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inda/Desktop/For NC/Revision/Final Revision/"/>
    </mc:Choice>
  </mc:AlternateContent>
  <bookViews>
    <workbookView xWindow="0" yWindow="8540" windowWidth="28800" windowHeight="8360" tabRatio="500"/>
  </bookViews>
  <sheets>
    <sheet name="MutationFrequencies_382" sheetId="2" r:id="rId1"/>
    <sheet name="Cases and subtypes" sheetId="5" r:id="rId2"/>
    <sheet name="23 mutation profiles" sheetId="6" r:id="rId3"/>
    <sheet name="LUAD Sex-Smoking Status" sheetId="3" r:id="rId4"/>
  </sheets>
  <definedNames>
    <definedName name="_xlnm._FilterDatabase" localSheetId="1" hidden="1">'Cases and subtypes'!$F$1:$F$104849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6" l="1"/>
  <c r="B107" i="5"/>
  <c r="C107" i="5"/>
  <c r="E107" i="5"/>
  <c r="F107" i="5"/>
  <c r="C4" i="3"/>
  <c r="G4" i="3"/>
  <c r="K4" i="3"/>
  <c r="O4" i="3"/>
  <c r="S4" i="3"/>
  <c r="W4" i="3"/>
  <c r="AA4" i="3"/>
  <c r="AE4" i="3"/>
  <c r="C5" i="3"/>
  <c r="G5" i="3"/>
  <c r="K5" i="3"/>
  <c r="O5" i="3"/>
  <c r="S5" i="3"/>
  <c r="W5" i="3"/>
  <c r="AA5" i="3"/>
  <c r="AE5" i="3"/>
  <c r="C6" i="3"/>
  <c r="G6" i="3"/>
  <c r="K6" i="3"/>
  <c r="O6" i="3"/>
  <c r="S6" i="3"/>
  <c r="W6" i="3"/>
  <c r="AA6" i="3"/>
  <c r="AE6" i="3"/>
  <c r="C7" i="3"/>
  <c r="G7" i="3"/>
  <c r="K7" i="3"/>
  <c r="O7" i="3"/>
  <c r="S7" i="3"/>
  <c r="W7" i="3"/>
  <c r="AA7" i="3"/>
  <c r="AE7" i="3"/>
  <c r="C8" i="3"/>
  <c r="G8" i="3"/>
  <c r="K8" i="3"/>
  <c r="O8" i="3"/>
  <c r="S8" i="3"/>
  <c r="W8" i="3"/>
  <c r="AA8" i="3"/>
  <c r="AE8" i="3"/>
  <c r="C9" i="3"/>
  <c r="G9" i="3"/>
  <c r="K9" i="3"/>
  <c r="O9" i="3"/>
  <c r="S9" i="3"/>
  <c r="W9" i="3"/>
  <c r="AA9" i="3"/>
  <c r="AE9" i="3"/>
  <c r="C10" i="3"/>
  <c r="G10" i="3"/>
  <c r="K10" i="3"/>
  <c r="O10" i="3"/>
  <c r="S10" i="3"/>
  <c r="W10" i="3"/>
  <c r="AA10" i="3"/>
  <c r="AE10" i="3"/>
  <c r="C11" i="3"/>
  <c r="G11" i="3"/>
  <c r="K11" i="3"/>
  <c r="O11" i="3"/>
  <c r="S11" i="3"/>
  <c r="W11" i="3"/>
  <c r="AA11" i="3"/>
  <c r="AE11" i="3"/>
  <c r="C12" i="3"/>
  <c r="G12" i="3"/>
  <c r="K12" i="3"/>
  <c r="O12" i="3"/>
  <c r="S12" i="3"/>
  <c r="W12" i="3"/>
  <c r="AA12" i="3"/>
  <c r="AE12" i="3"/>
  <c r="C13" i="3"/>
  <c r="G13" i="3"/>
  <c r="K13" i="3"/>
  <c r="O13" i="3"/>
  <c r="S13" i="3"/>
  <c r="W13" i="3"/>
  <c r="AA13" i="3"/>
  <c r="AE13" i="3"/>
  <c r="C14" i="3"/>
  <c r="G14" i="3"/>
  <c r="K14" i="3"/>
  <c r="O14" i="3"/>
  <c r="S14" i="3"/>
  <c r="W14" i="3"/>
  <c r="AA14" i="3"/>
  <c r="AE14" i="3"/>
  <c r="C15" i="3"/>
  <c r="G15" i="3"/>
  <c r="K15" i="3"/>
  <c r="O15" i="3"/>
  <c r="S15" i="3"/>
  <c r="W15" i="3"/>
  <c r="AA15" i="3"/>
  <c r="AE15" i="3"/>
  <c r="C16" i="3"/>
  <c r="G16" i="3"/>
  <c r="K16" i="3"/>
  <c r="O16" i="3"/>
  <c r="S16" i="3"/>
  <c r="W16" i="3"/>
  <c r="AA16" i="3"/>
  <c r="AE16" i="3"/>
  <c r="C17" i="3"/>
  <c r="G17" i="3"/>
  <c r="K17" i="3"/>
  <c r="O17" i="3"/>
  <c r="S17" i="3"/>
  <c r="W17" i="3"/>
  <c r="AA17" i="3"/>
  <c r="AE17" i="3"/>
  <c r="C18" i="3"/>
  <c r="G18" i="3"/>
  <c r="K18" i="3"/>
  <c r="O18" i="3"/>
  <c r="S18" i="3"/>
  <c r="W18" i="3"/>
  <c r="AA18" i="3"/>
  <c r="AE18" i="3"/>
  <c r="C19" i="3"/>
  <c r="G19" i="3"/>
  <c r="K19" i="3"/>
  <c r="O19" i="3"/>
  <c r="S19" i="3"/>
  <c r="W19" i="3"/>
  <c r="AA19" i="3"/>
  <c r="AE19" i="3"/>
  <c r="C20" i="3"/>
  <c r="G20" i="3"/>
  <c r="K20" i="3"/>
  <c r="O20" i="3"/>
  <c r="S20" i="3"/>
  <c r="W20" i="3"/>
  <c r="AA20" i="3"/>
  <c r="AE20" i="3"/>
  <c r="C21" i="3"/>
  <c r="G21" i="3"/>
  <c r="K21" i="3"/>
  <c r="O21" i="3"/>
  <c r="S21" i="3"/>
  <c r="W21" i="3"/>
  <c r="AA21" i="3"/>
  <c r="AE21" i="3"/>
  <c r="C22" i="3"/>
  <c r="G22" i="3"/>
  <c r="K22" i="3"/>
  <c r="O22" i="3"/>
  <c r="S22" i="3"/>
  <c r="W22" i="3"/>
  <c r="AA22" i="3"/>
  <c r="AE22" i="3"/>
  <c r="C23" i="3"/>
  <c r="G23" i="3"/>
  <c r="K23" i="3"/>
  <c r="O23" i="3"/>
  <c r="S23" i="3"/>
  <c r="W23" i="3"/>
  <c r="AA23" i="3"/>
  <c r="AE23" i="3"/>
  <c r="C24" i="3"/>
  <c r="G24" i="3"/>
  <c r="K24" i="3"/>
  <c r="O24" i="3"/>
  <c r="S24" i="3"/>
  <c r="W24" i="3"/>
  <c r="AA24" i="3"/>
  <c r="AE24" i="3"/>
  <c r="C25" i="3"/>
  <c r="G25" i="3"/>
  <c r="K25" i="3"/>
  <c r="O25" i="3"/>
  <c r="S25" i="3"/>
  <c r="W25" i="3"/>
  <c r="AA25" i="3"/>
  <c r="AE25" i="3"/>
  <c r="C26" i="3"/>
  <c r="G26" i="3"/>
  <c r="K26" i="3"/>
  <c r="O26" i="3"/>
  <c r="S26" i="3"/>
  <c r="W26" i="3"/>
  <c r="AA26" i="3"/>
  <c r="AE26" i="3"/>
  <c r="C27" i="3"/>
  <c r="G27" i="3"/>
  <c r="K27" i="3"/>
  <c r="O27" i="3"/>
  <c r="S27" i="3"/>
  <c r="W27" i="3"/>
  <c r="AA27" i="3"/>
  <c r="AE27" i="3"/>
  <c r="C28" i="3"/>
  <c r="G28" i="3"/>
  <c r="K28" i="3"/>
  <c r="O28" i="3"/>
  <c r="S28" i="3"/>
  <c r="W28" i="3"/>
  <c r="AA28" i="3"/>
  <c r="AE28" i="3"/>
  <c r="C29" i="3"/>
  <c r="G29" i="3"/>
  <c r="K29" i="3"/>
  <c r="O29" i="3"/>
  <c r="S29" i="3"/>
  <c r="W29" i="3"/>
  <c r="AA29" i="3"/>
  <c r="AE29" i="3"/>
  <c r="C30" i="3"/>
  <c r="G30" i="3"/>
  <c r="K30" i="3"/>
  <c r="O30" i="3"/>
  <c r="S30" i="3"/>
  <c r="W30" i="3"/>
  <c r="AA30" i="3"/>
  <c r="AE30" i="3"/>
  <c r="C31" i="3"/>
  <c r="G31" i="3"/>
  <c r="K31" i="3"/>
  <c r="O31" i="3"/>
  <c r="S31" i="3"/>
  <c r="W31" i="3"/>
  <c r="AA31" i="3"/>
  <c r="AE31" i="3"/>
  <c r="C32" i="3"/>
  <c r="G32" i="3"/>
  <c r="K32" i="3"/>
  <c r="O32" i="3"/>
  <c r="S32" i="3"/>
  <c r="W32" i="3"/>
  <c r="AA32" i="3"/>
  <c r="AE32" i="3"/>
  <c r="C33" i="3"/>
  <c r="G33" i="3"/>
  <c r="K33" i="3"/>
  <c r="O33" i="3"/>
  <c r="S33" i="3"/>
  <c r="W33" i="3"/>
  <c r="AA33" i="3"/>
  <c r="AE33" i="3"/>
  <c r="C34" i="3"/>
  <c r="G34" i="3"/>
  <c r="K34" i="3"/>
  <c r="O34" i="3"/>
  <c r="S34" i="3"/>
  <c r="W34" i="3"/>
  <c r="AA34" i="3"/>
  <c r="AE34" i="3"/>
  <c r="C35" i="3"/>
  <c r="G35" i="3"/>
  <c r="K35" i="3"/>
  <c r="O35" i="3"/>
  <c r="S35" i="3"/>
  <c r="W35" i="3"/>
  <c r="AA35" i="3"/>
  <c r="AE35" i="3"/>
  <c r="C36" i="3"/>
  <c r="G36" i="3"/>
  <c r="K36" i="3"/>
  <c r="O36" i="3"/>
  <c r="S36" i="3"/>
  <c r="W36" i="3"/>
  <c r="AA36" i="3"/>
  <c r="AE36" i="3"/>
  <c r="C37" i="3"/>
  <c r="G37" i="3"/>
  <c r="K37" i="3"/>
  <c r="O37" i="3"/>
  <c r="S37" i="3"/>
  <c r="W37" i="3"/>
  <c r="AA37" i="3"/>
  <c r="AE37" i="3"/>
  <c r="C38" i="3"/>
  <c r="G38" i="3"/>
  <c r="K38" i="3"/>
  <c r="O38" i="3"/>
  <c r="S38" i="3"/>
  <c r="W38" i="3"/>
  <c r="AA38" i="3"/>
  <c r="AE38" i="3"/>
  <c r="C39" i="3"/>
  <c r="G39" i="3"/>
  <c r="K39" i="3"/>
  <c r="O39" i="3"/>
  <c r="S39" i="3"/>
  <c r="W39" i="3"/>
  <c r="AA39" i="3"/>
  <c r="AE39" i="3"/>
  <c r="C40" i="3"/>
  <c r="G40" i="3"/>
  <c r="K40" i="3"/>
  <c r="O40" i="3"/>
  <c r="S40" i="3"/>
  <c r="W40" i="3"/>
  <c r="AA40" i="3"/>
  <c r="AE40" i="3"/>
  <c r="C41" i="3"/>
  <c r="G41" i="3"/>
  <c r="K41" i="3"/>
  <c r="O41" i="3"/>
  <c r="S41" i="3"/>
  <c r="W41" i="3"/>
  <c r="AA41" i="3"/>
  <c r="AE41" i="3"/>
  <c r="C42" i="3"/>
  <c r="G42" i="3"/>
  <c r="K42" i="3"/>
  <c r="O42" i="3"/>
  <c r="S42" i="3"/>
  <c r="W42" i="3"/>
  <c r="AA42" i="3"/>
  <c r="AE42" i="3"/>
  <c r="C43" i="3"/>
  <c r="G43" i="3"/>
  <c r="K43" i="3"/>
  <c r="O43" i="3"/>
  <c r="S43" i="3"/>
  <c r="W43" i="3"/>
  <c r="AA43" i="3"/>
  <c r="AE43" i="3"/>
  <c r="C44" i="3"/>
  <c r="G44" i="3"/>
  <c r="K44" i="3"/>
  <c r="O44" i="3"/>
  <c r="S44" i="3"/>
  <c r="W44" i="3"/>
  <c r="AA44" i="3"/>
  <c r="AE44" i="3"/>
  <c r="C45" i="3"/>
  <c r="G45" i="3"/>
  <c r="K45" i="3"/>
  <c r="O45" i="3"/>
  <c r="S45" i="3"/>
  <c r="W45" i="3"/>
  <c r="AA45" i="3"/>
  <c r="AE45" i="3"/>
  <c r="C46" i="3"/>
  <c r="G46" i="3"/>
  <c r="K46" i="3"/>
  <c r="O46" i="3"/>
  <c r="S46" i="3"/>
  <c r="W46" i="3"/>
  <c r="AA46" i="3"/>
  <c r="AE46" i="3"/>
  <c r="C47" i="3"/>
  <c r="G47" i="3"/>
  <c r="K47" i="3"/>
  <c r="O47" i="3"/>
  <c r="S47" i="3"/>
  <c r="W47" i="3"/>
  <c r="AA47" i="3"/>
  <c r="AE47" i="3"/>
  <c r="C48" i="3"/>
  <c r="G48" i="3"/>
  <c r="K48" i="3"/>
  <c r="O48" i="3"/>
  <c r="S48" i="3"/>
  <c r="W48" i="3"/>
  <c r="AA48" i="3"/>
  <c r="AE48" i="3"/>
  <c r="C49" i="3"/>
  <c r="G49" i="3"/>
  <c r="K49" i="3"/>
  <c r="O49" i="3"/>
  <c r="S49" i="3"/>
  <c r="W49" i="3"/>
  <c r="AA49" i="3"/>
  <c r="AE49" i="3"/>
  <c r="C50" i="3"/>
  <c r="G50" i="3"/>
  <c r="K50" i="3"/>
  <c r="O50" i="3"/>
  <c r="S50" i="3"/>
  <c r="W50" i="3"/>
  <c r="AA50" i="3"/>
  <c r="AE50" i="3"/>
  <c r="C51" i="3"/>
  <c r="G51" i="3"/>
  <c r="K51" i="3"/>
  <c r="O51" i="3"/>
  <c r="S51" i="3"/>
  <c r="W51" i="3"/>
  <c r="AA51" i="3"/>
  <c r="AE51" i="3"/>
  <c r="C52" i="3"/>
  <c r="G52" i="3"/>
  <c r="K52" i="3"/>
  <c r="O52" i="3"/>
  <c r="S52" i="3"/>
  <c r="W52" i="3"/>
  <c r="AA52" i="3"/>
  <c r="AE52" i="3"/>
  <c r="C53" i="3"/>
  <c r="G53" i="3"/>
  <c r="K53" i="3"/>
  <c r="O53" i="3"/>
  <c r="S53" i="3"/>
  <c r="W53" i="3"/>
  <c r="AA53" i="3"/>
  <c r="AE53" i="3"/>
  <c r="C54" i="3"/>
  <c r="G54" i="3"/>
  <c r="K54" i="3"/>
  <c r="O54" i="3"/>
  <c r="S54" i="3"/>
  <c r="W54" i="3"/>
  <c r="AA54" i="3"/>
  <c r="AE54" i="3"/>
  <c r="C55" i="3"/>
  <c r="G55" i="3"/>
  <c r="K55" i="3"/>
  <c r="O55" i="3"/>
  <c r="S55" i="3"/>
  <c r="W55" i="3"/>
  <c r="AA55" i="3"/>
  <c r="AE55" i="3"/>
  <c r="C56" i="3"/>
  <c r="G56" i="3"/>
  <c r="K56" i="3"/>
  <c r="O56" i="3"/>
  <c r="S56" i="3"/>
  <c r="W56" i="3"/>
  <c r="AA56" i="3"/>
  <c r="AE56" i="3"/>
  <c r="C57" i="3"/>
  <c r="G57" i="3"/>
  <c r="K57" i="3"/>
  <c r="O57" i="3"/>
  <c r="S57" i="3"/>
  <c r="W57" i="3"/>
  <c r="AA57" i="3"/>
  <c r="AE57" i="3"/>
  <c r="C58" i="3"/>
  <c r="G58" i="3"/>
  <c r="K58" i="3"/>
  <c r="O58" i="3"/>
  <c r="S58" i="3"/>
  <c r="W58" i="3"/>
  <c r="AA58" i="3"/>
  <c r="AE58" i="3"/>
  <c r="C59" i="3"/>
  <c r="G59" i="3"/>
  <c r="K59" i="3"/>
  <c r="O59" i="3"/>
  <c r="S59" i="3"/>
  <c r="W59" i="3"/>
  <c r="AA59" i="3"/>
  <c r="AE59" i="3"/>
  <c r="C60" i="3"/>
  <c r="G60" i="3"/>
  <c r="K60" i="3"/>
  <c r="O60" i="3"/>
  <c r="S60" i="3"/>
  <c r="W60" i="3"/>
  <c r="AA60" i="3"/>
  <c r="AE60" i="3"/>
  <c r="C61" i="3"/>
  <c r="G61" i="3"/>
  <c r="K61" i="3"/>
  <c r="O61" i="3"/>
  <c r="S61" i="3"/>
  <c r="W61" i="3"/>
  <c r="AA61" i="3"/>
  <c r="AE61" i="3"/>
  <c r="C62" i="3"/>
  <c r="G62" i="3"/>
  <c r="K62" i="3"/>
  <c r="O62" i="3"/>
  <c r="S62" i="3"/>
  <c r="W62" i="3"/>
  <c r="AA62" i="3"/>
  <c r="AE62" i="3"/>
  <c r="C63" i="3"/>
  <c r="G63" i="3"/>
  <c r="K63" i="3"/>
  <c r="O63" i="3"/>
  <c r="S63" i="3"/>
  <c r="W63" i="3"/>
  <c r="AA63" i="3"/>
  <c r="AE63" i="3"/>
  <c r="C64" i="3"/>
  <c r="G64" i="3"/>
  <c r="K64" i="3"/>
  <c r="O64" i="3"/>
  <c r="S64" i="3"/>
  <c r="W64" i="3"/>
  <c r="AA64" i="3"/>
  <c r="AE64" i="3"/>
  <c r="C65" i="3"/>
  <c r="G65" i="3"/>
  <c r="K65" i="3"/>
  <c r="O65" i="3"/>
  <c r="S65" i="3"/>
  <c r="W65" i="3"/>
  <c r="AA65" i="3"/>
  <c r="AE65" i="3"/>
  <c r="C66" i="3"/>
  <c r="G66" i="3"/>
  <c r="K66" i="3"/>
  <c r="O66" i="3"/>
  <c r="S66" i="3"/>
  <c r="W66" i="3"/>
  <c r="AA66" i="3"/>
  <c r="AE66" i="3"/>
  <c r="C67" i="3"/>
  <c r="G67" i="3"/>
  <c r="K67" i="3"/>
  <c r="O67" i="3"/>
  <c r="S67" i="3"/>
  <c r="W67" i="3"/>
  <c r="AA67" i="3"/>
  <c r="AE67" i="3"/>
  <c r="C68" i="3"/>
  <c r="G68" i="3"/>
  <c r="K68" i="3"/>
  <c r="O68" i="3"/>
  <c r="S68" i="3"/>
  <c r="W68" i="3"/>
  <c r="AA68" i="3"/>
  <c r="AE68" i="3"/>
  <c r="C69" i="3"/>
  <c r="G69" i="3"/>
  <c r="K69" i="3"/>
  <c r="O69" i="3"/>
  <c r="S69" i="3"/>
  <c r="W69" i="3"/>
  <c r="AA69" i="3"/>
  <c r="AE69" i="3"/>
  <c r="C70" i="3"/>
  <c r="G70" i="3"/>
  <c r="K70" i="3"/>
  <c r="O70" i="3"/>
  <c r="S70" i="3"/>
  <c r="W70" i="3"/>
  <c r="AA70" i="3"/>
  <c r="AE70" i="3"/>
  <c r="C71" i="3"/>
  <c r="G71" i="3"/>
  <c r="K71" i="3"/>
  <c r="O71" i="3"/>
  <c r="S71" i="3"/>
  <c r="W71" i="3"/>
  <c r="AA71" i="3"/>
  <c r="AE71" i="3"/>
  <c r="C72" i="3"/>
  <c r="G72" i="3"/>
  <c r="K72" i="3"/>
  <c r="O72" i="3"/>
  <c r="S72" i="3"/>
  <c r="W72" i="3"/>
  <c r="AA72" i="3"/>
  <c r="AE72" i="3"/>
  <c r="C73" i="3"/>
  <c r="G73" i="3"/>
  <c r="K73" i="3"/>
  <c r="O73" i="3"/>
  <c r="S73" i="3"/>
  <c r="W73" i="3"/>
  <c r="AA73" i="3"/>
  <c r="AE73" i="3"/>
  <c r="C74" i="3"/>
  <c r="G74" i="3"/>
  <c r="K74" i="3"/>
  <c r="O74" i="3"/>
  <c r="S74" i="3"/>
  <c r="W74" i="3"/>
  <c r="AA74" i="3"/>
  <c r="AE74" i="3"/>
  <c r="C75" i="3"/>
  <c r="G75" i="3"/>
  <c r="K75" i="3"/>
  <c r="O75" i="3"/>
  <c r="S75" i="3"/>
  <c r="W75" i="3"/>
  <c r="AA75" i="3"/>
  <c r="AE75" i="3"/>
  <c r="C76" i="3"/>
  <c r="G76" i="3"/>
  <c r="K76" i="3"/>
  <c r="O76" i="3"/>
  <c r="S76" i="3"/>
  <c r="W76" i="3"/>
  <c r="AA76" i="3"/>
  <c r="AE76" i="3"/>
  <c r="C77" i="3"/>
  <c r="G77" i="3"/>
  <c r="K77" i="3"/>
  <c r="O77" i="3"/>
  <c r="S77" i="3"/>
  <c r="W77" i="3"/>
  <c r="AA77" i="3"/>
  <c r="AE77" i="3"/>
  <c r="C78" i="3"/>
  <c r="G78" i="3"/>
  <c r="K78" i="3"/>
  <c r="O78" i="3"/>
  <c r="S78" i="3"/>
  <c r="W78" i="3"/>
  <c r="AA78" i="3"/>
  <c r="AE78" i="3"/>
  <c r="C79" i="3"/>
  <c r="G79" i="3"/>
  <c r="K79" i="3"/>
  <c r="O79" i="3"/>
  <c r="S79" i="3"/>
  <c r="W79" i="3"/>
  <c r="AA79" i="3"/>
  <c r="AE79" i="3"/>
  <c r="C80" i="3"/>
  <c r="G80" i="3"/>
  <c r="K80" i="3"/>
  <c r="O80" i="3"/>
  <c r="S80" i="3"/>
  <c r="W80" i="3"/>
  <c r="AA80" i="3"/>
  <c r="AE80" i="3"/>
  <c r="C81" i="3"/>
  <c r="G81" i="3"/>
  <c r="K81" i="3"/>
  <c r="O81" i="3"/>
  <c r="S81" i="3"/>
  <c r="W81" i="3"/>
  <c r="AA81" i="3"/>
  <c r="AE81" i="3"/>
  <c r="C82" i="3"/>
  <c r="G82" i="3"/>
  <c r="K82" i="3"/>
  <c r="O82" i="3"/>
  <c r="S82" i="3"/>
  <c r="W82" i="3"/>
  <c r="AA82" i="3"/>
  <c r="AE82" i="3"/>
  <c r="C83" i="3"/>
  <c r="G83" i="3"/>
  <c r="K83" i="3"/>
  <c r="O83" i="3"/>
  <c r="S83" i="3"/>
  <c r="W83" i="3"/>
  <c r="AA83" i="3"/>
  <c r="AE83" i="3"/>
  <c r="C84" i="3"/>
  <c r="G84" i="3"/>
  <c r="K84" i="3"/>
  <c r="O84" i="3"/>
  <c r="S84" i="3"/>
  <c r="W84" i="3"/>
  <c r="AA84" i="3"/>
  <c r="AE84" i="3"/>
  <c r="C85" i="3"/>
  <c r="G85" i="3"/>
  <c r="K85" i="3"/>
  <c r="O85" i="3"/>
  <c r="S85" i="3"/>
  <c r="W85" i="3"/>
  <c r="AA85" i="3"/>
  <c r="AE85" i="3"/>
  <c r="C86" i="3"/>
  <c r="G86" i="3"/>
  <c r="K86" i="3"/>
  <c r="O86" i="3"/>
  <c r="S86" i="3"/>
  <c r="W86" i="3"/>
  <c r="AA86" i="3"/>
  <c r="AE86" i="3"/>
  <c r="C87" i="3"/>
  <c r="G87" i="3"/>
  <c r="K87" i="3"/>
  <c r="O87" i="3"/>
  <c r="S87" i="3"/>
  <c r="W87" i="3"/>
  <c r="AA87" i="3"/>
  <c r="AE87" i="3"/>
  <c r="C88" i="3"/>
  <c r="G88" i="3"/>
  <c r="K88" i="3"/>
  <c r="O88" i="3"/>
  <c r="S88" i="3"/>
  <c r="W88" i="3"/>
  <c r="AA88" i="3"/>
  <c r="AE88" i="3"/>
  <c r="C89" i="3"/>
  <c r="G89" i="3"/>
  <c r="K89" i="3"/>
  <c r="O89" i="3"/>
  <c r="S89" i="3"/>
  <c r="W89" i="3"/>
  <c r="AA89" i="3"/>
  <c r="AE89" i="3"/>
  <c r="C90" i="3"/>
  <c r="G90" i="3"/>
  <c r="K90" i="3"/>
  <c r="O90" i="3"/>
  <c r="S90" i="3"/>
  <c r="W90" i="3"/>
  <c r="AA90" i="3"/>
  <c r="AE90" i="3"/>
  <c r="C91" i="3"/>
  <c r="G91" i="3"/>
  <c r="K91" i="3"/>
  <c r="O91" i="3"/>
  <c r="S91" i="3"/>
  <c r="W91" i="3"/>
  <c r="AA91" i="3"/>
  <c r="AE91" i="3"/>
  <c r="C92" i="3"/>
  <c r="G92" i="3"/>
  <c r="K92" i="3"/>
  <c r="O92" i="3"/>
  <c r="S92" i="3"/>
  <c r="W92" i="3"/>
  <c r="AA92" i="3"/>
  <c r="AE92" i="3"/>
  <c r="C93" i="3"/>
  <c r="G93" i="3"/>
  <c r="K93" i="3"/>
  <c r="O93" i="3"/>
  <c r="S93" i="3"/>
  <c r="W93" i="3"/>
  <c r="AA93" i="3"/>
  <c r="AE93" i="3"/>
  <c r="C94" i="3"/>
  <c r="G94" i="3"/>
  <c r="K94" i="3"/>
  <c r="O94" i="3"/>
  <c r="S94" i="3"/>
  <c r="W94" i="3"/>
  <c r="AA94" i="3"/>
  <c r="AE94" i="3"/>
  <c r="C95" i="3"/>
  <c r="G95" i="3"/>
  <c r="K95" i="3"/>
  <c r="S95" i="3"/>
  <c r="W95" i="3"/>
  <c r="AA95" i="3"/>
  <c r="AE95" i="3"/>
  <c r="C96" i="3"/>
  <c r="G96" i="3"/>
  <c r="K96" i="3"/>
  <c r="S96" i="3"/>
  <c r="W96" i="3"/>
  <c r="AA96" i="3"/>
  <c r="AE96" i="3"/>
  <c r="C97" i="3"/>
  <c r="G97" i="3"/>
  <c r="K97" i="3"/>
  <c r="S97" i="3"/>
  <c r="W97" i="3"/>
  <c r="AA97" i="3"/>
  <c r="AE97" i="3"/>
  <c r="C98" i="3"/>
  <c r="G98" i="3"/>
  <c r="K98" i="3"/>
  <c r="S98" i="3"/>
  <c r="W98" i="3"/>
  <c r="AA98" i="3"/>
  <c r="AE98" i="3"/>
  <c r="C99" i="3"/>
  <c r="G99" i="3"/>
  <c r="K99" i="3"/>
  <c r="S99" i="3"/>
  <c r="W99" i="3"/>
  <c r="AA99" i="3"/>
  <c r="AE99" i="3"/>
  <c r="C100" i="3"/>
  <c r="G100" i="3"/>
  <c r="K100" i="3"/>
  <c r="S100" i="3"/>
  <c r="W100" i="3"/>
  <c r="AA100" i="3"/>
  <c r="AE100" i="3"/>
  <c r="C101" i="3"/>
  <c r="G101" i="3"/>
  <c r="K101" i="3"/>
  <c r="S101" i="3"/>
  <c r="W101" i="3"/>
  <c r="AA101" i="3"/>
  <c r="AE101" i="3"/>
  <c r="C102" i="3"/>
  <c r="G102" i="3"/>
  <c r="K102" i="3"/>
  <c r="S102" i="3"/>
  <c r="W102" i="3"/>
  <c r="AA102" i="3"/>
  <c r="AE102" i="3"/>
  <c r="C103" i="3"/>
  <c r="G103" i="3"/>
  <c r="K103" i="3"/>
  <c r="S103" i="3"/>
  <c r="W103" i="3"/>
  <c r="AE103" i="3"/>
  <c r="C104" i="3"/>
  <c r="G104" i="3"/>
  <c r="K104" i="3"/>
  <c r="S104" i="3"/>
  <c r="W104" i="3"/>
  <c r="AE104" i="3"/>
  <c r="C105" i="3"/>
  <c r="G105" i="3"/>
  <c r="K105" i="3"/>
  <c r="S105" i="3"/>
  <c r="W105" i="3"/>
  <c r="AE105" i="3"/>
  <c r="C106" i="3"/>
  <c r="G106" i="3"/>
  <c r="K106" i="3"/>
  <c r="S106" i="3"/>
  <c r="W106" i="3"/>
  <c r="AE106" i="3"/>
  <c r="C107" i="3"/>
  <c r="G107" i="3"/>
  <c r="K107" i="3"/>
  <c r="S107" i="3"/>
  <c r="W107" i="3"/>
  <c r="AE107" i="3"/>
  <c r="C108" i="3"/>
  <c r="G108" i="3"/>
  <c r="K108" i="3"/>
  <c r="S108" i="3"/>
  <c r="W108" i="3"/>
  <c r="AE108" i="3"/>
  <c r="C109" i="3"/>
  <c r="G109" i="3"/>
  <c r="K109" i="3"/>
  <c r="S109" i="3"/>
  <c r="W109" i="3"/>
  <c r="AE109" i="3"/>
  <c r="C110" i="3"/>
  <c r="G110" i="3"/>
  <c r="K110" i="3"/>
  <c r="S110" i="3"/>
  <c r="W110" i="3"/>
  <c r="AE110" i="3"/>
  <c r="C111" i="3"/>
  <c r="G111" i="3"/>
  <c r="K111" i="3"/>
  <c r="S111" i="3"/>
  <c r="W111" i="3"/>
  <c r="AE111" i="3"/>
  <c r="C112" i="3"/>
  <c r="G112" i="3"/>
  <c r="K112" i="3"/>
  <c r="S112" i="3"/>
  <c r="W112" i="3"/>
  <c r="AE112" i="3"/>
  <c r="C113" i="3"/>
  <c r="G113" i="3"/>
  <c r="K113" i="3"/>
  <c r="S113" i="3"/>
  <c r="W113" i="3"/>
  <c r="AE113" i="3"/>
  <c r="C114" i="3"/>
  <c r="G114" i="3"/>
  <c r="K114" i="3"/>
  <c r="S114" i="3"/>
  <c r="W114" i="3"/>
  <c r="AE114" i="3"/>
  <c r="C115" i="3"/>
  <c r="G115" i="3"/>
  <c r="K115" i="3"/>
  <c r="S115" i="3"/>
  <c r="W115" i="3"/>
  <c r="AE115" i="3"/>
  <c r="C116" i="3"/>
  <c r="G116" i="3"/>
  <c r="K116" i="3"/>
  <c r="S116" i="3"/>
  <c r="W116" i="3"/>
  <c r="AE116" i="3"/>
  <c r="C117" i="3"/>
  <c r="G117" i="3"/>
  <c r="K117" i="3"/>
  <c r="S117" i="3"/>
  <c r="W117" i="3"/>
  <c r="AE117" i="3"/>
  <c r="C118" i="3"/>
  <c r="G118" i="3"/>
  <c r="K118" i="3"/>
  <c r="S118" i="3"/>
  <c r="W118" i="3"/>
  <c r="AE118" i="3"/>
  <c r="C119" i="3"/>
  <c r="G119" i="3"/>
  <c r="K119" i="3"/>
  <c r="S119" i="3"/>
  <c r="W119" i="3"/>
  <c r="AE119" i="3"/>
  <c r="C120" i="3"/>
  <c r="G120" i="3"/>
  <c r="K120" i="3"/>
  <c r="S120" i="3"/>
  <c r="W120" i="3"/>
  <c r="AE120" i="3"/>
  <c r="C121" i="3"/>
  <c r="G121" i="3"/>
  <c r="K121" i="3"/>
  <c r="S121" i="3"/>
  <c r="W121" i="3"/>
  <c r="AE121" i="3"/>
  <c r="C122" i="3"/>
  <c r="G122" i="3"/>
  <c r="K122" i="3"/>
  <c r="S122" i="3"/>
  <c r="W122" i="3"/>
  <c r="AE122" i="3"/>
  <c r="C123" i="3"/>
  <c r="G123" i="3"/>
  <c r="K123" i="3"/>
  <c r="S123" i="3"/>
  <c r="W123" i="3"/>
  <c r="AE123" i="3"/>
  <c r="C124" i="3"/>
  <c r="G124" i="3"/>
  <c r="K124" i="3"/>
  <c r="S124" i="3"/>
  <c r="W124" i="3"/>
  <c r="AE124" i="3"/>
  <c r="C125" i="3"/>
  <c r="G125" i="3"/>
  <c r="K125" i="3"/>
  <c r="S125" i="3"/>
  <c r="W125" i="3"/>
  <c r="AE125" i="3"/>
  <c r="C126" i="3"/>
  <c r="G126" i="3"/>
  <c r="K126" i="3"/>
  <c r="S126" i="3"/>
  <c r="W126" i="3"/>
  <c r="AE126" i="3"/>
  <c r="C127" i="3"/>
  <c r="G127" i="3"/>
  <c r="K127" i="3"/>
  <c r="S127" i="3"/>
  <c r="W127" i="3"/>
  <c r="AE127" i="3"/>
  <c r="C128" i="3"/>
  <c r="G128" i="3"/>
  <c r="K128" i="3"/>
  <c r="S128" i="3"/>
  <c r="W128" i="3"/>
  <c r="AE128" i="3"/>
  <c r="C129" i="3"/>
  <c r="G129" i="3"/>
  <c r="K129" i="3"/>
  <c r="S129" i="3"/>
  <c r="W129" i="3"/>
  <c r="AE129" i="3"/>
  <c r="C130" i="3"/>
  <c r="G130" i="3"/>
  <c r="K130" i="3"/>
  <c r="S130" i="3"/>
  <c r="W130" i="3"/>
  <c r="AE130" i="3"/>
  <c r="C131" i="3"/>
  <c r="G131" i="3"/>
  <c r="K131" i="3"/>
  <c r="S131" i="3"/>
  <c r="W131" i="3"/>
  <c r="AE131" i="3"/>
  <c r="C132" i="3"/>
  <c r="G132" i="3"/>
  <c r="K132" i="3"/>
  <c r="S132" i="3"/>
  <c r="W132" i="3"/>
  <c r="AE132" i="3"/>
  <c r="C133" i="3"/>
  <c r="G133" i="3"/>
  <c r="K133" i="3"/>
  <c r="S133" i="3"/>
  <c r="W133" i="3"/>
  <c r="AE133" i="3"/>
  <c r="C134" i="3"/>
  <c r="G134" i="3"/>
  <c r="K134" i="3"/>
  <c r="S134" i="3"/>
  <c r="W134" i="3"/>
  <c r="AE134" i="3"/>
  <c r="C135" i="3"/>
  <c r="G135" i="3"/>
  <c r="K135" i="3"/>
  <c r="S135" i="3"/>
  <c r="W135" i="3"/>
  <c r="AE135" i="3"/>
  <c r="C136" i="3"/>
  <c r="G136" i="3"/>
  <c r="K136" i="3"/>
  <c r="S136" i="3"/>
  <c r="W136" i="3"/>
  <c r="AE136" i="3"/>
  <c r="C137" i="3"/>
  <c r="G137" i="3"/>
  <c r="K137" i="3"/>
  <c r="S137" i="3"/>
  <c r="W137" i="3"/>
  <c r="AE137" i="3"/>
  <c r="C138" i="3"/>
  <c r="G138" i="3"/>
  <c r="K138" i="3"/>
  <c r="S138" i="3"/>
  <c r="W138" i="3"/>
  <c r="AE138" i="3"/>
  <c r="C139" i="3"/>
  <c r="G139" i="3"/>
  <c r="K139" i="3"/>
  <c r="S139" i="3"/>
  <c r="W139" i="3"/>
  <c r="AE139" i="3"/>
  <c r="C140" i="3"/>
  <c r="G140" i="3"/>
  <c r="K140" i="3"/>
  <c r="S140" i="3"/>
  <c r="W140" i="3"/>
  <c r="AE140" i="3"/>
  <c r="C141" i="3"/>
  <c r="G141" i="3"/>
  <c r="K141" i="3"/>
  <c r="S141" i="3"/>
  <c r="W141" i="3"/>
  <c r="AE141" i="3"/>
  <c r="C142" i="3"/>
  <c r="G142" i="3"/>
  <c r="K142" i="3"/>
  <c r="S142" i="3"/>
  <c r="W142" i="3"/>
  <c r="AE142" i="3"/>
  <c r="C143" i="3"/>
  <c r="G143" i="3"/>
  <c r="K143" i="3"/>
  <c r="S143" i="3"/>
  <c r="W143" i="3"/>
  <c r="AE143" i="3"/>
  <c r="C144" i="3"/>
  <c r="G144" i="3"/>
  <c r="K144" i="3"/>
  <c r="S144" i="3"/>
  <c r="W144" i="3"/>
  <c r="AE144" i="3"/>
  <c r="C145" i="3"/>
  <c r="G145" i="3"/>
  <c r="K145" i="3"/>
  <c r="S145" i="3"/>
  <c r="W145" i="3"/>
  <c r="AE145" i="3"/>
  <c r="C146" i="3"/>
  <c r="G146" i="3"/>
  <c r="K146" i="3"/>
  <c r="S146" i="3"/>
  <c r="W146" i="3"/>
  <c r="AE146" i="3"/>
  <c r="C147" i="3"/>
  <c r="G147" i="3"/>
  <c r="K147" i="3"/>
  <c r="S147" i="3"/>
  <c r="W147" i="3"/>
  <c r="AE147" i="3"/>
  <c r="C148" i="3"/>
  <c r="G148" i="3"/>
  <c r="K148" i="3"/>
  <c r="S148" i="3"/>
  <c r="W148" i="3"/>
  <c r="AE148" i="3"/>
  <c r="C149" i="3"/>
  <c r="G149" i="3"/>
  <c r="K149" i="3"/>
  <c r="S149" i="3"/>
  <c r="W149" i="3"/>
  <c r="AE149" i="3"/>
  <c r="C150" i="3"/>
  <c r="G150" i="3"/>
  <c r="K150" i="3"/>
  <c r="S150" i="3"/>
  <c r="W150" i="3"/>
  <c r="AE150" i="3"/>
  <c r="C151" i="3"/>
  <c r="G151" i="3"/>
  <c r="K151" i="3"/>
  <c r="S151" i="3"/>
  <c r="W151" i="3"/>
  <c r="AE151" i="3"/>
  <c r="C152" i="3"/>
  <c r="G152" i="3"/>
  <c r="K152" i="3"/>
  <c r="S152" i="3"/>
  <c r="W152" i="3"/>
  <c r="AE152" i="3"/>
  <c r="C153" i="3"/>
  <c r="G153" i="3"/>
  <c r="K153" i="3"/>
  <c r="S153" i="3"/>
  <c r="W153" i="3"/>
  <c r="AE153" i="3"/>
  <c r="C154" i="3"/>
  <c r="G154" i="3"/>
  <c r="K154" i="3"/>
  <c r="S154" i="3"/>
  <c r="W154" i="3"/>
  <c r="AE154" i="3"/>
  <c r="C155" i="3"/>
  <c r="G155" i="3"/>
  <c r="K155" i="3"/>
  <c r="S155" i="3"/>
  <c r="W155" i="3"/>
  <c r="AE155" i="3"/>
  <c r="C156" i="3"/>
  <c r="G156" i="3"/>
  <c r="K156" i="3"/>
  <c r="S156" i="3"/>
  <c r="W156" i="3"/>
  <c r="AE156" i="3"/>
  <c r="C157" i="3"/>
  <c r="G157" i="3"/>
  <c r="K157" i="3"/>
  <c r="S157" i="3"/>
  <c r="W157" i="3"/>
  <c r="AE157" i="3"/>
  <c r="C158" i="3"/>
  <c r="G158" i="3"/>
  <c r="K158" i="3"/>
  <c r="S158" i="3"/>
  <c r="W158" i="3"/>
  <c r="AE158" i="3"/>
  <c r="C159" i="3"/>
  <c r="G159" i="3"/>
  <c r="K159" i="3"/>
  <c r="S159" i="3"/>
  <c r="W159" i="3"/>
  <c r="AE159" i="3"/>
  <c r="C160" i="3"/>
  <c r="G160" i="3"/>
  <c r="K160" i="3"/>
  <c r="S160" i="3"/>
  <c r="W160" i="3"/>
  <c r="AE160" i="3"/>
  <c r="C161" i="3"/>
  <c r="G161" i="3"/>
  <c r="K161" i="3"/>
  <c r="S161" i="3"/>
  <c r="W161" i="3"/>
  <c r="AE161" i="3"/>
  <c r="C162" i="3"/>
  <c r="G162" i="3"/>
  <c r="K162" i="3"/>
  <c r="S162" i="3"/>
  <c r="W162" i="3"/>
  <c r="AE162" i="3"/>
  <c r="C163" i="3"/>
  <c r="G163" i="3"/>
  <c r="K163" i="3"/>
  <c r="S163" i="3"/>
  <c r="W163" i="3"/>
  <c r="AE163" i="3"/>
  <c r="C164" i="3"/>
  <c r="G164" i="3"/>
  <c r="K164" i="3"/>
  <c r="S164" i="3"/>
  <c r="W164" i="3"/>
  <c r="AE164" i="3"/>
  <c r="C165" i="3"/>
  <c r="G165" i="3"/>
  <c r="K165" i="3"/>
  <c r="S165" i="3"/>
  <c r="W165" i="3"/>
  <c r="AE165" i="3"/>
  <c r="C166" i="3"/>
  <c r="G166" i="3"/>
  <c r="K166" i="3"/>
  <c r="S166" i="3"/>
  <c r="W166" i="3"/>
  <c r="AE166" i="3"/>
  <c r="C167" i="3"/>
  <c r="G167" i="3"/>
  <c r="K167" i="3"/>
  <c r="W167" i="3"/>
  <c r="AE167" i="3"/>
  <c r="C168" i="3"/>
  <c r="G168" i="3"/>
  <c r="K168" i="3"/>
  <c r="W168" i="3"/>
  <c r="AE168" i="3"/>
  <c r="C169" i="3"/>
  <c r="G169" i="3"/>
  <c r="K169" i="3"/>
  <c r="W169" i="3"/>
  <c r="AE169" i="3"/>
  <c r="C170" i="3"/>
  <c r="G170" i="3"/>
  <c r="K170" i="3"/>
  <c r="W170" i="3"/>
  <c r="AE170" i="3"/>
  <c r="C171" i="3"/>
  <c r="G171" i="3"/>
  <c r="K171" i="3"/>
  <c r="W171" i="3"/>
  <c r="AE171" i="3"/>
  <c r="C172" i="3"/>
  <c r="G172" i="3"/>
  <c r="K172" i="3"/>
  <c r="W172" i="3"/>
  <c r="AE172" i="3"/>
  <c r="C173" i="3"/>
  <c r="G173" i="3"/>
  <c r="K173" i="3"/>
  <c r="W173" i="3"/>
  <c r="AE173" i="3"/>
  <c r="C174" i="3"/>
  <c r="G174" i="3"/>
  <c r="K174" i="3"/>
  <c r="W174" i="3"/>
  <c r="AE174" i="3"/>
  <c r="C175" i="3"/>
  <c r="G175" i="3"/>
  <c r="K175" i="3"/>
  <c r="W175" i="3"/>
  <c r="AE175" i="3"/>
  <c r="C176" i="3"/>
  <c r="G176" i="3"/>
  <c r="K176" i="3"/>
  <c r="W176" i="3"/>
  <c r="AE176" i="3"/>
  <c r="C177" i="3"/>
  <c r="G177" i="3"/>
  <c r="K177" i="3"/>
  <c r="W177" i="3"/>
  <c r="AE177" i="3"/>
  <c r="C178" i="3"/>
  <c r="G178" i="3"/>
  <c r="K178" i="3"/>
  <c r="W178" i="3"/>
  <c r="AE178" i="3"/>
  <c r="C179" i="3"/>
  <c r="G179" i="3"/>
  <c r="K179" i="3"/>
  <c r="W179" i="3"/>
  <c r="AE179" i="3"/>
  <c r="C180" i="3"/>
  <c r="G180" i="3"/>
  <c r="K180" i="3"/>
  <c r="W180" i="3"/>
  <c r="AE180" i="3"/>
  <c r="C181" i="3"/>
  <c r="G181" i="3"/>
  <c r="K181" i="3"/>
  <c r="W181" i="3"/>
  <c r="AE181" i="3"/>
  <c r="C182" i="3"/>
  <c r="G182" i="3"/>
  <c r="K182" i="3"/>
  <c r="W182" i="3"/>
  <c r="AE182" i="3"/>
  <c r="C183" i="3"/>
  <c r="G183" i="3"/>
  <c r="K183" i="3"/>
  <c r="W183" i="3"/>
  <c r="AE183" i="3"/>
  <c r="C184" i="3"/>
  <c r="G184" i="3"/>
  <c r="K184" i="3"/>
  <c r="W184" i="3"/>
  <c r="AE184" i="3"/>
  <c r="C185" i="3"/>
  <c r="G185" i="3"/>
  <c r="K185" i="3"/>
  <c r="W185" i="3"/>
  <c r="AE185" i="3"/>
  <c r="C186" i="3"/>
  <c r="G186" i="3"/>
  <c r="K186" i="3"/>
  <c r="W186" i="3"/>
  <c r="AE186" i="3"/>
  <c r="C187" i="3"/>
  <c r="G187" i="3"/>
  <c r="K187" i="3"/>
  <c r="W187" i="3"/>
  <c r="AE187" i="3"/>
  <c r="C188" i="3"/>
  <c r="G188" i="3"/>
  <c r="K188" i="3"/>
  <c r="W188" i="3"/>
  <c r="AE188" i="3"/>
  <c r="C189" i="3"/>
  <c r="G189" i="3"/>
  <c r="K189" i="3"/>
  <c r="W189" i="3"/>
  <c r="AE189" i="3"/>
  <c r="C190" i="3"/>
  <c r="G190" i="3"/>
  <c r="K190" i="3"/>
  <c r="W190" i="3"/>
  <c r="AE190" i="3"/>
  <c r="C191" i="3"/>
  <c r="G191" i="3"/>
  <c r="K191" i="3"/>
  <c r="W191" i="3"/>
  <c r="AE191" i="3"/>
  <c r="C192" i="3"/>
  <c r="G192" i="3"/>
  <c r="K192" i="3"/>
  <c r="W192" i="3"/>
  <c r="AE192" i="3"/>
  <c r="C193" i="3"/>
  <c r="G193" i="3"/>
  <c r="K193" i="3"/>
  <c r="W193" i="3"/>
  <c r="AE193" i="3"/>
  <c r="C194" i="3"/>
  <c r="G194" i="3"/>
  <c r="K194" i="3"/>
  <c r="W194" i="3"/>
  <c r="AE194" i="3"/>
  <c r="C195" i="3"/>
  <c r="G195" i="3"/>
  <c r="K195" i="3"/>
  <c r="W195" i="3"/>
  <c r="AE195" i="3"/>
  <c r="C196" i="3"/>
  <c r="G196" i="3"/>
  <c r="K196" i="3"/>
  <c r="W196" i="3"/>
  <c r="AE196" i="3"/>
  <c r="C197" i="3"/>
  <c r="G197" i="3"/>
  <c r="K197" i="3"/>
  <c r="W197" i="3"/>
  <c r="AE197" i="3"/>
  <c r="C198" i="3"/>
  <c r="G198" i="3"/>
  <c r="K198" i="3"/>
  <c r="W198" i="3"/>
  <c r="AE198" i="3"/>
  <c r="C199" i="3"/>
  <c r="G199" i="3"/>
  <c r="K199" i="3"/>
  <c r="W199" i="3"/>
  <c r="AE199" i="3"/>
  <c r="C200" i="3"/>
  <c r="G200" i="3"/>
  <c r="K200" i="3"/>
  <c r="W200" i="3"/>
  <c r="AE200" i="3"/>
  <c r="C201" i="3"/>
  <c r="G201" i="3"/>
  <c r="K201" i="3"/>
  <c r="W201" i="3"/>
  <c r="AE201" i="3"/>
  <c r="C202" i="3"/>
  <c r="G202" i="3"/>
  <c r="K202" i="3"/>
  <c r="W202" i="3"/>
  <c r="AE202" i="3"/>
  <c r="C203" i="3"/>
  <c r="G203" i="3"/>
  <c r="K203" i="3"/>
  <c r="W203" i="3"/>
  <c r="AE203" i="3"/>
  <c r="C204" i="3"/>
  <c r="G204" i="3"/>
  <c r="K204" i="3"/>
  <c r="W204" i="3"/>
  <c r="AE204" i="3"/>
  <c r="C205" i="3"/>
  <c r="G205" i="3"/>
  <c r="K205" i="3"/>
  <c r="W205" i="3"/>
  <c r="AE205" i="3"/>
  <c r="C206" i="3"/>
  <c r="G206" i="3"/>
  <c r="K206" i="3"/>
  <c r="W206" i="3"/>
  <c r="AE206" i="3"/>
  <c r="C207" i="3"/>
  <c r="G207" i="3"/>
  <c r="K207" i="3"/>
  <c r="W207" i="3"/>
  <c r="AE207" i="3"/>
  <c r="C208" i="3"/>
  <c r="G208" i="3"/>
  <c r="K208" i="3"/>
  <c r="W208" i="3"/>
  <c r="AE208" i="3"/>
  <c r="C209" i="3"/>
  <c r="G209" i="3"/>
  <c r="K209" i="3"/>
  <c r="W209" i="3"/>
  <c r="AE209" i="3"/>
  <c r="C210" i="3"/>
  <c r="G210" i="3"/>
  <c r="K210" i="3"/>
  <c r="W210" i="3"/>
  <c r="AE210" i="3"/>
  <c r="C211" i="3"/>
  <c r="G211" i="3"/>
  <c r="K211" i="3"/>
  <c r="W211" i="3"/>
  <c r="AE211" i="3"/>
  <c r="C212" i="3"/>
  <c r="G212" i="3"/>
  <c r="K212" i="3"/>
  <c r="W212" i="3"/>
  <c r="AE212" i="3"/>
  <c r="C213" i="3"/>
  <c r="G213" i="3"/>
  <c r="K213" i="3"/>
  <c r="W213" i="3"/>
  <c r="AE213" i="3"/>
  <c r="C214" i="3"/>
  <c r="G214" i="3"/>
  <c r="K214" i="3"/>
  <c r="W214" i="3"/>
  <c r="AE214" i="3"/>
  <c r="C215" i="3"/>
  <c r="G215" i="3"/>
  <c r="K215" i="3"/>
  <c r="W215" i="3"/>
  <c r="AE215" i="3"/>
  <c r="C216" i="3"/>
  <c r="G216" i="3"/>
  <c r="K216" i="3"/>
  <c r="W216" i="3"/>
  <c r="AE216" i="3"/>
  <c r="C217" i="3"/>
  <c r="G217" i="3"/>
  <c r="K217" i="3"/>
  <c r="W217" i="3"/>
  <c r="AE217" i="3"/>
  <c r="C218" i="3"/>
  <c r="G218" i="3"/>
  <c r="K218" i="3"/>
  <c r="W218" i="3"/>
  <c r="AE218" i="3"/>
  <c r="C219" i="3"/>
  <c r="G219" i="3"/>
  <c r="K219" i="3"/>
  <c r="W219" i="3"/>
  <c r="AE219" i="3"/>
  <c r="C220" i="3"/>
  <c r="G220" i="3"/>
  <c r="K220" i="3"/>
  <c r="W220" i="3"/>
  <c r="AE220" i="3"/>
  <c r="C221" i="3"/>
  <c r="G221" i="3"/>
  <c r="K221" i="3"/>
  <c r="W221" i="3"/>
  <c r="AE221" i="3"/>
  <c r="C222" i="3"/>
  <c r="G222" i="3"/>
  <c r="K222" i="3"/>
  <c r="W222" i="3"/>
  <c r="AE222" i="3"/>
  <c r="C223" i="3"/>
  <c r="G223" i="3"/>
  <c r="K223" i="3"/>
  <c r="W223" i="3"/>
  <c r="AE223" i="3"/>
  <c r="C224" i="3"/>
  <c r="G224" i="3"/>
  <c r="K224" i="3"/>
  <c r="W224" i="3"/>
  <c r="AE224" i="3"/>
  <c r="C225" i="3"/>
  <c r="G225" i="3"/>
  <c r="K225" i="3"/>
  <c r="W225" i="3"/>
  <c r="AE225" i="3"/>
  <c r="C226" i="3"/>
  <c r="G226" i="3"/>
  <c r="K226" i="3"/>
  <c r="W226" i="3"/>
  <c r="AE226" i="3"/>
  <c r="C227" i="3"/>
  <c r="G227" i="3"/>
  <c r="K227" i="3"/>
  <c r="W227" i="3"/>
  <c r="AE227" i="3"/>
  <c r="C228" i="3"/>
  <c r="G228" i="3"/>
  <c r="K228" i="3"/>
  <c r="W228" i="3"/>
  <c r="AE228" i="3"/>
  <c r="C229" i="3"/>
  <c r="G229" i="3"/>
  <c r="K229" i="3"/>
  <c r="W229" i="3"/>
  <c r="AE229" i="3"/>
  <c r="C230" i="3"/>
  <c r="G230" i="3"/>
  <c r="K230" i="3"/>
  <c r="W230" i="3"/>
  <c r="AE230" i="3"/>
  <c r="C231" i="3"/>
  <c r="G231" i="3"/>
  <c r="K231" i="3"/>
  <c r="W231" i="3"/>
  <c r="AE231" i="3"/>
  <c r="C232" i="3"/>
  <c r="G232" i="3"/>
  <c r="K232" i="3"/>
  <c r="W232" i="3"/>
  <c r="AE232" i="3"/>
  <c r="C233" i="3"/>
  <c r="G233" i="3"/>
  <c r="K233" i="3"/>
  <c r="W233" i="3"/>
  <c r="AE233" i="3"/>
  <c r="C234" i="3"/>
  <c r="G234" i="3"/>
  <c r="K234" i="3"/>
  <c r="W234" i="3"/>
  <c r="AE234" i="3"/>
  <c r="C235" i="3"/>
  <c r="G235" i="3"/>
  <c r="K235" i="3"/>
  <c r="W235" i="3"/>
  <c r="AE235" i="3"/>
  <c r="C236" i="3"/>
  <c r="G236" i="3"/>
  <c r="K236" i="3"/>
  <c r="W236" i="3"/>
  <c r="AE236" i="3"/>
  <c r="C237" i="3"/>
  <c r="G237" i="3"/>
  <c r="K237" i="3"/>
  <c r="W237" i="3"/>
  <c r="AE237" i="3"/>
  <c r="C238" i="3"/>
  <c r="G238" i="3"/>
  <c r="K238" i="3"/>
  <c r="W238" i="3"/>
  <c r="AE238" i="3"/>
  <c r="C239" i="3"/>
  <c r="G239" i="3"/>
  <c r="K239" i="3"/>
  <c r="W239" i="3"/>
  <c r="AE239" i="3"/>
  <c r="C240" i="3"/>
  <c r="G240" i="3"/>
  <c r="K240" i="3"/>
  <c r="W240" i="3"/>
  <c r="AE240" i="3"/>
  <c r="C241" i="3"/>
  <c r="G241" i="3"/>
  <c r="K241" i="3"/>
  <c r="W241" i="3"/>
  <c r="AE241" i="3"/>
  <c r="C242" i="3"/>
  <c r="G242" i="3"/>
  <c r="K242" i="3"/>
  <c r="W242" i="3"/>
  <c r="AE242" i="3"/>
  <c r="C243" i="3"/>
  <c r="G243" i="3"/>
  <c r="K243" i="3"/>
  <c r="W243" i="3"/>
  <c r="AE243" i="3"/>
  <c r="C244" i="3"/>
  <c r="G244" i="3"/>
  <c r="K244" i="3"/>
  <c r="W244" i="3"/>
  <c r="AE244" i="3"/>
  <c r="C245" i="3"/>
  <c r="G245" i="3"/>
  <c r="K245" i="3"/>
  <c r="W245" i="3"/>
  <c r="AE245" i="3"/>
  <c r="C246" i="3"/>
  <c r="G246" i="3"/>
  <c r="K246" i="3"/>
  <c r="W246" i="3"/>
  <c r="AE246" i="3"/>
  <c r="C247" i="3"/>
  <c r="G247" i="3"/>
  <c r="K247" i="3"/>
  <c r="W247" i="3"/>
  <c r="AE247" i="3"/>
  <c r="C248" i="3"/>
  <c r="G248" i="3"/>
  <c r="K248" i="3"/>
  <c r="W248" i="3"/>
  <c r="AE248" i="3"/>
  <c r="C249" i="3"/>
  <c r="G249" i="3"/>
  <c r="K249" i="3"/>
  <c r="W249" i="3"/>
  <c r="AE249" i="3"/>
  <c r="C250" i="3"/>
  <c r="G250" i="3"/>
  <c r="K250" i="3"/>
  <c r="W250" i="3"/>
  <c r="C251" i="3"/>
  <c r="G251" i="3"/>
  <c r="K251" i="3"/>
  <c r="W251" i="3"/>
  <c r="C252" i="3"/>
  <c r="G252" i="3"/>
  <c r="K252" i="3"/>
  <c r="W252" i="3"/>
  <c r="C253" i="3"/>
  <c r="G253" i="3"/>
  <c r="K253" i="3"/>
  <c r="W253" i="3"/>
  <c r="C254" i="3"/>
  <c r="G254" i="3"/>
  <c r="K254" i="3"/>
  <c r="W254" i="3"/>
  <c r="C255" i="3"/>
  <c r="G255" i="3"/>
  <c r="K255" i="3"/>
  <c r="W255" i="3"/>
  <c r="C256" i="3"/>
  <c r="G256" i="3"/>
  <c r="K256" i="3"/>
  <c r="W256" i="3"/>
  <c r="C257" i="3"/>
  <c r="G257" i="3"/>
  <c r="K257" i="3"/>
  <c r="W257" i="3"/>
  <c r="C258" i="3"/>
  <c r="G258" i="3"/>
  <c r="K258" i="3"/>
  <c r="C259" i="3"/>
  <c r="G259" i="3"/>
  <c r="K259" i="3"/>
  <c r="C260" i="3"/>
  <c r="G260" i="3"/>
  <c r="K260" i="3"/>
  <c r="C261" i="3"/>
  <c r="G261" i="3"/>
  <c r="K261" i="3"/>
  <c r="C262" i="3"/>
  <c r="G262" i="3"/>
  <c r="K262" i="3"/>
  <c r="C263" i="3"/>
  <c r="G263" i="3"/>
  <c r="K263" i="3"/>
  <c r="C264" i="3"/>
  <c r="G264" i="3"/>
  <c r="K264" i="3"/>
  <c r="C265" i="3"/>
  <c r="G265" i="3"/>
  <c r="K265" i="3"/>
  <c r="C266" i="3"/>
  <c r="G266" i="3"/>
  <c r="K266" i="3"/>
  <c r="C267" i="3"/>
  <c r="G267" i="3"/>
  <c r="K267" i="3"/>
  <c r="C268" i="3"/>
  <c r="G268" i="3"/>
  <c r="K268" i="3"/>
  <c r="C269" i="3"/>
  <c r="G269" i="3"/>
  <c r="K269" i="3"/>
  <c r="C270" i="3"/>
  <c r="G270" i="3"/>
  <c r="K270" i="3"/>
  <c r="C271" i="3"/>
  <c r="G271" i="3"/>
  <c r="K271" i="3"/>
  <c r="C272" i="3"/>
  <c r="G272" i="3"/>
  <c r="K272" i="3"/>
  <c r="C273" i="3"/>
  <c r="G273" i="3"/>
  <c r="K273" i="3"/>
  <c r="C274" i="3"/>
  <c r="G274" i="3"/>
  <c r="K274" i="3"/>
  <c r="C275" i="3"/>
  <c r="G275" i="3"/>
  <c r="K275" i="3"/>
  <c r="C276" i="3"/>
  <c r="G276" i="3"/>
  <c r="K276" i="3"/>
  <c r="C277" i="3"/>
  <c r="G277" i="3"/>
  <c r="K277" i="3"/>
  <c r="C278" i="3"/>
  <c r="G278" i="3"/>
  <c r="K278" i="3"/>
  <c r="C279" i="3"/>
  <c r="G279" i="3"/>
  <c r="K279" i="3"/>
  <c r="C280" i="3"/>
  <c r="G280" i="3"/>
  <c r="K280" i="3"/>
  <c r="C281" i="3"/>
  <c r="G281" i="3"/>
  <c r="K281" i="3"/>
  <c r="C282" i="3"/>
  <c r="G282" i="3"/>
  <c r="K282" i="3"/>
  <c r="C283" i="3"/>
  <c r="G283" i="3"/>
  <c r="K283" i="3"/>
  <c r="C284" i="3"/>
  <c r="G284" i="3"/>
  <c r="K284" i="3"/>
  <c r="C285" i="3"/>
  <c r="G285" i="3"/>
  <c r="K285" i="3"/>
  <c r="C286" i="3"/>
  <c r="G286" i="3"/>
  <c r="K286" i="3"/>
  <c r="C287" i="3"/>
  <c r="G287" i="3"/>
  <c r="K287" i="3"/>
  <c r="C288" i="3"/>
  <c r="G288" i="3"/>
  <c r="K288" i="3"/>
  <c r="C289" i="3"/>
  <c r="G289" i="3"/>
  <c r="K289" i="3"/>
  <c r="C290" i="3"/>
  <c r="G290" i="3"/>
  <c r="K290" i="3"/>
  <c r="C291" i="3"/>
  <c r="G291" i="3"/>
  <c r="K291" i="3"/>
  <c r="C292" i="3"/>
  <c r="G292" i="3"/>
  <c r="K292" i="3"/>
  <c r="C293" i="3"/>
  <c r="G293" i="3"/>
  <c r="K293" i="3"/>
  <c r="C294" i="3"/>
  <c r="G294" i="3"/>
  <c r="K294" i="3"/>
  <c r="C295" i="3"/>
  <c r="G295" i="3"/>
  <c r="K295" i="3"/>
  <c r="C296" i="3"/>
  <c r="G296" i="3"/>
  <c r="K296" i="3"/>
  <c r="C297" i="3"/>
  <c r="G297" i="3"/>
  <c r="K297" i="3"/>
  <c r="C298" i="3"/>
  <c r="G298" i="3"/>
  <c r="K298" i="3"/>
  <c r="C299" i="3"/>
  <c r="G299" i="3"/>
  <c r="K299" i="3"/>
  <c r="C300" i="3"/>
  <c r="G300" i="3"/>
  <c r="K300" i="3"/>
  <c r="C301" i="3"/>
  <c r="G301" i="3"/>
  <c r="K301" i="3"/>
  <c r="C302" i="3"/>
  <c r="G302" i="3"/>
  <c r="K302" i="3"/>
  <c r="C303" i="3"/>
  <c r="G303" i="3"/>
  <c r="K303" i="3"/>
  <c r="C304" i="3"/>
  <c r="G304" i="3"/>
  <c r="K304" i="3"/>
  <c r="C305" i="3"/>
  <c r="G305" i="3"/>
  <c r="K305" i="3"/>
  <c r="C306" i="3"/>
  <c r="G306" i="3"/>
  <c r="K306" i="3"/>
  <c r="C307" i="3"/>
  <c r="G307" i="3"/>
  <c r="K307" i="3"/>
  <c r="C308" i="3"/>
  <c r="G308" i="3"/>
  <c r="K308" i="3"/>
  <c r="C309" i="3"/>
  <c r="G309" i="3"/>
  <c r="K309" i="3"/>
  <c r="C310" i="3"/>
  <c r="G310" i="3"/>
  <c r="K310" i="3"/>
  <c r="C311" i="3"/>
  <c r="G311" i="3"/>
  <c r="K311" i="3"/>
  <c r="C312" i="3"/>
  <c r="G312" i="3"/>
  <c r="K312" i="3"/>
  <c r="C313" i="3"/>
  <c r="G313" i="3"/>
  <c r="K313" i="3"/>
  <c r="C314" i="3"/>
  <c r="G314" i="3"/>
  <c r="K314" i="3"/>
  <c r="C315" i="3"/>
  <c r="G315" i="3"/>
  <c r="K315" i="3"/>
  <c r="C316" i="3"/>
  <c r="G316" i="3"/>
  <c r="K316" i="3"/>
  <c r="C317" i="3"/>
  <c r="G317" i="3"/>
  <c r="K317" i="3"/>
  <c r="C318" i="3"/>
  <c r="G318" i="3"/>
  <c r="K318" i="3"/>
  <c r="C319" i="3"/>
  <c r="G319" i="3"/>
  <c r="K319" i="3"/>
  <c r="C320" i="3"/>
  <c r="G320" i="3"/>
  <c r="K320" i="3"/>
  <c r="C321" i="3"/>
  <c r="G321" i="3"/>
  <c r="K321" i="3"/>
  <c r="C322" i="3"/>
  <c r="G322" i="3"/>
  <c r="K322" i="3"/>
  <c r="C323" i="3"/>
  <c r="G323" i="3"/>
  <c r="K323" i="3"/>
  <c r="C324" i="3"/>
  <c r="G324" i="3"/>
  <c r="K324" i="3"/>
  <c r="C325" i="3"/>
  <c r="K325" i="3"/>
  <c r="C326" i="3"/>
  <c r="K326" i="3"/>
  <c r="C327" i="3"/>
  <c r="K327" i="3"/>
  <c r="C328" i="3"/>
  <c r="K328" i="3"/>
  <c r="C329" i="3"/>
  <c r="K329" i="3"/>
  <c r="C330" i="3"/>
  <c r="K330" i="3"/>
  <c r="C331" i="3"/>
  <c r="K331" i="3"/>
  <c r="C332" i="3"/>
  <c r="K332" i="3"/>
  <c r="C333" i="3"/>
  <c r="K333" i="3"/>
  <c r="C334" i="3"/>
  <c r="K334" i="3"/>
  <c r="C335" i="3"/>
  <c r="K335" i="3"/>
  <c r="C336" i="3"/>
  <c r="K336" i="3"/>
  <c r="C337" i="3"/>
  <c r="K337" i="3"/>
  <c r="C338" i="3"/>
  <c r="K338" i="3"/>
  <c r="C339" i="3"/>
  <c r="K339" i="3"/>
  <c r="C340" i="3"/>
  <c r="K340" i="3"/>
  <c r="C341" i="3"/>
  <c r="K341" i="3"/>
  <c r="C342" i="3"/>
  <c r="K342" i="3"/>
  <c r="C343" i="3"/>
  <c r="K343" i="3"/>
  <c r="C344" i="3"/>
  <c r="K344" i="3"/>
  <c r="C345" i="3"/>
  <c r="K345" i="3"/>
  <c r="C346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</calcChain>
</file>

<file path=xl/sharedStrings.xml><?xml version="1.0" encoding="utf-8"?>
<sst xmlns="http://schemas.openxmlformats.org/spreadsheetml/2006/main" count="9427" uniqueCount="632">
  <si>
    <t>CDKN2B</t>
  </si>
  <si>
    <t>BCL2L2</t>
  </si>
  <si>
    <t>FEV</t>
  </si>
  <si>
    <t>CDKN2C</t>
  </si>
  <si>
    <t>CEBPA</t>
  </si>
  <si>
    <t>BCL2L1</t>
  </si>
  <si>
    <t>SDHD</t>
  </si>
  <si>
    <t>CD274</t>
  </si>
  <si>
    <t>BCL2</t>
  </si>
  <si>
    <t>GID4</t>
  </si>
  <si>
    <t>SDHC</t>
  </si>
  <si>
    <t>LMO1</t>
  </si>
  <si>
    <t>TNFRSF14</t>
  </si>
  <si>
    <t>FGF4</t>
  </si>
  <si>
    <t>ATF1</t>
  </si>
  <si>
    <t>H3F3A</t>
  </si>
  <si>
    <t>PDCD1LG2</t>
  </si>
  <si>
    <t>CRKL</t>
  </si>
  <si>
    <t>RAD51</t>
  </si>
  <si>
    <t>PRSS8</t>
  </si>
  <si>
    <t>XRCC2</t>
  </si>
  <si>
    <t>SDHB</t>
  </si>
  <si>
    <t>CCND2</t>
  </si>
  <si>
    <t>FGF19</t>
  </si>
  <si>
    <t>ARFRP1</t>
  </si>
  <si>
    <t>RAD51D</t>
  </si>
  <si>
    <t>SOCS1</t>
  </si>
  <si>
    <t>VEGFA</t>
  </si>
  <si>
    <t>BTG1</t>
  </si>
  <si>
    <t>ZNF703</t>
  </si>
  <si>
    <t>BCL2L11</t>
  </si>
  <si>
    <t>EPCAM</t>
  </si>
  <si>
    <t>PARK2</t>
  </si>
  <si>
    <t>RAC1</t>
  </si>
  <si>
    <t>AURKB</t>
  </si>
  <si>
    <t>JUN</t>
  </si>
  <si>
    <t>PTK6</t>
  </si>
  <si>
    <t>SSX1</t>
  </si>
  <si>
    <t>IGF2</t>
  </si>
  <si>
    <t>FOXL2</t>
  </si>
  <si>
    <t>CDK4</t>
  </si>
  <si>
    <t>MCL1</t>
  </si>
  <si>
    <t>FGF3</t>
  </si>
  <si>
    <t>FAM46C</t>
  </si>
  <si>
    <t>NPM1</t>
  </si>
  <si>
    <t>MYCL</t>
  </si>
  <si>
    <t>RAD52</t>
  </si>
  <si>
    <t>ETV4</t>
  </si>
  <si>
    <t>NKX2-1</t>
  </si>
  <si>
    <t>CD79A</t>
  </si>
  <si>
    <t>PDK1</t>
  </si>
  <si>
    <t>FANCF</t>
  </si>
  <si>
    <t>CCND1</t>
  </si>
  <si>
    <t>FANCL</t>
  </si>
  <si>
    <t>MYD88</t>
  </si>
  <si>
    <t>GATA4</t>
  </si>
  <si>
    <t>PRKACA</t>
  </si>
  <si>
    <t>AURKA</t>
  </si>
  <si>
    <t>CDK6</t>
  </si>
  <si>
    <t>PDGFB</t>
  </si>
  <si>
    <t>RAD51C</t>
  </si>
  <si>
    <t>CRBN</t>
  </si>
  <si>
    <t>XIAP</t>
  </si>
  <si>
    <t>CCND3</t>
  </si>
  <si>
    <t>SUFU</t>
  </si>
  <si>
    <t>SOX2</t>
  </si>
  <si>
    <t>RAD51B</t>
  </si>
  <si>
    <t>CDKN1A</t>
  </si>
  <si>
    <t>SS18</t>
  </si>
  <si>
    <t>FGF10</t>
  </si>
  <si>
    <t>FANCE</t>
  </si>
  <si>
    <t>FAS</t>
  </si>
  <si>
    <t>FGF6</t>
  </si>
  <si>
    <t>MDM4</t>
  </si>
  <si>
    <t>FRS2</t>
  </si>
  <si>
    <t>CXCR4</t>
  </si>
  <si>
    <t>CCNE1</t>
  </si>
  <si>
    <t>MYCN</t>
  </si>
  <si>
    <t>NFKBIA</t>
  </si>
  <si>
    <t>CBFB</t>
  </si>
  <si>
    <t>GNA13</t>
  </si>
  <si>
    <t>CREB3L1</t>
  </si>
  <si>
    <t>PDCD1</t>
  </si>
  <si>
    <t>PRKAR1A</t>
  </si>
  <si>
    <t>NFIB</t>
  </si>
  <si>
    <t>WISP3</t>
  </si>
  <si>
    <t>CSF1</t>
  </si>
  <si>
    <t>MAP2K2</t>
  </si>
  <si>
    <t>HSD3B1</t>
  </si>
  <si>
    <t>CD79B</t>
  </si>
  <si>
    <t>ERRFI1</t>
  </si>
  <si>
    <t>SMARCD1</t>
  </si>
  <si>
    <t>FGF23</t>
  </si>
  <si>
    <t>SRC</t>
  </si>
  <si>
    <t>GSK3B</t>
  </si>
  <si>
    <t>PARP2</t>
  </si>
  <si>
    <t>GATA6</t>
  </si>
  <si>
    <t>U2AF1</t>
  </si>
  <si>
    <t>MUTYH</t>
  </si>
  <si>
    <t>SOX10</t>
  </si>
  <si>
    <t>MDM2</t>
  </si>
  <si>
    <t>GATA1</t>
  </si>
  <si>
    <t>BMPR1A</t>
  </si>
  <si>
    <t>REL</t>
  </si>
  <si>
    <t>MYC</t>
  </si>
  <si>
    <t>IDH2</t>
  </si>
  <si>
    <t>YES1</t>
  </si>
  <si>
    <t>FANCG</t>
  </si>
  <si>
    <t>PARP3</t>
  </si>
  <si>
    <t>CHEK1</t>
  </si>
  <si>
    <t>AKT2</t>
  </si>
  <si>
    <t>FUS</t>
  </si>
  <si>
    <t>TIPARP</t>
  </si>
  <si>
    <t>CYP17A1</t>
  </si>
  <si>
    <t>GNA11</t>
  </si>
  <si>
    <t>HRAS</t>
  </si>
  <si>
    <t>CDK8</t>
  </si>
  <si>
    <t>RECQL</t>
  </si>
  <si>
    <t>SMARCB1</t>
  </si>
  <si>
    <t>CDKN1B</t>
  </si>
  <si>
    <t>MPL</t>
  </si>
  <si>
    <t>FANCC</t>
  </si>
  <si>
    <t>FH</t>
  </si>
  <si>
    <t>AKT3</t>
  </si>
  <si>
    <t>TNFAIP3</t>
  </si>
  <si>
    <t>TMPRSS2</t>
  </si>
  <si>
    <t>FGF14</t>
  </si>
  <si>
    <t>FYN</t>
  </si>
  <si>
    <t>GNAQ</t>
  </si>
  <si>
    <t>RARA</t>
  </si>
  <si>
    <t>RAF1</t>
  </si>
  <si>
    <t>QKI</t>
  </si>
  <si>
    <t>RAD54L</t>
  </si>
  <si>
    <t>CREB3L2</t>
  </si>
  <si>
    <t>LCK</t>
  </si>
  <si>
    <t>GATA2</t>
  </si>
  <si>
    <t>FGF12</t>
  </si>
  <si>
    <t>SPOP</t>
  </si>
  <si>
    <t>FLCN</t>
  </si>
  <si>
    <t>MYB</t>
  </si>
  <si>
    <t>ARAF</t>
  </si>
  <si>
    <t>IRF2</t>
  </si>
  <si>
    <t>ETV5</t>
  </si>
  <si>
    <t>TOP1</t>
  </si>
  <si>
    <t>SYK</t>
  </si>
  <si>
    <t>IRS2</t>
  </si>
  <si>
    <t>ETV6</t>
  </si>
  <si>
    <t>LYN</t>
  </si>
  <si>
    <t>PTPN11</t>
  </si>
  <si>
    <t>MITF</t>
  </si>
  <si>
    <t>ETV1</t>
  </si>
  <si>
    <t>FOXO1</t>
  </si>
  <si>
    <t>RHOA</t>
  </si>
  <si>
    <t>NF2</t>
  </si>
  <si>
    <t>IKBKE</t>
  </si>
  <si>
    <t>FLI1</t>
  </si>
  <si>
    <t>INHBA</t>
  </si>
  <si>
    <t>TGFBR1</t>
  </si>
  <si>
    <t>TFE3</t>
  </si>
  <si>
    <t>EZH2</t>
  </si>
  <si>
    <t>IRF4</t>
  </si>
  <si>
    <t>CDC73</t>
  </si>
  <si>
    <t>NRAS</t>
  </si>
  <si>
    <t>NR4A3</t>
  </si>
  <si>
    <t>VHL</t>
  </si>
  <si>
    <t>HSP90AA1</t>
  </si>
  <si>
    <t>EWSR1</t>
  </si>
  <si>
    <t>CHEK2</t>
  </si>
  <si>
    <t>SDHA</t>
  </si>
  <si>
    <t>PIK3R2</t>
  </si>
  <si>
    <t>BCL6</t>
  </si>
  <si>
    <t>SMAD3</t>
  </si>
  <si>
    <t>PAK3</t>
  </si>
  <si>
    <t>FUBP1</t>
  </si>
  <si>
    <t>DAXX</t>
  </si>
  <si>
    <t>MRE11A</t>
  </si>
  <si>
    <t>RUNX1</t>
  </si>
  <si>
    <t>MAP2K1</t>
  </si>
  <si>
    <t>SMAD2</t>
  </si>
  <si>
    <t>ZNF750</t>
  </si>
  <si>
    <t>RXRA</t>
  </si>
  <si>
    <t>MEN1</t>
  </si>
  <si>
    <t>KLHL6</t>
  </si>
  <si>
    <t>NUP93</t>
  </si>
  <si>
    <t>CBL</t>
  </si>
  <si>
    <t>BARD1</t>
  </si>
  <si>
    <t>IL7R</t>
  </si>
  <si>
    <t>PRDM1</t>
  </si>
  <si>
    <t>ERG</t>
  </si>
  <si>
    <t>PAX5</t>
  </si>
  <si>
    <t>MERTK</t>
  </si>
  <si>
    <t>FGFR1</t>
  </si>
  <si>
    <t>HNF1A</t>
  </si>
  <si>
    <t>PRKCI</t>
  </si>
  <si>
    <t>PRSS1</t>
  </si>
  <si>
    <t>ABL1</t>
  </si>
  <si>
    <t>CYLD</t>
  </si>
  <si>
    <t>MLH1</t>
  </si>
  <si>
    <t>WT1</t>
  </si>
  <si>
    <t>NBN</t>
  </si>
  <si>
    <t>XPO1</t>
  </si>
  <si>
    <t>BTK</t>
  </si>
  <si>
    <t>FGFR4</t>
  </si>
  <si>
    <t>DDR1</t>
  </si>
  <si>
    <t>SNCAIP</t>
  </si>
  <si>
    <t>PIK3CB</t>
  </si>
  <si>
    <t>SMO</t>
  </si>
  <si>
    <t>CTNNA1</t>
  </si>
  <si>
    <t>AKT1</t>
  </si>
  <si>
    <t>CUL3</t>
  </si>
  <si>
    <t>PMS2</t>
  </si>
  <si>
    <t>PARP1</t>
  </si>
  <si>
    <t>FOXP1</t>
  </si>
  <si>
    <t>ZNF217</t>
  </si>
  <si>
    <t>NTRK2</t>
  </si>
  <si>
    <t>STAT4</t>
  </si>
  <si>
    <t>MSH2</t>
  </si>
  <si>
    <t>TGFBR2</t>
  </si>
  <si>
    <t>C11orf30</t>
  </si>
  <si>
    <t>STAT3</t>
  </si>
  <si>
    <t>TSHR</t>
  </si>
  <si>
    <t>MAP2K4</t>
  </si>
  <si>
    <t>IKZF1</t>
  </si>
  <si>
    <t>GABRA6</t>
  </si>
  <si>
    <t>LZTR1</t>
  </si>
  <si>
    <t>PPP2R1A</t>
  </si>
  <si>
    <t>CSF1R</t>
  </si>
  <si>
    <t>PALB2</t>
  </si>
  <si>
    <t>AXIN1</t>
  </si>
  <si>
    <t>ACVR1B</t>
  </si>
  <si>
    <t>BLM</t>
  </si>
  <si>
    <t>MAP3K13</t>
  </si>
  <si>
    <t>BCR</t>
  </si>
  <si>
    <t>ITK</t>
  </si>
  <si>
    <t>RAD50</t>
  </si>
  <si>
    <t>MST1R</t>
  </si>
  <si>
    <t>BRIP1</t>
  </si>
  <si>
    <t>JAK2</t>
  </si>
  <si>
    <t>INPP4B</t>
  </si>
  <si>
    <t>DDR2</t>
  </si>
  <si>
    <t>IDH1</t>
  </si>
  <si>
    <t>GNAS</t>
  </si>
  <si>
    <t>TCF7L2</t>
  </si>
  <si>
    <t>FLT3</t>
  </si>
  <si>
    <t>GPR124</t>
  </si>
  <si>
    <t>MSH6</t>
  </si>
  <si>
    <t>STK11</t>
  </si>
  <si>
    <t>TYK2</t>
  </si>
  <si>
    <t>FGFR3</t>
  </si>
  <si>
    <t>FGFR2</t>
  </si>
  <si>
    <t>ESR1</t>
  </si>
  <si>
    <t>AXL</t>
  </si>
  <si>
    <t>KIT</t>
  </si>
  <si>
    <t>CDK12</t>
  </si>
  <si>
    <t>KEL</t>
  </si>
  <si>
    <t>NTRK1</t>
  </si>
  <si>
    <t>FANCD2</t>
  </si>
  <si>
    <t>PIK3CD</t>
  </si>
  <si>
    <t>PDGFRB</t>
  </si>
  <si>
    <t>BAP1</t>
  </si>
  <si>
    <t>FANCA</t>
  </si>
  <si>
    <t>JAK3</t>
  </si>
  <si>
    <t>AXIN2</t>
  </si>
  <si>
    <t>CTCF</t>
  </si>
  <si>
    <t>POLD1</t>
  </si>
  <si>
    <t>DNMT3A</t>
  </si>
  <si>
    <t>BRD4</t>
  </si>
  <si>
    <t>ABL2</t>
  </si>
  <si>
    <t>TEK</t>
  </si>
  <si>
    <t>KDM5C</t>
  </si>
  <si>
    <t>MET</t>
  </si>
  <si>
    <t>TSC1</t>
  </si>
  <si>
    <t>STAG2</t>
  </si>
  <si>
    <t>IGF1R</t>
  </si>
  <si>
    <t>KDM5A</t>
  </si>
  <si>
    <t>PDGFRA</t>
  </si>
  <si>
    <t>GLI1</t>
  </si>
  <si>
    <t>RBM10</t>
  </si>
  <si>
    <t>SOX9</t>
  </si>
  <si>
    <t>WHSC1</t>
  </si>
  <si>
    <t>TBX3</t>
  </si>
  <si>
    <t>DICER1</t>
  </si>
  <si>
    <t>NRG1</t>
  </si>
  <si>
    <t>RICTOR</t>
  </si>
  <si>
    <t>DOT1L</t>
  </si>
  <si>
    <t>RPTOR</t>
  </si>
  <si>
    <t>ACVR2A</t>
  </si>
  <si>
    <t>AR</t>
  </si>
  <si>
    <t>NCOA2</t>
  </si>
  <si>
    <t>BRCA1</t>
  </si>
  <si>
    <t>PLCG2</t>
  </si>
  <si>
    <t>JAK1</t>
  </si>
  <si>
    <t>KAT6A</t>
  </si>
  <si>
    <t>TET3</t>
  </si>
  <si>
    <t>BCORL1</t>
  </si>
  <si>
    <t>NFE2L2</t>
  </si>
  <si>
    <t>COL1A1</t>
  </si>
  <si>
    <t>RET</t>
  </si>
  <si>
    <t>TSC2</t>
  </si>
  <si>
    <t>GATA3</t>
  </si>
  <si>
    <t>CIC</t>
  </si>
  <si>
    <t>HGF</t>
  </si>
  <si>
    <t>SF3B1</t>
  </si>
  <si>
    <t>PIK3C2B</t>
  </si>
  <si>
    <t>CHD2</t>
  </si>
  <si>
    <t>PTCH1</t>
  </si>
  <si>
    <t>CAMTA1</t>
  </si>
  <si>
    <t>TET2</t>
  </si>
  <si>
    <t>AMER1</t>
  </si>
  <si>
    <t>ASXL1</t>
  </si>
  <si>
    <t>TET1</t>
  </si>
  <si>
    <t>MAP3K1</t>
  </si>
  <si>
    <t>RNF43</t>
  </si>
  <si>
    <t>EPHA7</t>
  </si>
  <si>
    <t>PIK3CG</t>
  </si>
  <si>
    <t>KDR</t>
  </si>
  <si>
    <t>TAF1</t>
  </si>
  <si>
    <t>NTRK3</t>
  </si>
  <si>
    <t>FLT4</t>
  </si>
  <si>
    <t>GRM3</t>
  </si>
  <si>
    <t>CHD4</t>
  </si>
  <si>
    <t>KEAP1</t>
  </si>
  <si>
    <t>PIK3R1</t>
  </si>
  <si>
    <t>FLT1</t>
  </si>
  <si>
    <t>ERBB2</t>
  </si>
  <si>
    <t>EPHB1</t>
  </si>
  <si>
    <t>PBRM1</t>
  </si>
  <si>
    <t>RUNX1T1</t>
  </si>
  <si>
    <t>ERBB3</t>
  </si>
  <si>
    <t>RANBP2</t>
  </si>
  <si>
    <t>BCOR</t>
  </si>
  <si>
    <t>EPHA3</t>
  </si>
  <si>
    <t>NOTCH3</t>
  </si>
  <si>
    <t>CARD11</t>
  </si>
  <si>
    <t>CDH1</t>
  </si>
  <si>
    <t>NOTCH4</t>
  </si>
  <si>
    <t>NSD1</t>
  </si>
  <si>
    <t>ALK</t>
  </si>
  <si>
    <t>MTOR</t>
  </si>
  <si>
    <t>CDKN2A</t>
  </si>
  <si>
    <t>ATR</t>
  </si>
  <si>
    <t>MED12</t>
  </si>
  <si>
    <t>EGFR</t>
  </si>
  <si>
    <t>GRIN2A</t>
  </si>
  <si>
    <t>SMAD4</t>
  </si>
  <si>
    <t>NCOR1</t>
  </si>
  <si>
    <t>KDM6A</t>
  </si>
  <si>
    <t>NOTCH2</t>
  </si>
  <si>
    <t>POLE</t>
  </si>
  <si>
    <t>ARID2</t>
  </si>
  <si>
    <t>SETD2</t>
  </si>
  <si>
    <t>ROS1</t>
  </si>
  <si>
    <t>ARID1B</t>
  </si>
  <si>
    <t>CTNNB1</t>
  </si>
  <si>
    <t>KMT2A</t>
  </si>
  <si>
    <t>ERBB4</t>
  </si>
  <si>
    <t>EPHA5</t>
  </si>
  <si>
    <t>SPEN</t>
  </si>
  <si>
    <t>SMARCA4</t>
  </si>
  <si>
    <t>BRCA2</t>
  </si>
  <si>
    <t>EP300</t>
  </si>
  <si>
    <t>NOTCH1</t>
  </si>
  <si>
    <t>FBXW7</t>
  </si>
  <si>
    <t>ATRX</t>
  </si>
  <si>
    <t>BRAF</t>
  </si>
  <si>
    <t>RB1</t>
  </si>
  <si>
    <t>PREX2</t>
  </si>
  <si>
    <t>PRKDC</t>
  </si>
  <si>
    <t>PTEN</t>
  </si>
  <si>
    <t>CREBBP</t>
  </si>
  <si>
    <t>NF1</t>
  </si>
  <si>
    <t>ATM</t>
  </si>
  <si>
    <t>FAT1</t>
  </si>
  <si>
    <t>ARID1A</t>
  </si>
  <si>
    <t>FAT4</t>
  </si>
  <si>
    <t>KMT2C</t>
  </si>
  <si>
    <t>KMT2D</t>
  </si>
  <si>
    <t>APC</t>
  </si>
  <si>
    <t>KRAS</t>
  </si>
  <si>
    <t>LRP1B</t>
  </si>
  <si>
    <t>PIK3CA</t>
  </si>
  <si>
    <t>TP53</t>
  </si>
  <si>
    <t>BarValue</t>
  </si>
  <si>
    <t>MeanValue</t>
  </si>
  <si>
    <t>CaculatedValue</t>
    <phoneticPr fontId="2" type="noConversion"/>
  </si>
  <si>
    <t>U.S._382</t>
  </si>
  <si>
    <t>CN_382</t>
  </si>
  <si>
    <t>U.S._382 cancer gene census</t>
    <phoneticPr fontId="2" type="noConversion"/>
  </si>
  <si>
    <t>CN_382 cancer gene census</t>
    <phoneticPr fontId="2" type="noConversion"/>
  </si>
  <si>
    <t>TENT5C</t>
  </si>
  <si>
    <t>H3-3A</t>
  </si>
  <si>
    <t>CCN6</t>
  </si>
  <si>
    <t>PRKN</t>
  </si>
  <si>
    <t>MRE11</t>
  </si>
  <si>
    <t>ADGRA2</t>
  </si>
  <si>
    <t>NSD2</t>
  </si>
  <si>
    <t>EMSY</t>
  </si>
  <si>
    <t>Freq/327</t>
    <phoneticPr fontId="2" type="noConversion"/>
  </si>
  <si>
    <t>#</t>
    <phoneticPr fontId="2" type="noConversion"/>
  </si>
  <si>
    <t>MSK_S_M</t>
    <phoneticPr fontId="2" type="noConversion"/>
  </si>
  <si>
    <t>Freq/81</t>
    <phoneticPr fontId="2" type="noConversion"/>
  </si>
  <si>
    <t>MSK_NS_M</t>
    <phoneticPr fontId="2" type="noConversion"/>
  </si>
  <si>
    <t>Freq/428</t>
    <phoneticPr fontId="2" type="noConversion"/>
  </si>
  <si>
    <t>MSK_S_F</t>
    <phoneticPr fontId="2" type="noConversion"/>
  </si>
  <si>
    <t>Freq/191</t>
    <phoneticPr fontId="2" type="noConversion"/>
  </si>
  <si>
    <t>MSK_NS_F</t>
    <phoneticPr fontId="2" type="noConversion"/>
  </si>
  <si>
    <t>Freq/18</t>
    <phoneticPr fontId="2" type="noConversion"/>
  </si>
  <si>
    <t>#</t>
  </si>
  <si>
    <t>Gene</t>
  </si>
  <si>
    <t>Freq/390</t>
    <phoneticPr fontId="2" type="noConversion"/>
  </si>
  <si>
    <t>Freq/286</t>
    <phoneticPr fontId="2" type="noConversion"/>
  </si>
  <si>
    <t xml:space="preserve">Freq/676 </t>
    <phoneticPr fontId="2" type="noConversion"/>
  </si>
  <si>
    <t>Male smoker</t>
    <phoneticPr fontId="9" type="noConversion"/>
  </si>
  <si>
    <t>Male nonsmoker</t>
    <phoneticPr fontId="9" type="noConversion"/>
  </si>
  <si>
    <t>Female smoker</t>
    <phoneticPr fontId="2" type="noConversion"/>
  </si>
  <si>
    <t>Female nonsmoker</t>
    <phoneticPr fontId="9" type="noConversion"/>
  </si>
  <si>
    <t>U.S._LUAD</t>
    <phoneticPr fontId="2" type="noConversion"/>
  </si>
  <si>
    <t>CN_LUAD</t>
    <phoneticPr fontId="2" type="noConversion"/>
  </si>
  <si>
    <t>Chronic Lymphocytic Leukemia/Small Lymphocytic Lymphoma</t>
    <phoneticPr fontId="2" type="noConversion"/>
  </si>
  <si>
    <t>B-Lymphoblastic Leukemia/Lymphoma</t>
  </si>
  <si>
    <t>B-Cell Acute Lymphoid Leukemia</t>
  </si>
  <si>
    <t>T-Cell Acute Lymphoid Leukemia</t>
  </si>
  <si>
    <t>Acute Lymphoblastic Leukemia</t>
  </si>
  <si>
    <t xml:space="preserve">Myelogenous Leukaemia </t>
    <phoneticPr fontId="2" type="noConversion"/>
  </si>
  <si>
    <t>Leukeamia_C91-C95</t>
  </si>
  <si>
    <t>Cutaneous T-cell Lymphoma</t>
    <phoneticPr fontId="2" type="noConversion"/>
  </si>
  <si>
    <t>B-Cell Lymphoma Other</t>
    <phoneticPr fontId="2" type="noConversion"/>
  </si>
  <si>
    <t>Natural killer/T cell lymphoma</t>
    <phoneticPr fontId="2" type="noConversion"/>
  </si>
  <si>
    <t>Diffuse Large B-Cell Lymphoma</t>
    <phoneticPr fontId="2" type="noConversion"/>
  </si>
  <si>
    <t>Non-Hodgkin lymphoma_C82-C85; C96</t>
    <phoneticPr fontId="2" type="noConversion"/>
  </si>
  <si>
    <t>Thyroid Carcinoma Other</t>
  </si>
  <si>
    <t>Medullary Thyroid Carcinoma</t>
  </si>
  <si>
    <t>Follicular Thyroid Carcinoma</t>
  </si>
  <si>
    <t>Papillary Thyroid Cancer</t>
  </si>
  <si>
    <t>Papillary Throid Carcinoma</t>
  </si>
  <si>
    <t>Thyroid_C73</t>
  </si>
  <si>
    <t>Medulloblastoma</t>
    <phoneticPr fontId="2" type="noConversion"/>
  </si>
  <si>
    <t>Neuroblastoma</t>
  </si>
  <si>
    <t>Glioblastoma</t>
    <phoneticPr fontId="2" type="noConversion"/>
  </si>
  <si>
    <t>Oligodendroglioma</t>
  </si>
  <si>
    <t>Oligodendroglioma</t>
    <phoneticPr fontId="2" type="noConversion"/>
  </si>
  <si>
    <t>Oligoastrocytoma</t>
  </si>
  <si>
    <t>Oligoastrocytoma</t>
    <phoneticPr fontId="2" type="noConversion"/>
  </si>
  <si>
    <t>Astrocytoma</t>
  </si>
  <si>
    <t>Astrocytoma</t>
    <phoneticPr fontId="2" type="noConversion"/>
  </si>
  <si>
    <t>Brain and Nervous System_C70-C72</t>
  </si>
  <si>
    <t>Urothelial Carcinoma Other</t>
  </si>
  <si>
    <t>Bladder Urothelial Carcinoma</t>
  </si>
  <si>
    <t>Bladder Urothelial Carcinoma</t>
    <phoneticPr fontId="2" type="noConversion"/>
  </si>
  <si>
    <t>Bladder_C66-C67</t>
  </si>
  <si>
    <t>Renal Cell Carcinoma Other</t>
    <phoneticPr fontId="2" type="noConversion"/>
  </si>
  <si>
    <t>Renal Clear Cell Carcinoma</t>
  </si>
  <si>
    <t>Papillary Renal Cell Carcinoma</t>
  </si>
  <si>
    <t>Papillary Renal Cell Carcinoma</t>
    <phoneticPr fontId="2" type="noConversion"/>
  </si>
  <si>
    <t>Chromophobe Renal Cell Carcinoma </t>
  </si>
  <si>
    <t>Chromophobe Renal Cell Carcinoma</t>
    <phoneticPr fontId="2" type="noConversion"/>
  </si>
  <si>
    <t>Kidney and Renal Pelvis_C64-C65</t>
  </si>
  <si>
    <t>Prostate Cancer Other</t>
    <phoneticPr fontId="2" type="noConversion"/>
  </si>
  <si>
    <t>Prostate Neuroendocrine Carcinoma</t>
  </si>
  <si>
    <t>Prostate Adenocarcinoma</t>
  </si>
  <si>
    <t>Prostate Adenocarcinoma</t>
    <phoneticPr fontId="2" type="noConversion"/>
  </si>
  <si>
    <t>Prostate_C61</t>
  </si>
  <si>
    <t>Ovarian Carcinoma Other</t>
  </si>
  <si>
    <t>Ovarian Granulosa Cell Tumor</t>
  </si>
  <si>
    <t>Endometrioid Ovarian Cancer</t>
  </si>
  <si>
    <t>Mucinous Ovarian Cancer</t>
  </si>
  <si>
    <t>Ovarian Adenocarcinoma</t>
  </si>
  <si>
    <t>Clear Cell Ovarian Cancer</t>
  </si>
  <si>
    <t>Serous Ovarian Cancer</t>
  </si>
  <si>
    <t>Ovary_C56</t>
  </si>
  <si>
    <t>Uterine Corpus Carcinoma Other</t>
    <phoneticPr fontId="2" type="noConversion"/>
  </si>
  <si>
    <t>Uterine Clear Cell Carcinoma</t>
  </si>
  <si>
    <t>Uterine Serous Carcinoma</t>
    <phoneticPr fontId="2" type="noConversion"/>
  </si>
  <si>
    <t>Uterine Serous Carcinoma</t>
  </si>
  <si>
    <t>Uterine Endometrioid Carcinoma</t>
  </si>
  <si>
    <t>Corpus uteri_C54-C55</t>
  </si>
  <si>
    <t>Cervical Carcinoma Other</t>
    <phoneticPr fontId="2" type="noConversion"/>
  </si>
  <si>
    <t>Endocervical Adenocarcinoma</t>
  </si>
  <si>
    <t>Endometrial Adenocarcinoma</t>
  </si>
  <si>
    <t>Cervical Squamous Cell Carcinoma</t>
  </si>
  <si>
    <t>Cervix uteri_C53</t>
  </si>
  <si>
    <t>Adenoid Cystic Breast Cancer</t>
  </si>
  <si>
    <t>Breast Carcinoma Other</t>
  </si>
  <si>
    <t>Breast Invasive Carcinoma</t>
  </si>
  <si>
    <t>Breast_C50</t>
  </si>
  <si>
    <t>Soft Tissue Sarcoma Other</t>
  </si>
  <si>
    <t>Undifferentiated Sarcoma</t>
  </si>
  <si>
    <t>Unclassified Sarcoma</t>
  </si>
  <si>
    <t>Solitary Fibrous Tumor</t>
  </si>
  <si>
    <t>Malignant Small Cell Tumor</t>
  </si>
  <si>
    <t>Low grade Fibromyxoid Sarcoma</t>
  </si>
  <si>
    <t>Inflammatory Myofibroblastic Tumor</t>
  </si>
  <si>
    <t>Gastrointestinal Stromal Tumor</t>
  </si>
  <si>
    <t>Fibrosarcoma</t>
  </si>
  <si>
    <t>Fibromatosis</t>
  </si>
  <si>
    <t>Fibroblastic Myofibroblastic Tumor</t>
  </si>
  <si>
    <t>Extraskeletal Myxoid Chondrosarcoma</t>
  </si>
  <si>
    <t>Epithelioid Sarcoma</t>
  </si>
  <si>
    <t>Epithelioid Hemangioendothelioma</t>
  </si>
  <si>
    <t>Dermatofibrosarcoma Protuberans</t>
  </si>
  <si>
    <t>Clear Cell Sarcoma</t>
  </si>
  <si>
    <t>Alveolar Soft Part Sarcoma</t>
  </si>
  <si>
    <t>Undifferentiated Pleomorphic Sarcoma/Malignant Fibrous Histiocytoma/Spindle Cell Sarcoma</t>
    <phoneticPr fontId="2" type="noConversion"/>
  </si>
  <si>
    <t>Synovial Sarcoma</t>
  </si>
  <si>
    <t>Rhabdomyosarcoma</t>
  </si>
  <si>
    <t>Rhabdoid Cancer</t>
  </si>
  <si>
    <t>Rhabdoid Cancer</t>
    <phoneticPr fontId="2" type="noConversion"/>
  </si>
  <si>
    <t>Myxofibrosarcoma</t>
  </si>
  <si>
    <t>Myxofibrosarcoma</t>
    <phoneticPr fontId="2" type="noConversion"/>
  </si>
  <si>
    <t>Nerve Sheath Tumor</t>
    <phoneticPr fontId="2" type="noConversion"/>
  </si>
  <si>
    <t>Leiomyosarcoma</t>
  </si>
  <si>
    <t>Liposarcoma</t>
    <phoneticPr fontId="2" type="noConversion"/>
  </si>
  <si>
    <t>Angiosarcoma</t>
  </si>
  <si>
    <t>Connective and Soft Tissue_C47+C49</t>
  </si>
  <si>
    <t>Melanoma Other</t>
  </si>
  <si>
    <t>Cutaneous Melanoma</t>
  </si>
  <si>
    <t>Cutaneous Melanoma</t>
    <phoneticPr fontId="2" type="noConversion"/>
  </si>
  <si>
    <t>Melanoma of Skin_C43</t>
  </si>
  <si>
    <t>Bone Sarcoma Other</t>
    <phoneticPr fontId="2" type="noConversion"/>
  </si>
  <si>
    <t>Osteosarcoma</t>
    <phoneticPr fontId="2" type="noConversion"/>
  </si>
  <si>
    <t>Chondroblastic Osteosarcoma</t>
    <phoneticPr fontId="2" type="noConversion"/>
  </si>
  <si>
    <t>Ewing Sarcoma</t>
  </si>
  <si>
    <t>Ewing Sarcoma</t>
    <phoneticPr fontId="2" type="noConversion"/>
  </si>
  <si>
    <t>Bone_C40-C41</t>
  </si>
  <si>
    <t>Thymic Carcinoma</t>
    <phoneticPr fontId="2" type="noConversion"/>
  </si>
  <si>
    <t>Thymus_C37</t>
  </si>
  <si>
    <t>Non Small Cell Lung Cancer Other</t>
  </si>
  <si>
    <t>Small Cell Lung Cancer</t>
  </si>
  <si>
    <t>Lung Squamous Cell Carcinoma</t>
  </si>
  <si>
    <t>Lung Adenocarcinoma</t>
  </si>
  <si>
    <t>Traches, Bronchus and Lung_C33-C34</t>
  </si>
  <si>
    <t>Pancreatic Cancer Other</t>
  </si>
  <si>
    <t>Pancreatic Neuroendocrine Tumor</t>
  </si>
  <si>
    <t>Pancreatic Neuroendocrine Tumor</t>
    <phoneticPr fontId="2" type="noConversion"/>
  </si>
  <si>
    <t>Pancreatic Adenocarcinoma</t>
  </si>
  <si>
    <t>Pancreas_C25</t>
  </si>
  <si>
    <t>Gallbladder Neuroendocrine Tumor</t>
    <phoneticPr fontId="2" type="noConversion"/>
  </si>
  <si>
    <t>Gallbladder Carcinoma</t>
    <phoneticPr fontId="2" type="noConversion"/>
  </si>
  <si>
    <t>Cholangiocarcinoma</t>
  </si>
  <si>
    <t>Cholangiocarcinoma</t>
    <phoneticPr fontId="2" type="noConversion"/>
  </si>
  <si>
    <t>Gallbladder and Cholangiocarcinoma_C23-C24</t>
  </si>
  <si>
    <t>Hepatocellular Adenoma</t>
  </si>
  <si>
    <t>Hepatocellular Carcinoma plus Intrahepatic Cholangiocarcinoma</t>
    <phoneticPr fontId="2" type="noConversion"/>
  </si>
  <si>
    <t>Hepatocellular Carcinoma</t>
    <phoneticPr fontId="2" type="noConversion"/>
  </si>
  <si>
    <t>Hepatocellular Carcinoma</t>
  </si>
  <si>
    <t>Liver _C22</t>
  </si>
  <si>
    <t>Colorectal Carcinoma Other</t>
  </si>
  <si>
    <t>Colorectal Neuroendocrine Tumor</t>
    <phoneticPr fontId="2" type="noConversion"/>
  </si>
  <si>
    <t>Colorectal Adenocarcinoma</t>
  </si>
  <si>
    <t>Colon, Rectum, and Anus_C18-C21</t>
  </si>
  <si>
    <t>Stomach Carcinoma Other</t>
    <phoneticPr fontId="2" type="noConversion"/>
  </si>
  <si>
    <t>Signet Ring Cell Carcinoma of the Stomach</t>
  </si>
  <si>
    <t>Stomach Neuroendocrine Tumor</t>
    <phoneticPr fontId="2" type="noConversion"/>
  </si>
  <si>
    <t>Intestinal and Diffuse Stomach Adenocarcinoma</t>
    <phoneticPr fontId="2" type="noConversion"/>
  </si>
  <si>
    <t>Stomach Adenocarcinoma</t>
  </si>
  <si>
    <t>Stomach Adenocarcinoma</t>
    <phoneticPr fontId="2" type="noConversion"/>
  </si>
  <si>
    <t>Stomach_C16</t>
  </si>
  <si>
    <t>Esophageal Carcinoma Other</t>
  </si>
  <si>
    <t>Esophageal Neuroendocrine Tumor</t>
    <phoneticPr fontId="2" type="noConversion"/>
  </si>
  <si>
    <t>Esophageal Adenosquamous Carcinoma</t>
  </si>
  <si>
    <t>Esophageal Squamous Cell Carcinoma</t>
  </si>
  <si>
    <t>Esophageal Adenocarcinoma</t>
  </si>
  <si>
    <t>Esophagus_C15</t>
  </si>
  <si>
    <t>Adenoid Cystic Carcinoma</t>
  </si>
  <si>
    <t>Head and Neck Carcinoma Other</t>
    <phoneticPr fontId="2" type="noConversion"/>
  </si>
  <si>
    <t>Head and Neck Squamous Cell Carcinoma</t>
  </si>
  <si>
    <t>Head and Neck Squamous Cell Carcinoma</t>
    <phoneticPr fontId="2" type="noConversion"/>
  </si>
  <si>
    <t>Nasopharyngeal Carcinoma</t>
  </si>
  <si>
    <t>Nasopharyngeal Carcinoma</t>
    <phoneticPr fontId="2" type="noConversion"/>
  </si>
  <si>
    <t>Lip oral cavity and pharynx _C00-C14</t>
  </si>
  <si>
    <t>U.S._Cancer Subtypes/66</t>
    <phoneticPr fontId="2" type="noConversion"/>
  </si>
  <si>
    <t>U.S._18584</t>
    <phoneticPr fontId="2" type="noConversion"/>
  </si>
  <si>
    <t>CN_Cancer Subtypes/94</t>
    <phoneticPr fontId="2" type="noConversion"/>
  </si>
  <si>
    <t>CN_11948</t>
    <phoneticPr fontId="2" type="noConversion"/>
  </si>
  <si>
    <t>23 tumor sites in ICD-10</t>
    <phoneticPr fontId="2" type="noConversion"/>
  </si>
  <si>
    <t>TERT</t>
  </si>
  <si>
    <t>MRE11A</t>
    <phoneticPr fontId="2" type="noConversion"/>
  </si>
  <si>
    <t>Leukeamia</t>
  </si>
  <si>
    <t>C91-C95</t>
    <phoneticPr fontId="2" type="noConversion"/>
  </si>
  <si>
    <t>Non-Hodgkin lymphoma</t>
    <phoneticPr fontId="2" type="noConversion"/>
  </si>
  <si>
    <t>C82-C86; C96</t>
    <phoneticPr fontId="2" type="noConversion"/>
  </si>
  <si>
    <t>Thyroid</t>
  </si>
  <si>
    <t>C73</t>
    <phoneticPr fontId="2" type="noConversion"/>
  </si>
  <si>
    <t>Brain and Nervous System</t>
    <phoneticPr fontId="2" type="noConversion"/>
  </si>
  <si>
    <t>C70-C72</t>
    <phoneticPr fontId="2" type="noConversion"/>
  </si>
  <si>
    <t>Bladder</t>
  </si>
  <si>
    <t>C66-C67</t>
    <phoneticPr fontId="2" type="noConversion"/>
  </si>
  <si>
    <t>Kidney and Renal Pelvis</t>
    <phoneticPr fontId="2" type="noConversion"/>
  </si>
  <si>
    <t>C64-C65</t>
    <phoneticPr fontId="2" type="noConversion"/>
  </si>
  <si>
    <t>Prostate</t>
  </si>
  <si>
    <t>C61</t>
    <phoneticPr fontId="2" type="noConversion"/>
  </si>
  <si>
    <t>Ovary</t>
  </si>
  <si>
    <t>C56</t>
    <phoneticPr fontId="2" type="noConversion"/>
  </si>
  <si>
    <t>Corpus uteri</t>
    <phoneticPr fontId="2" type="noConversion"/>
  </si>
  <si>
    <t>C54-C55</t>
    <phoneticPr fontId="2" type="noConversion"/>
  </si>
  <si>
    <t>Cervix uteri</t>
    <phoneticPr fontId="2" type="noConversion"/>
  </si>
  <si>
    <t>C53</t>
    <phoneticPr fontId="2" type="noConversion"/>
  </si>
  <si>
    <t>Breast</t>
  </si>
  <si>
    <t>C50</t>
    <phoneticPr fontId="2" type="noConversion"/>
  </si>
  <si>
    <t>Connective and Soft Tissue</t>
    <phoneticPr fontId="2" type="noConversion"/>
  </si>
  <si>
    <t>C47+C49</t>
    <phoneticPr fontId="2" type="noConversion"/>
  </si>
  <si>
    <t>Melanoma of Skin</t>
    <phoneticPr fontId="2" type="noConversion"/>
  </si>
  <si>
    <t>C43</t>
    <phoneticPr fontId="2" type="noConversion"/>
  </si>
  <si>
    <t>Bone</t>
    <phoneticPr fontId="2" type="noConversion"/>
  </si>
  <si>
    <t>C40-C41</t>
    <phoneticPr fontId="2" type="noConversion"/>
  </si>
  <si>
    <t>Thymus</t>
    <phoneticPr fontId="2" type="noConversion"/>
  </si>
  <si>
    <t>C37</t>
    <phoneticPr fontId="2" type="noConversion"/>
  </si>
  <si>
    <t>Traches, Bronchus and Lung</t>
  </si>
  <si>
    <t>C33-C34</t>
    <phoneticPr fontId="2" type="noConversion"/>
  </si>
  <si>
    <t>Pancreas</t>
  </si>
  <si>
    <t>C25</t>
    <phoneticPr fontId="2" type="noConversion"/>
  </si>
  <si>
    <t>Gallbladder and Cholangiocarcinoma</t>
    <phoneticPr fontId="2" type="noConversion"/>
  </si>
  <si>
    <t>C23-C24</t>
    <phoneticPr fontId="2" type="noConversion"/>
  </si>
  <si>
    <t>PIK3CA</t>
    <phoneticPr fontId="2" type="noConversion"/>
  </si>
  <si>
    <t>Liver and intrahepatic bile ducts</t>
    <phoneticPr fontId="2" type="noConversion"/>
  </si>
  <si>
    <t>C22</t>
    <phoneticPr fontId="2" type="noConversion"/>
  </si>
  <si>
    <t>Colon, Rectum, and Anus</t>
    <phoneticPr fontId="2" type="noConversion"/>
  </si>
  <si>
    <t>C18-C21</t>
    <phoneticPr fontId="2" type="noConversion"/>
  </si>
  <si>
    <t>Stomach</t>
  </si>
  <si>
    <t>C16</t>
    <phoneticPr fontId="2" type="noConversion"/>
  </si>
  <si>
    <t>SPOP</t>
    <phoneticPr fontId="2" type="noConversion"/>
  </si>
  <si>
    <t>Esophagus</t>
  </si>
  <si>
    <t>C15</t>
    <phoneticPr fontId="2" type="noConversion"/>
  </si>
  <si>
    <t>Gene</t>
    <phoneticPr fontId="2" type="noConversion"/>
  </si>
  <si>
    <t xml:space="preserve">Lip oral cavity and pharynx </t>
    <phoneticPr fontId="2" type="noConversion"/>
  </si>
  <si>
    <t>C00-C14</t>
    <phoneticPr fontId="2" type="noConversion"/>
  </si>
  <si>
    <t>C92-C94</t>
    <phoneticPr fontId="2" type="noConversion"/>
  </si>
  <si>
    <t>C82-C85; C96</t>
    <phoneticPr fontId="2" type="noConversion"/>
  </si>
  <si>
    <t>C17</t>
    <phoneticPr fontId="2" type="noConversion"/>
  </si>
  <si>
    <t>23 Tumor Sites</t>
    <phoneticPr fontId="2" type="noConversion"/>
  </si>
  <si>
    <t>CaseNo</t>
  </si>
  <si>
    <t>ICD-1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%"/>
  </numFmts>
  <fonts count="22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12"/>
      <color theme="1"/>
      <name val="Arial"/>
    </font>
    <font>
      <i/>
      <sz val="12"/>
      <color theme="1"/>
      <name val="Arial"/>
    </font>
    <font>
      <b/>
      <i/>
      <sz val="12"/>
      <color theme="1"/>
      <name val="Arial"/>
      <family val="2"/>
    </font>
    <font>
      <b/>
      <sz val="12"/>
      <color theme="1"/>
      <name val="Arial"/>
    </font>
    <font>
      <sz val="16"/>
      <color theme="1"/>
      <name val="Arial"/>
    </font>
    <font>
      <sz val="9"/>
      <name val="DengXian"/>
      <family val="3"/>
      <charset val="134"/>
    </font>
    <font>
      <sz val="16"/>
      <color theme="1"/>
      <name val="DengXian"/>
      <family val="2"/>
      <charset val="134"/>
      <scheme val="minor"/>
    </font>
    <font>
      <sz val="12"/>
      <color theme="1" tint="4.9989318521683403E-2"/>
      <name val="Arial"/>
    </font>
    <font>
      <sz val="12"/>
      <color theme="1" tint="4.9989318521683403E-2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b/>
      <i/>
      <sz val="12"/>
      <color rgb="FFFF0000"/>
      <name val="Arial"/>
    </font>
    <font>
      <i/>
      <sz val="12"/>
      <color theme="1" tint="4.9989318521683403E-2"/>
      <name val="Arial"/>
    </font>
    <font>
      <sz val="12"/>
      <color rgb="FFFF0000"/>
      <name val="Arial"/>
    </font>
    <font>
      <b/>
      <sz val="12"/>
      <color theme="1" tint="4.9989318521683403E-2"/>
      <name val="Arial"/>
    </font>
    <font>
      <b/>
      <sz val="12"/>
      <color rgb="FFFF0000"/>
      <name val="Arial"/>
    </font>
    <font>
      <b/>
      <sz val="14"/>
      <color theme="1" tint="4.9989318521683403E-2"/>
      <name val="Arial"/>
    </font>
    <font>
      <b/>
      <sz val="14"/>
      <color theme="1"/>
      <name val="Arial"/>
    </font>
    <font>
      <sz val="14"/>
      <color theme="1" tint="4.9989318521683403E-2"/>
      <name val="Arial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3" fillId="0" borderId="0"/>
  </cellStyleXfs>
  <cellXfs count="185">
    <xf numFmtId="0" fontId="0" fillId="0" borderId="0" xfId="0"/>
    <xf numFmtId="0" fontId="4" fillId="0" borderId="0" xfId="0" applyFont="1"/>
    <xf numFmtId="10" fontId="4" fillId="0" borderId="1" xfId="0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right"/>
    </xf>
    <xf numFmtId="0" fontId="4" fillId="0" borderId="0" xfId="0" applyFont="1" applyAlignment="1">
      <alignment horizontal="left"/>
    </xf>
    <xf numFmtId="10" fontId="4" fillId="0" borderId="1" xfId="0" applyNumberFormat="1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5" fillId="0" borderId="2" xfId="0" applyFont="1" applyBorder="1" applyAlignment="1">
      <alignment horizontal="right" vertical="center"/>
    </xf>
    <xf numFmtId="16" fontId="5" fillId="0" borderId="2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1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10" fontId="4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1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7" fillId="0" borderId="2" xfId="0" applyFont="1" applyFill="1" applyBorder="1" applyAlignment="1">
      <alignment horizontal="right" vertical="center"/>
    </xf>
    <xf numFmtId="176" fontId="7" fillId="0" borderId="0" xfId="0" applyNumberFormat="1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5" fillId="0" borderId="2" xfId="0" applyFont="1" applyFill="1" applyBorder="1" applyAlignment="1">
      <alignment horizontal="right"/>
    </xf>
    <xf numFmtId="177" fontId="4" fillId="0" borderId="0" xfId="0" applyNumberFormat="1" applyFont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10" fontId="4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10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right"/>
    </xf>
    <xf numFmtId="0" fontId="7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3" borderId="3" xfId="0" applyFont="1" applyFill="1" applyBorder="1" applyAlignment="1">
      <alignment horizontal="right" vertical="center"/>
    </xf>
    <xf numFmtId="0" fontId="11" fillId="2" borderId="3" xfId="0" applyFont="1" applyFill="1" applyBorder="1" applyAlignment="1">
      <alignment horizontal="left" vertical="center"/>
    </xf>
    <xf numFmtId="0" fontId="11" fillId="2" borderId="3" xfId="0" applyFont="1" applyFill="1" applyBorder="1" applyAlignment="1">
      <alignment horizontal="right" vertical="center"/>
    </xf>
    <xf numFmtId="0" fontId="11" fillId="3" borderId="4" xfId="0" applyFont="1" applyFill="1" applyBorder="1" applyAlignment="1">
      <alignment horizontal="left" vertical="center"/>
    </xf>
    <xf numFmtId="0" fontId="11" fillId="3" borderId="0" xfId="0" applyFont="1" applyFill="1" applyBorder="1" applyAlignment="1">
      <alignment horizontal="right" vertical="center"/>
    </xf>
    <xf numFmtId="0" fontId="11" fillId="2" borderId="4" xfId="0" applyFont="1" applyFill="1" applyBorder="1" applyAlignment="1">
      <alignment horizontal="left" vertical="center"/>
    </xf>
    <xf numFmtId="0" fontId="11" fillId="2" borderId="4" xfId="0" applyFont="1" applyFill="1" applyBorder="1" applyAlignment="1">
      <alignment horizontal="right" vertical="center"/>
    </xf>
    <xf numFmtId="0" fontId="11" fillId="2" borderId="5" xfId="0" applyFont="1" applyFill="1" applyBorder="1" applyAlignment="1">
      <alignment horizontal="left" vertical="center"/>
    </xf>
    <xf numFmtId="0" fontId="11" fillId="2" borderId="5" xfId="0" applyFont="1" applyFill="1" applyBorder="1" applyAlignment="1">
      <alignment horizontal="right" vertical="center"/>
    </xf>
    <xf numFmtId="0" fontId="11" fillId="3" borderId="3" xfId="0" applyFont="1" applyFill="1" applyBorder="1" applyAlignment="1">
      <alignment horizontal="left" vertical="center"/>
    </xf>
    <xf numFmtId="0" fontId="11" fillId="3" borderId="0" xfId="0" applyFont="1" applyFill="1" applyAlignment="1">
      <alignment horizontal="right"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3" borderId="5" xfId="0" applyFont="1" applyFill="1" applyBorder="1" applyAlignment="1">
      <alignment horizontal="left" vertical="center"/>
    </xf>
    <xf numFmtId="0" fontId="11" fillId="3" borderId="4" xfId="0" applyFont="1" applyFill="1" applyBorder="1" applyAlignment="1">
      <alignment horizontal="right" vertical="center"/>
    </xf>
    <xf numFmtId="0" fontId="11" fillId="3" borderId="6" xfId="0" applyFont="1" applyFill="1" applyBorder="1" applyAlignment="1">
      <alignment horizontal="left" vertical="center"/>
    </xf>
    <xf numFmtId="0" fontId="11" fillId="3" borderId="6" xfId="0" applyFont="1" applyFill="1" applyBorder="1" applyAlignment="1">
      <alignment horizontal="right" vertical="center"/>
    </xf>
    <xf numFmtId="0" fontId="11" fillId="3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left" vertical="center"/>
    </xf>
    <xf numFmtId="0" fontId="11" fillId="2" borderId="6" xfId="0" applyFont="1" applyFill="1" applyBorder="1" applyAlignment="1">
      <alignment horizontal="right" vertical="center"/>
    </xf>
    <xf numFmtId="0" fontId="11" fillId="2" borderId="6" xfId="0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right" vertical="center"/>
    </xf>
    <xf numFmtId="0" fontId="11" fillId="0" borderId="0" xfId="0" applyNumberFormat="1" applyFont="1" applyFill="1" applyBorder="1" applyAlignment="1">
      <alignment horizontal="center" vertical="center"/>
    </xf>
    <xf numFmtId="10" fontId="11" fillId="0" borderId="2" xfId="0" applyNumberFormat="1" applyFont="1" applyFill="1" applyBorder="1" applyAlignment="1">
      <alignment horizontal="right" vertical="center"/>
    </xf>
    <xf numFmtId="0" fontId="11" fillId="0" borderId="0" xfId="0" applyNumberFormat="1" applyFont="1" applyBorder="1" applyAlignment="1">
      <alignment horizontal="center" vertical="center"/>
    </xf>
    <xf numFmtId="0" fontId="11" fillId="3" borderId="7" xfId="0" applyFont="1" applyFill="1" applyBorder="1" applyAlignment="1">
      <alignment horizontal="right" vertical="center"/>
    </xf>
    <xf numFmtId="0" fontId="11" fillId="3" borderId="1" xfId="0" applyFont="1" applyFill="1" applyBorder="1" applyAlignment="1">
      <alignment horizontal="right" vertical="center"/>
    </xf>
    <xf numFmtId="0" fontId="11" fillId="3" borderId="8" xfId="0" applyFont="1" applyFill="1" applyBorder="1" applyAlignment="1">
      <alignment horizontal="right" vertical="center"/>
    </xf>
    <xf numFmtId="10" fontId="11" fillId="0" borderId="2" xfId="0" applyNumberFormat="1" applyFont="1" applyBorder="1" applyAlignment="1">
      <alignment horizontal="right" vertical="center"/>
    </xf>
    <xf numFmtId="0" fontId="11" fillId="3" borderId="5" xfId="0" applyFont="1" applyFill="1" applyBorder="1" applyAlignment="1">
      <alignment horizontal="right" vertical="center"/>
    </xf>
    <xf numFmtId="0" fontId="11" fillId="3" borderId="9" xfId="0" applyFont="1" applyFill="1" applyBorder="1" applyAlignment="1">
      <alignment horizontal="right" vertical="center"/>
    </xf>
    <xf numFmtId="0" fontId="11" fillId="2" borderId="7" xfId="0" applyFont="1" applyFill="1" applyBorder="1" applyAlignment="1">
      <alignment horizontal="left" vertical="center"/>
    </xf>
    <xf numFmtId="0" fontId="11" fillId="2" borderId="7" xfId="0" applyFont="1" applyFill="1" applyBorder="1" applyAlignment="1">
      <alignment horizontal="right" vertical="center"/>
    </xf>
    <xf numFmtId="0" fontId="11" fillId="3" borderId="2" xfId="0" applyFont="1" applyFill="1" applyBorder="1" applyAlignment="1">
      <alignment horizontal="right" vertical="center"/>
    </xf>
    <xf numFmtId="0" fontId="11" fillId="2" borderId="1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right" vertical="center"/>
    </xf>
    <xf numFmtId="0" fontId="11" fillId="3" borderId="10" xfId="0" applyFont="1" applyFill="1" applyBorder="1" applyAlignment="1">
      <alignment horizontal="right" vertical="center"/>
    </xf>
    <xf numFmtId="0" fontId="11" fillId="2" borderId="8" xfId="0" applyFont="1" applyFill="1" applyBorder="1" applyAlignment="1">
      <alignment horizontal="left" vertical="center"/>
    </xf>
    <xf numFmtId="0" fontId="11" fillId="2" borderId="8" xfId="0" applyFont="1" applyFill="1" applyBorder="1" applyAlignment="1">
      <alignment horizontal="righ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0" xfId="0" applyNumberFormat="1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right" vertical="center"/>
    </xf>
    <xf numFmtId="0" fontId="14" fillId="0" borderId="2" xfId="0" applyFont="1" applyBorder="1"/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14" fillId="0" borderId="2" xfId="0" applyFont="1" applyFill="1" applyBorder="1"/>
    <xf numFmtId="49" fontId="4" fillId="0" borderId="1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  <xf numFmtId="16" fontId="5" fillId="0" borderId="2" xfId="0" quotePrefix="1" applyNumberFormat="1" applyFont="1" applyFill="1" applyBorder="1" applyAlignment="1">
      <alignment horizontal="left" vertical="center"/>
    </xf>
    <xf numFmtId="16" fontId="4" fillId="0" borderId="0" xfId="0" quotePrefix="1" applyNumberFormat="1" applyFont="1" applyAlignment="1">
      <alignment horizontal="left"/>
    </xf>
    <xf numFmtId="0" fontId="14" fillId="0" borderId="4" xfId="0" applyFont="1" applyBorder="1"/>
    <xf numFmtId="0" fontId="14" fillId="0" borderId="4" xfId="0" applyFont="1" applyFill="1" applyBorder="1"/>
    <xf numFmtId="10" fontId="4" fillId="0" borderId="0" xfId="0" applyNumberFormat="1" applyFont="1" applyBorder="1" applyAlignment="1">
      <alignment horizontal="center" vertical="center"/>
    </xf>
    <xf numFmtId="0" fontId="11" fillId="5" borderId="1" xfId="0" applyFont="1" applyFill="1" applyBorder="1" applyAlignment="1">
      <alignment horizontal="left" vertical="center"/>
    </xf>
    <xf numFmtId="0" fontId="15" fillId="5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10" fontId="7" fillId="0" borderId="0" xfId="0" applyNumberFormat="1" applyFont="1" applyAlignment="1">
      <alignment horizontal="left"/>
    </xf>
    <xf numFmtId="0" fontId="5" fillId="0" borderId="2" xfId="0" applyFont="1" applyFill="1" applyBorder="1" applyAlignment="1">
      <alignment horizontal="left"/>
    </xf>
    <xf numFmtId="10" fontId="11" fillId="0" borderId="0" xfId="0" applyNumberFormat="1" applyFont="1" applyFill="1" applyAlignment="1">
      <alignment horizontal="center" vertical="center"/>
    </xf>
    <xf numFmtId="10" fontId="11" fillId="0" borderId="1" xfId="0" applyNumberFormat="1" applyFont="1" applyFill="1" applyBorder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10" fontId="16" fillId="0" borderId="0" xfId="0" applyNumberFormat="1" applyFont="1" applyAlignment="1">
      <alignment horizontal="center" vertical="center"/>
    </xf>
    <xf numFmtId="10" fontId="16" fillId="0" borderId="1" xfId="0" applyNumberFormat="1" applyFont="1" applyBorder="1" applyAlignment="1">
      <alignment horizontal="center" vertical="center"/>
    </xf>
    <xf numFmtId="0" fontId="16" fillId="0" borderId="0" xfId="0" applyNumberFormat="1" applyFont="1" applyBorder="1" applyAlignment="1">
      <alignment horizontal="center" vertical="center"/>
    </xf>
    <xf numFmtId="10" fontId="16" fillId="0" borderId="2" xfId="0" applyNumberFormat="1" applyFont="1" applyBorder="1" applyAlignment="1">
      <alignment horizontal="right" vertical="center"/>
    </xf>
    <xf numFmtId="0" fontId="4" fillId="0" borderId="0" xfId="0" applyFont="1" applyFill="1"/>
    <xf numFmtId="10" fontId="4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17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left" vertical="center"/>
    </xf>
    <xf numFmtId="0" fontId="17" fillId="3" borderId="0" xfId="0" applyFont="1" applyFill="1" applyAlignment="1">
      <alignment horizontal="left" vertical="center"/>
    </xf>
    <xf numFmtId="10" fontId="7" fillId="3" borderId="0" xfId="0" applyNumberFormat="1" applyFont="1" applyFill="1" applyAlignment="1">
      <alignment horizontal="left" vertical="center"/>
    </xf>
    <xf numFmtId="0" fontId="18" fillId="3" borderId="0" xfId="0" applyFont="1" applyFill="1" applyAlignment="1">
      <alignment horizontal="left" vertical="center"/>
    </xf>
    <xf numFmtId="10" fontId="20" fillId="0" borderId="0" xfId="0" applyNumberFormat="1" applyFont="1" applyFill="1" applyAlignment="1">
      <alignment horizontal="center" vertical="center"/>
    </xf>
    <xf numFmtId="10" fontId="20" fillId="2" borderId="7" xfId="0" applyNumberFormat="1" applyFont="1" applyFill="1" applyBorder="1" applyAlignment="1">
      <alignment horizontal="center" vertical="center"/>
    </xf>
    <xf numFmtId="0" fontId="19" fillId="2" borderId="7" xfId="0" applyNumberFormat="1" applyFont="1" applyFill="1" applyBorder="1" applyAlignment="1">
      <alignment horizontal="center" vertical="center"/>
    </xf>
    <xf numFmtId="10" fontId="20" fillId="2" borderId="9" xfId="0" applyNumberFormat="1" applyFont="1" applyFill="1" applyBorder="1" applyAlignment="1">
      <alignment horizontal="center" vertical="center"/>
    </xf>
    <xf numFmtId="10" fontId="21" fillId="0" borderId="6" xfId="0" applyNumberFormat="1" applyFont="1" applyFill="1" applyBorder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10" fontId="21" fillId="0" borderId="11" xfId="0" applyNumberFormat="1" applyFont="1" applyFill="1" applyBorder="1" applyAlignment="1">
      <alignment horizontal="center" vertical="center"/>
    </xf>
    <xf numFmtId="10" fontId="4" fillId="0" borderId="0" xfId="0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 wrapText="1"/>
    </xf>
    <xf numFmtId="0" fontId="17" fillId="4" borderId="5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/>
    </xf>
    <xf numFmtId="0" fontId="17" fillId="3" borderId="6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right" vertical="center"/>
    </xf>
    <xf numFmtId="0" fontId="11" fillId="4" borderId="4" xfId="0" applyFont="1" applyFill="1" applyBorder="1" applyAlignment="1">
      <alignment horizontal="right" vertical="center"/>
    </xf>
    <xf numFmtId="0" fontId="11" fillId="4" borderId="3" xfId="0" applyFont="1" applyFill="1" applyBorder="1" applyAlignment="1">
      <alignment horizontal="right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7" fillId="2" borderId="12" xfId="0" applyFont="1" applyFill="1" applyBorder="1" applyAlignment="1">
      <alignment horizontal="center" vertical="center"/>
    </xf>
    <xf numFmtId="0" fontId="17" fillId="2" borderId="11" xfId="0" applyFont="1" applyFill="1" applyBorder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11" xfId="0" applyFont="1" applyFill="1" applyBorder="1" applyAlignment="1">
      <alignment horizontal="center" vertical="center"/>
    </xf>
    <xf numFmtId="0" fontId="11" fillId="4" borderId="10" xfId="0" applyFont="1" applyFill="1" applyBorder="1" applyAlignment="1">
      <alignment horizontal="right" vertical="center"/>
    </xf>
    <xf numFmtId="0" fontId="11" fillId="4" borderId="2" xfId="0" applyFont="1" applyFill="1" applyBorder="1" applyAlignment="1">
      <alignment horizontal="right" vertical="center"/>
    </xf>
    <xf numFmtId="0" fontId="11" fillId="4" borderId="9" xfId="0" applyFont="1" applyFill="1" applyBorder="1" applyAlignment="1">
      <alignment horizontal="right" vertical="center"/>
    </xf>
    <xf numFmtId="0" fontId="11" fillId="2" borderId="5" xfId="0" applyFont="1" applyFill="1" applyBorder="1" applyAlignment="1">
      <alignment horizontal="center" vertical="center"/>
    </xf>
    <xf numFmtId="10" fontId="19" fillId="3" borderId="9" xfId="0" applyNumberFormat="1" applyFont="1" applyFill="1" applyBorder="1" applyAlignment="1">
      <alignment horizontal="center" vertical="center"/>
    </xf>
    <xf numFmtId="10" fontId="19" fillId="3" borderId="7" xfId="0" applyNumberFormat="1" applyFont="1" applyFill="1" applyBorder="1" applyAlignment="1">
      <alignment horizontal="center" vertical="center"/>
    </xf>
    <xf numFmtId="10" fontId="19" fillId="3" borderId="6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3">
    <cellStyle name="Normal 2" xfId="1"/>
    <cellStyle name="常规" xfId="0" builtinId="0"/>
    <cellStyle name="常规 2" xfId="2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18"/>
  <sheetViews>
    <sheetView tabSelected="1" workbookViewId="0">
      <selection activeCell="K9" sqref="K9"/>
    </sheetView>
  </sheetViews>
  <sheetFormatPr baseColWidth="10" defaultRowHeight="16" x14ac:dyDescent="0.2"/>
  <cols>
    <col min="1" max="1" width="13" style="9" customWidth="1"/>
    <col min="2" max="2" width="16.33203125" style="8" customWidth="1"/>
    <col min="3" max="3" width="12" style="8" customWidth="1"/>
    <col min="4" max="4" width="9.5" style="7" customWidth="1"/>
    <col min="5" max="5" width="4.5" style="6" customWidth="1"/>
    <col min="6" max="6" width="11.6640625" style="5" customWidth="1"/>
    <col min="7" max="7" width="16.1640625" style="4" customWidth="1"/>
    <col min="8" max="8" width="11.83203125" style="3" customWidth="1"/>
    <col min="9" max="9" width="10.83203125" style="2"/>
    <col min="10" max="16384" width="10.83203125" style="1"/>
  </cols>
  <sheetData>
    <row r="1" spans="1:21" ht="30" customHeight="1" x14ac:dyDescent="0.2">
      <c r="A1" s="154" t="s">
        <v>388</v>
      </c>
      <c r="B1" s="154"/>
      <c r="C1" s="154"/>
      <c r="D1" s="155"/>
      <c r="E1" s="31"/>
      <c r="F1" s="156" t="s">
        <v>387</v>
      </c>
      <c r="G1" s="157"/>
      <c r="H1" s="157"/>
      <c r="I1" s="158"/>
    </row>
    <row r="2" spans="1:21" x14ac:dyDescent="0.2">
      <c r="A2" s="30" t="s">
        <v>386</v>
      </c>
      <c r="B2" s="29" t="s">
        <v>384</v>
      </c>
      <c r="C2" s="28" t="s">
        <v>383</v>
      </c>
      <c r="D2" s="24" t="s">
        <v>382</v>
      </c>
      <c r="E2" s="22"/>
      <c r="F2" s="27" t="s">
        <v>385</v>
      </c>
      <c r="G2" s="26" t="s">
        <v>384</v>
      </c>
      <c r="H2" s="25" t="s">
        <v>383</v>
      </c>
      <c r="I2" s="24" t="s">
        <v>382</v>
      </c>
      <c r="K2" s="23"/>
      <c r="L2" s="22"/>
      <c r="M2" s="22"/>
      <c r="N2" s="19"/>
      <c r="O2" s="21"/>
      <c r="P2" s="19"/>
      <c r="Q2" s="19"/>
      <c r="R2" s="19"/>
      <c r="S2" s="20"/>
      <c r="T2" s="19"/>
      <c r="U2" s="19"/>
    </row>
    <row r="3" spans="1:21" x14ac:dyDescent="0.2">
      <c r="A3" s="9" t="s">
        <v>381</v>
      </c>
      <c r="B3" s="16">
        <v>0.51420799678599993</v>
      </c>
      <c r="C3" s="16">
        <v>0.51844649489500005</v>
      </c>
      <c r="D3" s="7">
        <v>1.0703562200000001E-2</v>
      </c>
      <c r="F3" s="5" t="s">
        <v>381</v>
      </c>
      <c r="G3" s="16">
        <v>0.34026563788199998</v>
      </c>
      <c r="H3" s="16">
        <v>0.34359202746500001</v>
      </c>
      <c r="I3" s="7">
        <v>8.127685539E-3</v>
      </c>
      <c r="K3" s="17"/>
      <c r="L3" s="18"/>
      <c r="M3" s="18"/>
      <c r="N3" s="17"/>
      <c r="O3" s="17"/>
      <c r="P3" s="16"/>
      <c r="Q3" s="16"/>
      <c r="R3" s="16"/>
      <c r="S3" s="17"/>
      <c r="T3" s="16"/>
      <c r="U3" s="16"/>
    </row>
    <row r="4" spans="1:21" x14ac:dyDescent="0.2">
      <c r="A4" s="9" t="s">
        <v>379</v>
      </c>
      <c r="B4" s="16">
        <v>0.13418964971899999</v>
      </c>
      <c r="C4" s="16">
        <v>0.13966953588699998</v>
      </c>
      <c r="D4" s="7">
        <v>5.8109992600000005E-3</v>
      </c>
      <c r="F4" s="5" t="s">
        <v>380</v>
      </c>
      <c r="G4" s="16">
        <v>0.13293061505100001</v>
      </c>
      <c r="H4" s="16">
        <v>0.12862238751499999</v>
      </c>
      <c r="I4" s="7">
        <v>5.0685661439999995E-3</v>
      </c>
      <c r="K4" s="17"/>
      <c r="L4" s="18"/>
      <c r="M4" s="18"/>
      <c r="N4" s="17"/>
      <c r="O4" s="17"/>
      <c r="P4" s="16"/>
      <c r="Q4" s="16"/>
      <c r="R4" s="16"/>
      <c r="S4" s="17"/>
      <c r="T4" s="16"/>
      <c r="U4" s="16"/>
    </row>
    <row r="5" spans="1:21" x14ac:dyDescent="0.2">
      <c r="A5" s="9" t="s">
        <v>380</v>
      </c>
      <c r="B5" s="16">
        <v>0.115817691507</v>
      </c>
      <c r="C5" s="16">
        <v>0.119619874862</v>
      </c>
      <c r="D5" s="7">
        <v>4.571458663E-3</v>
      </c>
      <c r="F5" s="5" t="s">
        <v>379</v>
      </c>
      <c r="G5" s="16">
        <v>0.12541507720799999</v>
      </c>
      <c r="H5" s="16">
        <v>0.123926409204</v>
      </c>
      <c r="I5" s="7">
        <v>4.8191513129999999E-3</v>
      </c>
      <c r="K5" s="17"/>
      <c r="L5" s="18"/>
      <c r="M5" s="18"/>
      <c r="N5" s="17"/>
      <c r="O5" s="17"/>
      <c r="P5" s="16"/>
      <c r="Q5" s="16"/>
      <c r="R5" s="16"/>
      <c r="S5" s="17"/>
      <c r="T5" s="16"/>
      <c r="U5" s="16"/>
    </row>
    <row r="6" spans="1:21" x14ac:dyDescent="0.2">
      <c r="A6" s="9" t="s">
        <v>378</v>
      </c>
      <c r="B6" s="16">
        <v>0.11143549686900001</v>
      </c>
      <c r="C6" s="16">
        <v>0.110444641326</v>
      </c>
      <c r="D6" s="7">
        <v>4.6349685950000004E-3</v>
      </c>
      <c r="F6" s="5" t="s">
        <v>377</v>
      </c>
      <c r="G6" s="16">
        <v>9.9579863139999988E-2</v>
      </c>
      <c r="H6" s="16">
        <v>0.100507070539</v>
      </c>
      <c r="I6" s="7">
        <v>4.4873364610000001E-3</v>
      </c>
      <c r="K6" s="17"/>
      <c r="L6" s="18"/>
      <c r="M6" s="18"/>
      <c r="N6" s="17"/>
      <c r="O6" s="17"/>
      <c r="P6" s="16"/>
      <c r="Q6" s="16"/>
      <c r="R6" s="16"/>
      <c r="S6" s="17"/>
      <c r="T6" s="16"/>
      <c r="U6" s="16"/>
    </row>
    <row r="7" spans="1:21" x14ac:dyDescent="0.2">
      <c r="A7" s="9" t="s">
        <v>342</v>
      </c>
      <c r="B7" s="16">
        <v>0.10647036895199999</v>
      </c>
      <c r="C7" s="16">
        <v>0.107123065745</v>
      </c>
      <c r="D7" s="7">
        <v>6.279175683E-3</v>
      </c>
      <c r="F7" s="5" t="s">
        <v>378</v>
      </c>
      <c r="G7" s="16">
        <v>9.8469688548999998E-2</v>
      </c>
      <c r="H7" s="16">
        <v>9.6758620258000014E-2</v>
      </c>
      <c r="I7" s="7">
        <v>4.1245709600000006E-3</v>
      </c>
      <c r="K7" s="17"/>
      <c r="L7" s="18"/>
      <c r="M7" s="18"/>
      <c r="N7" s="17"/>
      <c r="O7" s="17"/>
      <c r="P7" s="16"/>
      <c r="Q7" s="16"/>
      <c r="R7" s="16"/>
      <c r="S7" s="17"/>
      <c r="T7" s="16"/>
      <c r="U7" s="16"/>
    </row>
    <row r="8" spans="1:21" x14ac:dyDescent="0.2">
      <c r="A8" s="9" t="s">
        <v>377</v>
      </c>
      <c r="B8" s="16">
        <v>0.105353865063</v>
      </c>
      <c r="C8" s="16">
        <v>0.10076659647199999</v>
      </c>
      <c r="D8" s="7">
        <v>4.7287693990000004E-3</v>
      </c>
      <c r="F8" s="5" t="s">
        <v>376</v>
      </c>
      <c r="G8" s="16">
        <v>9.7127863265000003E-2</v>
      </c>
      <c r="H8" s="16">
        <v>9.7099028214000002E-2</v>
      </c>
      <c r="I8" s="7">
        <v>4.0414611000000001E-3</v>
      </c>
      <c r="K8" s="17"/>
      <c r="L8" s="18"/>
      <c r="M8" s="18"/>
      <c r="N8" s="17"/>
      <c r="O8" s="17"/>
      <c r="P8" s="16"/>
      <c r="Q8" s="16"/>
      <c r="R8" s="16"/>
      <c r="S8" s="17"/>
      <c r="T8" s="16"/>
      <c r="U8" s="16"/>
    </row>
    <row r="9" spans="1:21" x14ac:dyDescent="0.2">
      <c r="A9" s="9" t="s">
        <v>376</v>
      </c>
      <c r="B9" s="16">
        <v>9.7176405864000004E-2</v>
      </c>
      <c r="C9" s="16">
        <v>9.3773229249000001E-2</v>
      </c>
      <c r="D9" s="7">
        <v>4.2674603200000003E-3</v>
      </c>
      <c r="F9" s="5" t="s">
        <v>374</v>
      </c>
      <c r="G9" s="16">
        <v>9.1581583681000001E-2</v>
      </c>
      <c r="H9" s="16">
        <v>9.3794034658E-2</v>
      </c>
      <c r="I9" s="7">
        <v>4.0270855879999999E-3</v>
      </c>
      <c r="K9" s="17"/>
      <c r="L9" s="18"/>
      <c r="M9" s="18"/>
      <c r="N9" s="17"/>
      <c r="O9" s="17"/>
      <c r="P9" s="16"/>
      <c r="Q9" s="16"/>
      <c r="R9" s="16"/>
      <c r="S9" s="17"/>
      <c r="T9" s="16"/>
      <c r="U9" s="16"/>
    </row>
    <row r="10" spans="1:21" x14ac:dyDescent="0.2">
      <c r="A10" s="9" t="s">
        <v>375</v>
      </c>
      <c r="B10" s="16">
        <v>8.8321932647000001E-2</v>
      </c>
      <c r="C10" s="16">
        <v>8.7842959579999991E-2</v>
      </c>
      <c r="D10" s="7">
        <v>4.0739059339999998E-3</v>
      </c>
      <c r="F10" s="5" t="s">
        <v>375</v>
      </c>
      <c r="G10" s="16">
        <v>8.9779655235999997E-2</v>
      </c>
      <c r="H10" s="16">
        <v>9.3330134114999991E-2</v>
      </c>
      <c r="I10" s="7">
        <v>4.2727722140000002E-3</v>
      </c>
      <c r="K10" s="17"/>
      <c r="L10" s="18"/>
      <c r="M10" s="18"/>
      <c r="N10" s="17"/>
      <c r="O10" s="17"/>
      <c r="P10" s="16"/>
      <c r="Q10" s="16"/>
      <c r="R10" s="16"/>
      <c r="S10" s="17"/>
      <c r="T10" s="16"/>
      <c r="U10" s="16"/>
    </row>
    <row r="11" spans="1:21" x14ac:dyDescent="0.2">
      <c r="A11" s="9" t="s">
        <v>373</v>
      </c>
      <c r="B11" s="16">
        <v>8.3498701881000004E-2</v>
      </c>
      <c r="C11" s="16">
        <v>8.1802563572999989E-2</v>
      </c>
      <c r="D11" s="7">
        <v>3.9097773829999995E-3</v>
      </c>
      <c r="F11" s="5" t="s">
        <v>364</v>
      </c>
      <c r="G11" s="16">
        <v>7.3438703952000001E-2</v>
      </c>
      <c r="H11" s="16">
        <v>7.5429987285999991E-2</v>
      </c>
      <c r="I11" s="7">
        <v>3.1885783299999996E-3</v>
      </c>
      <c r="K11" s="17"/>
      <c r="L11" s="18"/>
      <c r="M11" s="18"/>
      <c r="N11" s="17"/>
      <c r="O11" s="17"/>
      <c r="P11" s="16"/>
      <c r="Q11" s="16"/>
      <c r="R11" s="16"/>
      <c r="S11" s="17"/>
      <c r="T11" s="16"/>
      <c r="U11" s="16"/>
    </row>
    <row r="12" spans="1:21" x14ac:dyDescent="0.2">
      <c r="A12" s="9" t="s">
        <v>374</v>
      </c>
      <c r="B12" s="16">
        <v>7.7125699900000011E-2</v>
      </c>
      <c r="C12" s="16">
        <v>7.9151883041999993E-2</v>
      </c>
      <c r="D12" s="7">
        <v>4.1699139740000004E-3</v>
      </c>
      <c r="F12" s="5" t="s">
        <v>373</v>
      </c>
      <c r="G12" s="16">
        <v>7.0399609219000001E-2</v>
      </c>
      <c r="H12" s="16">
        <v>7.1860817723000001E-2</v>
      </c>
      <c r="I12" s="7">
        <v>3.2826687549999999E-3</v>
      </c>
      <c r="K12" s="17"/>
      <c r="L12" s="18"/>
      <c r="M12" s="18"/>
      <c r="N12" s="17"/>
      <c r="O12" s="17"/>
      <c r="P12" s="16"/>
      <c r="Q12" s="16"/>
      <c r="R12" s="16"/>
      <c r="S12" s="17"/>
      <c r="T12" s="16"/>
      <c r="U12" s="16"/>
    </row>
    <row r="13" spans="1:21" x14ac:dyDescent="0.2">
      <c r="A13" s="9" t="s">
        <v>361</v>
      </c>
      <c r="B13" s="16">
        <v>6.6290808095999992E-2</v>
      </c>
      <c r="C13" s="16">
        <v>6.7395433342000002E-2</v>
      </c>
      <c r="D13" s="7">
        <v>3.4970705229999998E-3</v>
      </c>
      <c r="F13" s="5" t="s">
        <v>372</v>
      </c>
      <c r="G13" s="16">
        <v>6.3674672353000006E-2</v>
      </c>
      <c r="H13" s="16">
        <v>6.5928817387999994E-2</v>
      </c>
      <c r="I13" s="7">
        <v>3.4334433860000002E-3</v>
      </c>
      <c r="K13" s="17"/>
      <c r="L13" s="18"/>
      <c r="M13" s="18"/>
      <c r="N13" s="17"/>
      <c r="O13" s="17"/>
      <c r="P13" s="16"/>
      <c r="Q13" s="16"/>
      <c r="R13" s="16"/>
      <c r="S13" s="17"/>
      <c r="T13" s="16"/>
      <c r="U13" s="16"/>
    </row>
    <row r="14" spans="1:21" x14ac:dyDescent="0.2">
      <c r="A14" s="9" t="s">
        <v>365</v>
      </c>
      <c r="B14" s="16">
        <v>6.2119210086999999E-2</v>
      </c>
      <c r="C14" s="16">
        <v>6.0437715663000005E-2</v>
      </c>
      <c r="D14" s="7">
        <v>3.9891578500000002E-3</v>
      </c>
      <c r="F14" s="5" t="s">
        <v>368</v>
      </c>
      <c r="G14" s="16">
        <v>5.9527770996999997E-2</v>
      </c>
      <c r="H14" s="16">
        <v>5.9664020401000002E-2</v>
      </c>
      <c r="I14" s="7">
        <v>3.2078364960000001E-3</v>
      </c>
      <c r="K14" s="17"/>
      <c r="L14" s="18"/>
      <c r="M14" s="18"/>
      <c r="N14" s="17"/>
      <c r="O14" s="17"/>
      <c r="P14" s="16"/>
      <c r="Q14" s="16"/>
      <c r="R14" s="16"/>
      <c r="S14" s="17"/>
      <c r="T14" s="16"/>
      <c r="U14" s="16"/>
    </row>
    <row r="15" spans="1:21" x14ac:dyDescent="0.2">
      <c r="A15" s="9" t="s">
        <v>367</v>
      </c>
      <c r="B15" s="16">
        <v>5.9792623001000002E-2</v>
      </c>
      <c r="C15" s="16">
        <v>5.9040283839E-2</v>
      </c>
      <c r="D15" s="7">
        <v>3.3150409930000004E-3</v>
      </c>
      <c r="F15" s="5" t="s">
        <v>371</v>
      </c>
      <c r="G15" s="16">
        <v>5.5154726458E-2</v>
      </c>
      <c r="H15" s="16">
        <v>5.4567532275000004E-2</v>
      </c>
      <c r="I15" s="7">
        <v>3.1933559709999997E-3</v>
      </c>
      <c r="K15" s="17"/>
      <c r="L15" s="18"/>
      <c r="M15" s="18"/>
      <c r="N15" s="17"/>
      <c r="O15" s="17"/>
      <c r="P15" s="16"/>
      <c r="Q15" s="16"/>
      <c r="R15" s="16"/>
      <c r="S15" s="17"/>
      <c r="T15" s="16"/>
      <c r="U15" s="16"/>
    </row>
    <row r="16" spans="1:21" x14ac:dyDescent="0.2">
      <c r="A16" s="9" t="s">
        <v>372</v>
      </c>
      <c r="B16" s="16">
        <v>5.9707692013999995E-2</v>
      </c>
      <c r="C16" s="16">
        <v>6.070388577E-2</v>
      </c>
      <c r="D16" s="7">
        <v>3.6246516709999999E-3</v>
      </c>
      <c r="F16" s="5" t="s">
        <v>370</v>
      </c>
      <c r="G16" s="16">
        <v>4.9193059449999993E-2</v>
      </c>
      <c r="H16" s="16">
        <v>5.1956219271000005E-2</v>
      </c>
      <c r="I16" s="7">
        <v>2.978455011E-3</v>
      </c>
      <c r="K16" s="17"/>
      <c r="L16" s="18"/>
      <c r="M16" s="18"/>
      <c r="N16" s="17"/>
      <c r="O16" s="17"/>
      <c r="P16" s="16"/>
      <c r="Q16" s="16"/>
      <c r="R16" s="16"/>
      <c r="S16" s="17"/>
      <c r="T16" s="16"/>
      <c r="U16" s="16"/>
    </row>
    <row r="17" spans="1:21" x14ac:dyDescent="0.2">
      <c r="A17" s="9" t="s">
        <v>371</v>
      </c>
      <c r="B17" s="16">
        <v>5.2379240623000006E-2</v>
      </c>
      <c r="C17" s="16">
        <v>5.1773178794000001E-2</v>
      </c>
      <c r="D17" s="7">
        <v>3.1298331140000002E-3</v>
      </c>
      <c r="F17" s="5" t="s">
        <v>343</v>
      </c>
      <c r="G17" s="16">
        <v>4.8070435181000001E-2</v>
      </c>
      <c r="H17" s="16">
        <v>5.1828029057999998E-2</v>
      </c>
      <c r="I17" s="7">
        <v>3.0281988580000002E-3</v>
      </c>
      <c r="K17" s="17"/>
      <c r="L17" s="18"/>
      <c r="M17" s="18"/>
      <c r="N17" s="17"/>
      <c r="O17" s="17"/>
      <c r="P17" s="16"/>
      <c r="Q17" s="16"/>
      <c r="R17" s="16"/>
      <c r="S17" s="17"/>
      <c r="T17" s="16"/>
      <c r="U17" s="16"/>
    </row>
    <row r="18" spans="1:21" x14ac:dyDescent="0.2">
      <c r="A18" s="9" t="s">
        <v>358</v>
      </c>
      <c r="B18" s="16">
        <v>5.0353188584000001E-2</v>
      </c>
      <c r="C18" s="16">
        <v>4.9744768336E-2</v>
      </c>
      <c r="D18" s="7">
        <v>3.1893318729999997E-3</v>
      </c>
      <c r="F18" s="5" t="s">
        <v>369</v>
      </c>
      <c r="G18" s="16">
        <v>4.6512209790999993E-2</v>
      </c>
      <c r="H18" s="16">
        <v>4.6450448396999994E-2</v>
      </c>
      <c r="I18" s="7">
        <v>2.771235427E-3</v>
      </c>
      <c r="K18" s="17"/>
      <c r="L18" s="18"/>
      <c r="M18" s="18"/>
      <c r="N18" s="17"/>
      <c r="O18" s="17"/>
      <c r="P18" s="16"/>
      <c r="Q18" s="16"/>
      <c r="R18" s="16"/>
      <c r="S18" s="17"/>
      <c r="T18" s="16"/>
      <c r="U18" s="16"/>
    </row>
    <row r="19" spans="1:21" x14ac:dyDescent="0.2">
      <c r="A19" s="9" t="s">
        <v>370</v>
      </c>
      <c r="B19" s="16">
        <v>4.9776046036999998E-2</v>
      </c>
      <c r="C19" s="16">
        <v>5.1394925931999999E-2</v>
      </c>
      <c r="D19" s="7">
        <v>3.1681970020000002E-3</v>
      </c>
      <c r="F19" s="5" t="s">
        <v>357</v>
      </c>
      <c r="G19" s="16">
        <v>4.5961856138000003E-2</v>
      </c>
      <c r="H19" s="16">
        <v>4.5015855620999995E-2</v>
      </c>
      <c r="I19" s="7">
        <v>2.7243828019999999E-3</v>
      </c>
      <c r="K19" s="17"/>
      <c r="L19" s="18"/>
      <c r="M19" s="18"/>
      <c r="N19" s="17"/>
      <c r="O19" s="17"/>
      <c r="P19" s="16"/>
      <c r="Q19" s="16"/>
      <c r="R19" s="16"/>
      <c r="S19" s="17"/>
      <c r="T19" s="16"/>
      <c r="U19" s="16"/>
    </row>
    <row r="20" spans="1:21" x14ac:dyDescent="0.2">
      <c r="A20" s="9" t="s">
        <v>369</v>
      </c>
      <c r="B20" s="16">
        <v>4.9082984316999999E-2</v>
      </c>
      <c r="C20" s="16">
        <v>4.9959009568999999E-2</v>
      </c>
      <c r="D20" s="7">
        <v>3.0600112190000001E-3</v>
      </c>
      <c r="F20" s="5" t="s">
        <v>366</v>
      </c>
      <c r="G20" s="16">
        <v>4.4521510442999998E-2</v>
      </c>
      <c r="H20" s="16">
        <v>4.2592734647999994E-2</v>
      </c>
      <c r="I20" s="7">
        <v>2.666737056E-3</v>
      </c>
      <c r="K20" s="17"/>
      <c r="L20" s="18"/>
      <c r="M20" s="18"/>
      <c r="N20" s="17"/>
      <c r="O20" s="17"/>
      <c r="P20" s="16"/>
      <c r="Q20" s="16"/>
      <c r="R20" s="16"/>
      <c r="S20" s="17"/>
      <c r="T20" s="16"/>
      <c r="U20" s="16"/>
    </row>
    <row r="21" spans="1:21" x14ac:dyDescent="0.2">
      <c r="A21" s="9" t="s">
        <v>368</v>
      </c>
      <c r="B21" s="16">
        <v>4.8630910452999998E-2</v>
      </c>
      <c r="C21" s="16">
        <v>4.9919752243999999E-2</v>
      </c>
      <c r="D21" s="7">
        <v>2.92092706E-3</v>
      </c>
      <c r="F21" s="5" t="s">
        <v>367</v>
      </c>
      <c r="G21" s="16">
        <v>4.4123105237000006E-2</v>
      </c>
      <c r="H21" s="16">
        <v>4.3780462284999995E-2</v>
      </c>
      <c r="I21" s="7">
        <v>2.7918090459999999E-3</v>
      </c>
      <c r="K21" s="17"/>
      <c r="L21" s="18"/>
      <c r="M21" s="18"/>
      <c r="N21" s="17"/>
      <c r="O21" s="17"/>
      <c r="P21" s="16"/>
      <c r="Q21" s="16"/>
      <c r="R21" s="16"/>
      <c r="S21" s="17"/>
      <c r="T21" s="16"/>
      <c r="U21" s="16"/>
    </row>
    <row r="22" spans="1:21" x14ac:dyDescent="0.2">
      <c r="A22" s="9" t="s">
        <v>366</v>
      </c>
      <c r="B22" s="16">
        <v>4.8230079927999998E-2</v>
      </c>
      <c r="C22" s="16">
        <v>4.5535548283000001E-2</v>
      </c>
      <c r="D22" s="7">
        <v>3.1025087610000003E-3</v>
      </c>
      <c r="F22" s="5" t="s">
        <v>354</v>
      </c>
      <c r="G22" s="16">
        <v>4.2413881984E-2</v>
      </c>
      <c r="H22" s="16">
        <v>4.3582371724999999E-2</v>
      </c>
      <c r="I22" s="7">
        <v>2.6158265679999998E-3</v>
      </c>
      <c r="K22" s="17"/>
      <c r="L22" s="18"/>
      <c r="M22" s="18"/>
      <c r="N22" s="17"/>
      <c r="O22" s="17"/>
      <c r="P22" s="16"/>
      <c r="Q22" s="16"/>
      <c r="R22" s="16"/>
      <c r="S22" s="17"/>
      <c r="T22" s="16"/>
      <c r="U22" s="16"/>
    </row>
    <row r="23" spans="1:21" x14ac:dyDescent="0.2">
      <c r="A23" s="9" t="s">
        <v>332</v>
      </c>
      <c r="B23" s="16">
        <v>4.7560991482999998E-2</v>
      </c>
      <c r="C23" s="16">
        <v>4.8977297344000005E-2</v>
      </c>
      <c r="D23" s="7">
        <v>3.1384363110000001E-3</v>
      </c>
      <c r="F23" s="5" t="s">
        <v>355</v>
      </c>
      <c r="G23" s="16">
        <v>4.1929053530999995E-2</v>
      </c>
      <c r="H23" s="16">
        <v>4.0131522981999998E-2</v>
      </c>
      <c r="I23" s="7">
        <v>2.6474251389999996E-3</v>
      </c>
      <c r="K23" s="17"/>
      <c r="L23" s="18"/>
      <c r="M23" s="18"/>
      <c r="N23" s="17"/>
      <c r="O23" s="17"/>
      <c r="P23" s="16"/>
      <c r="Q23" s="16"/>
      <c r="R23" s="16"/>
      <c r="S23" s="17"/>
      <c r="T23" s="16"/>
      <c r="U23" s="16"/>
    </row>
    <row r="24" spans="1:21" x14ac:dyDescent="0.2">
      <c r="A24" s="9" t="s">
        <v>339</v>
      </c>
      <c r="B24" s="16">
        <v>4.7165990355999998E-2</v>
      </c>
      <c r="C24" s="16">
        <v>4.7577062072999998E-2</v>
      </c>
      <c r="D24" s="7">
        <v>3.186735327E-3</v>
      </c>
      <c r="F24" s="5" t="s">
        <v>365</v>
      </c>
      <c r="G24" s="16">
        <v>4.1392841787E-2</v>
      </c>
      <c r="H24" s="16">
        <v>3.9395494534999999E-2</v>
      </c>
      <c r="I24" s="7">
        <v>2.675827875E-3</v>
      </c>
      <c r="K24" s="17"/>
      <c r="L24" s="18"/>
      <c r="M24" s="18"/>
      <c r="N24" s="17"/>
      <c r="O24" s="17"/>
      <c r="P24" s="16"/>
      <c r="Q24" s="16"/>
      <c r="R24" s="16"/>
      <c r="S24" s="17"/>
      <c r="T24" s="16"/>
      <c r="U24" s="16"/>
    </row>
    <row r="25" spans="1:21" x14ac:dyDescent="0.2">
      <c r="A25" s="9" t="s">
        <v>353</v>
      </c>
      <c r="B25" s="16">
        <v>4.6441056957000001E-2</v>
      </c>
      <c r="C25" s="16">
        <v>4.8477397328999999E-2</v>
      </c>
      <c r="D25" s="7">
        <v>3.2291521960000004E-3</v>
      </c>
      <c r="F25" s="5" t="s">
        <v>362</v>
      </c>
      <c r="G25" s="16">
        <v>4.1037927141999997E-2</v>
      </c>
      <c r="H25" s="16">
        <v>4.0019564105000002E-2</v>
      </c>
      <c r="I25" s="7">
        <v>2.4561404920000001E-3</v>
      </c>
      <c r="K25" s="17"/>
      <c r="L25" s="18"/>
      <c r="M25" s="18"/>
      <c r="N25" s="17"/>
      <c r="O25" s="17"/>
      <c r="P25" s="16"/>
      <c r="Q25" s="16"/>
      <c r="R25" s="16"/>
      <c r="S25" s="17"/>
      <c r="T25" s="16"/>
      <c r="U25" s="16"/>
    </row>
    <row r="26" spans="1:21" x14ac:dyDescent="0.2">
      <c r="A26" s="9" t="s">
        <v>344</v>
      </c>
      <c r="B26" s="16">
        <v>4.5874485245999998E-2</v>
      </c>
      <c r="C26" s="16">
        <v>4.3449774807999997E-2</v>
      </c>
      <c r="D26" s="7">
        <v>2.8843119530000002E-3</v>
      </c>
      <c r="F26" s="5" t="s">
        <v>359</v>
      </c>
      <c r="G26" s="16">
        <v>4.0656601271999999E-2</v>
      </c>
      <c r="H26" s="16">
        <v>3.9083024735999998E-2</v>
      </c>
      <c r="I26" s="7">
        <v>2.6076018950000001E-3</v>
      </c>
      <c r="K26" s="17"/>
      <c r="L26" s="18"/>
      <c r="M26" s="18"/>
      <c r="N26" s="17"/>
      <c r="O26" s="17"/>
      <c r="P26" s="16"/>
      <c r="Q26" s="16"/>
      <c r="R26" s="16"/>
      <c r="S26" s="17"/>
      <c r="T26" s="16"/>
      <c r="U26" s="16"/>
    </row>
    <row r="27" spans="1:21" x14ac:dyDescent="0.2">
      <c r="A27" s="9" t="s">
        <v>364</v>
      </c>
      <c r="B27" s="16">
        <v>4.5756614408000003E-2</v>
      </c>
      <c r="C27" s="16">
        <v>4.5945978716000008E-2</v>
      </c>
      <c r="D27" s="7">
        <v>2.7461077690000002E-3</v>
      </c>
      <c r="F27" s="5" t="s">
        <v>363</v>
      </c>
      <c r="G27" s="16">
        <v>3.8431223659000001E-2</v>
      </c>
      <c r="H27" s="16">
        <v>3.9636371120999998E-2</v>
      </c>
      <c r="I27" s="7">
        <v>2.6497945060000002E-3</v>
      </c>
      <c r="K27" s="17"/>
      <c r="L27" s="18"/>
      <c r="M27" s="18"/>
      <c r="N27" s="17"/>
      <c r="O27" s="17"/>
      <c r="P27" s="16"/>
      <c r="Q27" s="16"/>
      <c r="R27" s="16"/>
      <c r="S27" s="17"/>
      <c r="T27" s="16"/>
      <c r="U27" s="16"/>
    </row>
    <row r="28" spans="1:21" x14ac:dyDescent="0.2">
      <c r="A28" s="9" t="s">
        <v>363</v>
      </c>
      <c r="B28" s="16">
        <v>4.5504992848999996E-2</v>
      </c>
      <c r="C28" s="16">
        <v>4.6183919141E-2</v>
      </c>
      <c r="D28" s="7">
        <v>2.7514147239999999E-3</v>
      </c>
      <c r="F28" s="5" t="s">
        <v>351</v>
      </c>
      <c r="G28" s="16">
        <v>3.8227533953999998E-2</v>
      </c>
      <c r="H28" s="16">
        <v>3.6670780087999996E-2</v>
      </c>
      <c r="I28" s="7">
        <v>2.4387156160000003E-3</v>
      </c>
      <c r="K28" s="17"/>
      <c r="L28" s="18"/>
      <c r="M28" s="18"/>
      <c r="N28" s="17"/>
      <c r="O28" s="17"/>
      <c r="P28" s="16"/>
      <c r="Q28" s="16"/>
      <c r="R28" s="16"/>
      <c r="S28" s="17"/>
      <c r="T28" s="16"/>
      <c r="U28" s="16"/>
    </row>
    <row r="29" spans="1:21" x14ac:dyDescent="0.2">
      <c r="A29" s="9" t="s">
        <v>362</v>
      </c>
      <c r="B29" s="16">
        <v>4.4905457694999998E-2</v>
      </c>
      <c r="C29" s="16">
        <v>4.5211552815999999E-2</v>
      </c>
      <c r="D29" s="7">
        <v>2.7870595440000001E-3</v>
      </c>
      <c r="F29" s="5" t="s">
        <v>360</v>
      </c>
      <c r="G29" s="16">
        <v>3.7959302339000002E-2</v>
      </c>
      <c r="H29" s="16">
        <v>3.7611184179000001E-2</v>
      </c>
      <c r="I29" s="7">
        <v>2.3204325489999999E-3</v>
      </c>
      <c r="K29" s="17"/>
      <c r="L29" s="18"/>
      <c r="M29" s="18"/>
      <c r="N29" s="17"/>
      <c r="O29" s="17"/>
      <c r="P29" s="16"/>
      <c r="Q29" s="16"/>
      <c r="R29" s="16"/>
      <c r="S29" s="17"/>
      <c r="T29" s="16"/>
      <c r="U29" s="16"/>
    </row>
    <row r="30" spans="1:21" x14ac:dyDescent="0.2">
      <c r="A30" s="9" t="s">
        <v>298</v>
      </c>
      <c r="B30" s="16">
        <v>4.0341653156000003E-2</v>
      </c>
      <c r="C30" s="16">
        <v>3.9346423658E-2</v>
      </c>
      <c r="D30" s="7">
        <v>2.545923623E-3</v>
      </c>
      <c r="F30" s="5" t="s">
        <v>350</v>
      </c>
      <c r="G30" s="16">
        <v>3.7422455999000001E-2</v>
      </c>
      <c r="H30" s="16">
        <v>3.8042594427999996E-2</v>
      </c>
      <c r="I30" s="7">
        <v>2.5929017059999997E-3</v>
      </c>
      <c r="K30" s="17"/>
      <c r="L30" s="18"/>
      <c r="M30" s="18"/>
      <c r="N30" s="17"/>
      <c r="O30" s="17"/>
      <c r="P30" s="16"/>
      <c r="Q30" s="16"/>
      <c r="R30" s="16"/>
      <c r="S30" s="17"/>
      <c r="T30" s="16"/>
      <c r="U30" s="16"/>
    </row>
    <row r="31" spans="1:21" x14ac:dyDescent="0.2">
      <c r="A31" s="9" t="s">
        <v>326</v>
      </c>
      <c r="B31" s="16">
        <v>3.9681694580000003E-2</v>
      </c>
      <c r="C31" s="16">
        <v>4.0954545918000004E-2</v>
      </c>
      <c r="D31" s="7">
        <v>2.6201208259999998E-3</v>
      </c>
      <c r="F31" s="5" t="s">
        <v>361</v>
      </c>
      <c r="G31" s="16">
        <v>3.7382625634000001E-2</v>
      </c>
      <c r="H31" s="16">
        <v>3.8730102443E-2</v>
      </c>
      <c r="I31" s="7">
        <v>2.5793730240000002E-3</v>
      </c>
      <c r="K31" s="17"/>
      <c r="L31" s="18"/>
      <c r="M31" s="18"/>
      <c r="N31" s="17"/>
      <c r="O31" s="17"/>
      <c r="P31" s="16"/>
      <c r="Q31" s="16"/>
      <c r="R31" s="16"/>
      <c r="S31" s="17"/>
      <c r="T31" s="16"/>
      <c r="U31" s="16"/>
    </row>
    <row r="32" spans="1:21" x14ac:dyDescent="0.2">
      <c r="A32" s="9" t="s">
        <v>360</v>
      </c>
      <c r="B32" s="16">
        <v>3.9553311045999996E-2</v>
      </c>
      <c r="C32" s="16">
        <v>3.9579297818999999E-2</v>
      </c>
      <c r="D32" s="7">
        <v>2.6202539250000001E-3</v>
      </c>
      <c r="F32" s="5" t="s">
        <v>345</v>
      </c>
      <c r="G32" s="16">
        <v>3.6778098375999997E-2</v>
      </c>
      <c r="H32" s="16">
        <v>3.7896242679999997E-2</v>
      </c>
      <c r="I32" s="7">
        <v>2.63762398E-3</v>
      </c>
      <c r="K32" s="17"/>
      <c r="L32" s="18"/>
      <c r="M32" s="18"/>
      <c r="N32" s="17"/>
      <c r="O32" s="17"/>
      <c r="P32" s="16"/>
      <c r="Q32" s="16"/>
      <c r="R32" s="16"/>
      <c r="S32" s="17"/>
      <c r="T32" s="16"/>
      <c r="U32" s="16"/>
    </row>
    <row r="33" spans="1:21" x14ac:dyDescent="0.2">
      <c r="A33" s="9" t="s">
        <v>359</v>
      </c>
      <c r="B33" s="16">
        <v>3.9534574113000001E-2</v>
      </c>
      <c r="C33" s="16">
        <v>3.8856423383000001E-2</v>
      </c>
      <c r="D33" s="7">
        <v>2.7278126019999998E-3</v>
      </c>
      <c r="F33" s="5" t="s">
        <v>358</v>
      </c>
      <c r="G33" s="16">
        <v>3.6772544127999997E-2</v>
      </c>
      <c r="H33" s="16">
        <v>3.6896309073000004E-2</v>
      </c>
      <c r="I33" s="7">
        <v>2.478986838E-3</v>
      </c>
      <c r="K33" s="17"/>
      <c r="L33" s="18"/>
      <c r="M33" s="18"/>
      <c r="N33" s="17"/>
      <c r="O33" s="17"/>
      <c r="P33" s="16"/>
      <c r="Q33" s="16"/>
      <c r="R33" s="16"/>
      <c r="S33" s="17"/>
      <c r="T33" s="16"/>
      <c r="U33" s="16"/>
    </row>
    <row r="34" spans="1:21" x14ac:dyDescent="0.2">
      <c r="A34" s="9" t="s">
        <v>349</v>
      </c>
      <c r="B34" s="16">
        <v>3.8913006914000001E-2</v>
      </c>
      <c r="C34" s="16">
        <v>3.9998857180999998E-2</v>
      </c>
      <c r="D34" s="7">
        <v>2.908703508E-3</v>
      </c>
      <c r="F34" s="5" t="s">
        <v>338</v>
      </c>
      <c r="G34" s="16">
        <v>3.6092458718000001E-2</v>
      </c>
      <c r="H34" s="16">
        <v>3.5901126279000002E-2</v>
      </c>
      <c r="I34" s="7">
        <v>2.460066088E-3</v>
      </c>
      <c r="K34" s="17"/>
      <c r="L34" s="18"/>
      <c r="M34" s="18"/>
      <c r="N34" s="17"/>
      <c r="O34" s="17"/>
      <c r="P34" s="16"/>
      <c r="Q34" s="16"/>
      <c r="R34" s="16"/>
      <c r="S34" s="17"/>
      <c r="T34" s="16"/>
      <c r="U34" s="16"/>
    </row>
    <row r="35" spans="1:21" x14ac:dyDescent="0.2">
      <c r="A35" s="9" t="s">
        <v>357</v>
      </c>
      <c r="B35" s="16">
        <v>3.8702213493000001E-2</v>
      </c>
      <c r="C35" s="16">
        <v>3.7814425692999996E-2</v>
      </c>
      <c r="D35" s="7">
        <v>2.6843110809999997E-3</v>
      </c>
      <c r="F35" s="5" t="s">
        <v>320</v>
      </c>
      <c r="G35" s="16">
        <v>3.5472097298000001E-2</v>
      </c>
      <c r="H35" s="16">
        <v>3.4079756848999998E-2</v>
      </c>
      <c r="I35" s="7">
        <v>2.3812394139999999E-3</v>
      </c>
      <c r="K35" s="17"/>
      <c r="L35" s="18"/>
      <c r="M35" s="18"/>
      <c r="N35" s="17"/>
      <c r="O35" s="17"/>
      <c r="P35" s="16"/>
      <c r="Q35" s="16"/>
      <c r="R35" s="16"/>
      <c r="S35" s="17"/>
      <c r="T35" s="16"/>
      <c r="U35" s="16"/>
    </row>
    <row r="36" spans="1:21" x14ac:dyDescent="0.2">
      <c r="A36" s="9" t="s">
        <v>356</v>
      </c>
      <c r="B36" s="16">
        <v>3.8338229666999998E-2</v>
      </c>
      <c r="C36" s="16">
        <v>3.7362017986000001E-2</v>
      </c>
      <c r="D36" s="7">
        <v>2.8816747380000004E-3</v>
      </c>
      <c r="F36" s="5" t="s">
        <v>341</v>
      </c>
      <c r="G36" s="16">
        <v>3.4914928380000002E-2</v>
      </c>
      <c r="H36" s="16">
        <v>3.4990058560000002E-2</v>
      </c>
      <c r="I36" s="7">
        <v>2.637654243E-3</v>
      </c>
      <c r="K36" s="17"/>
      <c r="L36" s="18"/>
      <c r="M36" s="18"/>
      <c r="N36" s="17"/>
      <c r="O36" s="17"/>
      <c r="P36" s="16"/>
      <c r="Q36" s="16"/>
      <c r="R36" s="16"/>
      <c r="S36" s="17"/>
      <c r="T36" s="16"/>
      <c r="U36" s="16"/>
    </row>
    <row r="37" spans="1:21" x14ac:dyDescent="0.2">
      <c r="A37" s="9" t="s">
        <v>352</v>
      </c>
      <c r="B37" s="16">
        <v>3.8278356861999999E-2</v>
      </c>
      <c r="C37" s="16">
        <v>3.7977816790999999E-2</v>
      </c>
      <c r="D37" s="7">
        <v>2.6471411319999999E-3</v>
      </c>
      <c r="F37" s="5" t="s">
        <v>356</v>
      </c>
      <c r="G37" s="16">
        <v>3.4676142933000004E-2</v>
      </c>
      <c r="H37" s="16">
        <v>3.6784947301000001E-2</v>
      </c>
      <c r="I37" s="7">
        <v>2.7205294450000001E-3</v>
      </c>
      <c r="K37" s="17"/>
      <c r="L37" s="18"/>
      <c r="M37" s="18"/>
      <c r="N37" s="17"/>
      <c r="O37" s="17"/>
      <c r="P37" s="16"/>
      <c r="Q37" s="16"/>
      <c r="R37" s="16"/>
      <c r="S37" s="17"/>
      <c r="T37" s="16"/>
      <c r="U37" s="16"/>
    </row>
    <row r="38" spans="1:21" x14ac:dyDescent="0.2">
      <c r="A38" s="9" t="s">
        <v>300</v>
      </c>
      <c r="B38" s="16">
        <v>3.8172434456E-2</v>
      </c>
      <c r="C38" s="16">
        <v>3.7744257385E-2</v>
      </c>
      <c r="D38" s="7">
        <v>2.5427266640000003E-3</v>
      </c>
      <c r="F38" s="5" t="s">
        <v>333</v>
      </c>
      <c r="G38" s="16">
        <v>3.4612720081999997E-2</v>
      </c>
      <c r="H38" s="16">
        <v>3.5523221497000004E-2</v>
      </c>
      <c r="I38" s="7">
        <v>2.465945586E-3</v>
      </c>
      <c r="K38" s="17"/>
      <c r="L38" s="18"/>
      <c r="M38" s="18"/>
      <c r="N38" s="17"/>
      <c r="O38" s="17"/>
      <c r="P38" s="16"/>
      <c r="Q38" s="16"/>
      <c r="R38" s="16"/>
      <c r="S38" s="17"/>
      <c r="T38" s="16"/>
      <c r="U38" s="16"/>
    </row>
    <row r="39" spans="1:21" x14ac:dyDescent="0.2">
      <c r="A39" s="9" t="s">
        <v>355</v>
      </c>
      <c r="B39" s="16">
        <v>3.7985040762000002E-2</v>
      </c>
      <c r="C39" s="16">
        <v>3.7602049110000001E-2</v>
      </c>
      <c r="D39" s="7">
        <v>2.8174012030000002E-3</v>
      </c>
      <c r="F39" s="5" t="s">
        <v>329</v>
      </c>
      <c r="G39" s="16">
        <v>3.4375755572000004E-2</v>
      </c>
      <c r="H39" s="16">
        <v>3.4618623559999999E-2</v>
      </c>
      <c r="I39" s="7">
        <v>2.438750644E-3</v>
      </c>
      <c r="K39" s="17"/>
      <c r="L39" s="18"/>
      <c r="M39" s="18"/>
      <c r="N39" s="17"/>
      <c r="O39" s="17"/>
      <c r="P39" s="16"/>
      <c r="Q39" s="16"/>
      <c r="R39" s="16"/>
      <c r="S39" s="17"/>
      <c r="T39" s="16"/>
      <c r="U39" s="16"/>
    </row>
    <row r="40" spans="1:21" x14ac:dyDescent="0.2">
      <c r="A40" s="9" t="s">
        <v>354</v>
      </c>
      <c r="B40" s="16">
        <v>3.7776148009999996E-2</v>
      </c>
      <c r="C40" s="16">
        <v>3.7091924169E-2</v>
      </c>
      <c r="D40" s="7">
        <v>2.6093255710000003E-3</v>
      </c>
      <c r="F40" s="5" t="s">
        <v>353</v>
      </c>
      <c r="G40" s="16">
        <v>3.4079389659000002E-2</v>
      </c>
      <c r="H40" s="16">
        <v>3.5814815627E-2</v>
      </c>
      <c r="I40" s="7">
        <v>2.2517593729999997E-3</v>
      </c>
      <c r="K40" s="17"/>
      <c r="L40" s="18"/>
      <c r="M40" s="18"/>
      <c r="N40" s="17"/>
      <c r="O40" s="17"/>
      <c r="P40" s="16"/>
      <c r="Q40" s="16"/>
      <c r="R40" s="16"/>
      <c r="S40" s="17"/>
      <c r="T40" s="16"/>
      <c r="U40" s="16"/>
    </row>
    <row r="41" spans="1:21" x14ac:dyDescent="0.2">
      <c r="A41" s="9" t="s">
        <v>348</v>
      </c>
      <c r="B41" s="16">
        <v>3.7583656042999999E-2</v>
      </c>
      <c r="C41" s="16">
        <v>3.8433398339000002E-2</v>
      </c>
      <c r="D41" s="7">
        <v>2.7063286829999999E-3</v>
      </c>
      <c r="F41" s="5" t="s">
        <v>352</v>
      </c>
      <c r="G41" s="16">
        <v>3.3585678054E-2</v>
      </c>
      <c r="H41" s="16">
        <v>3.2770923209999997E-2</v>
      </c>
      <c r="I41" s="7">
        <v>2.336552428E-3</v>
      </c>
      <c r="K41" s="17"/>
      <c r="L41" s="18"/>
      <c r="M41" s="18"/>
      <c r="N41" s="17"/>
      <c r="O41" s="17"/>
      <c r="P41" s="16"/>
      <c r="Q41" s="16"/>
      <c r="R41" s="16"/>
      <c r="S41" s="17"/>
      <c r="T41" s="16"/>
      <c r="U41" s="16"/>
    </row>
    <row r="42" spans="1:21" x14ac:dyDescent="0.2">
      <c r="A42" s="9" t="s">
        <v>351</v>
      </c>
      <c r="B42" s="16">
        <v>3.7361358019999999E-2</v>
      </c>
      <c r="C42" s="16">
        <v>3.9362760691999996E-2</v>
      </c>
      <c r="D42" s="7">
        <v>2.823080968E-3</v>
      </c>
      <c r="F42" s="5" t="s">
        <v>331</v>
      </c>
      <c r="G42" s="16">
        <v>3.3541790772999999E-2</v>
      </c>
      <c r="H42" s="16">
        <v>3.2179286632000002E-2</v>
      </c>
      <c r="I42" s="7">
        <v>2.4247912269999999E-3</v>
      </c>
      <c r="K42" s="17"/>
      <c r="L42" s="18"/>
      <c r="M42" s="18"/>
      <c r="N42" s="17"/>
      <c r="O42" s="17"/>
      <c r="P42" s="16"/>
      <c r="Q42" s="16"/>
      <c r="R42" s="16"/>
      <c r="S42" s="17"/>
      <c r="T42" s="16"/>
      <c r="U42" s="16"/>
    </row>
    <row r="43" spans="1:21" x14ac:dyDescent="0.2">
      <c r="A43" s="9" t="s">
        <v>350</v>
      </c>
      <c r="B43" s="16">
        <v>3.7250534863999998E-2</v>
      </c>
      <c r="C43" s="16">
        <v>3.7600373566999995E-2</v>
      </c>
      <c r="D43" s="7">
        <v>2.7223850680000001E-3</v>
      </c>
      <c r="F43" s="5" t="s">
        <v>349</v>
      </c>
      <c r="G43" s="16">
        <v>3.3173409686999999E-2</v>
      </c>
      <c r="H43" s="16">
        <v>3.2298013479E-2</v>
      </c>
      <c r="I43" s="7">
        <v>2.2825376550000003E-3</v>
      </c>
      <c r="K43" s="17"/>
      <c r="L43" s="18"/>
      <c r="M43" s="18"/>
      <c r="N43" s="17"/>
      <c r="O43" s="17"/>
      <c r="P43" s="16"/>
      <c r="Q43" s="16"/>
      <c r="R43" s="16"/>
      <c r="S43" s="17"/>
      <c r="T43" s="16"/>
      <c r="U43" s="16"/>
    </row>
    <row r="44" spans="1:21" x14ac:dyDescent="0.2">
      <c r="A44" s="9" t="s">
        <v>347</v>
      </c>
      <c r="B44" s="16">
        <v>3.6799228501000002E-2</v>
      </c>
      <c r="C44" s="16">
        <v>3.2943379121000003E-2</v>
      </c>
      <c r="D44" s="7">
        <v>2.3739924919999999E-3</v>
      </c>
      <c r="F44" s="5" t="s">
        <v>316</v>
      </c>
      <c r="G44" s="16">
        <v>3.3045573674000003E-2</v>
      </c>
      <c r="H44" s="16">
        <v>3.1609160651000001E-2</v>
      </c>
      <c r="I44" s="7">
        <v>2.2496648590000002E-3</v>
      </c>
      <c r="K44" s="17"/>
      <c r="L44" s="18"/>
      <c r="M44" s="18"/>
      <c r="N44" s="17"/>
      <c r="O44" s="17"/>
      <c r="P44" s="16"/>
      <c r="Q44" s="16"/>
      <c r="R44" s="16"/>
      <c r="S44" s="17"/>
      <c r="T44" s="16"/>
      <c r="U44" s="16"/>
    </row>
    <row r="45" spans="1:21" x14ac:dyDescent="0.2">
      <c r="A45" s="9" t="s">
        <v>324</v>
      </c>
      <c r="B45" s="16">
        <v>3.6206316597E-2</v>
      </c>
      <c r="C45" s="16">
        <v>3.7940787230000002E-2</v>
      </c>
      <c r="D45" s="7">
        <v>2.9939955029999999E-3</v>
      </c>
      <c r="F45" s="5" t="s">
        <v>348</v>
      </c>
      <c r="G45" s="16">
        <v>3.2536937666E-2</v>
      </c>
      <c r="H45" s="16">
        <v>3.2437139825000003E-2</v>
      </c>
      <c r="I45" s="7">
        <v>2.3506880810000002E-3</v>
      </c>
      <c r="K45" s="17"/>
      <c r="L45" s="18"/>
      <c r="M45" s="18"/>
      <c r="N45" s="17"/>
      <c r="O45" s="17"/>
      <c r="P45" s="16"/>
      <c r="Q45" s="16"/>
      <c r="R45" s="16"/>
      <c r="S45" s="17"/>
      <c r="T45" s="16"/>
      <c r="U45" s="16"/>
    </row>
    <row r="46" spans="1:21" x14ac:dyDescent="0.2">
      <c r="A46" s="9" t="s">
        <v>277</v>
      </c>
      <c r="B46" s="16">
        <v>3.6013390524000002E-2</v>
      </c>
      <c r="C46" s="16">
        <v>3.8739261420000004E-2</v>
      </c>
      <c r="D46" s="7">
        <v>3.3406567190000002E-3</v>
      </c>
      <c r="F46" s="5" t="s">
        <v>315</v>
      </c>
      <c r="G46" s="16">
        <v>3.2150544445999997E-2</v>
      </c>
      <c r="H46" s="16">
        <v>3.1982881500999996E-2</v>
      </c>
      <c r="I46" s="7">
        <v>2.4065470089999997E-3</v>
      </c>
      <c r="K46" s="17"/>
      <c r="L46" s="18"/>
      <c r="M46" s="18"/>
      <c r="N46" s="17"/>
      <c r="O46" s="17"/>
      <c r="P46" s="16"/>
      <c r="Q46" s="16"/>
      <c r="R46" s="16"/>
      <c r="S46" s="17"/>
      <c r="T46" s="16"/>
      <c r="U46" s="16"/>
    </row>
    <row r="47" spans="1:21" x14ac:dyDescent="0.2">
      <c r="A47" s="9" t="s">
        <v>340</v>
      </c>
      <c r="B47" s="16">
        <v>3.5644319883E-2</v>
      </c>
      <c r="C47" s="16">
        <v>3.4184033035999997E-2</v>
      </c>
      <c r="D47" s="7">
        <v>2.6443364630000001E-3</v>
      </c>
      <c r="F47" s="5" t="s">
        <v>336</v>
      </c>
      <c r="G47" s="16">
        <v>3.1951599214000002E-2</v>
      </c>
      <c r="H47" s="16">
        <v>3.1498898838999999E-2</v>
      </c>
      <c r="I47" s="7">
        <v>2.1647264819999999E-3</v>
      </c>
      <c r="K47" s="17"/>
      <c r="L47" s="18"/>
      <c r="M47" s="18"/>
      <c r="N47" s="17"/>
      <c r="O47" s="17"/>
      <c r="P47" s="16"/>
      <c r="Q47" s="16"/>
      <c r="R47" s="16"/>
      <c r="S47" s="17"/>
      <c r="T47" s="16"/>
      <c r="U47" s="16"/>
    </row>
    <row r="48" spans="1:21" x14ac:dyDescent="0.2">
      <c r="A48" s="9" t="s">
        <v>346</v>
      </c>
      <c r="B48" s="16">
        <v>3.5439719147000004E-2</v>
      </c>
      <c r="C48" s="16">
        <v>3.3701625911000004E-2</v>
      </c>
      <c r="D48" s="7">
        <v>2.2205155069999999E-3</v>
      </c>
      <c r="F48" s="5" t="s">
        <v>347</v>
      </c>
      <c r="G48" s="16">
        <v>3.1428418790000003E-2</v>
      </c>
      <c r="H48" s="16">
        <v>3.2500893544000001E-2</v>
      </c>
      <c r="I48" s="7">
        <v>2.3609685660000001E-3</v>
      </c>
      <c r="K48" s="17"/>
      <c r="L48" s="18"/>
      <c r="M48" s="18"/>
      <c r="N48" s="17"/>
      <c r="O48" s="17"/>
      <c r="P48" s="16"/>
      <c r="Q48" s="16"/>
      <c r="R48" s="16"/>
      <c r="S48" s="17"/>
      <c r="T48" s="16"/>
      <c r="U48" s="16"/>
    </row>
    <row r="49" spans="1:21" x14ac:dyDescent="0.2">
      <c r="A49" s="9" t="s">
        <v>337</v>
      </c>
      <c r="B49" s="16">
        <v>3.5057994044E-2</v>
      </c>
      <c r="C49" s="16">
        <v>3.2858845206999998E-2</v>
      </c>
      <c r="D49" s="7">
        <v>2.6634936650000002E-3</v>
      </c>
      <c r="F49" s="5" t="s">
        <v>346</v>
      </c>
      <c r="G49" s="16">
        <v>3.1237153021999999E-2</v>
      </c>
      <c r="H49" s="16">
        <v>3.2677315860999999E-2</v>
      </c>
      <c r="I49" s="7">
        <v>2.2853857110000002E-3</v>
      </c>
      <c r="K49" s="17"/>
      <c r="L49" s="18"/>
      <c r="M49" s="18"/>
      <c r="N49" s="17"/>
      <c r="O49" s="17"/>
      <c r="P49" s="16"/>
      <c r="Q49" s="16"/>
      <c r="R49" s="16"/>
      <c r="S49" s="17"/>
      <c r="T49" s="16"/>
      <c r="U49" s="16"/>
    </row>
    <row r="50" spans="1:21" x14ac:dyDescent="0.2">
      <c r="A50" s="9" t="s">
        <v>345</v>
      </c>
      <c r="B50" s="16">
        <v>3.4738429993000003E-2</v>
      </c>
      <c r="C50" s="16">
        <v>3.4824972977000004E-2</v>
      </c>
      <c r="D50" s="7">
        <v>2.5986128499999998E-3</v>
      </c>
      <c r="F50" s="5" t="s">
        <v>314</v>
      </c>
      <c r="G50" s="16">
        <v>3.1159517807000003E-2</v>
      </c>
      <c r="H50" s="16">
        <v>3.0201020185999999E-2</v>
      </c>
      <c r="I50" s="7">
        <v>2.3274099910000003E-3</v>
      </c>
      <c r="K50" s="17"/>
      <c r="L50" s="18"/>
      <c r="M50" s="18"/>
      <c r="N50" s="17"/>
      <c r="O50" s="17"/>
      <c r="P50" s="16"/>
      <c r="Q50" s="16"/>
      <c r="R50" s="16"/>
      <c r="S50" s="17"/>
      <c r="T50" s="16"/>
      <c r="U50" s="16"/>
    </row>
    <row r="51" spans="1:21" x14ac:dyDescent="0.2">
      <c r="A51" s="9" t="s">
        <v>334</v>
      </c>
      <c r="B51" s="16">
        <v>3.4630457435999996E-2</v>
      </c>
      <c r="C51" s="16">
        <v>3.3566796780999997E-2</v>
      </c>
      <c r="D51" s="7">
        <v>2.5438411189999998E-3</v>
      </c>
      <c r="F51" s="5" t="s">
        <v>344</v>
      </c>
      <c r="G51" s="16">
        <v>3.1109720553999999E-2</v>
      </c>
      <c r="H51" s="16">
        <v>2.9926840184999998E-2</v>
      </c>
      <c r="I51" s="7">
        <v>2.2882658499999999E-3</v>
      </c>
      <c r="K51" s="17"/>
      <c r="L51" s="18"/>
      <c r="M51" s="18"/>
      <c r="N51" s="17"/>
      <c r="O51" s="17"/>
      <c r="P51" s="16"/>
      <c r="Q51" s="16"/>
      <c r="R51" s="16"/>
      <c r="S51" s="17"/>
      <c r="T51" s="16"/>
      <c r="U51" s="16"/>
    </row>
    <row r="52" spans="1:21" x14ac:dyDescent="0.2">
      <c r="A52" s="9" t="s">
        <v>343</v>
      </c>
      <c r="B52" s="16">
        <v>3.4491804945000003E-2</v>
      </c>
      <c r="C52" s="16">
        <v>3.3311627712999996E-2</v>
      </c>
      <c r="D52" s="7">
        <v>2.7832761960000004E-3</v>
      </c>
      <c r="F52" s="5" t="s">
        <v>342</v>
      </c>
      <c r="G52" s="16">
        <v>3.0902177912000003E-2</v>
      </c>
      <c r="H52" s="16">
        <v>3.0298573738E-2</v>
      </c>
      <c r="I52" s="7">
        <v>2.4428363750000001E-3</v>
      </c>
      <c r="K52" s="17"/>
      <c r="L52" s="18"/>
      <c r="M52" s="18"/>
      <c r="N52" s="17"/>
      <c r="O52" s="17"/>
      <c r="P52" s="16"/>
      <c r="Q52" s="16"/>
      <c r="R52" s="16"/>
      <c r="S52" s="17"/>
      <c r="T52" s="16"/>
      <c r="U52" s="16"/>
    </row>
    <row r="53" spans="1:21" x14ac:dyDescent="0.2">
      <c r="A53" s="9" t="s">
        <v>341</v>
      </c>
      <c r="B53" s="16">
        <v>3.4301040099000001E-2</v>
      </c>
      <c r="C53" s="16">
        <v>3.4095015999E-2</v>
      </c>
      <c r="D53" s="7">
        <v>2.5527122840000001E-3</v>
      </c>
      <c r="F53" s="5" t="s">
        <v>340</v>
      </c>
      <c r="G53" s="16">
        <v>3.0846963549000003E-2</v>
      </c>
      <c r="H53" s="16">
        <v>3.0851232220999999E-2</v>
      </c>
      <c r="I53" s="7">
        <v>2.2389523319999998E-3</v>
      </c>
      <c r="K53" s="17"/>
      <c r="L53" s="18"/>
      <c r="M53" s="18"/>
      <c r="N53" s="16"/>
      <c r="O53" s="17"/>
      <c r="P53" s="16"/>
      <c r="Q53" s="16"/>
      <c r="R53" s="16"/>
      <c r="S53" s="17"/>
      <c r="T53" s="16"/>
      <c r="U53" s="16"/>
    </row>
    <row r="54" spans="1:21" x14ac:dyDescent="0.2">
      <c r="A54" s="9" t="s">
        <v>328</v>
      </c>
      <c r="B54" s="16">
        <v>3.3908425438999995E-2</v>
      </c>
      <c r="C54" s="16">
        <v>3.2883310446E-2</v>
      </c>
      <c r="D54" s="7">
        <v>2.3706902319999999E-3</v>
      </c>
      <c r="F54" s="5" t="s">
        <v>339</v>
      </c>
      <c r="G54" s="16">
        <v>3.0056159323999999E-2</v>
      </c>
      <c r="H54" s="16">
        <v>3.2438269212E-2</v>
      </c>
      <c r="I54" s="7">
        <v>2.2671886339999999E-3</v>
      </c>
      <c r="K54" s="17"/>
      <c r="L54" s="18"/>
      <c r="M54" s="18"/>
      <c r="N54" s="16"/>
      <c r="O54" s="17"/>
      <c r="P54" s="16"/>
      <c r="Q54" s="16"/>
      <c r="R54" s="16"/>
      <c r="S54" s="17"/>
      <c r="T54" s="16"/>
      <c r="U54" s="16"/>
    </row>
    <row r="55" spans="1:21" x14ac:dyDescent="0.2">
      <c r="A55" s="9" t="s">
        <v>338</v>
      </c>
      <c r="B55" s="16">
        <v>3.3694471964000001E-2</v>
      </c>
      <c r="C55" s="16">
        <v>3.3637796748E-2</v>
      </c>
      <c r="D55" s="7">
        <v>2.455291549E-3</v>
      </c>
      <c r="F55" s="5" t="s">
        <v>335</v>
      </c>
      <c r="G55" s="16">
        <v>2.9953030684000001E-2</v>
      </c>
      <c r="H55" s="16">
        <v>3.0442702289999998E-2</v>
      </c>
      <c r="I55" s="7">
        <v>2.299837948E-3</v>
      </c>
      <c r="K55" s="17"/>
      <c r="L55" s="18"/>
      <c r="M55" s="18"/>
      <c r="N55" s="16"/>
      <c r="O55" s="17"/>
      <c r="P55" s="16"/>
      <c r="Q55" s="16"/>
      <c r="R55" s="16"/>
      <c r="S55" s="17"/>
      <c r="T55" s="16"/>
      <c r="U55" s="16"/>
    </row>
    <row r="56" spans="1:21" x14ac:dyDescent="0.2">
      <c r="A56" s="9" t="s">
        <v>318</v>
      </c>
      <c r="B56" s="16">
        <v>3.2553649129000002E-2</v>
      </c>
      <c r="C56" s="16">
        <v>3.0510143234999999E-2</v>
      </c>
      <c r="D56" s="7">
        <v>2.523011838E-3</v>
      </c>
      <c r="F56" s="5" t="s">
        <v>337</v>
      </c>
      <c r="G56" s="16">
        <v>2.9889007015E-2</v>
      </c>
      <c r="H56" s="16">
        <v>3.0043342880000001E-2</v>
      </c>
      <c r="I56" s="7">
        <v>2.2832171940000002E-3</v>
      </c>
      <c r="K56" s="17"/>
      <c r="L56" s="18"/>
      <c r="M56" s="18"/>
      <c r="N56" s="16"/>
      <c r="O56" s="17"/>
      <c r="P56" s="16"/>
      <c r="Q56" s="16"/>
      <c r="R56" s="16"/>
      <c r="S56" s="17"/>
      <c r="T56" s="16"/>
      <c r="U56" s="16"/>
    </row>
    <row r="57" spans="1:21" x14ac:dyDescent="0.2">
      <c r="A57" s="9" t="s">
        <v>322</v>
      </c>
      <c r="B57" s="16">
        <v>3.1435278386999999E-2</v>
      </c>
      <c r="C57" s="16">
        <v>3.1561761947E-2</v>
      </c>
      <c r="D57" s="7">
        <v>2.2515494760000001E-3</v>
      </c>
      <c r="F57" s="5" t="s">
        <v>319</v>
      </c>
      <c r="G57" s="16">
        <v>2.9814991656999999E-2</v>
      </c>
      <c r="H57" s="16">
        <v>2.8738823106999999E-2</v>
      </c>
      <c r="I57" s="7">
        <v>2.1854500029999998E-3</v>
      </c>
      <c r="K57" s="17"/>
      <c r="L57" s="18"/>
      <c r="M57" s="18"/>
      <c r="N57" s="16"/>
      <c r="O57" s="17"/>
      <c r="P57" s="16"/>
      <c r="Q57" s="16"/>
      <c r="R57" s="16"/>
      <c r="S57" s="17"/>
      <c r="T57" s="16"/>
      <c r="U57" s="16"/>
    </row>
    <row r="58" spans="1:21" x14ac:dyDescent="0.2">
      <c r="A58" s="9" t="s">
        <v>336</v>
      </c>
      <c r="B58" s="16">
        <v>3.1265387913999999E-2</v>
      </c>
      <c r="C58" s="16">
        <v>3.1051902511999997E-2</v>
      </c>
      <c r="D58" s="7">
        <v>2.3173582509999997E-3</v>
      </c>
      <c r="F58" s="5" t="s">
        <v>294</v>
      </c>
      <c r="G58" s="16">
        <v>2.9300439931E-2</v>
      </c>
      <c r="H58" s="16">
        <v>2.9473810473E-2</v>
      </c>
      <c r="I58" s="7">
        <v>2.3580712570000001E-3</v>
      </c>
      <c r="K58" s="17"/>
      <c r="L58" s="18"/>
      <c r="M58" s="18"/>
      <c r="N58" s="16"/>
      <c r="O58" s="17"/>
      <c r="P58" s="16"/>
      <c r="Q58" s="16"/>
      <c r="R58" s="16"/>
      <c r="S58" s="17"/>
      <c r="T58" s="16"/>
      <c r="U58" s="16"/>
    </row>
    <row r="59" spans="1:21" x14ac:dyDescent="0.2">
      <c r="A59" s="9" t="s">
        <v>335</v>
      </c>
      <c r="B59" s="16">
        <v>3.1228400584000001E-2</v>
      </c>
      <c r="C59" s="16">
        <v>2.9856025362000001E-2</v>
      </c>
      <c r="D59" s="7">
        <v>2.492714433E-3</v>
      </c>
      <c r="F59" s="5" t="s">
        <v>334</v>
      </c>
      <c r="G59" s="16">
        <v>2.9192872822000001E-2</v>
      </c>
      <c r="H59" s="16">
        <v>3.1116183591000001E-2</v>
      </c>
      <c r="I59" s="7">
        <v>2.7656386240000001E-3</v>
      </c>
      <c r="K59" s="17"/>
      <c r="L59" s="18"/>
      <c r="M59" s="18"/>
      <c r="N59" s="16"/>
      <c r="O59" s="17"/>
      <c r="P59" s="16"/>
      <c r="Q59" s="16"/>
      <c r="R59" s="16"/>
      <c r="S59" s="17"/>
      <c r="T59" s="16"/>
      <c r="U59" s="16"/>
    </row>
    <row r="60" spans="1:21" x14ac:dyDescent="0.2">
      <c r="A60" s="9" t="s">
        <v>317</v>
      </c>
      <c r="B60" s="16">
        <v>3.1041438713999999E-2</v>
      </c>
      <c r="C60" s="16">
        <v>2.8488808398000002E-2</v>
      </c>
      <c r="D60" s="7">
        <v>2.5410273630000002E-3</v>
      </c>
      <c r="F60" s="5" t="s">
        <v>306</v>
      </c>
      <c r="G60" s="16">
        <v>2.9055702492000002E-2</v>
      </c>
      <c r="H60" s="16">
        <v>2.8407695385999999E-2</v>
      </c>
      <c r="I60" s="7">
        <v>2.2356817960000001E-3</v>
      </c>
      <c r="K60" s="17"/>
      <c r="L60" s="18"/>
      <c r="M60" s="18"/>
      <c r="N60" s="16"/>
      <c r="O60" s="17"/>
      <c r="P60" s="16"/>
      <c r="Q60" s="16"/>
      <c r="R60" s="16"/>
      <c r="S60" s="17"/>
      <c r="T60" s="16"/>
      <c r="U60" s="16"/>
    </row>
    <row r="61" spans="1:21" x14ac:dyDescent="0.2">
      <c r="A61" s="9" t="s">
        <v>333</v>
      </c>
      <c r="B61" s="16">
        <v>3.0564715130999998E-2</v>
      </c>
      <c r="C61" s="16">
        <v>3.1719638999000002E-2</v>
      </c>
      <c r="D61" s="7">
        <v>2.5765588010000003E-3</v>
      </c>
      <c r="F61" s="5" t="s">
        <v>332</v>
      </c>
      <c r="G61" s="16">
        <v>2.8633718422E-2</v>
      </c>
      <c r="H61" s="16">
        <v>2.8776850438000001E-2</v>
      </c>
      <c r="I61" s="7">
        <v>2.1747480029999998E-3</v>
      </c>
      <c r="K61" s="17"/>
      <c r="L61" s="18"/>
      <c r="M61" s="18"/>
      <c r="N61" s="16"/>
      <c r="O61" s="17"/>
      <c r="P61" s="16"/>
      <c r="Q61" s="16"/>
      <c r="R61" s="16"/>
      <c r="S61" s="17"/>
      <c r="T61" s="16"/>
      <c r="U61" s="16"/>
    </row>
    <row r="62" spans="1:21" x14ac:dyDescent="0.2">
      <c r="A62" s="9" t="s">
        <v>321</v>
      </c>
      <c r="B62" s="16">
        <v>3.0466842337000002E-2</v>
      </c>
      <c r="C62" s="16">
        <v>3.1463412402999998E-2</v>
      </c>
      <c r="D62" s="7">
        <v>2.9135882720000002E-3</v>
      </c>
      <c r="F62" s="5" t="s">
        <v>325</v>
      </c>
      <c r="G62" s="16">
        <v>2.8285854451999999E-2</v>
      </c>
      <c r="H62" s="16">
        <v>2.6897060572E-2</v>
      </c>
      <c r="I62" s="7">
        <v>2.2378665730000001E-3</v>
      </c>
      <c r="K62" s="17"/>
      <c r="L62" s="18"/>
      <c r="M62" s="18"/>
      <c r="N62" s="16"/>
      <c r="O62" s="17"/>
      <c r="P62" s="16"/>
      <c r="Q62" s="16"/>
      <c r="R62" s="16"/>
      <c r="S62" s="17"/>
      <c r="T62" s="16"/>
      <c r="U62" s="16"/>
    </row>
    <row r="63" spans="1:21" x14ac:dyDescent="0.2">
      <c r="A63" s="9" t="s">
        <v>331</v>
      </c>
      <c r="B63" s="16">
        <v>3.0389044439999999E-2</v>
      </c>
      <c r="C63" s="16">
        <v>2.8649215032000002E-2</v>
      </c>
      <c r="D63" s="7">
        <v>2.6331784429999999E-3</v>
      </c>
      <c r="F63" s="5" t="s">
        <v>310</v>
      </c>
      <c r="G63" s="16">
        <v>2.8006629751E-2</v>
      </c>
      <c r="H63" s="16">
        <v>2.749331373E-2</v>
      </c>
      <c r="I63" s="7">
        <v>2.1801599159999999E-3</v>
      </c>
      <c r="K63" s="17"/>
      <c r="L63" s="18"/>
      <c r="M63" s="18"/>
      <c r="N63" s="16"/>
      <c r="O63" s="17"/>
      <c r="P63" s="16"/>
      <c r="Q63" s="16"/>
      <c r="R63" s="16"/>
      <c r="S63" s="17"/>
      <c r="T63" s="16"/>
      <c r="U63" s="16"/>
    </row>
    <row r="64" spans="1:21" x14ac:dyDescent="0.2">
      <c r="A64" s="9" t="s">
        <v>323</v>
      </c>
      <c r="B64" s="16">
        <v>2.9727778396E-2</v>
      </c>
      <c r="C64" s="16">
        <v>3.1998425199000001E-2</v>
      </c>
      <c r="D64" s="7">
        <v>2.513412545E-3</v>
      </c>
      <c r="F64" s="5" t="s">
        <v>308</v>
      </c>
      <c r="G64" s="16">
        <v>2.796374531E-2</v>
      </c>
      <c r="H64" s="16">
        <v>2.7070250051999999E-2</v>
      </c>
      <c r="I64" s="7">
        <v>2.2558980419999999E-3</v>
      </c>
      <c r="K64" s="17"/>
      <c r="L64" s="18"/>
      <c r="M64" s="18"/>
      <c r="N64" s="16"/>
      <c r="O64" s="17"/>
      <c r="P64" s="16"/>
      <c r="Q64" s="16"/>
      <c r="R64" s="16"/>
      <c r="S64" s="17"/>
      <c r="T64" s="16"/>
      <c r="U64" s="16"/>
    </row>
    <row r="65" spans="1:21" x14ac:dyDescent="0.2">
      <c r="A65" s="9" t="s">
        <v>309</v>
      </c>
      <c r="B65" s="16">
        <v>2.9685719432000001E-2</v>
      </c>
      <c r="C65" s="16">
        <v>3.0907614953000002E-2</v>
      </c>
      <c r="D65" s="7">
        <v>2.361144205E-3</v>
      </c>
      <c r="F65" s="5" t="s">
        <v>313</v>
      </c>
      <c r="G65" s="16">
        <v>2.7702605470999998E-2</v>
      </c>
      <c r="H65" s="16">
        <v>2.7522010560000001E-2</v>
      </c>
      <c r="I65" s="7">
        <v>2.1703652729999998E-3</v>
      </c>
      <c r="K65" s="17"/>
      <c r="L65" s="18"/>
      <c r="M65" s="18"/>
      <c r="N65" s="16"/>
      <c r="O65" s="17"/>
      <c r="P65" s="16"/>
      <c r="Q65" s="16"/>
      <c r="R65" s="16"/>
      <c r="S65" s="17"/>
      <c r="T65" s="16"/>
      <c r="U65" s="16"/>
    </row>
    <row r="66" spans="1:21" x14ac:dyDescent="0.2">
      <c r="A66" s="9" t="s">
        <v>145</v>
      </c>
      <c r="B66" s="16">
        <v>2.9476690685000001E-2</v>
      </c>
      <c r="C66" s="16">
        <v>3.0370501661999998E-2</v>
      </c>
      <c r="D66" s="7">
        <v>2.3033731080000001E-3</v>
      </c>
      <c r="F66" s="5" t="s">
        <v>311</v>
      </c>
      <c r="G66" s="16">
        <v>2.7575272261000001E-2</v>
      </c>
      <c r="H66" s="16">
        <v>2.6804445057000002E-2</v>
      </c>
      <c r="I66" s="7">
        <v>2.4500135689999999E-3</v>
      </c>
      <c r="K66" s="17"/>
      <c r="L66" s="18"/>
      <c r="M66" s="18"/>
      <c r="N66" s="16"/>
      <c r="O66" s="17"/>
      <c r="P66" s="16"/>
      <c r="Q66" s="16"/>
      <c r="R66" s="16"/>
      <c r="S66" s="17"/>
      <c r="T66" s="16"/>
      <c r="U66" s="16"/>
    </row>
    <row r="67" spans="1:21" x14ac:dyDescent="0.2">
      <c r="A67" s="9" t="s">
        <v>305</v>
      </c>
      <c r="B67" s="16">
        <v>2.9372760699999997E-2</v>
      </c>
      <c r="C67" s="16">
        <v>3.035341485E-2</v>
      </c>
      <c r="D67" s="7">
        <v>2.4335141330000002E-3</v>
      </c>
      <c r="F67" s="5" t="s">
        <v>327</v>
      </c>
      <c r="G67" s="16">
        <v>2.7464933255000001E-2</v>
      </c>
      <c r="H67" s="16">
        <v>2.6160447601E-2</v>
      </c>
      <c r="I67" s="7">
        <v>2.1270409530000003E-3</v>
      </c>
      <c r="K67" s="17"/>
      <c r="L67" s="18"/>
      <c r="M67" s="18"/>
      <c r="N67" s="16"/>
      <c r="O67" s="17"/>
      <c r="P67" s="16"/>
      <c r="Q67" s="16"/>
      <c r="R67" s="16"/>
      <c r="S67" s="17"/>
      <c r="T67" s="16"/>
      <c r="U67" s="16"/>
    </row>
    <row r="68" spans="1:21" x14ac:dyDescent="0.2">
      <c r="A68" s="9" t="s">
        <v>330</v>
      </c>
      <c r="B68" s="16">
        <v>2.9155790448999998E-2</v>
      </c>
      <c r="C68" s="16">
        <v>2.9988821855999999E-2</v>
      </c>
      <c r="D68" s="7">
        <v>2.4231597669999998E-3</v>
      </c>
      <c r="F68" s="5" t="s">
        <v>299</v>
      </c>
      <c r="G68" s="16">
        <v>2.7393575422999999E-2</v>
      </c>
      <c r="H68" s="16">
        <v>2.8918475031E-2</v>
      </c>
      <c r="I68" s="7">
        <v>2.7197207369999998E-3</v>
      </c>
      <c r="K68" s="17"/>
      <c r="L68" s="18"/>
      <c r="M68" s="18"/>
      <c r="N68" s="16"/>
      <c r="O68" s="17"/>
      <c r="P68" s="16"/>
      <c r="Q68" s="16"/>
      <c r="R68" s="16"/>
      <c r="S68" s="17"/>
      <c r="T68" s="16"/>
      <c r="U68" s="16"/>
    </row>
    <row r="69" spans="1:21" x14ac:dyDescent="0.2">
      <c r="A69" s="9" t="s">
        <v>228</v>
      </c>
      <c r="B69" s="16">
        <v>2.8912215130000002E-2</v>
      </c>
      <c r="C69" s="16">
        <v>3.0166774048999999E-2</v>
      </c>
      <c r="D69" s="7">
        <v>2.3375062439999999E-3</v>
      </c>
      <c r="F69" s="5" t="s">
        <v>302</v>
      </c>
      <c r="G69" s="16">
        <v>2.7383364711999997E-2</v>
      </c>
      <c r="H69" s="16">
        <v>2.7520149748999998E-2</v>
      </c>
      <c r="I69" s="7">
        <v>2.115670657E-3</v>
      </c>
      <c r="K69" s="17"/>
      <c r="L69" s="18"/>
      <c r="M69" s="18"/>
      <c r="N69" s="16"/>
      <c r="O69" s="17"/>
      <c r="P69" s="16"/>
      <c r="Q69" s="16"/>
      <c r="R69" s="16"/>
      <c r="S69" s="17"/>
      <c r="T69" s="16"/>
      <c r="U69" s="16"/>
    </row>
    <row r="70" spans="1:21" x14ac:dyDescent="0.2">
      <c r="A70" s="9" t="s">
        <v>312</v>
      </c>
      <c r="B70" s="16">
        <v>2.8682870486E-2</v>
      </c>
      <c r="C70" s="16">
        <v>2.8783571841999998E-2</v>
      </c>
      <c r="D70" s="7">
        <v>2.3441893019999997E-3</v>
      </c>
      <c r="F70" s="5" t="s">
        <v>330</v>
      </c>
      <c r="G70" s="16">
        <v>2.7272273734999998E-2</v>
      </c>
      <c r="H70" s="16">
        <v>2.6546818645000001E-2</v>
      </c>
      <c r="I70" s="7">
        <v>2.0124189499999999E-3</v>
      </c>
      <c r="K70" s="17"/>
      <c r="L70" s="18"/>
      <c r="M70" s="18"/>
      <c r="N70" s="16"/>
      <c r="O70" s="17"/>
      <c r="P70" s="16"/>
      <c r="Q70" s="16"/>
      <c r="R70" s="16"/>
      <c r="S70" s="17"/>
      <c r="T70" s="16"/>
      <c r="U70" s="16"/>
    </row>
    <row r="71" spans="1:21" x14ac:dyDescent="0.2">
      <c r="A71" s="9" t="s">
        <v>329</v>
      </c>
      <c r="B71" s="16">
        <v>2.8599955092000001E-2</v>
      </c>
      <c r="C71" s="16">
        <v>2.9829367140999999E-2</v>
      </c>
      <c r="D71" s="7">
        <v>2.600972318E-3</v>
      </c>
      <c r="F71" s="5" t="s">
        <v>328</v>
      </c>
      <c r="G71" s="16">
        <v>2.7269088489999999E-2</v>
      </c>
      <c r="H71" s="16">
        <v>2.6844807097999999E-2</v>
      </c>
      <c r="I71" s="7">
        <v>2.0637034220000001E-3</v>
      </c>
      <c r="K71" s="17"/>
      <c r="L71" s="18"/>
      <c r="M71" s="18"/>
      <c r="N71" s="16"/>
      <c r="O71" s="17"/>
      <c r="P71" s="16"/>
      <c r="Q71" s="16"/>
      <c r="R71" s="16"/>
      <c r="S71" s="17"/>
      <c r="T71" s="16"/>
      <c r="U71" s="16"/>
    </row>
    <row r="72" spans="1:21" x14ac:dyDescent="0.2">
      <c r="A72" s="9" t="s">
        <v>327</v>
      </c>
      <c r="B72" s="16">
        <v>2.8380467159E-2</v>
      </c>
      <c r="C72" s="16">
        <v>2.700723939E-2</v>
      </c>
      <c r="D72" s="7">
        <v>2.4324573149999999E-3</v>
      </c>
      <c r="F72" s="5" t="s">
        <v>326</v>
      </c>
      <c r="G72" s="16">
        <v>2.7025885612999997E-2</v>
      </c>
      <c r="H72" s="16">
        <v>2.4857887541E-2</v>
      </c>
      <c r="I72" s="7">
        <v>1.8005907209999999E-3</v>
      </c>
      <c r="K72" s="17"/>
      <c r="L72" s="18"/>
      <c r="M72" s="18"/>
      <c r="N72" s="16"/>
      <c r="O72" s="17"/>
      <c r="P72" s="16"/>
      <c r="Q72" s="16"/>
      <c r="R72" s="16"/>
      <c r="S72" s="17"/>
      <c r="T72" s="16"/>
      <c r="U72" s="16"/>
    </row>
    <row r="73" spans="1:21" x14ac:dyDescent="0.2">
      <c r="A73" s="9" t="s">
        <v>325</v>
      </c>
      <c r="B73" s="16">
        <v>2.8319574867999998E-2</v>
      </c>
      <c r="C73" s="16">
        <v>2.9673714977999997E-2</v>
      </c>
      <c r="D73" s="7">
        <v>2.491960024E-3</v>
      </c>
      <c r="F73" s="5" t="s">
        <v>324</v>
      </c>
      <c r="G73" s="16">
        <v>2.6567257149999999E-2</v>
      </c>
      <c r="H73" s="16">
        <v>2.4157128954999999E-2</v>
      </c>
      <c r="I73" s="7">
        <v>2.0034131550000001E-3</v>
      </c>
      <c r="K73" s="17"/>
      <c r="L73" s="18"/>
      <c r="M73" s="18"/>
      <c r="N73" s="16"/>
      <c r="O73" s="17"/>
      <c r="P73" s="16"/>
      <c r="Q73" s="16"/>
      <c r="R73" s="16"/>
      <c r="S73" s="17"/>
      <c r="T73" s="16"/>
      <c r="U73" s="16"/>
    </row>
    <row r="74" spans="1:21" x14ac:dyDescent="0.2">
      <c r="A74" s="9" t="s">
        <v>217</v>
      </c>
      <c r="B74" s="16">
        <v>2.8206706146000002E-2</v>
      </c>
      <c r="C74" s="16">
        <v>2.6810471453000001E-2</v>
      </c>
      <c r="D74" s="7">
        <v>2.3102699749999998E-3</v>
      </c>
      <c r="F74" s="5" t="s">
        <v>323</v>
      </c>
      <c r="G74" s="16">
        <v>2.6542385014000001E-2</v>
      </c>
      <c r="H74" s="16">
        <v>2.6473238422999999E-2</v>
      </c>
      <c r="I74" s="7">
        <v>2.1008066750000001E-3</v>
      </c>
      <c r="K74" s="17"/>
      <c r="L74" s="18"/>
      <c r="M74" s="18"/>
      <c r="N74" s="16"/>
      <c r="O74" s="17"/>
      <c r="P74" s="16"/>
      <c r="Q74" s="16"/>
      <c r="R74" s="16"/>
      <c r="S74" s="17"/>
      <c r="T74" s="16"/>
      <c r="U74" s="16"/>
    </row>
    <row r="75" spans="1:21" x14ac:dyDescent="0.2">
      <c r="A75" s="9" t="s">
        <v>284</v>
      </c>
      <c r="B75" s="16">
        <v>2.8150204546999999E-2</v>
      </c>
      <c r="C75" s="16">
        <v>2.7812788573E-2</v>
      </c>
      <c r="D75" s="7">
        <v>2.1547920790000001E-3</v>
      </c>
      <c r="F75" s="5" t="s">
        <v>322</v>
      </c>
      <c r="G75" s="16">
        <v>2.6493330502E-2</v>
      </c>
      <c r="H75" s="16">
        <v>2.5940202941999998E-2</v>
      </c>
      <c r="I75" s="7">
        <v>2.018087316E-3</v>
      </c>
      <c r="K75" s="17"/>
      <c r="L75" s="18"/>
      <c r="M75" s="18"/>
      <c r="N75" s="16"/>
      <c r="O75" s="17"/>
      <c r="P75" s="16"/>
      <c r="Q75" s="16"/>
      <c r="R75" s="16"/>
      <c r="S75" s="17"/>
      <c r="T75" s="16"/>
      <c r="U75" s="16"/>
    </row>
    <row r="76" spans="1:21" x14ac:dyDescent="0.2">
      <c r="A76" s="9" t="s">
        <v>286</v>
      </c>
      <c r="B76" s="16">
        <v>2.8077571232000002E-2</v>
      </c>
      <c r="C76" s="16">
        <v>2.6995501605E-2</v>
      </c>
      <c r="D76" s="7">
        <v>2.309607211E-3</v>
      </c>
      <c r="F76" s="5" t="s">
        <v>253</v>
      </c>
      <c r="G76" s="16">
        <v>2.6472244596999997E-2</v>
      </c>
      <c r="H76" s="16">
        <v>2.5655737293999999E-2</v>
      </c>
      <c r="I76" s="7">
        <v>2.1163753390000001E-3</v>
      </c>
      <c r="K76" s="17"/>
      <c r="L76" s="18"/>
      <c r="M76" s="18"/>
      <c r="N76" s="16"/>
      <c r="O76" s="17"/>
      <c r="P76" s="16"/>
      <c r="Q76" s="16"/>
      <c r="R76" s="16"/>
      <c r="S76" s="17"/>
      <c r="T76" s="16"/>
      <c r="U76" s="16"/>
    </row>
    <row r="77" spans="1:21" x14ac:dyDescent="0.2">
      <c r="A77" s="9" t="s">
        <v>282</v>
      </c>
      <c r="B77" s="16">
        <v>2.7976508334000002E-2</v>
      </c>
      <c r="C77" s="16">
        <v>2.9570886354999999E-2</v>
      </c>
      <c r="D77" s="7">
        <v>2.569025975E-3</v>
      </c>
      <c r="F77" s="5" t="s">
        <v>321</v>
      </c>
      <c r="G77" s="16">
        <v>2.6443405284E-2</v>
      </c>
      <c r="H77" s="16">
        <v>2.8131061505999998E-2</v>
      </c>
      <c r="I77" s="7">
        <v>2.558757228E-3</v>
      </c>
      <c r="K77" s="17"/>
      <c r="L77" s="18"/>
      <c r="M77" s="18"/>
      <c r="N77" s="16"/>
      <c r="O77" s="17"/>
      <c r="P77" s="16"/>
      <c r="Q77" s="16"/>
      <c r="R77" s="16"/>
      <c r="S77" s="17"/>
      <c r="T77" s="16"/>
      <c r="U77" s="16"/>
    </row>
    <row r="78" spans="1:21" x14ac:dyDescent="0.2">
      <c r="A78" s="9" t="s">
        <v>320</v>
      </c>
      <c r="B78" s="16">
        <v>2.7555324815000001E-2</v>
      </c>
      <c r="C78" s="16">
        <v>2.8238777589000001E-2</v>
      </c>
      <c r="D78" s="7">
        <v>2.2927390219999997E-3</v>
      </c>
      <c r="F78" s="5" t="s">
        <v>162</v>
      </c>
      <c r="G78" s="16">
        <v>2.5468618737000001E-2</v>
      </c>
      <c r="H78" s="16">
        <v>2.6167361024E-2</v>
      </c>
      <c r="I78" s="7">
        <v>1.8024487489999999E-3</v>
      </c>
      <c r="K78" s="17"/>
      <c r="L78" s="18"/>
      <c r="M78" s="18"/>
      <c r="N78" s="16"/>
      <c r="O78" s="17"/>
      <c r="P78" s="16"/>
      <c r="Q78" s="16"/>
      <c r="R78" s="16"/>
      <c r="S78" s="17"/>
      <c r="T78" s="16"/>
      <c r="U78" s="16"/>
    </row>
    <row r="79" spans="1:21" x14ac:dyDescent="0.2">
      <c r="A79" s="9" t="s">
        <v>319</v>
      </c>
      <c r="B79" s="16">
        <v>2.7247174858999999E-2</v>
      </c>
      <c r="C79" s="16">
        <v>2.5179958563999998E-2</v>
      </c>
      <c r="D79" s="7">
        <v>2.3876577530000001E-3</v>
      </c>
      <c r="F79" s="5" t="s">
        <v>318</v>
      </c>
      <c r="G79" s="16">
        <v>2.5336896290000001E-2</v>
      </c>
      <c r="H79" s="16">
        <v>2.6815785595000002E-2</v>
      </c>
      <c r="I79" s="7">
        <v>2.169577611E-3</v>
      </c>
      <c r="K79" s="17"/>
      <c r="L79" s="18"/>
      <c r="M79" s="18"/>
      <c r="N79" s="16"/>
      <c r="O79" s="17"/>
      <c r="P79" s="16"/>
      <c r="Q79" s="16"/>
      <c r="R79" s="16"/>
      <c r="S79" s="17"/>
      <c r="T79" s="16"/>
      <c r="U79" s="16"/>
    </row>
    <row r="80" spans="1:21" x14ac:dyDescent="0.2">
      <c r="A80" s="9" t="s">
        <v>246</v>
      </c>
      <c r="B80" s="16">
        <v>2.7035852359999998E-2</v>
      </c>
      <c r="C80" s="16">
        <v>2.7753928245E-2</v>
      </c>
      <c r="D80" s="7">
        <v>2.5968557460000004E-3</v>
      </c>
      <c r="F80" s="5" t="s">
        <v>317</v>
      </c>
      <c r="G80" s="16">
        <v>2.5079076536999999E-2</v>
      </c>
      <c r="H80" s="16">
        <v>2.5974126748000002E-2</v>
      </c>
      <c r="I80" s="7">
        <v>2.18738436E-3</v>
      </c>
      <c r="K80" s="17"/>
      <c r="L80" s="18"/>
      <c r="M80" s="18"/>
      <c r="N80" s="16"/>
      <c r="O80" s="17"/>
      <c r="P80" s="16"/>
      <c r="Q80" s="16"/>
      <c r="R80" s="16"/>
      <c r="S80" s="17"/>
      <c r="T80" s="16"/>
      <c r="U80" s="16"/>
    </row>
    <row r="81" spans="1:21" x14ac:dyDescent="0.2">
      <c r="A81" s="9" t="s">
        <v>316</v>
      </c>
      <c r="B81" s="16">
        <v>2.7013715284000001E-2</v>
      </c>
      <c r="C81" s="16">
        <v>2.8270155227E-2</v>
      </c>
      <c r="D81" s="7">
        <v>2.2517715009999998E-3</v>
      </c>
      <c r="F81" s="5" t="s">
        <v>241</v>
      </c>
      <c r="G81" s="16">
        <v>2.4650915694000002E-2</v>
      </c>
      <c r="H81" s="16">
        <v>2.4296015269999999E-2</v>
      </c>
      <c r="I81" s="7">
        <v>2.0007128490000001E-3</v>
      </c>
      <c r="K81" s="17"/>
      <c r="L81" s="18"/>
      <c r="M81" s="18"/>
      <c r="N81" s="16"/>
      <c r="O81" s="17"/>
      <c r="P81" s="16"/>
      <c r="Q81" s="16"/>
      <c r="R81" s="16"/>
      <c r="S81" s="17"/>
      <c r="T81" s="16"/>
      <c r="U81" s="16"/>
    </row>
    <row r="82" spans="1:21" x14ac:dyDescent="0.2">
      <c r="A82" s="9" t="s">
        <v>315</v>
      </c>
      <c r="B82" s="16">
        <v>2.6860575090999997E-2</v>
      </c>
      <c r="C82" s="16">
        <v>2.6661689895999999E-2</v>
      </c>
      <c r="D82" s="7">
        <v>2.2408972890000001E-3</v>
      </c>
      <c r="F82" s="5" t="s">
        <v>292</v>
      </c>
      <c r="G82" s="16">
        <v>2.4614144161999998E-2</v>
      </c>
      <c r="H82" s="16">
        <v>2.5080481166E-2</v>
      </c>
      <c r="I82" s="7">
        <v>2.0334485770000001E-3</v>
      </c>
      <c r="K82" s="17"/>
      <c r="L82" s="18"/>
      <c r="M82" s="18"/>
      <c r="N82" s="16"/>
      <c r="O82" s="17"/>
      <c r="P82" s="16"/>
      <c r="Q82" s="16"/>
      <c r="R82" s="16"/>
      <c r="S82" s="17"/>
      <c r="T82" s="16"/>
      <c r="U82" s="16"/>
    </row>
    <row r="83" spans="1:21" x14ac:dyDescent="0.2">
      <c r="A83" s="9" t="s">
        <v>314</v>
      </c>
      <c r="B83" s="16">
        <v>2.6793639979999999E-2</v>
      </c>
      <c r="C83" s="16">
        <v>2.6365561445000001E-2</v>
      </c>
      <c r="D83" s="7">
        <v>2.507128863E-3</v>
      </c>
      <c r="F83" s="5" t="s">
        <v>281</v>
      </c>
      <c r="G83" s="16">
        <v>2.4602430105000003E-2</v>
      </c>
      <c r="H83" s="16">
        <v>2.5066717285000002E-2</v>
      </c>
      <c r="I83" s="7">
        <v>2.0079337200000001E-3</v>
      </c>
      <c r="K83" s="17"/>
      <c r="L83" s="18"/>
      <c r="M83" s="18"/>
      <c r="N83" s="16"/>
      <c r="O83" s="17"/>
      <c r="P83" s="16"/>
      <c r="Q83" s="16"/>
      <c r="R83" s="16"/>
      <c r="S83" s="17"/>
      <c r="T83" s="16"/>
      <c r="U83" s="16"/>
    </row>
    <row r="84" spans="1:21" x14ac:dyDescent="0.2">
      <c r="A84" s="9" t="s">
        <v>313</v>
      </c>
      <c r="B84" s="16">
        <v>2.6609402804000003E-2</v>
      </c>
      <c r="C84" s="16">
        <v>2.5625667696000002E-2</v>
      </c>
      <c r="D84" s="7">
        <v>2.3196469160000001E-3</v>
      </c>
      <c r="F84" s="5" t="s">
        <v>312</v>
      </c>
      <c r="G84" s="16">
        <v>2.454991191E-2</v>
      </c>
      <c r="H84" s="16">
        <v>2.4389931984E-2</v>
      </c>
      <c r="I84" s="7">
        <v>1.9018877000000001E-3</v>
      </c>
      <c r="K84" s="17"/>
      <c r="L84" s="18"/>
      <c r="M84" s="18"/>
      <c r="N84" s="16"/>
      <c r="O84" s="17"/>
      <c r="P84" s="16"/>
      <c r="Q84" s="16"/>
      <c r="R84" s="16"/>
      <c r="S84" s="17"/>
      <c r="T84" s="16"/>
      <c r="U84" s="16"/>
    </row>
    <row r="85" spans="1:21" x14ac:dyDescent="0.2">
      <c r="A85" s="9" t="s">
        <v>297</v>
      </c>
      <c r="B85" s="16">
        <v>2.6288940632000001E-2</v>
      </c>
      <c r="C85" s="16">
        <v>2.6792670544999998E-2</v>
      </c>
      <c r="D85" s="7">
        <v>2.2962460359999999E-3</v>
      </c>
      <c r="F85" s="5" t="s">
        <v>296</v>
      </c>
      <c r="G85" s="16">
        <v>2.4507429915E-2</v>
      </c>
      <c r="H85" s="16">
        <v>2.3535039928E-2</v>
      </c>
      <c r="I85" s="7">
        <v>1.999842316E-3</v>
      </c>
      <c r="K85" s="17"/>
      <c r="L85" s="18"/>
      <c r="M85" s="18"/>
      <c r="N85" s="16"/>
      <c r="O85" s="17"/>
      <c r="P85" s="16"/>
      <c r="Q85" s="16"/>
      <c r="R85" s="16"/>
      <c r="S85" s="17"/>
      <c r="T85" s="16"/>
      <c r="U85" s="16"/>
    </row>
    <row r="86" spans="1:21" x14ac:dyDescent="0.2">
      <c r="A86" s="9" t="s">
        <v>311</v>
      </c>
      <c r="B86" s="16">
        <v>2.6166375946999998E-2</v>
      </c>
      <c r="C86" s="16">
        <v>2.6803279887000001E-2</v>
      </c>
      <c r="D86" s="7">
        <v>2.1736526469999999E-3</v>
      </c>
      <c r="F86" s="5" t="s">
        <v>272</v>
      </c>
      <c r="G86" s="16">
        <v>2.4459904062E-2</v>
      </c>
      <c r="H86" s="16">
        <v>2.4737025570000001E-2</v>
      </c>
      <c r="I86" s="7">
        <v>2.022479591E-3</v>
      </c>
      <c r="K86" s="17"/>
      <c r="L86" s="18"/>
      <c r="M86" s="18"/>
      <c r="N86" s="16"/>
      <c r="O86" s="17"/>
      <c r="P86" s="16"/>
      <c r="Q86" s="16"/>
      <c r="R86" s="16"/>
      <c r="S86" s="17"/>
      <c r="T86" s="16"/>
      <c r="U86" s="16"/>
    </row>
    <row r="87" spans="1:21" x14ac:dyDescent="0.2">
      <c r="A87" s="9" t="s">
        <v>310</v>
      </c>
      <c r="B87" s="16">
        <v>2.6091710489000001E-2</v>
      </c>
      <c r="C87" s="16">
        <v>2.6445502940999999E-2</v>
      </c>
      <c r="D87" s="7">
        <v>2.4297767419999999E-3</v>
      </c>
      <c r="F87" s="5" t="s">
        <v>309</v>
      </c>
      <c r="G87" s="16">
        <v>2.4426884348E-2</v>
      </c>
      <c r="H87" s="16">
        <v>2.3791885254E-2</v>
      </c>
      <c r="I87" s="7">
        <v>1.9384125220000001E-3</v>
      </c>
      <c r="K87" s="17"/>
      <c r="L87" s="18"/>
      <c r="M87" s="18"/>
      <c r="N87" s="16"/>
      <c r="O87" s="17"/>
      <c r="P87" s="16"/>
      <c r="Q87" s="16"/>
      <c r="R87" s="16"/>
      <c r="S87" s="17"/>
      <c r="T87" s="16"/>
      <c r="U87" s="16"/>
    </row>
    <row r="88" spans="1:21" x14ac:dyDescent="0.2">
      <c r="A88" s="9" t="s">
        <v>308</v>
      </c>
      <c r="B88" s="16">
        <v>2.6010355448000001E-2</v>
      </c>
      <c r="C88" s="16">
        <v>2.5422972174999999E-2</v>
      </c>
      <c r="D88" s="7">
        <v>2.3596886070000002E-3</v>
      </c>
      <c r="F88" s="5" t="s">
        <v>275</v>
      </c>
      <c r="G88" s="16">
        <v>2.4406770761999999E-2</v>
      </c>
      <c r="H88" s="16">
        <v>2.3137016627000004E-2</v>
      </c>
      <c r="I88" s="7">
        <v>2.1444796649999999E-3</v>
      </c>
      <c r="K88" s="17"/>
      <c r="L88" s="18"/>
      <c r="M88" s="18"/>
      <c r="N88" s="16"/>
      <c r="O88" s="17"/>
      <c r="P88" s="16"/>
      <c r="Q88" s="16"/>
      <c r="R88" s="16"/>
      <c r="S88" s="17"/>
      <c r="T88" s="16"/>
      <c r="U88" s="16"/>
    </row>
    <row r="89" spans="1:21" x14ac:dyDescent="0.2">
      <c r="A89" s="9" t="s">
        <v>280</v>
      </c>
      <c r="B89" s="16">
        <v>2.5784074936999999E-2</v>
      </c>
      <c r="C89" s="16">
        <v>2.5183314233E-2</v>
      </c>
      <c r="D89" s="7">
        <v>2.2408631489999999E-3</v>
      </c>
      <c r="F89" s="5" t="s">
        <v>301</v>
      </c>
      <c r="G89" s="16">
        <v>2.4379499767000001E-2</v>
      </c>
      <c r="H89" s="16">
        <v>2.5592484895999999E-2</v>
      </c>
      <c r="I89" s="7">
        <v>2.1768837700000001E-3</v>
      </c>
      <c r="K89" s="17"/>
      <c r="L89" s="18"/>
      <c r="M89" s="18"/>
      <c r="N89" s="16"/>
      <c r="O89" s="17"/>
      <c r="P89" s="16"/>
      <c r="Q89" s="16"/>
      <c r="R89" s="16"/>
      <c r="S89" s="17"/>
      <c r="T89" s="16"/>
      <c r="U89" s="16"/>
    </row>
    <row r="90" spans="1:21" x14ac:dyDescent="0.2">
      <c r="A90" s="9" t="s">
        <v>266</v>
      </c>
      <c r="B90" s="16">
        <v>2.5677699272000001E-2</v>
      </c>
      <c r="C90" s="16">
        <v>2.3511066476999999E-2</v>
      </c>
      <c r="D90" s="7">
        <v>1.903596068E-3</v>
      </c>
      <c r="F90" s="5" t="s">
        <v>303</v>
      </c>
      <c r="G90" s="16">
        <v>2.3803629989E-2</v>
      </c>
      <c r="H90" s="16">
        <v>2.3991919034000001E-2</v>
      </c>
      <c r="I90" s="7">
        <v>2.0338111239999999E-3</v>
      </c>
      <c r="K90" s="17"/>
      <c r="L90" s="18"/>
      <c r="M90" s="18"/>
      <c r="N90" s="16"/>
      <c r="O90" s="17"/>
      <c r="P90" s="16"/>
      <c r="Q90" s="16"/>
      <c r="R90" s="16"/>
      <c r="S90" s="17"/>
      <c r="T90" s="16"/>
      <c r="U90" s="16"/>
    </row>
    <row r="91" spans="1:21" x14ac:dyDescent="0.2">
      <c r="A91" s="9" t="s">
        <v>269</v>
      </c>
      <c r="B91" s="16">
        <v>2.5577530723000001E-2</v>
      </c>
      <c r="C91" s="16">
        <v>2.6143194253000001E-2</v>
      </c>
      <c r="D91" s="7">
        <v>2.1303516629999999E-3</v>
      </c>
      <c r="F91" s="5" t="s">
        <v>289</v>
      </c>
      <c r="G91" s="16">
        <v>2.3526463960000001E-2</v>
      </c>
      <c r="H91" s="16">
        <v>2.3599881182000002E-2</v>
      </c>
      <c r="I91" s="7">
        <v>2.0323920570000003E-3</v>
      </c>
      <c r="K91" s="17"/>
      <c r="L91" s="18"/>
      <c r="M91" s="18"/>
      <c r="N91" s="16"/>
      <c r="O91" s="17"/>
      <c r="P91" s="16"/>
      <c r="Q91" s="16"/>
      <c r="R91" s="16"/>
      <c r="S91" s="17"/>
      <c r="T91" s="16"/>
      <c r="U91" s="16"/>
    </row>
    <row r="92" spans="1:21" x14ac:dyDescent="0.2">
      <c r="A92" s="9" t="s">
        <v>304</v>
      </c>
      <c r="B92" s="16">
        <v>2.5413392922000001E-2</v>
      </c>
      <c r="C92" s="16">
        <v>2.2899912489999997E-2</v>
      </c>
      <c r="D92" s="7">
        <v>2.0219273490000001E-3</v>
      </c>
      <c r="F92" s="5" t="s">
        <v>307</v>
      </c>
      <c r="G92" s="16">
        <v>2.3242162938000001E-2</v>
      </c>
      <c r="H92" s="16">
        <v>2.3315666536999999E-2</v>
      </c>
      <c r="I92" s="7">
        <v>1.922849409E-3</v>
      </c>
      <c r="K92" s="17"/>
      <c r="L92" s="18"/>
      <c r="M92" s="18"/>
      <c r="N92" s="16"/>
      <c r="O92" s="17"/>
      <c r="P92" s="16"/>
      <c r="Q92" s="16"/>
      <c r="R92" s="16"/>
      <c r="S92" s="17"/>
      <c r="T92" s="16"/>
      <c r="U92" s="16"/>
    </row>
    <row r="93" spans="1:21" x14ac:dyDescent="0.2">
      <c r="A93" s="9" t="s">
        <v>307</v>
      </c>
      <c r="B93" s="16">
        <v>2.5107590332999998E-2</v>
      </c>
      <c r="C93" s="16">
        <v>2.5440757534000002E-2</v>
      </c>
      <c r="D93" s="7">
        <v>2.2726697249999999E-3</v>
      </c>
      <c r="F93" s="5" t="s">
        <v>287</v>
      </c>
      <c r="G93" s="16">
        <v>2.2978411986000001E-2</v>
      </c>
      <c r="H93" s="16">
        <v>2.1621054916000002E-2</v>
      </c>
      <c r="I93" s="7">
        <v>2.1085160459999998E-3</v>
      </c>
      <c r="K93" s="17"/>
      <c r="L93" s="18"/>
      <c r="M93" s="18"/>
      <c r="N93" s="16"/>
      <c r="O93" s="17"/>
      <c r="P93" s="16"/>
      <c r="Q93" s="16"/>
      <c r="R93" s="16"/>
      <c r="S93" s="17"/>
      <c r="T93" s="16"/>
      <c r="U93" s="16"/>
    </row>
    <row r="94" spans="1:21" x14ac:dyDescent="0.2">
      <c r="A94" s="9" t="s">
        <v>306</v>
      </c>
      <c r="B94" s="16">
        <v>2.4755435366E-2</v>
      </c>
      <c r="C94" s="16">
        <v>2.5367598470999998E-2</v>
      </c>
      <c r="D94" s="7">
        <v>2.3372401930000001E-3</v>
      </c>
      <c r="F94" s="5" t="s">
        <v>274</v>
      </c>
      <c r="G94" s="16">
        <v>2.2729438503E-2</v>
      </c>
      <c r="H94" s="16">
        <v>2.2913775535E-2</v>
      </c>
      <c r="I94" s="7">
        <v>2.0197316660000002E-3</v>
      </c>
      <c r="K94" s="17"/>
      <c r="L94" s="18"/>
      <c r="M94" s="18"/>
      <c r="N94" s="16"/>
      <c r="O94" s="17"/>
      <c r="P94" s="16"/>
      <c r="Q94" s="16"/>
      <c r="R94" s="16"/>
      <c r="S94" s="17"/>
      <c r="T94" s="16"/>
      <c r="U94" s="16"/>
    </row>
    <row r="95" spans="1:21" x14ac:dyDescent="0.2">
      <c r="A95" s="9" t="s">
        <v>288</v>
      </c>
      <c r="B95" s="16">
        <v>2.4665888569E-2</v>
      </c>
      <c r="C95" s="16">
        <v>2.3813930354E-2</v>
      </c>
      <c r="D95" s="7">
        <v>2.1868152799999997E-3</v>
      </c>
      <c r="F95" s="5" t="s">
        <v>305</v>
      </c>
      <c r="G95" s="16">
        <v>2.2641023695000002E-2</v>
      </c>
      <c r="H95" s="16">
        <v>2.3775865874000001E-2</v>
      </c>
      <c r="I95" s="7">
        <v>1.9900278660000001E-3</v>
      </c>
      <c r="K95" s="17"/>
      <c r="L95" s="18"/>
      <c r="M95" s="18"/>
      <c r="N95" s="16"/>
      <c r="O95" s="17"/>
      <c r="P95" s="16"/>
      <c r="Q95" s="16"/>
      <c r="R95" s="16"/>
      <c r="S95" s="17"/>
      <c r="T95" s="16"/>
      <c r="U95" s="16"/>
    </row>
    <row r="96" spans="1:21" x14ac:dyDescent="0.2">
      <c r="A96" s="9" t="s">
        <v>264</v>
      </c>
      <c r="B96" s="16">
        <v>2.4446885873E-2</v>
      </c>
      <c r="C96" s="16">
        <v>2.4384352443999998E-2</v>
      </c>
      <c r="D96" s="7">
        <v>2.1606241449999997E-3</v>
      </c>
      <c r="F96" s="5" t="s">
        <v>290</v>
      </c>
      <c r="G96" s="16">
        <v>2.2329813235999998E-2</v>
      </c>
      <c r="H96" s="16">
        <v>2.1882687931999999E-2</v>
      </c>
      <c r="I96" s="7">
        <v>1.978097395E-3</v>
      </c>
      <c r="K96" s="17"/>
      <c r="L96" s="18"/>
      <c r="M96" s="18"/>
      <c r="N96" s="16"/>
      <c r="O96" s="17"/>
      <c r="P96" s="16"/>
      <c r="Q96" s="16"/>
      <c r="R96" s="16"/>
      <c r="S96" s="17"/>
      <c r="T96" s="16"/>
      <c r="U96" s="16"/>
    </row>
    <row r="97" spans="1:21" x14ac:dyDescent="0.2">
      <c r="A97" s="9" t="s">
        <v>259</v>
      </c>
      <c r="B97" s="16">
        <v>2.4446172097E-2</v>
      </c>
      <c r="C97" s="16">
        <v>2.4028881188999998E-2</v>
      </c>
      <c r="D97" s="7">
        <v>1.8897799060000001E-3</v>
      </c>
      <c r="F97" s="5" t="s">
        <v>304</v>
      </c>
      <c r="G97" s="16">
        <v>2.2039779515000003E-2</v>
      </c>
      <c r="H97" s="16">
        <v>2.1447498716000001E-2</v>
      </c>
      <c r="I97" s="7">
        <v>1.823545329E-3</v>
      </c>
      <c r="K97" s="17"/>
      <c r="L97" s="18"/>
      <c r="M97" s="18"/>
      <c r="N97" s="16"/>
      <c r="O97" s="17"/>
      <c r="P97" s="16"/>
      <c r="Q97" s="16"/>
      <c r="R97" s="16"/>
      <c r="S97" s="17"/>
      <c r="T97" s="16"/>
      <c r="U97" s="16"/>
    </row>
    <row r="98" spans="1:21" x14ac:dyDescent="0.2">
      <c r="A98" s="9" t="s">
        <v>303</v>
      </c>
      <c r="B98" s="16">
        <v>2.4274761185999999E-2</v>
      </c>
      <c r="C98" s="16">
        <v>2.5108170529999998E-2</v>
      </c>
      <c r="D98" s="7">
        <v>2.3017828640000001E-3</v>
      </c>
      <c r="F98" s="5" t="s">
        <v>283</v>
      </c>
      <c r="G98" s="16">
        <v>2.1989302337E-2</v>
      </c>
      <c r="H98" s="16">
        <v>2.3816336217999997E-2</v>
      </c>
      <c r="I98" s="7">
        <v>2.0406656440000001E-3</v>
      </c>
      <c r="K98" s="17"/>
      <c r="L98" s="18"/>
      <c r="M98" s="18"/>
      <c r="N98" s="16"/>
      <c r="O98" s="17"/>
      <c r="P98" s="16"/>
      <c r="Q98" s="16"/>
      <c r="R98" s="16"/>
      <c r="S98" s="17"/>
      <c r="T98" s="16"/>
      <c r="U98" s="16"/>
    </row>
    <row r="99" spans="1:21" x14ac:dyDescent="0.2">
      <c r="A99" s="9" t="s">
        <v>302</v>
      </c>
      <c r="B99" s="16">
        <v>2.4087379347000001E-2</v>
      </c>
      <c r="C99" s="16">
        <v>2.6360522862999999E-2</v>
      </c>
      <c r="D99" s="7">
        <v>2.3465363610000001E-3</v>
      </c>
      <c r="F99" s="5" t="s">
        <v>263</v>
      </c>
      <c r="G99" s="16">
        <v>2.1839505687999999E-2</v>
      </c>
      <c r="H99" s="16">
        <v>2.2717144259E-2</v>
      </c>
      <c r="I99" s="7">
        <v>1.8506847209999999E-3</v>
      </c>
      <c r="K99" s="17"/>
      <c r="L99" s="18"/>
      <c r="M99" s="18"/>
      <c r="N99" s="16"/>
      <c r="O99" s="17"/>
      <c r="P99" s="16"/>
      <c r="Q99" s="16"/>
      <c r="R99" s="16"/>
      <c r="S99" s="17"/>
      <c r="T99" s="16"/>
      <c r="U99" s="16"/>
    </row>
    <row r="100" spans="1:21" x14ac:dyDescent="0.2">
      <c r="A100" s="9" t="s">
        <v>301</v>
      </c>
      <c r="B100" s="16">
        <v>2.3940316978E-2</v>
      </c>
      <c r="C100" s="16">
        <v>2.3428701905999997E-2</v>
      </c>
      <c r="D100" s="7">
        <v>2.2906270300000003E-3</v>
      </c>
      <c r="F100" s="5" t="s">
        <v>300</v>
      </c>
      <c r="G100" s="16">
        <v>2.1826245772E-2</v>
      </c>
      <c r="H100" s="16">
        <v>2.1521249487000002E-2</v>
      </c>
      <c r="I100" s="7">
        <v>1.7862450539999999E-3</v>
      </c>
      <c r="K100" s="17"/>
      <c r="L100" s="18"/>
      <c r="M100" s="18"/>
      <c r="N100" s="16"/>
      <c r="O100" s="17"/>
      <c r="P100" s="16"/>
      <c r="Q100" s="16"/>
      <c r="R100" s="16"/>
      <c r="S100" s="17"/>
      <c r="T100" s="16"/>
      <c r="U100" s="16"/>
    </row>
    <row r="101" spans="1:21" x14ac:dyDescent="0.2">
      <c r="A101" s="9" t="s">
        <v>295</v>
      </c>
      <c r="B101" s="16">
        <v>2.3528398490000001E-2</v>
      </c>
      <c r="C101" s="16">
        <v>2.2218344373E-2</v>
      </c>
      <c r="D101" s="7">
        <v>2.1763091730000001E-3</v>
      </c>
      <c r="F101" s="5" t="s">
        <v>137</v>
      </c>
      <c r="G101" s="16">
        <v>2.1816443650999998E-2</v>
      </c>
      <c r="H101" s="16">
        <v>2.1421237570999997E-2</v>
      </c>
      <c r="I101" s="7">
        <v>2.2878875249999998E-3</v>
      </c>
      <c r="K101" s="17"/>
      <c r="L101" s="18"/>
      <c r="M101" s="18"/>
      <c r="N101" s="16"/>
      <c r="O101" s="17"/>
      <c r="P101" s="16"/>
      <c r="Q101" s="16"/>
      <c r="R101" s="16"/>
      <c r="S101" s="17"/>
      <c r="T101" s="16"/>
      <c r="U101" s="16"/>
    </row>
    <row r="102" spans="1:21" x14ac:dyDescent="0.2">
      <c r="A102" s="9" t="s">
        <v>299</v>
      </c>
      <c r="B102" s="16">
        <v>2.3459339628000002E-2</v>
      </c>
      <c r="C102" s="16">
        <v>2.2854139315000001E-2</v>
      </c>
      <c r="D102" s="7">
        <v>2.1475963600000002E-3</v>
      </c>
      <c r="F102" s="5" t="s">
        <v>298</v>
      </c>
      <c r="G102" s="16">
        <v>2.1285492584000001E-2</v>
      </c>
      <c r="H102" s="16">
        <v>1.9944574179000002E-2</v>
      </c>
      <c r="I102" s="7">
        <v>1.8103164599999999E-3</v>
      </c>
      <c r="K102" s="17"/>
      <c r="L102" s="18"/>
      <c r="M102" s="18"/>
      <c r="N102" s="16"/>
      <c r="O102" s="17"/>
      <c r="P102" s="16"/>
      <c r="Q102" s="16"/>
      <c r="R102" s="16"/>
      <c r="S102" s="17"/>
      <c r="T102" s="16"/>
      <c r="U102" s="16"/>
    </row>
    <row r="103" spans="1:21" x14ac:dyDescent="0.2">
      <c r="A103" s="9" t="s">
        <v>242</v>
      </c>
      <c r="B103" s="16">
        <v>2.3398913937999997E-2</v>
      </c>
      <c r="C103" s="16">
        <v>2.4000434087000002E-2</v>
      </c>
      <c r="D103" s="7">
        <v>2.1727457279999999E-3</v>
      </c>
      <c r="F103" s="5" t="s">
        <v>293</v>
      </c>
      <c r="G103" s="16">
        <v>2.1245147472000001E-2</v>
      </c>
      <c r="H103" s="16">
        <v>2.1093046022999998E-2</v>
      </c>
      <c r="I103" s="7">
        <v>1.9261256360000002E-3</v>
      </c>
      <c r="K103" s="17"/>
      <c r="L103" s="18"/>
      <c r="M103" s="18"/>
      <c r="N103" s="16"/>
      <c r="O103" s="17"/>
      <c r="P103" s="16"/>
      <c r="Q103" s="16"/>
      <c r="R103" s="16"/>
      <c r="S103" s="17"/>
      <c r="T103" s="16"/>
      <c r="U103" s="16"/>
    </row>
    <row r="104" spans="1:21" x14ac:dyDescent="0.2">
      <c r="A104" s="9" t="s">
        <v>291</v>
      </c>
      <c r="B104" s="16">
        <v>2.3379638796000003E-2</v>
      </c>
      <c r="C104" s="16">
        <v>2.4903296857999999E-2</v>
      </c>
      <c r="D104" s="7">
        <v>2.1158651390000001E-3</v>
      </c>
      <c r="F104" s="5" t="s">
        <v>297</v>
      </c>
      <c r="G104" s="16">
        <v>2.1171923124E-2</v>
      </c>
      <c r="H104" s="16">
        <v>2.2475870081E-2</v>
      </c>
      <c r="I104" s="7">
        <v>1.9343290060000002E-3</v>
      </c>
      <c r="K104" s="17"/>
      <c r="L104" s="18"/>
      <c r="M104" s="18"/>
      <c r="N104" s="16"/>
      <c r="O104" s="17"/>
      <c r="P104" s="16"/>
      <c r="Q104" s="16"/>
      <c r="R104" s="16"/>
      <c r="S104" s="17"/>
      <c r="T104" s="16"/>
      <c r="U104" s="16"/>
    </row>
    <row r="105" spans="1:21" x14ac:dyDescent="0.2">
      <c r="A105" s="9" t="s">
        <v>296</v>
      </c>
      <c r="B105" s="16">
        <v>2.3170655779999997E-2</v>
      </c>
      <c r="C105" s="16">
        <v>2.3243414518000001E-2</v>
      </c>
      <c r="D105" s="7">
        <v>2.1128017309999998E-3</v>
      </c>
      <c r="F105" s="5" t="s">
        <v>295</v>
      </c>
      <c r="G105" s="16">
        <v>2.0886226523000002E-2</v>
      </c>
      <c r="H105" s="16">
        <v>2.1133477090000002E-2</v>
      </c>
      <c r="I105" s="7">
        <v>1.9540914400000002E-3</v>
      </c>
      <c r="K105" s="17"/>
      <c r="L105" s="18"/>
      <c r="M105" s="18"/>
      <c r="N105" s="16"/>
      <c r="O105" s="17"/>
      <c r="P105" s="16"/>
      <c r="Q105" s="16"/>
      <c r="R105" s="16"/>
      <c r="S105" s="17"/>
      <c r="T105" s="16"/>
      <c r="U105" s="16"/>
    </row>
    <row r="106" spans="1:21" x14ac:dyDescent="0.2">
      <c r="A106" s="9" t="s">
        <v>285</v>
      </c>
      <c r="B106" s="16">
        <v>2.3164482397000002E-2</v>
      </c>
      <c r="C106" s="16">
        <v>2.1207142439000001E-2</v>
      </c>
      <c r="D106" s="7">
        <v>1.9516241760000001E-3</v>
      </c>
      <c r="F106" s="5" t="s">
        <v>270</v>
      </c>
      <c r="G106" s="16">
        <v>2.0718183865999999E-2</v>
      </c>
      <c r="H106" s="16">
        <v>2.0147785095000002E-2</v>
      </c>
      <c r="I106" s="7">
        <v>1.7687514820000001E-3</v>
      </c>
      <c r="K106" s="17"/>
      <c r="L106" s="18"/>
      <c r="M106" s="18"/>
      <c r="N106" s="16"/>
      <c r="O106" s="17"/>
      <c r="P106" s="16"/>
      <c r="Q106" s="16"/>
      <c r="R106" s="16"/>
      <c r="S106" s="17"/>
      <c r="T106" s="16"/>
      <c r="U106" s="16"/>
    </row>
    <row r="107" spans="1:21" x14ac:dyDescent="0.2">
      <c r="A107" s="9" t="s">
        <v>294</v>
      </c>
      <c r="B107" s="16">
        <v>2.3099542377000001E-2</v>
      </c>
      <c r="C107" s="16">
        <v>2.1811021000999999E-2</v>
      </c>
      <c r="D107" s="7">
        <v>1.9832585769999998E-3</v>
      </c>
      <c r="F107" s="5" t="s">
        <v>204</v>
      </c>
      <c r="G107" s="16">
        <v>2.0375825447999998E-2</v>
      </c>
      <c r="H107" s="16">
        <v>2.0594087689999999E-2</v>
      </c>
      <c r="I107" s="7">
        <v>1.801994633E-3</v>
      </c>
      <c r="K107" s="17"/>
      <c r="L107" s="18"/>
      <c r="M107" s="18"/>
      <c r="N107" s="16"/>
      <c r="O107" s="17"/>
      <c r="P107" s="16"/>
      <c r="Q107" s="16"/>
      <c r="R107" s="16"/>
      <c r="S107" s="17"/>
      <c r="T107" s="16"/>
      <c r="U107" s="16"/>
    </row>
    <row r="108" spans="1:21" x14ac:dyDescent="0.2">
      <c r="A108" s="9" t="s">
        <v>293</v>
      </c>
      <c r="B108" s="16">
        <v>2.3073685169000002E-2</v>
      </c>
      <c r="C108" s="16">
        <v>2.3645817050999999E-2</v>
      </c>
      <c r="D108" s="7">
        <v>2.2014409700000003E-3</v>
      </c>
      <c r="F108" s="5" t="s">
        <v>252</v>
      </c>
      <c r="G108" s="16">
        <v>2.0097097801E-2</v>
      </c>
      <c r="H108" s="16">
        <v>2.0139979525000001E-2</v>
      </c>
      <c r="I108" s="7">
        <v>1.851907496E-3</v>
      </c>
      <c r="K108" s="17"/>
      <c r="L108" s="18"/>
      <c r="M108" s="18"/>
      <c r="N108" s="16"/>
      <c r="O108" s="17"/>
      <c r="P108" s="16"/>
      <c r="Q108" s="16"/>
      <c r="R108" s="16"/>
      <c r="S108" s="17"/>
      <c r="T108" s="16"/>
      <c r="U108" s="16"/>
    </row>
    <row r="109" spans="1:21" x14ac:dyDescent="0.2">
      <c r="A109" s="9" t="s">
        <v>244</v>
      </c>
      <c r="B109" s="16">
        <v>2.3036745585999999E-2</v>
      </c>
      <c r="C109" s="16">
        <v>2.556745019E-2</v>
      </c>
      <c r="D109" s="7">
        <v>2.2538719679999998E-3</v>
      </c>
      <c r="F109" s="5" t="s">
        <v>243</v>
      </c>
      <c r="G109" s="16">
        <v>1.9983726731999999E-2</v>
      </c>
      <c r="H109" s="16">
        <v>1.9917622996999999E-2</v>
      </c>
      <c r="I109" s="7">
        <v>1.7376824539999999E-3</v>
      </c>
      <c r="K109" s="17"/>
      <c r="L109" s="18"/>
      <c r="M109" s="18"/>
      <c r="N109" s="16"/>
      <c r="O109" s="17"/>
      <c r="P109" s="16"/>
      <c r="Q109" s="16"/>
      <c r="R109" s="16"/>
      <c r="S109" s="17"/>
      <c r="T109" s="16"/>
      <c r="U109" s="16"/>
    </row>
    <row r="110" spans="1:21" x14ac:dyDescent="0.2">
      <c r="A110" s="9" t="s">
        <v>292</v>
      </c>
      <c r="B110" s="16">
        <v>2.2795252374E-2</v>
      </c>
      <c r="C110" s="16">
        <v>2.4147519879E-2</v>
      </c>
      <c r="D110" s="7">
        <v>2.2353192720000001E-3</v>
      </c>
      <c r="F110" s="5" t="s">
        <v>291</v>
      </c>
      <c r="G110" s="16">
        <v>1.9783721248999998E-2</v>
      </c>
      <c r="H110" s="16">
        <v>1.9481563786000002E-2</v>
      </c>
      <c r="I110" s="7">
        <v>1.755080164E-3</v>
      </c>
      <c r="K110" s="17"/>
      <c r="L110" s="18"/>
      <c r="M110" s="18"/>
      <c r="N110" s="16"/>
      <c r="O110" s="17"/>
      <c r="P110" s="16"/>
      <c r="Q110" s="16"/>
      <c r="R110" s="16"/>
      <c r="S110" s="17"/>
      <c r="T110" s="16"/>
      <c r="U110" s="16"/>
    </row>
    <row r="111" spans="1:21" x14ac:dyDescent="0.2">
      <c r="A111" s="9" t="s">
        <v>290</v>
      </c>
      <c r="B111" s="16">
        <v>2.2780617104999998E-2</v>
      </c>
      <c r="C111" s="16">
        <v>2.0543287418E-2</v>
      </c>
      <c r="D111" s="7">
        <v>1.84009217E-3</v>
      </c>
      <c r="F111" s="5" t="s">
        <v>276</v>
      </c>
      <c r="G111" s="16">
        <v>1.9751112163E-2</v>
      </c>
      <c r="H111" s="16">
        <v>2.1440275163999999E-2</v>
      </c>
      <c r="I111" s="7">
        <v>1.947219175E-3</v>
      </c>
      <c r="K111" s="17"/>
      <c r="L111" s="18"/>
      <c r="M111" s="18"/>
      <c r="N111" s="16"/>
      <c r="O111" s="17"/>
      <c r="P111" s="16"/>
      <c r="Q111" s="16"/>
      <c r="R111" s="16"/>
      <c r="S111" s="17"/>
      <c r="T111" s="16"/>
      <c r="U111" s="16"/>
    </row>
    <row r="112" spans="1:21" x14ac:dyDescent="0.2">
      <c r="A112" s="9" t="s">
        <v>261</v>
      </c>
      <c r="B112" s="16">
        <v>2.2228382024000001E-2</v>
      </c>
      <c r="C112" s="16">
        <v>2.1999203783E-2</v>
      </c>
      <c r="D112" s="7">
        <v>1.9858389319999999E-3</v>
      </c>
      <c r="F112" s="5" t="s">
        <v>254</v>
      </c>
      <c r="G112" s="16">
        <v>1.9715792828000001E-2</v>
      </c>
      <c r="H112" s="16">
        <v>1.7418595084999999E-2</v>
      </c>
      <c r="I112" s="7">
        <v>1.702213691E-3</v>
      </c>
      <c r="K112" s="17"/>
      <c r="L112" s="18"/>
      <c r="M112" s="18"/>
      <c r="N112" s="16"/>
      <c r="O112" s="17"/>
      <c r="P112" s="16"/>
      <c r="Q112" s="16"/>
      <c r="R112" s="16"/>
      <c r="S112" s="17"/>
      <c r="T112" s="16"/>
      <c r="U112" s="16"/>
    </row>
    <row r="113" spans="1:21" x14ac:dyDescent="0.2">
      <c r="A113" s="9" t="s">
        <v>289</v>
      </c>
      <c r="B113" s="16">
        <v>2.2151243059E-2</v>
      </c>
      <c r="C113" s="16">
        <v>2.2090679306999997E-2</v>
      </c>
      <c r="D113" s="7">
        <v>2.0256925599999999E-3</v>
      </c>
      <c r="F113" s="5" t="s">
        <v>288</v>
      </c>
      <c r="G113" s="16">
        <v>1.9711052295E-2</v>
      </c>
      <c r="H113" s="16">
        <v>1.8299551169999997E-2</v>
      </c>
      <c r="I113" s="7">
        <v>1.8145875810000002E-3</v>
      </c>
      <c r="K113" s="17"/>
      <c r="L113" s="18"/>
      <c r="M113" s="18"/>
      <c r="N113" s="16"/>
      <c r="O113" s="17"/>
      <c r="P113" s="16"/>
      <c r="Q113" s="16"/>
      <c r="R113" s="16"/>
      <c r="S113" s="17"/>
      <c r="T113" s="16"/>
      <c r="U113" s="16"/>
    </row>
    <row r="114" spans="1:21" x14ac:dyDescent="0.2">
      <c r="A114" s="9" t="s">
        <v>287</v>
      </c>
      <c r="B114" s="16">
        <v>2.2132748881999998E-2</v>
      </c>
      <c r="C114" s="16">
        <v>2.2520761635999999E-2</v>
      </c>
      <c r="D114" s="7">
        <v>2.101762019E-3</v>
      </c>
      <c r="F114" s="5" t="s">
        <v>286</v>
      </c>
      <c r="G114" s="16">
        <v>1.9599079336999999E-2</v>
      </c>
      <c r="H114" s="16">
        <v>1.9018682705000001E-2</v>
      </c>
      <c r="I114" s="7">
        <v>1.714000003E-3</v>
      </c>
      <c r="K114" s="17"/>
      <c r="L114" s="18"/>
      <c r="M114" s="18"/>
      <c r="N114" s="16"/>
      <c r="O114" s="17"/>
      <c r="P114" s="16"/>
      <c r="Q114" s="16"/>
      <c r="R114" s="16"/>
      <c r="S114" s="17"/>
      <c r="T114" s="16"/>
      <c r="U114" s="16"/>
    </row>
    <row r="115" spans="1:21" x14ac:dyDescent="0.2">
      <c r="A115" s="9" t="s">
        <v>278</v>
      </c>
      <c r="B115" s="16">
        <v>2.2097097351000003E-2</v>
      </c>
      <c r="C115" s="16">
        <v>2.2430028162000001E-2</v>
      </c>
      <c r="D115" s="7">
        <v>2.160022463E-3</v>
      </c>
      <c r="F115" s="5" t="s">
        <v>249</v>
      </c>
      <c r="G115" s="16">
        <v>1.9411891893000001E-2</v>
      </c>
      <c r="H115" s="16">
        <v>1.9016448177E-2</v>
      </c>
      <c r="I115" s="7">
        <v>1.652130687E-3</v>
      </c>
      <c r="K115" s="17"/>
      <c r="L115" s="18"/>
      <c r="M115" s="18"/>
      <c r="N115" s="16"/>
      <c r="O115" s="17"/>
      <c r="P115" s="16"/>
      <c r="Q115" s="16"/>
      <c r="R115" s="16"/>
      <c r="S115" s="17"/>
      <c r="T115" s="16"/>
      <c r="U115" s="16"/>
    </row>
    <row r="116" spans="1:21" x14ac:dyDescent="0.2">
      <c r="A116" s="9" t="s">
        <v>273</v>
      </c>
      <c r="B116" s="16">
        <v>2.1991900113999999E-2</v>
      </c>
      <c r="C116" s="16">
        <v>2.3049983105999997E-2</v>
      </c>
      <c r="D116" s="7">
        <v>2.1983763379999997E-3</v>
      </c>
      <c r="F116" s="5" t="s">
        <v>285</v>
      </c>
      <c r="G116" s="16">
        <v>1.9017128953999998E-2</v>
      </c>
      <c r="H116" s="16">
        <v>1.7570401786999999E-2</v>
      </c>
      <c r="I116" s="7">
        <v>1.784745889E-3</v>
      </c>
      <c r="K116" s="17"/>
      <c r="L116" s="18"/>
      <c r="M116" s="18"/>
      <c r="N116" s="16"/>
      <c r="O116" s="17"/>
      <c r="P116" s="16"/>
      <c r="Q116" s="16"/>
      <c r="R116" s="16"/>
      <c r="S116" s="17"/>
      <c r="T116" s="16"/>
      <c r="U116" s="16"/>
    </row>
    <row r="117" spans="1:21" x14ac:dyDescent="0.2">
      <c r="A117" s="9" t="s">
        <v>234</v>
      </c>
      <c r="B117" s="16">
        <v>2.1957559684999999E-2</v>
      </c>
      <c r="C117" s="16">
        <v>2.1465706633000001E-2</v>
      </c>
      <c r="D117" s="7">
        <v>1.937968818E-3</v>
      </c>
      <c r="F117" s="5" t="s">
        <v>268</v>
      </c>
      <c r="G117" s="16">
        <v>1.8927511668E-2</v>
      </c>
      <c r="H117" s="16">
        <v>1.8108243034E-2</v>
      </c>
      <c r="I117" s="7">
        <v>1.6868437119999999E-3</v>
      </c>
      <c r="K117" s="17"/>
      <c r="L117" s="18"/>
      <c r="M117" s="18"/>
      <c r="N117" s="16"/>
      <c r="O117" s="17"/>
      <c r="P117" s="16"/>
      <c r="Q117" s="16"/>
      <c r="R117" s="16"/>
      <c r="S117" s="17"/>
      <c r="T117" s="16"/>
      <c r="U117" s="16"/>
    </row>
    <row r="118" spans="1:21" x14ac:dyDescent="0.2">
      <c r="A118" s="9" t="s">
        <v>279</v>
      </c>
      <c r="B118" s="16">
        <v>2.1889488546000001E-2</v>
      </c>
      <c r="C118" s="16">
        <v>2.2471169730999999E-2</v>
      </c>
      <c r="D118" s="7">
        <v>2.0924383720000001E-3</v>
      </c>
      <c r="F118" s="5" t="s">
        <v>284</v>
      </c>
      <c r="G118" s="16">
        <v>1.882601263E-2</v>
      </c>
      <c r="H118" s="16">
        <v>1.8278963629E-2</v>
      </c>
      <c r="I118" s="7">
        <v>1.785556874E-3</v>
      </c>
      <c r="K118" s="17"/>
      <c r="L118" s="18"/>
      <c r="M118" s="18"/>
      <c r="N118" s="16"/>
      <c r="O118" s="17"/>
      <c r="P118" s="16"/>
      <c r="Q118" s="16"/>
      <c r="R118" s="16"/>
      <c r="S118" s="17"/>
      <c r="T118" s="16"/>
      <c r="U118" s="16"/>
    </row>
    <row r="119" spans="1:21" x14ac:dyDescent="0.2">
      <c r="A119" s="9" t="s">
        <v>283</v>
      </c>
      <c r="B119" s="16">
        <v>2.1847307785000002E-2</v>
      </c>
      <c r="C119" s="16">
        <v>2.2101687895999998E-2</v>
      </c>
      <c r="D119" s="7">
        <v>2.0257330409999999E-3</v>
      </c>
      <c r="F119" s="5" t="s">
        <v>282</v>
      </c>
      <c r="G119" s="16">
        <v>1.8724012055000003E-2</v>
      </c>
      <c r="H119" s="16">
        <v>2.0061913959000002E-2</v>
      </c>
      <c r="I119" s="7">
        <v>1.894497379E-3</v>
      </c>
      <c r="K119" s="17"/>
      <c r="L119" s="18"/>
      <c r="M119" s="18"/>
      <c r="N119" s="16"/>
      <c r="O119" s="17"/>
      <c r="P119" s="16"/>
      <c r="Q119" s="16"/>
      <c r="R119" s="16"/>
      <c r="S119" s="17"/>
      <c r="T119" s="16"/>
      <c r="U119" s="16"/>
    </row>
    <row r="120" spans="1:21" x14ac:dyDescent="0.2">
      <c r="A120" s="9" t="s">
        <v>281</v>
      </c>
      <c r="B120" s="16">
        <v>2.1651509435000001E-2</v>
      </c>
      <c r="C120" s="16">
        <v>2.0136464587999999E-2</v>
      </c>
      <c r="D120" s="7">
        <v>1.865757543E-3</v>
      </c>
      <c r="F120" s="5" t="s">
        <v>280</v>
      </c>
      <c r="G120" s="16">
        <v>1.8691381976999998E-2</v>
      </c>
      <c r="H120" s="16">
        <v>1.9056735670000002E-2</v>
      </c>
      <c r="I120" s="7">
        <v>2.0387274099999998E-3</v>
      </c>
      <c r="K120" s="17"/>
      <c r="L120" s="18"/>
      <c r="M120" s="18"/>
      <c r="N120" s="16"/>
      <c r="O120" s="17"/>
      <c r="P120" s="16"/>
      <c r="Q120" s="16"/>
      <c r="R120" s="16"/>
      <c r="S120" s="17"/>
      <c r="T120" s="16"/>
      <c r="U120" s="16"/>
    </row>
    <row r="121" spans="1:21" x14ac:dyDescent="0.2">
      <c r="A121" s="9" t="s">
        <v>224</v>
      </c>
      <c r="B121" s="16">
        <v>2.1444530784000004E-2</v>
      </c>
      <c r="C121" s="16">
        <v>2.0821896645000001E-2</v>
      </c>
      <c r="D121" s="7">
        <v>1.946993912E-3</v>
      </c>
      <c r="F121" s="5" t="s">
        <v>279</v>
      </c>
      <c r="G121" s="16">
        <v>1.8478188808E-2</v>
      </c>
      <c r="H121" s="16">
        <v>1.9506753054999999E-2</v>
      </c>
      <c r="I121" s="7">
        <v>1.8052639760000001E-3</v>
      </c>
      <c r="K121" s="17"/>
      <c r="L121" s="18"/>
      <c r="M121" s="18"/>
      <c r="N121" s="16"/>
      <c r="O121" s="17"/>
      <c r="P121" s="16"/>
      <c r="Q121" s="16"/>
      <c r="R121" s="16"/>
      <c r="S121" s="17"/>
      <c r="T121" s="16"/>
      <c r="U121" s="16"/>
    </row>
    <row r="122" spans="1:21" x14ac:dyDescent="0.2">
      <c r="A122" s="9" t="s">
        <v>232</v>
      </c>
      <c r="B122" s="16">
        <v>2.1416619458E-2</v>
      </c>
      <c r="C122" s="16">
        <v>2.1910944972999998E-2</v>
      </c>
      <c r="D122" s="7">
        <v>2.079634302E-3</v>
      </c>
      <c r="F122" s="5" t="s">
        <v>265</v>
      </c>
      <c r="G122" s="16">
        <v>1.8413466177000001E-2</v>
      </c>
      <c r="H122" s="16">
        <v>1.7198938358000002E-2</v>
      </c>
      <c r="I122" s="7">
        <v>1.612924959E-3</v>
      </c>
      <c r="K122" s="17"/>
      <c r="L122" s="18"/>
      <c r="M122" s="18"/>
      <c r="N122" s="16"/>
      <c r="O122" s="17"/>
      <c r="P122" s="16"/>
      <c r="Q122" s="16"/>
      <c r="R122" s="16"/>
      <c r="S122" s="17"/>
      <c r="T122" s="16"/>
      <c r="U122" s="16"/>
    </row>
    <row r="123" spans="1:21" x14ac:dyDescent="0.2">
      <c r="A123" s="9" t="s">
        <v>260</v>
      </c>
      <c r="B123" s="16">
        <v>2.1329290679000003E-2</v>
      </c>
      <c r="C123" s="16">
        <v>2.0287059743999997E-2</v>
      </c>
      <c r="D123" s="7">
        <v>1.9861673160000001E-3</v>
      </c>
      <c r="F123" s="5" t="s">
        <v>278</v>
      </c>
      <c r="G123" s="16">
        <v>1.8224280653E-2</v>
      </c>
      <c r="H123" s="16">
        <v>1.914198672E-2</v>
      </c>
      <c r="I123" s="7">
        <v>1.885866623E-3</v>
      </c>
      <c r="K123" s="17"/>
      <c r="L123" s="18"/>
      <c r="M123" s="18"/>
      <c r="N123" s="16"/>
      <c r="O123" s="17"/>
      <c r="P123" s="16"/>
      <c r="Q123" s="16"/>
      <c r="R123" s="16"/>
      <c r="S123" s="17"/>
      <c r="T123" s="16"/>
      <c r="U123" s="16"/>
    </row>
    <row r="124" spans="1:21" x14ac:dyDescent="0.2">
      <c r="A124" s="9" t="s">
        <v>271</v>
      </c>
      <c r="B124" s="16">
        <v>2.1279206415999997E-2</v>
      </c>
      <c r="C124" s="16">
        <v>2.0358933254000001E-2</v>
      </c>
      <c r="D124" s="7">
        <v>1.9303586380000001E-3</v>
      </c>
      <c r="F124" s="5" t="s">
        <v>277</v>
      </c>
      <c r="G124" s="16">
        <v>1.8210495270000002E-2</v>
      </c>
      <c r="H124" s="16">
        <v>1.7960429018000001E-2</v>
      </c>
      <c r="I124" s="7">
        <v>1.8127668199999999E-3</v>
      </c>
      <c r="K124" s="17"/>
      <c r="L124" s="18"/>
      <c r="M124" s="18"/>
      <c r="N124" s="16"/>
      <c r="O124" s="17"/>
      <c r="P124" s="16"/>
      <c r="Q124" s="16"/>
      <c r="R124" s="16"/>
      <c r="S124" s="17"/>
      <c r="T124" s="16"/>
      <c r="U124" s="16"/>
    </row>
    <row r="125" spans="1:21" x14ac:dyDescent="0.2">
      <c r="A125" s="9" t="s">
        <v>276</v>
      </c>
      <c r="B125" s="16">
        <v>2.1253108583000002E-2</v>
      </c>
      <c r="C125" s="16">
        <v>2.2375116980000002E-2</v>
      </c>
      <c r="D125" s="7">
        <v>2.2179709349999998E-3</v>
      </c>
      <c r="F125" s="5" t="s">
        <v>223</v>
      </c>
      <c r="G125" s="16">
        <v>1.8142190536E-2</v>
      </c>
      <c r="H125" s="16">
        <v>1.8756545608999999E-2</v>
      </c>
      <c r="I125" s="7">
        <v>1.8039939629999999E-3</v>
      </c>
      <c r="K125" s="17"/>
      <c r="L125" s="18"/>
      <c r="M125" s="18"/>
      <c r="N125" s="16"/>
      <c r="O125" s="17"/>
      <c r="P125" s="16"/>
      <c r="Q125" s="16"/>
      <c r="R125" s="16"/>
      <c r="S125" s="17"/>
      <c r="T125" s="16"/>
      <c r="U125" s="16"/>
    </row>
    <row r="126" spans="1:21" x14ac:dyDescent="0.2">
      <c r="A126" s="9" t="s">
        <v>275</v>
      </c>
      <c r="B126" s="16">
        <v>2.1223036676999998E-2</v>
      </c>
      <c r="C126" s="16">
        <v>1.9909383911E-2</v>
      </c>
      <c r="D126" s="7">
        <v>2.076726988E-3</v>
      </c>
      <c r="F126" s="5" t="s">
        <v>245</v>
      </c>
      <c r="G126" s="16">
        <v>1.7958573493999999E-2</v>
      </c>
      <c r="H126" s="16">
        <v>1.8052795603000001E-2</v>
      </c>
      <c r="I126" s="7">
        <v>1.69690817E-3</v>
      </c>
      <c r="K126" s="17"/>
      <c r="L126" s="18"/>
      <c r="M126" s="18"/>
      <c r="N126" s="16"/>
      <c r="O126" s="17"/>
      <c r="P126" s="16"/>
      <c r="Q126" s="16"/>
      <c r="R126" s="16"/>
      <c r="S126" s="17"/>
      <c r="T126" s="16"/>
      <c r="U126" s="16"/>
    </row>
    <row r="127" spans="1:21" x14ac:dyDescent="0.2">
      <c r="A127" s="9" t="s">
        <v>274</v>
      </c>
      <c r="B127" s="16">
        <v>2.1113268766000001E-2</v>
      </c>
      <c r="C127" s="16">
        <v>2.2031772870000001E-2</v>
      </c>
      <c r="D127" s="7">
        <v>2.1473447010000001E-3</v>
      </c>
      <c r="F127" s="5" t="s">
        <v>273</v>
      </c>
      <c r="G127" s="16">
        <v>1.7889564492E-2</v>
      </c>
      <c r="H127" s="16">
        <v>1.7174562999000002E-2</v>
      </c>
      <c r="I127" s="7">
        <v>1.6847239359999999E-3</v>
      </c>
      <c r="K127" s="17"/>
      <c r="L127" s="18"/>
      <c r="M127" s="18"/>
      <c r="N127" s="16"/>
      <c r="O127" s="17"/>
      <c r="P127" s="16"/>
      <c r="Q127" s="16"/>
      <c r="R127" s="16"/>
      <c r="S127" s="17"/>
      <c r="T127" s="16"/>
      <c r="U127" s="16"/>
    </row>
    <row r="128" spans="1:21" x14ac:dyDescent="0.2">
      <c r="A128" s="9" t="s">
        <v>272</v>
      </c>
      <c r="B128" s="16">
        <v>2.0653559905E-2</v>
      </c>
      <c r="C128" s="16">
        <v>2.0005066447000001E-2</v>
      </c>
      <c r="D128" s="7">
        <v>1.895804171E-3</v>
      </c>
      <c r="F128" s="5" t="s">
        <v>186</v>
      </c>
      <c r="G128" s="16">
        <v>1.7685299193999998E-2</v>
      </c>
      <c r="H128" s="16">
        <v>1.7536083213000001E-2</v>
      </c>
      <c r="I128" s="7">
        <v>1.8682271059999999E-3</v>
      </c>
      <c r="K128" s="17"/>
      <c r="L128" s="18"/>
      <c r="M128" s="18"/>
      <c r="N128" s="16"/>
      <c r="O128" s="17"/>
      <c r="P128" s="16"/>
      <c r="Q128" s="16"/>
      <c r="R128" s="16"/>
      <c r="S128" s="17"/>
      <c r="T128" s="16"/>
      <c r="U128" s="16"/>
    </row>
    <row r="129" spans="1:21" x14ac:dyDescent="0.2">
      <c r="A129" s="9" t="s">
        <v>255</v>
      </c>
      <c r="B129" s="16">
        <v>2.0618947568E-2</v>
      </c>
      <c r="C129" s="16">
        <v>2.0774440467000003E-2</v>
      </c>
      <c r="D129" s="7">
        <v>2.066265286E-3</v>
      </c>
      <c r="F129" s="5" t="s">
        <v>271</v>
      </c>
      <c r="G129" s="16">
        <v>1.7595728891000001E-2</v>
      </c>
      <c r="H129" s="16">
        <v>1.7285010565000002E-2</v>
      </c>
      <c r="I129" s="7">
        <v>1.667247155E-3</v>
      </c>
      <c r="K129" s="17"/>
      <c r="L129" s="18"/>
      <c r="M129" s="18"/>
      <c r="N129" s="16"/>
      <c r="O129" s="17"/>
      <c r="P129" s="16"/>
      <c r="Q129" s="16"/>
      <c r="R129" s="16"/>
      <c r="S129" s="17"/>
      <c r="T129" s="16"/>
      <c r="U129" s="16"/>
    </row>
    <row r="130" spans="1:21" x14ac:dyDescent="0.2">
      <c r="A130" s="9" t="s">
        <v>270</v>
      </c>
      <c r="B130" s="16">
        <v>2.0481822274E-2</v>
      </c>
      <c r="C130" s="16">
        <v>2.262749914E-2</v>
      </c>
      <c r="D130" s="7">
        <v>2.2531009350000002E-3</v>
      </c>
      <c r="F130" s="5" t="s">
        <v>269</v>
      </c>
      <c r="G130" s="16">
        <v>1.7520757012E-2</v>
      </c>
      <c r="H130" s="16">
        <v>1.6775648670000001E-2</v>
      </c>
      <c r="I130" s="7">
        <v>1.6310514849999999E-3</v>
      </c>
      <c r="K130" s="17"/>
      <c r="L130" s="18"/>
      <c r="M130" s="18"/>
      <c r="N130" s="16"/>
      <c r="O130" s="17"/>
      <c r="P130" s="16"/>
      <c r="Q130" s="16"/>
      <c r="R130" s="16"/>
      <c r="S130" s="17"/>
      <c r="T130" s="16"/>
      <c r="U130" s="16"/>
    </row>
    <row r="131" spans="1:21" x14ac:dyDescent="0.2">
      <c r="A131" s="9" t="s">
        <v>250</v>
      </c>
      <c r="B131" s="16">
        <v>2.0345182361999999E-2</v>
      </c>
      <c r="C131" s="16">
        <v>2.0526021025999999E-2</v>
      </c>
      <c r="D131" s="7">
        <v>2.0467446270000002E-3</v>
      </c>
      <c r="F131" s="5" t="s">
        <v>267</v>
      </c>
      <c r="G131" s="16">
        <v>1.7502634465E-2</v>
      </c>
      <c r="H131" s="16">
        <v>1.8502460679E-2</v>
      </c>
      <c r="I131" s="7">
        <v>1.7680769849999999E-3</v>
      </c>
      <c r="K131" s="17"/>
      <c r="L131" s="18"/>
      <c r="M131" s="18"/>
      <c r="N131" s="16"/>
      <c r="O131" s="17"/>
      <c r="P131" s="16"/>
      <c r="Q131" s="16"/>
      <c r="R131" s="16"/>
      <c r="S131" s="17"/>
      <c r="T131" s="16"/>
      <c r="U131" s="16"/>
    </row>
    <row r="132" spans="1:21" x14ac:dyDescent="0.2">
      <c r="A132" s="9" t="s">
        <v>268</v>
      </c>
      <c r="B132" s="16">
        <v>2.0008372089000002E-2</v>
      </c>
      <c r="C132" s="16">
        <v>1.9008068424000001E-2</v>
      </c>
      <c r="D132" s="7">
        <v>1.8453346600000001E-3</v>
      </c>
      <c r="F132" s="5" t="s">
        <v>182</v>
      </c>
      <c r="G132" s="16">
        <v>1.722282256E-2</v>
      </c>
      <c r="H132" s="16">
        <v>1.5143139944E-2</v>
      </c>
      <c r="I132" s="7">
        <v>1.516309706E-3</v>
      </c>
      <c r="K132" s="17"/>
      <c r="L132" s="18"/>
      <c r="M132" s="18"/>
      <c r="N132" s="16"/>
      <c r="O132" s="17"/>
      <c r="P132" s="16"/>
      <c r="Q132" s="16"/>
      <c r="R132" s="16"/>
      <c r="S132" s="17"/>
      <c r="T132" s="16"/>
      <c r="U132" s="16"/>
    </row>
    <row r="133" spans="1:21" x14ac:dyDescent="0.2">
      <c r="A133" s="9" t="s">
        <v>267</v>
      </c>
      <c r="B133" s="16">
        <v>1.9999777712999999E-2</v>
      </c>
      <c r="C133" s="16">
        <v>1.9093366408000002E-2</v>
      </c>
      <c r="D133" s="7">
        <v>1.9699407050000001E-3</v>
      </c>
      <c r="F133" s="5" t="s">
        <v>266</v>
      </c>
      <c r="G133" s="16">
        <v>1.7104476181999999E-2</v>
      </c>
      <c r="H133" s="16">
        <v>1.5734972579999999E-2</v>
      </c>
      <c r="I133" s="7">
        <v>1.5862368860000001E-3</v>
      </c>
      <c r="K133" s="17"/>
      <c r="L133" s="18"/>
      <c r="M133" s="18"/>
      <c r="N133" s="16"/>
      <c r="O133" s="17"/>
      <c r="P133" s="16"/>
      <c r="Q133" s="16"/>
      <c r="R133" s="16"/>
      <c r="S133" s="17"/>
      <c r="T133" s="16"/>
      <c r="U133" s="16"/>
    </row>
    <row r="134" spans="1:21" x14ac:dyDescent="0.2">
      <c r="A134" s="9" t="s">
        <v>240</v>
      </c>
      <c r="B134" s="16">
        <v>1.9970084215E-2</v>
      </c>
      <c r="C134" s="16">
        <v>2.0873411711E-2</v>
      </c>
      <c r="D134" s="7">
        <v>1.4873364180000002E-3</v>
      </c>
      <c r="F134" s="5" t="s">
        <v>231</v>
      </c>
      <c r="G134" s="16">
        <v>1.7095028746E-2</v>
      </c>
      <c r="H134" s="16">
        <v>1.7370720467999999E-2</v>
      </c>
      <c r="I134" s="7">
        <v>1.769664269E-3</v>
      </c>
      <c r="K134" s="17"/>
      <c r="L134" s="18"/>
      <c r="M134" s="18"/>
      <c r="N134" s="16"/>
      <c r="O134" s="17"/>
      <c r="P134" s="16"/>
      <c r="Q134" s="16"/>
      <c r="R134" s="16"/>
      <c r="S134" s="17"/>
      <c r="T134" s="16"/>
      <c r="U134" s="16"/>
    </row>
    <row r="135" spans="1:21" x14ac:dyDescent="0.2">
      <c r="A135" s="9" t="s">
        <v>230</v>
      </c>
      <c r="B135" s="16">
        <v>1.9945098123E-2</v>
      </c>
      <c r="C135" s="16">
        <v>1.9439837530999999E-2</v>
      </c>
      <c r="D135" s="7">
        <v>1.822071747E-3</v>
      </c>
      <c r="F135" s="5" t="s">
        <v>262</v>
      </c>
      <c r="G135" s="16">
        <v>1.7001985163E-2</v>
      </c>
      <c r="H135" s="16">
        <v>1.8189085220000002E-2</v>
      </c>
      <c r="I135" s="7">
        <v>1.7282427060000001E-3</v>
      </c>
      <c r="K135" s="17"/>
      <c r="L135" s="18"/>
      <c r="M135" s="18"/>
      <c r="N135" s="16"/>
      <c r="O135" s="17"/>
      <c r="P135" s="16"/>
      <c r="Q135" s="16"/>
      <c r="R135" s="16"/>
      <c r="S135" s="17"/>
      <c r="T135" s="16"/>
      <c r="U135" s="16"/>
    </row>
    <row r="136" spans="1:21" x14ac:dyDescent="0.2">
      <c r="A136" s="9" t="s">
        <v>265</v>
      </c>
      <c r="B136" s="16">
        <v>1.961173313E-2</v>
      </c>
      <c r="C136" s="16">
        <v>2.1085310222999996E-2</v>
      </c>
      <c r="D136" s="7">
        <v>2.1645245269999998E-3</v>
      </c>
      <c r="F136" s="5" t="s">
        <v>256</v>
      </c>
      <c r="G136" s="16">
        <v>1.6856267699000001E-2</v>
      </c>
      <c r="H136" s="16">
        <v>1.7012293011999999E-2</v>
      </c>
      <c r="I136" s="7">
        <v>1.6116859140000001E-3</v>
      </c>
      <c r="K136" s="17"/>
      <c r="L136" s="18"/>
      <c r="M136" s="18"/>
      <c r="N136" s="16"/>
      <c r="O136" s="17"/>
      <c r="P136" s="16"/>
      <c r="Q136" s="16"/>
      <c r="R136" s="16"/>
      <c r="S136" s="17"/>
      <c r="T136" s="16"/>
      <c r="U136" s="16"/>
    </row>
    <row r="137" spans="1:21" x14ac:dyDescent="0.2">
      <c r="A137" s="9" t="s">
        <v>247</v>
      </c>
      <c r="B137" s="16">
        <v>1.9583807004999999E-2</v>
      </c>
      <c r="C137" s="16">
        <v>1.9671763189000002E-2</v>
      </c>
      <c r="D137" s="7">
        <v>1.9903393680000001E-3</v>
      </c>
      <c r="F137" s="5" t="s">
        <v>264</v>
      </c>
      <c r="G137" s="16">
        <v>1.6816615154E-2</v>
      </c>
      <c r="H137" s="16">
        <v>1.6958788775999999E-2</v>
      </c>
      <c r="I137" s="7">
        <v>1.6805746260000001E-3</v>
      </c>
      <c r="K137" s="17"/>
      <c r="L137" s="18"/>
      <c r="M137" s="18"/>
      <c r="N137" s="16"/>
      <c r="O137" s="17"/>
      <c r="P137" s="16"/>
      <c r="Q137" s="16"/>
      <c r="R137" s="16"/>
      <c r="S137" s="17"/>
      <c r="T137" s="16"/>
      <c r="U137" s="16"/>
    </row>
    <row r="138" spans="1:21" x14ac:dyDescent="0.2">
      <c r="A138" s="9" t="s">
        <v>263</v>
      </c>
      <c r="B138" s="16">
        <v>1.9407846631000002E-2</v>
      </c>
      <c r="C138" s="16">
        <v>1.8369175049999999E-2</v>
      </c>
      <c r="D138" s="7">
        <v>1.5941276770000002E-3</v>
      </c>
      <c r="F138" s="5" t="s">
        <v>236</v>
      </c>
      <c r="G138" s="16">
        <v>1.6695414711000001E-2</v>
      </c>
      <c r="H138" s="16">
        <v>1.4910828332E-2</v>
      </c>
      <c r="I138" s="7">
        <v>1.514091867E-3</v>
      </c>
      <c r="K138" s="17"/>
      <c r="L138" s="18"/>
      <c r="M138" s="18"/>
      <c r="N138" s="16"/>
      <c r="O138" s="17"/>
      <c r="P138" s="16"/>
      <c r="Q138" s="16"/>
      <c r="R138" s="16"/>
      <c r="S138" s="17"/>
      <c r="T138" s="16"/>
      <c r="U138" s="16"/>
    </row>
    <row r="139" spans="1:21" x14ac:dyDescent="0.2">
      <c r="A139" s="9" t="s">
        <v>221</v>
      </c>
      <c r="B139" s="16">
        <v>1.9314166156000002E-2</v>
      </c>
      <c r="C139" s="16">
        <v>1.7616869686E-2</v>
      </c>
      <c r="D139" s="7">
        <v>1.8409323439999999E-3</v>
      </c>
      <c r="F139" s="5" t="s">
        <v>213</v>
      </c>
      <c r="G139" s="16">
        <v>1.6683234874999998E-2</v>
      </c>
      <c r="H139" s="16">
        <v>1.5694921476E-2</v>
      </c>
      <c r="I139" s="7">
        <v>1.7047927490000002E-3</v>
      </c>
      <c r="K139" s="17"/>
      <c r="L139" s="18"/>
      <c r="M139" s="18"/>
      <c r="N139" s="16"/>
      <c r="O139" s="17"/>
      <c r="P139" s="16"/>
      <c r="Q139" s="16"/>
      <c r="R139" s="16"/>
      <c r="S139" s="17"/>
      <c r="T139" s="16"/>
      <c r="U139" s="16"/>
    </row>
    <row r="140" spans="1:21" x14ac:dyDescent="0.2">
      <c r="A140" s="9" t="s">
        <v>226</v>
      </c>
      <c r="B140" s="16">
        <v>1.9311836802999999E-2</v>
      </c>
      <c r="C140" s="16">
        <v>1.8133359567000001E-2</v>
      </c>
      <c r="D140" s="7">
        <v>1.7753842170000001E-3</v>
      </c>
      <c r="F140" s="5" t="s">
        <v>187</v>
      </c>
      <c r="G140" s="16">
        <v>1.6670868926000001E-2</v>
      </c>
      <c r="H140" s="16">
        <v>1.6979726306E-2</v>
      </c>
      <c r="I140" s="7">
        <v>1.6786991150000001E-3</v>
      </c>
      <c r="K140" s="17"/>
      <c r="L140" s="18"/>
      <c r="M140" s="18"/>
      <c r="N140" s="16"/>
      <c r="O140" s="17"/>
      <c r="P140" s="16"/>
      <c r="Q140" s="16"/>
      <c r="R140" s="16"/>
      <c r="S140" s="17"/>
      <c r="T140" s="16"/>
      <c r="U140" s="16"/>
    </row>
    <row r="141" spans="1:21" x14ac:dyDescent="0.2">
      <c r="A141" s="9" t="s">
        <v>169</v>
      </c>
      <c r="B141" s="16">
        <v>1.9214468584E-2</v>
      </c>
      <c r="C141" s="16">
        <v>1.9540013167000003E-2</v>
      </c>
      <c r="D141" s="7">
        <v>1.8820749749999999E-3</v>
      </c>
      <c r="F141" s="5" t="s">
        <v>239</v>
      </c>
      <c r="G141" s="16">
        <v>1.6601352599999997E-2</v>
      </c>
      <c r="H141" s="16">
        <v>1.6204781075999999E-2</v>
      </c>
      <c r="I141" s="7">
        <v>1.757351469E-3</v>
      </c>
      <c r="K141" s="17"/>
      <c r="L141" s="18"/>
      <c r="M141" s="18"/>
      <c r="N141" s="16"/>
      <c r="O141" s="17"/>
      <c r="P141" s="16"/>
      <c r="Q141" s="16"/>
      <c r="R141" s="16"/>
      <c r="S141" s="17"/>
      <c r="T141" s="16"/>
      <c r="U141" s="16"/>
    </row>
    <row r="142" spans="1:21" x14ac:dyDescent="0.2">
      <c r="A142" s="9" t="s">
        <v>191</v>
      </c>
      <c r="B142" s="16">
        <v>1.9143854037000002E-2</v>
      </c>
      <c r="C142" s="16">
        <v>1.6999557571999998E-2</v>
      </c>
      <c r="D142" s="7">
        <v>1.734537422E-3</v>
      </c>
      <c r="F142" s="5" t="s">
        <v>258</v>
      </c>
      <c r="G142" s="16">
        <v>1.635058252E-2</v>
      </c>
      <c r="H142" s="16">
        <v>1.6154773657999999E-2</v>
      </c>
      <c r="I142" s="7">
        <v>1.6508818480000002E-3</v>
      </c>
      <c r="K142" s="17"/>
      <c r="L142" s="18"/>
      <c r="M142" s="18"/>
      <c r="N142" s="16"/>
      <c r="O142" s="17"/>
      <c r="P142" s="16"/>
      <c r="Q142" s="16"/>
      <c r="R142" s="16"/>
      <c r="S142" s="17"/>
      <c r="T142" s="16"/>
      <c r="U142" s="16"/>
    </row>
    <row r="143" spans="1:21" x14ac:dyDescent="0.2">
      <c r="A143" s="9" t="s">
        <v>237</v>
      </c>
      <c r="B143" s="16">
        <v>1.9107910899000002E-2</v>
      </c>
      <c r="C143" s="16">
        <v>1.9996980843999999E-2</v>
      </c>
      <c r="D143" s="7">
        <v>1.9379950520000001E-3</v>
      </c>
      <c r="F143" s="5" t="s">
        <v>218</v>
      </c>
      <c r="G143" s="16">
        <v>1.6341466214000001E-2</v>
      </c>
      <c r="H143" s="16">
        <v>1.7557333645999998E-2</v>
      </c>
      <c r="I143" s="7">
        <v>1.8922583389999999E-3</v>
      </c>
      <c r="K143" s="17"/>
      <c r="L143" s="18"/>
      <c r="M143" s="18"/>
      <c r="N143" s="16"/>
      <c r="O143" s="17"/>
      <c r="P143" s="16"/>
      <c r="Q143" s="16"/>
      <c r="R143" s="16"/>
      <c r="S143" s="17"/>
      <c r="T143" s="16"/>
      <c r="U143" s="16"/>
    </row>
    <row r="144" spans="1:21" x14ac:dyDescent="0.2">
      <c r="A144" s="9" t="s">
        <v>262</v>
      </c>
      <c r="B144" s="16">
        <v>1.9085284704000002E-2</v>
      </c>
      <c r="C144" s="16">
        <v>1.9133799813000001E-2</v>
      </c>
      <c r="D144" s="7">
        <v>1.8183362459999999E-3</v>
      </c>
      <c r="F144" s="5" t="s">
        <v>261</v>
      </c>
      <c r="G144" s="16">
        <v>1.6321309728999998E-2</v>
      </c>
      <c r="H144" s="16">
        <v>1.5286396332000001E-2</v>
      </c>
      <c r="I144" s="7">
        <v>1.6048690530000001E-3</v>
      </c>
      <c r="K144" s="17"/>
      <c r="L144" s="18"/>
      <c r="M144" s="18"/>
      <c r="N144" s="16"/>
      <c r="O144" s="17"/>
      <c r="P144" s="16"/>
      <c r="Q144" s="16"/>
      <c r="R144" s="16"/>
      <c r="S144" s="17"/>
      <c r="T144" s="16"/>
      <c r="U144" s="16"/>
    </row>
    <row r="145" spans="1:21" x14ac:dyDescent="0.2">
      <c r="A145" s="9" t="s">
        <v>257</v>
      </c>
      <c r="B145" s="16">
        <v>1.8900053332999999E-2</v>
      </c>
      <c r="C145" s="16">
        <v>2.0727502179000001E-2</v>
      </c>
      <c r="D145" s="7">
        <v>1.9858997199999999E-3</v>
      </c>
      <c r="F145" s="5" t="s">
        <v>260</v>
      </c>
      <c r="G145" s="16">
        <v>1.6174098357999999E-2</v>
      </c>
      <c r="H145" s="16">
        <v>1.6720621847999998E-2</v>
      </c>
      <c r="I145" s="7">
        <v>1.6126990310000001E-3</v>
      </c>
      <c r="K145" s="17"/>
      <c r="L145" s="18"/>
      <c r="M145" s="18"/>
      <c r="N145" s="16"/>
      <c r="O145" s="17"/>
      <c r="P145" s="16"/>
      <c r="Q145" s="16"/>
      <c r="R145" s="16"/>
      <c r="S145" s="17"/>
      <c r="T145" s="16"/>
      <c r="U145" s="16"/>
    </row>
    <row r="146" spans="1:21" x14ac:dyDescent="0.2">
      <c r="A146" s="9" t="s">
        <v>238</v>
      </c>
      <c r="B146" s="16">
        <v>1.8798038297999999E-2</v>
      </c>
      <c r="C146" s="16">
        <v>1.8394003315000001E-2</v>
      </c>
      <c r="D146" s="7">
        <v>1.895643219E-3</v>
      </c>
      <c r="F146" s="5" t="s">
        <v>259</v>
      </c>
      <c r="G146" s="16">
        <v>1.6097569844000001E-2</v>
      </c>
      <c r="H146" s="16">
        <v>1.6320565245000002E-2</v>
      </c>
      <c r="I146" s="7">
        <v>1.4842848589999998E-3</v>
      </c>
      <c r="K146" s="17"/>
      <c r="L146" s="18"/>
      <c r="M146" s="18"/>
      <c r="N146" s="16"/>
      <c r="O146" s="17"/>
      <c r="P146" s="16"/>
      <c r="Q146" s="16"/>
      <c r="R146" s="16"/>
      <c r="S146" s="17"/>
      <c r="T146" s="16"/>
      <c r="U146" s="16"/>
    </row>
    <row r="147" spans="1:21" x14ac:dyDescent="0.2">
      <c r="A147" s="9" t="s">
        <v>258</v>
      </c>
      <c r="B147" s="16">
        <v>1.8659729223999999E-2</v>
      </c>
      <c r="C147" s="16">
        <v>1.7892849113999999E-2</v>
      </c>
      <c r="D147" s="7">
        <v>1.9354340140000001E-3</v>
      </c>
      <c r="F147" s="5" t="s">
        <v>257</v>
      </c>
      <c r="G147" s="16">
        <v>1.6064440558E-2</v>
      </c>
      <c r="H147" s="16">
        <v>1.4590759403E-2</v>
      </c>
      <c r="I147" s="7">
        <v>1.4958170260000001E-3</v>
      </c>
      <c r="K147" s="17"/>
      <c r="L147" s="18"/>
      <c r="M147" s="18"/>
      <c r="N147" s="16"/>
      <c r="O147" s="17"/>
      <c r="P147" s="16"/>
      <c r="Q147" s="16"/>
      <c r="R147" s="16"/>
      <c r="S147" s="17"/>
      <c r="T147" s="16"/>
      <c r="U147" s="16"/>
    </row>
    <row r="148" spans="1:21" x14ac:dyDescent="0.2">
      <c r="A148" s="9" t="s">
        <v>256</v>
      </c>
      <c r="B148" s="16">
        <v>1.8614403635000002E-2</v>
      </c>
      <c r="C148" s="16">
        <v>1.9455599962000001E-2</v>
      </c>
      <c r="D148" s="7">
        <v>1.9939221219999999E-3</v>
      </c>
      <c r="F148" s="5" t="s">
        <v>255</v>
      </c>
      <c r="G148" s="16">
        <v>1.6027806035000002E-2</v>
      </c>
      <c r="H148" s="16">
        <v>1.667276459E-2</v>
      </c>
      <c r="I148" s="7">
        <v>1.8002208720000001E-3</v>
      </c>
      <c r="K148" s="17"/>
      <c r="L148" s="18"/>
      <c r="M148" s="18"/>
      <c r="N148" s="16"/>
      <c r="O148" s="17"/>
      <c r="P148" s="16"/>
      <c r="Q148" s="16"/>
      <c r="R148" s="16"/>
      <c r="S148" s="17"/>
      <c r="T148" s="16"/>
      <c r="U148" s="16"/>
    </row>
    <row r="149" spans="1:21" x14ac:dyDescent="0.2">
      <c r="A149" s="9" t="s">
        <v>254</v>
      </c>
      <c r="B149" s="16">
        <v>1.8464530518999999E-2</v>
      </c>
      <c r="C149" s="16">
        <v>1.8804682534999999E-2</v>
      </c>
      <c r="D149" s="7">
        <v>2.0828582319999999E-3</v>
      </c>
      <c r="F149" s="5" t="s">
        <v>235</v>
      </c>
      <c r="G149" s="16">
        <v>1.5959743507999998E-2</v>
      </c>
      <c r="H149" s="16">
        <v>1.7376884899000002E-2</v>
      </c>
      <c r="I149" s="7">
        <v>1.6891891270000002E-3</v>
      </c>
      <c r="K149" s="17"/>
      <c r="L149" s="18"/>
      <c r="M149" s="18"/>
      <c r="N149" s="16"/>
      <c r="O149" s="17"/>
      <c r="P149" s="16"/>
      <c r="Q149" s="16"/>
      <c r="R149" s="16"/>
      <c r="S149" s="17"/>
      <c r="T149" s="16"/>
      <c r="U149" s="16"/>
    </row>
    <row r="150" spans="1:21" x14ac:dyDescent="0.2">
      <c r="A150" s="9" t="s">
        <v>253</v>
      </c>
      <c r="B150" s="16">
        <v>1.8361324092E-2</v>
      </c>
      <c r="C150" s="16">
        <v>1.7801569169000001E-2</v>
      </c>
      <c r="D150" s="7">
        <v>1.8751314409999999E-3</v>
      </c>
      <c r="F150" s="5" t="s">
        <v>251</v>
      </c>
      <c r="G150" s="16">
        <v>1.5946663866000001E-2</v>
      </c>
      <c r="H150" s="16">
        <v>1.6945812389999999E-2</v>
      </c>
      <c r="I150" s="7">
        <v>1.6159723540000001E-3</v>
      </c>
      <c r="K150" s="17"/>
      <c r="L150" s="18"/>
      <c r="M150" s="18"/>
      <c r="N150" s="16"/>
      <c r="O150" s="17"/>
      <c r="P150" s="16"/>
      <c r="Q150" s="16"/>
      <c r="R150" s="16"/>
      <c r="S150" s="17"/>
      <c r="T150" s="16"/>
      <c r="U150" s="16"/>
    </row>
    <row r="151" spans="1:21" x14ac:dyDescent="0.2">
      <c r="A151" s="9" t="s">
        <v>252</v>
      </c>
      <c r="B151" s="16">
        <v>1.8224478746999999E-2</v>
      </c>
      <c r="C151" s="16">
        <v>1.7531873069999999E-2</v>
      </c>
      <c r="D151" s="7">
        <v>1.9486982010000001E-3</v>
      </c>
      <c r="F151" s="5" t="s">
        <v>248</v>
      </c>
      <c r="G151" s="16">
        <v>1.5737986527000002E-2</v>
      </c>
      <c r="H151" s="16">
        <v>1.6932712353999999E-2</v>
      </c>
      <c r="I151" s="7">
        <v>1.593918684E-3</v>
      </c>
      <c r="K151" s="17"/>
      <c r="L151" s="18"/>
      <c r="M151" s="18"/>
      <c r="N151" s="16"/>
      <c r="O151" s="17"/>
      <c r="P151" s="16"/>
      <c r="Q151" s="16"/>
      <c r="R151" s="16"/>
      <c r="S151" s="17"/>
      <c r="T151" s="16"/>
      <c r="U151" s="16"/>
    </row>
    <row r="152" spans="1:21" x14ac:dyDescent="0.2">
      <c r="A152" s="9" t="s">
        <v>251</v>
      </c>
      <c r="B152" s="16">
        <v>1.8201733112000001E-2</v>
      </c>
      <c r="C152" s="16">
        <v>1.5891526054000002E-2</v>
      </c>
      <c r="D152" s="7">
        <v>1.6104974229999998E-3</v>
      </c>
      <c r="F152" s="5" t="s">
        <v>250</v>
      </c>
      <c r="G152" s="16">
        <v>1.5714026022000002E-2</v>
      </c>
      <c r="H152" s="16">
        <v>1.6808056602999999E-2</v>
      </c>
      <c r="I152" s="7">
        <v>1.8293376529999999E-3</v>
      </c>
      <c r="K152" s="17"/>
      <c r="L152" s="18"/>
      <c r="M152" s="18"/>
      <c r="N152" s="16"/>
      <c r="O152" s="17"/>
      <c r="P152" s="16"/>
      <c r="Q152" s="16"/>
      <c r="R152" s="16"/>
      <c r="S152" s="17"/>
      <c r="T152" s="16"/>
      <c r="U152" s="16"/>
    </row>
    <row r="153" spans="1:21" x14ac:dyDescent="0.2">
      <c r="A153" s="9" t="s">
        <v>175</v>
      </c>
      <c r="B153" s="16">
        <v>1.7926428082000002E-2</v>
      </c>
      <c r="C153" s="16">
        <v>1.8220181645E-2</v>
      </c>
      <c r="D153" s="7">
        <v>1.8152495379999999E-3</v>
      </c>
      <c r="F153" s="5" t="s">
        <v>214</v>
      </c>
      <c r="G153" s="16">
        <v>1.5568553545999999E-2</v>
      </c>
      <c r="H153" s="16">
        <v>1.3062523272E-2</v>
      </c>
      <c r="I153" s="7">
        <v>1.5325646670000001E-3</v>
      </c>
      <c r="K153" s="17"/>
      <c r="L153" s="18"/>
      <c r="M153" s="18"/>
      <c r="N153" s="16"/>
      <c r="O153" s="17"/>
      <c r="P153" s="16"/>
      <c r="Q153" s="16"/>
      <c r="R153" s="16"/>
      <c r="S153" s="17"/>
      <c r="T153" s="16"/>
      <c r="U153" s="16"/>
    </row>
    <row r="154" spans="1:21" x14ac:dyDescent="0.2">
      <c r="A154" s="9" t="s">
        <v>249</v>
      </c>
      <c r="B154" s="16">
        <v>1.7874451861E-2</v>
      </c>
      <c r="C154" s="16">
        <v>1.8163456596000001E-2</v>
      </c>
      <c r="D154" s="7">
        <v>1.7195964459999998E-3</v>
      </c>
      <c r="F154" s="5" t="s">
        <v>227</v>
      </c>
      <c r="G154" s="16">
        <v>1.5553124967000001E-2</v>
      </c>
      <c r="H154" s="16">
        <v>1.5710527084E-2</v>
      </c>
      <c r="I154" s="7">
        <v>1.6754772039999999E-3</v>
      </c>
      <c r="K154" s="17"/>
      <c r="L154" s="18"/>
      <c r="M154" s="18"/>
      <c r="N154" s="16"/>
      <c r="O154" s="17"/>
      <c r="P154" s="16"/>
      <c r="Q154" s="16"/>
      <c r="R154" s="16"/>
      <c r="S154" s="17"/>
      <c r="T154" s="16"/>
      <c r="U154" s="16"/>
    </row>
    <row r="155" spans="1:21" x14ac:dyDescent="0.2">
      <c r="A155" s="9" t="s">
        <v>248</v>
      </c>
      <c r="B155" s="16">
        <v>1.7824217895000001E-2</v>
      </c>
      <c r="C155" s="16">
        <v>1.7559955888000002E-2</v>
      </c>
      <c r="D155" s="7">
        <v>1.5270562420000001E-3</v>
      </c>
      <c r="F155" s="5" t="s">
        <v>190</v>
      </c>
      <c r="G155" s="16">
        <v>1.5331745173000001E-2</v>
      </c>
      <c r="H155" s="16">
        <v>1.4987897548E-2</v>
      </c>
      <c r="I155" s="7">
        <v>1.5663856719999999E-3</v>
      </c>
      <c r="K155" s="17"/>
      <c r="L155" s="18"/>
      <c r="M155" s="18"/>
      <c r="N155" s="16"/>
      <c r="O155" s="17"/>
      <c r="P155" s="16"/>
      <c r="Q155" s="16"/>
      <c r="R155" s="16"/>
      <c r="S155" s="17"/>
      <c r="T155" s="16"/>
      <c r="U155" s="16"/>
    </row>
    <row r="156" spans="1:21" x14ac:dyDescent="0.2">
      <c r="A156" s="9" t="s">
        <v>168</v>
      </c>
      <c r="B156" s="16">
        <v>1.7635689592000001E-2</v>
      </c>
      <c r="C156" s="16">
        <v>1.7960990808E-2</v>
      </c>
      <c r="D156" s="7">
        <v>1.8170888760000001E-3</v>
      </c>
      <c r="F156" s="5" t="s">
        <v>156</v>
      </c>
      <c r="G156" s="16">
        <v>1.5226496040999999E-2</v>
      </c>
      <c r="H156" s="16">
        <v>1.4991330159E-2</v>
      </c>
      <c r="I156" s="7">
        <v>1.6808719110000001E-3</v>
      </c>
      <c r="K156" s="17"/>
      <c r="L156" s="18"/>
      <c r="M156" s="18"/>
      <c r="N156" s="16"/>
      <c r="O156" s="17"/>
      <c r="P156" s="16"/>
      <c r="Q156" s="16"/>
      <c r="R156" s="16"/>
      <c r="S156" s="17"/>
      <c r="T156" s="16"/>
      <c r="U156" s="16"/>
    </row>
    <row r="157" spans="1:21" x14ac:dyDescent="0.2">
      <c r="A157" s="9" t="s">
        <v>202</v>
      </c>
      <c r="B157" s="16">
        <v>1.7505803633E-2</v>
      </c>
      <c r="C157" s="16">
        <v>1.6766355619000001E-2</v>
      </c>
      <c r="D157" s="7">
        <v>1.76287372E-3</v>
      </c>
      <c r="F157" s="5" t="s">
        <v>247</v>
      </c>
      <c r="G157" s="16">
        <v>1.5166113097E-2</v>
      </c>
      <c r="H157" s="16">
        <v>1.4915034463E-2</v>
      </c>
      <c r="I157" s="7">
        <v>1.5338550379999998E-3</v>
      </c>
      <c r="K157" s="17"/>
      <c r="L157" s="18"/>
      <c r="M157" s="18"/>
      <c r="N157" s="16"/>
      <c r="O157" s="17"/>
      <c r="P157" s="16"/>
      <c r="Q157" s="16"/>
      <c r="R157" s="16"/>
      <c r="S157" s="17"/>
      <c r="T157" s="16"/>
      <c r="U157" s="16"/>
    </row>
    <row r="158" spans="1:21" x14ac:dyDescent="0.2">
      <c r="A158" s="9" t="s">
        <v>219</v>
      </c>
      <c r="B158" s="16">
        <v>1.7484938788999999E-2</v>
      </c>
      <c r="C158" s="16">
        <v>1.7393655285999999E-2</v>
      </c>
      <c r="D158" s="7">
        <v>1.7282386139999999E-3</v>
      </c>
      <c r="F158" s="5" t="s">
        <v>246</v>
      </c>
      <c r="G158" s="16">
        <v>1.5037937587E-2</v>
      </c>
      <c r="H158" s="16">
        <v>1.5210943861999998E-2</v>
      </c>
      <c r="I158" s="7">
        <v>1.8190163449999998E-3</v>
      </c>
      <c r="K158" s="17"/>
      <c r="L158" s="18"/>
      <c r="M158" s="18"/>
      <c r="N158" s="16"/>
      <c r="O158" s="17"/>
      <c r="P158" s="16"/>
      <c r="Q158" s="16"/>
      <c r="R158" s="16"/>
      <c r="S158" s="17"/>
      <c r="T158" s="16"/>
      <c r="U158" s="16"/>
    </row>
    <row r="159" spans="1:21" x14ac:dyDescent="0.2">
      <c r="A159" s="9" t="s">
        <v>245</v>
      </c>
      <c r="B159" s="16">
        <v>1.7484222711999998E-2</v>
      </c>
      <c r="C159" s="16">
        <v>1.9690656319000001E-2</v>
      </c>
      <c r="D159" s="7">
        <v>2.0384904740000003E-3</v>
      </c>
      <c r="F159" s="5" t="s">
        <v>244</v>
      </c>
      <c r="G159" s="16">
        <v>1.5037883553E-2</v>
      </c>
      <c r="H159" s="16">
        <v>1.5332073351E-2</v>
      </c>
      <c r="I159" s="7">
        <v>1.6262767089999998E-3</v>
      </c>
      <c r="K159" s="17"/>
      <c r="L159" s="18"/>
      <c r="M159" s="18"/>
      <c r="N159" s="16"/>
      <c r="O159" s="17"/>
      <c r="P159" s="16"/>
      <c r="Q159" s="16"/>
      <c r="R159" s="16"/>
      <c r="S159" s="17"/>
      <c r="T159" s="16"/>
      <c r="U159" s="16"/>
    </row>
    <row r="160" spans="1:21" x14ac:dyDescent="0.2">
      <c r="A160" s="9" t="s">
        <v>243</v>
      </c>
      <c r="B160" s="16">
        <v>1.7458343734000001E-2</v>
      </c>
      <c r="C160" s="16">
        <v>1.8020814199999999E-2</v>
      </c>
      <c r="D160" s="7">
        <v>2.0192672369999999E-3</v>
      </c>
      <c r="F160" s="5" t="s">
        <v>242</v>
      </c>
      <c r="G160" s="16">
        <v>1.5011127076999999E-2</v>
      </c>
      <c r="H160" s="16">
        <v>1.6078873601E-2</v>
      </c>
      <c r="I160" s="7">
        <v>1.7129029679999999E-3</v>
      </c>
      <c r="K160" s="17"/>
      <c r="L160" s="18"/>
      <c r="M160" s="18"/>
      <c r="N160" s="16"/>
      <c r="O160" s="17"/>
      <c r="P160" s="16"/>
      <c r="Q160" s="16"/>
      <c r="R160" s="16"/>
      <c r="S160" s="17"/>
      <c r="T160" s="16"/>
      <c r="U160" s="16"/>
    </row>
    <row r="161" spans="1:21" x14ac:dyDescent="0.2">
      <c r="A161" s="9" t="s">
        <v>241</v>
      </c>
      <c r="B161" s="16">
        <v>1.7324972498E-2</v>
      </c>
      <c r="C161" s="16">
        <v>1.6658564992999999E-2</v>
      </c>
      <c r="D161" s="7">
        <v>1.6897393960000002E-3</v>
      </c>
      <c r="F161" s="5" t="s">
        <v>240</v>
      </c>
      <c r="G161" s="16">
        <v>1.4976558768E-2</v>
      </c>
      <c r="H161" s="16">
        <v>1.5080367954E-2</v>
      </c>
      <c r="I161" s="7">
        <v>1.3403210169999999E-3</v>
      </c>
      <c r="K161" s="17"/>
      <c r="L161" s="18"/>
      <c r="M161" s="18"/>
      <c r="N161" s="16"/>
      <c r="O161" s="17"/>
      <c r="P161" s="16"/>
      <c r="Q161" s="16"/>
      <c r="R161" s="16"/>
      <c r="S161" s="17"/>
      <c r="T161" s="16"/>
      <c r="U161" s="16"/>
    </row>
    <row r="162" spans="1:21" x14ac:dyDescent="0.2">
      <c r="A162" s="9" t="s">
        <v>239</v>
      </c>
      <c r="B162" s="16">
        <v>1.7269520093999999E-2</v>
      </c>
      <c r="C162" s="16">
        <v>1.7417104970999998E-2</v>
      </c>
      <c r="D162" s="7">
        <v>1.9570734989999999E-3</v>
      </c>
      <c r="F162" s="5" t="s">
        <v>159</v>
      </c>
      <c r="G162" s="16">
        <v>1.4924226360999999E-2</v>
      </c>
      <c r="H162" s="16">
        <v>1.5951825935999999E-2</v>
      </c>
      <c r="I162" s="7">
        <v>1.4529738780000002E-3</v>
      </c>
      <c r="K162" s="17"/>
      <c r="L162" s="18"/>
      <c r="M162" s="18"/>
      <c r="N162" s="16"/>
      <c r="O162" s="17"/>
      <c r="P162" s="16"/>
      <c r="Q162" s="16"/>
      <c r="R162" s="16"/>
      <c r="S162" s="17"/>
      <c r="T162" s="16"/>
      <c r="U162" s="16"/>
    </row>
    <row r="163" spans="1:21" x14ac:dyDescent="0.2">
      <c r="A163" s="9" t="s">
        <v>222</v>
      </c>
      <c r="B163" s="16">
        <v>1.7221535083999998E-2</v>
      </c>
      <c r="C163" s="16">
        <v>1.6391115713000001E-2</v>
      </c>
      <c r="D163" s="7">
        <v>1.9340864799999998E-3</v>
      </c>
      <c r="F163" s="5" t="s">
        <v>238</v>
      </c>
      <c r="G163" s="16">
        <v>1.4915778866E-2</v>
      </c>
      <c r="H163" s="16">
        <v>1.4213731343E-2</v>
      </c>
      <c r="I163" s="7">
        <v>1.659001602E-3</v>
      </c>
      <c r="K163" s="17"/>
      <c r="L163" s="18"/>
      <c r="M163" s="18"/>
      <c r="N163" s="16"/>
      <c r="O163" s="17"/>
      <c r="P163" s="16"/>
      <c r="Q163" s="16"/>
      <c r="R163" s="16"/>
      <c r="S163" s="17"/>
      <c r="T163" s="16"/>
      <c r="U163" s="16"/>
    </row>
    <row r="164" spans="1:21" x14ac:dyDescent="0.2">
      <c r="A164" s="9" t="s">
        <v>208</v>
      </c>
      <c r="B164" s="16">
        <v>1.7198596742E-2</v>
      </c>
      <c r="C164" s="16">
        <v>1.552048552E-2</v>
      </c>
      <c r="D164" s="7">
        <v>1.5011865429999998E-3</v>
      </c>
      <c r="F164" s="5" t="s">
        <v>237</v>
      </c>
      <c r="G164" s="16">
        <v>1.4803464888E-2</v>
      </c>
      <c r="H164" s="16">
        <v>1.5562486613E-2</v>
      </c>
      <c r="I164" s="7">
        <v>1.707321142E-3</v>
      </c>
      <c r="K164" s="17"/>
      <c r="L164" s="18"/>
      <c r="M164" s="18"/>
      <c r="N164" s="16"/>
      <c r="O164" s="17"/>
      <c r="P164" s="16"/>
      <c r="Q164" s="16"/>
      <c r="R164" s="16"/>
      <c r="S164" s="17"/>
      <c r="T164" s="16"/>
      <c r="U164" s="16"/>
    </row>
    <row r="165" spans="1:21" x14ac:dyDescent="0.2">
      <c r="A165" s="9" t="s">
        <v>194</v>
      </c>
      <c r="B165" s="16">
        <v>1.6949164079E-2</v>
      </c>
      <c r="C165" s="16">
        <v>1.6262018858999999E-2</v>
      </c>
      <c r="D165" s="7">
        <v>1.807924702E-3</v>
      </c>
      <c r="F165" s="5" t="s">
        <v>233</v>
      </c>
      <c r="G165" s="16">
        <v>1.4763443731000001E-2</v>
      </c>
      <c r="H165" s="16">
        <v>1.4859841138000001E-2</v>
      </c>
      <c r="I165" s="7">
        <v>1.6943127990000002E-3</v>
      </c>
      <c r="K165" s="17"/>
      <c r="L165" s="18"/>
      <c r="M165" s="18"/>
      <c r="N165" s="16"/>
      <c r="O165" s="17"/>
      <c r="P165" s="16"/>
      <c r="Q165" s="16"/>
      <c r="R165" s="16"/>
      <c r="S165" s="17"/>
      <c r="T165" s="16"/>
      <c r="U165" s="16"/>
    </row>
    <row r="166" spans="1:21" x14ac:dyDescent="0.2">
      <c r="A166" s="9" t="s">
        <v>236</v>
      </c>
      <c r="B166" s="16">
        <v>1.6917230609000002E-2</v>
      </c>
      <c r="C166" s="16">
        <v>1.6174652647E-2</v>
      </c>
      <c r="D166" s="7">
        <v>1.79751449E-3</v>
      </c>
      <c r="F166" s="5" t="s">
        <v>215</v>
      </c>
      <c r="G166" s="16">
        <v>1.4628823270000001E-2</v>
      </c>
      <c r="H166" s="16">
        <v>1.5625630647999999E-2</v>
      </c>
      <c r="I166" s="7">
        <v>1.7002507170000001E-3</v>
      </c>
      <c r="K166" s="17"/>
      <c r="L166" s="18"/>
      <c r="M166" s="18"/>
      <c r="N166" s="16"/>
      <c r="O166" s="17"/>
      <c r="P166" s="16"/>
      <c r="Q166" s="16"/>
      <c r="R166" s="16"/>
      <c r="S166" s="17"/>
      <c r="T166" s="16"/>
      <c r="U166" s="16"/>
    </row>
    <row r="167" spans="1:21" x14ac:dyDescent="0.2">
      <c r="A167" s="9" t="s">
        <v>235</v>
      </c>
      <c r="B167" s="16">
        <v>1.6845968425E-2</v>
      </c>
      <c r="C167" s="16">
        <v>1.7417922339999999E-2</v>
      </c>
      <c r="D167" s="7">
        <v>1.8016860289999999E-3</v>
      </c>
      <c r="F167" s="5" t="s">
        <v>170</v>
      </c>
      <c r="G167" s="16">
        <v>1.4612441648000001E-2</v>
      </c>
      <c r="H167" s="16">
        <v>1.4799952696000001E-2</v>
      </c>
      <c r="I167" s="7">
        <v>1.5380117609999999E-3</v>
      </c>
      <c r="K167" s="17"/>
      <c r="L167" s="18"/>
      <c r="M167" s="18"/>
      <c r="N167" s="16"/>
      <c r="O167" s="17"/>
      <c r="P167" s="16"/>
      <c r="Q167" s="16"/>
      <c r="R167" s="16"/>
      <c r="S167" s="17"/>
      <c r="T167" s="16"/>
      <c r="U167" s="16"/>
    </row>
    <row r="168" spans="1:21" x14ac:dyDescent="0.2">
      <c r="A168" s="9" t="s">
        <v>211</v>
      </c>
      <c r="B168" s="16">
        <v>1.6619191022000001E-2</v>
      </c>
      <c r="C168" s="16">
        <v>1.6712676781999999E-2</v>
      </c>
      <c r="D168" s="7">
        <v>1.665428072E-3</v>
      </c>
      <c r="F168" s="5" t="s">
        <v>220</v>
      </c>
      <c r="G168" s="16">
        <v>1.4543178259000001E-2</v>
      </c>
      <c r="H168" s="16">
        <v>1.3928114472E-2</v>
      </c>
      <c r="I168" s="7">
        <v>1.634487325E-3</v>
      </c>
      <c r="K168" s="17"/>
      <c r="L168" s="18"/>
      <c r="M168" s="18"/>
      <c r="N168" s="16"/>
      <c r="O168" s="17"/>
      <c r="P168" s="16"/>
      <c r="Q168" s="16"/>
      <c r="R168" s="16"/>
      <c r="S168" s="17"/>
      <c r="T168" s="16"/>
      <c r="U168" s="16"/>
    </row>
    <row r="169" spans="1:21" x14ac:dyDescent="0.2">
      <c r="A169" s="9" t="s">
        <v>210</v>
      </c>
      <c r="B169" s="16">
        <v>1.6609073257999998E-2</v>
      </c>
      <c r="C169" s="16">
        <v>1.6231050354E-2</v>
      </c>
      <c r="D169" s="7">
        <v>1.679540387E-3</v>
      </c>
      <c r="F169" s="5" t="s">
        <v>234</v>
      </c>
      <c r="G169" s="16">
        <v>1.4504981657E-2</v>
      </c>
      <c r="H169" s="16">
        <v>1.4131965755E-2</v>
      </c>
      <c r="I169" s="7">
        <v>1.5194747910000001E-3</v>
      </c>
      <c r="K169" s="17"/>
      <c r="L169" s="18"/>
      <c r="M169" s="18"/>
      <c r="N169" s="16"/>
      <c r="O169" s="17"/>
      <c r="P169" s="16"/>
      <c r="Q169" s="16"/>
      <c r="R169" s="16"/>
      <c r="S169" s="17"/>
      <c r="T169" s="16"/>
      <c r="U169" s="16"/>
    </row>
    <row r="170" spans="1:21" x14ac:dyDescent="0.2">
      <c r="A170" s="9" t="s">
        <v>203</v>
      </c>
      <c r="B170" s="16">
        <v>1.6373135917999999E-2</v>
      </c>
      <c r="C170" s="16">
        <v>1.6324257146000002E-2</v>
      </c>
      <c r="D170" s="7">
        <v>1.6132869650000001E-3</v>
      </c>
      <c r="F170" s="5" t="s">
        <v>225</v>
      </c>
      <c r="G170" s="16">
        <v>1.4497720533E-2</v>
      </c>
      <c r="H170" s="16">
        <v>1.375774643E-2</v>
      </c>
      <c r="I170" s="7">
        <v>1.3766727440000001E-3</v>
      </c>
      <c r="K170" s="17"/>
      <c r="L170" s="18"/>
      <c r="M170" s="18"/>
      <c r="N170" s="16"/>
      <c r="O170" s="17"/>
      <c r="P170" s="16"/>
      <c r="Q170" s="16"/>
      <c r="R170" s="16"/>
      <c r="S170" s="17"/>
      <c r="T170" s="16"/>
      <c r="U170" s="16"/>
    </row>
    <row r="171" spans="1:21" x14ac:dyDescent="0.2">
      <c r="A171" s="9" t="s">
        <v>233</v>
      </c>
      <c r="B171" s="16">
        <v>1.6299748193000001E-2</v>
      </c>
      <c r="C171" s="16">
        <v>1.6720306244000002E-2</v>
      </c>
      <c r="D171" s="7">
        <v>1.9840905629999999E-3</v>
      </c>
      <c r="F171" s="5" t="s">
        <v>205</v>
      </c>
      <c r="G171" s="16">
        <v>1.4486930651000001E-2</v>
      </c>
      <c r="H171" s="16">
        <v>1.4815837567000001E-2</v>
      </c>
      <c r="I171" s="7">
        <v>1.665831546E-3</v>
      </c>
      <c r="K171" s="17"/>
      <c r="L171" s="18"/>
      <c r="M171" s="18"/>
      <c r="N171" s="16"/>
      <c r="O171" s="17"/>
      <c r="P171" s="16"/>
      <c r="Q171" s="16"/>
      <c r="R171" s="16"/>
      <c r="S171" s="17"/>
      <c r="T171" s="16"/>
      <c r="U171" s="16"/>
    </row>
    <row r="172" spans="1:21" x14ac:dyDescent="0.2">
      <c r="A172" s="9" t="s">
        <v>196</v>
      </c>
      <c r="B172" s="16">
        <v>1.6198615566E-2</v>
      </c>
      <c r="C172" s="16">
        <v>1.6066141722999999E-2</v>
      </c>
      <c r="D172" s="7">
        <v>1.7497471459999999E-3</v>
      </c>
      <c r="F172" s="5" t="s">
        <v>232</v>
      </c>
      <c r="G172" s="16">
        <v>1.4467861181999999E-2</v>
      </c>
      <c r="H172" s="16">
        <v>1.4225721971000001E-2</v>
      </c>
      <c r="I172" s="7">
        <v>1.53650193E-3</v>
      </c>
      <c r="K172" s="17"/>
      <c r="L172" s="18"/>
      <c r="M172" s="18"/>
      <c r="N172" s="16"/>
      <c r="O172" s="17"/>
      <c r="P172" s="16"/>
      <c r="Q172" s="16"/>
      <c r="R172" s="16"/>
      <c r="S172" s="17"/>
      <c r="T172" s="16"/>
      <c r="U172" s="16"/>
    </row>
    <row r="173" spans="1:21" x14ac:dyDescent="0.2">
      <c r="A173" s="9" t="s">
        <v>192</v>
      </c>
      <c r="B173" s="16">
        <v>1.6164591876999999E-2</v>
      </c>
      <c r="C173" s="16">
        <v>1.7062830197999999E-2</v>
      </c>
      <c r="D173" s="7">
        <v>1.8590600870000001E-3</v>
      </c>
      <c r="F173" s="5" t="s">
        <v>209</v>
      </c>
      <c r="G173" s="16">
        <v>1.4294856788999999E-2</v>
      </c>
      <c r="H173" s="16">
        <v>1.4173348484999999E-2</v>
      </c>
      <c r="I173" s="7">
        <v>1.525659368E-3</v>
      </c>
      <c r="K173" s="17"/>
      <c r="L173" s="18"/>
      <c r="M173" s="18"/>
      <c r="N173" s="16"/>
      <c r="O173" s="17"/>
      <c r="P173" s="16"/>
      <c r="Q173" s="16"/>
      <c r="R173" s="16"/>
      <c r="S173" s="17"/>
      <c r="T173" s="16"/>
      <c r="U173" s="16"/>
    </row>
    <row r="174" spans="1:21" x14ac:dyDescent="0.2">
      <c r="A174" s="9" t="s">
        <v>231</v>
      </c>
      <c r="B174" s="16">
        <v>1.6031778053E-2</v>
      </c>
      <c r="C174" s="16">
        <v>1.5536974720000001E-2</v>
      </c>
      <c r="D174" s="7">
        <v>1.6685776760000002E-3</v>
      </c>
      <c r="F174" s="5" t="s">
        <v>230</v>
      </c>
      <c r="G174" s="16">
        <v>1.4285606156999999E-2</v>
      </c>
      <c r="H174" s="16">
        <v>1.3015479736E-2</v>
      </c>
      <c r="I174" s="7">
        <v>1.428160046E-3</v>
      </c>
      <c r="K174" s="17"/>
      <c r="L174" s="18"/>
      <c r="M174" s="18"/>
      <c r="N174" s="16"/>
      <c r="O174" s="17"/>
      <c r="P174" s="16"/>
      <c r="Q174" s="16"/>
      <c r="R174" s="16"/>
      <c r="S174" s="17"/>
      <c r="T174" s="16"/>
      <c r="U174" s="16"/>
    </row>
    <row r="175" spans="1:21" x14ac:dyDescent="0.2">
      <c r="A175" s="9" t="s">
        <v>229</v>
      </c>
      <c r="B175" s="16">
        <v>1.5987060777999999E-2</v>
      </c>
      <c r="C175" s="16">
        <v>1.6014537674E-2</v>
      </c>
      <c r="D175" s="7">
        <v>1.6787525640000001E-3</v>
      </c>
      <c r="F175" s="5" t="s">
        <v>229</v>
      </c>
      <c r="G175" s="16">
        <v>1.4184484642999999E-2</v>
      </c>
      <c r="H175" s="16">
        <v>1.3798555497000001E-2</v>
      </c>
      <c r="I175" s="7">
        <v>1.6451911029999999E-3</v>
      </c>
      <c r="K175" s="17"/>
      <c r="L175" s="18"/>
      <c r="M175" s="18"/>
      <c r="N175" s="16"/>
      <c r="O175" s="17"/>
      <c r="P175" s="16"/>
      <c r="Q175" s="16"/>
      <c r="R175" s="16"/>
      <c r="S175" s="17"/>
      <c r="T175" s="16"/>
      <c r="U175" s="16"/>
    </row>
    <row r="176" spans="1:21" x14ac:dyDescent="0.2">
      <c r="A176" s="9" t="s">
        <v>198</v>
      </c>
      <c r="B176" s="16">
        <v>1.5849037170999999E-2</v>
      </c>
      <c r="C176" s="16">
        <v>1.4542308812999999E-2</v>
      </c>
      <c r="D176" s="7">
        <v>1.6262564600000001E-3</v>
      </c>
      <c r="F176" s="5" t="s">
        <v>201</v>
      </c>
      <c r="G176" s="16">
        <v>1.4119357993999999E-2</v>
      </c>
      <c r="H176" s="16">
        <v>1.4944935579E-2</v>
      </c>
      <c r="I176" s="7">
        <v>1.622117639E-3</v>
      </c>
      <c r="K176" s="17"/>
      <c r="L176" s="18"/>
      <c r="M176" s="18"/>
      <c r="N176" s="16"/>
      <c r="O176" s="17"/>
      <c r="P176" s="16"/>
      <c r="Q176" s="16"/>
      <c r="R176" s="16"/>
      <c r="S176" s="17"/>
      <c r="T176" s="16"/>
      <c r="U176" s="16"/>
    </row>
    <row r="177" spans="1:21" x14ac:dyDescent="0.2">
      <c r="A177" s="9" t="s">
        <v>179</v>
      </c>
      <c r="B177" s="16">
        <v>1.5816264303E-2</v>
      </c>
      <c r="C177" s="16">
        <v>1.6615508170000001E-2</v>
      </c>
      <c r="D177" s="7">
        <v>1.6782140589999999E-3</v>
      </c>
      <c r="F177" s="5" t="s">
        <v>228</v>
      </c>
      <c r="G177" s="16">
        <v>1.4114730299999999E-2</v>
      </c>
      <c r="H177" s="16">
        <v>1.4127615084000001E-2</v>
      </c>
      <c r="I177" s="7">
        <v>1.4651421329999999E-3</v>
      </c>
      <c r="K177" s="17"/>
      <c r="L177" s="18"/>
      <c r="M177" s="18"/>
      <c r="N177" s="16"/>
      <c r="O177" s="17"/>
      <c r="P177" s="16"/>
      <c r="Q177" s="16"/>
      <c r="R177" s="16"/>
      <c r="S177" s="17"/>
      <c r="T177" s="16"/>
      <c r="U177" s="16"/>
    </row>
    <row r="178" spans="1:21" x14ac:dyDescent="0.2">
      <c r="A178" s="9" t="s">
        <v>227</v>
      </c>
      <c r="B178" s="16">
        <v>1.5743826857000001E-2</v>
      </c>
      <c r="C178" s="16">
        <v>1.6148250853999999E-2</v>
      </c>
      <c r="D178" s="7">
        <v>1.8425550260000002E-3</v>
      </c>
      <c r="F178" s="5" t="s">
        <v>226</v>
      </c>
      <c r="G178" s="16">
        <v>1.4052734276000001E-2</v>
      </c>
      <c r="H178" s="16">
        <v>1.4573139727999999E-2</v>
      </c>
      <c r="I178" s="7">
        <v>1.57152241E-3</v>
      </c>
      <c r="K178" s="17"/>
      <c r="L178" s="18"/>
      <c r="M178" s="18"/>
      <c r="N178" s="16"/>
      <c r="O178" s="17"/>
      <c r="P178" s="16"/>
      <c r="Q178" s="16"/>
      <c r="R178" s="16"/>
      <c r="S178" s="17"/>
      <c r="T178" s="16"/>
      <c r="U178" s="16"/>
    </row>
    <row r="179" spans="1:21" x14ac:dyDescent="0.2">
      <c r="A179" s="9" t="s">
        <v>225</v>
      </c>
      <c r="B179" s="16">
        <v>1.5651429940999998E-2</v>
      </c>
      <c r="C179" s="16">
        <v>1.5606012517000001E-2</v>
      </c>
      <c r="D179" s="7">
        <v>1.6320295530000001E-3</v>
      </c>
      <c r="F179" s="5" t="s">
        <v>195</v>
      </c>
      <c r="G179" s="16">
        <v>1.3939407224E-2</v>
      </c>
      <c r="H179" s="16">
        <v>1.3167164348999999E-2</v>
      </c>
      <c r="I179" s="7">
        <v>1.4578198759999999E-3</v>
      </c>
      <c r="K179" s="17"/>
      <c r="L179" s="18"/>
      <c r="M179" s="18"/>
      <c r="N179" s="16"/>
      <c r="O179" s="17"/>
      <c r="P179" s="16"/>
      <c r="Q179" s="16"/>
      <c r="R179" s="16"/>
      <c r="S179" s="17"/>
      <c r="T179" s="16"/>
      <c r="U179" s="16"/>
    </row>
    <row r="180" spans="1:21" x14ac:dyDescent="0.2">
      <c r="A180" s="9" t="s">
        <v>150</v>
      </c>
      <c r="B180" s="16">
        <v>1.5567820891999999E-2</v>
      </c>
      <c r="C180" s="16">
        <v>1.5381973468E-2</v>
      </c>
      <c r="D180" s="7">
        <v>1.771375265E-3</v>
      </c>
      <c r="F180" s="5" t="s">
        <v>224</v>
      </c>
      <c r="G180" s="16">
        <v>1.3912593599E-2</v>
      </c>
      <c r="H180" s="16">
        <v>1.2814112674000001E-2</v>
      </c>
      <c r="I180" s="7">
        <v>1.3815795489999999E-3</v>
      </c>
      <c r="K180" s="17"/>
      <c r="L180" s="18"/>
      <c r="M180" s="18"/>
      <c r="N180" s="16"/>
      <c r="O180" s="17"/>
      <c r="P180" s="16"/>
      <c r="Q180" s="16"/>
      <c r="R180" s="16"/>
      <c r="S180" s="17"/>
      <c r="T180" s="16"/>
      <c r="U180" s="16"/>
    </row>
    <row r="181" spans="1:21" x14ac:dyDescent="0.2">
      <c r="A181" s="9" t="s">
        <v>223</v>
      </c>
      <c r="B181" s="16">
        <v>1.5509925448999999E-2</v>
      </c>
      <c r="C181" s="16">
        <v>1.6112141754000001E-2</v>
      </c>
      <c r="D181" s="7">
        <v>1.804162272E-3</v>
      </c>
      <c r="F181" s="5" t="s">
        <v>222</v>
      </c>
      <c r="G181" s="16">
        <v>1.3823549696999999E-2</v>
      </c>
      <c r="H181" s="16">
        <v>1.4546813501999999E-2</v>
      </c>
      <c r="I181" s="7">
        <v>1.5767293439999999E-3</v>
      </c>
      <c r="K181" s="17"/>
      <c r="L181" s="18"/>
      <c r="M181" s="18"/>
      <c r="N181" s="16"/>
      <c r="O181" s="17"/>
      <c r="P181" s="16"/>
      <c r="Q181" s="16"/>
      <c r="R181" s="16"/>
      <c r="S181" s="17"/>
      <c r="T181" s="16"/>
      <c r="U181" s="16"/>
    </row>
    <row r="182" spans="1:21" x14ac:dyDescent="0.2">
      <c r="A182" s="9" t="s">
        <v>199</v>
      </c>
      <c r="B182" s="16">
        <v>1.5217739106999998E-2</v>
      </c>
      <c r="C182" s="16">
        <v>1.4633420144000001E-2</v>
      </c>
      <c r="D182" s="7">
        <v>1.6964436710000001E-3</v>
      </c>
      <c r="F182" s="5" t="s">
        <v>221</v>
      </c>
      <c r="G182" s="16">
        <v>1.3786613275999999E-2</v>
      </c>
      <c r="H182" s="16">
        <v>1.2937650457000001E-2</v>
      </c>
      <c r="I182" s="7">
        <v>1.622094366E-3</v>
      </c>
      <c r="K182" s="17"/>
      <c r="L182" s="18"/>
      <c r="M182" s="18"/>
      <c r="N182" s="16"/>
      <c r="O182" s="17"/>
      <c r="P182" s="16"/>
      <c r="Q182" s="16"/>
      <c r="R182" s="16"/>
      <c r="S182" s="17"/>
      <c r="T182" s="16"/>
      <c r="U182" s="16"/>
    </row>
    <row r="183" spans="1:21" x14ac:dyDescent="0.2">
      <c r="A183" s="9" t="s">
        <v>220</v>
      </c>
      <c r="B183" s="16">
        <v>1.514096648E-2</v>
      </c>
      <c r="C183" s="16">
        <v>1.4009863349E-2</v>
      </c>
      <c r="D183" s="7">
        <v>1.7762750799999998E-3</v>
      </c>
      <c r="F183" s="5" t="s">
        <v>219</v>
      </c>
      <c r="G183" s="16">
        <v>1.3760416445000001E-2</v>
      </c>
      <c r="H183" s="16">
        <v>1.4194603968999998E-2</v>
      </c>
      <c r="I183" s="7">
        <v>1.581398565E-3</v>
      </c>
      <c r="K183" s="17"/>
      <c r="L183" s="18"/>
      <c r="M183" s="18"/>
      <c r="N183" s="16"/>
      <c r="O183" s="17"/>
      <c r="P183" s="16"/>
      <c r="Q183" s="16"/>
      <c r="R183" s="16"/>
      <c r="S183" s="17"/>
      <c r="T183" s="16"/>
      <c r="U183" s="16"/>
    </row>
    <row r="184" spans="1:21" x14ac:dyDescent="0.2">
      <c r="A184" s="9" t="s">
        <v>206</v>
      </c>
      <c r="B184" s="16">
        <v>1.5129851849E-2</v>
      </c>
      <c r="C184" s="16">
        <v>1.5321998089E-2</v>
      </c>
      <c r="D184" s="7">
        <v>1.7802458309999999E-3</v>
      </c>
      <c r="F184" s="5" t="s">
        <v>216</v>
      </c>
      <c r="G184" s="16">
        <v>1.374109599E-2</v>
      </c>
      <c r="H184" s="16">
        <v>1.3967068325E-2</v>
      </c>
      <c r="I184" s="7">
        <v>1.474188705E-3</v>
      </c>
      <c r="K184" s="17"/>
      <c r="L184" s="18"/>
      <c r="M184" s="18"/>
      <c r="N184" s="16"/>
      <c r="O184" s="17"/>
      <c r="P184" s="16"/>
      <c r="Q184" s="16"/>
      <c r="R184" s="16"/>
      <c r="S184" s="17"/>
      <c r="T184" s="16"/>
      <c r="U184" s="16"/>
    </row>
    <row r="185" spans="1:21" x14ac:dyDescent="0.2">
      <c r="A185" s="9" t="s">
        <v>164</v>
      </c>
      <c r="B185" s="16">
        <v>1.5038594339999999E-2</v>
      </c>
      <c r="C185" s="16">
        <v>1.3831611855999999E-2</v>
      </c>
      <c r="D185" s="7">
        <v>1.0602402610000001E-3</v>
      </c>
      <c r="F185" s="5" t="s">
        <v>212</v>
      </c>
      <c r="G185" s="16">
        <v>1.37357776E-2</v>
      </c>
      <c r="H185" s="16">
        <v>1.4877245722E-2</v>
      </c>
      <c r="I185" s="7">
        <v>1.581884316E-3</v>
      </c>
      <c r="K185" s="17"/>
      <c r="L185" s="18"/>
      <c r="M185" s="18"/>
      <c r="N185" s="16"/>
      <c r="O185" s="17"/>
      <c r="P185" s="16"/>
      <c r="Q185" s="16"/>
      <c r="R185" s="16"/>
      <c r="S185" s="17"/>
      <c r="T185" s="16"/>
      <c r="U185" s="16"/>
    </row>
    <row r="186" spans="1:21" x14ac:dyDescent="0.2">
      <c r="A186" s="9" t="s">
        <v>218</v>
      </c>
      <c r="B186" s="16">
        <v>1.4952260399999999E-2</v>
      </c>
      <c r="C186" s="16">
        <v>1.4484410470999999E-2</v>
      </c>
      <c r="D186" s="7">
        <v>1.6329765080000001E-3</v>
      </c>
      <c r="F186" s="5" t="s">
        <v>217</v>
      </c>
      <c r="G186" s="16">
        <v>1.3366597294000001E-2</v>
      </c>
      <c r="H186" s="16">
        <v>1.1976224391E-2</v>
      </c>
      <c r="I186" s="7">
        <v>1.3024844329999998E-3</v>
      </c>
      <c r="K186" s="17"/>
      <c r="L186" s="18"/>
      <c r="M186" s="18"/>
      <c r="N186" s="16"/>
      <c r="O186" s="17"/>
      <c r="P186" s="16"/>
      <c r="Q186" s="16"/>
      <c r="R186" s="16"/>
      <c r="S186" s="17"/>
      <c r="T186" s="16"/>
      <c r="U186" s="16"/>
    </row>
    <row r="187" spans="1:21" x14ac:dyDescent="0.2">
      <c r="A187" s="9" t="s">
        <v>216</v>
      </c>
      <c r="B187" s="16">
        <v>1.492412959E-2</v>
      </c>
      <c r="C187" s="16">
        <v>1.4849397408E-2</v>
      </c>
      <c r="D187" s="7">
        <v>1.5533868349999998E-3</v>
      </c>
      <c r="F187" s="5" t="s">
        <v>197</v>
      </c>
      <c r="G187" s="16">
        <v>1.3227169618000001E-2</v>
      </c>
      <c r="H187" s="16">
        <v>1.2386849302E-2</v>
      </c>
      <c r="I187" s="7">
        <v>1.4651510900000001E-3</v>
      </c>
      <c r="K187" s="17"/>
      <c r="L187" s="18"/>
      <c r="M187" s="18"/>
      <c r="N187" s="16"/>
      <c r="O187" s="17"/>
      <c r="P187" s="16"/>
      <c r="Q187" s="16"/>
      <c r="R187" s="16"/>
      <c r="S187" s="17"/>
      <c r="T187" s="16"/>
      <c r="U187" s="16"/>
    </row>
    <row r="188" spans="1:21" x14ac:dyDescent="0.2">
      <c r="A188" s="9" t="s">
        <v>215</v>
      </c>
      <c r="B188" s="16">
        <v>1.4763970021E-2</v>
      </c>
      <c r="C188" s="16">
        <v>1.5148812591E-2</v>
      </c>
      <c r="D188" s="7">
        <v>1.699423165E-3</v>
      </c>
      <c r="F188" s="5" t="s">
        <v>172</v>
      </c>
      <c r="G188" s="16">
        <v>1.3210642506E-2</v>
      </c>
      <c r="H188" s="16">
        <v>1.3868326344999999E-2</v>
      </c>
      <c r="I188" s="7">
        <v>1.573955038E-3</v>
      </c>
      <c r="K188" s="17"/>
      <c r="L188" s="18"/>
      <c r="M188" s="18"/>
      <c r="N188" s="16"/>
      <c r="O188" s="17"/>
      <c r="P188" s="16"/>
      <c r="Q188" s="16"/>
      <c r="R188" s="16"/>
      <c r="S188" s="17"/>
      <c r="T188" s="16"/>
      <c r="U188" s="16"/>
    </row>
    <row r="189" spans="1:21" x14ac:dyDescent="0.2">
      <c r="A189" s="9" t="s">
        <v>214</v>
      </c>
      <c r="B189" s="16">
        <v>1.4757780028E-2</v>
      </c>
      <c r="C189" s="16">
        <v>1.4612429215E-2</v>
      </c>
      <c r="D189" s="7">
        <v>1.8163236099999998E-3</v>
      </c>
      <c r="F189" s="5" t="s">
        <v>167</v>
      </c>
      <c r="G189" s="16">
        <v>1.3053931736E-2</v>
      </c>
      <c r="H189" s="16">
        <v>1.2255702612999998E-2</v>
      </c>
      <c r="I189" s="7">
        <v>1.470564909E-3</v>
      </c>
      <c r="K189" s="17"/>
      <c r="L189" s="18"/>
      <c r="M189" s="18"/>
      <c r="N189" s="16"/>
      <c r="O189" s="17"/>
      <c r="P189" s="16"/>
      <c r="Q189" s="16"/>
      <c r="R189" s="16"/>
      <c r="S189" s="17"/>
      <c r="T189" s="16"/>
      <c r="U189" s="16"/>
    </row>
    <row r="190" spans="1:21" x14ac:dyDescent="0.2">
      <c r="A190" s="9" t="s">
        <v>96</v>
      </c>
      <c r="B190" s="16">
        <v>1.4728576149999999E-2</v>
      </c>
      <c r="C190" s="16">
        <v>1.5087710566000001E-2</v>
      </c>
      <c r="D190" s="7">
        <v>1.6040541329999998E-3</v>
      </c>
      <c r="F190" s="5" t="s">
        <v>207</v>
      </c>
      <c r="G190" s="16">
        <v>1.3046733434E-2</v>
      </c>
      <c r="H190" s="16">
        <v>1.3182194964000001E-2</v>
      </c>
      <c r="I190" s="7">
        <v>1.50300026E-3</v>
      </c>
      <c r="K190" s="17"/>
      <c r="L190" s="18"/>
      <c r="M190" s="18"/>
      <c r="N190" s="16"/>
      <c r="O190" s="17"/>
      <c r="P190" s="16"/>
      <c r="Q190" s="16"/>
      <c r="R190" s="16"/>
      <c r="S190" s="17"/>
      <c r="T190" s="16"/>
      <c r="U190" s="16"/>
    </row>
    <row r="191" spans="1:21" x14ac:dyDescent="0.2">
      <c r="A191" s="9" t="s">
        <v>213</v>
      </c>
      <c r="B191" s="16">
        <v>1.4693056086E-2</v>
      </c>
      <c r="C191" s="16">
        <v>1.4823821881999998E-2</v>
      </c>
      <c r="D191" s="7">
        <v>1.7719057480000001E-3</v>
      </c>
      <c r="F191" s="5" t="s">
        <v>200</v>
      </c>
      <c r="G191" s="16">
        <v>1.2904134538E-2</v>
      </c>
      <c r="H191" s="16">
        <v>1.2439247228999998E-2</v>
      </c>
      <c r="I191" s="7">
        <v>1.4224724690000002E-3</v>
      </c>
      <c r="K191" s="17"/>
      <c r="L191" s="18"/>
      <c r="M191" s="18"/>
      <c r="N191" s="16"/>
      <c r="O191" s="17"/>
      <c r="P191" s="16"/>
      <c r="Q191" s="16"/>
      <c r="R191" s="16"/>
      <c r="S191" s="17"/>
      <c r="T191" s="16"/>
      <c r="U191" s="16"/>
    </row>
    <row r="192" spans="1:21" x14ac:dyDescent="0.2">
      <c r="A192" s="9" t="s">
        <v>212</v>
      </c>
      <c r="B192" s="16">
        <v>1.4500899100999999E-2</v>
      </c>
      <c r="C192" s="16">
        <v>1.4887249371E-2</v>
      </c>
      <c r="D192" s="7">
        <v>1.70079271E-3</v>
      </c>
      <c r="F192" s="5" t="s">
        <v>211</v>
      </c>
      <c r="G192" s="16">
        <v>1.2454800021000001E-2</v>
      </c>
      <c r="H192" s="16">
        <v>1.3388121708E-2</v>
      </c>
      <c r="I192" s="7">
        <v>1.538686166E-3</v>
      </c>
      <c r="K192" s="17"/>
      <c r="L192" s="18"/>
      <c r="M192" s="18"/>
      <c r="N192" s="16"/>
      <c r="O192" s="17"/>
      <c r="P192" s="16"/>
      <c r="Q192" s="16"/>
      <c r="R192" s="16"/>
      <c r="S192" s="17"/>
      <c r="T192" s="16"/>
      <c r="U192" s="16"/>
    </row>
    <row r="193" spans="1:21" x14ac:dyDescent="0.2">
      <c r="A193" s="9" t="s">
        <v>173</v>
      </c>
      <c r="B193" s="16">
        <v>1.4482124282999999E-2</v>
      </c>
      <c r="C193" s="16">
        <v>1.4125490251E-2</v>
      </c>
      <c r="D193" s="7">
        <v>1.5200449779999999E-3</v>
      </c>
      <c r="F193" s="5" t="s">
        <v>210</v>
      </c>
      <c r="G193" s="16">
        <v>1.2372268941999999E-2</v>
      </c>
      <c r="H193" s="16">
        <v>1.2721955599000001E-2</v>
      </c>
      <c r="I193" s="7">
        <v>1.4608218249999999E-3</v>
      </c>
      <c r="K193" s="17"/>
      <c r="L193" s="18"/>
      <c r="M193" s="18"/>
      <c r="N193" s="16"/>
      <c r="O193" s="17"/>
      <c r="P193" s="16"/>
      <c r="Q193" s="16"/>
      <c r="R193" s="16"/>
      <c r="S193" s="17"/>
      <c r="T193" s="16"/>
      <c r="U193" s="16"/>
    </row>
    <row r="194" spans="1:21" x14ac:dyDescent="0.2">
      <c r="A194" s="9" t="s">
        <v>193</v>
      </c>
      <c r="B194" s="16">
        <v>1.4382336714999999E-2</v>
      </c>
      <c r="C194" s="16">
        <v>1.5352182751000001E-2</v>
      </c>
      <c r="D194" s="7">
        <v>1.6741392669999999E-3</v>
      </c>
      <c r="F194" s="5" t="s">
        <v>176</v>
      </c>
      <c r="G194" s="16">
        <v>1.2358352624999999E-2</v>
      </c>
      <c r="H194" s="16">
        <v>1.2088525776000001E-2</v>
      </c>
      <c r="I194" s="7">
        <v>1.5072697039999999E-3</v>
      </c>
      <c r="K194" s="17"/>
      <c r="L194" s="18"/>
      <c r="M194" s="18"/>
      <c r="N194" s="16"/>
      <c r="O194" s="17"/>
      <c r="P194" s="16"/>
      <c r="Q194" s="16"/>
      <c r="R194" s="16"/>
      <c r="S194" s="17"/>
      <c r="T194" s="16"/>
      <c r="U194" s="16"/>
    </row>
    <row r="195" spans="1:21" x14ac:dyDescent="0.2">
      <c r="A195" s="9" t="s">
        <v>209</v>
      </c>
      <c r="B195" s="16">
        <v>1.4364249237999999E-2</v>
      </c>
      <c r="C195" s="16">
        <v>1.4810782904E-2</v>
      </c>
      <c r="D195" s="7">
        <v>1.8292711710000001E-3</v>
      </c>
      <c r="F195" s="5" t="s">
        <v>178</v>
      </c>
      <c r="G195" s="16">
        <v>1.2345885690000001E-2</v>
      </c>
      <c r="H195" s="16">
        <v>1.2303032662E-2</v>
      </c>
      <c r="I195" s="7">
        <v>1.470406394E-3</v>
      </c>
      <c r="K195" s="17"/>
      <c r="L195" s="18"/>
      <c r="M195" s="18"/>
      <c r="N195" s="16"/>
      <c r="O195" s="17"/>
      <c r="P195" s="16"/>
      <c r="Q195" s="16"/>
      <c r="R195" s="16"/>
      <c r="S195" s="17"/>
      <c r="T195" s="16"/>
      <c r="U195" s="16"/>
    </row>
    <row r="196" spans="1:21" x14ac:dyDescent="0.2">
      <c r="A196" s="9" t="s">
        <v>163</v>
      </c>
      <c r="B196" s="16">
        <v>1.4240725042E-2</v>
      </c>
      <c r="C196" s="16">
        <v>1.3745298857999999E-2</v>
      </c>
      <c r="D196" s="7">
        <v>1.586706011E-3</v>
      </c>
      <c r="F196" s="5" t="s">
        <v>208</v>
      </c>
      <c r="G196" s="16">
        <v>1.2342829359000001E-2</v>
      </c>
      <c r="H196" s="16">
        <v>1.2839198304999999E-2</v>
      </c>
      <c r="I196" s="7">
        <v>1.6507894009999999E-3</v>
      </c>
      <c r="K196" s="17"/>
      <c r="L196" s="18"/>
      <c r="M196" s="18"/>
      <c r="N196" s="16"/>
      <c r="O196" s="17"/>
      <c r="P196" s="16"/>
      <c r="Q196" s="16"/>
      <c r="R196" s="16"/>
      <c r="S196" s="17"/>
      <c r="T196" s="16"/>
      <c r="U196" s="16"/>
    </row>
    <row r="197" spans="1:21" x14ac:dyDescent="0.2">
      <c r="A197" s="9" t="s">
        <v>207</v>
      </c>
      <c r="B197" s="16">
        <v>1.4217349577000001E-2</v>
      </c>
      <c r="C197" s="16">
        <v>1.3117268377E-2</v>
      </c>
      <c r="D197" s="7">
        <v>1.5772744960000002E-3</v>
      </c>
      <c r="F197" s="5" t="s">
        <v>206</v>
      </c>
      <c r="G197" s="16">
        <v>1.2309216429E-2</v>
      </c>
      <c r="H197" s="16">
        <v>1.1208177373999999E-2</v>
      </c>
      <c r="I197" s="7">
        <v>1.3988912279999999E-3</v>
      </c>
      <c r="K197" s="17"/>
      <c r="L197" s="18"/>
      <c r="M197" s="18"/>
      <c r="N197" s="16"/>
      <c r="O197" s="17"/>
      <c r="P197" s="16"/>
      <c r="Q197" s="16"/>
      <c r="R197" s="16"/>
      <c r="S197" s="17"/>
      <c r="T197" s="16"/>
      <c r="U197" s="16"/>
    </row>
    <row r="198" spans="1:21" x14ac:dyDescent="0.2">
      <c r="A198" s="9" t="s">
        <v>205</v>
      </c>
      <c r="B198" s="16">
        <v>1.4122644051E-2</v>
      </c>
      <c r="C198" s="16">
        <v>1.4273370672000001E-2</v>
      </c>
      <c r="D198" s="7">
        <v>1.792745577E-3</v>
      </c>
      <c r="F198" s="5" t="s">
        <v>184</v>
      </c>
      <c r="G198" s="16">
        <v>1.2119014990000001E-2</v>
      </c>
      <c r="H198" s="16">
        <v>1.1635073992E-2</v>
      </c>
      <c r="I198" s="7">
        <v>1.370106938E-3</v>
      </c>
      <c r="K198" s="17"/>
      <c r="L198" s="18"/>
      <c r="M198" s="18"/>
      <c r="N198" s="16"/>
      <c r="O198" s="17"/>
      <c r="P198" s="16"/>
      <c r="Q198" s="16"/>
      <c r="R198" s="16"/>
      <c r="S198" s="17"/>
      <c r="T198" s="16"/>
      <c r="U198" s="16"/>
    </row>
    <row r="199" spans="1:21" x14ac:dyDescent="0.2">
      <c r="A199" s="9" t="s">
        <v>204</v>
      </c>
      <c r="B199" s="16">
        <v>1.4087257076999999E-2</v>
      </c>
      <c r="C199" s="16">
        <v>1.4219614988E-2</v>
      </c>
      <c r="D199" s="7">
        <v>1.790308119E-3</v>
      </c>
      <c r="F199" s="5" t="s">
        <v>189</v>
      </c>
      <c r="G199" s="16">
        <v>1.205394173E-2</v>
      </c>
      <c r="H199" s="16">
        <v>1.3272452573999999E-2</v>
      </c>
      <c r="I199" s="7">
        <v>1.6294146879999999E-3</v>
      </c>
      <c r="K199" s="17"/>
      <c r="L199" s="18"/>
      <c r="M199" s="18"/>
      <c r="N199" s="16"/>
      <c r="O199" s="17"/>
      <c r="P199" s="16"/>
      <c r="Q199" s="16"/>
      <c r="R199" s="16"/>
      <c r="S199" s="17"/>
      <c r="T199" s="16"/>
      <c r="U199" s="16"/>
    </row>
    <row r="200" spans="1:21" x14ac:dyDescent="0.2">
      <c r="A200" s="9" t="s">
        <v>185</v>
      </c>
      <c r="B200" s="16">
        <v>1.4015733821E-2</v>
      </c>
      <c r="C200" s="16">
        <v>1.5020598717000001E-2</v>
      </c>
      <c r="D200" s="7">
        <v>1.8378061339999999E-3</v>
      </c>
      <c r="F200" s="5" t="s">
        <v>32</v>
      </c>
      <c r="G200" s="16">
        <v>1.2050537426000001E-2</v>
      </c>
      <c r="H200" s="16">
        <v>1.1660180387000001E-2</v>
      </c>
      <c r="I200" s="7">
        <v>1.5102225280000001E-3</v>
      </c>
      <c r="K200" s="17"/>
      <c r="L200" s="18"/>
      <c r="M200" s="18"/>
      <c r="N200" s="16"/>
      <c r="O200" s="17"/>
      <c r="P200" s="16"/>
      <c r="Q200" s="16"/>
      <c r="R200" s="16"/>
      <c r="S200" s="17"/>
      <c r="T200" s="16"/>
      <c r="U200" s="16"/>
    </row>
    <row r="201" spans="1:21" x14ac:dyDescent="0.2">
      <c r="A201" s="9" t="s">
        <v>157</v>
      </c>
      <c r="B201" s="16">
        <v>1.3979495857999999E-2</v>
      </c>
      <c r="C201" s="16">
        <v>1.3675545436000001E-2</v>
      </c>
      <c r="D201" s="7">
        <v>1.823671445E-3</v>
      </c>
      <c r="F201" s="5" t="s">
        <v>146</v>
      </c>
      <c r="G201" s="16">
        <v>1.1867375313999999E-2</v>
      </c>
      <c r="H201" s="16">
        <v>1.122496817E-2</v>
      </c>
      <c r="I201" s="7">
        <v>1.282486553E-3</v>
      </c>
      <c r="K201" s="17"/>
      <c r="L201" s="18"/>
      <c r="M201" s="18"/>
      <c r="N201" s="16"/>
      <c r="O201" s="17"/>
      <c r="P201" s="16"/>
      <c r="Q201" s="16"/>
      <c r="R201" s="16"/>
      <c r="S201" s="17"/>
      <c r="T201" s="16"/>
      <c r="U201" s="16"/>
    </row>
    <row r="202" spans="1:21" x14ac:dyDescent="0.2">
      <c r="A202" s="9" t="s">
        <v>93</v>
      </c>
      <c r="B202" s="16">
        <v>1.3713965721000001E-2</v>
      </c>
      <c r="C202" s="16">
        <v>1.410173812E-2</v>
      </c>
      <c r="D202" s="7">
        <v>1.509398145E-3</v>
      </c>
      <c r="F202" s="5" t="s">
        <v>203</v>
      </c>
      <c r="G202" s="16">
        <v>1.1843173396999999E-2</v>
      </c>
      <c r="H202" s="16">
        <v>1.1631020551E-2</v>
      </c>
      <c r="I202" s="7">
        <v>1.402152932E-3</v>
      </c>
      <c r="K202" s="17"/>
      <c r="L202" s="18"/>
      <c r="M202" s="18"/>
      <c r="N202" s="16"/>
      <c r="O202" s="17"/>
      <c r="P202" s="16"/>
      <c r="Q202" s="16"/>
      <c r="R202" s="16"/>
      <c r="S202" s="17"/>
      <c r="T202" s="16"/>
      <c r="U202" s="16"/>
    </row>
    <row r="203" spans="1:21" x14ac:dyDescent="0.2">
      <c r="A203" s="9" t="s">
        <v>183</v>
      </c>
      <c r="B203" s="16">
        <v>1.3647127219999999E-2</v>
      </c>
      <c r="C203" s="16">
        <v>1.3389453342E-2</v>
      </c>
      <c r="D203" s="7">
        <v>1.5137580279999999E-3</v>
      </c>
      <c r="F203" s="5" t="s">
        <v>202</v>
      </c>
      <c r="G203" s="16">
        <v>1.1836395861E-2</v>
      </c>
      <c r="H203" s="16">
        <v>1.1731460842000002E-2</v>
      </c>
      <c r="I203" s="7">
        <v>1.324061447E-3</v>
      </c>
      <c r="K203" s="17"/>
      <c r="L203" s="18"/>
      <c r="M203" s="18"/>
      <c r="N203" s="16"/>
      <c r="O203" s="17"/>
      <c r="P203" s="16"/>
      <c r="Q203" s="16"/>
      <c r="R203" s="16"/>
      <c r="S203" s="17"/>
      <c r="T203" s="16"/>
      <c r="U203" s="16"/>
    </row>
    <row r="204" spans="1:21" x14ac:dyDescent="0.2">
      <c r="A204" s="9" t="s">
        <v>201</v>
      </c>
      <c r="B204" s="16">
        <v>1.3471578543000001E-2</v>
      </c>
      <c r="C204" s="16">
        <v>1.3409643081000001E-2</v>
      </c>
      <c r="D204" s="7">
        <v>1.665890031E-3</v>
      </c>
      <c r="F204" s="5" t="s">
        <v>124</v>
      </c>
      <c r="G204" s="16">
        <v>1.1789923486E-2</v>
      </c>
      <c r="H204" s="16">
        <v>1.3070760350999999E-2</v>
      </c>
      <c r="I204" s="7">
        <v>1.5130541329999999E-3</v>
      </c>
      <c r="K204" s="17"/>
      <c r="L204" s="18"/>
      <c r="M204" s="18"/>
      <c r="N204" s="16"/>
      <c r="O204" s="17"/>
      <c r="P204" s="16"/>
      <c r="Q204" s="16"/>
      <c r="R204" s="16"/>
      <c r="S204" s="17"/>
      <c r="T204" s="16"/>
      <c r="U204" s="16"/>
    </row>
    <row r="205" spans="1:21" x14ac:dyDescent="0.2">
      <c r="A205" s="9" t="s">
        <v>200</v>
      </c>
      <c r="B205" s="16">
        <v>1.3460909914999999E-2</v>
      </c>
      <c r="C205" s="16">
        <v>1.3240165400999999E-2</v>
      </c>
      <c r="D205" s="7">
        <v>1.5906549199999999E-3</v>
      </c>
      <c r="F205" s="5" t="s">
        <v>199</v>
      </c>
      <c r="G205" s="16">
        <v>1.1722997904E-2</v>
      </c>
      <c r="H205" s="16">
        <v>1.1521567607000001E-2</v>
      </c>
      <c r="I205" s="7">
        <v>1.4334555560000001E-3</v>
      </c>
      <c r="K205" s="17"/>
      <c r="L205" s="18"/>
      <c r="M205" s="18"/>
      <c r="N205" s="16"/>
      <c r="O205" s="17"/>
      <c r="P205" s="16"/>
      <c r="Q205" s="16"/>
      <c r="R205" s="16"/>
      <c r="S205" s="17"/>
      <c r="T205" s="16"/>
      <c r="U205" s="16"/>
    </row>
    <row r="206" spans="1:21" x14ac:dyDescent="0.2">
      <c r="A206" s="9" t="s">
        <v>188</v>
      </c>
      <c r="B206" s="16">
        <v>1.3402051576000001E-2</v>
      </c>
      <c r="C206" s="16">
        <v>1.2216979769E-2</v>
      </c>
      <c r="D206" s="7">
        <v>1.458868727E-3</v>
      </c>
      <c r="F206" s="5" t="s">
        <v>198</v>
      </c>
      <c r="G206" s="16">
        <v>1.1658399061E-2</v>
      </c>
      <c r="H206" s="16">
        <v>1.1006327963999999E-2</v>
      </c>
      <c r="I206" s="7">
        <v>1.3715712610000001E-3</v>
      </c>
      <c r="K206" s="17"/>
      <c r="L206" s="18"/>
      <c r="M206" s="18"/>
      <c r="N206" s="16"/>
      <c r="O206" s="17"/>
      <c r="P206" s="16"/>
      <c r="Q206" s="16"/>
      <c r="R206" s="16"/>
      <c r="S206" s="17"/>
      <c r="T206" s="16"/>
      <c r="U206" s="16"/>
    </row>
    <row r="207" spans="1:21" x14ac:dyDescent="0.2">
      <c r="A207" s="9" t="s">
        <v>197</v>
      </c>
      <c r="B207" s="16">
        <v>1.3367298012E-2</v>
      </c>
      <c r="C207" s="16">
        <v>1.4267312942000001E-2</v>
      </c>
      <c r="D207" s="7">
        <v>1.6859354360000002E-3</v>
      </c>
      <c r="F207" s="5" t="s">
        <v>177</v>
      </c>
      <c r="G207" s="16">
        <v>1.1619220552000001E-2</v>
      </c>
      <c r="H207" s="16">
        <v>1.1861579444999999E-2</v>
      </c>
      <c r="I207" s="7">
        <v>1.4097877510000001E-3</v>
      </c>
      <c r="K207" s="17"/>
      <c r="L207" s="18"/>
      <c r="M207" s="18"/>
      <c r="N207" s="16"/>
      <c r="O207" s="17"/>
      <c r="P207" s="16"/>
      <c r="Q207" s="16"/>
      <c r="R207" s="16"/>
      <c r="S207" s="17"/>
      <c r="T207" s="16"/>
      <c r="U207" s="16"/>
    </row>
    <row r="208" spans="1:21" x14ac:dyDescent="0.2">
      <c r="A208" s="9" t="s">
        <v>180</v>
      </c>
      <c r="B208" s="16">
        <v>1.3288674253999998E-2</v>
      </c>
      <c r="C208" s="16">
        <v>1.2820743825000001E-2</v>
      </c>
      <c r="D208" s="7">
        <v>1.4454775040000001E-3</v>
      </c>
      <c r="F208" s="5" t="s">
        <v>196</v>
      </c>
      <c r="G208" s="16">
        <v>1.1482374221E-2</v>
      </c>
      <c r="H208" s="16">
        <v>1.1160410880999999E-2</v>
      </c>
      <c r="I208" s="7">
        <v>1.3724479460000001E-3</v>
      </c>
      <c r="K208" s="17"/>
      <c r="L208" s="18"/>
      <c r="M208" s="18"/>
      <c r="N208" s="16"/>
      <c r="O208" s="17"/>
      <c r="P208" s="16"/>
      <c r="Q208" s="16"/>
      <c r="R208" s="16"/>
      <c r="S208" s="17"/>
      <c r="T208" s="16"/>
      <c r="U208" s="16"/>
    </row>
    <row r="209" spans="1:21" x14ac:dyDescent="0.2">
      <c r="A209" s="9" t="s">
        <v>133</v>
      </c>
      <c r="B209" s="16">
        <v>1.3221454545999999E-2</v>
      </c>
      <c r="C209" s="16">
        <v>1.2231578165000001E-2</v>
      </c>
      <c r="D209" s="7">
        <v>1.4418923019999998E-3</v>
      </c>
      <c r="F209" s="5" t="s">
        <v>154</v>
      </c>
      <c r="G209" s="16">
        <v>1.1475117703999999E-2</v>
      </c>
      <c r="H209" s="16">
        <v>1.3197892656E-2</v>
      </c>
      <c r="I209" s="7">
        <v>1.5146649329999999E-3</v>
      </c>
      <c r="K209" s="17"/>
      <c r="L209" s="18"/>
      <c r="M209" s="18"/>
      <c r="N209" s="16"/>
      <c r="O209" s="17"/>
      <c r="P209" s="16"/>
      <c r="Q209" s="16"/>
      <c r="R209" s="16"/>
      <c r="S209" s="17"/>
      <c r="T209" s="16"/>
      <c r="U209" s="16"/>
    </row>
    <row r="210" spans="1:21" x14ac:dyDescent="0.2">
      <c r="A210" s="9" t="s">
        <v>195</v>
      </c>
      <c r="B210" s="16">
        <v>1.3195966263E-2</v>
      </c>
      <c r="C210" s="16">
        <v>1.3573095927000001E-2</v>
      </c>
      <c r="D210" s="7">
        <v>1.63213084E-3</v>
      </c>
      <c r="F210" s="5" t="s">
        <v>194</v>
      </c>
      <c r="G210" s="16">
        <v>1.1438088891E-2</v>
      </c>
      <c r="H210" s="16">
        <v>1.1071215475E-2</v>
      </c>
      <c r="I210" s="7">
        <v>1.3860419279999999E-3</v>
      </c>
      <c r="K210" s="17"/>
      <c r="L210" s="18"/>
      <c r="M210" s="18"/>
      <c r="N210" s="16"/>
      <c r="O210" s="17"/>
      <c r="P210" s="16"/>
      <c r="Q210" s="16"/>
      <c r="R210" s="16"/>
      <c r="S210" s="17"/>
      <c r="T210" s="16"/>
      <c r="U210" s="16"/>
    </row>
    <row r="211" spans="1:21" x14ac:dyDescent="0.2">
      <c r="A211" s="9" t="s">
        <v>155</v>
      </c>
      <c r="B211" s="16">
        <v>1.3125705465999999E-2</v>
      </c>
      <c r="C211" s="16">
        <v>1.2838585809E-2</v>
      </c>
      <c r="D211" s="7">
        <v>1.635914865E-3</v>
      </c>
      <c r="F211" s="5" t="s">
        <v>193</v>
      </c>
      <c r="G211" s="16">
        <v>1.1418677072E-2</v>
      </c>
      <c r="H211" s="16">
        <v>1.0669784743999999E-2</v>
      </c>
      <c r="I211" s="7">
        <v>1.3245931359999999E-3</v>
      </c>
      <c r="K211" s="17"/>
      <c r="L211" s="18"/>
      <c r="M211" s="18"/>
      <c r="N211" s="16"/>
      <c r="O211" s="17"/>
      <c r="P211" s="16"/>
      <c r="Q211" s="16"/>
      <c r="R211" s="16"/>
      <c r="S211" s="17"/>
      <c r="T211" s="16"/>
      <c r="U211" s="16"/>
    </row>
    <row r="212" spans="1:21" x14ac:dyDescent="0.2">
      <c r="A212" s="9" t="s">
        <v>158</v>
      </c>
      <c r="B212" s="16">
        <v>1.3099990415E-2</v>
      </c>
      <c r="C212" s="16">
        <v>1.4367621331000001E-2</v>
      </c>
      <c r="D212" s="7">
        <v>1.6806520710000001E-3</v>
      </c>
      <c r="F212" s="5" t="s">
        <v>192</v>
      </c>
      <c r="G212" s="16">
        <v>1.1400353159000001E-2</v>
      </c>
      <c r="H212" s="16">
        <v>1.2409135262E-2</v>
      </c>
      <c r="I212" s="7">
        <v>1.4443564600000001E-3</v>
      </c>
      <c r="K212" s="17"/>
      <c r="L212" s="18"/>
      <c r="M212" s="18"/>
      <c r="N212" s="16"/>
      <c r="O212" s="17"/>
      <c r="P212" s="16"/>
      <c r="Q212" s="16"/>
      <c r="R212" s="16"/>
      <c r="S212" s="17"/>
      <c r="T212" s="16"/>
      <c r="U212" s="16"/>
    </row>
    <row r="213" spans="1:21" x14ac:dyDescent="0.2">
      <c r="A213" s="9" t="s">
        <v>181</v>
      </c>
      <c r="B213" s="16">
        <v>1.3099503317000001E-2</v>
      </c>
      <c r="C213" s="16">
        <v>1.3342304914E-2</v>
      </c>
      <c r="D213" s="7">
        <v>1.540806343E-3</v>
      </c>
      <c r="F213" s="5" t="s">
        <v>191</v>
      </c>
      <c r="G213" s="16">
        <v>1.1367799515999999E-2</v>
      </c>
      <c r="H213" s="16">
        <v>1.1826028246999999E-2</v>
      </c>
      <c r="I213" s="7">
        <v>1.3950399099999999E-3</v>
      </c>
      <c r="K213" s="17"/>
      <c r="L213" s="18"/>
      <c r="M213" s="18"/>
      <c r="N213" s="16"/>
      <c r="O213" s="17"/>
      <c r="P213" s="16"/>
      <c r="Q213" s="16"/>
      <c r="R213" s="16"/>
      <c r="S213" s="17"/>
      <c r="T213" s="16"/>
      <c r="U213" s="16"/>
    </row>
    <row r="214" spans="1:21" x14ac:dyDescent="0.2">
      <c r="A214" s="9" t="s">
        <v>190</v>
      </c>
      <c r="B214" s="16">
        <v>1.2899156732999999E-2</v>
      </c>
      <c r="C214" s="16">
        <v>1.3571382094999999E-2</v>
      </c>
      <c r="D214" s="7">
        <v>1.6272091229999998E-3</v>
      </c>
      <c r="F214" s="5" t="s">
        <v>174</v>
      </c>
      <c r="G214" s="16">
        <v>1.134728736E-2</v>
      </c>
      <c r="H214" s="16">
        <v>1.1391059070000001E-2</v>
      </c>
      <c r="I214" s="7">
        <v>1.3115953129999999E-3</v>
      </c>
      <c r="K214" s="17"/>
      <c r="L214" s="18"/>
      <c r="M214" s="18"/>
      <c r="N214" s="16"/>
      <c r="O214" s="17"/>
      <c r="P214" s="16"/>
      <c r="Q214" s="16"/>
      <c r="R214" s="16"/>
      <c r="S214" s="17"/>
      <c r="T214" s="16"/>
      <c r="U214" s="16"/>
    </row>
    <row r="215" spans="1:21" x14ac:dyDescent="0.2">
      <c r="A215" s="9" t="s">
        <v>171</v>
      </c>
      <c r="B215" s="16">
        <v>1.2779285144000001E-2</v>
      </c>
      <c r="C215" s="16">
        <v>1.3878848455999999E-2</v>
      </c>
      <c r="D215" s="7">
        <v>1.658619933E-3</v>
      </c>
      <c r="F215" s="5" t="s">
        <v>54</v>
      </c>
      <c r="G215" s="16">
        <v>1.1279377368E-2</v>
      </c>
      <c r="H215" s="16">
        <v>1.1270071439000001E-2</v>
      </c>
      <c r="I215" s="7">
        <v>1.0936042789999999E-3</v>
      </c>
      <c r="K215" s="17"/>
      <c r="L215" s="18"/>
      <c r="M215" s="18"/>
      <c r="N215" s="16"/>
      <c r="O215" s="17"/>
      <c r="P215" s="16"/>
      <c r="Q215" s="16"/>
      <c r="R215" s="16"/>
      <c r="S215" s="17"/>
      <c r="T215" s="16"/>
      <c r="U215" s="16"/>
    </row>
    <row r="216" spans="1:21" x14ac:dyDescent="0.2">
      <c r="A216" s="9" t="s">
        <v>189</v>
      </c>
      <c r="B216" s="16">
        <v>1.2772714616E-2</v>
      </c>
      <c r="C216" s="16">
        <v>1.3808614896E-2</v>
      </c>
      <c r="D216" s="7">
        <v>1.650850304E-3</v>
      </c>
      <c r="F216" s="5" t="s">
        <v>188</v>
      </c>
      <c r="G216" s="16">
        <v>1.1160886222E-2</v>
      </c>
      <c r="H216" s="16">
        <v>1.1117623307E-2</v>
      </c>
      <c r="I216" s="7">
        <v>1.410084654E-3</v>
      </c>
      <c r="K216" s="17"/>
      <c r="L216" s="18"/>
      <c r="M216" s="18"/>
      <c r="N216" s="16"/>
      <c r="O216" s="17"/>
      <c r="P216" s="16"/>
      <c r="Q216" s="16"/>
      <c r="R216" s="16"/>
      <c r="S216" s="17"/>
      <c r="T216" s="16"/>
      <c r="U216" s="16"/>
    </row>
    <row r="217" spans="1:21" x14ac:dyDescent="0.2">
      <c r="A217" s="9" t="s">
        <v>187</v>
      </c>
      <c r="B217" s="16">
        <v>1.2741873716000001E-2</v>
      </c>
      <c r="C217" s="16">
        <v>1.3217298317999998E-2</v>
      </c>
      <c r="D217" s="7">
        <v>1.665725338E-3</v>
      </c>
      <c r="F217" s="5" t="s">
        <v>161</v>
      </c>
      <c r="G217" s="16">
        <v>1.0999588765999999E-2</v>
      </c>
      <c r="H217" s="16">
        <v>1.0691758521000001E-2</v>
      </c>
      <c r="I217" s="7">
        <v>1.383865537E-3</v>
      </c>
      <c r="K217" s="17"/>
      <c r="L217" s="18"/>
      <c r="M217" s="18"/>
      <c r="N217" s="16"/>
      <c r="O217" s="17"/>
      <c r="P217" s="16"/>
      <c r="Q217" s="16"/>
      <c r="R217" s="16"/>
      <c r="S217" s="17"/>
      <c r="T217" s="16"/>
      <c r="U217" s="16"/>
    </row>
    <row r="218" spans="1:21" x14ac:dyDescent="0.2">
      <c r="A218" s="9" t="s">
        <v>186</v>
      </c>
      <c r="B218" s="16">
        <v>1.2685207927E-2</v>
      </c>
      <c r="C218" s="16">
        <v>1.2423886796000001E-2</v>
      </c>
      <c r="D218" s="7">
        <v>1.7808725200000001E-3</v>
      </c>
      <c r="F218" s="5" t="s">
        <v>165</v>
      </c>
      <c r="G218" s="16">
        <v>1.0998551559000001E-2</v>
      </c>
      <c r="H218" s="16">
        <v>1.0736238059000001E-2</v>
      </c>
      <c r="I218" s="7">
        <v>1.3447351709999999E-3</v>
      </c>
      <c r="K218" s="17"/>
      <c r="L218" s="18"/>
      <c r="M218" s="18"/>
      <c r="N218" s="16"/>
      <c r="O218" s="17"/>
      <c r="P218" s="16"/>
      <c r="Q218" s="16"/>
      <c r="R218" s="16"/>
      <c r="S218" s="17"/>
      <c r="T218" s="16"/>
      <c r="U218" s="16"/>
    </row>
    <row r="219" spans="1:21" x14ac:dyDescent="0.2">
      <c r="A219" s="9" t="s">
        <v>153</v>
      </c>
      <c r="B219" s="16">
        <v>1.2655066215E-2</v>
      </c>
      <c r="C219" s="16">
        <v>1.1851588192000001E-2</v>
      </c>
      <c r="D219" s="7">
        <v>1.4420569869999999E-3</v>
      </c>
      <c r="F219" s="5" t="s">
        <v>185</v>
      </c>
      <c r="G219" s="16">
        <v>1.0992669993E-2</v>
      </c>
      <c r="H219" s="16">
        <v>1.1208357390999998E-2</v>
      </c>
      <c r="I219" s="7">
        <v>1.3816739450000001E-3</v>
      </c>
      <c r="K219" s="17"/>
      <c r="L219" s="18"/>
      <c r="M219" s="18"/>
      <c r="N219" s="16"/>
      <c r="O219" s="17"/>
      <c r="P219" s="16"/>
      <c r="Q219" s="16"/>
      <c r="R219" s="16"/>
      <c r="S219" s="17"/>
      <c r="T219" s="16"/>
      <c r="U219" s="16"/>
    </row>
    <row r="220" spans="1:21" x14ac:dyDescent="0.2">
      <c r="A220" s="9" t="s">
        <v>184</v>
      </c>
      <c r="B220" s="16">
        <v>1.2409224084999998E-2</v>
      </c>
      <c r="C220" s="16">
        <v>1.078127058E-2</v>
      </c>
      <c r="D220" s="7">
        <v>1.356344816E-3</v>
      </c>
      <c r="F220" s="5" t="s">
        <v>183</v>
      </c>
      <c r="G220" s="16">
        <v>1.0984823135999999E-2</v>
      </c>
      <c r="H220" s="16">
        <v>1.1721592708999999E-2</v>
      </c>
      <c r="I220" s="7">
        <v>1.3355812370000001E-3</v>
      </c>
      <c r="K220" s="17"/>
      <c r="L220" s="18"/>
      <c r="M220" s="18"/>
      <c r="N220" s="16"/>
      <c r="O220" s="17"/>
      <c r="P220" s="16"/>
      <c r="Q220" s="16"/>
      <c r="R220" s="16"/>
      <c r="S220" s="17"/>
      <c r="T220" s="16"/>
      <c r="U220" s="16"/>
    </row>
    <row r="221" spans="1:21" x14ac:dyDescent="0.2">
      <c r="A221" s="9" t="s">
        <v>182</v>
      </c>
      <c r="B221" s="16">
        <v>1.2375809187E-2</v>
      </c>
      <c r="C221" s="16">
        <v>1.3407988121000001E-2</v>
      </c>
      <c r="D221" s="7">
        <v>1.7582549319999999E-3</v>
      </c>
      <c r="F221" s="5" t="s">
        <v>181</v>
      </c>
      <c r="G221" s="16">
        <v>1.0981308416999999E-2</v>
      </c>
      <c r="H221" s="16">
        <v>1.0625300015E-2</v>
      </c>
      <c r="I221" s="7">
        <v>1.3310402109999999E-3</v>
      </c>
      <c r="K221" s="17"/>
      <c r="L221" s="18"/>
      <c r="M221" s="18"/>
      <c r="N221" s="16"/>
      <c r="O221" s="17"/>
      <c r="P221" s="16"/>
      <c r="Q221" s="16"/>
      <c r="R221" s="16"/>
      <c r="S221" s="17"/>
      <c r="T221" s="16"/>
      <c r="U221" s="16"/>
    </row>
    <row r="222" spans="1:21" x14ac:dyDescent="0.2">
      <c r="A222" s="9" t="s">
        <v>142</v>
      </c>
      <c r="B222" s="16">
        <v>1.2343871691999998E-2</v>
      </c>
      <c r="C222" s="16">
        <v>1.1846682273E-2</v>
      </c>
      <c r="D222" s="7">
        <v>1.503710996E-3</v>
      </c>
      <c r="F222" s="5" t="s">
        <v>180</v>
      </c>
      <c r="G222" s="16">
        <v>1.0944417441E-2</v>
      </c>
      <c r="H222" s="16">
        <v>1.1775524593999999E-2</v>
      </c>
      <c r="I222" s="7">
        <v>1.369943495E-3</v>
      </c>
      <c r="K222" s="17"/>
      <c r="L222" s="18"/>
      <c r="M222" s="18"/>
      <c r="N222" s="16"/>
      <c r="O222" s="17"/>
      <c r="P222" s="16"/>
      <c r="Q222" s="16"/>
      <c r="R222" s="16"/>
      <c r="S222" s="17"/>
      <c r="T222" s="16"/>
      <c r="U222" s="16"/>
    </row>
    <row r="223" spans="1:21" x14ac:dyDescent="0.2">
      <c r="A223" s="9" t="s">
        <v>138</v>
      </c>
      <c r="B223" s="16">
        <v>1.2164847179E-2</v>
      </c>
      <c r="C223" s="16">
        <v>1.3498864685E-2</v>
      </c>
      <c r="D223" s="7">
        <v>1.698899435E-3</v>
      </c>
      <c r="F223" s="5" t="s">
        <v>179</v>
      </c>
      <c r="G223" s="16">
        <v>1.090631288E-2</v>
      </c>
      <c r="H223" s="16">
        <v>1.0849182228E-2</v>
      </c>
      <c r="I223" s="7">
        <v>1.2236636389999999E-3</v>
      </c>
      <c r="K223" s="17"/>
      <c r="L223" s="18"/>
      <c r="M223" s="18"/>
      <c r="N223" s="16"/>
      <c r="O223" s="17"/>
      <c r="P223" s="16"/>
      <c r="Q223" s="16"/>
      <c r="R223" s="16"/>
      <c r="S223" s="17"/>
      <c r="T223" s="16"/>
      <c r="U223" s="16"/>
    </row>
    <row r="224" spans="1:21" x14ac:dyDescent="0.2">
      <c r="A224" s="9" t="s">
        <v>178</v>
      </c>
      <c r="B224" s="16">
        <v>1.200195052E-2</v>
      </c>
      <c r="C224" s="16">
        <v>1.1633897634999999E-2</v>
      </c>
      <c r="D224" s="7">
        <v>1.5265869760000001E-3</v>
      </c>
      <c r="F224" s="5" t="s">
        <v>148</v>
      </c>
      <c r="G224" s="16">
        <v>1.0842006192999999E-2</v>
      </c>
      <c r="H224" s="16">
        <v>1.0879493989999999E-2</v>
      </c>
      <c r="I224" s="7">
        <v>1.355853538E-3</v>
      </c>
      <c r="K224" s="17"/>
      <c r="L224" s="18"/>
      <c r="M224" s="18"/>
      <c r="N224" s="16"/>
      <c r="O224" s="17"/>
      <c r="P224" s="16"/>
      <c r="Q224" s="16"/>
      <c r="R224" s="16"/>
      <c r="S224" s="17"/>
      <c r="T224" s="16"/>
      <c r="U224" s="16"/>
    </row>
    <row r="225" spans="1:21" x14ac:dyDescent="0.2">
      <c r="A225" s="9" t="s">
        <v>177</v>
      </c>
      <c r="B225" s="16">
        <v>1.1949859614E-2</v>
      </c>
      <c r="C225" s="16">
        <v>1.0382514747000001E-2</v>
      </c>
      <c r="D225" s="7">
        <v>1.3962351579999998E-3</v>
      </c>
      <c r="F225" s="5" t="s">
        <v>144</v>
      </c>
      <c r="G225" s="16">
        <v>1.080740193E-2</v>
      </c>
      <c r="H225" s="16">
        <v>1.0445419892000001E-2</v>
      </c>
      <c r="I225" s="7">
        <v>1.2688387840000001E-3</v>
      </c>
      <c r="K225" s="17"/>
      <c r="L225" s="18"/>
      <c r="M225" s="18"/>
      <c r="N225" s="16"/>
      <c r="O225" s="17"/>
      <c r="P225" s="16"/>
      <c r="Q225" s="16"/>
      <c r="R225" s="16"/>
      <c r="S225" s="17"/>
      <c r="T225" s="16"/>
      <c r="U225" s="16"/>
    </row>
    <row r="226" spans="1:21" x14ac:dyDescent="0.2">
      <c r="A226" s="9" t="s">
        <v>176</v>
      </c>
      <c r="B226" s="16">
        <v>1.1938022E-2</v>
      </c>
      <c r="C226" s="16">
        <v>1.1546126873999999E-2</v>
      </c>
      <c r="D226" s="7">
        <v>1.573405483E-3</v>
      </c>
      <c r="F226" s="5" t="s">
        <v>115</v>
      </c>
      <c r="G226" s="16">
        <v>1.0779033101999999E-2</v>
      </c>
      <c r="H226" s="16">
        <v>1.1156119369E-2</v>
      </c>
      <c r="I226" s="7">
        <v>1.2565391589999999E-3</v>
      </c>
      <c r="K226" s="17"/>
      <c r="L226" s="18"/>
      <c r="M226" s="18"/>
      <c r="N226" s="16"/>
      <c r="O226" s="17"/>
      <c r="P226" s="16"/>
      <c r="Q226" s="16"/>
      <c r="R226" s="16"/>
      <c r="S226" s="17"/>
      <c r="T226" s="16"/>
      <c r="U226" s="16"/>
    </row>
    <row r="227" spans="1:21" x14ac:dyDescent="0.2">
      <c r="A227" s="9" t="s">
        <v>110</v>
      </c>
      <c r="B227" s="16">
        <v>1.1926991622E-2</v>
      </c>
      <c r="C227" s="16">
        <v>1.1050340035999999E-2</v>
      </c>
      <c r="D227" s="7">
        <v>1.3999669E-3</v>
      </c>
      <c r="F227" s="5" t="s">
        <v>175</v>
      </c>
      <c r="G227" s="16">
        <v>1.0758703034999999E-2</v>
      </c>
      <c r="H227" s="16">
        <v>1.1618524369000001E-2</v>
      </c>
      <c r="I227" s="7">
        <v>1.4123384640000001E-3</v>
      </c>
      <c r="K227" s="17"/>
      <c r="L227" s="18"/>
      <c r="M227" s="18"/>
      <c r="N227" s="16"/>
      <c r="O227" s="17"/>
      <c r="P227" s="16"/>
      <c r="Q227" s="16"/>
      <c r="R227" s="16"/>
      <c r="S227" s="17"/>
      <c r="T227" s="16"/>
      <c r="U227" s="16"/>
    </row>
    <row r="228" spans="1:21" x14ac:dyDescent="0.2">
      <c r="A228" s="9" t="s">
        <v>174</v>
      </c>
      <c r="B228" s="16">
        <v>1.1898221387E-2</v>
      </c>
      <c r="C228" s="16">
        <v>1.0367494905000002E-2</v>
      </c>
      <c r="D228" s="7">
        <v>1.418405254E-3</v>
      </c>
      <c r="F228" s="5" t="s">
        <v>173</v>
      </c>
      <c r="G228" s="16">
        <v>1.0703993366E-2</v>
      </c>
      <c r="H228" s="16">
        <v>1.015444211E-2</v>
      </c>
      <c r="I228" s="7">
        <v>1.1910536939999999E-3</v>
      </c>
      <c r="K228" s="17"/>
      <c r="L228" s="18"/>
      <c r="M228" s="18"/>
      <c r="N228" s="16"/>
      <c r="O228" s="17"/>
      <c r="P228" s="16"/>
      <c r="Q228" s="16"/>
      <c r="R228" s="16"/>
      <c r="S228" s="17"/>
      <c r="T228" s="16"/>
      <c r="U228" s="16"/>
    </row>
    <row r="229" spans="1:21" x14ac:dyDescent="0.2">
      <c r="A229" s="9" t="s">
        <v>160</v>
      </c>
      <c r="B229" s="16">
        <v>1.1810054241000002E-2</v>
      </c>
      <c r="C229" s="16">
        <v>1.1070992026999999E-2</v>
      </c>
      <c r="D229" s="7">
        <v>1.466241774E-3</v>
      </c>
      <c r="F229" s="5" t="s">
        <v>80</v>
      </c>
      <c r="G229" s="16">
        <v>1.0569218449999999E-2</v>
      </c>
      <c r="H229" s="16">
        <v>1.1116953141E-2</v>
      </c>
      <c r="I229" s="7">
        <v>1.178336569E-3</v>
      </c>
      <c r="K229" s="17"/>
      <c r="L229" s="18"/>
      <c r="M229" s="18"/>
      <c r="N229" s="16"/>
      <c r="O229" s="17"/>
      <c r="P229" s="16"/>
      <c r="Q229" s="16"/>
      <c r="R229" s="16"/>
      <c r="S229" s="17"/>
      <c r="T229" s="16"/>
      <c r="U229" s="16"/>
    </row>
    <row r="230" spans="1:21" x14ac:dyDescent="0.2">
      <c r="A230" s="9" t="s">
        <v>172</v>
      </c>
      <c r="B230" s="16">
        <v>1.1777260237000001E-2</v>
      </c>
      <c r="C230" s="16">
        <v>1.2125120997000001E-2</v>
      </c>
      <c r="D230" s="7">
        <v>1.5173139420000001E-3</v>
      </c>
      <c r="F230" s="5" t="s">
        <v>171</v>
      </c>
      <c r="G230" s="16">
        <v>1.0501538915999999E-2</v>
      </c>
      <c r="H230" s="16">
        <v>1.1036220142E-2</v>
      </c>
      <c r="I230" s="7">
        <v>1.3392156479999999E-3</v>
      </c>
      <c r="K230" s="17"/>
      <c r="L230" s="18"/>
      <c r="M230" s="18"/>
      <c r="N230" s="16"/>
      <c r="O230" s="17"/>
      <c r="P230" s="16"/>
      <c r="Q230" s="16"/>
      <c r="R230" s="16"/>
      <c r="S230" s="17"/>
      <c r="T230" s="16"/>
      <c r="U230" s="16"/>
    </row>
    <row r="231" spans="1:21" x14ac:dyDescent="0.2">
      <c r="A231" s="9" t="s">
        <v>170</v>
      </c>
      <c r="B231" s="16">
        <v>1.1755462598E-2</v>
      </c>
      <c r="C231" s="16">
        <v>1.1778729238000002E-2</v>
      </c>
      <c r="D231" s="7">
        <v>1.47269282E-3</v>
      </c>
      <c r="F231" s="5" t="s">
        <v>169</v>
      </c>
      <c r="G231" s="16">
        <v>1.0327733115E-2</v>
      </c>
      <c r="H231" s="16">
        <v>9.5789104639999994E-3</v>
      </c>
      <c r="I231" s="7">
        <v>1.2845151179999999E-3</v>
      </c>
      <c r="K231" s="17"/>
      <c r="L231" s="18"/>
      <c r="M231" s="18"/>
      <c r="N231" s="16"/>
      <c r="O231" s="17"/>
      <c r="P231" s="16"/>
      <c r="Q231" s="16"/>
      <c r="R231" s="16"/>
      <c r="S231" s="17"/>
      <c r="T231" s="16"/>
      <c r="U231" s="16"/>
    </row>
    <row r="232" spans="1:21" x14ac:dyDescent="0.2">
      <c r="A232" s="9" t="s">
        <v>166</v>
      </c>
      <c r="B232" s="16">
        <v>1.1755031124999999E-2</v>
      </c>
      <c r="C232" s="16">
        <v>1.1220203391000001E-2</v>
      </c>
      <c r="D232" s="7">
        <v>1.3712896479999999E-3</v>
      </c>
      <c r="F232" s="5" t="s">
        <v>139</v>
      </c>
      <c r="G232" s="16">
        <v>1.0259190983999999E-2</v>
      </c>
      <c r="H232" s="16">
        <v>1.0873840999E-2</v>
      </c>
      <c r="I232" s="7">
        <v>1.415289633E-3</v>
      </c>
      <c r="K232" s="17"/>
      <c r="L232" s="18"/>
      <c r="M232" s="18"/>
      <c r="N232" s="16"/>
      <c r="O232" s="17"/>
      <c r="P232" s="16"/>
      <c r="Q232" s="16"/>
      <c r="R232" s="16"/>
      <c r="S232" s="17"/>
      <c r="T232" s="16"/>
      <c r="U232" s="16"/>
    </row>
    <row r="233" spans="1:21" x14ac:dyDescent="0.2">
      <c r="A233" s="9" t="s">
        <v>48</v>
      </c>
      <c r="B233" s="16">
        <v>1.1675949033E-2</v>
      </c>
      <c r="C233" s="16">
        <v>1.2048867006999999E-2</v>
      </c>
      <c r="D233" s="7">
        <v>1.4863559740000002E-3</v>
      </c>
      <c r="F233" s="5" t="s">
        <v>168</v>
      </c>
      <c r="G233" s="16">
        <v>1.0069432536000001E-2</v>
      </c>
      <c r="H233" s="16">
        <v>1.0023381260999999E-2</v>
      </c>
      <c r="I233" s="7">
        <v>1.3415189590000002E-3</v>
      </c>
      <c r="K233" s="17"/>
      <c r="L233" s="18"/>
      <c r="M233" s="18"/>
      <c r="N233" s="16"/>
      <c r="O233" s="17"/>
      <c r="P233" s="16"/>
      <c r="Q233" s="16"/>
      <c r="R233" s="16"/>
      <c r="S233" s="17"/>
      <c r="T233" s="16"/>
      <c r="U233" s="16"/>
    </row>
    <row r="234" spans="1:21" x14ac:dyDescent="0.2">
      <c r="A234" s="9" t="s">
        <v>167</v>
      </c>
      <c r="B234" s="16">
        <v>1.1648373203999999E-2</v>
      </c>
      <c r="C234" s="16">
        <v>1.2031227972E-2</v>
      </c>
      <c r="D234" s="7">
        <v>1.5455007179999999E-3</v>
      </c>
      <c r="F234" s="5" t="s">
        <v>166</v>
      </c>
      <c r="G234" s="16">
        <v>9.9995885050000004E-3</v>
      </c>
      <c r="H234" s="16">
        <v>8.7450728410000001E-3</v>
      </c>
      <c r="I234" s="7">
        <v>1.1792607500000002E-3</v>
      </c>
      <c r="K234" s="17"/>
      <c r="L234" s="18"/>
      <c r="M234" s="18"/>
      <c r="N234" s="16"/>
      <c r="O234" s="17"/>
      <c r="P234" s="16"/>
      <c r="Q234" s="16"/>
      <c r="R234" s="16"/>
      <c r="S234" s="17"/>
      <c r="T234" s="16"/>
      <c r="U234" s="16"/>
    </row>
    <row r="235" spans="1:21" x14ac:dyDescent="0.2">
      <c r="A235" s="9" t="s">
        <v>165</v>
      </c>
      <c r="B235" s="16">
        <v>1.1620413084000001E-2</v>
      </c>
      <c r="C235" s="16">
        <v>1.197842115E-2</v>
      </c>
      <c r="D235" s="7">
        <v>1.5882364280000001E-3</v>
      </c>
      <c r="F235" s="5" t="s">
        <v>164</v>
      </c>
      <c r="G235" s="16">
        <v>9.7772083169999999E-3</v>
      </c>
      <c r="H235" s="16">
        <v>1.0166055709E-2</v>
      </c>
      <c r="I235" s="7">
        <v>1.0276972239999999E-3</v>
      </c>
      <c r="K235" s="17"/>
      <c r="L235" s="18"/>
      <c r="M235" s="18"/>
      <c r="N235" s="16"/>
      <c r="O235" s="17"/>
      <c r="P235" s="16"/>
      <c r="Q235" s="16"/>
      <c r="R235" s="16"/>
      <c r="S235" s="17"/>
      <c r="T235" s="16"/>
      <c r="U235" s="16"/>
    </row>
    <row r="236" spans="1:21" x14ac:dyDescent="0.2">
      <c r="A236" s="9" t="s">
        <v>152</v>
      </c>
      <c r="B236" s="16">
        <v>1.1616255945000001E-2</v>
      </c>
      <c r="C236" s="16">
        <v>1.2421926244999999E-2</v>
      </c>
      <c r="D236" s="7">
        <v>1.5991762700000001E-3</v>
      </c>
      <c r="F236" s="5" t="s">
        <v>163</v>
      </c>
      <c r="G236" s="16">
        <v>9.7521475000000007E-3</v>
      </c>
      <c r="H236" s="16">
        <v>1.0261426870999998E-2</v>
      </c>
      <c r="I236" s="7">
        <v>1.3033208330000001E-3</v>
      </c>
      <c r="K236" s="17"/>
      <c r="L236" s="18"/>
      <c r="M236" s="18"/>
      <c r="N236" s="16"/>
      <c r="O236" s="17"/>
      <c r="P236" s="16"/>
      <c r="Q236" s="16"/>
      <c r="R236" s="16"/>
      <c r="S236" s="17"/>
      <c r="T236" s="16"/>
      <c r="U236" s="16"/>
    </row>
    <row r="237" spans="1:21" x14ac:dyDescent="0.2">
      <c r="A237" s="9" t="s">
        <v>151</v>
      </c>
      <c r="B237" s="16">
        <v>1.1507351131000002E-2</v>
      </c>
      <c r="C237" s="16">
        <v>1.2519904404999999E-2</v>
      </c>
      <c r="D237" s="7">
        <v>1.4122907600000001E-3</v>
      </c>
      <c r="F237" s="5" t="s">
        <v>140</v>
      </c>
      <c r="G237" s="16">
        <v>9.7038097020000005E-3</v>
      </c>
      <c r="H237" s="16">
        <v>1.0441707565E-2</v>
      </c>
      <c r="I237" s="7">
        <v>1.335000599E-3</v>
      </c>
      <c r="K237" s="17"/>
      <c r="L237" s="18"/>
      <c r="M237" s="18"/>
      <c r="N237" s="16"/>
      <c r="O237" s="17"/>
      <c r="P237" s="16"/>
      <c r="Q237" s="16"/>
      <c r="R237" s="16"/>
      <c r="S237" s="17"/>
      <c r="T237" s="16"/>
      <c r="U237" s="16"/>
    </row>
    <row r="238" spans="1:21" x14ac:dyDescent="0.2">
      <c r="A238" s="9" t="s">
        <v>162</v>
      </c>
      <c r="B238" s="16">
        <v>1.1503514277E-2</v>
      </c>
      <c r="C238" s="16">
        <v>1.0618925146E-2</v>
      </c>
      <c r="D238" s="7">
        <v>1.3634658180000001E-3</v>
      </c>
      <c r="F238" s="5" t="s">
        <v>130</v>
      </c>
      <c r="G238" s="16">
        <v>9.685164353999999E-3</v>
      </c>
      <c r="H238" s="16">
        <v>9.0766133889999996E-3</v>
      </c>
      <c r="I238" s="7">
        <v>1.1734242290000001E-3</v>
      </c>
      <c r="K238" s="17"/>
      <c r="L238" s="18"/>
      <c r="M238" s="18"/>
      <c r="N238" s="16"/>
      <c r="O238" s="17"/>
      <c r="P238" s="16"/>
      <c r="Q238" s="16"/>
      <c r="R238" s="16"/>
      <c r="S238" s="17"/>
      <c r="T238" s="16"/>
      <c r="U238" s="16"/>
    </row>
    <row r="239" spans="1:21" x14ac:dyDescent="0.2">
      <c r="A239" s="9" t="s">
        <v>161</v>
      </c>
      <c r="B239" s="16">
        <v>1.1486387607E-2</v>
      </c>
      <c r="C239" s="16">
        <v>1.1313381332000001E-2</v>
      </c>
      <c r="D239" s="7">
        <v>1.5004394300000001E-3</v>
      </c>
      <c r="F239" s="5" t="s">
        <v>160</v>
      </c>
      <c r="G239" s="16">
        <v>9.6545765420000002E-3</v>
      </c>
      <c r="H239" s="16">
        <v>1.0069577593000001E-2</v>
      </c>
      <c r="I239" s="7">
        <v>1.2927019579999999E-3</v>
      </c>
      <c r="K239" s="17"/>
      <c r="L239" s="18"/>
      <c r="M239" s="18"/>
      <c r="N239" s="16"/>
      <c r="O239" s="17"/>
      <c r="P239" s="16"/>
      <c r="Q239" s="16"/>
      <c r="R239" s="16"/>
      <c r="S239" s="17"/>
      <c r="T239" s="16"/>
      <c r="U239" s="16"/>
    </row>
    <row r="240" spans="1:21" x14ac:dyDescent="0.2">
      <c r="A240" s="9" t="s">
        <v>27</v>
      </c>
      <c r="B240" s="16">
        <v>1.1137815406E-2</v>
      </c>
      <c r="C240" s="16">
        <v>1.1539237664E-2</v>
      </c>
      <c r="D240" s="7">
        <v>1.3446161619999999E-3</v>
      </c>
      <c r="F240" s="5" t="s">
        <v>143</v>
      </c>
      <c r="G240" s="16">
        <v>9.6217558979999999E-3</v>
      </c>
      <c r="H240" s="16">
        <v>1.1334422068E-2</v>
      </c>
      <c r="I240" s="7">
        <v>1.377856008E-3</v>
      </c>
      <c r="K240" s="17"/>
      <c r="L240" s="18"/>
      <c r="M240" s="18"/>
      <c r="N240" s="16"/>
      <c r="O240" s="17"/>
      <c r="P240" s="16"/>
      <c r="Q240" s="16"/>
      <c r="R240" s="16"/>
      <c r="S240" s="17"/>
      <c r="T240" s="16"/>
      <c r="U240" s="16"/>
    </row>
    <row r="241" spans="1:21" x14ac:dyDescent="0.2">
      <c r="A241" s="9" t="s">
        <v>159</v>
      </c>
      <c r="B241" s="16">
        <v>1.0926574703E-2</v>
      </c>
      <c r="C241" s="16">
        <v>1.060384751E-2</v>
      </c>
      <c r="D241" s="7">
        <v>1.349159867E-3</v>
      </c>
      <c r="F241" s="5" t="s">
        <v>158</v>
      </c>
      <c r="G241" s="16">
        <v>9.5775068719999995E-3</v>
      </c>
      <c r="H241" s="16">
        <v>9.2124579709999994E-3</v>
      </c>
      <c r="I241" s="7">
        <v>1.190863461E-3</v>
      </c>
      <c r="K241" s="17"/>
      <c r="L241" s="18"/>
      <c r="M241" s="18"/>
      <c r="N241" s="16"/>
      <c r="O241" s="17"/>
      <c r="P241" s="16"/>
      <c r="Q241" s="16"/>
      <c r="R241" s="16"/>
      <c r="S241" s="17"/>
      <c r="T241" s="16"/>
      <c r="U241" s="16"/>
    </row>
    <row r="242" spans="1:21" x14ac:dyDescent="0.2">
      <c r="A242" s="9" t="s">
        <v>135</v>
      </c>
      <c r="B242" s="16">
        <v>1.0887523153000001E-2</v>
      </c>
      <c r="C242" s="16">
        <v>1.1148308489000001E-2</v>
      </c>
      <c r="D242" s="7">
        <v>1.4943472939999999E-3</v>
      </c>
      <c r="F242" s="5" t="s">
        <v>157</v>
      </c>
      <c r="G242" s="16">
        <v>9.5731651889999995E-3</v>
      </c>
      <c r="H242" s="16">
        <v>9.2501099579999999E-3</v>
      </c>
      <c r="I242" s="7">
        <v>1.1567141080000001E-3</v>
      </c>
      <c r="K242" s="17"/>
      <c r="L242" s="18"/>
      <c r="M242" s="18"/>
      <c r="N242" s="16"/>
      <c r="O242" s="17"/>
      <c r="P242" s="16"/>
      <c r="Q242" s="16"/>
      <c r="R242" s="16"/>
      <c r="S242" s="17"/>
      <c r="T242" s="16"/>
      <c r="U242" s="16"/>
    </row>
    <row r="243" spans="1:21" x14ac:dyDescent="0.2">
      <c r="A243" s="9" t="s">
        <v>156</v>
      </c>
      <c r="B243" s="16">
        <v>1.0822879976999999E-2</v>
      </c>
      <c r="C243" s="16">
        <v>1.0564394875000001E-2</v>
      </c>
      <c r="D243" s="7">
        <v>1.703881216E-3</v>
      </c>
      <c r="F243" s="5" t="s">
        <v>155</v>
      </c>
      <c r="G243" s="16">
        <v>9.5266536019999997E-3</v>
      </c>
      <c r="H243" s="16">
        <v>9.3437371350000003E-3</v>
      </c>
      <c r="I243" s="7">
        <v>1.3210045879999998E-3</v>
      </c>
      <c r="K243" s="17"/>
      <c r="L243" s="18"/>
      <c r="M243" s="18"/>
      <c r="N243" s="16"/>
      <c r="O243" s="17"/>
      <c r="P243" s="16"/>
      <c r="Q243" s="16"/>
      <c r="R243" s="16"/>
      <c r="S243" s="17"/>
      <c r="T243" s="16"/>
      <c r="U243" s="16"/>
    </row>
    <row r="244" spans="1:21" x14ac:dyDescent="0.2">
      <c r="A244" s="9" t="s">
        <v>154</v>
      </c>
      <c r="B244" s="16">
        <v>1.081190844E-2</v>
      </c>
      <c r="C244" s="16">
        <v>1.1661897403999999E-2</v>
      </c>
      <c r="D244" s="7">
        <v>1.553893925E-3</v>
      </c>
      <c r="F244" s="5" t="s">
        <v>104</v>
      </c>
      <c r="G244" s="16">
        <v>9.5152105559999992E-3</v>
      </c>
      <c r="H244" s="16">
        <v>8.8078786440000008E-3</v>
      </c>
      <c r="I244" s="7">
        <v>1.044182554E-3</v>
      </c>
      <c r="K244" s="17"/>
      <c r="L244" s="18"/>
      <c r="M244" s="18"/>
      <c r="N244" s="16"/>
      <c r="O244" s="17"/>
      <c r="P244" s="16"/>
      <c r="Q244" s="16"/>
      <c r="R244" s="16"/>
      <c r="S244" s="17"/>
      <c r="T244" s="16"/>
      <c r="U244" s="16"/>
    </row>
    <row r="245" spans="1:21" x14ac:dyDescent="0.2">
      <c r="A245" s="9" t="s">
        <v>121</v>
      </c>
      <c r="B245" s="16">
        <v>1.0726665281000001E-2</v>
      </c>
      <c r="C245" s="16">
        <v>1.08391789E-2</v>
      </c>
      <c r="D245" s="7">
        <v>1.2659445289999998E-3</v>
      </c>
      <c r="F245" s="5" t="s">
        <v>127</v>
      </c>
      <c r="G245" s="16">
        <v>9.4215123089999991E-3</v>
      </c>
      <c r="H245" s="16">
        <v>9.490716158E-3</v>
      </c>
      <c r="I245" s="7">
        <v>1.3455519760000002E-3</v>
      </c>
      <c r="K245" s="17"/>
      <c r="L245" s="18"/>
      <c r="M245" s="18"/>
      <c r="N245" s="16"/>
      <c r="O245" s="17"/>
      <c r="P245" s="16"/>
      <c r="Q245" s="16"/>
      <c r="R245" s="16"/>
      <c r="S245" s="17"/>
      <c r="T245" s="16"/>
      <c r="U245" s="16"/>
    </row>
    <row r="246" spans="1:21" x14ac:dyDescent="0.2">
      <c r="A246" s="9" t="s">
        <v>149</v>
      </c>
      <c r="B246" s="16">
        <v>1.0721925063E-2</v>
      </c>
      <c r="C246" s="16">
        <v>9.9290802520000006E-3</v>
      </c>
      <c r="D246" s="7">
        <v>1.364608877E-3</v>
      </c>
      <c r="F246" s="5" t="s">
        <v>153</v>
      </c>
      <c r="G246" s="16">
        <v>9.4200289919999999E-3</v>
      </c>
      <c r="H246" s="16">
        <v>8.2522589900000005E-3</v>
      </c>
      <c r="I246" s="7">
        <v>1.181336552E-3</v>
      </c>
      <c r="K246" s="17"/>
      <c r="L246" s="18"/>
      <c r="M246" s="18"/>
      <c r="N246" s="16"/>
      <c r="O246" s="17"/>
      <c r="P246" s="16"/>
      <c r="Q246" s="16"/>
      <c r="R246" s="16"/>
      <c r="S246" s="17"/>
      <c r="T246" s="16"/>
      <c r="U246" s="16"/>
    </row>
    <row r="247" spans="1:21" x14ac:dyDescent="0.2">
      <c r="A247" s="9" t="s">
        <v>113</v>
      </c>
      <c r="B247" s="16">
        <v>1.0594951324999999E-2</v>
      </c>
      <c r="C247" s="16">
        <v>1.0672786530000001E-2</v>
      </c>
      <c r="D247" s="7">
        <v>1.2768296179999999E-3</v>
      </c>
      <c r="F247" s="5" t="s">
        <v>152</v>
      </c>
      <c r="G247" s="16">
        <v>9.2190788720000003E-3</v>
      </c>
      <c r="H247" s="16">
        <v>9.0753780799999999E-3</v>
      </c>
      <c r="I247" s="7">
        <v>1.13272761E-3</v>
      </c>
      <c r="K247" s="17"/>
      <c r="L247" s="18"/>
      <c r="M247" s="18"/>
      <c r="N247" s="16"/>
      <c r="O247" s="17"/>
      <c r="P247" s="16"/>
      <c r="Q247" s="16"/>
      <c r="R247" s="16"/>
      <c r="S247" s="17"/>
      <c r="T247" s="16"/>
      <c r="U247" s="16"/>
    </row>
    <row r="248" spans="1:21" x14ac:dyDescent="0.2">
      <c r="A248" s="9" t="s">
        <v>136</v>
      </c>
      <c r="B248" s="16">
        <v>1.0592151764E-2</v>
      </c>
      <c r="C248" s="16">
        <v>1.0619087829E-2</v>
      </c>
      <c r="D248" s="7">
        <v>1.5407427739999998E-3</v>
      </c>
      <c r="F248" s="5" t="s">
        <v>151</v>
      </c>
      <c r="G248" s="16">
        <v>9.1795946709999996E-3</v>
      </c>
      <c r="H248" s="16">
        <v>8.796569156E-3</v>
      </c>
      <c r="I248" s="7">
        <v>1.094349936E-3</v>
      </c>
      <c r="K248" s="17"/>
      <c r="L248" s="18"/>
      <c r="M248" s="18"/>
      <c r="N248" s="16"/>
      <c r="O248" s="17"/>
      <c r="P248" s="16"/>
      <c r="Q248" s="16"/>
      <c r="R248" s="16"/>
      <c r="S248" s="17"/>
      <c r="T248" s="16"/>
      <c r="U248" s="16"/>
    </row>
    <row r="249" spans="1:21" x14ac:dyDescent="0.2">
      <c r="A249" s="9" t="s">
        <v>87</v>
      </c>
      <c r="B249" s="16">
        <v>1.0521601949999999E-2</v>
      </c>
      <c r="C249" s="16">
        <v>9.9871061349999998E-3</v>
      </c>
      <c r="D249" s="7">
        <v>1.3188875489999999E-3</v>
      </c>
      <c r="F249" s="5" t="s">
        <v>92</v>
      </c>
      <c r="G249" s="16">
        <v>9.1731681820000008E-3</v>
      </c>
      <c r="H249" s="16">
        <v>9.4327461329999987E-3</v>
      </c>
      <c r="I249" s="7">
        <v>1.3333196380000002E-3</v>
      </c>
      <c r="K249" s="17"/>
      <c r="L249" s="18"/>
      <c r="M249" s="18"/>
      <c r="N249" s="16"/>
      <c r="O249" s="17"/>
      <c r="P249" s="16"/>
      <c r="Q249" s="16"/>
      <c r="R249" s="16"/>
      <c r="S249" s="17"/>
      <c r="T249" s="16"/>
      <c r="U249" s="16"/>
    </row>
    <row r="250" spans="1:21" x14ac:dyDescent="0.2">
      <c r="A250" s="9" t="s">
        <v>81</v>
      </c>
      <c r="B250" s="16">
        <v>1.0492802966000001E-2</v>
      </c>
      <c r="C250" s="16">
        <v>1.017560799E-2</v>
      </c>
      <c r="D250" s="7">
        <v>1.4137980889999998E-3</v>
      </c>
      <c r="F250" s="5" t="s">
        <v>150</v>
      </c>
      <c r="G250" s="16">
        <v>9.163999741E-3</v>
      </c>
      <c r="H250" s="16">
        <v>9.9972381679999996E-3</v>
      </c>
      <c r="I250" s="7">
        <v>1.2216470610000002E-3</v>
      </c>
      <c r="K250" s="17"/>
      <c r="L250" s="18"/>
      <c r="M250" s="18"/>
      <c r="N250" s="16"/>
      <c r="O250" s="17"/>
      <c r="P250" s="16"/>
      <c r="Q250" s="16"/>
      <c r="R250" s="16"/>
      <c r="S250" s="17"/>
      <c r="T250" s="16"/>
      <c r="U250" s="16"/>
    </row>
    <row r="251" spans="1:21" x14ac:dyDescent="0.2">
      <c r="A251" s="9" t="s">
        <v>132</v>
      </c>
      <c r="B251" s="16">
        <v>1.0303379426999999E-2</v>
      </c>
      <c r="C251" s="16">
        <v>9.441743209999999E-3</v>
      </c>
      <c r="D251" s="7">
        <v>1.3603544130000001E-3</v>
      </c>
      <c r="F251" s="5" t="s">
        <v>149</v>
      </c>
      <c r="G251" s="16">
        <v>8.9681101209999996E-3</v>
      </c>
      <c r="H251" s="16">
        <v>9.2914101510000006E-3</v>
      </c>
      <c r="I251" s="7">
        <v>1.309932328E-3</v>
      </c>
      <c r="K251" s="17"/>
      <c r="L251" s="18"/>
      <c r="M251" s="18"/>
      <c r="N251" s="16"/>
      <c r="O251" s="17"/>
      <c r="P251" s="16"/>
      <c r="Q251" s="16"/>
      <c r="R251" s="16"/>
      <c r="S251" s="17"/>
      <c r="T251" s="16"/>
      <c r="U251" s="16"/>
    </row>
    <row r="252" spans="1:21" x14ac:dyDescent="0.2">
      <c r="A252" s="9" t="s">
        <v>148</v>
      </c>
      <c r="B252" s="16">
        <v>1.0194756674000001E-2</v>
      </c>
      <c r="C252" s="16">
        <v>9.2860557249999989E-3</v>
      </c>
      <c r="D252" s="7">
        <v>1.3259005260000001E-3</v>
      </c>
      <c r="F252" s="5" t="s">
        <v>128</v>
      </c>
      <c r="G252" s="16">
        <v>8.9658653920000001E-3</v>
      </c>
      <c r="H252" s="16">
        <v>9.3482983669999995E-3</v>
      </c>
      <c r="I252" s="7">
        <v>1.1586507920000001E-3</v>
      </c>
      <c r="K252" s="17"/>
      <c r="L252" s="18"/>
      <c r="M252" s="18"/>
      <c r="N252" s="16"/>
      <c r="O252" s="17"/>
      <c r="P252" s="16"/>
      <c r="Q252" s="16"/>
      <c r="R252" s="16"/>
      <c r="S252" s="17"/>
      <c r="T252" s="16"/>
      <c r="U252" s="16"/>
    </row>
    <row r="253" spans="1:21" x14ac:dyDescent="0.2">
      <c r="A253" s="9" t="s">
        <v>111</v>
      </c>
      <c r="B253" s="16">
        <v>1.0182438496E-2</v>
      </c>
      <c r="C253" s="16">
        <v>1.0450018743E-2</v>
      </c>
      <c r="D253" s="7">
        <v>1.4087289259999999E-3</v>
      </c>
      <c r="F253" s="5" t="s">
        <v>114</v>
      </c>
      <c r="G253" s="16">
        <v>8.9593323060000001E-3</v>
      </c>
      <c r="H253" s="16">
        <v>9.1831775169999991E-3</v>
      </c>
      <c r="I253" s="7">
        <v>1.1677121940000001E-3</v>
      </c>
      <c r="K253" s="17"/>
      <c r="L253" s="18"/>
      <c r="M253" s="18"/>
      <c r="N253" s="16"/>
      <c r="O253" s="17"/>
      <c r="P253" s="16"/>
      <c r="Q253" s="16"/>
      <c r="R253" s="16"/>
      <c r="S253" s="17"/>
      <c r="T253" s="16"/>
      <c r="U253" s="16"/>
    </row>
    <row r="254" spans="1:21" x14ac:dyDescent="0.2">
      <c r="A254" s="9" t="s">
        <v>147</v>
      </c>
      <c r="B254" s="16">
        <v>1.0153992761E-2</v>
      </c>
      <c r="C254" s="16">
        <v>9.5163477240000002E-3</v>
      </c>
      <c r="D254" s="7">
        <v>1.2415785499999999E-3</v>
      </c>
      <c r="F254" s="5" t="s">
        <v>147</v>
      </c>
      <c r="G254" s="16">
        <v>8.8965149140000001E-3</v>
      </c>
      <c r="H254" s="16">
        <v>8.566842182E-3</v>
      </c>
      <c r="I254" s="7">
        <v>1.200676417E-3</v>
      </c>
      <c r="K254" s="17"/>
      <c r="L254" s="18"/>
      <c r="M254" s="18"/>
      <c r="N254" s="16"/>
      <c r="O254" s="17"/>
      <c r="P254" s="16"/>
      <c r="Q254" s="16"/>
      <c r="R254" s="16"/>
      <c r="S254" s="17"/>
      <c r="T254" s="16"/>
      <c r="U254" s="16"/>
    </row>
    <row r="255" spans="1:21" x14ac:dyDescent="0.2">
      <c r="A255" s="9" t="s">
        <v>53</v>
      </c>
      <c r="B255" s="16">
        <v>1.0113393873E-2</v>
      </c>
      <c r="C255" s="16">
        <v>9.4196392980000002E-3</v>
      </c>
      <c r="D255" s="7">
        <v>1.2625572690000001E-3</v>
      </c>
      <c r="F255" s="5" t="s">
        <v>141</v>
      </c>
      <c r="G255" s="16">
        <v>8.781982814E-3</v>
      </c>
      <c r="H255" s="16">
        <v>9.1407966270000002E-3</v>
      </c>
      <c r="I255" s="7">
        <v>1.211644928E-3</v>
      </c>
      <c r="K255" s="17"/>
      <c r="L255" s="18"/>
      <c r="M255" s="18"/>
      <c r="N255" s="16"/>
      <c r="O255" s="17"/>
      <c r="P255" s="16"/>
      <c r="Q255" s="16"/>
      <c r="R255" s="16"/>
      <c r="S255" s="17"/>
      <c r="T255" s="16"/>
      <c r="U255" s="16"/>
    </row>
    <row r="256" spans="1:21" x14ac:dyDescent="0.2">
      <c r="A256" s="9" t="s">
        <v>146</v>
      </c>
      <c r="B256" s="16">
        <v>1.0101346366999999E-2</v>
      </c>
      <c r="C256" s="16">
        <v>1.0209014129000001E-2</v>
      </c>
      <c r="D256" s="7">
        <v>1.3335980049999998E-3</v>
      </c>
      <c r="F256" s="5" t="s">
        <v>145</v>
      </c>
      <c r="G256" s="16">
        <v>8.7798081500000003E-3</v>
      </c>
      <c r="H256" s="16">
        <v>7.3810904159999999E-3</v>
      </c>
      <c r="I256" s="7">
        <v>1.077572796E-3</v>
      </c>
      <c r="K256" s="17"/>
      <c r="L256" s="18"/>
      <c r="M256" s="18"/>
      <c r="N256" s="16"/>
      <c r="O256" s="17"/>
      <c r="P256" s="16"/>
      <c r="Q256" s="16"/>
      <c r="R256" s="16"/>
      <c r="S256" s="17"/>
      <c r="T256" s="16"/>
      <c r="U256" s="16"/>
    </row>
    <row r="257" spans="1:21" x14ac:dyDescent="0.2">
      <c r="A257" s="9" t="s">
        <v>144</v>
      </c>
      <c r="B257" s="16">
        <v>1.0053377703999999E-2</v>
      </c>
      <c r="C257" s="16">
        <v>9.4009241300000001E-3</v>
      </c>
      <c r="D257" s="7">
        <v>1.3546562109999999E-3</v>
      </c>
      <c r="F257" s="5" t="s">
        <v>123</v>
      </c>
      <c r="G257" s="16">
        <v>8.7765423690000007E-3</v>
      </c>
      <c r="H257" s="16">
        <v>8.4167400609999991E-3</v>
      </c>
      <c r="I257" s="7">
        <v>1.132324557E-3</v>
      </c>
      <c r="K257" s="17"/>
      <c r="L257" s="18"/>
      <c r="M257" s="18"/>
      <c r="N257" s="16"/>
      <c r="O257" s="17"/>
      <c r="P257" s="16"/>
      <c r="Q257" s="16"/>
      <c r="R257" s="16"/>
      <c r="S257" s="17"/>
      <c r="T257" s="16"/>
      <c r="U257" s="16"/>
    </row>
    <row r="258" spans="1:21" x14ac:dyDescent="0.2">
      <c r="A258" s="9" t="s">
        <v>143</v>
      </c>
      <c r="B258" s="16">
        <v>1.0050757887999999E-2</v>
      </c>
      <c r="C258" s="16">
        <v>9.3705375079999997E-3</v>
      </c>
      <c r="D258" s="7">
        <v>1.325602267E-3</v>
      </c>
      <c r="F258" s="5" t="s">
        <v>142</v>
      </c>
      <c r="G258" s="16">
        <v>8.7651655149999994E-3</v>
      </c>
      <c r="H258" s="16">
        <v>9.4810130749999992E-3</v>
      </c>
      <c r="I258" s="7">
        <v>1.2806347079999999E-3</v>
      </c>
      <c r="K258" s="17"/>
      <c r="L258" s="18"/>
      <c r="M258" s="18"/>
      <c r="N258" s="16"/>
      <c r="O258" s="17"/>
      <c r="P258" s="16"/>
      <c r="Q258" s="16"/>
      <c r="R258" s="16"/>
      <c r="S258" s="17"/>
      <c r="T258" s="16"/>
      <c r="U258" s="16"/>
    </row>
    <row r="259" spans="1:21" x14ac:dyDescent="0.2">
      <c r="A259" s="9" t="s">
        <v>141</v>
      </c>
      <c r="B259" s="16">
        <v>9.9531839289999993E-3</v>
      </c>
      <c r="C259" s="16">
        <v>9.8334059849999999E-3</v>
      </c>
      <c r="D259" s="7">
        <v>1.316483703E-3</v>
      </c>
      <c r="F259" s="5" t="s">
        <v>134</v>
      </c>
      <c r="G259" s="16">
        <v>8.7088319919999997E-3</v>
      </c>
      <c r="H259" s="16">
        <v>8.2257555880000006E-3</v>
      </c>
      <c r="I259" s="7">
        <v>1.142351594E-3</v>
      </c>
      <c r="K259" s="17"/>
      <c r="L259" s="18"/>
      <c r="M259" s="18"/>
      <c r="N259" s="16"/>
      <c r="O259" s="17"/>
      <c r="P259" s="16"/>
      <c r="Q259" s="16"/>
      <c r="R259" s="16"/>
      <c r="S259" s="17"/>
      <c r="T259" s="16"/>
      <c r="U259" s="16"/>
    </row>
    <row r="260" spans="1:21" x14ac:dyDescent="0.2">
      <c r="A260" s="9" t="s">
        <v>140</v>
      </c>
      <c r="B260" s="16">
        <v>9.7926677019999995E-3</v>
      </c>
      <c r="C260" s="16">
        <v>8.9210417330000003E-3</v>
      </c>
      <c r="D260" s="7">
        <v>1.3002353199999999E-3</v>
      </c>
      <c r="F260" s="5" t="s">
        <v>126</v>
      </c>
      <c r="G260" s="16">
        <v>8.5457726060000003E-3</v>
      </c>
      <c r="H260" s="16">
        <v>8.568469003E-3</v>
      </c>
      <c r="I260" s="7">
        <v>1.2105932569999999E-3</v>
      </c>
      <c r="K260" s="17"/>
      <c r="L260" s="18"/>
      <c r="M260" s="18"/>
      <c r="N260" s="16"/>
      <c r="O260" s="17"/>
      <c r="P260" s="16"/>
      <c r="Q260" s="16"/>
      <c r="R260" s="16"/>
      <c r="S260" s="17"/>
      <c r="T260" s="16"/>
      <c r="U260" s="16"/>
    </row>
    <row r="261" spans="1:21" x14ac:dyDescent="0.2">
      <c r="A261" s="9" t="s">
        <v>139</v>
      </c>
      <c r="B261" s="16">
        <v>9.7521453419999998E-3</v>
      </c>
      <c r="C261" s="16">
        <v>1.0785625535000001E-2</v>
      </c>
      <c r="D261" s="7">
        <v>1.498895292E-3</v>
      </c>
      <c r="F261" s="5" t="s">
        <v>122</v>
      </c>
      <c r="G261" s="16">
        <v>8.4450272550000011E-3</v>
      </c>
      <c r="H261" s="16">
        <v>8.4336937729999999E-3</v>
      </c>
      <c r="I261" s="7">
        <v>1.2661750690000002E-3</v>
      </c>
      <c r="K261" s="17"/>
      <c r="L261" s="18"/>
      <c r="M261" s="18"/>
      <c r="N261" s="16"/>
      <c r="O261" s="17"/>
      <c r="P261" s="16"/>
      <c r="Q261" s="16"/>
      <c r="R261" s="16"/>
      <c r="S261" s="17"/>
      <c r="T261" s="16"/>
      <c r="U261" s="16"/>
    </row>
    <row r="262" spans="1:21" x14ac:dyDescent="0.2">
      <c r="A262" s="9" t="s">
        <v>117</v>
      </c>
      <c r="B262" s="16">
        <v>9.7488426210000003E-3</v>
      </c>
      <c r="C262" s="16">
        <v>9.5409141680000004E-3</v>
      </c>
      <c r="D262" s="7">
        <v>1.3345486940000001E-3</v>
      </c>
      <c r="F262" s="5" t="s">
        <v>138</v>
      </c>
      <c r="G262" s="16">
        <v>8.3774650250000009E-3</v>
      </c>
      <c r="H262" s="16">
        <v>7.8279668579999996E-3</v>
      </c>
      <c r="I262" s="7">
        <v>1.1244442009999999E-3</v>
      </c>
      <c r="K262" s="17"/>
      <c r="L262" s="18"/>
      <c r="M262" s="18"/>
      <c r="N262" s="16"/>
      <c r="O262" s="17"/>
      <c r="P262" s="16"/>
      <c r="Q262" s="16"/>
      <c r="R262" s="16"/>
      <c r="S262" s="17"/>
      <c r="T262" s="16"/>
      <c r="U262" s="16"/>
    </row>
    <row r="263" spans="1:21" x14ac:dyDescent="0.2">
      <c r="A263" s="9" t="s">
        <v>137</v>
      </c>
      <c r="B263" s="16">
        <v>9.7339337920000005E-3</v>
      </c>
      <c r="C263" s="16">
        <v>9.3611985289999994E-3</v>
      </c>
      <c r="D263" s="7">
        <v>1.0269036939999998E-3</v>
      </c>
      <c r="F263" s="5" t="s">
        <v>131</v>
      </c>
      <c r="G263" s="16">
        <v>8.359123982E-3</v>
      </c>
      <c r="H263" s="16">
        <v>8.3184376070000003E-3</v>
      </c>
      <c r="I263" s="7">
        <v>1.199221131E-3</v>
      </c>
      <c r="K263" s="17"/>
      <c r="L263" s="18"/>
      <c r="M263" s="18"/>
      <c r="N263" s="16"/>
      <c r="O263" s="17"/>
      <c r="P263" s="16"/>
      <c r="Q263" s="16"/>
      <c r="R263" s="16"/>
      <c r="S263" s="17"/>
      <c r="T263" s="16"/>
      <c r="U263" s="16"/>
    </row>
    <row r="264" spans="1:21" x14ac:dyDescent="0.2">
      <c r="A264" s="9" t="s">
        <v>102</v>
      </c>
      <c r="B264" s="16">
        <v>9.7214454869999998E-3</v>
      </c>
      <c r="C264" s="16">
        <v>1.0557630419E-2</v>
      </c>
      <c r="D264" s="7">
        <v>1.4720137350000002E-3</v>
      </c>
      <c r="F264" s="5" t="s">
        <v>136</v>
      </c>
      <c r="G264" s="16">
        <v>8.3441274389999993E-3</v>
      </c>
      <c r="H264" s="16">
        <v>7.2237163760000001E-3</v>
      </c>
      <c r="I264" s="7">
        <v>1.008186459E-3</v>
      </c>
      <c r="K264" s="17"/>
      <c r="L264" s="18"/>
      <c r="M264" s="18"/>
      <c r="N264" s="16"/>
      <c r="O264" s="17"/>
      <c r="P264" s="16"/>
      <c r="Q264" s="16"/>
      <c r="R264" s="16"/>
      <c r="S264" s="17"/>
      <c r="T264" s="16"/>
      <c r="U264" s="16"/>
    </row>
    <row r="265" spans="1:21" x14ac:dyDescent="0.2">
      <c r="A265" s="9" t="s">
        <v>129</v>
      </c>
      <c r="B265" s="16">
        <v>9.7057426390000003E-3</v>
      </c>
      <c r="C265" s="16">
        <v>8.5979216960000004E-3</v>
      </c>
      <c r="D265" s="7">
        <v>1.286658383E-3</v>
      </c>
      <c r="F265" s="5" t="s">
        <v>77</v>
      </c>
      <c r="G265" s="16">
        <v>8.2544871919999988E-3</v>
      </c>
      <c r="H265" s="16">
        <v>8.3199103819999991E-3</v>
      </c>
      <c r="I265" s="7">
        <v>1.185493912E-3</v>
      </c>
      <c r="K265" s="17"/>
      <c r="L265" s="18"/>
      <c r="M265" s="18"/>
      <c r="N265" s="16"/>
      <c r="O265" s="17"/>
      <c r="P265" s="16"/>
      <c r="Q265" s="16"/>
      <c r="R265" s="16"/>
      <c r="S265" s="17"/>
      <c r="T265" s="16"/>
      <c r="U265" s="16"/>
    </row>
    <row r="266" spans="1:21" x14ac:dyDescent="0.2">
      <c r="A266" s="9" t="s">
        <v>55</v>
      </c>
      <c r="B266" s="16">
        <v>9.6774643099999998E-3</v>
      </c>
      <c r="C266" s="16">
        <v>9.5856672949999992E-3</v>
      </c>
      <c r="D266" s="7">
        <v>1.538293886E-3</v>
      </c>
      <c r="F266" s="5" t="s">
        <v>135</v>
      </c>
      <c r="G266" s="16">
        <v>8.13864238E-3</v>
      </c>
      <c r="H266" s="16">
        <v>8.7002513180000005E-3</v>
      </c>
      <c r="I266" s="7">
        <v>1.2540815759999999E-3</v>
      </c>
      <c r="K266" s="17"/>
      <c r="L266" s="18"/>
      <c r="M266" s="18"/>
      <c r="N266" s="16"/>
      <c r="O266" s="17"/>
      <c r="P266" s="16"/>
      <c r="Q266" s="16"/>
      <c r="R266" s="16"/>
      <c r="S266" s="17"/>
      <c r="T266" s="16"/>
      <c r="U266" s="16"/>
    </row>
    <row r="267" spans="1:21" x14ac:dyDescent="0.2">
      <c r="A267" s="9" t="s">
        <v>134</v>
      </c>
      <c r="B267" s="16">
        <v>9.5994952810000006E-3</v>
      </c>
      <c r="C267" s="16">
        <v>9.5498550680000009E-3</v>
      </c>
      <c r="D267" s="7">
        <v>1.3331597449999998E-3</v>
      </c>
      <c r="F267" s="5" t="s">
        <v>133</v>
      </c>
      <c r="G267" s="16">
        <v>7.988903121999999E-3</v>
      </c>
      <c r="H267" s="16">
        <v>8.2389631760000012E-3</v>
      </c>
      <c r="I267" s="7">
        <v>1.2009528619999999E-3</v>
      </c>
      <c r="K267" s="17"/>
      <c r="L267" s="18"/>
      <c r="M267" s="18"/>
      <c r="N267" s="16"/>
      <c r="O267" s="17"/>
      <c r="P267" s="16"/>
      <c r="Q267" s="16"/>
      <c r="R267" s="16"/>
      <c r="S267" s="17"/>
      <c r="T267" s="16"/>
      <c r="U267" s="16"/>
    </row>
    <row r="268" spans="1:21" x14ac:dyDescent="0.2">
      <c r="A268" s="9" t="s">
        <v>64</v>
      </c>
      <c r="B268" s="16">
        <v>9.3998004789999992E-3</v>
      </c>
      <c r="C268" s="16">
        <v>9.6263143449999995E-3</v>
      </c>
      <c r="D268" s="7">
        <v>1.366836708E-3</v>
      </c>
      <c r="F268" s="5" t="s">
        <v>132</v>
      </c>
      <c r="G268" s="16">
        <v>7.951122334000001E-3</v>
      </c>
      <c r="H268" s="16">
        <v>6.9587730420000004E-3</v>
      </c>
      <c r="I268" s="7">
        <v>1.0911611789999999E-3</v>
      </c>
      <c r="K268" s="17"/>
      <c r="L268" s="18"/>
      <c r="M268" s="18"/>
      <c r="N268" s="16"/>
      <c r="O268" s="17"/>
      <c r="P268" s="16"/>
      <c r="Q268" s="16"/>
      <c r="R268" s="16"/>
      <c r="S268" s="17"/>
      <c r="T268" s="16"/>
      <c r="U268" s="16"/>
    </row>
    <row r="269" spans="1:21" x14ac:dyDescent="0.2">
      <c r="A269" s="9" t="s">
        <v>131</v>
      </c>
      <c r="B269" s="16">
        <v>9.2419992580000006E-3</v>
      </c>
      <c r="C269" s="16">
        <v>1.0363613888000001E-2</v>
      </c>
      <c r="D269" s="7">
        <v>1.3584362239999999E-3</v>
      </c>
      <c r="F269" s="5" t="s">
        <v>103</v>
      </c>
      <c r="G269" s="16">
        <v>7.9406386049999996E-3</v>
      </c>
      <c r="H269" s="16">
        <v>8.2141267310000005E-3</v>
      </c>
      <c r="I269" s="7">
        <v>1.136165973E-3</v>
      </c>
      <c r="K269" s="17"/>
      <c r="L269" s="18"/>
      <c r="M269" s="18"/>
      <c r="N269" s="16"/>
      <c r="O269" s="17"/>
      <c r="P269" s="16"/>
      <c r="Q269" s="16"/>
      <c r="R269" s="16"/>
      <c r="S269" s="17"/>
      <c r="T269" s="16"/>
      <c r="U269" s="16"/>
    </row>
    <row r="270" spans="1:21" x14ac:dyDescent="0.2">
      <c r="A270" s="9" t="s">
        <v>78</v>
      </c>
      <c r="B270" s="16">
        <v>9.2248320240000004E-3</v>
      </c>
      <c r="C270" s="16">
        <v>9.4887103510000008E-3</v>
      </c>
      <c r="D270" s="7">
        <v>1.272164359E-3</v>
      </c>
      <c r="F270" s="5" t="s">
        <v>62</v>
      </c>
      <c r="G270" s="16">
        <v>7.8719862240000001E-3</v>
      </c>
      <c r="H270" s="16">
        <v>8.1985738279999991E-3</v>
      </c>
      <c r="I270" s="7">
        <v>1.2175225039999999E-3</v>
      </c>
      <c r="K270" s="17"/>
      <c r="L270" s="18"/>
      <c r="M270" s="18"/>
      <c r="N270" s="16"/>
      <c r="O270" s="17"/>
      <c r="P270" s="16"/>
      <c r="Q270" s="16"/>
      <c r="R270" s="16"/>
      <c r="S270" s="17"/>
      <c r="T270" s="16"/>
      <c r="U270" s="16"/>
    </row>
    <row r="271" spans="1:21" x14ac:dyDescent="0.2">
      <c r="A271" s="9" t="s">
        <v>68</v>
      </c>
      <c r="B271" s="16">
        <v>9.2069241519999994E-3</v>
      </c>
      <c r="C271" s="16">
        <v>8.6075324720000009E-3</v>
      </c>
      <c r="D271" s="7">
        <v>1.171403144E-3</v>
      </c>
      <c r="F271" s="5" t="s">
        <v>112</v>
      </c>
      <c r="G271" s="16">
        <v>7.8346942249999992E-3</v>
      </c>
      <c r="H271" s="16">
        <v>8.5744918080000003E-3</v>
      </c>
      <c r="I271" s="7">
        <v>1.1377934139999999E-3</v>
      </c>
      <c r="K271" s="17"/>
      <c r="L271" s="18"/>
      <c r="M271" s="18"/>
      <c r="N271" s="16"/>
      <c r="O271" s="17"/>
      <c r="P271" s="16"/>
      <c r="Q271" s="16"/>
      <c r="R271" s="16"/>
      <c r="S271" s="17"/>
      <c r="T271" s="16"/>
      <c r="U271" s="16"/>
    </row>
    <row r="272" spans="1:21" x14ac:dyDescent="0.2">
      <c r="A272" s="9" t="s">
        <v>94</v>
      </c>
      <c r="B272" s="16">
        <v>9.1437290419999987E-3</v>
      </c>
      <c r="C272" s="16">
        <v>9.5256583900000004E-3</v>
      </c>
      <c r="D272" s="7">
        <v>1.238440807E-3</v>
      </c>
      <c r="F272" s="5" t="s">
        <v>72</v>
      </c>
      <c r="G272" s="16">
        <v>7.8055578540000004E-3</v>
      </c>
      <c r="H272" s="16">
        <v>6.7805653079999993E-3</v>
      </c>
      <c r="I272" s="7">
        <v>1.126756985E-3</v>
      </c>
      <c r="K272" s="17"/>
      <c r="L272" s="18"/>
      <c r="M272" s="18"/>
      <c r="N272" s="16"/>
      <c r="O272" s="17"/>
      <c r="P272" s="16"/>
      <c r="Q272" s="16"/>
      <c r="R272" s="16"/>
      <c r="S272" s="17"/>
      <c r="T272" s="16"/>
      <c r="U272" s="16"/>
    </row>
    <row r="273" spans="1:21" x14ac:dyDescent="0.2">
      <c r="A273" s="9" t="s">
        <v>130</v>
      </c>
      <c r="B273" s="16">
        <v>9.1303273369999997E-3</v>
      </c>
      <c r="C273" s="16">
        <v>9.5001324769999999E-3</v>
      </c>
      <c r="D273" s="7">
        <v>1.385729216E-3</v>
      </c>
      <c r="F273" s="5" t="s">
        <v>67</v>
      </c>
      <c r="G273" s="16">
        <v>7.7927738800000002E-3</v>
      </c>
      <c r="H273" s="16">
        <v>7.6302872990000005E-3</v>
      </c>
      <c r="I273" s="7">
        <v>9.993443800000001E-4</v>
      </c>
      <c r="K273" s="17"/>
      <c r="L273" s="18"/>
      <c r="M273" s="18"/>
      <c r="N273" s="16"/>
      <c r="O273" s="17"/>
      <c r="P273" s="16"/>
      <c r="Q273" s="16"/>
      <c r="R273" s="16"/>
      <c r="S273" s="17"/>
      <c r="T273" s="16"/>
      <c r="U273" s="16"/>
    </row>
    <row r="274" spans="1:21" x14ac:dyDescent="0.2">
      <c r="A274" s="9" t="s">
        <v>125</v>
      </c>
      <c r="B274" s="16">
        <v>9.1015886099999992E-3</v>
      </c>
      <c r="C274" s="16">
        <v>9.7296399140000007E-3</v>
      </c>
      <c r="D274" s="7">
        <v>1.3203409990000001E-3</v>
      </c>
      <c r="F274" s="5" t="s">
        <v>120</v>
      </c>
      <c r="G274" s="16">
        <v>7.7908693839999999E-3</v>
      </c>
      <c r="H274" s="16">
        <v>7.1950425399999992E-3</v>
      </c>
      <c r="I274" s="7">
        <v>1.070750671E-3</v>
      </c>
      <c r="K274" s="17"/>
      <c r="L274" s="18"/>
      <c r="M274" s="18"/>
      <c r="N274" s="16"/>
      <c r="O274" s="17"/>
      <c r="P274" s="16"/>
      <c r="Q274" s="16"/>
      <c r="R274" s="16"/>
      <c r="S274" s="17"/>
      <c r="T274" s="16"/>
      <c r="U274" s="16"/>
    </row>
    <row r="275" spans="1:21" x14ac:dyDescent="0.2">
      <c r="A275" s="9" t="s">
        <v>29</v>
      </c>
      <c r="B275" s="16">
        <v>9.0473418729999991E-3</v>
      </c>
      <c r="C275" s="16">
        <v>9.1064530659999993E-3</v>
      </c>
      <c r="D275" s="7">
        <v>1.244048259E-3</v>
      </c>
      <c r="F275" s="5" t="s">
        <v>129</v>
      </c>
      <c r="G275" s="16">
        <v>7.758328145E-3</v>
      </c>
      <c r="H275" s="16">
        <v>7.7788291639999995E-3</v>
      </c>
      <c r="I275" s="7">
        <v>1.1497809600000001E-3</v>
      </c>
      <c r="K275" s="17"/>
      <c r="L275" s="18"/>
      <c r="M275" s="18"/>
      <c r="N275" s="16"/>
      <c r="O275" s="17"/>
      <c r="P275" s="16"/>
      <c r="Q275" s="16"/>
      <c r="R275" s="16"/>
      <c r="S275" s="17"/>
      <c r="T275" s="16"/>
      <c r="U275" s="16"/>
    </row>
    <row r="276" spans="1:21" x14ac:dyDescent="0.2">
      <c r="A276" s="9" t="s">
        <v>128</v>
      </c>
      <c r="B276" s="16">
        <v>9.0452831699999996E-3</v>
      </c>
      <c r="C276" s="16">
        <v>8.7142599089999988E-3</v>
      </c>
      <c r="D276" s="7">
        <v>1.1684888740000001E-3</v>
      </c>
      <c r="F276" s="5" t="s">
        <v>118</v>
      </c>
      <c r="G276" s="16">
        <v>7.7206336480000002E-3</v>
      </c>
      <c r="H276" s="16">
        <v>8.0212123959999999E-3</v>
      </c>
      <c r="I276" s="7">
        <v>1.073812036E-3</v>
      </c>
      <c r="K276" s="17"/>
      <c r="L276" s="18"/>
      <c r="M276" s="18"/>
      <c r="N276" s="16"/>
      <c r="O276" s="17"/>
      <c r="P276" s="16"/>
      <c r="Q276" s="16"/>
      <c r="R276" s="16"/>
      <c r="S276" s="17"/>
      <c r="T276" s="16"/>
      <c r="U276" s="16"/>
    </row>
    <row r="277" spans="1:21" x14ac:dyDescent="0.2">
      <c r="A277" s="9" t="s">
        <v>127</v>
      </c>
      <c r="B277" s="16">
        <v>8.962925858000001E-3</v>
      </c>
      <c r="C277" s="16">
        <v>8.9961460690000002E-3</v>
      </c>
      <c r="D277" s="7">
        <v>1.293381639E-3</v>
      </c>
      <c r="F277" s="5" t="s">
        <v>98</v>
      </c>
      <c r="G277" s="16">
        <v>7.6820876999999996E-3</v>
      </c>
      <c r="H277" s="16">
        <v>6.8489768330000002E-3</v>
      </c>
      <c r="I277" s="7">
        <v>1.05502565E-3</v>
      </c>
      <c r="K277" s="17"/>
      <c r="L277" s="18"/>
      <c r="M277" s="18"/>
      <c r="N277" s="16"/>
      <c r="O277" s="17"/>
      <c r="P277" s="16"/>
      <c r="Q277" s="16"/>
      <c r="R277" s="16"/>
      <c r="S277" s="17"/>
      <c r="T277" s="16"/>
      <c r="U277" s="16"/>
    </row>
    <row r="278" spans="1:21" x14ac:dyDescent="0.2">
      <c r="A278" s="9" t="s">
        <v>126</v>
      </c>
      <c r="B278" s="16">
        <v>8.9405008139999999E-3</v>
      </c>
      <c r="C278" s="16">
        <v>1.0220457828000001E-2</v>
      </c>
      <c r="D278" s="7">
        <v>1.4845075529999999E-3</v>
      </c>
      <c r="F278" s="5" t="s">
        <v>125</v>
      </c>
      <c r="G278" s="16">
        <v>7.5985045129999991E-3</v>
      </c>
      <c r="H278" s="16">
        <v>6.9437505499999998E-3</v>
      </c>
      <c r="I278" s="7">
        <v>1.0875823239999999E-3</v>
      </c>
      <c r="K278" s="17"/>
      <c r="L278" s="18"/>
      <c r="M278" s="18"/>
      <c r="N278" s="16"/>
      <c r="O278" s="17"/>
      <c r="P278" s="16"/>
      <c r="Q278" s="16"/>
      <c r="R278" s="16"/>
      <c r="S278" s="17"/>
      <c r="T278" s="16"/>
      <c r="U278" s="16"/>
    </row>
    <row r="279" spans="1:21" x14ac:dyDescent="0.2">
      <c r="A279" s="9" t="s">
        <v>124</v>
      </c>
      <c r="B279" s="16">
        <v>8.9180221139999998E-3</v>
      </c>
      <c r="C279" s="16">
        <v>8.9852594470000002E-3</v>
      </c>
      <c r="D279" s="7">
        <v>1.351478788E-3</v>
      </c>
      <c r="F279" s="5" t="s">
        <v>97</v>
      </c>
      <c r="G279" s="16">
        <v>7.5737209470000001E-3</v>
      </c>
      <c r="H279" s="16">
        <v>7.1917143969999998E-3</v>
      </c>
      <c r="I279" s="7">
        <v>1.1297836390000001E-3</v>
      </c>
      <c r="K279" s="17"/>
      <c r="L279" s="18"/>
      <c r="M279" s="18"/>
      <c r="N279" s="16"/>
      <c r="O279" s="17"/>
      <c r="P279" s="16"/>
      <c r="Q279" s="16"/>
      <c r="R279" s="16"/>
      <c r="S279" s="17"/>
      <c r="T279" s="16"/>
      <c r="U279" s="16"/>
    </row>
    <row r="280" spans="1:21" x14ac:dyDescent="0.2">
      <c r="A280" s="9" t="s">
        <v>123</v>
      </c>
      <c r="B280" s="16">
        <v>8.8947883300000002E-3</v>
      </c>
      <c r="C280" s="16">
        <v>8.3411193290000001E-3</v>
      </c>
      <c r="D280" s="7">
        <v>1.327562059E-3</v>
      </c>
      <c r="F280" s="5" t="s">
        <v>116</v>
      </c>
      <c r="G280" s="16">
        <v>7.5583178520000002E-3</v>
      </c>
      <c r="H280" s="16">
        <v>8.0647332869999994E-3</v>
      </c>
      <c r="I280" s="7">
        <v>1.1679811330000001E-3</v>
      </c>
      <c r="K280" s="17"/>
      <c r="L280" s="18"/>
      <c r="M280" s="18"/>
      <c r="N280" s="16"/>
      <c r="O280" s="17"/>
      <c r="P280" s="16"/>
      <c r="Q280" s="16"/>
      <c r="R280" s="16"/>
      <c r="S280" s="17"/>
      <c r="T280" s="16"/>
      <c r="U280" s="16"/>
    </row>
    <row r="281" spans="1:21" x14ac:dyDescent="0.2">
      <c r="A281" s="9" t="s">
        <v>122</v>
      </c>
      <c r="B281" s="16">
        <v>8.7677384939999995E-3</v>
      </c>
      <c r="C281" s="16">
        <v>9.4851069719999997E-3</v>
      </c>
      <c r="D281" s="7">
        <v>1.4344478969999998E-3</v>
      </c>
      <c r="F281" s="5" t="s">
        <v>84</v>
      </c>
      <c r="G281" s="16">
        <v>7.541220088E-3</v>
      </c>
      <c r="H281" s="16">
        <v>8.0137724129999994E-3</v>
      </c>
      <c r="I281" s="7">
        <v>1.104668445E-3</v>
      </c>
      <c r="K281" s="17"/>
      <c r="L281" s="18"/>
      <c r="M281" s="18"/>
      <c r="N281" s="16"/>
      <c r="O281" s="17"/>
      <c r="P281" s="16"/>
      <c r="Q281" s="16"/>
      <c r="R281" s="16"/>
      <c r="S281" s="17"/>
      <c r="T281" s="16"/>
      <c r="U281" s="16"/>
    </row>
    <row r="282" spans="1:21" x14ac:dyDescent="0.2">
      <c r="A282" s="9" t="s">
        <v>119</v>
      </c>
      <c r="B282" s="16">
        <v>8.7542676760000004E-3</v>
      </c>
      <c r="C282" s="16">
        <v>1.0150241974000001E-2</v>
      </c>
      <c r="D282" s="7">
        <v>1.4209935060000001E-3</v>
      </c>
      <c r="F282" s="5" t="s">
        <v>121</v>
      </c>
      <c r="G282" s="16">
        <v>7.4272981959999998E-3</v>
      </c>
      <c r="H282" s="16">
        <v>6.8745303359999997E-3</v>
      </c>
      <c r="I282" s="7">
        <v>1.02732948E-3</v>
      </c>
      <c r="K282" s="17"/>
      <c r="L282" s="18"/>
      <c r="M282" s="18"/>
      <c r="N282" s="16"/>
      <c r="O282" s="17"/>
      <c r="P282" s="16"/>
      <c r="Q282" s="16"/>
      <c r="R282" s="16"/>
      <c r="S282" s="17"/>
      <c r="T282" s="16"/>
      <c r="U282" s="16"/>
    </row>
    <row r="283" spans="1:21" x14ac:dyDescent="0.2">
      <c r="A283" s="9" t="s">
        <v>120</v>
      </c>
      <c r="B283" s="16">
        <v>8.7133153849999999E-3</v>
      </c>
      <c r="C283" s="16">
        <v>8.9732489660000001E-3</v>
      </c>
      <c r="D283" s="7">
        <v>1.229490106E-3</v>
      </c>
      <c r="F283" s="5" t="s">
        <v>107</v>
      </c>
      <c r="G283" s="16">
        <v>7.3849662019999998E-3</v>
      </c>
      <c r="H283" s="16">
        <v>8.3246867970000003E-3</v>
      </c>
      <c r="I283" s="7">
        <v>1.227671881E-3</v>
      </c>
      <c r="K283" s="17"/>
      <c r="L283" s="18"/>
      <c r="M283" s="18"/>
      <c r="N283" s="16"/>
      <c r="O283" s="17"/>
      <c r="P283" s="16"/>
      <c r="Q283" s="16"/>
      <c r="R283" s="16"/>
      <c r="S283" s="17"/>
      <c r="T283" s="16"/>
      <c r="U283" s="16"/>
    </row>
    <row r="284" spans="1:21" x14ac:dyDescent="0.2">
      <c r="A284" s="9" t="s">
        <v>108</v>
      </c>
      <c r="B284" s="16">
        <v>8.5960520929999999E-3</v>
      </c>
      <c r="C284" s="16">
        <v>9.1106821879999994E-3</v>
      </c>
      <c r="D284" s="7">
        <v>1.183896546E-3</v>
      </c>
      <c r="F284" s="5" t="s">
        <v>119</v>
      </c>
      <c r="G284" s="16">
        <v>7.3802929299999999E-3</v>
      </c>
      <c r="H284" s="16">
        <v>6.5520555339999998E-3</v>
      </c>
      <c r="I284" s="7">
        <v>1.1918349400000001E-3</v>
      </c>
      <c r="K284" s="17"/>
      <c r="L284" s="18"/>
      <c r="M284" s="18"/>
      <c r="N284" s="16"/>
      <c r="O284" s="17"/>
      <c r="P284" s="16"/>
      <c r="Q284" s="16"/>
      <c r="R284" s="16"/>
      <c r="S284" s="17"/>
      <c r="T284" s="16"/>
      <c r="U284" s="16"/>
    </row>
    <row r="285" spans="1:21" x14ac:dyDescent="0.2">
      <c r="A285" s="9" t="s">
        <v>118</v>
      </c>
      <c r="B285" s="16">
        <v>8.5942852369999996E-3</v>
      </c>
      <c r="C285" s="16">
        <v>8.6063423719999997E-3</v>
      </c>
      <c r="D285" s="7">
        <v>1.3179624519999999E-3</v>
      </c>
      <c r="F285" s="5" t="s">
        <v>117</v>
      </c>
      <c r="G285" s="16">
        <v>7.3634442619999992E-3</v>
      </c>
      <c r="H285" s="16">
        <v>7.3469935939999998E-3</v>
      </c>
      <c r="I285" s="7">
        <v>1.056641252E-3</v>
      </c>
      <c r="K285" s="17"/>
      <c r="L285" s="18"/>
      <c r="M285" s="18"/>
      <c r="N285" s="16"/>
      <c r="O285" s="17"/>
      <c r="P285" s="16"/>
      <c r="Q285" s="16"/>
      <c r="R285" s="16"/>
      <c r="S285" s="17"/>
      <c r="T285" s="16"/>
      <c r="U285" s="16"/>
    </row>
    <row r="286" spans="1:21" x14ac:dyDescent="0.2">
      <c r="A286" s="9" t="s">
        <v>116</v>
      </c>
      <c r="B286" s="16">
        <v>8.5570665349999995E-3</v>
      </c>
      <c r="C286" s="16">
        <v>8.4491310610000005E-3</v>
      </c>
      <c r="D286" s="7">
        <v>1.2084785880000001E-3</v>
      </c>
      <c r="F286" s="5" t="s">
        <v>8</v>
      </c>
      <c r="G286" s="16">
        <v>7.3496215409999998E-3</v>
      </c>
      <c r="H286" s="16">
        <v>6.7017551779999995E-3</v>
      </c>
      <c r="I286" s="7">
        <v>8.1571486999999993E-4</v>
      </c>
      <c r="K286" s="17"/>
      <c r="L286" s="18"/>
      <c r="M286" s="18"/>
      <c r="N286" s="16"/>
      <c r="O286" s="17"/>
      <c r="P286" s="16"/>
      <c r="Q286" s="16"/>
      <c r="R286" s="16"/>
      <c r="S286" s="17"/>
      <c r="T286" s="16"/>
      <c r="U286" s="16"/>
    </row>
    <row r="287" spans="1:21" x14ac:dyDescent="0.2">
      <c r="A287" s="9" t="s">
        <v>115</v>
      </c>
      <c r="B287" s="16">
        <v>8.5558190680000007E-3</v>
      </c>
      <c r="C287" s="16">
        <v>8.2560902670000009E-3</v>
      </c>
      <c r="D287" s="7">
        <v>1.038897933E-3</v>
      </c>
      <c r="F287" s="5" t="s">
        <v>74</v>
      </c>
      <c r="G287" s="16">
        <v>7.2728700710000009E-3</v>
      </c>
      <c r="H287" s="16">
        <v>7.7257558159999993E-3</v>
      </c>
      <c r="I287" s="7">
        <v>1.2038294080000001E-3</v>
      </c>
      <c r="K287" s="17"/>
      <c r="L287" s="18"/>
      <c r="M287" s="18"/>
      <c r="N287" s="16"/>
      <c r="O287" s="17"/>
      <c r="P287" s="16"/>
      <c r="Q287" s="16"/>
      <c r="R287" s="16"/>
      <c r="S287" s="17"/>
      <c r="T287" s="16"/>
      <c r="U287" s="16"/>
    </row>
    <row r="288" spans="1:21" x14ac:dyDescent="0.2">
      <c r="A288" s="9" t="s">
        <v>114</v>
      </c>
      <c r="B288" s="16">
        <v>8.4962542910000001E-3</v>
      </c>
      <c r="C288" s="16">
        <v>7.8542810319999993E-3</v>
      </c>
      <c r="D288" s="7">
        <v>1.148426032E-3</v>
      </c>
      <c r="F288" s="5" t="s">
        <v>113</v>
      </c>
      <c r="G288" s="16">
        <v>7.2446178679999992E-3</v>
      </c>
      <c r="H288" s="16">
        <v>6.8833219170000006E-3</v>
      </c>
      <c r="I288" s="7">
        <v>1.033070504E-3</v>
      </c>
      <c r="K288" s="17"/>
      <c r="L288" s="18"/>
      <c r="M288" s="18"/>
      <c r="N288" s="16"/>
      <c r="O288" s="17"/>
      <c r="P288" s="16"/>
      <c r="Q288" s="16"/>
      <c r="R288" s="16"/>
      <c r="S288" s="17"/>
      <c r="T288" s="16"/>
      <c r="U288" s="16"/>
    </row>
    <row r="289" spans="1:21" x14ac:dyDescent="0.2">
      <c r="A289" s="9" t="s">
        <v>105</v>
      </c>
      <c r="B289" s="16">
        <v>8.4950924769999995E-3</v>
      </c>
      <c r="C289" s="16">
        <v>7.3065423100000006E-3</v>
      </c>
      <c r="D289" s="7">
        <v>1.000562653E-3</v>
      </c>
      <c r="F289" s="5" t="s">
        <v>86</v>
      </c>
      <c r="G289" s="16">
        <v>7.209774964E-3</v>
      </c>
      <c r="H289" s="16">
        <v>7.9987075629999998E-3</v>
      </c>
      <c r="I289" s="7">
        <v>1.105170484E-3</v>
      </c>
      <c r="K289" s="17"/>
      <c r="L289" s="18"/>
      <c r="M289" s="18"/>
      <c r="N289" s="16"/>
      <c r="O289" s="17"/>
      <c r="P289" s="16"/>
      <c r="Q289" s="16"/>
      <c r="R289" s="16"/>
      <c r="S289" s="17"/>
      <c r="T289" s="16"/>
      <c r="U289" s="16"/>
    </row>
    <row r="290" spans="1:21" x14ac:dyDescent="0.2">
      <c r="A290" s="9" t="s">
        <v>39</v>
      </c>
      <c r="B290" s="16">
        <v>8.468535131E-3</v>
      </c>
      <c r="C290" s="16">
        <v>8.5525224229999995E-3</v>
      </c>
      <c r="D290" s="7">
        <v>1.302417143E-3</v>
      </c>
      <c r="F290" s="5" t="s">
        <v>101</v>
      </c>
      <c r="G290" s="16">
        <v>7.1354821710000009E-3</v>
      </c>
      <c r="H290" s="16">
        <v>7.6573945959999999E-3</v>
      </c>
      <c r="I290" s="7">
        <v>1.1987713460000001E-3</v>
      </c>
      <c r="K290" s="17"/>
      <c r="L290" s="18"/>
      <c r="M290" s="18"/>
      <c r="N290" s="16"/>
      <c r="O290" s="17"/>
      <c r="P290" s="16"/>
      <c r="Q290" s="16"/>
      <c r="R290" s="16"/>
      <c r="S290" s="17"/>
      <c r="T290" s="16"/>
      <c r="U290" s="16"/>
    </row>
    <row r="291" spans="1:21" x14ac:dyDescent="0.2">
      <c r="A291" s="9" t="s">
        <v>112</v>
      </c>
      <c r="B291" s="16">
        <v>8.4460660740000009E-3</v>
      </c>
      <c r="C291" s="16">
        <v>8.5774077609999996E-3</v>
      </c>
      <c r="D291" s="7">
        <v>1.2188797E-3</v>
      </c>
      <c r="F291" s="5" t="s">
        <v>88</v>
      </c>
      <c r="G291" s="16">
        <v>7.0108535000000007E-3</v>
      </c>
      <c r="H291" s="16">
        <v>6.6345078920000003E-3</v>
      </c>
      <c r="I291" s="7">
        <v>1.0724488849999999E-3</v>
      </c>
      <c r="K291" s="17"/>
      <c r="L291" s="18"/>
      <c r="M291" s="18"/>
      <c r="N291" s="16"/>
      <c r="O291" s="17"/>
      <c r="P291" s="16"/>
      <c r="Q291" s="16"/>
      <c r="R291" s="16"/>
      <c r="S291" s="17"/>
      <c r="T291" s="16"/>
      <c r="U291" s="16"/>
    </row>
    <row r="292" spans="1:21" x14ac:dyDescent="0.2">
      <c r="A292" s="9" t="s">
        <v>46</v>
      </c>
      <c r="B292" s="16">
        <v>8.3988247980000003E-3</v>
      </c>
      <c r="C292" s="16">
        <v>7.8938619250000005E-3</v>
      </c>
      <c r="D292" s="7">
        <v>1.1069472079999999E-3</v>
      </c>
      <c r="F292" s="5" t="s">
        <v>111</v>
      </c>
      <c r="G292" s="16">
        <v>6.9451517819999996E-3</v>
      </c>
      <c r="H292" s="16">
        <v>7.1479109230000006E-3</v>
      </c>
      <c r="I292" s="7">
        <v>1.1108410829999999E-3</v>
      </c>
      <c r="K292" s="17"/>
      <c r="L292" s="18"/>
      <c r="M292" s="18"/>
      <c r="N292" s="16"/>
      <c r="O292" s="17"/>
      <c r="P292" s="16"/>
      <c r="Q292" s="16"/>
      <c r="R292" s="16"/>
      <c r="S292" s="17"/>
      <c r="T292" s="16"/>
      <c r="U292" s="16"/>
    </row>
    <row r="293" spans="1:21" x14ac:dyDescent="0.2">
      <c r="A293" s="9" t="s">
        <v>91</v>
      </c>
      <c r="B293" s="16">
        <v>8.374116882E-3</v>
      </c>
      <c r="C293" s="16">
        <v>8.8505425769999993E-3</v>
      </c>
      <c r="D293" s="7">
        <v>1.312742434E-3</v>
      </c>
      <c r="F293" s="5" t="s">
        <v>110</v>
      </c>
      <c r="G293" s="16">
        <v>6.9426715549999992E-3</v>
      </c>
      <c r="H293" s="16">
        <v>6.3803121039999995E-3</v>
      </c>
      <c r="I293" s="7">
        <v>1.057905814E-3</v>
      </c>
      <c r="K293" s="17"/>
      <c r="L293" s="18"/>
      <c r="M293" s="18"/>
      <c r="N293" s="16"/>
      <c r="O293" s="17"/>
      <c r="P293" s="16"/>
      <c r="Q293" s="16"/>
      <c r="R293" s="16"/>
      <c r="S293" s="17"/>
      <c r="T293" s="16"/>
      <c r="U293" s="16"/>
    </row>
    <row r="294" spans="1:21" x14ac:dyDescent="0.2">
      <c r="A294" s="9" t="s">
        <v>85</v>
      </c>
      <c r="B294" s="16">
        <v>8.3568816739999999E-3</v>
      </c>
      <c r="C294" s="16">
        <v>8.7538621940000012E-3</v>
      </c>
      <c r="D294" s="7">
        <v>1.3603737249999999E-3</v>
      </c>
      <c r="F294" s="5" t="s">
        <v>109</v>
      </c>
      <c r="G294" s="16">
        <v>6.9200770799999999E-3</v>
      </c>
      <c r="H294" s="16">
        <v>7.4376193339999999E-3</v>
      </c>
      <c r="I294" s="7">
        <v>1.2205015919999999E-3</v>
      </c>
      <c r="K294" s="17"/>
      <c r="L294" s="18"/>
      <c r="M294" s="18"/>
      <c r="N294" s="16"/>
      <c r="O294" s="17"/>
      <c r="P294" s="16"/>
      <c r="Q294" s="16"/>
      <c r="R294" s="16"/>
      <c r="S294" s="17"/>
      <c r="T294" s="16"/>
      <c r="U294" s="16"/>
    </row>
    <row r="295" spans="1:21" x14ac:dyDescent="0.2">
      <c r="A295" s="9" t="s">
        <v>109</v>
      </c>
      <c r="B295" s="16">
        <v>8.3344047880000004E-3</v>
      </c>
      <c r="C295" s="16">
        <v>8.7197670349999992E-3</v>
      </c>
      <c r="D295" s="7">
        <v>1.319722852E-3</v>
      </c>
      <c r="F295" s="5" t="s">
        <v>90</v>
      </c>
      <c r="G295" s="16">
        <v>6.9167311020000002E-3</v>
      </c>
      <c r="H295" s="16">
        <v>6.8247858679999999E-3</v>
      </c>
      <c r="I295" s="7">
        <v>1.0541487729999999E-3</v>
      </c>
      <c r="K295" s="17"/>
      <c r="L295" s="18"/>
      <c r="M295" s="18"/>
      <c r="N295" s="16"/>
      <c r="O295" s="17"/>
      <c r="P295" s="16"/>
      <c r="Q295" s="16"/>
      <c r="R295" s="16"/>
      <c r="S295" s="17"/>
      <c r="T295" s="16"/>
      <c r="U295" s="16"/>
    </row>
    <row r="296" spans="1:21" x14ac:dyDescent="0.2">
      <c r="A296" s="9" t="s">
        <v>83</v>
      </c>
      <c r="B296" s="16">
        <v>8.1620752339999995E-3</v>
      </c>
      <c r="C296" s="16">
        <v>8.5692593319999996E-3</v>
      </c>
      <c r="D296" s="7">
        <v>1.15906812E-3</v>
      </c>
      <c r="F296" s="5" t="s">
        <v>108</v>
      </c>
      <c r="G296" s="16">
        <v>6.8663165839999993E-3</v>
      </c>
      <c r="H296" s="16">
        <v>6.6592089480000003E-3</v>
      </c>
      <c r="I296" s="7">
        <v>1.0507606680000001E-3</v>
      </c>
      <c r="K296" s="17"/>
      <c r="L296" s="18"/>
      <c r="M296" s="18"/>
      <c r="N296" s="16"/>
      <c r="O296" s="17"/>
      <c r="P296" s="16"/>
      <c r="Q296" s="16"/>
      <c r="R296" s="16"/>
      <c r="S296" s="17"/>
      <c r="T296" s="16"/>
      <c r="U296" s="16"/>
    </row>
    <row r="297" spans="1:21" x14ac:dyDescent="0.2">
      <c r="A297" s="9" t="s">
        <v>89</v>
      </c>
      <c r="B297" s="16">
        <v>8.152927334999999E-3</v>
      </c>
      <c r="C297" s="16">
        <v>8.1745711969999999E-3</v>
      </c>
      <c r="D297" s="7">
        <v>1.274584295E-3</v>
      </c>
      <c r="F297" s="5" t="s">
        <v>106</v>
      </c>
      <c r="G297" s="16">
        <v>6.8335507569999999E-3</v>
      </c>
      <c r="H297" s="16">
        <v>6.7044358390000005E-3</v>
      </c>
      <c r="I297" s="7">
        <v>1.022487085E-3</v>
      </c>
      <c r="K297" s="17"/>
      <c r="L297" s="18"/>
      <c r="M297" s="18"/>
      <c r="N297" s="16"/>
      <c r="O297" s="17"/>
      <c r="P297" s="16"/>
      <c r="Q297" s="16"/>
      <c r="R297" s="16"/>
      <c r="S297" s="17"/>
      <c r="T297" s="16"/>
      <c r="U297" s="16"/>
    </row>
    <row r="298" spans="1:21" x14ac:dyDescent="0.2">
      <c r="A298" s="9" t="s">
        <v>107</v>
      </c>
      <c r="B298" s="16">
        <v>8.1441581010000003E-3</v>
      </c>
      <c r="C298" s="16">
        <v>7.3496113560000001E-3</v>
      </c>
      <c r="D298" s="7">
        <v>1.158667299E-3</v>
      </c>
      <c r="F298" s="5" t="s">
        <v>99</v>
      </c>
      <c r="G298" s="16">
        <v>6.8317541890000003E-3</v>
      </c>
      <c r="H298" s="16">
        <v>7.184093515E-3</v>
      </c>
      <c r="I298" s="7">
        <v>1.058967446E-3</v>
      </c>
      <c r="K298" s="17"/>
      <c r="L298" s="18"/>
      <c r="M298" s="18"/>
      <c r="N298" s="16"/>
      <c r="O298" s="17"/>
      <c r="P298" s="16"/>
      <c r="Q298" s="16"/>
      <c r="R298" s="16"/>
      <c r="S298" s="17"/>
      <c r="T298" s="16"/>
      <c r="U298" s="16"/>
    </row>
    <row r="299" spans="1:21" x14ac:dyDescent="0.2">
      <c r="A299" s="9" t="s">
        <v>106</v>
      </c>
      <c r="B299" s="16">
        <v>8.0526078860000006E-3</v>
      </c>
      <c r="C299" s="16">
        <v>7.1101996850000005E-3</v>
      </c>
      <c r="D299" s="7">
        <v>1.0771747119999999E-3</v>
      </c>
      <c r="F299" s="5" t="s">
        <v>105</v>
      </c>
      <c r="G299" s="16">
        <v>6.799620797E-3</v>
      </c>
      <c r="H299" s="16">
        <v>7.8136462180000005E-3</v>
      </c>
      <c r="I299" s="7">
        <v>1.0161448589999999E-3</v>
      </c>
      <c r="K299" s="17"/>
      <c r="L299" s="18"/>
      <c r="M299" s="18"/>
      <c r="N299" s="16"/>
      <c r="O299" s="17"/>
      <c r="P299" s="16"/>
      <c r="Q299" s="16"/>
      <c r="R299" s="16"/>
      <c r="S299" s="17"/>
      <c r="T299" s="16"/>
      <c r="U299" s="16"/>
    </row>
    <row r="300" spans="1:21" x14ac:dyDescent="0.2">
      <c r="A300" s="9" t="s">
        <v>104</v>
      </c>
      <c r="B300" s="16">
        <v>8.0385640170000001E-3</v>
      </c>
      <c r="C300" s="16">
        <v>8.6948696530000005E-3</v>
      </c>
      <c r="D300" s="7">
        <v>1.2163578110000002E-3</v>
      </c>
      <c r="F300" s="5" t="s">
        <v>82</v>
      </c>
      <c r="G300" s="16">
        <v>6.7932573389999995E-3</v>
      </c>
      <c r="H300" s="16">
        <v>7.2818613830000004E-3</v>
      </c>
      <c r="I300" s="7">
        <v>1.1504860929999999E-3</v>
      </c>
      <c r="K300" s="17"/>
      <c r="L300" s="18"/>
      <c r="M300" s="18"/>
      <c r="N300" s="16"/>
      <c r="O300" s="17"/>
      <c r="P300" s="16"/>
      <c r="Q300" s="16"/>
      <c r="R300" s="16"/>
      <c r="S300" s="17"/>
      <c r="T300" s="16"/>
      <c r="U300" s="16"/>
    </row>
    <row r="301" spans="1:21" x14ac:dyDescent="0.2">
      <c r="A301" s="9" t="s">
        <v>73</v>
      </c>
      <c r="B301" s="16">
        <v>7.9786200739999993E-3</v>
      </c>
      <c r="C301" s="16">
        <v>8.5764697729999988E-3</v>
      </c>
      <c r="D301" s="7">
        <v>1.212147001E-3</v>
      </c>
      <c r="F301" s="5" t="s">
        <v>95</v>
      </c>
      <c r="G301" s="16">
        <v>6.7777005560000006E-3</v>
      </c>
      <c r="H301" s="16">
        <v>6.4795380680000006E-3</v>
      </c>
      <c r="I301" s="7">
        <v>1.033161183E-3</v>
      </c>
      <c r="K301" s="17"/>
      <c r="L301" s="18"/>
      <c r="M301" s="18"/>
      <c r="N301" s="16"/>
      <c r="O301" s="17"/>
      <c r="P301" s="16"/>
      <c r="Q301" s="16"/>
      <c r="R301" s="16"/>
      <c r="S301" s="17"/>
      <c r="T301" s="16"/>
      <c r="U301" s="16"/>
    </row>
    <row r="302" spans="1:21" x14ac:dyDescent="0.2">
      <c r="A302" s="9" t="s">
        <v>19</v>
      </c>
      <c r="B302" s="16">
        <v>7.9660460899999997E-3</v>
      </c>
      <c r="C302" s="16">
        <v>8.2581688309999995E-3</v>
      </c>
      <c r="D302" s="7">
        <v>1.1881754310000001E-3</v>
      </c>
      <c r="F302" s="5" t="s">
        <v>69</v>
      </c>
      <c r="G302" s="16">
        <v>6.6880144539999999E-3</v>
      </c>
      <c r="H302" s="16">
        <v>7.4538484800000006E-3</v>
      </c>
      <c r="I302" s="7">
        <v>1.161518993E-3</v>
      </c>
      <c r="K302" s="17"/>
      <c r="L302" s="18"/>
      <c r="M302" s="18"/>
      <c r="N302" s="16"/>
      <c r="O302" s="17"/>
      <c r="P302" s="16"/>
      <c r="Q302" s="16"/>
      <c r="R302" s="16"/>
      <c r="S302" s="17"/>
      <c r="T302" s="16"/>
      <c r="U302" s="16"/>
    </row>
    <row r="303" spans="1:21" x14ac:dyDescent="0.2">
      <c r="A303" s="9" t="s">
        <v>103</v>
      </c>
      <c r="B303" s="16">
        <v>7.939028083E-3</v>
      </c>
      <c r="C303" s="16">
        <v>6.9778509730000007E-3</v>
      </c>
      <c r="D303" s="7">
        <v>1.1837021940000001E-3</v>
      </c>
      <c r="F303" s="5" t="s">
        <v>102</v>
      </c>
      <c r="G303" s="16">
        <v>6.5236723470000002E-3</v>
      </c>
      <c r="H303" s="16">
        <v>6.8687159690000001E-3</v>
      </c>
      <c r="I303" s="7">
        <v>1.004611727E-3</v>
      </c>
      <c r="K303" s="17"/>
      <c r="L303" s="18"/>
      <c r="M303" s="18"/>
      <c r="N303" s="16"/>
      <c r="O303" s="17"/>
      <c r="P303" s="16"/>
      <c r="Q303" s="16"/>
      <c r="R303" s="16"/>
      <c r="S303" s="17"/>
      <c r="T303" s="16"/>
      <c r="U303" s="16"/>
    </row>
    <row r="304" spans="1:21" x14ac:dyDescent="0.2">
      <c r="A304" s="9" t="s">
        <v>101</v>
      </c>
      <c r="B304" s="16">
        <v>7.7654836999999999E-3</v>
      </c>
      <c r="C304" s="16">
        <v>7.0130721490000002E-3</v>
      </c>
      <c r="D304" s="7">
        <v>1.130622322E-3</v>
      </c>
      <c r="F304" s="5" t="s">
        <v>75</v>
      </c>
      <c r="G304" s="16">
        <v>6.3374664859999997E-3</v>
      </c>
      <c r="H304" s="16">
        <v>6.3755412389999997E-3</v>
      </c>
      <c r="I304" s="7">
        <v>1.089945146E-3</v>
      </c>
      <c r="K304" s="17"/>
      <c r="L304" s="18"/>
      <c r="M304" s="18"/>
      <c r="N304" s="16"/>
      <c r="O304" s="17"/>
      <c r="P304" s="16"/>
      <c r="Q304" s="16"/>
      <c r="R304" s="16"/>
      <c r="S304" s="17"/>
      <c r="T304" s="16"/>
      <c r="U304" s="16"/>
    </row>
    <row r="305" spans="1:21" x14ac:dyDescent="0.2">
      <c r="A305" s="9" t="s">
        <v>36</v>
      </c>
      <c r="B305" s="16">
        <v>7.7104093429999996E-3</v>
      </c>
      <c r="C305" s="16">
        <v>8.0710669459999988E-3</v>
      </c>
      <c r="D305" s="7">
        <v>1.107613745E-3</v>
      </c>
      <c r="F305" s="5" t="s">
        <v>52</v>
      </c>
      <c r="G305" s="16">
        <v>6.3089017410000005E-3</v>
      </c>
      <c r="H305" s="16">
        <v>6.0688700650000007E-3</v>
      </c>
      <c r="I305" s="7">
        <v>8.9491524599999992E-4</v>
      </c>
      <c r="K305" s="17"/>
      <c r="L305" s="18"/>
      <c r="M305" s="18"/>
      <c r="N305" s="16"/>
      <c r="O305" s="17"/>
      <c r="P305" s="16"/>
      <c r="Q305" s="16"/>
      <c r="R305" s="16"/>
      <c r="S305" s="17"/>
      <c r="T305" s="16"/>
      <c r="U305" s="16"/>
    </row>
    <row r="306" spans="1:21" x14ac:dyDescent="0.2">
      <c r="A306" s="9" t="s">
        <v>100</v>
      </c>
      <c r="B306" s="16">
        <v>7.6966206520000004E-3</v>
      </c>
      <c r="C306" s="16">
        <v>7.6433599649999998E-3</v>
      </c>
      <c r="D306" s="7">
        <v>1.1792456669999999E-3</v>
      </c>
      <c r="F306" s="5" t="s">
        <v>100</v>
      </c>
      <c r="G306" s="16">
        <v>6.3022214009999999E-3</v>
      </c>
      <c r="H306" s="16">
        <v>5.8927029269999999E-3</v>
      </c>
      <c r="I306" s="7">
        <v>1.0039317259999999E-3</v>
      </c>
      <c r="K306" s="17"/>
      <c r="L306" s="18"/>
      <c r="M306" s="18"/>
      <c r="N306" s="16"/>
      <c r="O306" s="17"/>
      <c r="P306" s="16"/>
      <c r="Q306" s="16"/>
      <c r="R306" s="16"/>
      <c r="S306" s="17"/>
      <c r="T306" s="16"/>
      <c r="U306" s="16"/>
    </row>
    <row r="307" spans="1:21" x14ac:dyDescent="0.2">
      <c r="A307" s="9" t="s">
        <v>99</v>
      </c>
      <c r="B307" s="16">
        <v>7.6716829239999998E-3</v>
      </c>
      <c r="C307" s="16">
        <v>7.752904689E-3</v>
      </c>
      <c r="D307" s="7">
        <v>1.161842427E-3</v>
      </c>
      <c r="F307" s="5" t="s">
        <v>12</v>
      </c>
      <c r="G307" s="16">
        <v>6.2527457689999996E-3</v>
      </c>
      <c r="H307" s="16">
        <v>6.6293941460000005E-3</v>
      </c>
      <c r="I307" s="7">
        <v>8.7817351300000001E-4</v>
      </c>
      <c r="K307" s="17"/>
      <c r="L307" s="18"/>
      <c r="M307" s="18"/>
      <c r="N307" s="16"/>
      <c r="O307" s="17"/>
      <c r="P307" s="16"/>
      <c r="Q307" s="16"/>
      <c r="R307" s="16"/>
      <c r="S307" s="17"/>
      <c r="T307" s="16"/>
      <c r="U307" s="16"/>
    </row>
    <row r="308" spans="1:21" x14ac:dyDescent="0.2">
      <c r="A308" s="9" t="s">
        <v>98</v>
      </c>
      <c r="B308" s="16">
        <v>7.5455009370000003E-3</v>
      </c>
      <c r="C308" s="16">
        <v>7.376110848E-3</v>
      </c>
      <c r="D308" s="7">
        <v>1.20092946E-3</v>
      </c>
      <c r="F308" s="5" t="s">
        <v>71</v>
      </c>
      <c r="G308" s="16">
        <v>6.1659700660000004E-3</v>
      </c>
      <c r="H308" s="16">
        <v>6.1633033869999999E-3</v>
      </c>
      <c r="I308" s="7">
        <v>8.9483898899999996E-4</v>
      </c>
      <c r="K308" s="17"/>
      <c r="L308" s="18"/>
      <c r="M308" s="18"/>
      <c r="N308" s="16"/>
      <c r="O308" s="17"/>
      <c r="P308" s="16"/>
      <c r="Q308" s="16"/>
      <c r="R308" s="16"/>
      <c r="S308" s="17"/>
      <c r="T308" s="16"/>
      <c r="U308" s="16"/>
    </row>
    <row r="309" spans="1:21" x14ac:dyDescent="0.2">
      <c r="A309" s="9" t="s">
        <v>97</v>
      </c>
      <c r="B309" s="16">
        <v>7.5362217249999993E-3</v>
      </c>
      <c r="C309" s="16">
        <v>8.3562111660000007E-3</v>
      </c>
      <c r="D309" s="7">
        <v>1.3236282680000001E-3</v>
      </c>
      <c r="F309" s="5" t="s">
        <v>96</v>
      </c>
      <c r="G309" s="16">
        <v>6.1212769E-3</v>
      </c>
      <c r="H309" s="16">
        <v>5.5239477229999997E-3</v>
      </c>
      <c r="I309" s="7">
        <v>9.1489741499999999E-4</v>
      </c>
      <c r="K309" s="17"/>
      <c r="L309" s="18"/>
      <c r="M309" s="18"/>
      <c r="N309" s="16"/>
      <c r="O309" s="17"/>
      <c r="P309" s="16"/>
      <c r="Q309" s="16"/>
      <c r="R309" s="16"/>
      <c r="S309" s="17"/>
      <c r="T309" s="16"/>
      <c r="U309" s="16"/>
    </row>
    <row r="310" spans="1:21" x14ac:dyDescent="0.2">
      <c r="A310" s="9" t="s">
        <v>61</v>
      </c>
      <c r="B310" s="16">
        <v>7.4946967760000007E-3</v>
      </c>
      <c r="C310" s="16">
        <v>9.0275193029999996E-3</v>
      </c>
      <c r="D310" s="7">
        <v>1.4065259390000002E-3</v>
      </c>
      <c r="F310" s="5" t="s">
        <v>50</v>
      </c>
      <c r="G310" s="16">
        <v>6.1084674340000002E-3</v>
      </c>
      <c r="H310" s="16">
        <v>6.868507724E-3</v>
      </c>
      <c r="I310" s="7">
        <v>1.129933132E-3</v>
      </c>
      <c r="K310" s="17"/>
      <c r="L310" s="18"/>
      <c r="M310" s="18"/>
      <c r="N310" s="16"/>
      <c r="O310" s="17"/>
      <c r="P310" s="16"/>
      <c r="Q310" s="16"/>
      <c r="R310" s="16"/>
      <c r="S310" s="17"/>
      <c r="T310" s="16"/>
      <c r="U310" s="16"/>
    </row>
    <row r="311" spans="1:21" x14ac:dyDescent="0.2">
      <c r="A311" s="9" t="s">
        <v>95</v>
      </c>
      <c r="B311" s="16">
        <v>7.4921443820000003E-3</v>
      </c>
      <c r="C311" s="16">
        <v>7.1430684320000007E-3</v>
      </c>
      <c r="D311" s="7">
        <v>1.114020284E-3</v>
      </c>
      <c r="F311" s="5" t="s">
        <v>94</v>
      </c>
      <c r="G311" s="16">
        <v>6.0124525269999998E-3</v>
      </c>
      <c r="H311" s="16">
        <v>6.1603988970000004E-3</v>
      </c>
      <c r="I311" s="7">
        <v>9.8617536400000001E-4</v>
      </c>
      <c r="K311" s="17"/>
      <c r="L311" s="18"/>
      <c r="M311" s="18"/>
      <c r="N311" s="16"/>
      <c r="O311" s="17"/>
      <c r="P311" s="16"/>
      <c r="Q311" s="16"/>
      <c r="R311" s="16"/>
      <c r="S311" s="17"/>
      <c r="T311" s="16"/>
      <c r="U311" s="16"/>
    </row>
    <row r="312" spans="1:21" x14ac:dyDescent="0.2">
      <c r="A312" s="9" t="s">
        <v>66</v>
      </c>
      <c r="B312" s="16">
        <v>7.4834954019999999E-3</v>
      </c>
      <c r="C312" s="16">
        <v>7.575549658E-3</v>
      </c>
      <c r="D312" s="7">
        <v>1.222385946E-3</v>
      </c>
      <c r="F312" s="5" t="s">
        <v>93</v>
      </c>
      <c r="G312" s="16">
        <v>5.8849121600000002E-3</v>
      </c>
      <c r="H312" s="16">
        <v>6.6478085560000002E-3</v>
      </c>
      <c r="I312" s="7">
        <v>1.1310226069999999E-3</v>
      </c>
      <c r="K312" s="17"/>
      <c r="L312" s="18"/>
      <c r="M312" s="18"/>
      <c r="N312" s="16"/>
      <c r="O312" s="17"/>
      <c r="P312" s="16"/>
      <c r="Q312" s="16"/>
      <c r="R312" s="16"/>
      <c r="S312" s="17"/>
      <c r="T312" s="16"/>
      <c r="U312" s="16"/>
    </row>
    <row r="313" spans="1:21" x14ac:dyDescent="0.2">
      <c r="A313" s="9" t="s">
        <v>92</v>
      </c>
      <c r="B313" s="16">
        <v>7.4586488129999998E-3</v>
      </c>
      <c r="C313" s="16">
        <v>7.311480855E-3</v>
      </c>
      <c r="D313" s="7">
        <v>1.2433313250000001E-3</v>
      </c>
      <c r="F313" s="5" t="s">
        <v>79</v>
      </c>
      <c r="G313" s="16">
        <v>5.8246485820000003E-3</v>
      </c>
      <c r="H313" s="16">
        <v>6.5524051340000002E-3</v>
      </c>
      <c r="I313" s="7">
        <v>1.2723516579999999E-3</v>
      </c>
      <c r="K313" s="17"/>
      <c r="L313" s="18"/>
      <c r="M313" s="18"/>
      <c r="N313" s="16"/>
      <c r="O313" s="17"/>
      <c r="P313" s="16"/>
      <c r="Q313" s="16"/>
      <c r="R313" s="16"/>
      <c r="S313" s="17"/>
      <c r="T313" s="16"/>
      <c r="U313" s="16"/>
    </row>
    <row r="314" spans="1:21" x14ac:dyDescent="0.2">
      <c r="A314" s="9" t="s">
        <v>76</v>
      </c>
      <c r="B314" s="16">
        <v>7.450355782E-3</v>
      </c>
      <c r="C314" s="16">
        <v>8.0554411329999999E-3</v>
      </c>
      <c r="D314" s="7">
        <v>1.3332014740000001E-3</v>
      </c>
      <c r="F314" s="5" t="s">
        <v>91</v>
      </c>
      <c r="G314" s="16">
        <v>5.7299866300000004E-3</v>
      </c>
      <c r="H314" s="16">
        <v>6.1641262410000001E-3</v>
      </c>
      <c r="I314" s="7">
        <v>1.037946135E-3</v>
      </c>
      <c r="K314" s="17"/>
      <c r="L314" s="18"/>
      <c r="M314" s="18"/>
      <c r="N314" s="16"/>
      <c r="O314" s="17"/>
      <c r="P314" s="16"/>
      <c r="Q314" s="16"/>
      <c r="R314" s="16"/>
      <c r="S314" s="17"/>
      <c r="T314" s="16"/>
      <c r="U314" s="16"/>
    </row>
    <row r="315" spans="1:21" x14ac:dyDescent="0.2">
      <c r="A315" s="9" t="s">
        <v>90</v>
      </c>
      <c r="B315" s="16">
        <v>7.4497361129999993E-3</v>
      </c>
      <c r="C315" s="16">
        <v>7.0635555729999999E-3</v>
      </c>
      <c r="D315" s="7">
        <v>1.2326278960000001E-3</v>
      </c>
      <c r="F315" s="5" t="s">
        <v>89</v>
      </c>
      <c r="G315" s="16">
        <v>5.6933531620000002E-3</v>
      </c>
      <c r="H315" s="16">
        <v>6.2316856679999998E-3</v>
      </c>
      <c r="I315" s="7">
        <v>9.1219988599999997E-4</v>
      </c>
      <c r="K315" s="17"/>
      <c r="L315" s="18"/>
      <c r="M315" s="18"/>
      <c r="N315" s="16"/>
      <c r="O315" s="17"/>
      <c r="P315" s="16"/>
      <c r="Q315" s="16"/>
      <c r="R315" s="16"/>
      <c r="S315" s="17"/>
      <c r="T315" s="16"/>
      <c r="U315" s="16"/>
    </row>
    <row r="316" spans="1:21" x14ac:dyDescent="0.2">
      <c r="A316" s="9" t="s">
        <v>88</v>
      </c>
      <c r="B316" s="16">
        <v>7.3813044479999999E-3</v>
      </c>
      <c r="C316" s="16">
        <v>6.6502955389999997E-3</v>
      </c>
      <c r="D316" s="7">
        <v>1.2323293720000001E-3</v>
      </c>
      <c r="F316" s="5" t="s">
        <v>87</v>
      </c>
      <c r="G316" s="16">
        <v>5.6547712390000006E-3</v>
      </c>
      <c r="H316" s="16">
        <v>4.5586739960000004E-3</v>
      </c>
      <c r="I316" s="7">
        <v>7.1800300200000004E-4</v>
      </c>
      <c r="K316" s="17"/>
      <c r="L316" s="18"/>
      <c r="M316" s="18"/>
      <c r="N316" s="16"/>
      <c r="O316" s="17"/>
      <c r="P316" s="16"/>
      <c r="Q316" s="16"/>
      <c r="R316" s="16"/>
      <c r="S316" s="17"/>
      <c r="T316" s="16"/>
      <c r="U316" s="16"/>
    </row>
    <row r="317" spans="1:21" x14ac:dyDescent="0.2">
      <c r="A317" s="9" t="s">
        <v>86</v>
      </c>
      <c r="B317" s="16">
        <v>7.3049884020000002E-3</v>
      </c>
      <c r="C317" s="16">
        <v>7.6729711919999999E-3</v>
      </c>
      <c r="D317" s="7">
        <v>1.2818927829999999E-3</v>
      </c>
      <c r="F317" s="5" t="s">
        <v>85</v>
      </c>
      <c r="G317" s="16">
        <v>5.598924198E-3</v>
      </c>
      <c r="H317" s="16">
        <v>5.7370812880000004E-3</v>
      </c>
      <c r="I317" s="7">
        <v>9.8741708700000007E-4</v>
      </c>
      <c r="K317" s="17"/>
      <c r="L317" s="18"/>
      <c r="M317" s="18"/>
      <c r="N317" s="16"/>
      <c r="O317" s="17"/>
      <c r="P317" s="16"/>
      <c r="Q317" s="16"/>
      <c r="R317" s="16"/>
      <c r="S317" s="17"/>
      <c r="T317" s="16"/>
      <c r="U317" s="16"/>
    </row>
    <row r="318" spans="1:21" x14ac:dyDescent="0.2">
      <c r="A318" s="9" t="s">
        <v>84</v>
      </c>
      <c r="B318" s="16">
        <v>7.2449383720000005E-3</v>
      </c>
      <c r="C318" s="16">
        <v>7.6323025710000004E-3</v>
      </c>
      <c r="D318" s="7">
        <v>1.239994997E-3</v>
      </c>
      <c r="F318" s="5" t="s">
        <v>83</v>
      </c>
      <c r="G318" s="16">
        <v>5.5899262689999996E-3</v>
      </c>
      <c r="H318" s="16">
        <v>6.1222446850000001E-3</v>
      </c>
      <c r="I318" s="7">
        <v>9.7884538699999986E-4</v>
      </c>
      <c r="K318" s="17"/>
      <c r="L318" s="18"/>
      <c r="M318" s="18"/>
      <c r="N318" s="16"/>
      <c r="O318" s="17"/>
      <c r="P318" s="16"/>
      <c r="Q318" s="16"/>
      <c r="R318" s="16"/>
      <c r="S318" s="17"/>
      <c r="T318" s="16"/>
      <c r="U318" s="16"/>
    </row>
    <row r="319" spans="1:21" x14ac:dyDescent="0.2">
      <c r="A319" s="9" t="s">
        <v>82</v>
      </c>
      <c r="B319" s="16">
        <v>7.2390817040000003E-3</v>
      </c>
      <c r="C319" s="16">
        <v>8.0971591030000005E-3</v>
      </c>
      <c r="D319" s="7">
        <v>1.27710363E-3</v>
      </c>
      <c r="F319" s="5" t="s">
        <v>81</v>
      </c>
      <c r="G319" s="16">
        <v>5.5789584299999993E-3</v>
      </c>
      <c r="H319" s="16">
        <v>6.3753169789999998E-3</v>
      </c>
      <c r="I319" s="7">
        <v>1.0558323610000001E-3</v>
      </c>
      <c r="K319" s="17"/>
      <c r="L319" s="18"/>
      <c r="M319" s="18"/>
      <c r="N319" s="16"/>
      <c r="O319" s="17"/>
      <c r="P319" s="16"/>
      <c r="Q319" s="16"/>
      <c r="R319" s="16"/>
      <c r="S319" s="17"/>
      <c r="T319" s="16"/>
      <c r="U319" s="16"/>
    </row>
    <row r="320" spans="1:21" x14ac:dyDescent="0.2">
      <c r="A320" s="9" t="s">
        <v>80</v>
      </c>
      <c r="B320" s="16">
        <v>7.1943106999999996E-3</v>
      </c>
      <c r="C320" s="16">
        <v>7.6280858519999998E-3</v>
      </c>
      <c r="D320" s="7">
        <v>1.0841050680000001E-3</v>
      </c>
      <c r="F320" s="5" t="s">
        <v>33</v>
      </c>
      <c r="G320" s="16">
        <v>5.5558410439999996E-3</v>
      </c>
      <c r="H320" s="16">
        <v>5.6885750290000007E-3</v>
      </c>
      <c r="I320" s="7">
        <v>8.9361898300000008E-4</v>
      </c>
      <c r="K320" s="17"/>
      <c r="L320" s="18"/>
      <c r="M320" s="18"/>
      <c r="N320" s="16"/>
      <c r="O320" s="17"/>
      <c r="P320" s="16"/>
      <c r="Q320" s="16"/>
      <c r="R320" s="16"/>
      <c r="S320" s="17"/>
      <c r="T320" s="16"/>
      <c r="U320" s="16"/>
    </row>
    <row r="321" spans="1:21" x14ac:dyDescent="0.2">
      <c r="A321" s="9" t="s">
        <v>79</v>
      </c>
      <c r="B321" s="16">
        <v>7.1707799060000002E-3</v>
      </c>
      <c r="C321" s="16">
        <v>7.1507663820000004E-3</v>
      </c>
      <c r="D321" s="7">
        <v>9.5544897500000002E-4</v>
      </c>
      <c r="F321" s="5" t="s">
        <v>78</v>
      </c>
      <c r="G321" s="16">
        <v>5.5072480079999993E-3</v>
      </c>
      <c r="H321" s="16">
        <v>5.4474124640000003E-3</v>
      </c>
      <c r="I321" s="7">
        <v>8.7860199200000006E-4</v>
      </c>
      <c r="K321" s="17"/>
      <c r="L321" s="18"/>
      <c r="M321" s="18"/>
      <c r="N321" s="16"/>
      <c r="O321" s="17"/>
      <c r="P321" s="16"/>
      <c r="Q321" s="16"/>
      <c r="R321" s="16"/>
      <c r="S321" s="17"/>
      <c r="T321" s="16"/>
      <c r="U321" s="16"/>
    </row>
    <row r="322" spans="1:21" x14ac:dyDescent="0.2">
      <c r="A322" s="9" t="s">
        <v>77</v>
      </c>
      <c r="B322" s="16">
        <v>7.1557246460000005E-3</v>
      </c>
      <c r="C322" s="16">
        <v>8.5868340130000002E-3</v>
      </c>
      <c r="D322" s="7">
        <v>1.4646222019999999E-3</v>
      </c>
      <c r="F322" s="5" t="s">
        <v>76</v>
      </c>
      <c r="G322" s="16">
        <v>5.4633118589999998E-3</v>
      </c>
      <c r="H322" s="16">
        <v>5.9821860860000001E-3</v>
      </c>
      <c r="I322" s="7">
        <v>9.8248829400000002E-4</v>
      </c>
      <c r="K322" s="17"/>
      <c r="L322" s="18"/>
      <c r="M322" s="18"/>
      <c r="N322" s="16"/>
      <c r="O322" s="17"/>
      <c r="P322" s="16"/>
      <c r="Q322" s="16"/>
      <c r="R322" s="16"/>
      <c r="S322" s="17"/>
      <c r="T322" s="16"/>
      <c r="U322" s="16"/>
    </row>
    <row r="323" spans="1:21" x14ac:dyDescent="0.2">
      <c r="A323" s="9" t="s">
        <v>25</v>
      </c>
      <c r="B323" s="16">
        <v>7.1238594919999995E-3</v>
      </c>
      <c r="C323" s="16">
        <v>7.2173438050000009E-3</v>
      </c>
      <c r="D323" s="7">
        <v>1.2324617490000001E-3</v>
      </c>
      <c r="F323" s="5" t="s">
        <v>22</v>
      </c>
      <c r="G323" s="16">
        <v>5.459471887E-3</v>
      </c>
      <c r="H323" s="16">
        <v>5.1675393749999994E-3</v>
      </c>
      <c r="I323" s="7">
        <v>8.9803634399999999E-4</v>
      </c>
      <c r="K323" s="17"/>
      <c r="L323" s="18"/>
      <c r="M323" s="18"/>
      <c r="N323" s="16"/>
      <c r="O323" s="17"/>
      <c r="P323" s="16"/>
      <c r="Q323" s="16"/>
      <c r="R323" s="16"/>
      <c r="S323" s="17"/>
      <c r="T323" s="16"/>
      <c r="U323" s="16"/>
    </row>
    <row r="324" spans="1:21" x14ac:dyDescent="0.2">
      <c r="A324" s="9" t="s">
        <v>42</v>
      </c>
      <c r="B324" s="16">
        <v>7.0842619870000005E-3</v>
      </c>
      <c r="C324" s="16">
        <v>7.3994099849999991E-3</v>
      </c>
      <c r="D324" s="7">
        <v>1.2803092360000002E-3</v>
      </c>
      <c r="F324" s="5" t="s">
        <v>56</v>
      </c>
      <c r="G324" s="16">
        <v>5.4339740799999999E-3</v>
      </c>
      <c r="H324" s="16">
        <v>4.8313289610000002E-3</v>
      </c>
      <c r="I324" s="7">
        <v>8.8786260699999996E-4</v>
      </c>
      <c r="K324" s="17"/>
      <c r="L324" s="18"/>
      <c r="M324" s="18"/>
      <c r="N324" s="16"/>
      <c r="O324" s="17"/>
      <c r="P324" s="16"/>
      <c r="Q324" s="16"/>
      <c r="R324" s="16"/>
      <c r="S324" s="17"/>
      <c r="T324" s="16"/>
      <c r="U324" s="16"/>
    </row>
    <row r="325" spans="1:21" x14ac:dyDescent="0.2">
      <c r="A325" s="9" t="s">
        <v>75</v>
      </c>
      <c r="B325" s="16">
        <v>6.9541181050000005E-3</v>
      </c>
      <c r="C325" s="16">
        <v>7.7820252619999995E-3</v>
      </c>
      <c r="D325" s="7">
        <v>1.3416787440000001E-3</v>
      </c>
      <c r="F325" s="5" t="s">
        <v>47</v>
      </c>
      <c r="G325" s="16">
        <v>5.2841577009999996E-3</v>
      </c>
      <c r="H325" s="16">
        <v>4.9889125750000006E-3</v>
      </c>
      <c r="I325" s="7">
        <v>8.4140105500000008E-4</v>
      </c>
      <c r="K325" s="17"/>
      <c r="L325" s="18"/>
      <c r="M325" s="18"/>
      <c r="N325" s="16"/>
      <c r="O325" s="17"/>
      <c r="P325" s="16"/>
      <c r="Q325" s="16"/>
      <c r="R325" s="16"/>
      <c r="S325" s="17"/>
      <c r="T325" s="16"/>
      <c r="U325" s="16"/>
    </row>
    <row r="326" spans="1:21" x14ac:dyDescent="0.2">
      <c r="A326" s="9" t="s">
        <v>74</v>
      </c>
      <c r="B326" s="16">
        <v>6.8216671669999998E-3</v>
      </c>
      <c r="C326" s="16">
        <v>7.873379178E-3</v>
      </c>
      <c r="D326" s="7">
        <v>1.268548589E-3</v>
      </c>
      <c r="F326" s="5" t="s">
        <v>30</v>
      </c>
      <c r="G326" s="16">
        <v>5.2348792980000001E-3</v>
      </c>
      <c r="H326" s="16">
        <v>5.2071349369999997E-3</v>
      </c>
      <c r="I326" s="7">
        <v>9.52231868E-4</v>
      </c>
      <c r="K326" s="17"/>
      <c r="L326" s="18"/>
      <c r="M326" s="18"/>
      <c r="N326" s="16"/>
      <c r="O326" s="17"/>
      <c r="P326" s="16"/>
      <c r="Q326" s="16"/>
      <c r="R326" s="16"/>
      <c r="S326" s="17"/>
      <c r="T326" s="16"/>
      <c r="U326" s="16"/>
    </row>
    <row r="327" spans="1:21" x14ac:dyDescent="0.2">
      <c r="A327" s="9" t="s">
        <v>59</v>
      </c>
      <c r="B327" s="16">
        <v>6.7183957459999999E-3</v>
      </c>
      <c r="C327" s="16">
        <v>6.5768553310000004E-3</v>
      </c>
      <c r="D327" s="7">
        <v>1.165621375E-3</v>
      </c>
      <c r="F327" s="5" t="s">
        <v>70</v>
      </c>
      <c r="G327" s="16">
        <v>5.2322558549999995E-3</v>
      </c>
      <c r="H327" s="16">
        <v>5.7486078340000003E-3</v>
      </c>
      <c r="I327" s="7">
        <v>9.6440298400000003E-4</v>
      </c>
      <c r="K327" s="17"/>
      <c r="L327" s="18"/>
      <c r="M327" s="18"/>
      <c r="N327" s="16"/>
      <c r="O327" s="17"/>
      <c r="P327" s="16"/>
      <c r="Q327" s="16"/>
      <c r="R327" s="16"/>
      <c r="S327" s="17"/>
      <c r="T327" s="16"/>
      <c r="U327" s="16"/>
    </row>
    <row r="328" spans="1:21" x14ac:dyDescent="0.2">
      <c r="A328" s="9" t="s">
        <v>63</v>
      </c>
      <c r="B328" s="16">
        <v>6.7136037400000008E-3</v>
      </c>
      <c r="C328" s="16">
        <v>7.4311642200000005E-3</v>
      </c>
      <c r="D328" s="7">
        <v>1.163317942E-3</v>
      </c>
      <c r="F328" s="5" t="s">
        <v>73</v>
      </c>
      <c r="G328" s="16">
        <v>5.1896016389999999E-3</v>
      </c>
      <c r="H328" s="16">
        <v>4.2936970810000001E-3</v>
      </c>
      <c r="I328" s="7">
        <v>8.7010720099999991E-4</v>
      </c>
      <c r="K328" s="17"/>
      <c r="L328" s="18"/>
      <c r="M328" s="18"/>
      <c r="N328" s="16"/>
      <c r="O328" s="17"/>
      <c r="P328" s="16"/>
      <c r="Q328" s="16"/>
      <c r="R328" s="16"/>
      <c r="S328" s="17"/>
      <c r="T328" s="16"/>
      <c r="U328" s="16"/>
    </row>
    <row r="329" spans="1:21" x14ac:dyDescent="0.2">
      <c r="A329" s="9" t="s">
        <v>72</v>
      </c>
      <c r="B329" s="16">
        <v>6.6840544659999999E-3</v>
      </c>
      <c r="C329" s="16">
        <v>6.6354962620000001E-3</v>
      </c>
      <c r="D329" s="7">
        <v>1.2226353769999999E-3</v>
      </c>
      <c r="F329" s="5" t="s">
        <v>26</v>
      </c>
      <c r="G329" s="16">
        <v>5.1598873899999995E-3</v>
      </c>
      <c r="H329" s="16">
        <v>4.5405815560000005E-3</v>
      </c>
      <c r="I329" s="7">
        <v>6.5639648699999996E-4</v>
      </c>
      <c r="K329" s="17"/>
      <c r="L329" s="18"/>
      <c r="M329" s="18"/>
      <c r="N329" s="16"/>
      <c r="O329" s="17"/>
      <c r="P329" s="16"/>
      <c r="Q329" s="16"/>
      <c r="R329" s="16"/>
      <c r="S329" s="17"/>
      <c r="T329" s="16"/>
      <c r="U329" s="16"/>
    </row>
    <row r="330" spans="1:21" x14ac:dyDescent="0.2">
      <c r="A330" s="9" t="s">
        <v>71</v>
      </c>
      <c r="B330" s="16">
        <v>6.6388013540000001E-3</v>
      </c>
      <c r="C330" s="16">
        <v>5.8846768840000001E-3</v>
      </c>
      <c r="D330" s="7">
        <v>1.0680890649999999E-3</v>
      </c>
      <c r="F330" s="5" t="s">
        <v>65</v>
      </c>
      <c r="G330" s="16">
        <v>5.1055828290000006E-3</v>
      </c>
      <c r="H330" s="16">
        <v>5.2235059139999996E-3</v>
      </c>
      <c r="I330" s="7">
        <v>9.5122025299999998E-4</v>
      </c>
      <c r="K330" s="17"/>
      <c r="L330" s="18"/>
      <c r="M330" s="18"/>
      <c r="N330" s="16"/>
      <c r="O330" s="17"/>
      <c r="P330" s="16"/>
      <c r="Q330" s="16"/>
      <c r="R330" s="16"/>
      <c r="S330" s="17"/>
      <c r="T330" s="16"/>
      <c r="U330" s="16"/>
    </row>
    <row r="331" spans="1:21" x14ac:dyDescent="0.2">
      <c r="A331" s="9" t="s">
        <v>70</v>
      </c>
      <c r="B331" s="16">
        <v>6.6010191949999993E-3</v>
      </c>
      <c r="C331" s="16">
        <v>6.2497684420000001E-3</v>
      </c>
      <c r="D331" s="7">
        <v>1.023163887E-3</v>
      </c>
      <c r="F331" s="5" t="s">
        <v>20</v>
      </c>
      <c r="G331" s="16">
        <v>5.0604146080000002E-3</v>
      </c>
      <c r="H331" s="16">
        <v>5.2796062830000002E-3</v>
      </c>
      <c r="I331" s="7">
        <v>9.5276097499999999E-4</v>
      </c>
      <c r="K331" s="17"/>
      <c r="L331" s="18"/>
      <c r="M331" s="18"/>
      <c r="N331" s="16"/>
      <c r="O331" s="17"/>
      <c r="P331" s="16"/>
      <c r="Q331" s="16"/>
      <c r="R331" s="16"/>
      <c r="S331" s="17"/>
      <c r="T331" s="16"/>
      <c r="U331" s="16"/>
    </row>
    <row r="332" spans="1:21" x14ac:dyDescent="0.2">
      <c r="A332" s="9" t="s">
        <v>69</v>
      </c>
      <c r="B332" s="16">
        <v>6.5903601040000004E-3</v>
      </c>
      <c r="C332" s="16">
        <v>5.6915026179999995E-3</v>
      </c>
      <c r="D332" s="7">
        <v>1.1460229619999999E-3</v>
      </c>
      <c r="F332" s="5" t="s">
        <v>60</v>
      </c>
      <c r="G332" s="16">
        <v>5.0590748220000004E-3</v>
      </c>
      <c r="H332" s="16">
        <v>5.4371022999999997E-3</v>
      </c>
      <c r="I332" s="7">
        <v>9.9460567599999987E-4</v>
      </c>
      <c r="K332" s="17"/>
      <c r="L332" s="18"/>
      <c r="M332" s="18"/>
      <c r="N332" s="16"/>
      <c r="O332" s="17"/>
      <c r="P332" s="16"/>
      <c r="Q332" s="16"/>
      <c r="R332" s="16"/>
      <c r="S332" s="17"/>
      <c r="T332" s="16"/>
      <c r="U332" s="16"/>
    </row>
    <row r="333" spans="1:21" x14ac:dyDescent="0.2">
      <c r="A333" s="9" t="s">
        <v>23</v>
      </c>
      <c r="B333" s="16">
        <v>6.4567571950000001E-3</v>
      </c>
      <c r="C333" s="16">
        <v>7.0414061819999993E-3</v>
      </c>
      <c r="D333" s="7">
        <v>1.190545507E-3</v>
      </c>
      <c r="F333" s="5" t="s">
        <v>68</v>
      </c>
      <c r="G333" s="16">
        <v>5.0330564529999997E-3</v>
      </c>
      <c r="H333" s="16">
        <v>5.502194801E-3</v>
      </c>
      <c r="I333" s="7">
        <v>1.0923875180000001E-3</v>
      </c>
      <c r="K333" s="17"/>
      <c r="L333" s="18"/>
      <c r="M333" s="18"/>
      <c r="N333" s="16"/>
      <c r="O333" s="17"/>
      <c r="P333" s="16"/>
      <c r="Q333" s="16"/>
      <c r="R333" s="16"/>
      <c r="S333" s="17"/>
      <c r="T333" s="16"/>
      <c r="U333" s="16"/>
    </row>
    <row r="334" spans="1:21" x14ac:dyDescent="0.2">
      <c r="A334" s="9" t="s">
        <v>67</v>
      </c>
      <c r="B334" s="16">
        <v>6.4366525550000001E-3</v>
      </c>
      <c r="C334" s="16">
        <v>6.1270285280000001E-3</v>
      </c>
      <c r="D334" s="7">
        <v>1.0289051170000001E-3</v>
      </c>
      <c r="F334" s="5" t="s">
        <v>35</v>
      </c>
      <c r="G334" s="16">
        <v>4.995754497E-3</v>
      </c>
      <c r="H334" s="16">
        <v>4.8122682330000001E-3</v>
      </c>
      <c r="I334" s="7">
        <v>9.992435510000001E-4</v>
      </c>
      <c r="K334" s="17"/>
      <c r="L334" s="18"/>
      <c r="M334" s="18"/>
      <c r="N334" s="16"/>
      <c r="O334" s="17"/>
      <c r="P334" s="16"/>
      <c r="Q334" s="16"/>
      <c r="R334" s="16"/>
      <c r="S334" s="17"/>
      <c r="T334" s="16"/>
      <c r="U334" s="16"/>
    </row>
    <row r="335" spans="1:21" x14ac:dyDescent="0.2">
      <c r="A335" s="9" t="s">
        <v>58</v>
      </c>
      <c r="B335" s="16">
        <v>6.4020795119999994E-3</v>
      </c>
      <c r="C335" s="16">
        <v>5.9836554979999998E-3</v>
      </c>
      <c r="D335" s="7">
        <v>9.9528426599999995E-4</v>
      </c>
      <c r="F335" s="5" t="s">
        <v>43</v>
      </c>
      <c r="G335" s="16">
        <v>4.9107652309999996E-3</v>
      </c>
      <c r="H335" s="16">
        <v>5.0784827520000001E-3</v>
      </c>
      <c r="I335" s="7">
        <v>8.3678172400000002E-4</v>
      </c>
      <c r="K335" s="17"/>
      <c r="L335" s="18"/>
      <c r="M335" s="18"/>
      <c r="N335" s="16"/>
      <c r="O335" s="17"/>
      <c r="P335" s="16"/>
      <c r="Q335" s="16"/>
      <c r="R335" s="16"/>
      <c r="S335" s="17"/>
      <c r="T335" s="16"/>
      <c r="U335" s="16"/>
    </row>
    <row r="336" spans="1:21" x14ac:dyDescent="0.2">
      <c r="A336" s="9" t="s">
        <v>31</v>
      </c>
      <c r="B336" s="16">
        <v>6.1966166359999995E-3</v>
      </c>
      <c r="C336" s="16">
        <v>6.6604296859999997E-3</v>
      </c>
      <c r="D336" s="7">
        <v>1.05997905E-3</v>
      </c>
      <c r="F336" s="5" t="s">
        <v>66</v>
      </c>
      <c r="G336" s="16">
        <v>4.8532873630000002E-3</v>
      </c>
      <c r="H336" s="16">
        <v>4.8309884800000003E-3</v>
      </c>
      <c r="I336" s="7">
        <v>8.4717090100000004E-4</v>
      </c>
      <c r="K336" s="17"/>
      <c r="L336" s="18"/>
      <c r="M336" s="18"/>
      <c r="N336" s="16"/>
      <c r="O336" s="17"/>
      <c r="P336" s="16"/>
      <c r="Q336" s="16"/>
      <c r="R336" s="16"/>
      <c r="S336" s="17"/>
      <c r="T336" s="16"/>
      <c r="U336" s="16"/>
    </row>
    <row r="337" spans="1:21" x14ac:dyDescent="0.2">
      <c r="A337" s="9" t="s">
        <v>65</v>
      </c>
      <c r="B337" s="16">
        <v>6.0444563780000004E-3</v>
      </c>
      <c r="C337" s="16">
        <v>6.5539293759999994E-3</v>
      </c>
      <c r="D337" s="7">
        <v>1.166632241E-3</v>
      </c>
      <c r="F337" s="5" t="s">
        <v>64</v>
      </c>
      <c r="G337" s="16">
        <v>4.8520923609999995E-3</v>
      </c>
      <c r="H337" s="16">
        <v>5.2512534030000006E-3</v>
      </c>
      <c r="I337" s="7">
        <v>9.1207008199999996E-4</v>
      </c>
      <c r="K337" s="17"/>
      <c r="L337" s="18"/>
      <c r="M337" s="18"/>
      <c r="N337" s="16"/>
      <c r="O337" s="17"/>
      <c r="P337" s="16"/>
      <c r="Q337" s="16"/>
      <c r="R337" s="16"/>
      <c r="S337" s="17"/>
      <c r="T337" s="16"/>
      <c r="U337" s="16"/>
    </row>
    <row r="338" spans="1:21" x14ac:dyDescent="0.2">
      <c r="A338" s="9" t="s">
        <v>13</v>
      </c>
      <c r="B338" s="16">
        <v>6.004973276E-3</v>
      </c>
      <c r="C338" s="16">
        <v>6.8920097550000002E-3</v>
      </c>
      <c r="D338" s="7">
        <v>1.2746408719999998E-3</v>
      </c>
      <c r="F338" s="5" t="s">
        <v>63</v>
      </c>
      <c r="G338" s="16">
        <v>4.8497008560000002E-3</v>
      </c>
      <c r="H338" s="16">
        <v>4.8461527060000001E-3</v>
      </c>
      <c r="I338" s="7">
        <v>8.6679437900000005E-4</v>
      </c>
      <c r="K338" s="17"/>
      <c r="L338" s="18"/>
      <c r="M338" s="18"/>
      <c r="N338" s="16"/>
      <c r="O338" s="17"/>
      <c r="P338" s="16"/>
      <c r="Q338" s="16"/>
      <c r="R338" s="16"/>
      <c r="S338" s="17"/>
      <c r="T338" s="16"/>
      <c r="U338" s="16"/>
    </row>
    <row r="339" spans="1:21" x14ac:dyDescent="0.2">
      <c r="A339" s="9" t="s">
        <v>62</v>
      </c>
      <c r="B339" s="16">
        <v>5.9314324700000002E-3</v>
      </c>
      <c r="C339" s="16">
        <v>6.0753814279999995E-3</v>
      </c>
      <c r="D339" s="7">
        <v>1.080505767E-3</v>
      </c>
      <c r="F339" s="5" t="s">
        <v>28</v>
      </c>
      <c r="G339" s="16">
        <v>4.6744808999999998E-3</v>
      </c>
      <c r="H339" s="16">
        <v>4.2971840859999996E-3</v>
      </c>
      <c r="I339" s="7">
        <v>6.5658347600000002E-4</v>
      </c>
      <c r="K339" s="17"/>
      <c r="L339" s="18"/>
      <c r="M339" s="18"/>
      <c r="N339" s="16"/>
      <c r="O339" s="17"/>
      <c r="P339" s="16"/>
      <c r="Q339" s="16"/>
      <c r="R339" s="16"/>
      <c r="S339" s="17"/>
      <c r="T339" s="16"/>
      <c r="U339" s="16"/>
    </row>
    <row r="340" spans="1:21" x14ac:dyDescent="0.2">
      <c r="A340" s="9" t="s">
        <v>44</v>
      </c>
      <c r="B340" s="16">
        <v>5.8353402190000001E-3</v>
      </c>
      <c r="C340" s="16">
        <v>6.1392762030000004E-3</v>
      </c>
      <c r="D340" s="7">
        <v>1.1018514639999999E-3</v>
      </c>
      <c r="F340" s="5" t="s">
        <v>61</v>
      </c>
      <c r="G340" s="16">
        <v>4.6121469859999997E-3</v>
      </c>
      <c r="H340" s="16">
        <v>5.5408054200000003E-3</v>
      </c>
      <c r="I340" s="7">
        <v>1.003426276E-3</v>
      </c>
      <c r="K340" s="17"/>
      <c r="L340" s="18"/>
      <c r="M340" s="18"/>
      <c r="N340" s="16"/>
      <c r="O340" s="17"/>
      <c r="P340" s="16"/>
      <c r="Q340" s="16"/>
      <c r="R340" s="16"/>
      <c r="S340" s="17"/>
      <c r="T340" s="16"/>
      <c r="U340" s="16"/>
    </row>
    <row r="341" spans="1:21" x14ac:dyDescent="0.2">
      <c r="A341" s="9" t="s">
        <v>60</v>
      </c>
      <c r="B341" s="16">
        <v>5.81029718E-3</v>
      </c>
      <c r="C341" s="16">
        <v>6.244493296E-3</v>
      </c>
      <c r="D341" s="7">
        <v>1.056685909E-3</v>
      </c>
      <c r="F341" s="5" t="s">
        <v>59</v>
      </c>
      <c r="G341" s="16">
        <v>4.5931285909999999E-3</v>
      </c>
      <c r="H341" s="16">
        <v>4.8532480810000002E-3</v>
      </c>
      <c r="I341" s="7">
        <v>8.6501959099999999E-4</v>
      </c>
      <c r="K341" s="17"/>
      <c r="L341" s="18"/>
      <c r="M341" s="18"/>
      <c r="N341" s="16"/>
      <c r="O341" s="17"/>
      <c r="P341" s="16"/>
      <c r="Q341" s="16"/>
      <c r="R341" s="16"/>
      <c r="S341" s="17"/>
      <c r="T341" s="16"/>
      <c r="U341" s="16"/>
    </row>
    <row r="342" spans="1:21" x14ac:dyDescent="0.2">
      <c r="A342" s="9" t="s">
        <v>4</v>
      </c>
      <c r="B342" s="16">
        <v>5.7924701570000008E-3</v>
      </c>
      <c r="C342" s="16">
        <v>5.47086265E-3</v>
      </c>
      <c r="D342" s="7">
        <v>9.4605730000000003E-4</v>
      </c>
      <c r="F342" s="5" t="s">
        <v>58</v>
      </c>
      <c r="G342" s="16">
        <v>4.588445337E-3</v>
      </c>
      <c r="H342" s="16">
        <v>5.0074714090000009E-3</v>
      </c>
      <c r="I342" s="7">
        <v>9.2248129699999996E-4</v>
      </c>
      <c r="K342" s="17"/>
      <c r="L342" s="18"/>
      <c r="M342" s="18"/>
      <c r="N342" s="16"/>
      <c r="O342" s="17"/>
      <c r="P342" s="16"/>
      <c r="Q342" s="16"/>
      <c r="R342" s="16"/>
      <c r="S342" s="17"/>
      <c r="T342" s="16"/>
      <c r="U342" s="16"/>
    </row>
    <row r="343" spans="1:21" x14ac:dyDescent="0.2">
      <c r="A343" s="9" t="s">
        <v>57</v>
      </c>
      <c r="B343" s="16">
        <v>5.7891487269999993E-3</v>
      </c>
      <c r="C343" s="16">
        <v>6.7250619270000003E-3</v>
      </c>
      <c r="D343" s="7">
        <v>1.2805173280000001E-3</v>
      </c>
      <c r="F343" s="5" t="s">
        <v>57</v>
      </c>
      <c r="G343" s="16">
        <v>4.5876798979999998E-3</v>
      </c>
      <c r="H343" s="16">
        <v>4.7303783430000003E-3</v>
      </c>
      <c r="I343" s="7">
        <v>9.3535882599999991E-4</v>
      </c>
      <c r="K343" s="17"/>
      <c r="L343" s="18"/>
      <c r="M343" s="18"/>
      <c r="N343" s="16"/>
      <c r="O343" s="17"/>
      <c r="P343" s="16"/>
      <c r="Q343" s="16"/>
      <c r="R343" s="16"/>
      <c r="S343" s="17"/>
      <c r="T343" s="16"/>
      <c r="U343" s="16"/>
    </row>
    <row r="344" spans="1:21" x14ac:dyDescent="0.2">
      <c r="A344" s="9" t="s">
        <v>56</v>
      </c>
      <c r="B344" s="16">
        <v>5.7865454869999999E-3</v>
      </c>
      <c r="C344" s="16">
        <v>5.6274655630000007E-3</v>
      </c>
      <c r="D344" s="7">
        <v>1.047720709E-3</v>
      </c>
      <c r="F344" s="5" t="s">
        <v>55</v>
      </c>
      <c r="G344" s="16">
        <v>4.5024558399999999E-3</v>
      </c>
      <c r="H344" s="16">
        <v>4.6945716470000003E-3</v>
      </c>
      <c r="I344" s="7">
        <v>9.3028178399999994E-4</v>
      </c>
      <c r="K344" s="17"/>
      <c r="L344" s="18"/>
      <c r="M344" s="18"/>
      <c r="N344" s="16"/>
      <c r="O344" s="17"/>
      <c r="P344" s="16"/>
      <c r="Q344" s="16"/>
      <c r="R344" s="16"/>
      <c r="S344" s="17"/>
      <c r="T344" s="16"/>
      <c r="U344" s="16"/>
    </row>
    <row r="345" spans="1:21" x14ac:dyDescent="0.2">
      <c r="A345" s="9" t="s">
        <v>54</v>
      </c>
      <c r="B345" s="16">
        <v>5.7125155080000002E-3</v>
      </c>
      <c r="C345" s="16">
        <v>5.6361047360000008E-3</v>
      </c>
      <c r="D345" s="7">
        <v>9.3854571000000003E-4</v>
      </c>
      <c r="F345" s="5" t="s">
        <v>40</v>
      </c>
      <c r="G345" s="16">
        <v>4.4914308889999997E-3</v>
      </c>
      <c r="H345" s="16">
        <v>4.2978667739999995E-3</v>
      </c>
      <c r="I345" s="7">
        <v>7.8524087599999995E-4</v>
      </c>
      <c r="K345" s="17"/>
      <c r="L345" s="18"/>
      <c r="M345" s="18"/>
      <c r="N345" s="16"/>
      <c r="O345" s="17"/>
      <c r="P345" s="16"/>
      <c r="Q345" s="16"/>
      <c r="R345" s="16"/>
      <c r="S345" s="17"/>
      <c r="T345" s="16"/>
      <c r="U345" s="16"/>
    </row>
    <row r="346" spans="1:21" x14ac:dyDescent="0.2">
      <c r="A346" s="9" t="s">
        <v>24</v>
      </c>
      <c r="B346" s="16">
        <v>5.6585885680000003E-3</v>
      </c>
      <c r="C346" s="16">
        <v>5.7572668070000003E-3</v>
      </c>
      <c r="D346" s="7">
        <v>1.0219444330000001E-3</v>
      </c>
      <c r="F346" s="5" t="s">
        <v>53</v>
      </c>
      <c r="G346" s="16">
        <v>4.4796092419999997E-3</v>
      </c>
      <c r="H346" s="16">
        <v>4.6354391329999998E-3</v>
      </c>
      <c r="I346" s="7">
        <v>8.6348508E-4</v>
      </c>
      <c r="K346" s="17"/>
      <c r="L346" s="18"/>
      <c r="M346" s="18"/>
      <c r="N346" s="16"/>
      <c r="O346" s="17"/>
      <c r="P346" s="16"/>
      <c r="Q346" s="16"/>
      <c r="R346" s="16"/>
      <c r="S346" s="17"/>
      <c r="T346" s="16"/>
      <c r="U346" s="16"/>
    </row>
    <row r="347" spans="1:21" x14ac:dyDescent="0.2">
      <c r="A347" s="9" t="s">
        <v>52</v>
      </c>
      <c r="B347" s="16">
        <v>5.6451932299999997E-3</v>
      </c>
      <c r="C347" s="16">
        <v>5.4820937820000007E-3</v>
      </c>
      <c r="D347" s="7">
        <v>9.9842541800000011E-4</v>
      </c>
      <c r="F347" s="5" t="s">
        <v>51</v>
      </c>
      <c r="G347" s="16">
        <v>4.4756545680000002E-3</v>
      </c>
      <c r="H347" s="16">
        <v>4.1189514140000001E-3</v>
      </c>
      <c r="I347" s="7">
        <v>8.66545551E-4</v>
      </c>
      <c r="K347" s="17"/>
      <c r="L347" s="18"/>
      <c r="M347" s="18"/>
      <c r="N347" s="16"/>
      <c r="O347" s="17"/>
      <c r="P347" s="16"/>
      <c r="Q347" s="16"/>
      <c r="R347" s="16"/>
      <c r="S347" s="17"/>
      <c r="T347" s="16"/>
      <c r="U347" s="16"/>
    </row>
    <row r="348" spans="1:21" x14ac:dyDescent="0.2">
      <c r="A348" s="9" t="s">
        <v>51</v>
      </c>
      <c r="B348" s="16">
        <v>5.6254969610000007E-3</v>
      </c>
      <c r="C348" s="16">
        <v>6.4483488980000003E-3</v>
      </c>
      <c r="D348" s="7">
        <v>1.1259921809999998E-3</v>
      </c>
      <c r="F348" s="5" t="s">
        <v>41</v>
      </c>
      <c r="G348" s="16">
        <v>4.453910593E-3</v>
      </c>
      <c r="H348" s="16">
        <v>4.7368828450000001E-3</v>
      </c>
      <c r="I348" s="7">
        <v>7.7836350999999993E-4</v>
      </c>
      <c r="K348" s="17"/>
      <c r="L348" s="18"/>
      <c r="M348" s="18"/>
      <c r="N348" s="16"/>
      <c r="O348" s="17"/>
      <c r="P348" s="16"/>
      <c r="Q348" s="16"/>
      <c r="R348" s="16"/>
      <c r="S348" s="17"/>
      <c r="T348" s="16"/>
      <c r="U348" s="16"/>
    </row>
    <row r="349" spans="1:21" x14ac:dyDescent="0.2">
      <c r="A349" s="9" t="s">
        <v>50</v>
      </c>
      <c r="B349" s="16">
        <v>5.5982735729999998E-3</v>
      </c>
      <c r="C349" s="16">
        <v>5.7662448280000004E-3</v>
      </c>
      <c r="D349" s="7">
        <v>1.014683311E-3</v>
      </c>
      <c r="F349" s="5" t="s">
        <v>49</v>
      </c>
      <c r="G349" s="16">
        <v>4.3573018790000004E-3</v>
      </c>
      <c r="H349" s="16">
        <v>3.8035637349999999E-3</v>
      </c>
      <c r="I349" s="7">
        <v>8.1262408100000007E-4</v>
      </c>
      <c r="K349" s="17"/>
      <c r="L349" s="18"/>
      <c r="M349" s="18"/>
      <c r="N349" s="16"/>
      <c r="O349" s="17"/>
      <c r="P349" s="16"/>
      <c r="Q349" s="16"/>
      <c r="R349" s="16"/>
      <c r="S349" s="17"/>
      <c r="T349" s="16"/>
      <c r="U349" s="16"/>
    </row>
    <row r="350" spans="1:21" x14ac:dyDescent="0.2">
      <c r="A350" s="9" t="s">
        <v>49</v>
      </c>
      <c r="B350" s="16">
        <v>5.5835016380000003E-3</v>
      </c>
      <c r="C350" s="16">
        <v>6.4460163329999997E-3</v>
      </c>
      <c r="D350" s="7">
        <v>1.1675480799999999E-3</v>
      </c>
      <c r="F350" s="5" t="s">
        <v>48</v>
      </c>
      <c r="G350" s="16">
        <v>4.3302069119999995E-3</v>
      </c>
      <c r="H350" s="16">
        <v>4.7608364699999999E-3</v>
      </c>
      <c r="I350" s="7">
        <v>9.1468449200000001E-4</v>
      </c>
      <c r="K350" s="17"/>
      <c r="L350" s="18"/>
      <c r="M350" s="18"/>
      <c r="N350" s="16"/>
      <c r="O350" s="17"/>
      <c r="P350" s="16"/>
      <c r="Q350" s="16"/>
      <c r="R350" s="16"/>
      <c r="S350" s="17"/>
      <c r="T350" s="16"/>
      <c r="U350" s="16"/>
    </row>
    <row r="351" spans="1:21" x14ac:dyDescent="0.2">
      <c r="A351" s="9" t="s">
        <v>47</v>
      </c>
      <c r="B351" s="16">
        <v>5.5717828360000001E-3</v>
      </c>
      <c r="C351" s="16">
        <v>5.9432847390000001E-3</v>
      </c>
      <c r="D351" s="7">
        <v>1.1277882440000001E-3</v>
      </c>
      <c r="F351" s="5" t="s">
        <v>17</v>
      </c>
      <c r="G351" s="16">
        <v>4.2883282890000003E-3</v>
      </c>
      <c r="H351" s="16">
        <v>4.5445093149999996E-3</v>
      </c>
      <c r="I351" s="7">
        <v>8.5544114600000004E-4</v>
      </c>
      <c r="K351" s="17"/>
      <c r="L351" s="18"/>
      <c r="M351" s="18"/>
      <c r="N351" s="16"/>
      <c r="O351" s="17"/>
      <c r="P351" s="16"/>
      <c r="Q351" s="16"/>
      <c r="R351" s="16"/>
      <c r="S351" s="17"/>
      <c r="T351" s="16"/>
      <c r="U351" s="16"/>
    </row>
    <row r="352" spans="1:21" x14ac:dyDescent="0.2">
      <c r="A352" s="9" t="s">
        <v>38</v>
      </c>
      <c r="B352" s="16">
        <v>5.5526155330000004E-3</v>
      </c>
      <c r="C352" s="16">
        <v>5.1883816640000005E-3</v>
      </c>
      <c r="D352" s="7">
        <v>9.5194008900000005E-4</v>
      </c>
      <c r="F352" s="5" t="s">
        <v>46</v>
      </c>
      <c r="G352" s="16">
        <v>4.1773633860000001E-3</v>
      </c>
      <c r="H352" s="16">
        <v>3.6353319999999998E-3</v>
      </c>
      <c r="I352" s="7">
        <v>7.13927067E-4</v>
      </c>
      <c r="K352" s="17"/>
      <c r="L352" s="18"/>
      <c r="M352" s="18"/>
      <c r="N352" s="16"/>
      <c r="O352" s="17"/>
      <c r="P352" s="16"/>
      <c r="Q352" s="16"/>
      <c r="R352" s="16"/>
      <c r="S352" s="17"/>
      <c r="T352" s="16"/>
      <c r="U352" s="16"/>
    </row>
    <row r="353" spans="1:21" x14ac:dyDescent="0.2">
      <c r="A353" s="9" t="s">
        <v>15</v>
      </c>
      <c r="B353" s="16">
        <v>5.5476947119999995E-3</v>
      </c>
      <c r="C353" s="16">
        <v>5.7398024090000001E-3</v>
      </c>
      <c r="D353" s="7">
        <v>9.6631164799999998E-4</v>
      </c>
      <c r="F353" s="5" t="s">
        <v>45</v>
      </c>
      <c r="G353" s="16">
        <v>4.128245319E-3</v>
      </c>
      <c r="H353" s="16">
        <v>4.6931077840000005E-3</v>
      </c>
      <c r="I353" s="7">
        <v>8.3405788800000006E-4</v>
      </c>
      <c r="K353" s="17"/>
      <c r="L353" s="18"/>
      <c r="M353" s="18"/>
      <c r="N353" s="16"/>
      <c r="O353" s="17"/>
      <c r="P353" s="16"/>
      <c r="Q353" s="16"/>
      <c r="R353" s="16"/>
      <c r="S353" s="17"/>
      <c r="T353" s="16"/>
      <c r="U353" s="16"/>
    </row>
    <row r="354" spans="1:21" x14ac:dyDescent="0.2">
      <c r="A354" s="9" t="s">
        <v>45</v>
      </c>
      <c r="B354" s="16">
        <v>5.4506646260000001E-3</v>
      </c>
      <c r="C354" s="16">
        <v>5.1939002040000005E-3</v>
      </c>
      <c r="D354" s="7">
        <v>9.6667941499999988E-4</v>
      </c>
      <c r="F354" s="5" t="s">
        <v>44</v>
      </c>
      <c r="G354" s="16">
        <v>4.0007541650000002E-3</v>
      </c>
      <c r="H354" s="16">
        <v>3.5992301319999996E-3</v>
      </c>
      <c r="I354" s="7">
        <v>6.4467820300000004E-4</v>
      </c>
      <c r="K354" s="17"/>
      <c r="L354" s="18"/>
      <c r="M354" s="18"/>
      <c r="N354" s="16"/>
      <c r="O354" s="17"/>
      <c r="P354" s="16"/>
      <c r="Q354" s="16"/>
      <c r="R354" s="16"/>
      <c r="S354" s="17"/>
      <c r="T354" s="16"/>
      <c r="U354" s="16"/>
    </row>
    <row r="355" spans="1:21" x14ac:dyDescent="0.2">
      <c r="A355" s="9" t="s">
        <v>9</v>
      </c>
      <c r="B355" s="16">
        <v>5.3604013289999999E-3</v>
      </c>
      <c r="C355" s="16">
        <v>4.8121721329999999E-3</v>
      </c>
      <c r="D355" s="7">
        <v>8.2044654600000005E-4</v>
      </c>
      <c r="F355" s="5" t="s">
        <v>37</v>
      </c>
      <c r="G355" s="16">
        <v>3.980849826E-3</v>
      </c>
      <c r="H355" s="16">
        <v>3.6349042790000002E-3</v>
      </c>
      <c r="I355" s="7">
        <v>7.3508189900000004E-4</v>
      </c>
      <c r="K355" s="17"/>
      <c r="L355" s="18"/>
      <c r="M355" s="18"/>
      <c r="N355" s="16"/>
      <c r="O355" s="17"/>
      <c r="P355" s="16"/>
      <c r="Q355" s="16"/>
      <c r="R355" s="16"/>
      <c r="S355" s="17"/>
      <c r="T355" s="16"/>
      <c r="U355" s="16"/>
    </row>
    <row r="356" spans="1:21" x14ac:dyDescent="0.2">
      <c r="A356" s="9" t="s">
        <v>43</v>
      </c>
      <c r="B356" s="16">
        <v>5.2345315400000002E-3</v>
      </c>
      <c r="C356" s="16">
        <v>4.4907023820000003E-3</v>
      </c>
      <c r="D356" s="7">
        <v>1.0061471800000001E-3</v>
      </c>
      <c r="F356" s="5" t="s">
        <v>42</v>
      </c>
      <c r="G356" s="16">
        <v>3.9708397679999998E-3</v>
      </c>
      <c r="H356" s="16">
        <v>3.4420105699999996E-3</v>
      </c>
      <c r="I356" s="7">
        <v>7.0498041600000009E-4</v>
      </c>
      <c r="K356" s="17"/>
      <c r="L356" s="18"/>
      <c r="M356" s="18"/>
      <c r="N356" s="16"/>
      <c r="O356" s="17"/>
      <c r="P356" s="16"/>
      <c r="Q356" s="16"/>
      <c r="R356" s="16"/>
      <c r="S356" s="17"/>
      <c r="T356" s="16"/>
      <c r="U356" s="16"/>
    </row>
    <row r="357" spans="1:21" x14ac:dyDescent="0.2">
      <c r="A357" s="9" t="s">
        <v>41</v>
      </c>
      <c r="B357" s="16">
        <v>4.948481484E-3</v>
      </c>
      <c r="C357" s="16">
        <v>4.1920219689999998E-3</v>
      </c>
      <c r="D357" s="7">
        <v>9.6996718399999999E-4</v>
      </c>
      <c r="F357" s="5" t="s">
        <v>34</v>
      </c>
      <c r="G357" s="16">
        <v>3.8178580600000001E-3</v>
      </c>
      <c r="H357" s="16">
        <v>4.5347311210000001E-3</v>
      </c>
      <c r="I357" s="7">
        <v>8.6547153700000006E-4</v>
      </c>
      <c r="K357" s="17"/>
      <c r="L357" s="18"/>
      <c r="M357" s="18"/>
      <c r="N357" s="16"/>
      <c r="O357" s="17"/>
      <c r="P357" s="16"/>
      <c r="Q357" s="16"/>
      <c r="R357" s="16"/>
      <c r="S357" s="17"/>
      <c r="T357" s="16"/>
      <c r="U357" s="16"/>
    </row>
    <row r="358" spans="1:21" x14ac:dyDescent="0.2">
      <c r="A358" s="9" t="s">
        <v>40</v>
      </c>
      <c r="B358" s="16">
        <v>4.8919298559999998E-3</v>
      </c>
      <c r="C358" s="16">
        <v>4.8744457429999999E-3</v>
      </c>
      <c r="D358" s="7">
        <v>9.6671762399999997E-4</v>
      </c>
      <c r="F358" s="5" t="s">
        <v>39</v>
      </c>
      <c r="G358" s="16">
        <v>3.7765216520000001E-3</v>
      </c>
      <c r="H358" s="16">
        <v>4.4061411090000006E-3</v>
      </c>
      <c r="I358" s="7">
        <v>9.4958486699999996E-4</v>
      </c>
      <c r="K358" s="17"/>
      <c r="L358" s="18"/>
      <c r="M358" s="18"/>
      <c r="N358" s="16"/>
      <c r="O358" s="17"/>
      <c r="P358" s="16"/>
      <c r="Q358" s="16"/>
      <c r="R358" s="16"/>
      <c r="S358" s="17"/>
      <c r="T358" s="16"/>
      <c r="U358" s="16"/>
    </row>
    <row r="359" spans="1:21" x14ac:dyDescent="0.2">
      <c r="A359" s="9" t="s">
        <v>2</v>
      </c>
      <c r="B359" s="16">
        <v>4.8313840949999994E-3</v>
      </c>
      <c r="C359" s="16">
        <v>5.1759127049999997E-3</v>
      </c>
      <c r="D359" s="7">
        <v>1.1378878950000001E-3</v>
      </c>
      <c r="F359" s="5" t="s">
        <v>38</v>
      </c>
      <c r="G359" s="16">
        <v>3.7363516169999999E-3</v>
      </c>
      <c r="H359" s="16">
        <v>3.8466935470000004E-3</v>
      </c>
      <c r="I359" s="7">
        <v>7.7105677400000005E-4</v>
      </c>
      <c r="K359" s="17"/>
      <c r="L359" s="18"/>
      <c r="M359" s="18"/>
      <c r="N359" s="16"/>
      <c r="O359" s="17"/>
      <c r="P359" s="16"/>
      <c r="Q359" s="16"/>
      <c r="R359" s="16"/>
      <c r="S359" s="17"/>
      <c r="T359" s="16"/>
      <c r="U359" s="16"/>
    </row>
    <row r="360" spans="1:21" x14ac:dyDescent="0.2">
      <c r="A360" s="9" t="s">
        <v>37</v>
      </c>
      <c r="B360" s="16">
        <v>4.8207641740000001E-3</v>
      </c>
      <c r="C360" s="16">
        <v>5.4585307580000001E-3</v>
      </c>
      <c r="D360" s="7">
        <v>1.1524479029999999E-3</v>
      </c>
      <c r="F360" s="5" t="s">
        <v>36</v>
      </c>
      <c r="G360" s="16">
        <v>3.6773632519999998E-3</v>
      </c>
      <c r="H360" s="16">
        <v>3.4750816309999997E-3</v>
      </c>
      <c r="I360" s="7">
        <v>7.4671932399999997E-4</v>
      </c>
      <c r="K360" s="17"/>
      <c r="L360" s="18"/>
      <c r="M360" s="18"/>
      <c r="N360" s="16"/>
      <c r="O360" s="17"/>
      <c r="P360" s="16"/>
      <c r="Q360" s="16"/>
      <c r="R360" s="16"/>
      <c r="S360" s="17"/>
      <c r="T360" s="16"/>
      <c r="U360" s="16"/>
    </row>
    <row r="361" spans="1:21" x14ac:dyDescent="0.2">
      <c r="A361" s="9" t="s">
        <v>35</v>
      </c>
      <c r="B361" s="16">
        <v>4.7949457699999996E-3</v>
      </c>
      <c r="C361" s="16">
        <v>4.4948309290000002E-3</v>
      </c>
      <c r="D361" s="7">
        <v>9.6551312800000001E-4</v>
      </c>
      <c r="F361" s="5" t="s">
        <v>18</v>
      </c>
      <c r="G361" s="16">
        <v>3.66889374E-3</v>
      </c>
      <c r="H361" s="16">
        <v>3.906472938E-3</v>
      </c>
      <c r="I361" s="7">
        <v>7.8599441300000001E-4</v>
      </c>
      <c r="K361" s="17"/>
      <c r="L361" s="18"/>
      <c r="M361" s="18"/>
      <c r="N361" s="16"/>
      <c r="O361" s="17"/>
      <c r="P361" s="16"/>
      <c r="Q361" s="16"/>
      <c r="R361" s="16"/>
      <c r="S361" s="17"/>
      <c r="T361" s="16"/>
      <c r="U361" s="16"/>
    </row>
    <row r="362" spans="1:21" x14ac:dyDescent="0.2">
      <c r="A362" s="9" t="s">
        <v>34</v>
      </c>
      <c r="B362" s="16">
        <v>4.6982472919999997E-3</v>
      </c>
      <c r="C362" s="16">
        <v>5.1658335649999998E-3</v>
      </c>
      <c r="D362" s="7">
        <v>9.5871691200000002E-4</v>
      </c>
      <c r="F362" s="5" t="s">
        <v>14</v>
      </c>
      <c r="G362" s="16">
        <v>3.5306680080000002E-3</v>
      </c>
      <c r="H362" s="16">
        <v>3.2906826460000001E-3</v>
      </c>
      <c r="I362" s="7">
        <v>7.2218124300000002E-4</v>
      </c>
      <c r="K362" s="17"/>
      <c r="L362" s="18"/>
      <c r="M362" s="18"/>
      <c r="N362" s="16"/>
      <c r="O362" s="17"/>
      <c r="P362" s="16"/>
      <c r="Q362" s="16"/>
      <c r="R362" s="16"/>
      <c r="S362" s="17"/>
      <c r="T362" s="16"/>
      <c r="U362" s="16"/>
    </row>
    <row r="363" spans="1:21" x14ac:dyDescent="0.2">
      <c r="A363" s="9" t="s">
        <v>33</v>
      </c>
      <c r="B363" s="16">
        <v>4.6673157700000004E-3</v>
      </c>
      <c r="C363" s="16">
        <v>5.0358505830000004E-3</v>
      </c>
      <c r="D363" s="7">
        <v>9.7700281100000005E-4</v>
      </c>
      <c r="F363" s="5" t="s">
        <v>7</v>
      </c>
      <c r="G363" s="16">
        <v>3.4553866770000003E-3</v>
      </c>
      <c r="H363" s="16">
        <v>3.872788283E-3</v>
      </c>
      <c r="I363" s="7">
        <v>7.3961354800000005E-4</v>
      </c>
      <c r="K363" s="17"/>
      <c r="L363" s="18"/>
      <c r="M363" s="18"/>
      <c r="N363" s="16"/>
      <c r="O363" s="17"/>
      <c r="P363" s="16"/>
      <c r="Q363" s="16"/>
      <c r="R363" s="16"/>
      <c r="S363" s="17"/>
      <c r="T363" s="16"/>
      <c r="U363" s="16"/>
    </row>
    <row r="364" spans="1:21" x14ac:dyDescent="0.2">
      <c r="A364" s="9" t="s">
        <v>32</v>
      </c>
      <c r="B364" s="16">
        <v>4.5655838499999999E-3</v>
      </c>
      <c r="C364" s="16">
        <v>4.6447624109999999E-3</v>
      </c>
      <c r="D364" s="7">
        <v>9.5490108500000006E-4</v>
      </c>
      <c r="F364" s="5" t="s">
        <v>31</v>
      </c>
      <c r="G364" s="16">
        <v>3.2751347549999999E-3</v>
      </c>
      <c r="H364" s="16">
        <v>2.9460361750000001E-3</v>
      </c>
      <c r="I364" s="7">
        <v>7.2697837599999999E-4</v>
      </c>
      <c r="K364" s="17"/>
      <c r="L364" s="18"/>
      <c r="M364" s="18"/>
      <c r="N364" s="16"/>
      <c r="O364" s="17"/>
      <c r="P364" s="16"/>
      <c r="Q364" s="16"/>
      <c r="R364" s="16"/>
      <c r="S364" s="17"/>
      <c r="T364" s="16"/>
      <c r="U364" s="16"/>
    </row>
    <row r="365" spans="1:21" x14ac:dyDescent="0.2">
      <c r="A365" s="9" t="s">
        <v>30</v>
      </c>
      <c r="B365" s="16">
        <v>4.5644606389999998E-3</v>
      </c>
      <c r="C365" s="16">
        <v>5.068057095E-3</v>
      </c>
      <c r="D365" s="7">
        <v>1.020858628E-3</v>
      </c>
      <c r="F365" s="5" t="s">
        <v>29</v>
      </c>
      <c r="G365" s="16">
        <v>3.2355302380000003E-3</v>
      </c>
      <c r="H365" s="16">
        <v>3.5665071120000004E-3</v>
      </c>
      <c r="I365" s="7">
        <v>7.8394620600000004E-4</v>
      </c>
      <c r="K365" s="17"/>
      <c r="L365" s="18"/>
      <c r="M365" s="18"/>
      <c r="N365" s="16"/>
      <c r="O365" s="17"/>
      <c r="P365" s="16"/>
      <c r="Q365" s="16"/>
      <c r="R365" s="16"/>
      <c r="S365" s="17"/>
      <c r="T365" s="16"/>
      <c r="U365" s="16"/>
    </row>
    <row r="366" spans="1:21" x14ac:dyDescent="0.2">
      <c r="A366" s="9" t="s">
        <v>28</v>
      </c>
      <c r="B366" s="16">
        <v>4.4124432749999996E-3</v>
      </c>
      <c r="C366" s="16">
        <v>4.3526819740000002E-3</v>
      </c>
      <c r="D366" s="7">
        <v>8.6612547999999996E-4</v>
      </c>
      <c r="F366" s="5" t="s">
        <v>27</v>
      </c>
      <c r="G366" s="16">
        <v>3.22066288E-3</v>
      </c>
      <c r="H366" s="16">
        <v>3.3255980730000001E-3</v>
      </c>
      <c r="I366" s="7">
        <v>7.3824544899999994E-4</v>
      </c>
      <c r="K366" s="17"/>
      <c r="L366" s="18"/>
      <c r="M366" s="18"/>
      <c r="N366" s="16"/>
      <c r="O366" s="17"/>
      <c r="P366" s="16"/>
      <c r="Q366" s="16"/>
      <c r="R366" s="16"/>
      <c r="S366" s="17"/>
      <c r="T366" s="16"/>
      <c r="U366" s="16"/>
    </row>
    <row r="367" spans="1:21" x14ac:dyDescent="0.2">
      <c r="A367" s="9" t="s">
        <v>26</v>
      </c>
      <c r="B367" s="16">
        <v>4.1866391060000003E-3</v>
      </c>
      <c r="C367" s="16">
        <v>4.7339237050000003E-3</v>
      </c>
      <c r="D367" s="7">
        <v>9.8208310500000015E-4</v>
      </c>
      <c r="F367" s="5" t="s">
        <v>25</v>
      </c>
      <c r="G367" s="16">
        <v>3.2161278329999998E-3</v>
      </c>
      <c r="H367" s="16">
        <v>3.3628674409999998E-3</v>
      </c>
      <c r="I367" s="7">
        <v>7.1898176300000003E-4</v>
      </c>
      <c r="K367" s="17"/>
      <c r="L367" s="18"/>
      <c r="M367" s="18"/>
      <c r="N367" s="16"/>
      <c r="O367" s="17"/>
      <c r="P367" s="16"/>
      <c r="Q367" s="16"/>
      <c r="R367" s="16"/>
      <c r="S367" s="17"/>
      <c r="T367" s="16"/>
      <c r="U367" s="16"/>
    </row>
    <row r="368" spans="1:21" x14ac:dyDescent="0.2">
      <c r="A368" s="9" t="s">
        <v>21</v>
      </c>
      <c r="B368" s="16">
        <v>4.1466578730000002E-3</v>
      </c>
      <c r="C368" s="16">
        <v>3.8221895119999998E-3</v>
      </c>
      <c r="D368" s="7">
        <v>8.4965229099999992E-4</v>
      </c>
      <c r="F368" s="5" t="s">
        <v>5</v>
      </c>
      <c r="G368" s="16">
        <v>3.2108784150000004E-3</v>
      </c>
      <c r="H368" s="16">
        <v>3.6637971940000004E-3</v>
      </c>
      <c r="I368" s="7">
        <v>8.0386900799999999E-4</v>
      </c>
      <c r="K368" s="17"/>
      <c r="L368" s="18"/>
      <c r="M368" s="18"/>
      <c r="N368" s="16"/>
      <c r="O368" s="17"/>
      <c r="P368" s="16"/>
      <c r="Q368" s="16"/>
      <c r="R368" s="16"/>
      <c r="S368" s="17"/>
      <c r="T368" s="16"/>
      <c r="U368" s="16"/>
    </row>
    <row r="369" spans="1:21" x14ac:dyDescent="0.2">
      <c r="A369" s="9" t="s">
        <v>6</v>
      </c>
      <c r="B369" s="16">
        <v>4.1424986370000002E-3</v>
      </c>
      <c r="C369" s="16">
        <v>3.8144306230000003E-3</v>
      </c>
      <c r="D369" s="7">
        <v>7.02211408E-4</v>
      </c>
      <c r="F369" s="5" t="s">
        <v>24</v>
      </c>
      <c r="G369" s="16">
        <v>3.1449308399999999E-3</v>
      </c>
      <c r="H369" s="16">
        <v>3.0600674280000001E-3</v>
      </c>
      <c r="I369" s="7">
        <v>7.1042918100000009E-4</v>
      </c>
      <c r="K369" s="17"/>
      <c r="L369" s="18"/>
      <c r="M369" s="18"/>
      <c r="N369" s="16"/>
      <c r="O369" s="17"/>
      <c r="P369" s="16"/>
      <c r="Q369" s="16"/>
      <c r="R369" s="16"/>
      <c r="S369" s="17"/>
      <c r="T369" s="16"/>
      <c r="U369" s="16"/>
    </row>
    <row r="370" spans="1:21" x14ac:dyDescent="0.2">
      <c r="A370" s="9" t="s">
        <v>11</v>
      </c>
      <c r="B370" s="16">
        <v>4.063227761E-3</v>
      </c>
      <c r="C370" s="16">
        <v>3.7675128270000004E-3</v>
      </c>
      <c r="D370" s="7">
        <v>8.2571076500000009E-4</v>
      </c>
      <c r="F370" s="5" t="s">
        <v>23</v>
      </c>
      <c r="G370" s="16">
        <v>3.0523677910000001E-3</v>
      </c>
      <c r="H370" s="16">
        <v>2.970136631E-3</v>
      </c>
      <c r="I370" s="7">
        <v>6.9974772800000004E-4</v>
      </c>
      <c r="K370" s="17"/>
      <c r="L370" s="18"/>
      <c r="M370" s="18"/>
      <c r="N370" s="16"/>
      <c r="O370" s="17"/>
      <c r="P370" s="16"/>
      <c r="Q370" s="16"/>
      <c r="R370" s="16"/>
      <c r="S370" s="17"/>
      <c r="T370" s="16"/>
      <c r="U370" s="16"/>
    </row>
    <row r="371" spans="1:21" x14ac:dyDescent="0.2">
      <c r="A371" s="9" t="s">
        <v>22</v>
      </c>
      <c r="B371" s="16">
        <v>3.9078990500000001E-3</v>
      </c>
      <c r="C371" s="16">
        <v>4.0508240340000005E-3</v>
      </c>
      <c r="D371" s="7">
        <v>9.8364799099999998E-4</v>
      </c>
      <c r="F371" s="5" t="s">
        <v>21</v>
      </c>
      <c r="G371" s="16">
        <v>3.028565003E-3</v>
      </c>
      <c r="H371" s="16">
        <v>3.6875810720000003E-3</v>
      </c>
      <c r="I371" s="7">
        <v>7.8671811900000001E-4</v>
      </c>
      <c r="K371" s="17"/>
      <c r="L371" s="18"/>
      <c r="M371" s="18"/>
      <c r="N371" s="16"/>
      <c r="O371" s="17"/>
      <c r="P371" s="16"/>
      <c r="Q371" s="16"/>
      <c r="R371" s="16"/>
      <c r="S371" s="17"/>
      <c r="T371" s="16"/>
      <c r="U371" s="16"/>
    </row>
    <row r="372" spans="1:21" x14ac:dyDescent="0.2">
      <c r="A372" s="9" t="s">
        <v>20</v>
      </c>
      <c r="B372" s="16">
        <v>3.9072030769999998E-3</v>
      </c>
      <c r="C372" s="16">
        <v>3.7962607570000001E-3</v>
      </c>
      <c r="D372" s="7">
        <v>1.0238094209999999E-3</v>
      </c>
      <c r="F372" s="5" t="s">
        <v>19</v>
      </c>
      <c r="G372" s="16">
        <v>2.9848708910000001E-3</v>
      </c>
      <c r="H372" s="16">
        <v>3.2795157850000001E-3</v>
      </c>
      <c r="I372" s="7">
        <v>8.2681585000000002E-4</v>
      </c>
      <c r="K372" s="17"/>
      <c r="L372" s="18"/>
      <c r="M372" s="18"/>
      <c r="N372" s="16"/>
      <c r="O372" s="17"/>
      <c r="P372" s="16"/>
      <c r="Q372" s="16"/>
      <c r="R372" s="16"/>
      <c r="S372" s="17"/>
      <c r="T372" s="16"/>
      <c r="U372" s="16"/>
    </row>
    <row r="373" spans="1:21" x14ac:dyDescent="0.2">
      <c r="A373" s="9" t="s">
        <v>18</v>
      </c>
      <c r="B373" s="16">
        <v>3.8936067729999999E-3</v>
      </c>
      <c r="C373" s="16">
        <v>3.7854444209999998E-3</v>
      </c>
      <c r="D373" s="7">
        <v>7.9179549099999997E-4</v>
      </c>
      <c r="F373" s="5" t="s">
        <v>16</v>
      </c>
      <c r="G373" s="16">
        <v>2.8954103730000004E-3</v>
      </c>
      <c r="H373" s="16">
        <v>2.7823342589999999E-3</v>
      </c>
      <c r="I373" s="7">
        <v>6.3246010800000006E-4</v>
      </c>
      <c r="K373" s="17"/>
      <c r="L373" s="18"/>
      <c r="M373" s="18"/>
      <c r="N373" s="16"/>
      <c r="O373" s="17"/>
      <c r="P373" s="16"/>
      <c r="Q373" s="16"/>
      <c r="R373" s="16"/>
      <c r="S373" s="17"/>
      <c r="T373" s="16"/>
      <c r="U373" s="16"/>
    </row>
    <row r="374" spans="1:21" x14ac:dyDescent="0.2">
      <c r="A374" s="9" t="s">
        <v>17</v>
      </c>
      <c r="B374" s="16">
        <v>3.869528472E-3</v>
      </c>
      <c r="C374" s="16">
        <v>4.3086192159999996E-3</v>
      </c>
      <c r="D374" s="7">
        <v>8.59146536E-4</v>
      </c>
      <c r="F374" s="5" t="s">
        <v>1</v>
      </c>
      <c r="G374" s="16">
        <v>2.5353955210000003E-3</v>
      </c>
      <c r="H374" s="16">
        <v>2.224881705E-3</v>
      </c>
      <c r="I374" s="7">
        <v>6.9431680499999998E-4</v>
      </c>
      <c r="K374" s="17"/>
      <c r="L374" s="18"/>
      <c r="M374" s="18"/>
      <c r="N374" s="16"/>
      <c r="O374" s="17"/>
      <c r="P374" s="16"/>
      <c r="Q374" s="16"/>
      <c r="R374" s="16"/>
      <c r="S374" s="17"/>
      <c r="T374" s="16"/>
      <c r="U374" s="16"/>
    </row>
    <row r="375" spans="1:21" x14ac:dyDescent="0.2">
      <c r="A375" s="9" t="s">
        <v>16</v>
      </c>
      <c r="B375" s="16">
        <v>3.5214515070000002E-3</v>
      </c>
      <c r="C375" s="16">
        <v>4.0886125420000006E-3</v>
      </c>
      <c r="D375" s="7">
        <v>8.4463979800000007E-4</v>
      </c>
      <c r="F375" s="5" t="s">
        <v>15</v>
      </c>
      <c r="G375" s="16">
        <v>2.5333077830000002E-3</v>
      </c>
      <c r="H375" s="16">
        <v>2.6786141699999999E-3</v>
      </c>
      <c r="I375" s="7">
        <v>6.4142427900000011E-4</v>
      </c>
      <c r="K375" s="17"/>
      <c r="L375" s="18"/>
      <c r="M375" s="18"/>
      <c r="N375" s="16"/>
      <c r="O375" s="17"/>
      <c r="P375" s="16"/>
      <c r="Q375" s="16"/>
      <c r="R375" s="16"/>
      <c r="S375" s="17"/>
      <c r="T375" s="16"/>
      <c r="U375" s="16"/>
    </row>
    <row r="376" spans="1:21" x14ac:dyDescent="0.2">
      <c r="A376" s="9" t="s">
        <v>14</v>
      </c>
      <c r="B376" s="16">
        <v>3.3447160799999999E-3</v>
      </c>
      <c r="C376" s="16">
        <v>3.045171918E-3</v>
      </c>
      <c r="D376" s="7">
        <v>7.7966955899999991E-4</v>
      </c>
      <c r="F376" s="5" t="s">
        <v>13</v>
      </c>
      <c r="G376" s="16">
        <v>2.2978174200000002E-3</v>
      </c>
      <c r="H376" s="16">
        <v>2.326878676E-3</v>
      </c>
      <c r="I376" s="7">
        <v>7.0839018700000005E-4</v>
      </c>
      <c r="K376" s="17"/>
      <c r="L376" s="18"/>
      <c r="M376" s="18"/>
      <c r="N376" s="16"/>
      <c r="O376" s="17"/>
      <c r="P376" s="16"/>
      <c r="Q376" s="16"/>
      <c r="R376" s="16"/>
      <c r="S376" s="17"/>
      <c r="T376" s="16"/>
      <c r="U376" s="16"/>
    </row>
    <row r="377" spans="1:21" x14ac:dyDescent="0.2">
      <c r="A377" s="9" t="s">
        <v>12</v>
      </c>
      <c r="B377" s="16">
        <v>3.2295724260000005E-3</v>
      </c>
      <c r="C377" s="16">
        <v>2.880341482E-3</v>
      </c>
      <c r="D377" s="7">
        <v>7.9063637599999996E-4</v>
      </c>
      <c r="F377" s="5" t="s">
        <v>11</v>
      </c>
      <c r="G377" s="16">
        <v>2.2084707270000003E-3</v>
      </c>
      <c r="H377" s="16">
        <v>1.95504715E-3</v>
      </c>
      <c r="I377" s="7">
        <v>5.8411573699999994E-4</v>
      </c>
      <c r="K377" s="17"/>
      <c r="L377" s="18"/>
      <c r="M377" s="18"/>
      <c r="N377" s="16"/>
      <c r="O377" s="17"/>
      <c r="P377" s="16"/>
      <c r="Q377" s="16"/>
      <c r="R377" s="16"/>
      <c r="S377" s="17"/>
      <c r="T377" s="16"/>
      <c r="U377" s="16"/>
    </row>
    <row r="378" spans="1:21" x14ac:dyDescent="0.2">
      <c r="A378" s="9" t="s">
        <v>10</v>
      </c>
      <c r="B378" s="16">
        <v>3.0481185659999997E-3</v>
      </c>
      <c r="C378" s="16">
        <v>2.8971763610000003E-3</v>
      </c>
      <c r="D378" s="7">
        <v>7.2792072900000008E-4</v>
      </c>
      <c r="F378" s="5" t="s">
        <v>10</v>
      </c>
      <c r="G378" s="16">
        <v>2.0428420750000001E-3</v>
      </c>
      <c r="H378" s="16">
        <v>1.875794294E-3</v>
      </c>
      <c r="I378" s="7">
        <v>5.4461639499999998E-4</v>
      </c>
      <c r="K378" s="17"/>
      <c r="L378" s="18"/>
      <c r="M378" s="18"/>
      <c r="N378" s="16"/>
      <c r="O378" s="17"/>
      <c r="P378" s="16"/>
      <c r="Q378" s="16"/>
      <c r="R378" s="16"/>
      <c r="S378" s="17"/>
      <c r="T378" s="16"/>
      <c r="U378" s="16"/>
    </row>
    <row r="379" spans="1:21" x14ac:dyDescent="0.2">
      <c r="A379" s="9" t="s">
        <v>0</v>
      </c>
      <c r="B379" s="16">
        <v>2.9704112449999999E-3</v>
      </c>
      <c r="C379" s="16">
        <v>2.3144648019999998E-3</v>
      </c>
      <c r="D379" s="7">
        <v>5.7172301699999993E-4</v>
      </c>
      <c r="F379" s="5" t="s">
        <v>9</v>
      </c>
      <c r="G379" s="16">
        <v>2.0299772059999997E-3</v>
      </c>
      <c r="H379" s="16">
        <v>1.9951321920000003E-3</v>
      </c>
      <c r="I379" s="7">
        <v>5.1736796699999995E-4</v>
      </c>
      <c r="K379" s="17"/>
      <c r="L379" s="18"/>
      <c r="M379" s="18"/>
      <c r="N379" s="16"/>
      <c r="O379" s="17"/>
      <c r="P379" s="16"/>
      <c r="Q379" s="16"/>
      <c r="R379" s="16"/>
      <c r="S379" s="17"/>
      <c r="T379" s="16"/>
      <c r="U379" s="16"/>
    </row>
    <row r="380" spans="1:21" x14ac:dyDescent="0.2">
      <c r="A380" s="9" t="s">
        <v>8</v>
      </c>
      <c r="B380" s="16">
        <v>2.6043076040000003E-3</v>
      </c>
      <c r="C380" s="16">
        <v>2.4261223350000001E-3</v>
      </c>
      <c r="D380" s="7">
        <v>7.9603827499999998E-4</v>
      </c>
      <c r="F380" s="5" t="s">
        <v>3</v>
      </c>
      <c r="G380" s="16">
        <v>1.9720137819999998E-3</v>
      </c>
      <c r="H380" s="16">
        <v>1.859880055E-3</v>
      </c>
      <c r="I380" s="7">
        <v>4.1644490700000003E-4</v>
      </c>
      <c r="K380" s="17"/>
      <c r="L380" s="18"/>
      <c r="M380" s="18"/>
      <c r="N380" s="16"/>
      <c r="O380" s="17"/>
      <c r="P380" s="16"/>
      <c r="Q380" s="16"/>
      <c r="R380" s="16"/>
      <c r="S380" s="17"/>
      <c r="T380" s="16"/>
      <c r="U380" s="16"/>
    </row>
    <row r="381" spans="1:21" x14ac:dyDescent="0.2">
      <c r="A381" s="9" t="s">
        <v>7</v>
      </c>
      <c r="B381" s="16">
        <v>2.3142368899999998E-3</v>
      </c>
      <c r="C381" s="16">
        <v>2.5302415449999999E-3</v>
      </c>
      <c r="D381" s="7">
        <v>6.2010999700000001E-4</v>
      </c>
      <c r="F381" s="5" t="s">
        <v>6</v>
      </c>
      <c r="G381" s="16">
        <v>1.798715219E-3</v>
      </c>
      <c r="H381" s="16">
        <v>2.0870654870000001E-3</v>
      </c>
      <c r="I381" s="7">
        <v>6.0043673999999995E-4</v>
      </c>
      <c r="K381" s="17"/>
      <c r="L381" s="18"/>
      <c r="M381" s="18"/>
      <c r="N381" s="16"/>
      <c r="O381" s="17"/>
      <c r="P381" s="16"/>
      <c r="Q381" s="16"/>
      <c r="R381" s="16"/>
      <c r="S381" s="17"/>
      <c r="T381" s="16"/>
      <c r="U381" s="16"/>
    </row>
    <row r="382" spans="1:21" x14ac:dyDescent="0.2">
      <c r="A382" s="9" t="s">
        <v>5</v>
      </c>
      <c r="B382" s="16">
        <v>2.1958978969999999E-3</v>
      </c>
      <c r="C382" s="16">
        <v>1.9270881330000001E-3</v>
      </c>
      <c r="D382" s="7">
        <v>5.6489850000000005E-4</v>
      </c>
      <c r="F382" s="5" t="s">
        <v>4</v>
      </c>
      <c r="G382" s="16">
        <v>1.71990134E-3</v>
      </c>
      <c r="H382" s="16">
        <v>1.6794546650000001E-3</v>
      </c>
      <c r="I382" s="7">
        <v>4.4835907900000002E-4</v>
      </c>
      <c r="K382" s="17"/>
      <c r="L382" s="18"/>
      <c r="M382" s="18"/>
      <c r="N382" s="16"/>
      <c r="O382" s="17"/>
      <c r="P382" s="16"/>
      <c r="Q382" s="16"/>
      <c r="R382" s="16"/>
      <c r="S382" s="17"/>
      <c r="T382" s="16"/>
      <c r="U382" s="16"/>
    </row>
    <row r="383" spans="1:21" x14ac:dyDescent="0.2">
      <c r="A383" s="9" t="s">
        <v>3</v>
      </c>
      <c r="B383" s="16">
        <v>2.0513944400000002E-3</v>
      </c>
      <c r="C383" s="16">
        <v>1.649837892E-3</v>
      </c>
      <c r="D383" s="7">
        <v>5.3588331000000008E-4</v>
      </c>
      <c r="F383" s="5" t="s">
        <v>2</v>
      </c>
      <c r="G383" s="16">
        <v>1.7170020820000001E-3</v>
      </c>
      <c r="H383" s="16">
        <v>1.6989752050000002E-3</v>
      </c>
      <c r="I383" s="7">
        <v>6.2991240599999995E-4</v>
      </c>
      <c r="K383" s="17"/>
      <c r="L383" s="18"/>
      <c r="M383" s="18"/>
      <c r="N383" s="16"/>
      <c r="O383" s="17"/>
      <c r="P383" s="16"/>
      <c r="Q383" s="16"/>
      <c r="R383" s="16"/>
      <c r="S383" s="17"/>
      <c r="T383" s="16"/>
      <c r="U383" s="16"/>
    </row>
    <row r="384" spans="1:21" x14ac:dyDescent="0.2">
      <c r="A384" s="9" t="s">
        <v>1</v>
      </c>
      <c r="B384" s="16">
        <v>2.0394545160000001E-3</v>
      </c>
      <c r="C384" s="16">
        <v>2.2408246109999999E-3</v>
      </c>
      <c r="D384" s="7">
        <v>6.5416798100000008E-4</v>
      </c>
      <c r="F384" s="5" t="s">
        <v>0</v>
      </c>
      <c r="G384" s="16">
        <v>1.305540108E-3</v>
      </c>
      <c r="H384" s="16">
        <v>1.1065104080000001E-3</v>
      </c>
      <c r="I384" s="7">
        <v>3.3376073200000001E-4</v>
      </c>
      <c r="K384" s="17"/>
      <c r="L384" s="18"/>
      <c r="M384" s="18"/>
      <c r="N384" s="16"/>
      <c r="O384" s="17"/>
      <c r="P384" s="16"/>
      <c r="Q384" s="16"/>
      <c r="R384" s="16"/>
      <c r="S384" s="17"/>
      <c r="T384" s="16"/>
      <c r="U384" s="16"/>
    </row>
    <row r="385" spans="1:7" x14ac:dyDescent="0.2">
      <c r="F385" s="12"/>
      <c r="G385" s="3"/>
    </row>
    <row r="386" spans="1:7" x14ac:dyDescent="0.2">
      <c r="A386" s="15"/>
      <c r="F386" s="12"/>
      <c r="G386" s="3"/>
    </row>
    <row r="387" spans="1:7" x14ac:dyDescent="0.2">
      <c r="A387" s="15"/>
      <c r="F387" s="12"/>
      <c r="G387" s="3"/>
    </row>
    <row r="388" spans="1:7" x14ac:dyDescent="0.2">
      <c r="A388" s="15"/>
      <c r="F388" s="12"/>
      <c r="G388" s="3"/>
    </row>
    <row r="389" spans="1:7" x14ac:dyDescent="0.2">
      <c r="A389" s="15"/>
      <c r="F389" s="12"/>
      <c r="G389" s="3"/>
    </row>
    <row r="390" spans="1:7" x14ac:dyDescent="0.2">
      <c r="A390" s="15"/>
      <c r="F390" s="12"/>
      <c r="G390" s="3"/>
    </row>
    <row r="391" spans="1:7" x14ac:dyDescent="0.2">
      <c r="A391" s="15"/>
      <c r="F391" s="12"/>
      <c r="G391" s="3"/>
    </row>
    <row r="392" spans="1:7" x14ac:dyDescent="0.2">
      <c r="A392" s="15"/>
      <c r="F392" s="12"/>
      <c r="G392" s="3"/>
    </row>
    <row r="393" spans="1:7" x14ac:dyDescent="0.2">
      <c r="A393" s="15"/>
      <c r="F393" s="12"/>
      <c r="G393" s="3"/>
    </row>
    <row r="394" spans="1:7" x14ac:dyDescent="0.2">
      <c r="A394" s="14"/>
      <c r="F394" s="12"/>
      <c r="G394" s="3"/>
    </row>
    <row r="395" spans="1:7" x14ac:dyDescent="0.2">
      <c r="A395" s="14"/>
      <c r="F395" s="12"/>
      <c r="G395" s="3"/>
    </row>
    <row r="396" spans="1:7" x14ac:dyDescent="0.2">
      <c r="A396" s="14"/>
      <c r="F396" s="12"/>
      <c r="G396" s="3"/>
    </row>
    <row r="397" spans="1:7" x14ac:dyDescent="0.2">
      <c r="A397" s="14"/>
      <c r="F397" s="12"/>
      <c r="G397" s="3"/>
    </row>
    <row r="398" spans="1:7" x14ac:dyDescent="0.2">
      <c r="A398" s="14"/>
      <c r="F398" s="12"/>
      <c r="G398" s="3"/>
    </row>
    <row r="399" spans="1:7" x14ac:dyDescent="0.2">
      <c r="A399" s="14"/>
      <c r="F399" s="12"/>
      <c r="G399" s="3"/>
    </row>
    <row r="400" spans="1:7" x14ac:dyDescent="0.2">
      <c r="A400" s="14"/>
      <c r="F400" s="12"/>
      <c r="G400" s="3"/>
    </row>
    <row r="401" spans="1:7" x14ac:dyDescent="0.2">
      <c r="A401" s="14"/>
      <c r="F401" s="12"/>
      <c r="G401" s="3"/>
    </row>
    <row r="402" spans="1:7" x14ac:dyDescent="0.2">
      <c r="A402" s="14"/>
      <c r="F402" s="12"/>
      <c r="G402" s="3"/>
    </row>
    <row r="403" spans="1:7" x14ac:dyDescent="0.2">
      <c r="A403" s="14"/>
      <c r="F403" s="12"/>
      <c r="G403" s="3"/>
    </row>
    <row r="404" spans="1:7" x14ac:dyDescent="0.2">
      <c r="A404" s="14"/>
      <c r="F404" s="12"/>
      <c r="G404" s="3"/>
    </row>
    <row r="405" spans="1:7" x14ac:dyDescent="0.2">
      <c r="A405" s="14"/>
      <c r="F405" s="12"/>
      <c r="G405" s="3"/>
    </row>
    <row r="406" spans="1:7" x14ac:dyDescent="0.2">
      <c r="A406" s="14"/>
      <c r="F406" s="12"/>
      <c r="G406" s="3"/>
    </row>
    <row r="407" spans="1:7" x14ac:dyDescent="0.2">
      <c r="A407" s="14"/>
      <c r="F407" s="12"/>
      <c r="G407" s="3"/>
    </row>
    <row r="408" spans="1:7" x14ac:dyDescent="0.2">
      <c r="A408" s="14"/>
      <c r="F408" s="12"/>
      <c r="G408" s="3"/>
    </row>
    <row r="409" spans="1:7" x14ac:dyDescent="0.2">
      <c r="A409" s="14"/>
      <c r="F409" s="12"/>
      <c r="G409" s="3"/>
    </row>
    <row r="410" spans="1:7" x14ac:dyDescent="0.2">
      <c r="A410" s="14"/>
      <c r="F410" s="12"/>
      <c r="G410" s="3"/>
    </row>
    <row r="411" spans="1:7" x14ac:dyDescent="0.2">
      <c r="A411" s="14"/>
      <c r="F411" s="12"/>
      <c r="G411" s="3"/>
    </row>
    <row r="412" spans="1:7" x14ac:dyDescent="0.2">
      <c r="A412" s="14"/>
      <c r="F412" s="12"/>
      <c r="G412" s="3"/>
    </row>
    <row r="413" spans="1:7" x14ac:dyDescent="0.2">
      <c r="A413" s="14"/>
      <c r="F413" s="12"/>
      <c r="G413" s="3"/>
    </row>
    <row r="414" spans="1:7" x14ac:dyDescent="0.2">
      <c r="A414" s="14"/>
      <c r="F414" s="12"/>
      <c r="G414" s="3"/>
    </row>
    <row r="415" spans="1:7" x14ac:dyDescent="0.2">
      <c r="A415" s="14"/>
      <c r="F415" s="12"/>
      <c r="G415" s="3"/>
    </row>
    <row r="416" spans="1:7" x14ac:dyDescent="0.2">
      <c r="A416" s="14"/>
      <c r="F416" s="12"/>
      <c r="G416" s="3"/>
    </row>
    <row r="417" spans="1:7" x14ac:dyDescent="0.2">
      <c r="A417" s="14"/>
      <c r="F417" s="12"/>
      <c r="G417" s="3"/>
    </row>
    <row r="418" spans="1:7" x14ac:dyDescent="0.2">
      <c r="A418" s="14"/>
      <c r="F418" s="12"/>
      <c r="G418" s="3"/>
    </row>
    <row r="419" spans="1:7" x14ac:dyDescent="0.2">
      <c r="A419" s="14"/>
      <c r="F419" s="12"/>
      <c r="G419" s="3"/>
    </row>
    <row r="420" spans="1:7" x14ac:dyDescent="0.2">
      <c r="A420" s="14"/>
      <c r="F420" s="12"/>
      <c r="G420" s="3"/>
    </row>
    <row r="421" spans="1:7" x14ac:dyDescent="0.2">
      <c r="A421" s="14"/>
      <c r="F421" s="12"/>
      <c r="G421" s="3"/>
    </row>
    <row r="422" spans="1:7" x14ac:dyDescent="0.2">
      <c r="A422" s="14"/>
      <c r="F422" s="12"/>
      <c r="G422" s="3"/>
    </row>
    <row r="423" spans="1:7" x14ac:dyDescent="0.2">
      <c r="A423" s="14"/>
      <c r="F423" s="12"/>
      <c r="G423" s="3"/>
    </row>
    <row r="424" spans="1:7" x14ac:dyDescent="0.2">
      <c r="A424" s="14"/>
      <c r="F424" s="12"/>
      <c r="G424" s="3"/>
    </row>
    <row r="425" spans="1:7" x14ac:dyDescent="0.2">
      <c r="A425" s="14"/>
      <c r="F425" s="12"/>
      <c r="G425" s="3"/>
    </row>
    <row r="426" spans="1:7" x14ac:dyDescent="0.2">
      <c r="A426" s="14"/>
      <c r="F426" s="12"/>
      <c r="G426" s="3"/>
    </row>
    <row r="427" spans="1:7" x14ac:dyDescent="0.2">
      <c r="A427" s="14"/>
      <c r="F427" s="12"/>
      <c r="G427" s="3"/>
    </row>
    <row r="428" spans="1:7" x14ac:dyDescent="0.2">
      <c r="A428" s="14"/>
      <c r="F428" s="12"/>
      <c r="G428" s="3"/>
    </row>
    <row r="429" spans="1:7" x14ac:dyDescent="0.2">
      <c r="A429" s="14"/>
      <c r="F429" s="12"/>
      <c r="G429" s="3"/>
    </row>
    <row r="430" spans="1:7" x14ac:dyDescent="0.2">
      <c r="A430" s="14"/>
      <c r="F430" s="12"/>
      <c r="G430" s="3"/>
    </row>
    <row r="431" spans="1:7" x14ac:dyDescent="0.2">
      <c r="A431" s="14"/>
      <c r="F431" s="12"/>
      <c r="G431" s="3"/>
    </row>
    <row r="432" spans="1:7" x14ac:dyDescent="0.2">
      <c r="A432" s="14"/>
      <c r="F432" s="12"/>
      <c r="G432" s="3"/>
    </row>
    <row r="433" spans="1:7" x14ac:dyDescent="0.2">
      <c r="A433" s="14"/>
      <c r="F433" s="12"/>
      <c r="G433" s="3"/>
    </row>
    <row r="434" spans="1:7" x14ac:dyDescent="0.2">
      <c r="A434" s="14"/>
      <c r="F434" s="12"/>
      <c r="G434" s="3"/>
    </row>
    <row r="435" spans="1:7" x14ac:dyDescent="0.2">
      <c r="A435" s="14"/>
      <c r="F435" s="12"/>
      <c r="G435" s="3"/>
    </row>
    <row r="436" spans="1:7" x14ac:dyDescent="0.2">
      <c r="A436" s="14"/>
      <c r="F436" s="12"/>
      <c r="G436" s="3"/>
    </row>
    <row r="437" spans="1:7" x14ac:dyDescent="0.2">
      <c r="A437" s="14"/>
      <c r="F437" s="12"/>
      <c r="G437" s="3"/>
    </row>
    <row r="438" spans="1:7" x14ac:dyDescent="0.2">
      <c r="A438" s="14"/>
      <c r="F438" s="12"/>
      <c r="G438" s="3"/>
    </row>
    <row r="439" spans="1:7" x14ac:dyDescent="0.2">
      <c r="A439" s="14"/>
      <c r="F439" s="12"/>
      <c r="G439" s="3"/>
    </row>
    <row r="440" spans="1:7" x14ac:dyDescent="0.2">
      <c r="A440" s="14"/>
      <c r="F440" s="12"/>
      <c r="G440" s="3"/>
    </row>
    <row r="441" spans="1:7" x14ac:dyDescent="0.2">
      <c r="A441" s="14"/>
      <c r="F441" s="12"/>
      <c r="G441" s="3"/>
    </row>
    <row r="442" spans="1:7" x14ac:dyDescent="0.2">
      <c r="A442" s="14"/>
      <c r="F442" s="12"/>
      <c r="G442" s="3"/>
    </row>
    <row r="443" spans="1:7" x14ac:dyDescent="0.2">
      <c r="A443" s="14"/>
      <c r="F443" s="12"/>
      <c r="G443" s="3"/>
    </row>
    <row r="444" spans="1:7" x14ac:dyDescent="0.2">
      <c r="A444" s="14"/>
      <c r="F444" s="12"/>
      <c r="G444" s="3"/>
    </row>
    <row r="445" spans="1:7" x14ac:dyDescent="0.2">
      <c r="A445" s="14"/>
      <c r="F445" s="12"/>
      <c r="G445" s="3"/>
    </row>
    <row r="446" spans="1:7" x14ac:dyDescent="0.2">
      <c r="A446" s="14"/>
      <c r="F446" s="12"/>
      <c r="G446" s="3"/>
    </row>
    <row r="447" spans="1:7" x14ac:dyDescent="0.2">
      <c r="A447" s="14"/>
      <c r="F447" s="12"/>
      <c r="G447" s="3"/>
    </row>
    <row r="448" spans="1:7" x14ac:dyDescent="0.2">
      <c r="A448" s="14"/>
      <c r="F448" s="12"/>
      <c r="G448" s="3"/>
    </row>
    <row r="449" spans="1:7" x14ac:dyDescent="0.2">
      <c r="A449" s="14"/>
      <c r="F449" s="12"/>
      <c r="G449" s="3"/>
    </row>
    <row r="450" spans="1:7" x14ac:dyDescent="0.2">
      <c r="A450" s="14"/>
      <c r="F450" s="12"/>
      <c r="G450" s="3"/>
    </row>
    <row r="451" spans="1:7" x14ac:dyDescent="0.2">
      <c r="A451" s="14"/>
      <c r="F451" s="12"/>
      <c r="G451" s="3"/>
    </row>
    <row r="452" spans="1:7" x14ac:dyDescent="0.2">
      <c r="A452" s="14"/>
      <c r="F452" s="12"/>
      <c r="G452" s="3"/>
    </row>
    <row r="453" spans="1:7" x14ac:dyDescent="0.2">
      <c r="A453" s="14"/>
      <c r="F453" s="12"/>
      <c r="G453" s="3"/>
    </row>
    <row r="454" spans="1:7" x14ac:dyDescent="0.2">
      <c r="A454" s="14"/>
      <c r="F454" s="12"/>
      <c r="G454" s="3"/>
    </row>
    <row r="455" spans="1:7" x14ac:dyDescent="0.2">
      <c r="A455" s="14"/>
      <c r="F455" s="12"/>
      <c r="G455" s="3"/>
    </row>
    <row r="456" spans="1:7" x14ac:dyDescent="0.2">
      <c r="A456" s="14"/>
      <c r="F456" s="12"/>
      <c r="G456" s="3"/>
    </row>
    <row r="457" spans="1:7" x14ac:dyDescent="0.2">
      <c r="A457" s="14"/>
      <c r="F457" s="12"/>
      <c r="G457" s="3"/>
    </row>
    <row r="458" spans="1:7" x14ac:dyDescent="0.2">
      <c r="A458" s="14"/>
      <c r="F458" s="12"/>
      <c r="G458" s="3"/>
    </row>
    <row r="459" spans="1:7" x14ac:dyDescent="0.2">
      <c r="A459" s="14"/>
      <c r="F459" s="12"/>
      <c r="G459" s="3"/>
    </row>
    <row r="460" spans="1:7" x14ac:dyDescent="0.2">
      <c r="A460" s="14"/>
      <c r="F460" s="12"/>
      <c r="G460" s="3"/>
    </row>
    <row r="461" spans="1:7" x14ac:dyDescent="0.2">
      <c r="A461" s="14"/>
      <c r="F461" s="12"/>
      <c r="G461" s="3"/>
    </row>
    <row r="462" spans="1:7" x14ac:dyDescent="0.2">
      <c r="A462" s="14"/>
      <c r="F462" s="12"/>
      <c r="G462" s="3"/>
    </row>
    <row r="463" spans="1:7" x14ac:dyDescent="0.2">
      <c r="A463" s="14"/>
      <c r="F463" s="12"/>
      <c r="G463" s="3"/>
    </row>
    <row r="464" spans="1:7" x14ac:dyDescent="0.2">
      <c r="A464" s="15"/>
      <c r="F464" s="12"/>
      <c r="G464" s="3"/>
    </row>
    <row r="465" spans="1:7" x14ac:dyDescent="0.2">
      <c r="A465" s="14"/>
      <c r="F465" s="12"/>
      <c r="G465" s="3"/>
    </row>
    <row r="466" spans="1:7" x14ac:dyDescent="0.2">
      <c r="A466" s="14"/>
      <c r="F466" s="12"/>
      <c r="G466" s="3"/>
    </row>
    <row r="467" spans="1:7" x14ac:dyDescent="0.2">
      <c r="A467" s="14"/>
      <c r="F467" s="12"/>
      <c r="G467" s="3"/>
    </row>
    <row r="468" spans="1:7" x14ac:dyDescent="0.2">
      <c r="A468" s="14"/>
      <c r="F468" s="12"/>
      <c r="G468" s="3"/>
    </row>
    <row r="469" spans="1:7" x14ac:dyDescent="0.2">
      <c r="A469" s="14"/>
      <c r="F469" s="12"/>
      <c r="G469" s="3"/>
    </row>
    <row r="470" spans="1:7" x14ac:dyDescent="0.2">
      <c r="A470" s="14"/>
      <c r="F470" s="12"/>
      <c r="G470" s="3"/>
    </row>
    <row r="471" spans="1:7" x14ac:dyDescent="0.2">
      <c r="A471" s="14"/>
      <c r="F471" s="12"/>
      <c r="G471" s="3"/>
    </row>
    <row r="472" spans="1:7" x14ac:dyDescent="0.2">
      <c r="A472" s="14"/>
      <c r="F472" s="12"/>
      <c r="G472" s="3"/>
    </row>
    <row r="473" spans="1:7" x14ac:dyDescent="0.2">
      <c r="A473" s="14"/>
      <c r="F473" s="12"/>
      <c r="G473" s="3"/>
    </row>
    <row r="474" spans="1:7" x14ac:dyDescent="0.2">
      <c r="A474" s="14"/>
      <c r="F474" s="12"/>
      <c r="G474" s="3"/>
    </row>
    <row r="475" spans="1:7" x14ac:dyDescent="0.2">
      <c r="A475" s="14"/>
      <c r="F475" s="12"/>
      <c r="G475" s="3"/>
    </row>
    <row r="476" spans="1:7" x14ac:dyDescent="0.2">
      <c r="A476" s="14"/>
      <c r="F476" s="12"/>
      <c r="G476" s="3"/>
    </row>
    <row r="477" spans="1:7" x14ac:dyDescent="0.2">
      <c r="A477" s="14"/>
      <c r="F477" s="12"/>
      <c r="G477" s="3"/>
    </row>
    <row r="478" spans="1:7" x14ac:dyDescent="0.2">
      <c r="A478" s="14"/>
      <c r="F478" s="12"/>
      <c r="G478" s="3"/>
    </row>
    <row r="479" spans="1:7" x14ac:dyDescent="0.2">
      <c r="A479" s="14"/>
      <c r="F479" s="12"/>
      <c r="G479" s="3"/>
    </row>
    <row r="480" spans="1:7" x14ac:dyDescent="0.2">
      <c r="A480" s="14"/>
      <c r="F480" s="12"/>
      <c r="G480" s="3"/>
    </row>
    <row r="481" spans="1:7" x14ac:dyDescent="0.2">
      <c r="A481" s="14"/>
      <c r="F481" s="12"/>
      <c r="G481" s="3"/>
    </row>
    <row r="482" spans="1:7" x14ac:dyDescent="0.2">
      <c r="A482" s="14"/>
      <c r="F482" s="12"/>
      <c r="G482" s="3"/>
    </row>
    <row r="483" spans="1:7" x14ac:dyDescent="0.2">
      <c r="A483" s="14"/>
      <c r="F483" s="12"/>
      <c r="G483" s="3"/>
    </row>
    <row r="484" spans="1:7" x14ac:dyDescent="0.2">
      <c r="A484" s="14"/>
      <c r="F484" s="12"/>
      <c r="G484" s="3"/>
    </row>
    <row r="485" spans="1:7" x14ac:dyDescent="0.2">
      <c r="A485" s="14"/>
      <c r="F485" s="12"/>
      <c r="G485" s="3"/>
    </row>
    <row r="486" spans="1:7" x14ac:dyDescent="0.2">
      <c r="A486" s="14"/>
      <c r="F486" s="12"/>
      <c r="G486" s="3"/>
    </row>
    <row r="487" spans="1:7" x14ac:dyDescent="0.2">
      <c r="A487" s="14"/>
      <c r="F487" s="12"/>
      <c r="G487" s="3"/>
    </row>
    <row r="488" spans="1:7" x14ac:dyDescent="0.2">
      <c r="A488" s="14"/>
      <c r="F488" s="12"/>
      <c r="G488" s="3"/>
    </row>
    <row r="489" spans="1:7" x14ac:dyDescent="0.2">
      <c r="A489" s="14"/>
      <c r="F489" s="12"/>
      <c r="G489" s="3"/>
    </row>
    <row r="490" spans="1:7" x14ac:dyDescent="0.2">
      <c r="A490" s="14"/>
      <c r="F490" s="12"/>
      <c r="G490" s="3"/>
    </row>
    <row r="491" spans="1:7" x14ac:dyDescent="0.2">
      <c r="A491" s="14"/>
      <c r="F491" s="12"/>
      <c r="G491" s="3"/>
    </row>
    <row r="492" spans="1:7" x14ac:dyDescent="0.2">
      <c r="A492" s="14"/>
      <c r="F492" s="12"/>
      <c r="G492" s="3"/>
    </row>
    <row r="493" spans="1:7" x14ac:dyDescent="0.2">
      <c r="A493" s="14"/>
      <c r="F493" s="12"/>
      <c r="G493" s="3"/>
    </row>
    <row r="494" spans="1:7" x14ac:dyDescent="0.2">
      <c r="A494" s="14"/>
      <c r="F494" s="12"/>
      <c r="G494" s="3"/>
    </row>
    <row r="495" spans="1:7" x14ac:dyDescent="0.2">
      <c r="A495" s="14"/>
      <c r="F495" s="12"/>
      <c r="G495" s="3"/>
    </row>
    <row r="496" spans="1:7" x14ac:dyDescent="0.2">
      <c r="A496" s="14"/>
      <c r="F496" s="12"/>
      <c r="G496" s="3"/>
    </row>
    <row r="497" spans="1:7" x14ac:dyDescent="0.2">
      <c r="A497" s="14"/>
      <c r="F497" s="12"/>
      <c r="G497" s="3"/>
    </row>
    <row r="498" spans="1:7" x14ac:dyDescent="0.2">
      <c r="A498" s="14"/>
      <c r="F498" s="12"/>
      <c r="G498" s="3"/>
    </row>
    <row r="499" spans="1:7" x14ac:dyDescent="0.2">
      <c r="A499" s="14"/>
      <c r="F499" s="12"/>
      <c r="G499" s="3"/>
    </row>
    <row r="500" spans="1:7" x14ac:dyDescent="0.2">
      <c r="A500" s="14"/>
      <c r="F500" s="12"/>
      <c r="G500" s="3"/>
    </row>
    <row r="501" spans="1:7" x14ac:dyDescent="0.2">
      <c r="A501" s="14"/>
      <c r="F501" s="12"/>
      <c r="G501" s="3"/>
    </row>
    <row r="502" spans="1:7" x14ac:dyDescent="0.2">
      <c r="A502" s="14"/>
      <c r="F502" s="12"/>
      <c r="G502" s="3"/>
    </row>
    <row r="503" spans="1:7" x14ac:dyDescent="0.2">
      <c r="A503" s="14"/>
      <c r="F503" s="12"/>
      <c r="G503" s="3"/>
    </row>
    <row r="504" spans="1:7" x14ac:dyDescent="0.2">
      <c r="A504" s="14"/>
      <c r="F504" s="12"/>
      <c r="G504" s="3"/>
    </row>
    <row r="505" spans="1:7" x14ac:dyDescent="0.2">
      <c r="A505" s="14"/>
      <c r="F505" s="12"/>
      <c r="G505" s="3"/>
    </row>
    <row r="506" spans="1:7" x14ac:dyDescent="0.2">
      <c r="A506" s="14"/>
      <c r="F506" s="12"/>
      <c r="G506" s="3"/>
    </row>
    <row r="507" spans="1:7" x14ac:dyDescent="0.2">
      <c r="A507" s="14"/>
      <c r="F507" s="12"/>
      <c r="G507" s="3"/>
    </row>
    <row r="508" spans="1:7" x14ac:dyDescent="0.2">
      <c r="A508" s="14"/>
      <c r="F508" s="12"/>
      <c r="G508" s="3"/>
    </row>
    <row r="509" spans="1:7" x14ac:dyDescent="0.2">
      <c r="A509" s="14"/>
      <c r="F509" s="12"/>
      <c r="G509" s="3"/>
    </row>
    <row r="510" spans="1:7" x14ac:dyDescent="0.2">
      <c r="A510" s="14"/>
      <c r="F510" s="12"/>
      <c r="G510" s="3"/>
    </row>
    <row r="511" spans="1:7" x14ac:dyDescent="0.2">
      <c r="A511" s="15"/>
      <c r="F511" s="12"/>
      <c r="G511" s="3"/>
    </row>
    <row r="512" spans="1:7" x14ac:dyDescent="0.2">
      <c r="A512" s="14"/>
      <c r="F512" s="12"/>
      <c r="G512" s="3"/>
    </row>
    <row r="513" spans="1:7" x14ac:dyDescent="0.2">
      <c r="A513" s="14"/>
      <c r="F513" s="12"/>
      <c r="G513" s="3"/>
    </row>
    <row r="514" spans="1:7" x14ac:dyDescent="0.2">
      <c r="A514" s="14"/>
      <c r="F514" s="12"/>
      <c r="G514" s="3"/>
    </row>
    <row r="515" spans="1:7" x14ac:dyDescent="0.2">
      <c r="A515" s="14"/>
      <c r="F515" s="12"/>
      <c r="G515" s="3"/>
    </row>
    <row r="516" spans="1:7" x14ac:dyDescent="0.2">
      <c r="A516" s="14"/>
      <c r="F516" s="12"/>
      <c r="G516" s="3"/>
    </row>
    <row r="517" spans="1:7" x14ac:dyDescent="0.2">
      <c r="A517" s="14"/>
      <c r="F517" s="12"/>
      <c r="G517" s="3"/>
    </row>
    <row r="518" spans="1:7" x14ac:dyDescent="0.2">
      <c r="A518" s="14"/>
      <c r="F518" s="12"/>
      <c r="G518" s="3"/>
    </row>
    <row r="519" spans="1:7" x14ac:dyDescent="0.2">
      <c r="A519" s="14"/>
      <c r="F519" s="12"/>
      <c r="G519" s="3"/>
    </row>
    <row r="520" spans="1:7" x14ac:dyDescent="0.2">
      <c r="A520" s="14"/>
      <c r="F520" s="12"/>
      <c r="G520" s="3"/>
    </row>
    <row r="521" spans="1:7" x14ac:dyDescent="0.2">
      <c r="A521" s="14"/>
      <c r="F521" s="12"/>
      <c r="G521" s="3"/>
    </row>
    <row r="522" spans="1:7" x14ac:dyDescent="0.2">
      <c r="A522" s="14"/>
      <c r="F522" s="12"/>
      <c r="G522" s="3"/>
    </row>
    <row r="523" spans="1:7" x14ac:dyDescent="0.2">
      <c r="A523" s="14"/>
      <c r="F523" s="12"/>
      <c r="G523" s="3"/>
    </row>
    <row r="524" spans="1:7" x14ac:dyDescent="0.2">
      <c r="A524" s="14"/>
      <c r="F524" s="12"/>
      <c r="G524" s="3"/>
    </row>
    <row r="525" spans="1:7" x14ac:dyDescent="0.2">
      <c r="A525" s="14"/>
      <c r="F525" s="12"/>
      <c r="G525" s="3"/>
    </row>
    <row r="526" spans="1:7" x14ac:dyDescent="0.2">
      <c r="A526" s="14"/>
      <c r="F526" s="12"/>
      <c r="G526" s="3"/>
    </row>
    <row r="527" spans="1:7" x14ac:dyDescent="0.2">
      <c r="A527" s="14"/>
      <c r="F527" s="12"/>
      <c r="G527" s="3"/>
    </row>
    <row r="528" spans="1:7" x14ac:dyDescent="0.2">
      <c r="A528" s="14"/>
      <c r="F528" s="12"/>
      <c r="G528" s="3"/>
    </row>
    <row r="529" spans="1:7" x14ac:dyDescent="0.2">
      <c r="A529" s="14"/>
      <c r="F529" s="12"/>
      <c r="G529" s="3"/>
    </row>
    <row r="530" spans="1:7" x14ac:dyDescent="0.2">
      <c r="A530" s="14"/>
      <c r="F530" s="12"/>
      <c r="G530" s="3"/>
    </row>
    <row r="531" spans="1:7" x14ac:dyDescent="0.2">
      <c r="A531" s="14"/>
      <c r="F531" s="12"/>
      <c r="G531" s="3"/>
    </row>
    <row r="532" spans="1:7" x14ac:dyDescent="0.2">
      <c r="A532" s="14"/>
      <c r="F532" s="12"/>
      <c r="G532" s="3"/>
    </row>
    <row r="533" spans="1:7" x14ac:dyDescent="0.2">
      <c r="A533" s="14"/>
      <c r="F533" s="12"/>
      <c r="G533" s="3"/>
    </row>
    <row r="534" spans="1:7" x14ac:dyDescent="0.2">
      <c r="A534" s="14"/>
      <c r="F534" s="12"/>
      <c r="G534" s="3"/>
    </row>
    <row r="535" spans="1:7" x14ac:dyDescent="0.2">
      <c r="A535" s="14"/>
      <c r="F535" s="12"/>
      <c r="G535" s="3"/>
    </row>
    <row r="536" spans="1:7" x14ac:dyDescent="0.2">
      <c r="A536" s="14"/>
      <c r="F536" s="12"/>
      <c r="G536" s="3"/>
    </row>
    <row r="537" spans="1:7" x14ac:dyDescent="0.2">
      <c r="A537" s="14"/>
      <c r="F537" s="12"/>
      <c r="G537" s="3"/>
    </row>
    <row r="538" spans="1:7" x14ac:dyDescent="0.2">
      <c r="A538" s="14"/>
      <c r="F538" s="12"/>
      <c r="G538" s="3"/>
    </row>
    <row r="539" spans="1:7" x14ac:dyDescent="0.2">
      <c r="A539" s="14"/>
      <c r="F539" s="12"/>
      <c r="G539" s="3"/>
    </row>
    <row r="540" spans="1:7" x14ac:dyDescent="0.2">
      <c r="A540" s="14"/>
      <c r="F540" s="12"/>
      <c r="G540" s="3"/>
    </row>
    <row r="541" spans="1:7" x14ac:dyDescent="0.2">
      <c r="A541" s="14"/>
      <c r="F541" s="12"/>
      <c r="G541" s="3"/>
    </row>
    <row r="542" spans="1:7" x14ac:dyDescent="0.2">
      <c r="A542" s="14"/>
      <c r="F542" s="12"/>
      <c r="G542" s="3"/>
    </row>
    <row r="543" spans="1:7" x14ac:dyDescent="0.2">
      <c r="A543" s="14"/>
      <c r="F543" s="12"/>
      <c r="G543" s="3"/>
    </row>
    <row r="544" spans="1:7" x14ac:dyDescent="0.2">
      <c r="A544" s="14"/>
      <c r="F544" s="12"/>
      <c r="G544" s="3"/>
    </row>
    <row r="545" spans="1:7" x14ac:dyDescent="0.2">
      <c r="A545" s="14"/>
      <c r="F545" s="12"/>
      <c r="G545" s="3"/>
    </row>
    <row r="546" spans="1:7" x14ac:dyDescent="0.2">
      <c r="A546" s="14"/>
      <c r="F546" s="12"/>
      <c r="G546" s="3"/>
    </row>
    <row r="547" spans="1:7" x14ac:dyDescent="0.2">
      <c r="A547" s="14"/>
      <c r="F547" s="12"/>
      <c r="G547" s="3"/>
    </row>
    <row r="548" spans="1:7" x14ac:dyDescent="0.2">
      <c r="A548" s="14"/>
      <c r="F548" s="12"/>
      <c r="G548" s="3"/>
    </row>
    <row r="549" spans="1:7" x14ac:dyDescent="0.2">
      <c r="A549" s="14"/>
      <c r="F549" s="12"/>
      <c r="G549" s="3"/>
    </row>
    <row r="550" spans="1:7" x14ac:dyDescent="0.2">
      <c r="A550" s="14"/>
      <c r="F550" s="12"/>
      <c r="G550" s="3"/>
    </row>
    <row r="551" spans="1:7" x14ac:dyDescent="0.2">
      <c r="A551" s="14"/>
      <c r="F551" s="12"/>
      <c r="G551" s="3"/>
    </row>
    <row r="552" spans="1:7" x14ac:dyDescent="0.2">
      <c r="A552" s="14"/>
      <c r="F552" s="12"/>
      <c r="G552" s="3"/>
    </row>
    <row r="553" spans="1:7" x14ac:dyDescent="0.2">
      <c r="A553" s="14"/>
      <c r="F553" s="12"/>
      <c r="G553" s="3"/>
    </row>
    <row r="554" spans="1:7" x14ac:dyDescent="0.2">
      <c r="A554" s="14"/>
      <c r="F554" s="12"/>
      <c r="G554" s="3"/>
    </row>
    <row r="555" spans="1:7" x14ac:dyDescent="0.2">
      <c r="A555" s="14"/>
      <c r="F555" s="12"/>
      <c r="G555" s="3"/>
    </row>
    <row r="556" spans="1:7" x14ac:dyDescent="0.2">
      <c r="A556" s="14"/>
      <c r="F556" s="12"/>
      <c r="G556" s="3"/>
    </row>
    <row r="557" spans="1:7" x14ac:dyDescent="0.2">
      <c r="A557" s="14"/>
      <c r="F557" s="12"/>
      <c r="G557" s="3"/>
    </row>
    <row r="558" spans="1:7" x14ac:dyDescent="0.2">
      <c r="A558" s="14"/>
      <c r="F558" s="12"/>
      <c r="G558" s="3"/>
    </row>
    <row r="559" spans="1:7" x14ac:dyDescent="0.2">
      <c r="A559" s="14"/>
      <c r="F559" s="12"/>
      <c r="G559" s="3"/>
    </row>
    <row r="560" spans="1:7" x14ac:dyDescent="0.2">
      <c r="A560" s="14"/>
      <c r="F560" s="12"/>
      <c r="G560" s="3"/>
    </row>
    <row r="561" spans="1:7" x14ac:dyDescent="0.2">
      <c r="A561" s="14"/>
      <c r="F561" s="12"/>
      <c r="G561" s="3"/>
    </row>
    <row r="562" spans="1:7" x14ac:dyDescent="0.2">
      <c r="A562" s="14"/>
      <c r="F562" s="12"/>
      <c r="G562" s="3"/>
    </row>
    <row r="563" spans="1:7" x14ac:dyDescent="0.2">
      <c r="A563" s="14"/>
      <c r="F563" s="12"/>
      <c r="G563" s="3"/>
    </row>
    <row r="564" spans="1:7" x14ac:dyDescent="0.2">
      <c r="A564" s="14"/>
      <c r="F564" s="12"/>
      <c r="G564" s="3"/>
    </row>
    <row r="565" spans="1:7" x14ac:dyDescent="0.2">
      <c r="A565" s="14"/>
      <c r="F565" s="12"/>
      <c r="G565" s="3"/>
    </row>
    <row r="566" spans="1:7" x14ac:dyDescent="0.2">
      <c r="A566" s="14"/>
      <c r="F566" s="12"/>
      <c r="G566" s="3"/>
    </row>
    <row r="567" spans="1:7" x14ac:dyDescent="0.2">
      <c r="A567" s="14"/>
      <c r="F567" s="12"/>
      <c r="G567" s="3"/>
    </row>
    <row r="568" spans="1:7" x14ac:dyDescent="0.2">
      <c r="A568" s="14"/>
      <c r="F568" s="12"/>
      <c r="G568" s="3"/>
    </row>
    <row r="569" spans="1:7" x14ac:dyDescent="0.2">
      <c r="A569" s="14"/>
      <c r="F569" s="12"/>
      <c r="G569" s="3"/>
    </row>
    <row r="570" spans="1:7" x14ac:dyDescent="0.2">
      <c r="A570" s="14"/>
      <c r="F570" s="12"/>
      <c r="G570" s="3"/>
    </row>
    <row r="571" spans="1:7" x14ac:dyDescent="0.2">
      <c r="A571" s="14"/>
      <c r="F571" s="12"/>
      <c r="G571" s="3"/>
    </row>
    <row r="572" spans="1:7" x14ac:dyDescent="0.2">
      <c r="A572" s="14"/>
      <c r="F572" s="12"/>
      <c r="G572" s="3"/>
    </row>
    <row r="573" spans="1:7" x14ac:dyDescent="0.2">
      <c r="A573" s="14"/>
      <c r="F573" s="12"/>
      <c r="G573" s="3"/>
    </row>
    <row r="574" spans="1:7" x14ac:dyDescent="0.2">
      <c r="A574" s="14"/>
      <c r="F574" s="12"/>
      <c r="G574" s="3"/>
    </row>
    <row r="575" spans="1:7" x14ac:dyDescent="0.2">
      <c r="A575" s="14"/>
      <c r="F575" s="12"/>
      <c r="G575" s="3"/>
    </row>
    <row r="576" spans="1:7" x14ac:dyDescent="0.2">
      <c r="A576" s="14"/>
      <c r="F576" s="12"/>
      <c r="G576" s="3"/>
    </row>
    <row r="577" spans="1:7" x14ac:dyDescent="0.2">
      <c r="A577" s="14"/>
      <c r="F577" s="12"/>
      <c r="G577" s="3"/>
    </row>
    <row r="578" spans="1:7" x14ac:dyDescent="0.2">
      <c r="A578" s="14"/>
      <c r="F578" s="12"/>
      <c r="G578" s="3"/>
    </row>
    <row r="579" spans="1:7" x14ac:dyDescent="0.2">
      <c r="A579" s="14"/>
      <c r="F579" s="12"/>
      <c r="G579" s="3"/>
    </row>
    <row r="580" spans="1:7" x14ac:dyDescent="0.2">
      <c r="A580" s="14"/>
      <c r="F580" s="12"/>
      <c r="G580" s="3"/>
    </row>
    <row r="581" spans="1:7" x14ac:dyDescent="0.2">
      <c r="A581" s="14"/>
      <c r="F581" s="12"/>
      <c r="G581" s="3"/>
    </row>
    <row r="582" spans="1:7" x14ac:dyDescent="0.2">
      <c r="A582" s="14"/>
      <c r="F582" s="12"/>
      <c r="G582" s="3"/>
    </row>
    <row r="583" spans="1:7" x14ac:dyDescent="0.2">
      <c r="A583" s="14"/>
      <c r="F583" s="12"/>
      <c r="G583" s="3"/>
    </row>
    <row r="584" spans="1:7" x14ac:dyDescent="0.2">
      <c r="A584" s="14"/>
      <c r="F584" s="12"/>
      <c r="G584" s="3"/>
    </row>
    <row r="585" spans="1:7" x14ac:dyDescent="0.2">
      <c r="A585" s="14"/>
      <c r="F585" s="12"/>
      <c r="G585" s="3"/>
    </row>
    <row r="586" spans="1:7" x14ac:dyDescent="0.2">
      <c r="A586" s="14"/>
      <c r="F586" s="12"/>
      <c r="G586" s="3"/>
    </row>
    <row r="587" spans="1:7" x14ac:dyDescent="0.2">
      <c r="A587" s="14"/>
      <c r="F587" s="12"/>
      <c r="G587" s="3"/>
    </row>
    <row r="588" spans="1:7" x14ac:dyDescent="0.2">
      <c r="A588" s="14"/>
      <c r="F588" s="12"/>
      <c r="G588" s="3"/>
    </row>
    <row r="589" spans="1:7" x14ac:dyDescent="0.2">
      <c r="A589" s="14"/>
      <c r="F589" s="12"/>
      <c r="G589" s="3"/>
    </row>
    <row r="590" spans="1:7" x14ac:dyDescent="0.2">
      <c r="A590" s="14"/>
      <c r="F590" s="12"/>
      <c r="G590" s="3"/>
    </row>
    <row r="591" spans="1:7" x14ac:dyDescent="0.2">
      <c r="A591" s="14"/>
      <c r="F591" s="12"/>
      <c r="G591" s="3"/>
    </row>
    <row r="592" spans="1:7" x14ac:dyDescent="0.2">
      <c r="A592" s="14"/>
      <c r="F592" s="12"/>
      <c r="G592" s="3"/>
    </row>
    <row r="593" spans="1:7" x14ac:dyDescent="0.2">
      <c r="A593" s="14"/>
      <c r="F593" s="12"/>
      <c r="G593" s="3"/>
    </row>
    <row r="594" spans="1:7" x14ac:dyDescent="0.2">
      <c r="A594" s="14"/>
      <c r="F594" s="12"/>
      <c r="G594" s="3"/>
    </row>
    <row r="595" spans="1:7" x14ac:dyDescent="0.2">
      <c r="A595" s="14"/>
      <c r="F595" s="12"/>
      <c r="G595" s="3"/>
    </row>
    <row r="596" spans="1:7" x14ac:dyDescent="0.2">
      <c r="A596" s="14"/>
      <c r="F596" s="12"/>
      <c r="G596" s="3"/>
    </row>
    <row r="597" spans="1:7" x14ac:dyDescent="0.2">
      <c r="A597" s="14"/>
      <c r="F597" s="12"/>
      <c r="G597" s="3"/>
    </row>
    <row r="598" spans="1:7" x14ac:dyDescent="0.2">
      <c r="A598" s="14"/>
      <c r="F598" s="12"/>
      <c r="G598" s="3"/>
    </row>
    <row r="599" spans="1:7" x14ac:dyDescent="0.2">
      <c r="A599" s="14"/>
      <c r="F599" s="12"/>
      <c r="G599" s="3"/>
    </row>
    <row r="600" spans="1:7" x14ac:dyDescent="0.2">
      <c r="A600" s="14"/>
      <c r="F600" s="12"/>
      <c r="G600" s="3"/>
    </row>
    <row r="601" spans="1:7" x14ac:dyDescent="0.2">
      <c r="A601" s="14"/>
      <c r="F601" s="12"/>
      <c r="G601" s="3"/>
    </row>
    <row r="602" spans="1:7" x14ac:dyDescent="0.2">
      <c r="A602" s="14"/>
      <c r="F602" s="12"/>
      <c r="G602" s="3"/>
    </row>
    <row r="603" spans="1:7" x14ac:dyDescent="0.2">
      <c r="A603" s="14"/>
      <c r="F603" s="12"/>
      <c r="G603" s="3"/>
    </row>
    <row r="604" spans="1:7" x14ac:dyDescent="0.2">
      <c r="A604" s="14"/>
      <c r="F604" s="12"/>
      <c r="G604" s="3"/>
    </row>
    <row r="605" spans="1:7" x14ac:dyDescent="0.2">
      <c r="A605" s="14"/>
      <c r="F605" s="12"/>
      <c r="G605" s="3"/>
    </row>
    <row r="606" spans="1:7" x14ac:dyDescent="0.2">
      <c r="A606" s="14"/>
      <c r="F606" s="12"/>
      <c r="G606" s="3"/>
    </row>
    <row r="607" spans="1:7" x14ac:dyDescent="0.2">
      <c r="A607" s="14"/>
      <c r="F607" s="12"/>
      <c r="G607" s="3"/>
    </row>
    <row r="608" spans="1:7" x14ac:dyDescent="0.2">
      <c r="A608" s="14"/>
      <c r="F608" s="12"/>
      <c r="G608" s="3"/>
    </row>
    <row r="609" spans="1:7" x14ac:dyDescent="0.2">
      <c r="A609" s="14"/>
      <c r="F609" s="12"/>
      <c r="G609" s="3"/>
    </row>
    <row r="610" spans="1:7" x14ac:dyDescent="0.2">
      <c r="A610" s="14"/>
      <c r="F610" s="12"/>
      <c r="G610" s="3"/>
    </row>
    <row r="611" spans="1:7" x14ac:dyDescent="0.2">
      <c r="A611" s="14"/>
      <c r="F611" s="12"/>
      <c r="G611" s="3"/>
    </row>
    <row r="612" spans="1:7" x14ac:dyDescent="0.2">
      <c r="A612" s="14"/>
      <c r="F612" s="12"/>
      <c r="G612" s="3"/>
    </row>
    <row r="613" spans="1:7" x14ac:dyDescent="0.2">
      <c r="A613" s="14"/>
      <c r="F613" s="12"/>
      <c r="G613" s="3"/>
    </row>
    <row r="614" spans="1:7" x14ac:dyDescent="0.2">
      <c r="A614" s="14"/>
      <c r="F614" s="12"/>
      <c r="G614" s="3"/>
    </row>
    <row r="615" spans="1:7" x14ac:dyDescent="0.2">
      <c r="A615" s="14"/>
      <c r="F615" s="12"/>
      <c r="G615" s="3"/>
    </row>
    <row r="616" spans="1:7" x14ac:dyDescent="0.2">
      <c r="A616" s="14"/>
      <c r="F616" s="12"/>
      <c r="G616" s="3"/>
    </row>
    <row r="617" spans="1:7" x14ac:dyDescent="0.2">
      <c r="A617" s="14"/>
      <c r="F617" s="12"/>
      <c r="G617" s="3"/>
    </row>
    <row r="618" spans="1:7" x14ac:dyDescent="0.2">
      <c r="A618" s="14"/>
      <c r="F618" s="12"/>
      <c r="G618" s="3"/>
    </row>
    <row r="619" spans="1:7" x14ac:dyDescent="0.2">
      <c r="A619" s="14"/>
      <c r="F619" s="12"/>
      <c r="G619" s="3"/>
    </row>
    <row r="620" spans="1:7" x14ac:dyDescent="0.2">
      <c r="A620" s="14"/>
      <c r="F620" s="12"/>
      <c r="G620" s="3"/>
    </row>
    <row r="621" spans="1:7" x14ac:dyDescent="0.2">
      <c r="A621" s="14"/>
      <c r="F621" s="12"/>
      <c r="G621" s="3"/>
    </row>
    <row r="622" spans="1:7" x14ac:dyDescent="0.2">
      <c r="A622" s="14"/>
      <c r="F622" s="12"/>
      <c r="G622" s="3"/>
    </row>
    <row r="623" spans="1:7" x14ac:dyDescent="0.2">
      <c r="A623" s="14"/>
      <c r="F623" s="12"/>
      <c r="G623" s="3"/>
    </row>
    <row r="624" spans="1:7" x14ac:dyDescent="0.2">
      <c r="A624" s="14"/>
      <c r="F624" s="12"/>
      <c r="G624" s="3"/>
    </row>
    <row r="625" spans="1:7" x14ac:dyDescent="0.2">
      <c r="A625" s="14"/>
      <c r="F625" s="12"/>
      <c r="G625" s="3"/>
    </row>
    <row r="626" spans="1:7" x14ac:dyDescent="0.2">
      <c r="A626" s="14"/>
      <c r="F626" s="12"/>
      <c r="G626" s="3"/>
    </row>
    <row r="627" spans="1:7" x14ac:dyDescent="0.2">
      <c r="A627" s="14"/>
      <c r="F627" s="12"/>
      <c r="G627" s="3"/>
    </row>
    <row r="628" spans="1:7" x14ac:dyDescent="0.2">
      <c r="A628" s="14"/>
      <c r="F628" s="12"/>
      <c r="G628" s="3"/>
    </row>
    <row r="629" spans="1:7" x14ac:dyDescent="0.2">
      <c r="A629" s="14"/>
      <c r="F629" s="12"/>
      <c r="G629" s="3"/>
    </row>
    <row r="630" spans="1:7" x14ac:dyDescent="0.2">
      <c r="A630" s="14"/>
      <c r="F630" s="12"/>
      <c r="G630" s="3"/>
    </row>
    <row r="631" spans="1:7" x14ac:dyDescent="0.2">
      <c r="A631" s="14"/>
      <c r="F631" s="12"/>
      <c r="G631" s="3"/>
    </row>
    <row r="632" spans="1:7" x14ac:dyDescent="0.2">
      <c r="A632" s="14"/>
      <c r="F632" s="12"/>
      <c r="G632" s="3"/>
    </row>
    <row r="633" spans="1:7" x14ac:dyDescent="0.2">
      <c r="A633" s="14"/>
      <c r="F633" s="12"/>
      <c r="G633" s="3"/>
    </row>
    <row r="634" spans="1:7" x14ac:dyDescent="0.2">
      <c r="A634" s="14"/>
      <c r="F634" s="12"/>
      <c r="G634" s="3"/>
    </row>
    <row r="635" spans="1:7" x14ac:dyDescent="0.2">
      <c r="A635" s="14"/>
      <c r="F635" s="12"/>
      <c r="G635" s="3"/>
    </row>
    <row r="636" spans="1:7" x14ac:dyDescent="0.2">
      <c r="A636" s="14"/>
      <c r="F636" s="12"/>
      <c r="G636" s="3"/>
    </row>
    <row r="637" spans="1:7" x14ac:dyDescent="0.2">
      <c r="A637" s="14"/>
      <c r="F637" s="12"/>
      <c r="G637" s="3"/>
    </row>
    <row r="638" spans="1:7" x14ac:dyDescent="0.2">
      <c r="A638" s="14"/>
      <c r="F638" s="12"/>
      <c r="G638" s="3"/>
    </row>
    <row r="639" spans="1:7" x14ac:dyDescent="0.2">
      <c r="A639" s="14"/>
      <c r="F639" s="12"/>
      <c r="G639" s="3"/>
    </row>
    <row r="640" spans="1:7" x14ac:dyDescent="0.2">
      <c r="A640" s="14"/>
      <c r="F640" s="12"/>
      <c r="G640" s="3"/>
    </row>
    <row r="641" spans="1:7" x14ac:dyDescent="0.2">
      <c r="A641" s="14"/>
      <c r="F641" s="12"/>
      <c r="G641" s="3"/>
    </row>
    <row r="642" spans="1:7" x14ac:dyDescent="0.2">
      <c r="A642" s="14"/>
      <c r="F642" s="12"/>
      <c r="G642" s="3"/>
    </row>
    <row r="643" spans="1:7" x14ac:dyDescent="0.2">
      <c r="A643" s="14"/>
      <c r="F643" s="12"/>
      <c r="G643" s="3"/>
    </row>
    <row r="644" spans="1:7" x14ac:dyDescent="0.2">
      <c r="A644" s="14"/>
      <c r="F644" s="12"/>
      <c r="G644" s="3"/>
    </row>
    <row r="645" spans="1:7" x14ac:dyDescent="0.2">
      <c r="A645" s="14"/>
      <c r="F645" s="12"/>
      <c r="G645" s="3"/>
    </row>
    <row r="646" spans="1:7" x14ac:dyDescent="0.2">
      <c r="A646" s="14"/>
      <c r="F646" s="12"/>
      <c r="G646" s="3"/>
    </row>
    <row r="647" spans="1:7" x14ac:dyDescent="0.2">
      <c r="A647" s="14"/>
      <c r="F647" s="12"/>
      <c r="G647" s="3"/>
    </row>
    <row r="648" spans="1:7" x14ac:dyDescent="0.2">
      <c r="A648" s="14"/>
      <c r="F648" s="12"/>
      <c r="G648" s="3"/>
    </row>
    <row r="649" spans="1:7" x14ac:dyDescent="0.2">
      <c r="A649" s="14"/>
      <c r="F649" s="12"/>
      <c r="G649" s="3"/>
    </row>
    <row r="650" spans="1:7" x14ac:dyDescent="0.2">
      <c r="A650" s="14"/>
      <c r="F650" s="12"/>
      <c r="G650" s="3"/>
    </row>
    <row r="651" spans="1:7" x14ac:dyDescent="0.2">
      <c r="A651" s="14"/>
      <c r="F651" s="12"/>
      <c r="G651" s="3"/>
    </row>
    <row r="652" spans="1:7" x14ac:dyDescent="0.2">
      <c r="A652" s="14"/>
      <c r="F652" s="12"/>
      <c r="G652" s="3"/>
    </row>
    <row r="653" spans="1:7" x14ac:dyDescent="0.2">
      <c r="A653" s="14"/>
      <c r="F653" s="12"/>
      <c r="G653" s="3"/>
    </row>
    <row r="654" spans="1:7" x14ac:dyDescent="0.2">
      <c r="A654" s="14"/>
      <c r="F654" s="12"/>
      <c r="G654" s="3"/>
    </row>
    <row r="655" spans="1:7" x14ac:dyDescent="0.2">
      <c r="A655" s="14"/>
      <c r="F655" s="12"/>
      <c r="G655" s="3"/>
    </row>
    <row r="656" spans="1:7" x14ac:dyDescent="0.2">
      <c r="A656" s="14"/>
      <c r="F656" s="12"/>
      <c r="G656" s="3"/>
    </row>
    <row r="657" spans="1:7" x14ac:dyDescent="0.2">
      <c r="A657" s="14"/>
      <c r="F657" s="12"/>
      <c r="G657" s="3"/>
    </row>
    <row r="658" spans="1:7" x14ac:dyDescent="0.2">
      <c r="A658" s="14"/>
      <c r="F658" s="12"/>
      <c r="G658" s="3"/>
    </row>
    <row r="659" spans="1:7" x14ac:dyDescent="0.2">
      <c r="A659" s="15"/>
      <c r="F659" s="12"/>
      <c r="G659" s="3"/>
    </row>
    <row r="660" spans="1:7" x14ac:dyDescent="0.2">
      <c r="A660" s="14"/>
      <c r="F660" s="12"/>
      <c r="G660" s="3"/>
    </row>
    <row r="661" spans="1:7" x14ac:dyDescent="0.2">
      <c r="A661" s="14"/>
      <c r="F661" s="12"/>
      <c r="G661" s="3"/>
    </row>
    <row r="662" spans="1:7" x14ac:dyDescent="0.2">
      <c r="A662" s="14"/>
      <c r="F662" s="12"/>
      <c r="G662" s="3"/>
    </row>
    <row r="663" spans="1:7" x14ac:dyDescent="0.2">
      <c r="A663" s="14"/>
      <c r="F663" s="12"/>
      <c r="G663" s="3"/>
    </row>
    <row r="664" spans="1:7" x14ac:dyDescent="0.2">
      <c r="A664" s="14"/>
      <c r="F664" s="12"/>
      <c r="G664" s="3"/>
    </row>
    <row r="665" spans="1:7" x14ac:dyDescent="0.2">
      <c r="A665" s="14"/>
      <c r="F665" s="12"/>
      <c r="G665" s="3"/>
    </row>
    <row r="666" spans="1:7" x14ac:dyDescent="0.2">
      <c r="A666" s="14"/>
      <c r="F666" s="12"/>
      <c r="G666" s="3"/>
    </row>
    <row r="667" spans="1:7" x14ac:dyDescent="0.2">
      <c r="A667" s="14"/>
      <c r="F667" s="12"/>
      <c r="G667" s="3"/>
    </row>
    <row r="668" spans="1:7" x14ac:dyDescent="0.2">
      <c r="A668" s="14"/>
      <c r="F668" s="12"/>
      <c r="G668" s="3"/>
    </row>
    <row r="669" spans="1:7" x14ac:dyDescent="0.2">
      <c r="A669" s="14"/>
      <c r="F669" s="12"/>
      <c r="G669" s="3"/>
    </row>
    <row r="670" spans="1:7" x14ac:dyDescent="0.2">
      <c r="A670" s="14"/>
      <c r="F670" s="12"/>
      <c r="G670" s="3"/>
    </row>
    <row r="671" spans="1:7" x14ac:dyDescent="0.2">
      <c r="A671" s="14"/>
      <c r="F671" s="12"/>
      <c r="G671" s="3"/>
    </row>
    <row r="672" spans="1:7" x14ac:dyDescent="0.2">
      <c r="A672" s="14"/>
      <c r="F672" s="12"/>
      <c r="G672" s="3"/>
    </row>
    <row r="673" spans="1:7" x14ac:dyDescent="0.2">
      <c r="A673" s="14"/>
      <c r="F673" s="12"/>
      <c r="G673" s="3"/>
    </row>
    <row r="674" spans="1:7" x14ac:dyDescent="0.2">
      <c r="A674" s="14"/>
      <c r="F674" s="12"/>
      <c r="G674" s="3"/>
    </row>
    <row r="675" spans="1:7" x14ac:dyDescent="0.2">
      <c r="A675" s="14"/>
      <c r="F675" s="12"/>
      <c r="G675" s="3"/>
    </row>
    <row r="676" spans="1:7" x14ac:dyDescent="0.2">
      <c r="A676" s="14"/>
      <c r="F676" s="12"/>
      <c r="G676" s="3"/>
    </row>
    <row r="677" spans="1:7" x14ac:dyDescent="0.2">
      <c r="A677" s="14"/>
      <c r="F677" s="12"/>
      <c r="G677" s="3"/>
    </row>
    <row r="678" spans="1:7" x14ac:dyDescent="0.2">
      <c r="A678" s="14"/>
      <c r="F678" s="12"/>
      <c r="G678" s="3"/>
    </row>
    <row r="679" spans="1:7" x14ac:dyDescent="0.2">
      <c r="A679" s="14"/>
      <c r="F679" s="12"/>
      <c r="G679" s="3"/>
    </row>
    <row r="680" spans="1:7" x14ac:dyDescent="0.2">
      <c r="A680" s="14"/>
      <c r="F680" s="12"/>
      <c r="G680" s="3"/>
    </row>
    <row r="681" spans="1:7" x14ac:dyDescent="0.2">
      <c r="A681" s="14"/>
      <c r="F681" s="12"/>
      <c r="G681" s="3"/>
    </row>
    <row r="682" spans="1:7" x14ac:dyDescent="0.2">
      <c r="A682" s="14"/>
      <c r="F682" s="12"/>
      <c r="G682" s="3"/>
    </row>
    <row r="683" spans="1:7" x14ac:dyDescent="0.2">
      <c r="A683" s="14"/>
      <c r="F683" s="12"/>
      <c r="G683" s="3"/>
    </row>
    <row r="684" spans="1:7" x14ac:dyDescent="0.2">
      <c r="A684" s="14"/>
      <c r="F684" s="12"/>
      <c r="G684" s="3"/>
    </row>
    <row r="685" spans="1:7" x14ac:dyDescent="0.2">
      <c r="A685" s="14"/>
      <c r="F685" s="12"/>
      <c r="G685" s="3"/>
    </row>
    <row r="686" spans="1:7" x14ac:dyDescent="0.2">
      <c r="A686" s="14"/>
      <c r="F686" s="12"/>
      <c r="G686" s="3"/>
    </row>
    <row r="687" spans="1:7" x14ac:dyDescent="0.2">
      <c r="A687" s="14"/>
      <c r="F687" s="12"/>
      <c r="G687" s="3"/>
    </row>
    <row r="688" spans="1:7" x14ac:dyDescent="0.2">
      <c r="A688" s="14"/>
      <c r="F688" s="12"/>
      <c r="G688" s="3"/>
    </row>
    <row r="689" spans="1:7" x14ac:dyDescent="0.2">
      <c r="A689" s="14"/>
      <c r="F689" s="12"/>
      <c r="G689" s="3"/>
    </row>
    <row r="690" spans="1:7" x14ac:dyDescent="0.2">
      <c r="A690" s="14"/>
      <c r="F690" s="12"/>
      <c r="G690" s="3"/>
    </row>
    <row r="691" spans="1:7" x14ac:dyDescent="0.2">
      <c r="A691" s="14"/>
      <c r="F691" s="12"/>
      <c r="G691" s="3"/>
    </row>
    <row r="692" spans="1:7" x14ac:dyDescent="0.2">
      <c r="A692" s="14"/>
      <c r="F692" s="12"/>
      <c r="G692" s="3"/>
    </row>
    <row r="693" spans="1:7" x14ac:dyDescent="0.2">
      <c r="A693" s="14"/>
      <c r="F693" s="12"/>
      <c r="G693" s="3"/>
    </row>
    <row r="694" spans="1:7" x14ac:dyDescent="0.2">
      <c r="A694" s="14"/>
      <c r="F694" s="12"/>
      <c r="G694" s="3"/>
    </row>
    <row r="695" spans="1:7" x14ac:dyDescent="0.2">
      <c r="A695" s="14"/>
      <c r="F695" s="12"/>
      <c r="G695" s="3"/>
    </row>
    <row r="696" spans="1:7" x14ac:dyDescent="0.2">
      <c r="A696" s="14"/>
      <c r="F696" s="12"/>
      <c r="G696" s="3"/>
    </row>
    <row r="697" spans="1:7" x14ac:dyDescent="0.2">
      <c r="A697" s="14"/>
      <c r="F697" s="12"/>
      <c r="G697" s="3"/>
    </row>
    <row r="698" spans="1:7" x14ac:dyDescent="0.2">
      <c r="A698" s="14"/>
      <c r="F698" s="12"/>
      <c r="G698" s="3"/>
    </row>
    <row r="699" spans="1:7" x14ac:dyDescent="0.2">
      <c r="A699" s="14"/>
      <c r="F699" s="12"/>
      <c r="G699" s="3"/>
    </row>
    <row r="700" spans="1:7" x14ac:dyDescent="0.2">
      <c r="A700" s="14"/>
      <c r="F700" s="12"/>
      <c r="G700" s="3"/>
    </row>
    <row r="701" spans="1:7" x14ac:dyDescent="0.2">
      <c r="A701" s="14"/>
      <c r="F701" s="12"/>
      <c r="G701" s="3"/>
    </row>
    <row r="702" spans="1:7" x14ac:dyDescent="0.2">
      <c r="A702" s="14"/>
      <c r="F702" s="12"/>
      <c r="G702" s="3"/>
    </row>
    <row r="703" spans="1:7" x14ac:dyDescent="0.2">
      <c r="A703" s="14"/>
      <c r="F703" s="12"/>
      <c r="G703" s="3"/>
    </row>
    <row r="704" spans="1:7" x14ac:dyDescent="0.2">
      <c r="A704" s="14"/>
      <c r="F704" s="12"/>
      <c r="G704" s="3"/>
    </row>
    <row r="705" spans="1:7" x14ac:dyDescent="0.2">
      <c r="A705" s="14"/>
      <c r="F705" s="12"/>
      <c r="G705" s="3"/>
    </row>
    <row r="706" spans="1:7" x14ac:dyDescent="0.2">
      <c r="A706" s="14"/>
      <c r="F706" s="12"/>
      <c r="G706" s="3"/>
    </row>
    <row r="707" spans="1:7" x14ac:dyDescent="0.2">
      <c r="A707" s="14"/>
      <c r="F707" s="12"/>
      <c r="G707" s="3"/>
    </row>
    <row r="708" spans="1:7" x14ac:dyDescent="0.2">
      <c r="A708" s="14"/>
      <c r="F708" s="12"/>
      <c r="G708" s="3"/>
    </row>
    <row r="709" spans="1:7" x14ac:dyDescent="0.2">
      <c r="A709" s="14"/>
      <c r="F709" s="12"/>
      <c r="G709" s="3"/>
    </row>
    <row r="710" spans="1:7" x14ac:dyDescent="0.2">
      <c r="A710" s="14"/>
      <c r="F710" s="12"/>
      <c r="G710" s="3"/>
    </row>
    <row r="711" spans="1:7" x14ac:dyDescent="0.2">
      <c r="A711" s="14"/>
      <c r="F711" s="12"/>
      <c r="G711" s="3"/>
    </row>
    <row r="712" spans="1:7" x14ac:dyDescent="0.2">
      <c r="A712" s="14"/>
      <c r="F712" s="12"/>
      <c r="G712" s="3"/>
    </row>
    <row r="713" spans="1:7" x14ac:dyDescent="0.2">
      <c r="A713" s="14"/>
      <c r="F713" s="12"/>
      <c r="G713" s="3"/>
    </row>
    <row r="714" spans="1:7" x14ac:dyDescent="0.2">
      <c r="A714" s="14"/>
      <c r="F714" s="12"/>
      <c r="G714" s="3"/>
    </row>
    <row r="715" spans="1:7" x14ac:dyDescent="0.2">
      <c r="A715" s="14"/>
      <c r="F715" s="12"/>
      <c r="G715" s="3"/>
    </row>
    <row r="716" spans="1:7" x14ac:dyDescent="0.2">
      <c r="A716" s="14"/>
      <c r="F716" s="12"/>
      <c r="G716" s="3"/>
    </row>
    <row r="717" spans="1:7" x14ac:dyDescent="0.2">
      <c r="A717" s="14"/>
      <c r="F717" s="12"/>
      <c r="G717" s="3"/>
    </row>
    <row r="718" spans="1:7" x14ac:dyDescent="0.2">
      <c r="A718" s="14"/>
      <c r="F718" s="12"/>
      <c r="G718" s="3"/>
    </row>
    <row r="719" spans="1:7" x14ac:dyDescent="0.2">
      <c r="A719" s="14"/>
      <c r="F719" s="12"/>
      <c r="G719" s="3"/>
    </row>
    <row r="720" spans="1:7" x14ac:dyDescent="0.2">
      <c r="A720" s="14"/>
      <c r="F720" s="12"/>
      <c r="G720" s="3"/>
    </row>
    <row r="721" spans="1:7" x14ac:dyDescent="0.2">
      <c r="A721" s="14"/>
      <c r="F721" s="12"/>
      <c r="G721" s="3"/>
    </row>
    <row r="722" spans="1:7" x14ac:dyDescent="0.2">
      <c r="A722" s="14"/>
      <c r="F722" s="12"/>
      <c r="G722" s="3"/>
    </row>
    <row r="723" spans="1:7" x14ac:dyDescent="0.2">
      <c r="A723" s="14"/>
      <c r="F723" s="12"/>
      <c r="G723" s="3"/>
    </row>
    <row r="724" spans="1:7" x14ac:dyDescent="0.2">
      <c r="A724" s="14"/>
      <c r="F724" s="12"/>
      <c r="G724" s="3"/>
    </row>
    <row r="725" spans="1:7" x14ac:dyDescent="0.2">
      <c r="A725" s="14"/>
      <c r="F725" s="12"/>
      <c r="G725" s="3"/>
    </row>
    <row r="726" spans="1:7" x14ac:dyDescent="0.2">
      <c r="A726" s="14"/>
      <c r="F726" s="12"/>
      <c r="G726" s="3"/>
    </row>
    <row r="727" spans="1:7" x14ac:dyDescent="0.2">
      <c r="A727" s="14"/>
      <c r="F727" s="12"/>
      <c r="G727" s="3"/>
    </row>
    <row r="728" spans="1:7" x14ac:dyDescent="0.2">
      <c r="A728" s="14"/>
      <c r="F728" s="12"/>
      <c r="G728" s="3"/>
    </row>
    <row r="729" spans="1:7" x14ac:dyDescent="0.2">
      <c r="A729" s="14"/>
      <c r="F729" s="12"/>
      <c r="G729" s="3"/>
    </row>
    <row r="730" spans="1:7" x14ac:dyDescent="0.2">
      <c r="A730" s="14"/>
      <c r="F730" s="13"/>
      <c r="G730" s="3"/>
    </row>
    <row r="731" spans="1:7" x14ac:dyDescent="0.2">
      <c r="A731" s="14"/>
      <c r="F731" s="12"/>
      <c r="G731" s="3"/>
    </row>
    <row r="732" spans="1:7" x14ac:dyDescent="0.2">
      <c r="A732" s="14"/>
      <c r="F732" s="12"/>
      <c r="G732" s="3"/>
    </row>
    <row r="733" spans="1:7" x14ac:dyDescent="0.2">
      <c r="A733" s="14"/>
      <c r="F733" s="12"/>
      <c r="G733" s="3"/>
    </row>
    <row r="734" spans="1:7" x14ac:dyDescent="0.2">
      <c r="A734" s="14"/>
      <c r="F734" s="12"/>
      <c r="G734" s="3"/>
    </row>
    <row r="735" spans="1:7" x14ac:dyDescent="0.2">
      <c r="A735" s="14"/>
      <c r="F735" s="12"/>
      <c r="G735" s="3"/>
    </row>
    <row r="736" spans="1:7" x14ac:dyDescent="0.2">
      <c r="A736" s="14"/>
      <c r="F736" s="12"/>
      <c r="G736" s="3"/>
    </row>
    <row r="737" spans="1:7" x14ac:dyDescent="0.2">
      <c r="A737" s="14"/>
      <c r="F737" s="12"/>
      <c r="G737" s="3"/>
    </row>
    <row r="738" spans="1:7" x14ac:dyDescent="0.2">
      <c r="A738" s="14"/>
      <c r="F738" s="12"/>
      <c r="G738" s="3"/>
    </row>
    <row r="739" spans="1:7" x14ac:dyDescent="0.2">
      <c r="A739" s="14"/>
      <c r="F739" s="12"/>
      <c r="G739" s="3"/>
    </row>
    <row r="740" spans="1:7" x14ac:dyDescent="0.2">
      <c r="A740" s="14"/>
      <c r="F740" s="12"/>
      <c r="G740" s="3"/>
    </row>
    <row r="741" spans="1:7" x14ac:dyDescent="0.2">
      <c r="A741" s="14"/>
      <c r="F741" s="12"/>
      <c r="G741" s="3"/>
    </row>
    <row r="742" spans="1:7" x14ac:dyDescent="0.2">
      <c r="A742" s="14"/>
      <c r="F742" s="12"/>
      <c r="G742" s="3"/>
    </row>
    <row r="743" spans="1:7" x14ac:dyDescent="0.2">
      <c r="A743" s="14"/>
      <c r="F743" s="12"/>
      <c r="G743" s="3"/>
    </row>
    <row r="744" spans="1:7" x14ac:dyDescent="0.2">
      <c r="A744" s="14"/>
      <c r="F744" s="12"/>
      <c r="G744" s="3"/>
    </row>
    <row r="745" spans="1:7" x14ac:dyDescent="0.2">
      <c r="A745" s="14"/>
      <c r="F745" s="12"/>
      <c r="G745" s="3"/>
    </row>
    <row r="746" spans="1:7" x14ac:dyDescent="0.2">
      <c r="A746" s="14"/>
      <c r="F746" s="12"/>
      <c r="G746" s="3"/>
    </row>
    <row r="747" spans="1:7" x14ac:dyDescent="0.2">
      <c r="A747" s="14"/>
      <c r="F747" s="12"/>
      <c r="G747" s="3"/>
    </row>
    <row r="748" spans="1:7" x14ac:dyDescent="0.2">
      <c r="A748" s="14"/>
      <c r="F748" s="12"/>
      <c r="G748" s="3"/>
    </row>
    <row r="749" spans="1:7" x14ac:dyDescent="0.2">
      <c r="A749" s="14"/>
      <c r="F749" s="12"/>
      <c r="G749" s="3"/>
    </row>
    <row r="750" spans="1:7" x14ac:dyDescent="0.2">
      <c r="A750" s="14"/>
      <c r="F750" s="12"/>
      <c r="G750" s="3"/>
    </row>
    <row r="751" spans="1:7" x14ac:dyDescent="0.2">
      <c r="A751" s="14"/>
      <c r="F751" s="12"/>
      <c r="G751" s="3"/>
    </row>
    <row r="752" spans="1:7" x14ac:dyDescent="0.2">
      <c r="A752" s="14"/>
      <c r="F752" s="12"/>
      <c r="G752" s="3"/>
    </row>
    <row r="753" spans="1:7" x14ac:dyDescent="0.2">
      <c r="A753" s="14"/>
      <c r="F753" s="12"/>
      <c r="G753" s="3"/>
    </row>
    <row r="754" spans="1:7" x14ac:dyDescent="0.2">
      <c r="A754" s="14"/>
      <c r="F754" s="12"/>
      <c r="G754" s="3"/>
    </row>
    <row r="755" spans="1:7" x14ac:dyDescent="0.2">
      <c r="A755" s="14"/>
      <c r="F755" s="12"/>
      <c r="G755" s="3"/>
    </row>
    <row r="756" spans="1:7" x14ac:dyDescent="0.2">
      <c r="A756" s="14"/>
      <c r="F756" s="12"/>
      <c r="G756" s="3"/>
    </row>
    <row r="757" spans="1:7" x14ac:dyDescent="0.2">
      <c r="A757" s="14"/>
      <c r="F757" s="12"/>
      <c r="G757" s="3"/>
    </row>
    <row r="758" spans="1:7" x14ac:dyDescent="0.2">
      <c r="A758" s="14"/>
      <c r="F758" s="12"/>
      <c r="G758" s="3"/>
    </row>
    <row r="759" spans="1:7" x14ac:dyDescent="0.2">
      <c r="A759" s="14"/>
      <c r="F759" s="12"/>
      <c r="G759" s="3"/>
    </row>
    <row r="760" spans="1:7" x14ac:dyDescent="0.2">
      <c r="A760" s="14"/>
      <c r="F760" s="12"/>
      <c r="G760" s="3"/>
    </row>
    <row r="761" spans="1:7" x14ac:dyDescent="0.2">
      <c r="A761" s="14"/>
      <c r="F761" s="12"/>
      <c r="G761" s="3"/>
    </row>
    <row r="762" spans="1:7" x14ac:dyDescent="0.2">
      <c r="A762" s="14"/>
      <c r="F762" s="12"/>
      <c r="G762" s="3"/>
    </row>
    <row r="763" spans="1:7" x14ac:dyDescent="0.2">
      <c r="A763" s="14"/>
      <c r="F763" s="12"/>
      <c r="G763" s="3"/>
    </row>
    <row r="764" spans="1:7" x14ac:dyDescent="0.2">
      <c r="A764" s="14"/>
      <c r="F764" s="12"/>
      <c r="G764" s="3"/>
    </row>
    <row r="765" spans="1:7" x14ac:dyDescent="0.2">
      <c r="A765" s="14"/>
      <c r="F765" s="12"/>
      <c r="G765" s="3"/>
    </row>
    <row r="766" spans="1:7" x14ac:dyDescent="0.2">
      <c r="A766" s="14"/>
      <c r="F766" s="12"/>
      <c r="G766" s="3"/>
    </row>
    <row r="767" spans="1:7" x14ac:dyDescent="0.2">
      <c r="A767" s="14"/>
      <c r="F767" s="12"/>
      <c r="G767" s="3"/>
    </row>
    <row r="768" spans="1:7" x14ac:dyDescent="0.2">
      <c r="A768" s="14"/>
      <c r="F768" s="12"/>
      <c r="G768" s="3"/>
    </row>
    <row r="769" spans="6:7" x14ac:dyDescent="0.2">
      <c r="F769" s="12"/>
      <c r="G769" s="3"/>
    </row>
    <row r="770" spans="6:7" x14ac:dyDescent="0.2">
      <c r="F770" s="12"/>
      <c r="G770" s="3"/>
    </row>
    <row r="771" spans="6:7" x14ac:dyDescent="0.2">
      <c r="F771" s="12"/>
      <c r="G771" s="3"/>
    </row>
    <row r="772" spans="6:7" x14ac:dyDescent="0.2">
      <c r="F772" s="12"/>
      <c r="G772" s="3"/>
    </row>
    <row r="773" spans="6:7" x14ac:dyDescent="0.2">
      <c r="F773" s="12"/>
      <c r="G773" s="3"/>
    </row>
    <row r="774" spans="6:7" x14ac:dyDescent="0.2">
      <c r="F774" s="12"/>
      <c r="G774" s="3"/>
    </row>
    <row r="775" spans="6:7" x14ac:dyDescent="0.2">
      <c r="F775" s="12"/>
      <c r="G775" s="3"/>
    </row>
    <row r="776" spans="6:7" x14ac:dyDescent="0.2">
      <c r="F776" s="13"/>
      <c r="G776" s="3"/>
    </row>
    <row r="777" spans="6:7" x14ac:dyDescent="0.2">
      <c r="F777" s="12"/>
      <c r="G777" s="3"/>
    </row>
    <row r="778" spans="6:7" x14ac:dyDescent="0.2">
      <c r="F778" s="12"/>
      <c r="G778" s="3"/>
    </row>
    <row r="779" spans="6:7" x14ac:dyDescent="0.2">
      <c r="F779" s="12"/>
      <c r="G779" s="3"/>
    </row>
    <row r="780" spans="6:7" x14ac:dyDescent="0.2">
      <c r="F780" s="12"/>
      <c r="G780" s="3"/>
    </row>
    <row r="781" spans="6:7" x14ac:dyDescent="0.2">
      <c r="F781" s="12"/>
      <c r="G781" s="3"/>
    </row>
    <row r="782" spans="6:7" x14ac:dyDescent="0.2">
      <c r="F782" s="12"/>
      <c r="G782" s="3"/>
    </row>
    <row r="783" spans="6:7" x14ac:dyDescent="0.2">
      <c r="F783" s="12"/>
      <c r="G783" s="3"/>
    </row>
    <row r="784" spans="6:7" x14ac:dyDescent="0.2">
      <c r="F784" s="12"/>
      <c r="G784" s="3"/>
    </row>
    <row r="785" spans="6:7" x14ac:dyDescent="0.2">
      <c r="F785" s="12"/>
      <c r="G785" s="3"/>
    </row>
    <row r="786" spans="6:7" x14ac:dyDescent="0.2">
      <c r="F786" s="12"/>
      <c r="G786" s="3"/>
    </row>
    <row r="787" spans="6:7" x14ac:dyDescent="0.2">
      <c r="F787" s="12"/>
      <c r="G787" s="3"/>
    </row>
    <row r="788" spans="6:7" x14ac:dyDescent="0.2">
      <c r="F788" s="12"/>
      <c r="G788" s="3"/>
    </row>
    <row r="789" spans="6:7" x14ac:dyDescent="0.2">
      <c r="F789" s="12"/>
      <c r="G789" s="3"/>
    </row>
    <row r="790" spans="6:7" x14ac:dyDescent="0.2">
      <c r="F790" s="12"/>
      <c r="G790" s="3"/>
    </row>
    <row r="791" spans="6:7" x14ac:dyDescent="0.2">
      <c r="F791" s="12"/>
      <c r="G791" s="3"/>
    </row>
    <row r="792" spans="6:7" x14ac:dyDescent="0.2">
      <c r="F792" s="12"/>
      <c r="G792" s="3"/>
    </row>
    <row r="793" spans="6:7" x14ac:dyDescent="0.2">
      <c r="F793" s="12"/>
      <c r="G793" s="3"/>
    </row>
    <row r="794" spans="6:7" x14ac:dyDescent="0.2">
      <c r="F794" s="12"/>
      <c r="G794" s="3"/>
    </row>
    <row r="795" spans="6:7" x14ac:dyDescent="0.2">
      <c r="F795" s="12"/>
      <c r="G795" s="3"/>
    </row>
    <row r="796" spans="6:7" x14ac:dyDescent="0.2">
      <c r="F796" s="12"/>
      <c r="G796" s="3"/>
    </row>
    <row r="797" spans="6:7" x14ac:dyDescent="0.2">
      <c r="F797" s="12"/>
      <c r="G797" s="3"/>
    </row>
    <row r="798" spans="6:7" x14ac:dyDescent="0.2">
      <c r="F798" s="12"/>
      <c r="G798" s="3"/>
    </row>
    <row r="799" spans="6:7" x14ac:dyDescent="0.2">
      <c r="F799" s="12"/>
      <c r="G799" s="3"/>
    </row>
    <row r="800" spans="6:7" x14ac:dyDescent="0.2">
      <c r="F800" s="12"/>
      <c r="G800" s="3"/>
    </row>
    <row r="801" spans="6:7" x14ac:dyDescent="0.2">
      <c r="F801" s="12"/>
      <c r="G801" s="3"/>
    </row>
    <row r="802" spans="6:7" x14ac:dyDescent="0.2">
      <c r="F802" s="12"/>
      <c r="G802" s="3"/>
    </row>
    <row r="803" spans="6:7" x14ac:dyDescent="0.2">
      <c r="F803" s="12"/>
      <c r="G803" s="3"/>
    </row>
    <row r="804" spans="6:7" x14ac:dyDescent="0.2">
      <c r="F804" s="12"/>
      <c r="G804" s="3"/>
    </row>
    <row r="805" spans="6:7" x14ac:dyDescent="0.2">
      <c r="F805" s="12"/>
      <c r="G805" s="3"/>
    </row>
    <row r="806" spans="6:7" x14ac:dyDescent="0.2">
      <c r="F806" s="12"/>
      <c r="G806" s="3"/>
    </row>
    <row r="807" spans="6:7" x14ac:dyDescent="0.2">
      <c r="F807" s="12"/>
      <c r="G807" s="3"/>
    </row>
    <row r="808" spans="6:7" x14ac:dyDescent="0.2">
      <c r="F808" s="12"/>
      <c r="G808" s="3"/>
    </row>
    <row r="809" spans="6:7" x14ac:dyDescent="0.2">
      <c r="F809" s="12"/>
      <c r="G809" s="3"/>
    </row>
    <row r="810" spans="6:7" x14ac:dyDescent="0.2">
      <c r="F810" s="12"/>
      <c r="G810" s="3"/>
    </row>
    <row r="811" spans="6:7" x14ac:dyDescent="0.2">
      <c r="F811" s="12"/>
      <c r="G811" s="3"/>
    </row>
    <row r="812" spans="6:7" x14ac:dyDescent="0.2">
      <c r="F812" s="12"/>
      <c r="G812" s="3"/>
    </row>
    <row r="813" spans="6:7" x14ac:dyDescent="0.2">
      <c r="F813" s="12"/>
      <c r="G813" s="3"/>
    </row>
    <row r="814" spans="6:7" x14ac:dyDescent="0.2">
      <c r="F814" s="12"/>
      <c r="G814" s="3"/>
    </row>
    <row r="815" spans="6:7" x14ac:dyDescent="0.2">
      <c r="F815" s="12"/>
      <c r="G815" s="3"/>
    </row>
    <row r="816" spans="6:7" x14ac:dyDescent="0.2">
      <c r="F816" s="12"/>
      <c r="G816" s="3"/>
    </row>
    <row r="817" spans="6:7" x14ac:dyDescent="0.2">
      <c r="F817" s="12"/>
      <c r="G817" s="3"/>
    </row>
    <row r="818" spans="6:7" x14ac:dyDescent="0.2">
      <c r="F818" s="12"/>
      <c r="G818" s="3"/>
    </row>
    <row r="819" spans="6:7" x14ac:dyDescent="0.2">
      <c r="F819" s="12"/>
      <c r="G819" s="3"/>
    </row>
    <row r="820" spans="6:7" x14ac:dyDescent="0.2">
      <c r="F820" s="12"/>
      <c r="G820" s="3"/>
    </row>
    <row r="821" spans="6:7" x14ac:dyDescent="0.2">
      <c r="F821" s="12"/>
      <c r="G821" s="3"/>
    </row>
    <row r="822" spans="6:7" x14ac:dyDescent="0.2">
      <c r="F822" s="12"/>
      <c r="G822" s="3"/>
    </row>
    <row r="823" spans="6:7" x14ac:dyDescent="0.2">
      <c r="F823" s="12"/>
      <c r="G823" s="3"/>
    </row>
    <row r="824" spans="6:7" x14ac:dyDescent="0.2">
      <c r="F824" s="12"/>
      <c r="G824" s="3"/>
    </row>
    <row r="825" spans="6:7" x14ac:dyDescent="0.2">
      <c r="F825" s="12"/>
      <c r="G825" s="3"/>
    </row>
    <row r="826" spans="6:7" x14ac:dyDescent="0.2">
      <c r="F826" s="12"/>
      <c r="G826" s="3"/>
    </row>
    <row r="827" spans="6:7" x14ac:dyDescent="0.2">
      <c r="F827" s="12"/>
      <c r="G827" s="3"/>
    </row>
    <row r="828" spans="6:7" x14ac:dyDescent="0.2">
      <c r="F828" s="12"/>
      <c r="G828" s="3"/>
    </row>
    <row r="829" spans="6:7" x14ac:dyDescent="0.2">
      <c r="F829" s="12"/>
      <c r="G829" s="3"/>
    </row>
    <row r="830" spans="6:7" x14ac:dyDescent="0.2">
      <c r="F830" s="12"/>
      <c r="G830" s="3"/>
    </row>
    <row r="831" spans="6:7" x14ac:dyDescent="0.2">
      <c r="F831" s="12"/>
      <c r="G831" s="3"/>
    </row>
    <row r="832" spans="6:7" x14ac:dyDescent="0.2">
      <c r="F832" s="12"/>
      <c r="G832" s="3"/>
    </row>
    <row r="833" spans="6:7" x14ac:dyDescent="0.2">
      <c r="F833" s="12"/>
      <c r="G833" s="3"/>
    </row>
    <row r="834" spans="6:7" x14ac:dyDescent="0.2">
      <c r="F834" s="12"/>
      <c r="G834" s="3"/>
    </row>
    <row r="835" spans="6:7" x14ac:dyDescent="0.2">
      <c r="F835" s="12"/>
      <c r="G835" s="3"/>
    </row>
    <row r="836" spans="6:7" x14ac:dyDescent="0.2">
      <c r="F836" s="12"/>
      <c r="G836" s="3"/>
    </row>
    <row r="837" spans="6:7" x14ac:dyDescent="0.2">
      <c r="F837" s="12"/>
      <c r="G837" s="3"/>
    </row>
    <row r="838" spans="6:7" x14ac:dyDescent="0.2">
      <c r="F838" s="12"/>
      <c r="G838" s="3"/>
    </row>
    <row r="839" spans="6:7" x14ac:dyDescent="0.2">
      <c r="F839" s="12"/>
      <c r="G839" s="3"/>
    </row>
    <row r="840" spans="6:7" x14ac:dyDescent="0.2">
      <c r="F840" s="12"/>
      <c r="G840" s="3"/>
    </row>
    <row r="841" spans="6:7" x14ac:dyDescent="0.2">
      <c r="F841" s="12"/>
      <c r="G841" s="3"/>
    </row>
    <row r="842" spans="6:7" x14ac:dyDescent="0.2">
      <c r="F842" s="12"/>
      <c r="G842" s="3"/>
    </row>
    <row r="843" spans="6:7" x14ac:dyDescent="0.2">
      <c r="F843" s="12"/>
      <c r="G843" s="3"/>
    </row>
    <row r="844" spans="6:7" x14ac:dyDescent="0.2">
      <c r="F844" s="12"/>
      <c r="G844" s="3"/>
    </row>
    <row r="845" spans="6:7" x14ac:dyDescent="0.2">
      <c r="F845" s="12"/>
      <c r="G845" s="3"/>
    </row>
    <row r="846" spans="6:7" x14ac:dyDescent="0.2">
      <c r="F846" s="12"/>
      <c r="G846" s="3"/>
    </row>
    <row r="847" spans="6:7" x14ac:dyDescent="0.2">
      <c r="F847" s="12"/>
      <c r="G847" s="3"/>
    </row>
    <row r="848" spans="6:7" x14ac:dyDescent="0.2">
      <c r="F848" s="12"/>
      <c r="G848" s="3"/>
    </row>
    <row r="849" spans="6:7" x14ac:dyDescent="0.2">
      <c r="F849" s="12"/>
      <c r="G849" s="3"/>
    </row>
    <row r="850" spans="6:7" x14ac:dyDescent="0.2">
      <c r="F850" s="12"/>
      <c r="G850" s="3"/>
    </row>
    <row r="851" spans="6:7" x14ac:dyDescent="0.2">
      <c r="F851" s="12"/>
      <c r="G851" s="3"/>
    </row>
    <row r="852" spans="6:7" x14ac:dyDescent="0.2">
      <c r="F852" s="12"/>
      <c r="G852" s="3"/>
    </row>
    <row r="853" spans="6:7" x14ac:dyDescent="0.2">
      <c r="F853" s="12"/>
      <c r="G853" s="3"/>
    </row>
    <row r="854" spans="6:7" x14ac:dyDescent="0.2">
      <c r="F854" s="12"/>
      <c r="G854" s="3"/>
    </row>
    <row r="855" spans="6:7" x14ac:dyDescent="0.2">
      <c r="F855" s="12"/>
      <c r="G855" s="3"/>
    </row>
    <row r="856" spans="6:7" x14ac:dyDescent="0.2">
      <c r="F856" s="12"/>
      <c r="G856" s="3"/>
    </row>
    <row r="857" spans="6:7" x14ac:dyDescent="0.2">
      <c r="F857" s="12"/>
      <c r="G857" s="3"/>
    </row>
    <row r="858" spans="6:7" x14ac:dyDescent="0.2">
      <c r="F858" s="12"/>
      <c r="G858" s="3"/>
    </row>
    <row r="859" spans="6:7" x14ac:dyDescent="0.2">
      <c r="F859" s="12"/>
      <c r="G859" s="3"/>
    </row>
    <row r="860" spans="6:7" x14ac:dyDescent="0.2">
      <c r="F860" s="12"/>
      <c r="G860" s="3"/>
    </row>
    <row r="861" spans="6:7" x14ac:dyDescent="0.2">
      <c r="F861" s="12"/>
      <c r="G861" s="3"/>
    </row>
    <row r="862" spans="6:7" x14ac:dyDescent="0.2">
      <c r="F862" s="12"/>
      <c r="G862" s="3"/>
    </row>
    <row r="863" spans="6:7" x14ac:dyDescent="0.2">
      <c r="F863" s="12"/>
      <c r="G863" s="3"/>
    </row>
    <row r="864" spans="6:7" x14ac:dyDescent="0.2">
      <c r="F864" s="12"/>
      <c r="G864" s="3"/>
    </row>
    <row r="865" spans="6:7" x14ac:dyDescent="0.2">
      <c r="F865" s="12"/>
      <c r="G865" s="3"/>
    </row>
    <row r="866" spans="6:7" x14ac:dyDescent="0.2">
      <c r="F866" s="12"/>
      <c r="G866" s="3"/>
    </row>
    <row r="867" spans="6:7" x14ac:dyDescent="0.2">
      <c r="F867" s="12"/>
      <c r="G867" s="3"/>
    </row>
    <row r="868" spans="6:7" x14ac:dyDescent="0.2">
      <c r="F868" s="12"/>
      <c r="G868" s="3"/>
    </row>
    <row r="869" spans="6:7" x14ac:dyDescent="0.2">
      <c r="F869" s="12"/>
      <c r="G869" s="3"/>
    </row>
    <row r="870" spans="6:7" x14ac:dyDescent="0.2">
      <c r="F870" s="12"/>
      <c r="G870" s="3"/>
    </row>
    <row r="871" spans="6:7" x14ac:dyDescent="0.2">
      <c r="F871" s="12"/>
      <c r="G871" s="3"/>
    </row>
    <row r="872" spans="6:7" x14ac:dyDescent="0.2">
      <c r="F872" s="12"/>
      <c r="G872" s="3"/>
    </row>
    <row r="873" spans="6:7" x14ac:dyDescent="0.2">
      <c r="F873" s="12"/>
      <c r="G873" s="3"/>
    </row>
    <row r="874" spans="6:7" x14ac:dyDescent="0.2">
      <c r="F874" s="12"/>
      <c r="G874" s="3"/>
    </row>
    <row r="875" spans="6:7" x14ac:dyDescent="0.2">
      <c r="F875" s="12"/>
      <c r="G875" s="3"/>
    </row>
    <row r="876" spans="6:7" x14ac:dyDescent="0.2">
      <c r="F876" s="12"/>
      <c r="G876" s="3"/>
    </row>
    <row r="877" spans="6:7" x14ac:dyDescent="0.2">
      <c r="F877" s="12"/>
      <c r="G877" s="3"/>
    </row>
    <row r="878" spans="6:7" x14ac:dyDescent="0.2">
      <c r="F878" s="12"/>
      <c r="G878" s="3"/>
    </row>
    <row r="879" spans="6:7" x14ac:dyDescent="0.2">
      <c r="F879" s="12"/>
      <c r="G879" s="3"/>
    </row>
    <row r="880" spans="6:7" x14ac:dyDescent="0.2">
      <c r="F880" s="12"/>
      <c r="G880" s="3"/>
    </row>
    <row r="881" spans="6:7" x14ac:dyDescent="0.2">
      <c r="F881" s="12"/>
      <c r="G881" s="3"/>
    </row>
    <row r="882" spans="6:7" x14ac:dyDescent="0.2">
      <c r="F882" s="12"/>
      <c r="G882" s="3"/>
    </row>
    <row r="883" spans="6:7" x14ac:dyDescent="0.2">
      <c r="F883" s="12"/>
      <c r="G883" s="3"/>
    </row>
    <row r="884" spans="6:7" x14ac:dyDescent="0.2">
      <c r="F884" s="12"/>
      <c r="G884" s="3"/>
    </row>
    <row r="885" spans="6:7" x14ac:dyDescent="0.2">
      <c r="F885" s="12"/>
      <c r="G885" s="3"/>
    </row>
    <row r="886" spans="6:7" x14ac:dyDescent="0.2">
      <c r="F886" s="12"/>
      <c r="G886" s="3"/>
    </row>
    <row r="887" spans="6:7" x14ac:dyDescent="0.2">
      <c r="F887" s="12"/>
      <c r="G887" s="3"/>
    </row>
    <row r="888" spans="6:7" x14ac:dyDescent="0.2">
      <c r="F888" s="13"/>
      <c r="G888" s="3"/>
    </row>
    <row r="889" spans="6:7" x14ac:dyDescent="0.2">
      <c r="F889" s="12"/>
      <c r="G889" s="3"/>
    </row>
    <row r="890" spans="6:7" x14ac:dyDescent="0.2">
      <c r="F890" s="12"/>
      <c r="G890" s="3"/>
    </row>
    <row r="891" spans="6:7" x14ac:dyDescent="0.2">
      <c r="F891" s="12"/>
      <c r="G891" s="3"/>
    </row>
    <row r="892" spans="6:7" x14ac:dyDescent="0.2">
      <c r="F892" s="12"/>
      <c r="G892" s="3"/>
    </row>
    <row r="893" spans="6:7" x14ac:dyDescent="0.2">
      <c r="F893" s="12"/>
      <c r="G893" s="3"/>
    </row>
    <row r="894" spans="6:7" x14ac:dyDescent="0.2">
      <c r="F894" s="12"/>
      <c r="G894" s="3"/>
    </row>
    <row r="895" spans="6:7" x14ac:dyDescent="0.2">
      <c r="F895" s="12"/>
      <c r="G895" s="3"/>
    </row>
    <row r="896" spans="6:7" x14ac:dyDescent="0.2">
      <c r="F896" s="12"/>
      <c r="G896" s="3"/>
    </row>
    <row r="897" spans="6:7" x14ac:dyDescent="0.2">
      <c r="F897" s="12"/>
      <c r="G897" s="3"/>
    </row>
    <row r="898" spans="6:7" x14ac:dyDescent="0.2">
      <c r="F898" s="12"/>
      <c r="G898" s="3"/>
    </row>
    <row r="899" spans="6:7" x14ac:dyDescent="0.2">
      <c r="F899" s="12"/>
      <c r="G899" s="3"/>
    </row>
    <row r="900" spans="6:7" x14ac:dyDescent="0.2">
      <c r="F900" s="12"/>
      <c r="G900" s="3"/>
    </row>
    <row r="901" spans="6:7" x14ac:dyDescent="0.2">
      <c r="F901" s="12"/>
      <c r="G901" s="3"/>
    </row>
    <row r="902" spans="6:7" x14ac:dyDescent="0.2">
      <c r="F902" s="12"/>
      <c r="G902" s="3"/>
    </row>
    <row r="903" spans="6:7" x14ac:dyDescent="0.2">
      <c r="F903" s="12"/>
      <c r="G903" s="3"/>
    </row>
    <row r="904" spans="6:7" x14ac:dyDescent="0.2">
      <c r="F904" s="12"/>
      <c r="G904" s="3"/>
    </row>
    <row r="905" spans="6:7" x14ac:dyDescent="0.2">
      <c r="F905" s="12"/>
      <c r="G905" s="3"/>
    </row>
    <row r="906" spans="6:7" x14ac:dyDescent="0.2">
      <c r="F906" s="12"/>
      <c r="G906" s="3"/>
    </row>
    <row r="907" spans="6:7" x14ac:dyDescent="0.2">
      <c r="F907" s="12"/>
      <c r="G907" s="3"/>
    </row>
    <row r="908" spans="6:7" x14ac:dyDescent="0.2">
      <c r="F908" s="12"/>
      <c r="G908" s="3"/>
    </row>
    <row r="909" spans="6:7" x14ac:dyDescent="0.2">
      <c r="F909" s="12"/>
      <c r="G909" s="3"/>
    </row>
    <row r="910" spans="6:7" x14ac:dyDescent="0.2">
      <c r="F910" s="12"/>
      <c r="G910" s="3"/>
    </row>
    <row r="911" spans="6:7" x14ac:dyDescent="0.2">
      <c r="F911" s="12"/>
      <c r="G911" s="3"/>
    </row>
    <row r="912" spans="6:7" x14ac:dyDescent="0.2">
      <c r="F912" s="12"/>
      <c r="G912" s="3"/>
    </row>
    <row r="913" spans="6:7" x14ac:dyDescent="0.2">
      <c r="F913" s="12"/>
      <c r="G913" s="3"/>
    </row>
    <row r="914" spans="6:7" x14ac:dyDescent="0.2">
      <c r="F914" s="12"/>
      <c r="G914" s="3"/>
    </row>
    <row r="915" spans="6:7" x14ac:dyDescent="0.2">
      <c r="F915" s="12"/>
      <c r="G915" s="3"/>
    </row>
    <row r="916" spans="6:7" x14ac:dyDescent="0.2">
      <c r="F916" s="12"/>
      <c r="G916" s="3"/>
    </row>
    <row r="917" spans="6:7" x14ac:dyDescent="0.2">
      <c r="F917" s="12"/>
      <c r="G917" s="3"/>
    </row>
    <row r="918" spans="6:7" x14ac:dyDescent="0.2">
      <c r="F918" s="12"/>
      <c r="G918" s="3"/>
    </row>
    <row r="919" spans="6:7" x14ac:dyDescent="0.2">
      <c r="F919" s="12"/>
      <c r="G919" s="3"/>
    </row>
    <row r="920" spans="6:7" x14ac:dyDescent="0.2">
      <c r="F920" s="12"/>
      <c r="G920" s="3"/>
    </row>
    <row r="921" spans="6:7" x14ac:dyDescent="0.2">
      <c r="F921" s="12"/>
      <c r="G921" s="3"/>
    </row>
    <row r="922" spans="6:7" x14ac:dyDescent="0.2">
      <c r="F922" s="12"/>
      <c r="G922" s="3"/>
    </row>
    <row r="923" spans="6:7" x14ac:dyDescent="0.2">
      <c r="F923" s="12"/>
      <c r="G923" s="3"/>
    </row>
    <row r="924" spans="6:7" x14ac:dyDescent="0.2">
      <c r="F924" s="12"/>
      <c r="G924" s="3"/>
    </row>
    <row r="925" spans="6:7" x14ac:dyDescent="0.2">
      <c r="F925" s="12"/>
      <c r="G925" s="3"/>
    </row>
    <row r="926" spans="6:7" x14ac:dyDescent="0.2">
      <c r="F926" s="12"/>
      <c r="G926" s="3"/>
    </row>
    <row r="927" spans="6:7" x14ac:dyDescent="0.2">
      <c r="F927" s="12"/>
      <c r="G927" s="3"/>
    </row>
    <row r="928" spans="6:7" x14ac:dyDescent="0.2">
      <c r="F928" s="12"/>
      <c r="G928" s="3"/>
    </row>
    <row r="929" spans="6:7" x14ac:dyDescent="0.2">
      <c r="F929" s="12"/>
      <c r="G929" s="3"/>
    </row>
    <row r="930" spans="6:7" x14ac:dyDescent="0.2">
      <c r="F930" s="12"/>
      <c r="G930" s="3"/>
    </row>
    <row r="931" spans="6:7" x14ac:dyDescent="0.2">
      <c r="F931" s="12"/>
      <c r="G931" s="3"/>
    </row>
    <row r="932" spans="6:7" x14ac:dyDescent="0.2">
      <c r="F932" s="12"/>
      <c r="G932" s="3"/>
    </row>
    <row r="933" spans="6:7" x14ac:dyDescent="0.2">
      <c r="F933" s="12"/>
      <c r="G933" s="3"/>
    </row>
    <row r="934" spans="6:7" x14ac:dyDescent="0.2">
      <c r="F934" s="12"/>
      <c r="G934" s="3"/>
    </row>
    <row r="935" spans="6:7" x14ac:dyDescent="0.2">
      <c r="F935" s="12"/>
      <c r="G935" s="3"/>
    </row>
    <row r="936" spans="6:7" x14ac:dyDescent="0.2">
      <c r="F936" s="12"/>
      <c r="G936" s="3"/>
    </row>
    <row r="937" spans="6:7" x14ac:dyDescent="0.2">
      <c r="F937" s="12"/>
      <c r="G937" s="3"/>
    </row>
    <row r="938" spans="6:7" x14ac:dyDescent="0.2">
      <c r="F938" s="12"/>
      <c r="G938" s="3"/>
    </row>
    <row r="939" spans="6:7" x14ac:dyDescent="0.2">
      <c r="F939" s="12"/>
      <c r="G939" s="3"/>
    </row>
    <row r="940" spans="6:7" x14ac:dyDescent="0.2">
      <c r="F940" s="12"/>
      <c r="G940" s="3"/>
    </row>
    <row r="941" spans="6:7" x14ac:dyDescent="0.2">
      <c r="F941" s="12"/>
      <c r="G941" s="3"/>
    </row>
    <row r="942" spans="6:7" x14ac:dyDescent="0.2">
      <c r="F942" s="12"/>
      <c r="G942" s="3"/>
    </row>
    <row r="943" spans="6:7" x14ac:dyDescent="0.2">
      <c r="F943" s="12"/>
      <c r="G943" s="3"/>
    </row>
    <row r="944" spans="6:7" x14ac:dyDescent="0.2">
      <c r="F944" s="12"/>
      <c r="G944" s="3"/>
    </row>
    <row r="945" spans="6:7" x14ac:dyDescent="0.2">
      <c r="F945" s="12"/>
      <c r="G945" s="3"/>
    </row>
    <row r="946" spans="6:7" x14ac:dyDescent="0.2">
      <c r="F946" s="12"/>
      <c r="G946" s="3"/>
    </row>
    <row r="947" spans="6:7" x14ac:dyDescent="0.2">
      <c r="F947" s="12"/>
      <c r="G947" s="3"/>
    </row>
    <row r="948" spans="6:7" x14ac:dyDescent="0.2">
      <c r="F948" s="12"/>
      <c r="G948" s="3"/>
    </row>
    <row r="949" spans="6:7" x14ac:dyDescent="0.2">
      <c r="F949" s="12"/>
      <c r="G949" s="3"/>
    </row>
    <row r="950" spans="6:7" x14ac:dyDescent="0.2">
      <c r="F950" s="12"/>
      <c r="G950" s="3"/>
    </row>
    <row r="951" spans="6:7" x14ac:dyDescent="0.2">
      <c r="F951" s="12"/>
      <c r="G951" s="3"/>
    </row>
    <row r="952" spans="6:7" x14ac:dyDescent="0.2">
      <c r="F952" s="12"/>
      <c r="G952" s="3"/>
    </row>
    <row r="953" spans="6:7" x14ac:dyDescent="0.2">
      <c r="F953" s="12"/>
      <c r="G953" s="3"/>
    </row>
    <row r="954" spans="6:7" x14ac:dyDescent="0.2">
      <c r="F954" s="12"/>
      <c r="G954" s="3"/>
    </row>
    <row r="955" spans="6:7" x14ac:dyDescent="0.2">
      <c r="F955" s="12"/>
      <c r="G955" s="3"/>
    </row>
    <row r="956" spans="6:7" x14ac:dyDescent="0.2">
      <c r="F956" s="12"/>
      <c r="G956" s="3"/>
    </row>
    <row r="957" spans="6:7" x14ac:dyDescent="0.2">
      <c r="F957" s="12"/>
      <c r="G957" s="3"/>
    </row>
    <row r="958" spans="6:7" x14ac:dyDescent="0.2">
      <c r="F958" s="12"/>
      <c r="G958" s="3"/>
    </row>
    <row r="959" spans="6:7" x14ac:dyDescent="0.2">
      <c r="F959" s="12"/>
      <c r="G959" s="3"/>
    </row>
    <row r="960" spans="6:7" x14ac:dyDescent="0.2">
      <c r="F960" s="12"/>
      <c r="G960" s="3"/>
    </row>
    <row r="961" spans="6:7" x14ac:dyDescent="0.2">
      <c r="F961" s="12"/>
      <c r="G961" s="3"/>
    </row>
    <row r="962" spans="6:7" x14ac:dyDescent="0.2">
      <c r="F962" s="12"/>
      <c r="G962" s="3"/>
    </row>
    <row r="963" spans="6:7" x14ac:dyDescent="0.2">
      <c r="F963" s="12"/>
      <c r="G963" s="3"/>
    </row>
    <row r="964" spans="6:7" x14ac:dyDescent="0.2">
      <c r="F964" s="12"/>
      <c r="G964" s="3"/>
    </row>
    <row r="965" spans="6:7" x14ac:dyDescent="0.2">
      <c r="F965" s="12"/>
      <c r="G965" s="3"/>
    </row>
    <row r="966" spans="6:7" x14ac:dyDescent="0.2">
      <c r="F966" s="12"/>
      <c r="G966" s="3"/>
    </row>
    <row r="967" spans="6:7" x14ac:dyDescent="0.2">
      <c r="F967" s="12"/>
      <c r="G967" s="3"/>
    </row>
    <row r="968" spans="6:7" x14ac:dyDescent="0.2">
      <c r="F968" s="12"/>
      <c r="G968" s="3"/>
    </row>
    <row r="969" spans="6:7" x14ac:dyDescent="0.2">
      <c r="F969" s="12"/>
      <c r="G969" s="3"/>
    </row>
    <row r="970" spans="6:7" x14ac:dyDescent="0.2">
      <c r="F970" s="12"/>
      <c r="G970" s="3"/>
    </row>
    <row r="971" spans="6:7" x14ac:dyDescent="0.2">
      <c r="F971" s="12"/>
      <c r="G971" s="3"/>
    </row>
    <row r="972" spans="6:7" x14ac:dyDescent="0.2">
      <c r="F972" s="12"/>
      <c r="G972" s="3"/>
    </row>
    <row r="973" spans="6:7" x14ac:dyDescent="0.2">
      <c r="F973" s="12"/>
      <c r="G973" s="3"/>
    </row>
    <row r="974" spans="6:7" x14ac:dyDescent="0.2">
      <c r="F974" s="12"/>
      <c r="G974" s="3"/>
    </row>
    <row r="975" spans="6:7" x14ac:dyDescent="0.2">
      <c r="F975" s="12"/>
      <c r="G975" s="3"/>
    </row>
    <row r="976" spans="6:7" x14ac:dyDescent="0.2">
      <c r="F976" s="12"/>
      <c r="G976" s="3"/>
    </row>
    <row r="977" spans="6:7" x14ac:dyDescent="0.2">
      <c r="F977" s="12"/>
      <c r="G977" s="3"/>
    </row>
    <row r="978" spans="6:7" x14ac:dyDescent="0.2">
      <c r="F978" s="12"/>
      <c r="G978" s="3"/>
    </row>
    <row r="979" spans="6:7" x14ac:dyDescent="0.2">
      <c r="F979" s="12"/>
      <c r="G979" s="3"/>
    </row>
    <row r="980" spans="6:7" x14ac:dyDescent="0.2">
      <c r="F980" s="12"/>
      <c r="G980" s="3"/>
    </row>
    <row r="981" spans="6:7" x14ac:dyDescent="0.2">
      <c r="F981" s="12"/>
      <c r="G981" s="3"/>
    </row>
    <row r="982" spans="6:7" x14ac:dyDescent="0.2">
      <c r="F982" s="12"/>
      <c r="G982" s="3"/>
    </row>
    <row r="983" spans="6:7" x14ac:dyDescent="0.2">
      <c r="F983" s="12"/>
      <c r="G983" s="3"/>
    </row>
    <row r="984" spans="6:7" x14ac:dyDescent="0.2">
      <c r="F984" s="12"/>
      <c r="G984" s="3"/>
    </row>
    <row r="985" spans="6:7" x14ac:dyDescent="0.2">
      <c r="F985" s="12"/>
      <c r="G985" s="3"/>
    </row>
    <row r="986" spans="6:7" x14ac:dyDescent="0.2">
      <c r="F986" s="12"/>
      <c r="G986" s="3"/>
    </row>
    <row r="987" spans="6:7" x14ac:dyDescent="0.2">
      <c r="F987" s="12"/>
      <c r="G987" s="3"/>
    </row>
    <row r="988" spans="6:7" x14ac:dyDescent="0.2">
      <c r="F988" s="12"/>
      <c r="G988" s="3"/>
    </row>
    <row r="989" spans="6:7" x14ac:dyDescent="0.2">
      <c r="F989" s="12"/>
      <c r="G989" s="3"/>
    </row>
    <row r="990" spans="6:7" x14ac:dyDescent="0.2">
      <c r="F990" s="12"/>
      <c r="G990" s="3"/>
    </row>
    <row r="991" spans="6:7" x14ac:dyDescent="0.2">
      <c r="F991" s="12"/>
      <c r="G991" s="3"/>
    </row>
    <row r="992" spans="6:7" x14ac:dyDescent="0.2">
      <c r="F992" s="12"/>
      <c r="G992" s="3"/>
    </row>
    <row r="993" spans="6:7" x14ac:dyDescent="0.2">
      <c r="F993" s="12"/>
      <c r="G993" s="3"/>
    </row>
    <row r="994" spans="6:7" x14ac:dyDescent="0.2">
      <c r="F994" s="12"/>
      <c r="G994" s="3"/>
    </row>
    <row r="995" spans="6:7" x14ac:dyDescent="0.2">
      <c r="F995" s="12"/>
      <c r="G995" s="3"/>
    </row>
    <row r="996" spans="6:7" x14ac:dyDescent="0.2">
      <c r="F996" s="12"/>
      <c r="G996" s="3"/>
    </row>
    <row r="997" spans="6:7" x14ac:dyDescent="0.2">
      <c r="F997" s="12"/>
      <c r="G997" s="3"/>
    </row>
    <row r="998" spans="6:7" x14ac:dyDescent="0.2">
      <c r="F998" s="12"/>
      <c r="G998" s="3"/>
    </row>
    <row r="999" spans="6:7" x14ac:dyDescent="0.2">
      <c r="F999" s="12"/>
      <c r="G999" s="3"/>
    </row>
    <row r="1000" spans="6:7" x14ac:dyDescent="0.2">
      <c r="F1000" s="12"/>
      <c r="G1000" s="3"/>
    </row>
    <row r="1001" spans="6:7" x14ac:dyDescent="0.2">
      <c r="F1001" s="12"/>
      <c r="G1001" s="3"/>
    </row>
    <row r="1002" spans="6:7" x14ac:dyDescent="0.2">
      <c r="F1002" s="12"/>
      <c r="G1002" s="3"/>
    </row>
    <row r="1003" spans="6:7" x14ac:dyDescent="0.2">
      <c r="F1003" s="12"/>
      <c r="G1003" s="3"/>
    </row>
    <row r="1004" spans="6:7" x14ac:dyDescent="0.2">
      <c r="F1004" s="12"/>
      <c r="G1004" s="3"/>
    </row>
    <row r="1005" spans="6:7" x14ac:dyDescent="0.2">
      <c r="F1005" s="12"/>
      <c r="G1005" s="3"/>
    </row>
    <row r="1006" spans="6:7" x14ac:dyDescent="0.2">
      <c r="F1006" s="12"/>
      <c r="G1006" s="3"/>
    </row>
    <row r="1007" spans="6:7" x14ac:dyDescent="0.2">
      <c r="F1007" s="12"/>
      <c r="G1007" s="3"/>
    </row>
    <row r="1008" spans="6:7" x14ac:dyDescent="0.2">
      <c r="F1008" s="12"/>
      <c r="G1008" s="3"/>
    </row>
    <row r="1009" spans="6:7" x14ac:dyDescent="0.2">
      <c r="F1009" s="12"/>
      <c r="G1009" s="3"/>
    </row>
    <row r="1010" spans="6:7" x14ac:dyDescent="0.2">
      <c r="F1010" s="12"/>
      <c r="G1010" s="3"/>
    </row>
    <row r="1011" spans="6:7" x14ac:dyDescent="0.2">
      <c r="F1011" s="12"/>
      <c r="G1011" s="3"/>
    </row>
    <row r="1012" spans="6:7" x14ac:dyDescent="0.2">
      <c r="F1012" s="12"/>
      <c r="G1012" s="3"/>
    </row>
    <row r="1013" spans="6:7" x14ac:dyDescent="0.2">
      <c r="F1013" s="12"/>
      <c r="G1013" s="3"/>
    </row>
    <row r="1014" spans="6:7" x14ac:dyDescent="0.2">
      <c r="F1014" s="12"/>
      <c r="G1014" s="3"/>
    </row>
    <row r="1015" spans="6:7" x14ac:dyDescent="0.2">
      <c r="F1015" s="12"/>
      <c r="G1015" s="3"/>
    </row>
    <row r="1016" spans="6:7" x14ac:dyDescent="0.2">
      <c r="F1016" s="12"/>
      <c r="G1016" s="3"/>
    </row>
    <row r="1017" spans="6:7" x14ac:dyDescent="0.2">
      <c r="F1017" s="12"/>
      <c r="G1017" s="3"/>
    </row>
    <row r="1018" spans="6:7" x14ac:dyDescent="0.2">
      <c r="F1018" s="12"/>
      <c r="G1018" s="3"/>
    </row>
    <row r="1019" spans="6:7" x14ac:dyDescent="0.2">
      <c r="F1019" s="12"/>
      <c r="G1019" s="3"/>
    </row>
    <row r="1020" spans="6:7" x14ac:dyDescent="0.2">
      <c r="F1020" s="12"/>
      <c r="G1020" s="3"/>
    </row>
    <row r="1021" spans="6:7" x14ac:dyDescent="0.2">
      <c r="F1021" s="12"/>
      <c r="G1021" s="3"/>
    </row>
    <row r="1022" spans="6:7" x14ac:dyDescent="0.2">
      <c r="F1022" s="12"/>
      <c r="G1022" s="3"/>
    </row>
    <row r="1023" spans="6:7" x14ac:dyDescent="0.2">
      <c r="F1023" s="12"/>
      <c r="G1023" s="3"/>
    </row>
    <row r="1024" spans="6:7" x14ac:dyDescent="0.2">
      <c r="F1024" s="12"/>
      <c r="G1024" s="3"/>
    </row>
    <row r="1025" spans="6:7" x14ac:dyDescent="0.2">
      <c r="F1025" s="12"/>
      <c r="G1025" s="3"/>
    </row>
    <row r="1026" spans="6:7" x14ac:dyDescent="0.2">
      <c r="F1026" s="12"/>
      <c r="G1026" s="3"/>
    </row>
    <row r="1027" spans="6:7" x14ac:dyDescent="0.2">
      <c r="F1027" s="12"/>
      <c r="G1027" s="3"/>
    </row>
    <row r="1028" spans="6:7" x14ac:dyDescent="0.2">
      <c r="F1028" s="12"/>
      <c r="G1028" s="3"/>
    </row>
    <row r="1029" spans="6:7" x14ac:dyDescent="0.2">
      <c r="F1029" s="12"/>
      <c r="G1029" s="3"/>
    </row>
    <row r="1030" spans="6:7" x14ac:dyDescent="0.2">
      <c r="F1030" s="12"/>
      <c r="G1030" s="3"/>
    </row>
    <row r="1031" spans="6:7" x14ac:dyDescent="0.2">
      <c r="F1031" s="12"/>
      <c r="G1031" s="3"/>
    </row>
    <row r="1032" spans="6:7" x14ac:dyDescent="0.2">
      <c r="F1032" s="12"/>
      <c r="G1032" s="3"/>
    </row>
    <row r="1033" spans="6:7" x14ac:dyDescent="0.2">
      <c r="F1033" s="12"/>
      <c r="G1033" s="3"/>
    </row>
    <row r="1034" spans="6:7" x14ac:dyDescent="0.2">
      <c r="F1034" s="12"/>
      <c r="G1034" s="3"/>
    </row>
    <row r="1035" spans="6:7" x14ac:dyDescent="0.2">
      <c r="G1035" s="3"/>
    </row>
    <row r="1036" spans="6:7" x14ac:dyDescent="0.2">
      <c r="F1036" s="11"/>
      <c r="G1036" s="3"/>
    </row>
    <row r="1037" spans="6:7" x14ac:dyDescent="0.2">
      <c r="F1037" s="11"/>
      <c r="G1037" s="3"/>
    </row>
    <row r="1038" spans="6:7" x14ac:dyDescent="0.2">
      <c r="F1038" s="11"/>
      <c r="G1038" s="3"/>
    </row>
    <row r="1039" spans="6:7" x14ac:dyDescent="0.2">
      <c r="F1039" s="11"/>
    </row>
    <row r="1040" spans="6:7" x14ac:dyDescent="0.2">
      <c r="F1040" s="11"/>
    </row>
    <row r="1041" spans="6:6" x14ac:dyDescent="0.2">
      <c r="F1041" s="11"/>
    </row>
    <row r="1042" spans="6:6" x14ac:dyDescent="0.2">
      <c r="F1042" s="11"/>
    </row>
    <row r="1043" spans="6:6" x14ac:dyDescent="0.2">
      <c r="F1043" s="11"/>
    </row>
    <row r="1044" spans="6:6" x14ac:dyDescent="0.2">
      <c r="F1044" s="10"/>
    </row>
    <row r="1045" spans="6:6" x14ac:dyDescent="0.2">
      <c r="F1045" s="10"/>
    </row>
    <row r="1046" spans="6:6" x14ac:dyDescent="0.2">
      <c r="F1046" s="10"/>
    </row>
    <row r="1047" spans="6:6" x14ac:dyDescent="0.2">
      <c r="F1047" s="10"/>
    </row>
    <row r="1048" spans="6:6" x14ac:dyDescent="0.2">
      <c r="F1048" s="10"/>
    </row>
    <row r="1049" spans="6:6" x14ac:dyDescent="0.2">
      <c r="F1049" s="10"/>
    </row>
    <row r="1050" spans="6:6" x14ac:dyDescent="0.2">
      <c r="F1050" s="10"/>
    </row>
    <row r="1051" spans="6:6" x14ac:dyDescent="0.2">
      <c r="F1051" s="10"/>
    </row>
    <row r="1052" spans="6:6" x14ac:dyDescent="0.2">
      <c r="F1052" s="10"/>
    </row>
    <row r="1053" spans="6:6" x14ac:dyDescent="0.2">
      <c r="F1053" s="10"/>
    </row>
    <row r="1054" spans="6:6" x14ac:dyDescent="0.2">
      <c r="F1054" s="10"/>
    </row>
    <row r="1055" spans="6:6" x14ac:dyDescent="0.2">
      <c r="F1055" s="10"/>
    </row>
    <row r="1056" spans="6:6" x14ac:dyDescent="0.2">
      <c r="F1056" s="10"/>
    </row>
    <row r="1057" spans="6:6" x14ac:dyDescent="0.2">
      <c r="F1057" s="10"/>
    </row>
    <row r="1058" spans="6:6" x14ac:dyDescent="0.2">
      <c r="F1058" s="10"/>
    </row>
    <row r="1059" spans="6:6" x14ac:dyDescent="0.2">
      <c r="F1059" s="10"/>
    </row>
    <row r="1060" spans="6:6" x14ac:dyDescent="0.2">
      <c r="F1060" s="10"/>
    </row>
    <row r="1061" spans="6:6" x14ac:dyDescent="0.2">
      <c r="F1061" s="10"/>
    </row>
    <row r="1062" spans="6:6" x14ac:dyDescent="0.2">
      <c r="F1062" s="10"/>
    </row>
    <row r="1063" spans="6:6" x14ac:dyDescent="0.2">
      <c r="F1063" s="10"/>
    </row>
    <row r="1064" spans="6:6" x14ac:dyDescent="0.2">
      <c r="F1064" s="10"/>
    </row>
    <row r="1065" spans="6:6" x14ac:dyDescent="0.2">
      <c r="F1065" s="10"/>
    </row>
    <row r="1066" spans="6:6" x14ac:dyDescent="0.2">
      <c r="F1066" s="10"/>
    </row>
    <row r="1067" spans="6:6" x14ac:dyDescent="0.2">
      <c r="F1067" s="10"/>
    </row>
    <row r="1068" spans="6:6" x14ac:dyDescent="0.2">
      <c r="F1068" s="10"/>
    </row>
    <row r="1069" spans="6:6" x14ac:dyDescent="0.2">
      <c r="F1069" s="10"/>
    </row>
    <row r="1070" spans="6:6" x14ac:dyDescent="0.2">
      <c r="F1070" s="10"/>
    </row>
    <row r="1071" spans="6:6" x14ac:dyDescent="0.2">
      <c r="F1071" s="10"/>
    </row>
    <row r="1072" spans="6:6" x14ac:dyDescent="0.2">
      <c r="F1072" s="10"/>
    </row>
    <row r="1073" spans="6:6" x14ac:dyDescent="0.2">
      <c r="F1073" s="10"/>
    </row>
    <row r="1074" spans="6:6" x14ac:dyDescent="0.2">
      <c r="F1074" s="10"/>
    </row>
    <row r="1075" spans="6:6" x14ac:dyDescent="0.2">
      <c r="F1075" s="10"/>
    </row>
    <row r="1076" spans="6:6" x14ac:dyDescent="0.2">
      <c r="F1076" s="10"/>
    </row>
    <row r="1077" spans="6:6" x14ac:dyDescent="0.2">
      <c r="F1077" s="10"/>
    </row>
    <row r="1078" spans="6:6" x14ac:dyDescent="0.2">
      <c r="F1078" s="10"/>
    </row>
    <row r="1079" spans="6:6" x14ac:dyDescent="0.2">
      <c r="F1079" s="10"/>
    </row>
    <row r="1080" spans="6:6" x14ac:dyDescent="0.2">
      <c r="F1080" s="10"/>
    </row>
    <row r="1081" spans="6:6" x14ac:dyDescent="0.2">
      <c r="F1081" s="10"/>
    </row>
    <row r="1082" spans="6:6" x14ac:dyDescent="0.2">
      <c r="F1082" s="10"/>
    </row>
    <row r="1083" spans="6:6" x14ac:dyDescent="0.2">
      <c r="F1083" s="10"/>
    </row>
    <row r="1084" spans="6:6" x14ac:dyDescent="0.2">
      <c r="F1084" s="10"/>
    </row>
    <row r="1085" spans="6:6" x14ac:dyDescent="0.2">
      <c r="F1085" s="10"/>
    </row>
    <row r="1086" spans="6:6" x14ac:dyDescent="0.2">
      <c r="F1086" s="10"/>
    </row>
    <row r="1087" spans="6:6" x14ac:dyDescent="0.2">
      <c r="F1087" s="10"/>
    </row>
    <row r="1088" spans="6:6" x14ac:dyDescent="0.2">
      <c r="F1088" s="10"/>
    </row>
    <row r="1089" spans="6:6" x14ac:dyDescent="0.2">
      <c r="F1089" s="10"/>
    </row>
    <row r="1090" spans="6:6" x14ac:dyDescent="0.2">
      <c r="F1090" s="10"/>
    </row>
    <row r="1091" spans="6:6" x14ac:dyDescent="0.2">
      <c r="F1091" s="10"/>
    </row>
    <row r="1092" spans="6:6" x14ac:dyDescent="0.2">
      <c r="F1092" s="10"/>
    </row>
    <row r="1093" spans="6:6" x14ac:dyDescent="0.2">
      <c r="F1093" s="10"/>
    </row>
    <row r="1094" spans="6:6" x14ac:dyDescent="0.2">
      <c r="F1094" s="10"/>
    </row>
    <row r="1095" spans="6:6" x14ac:dyDescent="0.2">
      <c r="F1095" s="10"/>
    </row>
    <row r="1096" spans="6:6" x14ac:dyDescent="0.2">
      <c r="F1096" s="10"/>
    </row>
    <row r="1097" spans="6:6" x14ac:dyDescent="0.2">
      <c r="F1097" s="10"/>
    </row>
    <row r="1098" spans="6:6" x14ac:dyDescent="0.2">
      <c r="F1098" s="10"/>
    </row>
    <row r="1099" spans="6:6" x14ac:dyDescent="0.2">
      <c r="F1099" s="10"/>
    </row>
    <row r="1100" spans="6:6" x14ac:dyDescent="0.2">
      <c r="F1100" s="10"/>
    </row>
    <row r="1101" spans="6:6" x14ac:dyDescent="0.2">
      <c r="F1101" s="10"/>
    </row>
    <row r="1102" spans="6:6" x14ac:dyDescent="0.2">
      <c r="F1102" s="10"/>
    </row>
    <row r="1103" spans="6:6" x14ac:dyDescent="0.2">
      <c r="F1103" s="10"/>
    </row>
    <row r="1104" spans="6:6" x14ac:dyDescent="0.2">
      <c r="F1104" s="10"/>
    </row>
    <row r="1105" spans="6:6" x14ac:dyDescent="0.2">
      <c r="F1105" s="10"/>
    </row>
    <row r="1106" spans="6:6" x14ac:dyDescent="0.2">
      <c r="F1106" s="10"/>
    </row>
    <row r="1107" spans="6:6" x14ac:dyDescent="0.2">
      <c r="F1107" s="10"/>
    </row>
    <row r="1108" spans="6:6" x14ac:dyDescent="0.2">
      <c r="F1108" s="10"/>
    </row>
    <row r="1109" spans="6:6" x14ac:dyDescent="0.2">
      <c r="F1109" s="10"/>
    </row>
    <row r="1110" spans="6:6" x14ac:dyDescent="0.2">
      <c r="F1110" s="10"/>
    </row>
    <row r="1111" spans="6:6" x14ac:dyDescent="0.2">
      <c r="F1111" s="10"/>
    </row>
    <row r="1112" spans="6:6" x14ac:dyDescent="0.2">
      <c r="F1112" s="10"/>
    </row>
    <row r="1113" spans="6:6" x14ac:dyDescent="0.2">
      <c r="F1113" s="10"/>
    </row>
    <row r="1114" spans="6:6" x14ac:dyDescent="0.2">
      <c r="F1114" s="11"/>
    </row>
    <row r="1115" spans="6:6" x14ac:dyDescent="0.2">
      <c r="F1115" s="10"/>
    </row>
    <row r="1116" spans="6:6" x14ac:dyDescent="0.2">
      <c r="F1116" s="10"/>
    </row>
    <row r="1117" spans="6:6" x14ac:dyDescent="0.2">
      <c r="F1117" s="10"/>
    </row>
    <row r="1118" spans="6:6" x14ac:dyDescent="0.2">
      <c r="F1118" s="10"/>
    </row>
    <row r="1119" spans="6:6" x14ac:dyDescent="0.2">
      <c r="F1119" s="10"/>
    </row>
    <row r="1120" spans="6:6" x14ac:dyDescent="0.2">
      <c r="F1120" s="10"/>
    </row>
    <row r="1121" spans="6:6" x14ac:dyDescent="0.2">
      <c r="F1121" s="10"/>
    </row>
    <row r="1122" spans="6:6" x14ac:dyDescent="0.2">
      <c r="F1122" s="10"/>
    </row>
    <row r="1123" spans="6:6" x14ac:dyDescent="0.2">
      <c r="F1123" s="10"/>
    </row>
    <row r="1124" spans="6:6" x14ac:dyDescent="0.2">
      <c r="F1124" s="10"/>
    </row>
    <row r="1125" spans="6:6" x14ac:dyDescent="0.2">
      <c r="F1125" s="10"/>
    </row>
    <row r="1126" spans="6:6" x14ac:dyDescent="0.2">
      <c r="F1126" s="10"/>
    </row>
    <row r="1127" spans="6:6" x14ac:dyDescent="0.2">
      <c r="F1127" s="10"/>
    </row>
    <row r="1128" spans="6:6" x14ac:dyDescent="0.2">
      <c r="F1128" s="10"/>
    </row>
    <row r="1129" spans="6:6" x14ac:dyDescent="0.2">
      <c r="F1129" s="10"/>
    </row>
    <row r="1130" spans="6:6" x14ac:dyDescent="0.2">
      <c r="F1130" s="10"/>
    </row>
    <row r="1131" spans="6:6" x14ac:dyDescent="0.2">
      <c r="F1131" s="10"/>
    </row>
    <row r="1132" spans="6:6" x14ac:dyDescent="0.2">
      <c r="F1132" s="10"/>
    </row>
    <row r="1133" spans="6:6" x14ac:dyDescent="0.2">
      <c r="F1133" s="10"/>
    </row>
    <row r="1134" spans="6:6" x14ac:dyDescent="0.2">
      <c r="F1134" s="10"/>
    </row>
    <row r="1135" spans="6:6" x14ac:dyDescent="0.2">
      <c r="F1135" s="10"/>
    </row>
    <row r="1136" spans="6:6" x14ac:dyDescent="0.2">
      <c r="F1136" s="10"/>
    </row>
    <row r="1137" spans="6:6" x14ac:dyDescent="0.2">
      <c r="F1137" s="10"/>
    </row>
    <row r="1138" spans="6:6" x14ac:dyDescent="0.2">
      <c r="F1138" s="10"/>
    </row>
    <row r="1139" spans="6:6" x14ac:dyDescent="0.2">
      <c r="F1139" s="10"/>
    </row>
    <row r="1140" spans="6:6" x14ac:dyDescent="0.2">
      <c r="F1140" s="10"/>
    </row>
    <row r="1141" spans="6:6" x14ac:dyDescent="0.2">
      <c r="F1141" s="10"/>
    </row>
    <row r="1142" spans="6:6" x14ac:dyDescent="0.2">
      <c r="F1142" s="10"/>
    </row>
    <row r="1143" spans="6:6" x14ac:dyDescent="0.2">
      <c r="F1143" s="10"/>
    </row>
    <row r="1144" spans="6:6" x14ac:dyDescent="0.2">
      <c r="F1144" s="10"/>
    </row>
    <row r="1145" spans="6:6" x14ac:dyDescent="0.2">
      <c r="F1145" s="10"/>
    </row>
    <row r="1146" spans="6:6" x14ac:dyDescent="0.2">
      <c r="F1146" s="10"/>
    </row>
    <row r="1147" spans="6:6" x14ac:dyDescent="0.2">
      <c r="F1147" s="10"/>
    </row>
    <row r="1148" spans="6:6" x14ac:dyDescent="0.2">
      <c r="F1148" s="10"/>
    </row>
    <row r="1149" spans="6:6" x14ac:dyDescent="0.2">
      <c r="F1149" s="10"/>
    </row>
    <row r="1150" spans="6:6" x14ac:dyDescent="0.2">
      <c r="F1150" s="10"/>
    </row>
    <row r="1151" spans="6:6" x14ac:dyDescent="0.2">
      <c r="F1151" s="10"/>
    </row>
    <row r="1152" spans="6:6" x14ac:dyDescent="0.2">
      <c r="F1152" s="10"/>
    </row>
    <row r="1153" spans="6:6" x14ac:dyDescent="0.2">
      <c r="F1153" s="10"/>
    </row>
    <row r="1154" spans="6:6" x14ac:dyDescent="0.2">
      <c r="F1154" s="10"/>
    </row>
    <row r="1155" spans="6:6" x14ac:dyDescent="0.2">
      <c r="F1155" s="10"/>
    </row>
    <row r="1156" spans="6:6" x14ac:dyDescent="0.2">
      <c r="F1156" s="10"/>
    </row>
    <row r="1157" spans="6:6" x14ac:dyDescent="0.2">
      <c r="F1157" s="10"/>
    </row>
    <row r="1158" spans="6:6" x14ac:dyDescent="0.2">
      <c r="F1158" s="10"/>
    </row>
    <row r="1159" spans="6:6" x14ac:dyDescent="0.2">
      <c r="F1159" s="10"/>
    </row>
    <row r="1160" spans="6:6" x14ac:dyDescent="0.2">
      <c r="F1160" s="10"/>
    </row>
    <row r="1161" spans="6:6" x14ac:dyDescent="0.2">
      <c r="F1161" s="11"/>
    </row>
    <row r="1162" spans="6:6" x14ac:dyDescent="0.2">
      <c r="F1162" s="10"/>
    </row>
    <row r="1163" spans="6:6" x14ac:dyDescent="0.2">
      <c r="F1163" s="10"/>
    </row>
    <row r="1164" spans="6:6" x14ac:dyDescent="0.2">
      <c r="F1164" s="10"/>
    </row>
    <row r="1165" spans="6:6" x14ac:dyDescent="0.2">
      <c r="F1165" s="10"/>
    </row>
    <row r="1166" spans="6:6" x14ac:dyDescent="0.2">
      <c r="F1166" s="10"/>
    </row>
    <row r="1167" spans="6:6" x14ac:dyDescent="0.2">
      <c r="F1167" s="10"/>
    </row>
    <row r="1168" spans="6:6" x14ac:dyDescent="0.2">
      <c r="F1168" s="10"/>
    </row>
    <row r="1169" spans="6:6" x14ac:dyDescent="0.2">
      <c r="F1169" s="10"/>
    </row>
    <row r="1170" spans="6:6" x14ac:dyDescent="0.2">
      <c r="F1170" s="10"/>
    </row>
    <row r="1171" spans="6:6" x14ac:dyDescent="0.2">
      <c r="F1171" s="10"/>
    </row>
    <row r="1172" spans="6:6" x14ac:dyDescent="0.2">
      <c r="F1172" s="10"/>
    </row>
    <row r="1173" spans="6:6" x14ac:dyDescent="0.2">
      <c r="F1173" s="10"/>
    </row>
    <row r="1174" spans="6:6" x14ac:dyDescent="0.2">
      <c r="F1174" s="10"/>
    </row>
    <row r="1175" spans="6:6" x14ac:dyDescent="0.2">
      <c r="F1175" s="10"/>
    </row>
    <row r="1176" spans="6:6" x14ac:dyDescent="0.2">
      <c r="F1176" s="10"/>
    </row>
    <row r="1177" spans="6:6" x14ac:dyDescent="0.2">
      <c r="F1177" s="10"/>
    </row>
    <row r="1178" spans="6:6" x14ac:dyDescent="0.2">
      <c r="F1178" s="10"/>
    </row>
    <row r="1179" spans="6:6" x14ac:dyDescent="0.2">
      <c r="F1179" s="10"/>
    </row>
    <row r="1180" spans="6:6" x14ac:dyDescent="0.2">
      <c r="F1180" s="10"/>
    </row>
    <row r="1181" spans="6:6" x14ac:dyDescent="0.2">
      <c r="F1181" s="10"/>
    </row>
    <row r="1182" spans="6:6" x14ac:dyDescent="0.2">
      <c r="F1182" s="10"/>
    </row>
    <row r="1183" spans="6:6" x14ac:dyDescent="0.2">
      <c r="F1183" s="10"/>
    </row>
    <row r="1184" spans="6:6" x14ac:dyDescent="0.2">
      <c r="F1184" s="10"/>
    </row>
    <row r="1185" spans="6:6" x14ac:dyDescent="0.2">
      <c r="F1185" s="10"/>
    </row>
    <row r="1186" spans="6:6" x14ac:dyDescent="0.2">
      <c r="F1186" s="10"/>
    </row>
    <row r="1187" spans="6:6" x14ac:dyDescent="0.2">
      <c r="F1187" s="10"/>
    </row>
    <row r="1188" spans="6:6" x14ac:dyDescent="0.2">
      <c r="F1188" s="10"/>
    </row>
    <row r="1189" spans="6:6" x14ac:dyDescent="0.2">
      <c r="F1189" s="10"/>
    </row>
    <row r="1190" spans="6:6" x14ac:dyDescent="0.2">
      <c r="F1190" s="10"/>
    </row>
    <row r="1191" spans="6:6" x14ac:dyDescent="0.2">
      <c r="F1191" s="10"/>
    </row>
    <row r="1192" spans="6:6" x14ac:dyDescent="0.2">
      <c r="F1192" s="10"/>
    </row>
    <row r="1193" spans="6:6" x14ac:dyDescent="0.2">
      <c r="F1193" s="10"/>
    </row>
    <row r="1194" spans="6:6" x14ac:dyDescent="0.2">
      <c r="F1194" s="10"/>
    </row>
    <row r="1195" spans="6:6" x14ac:dyDescent="0.2">
      <c r="F1195" s="10"/>
    </row>
    <row r="1196" spans="6:6" x14ac:dyDescent="0.2">
      <c r="F1196" s="10"/>
    </row>
    <row r="1197" spans="6:6" x14ac:dyDescent="0.2">
      <c r="F1197" s="10"/>
    </row>
    <row r="1198" spans="6:6" x14ac:dyDescent="0.2">
      <c r="F1198" s="10"/>
    </row>
    <row r="1199" spans="6:6" x14ac:dyDescent="0.2">
      <c r="F1199" s="10"/>
    </row>
    <row r="1200" spans="6:6" x14ac:dyDescent="0.2">
      <c r="F1200" s="10"/>
    </row>
    <row r="1201" spans="6:6" x14ac:dyDescent="0.2">
      <c r="F1201" s="10"/>
    </row>
    <row r="1202" spans="6:6" x14ac:dyDescent="0.2">
      <c r="F1202" s="10"/>
    </row>
    <row r="1203" spans="6:6" x14ac:dyDescent="0.2">
      <c r="F1203" s="10"/>
    </row>
    <row r="1204" spans="6:6" x14ac:dyDescent="0.2">
      <c r="F1204" s="10"/>
    </row>
    <row r="1205" spans="6:6" x14ac:dyDescent="0.2">
      <c r="F1205" s="10"/>
    </row>
    <row r="1206" spans="6:6" x14ac:dyDescent="0.2">
      <c r="F1206" s="10"/>
    </row>
    <row r="1207" spans="6:6" x14ac:dyDescent="0.2">
      <c r="F1207" s="10"/>
    </row>
    <row r="1208" spans="6:6" x14ac:dyDescent="0.2">
      <c r="F1208" s="10"/>
    </row>
    <row r="1209" spans="6:6" x14ac:dyDescent="0.2">
      <c r="F1209" s="10"/>
    </row>
    <row r="1210" spans="6:6" x14ac:dyDescent="0.2">
      <c r="F1210" s="10"/>
    </row>
    <row r="1211" spans="6:6" x14ac:dyDescent="0.2">
      <c r="F1211" s="10"/>
    </row>
    <row r="1212" spans="6:6" x14ac:dyDescent="0.2">
      <c r="F1212" s="10"/>
    </row>
    <row r="1213" spans="6:6" x14ac:dyDescent="0.2">
      <c r="F1213" s="10"/>
    </row>
    <row r="1214" spans="6:6" x14ac:dyDescent="0.2">
      <c r="F1214" s="10"/>
    </row>
    <row r="1215" spans="6:6" x14ac:dyDescent="0.2">
      <c r="F1215" s="10"/>
    </row>
    <row r="1216" spans="6:6" x14ac:dyDescent="0.2">
      <c r="F1216" s="10"/>
    </row>
    <row r="1217" spans="6:6" x14ac:dyDescent="0.2">
      <c r="F1217" s="10"/>
    </row>
    <row r="1218" spans="6:6" x14ac:dyDescent="0.2">
      <c r="F1218" s="10"/>
    </row>
    <row r="1219" spans="6:6" x14ac:dyDescent="0.2">
      <c r="F1219" s="10"/>
    </row>
    <row r="1220" spans="6:6" x14ac:dyDescent="0.2">
      <c r="F1220" s="10"/>
    </row>
    <row r="1221" spans="6:6" x14ac:dyDescent="0.2">
      <c r="F1221" s="10"/>
    </row>
    <row r="1222" spans="6:6" x14ac:dyDescent="0.2">
      <c r="F1222" s="10"/>
    </row>
    <row r="1223" spans="6:6" x14ac:dyDescent="0.2">
      <c r="F1223" s="10"/>
    </row>
    <row r="1224" spans="6:6" x14ac:dyDescent="0.2">
      <c r="F1224" s="10"/>
    </row>
    <row r="1225" spans="6:6" x14ac:dyDescent="0.2">
      <c r="F1225" s="10"/>
    </row>
    <row r="1226" spans="6:6" x14ac:dyDescent="0.2">
      <c r="F1226" s="10"/>
    </row>
    <row r="1227" spans="6:6" x14ac:dyDescent="0.2">
      <c r="F1227" s="10"/>
    </row>
    <row r="1228" spans="6:6" x14ac:dyDescent="0.2">
      <c r="F1228" s="10"/>
    </row>
    <row r="1229" spans="6:6" x14ac:dyDescent="0.2">
      <c r="F1229" s="10"/>
    </row>
    <row r="1230" spans="6:6" x14ac:dyDescent="0.2">
      <c r="F1230" s="10"/>
    </row>
    <row r="1231" spans="6:6" x14ac:dyDescent="0.2">
      <c r="F1231" s="10"/>
    </row>
    <row r="1232" spans="6:6" x14ac:dyDescent="0.2">
      <c r="F1232" s="10"/>
    </row>
    <row r="1233" spans="6:6" x14ac:dyDescent="0.2">
      <c r="F1233" s="10"/>
    </row>
    <row r="1234" spans="6:6" x14ac:dyDescent="0.2">
      <c r="F1234" s="10"/>
    </row>
    <row r="1235" spans="6:6" x14ac:dyDescent="0.2">
      <c r="F1235" s="10"/>
    </row>
    <row r="1236" spans="6:6" x14ac:dyDescent="0.2">
      <c r="F1236" s="10"/>
    </row>
    <row r="1237" spans="6:6" x14ac:dyDescent="0.2">
      <c r="F1237" s="10"/>
    </row>
    <row r="1238" spans="6:6" x14ac:dyDescent="0.2">
      <c r="F1238" s="10"/>
    </row>
    <row r="1239" spans="6:6" x14ac:dyDescent="0.2">
      <c r="F1239" s="10"/>
    </row>
    <row r="1240" spans="6:6" x14ac:dyDescent="0.2">
      <c r="F1240" s="10"/>
    </row>
    <row r="1241" spans="6:6" x14ac:dyDescent="0.2">
      <c r="F1241" s="10"/>
    </row>
    <row r="1242" spans="6:6" x14ac:dyDescent="0.2">
      <c r="F1242" s="10"/>
    </row>
    <row r="1243" spans="6:6" x14ac:dyDescent="0.2">
      <c r="F1243" s="10"/>
    </row>
    <row r="1244" spans="6:6" x14ac:dyDescent="0.2">
      <c r="F1244" s="10"/>
    </row>
    <row r="1245" spans="6:6" x14ac:dyDescent="0.2">
      <c r="F1245" s="10"/>
    </row>
    <row r="1246" spans="6:6" x14ac:dyDescent="0.2">
      <c r="F1246" s="10"/>
    </row>
    <row r="1247" spans="6:6" x14ac:dyDescent="0.2">
      <c r="F1247" s="10"/>
    </row>
    <row r="1248" spans="6:6" x14ac:dyDescent="0.2">
      <c r="F1248" s="10"/>
    </row>
    <row r="1249" spans="6:6" x14ac:dyDescent="0.2">
      <c r="F1249" s="10"/>
    </row>
    <row r="1250" spans="6:6" x14ac:dyDescent="0.2">
      <c r="F1250" s="10"/>
    </row>
    <row r="1251" spans="6:6" x14ac:dyDescent="0.2">
      <c r="F1251" s="10"/>
    </row>
    <row r="1252" spans="6:6" x14ac:dyDescent="0.2">
      <c r="F1252" s="10"/>
    </row>
    <row r="1253" spans="6:6" x14ac:dyDescent="0.2">
      <c r="F1253" s="10"/>
    </row>
    <row r="1254" spans="6:6" x14ac:dyDescent="0.2">
      <c r="F1254" s="10"/>
    </row>
    <row r="1255" spans="6:6" x14ac:dyDescent="0.2">
      <c r="F1255" s="10"/>
    </row>
    <row r="1256" spans="6:6" x14ac:dyDescent="0.2">
      <c r="F1256" s="10"/>
    </row>
    <row r="1257" spans="6:6" x14ac:dyDescent="0.2">
      <c r="F1257" s="10"/>
    </row>
    <row r="1258" spans="6:6" x14ac:dyDescent="0.2">
      <c r="F1258" s="10"/>
    </row>
    <row r="1259" spans="6:6" x14ac:dyDescent="0.2">
      <c r="F1259" s="10"/>
    </row>
    <row r="1260" spans="6:6" x14ac:dyDescent="0.2">
      <c r="F1260" s="10"/>
    </row>
    <row r="1261" spans="6:6" x14ac:dyDescent="0.2">
      <c r="F1261" s="10"/>
    </row>
    <row r="1262" spans="6:6" x14ac:dyDescent="0.2">
      <c r="F1262" s="10"/>
    </row>
    <row r="1263" spans="6:6" x14ac:dyDescent="0.2">
      <c r="F1263" s="10"/>
    </row>
    <row r="1264" spans="6:6" x14ac:dyDescent="0.2">
      <c r="F1264" s="10"/>
    </row>
    <row r="1265" spans="6:6" x14ac:dyDescent="0.2">
      <c r="F1265" s="10"/>
    </row>
    <row r="1266" spans="6:6" x14ac:dyDescent="0.2">
      <c r="F1266" s="10"/>
    </row>
    <row r="1267" spans="6:6" x14ac:dyDescent="0.2">
      <c r="F1267" s="10"/>
    </row>
    <row r="1268" spans="6:6" x14ac:dyDescent="0.2">
      <c r="F1268" s="10"/>
    </row>
    <row r="1269" spans="6:6" x14ac:dyDescent="0.2">
      <c r="F1269" s="10"/>
    </row>
    <row r="1270" spans="6:6" x14ac:dyDescent="0.2">
      <c r="F1270" s="10"/>
    </row>
    <row r="1271" spans="6:6" x14ac:dyDescent="0.2">
      <c r="F1271" s="10"/>
    </row>
    <row r="1272" spans="6:6" x14ac:dyDescent="0.2">
      <c r="F1272" s="10"/>
    </row>
    <row r="1273" spans="6:6" x14ac:dyDescent="0.2">
      <c r="F1273" s="10"/>
    </row>
    <row r="1274" spans="6:6" x14ac:dyDescent="0.2">
      <c r="F1274" s="10"/>
    </row>
    <row r="1275" spans="6:6" x14ac:dyDescent="0.2">
      <c r="F1275" s="10"/>
    </row>
    <row r="1276" spans="6:6" x14ac:dyDescent="0.2">
      <c r="F1276" s="10"/>
    </row>
    <row r="1277" spans="6:6" x14ac:dyDescent="0.2">
      <c r="F1277" s="10"/>
    </row>
    <row r="1278" spans="6:6" x14ac:dyDescent="0.2">
      <c r="F1278" s="10"/>
    </row>
    <row r="1279" spans="6:6" x14ac:dyDescent="0.2">
      <c r="F1279" s="10"/>
    </row>
    <row r="1280" spans="6:6" x14ac:dyDescent="0.2">
      <c r="F1280" s="10"/>
    </row>
    <row r="1281" spans="6:6" x14ac:dyDescent="0.2">
      <c r="F1281" s="10"/>
    </row>
    <row r="1282" spans="6:6" x14ac:dyDescent="0.2">
      <c r="F1282" s="10"/>
    </row>
    <row r="1283" spans="6:6" x14ac:dyDescent="0.2">
      <c r="F1283" s="10"/>
    </row>
    <row r="1284" spans="6:6" x14ac:dyDescent="0.2">
      <c r="F1284" s="10"/>
    </row>
    <row r="1285" spans="6:6" x14ac:dyDescent="0.2">
      <c r="F1285" s="10"/>
    </row>
    <row r="1286" spans="6:6" x14ac:dyDescent="0.2">
      <c r="F1286" s="10"/>
    </row>
    <row r="1287" spans="6:6" x14ac:dyDescent="0.2">
      <c r="F1287" s="10"/>
    </row>
    <row r="1288" spans="6:6" x14ac:dyDescent="0.2">
      <c r="F1288" s="10"/>
    </row>
    <row r="1289" spans="6:6" x14ac:dyDescent="0.2">
      <c r="F1289" s="10"/>
    </row>
    <row r="1290" spans="6:6" x14ac:dyDescent="0.2">
      <c r="F1290" s="10"/>
    </row>
    <row r="1291" spans="6:6" x14ac:dyDescent="0.2">
      <c r="F1291" s="10"/>
    </row>
    <row r="1292" spans="6:6" x14ac:dyDescent="0.2">
      <c r="F1292" s="10"/>
    </row>
    <row r="1293" spans="6:6" x14ac:dyDescent="0.2">
      <c r="F1293" s="10"/>
    </row>
    <row r="1294" spans="6:6" x14ac:dyDescent="0.2">
      <c r="F1294" s="10"/>
    </row>
    <row r="1295" spans="6:6" x14ac:dyDescent="0.2">
      <c r="F1295" s="10"/>
    </row>
    <row r="1296" spans="6:6" x14ac:dyDescent="0.2">
      <c r="F1296" s="10"/>
    </row>
    <row r="1297" spans="6:6" x14ac:dyDescent="0.2">
      <c r="F1297" s="10"/>
    </row>
    <row r="1298" spans="6:6" x14ac:dyDescent="0.2">
      <c r="F1298" s="10"/>
    </row>
    <row r="1299" spans="6:6" x14ac:dyDescent="0.2">
      <c r="F1299" s="10"/>
    </row>
    <row r="1300" spans="6:6" x14ac:dyDescent="0.2">
      <c r="F1300" s="10"/>
    </row>
    <row r="1301" spans="6:6" x14ac:dyDescent="0.2">
      <c r="F1301" s="10"/>
    </row>
    <row r="1302" spans="6:6" x14ac:dyDescent="0.2">
      <c r="F1302" s="10"/>
    </row>
    <row r="1303" spans="6:6" x14ac:dyDescent="0.2">
      <c r="F1303" s="10"/>
    </row>
    <row r="1304" spans="6:6" x14ac:dyDescent="0.2">
      <c r="F1304" s="10"/>
    </row>
    <row r="1305" spans="6:6" x14ac:dyDescent="0.2">
      <c r="F1305" s="10"/>
    </row>
    <row r="1306" spans="6:6" x14ac:dyDescent="0.2">
      <c r="F1306" s="10"/>
    </row>
    <row r="1307" spans="6:6" x14ac:dyDescent="0.2">
      <c r="F1307" s="10"/>
    </row>
    <row r="1308" spans="6:6" x14ac:dyDescent="0.2">
      <c r="F1308" s="10"/>
    </row>
    <row r="1309" spans="6:6" x14ac:dyDescent="0.2">
      <c r="F1309" s="11"/>
    </row>
    <row r="1310" spans="6:6" x14ac:dyDescent="0.2">
      <c r="F1310" s="10"/>
    </row>
    <row r="1311" spans="6:6" x14ac:dyDescent="0.2">
      <c r="F1311" s="10"/>
    </row>
    <row r="1312" spans="6:6" x14ac:dyDescent="0.2">
      <c r="F1312" s="10"/>
    </row>
    <row r="1313" spans="6:6" x14ac:dyDescent="0.2">
      <c r="F1313" s="10"/>
    </row>
    <row r="1314" spans="6:6" x14ac:dyDescent="0.2">
      <c r="F1314" s="10"/>
    </row>
    <row r="1315" spans="6:6" x14ac:dyDescent="0.2">
      <c r="F1315" s="10"/>
    </row>
    <row r="1316" spans="6:6" x14ac:dyDescent="0.2">
      <c r="F1316" s="10"/>
    </row>
    <row r="1317" spans="6:6" x14ac:dyDescent="0.2">
      <c r="F1317" s="10"/>
    </row>
    <row r="1318" spans="6:6" x14ac:dyDescent="0.2">
      <c r="F1318" s="10"/>
    </row>
    <row r="1319" spans="6:6" x14ac:dyDescent="0.2">
      <c r="F1319" s="10"/>
    </row>
    <row r="1320" spans="6:6" x14ac:dyDescent="0.2">
      <c r="F1320" s="10"/>
    </row>
    <row r="1321" spans="6:6" x14ac:dyDescent="0.2">
      <c r="F1321" s="10"/>
    </row>
    <row r="1322" spans="6:6" x14ac:dyDescent="0.2">
      <c r="F1322" s="10"/>
    </row>
    <row r="1323" spans="6:6" x14ac:dyDescent="0.2">
      <c r="F1323" s="10"/>
    </row>
    <row r="1324" spans="6:6" x14ac:dyDescent="0.2">
      <c r="F1324" s="10"/>
    </row>
    <row r="1325" spans="6:6" x14ac:dyDescent="0.2">
      <c r="F1325" s="10"/>
    </row>
    <row r="1326" spans="6:6" x14ac:dyDescent="0.2">
      <c r="F1326" s="10"/>
    </row>
    <row r="1327" spans="6:6" x14ac:dyDescent="0.2">
      <c r="F1327" s="10"/>
    </row>
    <row r="1328" spans="6:6" x14ac:dyDescent="0.2">
      <c r="F1328" s="10"/>
    </row>
    <row r="1329" spans="6:6" x14ac:dyDescent="0.2">
      <c r="F1329" s="10"/>
    </row>
    <row r="1330" spans="6:6" x14ac:dyDescent="0.2">
      <c r="F1330" s="10"/>
    </row>
    <row r="1331" spans="6:6" x14ac:dyDescent="0.2">
      <c r="F1331" s="10"/>
    </row>
    <row r="1332" spans="6:6" x14ac:dyDescent="0.2">
      <c r="F1332" s="10"/>
    </row>
    <row r="1333" spans="6:6" x14ac:dyDescent="0.2">
      <c r="F1333" s="10"/>
    </row>
    <row r="1334" spans="6:6" x14ac:dyDescent="0.2">
      <c r="F1334" s="10"/>
    </row>
    <row r="1335" spans="6:6" x14ac:dyDescent="0.2">
      <c r="F1335" s="10"/>
    </row>
    <row r="1336" spans="6:6" x14ac:dyDescent="0.2">
      <c r="F1336" s="10"/>
    </row>
    <row r="1337" spans="6:6" x14ac:dyDescent="0.2">
      <c r="F1337" s="10"/>
    </row>
    <row r="1338" spans="6:6" x14ac:dyDescent="0.2">
      <c r="F1338" s="10"/>
    </row>
    <row r="1339" spans="6:6" x14ac:dyDescent="0.2">
      <c r="F1339" s="10"/>
    </row>
    <row r="1340" spans="6:6" x14ac:dyDescent="0.2">
      <c r="F1340" s="10"/>
    </row>
    <row r="1341" spans="6:6" x14ac:dyDescent="0.2">
      <c r="F1341" s="10"/>
    </row>
    <row r="1342" spans="6:6" x14ac:dyDescent="0.2">
      <c r="F1342" s="10"/>
    </row>
    <row r="1343" spans="6:6" x14ac:dyDescent="0.2">
      <c r="F1343" s="10"/>
    </row>
    <row r="1344" spans="6:6" x14ac:dyDescent="0.2">
      <c r="F1344" s="10"/>
    </row>
    <row r="1345" spans="6:6" x14ac:dyDescent="0.2">
      <c r="F1345" s="10"/>
    </row>
    <row r="1346" spans="6:6" x14ac:dyDescent="0.2">
      <c r="F1346" s="10"/>
    </row>
    <row r="1347" spans="6:6" x14ac:dyDescent="0.2">
      <c r="F1347" s="10"/>
    </row>
    <row r="1348" spans="6:6" x14ac:dyDescent="0.2">
      <c r="F1348" s="10"/>
    </row>
    <row r="1349" spans="6:6" x14ac:dyDescent="0.2">
      <c r="F1349" s="10"/>
    </row>
    <row r="1350" spans="6:6" x14ac:dyDescent="0.2">
      <c r="F1350" s="10"/>
    </row>
    <row r="1351" spans="6:6" x14ac:dyDescent="0.2">
      <c r="F1351" s="10"/>
    </row>
    <row r="1352" spans="6:6" x14ac:dyDescent="0.2">
      <c r="F1352" s="10"/>
    </row>
    <row r="1353" spans="6:6" x14ac:dyDescent="0.2">
      <c r="F1353" s="10"/>
    </row>
    <row r="1354" spans="6:6" x14ac:dyDescent="0.2">
      <c r="F1354" s="10"/>
    </row>
    <row r="1355" spans="6:6" x14ac:dyDescent="0.2">
      <c r="F1355" s="10"/>
    </row>
    <row r="1356" spans="6:6" x14ac:dyDescent="0.2">
      <c r="F1356" s="10"/>
    </row>
    <row r="1357" spans="6:6" x14ac:dyDescent="0.2">
      <c r="F1357" s="10"/>
    </row>
    <row r="1358" spans="6:6" x14ac:dyDescent="0.2">
      <c r="F1358" s="10"/>
    </row>
    <row r="1359" spans="6:6" x14ac:dyDescent="0.2">
      <c r="F1359" s="10"/>
    </row>
    <row r="1360" spans="6:6" x14ac:dyDescent="0.2">
      <c r="F1360" s="10"/>
    </row>
    <row r="1361" spans="6:6" x14ac:dyDescent="0.2">
      <c r="F1361" s="10"/>
    </row>
    <row r="1362" spans="6:6" x14ac:dyDescent="0.2">
      <c r="F1362" s="10"/>
    </row>
    <row r="1363" spans="6:6" x14ac:dyDescent="0.2">
      <c r="F1363" s="10"/>
    </row>
    <row r="1364" spans="6:6" x14ac:dyDescent="0.2">
      <c r="F1364" s="10"/>
    </row>
    <row r="1365" spans="6:6" x14ac:dyDescent="0.2">
      <c r="F1365" s="10"/>
    </row>
    <row r="1366" spans="6:6" x14ac:dyDescent="0.2">
      <c r="F1366" s="10"/>
    </row>
    <row r="1367" spans="6:6" x14ac:dyDescent="0.2">
      <c r="F1367" s="10"/>
    </row>
    <row r="1368" spans="6:6" x14ac:dyDescent="0.2">
      <c r="F1368" s="10"/>
    </row>
    <row r="1369" spans="6:6" x14ac:dyDescent="0.2">
      <c r="F1369" s="10"/>
    </row>
    <row r="1370" spans="6:6" x14ac:dyDescent="0.2">
      <c r="F1370" s="10"/>
    </row>
    <row r="1371" spans="6:6" x14ac:dyDescent="0.2">
      <c r="F1371" s="10"/>
    </row>
    <row r="1372" spans="6:6" x14ac:dyDescent="0.2">
      <c r="F1372" s="10"/>
    </row>
    <row r="1373" spans="6:6" x14ac:dyDescent="0.2">
      <c r="F1373" s="10"/>
    </row>
    <row r="1374" spans="6:6" x14ac:dyDescent="0.2">
      <c r="F1374" s="10"/>
    </row>
    <row r="1375" spans="6:6" x14ac:dyDescent="0.2">
      <c r="F1375" s="10"/>
    </row>
    <row r="1376" spans="6:6" x14ac:dyDescent="0.2">
      <c r="F1376" s="10"/>
    </row>
    <row r="1377" spans="6:6" x14ac:dyDescent="0.2">
      <c r="F1377" s="10"/>
    </row>
    <row r="1378" spans="6:6" x14ac:dyDescent="0.2">
      <c r="F1378" s="10"/>
    </row>
    <row r="1379" spans="6:6" x14ac:dyDescent="0.2">
      <c r="F1379" s="10"/>
    </row>
    <row r="1380" spans="6:6" x14ac:dyDescent="0.2">
      <c r="F1380" s="10"/>
    </row>
    <row r="1381" spans="6:6" x14ac:dyDescent="0.2">
      <c r="F1381" s="10"/>
    </row>
    <row r="1382" spans="6:6" x14ac:dyDescent="0.2">
      <c r="F1382" s="10"/>
    </row>
    <row r="1383" spans="6:6" x14ac:dyDescent="0.2">
      <c r="F1383" s="10"/>
    </row>
    <row r="1384" spans="6:6" x14ac:dyDescent="0.2">
      <c r="F1384" s="10"/>
    </row>
    <row r="1385" spans="6:6" x14ac:dyDescent="0.2">
      <c r="F1385" s="10"/>
    </row>
    <row r="1386" spans="6:6" x14ac:dyDescent="0.2">
      <c r="F1386" s="10"/>
    </row>
    <row r="1387" spans="6:6" x14ac:dyDescent="0.2">
      <c r="F1387" s="10"/>
    </row>
    <row r="1388" spans="6:6" x14ac:dyDescent="0.2">
      <c r="F1388" s="10"/>
    </row>
    <row r="1389" spans="6:6" x14ac:dyDescent="0.2">
      <c r="F1389" s="10"/>
    </row>
    <row r="1390" spans="6:6" x14ac:dyDescent="0.2">
      <c r="F1390" s="10"/>
    </row>
    <row r="1391" spans="6:6" x14ac:dyDescent="0.2">
      <c r="F1391" s="10"/>
    </row>
    <row r="1392" spans="6:6" x14ac:dyDescent="0.2">
      <c r="F1392" s="10"/>
    </row>
    <row r="1393" spans="6:6" x14ac:dyDescent="0.2">
      <c r="F1393" s="10"/>
    </row>
    <row r="1394" spans="6:6" x14ac:dyDescent="0.2">
      <c r="F1394" s="10"/>
    </row>
    <row r="1395" spans="6:6" x14ac:dyDescent="0.2">
      <c r="F1395" s="10"/>
    </row>
    <row r="1396" spans="6:6" x14ac:dyDescent="0.2">
      <c r="F1396" s="10"/>
    </row>
    <row r="1397" spans="6:6" x14ac:dyDescent="0.2">
      <c r="F1397" s="10"/>
    </row>
    <row r="1398" spans="6:6" x14ac:dyDescent="0.2">
      <c r="F1398" s="10"/>
    </row>
    <row r="1399" spans="6:6" x14ac:dyDescent="0.2">
      <c r="F1399" s="10"/>
    </row>
    <row r="1400" spans="6:6" x14ac:dyDescent="0.2">
      <c r="F1400" s="10"/>
    </row>
    <row r="1401" spans="6:6" x14ac:dyDescent="0.2">
      <c r="F1401" s="10"/>
    </row>
    <row r="1402" spans="6:6" x14ac:dyDescent="0.2">
      <c r="F1402" s="10"/>
    </row>
    <row r="1403" spans="6:6" x14ac:dyDescent="0.2">
      <c r="F1403" s="10"/>
    </row>
    <row r="1404" spans="6:6" x14ac:dyDescent="0.2">
      <c r="F1404" s="10"/>
    </row>
    <row r="1405" spans="6:6" x14ac:dyDescent="0.2">
      <c r="F1405" s="10"/>
    </row>
    <row r="1406" spans="6:6" x14ac:dyDescent="0.2">
      <c r="F1406" s="10"/>
    </row>
    <row r="1407" spans="6:6" x14ac:dyDescent="0.2">
      <c r="F1407" s="10"/>
    </row>
    <row r="1408" spans="6:6" x14ac:dyDescent="0.2">
      <c r="F1408" s="10"/>
    </row>
    <row r="1409" spans="6:6" x14ac:dyDescent="0.2">
      <c r="F1409" s="10"/>
    </row>
    <row r="1410" spans="6:6" x14ac:dyDescent="0.2">
      <c r="F1410" s="10"/>
    </row>
    <row r="1411" spans="6:6" x14ac:dyDescent="0.2">
      <c r="F1411" s="10"/>
    </row>
    <row r="1412" spans="6:6" x14ac:dyDescent="0.2">
      <c r="F1412" s="10"/>
    </row>
    <row r="1413" spans="6:6" x14ac:dyDescent="0.2">
      <c r="F1413" s="10"/>
    </row>
    <row r="1414" spans="6:6" x14ac:dyDescent="0.2">
      <c r="F1414" s="10"/>
    </row>
    <row r="1415" spans="6:6" x14ac:dyDescent="0.2">
      <c r="F1415" s="10"/>
    </row>
    <row r="1416" spans="6:6" x14ac:dyDescent="0.2">
      <c r="F1416" s="10"/>
    </row>
    <row r="1417" spans="6:6" x14ac:dyDescent="0.2">
      <c r="F1417" s="10"/>
    </row>
    <row r="1418" spans="6:6" x14ac:dyDescent="0.2">
      <c r="F1418" s="10"/>
    </row>
  </sheetData>
  <mergeCells count="2">
    <mergeCell ref="A1:D1"/>
    <mergeCell ref="F1:I1"/>
  </mergeCells>
  <phoneticPr fontId="2" type="noConversion"/>
  <conditionalFormatting sqref="F2">
    <cfRule type="duplicateValues" dxfId="90" priority="3"/>
  </conditionalFormatting>
  <conditionalFormatting sqref="A3:A1048576">
    <cfRule type="duplicateValues" dxfId="89" priority="5"/>
  </conditionalFormatting>
  <conditionalFormatting sqref="A394:A768">
    <cfRule type="duplicateValues" dxfId="88" priority="6"/>
  </conditionalFormatting>
  <conditionalFormatting sqref="F385:F1048576">
    <cfRule type="duplicateValues" dxfId="87" priority="4"/>
  </conditionalFormatting>
  <conditionalFormatting sqref="S2:S384">
    <cfRule type="duplicateValues" dxfId="86" priority="2"/>
  </conditionalFormatting>
  <conditionalFormatting sqref="O2:O384">
    <cfRule type="duplicateValues" dxfId="8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zoomScale="89" workbookViewId="0">
      <pane ySplit="1" topLeftCell="A2" activePane="bottomLeft" state="frozen"/>
      <selection pane="bottomLeft" activeCell="H10" sqref="H10"/>
    </sheetView>
  </sheetViews>
  <sheetFormatPr baseColWidth="10" defaultRowHeight="14" customHeight="1" x14ac:dyDescent="0.2"/>
  <cols>
    <col min="1" max="1" width="46.33203125" style="56" customWidth="1"/>
    <col min="2" max="2" width="7.1640625" style="57" customWidth="1"/>
    <col min="3" max="3" width="6.6640625" style="56" customWidth="1"/>
    <col min="4" max="4" width="44.5" style="55" customWidth="1"/>
    <col min="5" max="5" width="7.83203125" style="57" customWidth="1"/>
    <col min="6" max="6" width="7" style="56" customWidth="1"/>
    <col min="7" max="7" width="44.5" style="55" customWidth="1"/>
    <col min="8" max="8" width="14.6640625" style="55" customWidth="1"/>
    <col min="12" max="12" width="10.83203125" style="55"/>
    <col min="13" max="13" width="36.33203125" style="55" customWidth="1"/>
    <col min="14" max="16384" width="10.83203125" style="55"/>
  </cols>
  <sheetData>
    <row r="1" spans="1:8" s="59" customFormat="1" ht="24" customHeight="1" x14ac:dyDescent="0.2">
      <c r="A1" s="151" t="s">
        <v>574</v>
      </c>
      <c r="B1" s="167" t="s">
        <v>573</v>
      </c>
      <c r="C1" s="168"/>
      <c r="D1" s="152" t="s">
        <v>572</v>
      </c>
      <c r="E1" s="169" t="s">
        <v>571</v>
      </c>
      <c r="F1" s="170"/>
      <c r="G1" s="153" t="s">
        <v>570</v>
      </c>
    </row>
    <row r="2" spans="1:8" s="59" customFormat="1" ht="14" customHeight="1" x14ac:dyDescent="0.2">
      <c r="A2" s="171" t="s">
        <v>569</v>
      </c>
      <c r="B2" s="174">
        <v>196</v>
      </c>
      <c r="C2" s="98">
        <v>75</v>
      </c>
      <c r="D2" s="97" t="s">
        <v>568</v>
      </c>
      <c r="E2" s="164">
        <v>808</v>
      </c>
      <c r="F2" s="96">
        <v>56</v>
      </c>
      <c r="G2" s="63" t="s">
        <v>567</v>
      </c>
      <c r="H2" s="83"/>
    </row>
    <row r="3" spans="1:8" s="59" customFormat="1" ht="14" customHeight="1" x14ac:dyDescent="0.2">
      <c r="A3" s="172"/>
      <c r="B3" s="162"/>
      <c r="C3" s="95">
        <v>94</v>
      </c>
      <c r="D3" s="94" t="s">
        <v>566</v>
      </c>
      <c r="E3" s="165"/>
      <c r="F3" s="93">
        <v>648</v>
      </c>
      <c r="G3" s="63" t="s">
        <v>565</v>
      </c>
      <c r="H3" s="83"/>
    </row>
    <row r="4" spans="1:8" s="59" customFormat="1" ht="14" customHeight="1" x14ac:dyDescent="0.2">
      <c r="A4" s="173"/>
      <c r="B4" s="163"/>
      <c r="C4" s="92">
        <v>27</v>
      </c>
      <c r="D4" s="91" t="s">
        <v>564</v>
      </c>
      <c r="E4" s="166"/>
      <c r="F4" s="90">
        <v>104</v>
      </c>
      <c r="G4" s="69" t="s">
        <v>563</v>
      </c>
      <c r="H4" s="83"/>
    </row>
    <row r="5" spans="1:8" s="59" customFormat="1" ht="14" customHeight="1" x14ac:dyDescent="0.2">
      <c r="A5" s="159" t="s">
        <v>562</v>
      </c>
      <c r="B5" s="162">
        <v>945</v>
      </c>
      <c r="C5" s="66">
        <v>12</v>
      </c>
      <c r="D5" s="67" t="s">
        <v>561</v>
      </c>
      <c r="E5" s="164">
        <v>407</v>
      </c>
      <c r="F5" s="89">
        <v>87</v>
      </c>
      <c r="G5" s="63" t="s">
        <v>561</v>
      </c>
      <c r="H5" s="83"/>
    </row>
    <row r="6" spans="1:8" s="59" customFormat="1" ht="14" customHeight="1" x14ac:dyDescent="0.2">
      <c r="A6" s="160"/>
      <c r="B6" s="162"/>
      <c r="C6" s="66">
        <v>914</v>
      </c>
      <c r="D6" s="65" t="s">
        <v>560</v>
      </c>
      <c r="E6" s="165"/>
      <c r="F6" s="74">
        <v>320</v>
      </c>
      <c r="G6" s="63" t="s">
        <v>560</v>
      </c>
      <c r="H6" s="83"/>
    </row>
    <row r="7" spans="1:8" s="59" customFormat="1" ht="14" customHeight="1" x14ac:dyDescent="0.2">
      <c r="A7" s="160"/>
      <c r="B7" s="162"/>
      <c r="C7" s="66">
        <v>5</v>
      </c>
      <c r="D7" s="65" t="s">
        <v>559</v>
      </c>
      <c r="E7" s="165"/>
      <c r="F7" s="74"/>
      <c r="G7" s="63"/>
      <c r="H7" s="83"/>
    </row>
    <row r="8" spans="1:8" s="59" customFormat="1" ht="14" customHeight="1" x14ac:dyDescent="0.2">
      <c r="A8" s="160"/>
      <c r="B8" s="162"/>
      <c r="C8" s="66">
        <v>3</v>
      </c>
      <c r="D8" s="65" t="s">
        <v>558</v>
      </c>
      <c r="E8" s="165"/>
      <c r="F8" s="74"/>
      <c r="G8" s="63"/>
      <c r="H8" s="83"/>
    </row>
    <row r="9" spans="1:8" s="59" customFormat="1" ht="14" customHeight="1" x14ac:dyDescent="0.2">
      <c r="A9" s="161"/>
      <c r="B9" s="163"/>
      <c r="C9" s="62">
        <v>11</v>
      </c>
      <c r="D9" s="61" t="s">
        <v>557</v>
      </c>
      <c r="E9" s="166"/>
      <c r="F9" s="60"/>
      <c r="G9" s="69"/>
      <c r="H9" s="83"/>
    </row>
    <row r="10" spans="1:8" s="59" customFormat="1" ht="14" customHeight="1" x14ac:dyDescent="0.2">
      <c r="A10" s="159" t="s">
        <v>556</v>
      </c>
      <c r="B10" s="174">
        <v>998</v>
      </c>
      <c r="C10" s="68">
        <v>850</v>
      </c>
      <c r="D10" s="67" t="s">
        <v>555</v>
      </c>
      <c r="E10" s="164">
        <v>662</v>
      </c>
      <c r="F10" s="89">
        <v>497</v>
      </c>
      <c r="G10" s="63" t="s">
        <v>554</v>
      </c>
      <c r="H10" s="88"/>
    </row>
    <row r="11" spans="1:8" s="59" customFormat="1" ht="14" customHeight="1" x14ac:dyDescent="0.2">
      <c r="A11" s="160"/>
      <c r="B11" s="162"/>
      <c r="C11" s="66">
        <v>123</v>
      </c>
      <c r="D11" s="65" t="s">
        <v>553</v>
      </c>
      <c r="E11" s="165"/>
      <c r="F11" s="74">
        <v>152</v>
      </c>
      <c r="G11" s="63" t="s">
        <v>553</v>
      </c>
      <c r="H11" s="88"/>
    </row>
    <row r="12" spans="1:8" s="59" customFormat="1" ht="14" customHeight="1" x14ac:dyDescent="0.2">
      <c r="A12" s="160"/>
      <c r="B12" s="162"/>
      <c r="C12" s="66">
        <v>9</v>
      </c>
      <c r="D12" s="65" t="s">
        <v>552</v>
      </c>
      <c r="E12" s="165"/>
      <c r="F12" s="74">
        <v>13</v>
      </c>
      <c r="G12" s="63" t="s">
        <v>551</v>
      </c>
      <c r="H12" s="83"/>
    </row>
    <row r="13" spans="1:8" s="59" customFormat="1" ht="14" customHeight="1" x14ac:dyDescent="0.2">
      <c r="A13" s="161"/>
      <c r="B13" s="163"/>
      <c r="C13" s="62">
        <v>16</v>
      </c>
      <c r="D13" s="61" t="s">
        <v>550</v>
      </c>
      <c r="E13" s="166"/>
      <c r="F13" s="60"/>
      <c r="G13" s="69"/>
      <c r="H13" s="88"/>
    </row>
    <row r="14" spans="1:8" s="59" customFormat="1" ht="14" customHeight="1" x14ac:dyDescent="0.2">
      <c r="A14" s="160" t="s">
        <v>549</v>
      </c>
      <c r="B14" s="174">
        <v>1554</v>
      </c>
      <c r="C14" s="68">
        <v>1541</v>
      </c>
      <c r="D14" s="67" t="s">
        <v>548</v>
      </c>
      <c r="E14" s="164">
        <v>1216</v>
      </c>
      <c r="F14" s="87">
        <v>1216</v>
      </c>
      <c r="G14" s="63" t="s">
        <v>548</v>
      </c>
      <c r="H14" s="83"/>
    </row>
    <row r="15" spans="1:8" s="59" customFormat="1" ht="14" customHeight="1" x14ac:dyDescent="0.2">
      <c r="A15" s="160"/>
      <c r="B15" s="162"/>
      <c r="C15" s="66">
        <v>8</v>
      </c>
      <c r="D15" s="65" t="s">
        <v>547</v>
      </c>
      <c r="E15" s="165"/>
      <c r="F15" s="86"/>
      <c r="G15" s="63"/>
      <c r="H15" s="83"/>
    </row>
    <row r="16" spans="1:8" s="59" customFormat="1" ht="14" customHeight="1" x14ac:dyDescent="0.2">
      <c r="A16" s="160"/>
      <c r="B16" s="163"/>
      <c r="C16" s="62">
        <v>5</v>
      </c>
      <c r="D16" s="61" t="s">
        <v>546</v>
      </c>
      <c r="E16" s="166"/>
      <c r="F16" s="85"/>
      <c r="G16" s="69"/>
      <c r="H16" s="83"/>
    </row>
    <row r="17" spans="1:8" s="59" customFormat="1" ht="14" customHeight="1" x14ac:dyDescent="0.2">
      <c r="A17" s="159" t="s">
        <v>545</v>
      </c>
      <c r="B17" s="174">
        <v>1582</v>
      </c>
      <c r="C17" s="68">
        <v>1535</v>
      </c>
      <c r="D17" s="67" t="s">
        <v>544</v>
      </c>
      <c r="E17" s="164">
        <v>842</v>
      </c>
      <c r="F17" s="70">
        <v>611</v>
      </c>
      <c r="G17" s="63" t="s">
        <v>543</v>
      </c>
      <c r="H17" s="83"/>
    </row>
    <row r="18" spans="1:8" s="59" customFormat="1" ht="14" customHeight="1" x14ac:dyDescent="0.2">
      <c r="A18" s="161"/>
      <c r="B18" s="163"/>
      <c r="C18" s="62">
        <v>47</v>
      </c>
      <c r="D18" s="62" t="s">
        <v>542</v>
      </c>
      <c r="E18" s="166"/>
      <c r="F18" s="60">
        <v>231</v>
      </c>
      <c r="G18" s="69" t="s">
        <v>541</v>
      </c>
      <c r="H18" s="83"/>
    </row>
    <row r="19" spans="1:8" s="59" customFormat="1" ht="14" customHeight="1" x14ac:dyDescent="0.2">
      <c r="A19" s="159" t="s">
        <v>540</v>
      </c>
      <c r="B19" s="174">
        <v>1105</v>
      </c>
      <c r="C19" s="68">
        <v>859</v>
      </c>
      <c r="D19" s="67" t="s">
        <v>539</v>
      </c>
      <c r="E19" s="164">
        <v>123</v>
      </c>
      <c r="F19" s="70">
        <v>91</v>
      </c>
      <c r="G19" s="63" t="s">
        <v>538</v>
      </c>
      <c r="H19" s="83"/>
    </row>
    <row r="20" spans="1:8" s="59" customFormat="1" ht="14" customHeight="1" x14ac:dyDescent="0.2">
      <c r="A20" s="160"/>
      <c r="B20" s="162"/>
      <c r="C20" s="66">
        <v>240</v>
      </c>
      <c r="D20" s="65" t="s">
        <v>537</v>
      </c>
      <c r="E20" s="165"/>
      <c r="F20" s="70">
        <v>32</v>
      </c>
      <c r="G20" s="63" t="s">
        <v>537</v>
      </c>
      <c r="H20" s="83"/>
    </row>
    <row r="21" spans="1:8" s="59" customFormat="1" ht="14" customHeight="1" x14ac:dyDescent="0.2">
      <c r="A21" s="161"/>
      <c r="B21" s="163"/>
      <c r="C21" s="62">
        <v>6</v>
      </c>
      <c r="D21" s="61" t="s">
        <v>536</v>
      </c>
      <c r="E21" s="166"/>
      <c r="F21" s="60"/>
      <c r="G21" s="69"/>
      <c r="H21" s="83"/>
    </row>
    <row r="22" spans="1:8" s="59" customFormat="1" ht="14" customHeight="1" x14ac:dyDescent="0.2">
      <c r="A22" s="159" t="s">
        <v>535</v>
      </c>
      <c r="B22" s="174">
        <v>542</v>
      </c>
      <c r="C22" s="68">
        <v>461</v>
      </c>
      <c r="D22" s="67" t="s">
        <v>534</v>
      </c>
      <c r="E22" s="164">
        <v>840</v>
      </c>
      <c r="F22" s="70">
        <v>700</v>
      </c>
      <c r="G22" s="63" t="s">
        <v>534</v>
      </c>
      <c r="H22" s="83"/>
    </row>
    <row r="23" spans="1:8" s="59" customFormat="1" ht="14" customHeight="1" x14ac:dyDescent="0.2">
      <c r="A23" s="160"/>
      <c r="B23" s="162"/>
      <c r="C23" s="66">
        <v>44</v>
      </c>
      <c r="D23" s="65" t="s">
        <v>533</v>
      </c>
      <c r="E23" s="165"/>
      <c r="F23" s="70">
        <v>117</v>
      </c>
      <c r="G23" s="63" t="s">
        <v>532</v>
      </c>
      <c r="H23" s="83"/>
    </row>
    <row r="24" spans="1:8" s="59" customFormat="1" ht="14" customHeight="1" x14ac:dyDescent="0.2">
      <c r="A24" s="161"/>
      <c r="B24" s="163"/>
      <c r="C24" s="62">
        <v>37</v>
      </c>
      <c r="D24" s="61" t="s">
        <v>531</v>
      </c>
      <c r="E24" s="166"/>
      <c r="F24" s="60">
        <v>23</v>
      </c>
      <c r="G24" s="69" t="s">
        <v>531</v>
      </c>
      <c r="H24" s="83"/>
    </row>
    <row r="25" spans="1:8" s="59" customFormat="1" ht="14" customHeight="1" x14ac:dyDescent="0.2">
      <c r="A25" s="159" t="s">
        <v>530</v>
      </c>
      <c r="B25" s="174">
        <v>2269</v>
      </c>
      <c r="C25" s="68">
        <v>1572</v>
      </c>
      <c r="D25" s="67" t="s">
        <v>529</v>
      </c>
      <c r="E25" s="164">
        <v>1439</v>
      </c>
      <c r="F25" s="70">
        <v>799</v>
      </c>
      <c r="G25" s="63" t="s">
        <v>529</v>
      </c>
    </row>
    <row r="26" spans="1:8" s="59" customFormat="1" ht="14" customHeight="1" x14ac:dyDescent="0.2">
      <c r="A26" s="160"/>
      <c r="B26" s="162"/>
      <c r="C26" s="66">
        <v>392</v>
      </c>
      <c r="D26" s="65" t="s">
        <v>528</v>
      </c>
      <c r="E26" s="165"/>
      <c r="F26" s="70">
        <v>484</v>
      </c>
      <c r="G26" s="63" t="s">
        <v>528</v>
      </c>
    </row>
    <row r="27" spans="1:8" s="59" customFormat="1" ht="14" customHeight="1" x14ac:dyDescent="0.2">
      <c r="A27" s="160"/>
      <c r="B27" s="162"/>
      <c r="C27" s="66">
        <v>220</v>
      </c>
      <c r="D27" s="65" t="s">
        <v>527</v>
      </c>
      <c r="E27" s="165"/>
      <c r="F27" s="70">
        <v>156</v>
      </c>
      <c r="G27" s="63" t="s">
        <v>527</v>
      </c>
    </row>
    <row r="28" spans="1:8" s="59" customFormat="1" ht="14" customHeight="1" x14ac:dyDescent="0.2">
      <c r="A28" s="161"/>
      <c r="B28" s="163"/>
      <c r="C28" s="62">
        <v>85</v>
      </c>
      <c r="D28" s="61" t="s">
        <v>526</v>
      </c>
      <c r="E28" s="166"/>
      <c r="F28" s="60"/>
      <c r="G28" s="69"/>
    </row>
    <row r="29" spans="1:8" s="59" customFormat="1" ht="14" customHeight="1" x14ac:dyDescent="0.2">
      <c r="A29" s="81" t="s">
        <v>525</v>
      </c>
      <c r="B29" s="80">
        <v>33</v>
      </c>
      <c r="C29" s="79">
        <v>33</v>
      </c>
      <c r="D29" s="78" t="s">
        <v>524</v>
      </c>
      <c r="E29" s="77">
        <v>132</v>
      </c>
      <c r="F29" s="76">
        <v>132</v>
      </c>
      <c r="G29" s="75" t="s">
        <v>524</v>
      </c>
    </row>
    <row r="30" spans="1:8" s="59" customFormat="1" ht="14" customHeight="1" x14ac:dyDescent="0.2">
      <c r="A30" s="159" t="s">
        <v>523</v>
      </c>
      <c r="B30" s="174">
        <v>199</v>
      </c>
      <c r="C30" s="68">
        <v>30</v>
      </c>
      <c r="D30" s="67" t="s">
        <v>522</v>
      </c>
      <c r="E30" s="164">
        <v>211</v>
      </c>
      <c r="F30" s="70">
        <v>211</v>
      </c>
      <c r="G30" s="63" t="s">
        <v>521</v>
      </c>
    </row>
    <row r="31" spans="1:8" s="71" customFormat="1" ht="14" customHeight="1" x14ac:dyDescent="0.2">
      <c r="A31" s="160"/>
      <c r="B31" s="162"/>
      <c r="C31" s="66">
        <v>22</v>
      </c>
      <c r="D31" s="65" t="s">
        <v>520</v>
      </c>
      <c r="E31" s="165"/>
      <c r="F31" s="70"/>
      <c r="G31" s="63"/>
    </row>
    <row r="32" spans="1:8" s="71" customFormat="1" ht="14" customHeight="1" x14ac:dyDescent="0.2">
      <c r="A32" s="160"/>
      <c r="B32" s="162"/>
      <c r="C32" s="66">
        <v>122</v>
      </c>
      <c r="D32" s="65" t="s">
        <v>519</v>
      </c>
      <c r="E32" s="165"/>
      <c r="F32" s="70"/>
      <c r="G32" s="63"/>
    </row>
    <row r="33" spans="1:7" s="71" customFormat="1" ht="14" customHeight="1" x14ac:dyDescent="0.2">
      <c r="A33" s="161"/>
      <c r="B33" s="163"/>
      <c r="C33" s="62">
        <v>25</v>
      </c>
      <c r="D33" s="61" t="s">
        <v>518</v>
      </c>
      <c r="E33" s="166"/>
      <c r="F33" s="60"/>
      <c r="G33" s="69"/>
    </row>
    <row r="34" spans="1:7" s="59" customFormat="1" ht="14" customHeight="1" x14ac:dyDescent="0.2">
      <c r="A34" s="160" t="s">
        <v>517</v>
      </c>
      <c r="B34" s="174">
        <v>59</v>
      </c>
      <c r="C34" s="68">
        <v>27</v>
      </c>
      <c r="D34" s="67" t="s">
        <v>516</v>
      </c>
      <c r="E34" s="164">
        <v>861</v>
      </c>
      <c r="F34" s="70">
        <v>618</v>
      </c>
      <c r="G34" s="63" t="s">
        <v>515</v>
      </c>
    </row>
    <row r="35" spans="1:7" s="59" customFormat="1" ht="14" customHeight="1" x14ac:dyDescent="0.2">
      <c r="A35" s="160"/>
      <c r="B35" s="163"/>
      <c r="C35" s="62">
        <v>32</v>
      </c>
      <c r="D35" s="61" t="s">
        <v>514</v>
      </c>
      <c r="E35" s="166"/>
      <c r="F35" s="60">
        <v>243</v>
      </c>
      <c r="G35" s="69" t="s">
        <v>514</v>
      </c>
    </row>
    <row r="36" spans="1:7" s="59" customFormat="1" ht="14" customHeight="1" x14ac:dyDescent="0.2">
      <c r="A36" s="159" t="s">
        <v>513</v>
      </c>
      <c r="B36" s="174">
        <v>555</v>
      </c>
      <c r="C36" s="68">
        <v>13</v>
      </c>
      <c r="D36" s="67" t="s">
        <v>512</v>
      </c>
      <c r="E36" s="164">
        <v>394</v>
      </c>
      <c r="F36" s="70">
        <v>36</v>
      </c>
      <c r="G36" s="63" t="s">
        <v>512</v>
      </c>
    </row>
    <row r="37" spans="1:7" s="71" customFormat="1" ht="14" customHeight="1" x14ac:dyDescent="0.2">
      <c r="A37" s="160"/>
      <c r="B37" s="162"/>
      <c r="C37" s="66">
        <v>63</v>
      </c>
      <c r="D37" s="65" t="s">
        <v>511</v>
      </c>
      <c r="E37" s="165"/>
      <c r="F37" s="70">
        <v>48</v>
      </c>
      <c r="G37" s="63" t="s">
        <v>511</v>
      </c>
    </row>
    <row r="38" spans="1:7" s="71" customFormat="1" ht="14" customHeight="1" x14ac:dyDescent="0.2">
      <c r="A38" s="160"/>
      <c r="B38" s="162"/>
      <c r="C38" s="66">
        <v>40</v>
      </c>
      <c r="D38" s="65" t="s">
        <v>510</v>
      </c>
      <c r="E38" s="165"/>
      <c r="F38" s="70">
        <v>91</v>
      </c>
      <c r="G38" s="63" t="s">
        <v>510</v>
      </c>
    </row>
    <row r="39" spans="1:7" s="71" customFormat="1" ht="14" customHeight="1" x14ac:dyDescent="0.2">
      <c r="A39" s="160"/>
      <c r="B39" s="162"/>
      <c r="C39" s="66">
        <v>15</v>
      </c>
      <c r="D39" s="65" t="s">
        <v>509</v>
      </c>
      <c r="E39" s="165"/>
      <c r="F39" s="70">
        <v>23</v>
      </c>
      <c r="G39" s="63" t="s">
        <v>509</v>
      </c>
    </row>
    <row r="40" spans="1:7" s="71" customFormat="1" ht="14" customHeight="1" x14ac:dyDescent="0.2">
      <c r="A40" s="160"/>
      <c r="B40" s="162"/>
      <c r="C40" s="66">
        <v>17</v>
      </c>
      <c r="D40" s="65" t="s">
        <v>508</v>
      </c>
      <c r="E40" s="165"/>
      <c r="F40" s="70">
        <v>25</v>
      </c>
      <c r="G40" s="63" t="s">
        <v>507</v>
      </c>
    </row>
    <row r="41" spans="1:7" s="71" customFormat="1" ht="14" customHeight="1" x14ac:dyDescent="0.2">
      <c r="A41" s="160"/>
      <c r="B41" s="162"/>
      <c r="C41" s="66">
        <v>3</v>
      </c>
      <c r="D41" s="65" t="s">
        <v>506</v>
      </c>
      <c r="E41" s="165"/>
      <c r="F41" s="70">
        <v>69</v>
      </c>
      <c r="G41" s="63" t="s">
        <v>505</v>
      </c>
    </row>
    <row r="42" spans="1:7" s="71" customFormat="1" ht="14" customHeight="1" x14ac:dyDescent="0.2">
      <c r="A42" s="160"/>
      <c r="B42" s="162"/>
      <c r="C42" s="66">
        <v>44</v>
      </c>
      <c r="D42" s="65" t="s">
        <v>504</v>
      </c>
      <c r="E42" s="165"/>
      <c r="F42" s="70">
        <v>43</v>
      </c>
      <c r="G42" s="63" t="s">
        <v>504</v>
      </c>
    </row>
    <row r="43" spans="1:7" s="71" customFormat="1" ht="14" customHeight="1" x14ac:dyDescent="0.2">
      <c r="A43" s="160"/>
      <c r="B43" s="162"/>
      <c r="C43" s="66">
        <v>36</v>
      </c>
      <c r="D43" s="65" t="s">
        <v>503</v>
      </c>
      <c r="E43" s="165"/>
      <c r="F43" s="70">
        <v>10</v>
      </c>
      <c r="G43" s="63" t="s">
        <v>503</v>
      </c>
    </row>
    <row r="44" spans="1:7" s="71" customFormat="1" ht="14" customHeight="1" x14ac:dyDescent="0.2">
      <c r="A44" s="160"/>
      <c r="B44" s="162"/>
      <c r="C44" s="66">
        <v>70</v>
      </c>
      <c r="D44" s="66" t="s">
        <v>502</v>
      </c>
      <c r="E44" s="165"/>
      <c r="F44" s="70">
        <v>49</v>
      </c>
      <c r="G44" s="74" t="s">
        <v>502</v>
      </c>
    </row>
    <row r="45" spans="1:7" s="59" customFormat="1" ht="14" customHeight="1" x14ac:dyDescent="0.2">
      <c r="A45" s="160"/>
      <c r="B45" s="162"/>
      <c r="C45" s="66">
        <v>7</v>
      </c>
      <c r="D45" s="65" t="s">
        <v>501</v>
      </c>
      <c r="E45" s="165"/>
      <c r="F45" s="70"/>
      <c r="G45" s="63"/>
    </row>
    <row r="46" spans="1:7" s="59" customFormat="1" ht="14" customHeight="1" x14ac:dyDescent="0.2">
      <c r="A46" s="160"/>
      <c r="B46" s="162"/>
      <c r="C46" s="66">
        <v>6</v>
      </c>
      <c r="D46" s="65" t="s">
        <v>500</v>
      </c>
      <c r="E46" s="165"/>
      <c r="F46" s="70"/>
      <c r="G46" s="63"/>
    </row>
    <row r="47" spans="1:7" s="59" customFormat="1" ht="14" customHeight="1" x14ac:dyDescent="0.2">
      <c r="A47" s="160"/>
      <c r="B47" s="162"/>
      <c r="C47" s="66">
        <v>2</v>
      </c>
      <c r="D47" s="65" t="s">
        <v>499</v>
      </c>
      <c r="E47" s="165"/>
      <c r="F47" s="70"/>
      <c r="G47" s="63"/>
    </row>
    <row r="48" spans="1:7" s="59" customFormat="1" ht="14" customHeight="1" x14ac:dyDescent="0.2">
      <c r="A48" s="160"/>
      <c r="B48" s="162"/>
      <c r="C48" s="66">
        <v>8</v>
      </c>
      <c r="D48" s="65" t="s">
        <v>498</v>
      </c>
      <c r="E48" s="165"/>
      <c r="F48" s="70"/>
      <c r="G48" s="63"/>
    </row>
    <row r="49" spans="1:7" s="59" customFormat="1" ht="14" customHeight="1" x14ac:dyDescent="0.2">
      <c r="A49" s="160"/>
      <c r="B49" s="162"/>
      <c r="C49" s="66">
        <v>8</v>
      </c>
      <c r="D49" s="65" t="s">
        <v>497</v>
      </c>
      <c r="E49" s="165"/>
      <c r="F49" s="70"/>
      <c r="G49" s="63"/>
    </row>
    <row r="50" spans="1:7" s="59" customFormat="1" ht="14" customHeight="1" x14ac:dyDescent="0.2">
      <c r="A50" s="160"/>
      <c r="B50" s="162"/>
      <c r="C50" s="66">
        <v>2</v>
      </c>
      <c r="D50" s="65" t="s">
        <v>496</v>
      </c>
      <c r="E50" s="165"/>
      <c r="F50" s="70"/>
      <c r="G50" s="63"/>
    </row>
    <row r="51" spans="1:7" s="59" customFormat="1" ht="14" customHeight="1" x14ac:dyDescent="0.2">
      <c r="A51" s="160"/>
      <c r="B51" s="162"/>
      <c r="C51" s="66">
        <v>18</v>
      </c>
      <c r="D51" s="65" t="s">
        <v>495</v>
      </c>
      <c r="E51" s="165"/>
      <c r="F51" s="70"/>
      <c r="G51" s="63"/>
    </row>
    <row r="52" spans="1:7" s="59" customFormat="1" ht="14" customHeight="1" x14ac:dyDescent="0.2">
      <c r="A52" s="160"/>
      <c r="B52" s="162"/>
      <c r="C52" s="66">
        <v>13</v>
      </c>
      <c r="D52" s="65" t="s">
        <v>494</v>
      </c>
      <c r="E52" s="165"/>
      <c r="F52" s="70"/>
      <c r="G52" s="63"/>
    </row>
    <row r="53" spans="1:7" s="59" customFormat="1" ht="14" customHeight="1" x14ac:dyDescent="0.2">
      <c r="A53" s="160"/>
      <c r="B53" s="162"/>
      <c r="C53" s="66">
        <v>36</v>
      </c>
      <c r="D53" s="65" t="s">
        <v>493</v>
      </c>
      <c r="E53" s="165"/>
      <c r="F53" s="70"/>
      <c r="G53" s="63"/>
    </row>
    <row r="54" spans="1:7" s="59" customFormat="1" ht="14" customHeight="1" x14ac:dyDescent="0.2">
      <c r="A54" s="160"/>
      <c r="B54" s="162"/>
      <c r="C54" s="66">
        <v>62</v>
      </c>
      <c r="D54" s="65" t="s">
        <v>492</v>
      </c>
      <c r="E54" s="165"/>
      <c r="F54" s="70"/>
      <c r="G54" s="63"/>
    </row>
    <row r="55" spans="1:7" s="59" customFormat="1" ht="14" customHeight="1" x14ac:dyDescent="0.2">
      <c r="A55" s="160"/>
      <c r="B55" s="162"/>
      <c r="C55" s="66">
        <v>1</v>
      </c>
      <c r="D55" s="65" t="s">
        <v>491</v>
      </c>
      <c r="E55" s="165"/>
      <c r="F55" s="70"/>
      <c r="G55" s="63"/>
    </row>
    <row r="56" spans="1:7" s="59" customFormat="1" ht="14" customHeight="1" x14ac:dyDescent="0.2">
      <c r="A56" s="160"/>
      <c r="B56" s="162"/>
      <c r="C56" s="66">
        <v>7</v>
      </c>
      <c r="D56" s="65" t="s">
        <v>490</v>
      </c>
      <c r="E56" s="165"/>
      <c r="F56" s="70"/>
      <c r="G56" s="63"/>
    </row>
    <row r="57" spans="1:7" s="59" customFormat="1" ht="14" customHeight="1" x14ac:dyDescent="0.2">
      <c r="A57" s="160"/>
      <c r="B57" s="162"/>
      <c r="C57" s="66">
        <v>8</v>
      </c>
      <c r="D57" s="65" t="s">
        <v>489</v>
      </c>
      <c r="E57" s="165"/>
      <c r="F57" s="70"/>
      <c r="G57" s="63"/>
    </row>
    <row r="58" spans="1:7" s="59" customFormat="1" ht="14" customHeight="1" x14ac:dyDescent="0.2">
      <c r="A58" s="160"/>
      <c r="B58" s="162"/>
      <c r="C58" s="66">
        <v>9</v>
      </c>
      <c r="D58" s="65" t="s">
        <v>488</v>
      </c>
      <c r="E58" s="165"/>
      <c r="F58" s="70"/>
      <c r="G58" s="63"/>
    </row>
    <row r="59" spans="1:7" s="59" customFormat="1" ht="14" customHeight="1" x14ac:dyDescent="0.2">
      <c r="A59" s="160"/>
      <c r="B59" s="162"/>
      <c r="C59" s="66">
        <v>8</v>
      </c>
      <c r="D59" s="65" t="s">
        <v>487</v>
      </c>
      <c r="E59" s="165"/>
      <c r="F59" s="70"/>
      <c r="G59" s="63"/>
    </row>
    <row r="60" spans="1:7" s="59" customFormat="1" ht="14" customHeight="1" x14ac:dyDescent="0.2">
      <c r="A60" s="160"/>
      <c r="B60" s="162"/>
      <c r="C60" s="66">
        <v>10</v>
      </c>
      <c r="D60" s="65" t="s">
        <v>486</v>
      </c>
      <c r="E60" s="165"/>
      <c r="F60" s="70"/>
      <c r="G60" s="63"/>
    </row>
    <row r="61" spans="1:7" s="59" customFormat="1" ht="14" customHeight="1" x14ac:dyDescent="0.2">
      <c r="A61" s="161"/>
      <c r="B61" s="163"/>
      <c r="C61" s="62">
        <v>49</v>
      </c>
      <c r="D61" s="61" t="s">
        <v>485</v>
      </c>
      <c r="E61" s="166"/>
      <c r="F61" s="60"/>
      <c r="G61" s="69"/>
    </row>
    <row r="62" spans="1:7" s="59" customFormat="1" ht="14" customHeight="1" x14ac:dyDescent="0.2">
      <c r="A62" s="159" t="s">
        <v>484</v>
      </c>
      <c r="B62" s="174">
        <v>323</v>
      </c>
      <c r="C62" s="68">
        <v>305</v>
      </c>
      <c r="D62" s="67" t="s">
        <v>483</v>
      </c>
      <c r="E62" s="164">
        <v>1673</v>
      </c>
      <c r="F62" s="70">
        <v>1661</v>
      </c>
      <c r="G62" s="63" t="s">
        <v>483</v>
      </c>
    </row>
    <row r="63" spans="1:7" s="59" customFormat="1" ht="14" customHeight="1" x14ac:dyDescent="0.2">
      <c r="A63" s="161"/>
      <c r="B63" s="163"/>
      <c r="C63" s="62">
        <v>18</v>
      </c>
      <c r="D63" s="61" t="s">
        <v>482</v>
      </c>
      <c r="E63" s="166"/>
      <c r="F63" s="60">
        <v>12</v>
      </c>
      <c r="G63" s="69" t="s">
        <v>481</v>
      </c>
    </row>
    <row r="64" spans="1:7" s="59" customFormat="1" ht="14" customHeight="1" x14ac:dyDescent="0.2">
      <c r="A64" s="159" t="s">
        <v>480</v>
      </c>
      <c r="B64" s="174">
        <v>104</v>
      </c>
      <c r="C64" s="68">
        <v>76</v>
      </c>
      <c r="D64" s="67" t="s">
        <v>479</v>
      </c>
      <c r="E64" s="164">
        <v>275</v>
      </c>
      <c r="F64" s="70">
        <v>234</v>
      </c>
      <c r="G64" s="63" t="s">
        <v>479</v>
      </c>
    </row>
    <row r="65" spans="1:7" s="59" customFormat="1" ht="14" customHeight="1" x14ac:dyDescent="0.2">
      <c r="A65" s="160"/>
      <c r="B65" s="162"/>
      <c r="C65" s="66">
        <v>24</v>
      </c>
      <c r="D65" s="65" t="s">
        <v>478</v>
      </c>
      <c r="E65" s="165"/>
      <c r="F65" s="70">
        <v>41</v>
      </c>
      <c r="G65" s="63" t="s">
        <v>477</v>
      </c>
    </row>
    <row r="66" spans="1:7" s="59" customFormat="1" ht="14" customHeight="1" x14ac:dyDescent="0.2">
      <c r="A66" s="161"/>
      <c r="B66" s="163"/>
      <c r="C66" s="62">
        <v>4</v>
      </c>
      <c r="D66" s="61" t="s">
        <v>476</v>
      </c>
      <c r="E66" s="166"/>
      <c r="F66" s="60"/>
      <c r="G66" s="69"/>
    </row>
    <row r="67" spans="1:7" s="59" customFormat="1" ht="14" customHeight="1" x14ac:dyDescent="0.2">
      <c r="A67" s="159" t="s">
        <v>475</v>
      </c>
      <c r="B67" s="174">
        <v>61</v>
      </c>
      <c r="C67" s="68">
        <v>49</v>
      </c>
      <c r="D67" s="67" t="s">
        <v>474</v>
      </c>
      <c r="E67" s="164">
        <v>580</v>
      </c>
      <c r="F67" s="70">
        <v>390</v>
      </c>
      <c r="G67" s="63" t="s">
        <v>474</v>
      </c>
    </row>
    <row r="68" spans="1:7" s="59" customFormat="1" ht="14" customHeight="1" x14ac:dyDescent="0.2">
      <c r="A68" s="160"/>
      <c r="B68" s="162"/>
      <c r="C68" s="66">
        <v>6</v>
      </c>
      <c r="D68" s="65" t="s">
        <v>473</v>
      </c>
      <c r="E68" s="165"/>
      <c r="F68" s="70">
        <v>106</v>
      </c>
      <c r="G68" s="63" t="s">
        <v>472</v>
      </c>
    </row>
    <row r="69" spans="1:7" s="59" customFormat="1" ht="14" customHeight="1" x14ac:dyDescent="0.2">
      <c r="A69" s="160"/>
      <c r="B69" s="162"/>
      <c r="C69" s="66">
        <v>2</v>
      </c>
      <c r="D69" s="65" t="s">
        <v>471</v>
      </c>
      <c r="E69" s="165"/>
      <c r="F69" s="70">
        <v>16</v>
      </c>
      <c r="G69" s="63" t="s">
        <v>471</v>
      </c>
    </row>
    <row r="70" spans="1:7" s="59" customFormat="1" ht="14" customHeight="1" x14ac:dyDescent="0.2">
      <c r="A70" s="161"/>
      <c r="B70" s="163"/>
      <c r="C70" s="62">
        <v>4</v>
      </c>
      <c r="D70" s="61" t="s">
        <v>470</v>
      </c>
      <c r="E70" s="166"/>
      <c r="F70" s="60">
        <v>68</v>
      </c>
      <c r="G70" s="63" t="s">
        <v>470</v>
      </c>
    </row>
    <row r="71" spans="1:7" s="59" customFormat="1" ht="14" customHeight="1" x14ac:dyDescent="0.2">
      <c r="A71" s="159" t="s">
        <v>469</v>
      </c>
      <c r="B71" s="174">
        <v>261</v>
      </c>
      <c r="C71" s="68">
        <v>216</v>
      </c>
      <c r="D71" s="67" t="s">
        <v>468</v>
      </c>
      <c r="E71" s="164">
        <v>409</v>
      </c>
      <c r="F71" s="70">
        <v>409</v>
      </c>
      <c r="G71" s="73" t="s">
        <v>468</v>
      </c>
    </row>
    <row r="72" spans="1:7" s="59" customFormat="1" ht="14" customHeight="1" x14ac:dyDescent="0.2">
      <c r="A72" s="160"/>
      <c r="B72" s="162"/>
      <c r="C72" s="66">
        <v>12</v>
      </c>
      <c r="D72" s="65" t="s">
        <v>467</v>
      </c>
      <c r="E72" s="165"/>
      <c r="F72" s="70"/>
      <c r="G72" s="63"/>
    </row>
    <row r="73" spans="1:7" s="59" customFormat="1" ht="14" customHeight="1" x14ac:dyDescent="0.2">
      <c r="A73" s="160"/>
      <c r="B73" s="162"/>
      <c r="C73" s="66">
        <v>11</v>
      </c>
      <c r="D73" s="65" t="s">
        <v>466</v>
      </c>
      <c r="E73" s="165"/>
      <c r="F73" s="70"/>
      <c r="G73" s="63"/>
    </row>
    <row r="74" spans="1:7" s="59" customFormat="1" ht="14" customHeight="1" x14ac:dyDescent="0.2">
      <c r="A74" s="160"/>
      <c r="B74" s="162"/>
      <c r="C74" s="66">
        <v>9</v>
      </c>
      <c r="D74" s="65" t="s">
        <v>465</v>
      </c>
      <c r="E74" s="165"/>
      <c r="F74" s="70"/>
      <c r="G74" s="63"/>
    </row>
    <row r="75" spans="1:7" s="59" customFormat="1" ht="14" customHeight="1" x14ac:dyDescent="0.2">
      <c r="A75" s="160"/>
      <c r="B75" s="162"/>
      <c r="C75" s="66">
        <v>5</v>
      </c>
      <c r="D75" s="65" t="s">
        <v>464</v>
      </c>
      <c r="E75" s="165"/>
      <c r="F75" s="70"/>
      <c r="G75" s="63"/>
    </row>
    <row r="76" spans="1:7" s="59" customFormat="1" ht="14" customHeight="1" x14ac:dyDescent="0.2">
      <c r="A76" s="160"/>
      <c r="B76" s="162"/>
      <c r="C76" s="66">
        <v>4</v>
      </c>
      <c r="D76" s="65" t="s">
        <v>463</v>
      </c>
      <c r="E76" s="165"/>
      <c r="F76" s="70"/>
      <c r="G76" s="63"/>
    </row>
    <row r="77" spans="1:7" s="59" customFormat="1" ht="14" customHeight="1" x14ac:dyDescent="0.2">
      <c r="A77" s="161"/>
      <c r="B77" s="163"/>
      <c r="C77" s="62">
        <v>4</v>
      </c>
      <c r="D77" s="61" t="s">
        <v>462</v>
      </c>
      <c r="E77" s="166"/>
      <c r="F77" s="60"/>
      <c r="G77" s="69"/>
    </row>
    <row r="78" spans="1:7" s="59" customFormat="1" ht="14" customHeight="1" x14ac:dyDescent="0.2">
      <c r="A78" s="159" t="s">
        <v>461</v>
      </c>
      <c r="B78" s="174">
        <v>65</v>
      </c>
      <c r="C78" s="68">
        <v>65</v>
      </c>
      <c r="D78" s="67" t="s">
        <v>460</v>
      </c>
      <c r="E78" s="164">
        <v>1526</v>
      </c>
      <c r="F78" s="70">
        <v>1445</v>
      </c>
      <c r="G78" s="63" t="s">
        <v>459</v>
      </c>
    </row>
    <row r="79" spans="1:7" s="59" customFormat="1" ht="14" customHeight="1" x14ac:dyDescent="0.2">
      <c r="A79" s="160"/>
      <c r="B79" s="162"/>
      <c r="C79" s="66"/>
      <c r="D79" s="65"/>
      <c r="E79" s="165"/>
      <c r="F79" s="70">
        <v>29</v>
      </c>
      <c r="G79" s="63" t="s">
        <v>458</v>
      </c>
    </row>
    <row r="80" spans="1:7" s="59" customFormat="1" ht="14" customHeight="1" x14ac:dyDescent="0.2">
      <c r="A80" s="161"/>
      <c r="B80" s="163"/>
      <c r="C80" s="62"/>
      <c r="D80" s="61"/>
      <c r="E80" s="166"/>
      <c r="F80" s="60">
        <v>52</v>
      </c>
      <c r="G80" s="69" t="s">
        <v>457</v>
      </c>
    </row>
    <row r="81" spans="1:12" s="59" customFormat="1" ht="14" customHeight="1" x14ac:dyDescent="0.2">
      <c r="A81" s="159" t="s">
        <v>456</v>
      </c>
      <c r="B81" s="174">
        <v>318</v>
      </c>
      <c r="C81" s="68">
        <v>5</v>
      </c>
      <c r="D81" s="67" t="s">
        <v>455</v>
      </c>
      <c r="E81" s="164">
        <v>1129</v>
      </c>
      <c r="F81" s="70">
        <v>146</v>
      </c>
      <c r="G81" s="63" t="s">
        <v>454</v>
      </c>
      <c r="H81" s="72"/>
      <c r="L81" s="72"/>
    </row>
    <row r="82" spans="1:12" s="59" customFormat="1" ht="14" customHeight="1" x14ac:dyDescent="0.2">
      <c r="A82" s="160"/>
      <c r="B82" s="162"/>
      <c r="C82" s="66">
        <v>17</v>
      </c>
      <c r="D82" s="65" t="s">
        <v>453</v>
      </c>
      <c r="E82" s="165"/>
      <c r="F82" s="70">
        <v>274</v>
      </c>
      <c r="G82" s="63" t="s">
        <v>452</v>
      </c>
      <c r="H82" s="72"/>
      <c r="L82" s="72"/>
    </row>
    <row r="83" spans="1:12" s="59" customFormat="1" ht="14" customHeight="1" x14ac:dyDescent="0.2">
      <c r="A83" s="160"/>
      <c r="B83" s="162"/>
      <c r="C83" s="66">
        <v>243</v>
      </c>
      <c r="D83" s="65" t="s">
        <v>451</v>
      </c>
      <c r="E83" s="165"/>
      <c r="F83" s="70">
        <v>472</v>
      </c>
      <c r="G83" s="63" t="s">
        <v>451</v>
      </c>
    </row>
    <row r="84" spans="1:12" s="59" customFormat="1" ht="14" customHeight="1" x14ac:dyDescent="0.2">
      <c r="A84" s="161"/>
      <c r="B84" s="163"/>
      <c r="C84" s="62">
        <v>53</v>
      </c>
      <c r="D84" s="61" t="s">
        <v>450</v>
      </c>
      <c r="E84" s="166"/>
      <c r="F84" s="60">
        <v>237</v>
      </c>
      <c r="G84" s="69" t="s">
        <v>450</v>
      </c>
    </row>
    <row r="85" spans="1:12" s="59" customFormat="1" ht="14" customHeight="1" x14ac:dyDescent="0.2">
      <c r="A85" s="159" t="s">
        <v>449</v>
      </c>
      <c r="B85" s="174">
        <v>199</v>
      </c>
      <c r="C85" s="68">
        <v>163</v>
      </c>
      <c r="D85" s="67" t="s">
        <v>448</v>
      </c>
      <c r="E85" s="164">
        <v>588</v>
      </c>
      <c r="F85" s="70">
        <v>556</v>
      </c>
      <c r="G85" s="63" t="s">
        <v>447</v>
      </c>
      <c r="H85" s="72"/>
    </row>
    <row r="86" spans="1:12" s="59" customFormat="1" ht="14" customHeight="1" x14ac:dyDescent="0.2">
      <c r="A86" s="160"/>
      <c r="B86" s="162"/>
      <c r="C86" s="66">
        <v>36</v>
      </c>
      <c r="D86" s="65" t="s">
        <v>446</v>
      </c>
      <c r="E86" s="165"/>
      <c r="F86" s="70">
        <v>32</v>
      </c>
      <c r="G86" s="63" t="s">
        <v>446</v>
      </c>
    </row>
    <row r="87" spans="1:12" s="59" customFormat="1" ht="14" customHeight="1" x14ac:dyDescent="0.2">
      <c r="A87" s="161"/>
      <c r="B87" s="163"/>
      <c r="C87" s="62"/>
      <c r="D87" s="61"/>
      <c r="E87" s="166"/>
      <c r="F87" s="60"/>
      <c r="G87" s="69"/>
      <c r="L87" s="72"/>
    </row>
    <row r="88" spans="1:12" s="59" customFormat="1" ht="14" customHeight="1" x14ac:dyDescent="0.2">
      <c r="A88" s="159" t="s">
        <v>445</v>
      </c>
      <c r="B88" s="174">
        <v>286</v>
      </c>
      <c r="C88" s="68">
        <v>112</v>
      </c>
      <c r="D88" s="67" t="s">
        <v>444</v>
      </c>
      <c r="E88" s="164">
        <v>1478</v>
      </c>
      <c r="F88" s="70">
        <v>87</v>
      </c>
      <c r="G88" s="63" t="s">
        <v>443</v>
      </c>
      <c r="H88" s="71"/>
    </row>
    <row r="89" spans="1:12" s="59" customFormat="1" ht="14" customHeight="1" x14ac:dyDescent="0.2">
      <c r="A89" s="160"/>
      <c r="B89" s="162"/>
      <c r="C89" s="66">
        <v>19</v>
      </c>
      <c r="D89" s="65" t="s">
        <v>442</v>
      </c>
      <c r="E89" s="165"/>
      <c r="F89" s="70">
        <v>7</v>
      </c>
      <c r="G89" s="63" t="s">
        <v>441</v>
      </c>
    </row>
    <row r="90" spans="1:12" s="59" customFormat="1" ht="14" customHeight="1" x14ac:dyDescent="0.2">
      <c r="A90" s="160"/>
      <c r="B90" s="162"/>
      <c r="C90" s="66">
        <v>53</v>
      </c>
      <c r="D90" s="65" t="s">
        <v>440</v>
      </c>
      <c r="E90" s="165"/>
      <c r="F90" s="70">
        <v>1</v>
      </c>
      <c r="G90" s="63" t="s">
        <v>439</v>
      </c>
    </row>
    <row r="91" spans="1:12" s="59" customFormat="1" ht="14" customHeight="1" x14ac:dyDescent="0.2">
      <c r="A91" s="160"/>
      <c r="B91" s="162"/>
      <c r="C91" s="66">
        <v>102</v>
      </c>
      <c r="D91" s="65" t="s">
        <v>438</v>
      </c>
      <c r="E91" s="165"/>
      <c r="F91" s="70">
        <v>838</v>
      </c>
      <c r="G91" s="63" t="s">
        <v>438</v>
      </c>
    </row>
    <row r="92" spans="1:12" s="59" customFormat="1" ht="14" customHeight="1" x14ac:dyDescent="0.2">
      <c r="A92" s="160"/>
      <c r="B92" s="162"/>
      <c r="C92" s="66"/>
      <c r="D92" s="65"/>
      <c r="E92" s="165"/>
      <c r="F92" s="70">
        <v>265</v>
      </c>
      <c r="G92" s="63" t="s">
        <v>437</v>
      </c>
    </row>
    <row r="93" spans="1:12" s="59" customFormat="1" ht="14" customHeight="1" x14ac:dyDescent="0.2">
      <c r="A93" s="161"/>
      <c r="B93" s="163"/>
      <c r="C93" s="62"/>
      <c r="D93" s="61"/>
      <c r="E93" s="166"/>
      <c r="F93" s="60">
        <v>280</v>
      </c>
      <c r="G93" s="69" t="s">
        <v>436</v>
      </c>
    </row>
    <row r="94" spans="1:12" s="59" customFormat="1" ht="14" customHeight="1" x14ac:dyDescent="0.2">
      <c r="A94" s="159" t="s">
        <v>435</v>
      </c>
      <c r="B94" s="174">
        <v>82</v>
      </c>
      <c r="C94" s="68">
        <v>71</v>
      </c>
      <c r="D94" s="67" t="s">
        <v>434</v>
      </c>
      <c r="E94" s="164">
        <v>483</v>
      </c>
      <c r="F94" s="70">
        <v>483</v>
      </c>
      <c r="G94" s="63" t="s">
        <v>433</v>
      </c>
    </row>
    <row r="95" spans="1:12" s="59" customFormat="1" ht="14" customHeight="1" x14ac:dyDescent="0.2">
      <c r="A95" s="160"/>
      <c r="B95" s="162"/>
      <c r="C95" s="66">
        <v>2</v>
      </c>
      <c r="D95" s="65" t="s">
        <v>432</v>
      </c>
      <c r="E95" s="165"/>
      <c r="F95" s="70"/>
      <c r="G95" s="63"/>
    </row>
    <row r="96" spans="1:12" s="59" customFormat="1" ht="14" customHeight="1" x14ac:dyDescent="0.2">
      <c r="A96" s="160"/>
      <c r="B96" s="162"/>
      <c r="C96" s="66">
        <v>4</v>
      </c>
      <c r="D96" s="65" t="s">
        <v>431</v>
      </c>
      <c r="E96" s="165"/>
      <c r="F96" s="70"/>
      <c r="G96" s="63"/>
    </row>
    <row r="97" spans="1:7" s="59" customFormat="1" ht="14" customHeight="1" x14ac:dyDescent="0.2">
      <c r="A97" s="161"/>
      <c r="B97" s="163"/>
      <c r="C97" s="62">
        <v>5</v>
      </c>
      <c r="D97" s="61" t="s">
        <v>430</v>
      </c>
      <c r="E97" s="166"/>
      <c r="F97" s="60"/>
      <c r="G97" s="69"/>
    </row>
    <row r="98" spans="1:7" s="59" customFormat="1" ht="14" customHeight="1" x14ac:dyDescent="0.2">
      <c r="A98" s="159" t="s">
        <v>429</v>
      </c>
      <c r="B98" s="174">
        <v>131</v>
      </c>
      <c r="C98" s="68">
        <v>31</v>
      </c>
      <c r="D98" s="67" t="s">
        <v>428</v>
      </c>
      <c r="E98" s="164">
        <v>1332</v>
      </c>
      <c r="F98" s="70">
        <v>1260</v>
      </c>
      <c r="G98" s="63" t="s">
        <v>428</v>
      </c>
    </row>
    <row r="99" spans="1:7" s="59" customFormat="1" ht="14" customHeight="1" x14ac:dyDescent="0.2">
      <c r="A99" s="160"/>
      <c r="B99" s="162"/>
      <c r="C99" s="66">
        <v>100</v>
      </c>
      <c r="D99" s="65" t="s">
        <v>427</v>
      </c>
      <c r="E99" s="165"/>
      <c r="F99" s="70">
        <v>30</v>
      </c>
      <c r="G99" s="63" t="s">
        <v>426</v>
      </c>
    </row>
    <row r="100" spans="1:7" s="59" customFormat="1" ht="14" customHeight="1" x14ac:dyDescent="0.2">
      <c r="A100" s="161"/>
      <c r="B100" s="163"/>
      <c r="C100" s="62"/>
      <c r="D100" s="61"/>
      <c r="E100" s="166"/>
      <c r="F100" s="60">
        <v>42</v>
      </c>
      <c r="G100" s="69" t="s">
        <v>425</v>
      </c>
    </row>
    <row r="101" spans="1:7" s="59" customFormat="1" ht="14" customHeight="1" x14ac:dyDescent="0.2">
      <c r="A101" s="159" t="s">
        <v>424</v>
      </c>
      <c r="B101" s="174">
        <v>81</v>
      </c>
      <c r="C101" s="68">
        <v>81</v>
      </c>
      <c r="D101" s="67" t="s">
        <v>423</v>
      </c>
      <c r="E101" s="164">
        <v>1176</v>
      </c>
      <c r="F101" s="64">
        <v>321</v>
      </c>
      <c r="G101" s="63" t="s">
        <v>423</v>
      </c>
    </row>
    <row r="102" spans="1:7" s="59" customFormat="1" ht="14" customHeight="1" x14ac:dyDescent="0.2">
      <c r="A102" s="160"/>
      <c r="B102" s="162"/>
      <c r="C102" s="66"/>
      <c r="D102" s="65"/>
      <c r="E102" s="165"/>
      <c r="F102" s="64">
        <v>70</v>
      </c>
      <c r="G102" s="63" t="s">
        <v>422</v>
      </c>
    </row>
    <row r="103" spans="1:7" s="59" customFormat="1" ht="14" customHeight="1" x14ac:dyDescent="0.2">
      <c r="A103" s="160"/>
      <c r="B103" s="162"/>
      <c r="C103" s="66"/>
      <c r="D103" s="65"/>
      <c r="E103" s="165"/>
      <c r="F103" s="64">
        <v>3</v>
      </c>
      <c r="G103" s="63" t="s">
        <v>421</v>
      </c>
    </row>
    <row r="104" spans="1:7" s="59" customFormat="1" ht="14" customHeight="1" x14ac:dyDescent="0.2">
      <c r="A104" s="160"/>
      <c r="B104" s="162"/>
      <c r="C104" s="66"/>
      <c r="D104" s="65"/>
      <c r="E104" s="165"/>
      <c r="F104" s="64">
        <v>26</v>
      </c>
      <c r="G104" s="63" t="s">
        <v>420</v>
      </c>
    </row>
    <row r="105" spans="1:7" s="59" customFormat="1" ht="14" customHeight="1" x14ac:dyDescent="0.2">
      <c r="A105" s="160"/>
      <c r="B105" s="162"/>
      <c r="C105" s="66"/>
      <c r="D105" s="65"/>
      <c r="E105" s="165"/>
      <c r="F105" s="64">
        <v>40</v>
      </c>
      <c r="G105" s="63" t="s">
        <v>419</v>
      </c>
    </row>
    <row r="106" spans="1:7" s="59" customFormat="1" ht="14" customHeight="1" x14ac:dyDescent="0.2">
      <c r="A106" s="161"/>
      <c r="B106" s="163"/>
      <c r="C106" s="62"/>
      <c r="D106" s="61"/>
      <c r="E106" s="166"/>
      <c r="F106" s="60">
        <v>716</v>
      </c>
      <c r="G106" s="60" t="s">
        <v>418</v>
      </c>
    </row>
    <row r="107" spans="1:7" ht="14" customHeight="1" x14ac:dyDescent="0.2">
      <c r="B107" s="57">
        <f>SUM(B2:B106)</f>
        <v>11948</v>
      </c>
      <c r="C107" s="57">
        <f>SUM(C2:C106)</f>
        <v>11948</v>
      </c>
      <c r="E107" s="57">
        <f>SUM(E2:E106)</f>
        <v>18584</v>
      </c>
      <c r="F107" s="57">
        <f>SUM(F2:F106)</f>
        <v>18584</v>
      </c>
    </row>
    <row r="121" spans="8:12" ht="14" customHeight="1" x14ac:dyDescent="0.2">
      <c r="H121" s="58"/>
      <c r="L121" s="58"/>
    </row>
    <row r="122" spans="8:12" ht="14" customHeight="1" x14ac:dyDescent="0.2">
      <c r="H122" s="58"/>
      <c r="L122" s="58"/>
    </row>
    <row r="123" spans="8:12" ht="14" customHeight="1" x14ac:dyDescent="0.2">
      <c r="H123" s="58"/>
      <c r="L123" s="58"/>
    </row>
  </sheetData>
  <mergeCells count="68">
    <mergeCell ref="A98:A100"/>
    <mergeCell ref="B98:B100"/>
    <mergeCell ref="E98:E100"/>
    <mergeCell ref="A101:A106"/>
    <mergeCell ref="B101:B106"/>
    <mergeCell ref="E101:E106"/>
    <mergeCell ref="A88:A93"/>
    <mergeCell ref="B88:B93"/>
    <mergeCell ref="E88:E93"/>
    <mergeCell ref="A94:A97"/>
    <mergeCell ref="B94:B97"/>
    <mergeCell ref="E94:E97"/>
    <mergeCell ref="A81:A84"/>
    <mergeCell ref="B81:B84"/>
    <mergeCell ref="E81:E84"/>
    <mergeCell ref="A85:A87"/>
    <mergeCell ref="B85:B87"/>
    <mergeCell ref="E85:E87"/>
    <mergeCell ref="A71:A77"/>
    <mergeCell ref="B71:B77"/>
    <mergeCell ref="E71:E77"/>
    <mergeCell ref="A78:A80"/>
    <mergeCell ref="B78:B80"/>
    <mergeCell ref="E78:E80"/>
    <mergeCell ref="A64:A66"/>
    <mergeCell ref="B64:B66"/>
    <mergeCell ref="E64:E66"/>
    <mergeCell ref="A67:A70"/>
    <mergeCell ref="B67:B70"/>
    <mergeCell ref="E67:E70"/>
    <mergeCell ref="A36:A61"/>
    <mergeCell ref="B36:B61"/>
    <mergeCell ref="E36:E61"/>
    <mergeCell ref="A62:A63"/>
    <mergeCell ref="B62:B63"/>
    <mergeCell ref="E62:E63"/>
    <mergeCell ref="A30:A33"/>
    <mergeCell ref="B30:B33"/>
    <mergeCell ref="E30:E33"/>
    <mergeCell ref="A34:A35"/>
    <mergeCell ref="B34:B35"/>
    <mergeCell ref="E34:E35"/>
    <mergeCell ref="A22:A24"/>
    <mergeCell ref="B22:B24"/>
    <mergeCell ref="E22:E24"/>
    <mergeCell ref="A25:A28"/>
    <mergeCell ref="B25:B28"/>
    <mergeCell ref="E25:E28"/>
    <mergeCell ref="A17:A18"/>
    <mergeCell ref="B17:B18"/>
    <mergeCell ref="E17:E18"/>
    <mergeCell ref="A19:A21"/>
    <mergeCell ref="B19:B21"/>
    <mergeCell ref="E19:E21"/>
    <mergeCell ref="A10:A13"/>
    <mergeCell ref="B10:B13"/>
    <mergeCell ref="E10:E13"/>
    <mergeCell ref="A14:A16"/>
    <mergeCell ref="B14:B16"/>
    <mergeCell ref="E14:E16"/>
    <mergeCell ref="A5:A9"/>
    <mergeCell ref="B5:B9"/>
    <mergeCell ref="E5:E9"/>
    <mergeCell ref="B1:C1"/>
    <mergeCell ref="E1:F1"/>
    <mergeCell ref="A2:A4"/>
    <mergeCell ref="B2:B4"/>
    <mergeCell ref="E2:E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1399"/>
  <sheetViews>
    <sheetView workbookViewId="0">
      <pane xSplit="1" topLeftCell="B1" activePane="topRight" state="frozen"/>
      <selection pane="topRight" activeCell="H23" sqref="H23"/>
    </sheetView>
  </sheetViews>
  <sheetFormatPr baseColWidth="10" defaultColWidth="17.33203125" defaultRowHeight="16" x14ac:dyDescent="0.2"/>
  <cols>
    <col min="1" max="1" width="19.1640625" style="107" customWidth="1"/>
    <col min="2" max="2" width="10.33203125" style="106" customWidth="1"/>
    <col min="3" max="3" width="35.6640625" style="2" customWidth="1"/>
    <col min="4" max="4" width="5.33203125" style="3" customWidth="1"/>
    <col min="5" max="5" width="11.5" style="102" customWidth="1"/>
    <col min="6" max="6" width="4.83203125" style="101" customWidth="1"/>
    <col min="7" max="7" width="4.6640625" style="100" customWidth="1"/>
    <col min="8" max="8" width="10.83203125" style="102" customWidth="1"/>
    <col min="9" max="9" width="4.83203125" style="101" customWidth="1"/>
    <col min="10" max="10" width="4.83203125" style="100" customWidth="1"/>
    <col min="11" max="11" width="11.1640625" style="102" customWidth="1"/>
    <col min="12" max="12" width="6.33203125" style="101" customWidth="1"/>
    <col min="13" max="13" width="3.6640625" style="6" customWidth="1"/>
    <col min="14" max="14" width="10.6640625" style="104" customWidth="1"/>
    <col min="15" max="15" width="6.1640625" style="103" customWidth="1"/>
    <col min="16" max="16" width="4.83203125" style="6" customWidth="1"/>
    <col min="17" max="17" width="9.83203125" style="102" customWidth="1"/>
    <col min="18" max="18" width="7.1640625" style="101" customWidth="1"/>
    <col min="19" max="19" width="4.5" style="6" customWidth="1"/>
    <col min="20" max="20" width="10.6640625" style="102" customWidth="1"/>
    <col min="21" max="21" width="6.33203125" style="101" customWidth="1"/>
    <col min="22" max="22" width="4.5" style="100" customWidth="1"/>
    <col min="23" max="23" width="11.6640625" style="104" customWidth="1"/>
    <col min="24" max="24" width="5.5" style="103" customWidth="1"/>
    <col min="25" max="25" width="4" style="100" customWidth="1"/>
    <col min="26" max="26" width="9.6640625" style="102" customWidth="1"/>
    <col min="27" max="27" width="5.6640625" style="101" customWidth="1"/>
    <col min="28" max="28" width="4.6640625" style="100" customWidth="1"/>
    <col min="29" max="29" width="12.33203125" style="102" customWidth="1"/>
    <col min="30" max="30" width="5.5" style="101" customWidth="1"/>
    <col min="31" max="31" width="4.6640625" style="100" customWidth="1"/>
    <col min="32" max="32" width="9.83203125" style="104" customWidth="1"/>
    <col min="33" max="33" width="5.33203125" style="103" customWidth="1"/>
    <col min="34" max="34" width="5.33203125" style="6" customWidth="1"/>
    <col min="35" max="35" width="10.6640625" style="104" customWidth="1"/>
    <col min="36" max="36" width="3.83203125" style="103" customWidth="1"/>
    <col min="37" max="37" width="5.5" style="100" customWidth="1"/>
    <col min="38" max="38" width="9.83203125" style="102" customWidth="1"/>
    <col min="39" max="39" width="6.1640625" style="101" customWidth="1"/>
    <col min="40" max="40" width="5.33203125" style="100" customWidth="1"/>
    <col min="41" max="41" width="13.33203125" style="104" customWidth="1"/>
    <col min="42" max="42" width="5.1640625" style="103" customWidth="1"/>
    <col min="43" max="43" width="8" style="100" customWidth="1"/>
    <col min="44" max="44" width="9.33203125" style="102" customWidth="1"/>
    <col min="45" max="45" width="6.5" style="101" customWidth="1"/>
    <col min="46" max="46" width="8.5" style="100" customWidth="1"/>
    <col min="47" max="47" width="11" style="102" customWidth="1"/>
    <col min="48" max="48" width="4.83203125" style="101" customWidth="1"/>
    <col min="49" max="49" width="7.1640625" style="100" customWidth="1"/>
    <col min="50" max="50" width="10.33203125" style="102" customWidth="1"/>
    <col min="51" max="51" width="5.6640625" style="101" customWidth="1"/>
    <col min="52" max="52" width="5.83203125" style="100" customWidth="1"/>
    <col min="53" max="53" width="9" style="102" customWidth="1"/>
    <col min="54" max="54" width="4.33203125" style="101" customWidth="1"/>
    <col min="55" max="55" width="5" style="100" customWidth="1"/>
    <col min="56" max="56" width="13" style="102" customWidth="1"/>
    <col min="57" max="57" width="3.83203125" style="101" customWidth="1"/>
    <col min="58" max="58" width="7.5" style="100" customWidth="1"/>
    <col min="59" max="59" width="12.6640625" style="105" customWidth="1"/>
    <col min="60" max="60" width="5.1640625" style="103" customWidth="1"/>
    <col min="61" max="61" width="7.1640625" style="18" customWidth="1"/>
    <col min="62" max="62" width="10.1640625" style="104" customWidth="1"/>
    <col min="63" max="63" width="6" style="103" customWidth="1"/>
    <col min="64" max="64" width="7.1640625" style="6" customWidth="1"/>
    <col min="65" max="65" width="11.1640625" style="102" customWidth="1"/>
    <col min="66" max="66" width="5.33203125" style="101" customWidth="1"/>
    <col min="67" max="67" width="7.5" style="100" customWidth="1"/>
    <col min="68" max="68" width="12.6640625" style="102" customWidth="1"/>
    <col min="69" max="69" width="3.83203125" style="101" customWidth="1"/>
    <col min="70" max="70" width="8" style="100" customWidth="1"/>
    <col min="71" max="71" width="11.1640625" style="102" customWidth="1"/>
    <col min="72" max="72" width="4.6640625" style="101" customWidth="1"/>
    <col min="73" max="73" width="4.6640625" style="100" customWidth="1"/>
    <col min="74" max="74" width="13.83203125" style="102" customWidth="1"/>
    <col min="75" max="75" width="3" style="101" customWidth="1"/>
    <col min="76" max="76" width="7.5" style="100" customWidth="1"/>
    <col min="77" max="77" width="13.6640625" style="99" customWidth="1"/>
    <col min="78" max="78" width="9" style="6" customWidth="1"/>
    <col min="79" max="79" width="8.6640625" style="6" customWidth="1"/>
    <col min="80" max="80" width="4.33203125" style="6" customWidth="1"/>
    <col min="81" max="81" width="10.33203125" style="6" customWidth="1"/>
    <col min="82" max="82" width="12.1640625" style="1" customWidth="1"/>
    <col min="83" max="83" width="10.33203125" style="6" customWidth="1"/>
    <col min="84" max="84" width="6.1640625" style="6" customWidth="1"/>
    <col min="85" max="85" width="5" style="6" customWidth="1"/>
    <col min="86" max="86" width="8.83203125" style="6" customWidth="1"/>
    <col min="87" max="87" width="6.1640625" style="6" customWidth="1"/>
    <col min="88" max="88" width="6.33203125" style="6" customWidth="1"/>
    <col min="89" max="89" width="11.6640625" style="6" customWidth="1"/>
    <col min="90" max="90" width="7.1640625" style="6" customWidth="1"/>
    <col min="91" max="91" width="5.5" style="6" customWidth="1"/>
    <col min="92" max="92" width="10.1640625" style="6" customWidth="1"/>
    <col min="93" max="93" width="6.33203125" style="6" customWidth="1"/>
    <col min="94" max="94" width="6" style="6" customWidth="1"/>
    <col min="95" max="95" width="12.1640625" style="6" customWidth="1"/>
    <col min="96" max="96" width="6.83203125" style="6" customWidth="1"/>
    <col min="97" max="97" width="3.6640625" style="6" customWidth="1"/>
    <col min="98" max="98" width="8.33203125" style="6" customWidth="1"/>
    <col min="99" max="100" width="6" style="6" customWidth="1"/>
    <col min="101" max="101" width="12.83203125" style="6" customWidth="1"/>
    <col min="102" max="102" width="6.33203125" style="6" customWidth="1"/>
    <col min="103" max="103" width="5.6640625" style="6" customWidth="1"/>
    <col min="104" max="104" width="8.5" style="6" customWidth="1"/>
    <col min="105" max="105" width="6.6640625" style="6" customWidth="1"/>
    <col min="106" max="106" width="5.6640625" style="6" customWidth="1"/>
    <col min="107" max="107" width="10.6640625" style="6" customWidth="1"/>
    <col min="108" max="108" width="6.6640625" style="6" customWidth="1"/>
    <col min="109" max="109" width="4" style="6" customWidth="1"/>
    <col min="110" max="110" width="9" style="6" customWidth="1"/>
    <col min="111" max="111" width="6.1640625" style="6" customWidth="1"/>
    <col min="112" max="112" width="4.83203125" style="6" customWidth="1"/>
    <col min="113" max="113" width="8.83203125" style="6" customWidth="1"/>
    <col min="114" max="114" width="7.1640625" style="6" customWidth="1"/>
    <col min="115" max="115" width="3.6640625" style="6" customWidth="1"/>
    <col min="116" max="117" width="8.83203125" style="6" customWidth="1"/>
    <col min="118" max="118" width="6.1640625" style="6" customWidth="1"/>
    <col min="119" max="119" width="10.5" style="6" customWidth="1"/>
    <col min="120" max="120" width="6.33203125" style="6" customWidth="1"/>
    <col min="121" max="121" width="4.1640625" style="6" customWidth="1"/>
    <col min="122" max="122" width="9.33203125" style="6" customWidth="1"/>
    <col min="123" max="124" width="5.6640625" style="6" customWidth="1"/>
    <col min="125" max="125" width="12.83203125" style="6" customWidth="1"/>
    <col min="126" max="126" width="7.5" style="6" customWidth="1"/>
    <col min="127" max="127" width="4.33203125" style="6" customWidth="1"/>
    <col min="128" max="128" width="10.1640625" style="6" customWidth="1"/>
    <col min="129" max="130" width="6" style="6" customWidth="1"/>
    <col min="131" max="131" width="11.33203125" style="6" customWidth="1"/>
    <col min="132" max="132" width="6" style="6" customWidth="1"/>
    <col min="133" max="133" width="5.5" style="6" customWidth="1"/>
    <col min="134" max="134" width="10.5" style="6" customWidth="1"/>
    <col min="135" max="135" width="5.33203125" style="6" customWidth="1"/>
    <col min="136" max="136" width="7" style="6" customWidth="1"/>
    <col min="137" max="137" width="15.6640625" style="6" customWidth="1"/>
    <col min="138" max="138" width="6.5" style="6" customWidth="1"/>
    <col min="139" max="139" width="4.1640625" style="6" customWidth="1"/>
    <col min="140" max="140" width="9.5" style="6" customWidth="1"/>
    <col min="141" max="141" width="6.6640625" style="6" customWidth="1"/>
    <col min="142" max="142" width="7.1640625" style="6" customWidth="1"/>
    <col min="143" max="143" width="9.83203125" style="6" customWidth="1"/>
    <col min="144" max="144" width="6.6640625" style="6" customWidth="1"/>
    <col min="145" max="145" width="5.1640625" style="6" customWidth="1"/>
    <col min="146" max="146" width="8.1640625" style="6" customWidth="1"/>
    <col min="147" max="148" width="5.33203125" style="6" customWidth="1"/>
    <col min="149" max="149" width="14.1640625" style="6" customWidth="1"/>
    <col min="150" max="151" width="5.5" style="6" customWidth="1"/>
    <col min="152" max="152" width="18.5" style="6" customWidth="1"/>
    <col min="153" max="153" width="6.1640625" style="6" customWidth="1"/>
    <col min="154" max="154" width="4.83203125" style="6" customWidth="1"/>
    <col min="155" max="155" width="9.5" style="6" customWidth="1"/>
    <col min="156" max="156" width="5.5" style="6" customWidth="1"/>
    <col min="157" max="16384" width="17.33203125" style="6"/>
  </cols>
  <sheetData>
    <row r="1" spans="1:155" s="134" customFormat="1" ht="21" customHeight="1" x14ac:dyDescent="0.2">
      <c r="A1" s="145" t="s">
        <v>631</v>
      </c>
      <c r="B1" s="144" t="s">
        <v>630</v>
      </c>
      <c r="C1" s="143" t="s">
        <v>629</v>
      </c>
      <c r="D1" s="142"/>
      <c r="E1" s="177" t="s">
        <v>625</v>
      </c>
      <c r="F1" s="177"/>
      <c r="G1" s="141"/>
      <c r="H1" s="177" t="s">
        <v>622</v>
      </c>
      <c r="I1" s="177"/>
      <c r="J1" s="138"/>
      <c r="K1" s="175" t="s">
        <v>619</v>
      </c>
      <c r="L1" s="176"/>
      <c r="M1" s="138"/>
      <c r="N1" s="175" t="s">
        <v>628</v>
      </c>
      <c r="O1" s="176"/>
      <c r="P1" s="138"/>
      <c r="Q1" s="175" t="s">
        <v>617</v>
      </c>
      <c r="R1" s="176"/>
      <c r="S1" s="138"/>
      <c r="T1" s="175" t="s">
        <v>615</v>
      </c>
      <c r="U1" s="176"/>
      <c r="V1" s="138"/>
      <c r="W1" s="175" t="s">
        <v>612</v>
      </c>
      <c r="X1" s="176"/>
      <c r="Y1" s="138"/>
      <c r="Z1" s="175" t="s">
        <v>610</v>
      </c>
      <c r="AA1" s="176"/>
      <c r="AB1" s="138"/>
      <c r="AC1" s="175" t="s">
        <v>608</v>
      </c>
      <c r="AD1" s="176"/>
      <c r="AE1" s="138"/>
      <c r="AF1" s="175" t="s">
        <v>606</v>
      </c>
      <c r="AG1" s="176"/>
      <c r="AH1" s="138"/>
      <c r="AI1" s="175" t="s">
        <v>604</v>
      </c>
      <c r="AJ1" s="176"/>
      <c r="AK1" s="138"/>
      <c r="AL1" s="175" t="s">
        <v>602</v>
      </c>
      <c r="AM1" s="176"/>
      <c r="AN1" s="138"/>
      <c r="AO1" s="175" t="s">
        <v>600</v>
      </c>
      <c r="AP1" s="176"/>
      <c r="AQ1" s="138"/>
      <c r="AR1" s="175" t="s">
        <v>598</v>
      </c>
      <c r="AS1" s="176"/>
      <c r="AT1" s="141"/>
      <c r="AU1" s="175" t="s">
        <v>596</v>
      </c>
      <c r="AV1" s="176"/>
      <c r="AW1" s="138"/>
      <c r="AX1" s="175" t="s">
        <v>594</v>
      </c>
      <c r="AY1" s="176"/>
      <c r="AZ1" s="138"/>
      <c r="BA1" s="175" t="s">
        <v>592</v>
      </c>
      <c r="BB1" s="176"/>
      <c r="BC1" s="138"/>
      <c r="BD1" s="175" t="s">
        <v>590</v>
      </c>
      <c r="BE1" s="176"/>
      <c r="BF1" s="141"/>
      <c r="BG1" s="175" t="s">
        <v>588</v>
      </c>
      <c r="BH1" s="176"/>
      <c r="BI1" s="140"/>
      <c r="BJ1" s="175" t="s">
        <v>586</v>
      </c>
      <c r="BK1" s="176"/>
      <c r="BL1" s="138"/>
      <c r="BM1" s="175" t="s">
        <v>584</v>
      </c>
      <c r="BN1" s="176"/>
      <c r="BO1" s="139"/>
      <c r="BP1" s="175" t="s">
        <v>582</v>
      </c>
      <c r="BQ1" s="176"/>
      <c r="BR1" s="138"/>
      <c r="BS1" s="175" t="s">
        <v>627</v>
      </c>
      <c r="BT1" s="176"/>
      <c r="BU1" s="137"/>
      <c r="BV1" s="175" t="s">
        <v>626</v>
      </c>
      <c r="BW1" s="176"/>
      <c r="BX1" s="136"/>
      <c r="CE1" s="135"/>
      <c r="EG1" s="135"/>
      <c r="ES1" s="135"/>
      <c r="ET1" s="135"/>
    </row>
    <row r="2" spans="1:155" s="134" customFormat="1" ht="18" x14ac:dyDescent="0.2">
      <c r="A2" s="83" t="s">
        <v>625</v>
      </c>
      <c r="B2" s="82">
        <v>196</v>
      </c>
      <c r="C2" s="127" t="s">
        <v>624</v>
      </c>
      <c r="D2" s="142"/>
      <c r="E2" s="146" t="s">
        <v>623</v>
      </c>
      <c r="F2" s="146" t="s">
        <v>398</v>
      </c>
      <c r="G2" s="147"/>
      <c r="H2" s="146" t="s">
        <v>623</v>
      </c>
      <c r="I2" s="146" t="s">
        <v>398</v>
      </c>
      <c r="J2" s="100"/>
      <c r="K2" s="146" t="s">
        <v>623</v>
      </c>
      <c r="L2" s="146" t="s">
        <v>398</v>
      </c>
      <c r="M2" s="100"/>
      <c r="N2" s="146" t="s">
        <v>623</v>
      </c>
      <c r="O2" s="146" t="s">
        <v>398</v>
      </c>
      <c r="P2" s="100"/>
      <c r="Q2" s="146" t="s">
        <v>623</v>
      </c>
      <c r="R2" s="146" t="s">
        <v>398</v>
      </c>
      <c r="S2" s="100"/>
      <c r="T2" s="146" t="s">
        <v>623</v>
      </c>
      <c r="U2" s="146" t="s">
        <v>398</v>
      </c>
      <c r="V2" s="100"/>
      <c r="W2" s="146" t="s">
        <v>623</v>
      </c>
      <c r="X2" s="146" t="s">
        <v>398</v>
      </c>
      <c r="Y2" s="100"/>
      <c r="Z2" s="146" t="s">
        <v>623</v>
      </c>
      <c r="AA2" s="146" t="s">
        <v>398</v>
      </c>
      <c r="AB2" s="100"/>
      <c r="AC2" s="146" t="s">
        <v>623</v>
      </c>
      <c r="AD2" s="146" t="s">
        <v>398</v>
      </c>
      <c r="AE2" s="100"/>
      <c r="AF2" s="146" t="s">
        <v>623</v>
      </c>
      <c r="AG2" s="146" t="s">
        <v>398</v>
      </c>
      <c r="AH2" s="100"/>
      <c r="AI2" s="146" t="s">
        <v>623</v>
      </c>
      <c r="AJ2" s="146" t="s">
        <v>398</v>
      </c>
      <c r="AK2" s="100"/>
      <c r="AL2" s="146" t="s">
        <v>623</v>
      </c>
      <c r="AM2" s="146" t="s">
        <v>398</v>
      </c>
      <c r="AN2" s="100"/>
      <c r="AO2" s="146" t="s">
        <v>623</v>
      </c>
      <c r="AP2" s="146" t="s">
        <v>398</v>
      </c>
      <c r="AQ2" s="100"/>
      <c r="AR2" s="146" t="s">
        <v>623</v>
      </c>
      <c r="AS2" s="146" t="s">
        <v>398</v>
      </c>
      <c r="AT2" s="147"/>
      <c r="AU2" s="146" t="s">
        <v>623</v>
      </c>
      <c r="AV2" s="146" t="s">
        <v>398</v>
      </c>
      <c r="AW2" s="100"/>
      <c r="AX2" s="146" t="s">
        <v>623</v>
      </c>
      <c r="AY2" s="146" t="s">
        <v>398</v>
      </c>
      <c r="AZ2" s="100"/>
      <c r="BA2" s="146" t="s">
        <v>623</v>
      </c>
      <c r="BB2" s="146" t="s">
        <v>398</v>
      </c>
      <c r="BC2" s="100"/>
      <c r="BD2" s="146" t="s">
        <v>623</v>
      </c>
      <c r="BE2" s="146" t="s">
        <v>398</v>
      </c>
      <c r="BF2" s="147"/>
      <c r="BG2" s="146" t="s">
        <v>623</v>
      </c>
      <c r="BH2" s="148" t="s">
        <v>398</v>
      </c>
      <c r="BI2" s="149"/>
      <c r="BJ2" s="146" t="s">
        <v>623</v>
      </c>
      <c r="BK2" s="146" t="s">
        <v>398</v>
      </c>
      <c r="BL2" s="100"/>
      <c r="BM2" s="146" t="s">
        <v>623</v>
      </c>
      <c r="BN2" s="146" t="s">
        <v>398</v>
      </c>
      <c r="BO2" s="71"/>
      <c r="BP2" s="146" t="s">
        <v>623</v>
      </c>
      <c r="BQ2" s="146" t="s">
        <v>398</v>
      </c>
      <c r="BR2" s="100"/>
      <c r="BS2" s="146" t="s">
        <v>623</v>
      </c>
      <c r="BT2" s="146" t="s">
        <v>398</v>
      </c>
      <c r="BU2" s="150"/>
      <c r="BV2" s="146" t="s">
        <v>623</v>
      </c>
      <c r="BW2" s="146" t="s">
        <v>398</v>
      </c>
      <c r="BX2" s="136"/>
      <c r="CE2" s="135"/>
      <c r="EG2" s="135"/>
      <c r="ES2" s="135"/>
      <c r="ET2" s="135"/>
    </row>
    <row r="3" spans="1:155" x14ac:dyDescent="0.2">
      <c r="A3" s="83" t="s">
        <v>622</v>
      </c>
      <c r="B3" s="82">
        <v>945</v>
      </c>
      <c r="C3" s="125" t="s">
        <v>621</v>
      </c>
      <c r="D3" s="126"/>
      <c r="E3" s="102" t="s">
        <v>381</v>
      </c>
      <c r="F3" s="103">
        <v>47</v>
      </c>
      <c r="G3" s="22"/>
      <c r="H3" s="104" t="s">
        <v>381</v>
      </c>
      <c r="I3" s="103">
        <v>819</v>
      </c>
      <c r="K3" s="104" t="s">
        <v>381</v>
      </c>
      <c r="L3" s="103">
        <v>586</v>
      </c>
      <c r="M3" s="18"/>
      <c r="N3" s="104" t="s">
        <v>378</v>
      </c>
      <c r="O3" s="103">
        <v>34</v>
      </c>
      <c r="P3" s="18"/>
      <c r="Q3" s="104" t="s">
        <v>381</v>
      </c>
      <c r="R3" s="103">
        <v>1060</v>
      </c>
      <c r="S3" s="18"/>
      <c r="T3" s="104" t="s">
        <v>381</v>
      </c>
      <c r="U3" s="103">
        <v>839</v>
      </c>
      <c r="W3" s="104" t="s">
        <v>381</v>
      </c>
      <c r="X3" s="103">
        <v>603</v>
      </c>
      <c r="Y3" s="18"/>
      <c r="Z3" s="104" t="s">
        <v>378</v>
      </c>
      <c r="AA3" s="103">
        <v>428</v>
      </c>
      <c r="AC3" s="102" t="s">
        <v>381</v>
      </c>
      <c r="AD3" s="101">
        <v>1366</v>
      </c>
      <c r="AE3" s="18"/>
      <c r="AF3" s="104" t="s">
        <v>381</v>
      </c>
      <c r="AG3" s="103">
        <v>5</v>
      </c>
      <c r="AH3" s="18"/>
      <c r="AI3" s="104" t="s">
        <v>381</v>
      </c>
      <c r="AJ3" s="103">
        <v>39</v>
      </c>
      <c r="AL3" s="102" t="s">
        <v>364</v>
      </c>
      <c r="AM3" s="101">
        <v>12</v>
      </c>
      <c r="AN3" s="18"/>
      <c r="AO3" s="104" t="s">
        <v>381</v>
      </c>
      <c r="AP3" s="103">
        <v>109</v>
      </c>
      <c r="AQ3" s="18"/>
      <c r="AR3" s="102" t="s">
        <v>381</v>
      </c>
      <c r="AS3" s="101">
        <v>165</v>
      </c>
      <c r="AT3" s="18"/>
      <c r="AU3" s="102" t="s">
        <v>380</v>
      </c>
      <c r="AV3" s="101">
        <v>33</v>
      </c>
      <c r="AW3" s="18"/>
      <c r="AX3" s="102" t="s">
        <v>368</v>
      </c>
      <c r="AY3" s="101">
        <v>36</v>
      </c>
      <c r="AZ3" s="18"/>
      <c r="BA3" s="102" t="s">
        <v>381</v>
      </c>
      <c r="BB3" s="101">
        <v>209</v>
      </c>
      <c r="BC3" s="18"/>
      <c r="BD3" s="102" t="s">
        <v>620</v>
      </c>
      <c r="BE3" s="101">
        <v>11</v>
      </c>
      <c r="BF3" s="18"/>
      <c r="BG3" s="105" t="s">
        <v>164</v>
      </c>
      <c r="BH3" s="103">
        <v>179</v>
      </c>
      <c r="BI3" s="122"/>
      <c r="BJ3" s="104" t="s">
        <v>381</v>
      </c>
      <c r="BK3" s="103">
        <v>78</v>
      </c>
      <c r="BL3" s="18"/>
      <c r="BM3" s="123" t="s">
        <v>240</v>
      </c>
      <c r="BN3" s="103">
        <v>133</v>
      </c>
      <c r="BO3" s="18"/>
      <c r="BP3" s="102" t="s">
        <v>364</v>
      </c>
      <c r="BQ3" s="101">
        <v>41</v>
      </c>
      <c r="BR3" s="18"/>
      <c r="BS3" s="102" t="s">
        <v>219</v>
      </c>
      <c r="BT3" s="103">
        <v>21</v>
      </c>
      <c r="BU3" s="99"/>
      <c r="BV3" s="102" t="s">
        <v>309</v>
      </c>
      <c r="BW3" s="101">
        <v>6</v>
      </c>
      <c r="BX3" s="133"/>
      <c r="CC3" s="18"/>
      <c r="CD3" s="132"/>
      <c r="CH3" s="18"/>
      <c r="CN3" s="18"/>
      <c r="CT3" s="18"/>
      <c r="CZ3" s="18"/>
      <c r="DF3" s="18"/>
      <c r="DL3" s="18"/>
      <c r="DR3" s="18"/>
      <c r="DX3" s="18"/>
      <c r="ED3" s="18"/>
      <c r="EJ3" s="18"/>
      <c r="EP3" s="18"/>
      <c r="EY3" s="18"/>
    </row>
    <row r="4" spans="1:155" x14ac:dyDescent="0.2">
      <c r="A4" s="83" t="s">
        <v>619</v>
      </c>
      <c r="B4" s="82">
        <v>998</v>
      </c>
      <c r="C4" s="125" t="s">
        <v>618</v>
      </c>
      <c r="D4" s="124"/>
      <c r="E4" s="104" t="s">
        <v>376</v>
      </c>
      <c r="F4" s="103">
        <v>18</v>
      </c>
      <c r="H4" s="104" t="s">
        <v>361</v>
      </c>
      <c r="I4" s="103">
        <v>195</v>
      </c>
      <c r="J4" s="6"/>
      <c r="K4" s="104" t="s">
        <v>379</v>
      </c>
      <c r="L4" s="103">
        <v>186</v>
      </c>
      <c r="N4" s="104" t="s">
        <v>381</v>
      </c>
      <c r="O4" s="103">
        <v>31</v>
      </c>
      <c r="Q4" s="104" t="s">
        <v>377</v>
      </c>
      <c r="R4" s="103">
        <v>1022</v>
      </c>
      <c r="S4" s="18"/>
      <c r="T4" s="104" t="s">
        <v>575</v>
      </c>
      <c r="U4" s="103">
        <v>462</v>
      </c>
      <c r="V4" s="6"/>
      <c r="W4" s="104" t="s">
        <v>378</v>
      </c>
      <c r="X4" s="103">
        <v>284</v>
      </c>
      <c r="Z4" s="104" t="s">
        <v>381</v>
      </c>
      <c r="AA4" s="103">
        <v>379</v>
      </c>
      <c r="AB4" s="6"/>
      <c r="AC4" s="102" t="s">
        <v>342</v>
      </c>
      <c r="AD4" s="101">
        <v>978</v>
      </c>
      <c r="AF4" s="104" t="s">
        <v>259</v>
      </c>
      <c r="AG4" s="103">
        <v>3</v>
      </c>
      <c r="AI4" s="104" t="s">
        <v>363</v>
      </c>
      <c r="AJ4" s="103">
        <v>18</v>
      </c>
      <c r="AL4" s="102" t="s">
        <v>575</v>
      </c>
      <c r="AM4" s="101">
        <v>9</v>
      </c>
      <c r="AO4" s="104" t="s">
        <v>252</v>
      </c>
      <c r="AP4" s="103">
        <v>56</v>
      </c>
      <c r="AR4" s="102" t="s">
        <v>380</v>
      </c>
      <c r="AS4" s="101">
        <v>120</v>
      </c>
      <c r="AU4" s="102" t="s">
        <v>376</v>
      </c>
      <c r="AV4" s="101">
        <v>20</v>
      </c>
      <c r="AX4" s="102" t="s">
        <v>380</v>
      </c>
      <c r="AY4" s="101">
        <v>22</v>
      </c>
      <c r="BA4" s="102" t="s">
        <v>378</v>
      </c>
      <c r="BB4" s="101">
        <v>28</v>
      </c>
      <c r="BD4" s="102" t="s">
        <v>346</v>
      </c>
      <c r="BE4" s="101">
        <v>5</v>
      </c>
      <c r="BG4" s="105" t="s">
        <v>326</v>
      </c>
      <c r="BH4" s="103">
        <v>95</v>
      </c>
      <c r="BI4" s="6"/>
      <c r="BJ4" s="104" t="s">
        <v>346</v>
      </c>
      <c r="BK4" s="103">
        <v>53</v>
      </c>
      <c r="BM4" s="123" t="s">
        <v>381</v>
      </c>
      <c r="BN4" s="103">
        <v>131</v>
      </c>
      <c r="BP4" s="102" t="s">
        <v>361</v>
      </c>
      <c r="BQ4" s="101">
        <v>28</v>
      </c>
      <c r="BS4" s="102" t="s">
        <v>381</v>
      </c>
      <c r="BT4" s="103">
        <v>17</v>
      </c>
      <c r="BU4" s="99"/>
      <c r="BV4" s="102" t="s">
        <v>36</v>
      </c>
      <c r="BW4" s="101">
        <v>2</v>
      </c>
      <c r="CC4" s="18"/>
      <c r="CD4" s="132"/>
      <c r="CH4" s="18"/>
      <c r="CN4" s="18"/>
      <c r="CT4" s="18"/>
      <c r="CZ4" s="18"/>
      <c r="DF4" s="18"/>
      <c r="DL4" s="18"/>
      <c r="DR4" s="18"/>
      <c r="DX4" s="18"/>
      <c r="ED4" s="18"/>
      <c r="EJ4" s="18"/>
      <c r="EP4" s="18"/>
      <c r="EY4" s="18"/>
    </row>
    <row r="5" spans="1:155" x14ac:dyDescent="0.2">
      <c r="A5" s="83" t="s">
        <v>617</v>
      </c>
      <c r="B5" s="82">
        <v>1554</v>
      </c>
      <c r="C5" s="125" t="s">
        <v>616</v>
      </c>
      <c r="D5" s="124"/>
      <c r="E5" s="104" t="s">
        <v>575</v>
      </c>
      <c r="F5" s="103">
        <v>15</v>
      </c>
      <c r="H5" s="102" t="s">
        <v>376</v>
      </c>
      <c r="I5" s="121">
        <v>164</v>
      </c>
      <c r="J5" s="6"/>
      <c r="K5" s="102" t="s">
        <v>373</v>
      </c>
      <c r="L5" s="103">
        <v>158</v>
      </c>
      <c r="N5" s="104" t="s">
        <v>377</v>
      </c>
      <c r="O5" s="103">
        <v>27</v>
      </c>
      <c r="Q5" s="102" t="s">
        <v>378</v>
      </c>
      <c r="R5" s="101">
        <v>703</v>
      </c>
      <c r="S5" s="18"/>
      <c r="T5" s="104" t="s">
        <v>353</v>
      </c>
      <c r="U5" s="103">
        <v>288</v>
      </c>
      <c r="V5" s="6"/>
      <c r="W5" s="104" t="s">
        <v>373</v>
      </c>
      <c r="X5" s="103">
        <v>180</v>
      </c>
      <c r="Z5" s="104" t="s">
        <v>339</v>
      </c>
      <c r="AA5" s="103">
        <v>118</v>
      </c>
      <c r="AB5" s="6"/>
      <c r="AC5" s="102" t="s">
        <v>379</v>
      </c>
      <c r="AD5" s="101">
        <v>438</v>
      </c>
      <c r="AF5" s="104" t="s">
        <v>373</v>
      </c>
      <c r="AG5" s="103">
        <v>3</v>
      </c>
      <c r="AI5" s="104" t="s">
        <v>575</v>
      </c>
      <c r="AJ5" s="103">
        <v>13</v>
      </c>
      <c r="AL5" s="102" t="s">
        <v>162</v>
      </c>
      <c r="AM5" s="101">
        <v>8</v>
      </c>
      <c r="AO5" s="104" t="s">
        <v>363</v>
      </c>
      <c r="AP5" s="103">
        <v>47</v>
      </c>
      <c r="AR5" s="102" t="s">
        <v>299</v>
      </c>
      <c r="AS5" s="101">
        <v>47</v>
      </c>
      <c r="AU5" s="102" t="s">
        <v>375</v>
      </c>
      <c r="AV5" s="101">
        <v>16</v>
      </c>
      <c r="AX5" s="102" t="s">
        <v>381</v>
      </c>
      <c r="AY5" s="101">
        <v>22</v>
      </c>
      <c r="BA5" s="102" t="s">
        <v>376</v>
      </c>
      <c r="BB5" s="101">
        <v>22</v>
      </c>
      <c r="BD5" s="102" t="s">
        <v>376</v>
      </c>
      <c r="BE5" s="101">
        <v>4</v>
      </c>
      <c r="BG5" s="105" t="s">
        <v>350</v>
      </c>
      <c r="BH5" s="103">
        <v>46</v>
      </c>
      <c r="BI5" s="6"/>
      <c r="BJ5" s="104" t="s">
        <v>575</v>
      </c>
      <c r="BK5" s="103">
        <v>48</v>
      </c>
      <c r="BM5" s="123" t="s">
        <v>363</v>
      </c>
      <c r="BN5" s="103">
        <v>85</v>
      </c>
      <c r="BP5" s="102" t="s">
        <v>145</v>
      </c>
      <c r="BQ5" s="101">
        <v>22</v>
      </c>
      <c r="BS5" s="123" t="s">
        <v>375</v>
      </c>
      <c r="BT5" s="103">
        <v>15</v>
      </c>
      <c r="BU5" s="99"/>
      <c r="BV5" s="102" t="s">
        <v>307</v>
      </c>
      <c r="BW5" s="101">
        <v>2</v>
      </c>
      <c r="CC5" s="18"/>
      <c r="CD5" s="132"/>
      <c r="CH5" s="18"/>
      <c r="CN5" s="18"/>
      <c r="CT5" s="18"/>
      <c r="CZ5" s="18"/>
      <c r="DF5" s="18"/>
      <c r="DL5" s="18"/>
      <c r="DR5" s="18"/>
      <c r="DX5" s="18"/>
      <c r="ED5" s="18"/>
      <c r="EJ5" s="18"/>
      <c r="EP5" s="18"/>
      <c r="EY5" s="18"/>
    </row>
    <row r="6" spans="1:155" x14ac:dyDescent="0.2">
      <c r="A6" s="83" t="s">
        <v>615</v>
      </c>
      <c r="B6" s="82">
        <v>1582</v>
      </c>
      <c r="C6" s="127" t="s">
        <v>614</v>
      </c>
      <c r="D6" s="124"/>
      <c r="E6" s="102" t="s">
        <v>360</v>
      </c>
      <c r="F6" s="103">
        <v>14</v>
      </c>
      <c r="H6" s="102" t="s">
        <v>379</v>
      </c>
      <c r="I6" s="121">
        <v>125</v>
      </c>
      <c r="J6" s="6"/>
      <c r="K6" s="102" t="s">
        <v>334</v>
      </c>
      <c r="L6" s="103">
        <v>140</v>
      </c>
      <c r="N6" s="104" t="s">
        <v>344</v>
      </c>
      <c r="O6" s="103">
        <v>14</v>
      </c>
      <c r="Q6" s="102" t="s">
        <v>380</v>
      </c>
      <c r="R6" s="101">
        <v>287</v>
      </c>
      <c r="S6" s="18"/>
      <c r="T6" s="104" t="s">
        <v>379</v>
      </c>
      <c r="U6" s="103">
        <v>218</v>
      </c>
      <c r="V6" s="6"/>
      <c r="W6" s="104" t="s">
        <v>344</v>
      </c>
      <c r="X6" s="103">
        <v>144</v>
      </c>
      <c r="Z6" s="104" t="s">
        <v>344</v>
      </c>
      <c r="AA6" s="103">
        <v>115</v>
      </c>
      <c r="AB6" s="6"/>
      <c r="AC6" s="102" t="s">
        <v>365</v>
      </c>
      <c r="AD6" s="101">
        <v>283</v>
      </c>
      <c r="AF6" s="104" t="s">
        <v>307</v>
      </c>
      <c r="AG6" s="103">
        <v>3</v>
      </c>
      <c r="AI6" s="104" t="s">
        <v>15</v>
      </c>
      <c r="AJ6" s="103">
        <v>12</v>
      </c>
      <c r="AL6" s="102" t="s">
        <v>270</v>
      </c>
      <c r="AM6" s="101">
        <v>6</v>
      </c>
      <c r="AO6" s="104" t="s">
        <v>575</v>
      </c>
      <c r="AP6" s="103">
        <v>29</v>
      </c>
      <c r="AR6" s="102" t="s">
        <v>375</v>
      </c>
      <c r="AS6" s="101">
        <v>42</v>
      </c>
      <c r="AU6" s="102" t="s">
        <v>575</v>
      </c>
      <c r="AV6" s="101">
        <v>14</v>
      </c>
      <c r="AX6" s="102" t="s">
        <v>373</v>
      </c>
      <c r="AY6" s="101">
        <v>20</v>
      </c>
      <c r="BA6" s="102" t="s">
        <v>613</v>
      </c>
      <c r="BB6" s="101">
        <v>22</v>
      </c>
      <c r="BD6" s="102" t="s">
        <v>349</v>
      </c>
      <c r="BE6" s="101">
        <v>3</v>
      </c>
      <c r="BG6" s="105" t="s">
        <v>259</v>
      </c>
      <c r="BH6" s="103">
        <v>44</v>
      </c>
      <c r="BI6" s="6"/>
      <c r="BJ6" s="104" t="s">
        <v>380</v>
      </c>
      <c r="BK6" s="103">
        <v>44</v>
      </c>
      <c r="BM6" s="123" t="s">
        <v>300</v>
      </c>
      <c r="BN6" s="103">
        <v>41</v>
      </c>
      <c r="BP6" s="102" t="s">
        <v>575</v>
      </c>
      <c r="BQ6" s="101">
        <v>20</v>
      </c>
      <c r="BS6" s="123" t="s">
        <v>376</v>
      </c>
      <c r="BT6" s="103">
        <v>15</v>
      </c>
      <c r="BU6" s="99"/>
      <c r="BV6" s="102" t="s">
        <v>371</v>
      </c>
      <c r="BW6" s="101">
        <v>1</v>
      </c>
      <c r="CC6" s="18"/>
      <c r="CD6" s="132"/>
      <c r="CH6" s="18"/>
      <c r="CN6" s="18"/>
      <c r="CT6" s="18"/>
      <c r="CZ6" s="18"/>
      <c r="DF6" s="18"/>
      <c r="DL6" s="18"/>
      <c r="DR6" s="18"/>
      <c r="DX6" s="18"/>
      <c r="ED6" s="18"/>
      <c r="EJ6" s="18"/>
      <c r="EP6" s="18"/>
      <c r="EY6" s="18"/>
    </row>
    <row r="7" spans="1:155" x14ac:dyDescent="0.2">
      <c r="A7" s="83" t="s">
        <v>612</v>
      </c>
      <c r="B7" s="82">
        <v>1105</v>
      </c>
      <c r="C7" s="125" t="s">
        <v>611</v>
      </c>
      <c r="D7" s="126"/>
      <c r="E7" s="102" t="s">
        <v>361</v>
      </c>
      <c r="F7" s="103">
        <v>14</v>
      </c>
      <c r="H7" s="104" t="s">
        <v>372</v>
      </c>
      <c r="I7" s="103">
        <v>123</v>
      </c>
      <c r="J7" s="6"/>
      <c r="K7" s="104" t="s">
        <v>374</v>
      </c>
      <c r="L7" s="103">
        <v>130</v>
      </c>
      <c r="N7" s="104" t="s">
        <v>349</v>
      </c>
      <c r="O7" s="103">
        <v>12</v>
      </c>
      <c r="Q7" s="104" t="s">
        <v>344</v>
      </c>
      <c r="R7" s="103">
        <v>283</v>
      </c>
      <c r="S7" s="18"/>
      <c r="T7" s="104" t="s">
        <v>228</v>
      </c>
      <c r="U7" s="103">
        <v>193</v>
      </c>
      <c r="V7" s="6"/>
      <c r="W7" s="104" t="s">
        <v>575</v>
      </c>
      <c r="X7" s="103">
        <v>120</v>
      </c>
      <c r="Z7" s="104" t="s">
        <v>373</v>
      </c>
      <c r="AA7" s="103">
        <v>64</v>
      </c>
      <c r="AB7" s="6"/>
      <c r="AC7" s="102" t="s">
        <v>376</v>
      </c>
      <c r="AD7" s="101">
        <v>222</v>
      </c>
      <c r="AF7" s="104" t="s">
        <v>339</v>
      </c>
      <c r="AG7" s="103">
        <v>3</v>
      </c>
      <c r="AI7" s="104" t="s">
        <v>365</v>
      </c>
      <c r="AJ7" s="103">
        <v>12</v>
      </c>
      <c r="AL7" s="102" t="s">
        <v>370</v>
      </c>
      <c r="AM7" s="101">
        <v>6</v>
      </c>
      <c r="AO7" s="104" t="s">
        <v>370</v>
      </c>
      <c r="AP7" s="103">
        <v>28</v>
      </c>
      <c r="AR7" s="102" t="s">
        <v>368</v>
      </c>
      <c r="AS7" s="101">
        <v>25</v>
      </c>
      <c r="AU7" s="102" t="s">
        <v>246</v>
      </c>
      <c r="AV7" s="101">
        <v>13</v>
      </c>
      <c r="AX7" s="102" t="s">
        <v>322</v>
      </c>
      <c r="AY7" s="101">
        <v>19</v>
      </c>
      <c r="BA7" s="102" t="s">
        <v>373</v>
      </c>
      <c r="BB7" s="101">
        <v>21</v>
      </c>
      <c r="BD7" s="102" t="s">
        <v>209</v>
      </c>
      <c r="BE7" s="101">
        <v>3</v>
      </c>
      <c r="BG7" s="105" t="s">
        <v>269</v>
      </c>
      <c r="BH7" s="103">
        <v>31</v>
      </c>
      <c r="BI7" s="6"/>
      <c r="BJ7" s="104" t="s">
        <v>376</v>
      </c>
      <c r="BK7" s="103">
        <v>37</v>
      </c>
      <c r="BM7" s="123" t="s">
        <v>361</v>
      </c>
      <c r="BN7" s="103">
        <v>24</v>
      </c>
      <c r="BP7" s="102" t="s">
        <v>375</v>
      </c>
      <c r="BQ7" s="101">
        <v>19</v>
      </c>
      <c r="BS7" s="102" t="s">
        <v>374</v>
      </c>
      <c r="BT7" s="103">
        <v>11</v>
      </c>
      <c r="BU7" s="99"/>
      <c r="BV7" s="102" t="s">
        <v>294</v>
      </c>
      <c r="BW7" s="101">
        <v>1</v>
      </c>
      <c r="CC7" s="18"/>
      <c r="CD7" s="132"/>
      <c r="CH7" s="18"/>
      <c r="CN7" s="18"/>
      <c r="CT7" s="18"/>
      <c r="CZ7" s="18"/>
      <c r="DF7" s="18"/>
      <c r="DL7" s="18"/>
      <c r="DR7" s="18"/>
      <c r="DX7" s="18"/>
      <c r="ED7" s="18"/>
      <c r="EJ7" s="18"/>
      <c r="EP7" s="18"/>
      <c r="EY7" s="18"/>
    </row>
    <row r="8" spans="1:155" x14ac:dyDescent="0.2">
      <c r="A8" s="83" t="s">
        <v>610</v>
      </c>
      <c r="B8" s="82">
        <v>542</v>
      </c>
      <c r="C8" s="125" t="s">
        <v>609</v>
      </c>
      <c r="D8" s="124"/>
      <c r="E8" s="102" t="s">
        <v>259</v>
      </c>
      <c r="F8" s="103">
        <v>12</v>
      </c>
      <c r="H8" s="102" t="s">
        <v>380</v>
      </c>
      <c r="I8" s="121">
        <v>98</v>
      </c>
      <c r="J8" s="6"/>
      <c r="K8" s="104" t="s">
        <v>376</v>
      </c>
      <c r="L8" s="103">
        <v>96</v>
      </c>
      <c r="N8" s="104" t="s">
        <v>373</v>
      </c>
      <c r="O8" s="103">
        <v>11</v>
      </c>
      <c r="Q8" s="104" t="s">
        <v>379</v>
      </c>
      <c r="R8" s="103">
        <v>278</v>
      </c>
      <c r="S8" s="18"/>
      <c r="T8" s="104" t="s">
        <v>365</v>
      </c>
      <c r="U8" s="103">
        <v>184</v>
      </c>
      <c r="V8" s="6"/>
      <c r="W8" s="104" t="s">
        <v>339</v>
      </c>
      <c r="X8" s="103">
        <v>108</v>
      </c>
      <c r="Z8" s="104" t="s">
        <v>379</v>
      </c>
      <c r="AA8" s="103">
        <v>38</v>
      </c>
      <c r="AB8" s="6"/>
      <c r="AC8" s="102" t="s">
        <v>378</v>
      </c>
      <c r="AD8" s="101">
        <v>218</v>
      </c>
      <c r="AF8" s="104" t="s">
        <v>196</v>
      </c>
      <c r="AG8" s="103">
        <v>3</v>
      </c>
      <c r="AI8" s="104" t="s">
        <v>368</v>
      </c>
      <c r="AJ8" s="103">
        <v>7</v>
      </c>
      <c r="AL8" s="102" t="s">
        <v>368</v>
      </c>
      <c r="AM8" s="101">
        <v>5</v>
      </c>
      <c r="AO8" s="104" t="s">
        <v>379</v>
      </c>
      <c r="AP8" s="103">
        <v>26</v>
      </c>
      <c r="AR8" s="102" t="s">
        <v>311</v>
      </c>
      <c r="AS8" s="101">
        <v>22</v>
      </c>
      <c r="AU8" s="102" t="s">
        <v>362</v>
      </c>
      <c r="AV8" s="101">
        <v>12</v>
      </c>
      <c r="AX8" s="102" t="s">
        <v>378</v>
      </c>
      <c r="AY8" s="101">
        <v>12</v>
      </c>
      <c r="BA8" s="102" t="s">
        <v>370</v>
      </c>
      <c r="BB8" s="101">
        <v>20</v>
      </c>
      <c r="BD8" s="102" t="s">
        <v>368</v>
      </c>
      <c r="BE8" s="101">
        <v>3</v>
      </c>
      <c r="BG8" s="105" t="s">
        <v>381</v>
      </c>
      <c r="BH8" s="103">
        <v>28</v>
      </c>
      <c r="BI8" s="6"/>
      <c r="BJ8" s="104" t="s">
        <v>248</v>
      </c>
      <c r="BK8" s="103">
        <v>34</v>
      </c>
      <c r="BM8" s="123" t="s">
        <v>370</v>
      </c>
      <c r="BN8" s="103">
        <v>20</v>
      </c>
      <c r="BP8" s="102" t="s">
        <v>379</v>
      </c>
      <c r="BQ8" s="101">
        <v>17</v>
      </c>
      <c r="BS8" s="102" t="s">
        <v>379</v>
      </c>
      <c r="BT8" s="103">
        <v>9</v>
      </c>
      <c r="BU8" s="99"/>
      <c r="BV8" s="102" t="s">
        <v>184</v>
      </c>
      <c r="BW8" s="101">
        <v>1</v>
      </c>
      <c r="CC8" s="18"/>
      <c r="CD8" s="132"/>
      <c r="CH8" s="18"/>
      <c r="CN8" s="18"/>
      <c r="CT8" s="18"/>
      <c r="CZ8" s="18"/>
      <c r="DF8" s="18"/>
      <c r="DL8" s="18"/>
      <c r="DR8" s="18"/>
      <c r="DX8" s="18"/>
      <c r="ED8" s="18"/>
      <c r="EJ8" s="18"/>
      <c r="EP8" s="18"/>
      <c r="EY8" s="18"/>
    </row>
    <row r="9" spans="1:155" x14ac:dyDescent="0.2">
      <c r="A9" s="83" t="s">
        <v>608</v>
      </c>
      <c r="B9" s="82">
        <v>2269</v>
      </c>
      <c r="C9" s="125" t="s">
        <v>607</v>
      </c>
      <c r="D9" s="124"/>
      <c r="E9" s="102" t="s">
        <v>379</v>
      </c>
      <c r="F9" s="103">
        <v>12</v>
      </c>
      <c r="H9" s="102" t="s">
        <v>179</v>
      </c>
      <c r="I9" s="121">
        <v>91</v>
      </c>
      <c r="J9" s="6"/>
      <c r="K9" s="102" t="s">
        <v>380</v>
      </c>
      <c r="L9" s="103">
        <v>96</v>
      </c>
      <c r="N9" s="104" t="s">
        <v>353</v>
      </c>
      <c r="O9" s="103">
        <v>9</v>
      </c>
      <c r="Q9" s="104" t="s">
        <v>374</v>
      </c>
      <c r="R9" s="103">
        <v>274</v>
      </c>
      <c r="S9" s="18"/>
      <c r="T9" s="104" t="s">
        <v>373</v>
      </c>
      <c r="U9" s="103">
        <v>175</v>
      </c>
      <c r="V9" s="6"/>
      <c r="W9" s="104" t="s">
        <v>379</v>
      </c>
      <c r="X9" s="103">
        <v>106</v>
      </c>
      <c r="Z9" s="104" t="s">
        <v>312</v>
      </c>
      <c r="AA9" s="103">
        <v>33</v>
      </c>
      <c r="AB9" s="6"/>
      <c r="AC9" s="102" t="s">
        <v>277</v>
      </c>
      <c r="AD9" s="101">
        <v>205</v>
      </c>
      <c r="AF9" s="104" t="s">
        <v>350</v>
      </c>
      <c r="AG9" s="103">
        <v>3</v>
      </c>
      <c r="AI9" s="104" t="s">
        <v>272</v>
      </c>
      <c r="AJ9" s="103">
        <v>7</v>
      </c>
      <c r="AL9" s="102" t="s">
        <v>359</v>
      </c>
      <c r="AM9" s="101">
        <v>4</v>
      </c>
      <c r="AO9" s="104" t="s">
        <v>368</v>
      </c>
      <c r="AP9" s="103">
        <v>24</v>
      </c>
      <c r="AR9" s="102" t="s">
        <v>208</v>
      </c>
      <c r="AS9" s="101">
        <v>18</v>
      </c>
      <c r="AU9" s="102" t="s">
        <v>379</v>
      </c>
      <c r="AV9" s="101">
        <v>11</v>
      </c>
      <c r="AX9" s="102" t="s">
        <v>376</v>
      </c>
      <c r="AY9" s="101">
        <v>10</v>
      </c>
      <c r="BA9" s="102" t="s">
        <v>375</v>
      </c>
      <c r="BB9" s="101">
        <v>18</v>
      </c>
      <c r="BD9" s="102" t="s">
        <v>381</v>
      </c>
      <c r="BE9" s="101">
        <v>3</v>
      </c>
      <c r="BG9" s="105" t="s">
        <v>575</v>
      </c>
      <c r="BH9" s="103">
        <v>24</v>
      </c>
      <c r="BI9" s="6"/>
      <c r="BJ9" s="104" t="s">
        <v>369</v>
      </c>
      <c r="BK9" s="103">
        <v>31</v>
      </c>
      <c r="BM9" s="123" t="s">
        <v>368</v>
      </c>
      <c r="BN9" s="103">
        <v>19</v>
      </c>
      <c r="BP9" s="102" t="s">
        <v>367</v>
      </c>
      <c r="BQ9" s="101">
        <v>17</v>
      </c>
      <c r="BS9" s="123" t="s">
        <v>360</v>
      </c>
      <c r="BT9" s="103">
        <v>8</v>
      </c>
      <c r="BU9" s="99"/>
      <c r="BV9" s="102" t="s">
        <v>133</v>
      </c>
      <c r="BW9" s="101">
        <v>1</v>
      </c>
      <c r="CC9" s="18"/>
      <c r="CD9" s="132"/>
      <c r="CH9" s="18"/>
      <c r="CN9" s="18"/>
      <c r="CT9" s="18"/>
      <c r="CZ9" s="18"/>
      <c r="DF9" s="18"/>
      <c r="DL9" s="18"/>
      <c r="DR9" s="18"/>
      <c r="DX9" s="18"/>
      <c r="ED9" s="18"/>
      <c r="EJ9" s="18"/>
      <c r="EP9" s="18"/>
      <c r="EY9" s="18"/>
    </row>
    <row r="10" spans="1:155" x14ac:dyDescent="0.2">
      <c r="A10" s="88" t="s">
        <v>606</v>
      </c>
      <c r="B10" s="84">
        <v>33</v>
      </c>
      <c r="C10" s="127" t="s">
        <v>605</v>
      </c>
      <c r="D10" s="124"/>
      <c r="E10" s="102" t="s">
        <v>380</v>
      </c>
      <c r="F10" s="103">
        <v>12</v>
      </c>
      <c r="H10" s="104" t="s">
        <v>339</v>
      </c>
      <c r="I10" s="103">
        <v>86</v>
      </c>
      <c r="J10" s="6"/>
      <c r="K10" s="102" t="s">
        <v>375</v>
      </c>
      <c r="L10" s="103">
        <v>91</v>
      </c>
      <c r="N10" s="104" t="s">
        <v>379</v>
      </c>
      <c r="O10" s="103">
        <v>9</v>
      </c>
      <c r="Q10" s="102" t="s">
        <v>362</v>
      </c>
      <c r="R10" s="101">
        <v>264</v>
      </c>
      <c r="S10" s="18"/>
      <c r="T10" s="104" t="s">
        <v>298</v>
      </c>
      <c r="U10" s="103">
        <v>153</v>
      </c>
      <c r="V10" s="6"/>
      <c r="W10" s="104" t="s">
        <v>375</v>
      </c>
      <c r="X10" s="103">
        <v>88</v>
      </c>
      <c r="Z10" s="104" t="s">
        <v>376</v>
      </c>
      <c r="AA10" s="103">
        <v>26</v>
      </c>
      <c r="AB10" s="6"/>
      <c r="AC10" s="102" t="s">
        <v>339</v>
      </c>
      <c r="AD10" s="101">
        <v>169</v>
      </c>
      <c r="AF10" s="104" t="s">
        <v>376</v>
      </c>
      <c r="AG10" s="103">
        <v>3</v>
      </c>
      <c r="AI10" s="104" t="s">
        <v>375</v>
      </c>
      <c r="AJ10" s="103">
        <v>6</v>
      </c>
      <c r="AL10" s="102" t="s">
        <v>374</v>
      </c>
      <c r="AM10" s="101">
        <v>4</v>
      </c>
      <c r="AO10" s="104" t="s">
        <v>380</v>
      </c>
      <c r="AP10" s="103">
        <v>23</v>
      </c>
      <c r="AR10" s="102" t="s">
        <v>334</v>
      </c>
      <c r="AS10" s="101">
        <v>16</v>
      </c>
      <c r="AU10" s="102" t="s">
        <v>360</v>
      </c>
      <c r="AV10" s="101">
        <v>10</v>
      </c>
      <c r="AX10" s="102" t="s">
        <v>379</v>
      </c>
      <c r="AY10" s="101">
        <v>10</v>
      </c>
      <c r="BA10" s="102" t="s">
        <v>379</v>
      </c>
      <c r="BB10" s="101">
        <v>15</v>
      </c>
      <c r="BD10" s="102" t="s">
        <v>110</v>
      </c>
      <c r="BE10" s="101">
        <v>2</v>
      </c>
      <c r="BG10" s="105" t="s">
        <v>379</v>
      </c>
      <c r="BH10" s="103">
        <v>18</v>
      </c>
      <c r="BI10" s="6"/>
      <c r="BJ10" s="104" t="s">
        <v>373</v>
      </c>
      <c r="BK10" s="103">
        <v>27</v>
      </c>
      <c r="BM10" s="123" t="s">
        <v>380</v>
      </c>
      <c r="BN10" s="103">
        <v>17</v>
      </c>
      <c r="BP10" s="102" t="s">
        <v>266</v>
      </c>
      <c r="BQ10" s="101">
        <v>16</v>
      </c>
      <c r="BS10" s="123" t="s">
        <v>372</v>
      </c>
      <c r="BT10" s="103">
        <v>7</v>
      </c>
      <c r="BU10" s="99"/>
      <c r="BV10" s="102" t="s">
        <v>174</v>
      </c>
      <c r="BW10" s="101">
        <v>1</v>
      </c>
      <c r="CC10" s="18"/>
      <c r="CD10" s="132"/>
      <c r="CH10" s="18"/>
      <c r="CN10" s="18"/>
      <c r="CT10" s="18"/>
      <c r="CZ10" s="18"/>
      <c r="DF10" s="18"/>
      <c r="DL10" s="18"/>
      <c r="DR10" s="18"/>
      <c r="DX10" s="18"/>
      <c r="ED10" s="18"/>
      <c r="EJ10" s="18"/>
      <c r="EP10" s="18"/>
      <c r="EY10" s="18"/>
    </row>
    <row r="11" spans="1:155" x14ac:dyDescent="0.2">
      <c r="A11" s="88" t="s">
        <v>604</v>
      </c>
      <c r="B11" s="84">
        <v>199</v>
      </c>
      <c r="C11" s="127" t="s">
        <v>603</v>
      </c>
      <c r="D11" s="126"/>
      <c r="E11" s="102" t="s">
        <v>357</v>
      </c>
      <c r="F11" s="103">
        <v>11</v>
      </c>
      <c r="H11" s="102" t="s">
        <v>360</v>
      </c>
      <c r="I11" s="121">
        <v>73</v>
      </c>
      <c r="J11" s="6"/>
      <c r="K11" s="104" t="s">
        <v>366</v>
      </c>
      <c r="L11" s="103">
        <v>76</v>
      </c>
      <c r="N11" s="104" t="s">
        <v>339</v>
      </c>
      <c r="O11" s="103">
        <v>8</v>
      </c>
      <c r="Q11" s="104" t="s">
        <v>242</v>
      </c>
      <c r="R11" s="103">
        <v>223</v>
      </c>
      <c r="S11" s="18"/>
      <c r="T11" s="104" t="s">
        <v>375</v>
      </c>
      <c r="U11" s="103">
        <v>144</v>
      </c>
      <c r="V11" s="6"/>
      <c r="W11" s="104" t="s">
        <v>380</v>
      </c>
      <c r="X11" s="103">
        <v>87</v>
      </c>
      <c r="Z11" s="104" t="s">
        <v>217</v>
      </c>
      <c r="AA11" s="103">
        <v>25</v>
      </c>
      <c r="AB11" s="6"/>
      <c r="AC11" s="102" t="s">
        <v>374</v>
      </c>
      <c r="AD11" s="101">
        <v>169</v>
      </c>
      <c r="AF11" s="104" t="s">
        <v>354</v>
      </c>
      <c r="AG11" s="103">
        <v>2</v>
      </c>
      <c r="AI11" s="104" t="s">
        <v>296</v>
      </c>
      <c r="AJ11" s="103">
        <v>6</v>
      </c>
      <c r="AL11" s="102" t="s">
        <v>252</v>
      </c>
      <c r="AM11" s="101">
        <v>4</v>
      </c>
      <c r="AO11" s="104" t="s">
        <v>365</v>
      </c>
      <c r="AP11" s="103">
        <v>19</v>
      </c>
      <c r="AR11" s="102" t="s">
        <v>374</v>
      </c>
      <c r="AS11" s="101">
        <v>16</v>
      </c>
      <c r="AU11" s="102" t="s">
        <v>381</v>
      </c>
      <c r="AV11" s="101">
        <v>10</v>
      </c>
      <c r="AX11" s="102" t="s">
        <v>225</v>
      </c>
      <c r="AY11" s="101">
        <v>10</v>
      </c>
      <c r="BA11" s="102" t="s">
        <v>289</v>
      </c>
      <c r="BB11" s="101">
        <v>12</v>
      </c>
      <c r="BD11" s="102" t="s">
        <v>352</v>
      </c>
      <c r="BE11" s="101">
        <v>2</v>
      </c>
      <c r="BG11" s="105" t="s">
        <v>307</v>
      </c>
      <c r="BH11" s="103">
        <v>14</v>
      </c>
      <c r="BI11" s="6"/>
      <c r="BJ11" s="104" t="s">
        <v>115</v>
      </c>
      <c r="BK11" s="103">
        <v>24</v>
      </c>
      <c r="BM11" s="123" t="s">
        <v>322</v>
      </c>
      <c r="BN11" s="103">
        <v>14</v>
      </c>
      <c r="BP11" s="102" t="s">
        <v>284</v>
      </c>
      <c r="BQ11" s="101">
        <v>15</v>
      </c>
      <c r="BS11" s="102" t="s">
        <v>54</v>
      </c>
      <c r="BT11" s="101">
        <v>6</v>
      </c>
      <c r="BU11" s="99"/>
      <c r="BV11" s="102" t="s">
        <v>265</v>
      </c>
      <c r="BW11" s="101">
        <v>1</v>
      </c>
      <c r="CC11" s="18"/>
      <c r="CD11" s="6"/>
      <c r="CH11" s="18"/>
      <c r="CN11" s="18"/>
      <c r="CT11" s="18"/>
      <c r="CZ11" s="18"/>
      <c r="DF11" s="18"/>
      <c r="DL11" s="18"/>
      <c r="DR11" s="18"/>
      <c r="DX11" s="18"/>
      <c r="ED11" s="18"/>
      <c r="EJ11" s="18"/>
      <c r="EP11" s="18"/>
      <c r="EY11" s="18"/>
    </row>
    <row r="12" spans="1:155" x14ac:dyDescent="0.2">
      <c r="A12" s="83" t="s">
        <v>602</v>
      </c>
      <c r="B12" s="82">
        <v>59</v>
      </c>
      <c r="C12" s="125" t="s">
        <v>601</v>
      </c>
      <c r="D12" s="126"/>
      <c r="E12" s="104" t="s">
        <v>78</v>
      </c>
      <c r="F12" s="103">
        <v>11</v>
      </c>
      <c r="H12" s="102" t="s">
        <v>295</v>
      </c>
      <c r="I12" s="121">
        <v>63</v>
      </c>
      <c r="J12" s="6"/>
      <c r="K12" s="102" t="s">
        <v>377</v>
      </c>
      <c r="L12" s="103">
        <v>74</v>
      </c>
      <c r="N12" s="104" t="s">
        <v>177</v>
      </c>
      <c r="O12" s="103">
        <v>6</v>
      </c>
      <c r="Q12" s="102" t="s">
        <v>375</v>
      </c>
      <c r="R12" s="101">
        <v>200</v>
      </c>
      <c r="S12" s="18"/>
      <c r="T12" s="104" t="s">
        <v>376</v>
      </c>
      <c r="U12" s="103">
        <v>140</v>
      </c>
      <c r="V12" s="6"/>
      <c r="W12" s="104" t="s">
        <v>376</v>
      </c>
      <c r="X12" s="103">
        <v>86</v>
      </c>
      <c r="Z12" s="104" t="s">
        <v>371</v>
      </c>
      <c r="AA12" s="103">
        <v>23</v>
      </c>
      <c r="AB12" s="6"/>
      <c r="AC12" s="102" t="s">
        <v>372</v>
      </c>
      <c r="AD12" s="101">
        <v>166</v>
      </c>
      <c r="AF12" s="104" t="s">
        <v>358</v>
      </c>
      <c r="AG12" s="103">
        <v>2</v>
      </c>
      <c r="AI12" s="104" t="s">
        <v>373</v>
      </c>
      <c r="AJ12" s="103">
        <v>6</v>
      </c>
      <c r="AL12" s="102" t="s">
        <v>379</v>
      </c>
      <c r="AM12" s="101">
        <v>4</v>
      </c>
      <c r="AO12" s="104" t="s">
        <v>353</v>
      </c>
      <c r="AP12" s="103">
        <v>18</v>
      </c>
      <c r="AR12" s="102" t="s">
        <v>373</v>
      </c>
      <c r="AS12" s="101">
        <v>15</v>
      </c>
      <c r="AU12" s="102" t="s">
        <v>363</v>
      </c>
      <c r="AV12" s="101">
        <v>9</v>
      </c>
      <c r="AX12" s="102" t="s">
        <v>358</v>
      </c>
      <c r="AY12" s="101">
        <v>10</v>
      </c>
      <c r="BA12" s="102" t="s">
        <v>341</v>
      </c>
      <c r="BB12" s="101">
        <v>12</v>
      </c>
      <c r="BD12" s="102" t="s">
        <v>371</v>
      </c>
      <c r="BE12" s="101">
        <v>2</v>
      </c>
      <c r="BG12" s="105" t="s">
        <v>368</v>
      </c>
      <c r="BH12" s="103">
        <v>14</v>
      </c>
      <c r="BI12" s="6"/>
      <c r="BJ12" s="104" t="s">
        <v>365</v>
      </c>
      <c r="BK12" s="103">
        <v>23</v>
      </c>
      <c r="BM12" s="123" t="s">
        <v>350</v>
      </c>
      <c r="BN12" s="103">
        <v>14</v>
      </c>
      <c r="BP12" s="102" t="s">
        <v>203</v>
      </c>
      <c r="BQ12" s="101">
        <v>14</v>
      </c>
      <c r="BS12" s="123" t="s">
        <v>373</v>
      </c>
      <c r="BT12" s="103">
        <v>6</v>
      </c>
      <c r="BV12" s="102" t="s">
        <v>356</v>
      </c>
      <c r="BW12" s="101">
        <v>1</v>
      </c>
      <c r="CC12" s="18"/>
      <c r="CD12" s="6"/>
      <c r="CH12" s="18"/>
      <c r="CN12" s="18"/>
      <c r="CT12" s="18"/>
      <c r="CZ12" s="18"/>
      <c r="DF12" s="18"/>
      <c r="DL12" s="18"/>
      <c r="DR12" s="18"/>
      <c r="DX12" s="18"/>
      <c r="ED12" s="18"/>
      <c r="EJ12" s="18"/>
      <c r="EP12" s="18"/>
      <c r="EY12" s="18"/>
    </row>
    <row r="13" spans="1:155" x14ac:dyDescent="0.2">
      <c r="A13" s="88" t="s">
        <v>600</v>
      </c>
      <c r="B13" s="84">
        <v>555</v>
      </c>
      <c r="C13" s="127" t="s">
        <v>599</v>
      </c>
      <c r="D13" s="124"/>
      <c r="E13" s="104" t="s">
        <v>339</v>
      </c>
      <c r="F13" s="103">
        <v>10</v>
      </c>
      <c r="H13" s="104" t="s">
        <v>369</v>
      </c>
      <c r="I13" s="103">
        <v>61</v>
      </c>
      <c r="J13" s="6"/>
      <c r="K13" s="104" t="s">
        <v>217</v>
      </c>
      <c r="L13" s="103">
        <v>73</v>
      </c>
      <c r="N13" s="104" t="s">
        <v>322</v>
      </c>
      <c r="O13" s="103">
        <v>5</v>
      </c>
      <c r="Q13" s="102" t="s">
        <v>371</v>
      </c>
      <c r="R13" s="101">
        <v>173</v>
      </c>
      <c r="S13" s="18"/>
      <c r="T13" s="104" t="s">
        <v>349</v>
      </c>
      <c r="U13" s="103">
        <v>129</v>
      </c>
      <c r="V13" s="6"/>
      <c r="W13" s="104" t="s">
        <v>349</v>
      </c>
      <c r="X13" s="103">
        <v>85</v>
      </c>
      <c r="Z13" s="104" t="s">
        <v>181</v>
      </c>
      <c r="AA13" s="103">
        <v>22</v>
      </c>
      <c r="AB13" s="6"/>
      <c r="AC13" s="102" t="s">
        <v>375</v>
      </c>
      <c r="AD13" s="101">
        <v>163</v>
      </c>
      <c r="AF13" s="104" t="s">
        <v>371</v>
      </c>
      <c r="AG13" s="103">
        <v>2</v>
      </c>
      <c r="AI13" s="104" t="s">
        <v>379</v>
      </c>
      <c r="AJ13" s="103">
        <v>6</v>
      </c>
      <c r="AL13" s="102" t="s">
        <v>373</v>
      </c>
      <c r="AM13" s="101">
        <v>3</v>
      </c>
      <c r="AO13" s="104" t="s">
        <v>153</v>
      </c>
      <c r="AP13" s="103">
        <v>15</v>
      </c>
      <c r="AR13" s="102" t="s">
        <v>379</v>
      </c>
      <c r="AS13" s="101">
        <v>15</v>
      </c>
      <c r="AU13" s="102" t="s">
        <v>378</v>
      </c>
      <c r="AV13" s="101">
        <v>7</v>
      </c>
      <c r="AX13" s="102" t="s">
        <v>320</v>
      </c>
      <c r="AY13" s="101">
        <v>9</v>
      </c>
      <c r="BA13" s="102" t="s">
        <v>369</v>
      </c>
      <c r="BB13" s="101">
        <v>10</v>
      </c>
      <c r="BD13" s="102" t="s">
        <v>306</v>
      </c>
      <c r="BE13" s="101">
        <v>2</v>
      </c>
      <c r="BG13" s="105" t="s">
        <v>367</v>
      </c>
      <c r="BH13" s="103">
        <v>14</v>
      </c>
      <c r="BI13" s="6"/>
      <c r="BJ13" s="104" t="s">
        <v>375</v>
      </c>
      <c r="BK13" s="103">
        <v>22</v>
      </c>
      <c r="BM13" s="123" t="s">
        <v>275</v>
      </c>
      <c r="BN13" s="103">
        <v>13</v>
      </c>
      <c r="BP13" s="102" t="s">
        <v>332</v>
      </c>
      <c r="BQ13" s="101">
        <v>14</v>
      </c>
      <c r="BS13" s="123" t="s">
        <v>307</v>
      </c>
      <c r="BT13" s="103">
        <v>6</v>
      </c>
      <c r="BU13" s="99"/>
      <c r="BV13" s="102" t="s">
        <v>301</v>
      </c>
      <c r="BW13" s="101">
        <v>1</v>
      </c>
      <c r="CC13" s="18"/>
      <c r="CD13" s="6"/>
      <c r="CH13" s="18"/>
      <c r="CN13" s="18"/>
      <c r="CT13" s="18"/>
      <c r="CZ13" s="18"/>
      <c r="DF13" s="18"/>
      <c r="DL13" s="18"/>
      <c r="DR13" s="18"/>
      <c r="DX13" s="18"/>
      <c r="ED13" s="18"/>
      <c r="EJ13" s="18"/>
      <c r="EP13" s="18"/>
      <c r="EY13" s="18"/>
    </row>
    <row r="14" spans="1:155" x14ac:dyDescent="0.2">
      <c r="A14" s="83" t="s">
        <v>598</v>
      </c>
      <c r="B14" s="82">
        <v>323</v>
      </c>
      <c r="C14" s="125" t="s">
        <v>597</v>
      </c>
      <c r="D14" s="126"/>
      <c r="E14" s="102" t="s">
        <v>369</v>
      </c>
      <c r="F14" s="103">
        <v>9</v>
      </c>
      <c r="H14" s="102" t="s">
        <v>375</v>
      </c>
      <c r="I14" s="121">
        <v>61</v>
      </c>
      <c r="J14" s="6"/>
      <c r="K14" s="102" t="s">
        <v>312</v>
      </c>
      <c r="L14" s="103">
        <v>69</v>
      </c>
      <c r="N14" s="104" t="s">
        <v>380</v>
      </c>
      <c r="O14" s="103">
        <v>5</v>
      </c>
      <c r="Q14" s="102" t="s">
        <v>373</v>
      </c>
      <c r="R14" s="101">
        <v>170</v>
      </c>
      <c r="S14" s="18"/>
      <c r="T14" s="104" t="s">
        <v>366</v>
      </c>
      <c r="U14" s="103">
        <v>129</v>
      </c>
      <c r="V14" s="6"/>
      <c r="W14" s="104" t="s">
        <v>326</v>
      </c>
      <c r="X14" s="103">
        <v>78</v>
      </c>
      <c r="Z14" s="104" t="s">
        <v>346</v>
      </c>
      <c r="AA14" s="103">
        <v>21</v>
      </c>
      <c r="AB14" s="6"/>
      <c r="AC14" s="102" t="s">
        <v>380</v>
      </c>
      <c r="AD14" s="101">
        <v>155</v>
      </c>
      <c r="AF14" s="104" t="s">
        <v>104</v>
      </c>
      <c r="AG14" s="103">
        <v>2</v>
      </c>
      <c r="AI14" s="104" t="s">
        <v>284</v>
      </c>
      <c r="AJ14" s="103">
        <v>5</v>
      </c>
      <c r="AL14" s="102" t="s">
        <v>355</v>
      </c>
      <c r="AM14" s="101">
        <v>3</v>
      </c>
      <c r="AO14" s="104" t="s">
        <v>373</v>
      </c>
      <c r="AP14" s="103">
        <v>15</v>
      </c>
      <c r="AR14" s="102" t="s">
        <v>221</v>
      </c>
      <c r="AS14" s="101">
        <v>15</v>
      </c>
      <c r="AU14" s="102" t="s">
        <v>361</v>
      </c>
      <c r="AV14" s="101">
        <v>7</v>
      </c>
      <c r="AX14" s="102" t="s">
        <v>263</v>
      </c>
      <c r="AY14" s="101">
        <v>9</v>
      </c>
      <c r="BA14" s="102" t="s">
        <v>374</v>
      </c>
      <c r="BB14" s="101">
        <v>10</v>
      </c>
      <c r="BD14" s="102" t="s">
        <v>253</v>
      </c>
      <c r="BE14" s="101">
        <v>2</v>
      </c>
      <c r="BG14" s="105" t="s">
        <v>338</v>
      </c>
      <c r="BH14" s="103">
        <v>13</v>
      </c>
      <c r="BI14" s="6"/>
      <c r="BJ14" s="104" t="s">
        <v>272</v>
      </c>
      <c r="BK14" s="103">
        <v>21</v>
      </c>
      <c r="BM14" s="123" t="s">
        <v>373</v>
      </c>
      <c r="BN14" s="103">
        <v>12</v>
      </c>
      <c r="BP14" s="102" t="s">
        <v>335</v>
      </c>
      <c r="BQ14" s="101">
        <v>14</v>
      </c>
      <c r="BS14" s="102" t="s">
        <v>89</v>
      </c>
      <c r="BT14" s="103">
        <v>5</v>
      </c>
      <c r="BU14" s="99"/>
      <c r="BV14" s="102" t="s">
        <v>237</v>
      </c>
      <c r="BW14" s="101">
        <v>1</v>
      </c>
      <c r="CC14" s="18"/>
      <c r="CD14" s="6"/>
      <c r="CH14" s="18"/>
      <c r="CN14" s="18"/>
      <c r="CT14" s="18"/>
      <c r="CZ14" s="18"/>
      <c r="DF14" s="18"/>
      <c r="DL14" s="18"/>
      <c r="DR14" s="18"/>
      <c r="DX14" s="18"/>
      <c r="ED14" s="18"/>
      <c r="EJ14" s="18"/>
      <c r="EP14" s="18"/>
      <c r="EY14" s="18"/>
    </row>
    <row r="15" spans="1:155" x14ac:dyDescent="0.2">
      <c r="A15" s="83" t="s">
        <v>596</v>
      </c>
      <c r="B15" s="82">
        <v>104</v>
      </c>
      <c r="C15" s="127" t="s">
        <v>595</v>
      </c>
      <c r="D15" s="124"/>
      <c r="E15" s="104" t="s">
        <v>196</v>
      </c>
      <c r="F15" s="103">
        <v>9</v>
      </c>
      <c r="H15" s="104" t="s">
        <v>374</v>
      </c>
      <c r="I15" s="103">
        <v>59</v>
      </c>
      <c r="J15" s="6"/>
      <c r="K15" s="104" t="s">
        <v>367</v>
      </c>
      <c r="L15" s="103">
        <v>67</v>
      </c>
      <c r="N15" s="104" t="s">
        <v>368</v>
      </c>
      <c r="O15" s="103">
        <v>5</v>
      </c>
      <c r="Q15" s="102" t="s">
        <v>278</v>
      </c>
      <c r="R15" s="101">
        <v>169</v>
      </c>
      <c r="S15" s="18"/>
      <c r="T15" s="104" t="s">
        <v>367</v>
      </c>
      <c r="U15" s="103">
        <v>123</v>
      </c>
      <c r="V15" s="6"/>
      <c r="W15" s="104" t="s">
        <v>259</v>
      </c>
      <c r="X15" s="103">
        <v>72</v>
      </c>
      <c r="Z15" s="104" t="s">
        <v>374</v>
      </c>
      <c r="AA15" s="103">
        <v>20</v>
      </c>
      <c r="AB15" s="6"/>
      <c r="AC15" s="102" t="s">
        <v>358</v>
      </c>
      <c r="AD15" s="101">
        <v>140</v>
      </c>
      <c r="AF15" s="104" t="s">
        <v>284</v>
      </c>
      <c r="AG15" s="103">
        <v>2</v>
      </c>
      <c r="AI15" s="104" t="s">
        <v>240</v>
      </c>
      <c r="AJ15" s="103">
        <v>5</v>
      </c>
      <c r="AL15" s="102" t="s">
        <v>318</v>
      </c>
      <c r="AM15" s="101">
        <v>3</v>
      </c>
      <c r="AO15" s="104" t="s">
        <v>376</v>
      </c>
      <c r="AP15" s="103">
        <v>15</v>
      </c>
      <c r="AR15" s="102" t="s">
        <v>370</v>
      </c>
      <c r="AS15" s="101">
        <v>14</v>
      </c>
      <c r="AU15" s="102" t="s">
        <v>336</v>
      </c>
      <c r="AV15" s="101">
        <v>7</v>
      </c>
      <c r="AX15" s="102" t="s">
        <v>353</v>
      </c>
      <c r="AY15" s="101">
        <v>9</v>
      </c>
      <c r="BA15" s="102" t="s">
        <v>336</v>
      </c>
      <c r="BB15" s="101">
        <v>10</v>
      </c>
      <c r="BD15" s="102" t="s">
        <v>226</v>
      </c>
      <c r="BE15" s="101">
        <v>2</v>
      </c>
      <c r="BG15" s="105" t="s">
        <v>358</v>
      </c>
      <c r="BH15" s="103">
        <v>13</v>
      </c>
      <c r="BI15" s="6"/>
      <c r="BJ15" s="104" t="s">
        <v>360</v>
      </c>
      <c r="BK15" s="103">
        <v>19</v>
      </c>
      <c r="BM15" s="123" t="s">
        <v>330</v>
      </c>
      <c r="BN15" s="103">
        <v>12</v>
      </c>
      <c r="BP15" s="102" t="s">
        <v>298</v>
      </c>
      <c r="BQ15" s="101">
        <v>14</v>
      </c>
      <c r="BS15" s="102" t="s">
        <v>369</v>
      </c>
      <c r="BT15" s="103">
        <v>5</v>
      </c>
      <c r="BU15" s="99"/>
      <c r="BV15" s="102" t="s">
        <v>311</v>
      </c>
      <c r="BW15" s="101">
        <v>1</v>
      </c>
      <c r="CC15" s="18"/>
      <c r="CD15" s="6"/>
      <c r="CH15" s="18"/>
      <c r="CN15" s="18"/>
      <c r="CT15" s="18"/>
      <c r="CZ15" s="18"/>
      <c r="DF15" s="18"/>
      <c r="DL15" s="18"/>
      <c r="DR15" s="18"/>
      <c r="DX15" s="18"/>
      <c r="ED15" s="18"/>
      <c r="EJ15" s="18"/>
      <c r="EP15" s="18"/>
      <c r="EY15" s="18"/>
    </row>
    <row r="16" spans="1:155" x14ac:dyDescent="0.2">
      <c r="A16" s="83" t="s">
        <v>594</v>
      </c>
      <c r="B16" s="82">
        <v>61</v>
      </c>
      <c r="C16" s="127" t="s">
        <v>593</v>
      </c>
      <c r="D16" s="126"/>
      <c r="E16" s="102" t="s">
        <v>371</v>
      </c>
      <c r="F16" s="103">
        <v>8</v>
      </c>
      <c r="H16" s="104" t="s">
        <v>362</v>
      </c>
      <c r="I16" s="103">
        <v>54</v>
      </c>
      <c r="J16" s="6"/>
      <c r="K16" s="102" t="s">
        <v>328</v>
      </c>
      <c r="L16" s="103">
        <v>66</v>
      </c>
      <c r="N16" s="104" t="s">
        <v>375</v>
      </c>
      <c r="O16" s="103">
        <v>5</v>
      </c>
      <c r="Q16" s="102" t="s">
        <v>376</v>
      </c>
      <c r="R16" s="101">
        <v>164</v>
      </c>
      <c r="S16" s="18"/>
      <c r="T16" s="104" t="s">
        <v>372</v>
      </c>
      <c r="U16" s="103">
        <v>113</v>
      </c>
      <c r="V16" s="6"/>
      <c r="W16" s="104" t="s">
        <v>277</v>
      </c>
      <c r="X16" s="103">
        <v>72</v>
      </c>
      <c r="Z16" s="104" t="s">
        <v>358</v>
      </c>
      <c r="AA16" s="103">
        <v>17</v>
      </c>
      <c r="AB16" s="6"/>
      <c r="AC16" s="102" t="s">
        <v>321</v>
      </c>
      <c r="AD16" s="101">
        <v>137</v>
      </c>
      <c r="AF16" s="104" t="s">
        <v>336</v>
      </c>
      <c r="AG16" s="103">
        <v>2</v>
      </c>
      <c r="AI16" s="104" t="s">
        <v>328</v>
      </c>
      <c r="AJ16" s="103">
        <v>5</v>
      </c>
      <c r="AL16" s="102" t="s">
        <v>114</v>
      </c>
      <c r="AM16" s="101">
        <v>3</v>
      </c>
      <c r="AO16" s="104" t="s">
        <v>361</v>
      </c>
      <c r="AP16" s="103">
        <v>13</v>
      </c>
      <c r="AR16" s="102" t="s">
        <v>322</v>
      </c>
      <c r="AS16" s="101">
        <v>14</v>
      </c>
      <c r="AU16" s="102" t="s">
        <v>373</v>
      </c>
      <c r="AV16" s="101">
        <v>6</v>
      </c>
      <c r="AX16" s="102" t="s">
        <v>249</v>
      </c>
      <c r="AY16" s="101">
        <v>9</v>
      </c>
      <c r="BA16" s="102" t="s">
        <v>368</v>
      </c>
      <c r="BB16" s="101">
        <v>10</v>
      </c>
      <c r="BD16" s="102" t="s">
        <v>353</v>
      </c>
      <c r="BE16" s="101">
        <v>2</v>
      </c>
      <c r="BG16" s="105" t="s">
        <v>271</v>
      </c>
      <c r="BH16" s="103">
        <v>13</v>
      </c>
      <c r="BI16" s="6"/>
      <c r="BJ16" s="104" t="s">
        <v>324</v>
      </c>
      <c r="BK16" s="103">
        <v>19</v>
      </c>
      <c r="BM16" s="123" t="s">
        <v>173</v>
      </c>
      <c r="BN16" s="103">
        <v>12</v>
      </c>
      <c r="BP16" s="102" t="s">
        <v>341</v>
      </c>
      <c r="BQ16" s="101">
        <v>13</v>
      </c>
      <c r="BS16" s="102" t="s">
        <v>191</v>
      </c>
      <c r="BT16" s="103">
        <v>5</v>
      </c>
      <c r="BU16" s="99"/>
      <c r="BV16" s="102" t="s">
        <v>245</v>
      </c>
      <c r="BW16" s="101">
        <v>1</v>
      </c>
      <c r="CC16" s="18"/>
      <c r="CD16" s="6"/>
      <c r="CH16" s="18"/>
      <c r="CN16" s="18"/>
      <c r="CT16" s="18"/>
      <c r="CZ16" s="18"/>
      <c r="DF16" s="18"/>
      <c r="DL16" s="18"/>
      <c r="DR16" s="18"/>
      <c r="DX16" s="18"/>
      <c r="ED16" s="18"/>
      <c r="EJ16" s="18"/>
      <c r="EP16" s="18"/>
      <c r="EY16" s="18"/>
    </row>
    <row r="17" spans="1:155" x14ac:dyDescent="0.2">
      <c r="A17" s="83" t="s">
        <v>592</v>
      </c>
      <c r="B17" s="82">
        <v>261</v>
      </c>
      <c r="C17" s="125" t="s">
        <v>591</v>
      </c>
      <c r="D17" s="126"/>
      <c r="E17" s="102" t="s">
        <v>348</v>
      </c>
      <c r="F17" s="103">
        <v>8</v>
      </c>
      <c r="H17" s="104" t="s">
        <v>365</v>
      </c>
      <c r="I17" s="103">
        <v>54</v>
      </c>
      <c r="J17" s="6"/>
      <c r="K17" s="102" t="s">
        <v>286</v>
      </c>
      <c r="L17" s="103">
        <v>57</v>
      </c>
      <c r="N17" s="104" t="s">
        <v>575</v>
      </c>
      <c r="O17" s="103">
        <v>5</v>
      </c>
      <c r="Q17" s="102" t="s">
        <v>286</v>
      </c>
      <c r="R17" s="101">
        <v>159</v>
      </c>
      <c r="S17" s="18"/>
      <c r="T17" s="104" t="s">
        <v>370</v>
      </c>
      <c r="U17" s="103">
        <v>111</v>
      </c>
      <c r="V17" s="6"/>
      <c r="W17" s="104" t="s">
        <v>370</v>
      </c>
      <c r="X17" s="103">
        <v>63</v>
      </c>
      <c r="Z17" s="104" t="s">
        <v>353</v>
      </c>
      <c r="AA17" s="103">
        <v>17</v>
      </c>
      <c r="AB17" s="6"/>
      <c r="AC17" s="102" t="s">
        <v>367</v>
      </c>
      <c r="AD17" s="101">
        <v>130</v>
      </c>
      <c r="AF17" s="104" t="s">
        <v>362</v>
      </c>
      <c r="AG17" s="103">
        <v>2</v>
      </c>
      <c r="AI17" s="104" t="s">
        <v>376</v>
      </c>
      <c r="AJ17" s="103">
        <v>5</v>
      </c>
      <c r="AL17" s="102" t="s">
        <v>343</v>
      </c>
      <c r="AM17" s="101">
        <v>3</v>
      </c>
      <c r="AO17" s="104" t="s">
        <v>354</v>
      </c>
      <c r="AP17" s="103">
        <v>12</v>
      </c>
      <c r="AR17" s="102" t="s">
        <v>357</v>
      </c>
      <c r="AS17" s="101">
        <v>14</v>
      </c>
      <c r="AU17" s="102" t="s">
        <v>371</v>
      </c>
      <c r="AV17" s="101">
        <v>6</v>
      </c>
      <c r="AX17" s="102" t="s">
        <v>336</v>
      </c>
      <c r="AY17" s="101">
        <v>9</v>
      </c>
      <c r="BA17" s="102" t="s">
        <v>354</v>
      </c>
      <c r="BB17" s="101">
        <v>9</v>
      </c>
      <c r="BD17" s="102" t="s">
        <v>121</v>
      </c>
      <c r="BE17" s="101">
        <v>2</v>
      </c>
      <c r="BG17" s="105" t="s">
        <v>375</v>
      </c>
      <c r="BH17" s="103">
        <v>12</v>
      </c>
      <c r="BI17" s="6"/>
      <c r="BJ17" s="104" t="s">
        <v>347</v>
      </c>
      <c r="BK17" s="103">
        <v>18</v>
      </c>
      <c r="BM17" s="123" t="s">
        <v>342</v>
      </c>
      <c r="BN17" s="103">
        <v>11</v>
      </c>
      <c r="BP17" s="102" t="s">
        <v>347</v>
      </c>
      <c r="BQ17" s="101">
        <v>13</v>
      </c>
      <c r="BS17" s="123" t="s">
        <v>355</v>
      </c>
      <c r="BT17" s="103">
        <v>5</v>
      </c>
      <c r="BU17" s="99"/>
      <c r="BV17" s="102" t="s">
        <v>347</v>
      </c>
      <c r="BW17" s="101">
        <v>1</v>
      </c>
      <c r="CC17" s="18"/>
      <c r="CD17" s="6"/>
      <c r="CH17" s="18"/>
      <c r="CN17" s="18"/>
      <c r="CT17" s="18"/>
      <c r="CZ17" s="18"/>
      <c r="DF17" s="18"/>
      <c r="DL17" s="18"/>
      <c r="DR17" s="18"/>
      <c r="DX17" s="18"/>
      <c r="ED17" s="18"/>
      <c r="EJ17" s="18"/>
      <c r="EP17" s="18"/>
      <c r="EY17" s="18"/>
    </row>
    <row r="18" spans="1:155" x14ac:dyDescent="0.2">
      <c r="A18" s="83" t="s">
        <v>590</v>
      </c>
      <c r="B18" s="82">
        <v>65</v>
      </c>
      <c r="C18" s="125" t="s">
        <v>589</v>
      </c>
      <c r="D18" s="124"/>
      <c r="E18" s="102" t="s">
        <v>367</v>
      </c>
      <c r="F18" s="103">
        <v>8</v>
      </c>
      <c r="H18" s="102" t="s">
        <v>332</v>
      </c>
      <c r="I18" s="121">
        <v>54</v>
      </c>
      <c r="J18" s="6"/>
      <c r="K18" s="104" t="s">
        <v>282</v>
      </c>
      <c r="L18" s="103">
        <v>53</v>
      </c>
      <c r="N18" s="104" t="s">
        <v>217</v>
      </c>
      <c r="O18" s="103">
        <v>5</v>
      </c>
      <c r="Q18" s="102" t="s">
        <v>312</v>
      </c>
      <c r="R18" s="101">
        <v>146</v>
      </c>
      <c r="S18" s="18"/>
      <c r="T18" s="104" t="s">
        <v>371</v>
      </c>
      <c r="U18" s="103">
        <v>105</v>
      </c>
      <c r="V18" s="6"/>
      <c r="W18" s="104" t="s">
        <v>371</v>
      </c>
      <c r="X18" s="103">
        <v>60</v>
      </c>
      <c r="Z18" s="104" t="s">
        <v>246</v>
      </c>
      <c r="AA18" s="103">
        <v>17</v>
      </c>
      <c r="AB18" s="6"/>
      <c r="AC18" s="102" t="s">
        <v>361</v>
      </c>
      <c r="AD18" s="101">
        <v>126</v>
      </c>
      <c r="AF18" s="104" t="s">
        <v>252</v>
      </c>
      <c r="AG18" s="103">
        <v>2</v>
      </c>
      <c r="AI18" s="104" t="s">
        <v>300</v>
      </c>
      <c r="AJ18" s="103">
        <v>4</v>
      </c>
      <c r="AL18" s="102" t="s">
        <v>314</v>
      </c>
      <c r="AM18" s="101">
        <v>3</v>
      </c>
      <c r="AO18" s="104" t="s">
        <v>332</v>
      </c>
      <c r="AP18" s="103">
        <v>12</v>
      </c>
      <c r="AR18" s="102" t="s">
        <v>280</v>
      </c>
      <c r="AS18" s="101">
        <v>14</v>
      </c>
      <c r="AU18" s="102" t="s">
        <v>356</v>
      </c>
      <c r="AV18" s="101">
        <v>6</v>
      </c>
      <c r="AX18" s="102" t="s">
        <v>352</v>
      </c>
      <c r="AY18" s="101">
        <v>7</v>
      </c>
      <c r="BA18" s="102" t="s">
        <v>332</v>
      </c>
      <c r="BB18" s="101">
        <v>9</v>
      </c>
      <c r="BD18" s="102" t="s">
        <v>155</v>
      </c>
      <c r="BE18" s="101">
        <v>2</v>
      </c>
      <c r="BG18" s="105" t="s">
        <v>373</v>
      </c>
      <c r="BH18" s="103">
        <v>12</v>
      </c>
      <c r="BI18" s="6"/>
      <c r="BJ18" s="104" t="s">
        <v>374</v>
      </c>
      <c r="BK18" s="103">
        <v>17</v>
      </c>
      <c r="BM18" s="123" t="s">
        <v>376</v>
      </c>
      <c r="BN18" s="103">
        <v>10</v>
      </c>
      <c r="BP18" s="102" t="s">
        <v>363</v>
      </c>
      <c r="BQ18" s="101">
        <v>12</v>
      </c>
      <c r="BS18" s="123" t="s">
        <v>378</v>
      </c>
      <c r="BT18" s="103">
        <v>5</v>
      </c>
      <c r="BU18" s="99"/>
      <c r="BV18" s="102" t="s">
        <v>162</v>
      </c>
      <c r="BW18" s="101">
        <v>1</v>
      </c>
      <c r="CC18" s="18"/>
      <c r="CD18" s="6"/>
      <c r="CH18" s="18"/>
      <c r="CN18" s="18"/>
      <c r="CT18" s="18"/>
      <c r="CZ18" s="18"/>
      <c r="DF18" s="18"/>
      <c r="DL18" s="18"/>
      <c r="DR18" s="18"/>
      <c r="DX18" s="18"/>
      <c r="ED18" s="18"/>
      <c r="EJ18" s="18"/>
      <c r="EP18" s="18"/>
      <c r="EY18" s="18"/>
    </row>
    <row r="19" spans="1:155" x14ac:dyDescent="0.2">
      <c r="A19" s="83" t="s">
        <v>588</v>
      </c>
      <c r="B19" s="82">
        <v>318</v>
      </c>
      <c r="C19" s="125" t="s">
        <v>587</v>
      </c>
      <c r="D19" s="124"/>
      <c r="E19" s="104" t="s">
        <v>336</v>
      </c>
      <c r="F19" s="103">
        <v>8</v>
      </c>
      <c r="H19" s="102" t="s">
        <v>347</v>
      </c>
      <c r="I19" s="121">
        <v>51</v>
      </c>
      <c r="J19" s="6"/>
      <c r="K19" s="104" t="s">
        <v>152</v>
      </c>
      <c r="L19" s="103">
        <v>53</v>
      </c>
      <c r="N19" s="104" t="s">
        <v>376</v>
      </c>
      <c r="O19" s="103">
        <v>5</v>
      </c>
      <c r="Q19" s="104" t="s">
        <v>367</v>
      </c>
      <c r="R19" s="103">
        <v>141</v>
      </c>
      <c r="S19" s="18"/>
      <c r="T19" s="104" t="s">
        <v>374</v>
      </c>
      <c r="U19" s="103">
        <v>105</v>
      </c>
      <c r="V19" s="6"/>
      <c r="W19" s="104" t="s">
        <v>246</v>
      </c>
      <c r="X19" s="103">
        <v>57</v>
      </c>
      <c r="Z19" s="104" t="s">
        <v>365</v>
      </c>
      <c r="AA19" s="103">
        <v>16</v>
      </c>
      <c r="AB19" s="6"/>
      <c r="AC19" s="102" t="s">
        <v>343</v>
      </c>
      <c r="AD19" s="101">
        <v>116</v>
      </c>
      <c r="AF19" s="104" t="s">
        <v>325</v>
      </c>
      <c r="AG19" s="103">
        <v>2</v>
      </c>
      <c r="AI19" s="104" t="s">
        <v>369</v>
      </c>
      <c r="AJ19" s="103">
        <v>4</v>
      </c>
      <c r="AL19" s="102" t="s">
        <v>302</v>
      </c>
      <c r="AM19" s="101">
        <v>3</v>
      </c>
      <c r="AO19" s="104" t="s">
        <v>298</v>
      </c>
      <c r="AP19" s="103">
        <v>12</v>
      </c>
      <c r="AR19" s="102" t="s">
        <v>302</v>
      </c>
      <c r="AS19" s="101">
        <v>13</v>
      </c>
      <c r="AU19" s="102" t="s">
        <v>372</v>
      </c>
      <c r="AV19" s="101">
        <v>6</v>
      </c>
      <c r="AX19" s="102" t="s">
        <v>362</v>
      </c>
      <c r="AY19" s="101">
        <v>7</v>
      </c>
      <c r="BA19" s="102" t="s">
        <v>322</v>
      </c>
      <c r="BB19" s="101">
        <v>9</v>
      </c>
      <c r="BD19" s="102" t="s">
        <v>318</v>
      </c>
      <c r="BE19" s="101">
        <v>2</v>
      </c>
      <c r="BG19" s="105" t="s">
        <v>376</v>
      </c>
      <c r="BH19" s="103">
        <v>11</v>
      </c>
      <c r="BI19" s="6"/>
      <c r="BJ19" s="104" t="s">
        <v>371</v>
      </c>
      <c r="BK19" s="103">
        <v>15</v>
      </c>
      <c r="BM19" s="123" t="s">
        <v>341</v>
      </c>
      <c r="BN19" s="103">
        <v>8</v>
      </c>
      <c r="BP19" s="102" t="s">
        <v>358</v>
      </c>
      <c r="BQ19" s="101">
        <v>12</v>
      </c>
      <c r="BS19" s="123" t="s">
        <v>332</v>
      </c>
      <c r="BT19" s="103">
        <v>5</v>
      </c>
      <c r="BU19" s="99"/>
      <c r="BV19" s="102" t="s">
        <v>282</v>
      </c>
      <c r="BW19" s="101">
        <v>1</v>
      </c>
      <c r="CC19" s="18"/>
      <c r="CD19" s="6"/>
      <c r="CH19" s="18"/>
      <c r="CN19" s="18"/>
      <c r="CT19" s="18"/>
      <c r="CZ19" s="18"/>
      <c r="DF19" s="18"/>
      <c r="DL19" s="18"/>
      <c r="DR19" s="18"/>
      <c r="DX19" s="18"/>
      <c r="ED19" s="18"/>
      <c r="EJ19" s="18"/>
      <c r="EP19" s="18"/>
      <c r="EY19" s="18"/>
    </row>
    <row r="20" spans="1:155" x14ac:dyDescent="0.2">
      <c r="A20" s="83" t="s">
        <v>586</v>
      </c>
      <c r="B20" s="82">
        <v>199</v>
      </c>
      <c r="C20" s="125" t="s">
        <v>585</v>
      </c>
      <c r="D20" s="124"/>
      <c r="E20" s="104" t="s">
        <v>372</v>
      </c>
      <c r="F20" s="103">
        <v>8</v>
      </c>
      <c r="H20" s="104" t="s">
        <v>366</v>
      </c>
      <c r="I20" s="103">
        <v>41</v>
      </c>
      <c r="J20" s="6"/>
      <c r="K20" s="102" t="s">
        <v>371</v>
      </c>
      <c r="L20" s="103">
        <v>52</v>
      </c>
      <c r="N20" s="104" t="s">
        <v>305</v>
      </c>
      <c r="O20" s="103">
        <v>4</v>
      </c>
      <c r="Q20" s="102" t="s">
        <v>372</v>
      </c>
      <c r="R20" s="101">
        <v>139</v>
      </c>
      <c r="S20" s="18"/>
      <c r="T20" s="104" t="s">
        <v>321</v>
      </c>
      <c r="U20" s="103">
        <v>98</v>
      </c>
      <c r="V20" s="6"/>
      <c r="W20" s="104" t="s">
        <v>377</v>
      </c>
      <c r="X20" s="103">
        <v>52</v>
      </c>
      <c r="Z20" s="104" t="s">
        <v>380</v>
      </c>
      <c r="AA20" s="103">
        <v>15</v>
      </c>
      <c r="AB20" s="6"/>
      <c r="AC20" s="102" t="s">
        <v>373</v>
      </c>
      <c r="AD20" s="101">
        <v>113</v>
      </c>
      <c r="AF20" s="104" t="s">
        <v>352</v>
      </c>
      <c r="AG20" s="103">
        <v>2</v>
      </c>
      <c r="AI20" s="104" t="s">
        <v>330</v>
      </c>
      <c r="AJ20" s="103">
        <v>4</v>
      </c>
      <c r="AL20" s="102" t="s">
        <v>204</v>
      </c>
      <c r="AM20" s="101">
        <v>3</v>
      </c>
      <c r="AO20" s="104" t="s">
        <v>378</v>
      </c>
      <c r="AP20" s="103">
        <v>12</v>
      </c>
      <c r="AR20" s="102" t="s">
        <v>337</v>
      </c>
      <c r="AS20" s="101">
        <v>12</v>
      </c>
      <c r="AU20" s="102" t="s">
        <v>374</v>
      </c>
      <c r="AV20" s="101">
        <v>6</v>
      </c>
      <c r="AX20" s="102" t="s">
        <v>338</v>
      </c>
      <c r="AY20" s="101">
        <v>7</v>
      </c>
      <c r="BA20" s="102" t="s">
        <v>365</v>
      </c>
      <c r="BB20" s="101">
        <v>9</v>
      </c>
      <c r="BD20" s="102" t="s">
        <v>127</v>
      </c>
      <c r="BE20" s="101">
        <v>2</v>
      </c>
      <c r="BG20" s="105" t="s">
        <v>371</v>
      </c>
      <c r="BH20" s="103">
        <v>10</v>
      </c>
      <c r="BI20" s="6"/>
      <c r="BJ20" s="104" t="s">
        <v>328</v>
      </c>
      <c r="BK20" s="103">
        <v>15</v>
      </c>
      <c r="BM20" s="123" t="s">
        <v>374</v>
      </c>
      <c r="BN20" s="103">
        <v>7</v>
      </c>
      <c r="BP20" s="102" t="s">
        <v>352</v>
      </c>
      <c r="BQ20" s="101">
        <v>11</v>
      </c>
      <c r="BS20" s="123" t="s">
        <v>350</v>
      </c>
      <c r="BT20" s="103">
        <v>5</v>
      </c>
      <c r="BU20" s="99"/>
      <c r="BV20" s="102" t="s">
        <v>336</v>
      </c>
      <c r="BW20" s="101">
        <v>1</v>
      </c>
      <c r="CC20" s="18"/>
      <c r="CD20" s="6"/>
      <c r="CH20" s="18"/>
      <c r="CN20" s="18"/>
      <c r="CT20" s="18"/>
      <c r="CZ20" s="18"/>
      <c r="DF20" s="18"/>
      <c r="DL20" s="18"/>
      <c r="DR20" s="18"/>
      <c r="DX20" s="18"/>
      <c r="ED20" s="18"/>
      <c r="EJ20" s="18"/>
      <c r="EP20" s="18"/>
      <c r="EY20" s="18"/>
    </row>
    <row r="21" spans="1:155" x14ac:dyDescent="0.2">
      <c r="A21" s="83" t="s">
        <v>584</v>
      </c>
      <c r="B21" s="82">
        <v>286</v>
      </c>
      <c r="C21" s="125" t="s">
        <v>583</v>
      </c>
      <c r="D21" s="124"/>
      <c r="E21" s="102" t="s">
        <v>332</v>
      </c>
      <c r="F21" s="103">
        <v>7</v>
      </c>
      <c r="H21" s="102" t="s">
        <v>367</v>
      </c>
      <c r="I21" s="121">
        <v>41</v>
      </c>
      <c r="J21" s="6"/>
      <c r="K21" s="102" t="s">
        <v>355</v>
      </c>
      <c r="L21" s="103">
        <v>52</v>
      </c>
      <c r="N21" s="104" t="s">
        <v>370</v>
      </c>
      <c r="O21" s="103">
        <v>4</v>
      </c>
      <c r="Q21" s="104" t="s">
        <v>308</v>
      </c>
      <c r="R21" s="103">
        <v>132</v>
      </c>
      <c r="S21" s="18"/>
      <c r="T21" s="104" t="s">
        <v>377</v>
      </c>
      <c r="U21" s="103">
        <v>94</v>
      </c>
      <c r="V21" s="6"/>
      <c r="W21" s="104" t="s">
        <v>362</v>
      </c>
      <c r="X21" s="103">
        <v>51</v>
      </c>
      <c r="Z21" s="104" t="s">
        <v>157</v>
      </c>
      <c r="AA21" s="103">
        <v>15</v>
      </c>
      <c r="AB21" s="6"/>
      <c r="AC21" s="102" t="s">
        <v>377</v>
      </c>
      <c r="AD21" s="101">
        <v>110</v>
      </c>
      <c r="AF21" s="104" t="s">
        <v>375</v>
      </c>
      <c r="AG21" s="103">
        <v>2</v>
      </c>
      <c r="AI21" s="104" t="s">
        <v>241</v>
      </c>
      <c r="AJ21" s="103">
        <v>4</v>
      </c>
      <c r="AL21" s="102" t="s">
        <v>272</v>
      </c>
      <c r="AM21" s="101">
        <v>3</v>
      </c>
      <c r="AO21" s="104" t="s">
        <v>304</v>
      </c>
      <c r="AP21" s="103">
        <v>11</v>
      </c>
      <c r="AR21" s="102" t="s">
        <v>324</v>
      </c>
      <c r="AS21" s="101">
        <v>12</v>
      </c>
      <c r="AU21" s="102" t="s">
        <v>354</v>
      </c>
      <c r="AV21" s="101">
        <v>6</v>
      </c>
      <c r="AX21" s="102" t="s">
        <v>370</v>
      </c>
      <c r="AY21" s="101">
        <v>7</v>
      </c>
      <c r="BA21" s="102" t="s">
        <v>357</v>
      </c>
      <c r="BB21" s="101">
        <v>9</v>
      </c>
      <c r="BD21" s="102" t="s">
        <v>223</v>
      </c>
      <c r="BE21" s="101">
        <v>2</v>
      </c>
      <c r="BG21" s="105" t="s">
        <v>335</v>
      </c>
      <c r="BH21" s="103">
        <v>10</v>
      </c>
      <c r="BI21" s="6"/>
      <c r="BJ21" s="104" t="s">
        <v>372</v>
      </c>
      <c r="BK21" s="103">
        <v>15</v>
      </c>
      <c r="BM21" s="123" t="s">
        <v>379</v>
      </c>
      <c r="BN21" s="103">
        <v>7</v>
      </c>
      <c r="BP21" s="102" t="s">
        <v>371</v>
      </c>
      <c r="BQ21" s="101">
        <v>11</v>
      </c>
      <c r="BS21" s="102" t="s">
        <v>147</v>
      </c>
      <c r="BT21" s="103">
        <v>4</v>
      </c>
      <c r="BU21" s="99"/>
      <c r="BV21" s="102" t="s">
        <v>50</v>
      </c>
      <c r="BW21" s="101">
        <v>1</v>
      </c>
      <c r="CC21" s="18"/>
      <c r="CD21" s="6"/>
      <c r="CH21" s="18"/>
      <c r="CN21" s="18"/>
      <c r="CT21" s="18"/>
      <c r="CZ21" s="18"/>
      <c r="DF21" s="18"/>
      <c r="DL21" s="18"/>
      <c r="DR21" s="18"/>
      <c r="DX21" s="18"/>
      <c r="ED21" s="18"/>
      <c r="EJ21" s="18"/>
      <c r="EP21" s="18"/>
      <c r="EY21" s="18"/>
    </row>
    <row r="22" spans="1:155" x14ac:dyDescent="0.2">
      <c r="A22" s="83" t="s">
        <v>582</v>
      </c>
      <c r="B22" s="82">
        <v>82</v>
      </c>
      <c r="C22" s="125" t="s">
        <v>581</v>
      </c>
      <c r="D22" s="124"/>
      <c r="E22" s="102" t="s">
        <v>366</v>
      </c>
      <c r="F22" s="103">
        <v>7</v>
      </c>
      <c r="H22" s="102" t="s">
        <v>305</v>
      </c>
      <c r="I22" s="121">
        <v>40</v>
      </c>
      <c r="J22" s="6"/>
      <c r="K22" s="102" t="s">
        <v>344</v>
      </c>
      <c r="L22" s="103">
        <v>52</v>
      </c>
      <c r="N22" s="104" t="s">
        <v>157</v>
      </c>
      <c r="O22" s="103">
        <v>4</v>
      </c>
      <c r="Q22" s="102" t="s">
        <v>366</v>
      </c>
      <c r="R22" s="101">
        <v>123</v>
      </c>
      <c r="S22" s="18"/>
      <c r="T22" s="104" t="s">
        <v>345</v>
      </c>
      <c r="U22" s="103">
        <v>94</v>
      </c>
      <c r="V22" s="6"/>
      <c r="W22" s="104" t="s">
        <v>312</v>
      </c>
      <c r="X22" s="103">
        <v>50</v>
      </c>
      <c r="Z22" s="104" t="s">
        <v>286</v>
      </c>
      <c r="AA22" s="103">
        <v>15</v>
      </c>
      <c r="AB22" s="6"/>
      <c r="AC22" s="102" t="s">
        <v>370</v>
      </c>
      <c r="AD22" s="101">
        <v>107</v>
      </c>
      <c r="AF22" s="104" t="s">
        <v>372</v>
      </c>
      <c r="AG22" s="103">
        <v>2</v>
      </c>
      <c r="AI22" s="104" t="s">
        <v>354</v>
      </c>
      <c r="AJ22" s="103">
        <v>3</v>
      </c>
      <c r="AL22" s="102" t="s">
        <v>381</v>
      </c>
      <c r="AM22" s="101">
        <v>3</v>
      </c>
      <c r="AO22" s="104" t="s">
        <v>375</v>
      </c>
      <c r="AP22" s="103">
        <v>11</v>
      </c>
      <c r="AR22" s="102" t="s">
        <v>250</v>
      </c>
      <c r="AS22" s="101">
        <v>12</v>
      </c>
      <c r="AU22" s="102" t="s">
        <v>316</v>
      </c>
      <c r="AV22" s="101">
        <v>6</v>
      </c>
      <c r="AX22" s="102" t="s">
        <v>367</v>
      </c>
      <c r="AY22" s="101">
        <v>7</v>
      </c>
      <c r="BA22" s="102" t="s">
        <v>363</v>
      </c>
      <c r="BB22" s="101">
        <v>8</v>
      </c>
      <c r="BD22" s="102" t="s">
        <v>375</v>
      </c>
      <c r="BE22" s="101">
        <v>2</v>
      </c>
      <c r="BG22" s="105" t="s">
        <v>380</v>
      </c>
      <c r="BH22" s="103">
        <v>10</v>
      </c>
      <c r="BI22" s="6"/>
      <c r="BJ22" s="104" t="s">
        <v>358</v>
      </c>
      <c r="BK22" s="103">
        <v>14</v>
      </c>
      <c r="BM22" s="123" t="s">
        <v>367</v>
      </c>
      <c r="BN22" s="103">
        <v>7</v>
      </c>
      <c r="BP22" s="102" t="s">
        <v>133</v>
      </c>
      <c r="BQ22" s="101">
        <v>11</v>
      </c>
      <c r="BS22" s="102" t="s">
        <v>28</v>
      </c>
      <c r="BT22" s="101">
        <v>4</v>
      </c>
      <c r="BU22" s="99"/>
      <c r="BV22" s="102" t="s">
        <v>314</v>
      </c>
      <c r="BW22" s="101">
        <v>1</v>
      </c>
      <c r="CC22" s="18"/>
      <c r="CD22" s="6"/>
      <c r="CH22" s="18"/>
      <c r="CN22" s="18"/>
      <c r="CT22" s="18"/>
      <c r="CZ22" s="18"/>
      <c r="DF22" s="18"/>
      <c r="DL22" s="18"/>
      <c r="DR22" s="18"/>
      <c r="DX22" s="18"/>
      <c r="ED22" s="18"/>
      <c r="EJ22" s="18"/>
      <c r="EP22" s="18"/>
      <c r="EY22" s="18"/>
    </row>
    <row r="23" spans="1:155" x14ac:dyDescent="0.2">
      <c r="A23" s="83" t="s">
        <v>580</v>
      </c>
      <c r="B23" s="84">
        <v>131</v>
      </c>
      <c r="C23" s="127" t="s">
        <v>579</v>
      </c>
      <c r="D23" s="124"/>
      <c r="E23" s="104" t="s">
        <v>354</v>
      </c>
      <c r="F23" s="103">
        <v>7</v>
      </c>
      <c r="H23" s="102" t="s">
        <v>357</v>
      </c>
      <c r="I23" s="121">
        <v>38</v>
      </c>
      <c r="J23" s="6"/>
      <c r="K23" s="102" t="s">
        <v>356</v>
      </c>
      <c r="L23" s="103">
        <v>51</v>
      </c>
      <c r="N23" s="104" t="s">
        <v>229</v>
      </c>
      <c r="O23" s="103">
        <v>4</v>
      </c>
      <c r="Q23" s="102" t="s">
        <v>217</v>
      </c>
      <c r="R23" s="101">
        <v>121</v>
      </c>
      <c r="S23" s="18"/>
      <c r="T23" s="104" t="s">
        <v>332</v>
      </c>
      <c r="U23" s="103">
        <v>94</v>
      </c>
      <c r="V23" s="6"/>
      <c r="W23" s="104" t="s">
        <v>328</v>
      </c>
      <c r="X23" s="103">
        <v>47</v>
      </c>
      <c r="Z23" s="104" t="s">
        <v>364</v>
      </c>
      <c r="AA23" s="103">
        <v>15</v>
      </c>
      <c r="AB23" s="6"/>
      <c r="AC23" s="102" t="s">
        <v>246</v>
      </c>
      <c r="AD23" s="101">
        <v>107</v>
      </c>
      <c r="AF23" s="104" t="s">
        <v>290</v>
      </c>
      <c r="AG23" s="103">
        <v>2</v>
      </c>
      <c r="AI23" s="104" t="s">
        <v>347</v>
      </c>
      <c r="AJ23" s="103">
        <v>3</v>
      </c>
      <c r="AL23" s="102" t="s">
        <v>337</v>
      </c>
      <c r="AM23" s="101">
        <v>2</v>
      </c>
      <c r="AO23" s="104" t="s">
        <v>350</v>
      </c>
      <c r="AP23" s="103">
        <v>11</v>
      </c>
      <c r="AR23" s="102" t="s">
        <v>367</v>
      </c>
      <c r="AS23" s="101">
        <v>12</v>
      </c>
      <c r="AU23" s="102" t="s">
        <v>377</v>
      </c>
      <c r="AV23" s="101">
        <v>5</v>
      </c>
      <c r="AX23" s="102" t="s">
        <v>350</v>
      </c>
      <c r="AY23" s="101">
        <v>7</v>
      </c>
      <c r="BA23" s="102" t="s">
        <v>359</v>
      </c>
      <c r="BB23" s="101">
        <v>8</v>
      </c>
      <c r="BD23" s="102" t="s">
        <v>338</v>
      </c>
      <c r="BE23" s="101">
        <v>2</v>
      </c>
      <c r="BG23" s="105" t="s">
        <v>331</v>
      </c>
      <c r="BH23" s="103">
        <v>10</v>
      </c>
      <c r="BI23" s="6"/>
      <c r="BJ23" s="104" t="s">
        <v>364</v>
      </c>
      <c r="BK23" s="103">
        <v>13</v>
      </c>
      <c r="BM23" s="123" t="s">
        <v>308</v>
      </c>
      <c r="BN23" s="103">
        <v>6</v>
      </c>
      <c r="BP23" s="102" t="s">
        <v>323</v>
      </c>
      <c r="BQ23" s="101">
        <v>11</v>
      </c>
      <c r="BS23" s="123" t="s">
        <v>352</v>
      </c>
      <c r="BT23" s="103">
        <v>4</v>
      </c>
      <c r="BU23" s="99"/>
      <c r="BV23" s="102" t="s">
        <v>322</v>
      </c>
      <c r="BW23" s="101">
        <v>1</v>
      </c>
      <c r="CC23" s="18"/>
      <c r="CD23" s="6"/>
      <c r="CH23" s="18"/>
      <c r="CN23" s="18"/>
      <c r="CT23" s="18"/>
      <c r="CZ23" s="18"/>
      <c r="DF23" s="18"/>
      <c r="DL23" s="18"/>
      <c r="DR23" s="18"/>
      <c r="DX23" s="18"/>
      <c r="ED23" s="18"/>
      <c r="EJ23" s="18"/>
      <c r="EP23" s="18"/>
      <c r="EY23" s="18"/>
    </row>
    <row r="24" spans="1:155" x14ac:dyDescent="0.2">
      <c r="A24" s="83" t="s">
        <v>578</v>
      </c>
      <c r="B24" s="82">
        <v>81</v>
      </c>
      <c r="C24" s="125" t="s">
        <v>577</v>
      </c>
      <c r="D24" s="126"/>
      <c r="E24" s="104" t="s">
        <v>373</v>
      </c>
      <c r="F24" s="103">
        <v>7</v>
      </c>
      <c r="H24" s="102" t="s">
        <v>309</v>
      </c>
      <c r="I24" s="121">
        <v>35</v>
      </c>
      <c r="J24" s="6"/>
      <c r="K24" s="104" t="s">
        <v>358</v>
      </c>
      <c r="L24" s="103">
        <v>50</v>
      </c>
      <c r="N24" s="104" t="s">
        <v>286</v>
      </c>
      <c r="O24" s="103">
        <v>4</v>
      </c>
      <c r="Q24" s="102" t="s">
        <v>332</v>
      </c>
      <c r="R24" s="101">
        <v>120</v>
      </c>
      <c r="S24" s="18"/>
      <c r="T24" s="104" t="s">
        <v>350</v>
      </c>
      <c r="U24" s="103">
        <v>87</v>
      </c>
      <c r="V24" s="6"/>
      <c r="W24" s="104" t="s">
        <v>364</v>
      </c>
      <c r="X24" s="103">
        <v>46</v>
      </c>
      <c r="Z24" s="104" t="s">
        <v>349</v>
      </c>
      <c r="AA24" s="103">
        <v>15</v>
      </c>
      <c r="AB24" s="6"/>
      <c r="AC24" s="102" t="s">
        <v>369</v>
      </c>
      <c r="AD24" s="101">
        <v>104</v>
      </c>
      <c r="AF24" s="104" t="s">
        <v>374</v>
      </c>
      <c r="AG24" s="103">
        <v>2</v>
      </c>
      <c r="AI24" s="104" t="s">
        <v>160</v>
      </c>
      <c r="AJ24" s="103">
        <v>3</v>
      </c>
      <c r="AL24" s="102" t="s">
        <v>349</v>
      </c>
      <c r="AM24" s="101">
        <v>2</v>
      </c>
      <c r="AO24" s="104" t="s">
        <v>341</v>
      </c>
      <c r="AP24" s="103">
        <v>11</v>
      </c>
      <c r="AR24" s="102" t="s">
        <v>330</v>
      </c>
      <c r="AS24" s="101">
        <v>11</v>
      </c>
      <c r="AU24" s="102" t="s">
        <v>294</v>
      </c>
      <c r="AV24" s="101">
        <v>5</v>
      </c>
      <c r="AX24" s="102" t="s">
        <v>374</v>
      </c>
      <c r="AY24" s="101">
        <v>6</v>
      </c>
      <c r="BA24" s="102" t="s">
        <v>255</v>
      </c>
      <c r="BB24" s="101">
        <v>8</v>
      </c>
      <c r="BD24" s="102" t="s">
        <v>255</v>
      </c>
      <c r="BE24" s="101">
        <v>2</v>
      </c>
      <c r="BG24" s="105" t="s">
        <v>351</v>
      </c>
      <c r="BH24" s="103">
        <v>10</v>
      </c>
      <c r="BI24" s="6"/>
      <c r="BJ24" s="104" t="s">
        <v>359</v>
      </c>
      <c r="BK24" s="103">
        <v>13</v>
      </c>
      <c r="BM24" s="123" t="s">
        <v>352</v>
      </c>
      <c r="BN24" s="103">
        <v>6</v>
      </c>
      <c r="BP24" s="102" t="s">
        <v>244</v>
      </c>
      <c r="BQ24" s="101">
        <v>11</v>
      </c>
      <c r="BS24" s="123" t="s">
        <v>330</v>
      </c>
      <c r="BT24" s="103">
        <v>4</v>
      </c>
      <c r="BV24" s="102" t="s">
        <v>312</v>
      </c>
      <c r="BW24" s="101">
        <v>1</v>
      </c>
      <c r="CC24" s="18"/>
      <c r="CD24" s="6"/>
      <c r="CH24" s="18"/>
      <c r="CN24" s="18"/>
      <c r="CT24" s="18"/>
      <c r="CZ24" s="18"/>
      <c r="DF24" s="18"/>
      <c r="DL24" s="18"/>
      <c r="DR24" s="18"/>
      <c r="DX24" s="18"/>
      <c r="ED24" s="18"/>
      <c r="EJ24" s="18"/>
      <c r="EP24" s="18"/>
      <c r="EY24" s="18"/>
    </row>
    <row r="25" spans="1:155" x14ac:dyDescent="0.2">
      <c r="B25" s="84">
        <f>SUM(B2:B24)</f>
        <v>11948</v>
      </c>
      <c r="C25" s="129"/>
      <c r="D25" s="124"/>
      <c r="E25" s="104" t="s">
        <v>359</v>
      </c>
      <c r="F25" s="103">
        <v>7</v>
      </c>
      <c r="H25" s="102" t="s">
        <v>343</v>
      </c>
      <c r="I25" s="121">
        <v>35</v>
      </c>
      <c r="J25" s="6"/>
      <c r="K25" s="102" t="s">
        <v>370</v>
      </c>
      <c r="L25" s="103">
        <v>50</v>
      </c>
      <c r="N25" s="104" t="s">
        <v>331</v>
      </c>
      <c r="O25" s="103">
        <v>4</v>
      </c>
      <c r="Q25" s="102" t="s">
        <v>370</v>
      </c>
      <c r="R25" s="101">
        <v>119</v>
      </c>
      <c r="S25" s="18"/>
      <c r="T25" s="104" t="s">
        <v>340</v>
      </c>
      <c r="U25" s="103">
        <v>84</v>
      </c>
      <c r="V25" s="6"/>
      <c r="W25" s="104" t="s">
        <v>358</v>
      </c>
      <c r="X25" s="103">
        <v>45</v>
      </c>
      <c r="Z25" s="104" t="s">
        <v>375</v>
      </c>
      <c r="AA25" s="103">
        <v>14</v>
      </c>
      <c r="AB25" s="6"/>
      <c r="AC25" s="102" t="s">
        <v>356</v>
      </c>
      <c r="AD25" s="101">
        <v>104</v>
      </c>
      <c r="AF25" s="104" t="s">
        <v>296</v>
      </c>
      <c r="AG25" s="103">
        <v>2</v>
      </c>
      <c r="AI25" s="104" t="s">
        <v>105</v>
      </c>
      <c r="AJ25" s="103">
        <v>3</v>
      </c>
      <c r="AL25" s="102" t="s">
        <v>363</v>
      </c>
      <c r="AM25" s="101">
        <v>2</v>
      </c>
      <c r="AO25" s="104" t="s">
        <v>371</v>
      </c>
      <c r="AP25" s="103">
        <v>10</v>
      </c>
      <c r="AR25" s="102" t="s">
        <v>359</v>
      </c>
      <c r="AS25" s="101">
        <v>11</v>
      </c>
      <c r="AU25" s="102" t="s">
        <v>334</v>
      </c>
      <c r="AV25" s="101">
        <v>5</v>
      </c>
      <c r="AX25" s="102" t="s">
        <v>354</v>
      </c>
      <c r="AY25" s="101">
        <v>6</v>
      </c>
      <c r="BA25" s="102" t="s">
        <v>225</v>
      </c>
      <c r="BB25" s="101">
        <v>8</v>
      </c>
      <c r="BD25" s="102" t="s">
        <v>290</v>
      </c>
      <c r="BE25" s="101">
        <v>2</v>
      </c>
      <c r="BG25" s="105" t="s">
        <v>370</v>
      </c>
      <c r="BH25" s="103">
        <v>9</v>
      </c>
      <c r="BI25" s="6"/>
      <c r="BJ25" s="104" t="s">
        <v>379</v>
      </c>
      <c r="BK25" s="103">
        <v>13</v>
      </c>
      <c r="BM25" s="123" t="s">
        <v>15</v>
      </c>
      <c r="BN25" s="103">
        <v>6</v>
      </c>
      <c r="BP25" s="102" t="s">
        <v>376</v>
      </c>
      <c r="BQ25" s="101">
        <v>11</v>
      </c>
      <c r="BS25" s="123" t="s">
        <v>294</v>
      </c>
      <c r="BT25" s="103">
        <v>4</v>
      </c>
      <c r="BU25" s="99"/>
      <c r="BV25" s="102" t="s">
        <v>125</v>
      </c>
      <c r="BW25" s="101">
        <v>1</v>
      </c>
      <c r="CC25" s="18"/>
      <c r="CD25" s="6"/>
      <c r="CH25" s="18"/>
      <c r="CN25" s="18"/>
      <c r="CT25" s="18"/>
      <c r="CZ25" s="18"/>
      <c r="DF25" s="18"/>
      <c r="DL25" s="18"/>
      <c r="DR25" s="18"/>
      <c r="DX25" s="18"/>
      <c r="ED25" s="18"/>
      <c r="EJ25" s="18"/>
      <c r="EP25" s="18"/>
      <c r="EY25" s="18"/>
    </row>
    <row r="26" spans="1:155" x14ac:dyDescent="0.2">
      <c r="B26" s="130"/>
      <c r="C26" s="129"/>
      <c r="D26" s="128"/>
      <c r="E26" s="102" t="s">
        <v>337</v>
      </c>
      <c r="F26" s="103">
        <v>6</v>
      </c>
      <c r="H26" s="102" t="s">
        <v>346</v>
      </c>
      <c r="I26" s="121">
        <v>35</v>
      </c>
      <c r="J26" s="6"/>
      <c r="K26" s="102" t="s">
        <v>324</v>
      </c>
      <c r="L26" s="103">
        <v>48</v>
      </c>
      <c r="N26" s="104" t="s">
        <v>312</v>
      </c>
      <c r="O26" s="103">
        <v>4</v>
      </c>
      <c r="Q26" s="102" t="s">
        <v>359</v>
      </c>
      <c r="R26" s="101">
        <v>117</v>
      </c>
      <c r="S26" s="18"/>
      <c r="T26" s="104" t="s">
        <v>369</v>
      </c>
      <c r="U26" s="103">
        <v>83</v>
      </c>
      <c r="V26" s="6"/>
      <c r="W26" s="104" t="s">
        <v>374</v>
      </c>
      <c r="X26" s="103">
        <v>44</v>
      </c>
      <c r="Z26" s="104" t="s">
        <v>372</v>
      </c>
      <c r="AA26" s="103">
        <v>14</v>
      </c>
      <c r="AB26" s="6"/>
      <c r="AC26" s="102" t="s">
        <v>366</v>
      </c>
      <c r="AD26" s="101">
        <v>101</v>
      </c>
      <c r="AF26" s="104" t="s">
        <v>26</v>
      </c>
      <c r="AG26" s="103">
        <v>1</v>
      </c>
      <c r="AI26" s="104" t="s">
        <v>314</v>
      </c>
      <c r="AJ26" s="103">
        <v>3</v>
      </c>
      <c r="AL26" s="102" t="s">
        <v>259</v>
      </c>
      <c r="AM26" s="101">
        <v>2</v>
      </c>
      <c r="AO26" s="104" t="s">
        <v>162</v>
      </c>
      <c r="AP26" s="103">
        <v>10</v>
      </c>
      <c r="AR26" s="102" t="s">
        <v>369</v>
      </c>
      <c r="AS26" s="101">
        <v>11</v>
      </c>
      <c r="AU26" s="102" t="s">
        <v>328</v>
      </c>
      <c r="AV26" s="101">
        <v>5</v>
      </c>
      <c r="AX26" s="102" t="s">
        <v>348</v>
      </c>
      <c r="AY26" s="101">
        <v>6</v>
      </c>
      <c r="BA26" s="102" t="s">
        <v>316</v>
      </c>
      <c r="BB26" s="101">
        <v>8</v>
      </c>
      <c r="BD26" s="102" t="s">
        <v>366</v>
      </c>
      <c r="BE26" s="101">
        <v>2</v>
      </c>
      <c r="BG26" s="105" t="s">
        <v>205</v>
      </c>
      <c r="BH26" s="103">
        <v>9</v>
      </c>
      <c r="BI26" s="6"/>
      <c r="BJ26" s="104" t="s">
        <v>354</v>
      </c>
      <c r="BK26" s="103">
        <v>11</v>
      </c>
      <c r="BM26" s="123" t="s">
        <v>224</v>
      </c>
      <c r="BN26" s="103">
        <v>6</v>
      </c>
      <c r="BP26" s="102" t="s">
        <v>326</v>
      </c>
      <c r="BQ26" s="101">
        <v>11</v>
      </c>
      <c r="BS26" s="123" t="s">
        <v>320</v>
      </c>
      <c r="BT26" s="103">
        <v>4</v>
      </c>
      <c r="BU26" s="99"/>
      <c r="CC26" s="18"/>
      <c r="CD26" s="6"/>
      <c r="CH26" s="18"/>
      <c r="CN26" s="18"/>
      <c r="CT26" s="18"/>
      <c r="CZ26" s="18"/>
      <c r="DF26" s="18"/>
      <c r="DL26" s="18"/>
      <c r="DR26" s="18"/>
      <c r="DX26" s="18"/>
      <c r="ED26" s="18"/>
      <c r="EJ26" s="18"/>
      <c r="EP26" s="18"/>
      <c r="EY26" s="18"/>
    </row>
    <row r="27" spans="1:155" x14ac:dyDescent="0.2">
      <c r="A27" s="83"/>
      <c r="B27" s="82"/>
      <c r="C27" s="125"/>
      <c r="D27" s="128"/>
      <c r="E27" s="102" t="s">
        <v>330</v>
      </c>
      <c r="F27" s="103">
        <v>6</v>
      </c>
      <c r="H27" s="102" t="s">
        <v>355</v>
      </c>
      <c r="I27" s="121">
        <v>34</v>
      </c>
      <c r="J27" s="6"/>
      <c r="K27" s="104" t="s">
        <v>378</v>
      </c>
      <c r="L27" s="103">
        <v>47</v>
      </c>
      <c r="N27" s="104" t="s">
        <v>292</v>
      </c>
      <c r="O27" s="103">
        <v>4</v>
      </c>
      <c r="Q27" s="102" t="s">
        <v>364</v>
      </c>
      <c r="R27" s="101">
        <v>116</v>
      </c>
      <c r="S27" s="18"/>
      <c r="T27" s="104" t="s">
        <v>331</v>
      </c>
      <c r="U27" s="103">
        <v>83</v>
      </c>
      <c r="V27" s="6"/>
      <c r="W27" s="104" t="s">
        <v>217</v>
      </c>
      <c r="X27" s="103">
        <v>43</v>
      </c>
      <c r="Z27" s="104" t="s">
        <v>377</v>
      </c>
      <c r="AA27" s="103">
        <v>14</v>
      </c>
      <c r="AB27" s="6"/>
      <c r="AC27" s="102" t="s">
        <v>324</v>
      </c>
      <c r="AD27" s="101">
        <v>100</v>
      </c>
      <c r="AF27" s="104" t="s">
        <v>316</v>
      </c>
      <c r="AG27" s="103">
        <v>1</v>
      </c>
      <c r="AI27" s="104" t="s">
        <v>343</v>
      </c>
      <c r="AJ27" s="103">
        <v>3</v>
      </c>
      <c r="AL27" s="102" t="s">
        <v>102</v>
      </c>
      <c r="AM27" s="101">
        <v>2</v>
      </c>
      <c r="AO27" s="104" t="s">
        <v>369</v>
      </c>
      <c r="AP27" s="103">
        <v>10</v>
      </c>
      <c r="AR27" s="102" t="s">
        <v>328</v>
      </c>
      <c r="AS27" s="101">
        <v>11</v>
      </c>
      <c r="AU27" s="102" t="s">
        <v>348</v>
      </c>
      <c r="AV27" s="101">
        <v>5</v>
      </c>
      <c r="AX27" s="102" t="s">
        <v>267</v>
      </c>
      <c r="AY27" s="101">
        <v>5</v>
      </c>
      <c r="BA27" s="102" t="s">
        <v>575</v>
      </c>
      <c r="BB27" s="101">
        <v>8</v>
      </c>
      <c r="BD27" s="102" t="s">
        <v>327</v>
      </c>
      <c r="BE27" s="101">
        <v>2</v>
      </c>
      <c r="BG27" s="105" t="s">
        <v>209</v>
      </c>
      <c r="BH27" s="103">
        <v>9</v>
      </c>
      <c r="BI27" s="6"/>
      <c r="BJ27" s="104" t="s">
        <v>349</v>
      </c>
      <c r="BK27" s="103">
        <v>10</v>
      </c>
      <c r="BM27" s="123" t="s">
        <v>314</v>
      </c>
      <c r="BN27" s="103">
        <v>6</v>
      </c>
      <c r="BP27" s="102" t="s">
        <v>257</v>
      </c>
      <c r="BQ27" s="101">
        <v>11</v>
      </c>
      <c r="BS27" s="102" t="s">
        <v>363</v>
      </c>
      <c r="BT27" s="101">
        <v>3</v>
      </c>
      <c r="CC27" s="18"/>
      <c r="CD27" s="6"/>
      <c r="CH27" s="18"/>
      <c r="CN27" s="18"/>
      <c r="CT27" s="18"/>
      <c r="CZ27" s="18"/>
      <c r="DF27" s="18"/>
      <c r="DL27" s="18"/>
      <c r="DR27" s="18"/>
      <c r="DX27" s="18"/>
      <c r="ED27" s="18"/>
      <c r="EJ27" s="18"/>
      <c r="EP27" s="18"/>
      <c r="EY27" s="18"/>
    </row>
    <row r="28" spans="1:155" x14ac:dyDescent="0.2">
      <c r="A28" s="83"/>
      <c r="B28" s="82"/>
      <c r="C28" s="125"/>
      <c r="D28" s="124"/>
      <c r="E28" s="102" t="s">
        <v>284</v>
      </c>
      <c r="F28" s="103">
        <v>6</v>
      </c>
      <c r="H28" s="102" t="s">
        <v>359</v>
      </c>
      <c r="I28" s="121">
        <v>33</v>
      </c>
      <c r="J28" s="6"/>
      <c r="K28" s="102" t="s">
        <v>352</v>
      </c>
      <c r="L28" s="103">
        <v>47</v>
      </c>
      <c r="N28" s="104" t="s">
        <v>324</v>
      </c>
      <c r="O28" s="103">
        <v>4</v>
      </c>
      <c r="Q28" s="102" t="s">
        <v>356</v>
      </c>
      <c r="R28" s="101">
        <v>116</v>
      </c>
      <c r="S28" s="18"/>
      <c r="T28" s="104" t="s">
        <v>358</v>
      </c>
      <c r="U28" s="103">
        <v>82</v>
      </c>
      <c r="V28" s="6"/>
      <c r="W28" s="104" t="s">
        <v>324</v>
      </c>
      <c r="X28" s="103">
        <v>42</v>
      </c>
      <c r="Z28" s="104" t="s">
        <v>259</v>
      </c>
      <c r="AA28" s="103">
        <v>13</v>
      </c>
      <c r="AB28" s="6"/>
      <c r="AC28" s="102" t="s">
        <v>350</v>
      </c>
      <c r="AD28" s="101">
        <v>97</v>
      </c>
      <c r="AF28" s="104" t="s">
        <v>360</v>
      </c>
      <c r="AG28" s="103">
        <v>1</v>
      </c>
      <c r="AI28" s="104" t="s">
        <v>339</v>
      </c>
      <c r="AJ28" s="103">
        <v>3</v>
      </c>
      <c r="AL28" s="102" t="s">
        <v>81</v>
      </c>
      <c r="AM28" s="101">
        <v>2</v>
      </c>
      <c r="AO28" s="104" t="s">
        <v>296</v>
      </c>
      <c r="AP28" s="103">
        <v>10</v>
      </c>
      <c r="AR28" s="102" t="s">
        <v>335</v>
      </c>
      <c r="AS28" s="101">
        <v>11</v>
      </c>
      <c r="AU28" s="102" t="s">
        <v>367</v>
      </c>
      <c r="AV28" s="101">
        <v>5</v>
      </c>
      <c r="AX28" s="102" t="s">
        <v>208</v>
      </c>
      <c r="AY28" s="101">
        <v>5</v>
      </c>
      <c r="BA28" s="102" t="s">
        <v>377</v>
      </c>
      <c r="BB28" s="101">
        <v>7</v>
      </c>
      <c r="BD28" s="102" t="s">
        <v>267</v>
      </c>
      <c r="BE28" s="101">
        <v>1</v>
      </c>
      <c r="BG28" s="105" t="s">
        <v>153</v>
      </c>
      <c r="BH28" s="103">
        <v>9</v>
      </c>
      <c r="BI28" s="122"/>
      <c r="BJ28" s="104" t="s">
        <v>363</v>
      </c>
      <c r="BK28" s="103">
        <v>10</v>
      </c>
      <c r="BM28" s="123" t="s">
        <v>329</v>
      </c>
      <c r="BN28" s="103">
        <v>6</v>
      </c>
      <c r="BP28" s="102" t="s">
        <v>264</v>
      </c>
      <c r="BQ28" s="101">
        <v>11</v>
      </c>
      <c r="BS28" s="102" t="s">
        <v>170</v>
      </c>
      <c r="BT28" s="101">
        <v>3</v>
      </c>
      <c r="CC28" s="18"/>
      <c r="CD28" s="6"/>
      <c r="CH28" s="18"/>
      <c r="CN28" s="18"/>
      <c r="CT28" s="18"/>
      <c r="CZ28" s="18"/>
      <c r="DF28" s="18"/>
      <c r="DR28" s="18"/>
      <c r="DX28" s="18"/>
      <c r="ED28" s="18"/>
      <c r="EJ28" s="18"/>
      <c r="EP28" s="18"/>
      <c r="EY28" s="18"/>
    </row>
    <row r="29" spans="1:155" x14ac:dyDescent="0.2">
      <c r="A29" s="83"/>
      <c r="B29" s="82"/>
      <c r="C29" s="125"/>
      <c r="D29" s="124"/>
      <c r="E29" s="102" t="s">
        <v>355</v>
      </c>
      <c r="F29" s="103">
        <v>6</v>
      </c>
      <c r="H29" s="104" t="s">
        <v>336</v>
      </c>
      <c r="I29" s="103">
        <v>31</v>
      </c>
      <c r="J29" s="6"/>
      <c r="K29" s="102" t="s">
        <v>349</v>
      </c>
      <c r="L29" s="103">
        <v>47</v>
      </c>
      <c r="N29" s="104" t="s">
        <v>364</v>
      </c>
      <c r="O29" s="103">
        <v>4</v>
      </c>
      <c r="Q29" s="102" t="s">
        <v>318</v>
      </c>
      <c r="R29" s="101">
        <v>116</v>
      </c>
      <c r="S29" s="18"/>
      <c r="T29" s="104" t="s">
        <v>337</v>
      </c>
      <c r="U29" s="103">
        <v>81</v>
      </c>
      <c r="V29" s="6"/>
      <c r="W29" s="104" t="s">
        <v>352</v>
      </c>
      <c r="X29" s="103">
        <v>42</v>
      </c>
      <c r="Z29" s="104" t="s">
        <v>298</v>
      </c>
      <c r="AA29" s="103">
        <v>13</v>
      </c>
      <c r="AB29" s="6"/>
      <c r="AC29" s="102" t="s">
        <v>371</v>
      </c>
      <c r="AD29" s="101">
        <v>94</v>
      </c>
      <c r="AF29" s="104" t="s">
        <v>282</v>
      </c>
      <c r="AG29" s="103">
        <v>1</v>
      </c>
      <c r="AI29" s="104" t="s">
        <v>338</v>
      </c>
      <c r="AJ29" s="103">
        <v>3</v>
      </c>
      <c r="AL29" s="102" t="s">
        <v>203</v>
      </c>
      <c r="AM29" s="101">
        <v>2</v>
      </c>
      <c r="AO29" s="104" t="s">
        <v>355</v>
      </c>
      <c r="AP29" s="103">
        <v>10</v>
      </c>
      <c r="AR29" s="102" t="s">
        <v>309</v>
      </c>
      <c r="AS29" s="101">
        <v>10</v>
      </c>
      <c r="AU29" s="102" t="s">
        <v>368</v>
      </c>
      <c r="AV29" s="101">
        <v>5</v>
      </c>
      <c r="AX29" s="102" t="s">
        <v>349</v>
      </c>
      <c r="AY29" s="101">
        <v>5</v>
      </c>
      <c r="BA29" s="102" t="s">
        <v>371</v>
      </c>
      <c r="BB29" s="101">
        <v>7</v>
      </c>
      <c r="BD29" s="102" t="s">
        <v>286</v>
      </c>
      <c r="BE29" s="101">
        <v>1</v>
      </c>
      <c r="BG29" s="105" t="s">
        <v>372</v>
      </c>
      <c r="BH29" s="103">
        <v>9</v>
      </c>
      <c r="BI29" s="122"/>
      <c r="BJ29" s="104" t="s">
        <v>67</v>
      </c>
      <c r="BK29" s="103">
        <v>10</v>
      </c>
      <c r="BM29" s="123" t="s">
        <v>358</v>
      </c>
      <c r="BN29" s="103">
        <v>6</v>
      </c>
      <c r="BP29" s="102" t="s">
        <v>348</v>
      </c>
      <c r="BQ29" s="101">
        <v>11</v>
      </c>
      <c r="BS29" s="102" t="s">
        <v>339</v>
      </c>
      <c r="BT29" s="101">
        <v>3</v>
      </c>
      <c r="CC29" s="18"/>
      <c r="CD29" s="6"/>
      <c r="CH29" s="18"/>
      <c r="CN29" s="18"/>
      <c r="CT29" s="18"/>
      <c r="CZ29" s="18"/>
      <c r="DF29" s="18"/>
      <c r="DR29" s="18"/>
      <c r="DX29" s="18"/>
      <c r="ED29" s="18"/>
      <c r="EJ29" s="18"/>
      <c r="EP29" s="18"/>
      <c r="EY29" s="18"/>
    </row>
    <row r="30" spans="1:155" x14ac:dyDescent="0.2">
      <c r="B30" s="130"/>
      <c r="C30" s="129"/>
      <c r="D30" s="124"/>
      <c r="E30" s="102" t="s">
        <v>260</v>
      </c>
      <c r="F30" s="103">
        <v>6</v>
      </c>
      <c r="H30" s="102" t="s">
        <v>370</v>
      </c>
      <c r="I30" s="121">
        <v>31</v>
      </c>
      <c r="J30" s="6"/>
      <c r="K30" s="102" t="s">
        <v>319</v>
      </c>
      <c r="L30" s="103">
        <v>46</v>
      </c>
      <c r="N30" s="104" t="s">
        <v>374</v>
      </c>
      <c r="O30" s="103">
        <v>4</v>
      </c>
      <c r="Q30" s="102" t="s">
        <v>358</v>
      </c>
      <c r="R30" s="101">
        <v>116</v>
      </c>
      <c r="S30" s="18"/>
      <c r="T30" s="104" t="s">
        <v>291</v>
      </c>
      <c r="U30" s="103">
        <v>81</v>
      </c>
      <c r="V30" s="6"/>
      <c r="W30" s="104" t="s">
        <v>240</v>
      </c>
      <c r="X30" s="103">
        <v>41</v>
      </c>
      <c r="Z30" s="104" t="s">
        <v>366</v>
      </c>
      <c r="AA30" s="103">
        <v>13</v>
      </c>
      <c r="AB30" s="6"/>
      <c r="AC30" s="102" t="s">
        <v>355</v>
      </c>
      <c r="AD30" s="101">
        <v>94</v>
      </c>
      <c r="AF30" s="104" t="s">
        <v>71</v>
      </c>
      <c r="AG30" s="103">
        <v>1</v>
      </c>
      <c r="AI30" s="104" t="s">
        <v>319</v>
      </c>
      <c r="AJ30" s="103">
        <v>3</v>
      </c>
      <c r="AL30" s="102" t="s">
        <v>313</v>
      </c>
      <c r="AM30" s="101">
        <v>2</v>
      </c>
      <c r="AO30" s="104" t="s">
        <v>372</v>
      </c>
      <c r="AP30" s="103">
        <v>10</v>
      </c>
      <c r="AR30" s="102" t="s">
        <v>371</v>
      </c>
      <c r="AS30" s="101">
        <v>10</v>
      </c>
      <c r="AU30" s="102" t="s">
        <v>259</v>
      </c>
      <c r="AV30" s="101">
        <v>4</v>
      </c>
      <c r="AX30" s="102" t="s">
        <v>340</v>
      </c>
      <c r="AY30" s="101">
        <v>5</v>
      </c>
      <c r="BA30" s="102" t="s">
        <v>320</v>
      </c>
      <c r="BB30" s="101">
        <v>7</v>
      </c>
      <c r="BD30" s="102" t="s">
        <v>208</v>
      </c>
      <c r="BE30" s="101">
        <v>1</v>
      </c>
      <c r="BG30" s="105" t="s">
        <v>226</v>
      </c>
      <c r="BH30" s="103">
        <v>9</v>
      </c>
      <c r="BI30" s="122"/>
      <c r="BJ30" s="104" t="s">
        <v>345</v>
      </c>
      <c r="BK30" s="103">
        <v>10</v>
      </c>
      <c r="BM30" s="123" t="s">
        <v>294</v>
      </c>
      <c r="BN30" s="103">
        <v>5</v>
      </c>
      <c r="BP30" s="102" t="s">
        <v>297</v>
      </c>
      <c r="BQ30" s="101">
        <v>11</v>
      </c>
      <c r="BS30" s="102" t="s">
        <v>75</v>
      </c>
      <c r="BT30" s="101">
        <v>3</v>
      </c>
      <c r="CC30" s="18"/>
      <c r="CD30" s="6"/>
      <c r="CH30" s="18"/>
      <c r="CN30" s="18"/>
      <c r="CT30" s="18"/>
      <c r="CZ30" s="18"/>
      <c r="DF30" s="18"/>
      <c r="DR30" s="18"/>
      <c r="DX30" s="18"/>
      <c r="ED30" s="18"/>
      <c r="EJ30" s="18"/>
      <c r="EP30" s="18"/>
      <c r="EY30" s="18"/>
    </row>
    <row r="31" spans="1:155" x14ac:dyDescent="0.2">
      <c r="A31" s="83"/>
      <c r="B31" s="82"/>
      <c r="C31" s="125"/>
      <c r="D31" s="128"/>
      <c r="E31" s="102" t="s">
        <v>321</v>
      </c>
      <c r="F31" s="103">
        <v>6</v>
      </c>
      <c r="H31" s="102" t="s">
        <v>351</v>
      </c>
      <c r="I31" s="121">
        <v>31</v>
      </c>
      <c r="J31" s="6"/>
      <c r="K31" s="102" t="s">
        <v>300</v>
      </c>
      <c r="L31" s="101">
        <v>45</v>
      </c>
      <c r="N31" s="104" t="s">
        <v>371</v>
      </c>
      <c r="O31" s="103">
        <v>3</v>
      </c>
      <c r="Q31" s="102" t="s">
        <v>369</v>
      </c>
      <c r="R31" s="101">
        <v>115</v>
      </c>
      <c r="S31" s="18"/>
      <c r="T31" s="104" t="s">
        <v>315</v>
      </c>
      <c r="U31" s="103">
        <v>81</v>
      </c>
      <c r="V31" s="6"/>
      <c r="W31" s="104" t="s">
        <v>346</v>
      </c>
      <c r="X31" s="103">
        <v>40</v>
      </c>
      <c r="Z31" s="104" t="s">
        <v>229</v>
      </c>
      <c r="AA31" s="103">
        <v>13</v>
      </c>
      <c r="AB31" s="6"/>
      <c r="AC31" s="102" t="s">
        <v>368</v>
      </c>
      <c r="AD31" s="101">
        <v>94</v>
      </c>
      <c r="AF31" s="104" t="s">
        <v>9</v>
      </c>
      <c r="AG31" s="103">
        <v>1</v>
      </c>
      <c r="AI31" s="104" t="s">
        <v>342</v>
      </c>
      <c r="AJ31" s="103">
        <v>3</v>
      </c>
      <c r="AL31" s="102" t="s">
        <v>372</v>
      </c>
      <c r="AM31" s="101">
        <v>2</v>
      </c>
      <c r="AO31" s="104" t="s">
        <v>367</v>
      </c>
      <c r="AP31" s="103">
        <v>10</v>
      </c>
      <c r="AR31" s="102" t="s">
        <v>339</v>
      </c>
      <c r="AS31" s="101">
        <v>10</v>
      </c>
      <c r="AU31" s="102" t="s">
        <v>289</v>
      </c>
      <c r="AV31" s="101">
        <v>4</v>
      </c>
      <c r="AX31" s="102" t="s">
        <v>359</v>
      </c>
      <c r="AY31" s="101">
        <v>5</v>
      </c>
      <c r="BA31" s="102" t="s">
        <v>356</v>
      </c>
      <c r="BB31" s="101">
        <v>7</v>
      </c>
      <c r="BD31" s="102" t="s">
        <v>377</v>
      </c>
      <c r="BE31" s="101">
        <v>1</v>
      </c>
      <c r="BG31" s="105" t="s">
        <v>374</v>
      </c>
      <c r="BH31" s="103">
        <v>9</v>
      </c>
      <c r="BI31" s="122"/>
      <c r="BJ31" s="104" t="s">
        <v>332</v>
      </c>
      <c r="BK31" s="103">
        <v>10</v>
      </c>
      <c r="BM31" s="123" t="s">
        <v>191</v>
      </c>
      <c r="BN31" s="103">
        <v>5</v>
      </c>
      <c r="BP31" s="102" t="s">
        <v>340</v>
      </c>
      <c r="BQ31" s="101">
        <v>10</v>
      </c>
      <c r="BS31" s="102" t="s">
        <v>71</v>
      </c>
      <c r="BT31" s="101">
        <v>3</v>
      </c>
      <c r="CC31" s="18"/>
      <c r="CD31" s="6"/>
      <c r="CH31" s="18"/>
      <c r="CN31" s="18"/>
      <c r="CT31" s="18"/>
      <c r="CZ31" s="18"/>
      <c r="DF31" s="18"/>
      <c r="DR31" s="18"/>
      <c r="DX31" s="18"/>
      <c r="ED31" s="18"/>
      <c r="EJ31" s="18"/>
      <c r="EP31" s="18"/>
      <c r="EY31" s="18"/>
    </row>
    <row r="32" spans="1:155" x14ac:dyDescent="0.2">
      <c r="A32" s="83"/>
      <c r="B32" s="82"/>
      <c r="C32" s="125"/>
      <c r="D32" s="124"/>
      <c r="E32" s="102" t="s">
        <v>181</v>
      </c>
      <c r="F32" s="103">
        <v>6</v>
      </c>
      <c r="H32" s="102" t="s">
        <v>321</v>
      </c>
      <c r="I32" s="121">
        <v>30</v>
      </c>
      <c r="J32" s="6"/>
      <c r="K32" s="102" t="s">
        <v>332</v>
      </c>
      <c r="L32" s="103">
        <v>44</v>
      </c>
      <c r="N32" s="104" t="s">
        <v>337</v>
      </c>
      <c r="O32" s="103">
        <v>3</v>
      </c>
      <c r="Q32" s="102" t="s">
        <v>345</v>
      </c>
      <c r="R32" s="101">
        <v>110</v>
      </c>
      <c r="S32" s="18"/>
      <c r="T32" s="104" t="s">
        <v>354</v>
      </c>
      <c r="U32" s="103">
        <v>81</v>
      </c>
      <c r="V32" s="6"/>
      <c r="W32" s="104" t="s">
        <v>365</v>
      </c>
      <c r="X32" s="103">
        <v>40</v>
      </c>
      <c r="Z32" s="104" t="s">
        <v>318</v>
      </c>
      <c r="AA32" s="103">
        <v>12</v>
      </c>
      <c r="AB32" s="6"/>
      <c r="AC32" s="102" t="s">
        <v>332</v>
      </c>
      <c r="AD32" s="101">
        <v>93</v>
      </c>
      <c r="AF32" s="104" t="s">
        <v>337</v>
      </c>
      <c r="AG32" s="103">
        <v>1</v>
      </c>
      <c r="AI32" s="104" t="s">
        <v>325</v>
      </c>
      <c r="AJ32" s="103">
        <v>3</v>
      </c>
      <c r="AL32" s="102" t="s">
        <v>42</v>
      </c>
      <c r="AM32" s="101">
        <v>2</v>
      </c>
      <c r="AO32" s="104" t="s">
        <v>300</v>
      </c>
      <c r="AP32" s="103">
        <v>9</v>
      </c>
      <c r="AR32" s="102" t="s">
        <v>376</v>
      </c>
      <c r="AS32" s="101">
        <v>10</v>
      </c>
      <c r="AU32" s="102" t="s">
        <v>266</v>
      </c>
      <c r="AV32" s="101">
        <v>4</v>
      </c>
      <c r="AX32" s="102" t="s">
        <v>360</v>
      </c>
      <c r="AY32" s="101">
        <v>5</v>
      </c>
      <c r="BA32" s="102" t="s">
        <v>261</v>
      </c>
      <c r="BB32" s="101">
        <v>7</v>
      </c>
      <c r="BD32" s="102" t="s">
        <v>373</v>
      </c>
      <c r="BE32" s="101">
        <v>1</v>
      </c>
      <c r="BG32" s="105" t="s">
        <v>300</v>
      </c>
      <c r="BH32" s="103">
        <v>7</v>
      </c>
      <c r="BI32" s="122"/>
      <c r="BJ32" s="104" t="s">
        <v>366</v>
      </c>
      <c r="BK32" s="103">
        <v>10</v>
      </c>
      <c r="BM32" s="123" t="s">
        <v>105</v>
      </c>
      <c r="BN32" s="103">
        <v>5</v>
      </c>
      <c r="BP32" s="102" t="s">
        <v>359</v>
      </c>
      <c r="BQ32" s="101">
        <v>10</v>
      </c>
      <c r="BS32" s="102" t="s">
        <v>124</v>
      </c>
      <c r="BT32" s="101">
        <v>3</v>
      </c>
      <c r="BU32" s="99"/>
      <c r="CC32" s="18"/>
      <c r="CD32" s="6"/>
      <c r="CH32" s="18"/>
      <c r="CN32" s="18"/>
      <c r="CT32" s="18"/>
      <c r="CZ32" s="18"/>
      <c r="DF32" s="18"/>
      <c r="DR32" s="18"/>
      <c r="DX32" s="18"/>
      <c r="ED32" s="18"/>
      <c r="EJ32" s="18"/>
      <c r="EP32" s="18"/>
      <c r="EY32" s="18"/>
    </row>
    <row r="33" spans="1:155" x14ac:dyDescent="0.2">
      <c r="A33" s="131"/>
      <c r="B33" s="130"/>
      <c r="C33" s="129"/>
      <c r="D33" s="124"/>
      <c r="E33" s="102" t="s">
        <v>326</v>
      </c>
      <c r="F33" s="103">
        <v>6</v>
      </c>
      <c r="H33" s="102" t="s">
        <v>327</v>
      </c>
      <c r="I33" s="121">
        <v>30</v>
      </c>
      <c r="J33" s="6"/>
      <c r="K33" s="102" t="s">
        <v>326</v>
      </c>
      <c r="L33" s="103">
        <v>44</v>
      </c>
      <c r="N33" s="104" t="s">
        <v>347</v>
      </c>
      <c r="O33" s="103">
        <v>3</v>
      </c>
      <c r="Q33" s="102" t="s">
        <v>357</v>
      </c>
      <c r="R33" s="101">
        <v>109</v>
      </c>
      <c r="S33" s="18"/>
      <c r="T33" s="104" t="s">
        <v>273</v>
      </c>
      <c r="U33" s="103">
        <v>77</v>
      </c>
      <c r="V33" s="6"/>
      <c r="W33" s="104" t="s">
        <v>366</v>
      </c>
      <c r="X33" s="103">
        <v>39</v>
      </c>
      <c r="Z33" s="104" t="s">
        <v>363</v>
      </c>
      <c r="AA33" s="103">
        <v>12</v>
      </c>
      <c r="AB33" s="6"/>
      <c r="AC33" s="102" t="s">
        <v>331</v>
      </c>
      <c r="AD33" s="101">
        <v>92</v>
      </c>
      <c r="AF33" s="104" t="s">
        <v>334</v>
      </c>
      <c r="AG33" s="103">
        <v>1</v>
      </c>
      <c r="AI33" s="104" t="s">
        <v>377</v>
      </c>
      <c r="AJ33" s="103">
        <v>3</v>
      </c>
      <c r="AL33" s="102" t="s">
        <v>243</v>
      </c>
      <c r="AM33" s="101">
        <v>2</v>
      </c>
      <c r="AO33" s="104" t="s">
        <v>318</v>
      </c>
      <c r="AP33" s="103">
        <v>8</v>
      </c>
      <c r="AR33" s="102" t="s">
        <v>347</v>
      </c>
      <c r="AS33" s="101">
        <v>10</v>
      </c>
      <c r="AU33" s="102" t="s">
        <v>253</v>
      </c>
      <c r="AV33" s="101">
        <v>4</v>
      </c>
      <c r="AX33" s="102" t="s">
        <v>328</v>
      </c>
      <c r="AY33" s="101">
        <v>5</v>
      </c>
      <c r="BA33" s="102" t="s">
        <v>224</v>
      </c>
      <c r="BB33" s="101">
        <v>7</v>
      </c>
      <c r="BD33" s="102" t="s">
        <v>309</v>
      </c>
      <c r="BE33" s="101">
        <v>1</v>
      </c>
      <c r="BG33" s="105" t="s">
        <v>357</v>
      </c>
      <c r="BH33" s="103">
        <v>7</v>
      </c>
      <c r="BI33" s="122"/>
      <c r="BJ33" s="104" t="s">
        <v>277</v>
      </c>
      <c r="BK33" s="103">
        <v>10</v>
      </c>
      <c r="BM33" s="123" t="s">
        <v>145</v>
      </c>
      <c r="BN33" s="103">
        <v>5</v>
      </c>
      <c r="BP33" s="102" t="s">
        <v>300</v>
      </c>
      <c r="BQ33" s="101">
        <v>10</v>
      </c>
      <c r="BS33" s="123" t="s">
        <v>274</v>
      </c>
      <c r="BT33" s="103">
        <v>3</v>
      </c>
      <c r="BU33" s="99"/>
      <c r="CC33" s="18"/>
      <c r="CD33" s="6"/>
      <c r="CH33" s="18"/>
      <c r="CN33" s="18"/>
      <c r="CT33" s="18"/>
      <c r="CZ33" s="18"/>
      <c r="DF33" s="18"/>
      <c r="DR33" s="18"/>
      <c r="DX33" s="18"/>
      <c r="ED33" s="18"/>
      <c r="EJ33" s="18"/>
      <c r="EP33" s="18"/>
      <c r="EY33" s="18"/>
    </row>
    <row r="34" spans="1:155" x14ac:dyDescent="0.2">
      <c r="A34" s="88"/>
      <c r="B34" s="84"/>
      <c r="C34" s="127"/>
      <c r="D34" s="128"/>
      <c r="E34" s="104" t="s">
        <v>340</v>
      </c>
      <c r="F34" s="103">
        <v>6</v>
      </c>
      <c r="H34" s="102" t="s">
        <v>340</v>
      </c>
      <c r="I34" s="121">
        <v>29</v>
      </c>
      <c r="J34" s="6"/>
      <c r="K34" s="102" t="s">
        <v>353</v>
      </c>
      <c r="L34" s="103">
        <v>43</v>
      </c>
      <c r="N34" s="104" t="s">
        <v>259</v>
      </c>
      <c r="O34" s="103">
        <v>3</v>
      </c>
      <c r="Q34" s="102" t="s">
        <v>320</v>
      </c>
      <c r="R34" s="101">
        <v>107</v>
      </c>
      <c r="S34" s="18"/>
      <c r="T34" s="104" t="s">
        <v>305</v>
      </c>
      <c r="U34" s="103">
        <v>77</v>
      </c>
      <c r="V34" s="6"/>
      <c r="W34" s="104" t="s">
        <v>359</v>
      </c>
      <c r="X34" s="103">
        <v>36</v>
      </c>
      <c r="Z34" s="104" t="s">
        <v>221</v>
      </c>
      <c r="AA34" s="103">
        <v>12</v>
      </c>
      <c r="AB34" s="6"/>
      <c r="AC34" s="102" t="s">
        <v>575</v>
      </c>
      <c r="AD34" s="101">
        <v>92</v>
      </c>
      <c r="AF34" s="104" t="s">
        <v>147</v>
      </c>
      <c r="AG34" s="103">
        <v>1</v>
      </c>
      <c r="AI34" s="104" t="s">
        <v>329</v>
      </c>
      <c r="AJ34" s="103">
        <v>3</v>
      </c>
      <c r="AL34" s="102" t="s">
        <v>212</v>
      </c>
      <c r="AM34" s="101">
        <v>2</v>
      </c>
      <c r="AO34" s="104" t="s">
        <v>305</v>
      </c>
      <c r="AP34" s="103">
        <v>8</v>
      </c>
      <c r="AR34" s="102" t="s">
        <v>340</v>
      </c>
      <c r="AS34" s="101">
        <v>9</v>
      </c>
      <c r="AU34" s="102" t="s">
        <v>300</v>
      </c>
      <c r="AV34" s="101">
        <v>4</v>
      </c>
      <c r="AX34" s="102" t="s">
        <v>315</v>
      </c>
      <c r="AY34" s="101">
        <v>5</v>
      </c>
      <c r="BA34" s="102" t="s">
        <v>295</v>
      </c>
      <c r="BB34" s="101">
        <v>7</v>
      </c>
      <c r="BD34" s="102" t="s">
        <v>340</v>
      </c>
      <c r="BE34" s="101">
        <v>1</v>
      </c>
      <c r="BG34" s="105" t="s">
        <v>298</v>
      </c>
      <c r="BH34" s="103">
        <v>7</v>
      </c>
      <c r="BI34" s="122"/>
      <c r="BJ34" s="104" t="s">
        <v>357</v>
      </c>
      <c r="BK34" s="103">
        <v>10</v>
      </c>
      <c r="BM34" s="123" t="s">
        <v>233</v>
      </c>
      <c r="BN34" s="103">
        <v>5</v>
      </c>
      <c r="BP34" s="102" t="s">
        <v>369</v>
      </c>
      <c r="BQ34" s="101">
        <v>10</v>
      </c>
      <c r="BS34" s="123" t="s">
        <v>354</v>
      </c>
      <c r="BT34" s="103">
        <v>3</v>
      </c>
      <c r="BU34" s="99"/>
      <c r="CC34" s="18"/>
      <c r="CD34" s="6"/>
      <c r="CH34" s="18"/>
      <c r="CN34" s="18"/>
      <c r="CT34" s="18"/>
      <c r="CZ34" s="18"/>
      <c r="DF34" s="18"/>
      <c r="DR34" s="18"/>
      <c r="DX34" s="18"/>
      <c r="ED34" s="18"/>
      <c r="EJ34" s="18"/>
      <c r="EP34" s="18"/>
      <c r="EY34" s="18"/>
    </row>
    <row r="35" spans="1:155" x14ac:dyDescent="0.2">
      <c r="A35" s="83"/>
      <c r="B35" s="82"/>
      <c r="C35" s="125"/>
      <c r="D35" s="126"/>
      <c r="E35" s="104" t="s">
        <v>307</v>
      </c>
      <c r="F35" s="103">
        <v>6</v>
      </c>
      <c r="H35" s="102" t="s">
        <v>363</v>
      </c>
      <c r="I35" s="121">
        <v>27</v>
      </c>
      <c r="J35" s="6"/>
      <c r="K35" s="102" t="s">
        <v>317</v>
      </c>
      <c r="L35" s="103">
        <v>42</v>
      </c>
      <c r="N35" s="104" t="s">
        <v>279</v>
      </c>
      <c r="O35" s="103">
        <v>3</v>
      </c>
      <c r="Q35" s="102" t="s">
        <v>353</v>
      </c>
      <c r="R35" s="101">
        <v>107</v>
      </c>
      <c r="S35" s="18"/>
      <c r="T35" s="104" t="s">
        <v>333</v>
      </c>
      <c r="U35" s="103">
        <v>76</v>
      </c>
      <c r="V35" s="6"/>
      <c r="W35" s="104" t="s">
        <v>302</v>
      </c>
      <c r="X35" s="103">
        <v>35</v>
      </c>
      <c r="Z35" s="104" t="s">
        <v>354</v>
      </c>
      <c r="AA35" s="103">
        <v>11</v>
      </c>
      <c r="AB35" s="6"/>
      <c r="AC35" s="102" t="s">
        <v>341</v>
      </c>
      <c r="AD35" s="101">
        <v>88</v>
      </c>
      <c r="AF35" s="104" t="s">
        <v>361</v>
      </c>
      <c r="AG35" s="103">
        <v>1</v>
      </c>
      <c r="AI35" s="104" t="s">
        <v>350</v>
      </c>
      <c r="AJ35" s="103">
        <v>3</v>
      </c>
      <c r="AL35" s="102" t="s">
        <v>223</v>
      </c>
      <c r="AM35" s="101">
        <v>2</v>
      </c>
      <c r="AO35" s="104" t="s">
        <v>338</v>
      </c>
      <c r="AP35" s="103">
        <v>8</v>
      </c>
      <c r="AR35" s="102" t="s">
        <v>269</v>
      </c>
      <c r="AS35" s="101">
        <v>9</v>
      </c>
      <c r="AU35" s="102" t="s">
        <v>146</v>
      </c>
      <c r="AV35" s="101">
        <v>4</v>
      </c>
      <c r="AX35" s="102" t="s">
        <v>375</v>
      </c>
      <c r="AY35" s="101">
        <v>5</v>
      </c>
      <c r="BA35" s="102" t="s">
        <v>162</v>
      </c>
      <c r="BB35" s="101">
        <v>7</v>
      </c>
      <c r="BD35" s="102" t="s">
        <v>259</v>
      </c>
      <c r="BE35" s="101">
        <v>1</v>
      </c>
      <c r="BG35" s="105" t="s">
        <v>272</v>
      </c>
      <c r="BH35" s="103">
        <v>6</v>
      </c>
      <c r="BI35" s="122"/>
      <c r="BJ35" s="104" t="s">
        <v>271</v>
      </c>
      <c r="BK35" s="103">
        <v>10</v>
      </c>
      <c r="BM35" s="123" t="s">
        <v>148</v>
      </c>
      <c r="BN35" s="103">
        <v>5</v>
      </c>
      <c r="BP35" s="102" t="s">
        <v>338</v>
      </c>
      <c r="BQ35" s="101">
        <v>10</v>
      </c>
      <c r="BS35" s="123" t="s">
        <v>149</v>
      </c>
      <c r="BT35" s="103">
        <v>3</v>
      </c>
      <c r="BU35" s="99"/>
      <c r="CC35" s="18"/>
      <c r="CD35" s="6"/>
      <c r="CH35" s="18"/>
      <c r="CN35" s="18"/>
      <c r="CT35" s="18"/>
      <c r="CZ35" s="18"/>
      <c r="DF35" s="18"/>
      <c r="DX35" s="18"/>
      <c r="ED35" s="18"/>
      <c r="EJ35" s="18"/>
      <c r="EP35" s="18"/>
      <c r="EY35" s="18"/>
    </row>
    <row r="36" spans="1:155" x14ac:dyDescent="0.2">
      <c r="D36" s="124"/>
      <c r="E36" s="104" t="s">
        <v>346</v>
      </c>
      <c r="F36" s="103">
        <v>6</v>
      </c>
      <c r="H36" s="102" t="s">
        <v>313</v>
      </c>
      <c r="I36" s="121">
        <v>27</v>
      </c>
      <c r="J36" s="6"/>
      <c r="K36" s="102" t="s">
        <v>351</v>
      </c>
      <c r="L36" s="103">
        <v>42</v>
      </c>
      <c r="N36" s="104" t="s">
        <v>171</v>
      </c>
      <c r="O36" s="103">
        <v>3</v>
      </c>
      <c r="Q36" s="102" t="s">
        <v>355</v>
      </c>
      <c r="R36" s="101">
        <v>107</v>
      </c>
      <c r="S36" s="18"/>
      <c r="T36" s="104" t="s">
        <v>355</v>
      </c>
      <c r="U36" s="103">
        <v>76</v>
      </c>
      <c r="V36" s="6"/>
      <c r="W36" s="104" t="s">
        <v>355</v>
      </c>
      <c r="X36" s="103">
        <v>35</v>
      </c>
      <c r="Z36" s="104" t="s">
        <v>355</v>
      </c>
      <c r="AA36" s="103">
        <v>11</v>
      </c>
      <c r="AB36" s="6"/>
      <c r="AC36" s="102" t="s">
        <v>317</v>
      </c>
      <c r="AD36" s="101">
        <v>88</v>
      </c>
      <c r="AF36" s="104" t="s">
        <v>264</v>
      </c>
      <c r="AG36" s="103">
        <v>1</v>
      </c>
      <c r="AI36" s="104" t="s">
        <v>345</v>
      </c>
      <c r="AJ36" s="103">
        <v>3</v>
      </c>
      <c r="AL36" s="102" t="s">
        <v>96</v>
      </c>
      <c r="AM36" s="101">
        <v>2</v>
      </c>
      <c r="AO36" s="104" t="s">
        <v>273</v>
      </c>
      <c r="AP36" s="103">
        <v>8</v>
      </c>
      <c r="AR36" s="102" t="s">
        <v>345</v>
      </c>
      <c r="AS36" s="101">
        <v>9</v>
      </c>
      <c r="AU36" s="102" t="s">
        <v>323</v>
      </c>
      <c r="AV36" s="101">
        <v>4</v>
      </c>
      <c r="AX36" s="102" t="s">
        <v>255</v>
      </c>
      <c r="AY36" s="101">
        <v>5</v>
      </c>
      <c r="BA36" s="102" t="s">
        <v>298</v>
      </c>
      <c r="BB36" s="101">
        <v>7</v>
      </c>
      <c r="BD36" s="102" t="s">
        <v>232</v>
      </c>
      <c r="BE36" s="101">
        <v>1</v>
      </c>
      <c r="BG36" s="105" t="s">
        <v>343</v>
      </c>
      <c r="BH36" s="103">
        <v>6</v>
      </c>
      <c r="BI36" s="122"/>
      <c r="BJ36" s="104" t="s">
        <v>304</v>
      </c>
      <c r="BK36" s="103">
        <v>9</v>
      </c>
      <c r="BM36" s="123" t="s">
        <v>351</v>
      </c>
      <c r="BN36" s="103">
        <v>5</v>
      </c>
      <c r="BP36" s="102" t="s">
        <v>303</v>
      </c>
      <c r="BQ36" s="101">
        <v>10</v>
      </c>
      <c r="BS36" s="123" t="s">
        <v>168</v>
      </c>
      <c r="BT36" s="103">
        <v>3</v>
      </c>
      <c r="CC36" s="18"/>
      <c r="CD36" s="6"/>
      <c r="CH36" s="18"/>
      <c r="CN36" s="18"/>
      <c r="CT36" s="18"/>
      <c r="CZ36" s="18"/>
      <c r="DF36" s="18"/>
      <c r="DX36" s="18"/>
      <c r="ED36" s="18"/>
      <c r="EJ36" s="18"/>
      <c r="EP36" s="18"/>
      <c r="EY36" s="18"/>
    </row>
    <row r="37" spans="1:155" x14ac:dyDescent="0.2">
      <c r="A37" s="83"/>
      <c r="B37" s="82"/>
      <c r="C37" s="125"/>
      <c r="E37" s="104" t="s">
        <v>374</v>
      </c>
      <c r="F37" s="103">
        <v>6</v>
      </c>
      <c r="H37" s="102" t="s">
        <v>315</v>
      </c>
      <c r="I37" s="121">
        <v>27</v>
      </c>
      <c r="J37" s="6"/>
      <c r="K37" s="102" t="s">
        <v>369</v>
      </c>
      <c r="L37" s="103">
        <v>40</v>
      </c>
      <c r="N37" s="104" t="s">
        <v>189</v>
      </c>
      <c r="O37" s="103">
        <v>3</v>
      </c>
      <c r="Q37" s="102" t="s">
        <v>348</v>
      </c>
      <c r="R37" s="101">
        <v>107</v>
      </c>
      <c r="S37" s="18"/>
      <c r="T37" s="104" t="s">
        <v>347</v>
      </c>
      <c r="U37" s="103">
        <v>76</v>
      </c>
      <c r="V37" s="6"/>
      <c r="W37" s="104" t="s">
        <v>321</v>
      </c>
      <c r="X37" s="103">
        <v>34</v>
      </c>
      <c r="Z37" s="104" t="s">
        <v>317</v>
      </c>
      <c r="AA37" s="103">
        <v>11</v>
      </c>
      <c r="AB37" s="6"/>
      <c r="AC37" s="102" t="s">
        <v>349</v>
      </c>
      <c r="AD37" s="101">
        <v>87</v>
      </c>
      <c r="AF37" s="104" t="s">
        <v>347</v>
      </c>
      <c r="AG37" s="103">
        <v>1</v>
      </c>
      <c r="AI37" s="104" t="s">
        <v>301</v>
      </c>
      <c r="AJ37" s="103">
        <v>2</v>
      </c>
      <c r="AL37" s="102" t="s">
        <v>128</v>
      </c>
      <c r="AM37" s="101">
        <v>2</v>
      </c>
      <c r="AO37" s="104" t="s">
        <v>356</v>
      </c>
      <c r="AP37" s="103">
        <v>8</v>
      </c>
      <c r="AR37" s="102" t="s">
        <v>332</v>
      </c>
      <c r="AS37" s="101">
        <v>9</v>
      </c>
      <c r="AU37" s="102" t="s">
        <v>80</v>
      </c>
      <c r="AV37" s="101">
        <v>4</v>
      </c>
      <c r="AX37" s="102" t="s">
        <v>365</v>
      </c>
      <c r="AY37" s="101">
        <v>5</v>
      </c>
      <c r="BA37" s="102" t="s">
        <v>352</v>
      </c>
      <c r="BB37" s="101">
        <v>6</v>
      </c>
      <c r="BD37" s="102" t="s">
        <v>364</v>
      </c>
      <c r="BE37" s="101">
        <v>1</v>
      </c>
      <c r="BG37" s="105" t="s">
        <v>184</v>
      </c>
      <c r="BH37" s="103">
        <v>6</v>
      </c>
      <c r="BI37" s="122"/>
      <c r="BJ37" s="104" t="s">
        <v>325</v>
      </c>
      <c r="BK37" s="103">
        <v>9</v>
      </c>
      <c r="BM37" s="123" t="s">
        <v>271</v>
      </c>
      <c r="BN37" s="103">
        <v>5</v>
      </c>
      <c r="BP37" s="102" t="s">
        <v>169</v>
      </c>
      <c r="BQ37" s="101">
        <v>10</v>
      </c>
      <c r="BS37" s="123" t="s">
        <v>337</v>
      </c>
      <c r="BT37" s="103">
        <v>2</v>
      </c>
      <c r="BU37" s="99"/>
      <c r="CC37" s="18"/>
      <c r="CD37" s="6"/>
      <c r="CH37" s="18"/>
      <c r="CN37" s="18"/>
      <c r="CT37" s="18"/>
      <c r="CZ37" s="18"/>
      <c r="DF37" s="18"/>
      <c r="DX37" s="18"/>
      <c r="ED37" s="18"/>
      <c r="EJ37" s="18"/>
      <c r="EP37" s="18"/>
      <c r="EY37" s="18"/>
    </row>
    <row r="38" spans="1:155" x14ac:dyDescent="0.2">
      <c r="D38" s="124"/>
      <c r="E38" s="102" t="s">
        <v>309</v>
      </c>
      <c r="F38" s="103">
        <v>5</v>
      </c>
      <c r="H38" s="104" t="s">
        <v>319</v>
      </c>
      <c r="I38" s="103">
        <v>26</v>
      </c>
      <c r="J38" s="6"/>
      <c r="K38" s="102" t="s">
        <v>331</v>
      </c>
      <c r="L38" s="103">
        <v>38</v>
      </c>
      <c r="N38" s="104" t="s">
        <v>316</v>
      </c>
      <c r="O38" s="103">
        <v>3</v>
      </c>
      <c r="Q38" s="102" t="s">
        <v>343</v>
      </c>
      <c r="R38" s="101">
        <v>106</v>
      </c>
      <c r="S38" s="18"/>
      <c r="T38" s="104" t="s">
        <v>318</v>
      </c>
      <c r="U38" s="103">
        <v>75</v>
      </c>
      <c r="V38" s="6"/>
      <c r="W38" s="104" t="s">
        <v>367</v>
      </c>
      <c r="X38" s="103">
        <v>33</v>
      </c>
      <c r="Z38" s="104" t="s">
        <v>359</v>
      </c>
      <c r="AA38" s="103">
        <v>11</v>
      </c>
      <c r="AB38" s="6"/>
      <c r="AC38" s="102" t="s">
        <v>301</v>
      </c>
      <c r="AD38" s="101">
        <v>86</v>
      </c>
      <c r="AF38" s="104" t="s">
        <v>37</v>
      </c>
      <c r="AG38" s="103">
        <v>1</v>
      </c>
      <c r="AI38" s="104" t="s">
        <v>118</v>
      </c>
      <c r="AJ38" s="103">
        <v>2</v>
      </c>
      <c r="AL38" s="102" t="s">
        <v>319</v>
      </c>
      <c r="AM38" s="101">
        <v>2</v>
      </c>
      <c r="AO38" s="104" t="s">
        <v>340</v>
      </c>
      <c r="AP38" s="103">
        <v>8</v>
      </c>
      <c r="AR38" s="102" t="s">
        <v>350</v>
      </c>
      <c r="AS38" s="101">
        <v>9</v>
      </c>
      <c r="AU38" s="102" t="s">
        <v>346</v>
      </c>
      <c r="AV38" s="101">
        <v>4</v>
      </c>
      <c r="AX38" s="102" t="s">
        <v>357</v>
      </c>
      <c r="AY38" s="101">
        <v>5</v>
      </c>
      <c r="BA38" s="102" t="s">
        <v>300</v>
      </c>
      <c r="BB38" s="101">
        <v>6</v>
      </c>
      <c r="BD38" s="102" t="s">
        <v>289</v>
      </c>
      <c r="BE38" s="101">
        <v>1</v>
      </c>
      <c r="BG38" s="105" t="s">
        <v>188</v>
      </c>
      <c r="BH38" s="103">
        <v>6</v>
      </c>
      <c r="BI38" s="122"/>
      <c r="BJ38" s="104" t="s">
        <v>355</v>
      </c>
      <c r="BK38" s="103">
        <v>9</v>
      </c>
      <c r="BM38" s="123" t="s">
        <v>208</v>
      </c>
      <c r="BN38" s="103">
        <v>4</v>
      </c>
      <c r="BP38" s="102" t="s">
        <v>351</v>
      </c>
      <c r="BQ38" s="101">
        <v>10</v>
      </c>
      <c r="BS38" s="123" t="s">
        <v>228</v>
      </c>
      <c r="BT38" s="103">
        <v>2</v>
      </c>
      <c r="BU38" s="99"/>
      <c r="CC38" s="18"/>
      <c r="CD38" s="6"/>
      <c r="CH38" s="18"/>
      <c r="CN38" s="18"/>
      <c r="CT38" s="18"/>
      <c r="CZ38" s="18"/>
      <c r="DF38" s="18"/>
      <c r="ED38" s="18"/>
      <c r="EJ38" s="18"/>
      <c r="EP38" s="18"/>
      <c r="EY38" s="18"/>
    </row>
    <row r="39" spans="1:155" x14ac:dyDescent="0.2">
      <c r="A39" s="83"/>
      <c r="E39" s="102" t="s">
        <v>230</v>
      </c>
      <c r="F39" s="103">
        <v>5</v>
      </c>
      <c r="H39" s="102" t="s">
        <v>259</v>
      </c>
      <c r="I39" s="121">
        <v>26</v>
      </c>
      <c r="J39" s="6"/>
      <c r="K39" s="102" t="s">
        <v>313</v>
      </c>
      <c r="L39" s="103">
        <v>38</v>
      </c>
      <c r="N39" s="104" t="s">
        <v>273</v>
      </c>
      <c r="O39" s="103">
        <v>3</v>
      </c>
      <c r="Q39" s="102" t="s">
        <v>354</v>
      </c>
      <c r="R39" s="101">
        <v>106</v>
      </c>
      <c r="S39" s="18"/>
      <c r="T39" s="104" t="s">
        <v>338</v>
      </c>
      <c r="U39" s="103">
        <v>75</v>
      </c>
      <c r="V39" s="6"/>
      <c r="W39" s="104" t="s">
        <v>353</v>
      </c>
      <c r="X39" s="103">
        <v>32</v>
      </c>
      <c r="Z39" s="104" t="s">
        <v>367</v>
      </c>
      <c r="AA39" s="103">
        <v>11</v>
      </c>
      <c r="AB39" s="6"/>
      <c r="AC39" s="102" t="s">
        <v>351</v>
      </c>
      <c r="AD39" s="101">
        <v>85</v>
      </c>
      <c r="AF39" s="104" t="s">
        <v>218</v>
      </c>
      <c r="AG39" s="103">
        <v>1</v>
      </c>
      <c r="AI39" s="104" t="s">
        <v>337</v>
      </c>
      <c r="AJ39" s="103">
        <v>2</v>
      </c>
      <c r="AL39" s="102" t="s">
        <v>115</v>
      </c>
      <c r="AM39" s="101">
        <v>2</v>
      </c>
      <c r="AO39" s="104" t="s">
        <v>294</v>
      </c>
      <c r="AP39" s="103">
        <v>8</v>
      </c>
      <c r="AR39" s="102" t="s">
        <v>316</v>
      </c>
      <c r="AS39" s="101">
        <v>9</v>
      </c>
      <c r="AU39" s="102" t="s">
        <v>341</v>
      </c>
      <c r="AV39" s="101">
        <v>4</v>
      </c>
      <c r="AX39" s="102" t="s">
        <v>158</v>
      </c>
      <c r="AY39" s="101">
        <v>5</v>
      </c>
      <c r="BA39" s="102" t="s">
        <v>325</v>
      </c>
      <c r="BB39" s="101">
        <v>6</v>
      </c>
      <c r="BD39" s="102" t="s">
        <v>119</v>
      </c>
      <c r="BE39" s="101">
        <v>1</v>
      </c>
      <c r="BG39" s="105" t="s">
        <v>359</v>
      </c>
      <c r="BH39" s="103">
        <v>6</v>
      </c>
      <c r="BI39" s="122"/>
      <c r="BJ39" s="104" t="s">
        <v>362</v>
      </c>
      <c r="BK39" s="103">
        <v>9</v>
      </c>
      <c r="BM39" s="123" t="s">
        <v>364</v>
      </c>
      <c r="BN39" s="103">
        <v>4</v>
      </c>
      <c r="BP39" s="102" t="s">
        <v>285</v>
      </c>
      <c r="BQ39" s="101">
        <v>10</v>
      </c>
      <c r="BS39" s="123" t="s">
        <v>328</v>
      </c>
      <c r="BT39" s="103">
        <v>2</v>
      </c>
      <c r="BU39" s="99"/>
      <c r="CC39" s="18"/>
      <c r="CD39" s="6"/>
      <c r="CH39" s="18"/>
      <c r="CN39" s="18"/>
      <c r="CT39" s="18"/>
      <c r="CZ39" s="18"/>
      <c r="DF39" s="18"/>
      <c r="ED39" s="18"/>
      <c r="EJ39" s="18"/>
      <c r="EP39" s="18"/>
      <c r="EY39" s="18"/>
    </row>
    <row r="40" spans="1:155" x14ac:dyDescent="0.2">
      <c r="B40" s="130"/>
      <c r="C40" s="129"/>
      <c r="E40" s="102" t="s">
        <v>218</v>
      </c>
      <c r="F40" s="103">
        <v>5</v>
      </c>
      <c r="H40" s="104" t="s">
        <v>377</v>
      </c>
      <c r="I40" s="103">
        <v>25</v>
      </c>
      <c r="J40" s="6"/>
      <c r="K40" s="102" t="s">
        <v>372</v>
      </c>
      <c r="L40" s="103">
        <v>38</v>
      </c>
      <c r="N40" s="104" t="s">
        <v>247</v>
      </c>
      <c r="O40" s="103">
        <v>3</v>
      </c>
      <c r="Q40" s="102" t="s">
        <v>352</v>
      </c>
      <c r="R40" s="101">
        <v>105</v>
      </c>
      <c r="S40" s="18"/>
      <c r="T40" s="104" t="s">
        <v>348</v>
      </c>
      <c r="U40" s="103">
        <v>75</v>
      </c>
      <c r="V40" s="6"/>
      <c r="W40" s="104" t="s">
        <v>340</v>
      </c>
      <c r="X40" s="103">
        <v>32</v>
      </c>
      <c r="Z40" s="104" t="s">
        <v>174</v>
      </c>
      <c r="AA40" s="103">
        <v>10</v>
      </c>
      <c r="AB40" s="6"/>
      <c r="AC40" s="102" t="s">
        <v>353</v>
      </c>
      <c r="AD40" s="101">
        <v>82</v>
      </c>
      <c r="AF40" s="104" t="s">
        <v>320</v>
      </c>
      <c r="AG40" s="103">
        <v>1</v>
      </c>
      <c r="AI40" s="104" t="s">
        <v>210</v>
      </c>
      <c r="AJ40" s="103">
        <v>2</v>
      </c>
      <c r="AL40" s="102" t="s">
        <v>186</v>
      </c>
      <c r="AM40" s="101">
        <v>2</v>
      </c>
      <c r="AO40" s="104" t="s">
        <v>374</v>
      </c>
      <c r="AP40" s="103">
        <v>8</v>
      </c>
      <c r="AR40" s="102" t="s">
        <v>253</v>
      </c>
      <c r="AS40" s="101">
        <v>8</v>
      </c>
      <c r="AU40" s="102" t="s">
        <v>295</v>
      </c>
      <c r="AV40" s="101">
        <v>4</v>
      </c>
      <c r="AX40" s="102" t="s">
        <v>286</v>
      </c>
      <c r="AY40" s="101">
        <v>4</v>
      </c>
      <c r="BA40" s="102" t="s">
        <v>362</v>
      </c>
      <c r="BB40" s="101">
        <v>6</v>
      </c>
      <c r="BD40" s="102" t="s">
        <v>320</v>
      </c>
      <c r="BE40" s="101">
        <v>1</v>
      </c>
      <c r="BG40" s="105" t="s">
        <v>329</v>
      </c>
      <c r="BH40" s="103">
        <v>6</v>
      </c>
      <c r="BI40" s="122"/>
      <c r="BJ40" s="104" t="s">
        <v>338</v>
      </c>
      <c r="BK40" s="103">
        <v>9</v>
      </c>
      <c r="BM40" s="123" t="s">
        <v>333</v>
      </c>
      <c r="BN40" s="103">
        <v>4</v>
      </c>
      <c r="BP40" s="102" t="s">
        <v>291</v>
      </c>
      <c r="BQ40" s="101">
        <v>9</v>
      </c>
      <c r="BS40" s="123" t="s">
        <v>362</v>
      </c>
      <c r="BT40" s="103">
        <v>2</v>
      </c>
      <c r="BU40" s="99"/>
      <c r="CC40" s="18"/>
      <c r="CD40" s="6"/>
      <c r="CH40" s="18"/>
      <c r="CN40" s="18"/>
      <c r="CT40" s="18"/>
      <c r="CZ40" s="18"/>
      <c r="DF40" s="18"/>
      <c r="ED40" s="18"/>
      <c r="EJ40" s="18"/>
      <c r="EP40" s="18"/>
      <c r="EY40" s="18"/>
    </row>
    <row r="41" spans="1:155" x14ac:dyDescent="0.2">
      <c r="D41" s="128"/>
      <c r="E41" s="102" t="s">
        <v>333</v>
      </c>
      <c r="F41" s="103">
        <v>5</v>
      </c>
      <c r="H41" s="102" t="s">
        <v>356</v>
      </c>
      <c r="I41" s="121">
        <v>25</v>
      </c>
      <c r="J41" s="6"/>
      <c r="K41" s="104" t="s">
        <v>287</v>
      </c>
      <c r="L41" s="103">
        <v>37</v>
      </c>
      <c r="N41" s="104" t="s">
        <v>245</v>
      </c>
      <c r="O41" s="103">
        <v>3</v>
      </c>
      <c r="Q41" s="102" t="s">
        <v>326</v>
      </c>
      <c r="R41" s="101">
        <v>105</v>
      </c>
      <c r="S41" s="18"/>
      <c r="T41" s="104" t="s">
        <v>351</v>
      </c>
      <c r="U41" s="103">
        <v>75</v>
      </c>
      <c r="V41" s="6"/>
      <c r="W41" s="104" t="s">
        <v>372</v>
      </c>
      <c r="X41" s="103">
        <v>32</v>
      </c>
      <c r="Z41" s="104" t="s">
        <v>361</v>
      </c>
      <c r="AA41" s="103">
        <v>9</v>
      </c>
      <c r="AB41" s="6"/>
      <c r="AC41" s="102" t="s">
        <v>337</v>
      </c>
      <c r="AD41" s="101">
        <v>81</v>
      </c>
      <c r="AF41" s="104" t="s">
        <v>303</v>
      </c>
      <c r="AG41" s="103">
        <v>1</v>
      </c>
      <c r="AI41" s="104" t="s">
        <v>59</v>
      </c>
      <c r="AJ41" s="103">
        <v>2</v>
      </c>
      <c r="AL41" s="102" t="s">
        <v>254</v>
      </c>
      <c r="AM41" s="101">
        <v>2</v>
      </c>
      <c r="AO41" s="104" t="s">
        <v>274</v>
      </c>
      <c r="AP41" s="103">
        <v>8</v>
      </c>
      <c r="AR41" s="102" t="s">
        <v>300</v>
      </c>
      <c r="AS41" s="101">
        <v>8</v>
      </c>
      <c r="AU41" s="102" t="s">
        <v>303</v>
      </c>
      <c r="AV41" s="101">
        <v>4</v>
      </c>
      <c r="AX41" s="102" t="s">
        <v>308</v>
      </c>
      <c r="AY41" s="101">
        <v>4</v>
      </c>
      <c r="BA41" s="102" t="s">
        <v>274</v>
      </c>
      <c r="BB41" s="101">
        <v>6</v>
      </c>
      <c r="BD41" s="102" t="s">
        <v>369</v>
      </c>
      <c r="BE41" s="101">
        <v>1</v>
      </c>
      <c r="BG41" s="105" t="s">
        <v>333</v>
      </c>
      <c r="BH41" s="103">
        <v>5</v>
      </c>
      <c r="BI41" s="122"/>
      <c r="BJ41" s="104" t="s">
        <v>336</v>
      </c>
      <c r="BK41" s="103">
        <v>9</v>
      </c>
      <c r="BM41" s="123" t="s">
        <v>339</v>
      </c>
      <c r="BN41" s="103">
        <v>4</v>
      </c>
      <c r="BP41" s="102" t="s">
        <v>346</v>
      </c>
      <c r="BQ41" s="101">
        <v>9</v>
      </c>
      <c r="BS41" s="123" t="s">
        <v>96</v>
      </c>
      <c r="BT41" s="103">
        <v>2</v>
      </c>
      <c r="BU41" s="99"/>
      <c r="CC41" s="18"/>
      <c r="CD41" s="6"/>
      <c r="CH41" s="18"/>
      <c r="CN41" s="18"/>
      <c r="CT41" s="18"/>
      <c r="CZ41" s="18"/>
      <c r="DF41" s="18"/>
      <c r="ED41" s="18"/>
      <c r="EJ41" s="18"/>
      <c r="EP41" s="18"/>
      <c r="EY41" s="18"/>
    </row>
    <row r="42" spans="1:155" x14ac:dyDescent="0.2">
      <c r="A42" s="83"/>
      <c r="B42" s="82"/>
      <c r="C42" s="125"/>
      <c r="E42" s="102" t="s">
        <v>323</v>
      </c>
      <c r="F42" s="103">
        <v>5</v>
      </c>
      <c r="H42" s="102" t="s">
        <v>348</v>
      </c>
      <c r="I42" s="121">
        <v>25</v>
      </c>
      <c r="J42" s="6"/>
      <c r="K42" s="102" t="s">
        <v>354</v>
      </c>
      <c r="L42" s="103">
        <v>37</v>
      </c>
      <c r="N42" s="104" t="s">
        <v>244</v>
      </c>
      <c r="O42" s="103">
        <v>3</v>
      </c>
      <c r="Q42" s="102" t="s">
        <v>309</v>
      </c>
      <c r="R42" s="101">
        <v>104</v>
      </c>
      <c r="S42" s="18"/>
      <c r="T42" s="104" t="s">
        <v>357</v>
      </c>
      <c r="U42" s="103">
        <v>75</v>
      </c>
      <c r="V42" s="6"/>
      <c r="W42" s="104" t="s">
        <v>300</v>
      </c>
      <c r="X42" s="103">
        <v>31</v>
      </c>
      <c r="Z42" s="104" t="s">
        <v>320</v>
      </c>
      <c r="AA42" s="103">
        <v>9</v>
      </c>
      <c r="AB42" s="6"/>
      <c r="AC42" s="102" t="s">
        <v>340</v>
      </c>
      <c r="AD42" s="101">
        <v>81</v>
      </c>
      <c r="AF42" s="104" t="s">
        <v>267</v>
      </c>
      <c r="AG42" s="103">
        <v>1</v>
      </c>
      <c r="AI42" s="104" t="s">
        <v>332</v>
      </c>
      <c r="AJ42" s="103">
        <v>2</v>
      </c>
      <c r="AL42" s="102" t="s">
        <v>376</v>
      </c>
      <c r="AM42" s="101">
        <v>2</v>
      </c>
      <c r="AO42" s="104" t="s">
        <v>301</v>
      </c>
      <c r="AP42" s="103">
        <v>7</v>
      </c>
      <c r="AR42" s="102" t="s">
        <v>296</v>
      </c>
      <c r="AS42" s="101">
        <v>8</v>
      </c>
      <c r="AU42" s="102" t="s">
        <v>322</v>
      </c>
      <c r="AV42" s="101">
        <v>4</v>
      </c>
      <c r="AX42" s="102" t="s">
        <v>287</v>
      </c>
      <c r="AY42" s="101">
        <v>4</v>
      </c>
      <c r="BA42" s="102" t="s">
        <v>147</v>
      </c>
      <c r="BB42" s="101">
        <v>6</v>
      </c>
      <c r="BD42" s="102" t="s">
        <v>207</v>
      </c>
      <c r="BE42" s="101">
        <v>1</v>
      </c>
      <c r="BG42" s="105" t="s">
        <v>118</v>
      </c>
      <c r="BH42" s="103">
        <v>5</v>
      </c>
      <c r="BI42" s="122"/>
      <c r="BJ42" s="104" t="s">
        <v>180</v>
      </c>
      <c r="BK42" s="101">
        <v>9</v>
      </c>
      <c r="BM42" s="123" t="s">
        <v>304</v>
      </c>
      <c r="BN42" s="103">
        <v>4</v>
      </c>
      <c r="BP42" s="102" t="s">
        <v>211</v>
      </c>
      <c r="BQ42" s="101">
        <v>9</v>
      </c>
      <c r="BS42" s="123" t="s">
        <v>261</v>
      </c>
      <c r="BT42" s="103">
        <v>2</v>
      </c>
      <c r="BU42" s="99"/>
      <c r="CC42" s="18"/>
      <c r="CD42" s="6"/>
      <c r="CH42" s="18"/>
      <c r="CN42" s="18"/>
      <c r="CT42" s="18"/>
      <c r="CZ42" s="18"/>
      <c r="DF42" s="18"/>
      <c r="ED42" s="18"/>
      <c r="EJ42" s="18"/>
      <c r="EP42" s="18"/>
      <c r="EY42" s="18"/>
    </row>
    <row r="43" spans="1:155" x14ac:dyDescent="0.2">
      <c r="A43" s="83"/>
      <c r="B43" s="82"/>
      <c r="C43" s="125"/>
      <c r="D43" s="124"/>
      <c r="E43" s="102" t="s">
        <v>165</v>
      </c>
      <c r="F43" s="103">
        <v>5</v>
      </c>
      <c r="H43" s="102" t="s">
        <v>307</v>
      </c>
      <c r="I43" s="121">
        <v>25</v>
      </c>
      <c r="J43" s="6"/>
      <c r="K43" s="102" t="s">
        <v>361</v>
      </c>
      <c r="L43" s="103">
        <v>37</v>
      </c>
      <c r="N43" s="104" t="s">
        <v>234</v>
      </c>
      <c r="O43" s="103">
        <v>3</v>
      </c>
      <c r="Q43" s="104" t="s">
        <v>338</v>
      </c>
      <c r="R43" s="103">
        <v>101</v>
      </c>
      <c r="S43" s="18"/>
      <c r="T43" s="104" t="s">
        <v>326</v>
      </c>
      <c r="U43" s="103">
        <v>74</v>
      </c>
      <c r="V43" s="6"/>
      <c r="W43" s="104" t="s">
        <v>368</v>
      </c>
      <c r="X43" s="103">
        <v>30</v>
      </c>
      <c r="Z43" s="104" t="s">
        <v>280</v>
      </c>
      <c r="AA43" s="103">
        <v>9</v>
      </c>
      <c r="AB43" s="6"/>
      <c r="AC43" s="102" t="s">
        <v>314</v>
      </c>
      <c r="AD43" s="101">
        <v>80</v>
      </c>
      <c r="AF43" s="104" t="s">
        <v>270</v>
      </c>
      <c r="AG43" s="103">
        <v>1</v>
      </c>
      <c r="AI43" s="104" t="s">
        <v>228</v>
      </c>
      <c r="AJ43" s="103">
        <v>2</v>
      </c>
      <c r="AL43" s="102" t="s">
        <v>378</v>
      </c>
      <c r="AM43" s="101">
        <v>2</v>
      </c>
      <c r="AO43" s="104" t="s">
        <v>145</v>
      </c>
      <c r="AP43" s="103">
        <v>7</v>
      </c>
      <c r="AR43" s="102" t="s">
        <v>263</v>
      </c>
      <c r="AS43" s="101">
        <v>8</v>
      </c>
      <c r="AU43" s="102" t="s">
        <v>351</v>
      </c>
      <c r="AV43" s="101">
        <v>4</v>
      </c>
      <c r="AX43" s="102" t="s">
        <v>371</v>
      </c>
      <c r="AY43" s="101">
        <v>4</v>
      </c>
      <c r="BA43" s="102" t="s">
        <v>338</v>
      </c>
      <c r="BB43" s="101">
        <v>6</v>
      </c>
      <c r="BD43" s="102" t="s">
        <v>196</v>
      </c>
      <c r="BE43" s="101">
        <v>1</v>
      </c>
      <c r="BG43" s="105" t="s">
        <v>304</v>
      </c>
      <c r="BH43" s="103">
        <v>5</v>
      </c>
      <c r="BI43" s="122"/>
      <c r="BJ43" s="104" t="s">
        <v>352</v>
      </c>
      <c r="BK43" s="103">
        <v>8</v>
      </c>
      <c r="BM43" s="123" t="s">
        <v>226</v>
      </c>
      <c r="BN43" s="103">
        <v>4</v>
      </c>
      <c r="BP43" s="102" t="s">
        <v>290</v>
      </c>
      <c r="BQ43" s="101">
        <v>9</v>
      </c>
      <c r="BS43" s="123" t="s">
        <v>11</v>
      </c>
      <c r="BT43" s="103">
        <v>2</v>
      </c>
      <c r="BU43" s="99"/>
      <c r="CC43" s="18"/>
      <c r="CD43" s="6"/>
      <c r="CH43" s="18"/>
      <c r="CN43" s="18"/>
      <c r="CT43" s="18"/>
      <c r="CZ43" s="18"/>
      <c r="DF43" s="18"/>
      <c r="ED43" s="18"/>
      <c r="EJ43" s="18"/>
      <c r="EP43" s="18"/>
      <c r="EY43" s="18"/>
    </row>
    <row r="44" spans="1:155" x14ac:dyDescent="0.2">
      <c r="A44" s="83"/>
      <c r="B44" s="82"/>
      <c r="C44" s="125"/>
      <c r="D44" s="124"/>
      <c r="E44" s="102" t="s">
        <v>252</v>
      </c>
      <c r="F44" s="103">
        <v>5</v>
      </c>
      <c r="H44" s="104" t="s">
        <v>167</v>
      </c>
      <c r="I44" s="103">
        <v>24</v>
      </c>
      <c r="J44" s="6"/>
      <c r="K44" s="102" t="s">
        <v>337</v>
      </c>
      <c r="L44" s="103">
        <v>36</v>
      </c>
      <c r="N44" s="104" t="s">
        <v>278</v>
      </c>
      <c r="O44" s="103">
        <v>3</v>
      </c>
      <c r="Q44" s="102" t="s">
        <v>333</v>
      </c>
      <c r="R44" s="101">
        <v>101</v>
      </c>
      <c r="S44" s="18"/>
      <c r="T44" s="104" t="s">
        <v>271</v>
      </c>
      <c r="U44" s="103">
        <v>74</v>
      </c>
      <c r="V44" s="6"/>
      <c r="W44" s="104" t="s">
        <v>357</v>
      </c>
      <c r="X44" s="103">
        <v>30</v>
      </c>
      <c r="Z44" s="104" t="s">
        <v>171</v>
      </c>
      <c r="AA44" s="103">
        <v>9</v>
      </c>
      <c r="AB44" s="6"/>
      <c r="AC44" s="102" t="s">
        <v>364</v>
      </c>
      <c r="AD44" s="101">
        <v>79</v>
      </c>
      <c r="AF44" s="104" t="s">
        <v>215</v>
      </c>
      <c r="AG44" s="103">
        <v>1</v>
      </c>
      <c r="AI44" s="104" t="s">
        <v>262</v>
      </c>
      <c r="AJ44" s="103">
        <v>2</v>
      </c>
      <c r="AL44" s="102" t="s">
        <v>335</v>
      </c>
      <c r="AM44" s="101">
        <v>2</v>
      </c>
      <c r="AO44" s="104" t="s">
        <v>275</v>
      </c>
      <c r="AP44" s="103">
        <v>7</v>
      </c>
      <c r="AR44" s="102" t="s">
        <v>341</v>
      </c>
      <c r="AS44" s="101">
        <v>8</v>
      </c>
      <c r="AU44" s="102" t="s">
        <v>358</v>
      </c>
      <c r="AV44" s="101">
        <v>4</v>
      </c>
      <c r="AX44" s="102" t="s">
        <v>330</v>
      </c>
      <c r="AY44" s="101">
        <v>4</v>
      </c>
      <c r="BA44" s="102" t="s">
        <v>169</v>
      </c>
      <c r="BB44" s="101">
        <v>6</v>
      </c>
      <c r="BD44" s="102" t="s">
        <v>239</v>
      </c>
      <c r="BE44" s="101">
        <v>1</v>
      </c>
      <c r="BG44" s="105" t="s">
        <v>332</v>
      </c>
      <c r="BH44" s="103">
        <v>5</v>
      </c>
      <c r="BI44" s="122"/>
      <c r="BJ44" s="104" t="s">
        <v>259</v>
      </c>
      <c r="BK44" s="103">
        <v>8</v>
      </c>
      <c r="BM44" s="123" t="s">
        <v>281</v>
      </c>
      <c r="BN44" s="103">
        <v>4</v>
      </c>
      <c r="BP44" s="102" t="s">
        <v>234</v>
      </c>
      <c r="BQ44" s="101">
        <v>9</v>
      </c>
      <c r="BS44" s="123" t="s">
        <v>139</v>
      </c>
      <c r="BT44" s="103">
        <v>2</v>
      </c>
      <c r="BU44" s="99"/>
      <c r="CC44" s="18"/>
      <c r="CD44" s="6"/>
      <c r="CH44" s="18"/>
      <c r="CN44" s="18"/>
      <c r="CT44" s="18"/>
      <c r="CZ44" s="18"/>
      <c r="DF44" s="18"/>
      <c r="ED44" s="18"/>
      <c r="EJ44" s="18"/>
      <c r="EP44" s="18"/>
      <c r="EY44" s="18"/>
    </row>
    <row r="45" spans="1:155" x14ac:dyDescent="0.2">
      <c r="D45" s="124"/>
      <c r="E45" s="102" t="s">
        <v>132</v>
      </c>
      <c r="F45" s="103">
        <v>5</v>
      </c>
      <c r="H45" s="102" t="s">
        <v>338</v>
      </c>
      <c r="I45" s="121">
        <v>24</v>
      </c>
      <c r="J45" s="6"/>
      <c r="K45" s="102" t="s">
        <v>330</v>
      </c>
      <c r="L45" s="103">
        <v>36</v>
      </c>
      <c r="N45" s="104" t="s">
        <v>355</v>
      </c>
      <c r="O45" s="103">
        <v>3</v>
      </c>
      <c r="Q45" s="102" t="s">
        <v>361</v>
      </c>
      <c r="R45" s="101">
        <v>101</v>
      </c>
      <c r="S45" s="18"/>
      <c r="T45" s="104" t="s">
        <v>361</v>
      </c>
      <c r="U45" s="103">
        <v>72</v>
      </c>
      <c r="V45" s="6"/>
      <c r="W45" s="104" t="s">
        <v>157</v>
      </c>
      <c r="X45" s="103">
        <v>30</v>
      </c>
      <c r="Z45" s="104" t="s">
        <v>370</v>
      </c>
      <c r="AA45" s="103">
        <v>9</v>
      </c>
      <c r="AB45" s="6"/>
      <c r="AC45" s="102" t="s">
        <v>295</v>
      </c>
      <c r="AD45" s="101">
        <v>79</v>
      </c>
      <c r="AF45" s="104" t="s">
        <v>279</v>
      </c>
      <c r="AG45" s="103">
        <v>1</v>
      </c>
      <c r="AI45" s="104" t="s">
        <v>318</v>
      </c>
      <c r="AJ45" s="103">
        <v>2</v>
      </c>
      <c r="AL45" s="102" t="s">
        <v>258</v>
      </c>
      <c r="AM45" s="101">
        <v>2</v>
      </c>
      <c r="AO45" s="104" t="s">
        <v>347</v>
      </c>
      <c r="AP45" s="103">
        <v>7</v>
      </c>
      <c r="AR45" s="102" t="s">
        <v>153</v>
      </c>
      <c r="AS45" s="101">
        <v>8</v>
      </c>
      <c r="AU45" s="102" t="s">
        <v>357</v>
      </c>
      <c r="AV45" s="101">
        <v>4</v>
      </c>
      <c r="AX45" s="102" t="s">
        <v>300</v>
      </c>
      <c r="AY45" s="101">
        <v>4</v>
      </c>
      <c r="BA45" s="102" t="s">
        <v>329</v>
      </c>
      <c r="BB45" s="101">
        <v>6</v>
      </c>
      <c r="BD45" s="102" t="s">
        <v>360</v>
      </c>
      <c r="BE45" s="101">
        <v>1</v>
      </c>
      <c r="BG45" s="105" t="s">
        <v>293</v>
      </c>
      <c r="BH45" s="103">
        <v>5</v>
      </c>
      <c r="BI45" s="122"/>
      <c r="BJ45" s="104" t="s">
        <v>300</v>
      </c>
      <c r="BK45" s="103">
        <v>8</v>
      </c>
      <c r="BM45" s="123" t="s">
        <v>355</v>
      </c>
      <c r="BN45" s="103">
        <v>4</v>
      </c>
      <c r="BP45" s="102" t="s">
        <v>168</v>
      </c>
      <c r="BQ45" s="101">
        <v>9</v>
      </c>
      <c r="BS45" s="123" t="s">
        <v>361</v>
      </c>
      <c r="BT45" s="103">
        <v>2</v>
      </c>
      <c r="BU45" s="99"/>
      <c r="CC45" s="18"/>
      <c r="CD45" s="6"/>
      <c r="CH45" s="18"/>
      <c r="CN45" s="18"/>
      <c r="CT45" s="18"/>
      <c r="CZ45" s="18"/>
      <c r="DF45" s="18"/>
      <c r="ED45" s="18"/>
      <c r="EJ45" s="18"/>
      <c r="EP45" s="18"/>
      <c r="EY45" s="18"/>
    </row>
    <row r="46" spans="1:155" x14ac:dyDescent="0.2">
      <c r="E46" s="102" t="s">
        <v>358</v>
      </c>
      <c r="F46" s="103">
        <v>5</v>
      </c>
      <c r="H46" s="102" t="s">
        <v>345</v>
      </c>
      <c r="I46" s="121">
        <v>24</v>
      </c>
      <c r="J46" s="6"/>
      <c r="K46" s="102" t="s">
        <v>362</v>
      </c>
      <c r="L46" s="103">
        <v>36</v>
      </c>
      <c r="N46" s="104" t="s">
        <v>328</v>
      </c>
      <c r="O46" s="103">
        <v>3</v>
      </c>
      <c r="Q46" s="102" t="s">
        <v>300</v>
      </c>
      <c r="R46" s="101">
        <v>99</v>
      </c>
      <c r="S46" s="18"/>
      <c r="T46" s="104" t="s">
        <v>368</v>
      </c>
      <c r="U46" s="103">
        <v>71</v>
      </c>
      <c r="V46" s="6"/>
      <c r="W46" s="104" t="s">
        <v>241</v>
      </c>
      <c r="X46" s="103">
        <v>30</v>
      </c>
      <c r="Z46" s="104" t="s">
        <v>297</v>
      </c>
      <c r="AA46" s="103">
        <v>9</v>
      </c>
      <c r="AB46" s="6"/>
      <c r="AC46" s="102" t="s">
        <v>327</v>
      </c>
      <c r="AD46" s="101">
        <v>79</v>
      </c>
      <c r="AF46" s="104" t="s">
        <v>228</v>
      </c>
      <c r="AG46" s="103">
        <v>1</v>
      </c>
      <c r="AI46" s="104" t="s">
        <v>243</v>
      </c>
      <c r="AJ46" s="103">
        <v>2</v>
      </c>
      <c r="AL46" s="102" t="s">
        <v>348</v>
      </c>
      <c r="AM46" s="101">
        <v>2</v>
      </c>
      <c r="AO46" s="104" t="s">
        <v>357</v>
      </c>
      <c r="AP46" s="103">
        <v>7</v>
      </c>
      <c r="AR46" s="102" t="s">
        <v>336</v>
      </c>
      <c r="AS46" s="101">
        <v>8</v>
      </c>
      <c r="AU46" s="102" t="s">
        <v>307</v>
      </c>
      <c r="AV46" s="101">
        <v>4</v>
      </c>
      <c r="AX46" s="102" t="s">
        <v>281</v>
      </c>
      <c r="AY46" s="101">
        <v>4</v>
      </c>
      <c r="BA46" s="102" t="s">
        <v>297</v>
      </c>
      <c r="BB46" s="101">
        <v>6</v>
      </c>
      <c r="BD46" s="102" t="s">
        <v>331</v>
      </c>
      <c r="BE46" s="101">
        <v>1</v>
      </c>
      <c r="BG46" s="105" t="s">
        <v>369</v>
      </c>
      <c r="BH46" s="103">
        <v>5</v>
      </c>
      <c r="BI46" s="122"/>
      <c r="BJ46" s="104" t="s">
        <v>263</v>
      </c>
      <c r="BK46" s="103">
        <v>8</v>
      </c>
      <c r="BM46" s="123" t="s">
        <v>261</v>
      </c>
      <c r="BN46" s="103">
        <v>4</v>
      </c>
      <c r="BP46" s="102" t="s">
        <v>280</v>
      </c>
      <c r="BQ46" s="101">
        <v>9</v>
      </c>
      <c r="BS46" s="123" t="s">
        <v>44</v>
      </c>
      <c r="BT46" s="103">
        <v>2</v>
      </c>
      <c r="BU46" s="99"/>
      <c r="CC46" s="18"/>
      <c r="CD46" s="6"/>
      <c r="CH46" s="18"/>
      <c r="CN46" s="18"/>
      <c r="CT46" s="18"/>
      <c r="CZ46" s="18"/>
      <c r="DF46" s="18"/>
      <c r="ED46" s="18"/>
      <c r="EJ46" s="18"/>
      <c r="EP46" s="18"/>
      <c r="EY46" s="18"/>
    </row>
    <row r="47" spans="1:155" x14ac:dyDescent="0.2">
      <c r="E47" s="102" t="s">
        <v>217</v>
      </c>
      <c r="F47" s="103">
        <v>5</v>
      </c>
      <c r="H47" s="102" t="s">
        <v>326</v>
      </c>
      <c r="I47" s="121">
        <v>24</v>
      </c>
      <c r="J47" s="6"/>
      <c r="K47" s="102" t="s">
        <v>329</v>
      </c>
      <c r="L47" s="103">
        <v>36</v>
      </c>
      <c r="N47" s="104" t="s">
        <v>352</v>
      </c>
      <c r="O47" s="103">
        <v>3</v>
      </c>
      <c r="Q47" s="102" t="s">
        <v>328</v>
      </c>
      <c r="R47" s="101">
        <v>99</v>
      </c>
      <c r="S47" s="18"/>
      <c r="T47" s="104" t="s">
        <v>363</v>
      </c>
      <c r="U47" s="103">
        <v>70</v>
      </c>
      <c r="V47" s="6"/>
      <c r="W47" s="104" t="s">
        <v>369</v>
      </c>
      <c r="X47" s="103">
        <v>29</v>
      </c>
      <c r="Z47" s="104" t="s">
        <v>575</v>
      </c>
      <c r="AA47" s="103">
        <v>9</v>
      </c>
      <c r="AB47" s="6"/>
      <c r="AC47" s="102" t="s">
        <v>319</v>
      </c>
      <c r="AD47" s="101">
        <v>78</v>
      </c>
      <c r="AF47" s="104" t="s">
        <v>256</v>
      </c>
      <c r="AG47" s="103">
        <v>1</v>
      </c>
      <c r="AI47" s="104" t="s">
        <v>323</v>
      </c>
      <c r="AJ47" s="103">
        <v>2</v>
      </c>
      <c r="AL47" s="102" t="s">
        <v>366</v>
      </c>
      <c r="AM47" s="101">
        <v>2</v>
      </c>
      <c r="AO47" s="104" t="s">
        <v>336</v>
      </c>
      <c r="AP47" s="103">
        <v>7</v>
      </c>
      <c r="AR47" s="102" t="s">
        <v>298</v>
      </c>
      <c r="AS47" s="101">
        <v>8</v>
      </c>
      <c r="AU47" s="102" t="s">
        <v>293</v>
      </c>
      <c r="AV47" s="101">
        <v>4</v>
      </c>
      <c r="AX47" s="102" t="s">
        <v>342</v>
      </c>
      <c r="AY47" s="101">
        <v>4</v>
      </c>
      <c r="BA47" s="102" t="s">
        <v>351</v>
      </c>
      <c r="BB47" s="101">
        <v>6</v>
      </c>
      <c r="BD47" s="102" t="s">
        <v>325</v>
      </c>
      <c r="BE47" s="101">
        <v>1</v>
      </c>
      <c r="BG47" s="105" t="s">
        <v>296</v>
      </c>
      <c r="BH47" s="103">
        <v>5</v>
      </c>
      <c r="BI47" s="122"/>
      <c r="BJ47" s="104" t="s">
        <v>274</v>
      </c>
      <c r="BK47" s="103">
        <v>8</v>
      </c>
      <c r="BM47" s="123" t="s">
        <v>354</v>
      </c>
      <c r="BN47" s="103">
        <v>4</v>
      </c>
      <c r="BP47" s="102" t="s">
        <v>373</v>
      </c>
      <c r="BQ47" s="101">
        <v>8</v>
      </c>
      <c r="BS47" s="123" t="s">
        <v>282</v>
      </c>
      <c r="BT47" s="103">
        <v>2</v>
      </c>
      <c r="BU47" s="99"/>
      <c r="BV47" s="111"/>
      <c r="CC47" s="18"/>
      <c r="CD47" s="6"/>
      <c r="CH47" s="18"/>
      <c r="CN47" s="18"/>
      <c r="CT47" s="18"/>
      <c r="CZ47" s="18"/>
      <c r="DF47" s="18"/>
      <c r="ED47" s="18"/>
      <c r="EJ47" s="18"/>
      <c r="EP47" s="18"/>
      <c r="EY47" s="18"/>
    </row>
    <row r="48" spans="1:155" x14ac:dyDescent="0.2">
      <c r="A48" s="83"/>
      <c r="E48" s="102" t="s">
        <v>70</v>
      </c>
      <c r="F48" s="101">
        <v>5</v>
      </c>
      <c r="H48" s="104" t="s">
        <v>373</v>
      </c>
      <c r="I48" s="103">
        <v>23</v>
      </c>
      <c r="J48" s="6"/>
      <c r="K48" s="102" t="s">
        <v>348</v>
      </c>
      <c r="L48" s="103">
        <v>35</v>
      </c>
      <c r="N48" s="104" t="s">
        <v>340</v>
      </c>
      <c r="O48" s="103">
        <v>3</v>
      </c>
      <c r="Q48" s="102" t="s">
        <v>282</v>
      </c>
      <c r="R48" s="101">
        <v>99</v>
      </c>
      <c r="S48" s="18"/>
      <c r="T48" s="104" t="s">
        <v>359</v>
      </c>
      <c r="U48" s="103">
        <v>70</v>
      </c>
      <c r="V48" s="6"/>
      <c r="W48" s="104" t="s">
        <v>229</v>
      </c>
      <c r="X48" s="103">
        <v>29</v>
      </c>
      <c r="Z48" s="104" t="s">
        <v>277</v>
      </c>
      <c r="AA48" s="103">
        <v>9</v>
      </c>
      <c r="AB48" s="6"/>
      <c r="AC48" s="102" t="s">
        <v>360</v>
      </c>
      <c r="AD48" s="101">
        <v>74</v>
      </c>
      <c r="AF48" s="104" t="s">
        <v>115</v>
      </c>
      <c r="AG48" s="103">
        <v>1</v>
      </c>
      <c r="AI48" s="104" t="s">
        <v>258</v>
      </c>
      <c r="AJ48" s="103">
        <v>2</v>
      </c>
      <c r="AL48" s="102" t="s">
        <v>33</v>
      </c>
      <c r="AM48" s="101">
        <v>2</v>
      </c>
      <c r="AO48" s="104" t="s">
        <v>352</v>
      </c>
      <c r="AP48" s="103">
        <v>7</v>
      </c>
      <c r="AR48" s="102" t="s">
        <v>289</v>
      </c>
      <c r="AS48" s="101">
        <v>7</v>
      </c>
      <c r="AU48" s="102" t="s">
        <v>298</v>
      </c>
      <c r="AV48" s="101">
        <v>4</v>
      </c>
      <c r="AX48" s="102" t="s">
        <v>218</v>
      </c>
      <c r="AY48" s="101">
        <v>4</v>
      </c>
      <c r="BA48" s="102" t="s">
        <v>358</v>
      </c>
      <c r="BB48" s="101">
        <v>6</v>
      </c>
      <c r="BD48" s="102" t="s">
        <v>324</v>
      </c>
      <c r="BE48" s="101">
        <v>1</v>
      </c>
      <c r="BG48" s="105" t="s">
        <v>336</v>
      </c>
      <c r="BH48" s="103">
        <v>5</v>
      </c>
      <c r="BI48" s="122"/>
      <c r="BJ48" s="104" t="s">
        <v>378</v>
      </c>
      <c r="BK48" s="103">
        <v>8</v>
      </c>
      <c r="BM48" s="123" t="s">
        <v>375</v>
      </c>
      <c r="BN48" s="103">
        <v>4</v>
      </c>
      <c r="BP48" s="102" t="s">
        <v>228</v>
      </c>
      <c r="BQ48" s="101">
        <v>8</v>
      </c>
      <c r="BS48" s="123" t="s">
        <v>317</v>
      </c>
      <c r="BT48" s="103">
        <v>2</v>
      </c>
      <c r="BU48" s="99"/>
      <c r="BV48" s="111"/>
      <c r="CC48" s="18"/>
      <c r="CD48" s="6"/>
      <c r="CH48" s="18"/>
      <c r="CN48" s="18"/>
      <c r="CT48" s="18"/>
      <c r="CZ48" s="18"/>
      <c r="DF48" s="18"/>
      <c r="ED48" s="18"/>
      <c r="EJ48" s="18"/>
      <c r="EP48" s="18"/>
      <c r="EY48" s="18"/>
    </row>
    <row r="49" spans="1:155" x14ac:dyDescent="0.2">
      <c r="A49" s="83"/>
      <c r="E49" s="102" t="s">
        <v>192</v>
      </c>
      <c r="F49" s="101">
        <v>5</v>
      </c>
      <c r="H49" s="102" t="s">
        <v>354</v>
      </c>
      <c r="I49" s="121">
        <v>23</v>
      </c>
      <c r="J49" s="6"/>
      <c r="K49" s="102" t="s">
        <v>234</v>
      </c>
      <c r="L49" s="103">
        <v>35</v>
      </c>
      <c r="N49" s="104" t="s">
        <v>372</v>
      </c>
      <c r="O49" s="103">
        <v>3</v>
      </c>
      <c r="Q49" s="102" t="s">
        <v>363</v>
      </c>
      <c r="R49" s="101">
        <v>98</v>
      </c>
      <c r="S49" s="18"/>
      <c r="T49" s="104" t="s">
        <v>329</v>
      </c>
      <c r="U49" s="103">
        <v>70</v>
      </c>
      <c r="V49" s="6"/>
      <c r="W49" s="104" t="s">
        <v>228</v>
      </c>
      <c r="X49" s="103">
        <v>28</v>
      </c>
      <c r="Z49" s="104" t="s">
        <v>352</v>
      </c>
      <c r="AA49" s="103">
        <v>9</v>
      </c>
      <c r="AB49" s="6"/>
      <c r="AC49" s="102" t="s">
        <v>318</v>
      </c>
      <c r="AD49" s="101">
        <v>74</v>
      </c>
      <c r="AF49" s="104" t="s">
        <v>100</v>
      </c>
      <c r="AG49" s="103">
        <v>1</v>
      </c>
      <c r="AI49" s="104" t="s">
        <v>280</v>
      </c>
      <c r="AJ49" s="103">
        <v>2</v>
      </c>
      <c r="AL49" s="102" t="s">
        <v>277</v>
      </c>
      <c r="AM49" s="101">
        <v>2</v>
      </c>
      <c r="AO49" s="104" t="s">
        <v>364</v>
      </c>
      <c r="AP49" s="103">
        <v>7</v>
      </c>
      <c r="AR49" s="102" t="s">
        <v>325</v>
      </c>
      <c r="AS49" s="101">
        <v>7</v>
      </c>
      <c r="AU49" s="102" t="s">
        <v>244</v>
      </c>
      <c r="AV49" s="101">
        <v>3</v>
      </c>
      <c r="AX49" s="102" t="s">
        <v>356</v>
      </c>
      <c r="AY49" s="101">
        <v>4</v>
      </c>
      <c r="BA49" s="102" t="s">
        <v>112</v>
      </c>
      <c r="BB49" s="101">
        <v>6</v>
      </c>
      <c r="BD49" s="102" t="s">
        <v>188</v>
      </c>
      <c r="BE49" s="101">
        <v>1</v>
      </c>
      <c r="BG49" s="105" t="s">
        <v>352</v>
      </c>
      <c r="BH49" s="103">
        <v>5</v>
      </c>
      <c r="BI49" s="122"/>
      <c r="BJ49" s="104" t="s">
        <v>270</v>
      </c>
      <c r="BK49" s="103">
        <v>8</v>
      </c>
      <c r="BM49" s="123" t="s">
        <v>332</v>
      </c>
      <c r="BN49" s="103">
        <v>4</v>
      </c>
      <c r="BP49" s="102" t="s">
        <v>304</v>
      </c>
      <c r="BQ49" s="101">
        <v>8</v>
      </c>
      <c r="BS49" s="123" t="s">
        <v>310</v>
      </c>
      <c r="BT49" s="103">
        <v>2</v>
      </c>
      <c r="BU49" s="99"/>
      <c r="BV49" s="111"/>
      <c r="CC49" s="18"/>
      <c r="CD49" s="6"/>
      <c r="CH49" s="18"/>
      <c r="CN49" s="18"/>
      <c r="CT49" s="18"/>
      <c r="CZ49" s="18"/>
      <c r="DF49" s="18"/>
      <c r="ED49" s="18"/>
      <c r="EJ49" s="18"/>
      <c r="EP49" s="18"/>
      <c r="EY49" s="18"/>
    </row>
    <row r="50" spans="1:155" x14ac:dyDescent="0.2">
      <c r="A50" s="83"/>
      <c r="E50" s="104" t="s">
        <v>298</v>
      </c>
      <c r="F50" s="103">
        <v>5</v>
      </c>
      <c r="H50" s="102" t="s">
        <v>329</v>
      </c>
      <c r="I50" s="121">
        <v>22</v>
      </c>
      <c r="J50" s="6"/>
      <c r="K50" s="102" t="s">
        <v>327</v>
      </c>
      <c r="L50" s="103">
        <v>35</v>
      </c>
      <c r="N50" s="104" t="s">
        <v>307</v>
      </c>
      <c r="O50" s="103">
        <v>3</v>
      </c>
      <c r="Q50" s="102" t="s">
        <v>360</v>
      </c>
      <c r="R50" s="101">
        <v>97</v>
      </c>
      <c r="S50" s="18"/>
      <c r="T50" s="104" t="s">
        <v>360</v>
      </c>
      <c r="U50" s="103">
        <v>69</v>
      </c>
      <c r="V50" s="6"/>
      <c r="W50" s="104" t="s">
        <v>363</v>
      </c>
      <c r="X50" s="103">
        <v>27</v>
      </c>
      <c r="Z50" s="104" t="s">
        <v>329</v>
      </c>
      <c r="AA50" s="103">
        <v>9</v>
      </c>
      <c r="AB50" s="6"/>
      <c r="AC50" s="102" t="s">
        <v>363</v>
      </c>
      <c r="AD50" s="101">
        <v>73</v>
      </c>
      <c r="AF50" s="104" t="s">
        <v>318</v>
      </c>
      <c r="AG50" s="103">
        <v>1</v>
      </c>
      <c r="AI50" s="104" t="s">
        <v>322</v>
      </c>
      <c r="AJ50" s="103">
        <v>2</v>
      </c>
      <c r="AL50" s="102" t="s">
        <v>144</v>
      </c>
      <c r="AM50" s="101">
        <v>2</v>
      </c>
      <c r="AO50" s="104" t="s">
        <v>323</v>
      </c>
      <c r="AP50" s="103">
        <v>6</v>
      </c>
      <c r="AR50" s="102" t="s">
        <v>372</v>
      </c>
      <c r="AS50" s="101">
        <v>7</v>
      </c>
      <c r="AU50" s="102" t="s">
        <v>339</v>
      </c>
      <c r="AV50" s="101">
        <v>3</v>
      </c>
      <c r="AX50" s="102" t="s">
        <v>250</v>
      </c>
      <c r="AY50" s="101">
        <v>4</v>
      </c>
      <c r="BA50" s="102" t="s">
        <v>330</v>
      </c>
      <c r="BB50" s="101">
        <v>5</v>
      </c>
      <c r="BD50" s="102" t="s">
        <v>150</v>
      </c>
      <c r="BE50" s="101">
        <v>1</v>
      </c>
      <c r="BG50" s="105" t="s">
        <v>363</v>
      </c>
      <c r="BH50" s="103">
        <v>5</v>
      </c>
      <c r="BI50" s="122"/>
      <c r="BJ50" s="104" t="s">
        <v>367</v>
      </c>
      <c r="BK50" s="103">
        <v>8</v>
      </c>
      <c r="BM50" s="123" t="s">
        <v>290</v>
      </c>
      <c r="BN50" s="103">
        <v>4</v>
      </c>
      <c r="BP50" s="102" t="s">
        <v>96</v>
      </c>
      <c r="BQ50" s="101">
        <v>8</v>
      </c>
      <c r="BS50" s="123" t="s">
        <v>217</v>
      </c>
      <c r="BT50" s="103">
        <v>2</v>
      </c>
      <c r="BU50" s="99"/>
      <c r="BV50" s="111"/>
      <c r="CC50" s="18"/>
      <c r="CD50" s="6"/>
      <c r="CH50" s="18"/>
      <c r="CN50" s="18"/>
      <c r="CT50" s="18"/>
      <c r="CZ50" s="18"/>
      <c r="DF50" s="18"/>
      <c r="ED50" s="18"/>
      <c r="EJ50" s="18"/>
      <c r="EP50" s="18"/>
      <c r="EY50" s="18"/>
    </row>
    <row r="51" spans="1:155" x14ac:dyDescent="0.2">
      <c r="A51" s="83"/>
      <c r="E51" s="104" t="s">
        <v>319</v>
      </c>
      <c r="F51" s="103">
        <v>5</v>
      </c>
      <c r="H51" s="102" t="s">
        <v>333</v>
      </c>
      <c r="I51" s="121">
        <v>21</v>
      </c>
      <c r="J51" s="6"/>
      <c r="K51" s="102" t="s">
        <v>316</v>
      </c>
      <c r="L51" s="103">
        <v>34</v>
      </c>
      <c r="N51" s="104" t="s">
        <v>239</v>
      </c>
      <c r="O51" s="103">
        <v>3</v>
      </c>
      <c r="Q51" s="102" t="s">
        <v>305</v>
      </c>
      <c r="R51" s="101">
        <v>96</v>
      </c>
      <c r="S51" s="18"/>
      <c r="T51" s="104" t="s">
        <v>317</v>
      </c>
      <c r="U51" s="103">
        <v>67</v>
      </c>
      <c r="V51" s="6"/>
      <c r="W51" s="104" t="s">
        <v>286</v>
      </c>
      <c r="X51" s="103">
        <v>27</v>
      </c>
      <c r="Z51" s="104" t="s">
        <v>350</v>
      </c>
      <c r="AA51" s="103">
        <v>9</v>
      </c>
      <c r="AB51" s="6"/>
      <c r="AC51" s="102" t="s">
        <v>335</v>
      </c>
      <c r="AD51" s="101">
        <v>73</v>
      </c>
      <c r="AF51" s="104" t="s">
        <v>306</v>
      </c>
      <c r="AG51" s="103">
        <v>1</v>
      </c>
      <c r="AI51" s="104" t="s">
        <v>178</v>
      </c>
      <c r="AJ51" s="103">
        <v>2</v>
      </c>
      <c r="AL51" s="102" t="s">
        <v>268</v>
      </c>
      <c r="AM51" s="101">
        <v>2</v>
      </c>
      <c r="AO51" s="104" t="s">
        <v>258</v>
      </c>
      <c r="AP51" s="103">
        <v>6</v>
      </c>
      <c r="AR51" s="102" t="s">
        <v>202</v>
      </c>
      <c r="AS51" s="101">
        <v>7</v>
      </c>
      <c r="AU51" s="102" t="s">
        <v>320</v>
      </c>
      <c r="AV51" s="101">
        <v>3</v>
      </c>
      <c r="AX51" s="102" t="s">
        <v>260</v>
      </c>
      <c r="AY51" s="101">
        <v>4</v>
      </c>
      <c r="BA51" s="102" t="s">
        <v>339</v>
      </c>
      <c r="BB51" s="101">
        <v>5</v>
      </c>
      <c r="BD51" s="102" t="s">
        <v>166</v>
      </c>
      <c r="BE51" s="101">
        <v>1</v>
      </c>
      <c r="BG51" s="105" t="s">
        <v>289</v>
      </c>
      <c r="BH51" s="103">
        <v>5</v>
      </c>
      <c r="BI51" s="122"/>
      <c r="BJ51" s="104" t="s">
        <v>305</v>
      </c>
      <c r="BK51" s="103">
        <v>8</v>
      </c>
      <c r="BM51" s="123" t="s">
        <v>215</v>
      </c>
      <c r="BN51" s="103">
        <v>4</v>
      </c>
      <c r="BP51" s="102" t="s">
        <v>237</v>
      </c>
      <c r="BQ51" s="101">
        <v>8</v>
      </c>
      <c r="BS51" s="123" t="s">
        <v>112</v>
      </c>
      <c r="BT51" s="103">
        <v>2</v>
      </c>
      <c r="BU51" s="99"/>
      <c r="BV51" s="111"/>
      <c r="CC51" s="18"/>
      <c r="CD51" s="6"/>
      <c r="CH51" s="18"/>
      <c r="CN51" s="18"/>
      <c r="CT51" s="18"/>
      <c r="CZ51" s="18"/>
      <c r="DF51" s="18"/>
      <c r="ED51" s="18"/>
      <c r="EJ51" s="18"/>
      <c r="EP51" s="18"/>
      <c r="EY51" s="18"/>
    </row>
    <row r="52" spans="1:155" x14ac:dyDescent="0.2">
      <c r="A52" s="83"/>
      <c r="E52" s="102" t="s">
        <v>208</v>
      </c>
      <c r="F52" s="103">
        <v>4</v>
      </c>
      <c r="H52" s="102" t="s">
        <v>304</v>
      </c>
      <c r="I52" s="121">
        <v>21</v>
      </c>
      <c r="J52" s="6"/>
      <c r="K52" s="104" t="s">
        <v>325</v>
      </c>
      <c r="L52" s="103">
        <v>33</v>
      </c>
      <c r="N52" s="104" t="s">
        <v>329</v>
      </c>
      <c r="O52" s="103">
        <v>3</v>
      </c>
      <c r="Q52" s="102" t="s">
        <v>350</v>
      </c>
      <c r="R52" s="101">
        <v>96</v>
      </c>
      <c r="S52" s="18"/>
      <c r="T52" s="104" t="s">
        <v>285</v>
      </c>
      <c r="U52" s="103">
        <v>67</v>
      </c>
      <c r="V52" s="6"/>
      <c r="W52" s="104" t="s">
        <v>351</v>
      </c>
      <c r="X52" s="103">
        <v>27</v>
      </c>
      <c r="Z52" s="104" t="s">
        <v>333</v>
      </c>
      <c r="AA52" s="103">
        <v>8</v>
      </c>
      <c r="AB52" s="6"/>
      <c r="AC52" s="102" t="s">
        <v>359</v>
      </c>
      <c r="AD52" s="101">
        <v>72</v>
      </c>
      <c r="AF52" s="104" t="s">
        <v>134</v>
      </c>
      <c r="AG52" s="103">
        <v>1</v>
      </c>
      <c r="AI52" s="104" t="s">
        <v>380</v>
      </c>
      <c r="AJ52" s="103">
        <v>2</v>
      </c>
      <c r="AL52" s="102" t="s">
        <v>293</v>
      </c>
      <c r="AM52" s="101">
        <v>2</v>
      </c>
      <c r="AO52" s="104" t="s">
        <v>280</v>
      </c>
      <c r="AP52" s="103">
        <v>6</v>
      </c>
      <c r="AR52" s="102" t="s">
        <v>323</v>
      </c>
      <c r="AS52" s="101">
        <v>7</v>
      </c>
      <c r="AU52" s="102" t="s">
        <v>369</v>
      </c>
      <c r="AV52" s="101">
        <v>3</v>
      </c>
      <c r="AX52" s="102" t="s">
        <v>243</v>
      </c>
      <c r="AY52" s="101">
        <v>4</v>
      </c>
      <c r="BA52" s="102" t="s">
        <v>304</v>
      </c>
      <c r="BB52" s="101">
        <v>5</v>
      </c>
      <c r="BD52" s="102" t="s">
        <v>256</v>
      </c>
      <c r="BE52" s="101">
        <v>1</v>
      </c>
      <c r="BG52" s="105" t="s">
        <v>346</v>
      </c>
      <c r="BH52" s="103">
        <v>5</v>
      </c>
      <c r="BI52" s="122"/>
      <c r="BJ52" s="104" t="s">
        <v>368</v>
      </c>
      <c r="BK52" s="103">
        <v>8</v>
      </c>
      <c r="BM52" s="123" t="s">
        <v>293</v>
      </c>
      <c r="BN52" s="103">
        <v>4</v>
      </c>
      <c r="BP52" s="102" t="s">
        <v>261</v>
      </c>
      <c r="BQ52" s="101">
        <v>8</v>
      </c>
      <c r="BS52" s="123" t="s">
        <v>267</v>
      </c>
      <c r="BT52" s="103">
        <v>1</v>
      </c>
      <c r="BU52" s="99"/>
      <c r="BV52" s="111"/>
      <c r="CC52" s="18"/>
      <c r="CD52" s="6"/>
      <c r="CH52" s="18"/>
      <c r="CN52" s="18"/>
      <c r="CT52" s="18"/>
      <c r="CZ52" s="18"/>
      <c r="DF52" s="18"/>
      <c r="ED52" s="18"/>
      <c r="EJ52" s="18"/>
      <c r="EP52" s="18"/>
      <c r="EY52" s="18"/>
    </row>
    <row r="53" spans="1:155" x14ac:dyDescent="0.2">
      <c r="A53" s="83"/>
      <c r="E53" s="102" t="s">
        <v>349</v>
      </c>
      <c r="F53" s="103">
        <v>4</v>
      </c>
      <c r="H53" s="102" t="s">
        <v>281</v>
      </c>
      <c r="I53" s="121">
        <v>21</v>
      </c>
      <c r="J53" s="6"/>
      <c r="K53" s="102" t="s">
        <v>359</v>
      </c>
      <c r="L53" s="103">
        <v>33</v>
      </c>
      <c r="N53" s="104" t="s">
        <v>149</v>
      </c>
      <c r="O53" s="103">
        <v>3</v>
      </c>
      <c r="Q53" s="104" t="s">
        <v>324</v>
      </c>
      <c r="R53" s="103">
        <v>95</v>
      </c>
      <c r="S53" s="18"/>
      <c r="T53" s="104" t="s">
        <v>306</v>
      </c>
      <c r="U53" s="103">
        <v>66</v>
      </c>
      <c r="V53" s="6"/>
      <c r="W53" s="104" t="s">
        <v>320</v>
      </c>
      <c r="X53" s="103">
        <v>26</v>
      </c>
      <c r="Z53" s="104" t="s">
        <v>335</v>
      </c>
      <c r="AA53" s="103">
        <v>8</v>
      </c>
      <c r="AB53" s="6"/>
      <c r="AC53" s="102" t="s">
        <v>307</v>
      </c>
      <c r="AD53" s="101">
        <v>72</v>
      </c>
      <c r="AF53" s="104" t="s">
        <v>322</v>
      </c>
      <c r="AG53" s="103">
        <v>1</v>
      </c>
      <c r="AI53" s="104" t="s">
        <v>308</v>
      </c>
      <c r="AJ53" s="103">
        <v>2</v>
      </c>
      <c r="AL53" s="102" t="s">
        <v>195</v>
      </c>
      <c r="AM53" s="101">
        <v>1</v>
      </c>
      <c r="AO53" s="104" t="s">
        <v>314</v>
      </c>
      <c r="AP53" s="103">
        <v>6</v>
      </c>
      <c r="AR53" s="102" t="s">
        <v>315</v>
      </c>
      <c r="AS53" s="101">
        <v>7</v>
      </c>
      <c r="AU53" s="102" t="s">
        <v>263</v>
      </c>
      <c r="AV53" s="101">
        <v>3</v>
      </c>
      <c r="AX53" s="102" t="s">
        <v>96</v>
      </c>
      <c r="AY53" s="101">
        <v>4</v>
      </c>
      <c r="BA53" s="102" t="s">
        <v>296</v>
      </c>
      <c r="BB53" s="101">
        <v>5</v>
      </c>
      <c r="BD53" s="102" t="s">
        <v>372</v>
      </c>
      <c r="BE53" s="101">
        <v>1</v>
      </c>
      <c r="BG53" s="105" t="s">
        <v>377</v>
      </c>
      <c r="BH53" s="103">
        <v>4</v>
      </c>
      <c r="BI53" s="122"/>
      <c r="BJ53" s="104" t="s">
        <v>329</v>
      </c>
      <c r="BK53" s="103">
        <v>8</v>
      </c>
      <c r="BM53" s="123" t="s">
        <v>298</v>
      </c>
      <c r="BN53" s="103">
        <v>4</v>
      </c>
      <c r="BP53" s="102" t="s">
        <v>269</v>
      </c>
      <c r="BQ53" s="101">
        <v>8</v>
      </c>
      <c r="BS53" s="123" t="s">
        <v>286</v>
      </c>
      <c r="BT53" s="103">
        <v>1</v>
      </c>
      <c r="BU53" s="99"/>
      <c r="BV53" s="111"/>
      <c r="CC53" s="18"/>
      <c r="CD53" s="6"/>
      <c r="CH53" s="18"/>
      <c r="CN53" s="18"/>
      <c r="CT53" s="18"/>
      <c r="CZ53" s="18"/>
      <c r="DF53" s="18"/>
      <c r="ED53" s="18"/>
      <c r="EJ53" s="18"/>
      <c r="EP53" s="18"/>
      <c r="EY53" s="18"/>
    </row>
    <row r="54" spans="1:155" x14ac:dyDescent="0.2">
      <c r="A54" s="83"/>
      <c r="E54" s="102" t="s">
        <v>81</v>
      </c>
      <c r="F54" s="103">
        <v>4</v>
      </c>
      <c r="H54" s="102" t="s">
        <v>368</v>
      </c>
      <c r="I54" s="121">
        <v>21</v>
      </c>
      <c r="K54" s="102" t="s">
        <v>278</v>
      </c>
      <c r="L54" s="103">
        <v>33</v>
      </c>
      <c r="N54" s="104" t="s">
        <v>241</v>
      </c>
      <c r="O54" s="103">
        <v>3</v>
      </c>
      <c r="Q54" s="102" t="s">
        <v>337</v>
      </c>
      <c r="R54" s="101">
        <v>95</v>
      </c>
      <c r="S54" s="18"/>
      <c r="T54" s="104" t="s">
        <v>292</v>
      </c>
      <c r="U54" s="103">
        <v>66</v>
      </c>
      <c r="V54" s="6"/>
      <c r="W54" s="104" t="s">
        <v>348</v>
      </c>
      <c r="X54" s="103">
        <v>26</v>
      </c>
      <c r="Z54" s="104" t="s">
        <v>300</v>
      </c>
      <c r="AA54" s="103">
        <v>8</v>
      </c>
      <c r="AB54" s="6"/>
      <c r="AC54" s="102" t="s">
        <v>348</v>
      </c>
      <c r="AD54" s="101">
        <v>71</v>
      </c>
      <c r="AF54" s="104" t="s">
        <v>315</v>
      </c>
      <c r="AG54" s="103">
        <v>1</v>
      </c>
      <c r="AI54" s="104" t="s">
        <v>305</v>
      </c>
      <c r="AJ54" s="103">
        <v>2</v>
      </c>
      <c r="AL54" s="102" t="s">
        <v>267</v>
      </c>
      <c r="AM54" s="101">
        <v>1</v>
      </c>
      <c r="AO54" s="104" t="s">
        <v>322</v>
      </c>
      <c r="AP54" s="103">
        <v>6</v>
      </c>
      <c r="AR54" s="102" t="s">
        <v>365</v>
      </c>
      <c r="AS54" s="101">
        <v>7</v>
      </c>
      <c r="AU54" s="102" t="s">
        <v>353</v>
      </c>
      <c r="AV54" s="101">
        <v>3</v>
      </c>
      <c r="AX54" s="102" t="s">
        <v>154</v>
      </c>
      <c r="AY54" s="101">
        <v>4</v>
      </c>
      <c r="BA54" s="102" t="s">
        <v>342</v>
      </c>
      <c r="BB54" s="101">
        <v>5</v>
      </c>
      <c r="BD54" s="102" t="s">
        <v>249</v>
      </c>
      <c r="BE54" s="101">
        <v>1</v>
      </c>
      <c r="BG54" s="105" t="s">
        <v>345</v>
      </c>
      <c r="BH54" s="103">
        <v>4</v>
      </c>
      <c r="BI54" s="122"/>
      <c r="BJ54" s="104" t="s">
        <v>351</v>
      </c>
      <c r="BK54" s="103">
        <v>8</v>
      </c>
      <c r="BM54" s="123" t="s">
        <v>195</v>
      </c>
      <c r="BN54" s="103">
        <v>3</v>
      </c>
      <c r="BP54" s="102" t="s">
        <v>224</v>
      </c>
      <c r="BQ54" s="101">
        <v>8</v>
      </c>
      <c r="BS54" s="123" t="s">
        <v>349</v>
      </c>
      <c r="BT54" s="103">
        <v>1</v>
      </c>
      <c r="BU54" s="99"/>
      <c r="BV54" s="111"/>
      <c r="CC54" s="18"/>
      <c r="CD54" s="6"/>
      <c r="CH54" s="18"/>
      <c r="CN54" s="18"/>
      <c r="CT54" s="18"/>
      <c r="CZ54" s="18"/>
      <c r="DF54" s="18"/>
      <c r="ED54" s="18"/>
      <c r="EJ54" s="18"/>
      <c r="EP54" s="18"/>
      <c r="EY54" s="18"/>
    </row>
    <row r="55" spans="1:155" x14ac:dyDescent="0.2">
      <c r="A55" s="83"/>
      <c r="E55" s="102" t="s">
        <v>133</v>
      </c>
      <c r="F55" s="103">
        <v>4</v>
      </c>
      <c r="H55" s="102" t="s">
        <v>217</v>
      </c>
      <c r="I55" s="121">
        <v>21</v>
      </c>
      <c r="K55" s="102" t="s">
        <v>298</v>
      </c>
      <c r="L55" s="103">
        <v>33</v>
      </c>
      <c r="N55" s="104" t="s">
        <v>156</v>
      </c>
      <c r="O55" s="103">
        <v>3</v>
      </c>
      <c r="Q55" s="104" t="s">
        <v>298</v>
      </c>
      <c r="R55" s="103">
        <v>94</v>
      </c>
      <c r="S55" s="18"/>
      <c r="T55" s="104" t="s">
        <v>314</v>
      </c>
      <c r="U55" s="103">
        <v>66</v>
      </c>
      <c r="V55" s="6"/>
      <c r="W55" s="104" t="s">
        <v>360</v>
      </c>
      <c r="X55" s="103">
        <v>25</v>
      </c>
      <c r="Z55" s="104" t="s">
        <v>293</v>
      </c>
      <c r="AA55" s="103">
        <v>8</v>
      </c>
      <c r="AB55" s="6"/>
      <c r="AC55" s="102" t="s">
        <v>329</v>
      </c>
      <c r="AD55" s="101">
        <v>71</v>
      </c>
      <c r="AF55" s="104" t="s">
        <v>326</v>
      </c>
      <c r="AG55" s="103">
        <v>1</v>
      </c>
      <c r="AI55" s="104" t="s">
        <v>153</v>
      </c>
      <c r="AJ55" s="103">
        <v>2</v>
      </c>
      <c r="AL55" s="102" t="s">
        <v>229</v>
      </c>
      <c r="AM55" s="101">
        <v>1</v>
      </c>
      <c r="AO55" s="104" t="s">
        <v>202</v>
      </c>
      <c r="AP55" s="103">
        <v>6</v>
      </c>
      <c r="AR55" s="102" t="s">
        <v>358</v>
      </c>
      <c r="AS55" s="101">
        <v>7</v>
      </c>
      <c r="AU55" s="102" t="s">
        <v>284</v>
      </c>
      <c r="AV55" s="101">
        <v>3</v>
      </c>
      <c r="AX55" s="102" t="s">
        <v>346</v>
      </c>
      <c r="AY55" s="101">
        <v>4</v>
      </c>
      <c r="BA55" s="102" t="s">
        <v>360</v>
      </c>
      <c r="BB55" s="101">
        <v>5</v>
      </c>
      <c r="BD55" s="102" t="s">
        <v>243</v>
      </c>
      <c r="BE55" s="101">
        <v>1</v>
      </c>
      <c r="BG55" s="105" t="s">
        <v>197</v>
      </c>
      <c r="BH55" s="103">
        <v>4</v>
      </c>
      <c r="BI55" s="122"/>
      <c r="BJ55" s="104" t="s">
        <v>302</v>
      </c>
      <c r="BK55" s="103">
        <v>8</v>
      </c>
      <c r="BM55" s="123" t="s">
        <v>287</v>
      </c>
      <c r="BN55" s="103">
        <v>3</v>
      </c>
      <c r="BP55" s="102" t="s">
        <v>175</v>
      </c>
      <c r="BQ55" s="101">
        <v>8</v>
      </c>
      <c r="BS55" s="123" t="s">
        <v>309</v>
      </c>
      <c r="BT55" s="103">
        <v>1</v>
      </c>
      <c r="BU55" s="99"/>
      <c r="BV55" s="108"/>
      <c r="CC55" s="18"/>
      <c r="CD55" s="6"/>
      <c r="CH55" s="18"/>
      <c r="CN55" s="18"/>
      <c r="CT55" s="18"/>
      <c r="CZ55" s="18"/>
      <c r="DF55" s="18"/>
      <c r="ED55" s="18"/>
      <c r="EJ55" s="18"/>
      <c r="EP55" s="18"/>
      <c r="EY55" s="18"/>
    </row>
    <row r="56" spans="1:155" x14ac:dyDescent="0.2">
      <c r="A56" s="88"/>
      <c r="B56" s="84"/>
      <c r="C56" s="127"/>
      <c r="E56" s="102" t="s">
        <v>113</v>
      </c>
      <c r="F56" s="103">
        <v>4</v>
      </c>
      <c r="H56" s="102" t="s">
        <v>337</v>
      </c>
      <c r="I56" s="121">
        <v>20</v>
      </c>
      <c r="K56" s="104" t="s">
        <v>333</v>
      </c>
      <c r="L56" s="103">
        <v>32</v>
      </c>
      <c r="N56" s="104" t="s">
        <v>341</v>
      </c>
      <c r="O56" s="103">
        <v>3</v>
      </c>
      <c r="Q56" s="102" t="s">
        <v>194</v>
      </c>
      <c r="R56" s="101">
        <v>92</v>
      </c>
      <c r="S56" s="18"/>
      <c r="T56" s="104" t="s">
        <v>352</v>
      </c>
      <c r="U56" s="103">
        <v>65</v>
      </c>
      <c r="V56" s="6"/>
      <c r="W56" s="104" t="s">
        <v>336</v>
      </c>
      <c r="X56" s="103">
        <v>25</v>
      </c>
      <c r="Z56" s="104" t="s">
        <v>194</v>
      </c>
      <c r="AA56" s="103">
        <v>8</v>
      </c>
      <c r="AB56" s="6"/>
      <c r="AC56" s="102" t="s">
        <v>310</v>
      </c>
      <c r="AD56" s="101">
        <v>70</v>
      </c>
      <c r="AF56" s="104" t="s">
        <v>355</v>
      </c>
      <c r="AG56" s="103">
        <v>1</v>
      </c>
      <c r="AI56" s="104" t="s">
        <v>271</v>
      </c>
      <c r="AJ56" s="103">
        <v>2</v>
      </c>
      <c r="AL56" s="102" t="s">
        <v>244</v>
      </c>
      <c r="AM56" s="101">
        <v>1</v>
      </c>
      <c r="AO56" s="104" t="s">
        <v>266</v>
      </c>
      <c r="AP56" s="103">
        <v>6</v>
      </c>
      <c r="AR56" s="102" t="s">
        <v>310</v>
      </c>
      <c r="AS56" s="101">
        <v>7</v>
      </c>
      <c r="AU56" s="102" t="s">
        <v>313</v>
      </c>
      <c r="AV56" s="101">
        <v>3</v>
      </c>
      <c r="AX56" s="102" t="s">
        <v>224</v>
      </c>
      <c r="AY56" s="101">
        <v>4</v>
      </c>
      <c r="BA56" s="102" t="s">
        <v>331</v>
      </c>
      <c r="BB56" s="101">
        <v>5</v>
      </c>
      <c r="BD56" s="102" t="s">
        <v>111</v>
      </c>
      <c r="BE56" s="101">
        <v>1</v>
      </c>
      <c r="BG56" s="105" t="s">
        <v>145</v>
      </c>
      <c r="BH56" s="103">
        <v>4</v>
      </c>
      <c r="BI56" s="122"/>
      <c r="BJ56" s="104" t="s">
        <v>208</v>
      </c>
      <c r="BK56" s="101">
        <v>8</v>
      </c>
      <c r="BM56" s="123" t="s">
        <v>309</v>
      </c>
      <c r="BN56" s="103">
        <v>3</v>
      </c>
      <c r="BP56" s="102" t="s">
        <v>216</v>
      </c>
      <c r="BQ56" s="101">
        <v>8</v>
      </c>
      <c r="BS56" s="123" t="s">
        <v>262</v>
      </c>
      <c r="BT56" s="103">
        <v>1</v>
      </c>
      <c r="BU56" s="99"/>
      <c r="BV56" s="108"/>
      <c r="CC56" s="18"/>
      <c r="CD56" s="6"/>
      <c r="CH56" s="18"/>
      <c r="CN56" s="18"/>
      <c r="CT56" s="18"/>
      <c r="CZ56" s="18"/>
      <c r="DF56" s="18"/>
      <c r="ED56" s="18"/>
      <c r="EJ56" s="18"/>
      <c r="EP56" s="18"/>
      <c r="EY56" s="18"/>
    </row>
    <row r="57" spans="1:155" x14ac:dyDescent="0.2">
      <c r="A57" s="88"/>
      <c r="B57" s="84"/>
      <c r="C57" s="127"/>
      <c r="D57" s="126"/>
      <c r="E57" s="102" t="s">
        <v>325</v>
      </c>
      <c r="F57" s="103">
        <v>4</v>
      </c>
      <c r="H57" s="102" t="s">
        <v>289</v>
      </c>
      <c r="I57" s="121">
        <v>20</v>
      </c>
      <c r="K57" s="104" t="s">
        <v>368</v>
      </c>
      <c r="L57" s="103">
        <v>32</v>
      </c>
      <c r="N57" s="104" t="s">
        <v>253</v>
      </c>
      <c r="O57" s="103">
        <v>3</v>
      </c>
      <c r="Q57" s="104" t="s">
        <v>347</v>
      </c>
      <c r="R57" s="103">
        <v>91</v>
      </c>
      <c r="S57" s="18"/>
      <c r="T57" s="104" t="s">
        <v>356</v>
      </c>
      <c r="U57" s="103">
        <v>65</v>
      </c>
      <c r="V57" s="6"/>
      <c r="W57" s="104" t="s">
        <v>356</v>
      </c>
      <c r="X57" s="103">
        <v>25</v>
      </c>
      <c r="Z57" s="104" t="s">
        <v>288</v>
      </c>
      <c r="AA57" s="103">
        <v>8</v>
      </c>
      <c r="AB57" s="6"/>
      <c r="AC57" s="102" t="s">
        <v>323</v>
      </c>
      <c r="AD57" s="101">
        <v>68</v>
      </c>
      <c r="AF57" s="104" t="s">
        <v>328</v>
      </c>
      <c r="AG57" s="103">
        <v>1</v>
      </c>
      <c r="AI57" s="104" t="s">
        <v>370</v>
      </c>
      <c r="AJ57" s="103">
        <v>2</v>
      </c>
      <c r="AL57" s="102" t="s">
        <v>308</v>
      </c>
      <c r="AM57" s="101">
        <v>1</v>
      </c>
      <c r="AO57" s="104" t="s">
        <v>366</v>
      </c>
      <c r="AP57" s="103">
        <v>6</v>
      </c>
      <c r="AR57" s="102" t="s">
        <v>333</v>
      </c>
      <c r="AS57" s="101">
        <v>6</v>
      </c>
      <c r="AU57" s="102" t="s">
        <v>324</v>
      </c>
      <c r="AV57" s="101">
        <v>3</v>
      </c>
      <c r="AX57" s="102" t="s">
        <v>311</v>
      </c>
      <c r="AY57" s="101">
        <v>4</v>
      </c>
      <c r="BA57" s="102" t="s">
        <v>323</v>
      </c>
      <c r="BB57" s="101">
        <v>5</v>
      </c>
      <c r="BD57" s="102" t="s">
        <v>241</v>
      </c>
      <c r="BE57" s="101">
        <v>1</v>
      </c>
      <c r="BG57" s="105" t="s">
        <v>361</v>
      </c>
      <c r="BH57" s="103">
        <v>4</v>
      </c>
      <c r="BI57" s="122"/>
      <c r="BJ57" s="104" t="s">
        <v>370</v>
      </c>
      <c r="BK57" s="101">
        <v>8</v>
      </c>
      <c r="BM57" s="123" t="s">
        <v>371</v>
      </c>
      <c r="BN57" s="103">
        <v>3</v>
      </c>
      <c r="BP57" s="102" t="s">
        <v>345</v>
      </c>
      <c r="BQ57" s="101">
        <v>8</v>
      </c>
      <c r="BS57" s="123" t="s">
        <v>232</v>
      </c>
      <c r="BT57" s="103">
        <v>1</v>
      </c>
      <c r="BU57" s="99"/>
      <c r="BV57" s="108"/>
      <c r="CC57" s="18"/>
      <c r="CD57" s="6"/>
      <c r="CH57" s="18"/>
      <c r="CN57" s="18"/>
      <c r="CT57" s="18"/>
      <c r="CZ57" s="18"/>
      <c r="DF57" s="18"/>
      <c r="ED57" s="18"/>
      <c r="EJ57" s="18"/>
      <c r="EP57" s="18"/>
      <c r="EY57" s="18"/>
    </row>
    <row r="58" spans="1:155" x14ac:dyDescent="0.2">
      <c r="A58" s="88"/>
      <c r="B58" s="84"/>
      <c r="C58" s="127"/>
      <c r="D58" s="126"/>
      <c r="E58" s="102" t="s">
        <v>243</v>
      </c>
      <c r="F58" s="103">
        <v>4</v>
      </c>
      <c r="H58" s="102" t="s">
        <v>314</v>
      </c>
      <c r="I58" s="121">
        <v>20</v>
      </c>
      <c r="K58" s="102" t="s">
        <v>341</v>
      </c>
      <c r="L58" s="103">
        <v>32</v>
      </c>
      <c r="N58" s="104" t="s">
        <v>365</v>
      </c>
      <c r="O58" s="103">
        <v>3</v>
      </c>
      <c r="Q58" s="102" t="s">
        <v>262</v>
      </c>
      <c r="R58" s="101">
        <v>91</v>
      </c>
      <c r="S58" s="18"/>
      <c r="T58" s="104" t="s">
        <v>327</v>
      </c>
      <c r="U58" s="103">
        <v>65</v>
      </c>
      <c r="V58" s="6"/>
      <c r="W58" s="104" t="s">
        <v>354</v>
      </c>
      <c r="X58" s="103">
        <v>24</v>
      </c>
      <c r="Z58" s="104" t="s">
        <v>330</v>
      </c>
      <c r="AA58" s="103">
        <v>8</v>
      </c>
      <c r="AB58" s="6"/>
      <c r="AC58" s="102" t="s">
        <v>357</v>
      </c>
      <c r="AD58" s="101">
        <v>68</v>
      </c>
      <c r="AF58" s="104" t="s">
        <v>324</v>
      </c>
      <c r="AG58" s="103">
        <v>1</v>
      </c>
      <c r="AI58" s="104" t="s">
        <v>268</v>
      </c>
      <c r="AJ58" s="103">
        <v>2</v>
      </c>
      <c r="AL58" s="102" t="s">
        <v>377</v>
      </c>
      <c r="AM58" s="101">
        <v>1</v>
      </c>
      <c r="AO58" s="104" t="s">
        <v>313</v>
      </c>
      <c r="AP58" s="103">
        <v>6</v>
      </c>
      <c r="AR58" s="102" t="s">
        <v>343</v>
      </c>
      <c r="AS58" s="101">
        <v>6</v>
      </c>
      <c r="AU58" s="102" t="s">
        <v>355</v>
      </c>
      <c r="AV58" s="101">
        <v>3</v>
      </c>
      <c r="AX58" s="102" t="s">
        <v>341</v>
      </c>
      <c r="AY58" s="101">
        <v>4</v>
      </c>
      <c r="BA58" s="102" t="s">
        <v>269</v>
      </c>
      <c r="BB58" s="101">
        <v>5</v>
      </c>
      <c r="BD58" s="102" t="s">
        <v>301</v>
      </c>
      <c r="BE58" s="101">
        <v>1</v>
      </c>
      <c r="BG58" s="105" t="s">
        <v>280</v>
      </c>
      <c r="BH58" s="103">
        <v>4</v>
      </c>
      <c r="BI58" s="122"/>
      <c r="BJ58" s="104" t="s">
        <v>161</v>
      </c>
      <c r="BK58" s="103">
        <v>7</v>
      </c>
      <c r="BM58" s="123" t="s">
        <v>340</v>
      </c>
      <c r="BN58" s="103">
        <v>3</v>
      </c>
      <c r="BP58" s="102" t="s">
        <v>370</v>
      </c>
      <c r="BQ58" s="101">
        <v>8</v>
      </c>
      <c r="BS58" s="123" t="s">
        <v>364</v>
      </c>
      <c r="BT58" s="103">
        <v>1</v>
      </c>
      <c r="BU58" s="99"/>
      <c r="BV58" s="108"/>
      <c r="CC58" s="18"/>
      <c r="CD58" s="6"/>
      <c r="CH58" s="18"/>
      <c r="CN58" s="18"/>
      <c r="CT58" s="18"/>
      <c r="CZ58" s="18"/>
      <c r="DF58" s="18"/>
      <c r="ED58" s="18"/>
      <c r="EJ58" s="18"/>
      <c r="EP58" s="18"/>
      <c r="EY58" s="18"/>
    </row>
    <row r="59" spans="1:155" x14ac:dyDescent="0.2">
      <c r="A59" s="88"/>
      <c r="B59" s="84"/>
      <c r="C59" s="127"/>
      <c r="D59" s="126"/>
      <c r="E59" s="102" t="s">
        <v>318</v>
      </c>
      <c r="F59" s="103">
        <v>4</v>
      </c>
      <c r="H59" s="102" t="s">
        <v>310</v>
      </c>
      <c r="I59" s="121">
        <v>20</v>
      </c>
      <c r="K59" s="102" t="s">
        <v>345</v>
      </c>
      <c r="L59" s="103">
        <v>32</v>
      </c>
      <c r="N59" s="104" t="s">
        <v>354</v>
      </c>
      <c r="O59" s="103">
        <v>2</v>
      </c>
      <c r="Q59" s="102" t="s">
        <v>313</v>
      </c>
      <c r="R59" s="101">
        <v>90</v>
      </c>
      <c r="S59" s="18"/>
      <c r="T59" s="104" t="s">
        <v>302</v>
      </c>
      <c r="U59" s="103">
        <v>65</v>
      </c>
      <c r="V59" s="6"/>
      <c r="W59" s="104" t="s">
        <v>343</v>
      </c>
      <c r="X59" s="103">
        <v>24</v>
      </c>
      <c r="Z59" s="104" t="s">
        <v>264</v>
      </c>
      <c r="AA59" s="103">
        <v>8</v>
      </c>
      <c r="AB59" s="6"/>
      <c r="AC59" s="102" t="s">
        <v>352</v>
      </c>
      <c r="AD59" s="101">
        <v>67</v>
      </c>
      <c r="AF59" s="104" t="s">
        <v>211</v>
      </c>
      <c r="AG59" s="103">
        <v>1</v>
      </c>
      <c r="AI59" s="104" t="s">
        <v>3</v>
      </c>
      <c r="AJ59" s="103">
        <v>2</v>
      </c>
      <c r="AL59" s="102" t="s">
        <v>24</v>
      </c>
      <c r="AM59" s="101">
        <v>1</v>
      </c>
      <c r="AO59" s="104" t="s">
        <v>351</v>
      </c>
      <c r="AP59" s="103">
        <v>6</v>
      </c>
      <c r="AR59" s="102" t="s">
        <v>273</v>
      </c>
      <c r="AS59" s="101">
        <v>6</v>
      </c>
      <c r="AU59" s="102" t="s">
        <v>260</v>
      </c>
      <c r="AV59" s="101">
        <v>3</v>
      </c>
      <c r="AX59" s="102" t="s">
        <v>104</v>
      </c>
      <c r="AY59" s="101">
        <v>4</v>
      </c>
      <c r="BA59" s="102" t="s">
        <v>315</v>
      </c>
      <c r="BB59" s="101">
        <v>5</v>
      </c>
      <c r="BD59" s="102" t="s">
        <v>261</v>
      </c>
      <c r="BE59" s="101">
        <v>1</v>
      </c>
      <c r="BG59" s="105" t="s">
        <v>125</v>
      </c>
      <c r="BH59" s="103">
        <v>4</v>
      </c>
      <c r="BI59" s="122"/>
      <c r="BJ59" s="104" t="s">
        <v>323</v>
      </c>
      <c r="BK59" s="103">
        <v>7</v>
      </c>
      <c r="BM59" s="123" t="s">
        <v>232</v>
      </c>
      <c r="BN59" s="103">
        <v>3</v>
      </c>
      <c r="BP59" s="102" t="s">
        <v>193</v>
      </c>
      <c r="BQ59" s="101">
        <v>8</v>
      </c>
      <c r="BS59" s="123" t="s">
        <v>266</v>
      </c>
      <c r="BT59" s="103">
        <v>1</v>
      </c>
      <c r="BU59" s="99"/>
      <c r="BV59" s="108"/>
      <c r="CC59" s="18"/>
      <c r="CD59" s="6"/>
      <c r="CH59" s="18"/>
      <c r="CN59" s="18"/>
      <c r="CT59" s="18"/>
      <c r="CZ59" s="18"/>
      <c r="DF59" s="18"/>
      <c r="ED59" s="18"/>
      <c r="EJ59" s="18"/>
      <c r="EP59" s="18"/>
      <c r="EY59" s="18"/>
    </row>
    <row r="60" spans="1:155" x14ac:dyDescent="0.2">
      <c r="A60" s="88"/>
      <c r="B60" s="84"/>
      <c r="C60" s="127"/>
      <c r="D60" s="126"/>
      <c r="E60" s="102" t="s">
        <v>222</v>
      </c>
      <c r="F60" s="103">
        <v>4</v>
      </c>
      <c r="H60" s="102" t="s">
        <v>352</v>
      </c>
      <c r="I60" s="121">
        <v>19</v>
      </c>
      <c r="K60" s="102" t="s">
        <v>322</v>
      </c>
      <c r="L60" s="103">
        <v>32</v>
      </c>
      <c r="N60" s="104" t="s">
        <v>358</v>
      </c>
      <c r="O60" s="103">
        <v>2</v>
      </c>
      <c r="Q60" s="102" t="s">
        <v>322</v>
      </c>
      <c r="R60" s="101">
        <v>89</v>
      </c>
      <c r="S60" s="18"/>
      <c r="T60" s="104" t="s">
        <v>339</v>
      </c>
      <c r="U60" s="103">
        <v>64</v>
      </c>
      <c r="V60" s="6"/>
      <c r="W60" s="104" t="s">
        <v>332</v>
      </c>
      <c r="X60" s="103">
        <v>23</v>
      </c>
      <c r="Z60" s="104" t="s">
        <v>326</v>
      </c>
      <c r="AA60" s="103">
        <v>8</v>
      </c>
      <c r="AB60" s="6"/>
      <c r="AC60" s="102" t="s">
        <v>325</v>
      </c>
      <c r="AD60" s="101">
        <v>67</v>
      </c>
      <c r="AF60" s="104" t="s">
        <v>368</v>
      </c>
      <c r="AG60" s="103">
        <v>1</v>
      </c>
      <c r="AI60" s="104" t="s">
        <v>198</v>
      </c>
      <c r="AJ60" s="103">
        <v>2</v>
      </c>
      <c r="AL60" s="102" t="s">
        <v>309</v>
      </c>
      <c r="AM60" s="101">
        <v>1</v>
      </c>
      <c r="AO60" s="104" t="s">
        <v>325</v>
      </c>
      <c r="AP60" s="103">
        <v>6</v>
      </c>
      <c r="AR60" s="102" t="s">
        <v>346</v>
      </c>
      <c r="AS60" s="101">
        <v>6</v>
      </c>
      <c r="AU60" s="102" t="s">
        <v>248</v>
      </c>
      <c r="AV60" s="101">
        <v>3</v>
      </c>
      <c r="AX60" s="102" t="s">
        <v>332</v>
      </c>
      <c r="AY60" s="101">
        <v>4</v>
      </c>
      <c r="BA60" s="102" t="s">
        <v>311</v>
      </c>
      <c r="BB60" s="101">
        <v>5</v>
      </c>
      <c r="BD60" s="102" t="s">
        <v>292</v>
      </c>
      <c r="BE60" s="101">
        <v>1</v>
      </c>
      <c r="BG60" s="105" t="s">
        <v>211</v>
      </c>
      <c r="BH60" s="103">
        <v>4</v>
      </c>
      <c r="BI60" s="122"/>
      <c r="BJ60" s="104" t="s">
        <v>335</v>
      </c>
      <c r="BK60" s="103">
        <v>7</v>
      </c>
      <c r="BM60" s="123" t="s">
        <v>320</v>
      </c>
      <c r="BN60" s="103">
        <v>3</v>
      </c>
      <c r="BP60" s="102" t="s">
        <v>279</v>
      </c>
      <c r="BQ60" s="101">
        <v>8</v>
      </c>
      <c r="BS60" s="123" t="s">
        <v>306</v>
      </c>
      <c r="BT60" s="103">
        <v>1</v>
      </c>
      <c r="BU60" s="99"/>
      <c r="BV60" s="108"/>
      <c r="CC60" s="18"/>
      <c r="CD60" s="6"/>
      <c r="CH60" s="18"/>
      <c r="CN60" s="18"/>
      <c r="CT60" s="18"/>
      <c r="CZ60" s="18"/>
      <c r="DF60" s="18"/>
      <c r="ED60" s="18"/>
      <c r="EJ60" s="18"/>
      <c r="EP60" s="18"/>
      <c r="EY60" s="18"/>
    </row>
    <row r="61" spans="1:155" x14ac:dyDescent="0.2">
      <c r="A61" s="88"/>
      <c r="B61" s="84"/>
      <c r="C61" s="127"/>
      <c r="D61" s="126"/>
      <c r="E61" s="102" t="s">
        <v>190</v>
      </c>
      <c r="F61" s="103">
        <v>4</v>
      </c>
      <c r="H61" s="102" t="s">
        <v>349</v>
      </c>
      <c r="I61" s="121">
        <v>19</v>
      </c>
      <c r="K61" s="102" t="s">
        <v>343</v>
      </c>
      <c r="L61" s="103">
        <v>31</v>
      </c>
      <c r="N61" s="104" t="s">
        <v>118</v>
      </c>
      <c r="O61" s="103">
        <v>2</v>
      </c>
      <c r="Q61" s="102" t="s">
        <v>368</v>
      </c>
      <c r="R61" s="101">
        <v>89</v>
      </c>
      <c r="S61" s="18"/>
      <c r="T61" s="104" t="s">
        <v>226</v>
      </c>
      <c r="U61" s="103">
        <v>64</v>
      </c>
      <c r="V61" s="6"/>
      <c r="W61" s="104" t="s">
        <v>338</v>
      </c>
      <c r="X61" s="103">
        <v>23</v>
      </c>
      <c r="Z61" s="104" t="s">
        <v>227</v>
      </c>
      <c r="AA61" s="103">
        <v>8</v>
      </c>
      <c r="AB61" s="6"/>
      <c r="AC61" s="102" t="s">
        <v>354</v>
      </c>
      <c r="AD61" s="101">
        <v>66</v>
      </c>
      <c r="AF61" s="104" t="s">
        <v>300</v>
      </c>
      <c r="AG61" s="103">
        <v>1</v>
      </c>
      <c r="AI61" s="104" t="s">
        <v>150</v>
      </c>
      <c r="AJ61" s="103">
        <v>2</v>
      </c>
      <c r="AL61" s="102" t="s">
        <v>340</v>
      </c>
      <c r="AM61" s="101">
        <v>1</v>
      </c>
      <c r="AO61" s="104" t="s">
        <v>276</v>
      </c>
      <c r="AP61" s="103">
        <v>6</v>
      </c>
      <c r="AR61" s="102" t="s">
        <v>354</v>
      </c>
      <c r="AS61" s="101">
        <v>6</v>
      </c>
      <c r="AU61" s="102" t="s">
        <v>291</v>
      </c>
      <c r="AV61" s="101">
        <v>3</v>
      </c>
      <c r="AX61" s="102" t="s">
        <v>210</v>
      </c>
      <c r="AY61" s="101">
        <v>4</v>
      </c>
      <c r="BA61" s="102" t="s">
        <v>245</v>
      </c>
      <c r="BB61" s="101">
        <v>5</v>
      </c>
      <c r="BD61" s="102" t="s">
        <v>182</v>
      </c>
      <c r="BE61" s="101">
        <v>1</v>
      </c>
      <c r="BG61" s="105" t="s">
        <v>122</v>
      </c>
      <c r="BH61" s="103">
        <v>4</v>
      </c>
      <c r="BI61" s="122"/>
      <c r="BJ61" s="104" t="s">
        <v>282</v>
      </c>
      <c r="BK61" s="103">
        <v>7</v>
      </c>
      <c r="BM61" s="123" t="s">
        <v>109</v>
      </c>
      <c r="BN61" s="103">
        <v>3</v>
      </c>
      <c r="BP61" s="102" t="s">
        <v>229</v>
      </c>
      <c r="BQ61" s="101">
        <v>7</v>
      </c>
      <c r="BS61" s="123" t="s">
        <v>184</v>
      </c>
      <c r="BT61" s="103">
        <v>1</v>
      </c>
      <c r="BU61" s="99"/>
      <c r="BV61" s="108"/>
      <c r="CC61" s="18"/>
      <c r="CD61" s="6"/>
      <c r="CH61" s="18"/>
      <c r="CN61" s="18"/>
      <c r="CT61" s="18"/>
      <c r="CZ61" s="18"/>
      <c r="DF61" s="18"/>
      <c r="ED61" s="18"/>
      <c r="EJ61" s="18"/>
      <c r="EP61" s="18"/>
      <c r="EY61" s="18"/>
    </row>
    <row r="62" spans="1:155" x14ac:dyDescent="0.2">
      <c r="A62" s="88"/>
      <c r="B62" s="84"/>
      <c r="C62" s="127"/>
      <c r="D62" s="126"/>
      <c r="E62" s="102" t="s">
        <v>338</v>
      </c>
      <c r="F62" s="103">
        <v>4</v>
      </c>
      <c r="H62" s="102" t="s">
        <v>371</v>
      </c>
      <c r="I62" s="121">
        <v>19</v>
      </c>
      <c r="K62" s="102" t="s">
        <v>357</v>
      </c>
      <c r="L62" s="103">
        <v>31</v>
      </c>
      <c r="N62" s="104" t="s">
        <v>282</v>
      </c>
      <c r="O62" s="103">
        <v>2</v>
      </c>
      <c r="Q62" s="102" t="s">
        <v>340</v>
      </c>
      <c r="R62" s="101">
        <v>88</v>
      </c>
      <c r="S62" s="18"/>
      <c r="T62" s="104" t="s">
        <v>238</v>
      </c>
      <c r="U62" s="103">
        <v>64</v>
      </c>
      <c r="V62" s="6"/>
      <c r="W62" s="104" t="s">
        <v>316</v>
      </c>
      <c r="X62" s="103">
        <v>23</v>
      </c>
      <c r="Z62" s="104" t="s">
        <v>341</v>
      </c>
      <c r="AA62" s="103">
        <v>8</v>
      </c>
      <c r="AB62" s="6"/>
      <c r="AC62" s="102" t="s">
        <v>344</v>
      </c>
      <c r="AD62" s="101">
        <v>66</v>
      </c>
      <c r="AF62" s="104" t="s">
        <v>363</v>
      </c>
      <c r="AG62" s="103">
        <v>1</v>
      </c>
      <c r="AI62" s="104" t="s">
        <v>170</v>
      </c>
      <c r="AJ62" s="103">
        <v>2</v>
      </c>
      <c r="AL62" s="102" t="s">
        <v>34</v>
      </c>
      <c r="AM62" s="101">
        <v>1</v>
      </c>
      <c r="AO62" s="104" t="s">
        <v>359</v>
      </c>
      <c r="AP62" s="103">
        <v>6</v>
      </c>
      <c r="AR62" s="102" t="s">
        <v>163</v>
      </c>
      <c r="AS62" s="101">
        <v>6</v>
      </c>
      <c r="AU62" s="102" t="s">
        <v>261</v>
      </c>
      <c r="AV62" s="101">
        <v>3</v>
      </c>
      <c r="AX62" s="102" t="s">
        <v>272</v>
      </c>
      <c r="AY62" s="101">
        <v>4</v>
      </c>
      <c r="BA62" s="102" t="s">
        <v>288</v>
      </c>
      <c r="BB62" s="101">
        <v>5</v>
      </c>
      <c r="BD62" s="102" t="s">
        <v>270</v>
      </c>
      <c r="BE62" s="101">
        <v>1</v>
      </c>
      <c r="BG62" s="105" t="s">
        <v>236</v>
      </c>
      <c r="BH62" s="103">
        <v>4</v>
      </c>
      <c r="BI62" s="122"/>
      <c r="BJ62" s="102" t="s">
        <v>258</v>
      </c>
      <c r="BK62" s="103">
        <v>7</v>
      </c>
      <c r="BM62" s="123" t="s">
        <v>284</v>
      </c>
      <c r="BN62" s="103">
        <v>3</v>
      </c>
      <c r="BP62" s="102" t="s">
        <v>337</v>
      </c>
      <c r="BQ62" s="101">
        <v>7</v>
      </c>
      <c r="BS62" s="123" t="s">
        <v>4</v>
      </c>
      <c r="BT62" s="103">
        <v>1</v>
      </c>
      <c r="BU62" s="99"/>
      <c r="BV62" s="108"/>
      <c r="CC62" s="18"/>
      <c r="CD62" s="6"/>
      <c r="CH62" s="18"/>
      <c r="CN62" s="18"/>
      <c r="CT62" s="18"/>
      <c r="CZ62" s="18"/>
      <c r="DF62" s="18"/>
      <c r="ED62" s="18"/>
      <c r="EJ62" s="18"/>
      <c r="EP62" s="18"/>
      <c r="EY62" s="18"/>
    </row>
    <row r="63" spans="1:155" x14ac:dyDescent="0.2">
      <c r="D63" s="126"/>
      <c r="E63" s="102" t="s">
        <v>297</v>
      </c>
      <c r="F63" s="103">
        <v>4</v>
      </c>
      <c r="H63" s="102" t="s">
        <v>306</v>
      </c>
      <c r="I63" s="121">
        <v>19</v>
      </c>
      <c r="K63" s="104" t="s">
        <v>338</v>
      </c>
      <c r="L63" s="103">
        <v>30</v>
      </c>
      <c r="N63" s="104" t="s">
        <v>197</v>
      </c>
      <c r="O63" s="103">
        <v>2</v>
      </c>
      <c r="Q63" s="102" t="s">
        <v>314</v>
      </c>
      <c r="R63" s="101">
        <v>88</v>
      </c>
      <c r="S63" s="18"/>
      <c r="T63" s="104" t="s">
        <v>343</v>
      </c>
      <c r="U63" s="103">
        <v>63</v>
      </c>
      <c r="V63" s="6"/>
      <c r="W63" s="104" t="s">
        <v>361</v>
      </c>
      <c r="X63" s="103">
        <v>22</v>
      </c>
      <c r="Z63" s="104" t="s">
        <v>151</v>
      </c>
      <c r="AA63" s="103">
        <v>7</v>
      </c>
      <c r="AB63" s="6"/>
      <c r="AC63" s="102" t="s">
        <v>275</v>
      </c>
      <c r="AD63" s="101">
        <v>65</v>
      </c>
      <c r="AF63" s="104" t="s">
        <v>65</v>
      </c>
      <c r="AG63" s="103">
        <v>1</v>
      </c>
      <c r="AI63" s="104" t="s">
        <v>144</v>
      </c>
      <c r="AJ63" s="103">
        <v>2</v>
      </c>
      <c r="AL63" s="102" t="s">
        <v>251</v>
      </c>
      <c r="AM63" s="101">
        <v>1</v>
      </c>
      <c r="AO63" s="104" t="s">
        <v>377</v>
      </c>
      <c r="AP63" s="103">
        <v>6</v>
      </c>
      <c r="AR63" s="102" t="s">
        <v>282</v>
      </c>
      <c r="AS63" s="101">
        <v>6</v>
      </c>
      <c r="AU63" s="102" t="s">
        <v>292</v>
      </c>
      <c r="AV63" s="101">
        <v>3</v>
      </c>
      <c r="AX63" s="102" t="s">
        <v>316</v>
      </c>
      <c r="AY63" s="101">
        <v>4</v>
      </c>
      <c r="BA63" s="102" t="s">
        <v>347</v>
      </c>
      <c r="BB63" s="101">
        <v>5</v>
      </c>
      <c r="BD63" s="102" t="s">
        <v>235</v>
      </c>
      <c r="BE63" s="101">
        <v>1</v>
      </c>
      <c r="BG63" s="105" t="s">
        <v>302</v>
      </c>
      <c r="BH63" s="103">
        <v>4</v>
      </c>
      <c r="BI63" s="122"/>
      <c r="BJ63" s="104" t="s">
        <v>264</v>
      </c>
      <c r="BK63" s="103">
        <v>7</v>
      </c>
      <c r="BM63" s="123" t="s">
        <v>356</v>
      </c>
      <c r="BN63" s="103">
        <v>3</v>
      </c>
      <c r="BP63" s="102" t="s">
        <v>377</v>
      </c>
      <c r="BQ63" s="101">
        <v>7</v>
      </c>
      <c r="BS63" s="123" t="s">
        <v>226</v>
      </c>
      <c r="BT63" s="103">
        <v>1</v>
      </c>
      <c r="BU63" s="99"/>
      <c r="BV63" s="108"/>
      <c r="CC63" s="18"/>
      <c r="CD63" s="6"/>
      <c r="CH63" s="18"/>
      <c r="CN63" s="18"/>
      <c r="CT63" s="18"/>
      <c r="CZ63" s="18"/>
      <c r="DF63" s="18"/>
      <c r="ED63" s="18"/>
      <c r="EJ63" s="18"/>
      <c r="EP63" s="18"/>
      <c r="EY63" s="18"/>
    </row>
    <row r="64" spans="1:155" x14ac:dyDescent="0.2">
      <c r="E64" s="102" t="s">
        <v>244</v>
      </c>
      <c r="F64" s="101">
        <v>4</v>
      </c>
      <c r="H64" s="102" t="s">
        <v>288</v>
      </c>
      <c r="I64" s="121">
        <v>19</v>
      </c>
      <c r="K64" s="102" t="s">
        <v>309</v>
      </c>
      <c r="L64" s="103">
        <v>30</v>
      </c>
      <c r="N64" s="104" t="s">
        <v>210</v>
      </c>
      <c r="O64" s="103">
        <v>2</v>
      </c>
      <c r="Q64" s="102" t="s">
        <v>290</v>
      </c>
      <c r="R64" s="101">
        <v>86</v>
      </c>
      <c r="S64" s="18"/>
      <c r="T64" s="104" t="s">
        <v>288</v>
      </c>
      <c r="U64" s="103">
        <v>63</v>
      </c>
      <c r="V64" s="6"/>
      <c r="W64" s="104" t="s">
        <v>309</v>
      </c>
      <c r="X64" s="103">
        <v>22</v>
      </c>
      <c r="Z64" s="104" t="s">
        <v>332</v>
      </c>
      <c r="AA64" s="103">
        <v>7</v>
      </c>
      <c r="AB64" s="6"/>
      <c r="AC64" s="102" t="s">
        <v>297</v>
      </c>
      <c r="AD64" s="101">
        <v>64</v>
      </c>
      <c r="AF64" s="104" t="s">
        <v>103</v>
      </c>
      <c r="AG64" s="103">
        <v>1</v>
      </c>
      <c r="AI64" s="104" t="s">
        <v>266</v>
      </c>
      <c r="AJ64" s="103">
        <v>2</v>
      </c>
      <c r="AL64" s="102" t="s">
        <v>185</v>
      </c>
      <c r="AM64" s="101">
        <v>1</v>
      </c>
      <c r="AO64" s="104" t="s">
        <v>349</v>
      </c>
      <c r="AP64" s="103">
        <v>6</v>
      </c>
      <c r="AR64" s="102" t="s">
        <v>348</v>
      </c>
      <c r="AS64" s="101">
        <v>6</v>
      </c>
      <c r="AU64" s="102" t="s">
        <v>269</v>
      </c>
      <c r="AV64" s="101">
        <v>3</v>
      </c>
      <c r="AX64" s="102" t="s">
        <v>268</v>
      </c>
      <c r="AY64" s="101">
        <v>4</v>
      </c>
      <c r="BA64" s="102" t="s">
        <v>335</v>
      </c>
      <c r="BB64" s="101">
        <v>5</v>
      </c>
      <c r="BD64" s="102" t="s">
        <v>104</v>
      </c>
      <c r="BE64" s="101">
        <v>1</v>
      </c>
      <c r="BG64" s="105" t="s">
        <v>348</v>
      </c>
      <c r="BH64" s="103">
        <v>4</v>
      </c>
      <c r="BI64" s="122"/>
      <c r="BJ64" s="104" t="s">
        <v>350</v>
      </c>
      <c r="BK64" s="103">
        <v>7</v>
      </c>
      <c r="BM64" s="123" t="s">
        <v>325</v>
      </c>
      <c r="BN64" s="103">
        <v>3</v>
      </c>
      <c r="BP64" s="102" t="s">
        <v>287</v>
      </c>
      <c r="BQ64" s="101">
        <v>7</v>
      </c>
      <c r="BS64" s="123" t="s">
        <v>313</v>
      </c>
      <c r="BT64" s="103">
        <v>1</v>
      </c>
      <c r="BU64" s="99"/>
      <c r="BV64" s="108"/>
      <c r="CC64" s="18"/>
      <c r="CD64" s="6"/>
      <c r="CH64" s="18"/>
      <c r="CN64" s="18"/>
      <c r="CT64" s="18"/>
      <c r="CZ64" s="18"/>
      <c r="DF64" s="18"/>
      <c r="ED64" s="18"/>
      <c r="EJ64" s="18"/>
      <c r="EP64" s="18"/>
      <c r="EY64" s="18"/>
    </row>
    <row r="65" spans="1:155" x14ac:dyDescent="0.2">
      <c r="E65" s="102" t="s">
        <v>199</v>
      </c>
      <c r="F65" s="101">
        <v>4</v>
      </c>
      <c r="H65" s="102" t="s">
        <v>335</v>
      </c>
      <c r="I65" s="101">
        <v>19</v>
      </c>
      <c r="K65" s="102" t="s">
        <v>318</v>
      </c>
      <c r="L65" s="103">
        <v>30</v>
      </c>
      <c r="N65" s="104" t="s">
        <v>332</v>
      </c>
      <c r="O65" s="103">
        <v>2</v>
      </c>
      <c r="Q65" s="102" t="s">
        <v>351</v>
      </c>
      <c r="R65" s="101">
        <v>86</v>
      </c>
      <c r="S65" s="18"/>
      <c r="T65" s="104" t="s">
        <v>219</v>
      </c>
      <c r="U65" s="103">
        <v>63</v>
      </c>
      <c r="V65" s="6"/>
      <c r="W65" s="104" t="s">
        <v>350</v>
      </c>
      <c r="X65" s="103">
        <v>22</v>
      </c>
      <c r="Z65" s="104" t="s">
        <v>211</v>
      </c>
      <c r="AA65" s="103">
        <v>7</v>
      </c>
      <c r="AB65" s="6"/>
      <c r="AC65" s="102" t="s">
        <v>308</v>
      </c>
      <c r="AD65" s="101">
        <v>62</v>
      </c>
      <c r="AF65" s="104" t="s">
        <v>85</v>
      </c>
      <c r="AG65" s="103">
        <v>1</v>
      </c>
      <c r="AI65" s="104" t="s">
        <v>216</v>
      </c>
      <c r="AJ65" s="103">
        <v>2</v>
      </c>
      <c r="AL65" s="102" t="s">
        <v>294</v>
      </c>
      <c r="AM65" s="101">
        <v>1</v>
      </c>
      <c r="AO65" s="104" t="s">
        <v>329</v>
      </c>
      <c r="AP65" s="103">
        <v>6</v>
      </c>
      <c r="AR65" s="102" t="s">
        <v>305</v>
      </c>
      <c r="AS65" s="101">
        <v>6</v>
      </c>
      <c r="AU65" s="102" t="s">
        <v>321</v>
      </c>
      <c r="AV65" s="101">
        <v>3</v>
      </c>
      <c r="AX65" s="102" t="s">
        <v>244</v>
      </c>
      <c r="AY65" s="101">
        <v>3</v>
      </c>
      <c r="BA65" s="102" t="s">
        <v>172</v>
      </c>
      <c r="BB65" s="101">
        <v>5</v>
      </c>
      <c r="BD65" s="102" t="s">
        <v>345</v>
      </c>
      <c r="BE65" s="101">
        <v>1</v>
      </c>
      <c r="BG65" s="105" t="s">
        <v>260</v>
      </c>
      <c r="BH65" s="103">
        <v>4</v>
      </c>
      <c r="BI65" s="122"/>
      <c r="BJ65" s="104" t="s">
        <v>316</v>
      </c>
      <c r="BK65" s="103">
        <v>7</v>
      </c>
      <c r="BM65" s="123" t="s">
        <v>328</v>
      </c>
      <c r="BN65" s="103">
        <v>3</v>
      </c>
      <c r="BP65" s="102" t="s">
        <v>251</v>
      </c>
      <c r="BQ65" s="101">
        <v>7</v>
      </c>
      <c r="BS65" s="123" t="s">
        <v>136</v>
      </c>
      <c r="BT65" s="103">
        <v>1</v>
      </c>
      <c r="BU65" s="99"/>
      <c r="BV65" s="108"/>
      <c r="CC65" s="18"/>
      <c r="CD65" s="6"/>
      <c r="CH65" s="18"/>
      <c r="CN65" s="18"/>
      <c r="CT65" s="18"/>
      <c r="CZ65" s="18"/>
      <c r="DF65" s="18"/>
      <c r="ED65" s="18"/>
      <c r="EJ65" s="18"/>
      <c r="EP65" s="18"/>
      <c r="EY65" s="18"/>
    </row>
    <row r="66" spans="1:155" x14ac:dyDescent="0.2">
      <c r="E66" s="104" t="s">
        <v>282</v>
      </c>
      <c r="F66" s="103">
        <v>4</v>
      </c>
      <c r="H66" s="104" t="s">
        <v>231</v>
      </c>
      <c r="I66" s="103">
        <v>18</v>
      </c>
      <c r="K66" s="102" t="s">
        <v>288</v>
      </c>
      <c r="L66" s="103">
        <v>30</v>
      </c>
      <c r="N66" s="104" t="s">
        <v>263</v>
      </c>
      <c r="O66" s="103">
        <v>2</v>
      </c>
      <c r="Q66" s="104" t="s">
        <v>311</v>
      </c>
      <c r="R66" s="103">
        <v>82</v>
      </c>
      <c r="S66" s="18"/>
      <c r="T66" s="104" t="s">
        <v>300</v>
      </c>
      <c r="U66" s="103">
        <v>61</v>
      </c>
      <c r="W66" s="104" t="s">
        <v>237</v>
      </c>
      <c r="X66" s="103">
        <v>22</v>
      </c>
      <c r="Z66" s="104" t="s">
        <v>368</v>
      </c>
      <c r="AA66" s="103">
        <v>7</v>
      </c>
      <c r="AB66" s="6"/>
      <c r="AC66" s="102" t="s">
        <v>276</v>
      </c>
      <c r="AD66" s="101">
        <v>61</v>
      </c>
      <c r="AF66" s="104" t="s">
        <v>281</v>
      </c>
      <c r="AG66" s="103">
        <v>1</v>
      </c>
      <c r="AI66" s="104" t="s">
        <v>360</v>
      </c>
      <c r="AJ66" s="103">
        <v>2</v>
      </c>
      <c r="AL66" s="102" t="s">
        <v>289</v>
      </c>
      <c r="AM66" s="101">
        <v>1</v>
      </c>
      <c r="AO66" s="104" t="s">
        <v>222</v>
      </c>
      <c r="AP66" s="103">
        <v>6</v>
      </c>
      <c r="AR66" s="102" t="s">
        <v>351</v>
      </c>
      <c r="AS66" s="101">
        <v>6</v>
      </c>
      <c r="AU66" s="102" t="s">
        <v>231</v>
      </c>
      <c r="AV66" s="101">
        <v>3</v>
      </c>
      <c r="AX66" s="102" t="s">
        <v>377</v>
      </c>
      <c r="AY66" s="101">
        <v>3</v>
      </c>
      <c r="BA66" s="102" t="s">
        <v>307</v>
      </c>
      <c r="BB66" s="101">
        <v>5</v>
      </c>
      <c r="BD66" s="102" t="s">
        <v>347</v>
      </c>
      <c r="BE66" s="101">
        <v>1</v>
      </c>
      <c r="BG66" s="105" t="s">
        <v>355</v>
      </c>
      <c r="BH66" s="103">
        <v>4</v>
      </c>
      <c r="BI66" s="122"/>
      <c r="BJ66" s="104" t="s">
        <v>262</v>
      </c>
      <c r="BK66" s="103">
        <v>6</v>
      </c>
      <c r="BM66" s="123" t="s">
        <v>256</v>
      </c>
      <c r="BN66" s="103">
        <v>3</v>
      </c>
      <c r="BP66" s="102" t="s">
        <v>232</v>
      </c>
      <c r="BQ66" s="101">
        <v>7</v>
      </c>
      <c r="BS66" s="123" t="s">
        <v>323</v>
      </c>
      <c r="BT66" s="103">
        <v>1</v>
      </c>
      <c r="BU66" s="99"/>
      <c r="BV66" s="108"/>
      <c r="CC66" s="18"/>
      <c r="CD66" s="6"/>
      <c r="CH66" s="18"/>
      <c r="CN66" s="18"/>
      <c r="CT66" s="18"/>
      <c r="CZ66" s="18"/>
      <c r="DF66" s="18"/>
      <c r="ED66" s="18"/>
      <c r="EJ66" s="18"/>
      <c r="EP66" s="18"/>
      <c r="EY66" s="18"/>
    </row>
    <row r="67" spans="1:155" x14ac:dyDescent="0.2">
      <c r="E67" s="104" t="s">
        <v>279</v>
      </c>
      <c r="F67" s="103">
        <v>4</v>
      </c>
      <c r="H67" s="102" t="s">
        <v>320</v>
      </c>
      <c r="I67" s="121">
        <v>18</v>
      </c>
      <c r="K67" s="102" t="s">
        <v>306</v>
      </c>
      <c r="L67" s="103">
        <v>29</v>
      </c>
      <c r="N67" s="104" t="s">
        <v>141</v>
      </c>
      <c r="O67" s="103">
        <v>2</v>
      </c>
      <c r="Q67" s="102" t="s">
        <v>349</v>
      </c>
      <c r="R67" s="101">
        <v>82</v>
      </c>
      <c r="S67" s="18"/>
      <c r="T67" s="104" t="s">
        <v>252</v>
      </c>
      <c r="U67" s="103">
        <v>61</v>
      </c>
      <c r="W67" s="104" t="s">
        <v>329</v>
      </c>
      <c r="X67" s="103">
        <v>22</v>
      </c>
      <c r="Z67" s="104" t="s">
        <v>224</v>
      </c>
      <c r="AA67" s="103">
        <v>7</v>
      </c>
      <c r="AB67" s="6"/>
      <c r="AC67" s="102" t="s">
        <v>347</v>
      </c>
      <c r="AD67" s="101">
        <v>60</v>
      </c>
      <c r="AF67" s="104" t="s">
        <v>246</v>
      </c>
      <c r="AG67" s="103">
        <v>1</v>
      </c>
      <c r="AI67" s="104" t="s">
        <v>366</v>
      </c>
      <c r="AJ67" s="103">
        <v>2</v>
      </c>
      <c r="AL67" s="102" t="s">
        <v>201</v>
      </c>
      <c r="AM67" s="101">
        <v>1</v>
      </c>
      <c r="AO67" s="104" t="s">
        <v>333</v>
      </c>
      <c r="AP67" s="103">
        <v>5</v>
      </c>
      <c r="AR67" s="102" t="s">
        <v>327</v>
      </c>
      <c r="AS67" s="101">
        <v>6</v>
      </c>
      <c r="AU67" s="102" t="s">
        <v>270</v>
      </c>
      <c r="AV67" s="101">
        <v>3</v>
      </c>
      <c r="AX67" s="102" t="s">
        <v>309</v>
      </c>
      <c r="AY67" s="101">
        <v>3</v>
      </c>
      <c r="BA67" s="102" t="s">
        <v>247</v>
      </c>
      <c r="BB67" s="101">
        <v>5</v>
      </c>
      <c r="BD67" s="102" t="s">
        <v>282</v>
      </c>
      <c r="BE67" s="101">
        <v>1</v>
      </c>
      <c r="BG67" s="105" t="s">
        <v>321</v>
      </c>
      <c r="BH67" s="103">
        <v>4</v>
      </c>
      <c r="BI67" s="122"/>
      <c r="BJ67" s="104" t="s">
        <v>209</v>
      </c>
      <c r="BK67" s="103">
        <v>6</v>
      </c>
      <c r="BM67" s="123" t="s">
        <v>372</v>
      </c>
      <c r="BN67" s="103">
        <v>3</v>
      </c>
      <c r="BP67" s="102" t="s">
        <v>230</v>
      </c>
      <c r="BQ67" s="101">
        <v>7</v>
      </c>
      <c r="BS67" s="123" t="s">
        <v>223</v>
      </c>
      <c r="BT67" s="103">
        <v>1</v>
      </c>
      <c r="BU67" s="99"/>
      <c r="BV67" s="108"/>
      <c r="CC67" s="18"/>
      <c r="CD67" s="6"/>
      <c r="CH67" s="18"/>
      <c r="CN67" s="18"/>
      <c r="CT67" s="18"/>
      <c r="CZ67" s="18"/>
      <c r="DF67" s="18"/>
      <c r="ED67" s="18"/>
      <c r="EJ67" s="18"/>
      <c r="EP67" s="18"/>
      <c r="EY67" s="18"/>
    </row>
    <row r="68" spans="1:155" x14ac:dyDescent="0.2">
      <c r="E68" s="104" t="s">
        <v>168</v>
      </c>
      <c r="F68" s="103">
        <v>4</v>
      </c>
      <c r="H68" s="102" t="s">
        <v>284</v>
      </c>
      <c r="I68" s="121">
        <v>18</v>
      </c>
      <c r="K68" s="102" t="s">
        <v>157</v>
      </c>
      <c r="L68" s="103">
        <v>29</v>
      </c>
      <c r="N68" s="104" t="s">
        <v>228</v>
      </c>
      <c r="O68" s="103">
        <v>2</v>
      </c>
      <c r="Q68" s="102" t="s">
        <v>331</v>
      </c>
      <c r="R68" s="101">
        <v>82</v>
      </c>
      <c r="S68" s="18"/>
      <c r="T68" s="104" t="s">
        <v>283</v>
      </c>
      <c r="U68" s="103">
        <v>61</v>
      </c>
      <c r="W68" s="104" t="s">
        <v>296</v>
      </c>
      <c r="X68" s="103">
        <v>21</v>
      </c>
      <c r="Z68" s="104" t="s">
        <v>338</v>
      </c>
      <c r="AA68" s="103">
        <v>7</v>
      </c>
      <c r="AB68" s="6"/>
      <c r="AC68" s="102" t="s">
        <v>313</v>
      </c>
      <c r="AD68" s="101">
        <v>59</v>
      </c>
      <c r="AF68" s="104" t="s">
        <v>213</v>
      </c>
      <c r="AG68" s="103">
        <v>1</v>
      </c>
      <c r="AI68" s="104" t="s">
        <v>313</v>
      </c>
      <c r="AJ68" s="103">
        <v>2</v>
      </c>
      <c r="AL68" s="102" t="s">
        <v>306</v>
      </c>
      <c r="AM68" s="101">
        <v>1</v>
      </c>
      <c r="AO68" s="104" t="s">
        <v>320</v>
      </c>
      <c r="AP68" s="103">
        <v>5</v>
      </c>
      <c r="AR68" s="102" t="s">
        <v>344</v>
      </c>
      <c r="AS68" s="101">
        <v>6</v>
      </c>
      <c r="AU68" s="102" t="s">
        <v>288</v>
      </c>
      <c r="AV68" s="101">
        <v>3</v>
      </c>
      <c r="AX68" s="102" t="s">
        <v>230</v>
      </c>
      <c r="AY68" s="101">
        <v>3</v>
      </c>
      <c r="BA68" s="102" t="s">
        <v>110</v>
      </c>
      <c r="BB68" s="101">
        <v>4</v>
      </c>
      <c r="BD68" s="102" t="s">
        <v>336</v>
      </c>
      <c r="BE68" s="101">
        <v>1</v>
      </c>
      <c r="BG68" s="105" t="s">
        <v>349</v>
      </c>
      <c r="BH68" s="103">
        <v>4</v>
      </c>
      <c r="BI68" s="122"/>
      <c r="BJ68" s="104" t="s">
        <v>356</v>
      </c>
      <c r="BK68" s="103">
        <v>6</v>
      </c>
      <c r="BM68" s="123" t="s">
        <v>126</v>
      </c>
      <c r="BN68" s="103">
        <v>3</v>
      </c>
      <c r="BP68" s="102" t="s">
        <v>296</v>
      </c>
      <c r="BQ68" s="101">
        <v>7</v>
      </c>
      <c r="BS68" s="123" t="s">
        <v>135</v>
      </c>
      <c r="BT68" s="103">
        <v>1</v>
      </c>
      <c r="BU68" s="99"/>
      <c r="BV68" s="108"/>
      <c r="CC68" s="18"/>
      <c r="CD68" s="6"/>
      <c r="CH68" s="18"/>
      <c r="CN68" s="18"/>
      <c r="CT68" s="18"/>
      <c r="CZ68" s="18"/>
      <c r="DF68" s="18"/>
      <c r="ED68" s="18"/>
      <c r="EJ68" s="18"/>
      <c r="EP68" s="18"/>
      <c r="EY68" s="18"/>
    </row>
    <row r="69" spans="1:155" x14ac:dyDescent="0.2">
      <c r="E69" s="104" t="s">
        <v>368</v>
      </c>
      <c r="F69" s="103">
        <v>4</v>
      </c>
      <c r="H69" s="102" t="s">
        <v>301</v>
      </c>
      <c r="I69" s="121">
        <v>18</v>
      </c>
      <c r="K69" s="102" t="s">
        <v>360</v>
      </c>
      <c r="L69" s="103">
        <v>28</v>
      </c>
      <c r="N69" s="104" t="s">
        <v>323</v>
      </c>
      <c r="O69" s="103">
        <v>2</v>
      </c>
      <c r="Q69" s="102" t="s">
        <v>292</v>
      </c>
      <c r="R69" s="101">
        <v>82</v>
      </c>
      <c r="S69" s="18"/>
      <c r="T69" s="104" t="s">
        <v>310</v>
      </c>
      <c r="U69" s="103">
        <v>61</v>
      </c>
      <c r="W69" s="104" t="s">
        <v>249</v>
      </c>
      <c r="X69" s="103">
        <v>21</v>
      </c>
      <c r="Z69" s="104" t="s">
        <v>360</v>
      </c>
      <c r="AA69" s="103">
        <v>7</v>
      </c>
      <c r="AB69" s="6"/>
      <c r="AC69" s="102" t="s">
        <v>280</v>
      </c>
      <c r="AD69" s="101">
        <v>59</v>
      </c>
      <c r="AF69" s="104" t="s">
        <v>161</v>
      </c>
      <c r="AG69" s="103">
        <v>1</v>
      </c>
      <c r="AI69" s="104" t="s">
        <v>302</v>
      </c>
      <c r="AJ69" s="103">
        <v>2</v>
      </c>
      <c r="AL69" s="102" t="s">
        <v>184</v>
      </c>
      <c r="AM69" s="101">
        <v>1</v>
      </c>
      <c r="AO69" s="104" t="s">
        <v>195</v>
      </c>
      <c r="AP69" s="103">
        <v>5</v>
      </c>
      <c r="AR69" s="102" t="s">
        <v>575</v>
      </c>
      <c r="AS69" s="101">
        <v>6</v>
      </c>
      <c r="AU69" s="102" t="s">
        <v>275</v>
      </c>
      <c r="AV69" s="101">
        <v>3</v>
      </c>
      <c r="AX69" s="102" t="s">
        <v>266</v>
      </c>
      <c r="AY69" s="101">
        <v>3</v>
      </c>
      <c r="BA69" s="102" t="s">
        <v>259</v>
      </c>
      <c r="BB69" s="101">
        <v>4</v>
      </c>
      <c r="BD69" s="102" t="s">
        <v>317</v>
      </c>
      <c r="BE69" s="101">
        <v>1</v>
      </c>
      <c r="BG69" s="105" t="s">
        <v>231</v>
      </c>
      <c r="BH69" s="103">
        <v>4</v>
      </c>
      <c r="BI69" s="122"/>
      <c r="BJ69" s="104" t="s">
        <v>191</v>
      </c>
      <c r="BK69" s="103">
        <v>6</v>
      </c>
      <c r="BM69" s="123" t="s">
        <v>92</v>
      </c>
      <c r="BN69" s="103">
        <v>3</v>
      </c>
      <c r="BP69" s="102" t="s">
        <v>113</v>
      </c>
      <c r="BQ69" s="101">
        <v>7</v>
      </c>
      <c r="BS69" s="123" t="s">
        <v>186</v>
      </c>
      <c r="BT69" s="103">
        <v>1</v>
      </c>
      <c r="BU69" s="99"/>
      <c r="BV69" s="108"/>
      <c r="CC69" s="18"/>
      <c r="CD69" s="6"/>
      <c r="CH69" s="18"/>
      <c r="CN69" s="18"/>
      <c r="CT69" s="18"/>
      <c r="CZ69" s="18"/>
      <c r="DF69" s="18"/>
      <c r="ED69" s="18"/>
      <c r="EJ69" s="18"/>
      <c r="EP69" s="18"/>
      <c r="EY69" s="18"/>
    </row>
    <row r="70" spans="1:155" x14ac:dyDescent="0.2">
      <c r="E70" s="104" t="s">
        <v>300</v>
      </c>
      <c r="F70" s="103">
        <v>4</v>
      </c>
      <c r="H70" s="102" t="s">
        <v>322</v>
      </c>
      <c r="I70" s="121">
        <v>18</v>
      </c>
      <c r="K70" s="102" t="s">
        <v>314</v>
      </c>
      <c r="L70" s="103">
        <v>28</v>
      </c>
      <c r="N70" s="104" t="s">
        <v>178</v>
      </c>
      <c r="O70" s="103">
        <v>2</v>
      </c>
      <c r="Q70" s="102" t="s">
        <v>281</v>
      </c>
      <c r="R70" s="101">
        <v>81</v>
      </c>
      <c r="S70" s="18"/>
      <c r="T70" s="104" t="s">
        <v>232</v>
      </c>
      <c r="U70" s="103">
        <v>60</v>
      </c>
      <c r="W70" s="104" t="s">
        <v>294</v>
      </c>
      <c r="X70" s="103">
        <v>21</v>
      </c>
      <c r="Z70" s="104" t="s">
        <v>336</v>
      </c>
      <c r="AA70" s="103">
        <v>7</v>
      </c>
      <c r="AB70" s="6"/>
      <c r="AC70" s="102" t="s">
        <v>267</v>
      </c>
      <c r="AD70" s="101">
        <v>58</v>
      </c>
      <c r="AF70" s="104" t="s">
        <v>370</v>
      </c>
      <c r="AG70" s="103">
        <v>1</v>
      </c>
      <c r="AI70" s="104" t="s">
        <v>348</v>
      </c>
      <c r="AJ70" s="103">
        <v>2</v>
      </c>
      <c r="AL70" s="102" t="s">
        <v>253</v>
      </c>
      <c r="AM70" s="101">
        <v>1</v>
      </c>
      <c r="AO70" s="104" t="s">
        <v>192</v>
      </c>
      <c r="AP70" s="103">
        <v>5</v>
      </c>
      <c r="AR70" s="102" t="s">
        <v>229</v>
      </c>
      <c r="AS70" s="101">
        <v>5</v>
      </c>
      <c r="AU70" s="102" t="s">
        <v>329</v>
      </c>
      <c r="AV70" s="101">
        <v>3</v>
      </c>
      <c r="AX70" s="102" t="s">
        <v>333</v>
      </c>
      <c r="AY70" s="101">
        <v>3</v>
      </c>
      <c r="BA70" s="102" t="s">
        <v>294</v>
      </c>
      <c r="BB70" s="101">
        <v>4</v>
      </c>
      <c r="BD70" s="102" t="s">
        <v>183</v>
      </c>
      <c r="BE70" s="101">
        <v>1</v>
      </c>
      <c r="BG70" s="105" t="s">
        <v>253</v>
      </c>
      <c r="BH70" s="103">
        <v>4</v>
      </c>
      <c r="BI70" s="122"/>
      <c r="BJ70" s="104" t="s">
        <v>276</v>
      </c>
      <c r="BK70" s="103">
        <v>6</v>
      </c>
      <c r="BM70" s="123" t="s">
        <v>249</v>
      </c>
      <c r="BN70" s="103">
        <v>3</v>
      </c>
      <c r="BP70" s="102" t="s">
        <v>248</v>
      </c>
      <c r="BQ70" s="101">
        <v>7</v>
      </c>
      <c r="BS70" s="123" t="s">
        <v>156</v>
      </c>
      <c r="BT70" s="103">
        <v>1</v>
      </c>
      <c r="BU70" s="99"/>
      <c r="BV70" s="108"/>
      <c r="CC70" s="18"/>
      <c r="CD70" s="6"/>
      <c r="CH70" s="18"/>
      <c r="CN70" s="18"/>
      <c r="CT70" s="18"/>
      <c r="CZ70" s="18"/>
      <c r="DF70" s="18"/>
      <c r="ED70" s="18"/>
      <c r="EJ70" s="18"/>
      <c r="EP70" s="18"/>
      <c r="EY70" s="18"/>
    </row>
    <row r="71" spans="1:155" x14ac:dyDescent="0.2">
      <c r="E71" s="104" t="s">
        <v>269</v>
      </c>
      <c r="F71" s="103">
        <v>4</v>
      </c>
      <c r="H71" s="102" t="s">
        <v>298</v>
      </c>
      <c r="I71" s="121">
        <v>18</v>
      </c>
      <c r="K71" s="102" t="s">
        <v>284</v>
      </c>
      <c r="L71" s="101">
        <v>28</v>
      </c>
      <c r="N71" s="104" t="s">
        <v>300</v>
      </c>
      <c r="O71" s="103">
        <v>2</v>
      </c>
      <c r="Q71" s="102" t="s">
        <v>575</v>
      </c>
      <c r="R71" s="101">
        <v>81</v>
      </c>
      <c r="S71" s="18"/>
      <c r="T71" s="104" t="s">
        <v>256</v>
      </c>
      <c r="U71" s="103">
        <v>60</v>
      </c>
      <c r="W71" s="104" t="s">
        <v>345</v>
      </c>
      <c r="X71" s="103">
        <v>21</v>
      </c>
      <c r="Z71" s="104" t="s">
        <v>362</v>
      </c>
      <c r="AA71" s="103">
        <v>7</v>
      </c>
      <c r="AB71" s="6"/>
      <c r="AC71" s="102" t="s">
        <v>315</v>
      </c>
      <c r="AD71" s="101">
        <v>58</v>
      </c>
      <c r="AF71" s="104" t="s">
        <v>297</v>
      </c>
      <c r="AG71" s="103">
        <v>1</v>
      </c>
      <c r="AI71" s="104" t="s">
        <v>351</v>
      </c>
      <c r="AJ71" s="103">
        <v>2</v>
      </c>
      <c r="AL71" s="102" t="s">
        <v>116</v>
      </c>
      <c r="AM71" s="101">
        <v>1</v>
      </c>
      <c r="AO71" s="104" t="s">
        <v>285</v>
      </c>
      <c r="AP71" s="103">
        <v>5</v>
      </c>
      <c r="AR71" s="102" t="s">
        <v>352</v>
      </c>
      <c r="AS71" s="101">
        <v>5</v>
      </c>
      <c r="AU71" s="102" t="s">
        <v>365</v>
      </c>
      <c r="AV71" s="101">
        <v>3</v>
      </c>
      <c r="AX71" s="102" t="s">
        <v>161</v>
      </c>
      <c r="AY71" s="101">
        <v>3</v>
      </c>
      <c r="BA71" s="102" t="s">
        <v>253</v>
      </c>
      <c r="BB71" s="101">
        <v>4</v>
      </c>
      <c r="BD71" s="102" t="s">
        <v>108</v>
      </c>
      <c r="BE71" s="101">
        <v>1</v>
      </c>
      <c r="BG71" s="105" t="s">
        <v>255</v>
      </c>
      <c r="BH71" s="103">
        <v>3</v>
      </c>
      <c r="BI71" s="122"/>
      <c r="BJ71" s="104" t="s">
        <v>145</v>
      </c>
      <c r="BK71" s="103">
        <v>6</v>
      </c>
      <c r="BM71" s="123" t="s">
        <v>74</v>
      </c>
      <c r="BN71" s="103">
        <v>3</v>
      </c>
      <c r="BP71" s="102" t="s">
        <v>202</v>
      </c>
      <c r="BQ71" s="101">
        <v>7</v>
      </c>
      <c r="BS71" s="123" t="s">
        <v>237</v>
      </c>
      <c r="BT71" s="103">
        <v>1</v>
      </c>
      <c r="BU71" s="99"/>
      <c r="BV71" s="108"/>
      <c r="CC71" s="18"/>
      <c r="CD71" s="6"/>
      <c r="CH71" s="18"/>
      <c r="CN71" s="18"/>
      <c r="CT71" s="18"/>
      <c r="CZ71" s="18"/>
      <c r="DF71" s="18"/>
      <c r="ED71" s="18"/>
      <c r="EJ71" s="18"/>
      <c r="EP71" s="18"/>
      <c r="EY71" s="18"/>
    </row>
    <row r="72" spans="1:155" x14ac:dyDescent="0.2">
      <c r="E72" s="104" t="s">
        <v>79</v>
      </c>
      <c r="F72" s="103">
        <v>4</v>
      </c>
      <c r="H72" s="102" t="s">
        <v>247</v>
      </c>
      <c r="I72" s="121">
        <v>18</v>
      </c>
      <c r="K72" s="102" t="s">
        <v>336</v>
      </c>
      <c r="L72" s="103">
        <v>27</v>
      </c>
      <c r="N72" s="104" t="s">
        <v>87</v>
      </c>
      <c r="O72" s="103">
        <v>2</v>
      </c>
      <c r="Q72" s="102" t="s">
        <v>296</v>
      </c>
      <c r="R72" s="101">
        <v>80</v>
      </c>
      <c r="S72" s="18"/>
      <c r="T72" s="104" t="s">
        <v>336</v>
      </c>
      <c r="U72" s="103">
        <v>60</v>
      </c>
      <c r="W72" s="104" t="s">
        <v>287</v>
      </c>
      <c r="X72" s="103">
        <v>21</v>
      </c>
      <c r="Z72" s="104" t="s">
        <v>302</v>
      </c>
      <c r="AA72" s="103">
        <v>7</v>
      </c>
      <c r="AB72" s="6"/>
      <c r="AC72" s="102" t="s">
        <v>333</v>
      </c>
      <c r="AD72" s="101">
        <v>57</v>
      </c>
      <c r="AF72" s="104" t="s">
        <v>189</v>
      </c>
      <c r="AG72" s="103">
        <v>1</v>
      </c>
      <c r="AI72" s="104" t="s">
        <v>214</v>
      </c>
      <c r="AJ72" s="103">
        <v>2</v>
      </c>
      <c r="AL72" s="102" t="s">
        <v>320</v>
      </c>
      <c r="AM72" s="101">
        <v>1</v>
      </c>
      <c r="AO72" s="104" t="s">
        <v>254</v>
      </c>
      <c r="AP72" s="103">
        <v>5</v>
      </c>
      <c r="AR72" s="102" t="s">
        <v>349</v>
      </c>
      <c r="AS72" s="101">
        <v>5</v>
      </c>
      <c r="AU72" s="102" t="s">
        <v>64</v>
      </c>
      <c r="AV72" s="101">
        <v>3</v>
      </c>
      <c r="AX72" s="102" t="s">
        <v>339</v>
      </c>
      <c r="AY72" s="101">
        <v>3</v>
      </c>
      <c r="BA72" s="102" t="s">
        <v>226</v>
      </c>
      <c r="BB72" s="101">
        <v>4</v>
      </c>
      <c r="BD72" s="102" t="s">
        <v>326</v>
      </c>
      <c r="BE72" s="101">
        <v>1</v>
      </c>
      <c r="BG72" s="105" t="s">
        <v>354</v>
      </c>
      <c r="BH72" s="103">
        <v>3</v>
      </c>
      <c r="BI72" s="122"/>
      <c r="BJ72" s="104" t="s">
        <v>183</v>
      </c>
      <c r="BK72" s="103">
        <v>6</v>
      </c>
      <c r="BM72" s="123" t="s">
        <v>223</v>
      </c>
      <c r="BN72" s="103">
        <v>3</v>
      </c>
      <c r="BP72" s="102" t="s">
        <v>318</v>
      </c>
      <c r="BQ72" s="101">
        <v>7</v>
      </c>
      <c r="BS72" s="123" t="s">
        <v>35</v>
      </c>
      <c r="BT72" s="103">
        <v>1</v>
      </c>
      <c r="BU72" s="99"/>
      <c r="BV72" s="108"/>
      <c r="CC72" s="18"/>
      <c r="CD72" s="6"/>
      <c r="CH72" s="18"/>
      <c r="CN72" s="18"/>
      <c r="CT72" s="18"/>
      <c r="CZ72" s="18"/>
      <c r="DF72" s="18"/>
      <c r="ED72" s="18"/>
      <c r="EJ72" s="18"/>
      <c r="EP72" s="18"/>
      <c r="EY72" s="18"/>
    </row>
    <row r="73" spans="1:155" x14ac:dyDescent="0.2">
      <c r="E73" s="104" t="s">
        <v>350</v>
      </c>
      <c r="F73" s="103">
        <v>4</v>
      </c>
      <c r="H73" s="104" t="s">
        <v>325</v>
      </c>
      <c r="I73" s="103">
        <v>17</v>
      </c>
      <c r="K73" s="102" t="s">
        <v>305</v>
      </c>
      <c r="L73" s="103">
        <v>27</v>
      </c>
      <c r="N73" s="104" t="s">
        <v>224</v>
      </c>
      <c r="O73" s="103">
        <v>2</v>
      </c>
      <c r="Q73" s="102" t="s">
        <v>264</v>
      </c>
      <c r="R73" s="101">
        <v>79</v>
      </c>
      <c r="S73" s="18"/>
      <c r="T73" s="104" t="s">
        <v>275</v>
      </c>
      <c r="U73" s="103">
        <v>60</v>
      </c>
      <c r="W73" s="104" t="s">
        <v>308</v>
      </c>
      <c r="X73" s="103">
        <v>21</v>
      </c>
      <c r="Z73" s="104" t="s">
        <v>252</v>
      </c>
      <c r="AA73" s="103">
        <v>7</v>
      </c>
      <c r="AB73" s="6"/>
      <c r="AC73" s="102" t="s">
        <v>254</v>
      </c>
      <c r="AD73" s="101">
        <v>56</v>
      </c>
      <c r="AF73" s="104" t="s">
        <v>294</v>
      </c>
      <c r="AG73" s="103">
        <v>1</v>
      </c>
      <c r="AI73" s="104" t="s">
        <v>29</v>
      </c>
      <c r="AJ73" s="103">
        <v>2</v>
      </c>
      <c r="AL73" s="102" t="s">
        <v>296</v>
      </c>
      <c r="AM73" s="101">
        <v>1</v>
      </c>
      <c r="AO73" s="104" t="s">
        <v>125</v>
      </c>
      <c r="AP73" s="103">
        <v>5</v>
      </c>
      <c r="AR73" s="102" t="s">
        <v>363</v>
      </c>
      <c r="AS73" s="101">
        <v>5</v>
      </c>
      <c r="AU73" s="102" t="s">
        <v>97</v>
      </c>
      <c r="AV73" s="101">
        <v>3</v>
      </c>
      <c r="AX73" s="102" t="s">
        <v>109</v>
      </c>
      <c r="AY73" s="101">
        <v>3</v>
      </c>
      <c r="BA73" s="102" t="s">
        <v>218</v>
      </c>
      <c r="BB73" s="101">
        <v>4</v>
      </c>
      <c r="BD73" s="102" t="s">
        <v>257</v>
      </c>
      <c r="BE73" s="101">
        <v>1</v>
      </c>
      <c r="BG73" s="105" t="s">
        <v>138</v>
      </c>
      <c r="BH73" s="103">
        <v>3</v>
      </c>
      <c r="BI73" s="122"/>
      <c r="BJ73" s="104" t="s">
        <v>303</v>
      </c>
      <c r="BK73" s="103">
        <v>6</v>
      </c>
      <c r="BM73" s="123" t="s">
        <v>299</v>
      </c>
      <c r="BN73" s="103">
        <v>3</v>
      </c>
      <c r="BP73" s="102" t="s">
        <v>354</v>
      </c>
      <c r="BQ73" s="101">
        <v>7</v>
      </c>
      <c r="BS73" s="123" t="s">
        <v>292</v>
      </c>
      <c r="BT73" s="103">
        <v>1</v>
      </c>
      <c r="BU73" s="99"/>
      <c r="BV73" s="108"/>
      <c r="CC73" s="18"/>
      <c r="CD73" s="6"/>
      <c r="CH73" s="18"/>
      <c r="CN73" s="18"/>
      <c r="CT73" s="18"/>
      <c r="CZ73" s="18"/>
      <c r="DF73" s="18"/>
      <c r="ED73" s="18"/>
      <c r="EJ73" s="18"/>
      <c r="EP73" s="18"/>
      <c r="EY73" s="18"/>
    </row>
    <row r="74" spans="1:155" x14ac:dyDescent="0.2">
      <c r="A74" s="88"/>
      <c r="B74" s="84"/>
      <c r="C74" s="127"/>
      <c r="E74" s="104" t="s">
        <v>345</v>
      </c>
      <c r="F74" s="103">
        <v>4</v>
      </c>
      <c r="H74" s="102" t="s">
        <v>300</v>
      </c>
      <c r="I74" s="121">
        <v>17</v>
      </c>
      <c r="K74" s="102" t="s">
        <v>145</v>
      </c>
      <c r="L74" s="101">
        <v>27</v>
      </c>
      <c r="N74" s="104" t="s">
        <v>293</v>
      </c>
      <c r="O74" s="103">
        <v>2</v>
      </c>
      <c r="Q74" s="102" t="s">
        <v>329</v>
      </c>
      <c r="R74" s="101">
        <v>79</v>
      </c>
      <c r="S74" s="18"/>
      <c r="T74" s="104" t="s">
        <v>323</v>
      </c>
      <c r="U74" s="103">
        <v>59</v>
      </c>
      <c r="W74" s="104" t="s">
        <v>313</v>
      </c>
      <c r="X74" s="103">
        <v>20</v>
      </c>
      <c r="Z74" s="104" t="s">
        <v>234</v>
      </c>
      <c r="AA74" s="103">
        <v>7</v>
      </c>
      <c r="AB74" s="6"/>
      <c r="AC74" s="102" t="s">
        <v>303</v>
      </c>
      <c r="AD74" s="101">
        <v>55</v>
      </c>
      <c r="AF74" s="104" t="s">
        <v>357</v>
      </c>
      <c r="AG74" s="103">
        <v>1</v>
      </c>
      <c r="AI74" s="104" t="s">
        <v>309</v>
      </c>
      <c r="AJ74" s="103">
        <v>2</v>
      </c>
      <c r="AL74" s="102" t="s">
        <v>369</v>
      </c>
      <c r="AM74" s="101">
        <v>1</v>
      </c>
      <c r="AO74" s="104" t="s">
        <v>224</v>
      </c>
      <c r="AP74" s="103">
        <v>5</v>
      </c>
      <c r="AR74" s="102" t="s">
        <v>294</v>
      </c>
      <c r="AS74" s="101">
        <v>5</v>
      </c>
      <c r="AU74" s="102" t="s">
        <v>198</v>
      </c>
      <c r="AV74" s="101">
        <v>3</v>
      </c>
      <c r="AX74" s="102" t="s">
        <v>284</v>
      </c>
      <c r="AY74" s="101">
        <v>3</v>
      </c>
      <c r="BA74" s="102" t="s">
        <v>313</v>
      </c>
      <c r="BB74" s="101">
        <v>4</v>
      </c>
      <c r="BD74" s="102" t="s">
        <v>314</v>
      </c>
      <c r="BE74" s="101">
        <v>1</v>
      </c>
      <c r="BG74" s="105" t="s">
        <v>337</v>
      </c>
      <c r="BH74" s="103">
        <v>3</v>
      </c>
      <c r="BI74" s="122"/>
      <c r="BJ74" s="104" t="s">
        <v>348</v>
      </c>
      <c r="BK74" s="103">
        <v>6</v>
      </c>
      <c r="BM74" s="123" t="s">
        <v>319</v>
      </c>
      <c r="BN74" s="103">
        <v>3</v>
      </c>
      <c r="BP74" s="102" t="s">
        <v>48</v>
      </c>
      <c r="BQ74" s="101">
        <v>7</v>
      </c>
      <c r="BS74" s="123" t="s">
        <v>346</v>
      </c>
      <c r="BT74" s="103">
        <v>1</v>
      </c>
      <c r="BU74" s="99"/>
      <c r="BV74" s="108"/>
      <c r="CC74" s="18"/>
      <c r="CD74" s="6"/>
      <c r="CH74" s="18"/>
      <c r="CN74" s="18"/>
      <c r="CT74" s="18"/>
      <c r="CZ74" s="18"/>
      <c r="DF74" s="18"/>
      <c r="ED74" s="18"/>
      <c r="EJ74" s="18"/>
      <c r="EP74" s="18"/>
      <c r="EY74" s="18"/>
    </row>
    <row r="75" spans="1:155" x14ac:dyDescent="0.2">
      <c r="A75" s="88"/>
      <c r="B75" s="84"/>
      <c r="C75" s="127"/>
      <c r="D75" s="126"/>
      <c r="E75" s="104" t="s">
        <v>365</v>
      </c>
      <c r="F75" s="103">
        <v>4</v>
      </c>
      <c r="H75" s="102" t="s">
        <v>209</v>
      </c>
      <c r="I75" s="121">
        <v>17</v>
      </c>
      <c r="K75" s="102" t="s">
        <v>363</v>
      </c>
      <c r="L75" s="103">
        <v>26</v>
      </c>
      <c r="N75" s="104" t="s">
        <v>64</v>
      </c>
      <c r="O75" s="103">
        <v>2</v>
      </c>
      <c r="Q75" s="102" t="s">
        <v>283</v>
      </c>
      <c r="R75" s="101">
        <v>79</v>
      </c>
      <c r="S75" s="18"/>
      <c r="T75" s="104" t="s">
        <v>265</v>
      </c>
      <c r="U75" s="103">
        <v>57</v>
      </c>
      <c r="W75" s="104" t="s">
        <v>260</v>
      </c>
      <c r="X75" s="103">
        <v>20</v>
      </c>
      <c r="Z75" s="104" t="s">
        <v>328</v>
      </c>
      <c r="AA75" s="103">
        <v>7</v>
      </c>
      <c r="AB75" s="6"/>
      <c r="AC75" s="102" t="s">
        <v>304</v>
      </c>
      <c r="AD75" s="101">
        <v>54</v>
      </c>
      <c r="AF75" s="104" t="s">
        <v>142</v>
      </c>
      <c r="AG75" s="103">
        <v>1</v>
      </c>
      <c r="AI75" s="104" t="s">
        <v>261</v>
      </c>
      <c r="AJ75" s="103">
        <v>2</v>
      </c>
      <c r="AL75" s="102" t="s">
        <v>353</v>
      </c>
      <c r="AM75" s="101">
        <v>1</v>
      </c>
      <c r="AO75" s="104" t="s">
        <v>293</v>
      </c>
      <c r="AP75" s="103">
        <v>5</v>
      </c>
      <c r="AR75" s="102" t="s">
        <v>266</v>
      </c>
      <c r="AS75" s="101">
        <v>5</v>
      </c>
      <c r="AU75" s="102" t="s">
        <v>179</v>
      </c>
      <c r="AV75" s="101">
        <v>3</v>
      </c>
      <c r="AX75" s="102" t="s">
        <v>331</v>
      </c>
      <c r="AY75" s="101">
        <v>3</v>
      </c>
      <c r="BA75" s="102" t="s">
        <v>188</v>
      </c>
      <c r="BB75" s="101">
        <v>4</v>
      </c>
      <c r="BD75" s="102" t="s">
        <v>193</v>
      </c>
      <c r="BE75" s="101">
        <v>1</v>
      </c>
      <c r="BG75" s="105" t="s">
        <v>151</v>
      </c>
      <c r="BH75" s="103">
        <v>3</v>
      </c>
      <c r="BI75" s="122"/>
      <c r="BJ75" s="104" t="s">
        <v>283</v>
      </c>
      <c r="BK75" s="103">
        <v>6</v>
      </c>
      <c r="BM75" s="123" t="s">
        <v>273</v>
      </c>
      <c r="BN75" s="103">
        <v>3</v>
      </c>
      <c r="BP75" s="102" t="s">
        <v>255</v>
      </c>
      <c r="BQ75" s="101">
        <v>7</v>
      </c>
      <c r="BS75" s="123" t="s">
        <v>252</v>
      </c>
      <c r="BT75" s="103">
        <v>1</v>
      </c>
      <c r="BU75" s="99"/>
      <c r="BV75" s="108"/>
      <c r="CC75" s="18"/>
      <c r="CD75" s="6"/>
      <c r="CH75" s="18"/>
      <c r="CN75" s="18"/>
      <c r="CT75" s="18"/>
      <c r="CZ75" s="18"/>
      <c r="DF75" s="18"/>
      <c r="ED75" s="18"/>
      <c r="EJ75" s="18"/>
      <c r="EP75" s="18"/>
      <c r="EY75" s="18"/>
    </row>
    <row r="76" spans="1:155" x14ac:dyDescent="0.2">
      <c r="A76" s="88"/>
      <c r="B76" s="84"/>
      <c r="C76" s="127"/>
      <c r="D76" s="126"/>
      <c r="E76" s="102" t="s">
        <v>313</v>
      </c>
      <c r="F76" s="103">
        <v>3</v>
      </c>
      <c r="H76" s="102" t="s">
        <v>331</v>
      </c>
      <c r="I76" s="121">
        <v>17</v>
      </c>
      <c r="K76" s="102" t="s">
        <v>279</v>
      </c>
      <c r="L76" s="103">
        <v>26</v>
      </c>
      <c r="N76" s="104" t="s">
        <v>343</v>
      </c>
      <c r="O76" s="103">
        <v>2</v>
      </c>
      <c r="Q76" s="102" t="s">
        <v>330</v>
      </c>
      <c r="R76" s="101">
        <v>77</v>
      </c>
      <c r="S76" s="18"/>
      <c r="T76" s="104" t="s">
        <v>313</v>
      </c>
      <c r="U76" s="103">
        <v>57</v>
      </c>
      <c r="W76" s="104" t="s">
        <v>306</v>
      </c>
      <c r="X76" s="103">
        <v>20</v>
      </c>
      <c r="Z76" s="104" t="s">
        <v>203</v>
      </c>
      <c r="AA76" s="103">
        <v>7</v>
      </c>
      <c r="AB76" s="6"/>
      <c r="AC76" s="102" t="s">
        <v>270</v>
      </c>
      <c r="AD76" s="101">
        <v>54</v>
      </c>
      <c r="AF76" s="104" t="s">
        <v>265</v>
      </c>
      <c r="AG76" s="103">
        <v>1</v>
      </c>
      <c r="AI76" s="104" t="s">
        <v>359</v>
      </c>
      <c r="AJ76" s="103">
        <v>2</v>
      </c>
      <c r="AL76" s="102" t="s">
        <v>75</v>
      </c>
      <c r="AM76" s="101">
        <v>1</v>
      </c>
      <c r="AO76" s="104" t="s">
        <v>343</v>
      </c>
      <c r="AP76" s="103">
        <v>5</v>
      </c>
      <c r="AR76" s="102" t="s">
        <v>79</v>
      </c>
      <c r="AS76" s="101">
        <v>5</v>
      </c>
      <c r="AU76" s="102" t="s">
        <v>195</v>
      </c>
      <c r="AV76" s="101">
        <v>2</v>
      </c>
      <c r="AX76" s="102" t="s">
        <v>313</v>
      </c>
      <c r="AY76" s="101">
        <v>3</v>
      </c>
      <c r="BA76" s="102" t="s">
        <v>69</v>
      </c>
      <c r="BB76" s="101">
        <v>4</v>
      </c>
      <c r="BD76" s="102" t="s">
        <v>46</v>
      </c>
      <c r="BE76" s="101">
        <v>1</v>
      </c>
      <c r="BG76" s="105" t="s">
        <v>210</v>
      </c>
      <c r="BH76" s="103">
        <v>3</v>
      </c>
      <c r="BI76" s="122"/>
      <c r="BJ76" s="104" t="s">
        <v>285</v>
      </c>
      <c r="BK76" s="103">
        <v>6</v>
      </c>
      <c r="BM76" s="123" t="s">
        <v>269</v>
      </c>
      <c r="BN76" s="103">
        <v>3</v>
      </c>
      <c r="BP76" s="102" t="s">
        <v>317</v>
      </c>
      <c r="BQ76" s="101">
        <v>7</v>
      </c>
      <c r="BS76" s="123" t="s">
        <v>177</v>
      </c>
      <c r="BT76" s="103">
        <v>1</v>
      </c>
      <c r="BU76" s="99"/>
      <c r="BV76" s="108"/>
      <c r="CC76" s="18"/>
      <c r="CD76" s="6"/>
      <c r="CH76" s="18"/>
      <c r="CN76" s="18"/>
      <c r="CT76" s="18"/>
      <c r="CZ76" s="18"/>
      <c r="DF76" s="18"/>
      <c r="ED76" s="18"/>
      <c r="EJ76" s="18"/>
      <c r="EP76" s="18"/>
      <c r="EY76" s="18"/>
    </row>
    <row r="77" spans="1:155" x14ac:dyDescent="0.2">
      <c r="A77" s="88"/>
      <c r="B77" s="84"/>
      <c r="C77" s="127"/>
      <c r="D77" s="126"/>
      <c r="E77" s="102" t="s">
        <v>324</v>
      </c>
      <c r="F77" s="103">
        <v>3</v>
      </c>
      <c r="H77" s="102" t="s">
        <v>150</v>
      </c>
      <c r="I77" s="121">
        <v>17</v>
      </c>
      <c r="K77" s="102" t="s">
        <v>244</v>
      </c>
      <c r="L77" s="101">
        <v>26</v>
      </c>
      <c r="N77" s="104" t="s">
        <v>319</v>
      </c>
      <c r="O77" s="103">
        <v>2</v>
      </c>
      <c r="Q77" s="102" t="s">
        <v>306</v>
      </c>
      <c r="R77" s="101">
        <v>77</v>
      </c>
      <c r="S77" s="18"/>
      <c r="T77" s="104" t="s">
        <v>320</v>
      </c>
      <c r="U77" s="103">
        <v>56</v>
      </c>
      <c r="W77" s="104" t="s">
        <v>265</v>
      </c>
      <c r="X77" s="103">
        <v>20</v>
      </c>
      <c r="Z77" s="104" t="s">
        <v>340</v>
      </c>
      <c r="AA77" s="103">
        <v>7</v>
      </c>
      <c r="AB77" s="6"/>
      <c r="AC77" s="102" t="s">
        <v>306</v>
      </c>
      <c r="AD77" s="101">
        <v>53</v>
      </c>
      <c r="AF77" s="104" t="s">
        <v>379</v>
      </c>
      <c r="AG77" s="103">
        <v>1</v>
      </c>
      <c r="AI77" s="104" t="s">
        <v>265</v>
      </c>
      <c r="AJ77" s="103">
        <v>2</v>
      </c>
      <c r="AL77" s="102" t="s">
        <v>281</v>
      </c>
      <c r="AM77" s="101">
        <v>1</v>
      </c>
      <c r="AO77" s="104" t="s">
        <v>339</v>
      </c>
      <c r="AP77" s="103">
        <v>5</v>
      </c>
      <c r="AR77" s="102" t="s">
        <v>174</v>
      </c>
      <c r="AS77" s="101">
        <v>5</v>
      </c>
      <c r="AU77" s="102" t="s">
        <v>286</v>
      </c>
      <c r="AV77" s="101">
        <v>2</v>
      </c>
      <c r="AX77" s="102" t="s">
        <v>324</v>
      </c>
      <c r="AY77" s="101">
        <v>3</v>
      </c>
      <c r="BA77" s="102" t="s">
        <v>151</v>
      </c>
      <c r="BB77" s="101">
        <v>4</v>
      </c>
      <c r="BD77" s="102" t="s">
        <v>277</v>
      </c>
      <c r="BE77" s="101">
        <v>1</v>
      </c>
      <c r="BG77" s="105" t="s">
        <v>59</v>
      </c>
      <c r="BH77" s="103">
        <v>3</v>
      </c>
      <c r="BI77" s="122"/>
      <c r="BJ77" s="104" t="s">
        <v>278</v>
      </c>
      <c r="BK77" s="103">
        <v>6</v>
      </c>
      <c r="BM77" s="123" t="s">
        <v>315</v>
      </c>
      <c r="BN77" s="103">
        <v>3</v>
      </c>
      <c r="BP77" s="102" t="s">
        <v>305</v>
      </c>
      <c r="BQ77" s="101">
        <v>7</v>
      </c>
      <c r="BS77" s="123" t="s">
        <v>181</v>
      </c>
      <c r="BT77" s="103">
        <v>1</v>
      </c>
      <c r="BU77" s="99"/>
      <c r="BV77" s="108"/>
      <c r="CC77" s="18"/>
      <c r="CD77" s="6"/>
      <c r="CH77" s="18"/>
      <c r="CN77" s="18"/>
      <c r="CT77" s="18"/>
      <c r="CZ77" s="18"/>
      <c r="DF77" s="18"/>
      <c r="ED77" s="18"/>
      <c r="EJ77" s="18"/>
      <c r="EP77" s="18"/>
      <c r="EY77" s="18"/>
    </row>
    <row r="78" spans="1:155" x14ac:dyDescent="0.2">
      <c r="A78" s="88"/>
      <c r="B78" s="84"/>
      <c r="C78" s="127"/>
      <c r="D78" s="126"/>
      <c r="E78" s="102" t="s">
        <v>250</v>
      </c>
      <c r="F78" s="103">
        <v>3</v>
      </c>
      <c r="H78" s="102" t="s">
        <v>260</v>
      </c>
      <c r="I78" s="121">
        <v>17</v>
      </c>
      <c r="K78" s="104" t="s">
        <v>364</v>
      </c>
      <c r="L78" s="103">
        <v>25</v>
      </c>
      <c r="N78" s="104" t="s">
        <v>225</v>
      </c>
      <c r="O78" s="103">
        <v>2</v>
      </c>
      <c r="Q78" s="102" t="s">
        <v>325</v>
      </c>
      <c r="R78" s="101">
        <v>77</v>
      </c>
      <c r="S78" s="18"/>
      <c r="T78" s="104" t="s">
        <v>261</v>
      </c>
      <c r="U78" s="103">
        <v>56</v>
      </c>
      <c r="W78" s="104" t="s">
        <v>304</v>
      </c>
      <c r="X78" s="103">
        <v>19</v>
      </c>
      <c r="Z78" s="104" t="s">
        <v>307</v>
      </c>
      <c r="AA78" s="103">
        <v>7</v>
      </c>
      <c r="AB78" s="6"/>
      <c r="AC78" s="102" t="s">
        <v>269</v>
      </c>
      <c r="AD78" s="101">
        <v>53</v>
      </c>
      <c r="AF78" s="104" t="s">
        <v>369</v>
      </c>
      <c r="AG78" s="103">
        <v>1</v>
      </c>
      <c r="AI78" s="104" t="s">
        <v>201</v>
      </c>
      <c r="AJ78" s="103">
        <v>2</v>
      </c>
      <c r="AL78" s="102" t="s">
        <v>284</v>
      </c>
      <c r="AM78" s="101">
        <v>1</v>
      </c>
      <c r="AO78" s="104" t="s">
        <v>319</v>
      </c>
      <c r="AP78" s="103">
        <v>5</v>
      </c>
      <c r="AR78" s="102" t="s">
        <v>239</v>
      </c>
      <c r="AS78" s="101">
        <v>5</v>
      </c>
      <c r="AU78" s="102" t="s">
        <v>208</v>
      </c>
      <c r="AV78" s="101">
        <v>2</v>
      </c>
      <c r="AX78" s="102" t="s">
        <v>90</v>
      </c>
      <c r="AY78" s="101">
        <v>3</v>
      </c>
      <c r="BA78" s="102" t="s">
        <v>223</v>
      </c>
      <c r="BB78" s="101">
        <v>4</v>
      </c>
      <c r="BD78" s="102" t="s">
        <v>168</v>
      </c>
      <c r="BE78" s="101">
        <v>1</v>
      </c>
      <c r="BG78" s="105" t="s">
        <v>263</v>
      </c>
      <c r="BH78" s="103">
        <v>3</v>
      </c>
      <c r="BI78" s="122"/>
      <c r="BJ78" s="104" t="s">
        <v>307</v>
      </c>
      <c r="BK78" s="103">
        <v>6</v>
      </c>
      <c r="BM78" s="123" t="s">
        <v>311</v>
      </c>
      <c r="BN78" s="103">
        <v>3</v>
      </c>
      <c r="BP78" s="102" t="s">
        <v>365</v>
      </c>
      <c r="BQ78" s="101">
        <v>7</v>
      </c>
      <c r="BS78" s="123" t="s">
        <v>175</v>
      </c>
      <c r="BT78" s="103">
        <v>1</v>
      </c>
      <c r="BU78" s="99"/>
      <c r="BV78" s="108"/>
      <c r="CC78" s="18"/>
      <c r="CH78" s="18"/>
      <c r="CN78" s="18"/>
      <c r="CT78" s="18"/>
      <c r="CZ78" s="18"/>
      <c r="DF78" s="18"/>
      <c r="ED78" s="18"/>
      <c r="EJ78" s="18"/>
      <c r="EP78" s="18"/>
      <c r="EY78" s="18"/>
    </row>
    <row r="79" spans="1:155" x14ac:dyDescent="0.2">
      <c r="A79" s="88"/>
      <c r="B79" s="84"/>
      <c r="C79" s="127"/>
      <c r="D79" s="126"/>
      <c r="E79" s="102" t="s">
        <v>114</v>
      </c>
      <c r="F79" s="103">
        <v>3</v>
      </c>
      <c r="H79" s="102" t="s">
        <v>283</v>
      </c>
      <c r="I79" s="121">
        <v>17</v>
      </c>
      <c r="K79" s="102" t="s">
        <v>259</v>
      </c>
      <c r="L79" s="103">
        <v>25</v>
      </c>
      <c r="N79" s="104" t="s">
        <v>95</v>
      </c>
      <c r="O79" s="103">
        <v>2</v>
      </c>
      <c r="Q79" s="102" t="s">
        <v>315</v>
      </c>
      <c r="R79" s="101">
        <v>77</v>
      </c>
      <c r="S79" s="18"/>
      <c r="T79" s="104" t="s">
        <v>311</v>
      </c>
      <c r="U79" s="103">
        <v>56</v>
      </c>
      <c r="W79" s="104" t="s">
        <v>162</v>
      </c>
      <c r="X79" s="103">
        <v>19</v>
      </c>
      <c r="Z79" s="104" t="s">
        <v>345</v>
      </c>
      <c r="AA79" s="103">
        <v>7</v>
      </c>
      <c r="AB79" s="6"/>
      <c r="AC79" s="102" t="s">
        <v>300</v>
      </c>
      <c r="AD79" s="101">
        <v>52</v>
      </c>
      <c r="AF79" s="104" t="s">
        <v>124</v>
      </c>
      <c r="AG79" s="103">
        <v>1</v>
      </c>
      <c r="AI79" s="104" t="s">
        <v>374</v>
      </c>
      <c r="AJ79" s="103">
        <v>2</v>
      </c>
      <c r="AL79" s="102" t="s">
        <v>342</v>
      </c>
      <c r="AM79" s="101">
        <v>1</v>
      </c>
      <c r="AO79" s="104" t="s">
        <v>232</v>
      </c>
      <c r="AP79" s="103">
        <v>5</v>
      </c>
      <c r="AR79" s="102" t="s">
        <v>126</v>
      </c>
      <c r="AS79" s="101">
        <v>5</v>
      </c>
      <c r="AU79" s="102" t="s">
        <v>337</v>
      </c>
      <c r="AV79" s="101">
        <v>2</v>
      </c>
      <c r="AX79" s="102" t="s">
        <v>372</v>
      </c>
      <c r="AY79" s="101">
        <v>3</v>
      </c>
      <c r="BA79" s="102" t="s">
        <v>319</v>
      </c>
      <c r="BB79" s="101">
        <v>4</v>
      </c>
      <c r="BD79" s="102" t="s">
        <v>344</v>
      </c>
      <c r="BE79" s="101">
        <v>1</v>
      </c>
      <c r="BG79" s="105" t="s">
        <v>267</v>
      </c>
      <c r="BH79" s="103">
        <v>3</v>
      </c>
      <c r="BI79" s="122"/>
      <c r="BJ79" s="104" t="s">
        <v>293</v>
      </c>
      <c r="BK79" s="103">
        <v>6</v>
      </c>
      <c r="BM79" s="123" t="s">
        <v>270</v>
      </c>
      <c r="BN79" s="103">
        <v>3</v>
      </c>
      <c r="BP79" s="102" t="s">
        <v>316</v>
      </c>
      <c r="BQ79" s="101">
        <v>7</v>
      </c>
      <c r="BS79" s="123" t="s">
        <v>77</v>
      </c>
      <c r="BT79" s="103">
        <v>1</v>
      </c>
      <c r="BU79" s="99"/>
      <c r="BV79" s="108"/>
      <c r="CC79" s="18"/>
      <c r="CH79" s="18"/>
      <c r="CN79" s="18"/>
      <c r="CT79" s="18"/>
      <c r="CZ79" s="18"/>
      <c r="DF79" s="18"/>
      <c r="ED79" s="18"/>
      <c r="EJ79" s="18"/>
      <c r="EP79" s="18"/>
      <c r="EY79" s="18"/>
    </row>
    <row r="80" spans="1:155" x14ac:dyDescent="0.2">
      <c r="A80" s="88"/>
      <c r="B80" s="84"/>
      <c r="C80" s="127"/>
      <c r="D80" s="126"/>
      <c r="E80" s="102" t="s">
        <v>241</v>
      </c>
      <c r="F80" s="103">
        <v>3</v>
      </c>
      <c r="H80" s="102" t="s">
        <v>358</v>
      </c>
      <c r="I80" s="121">
        <v>17</v>
      </c>
      <c r="K80" s="102" t="s">
        <v>320</v>
      </c>
      <c r="L80" s="103">
        <v>25</v>
      </c>
      <c r="N80" s="104" t="s">
        <v>249</v>
      </c>
      <c r="O80" s="103">
        <v>2</v>
      </c>
      <c r="Q80" s="102" t="s">
        <v>178</v>
      </c>
      <c r="R80" s="101">
        <v>75</v>
      </c>
      <c r="S80" s="18"/>
      <c r="T80" s="104" t="s">
        <v>264</v>
      </c>
      <c r="U80" s="103">
        <v>56</v>
      </c>
      <c r="W80" s="104" t="s">
        <v>295</v>
      </c>
      <c r="X80" s="103">
        <v>19</v>
      </c>
      <c r="Z80" s="104" t="s">
        <v>282</v>
      </c>
      <c r="AA80" s="103">
        <v>6</v>
      </c>
      <c r="AB80" s="6"/>
      <c r="AC80" s="102" t="s">
        <v>330</v>
      </c>
      <c r="AD80" s="101">
        <v>51</v>
      </c>
      <c r="AF80" s="104" t="s">
        <v>346</v>
      </c>
      <c r="AG80" s="103">
        <v>1</v>
      </c>
      <c r="AI80" s="104" t="s">
        <v>274</v>
      </c>
      <c r="AJ80" s="103">
        <v>2</v>
      </c>
      <c r="AL80" s="102" t="s">
        <v>218</v>
      </c>
      <c r="AM80" s="101">
        <v>1</v>
      </c>
      <c r="AO80" s="104" t="s">
        <v>342</v>
      </c>
      <c r="AP80" s="103">
        <v>5</v>
      </c>
      <c r="AR80" s="102" t="s">
        <v>191</v>
      </c>
      <c r="AS80" s="101">
        <v>5</v>
      </c>
      <c r="AU80" s="102" t="s">
        <v>308</v>
      </c>
      <c r="AV80" s="101">
        <v>2</v>
      </c>
      <c r="AX80" s="102" t="s">
        <v>299</v>
      </c>
      <c r="AY80" s="101">
        <v>3</v>
      </c>
      <c r="BA80" s="102" t="s">
        <v>273</v>
      </c>
      <c r="BB80" s="101">
        <v>4</v>
      </c>
      <c r="BD80" s="102" t="s">
        <v>204</v>
      </c>
      <c r="BE80" s="101">
        <v>1</v>
      </c>
      <c r="BG80" s="105" t="s">
        <v>279</v>
      </c>
      <c r="BH80" s="103">
        <v>3</v>
      </c>
      <c r="BI80" s="122"/>
      <c r="BJ80" s="104" t="s">
        <v>298</v>
      </c>
      <c r="BK80" s="103">
        <v>6</v>
      </c>
      <c r="BM80" s="123" t="s">
        <v>345</v>
      </c>
      <c r="BN80" s="103">
        <v>3</v>
      </c>
      <c r="BP80" s="102" t="s">
        <v>27</v>
      </c>
      <c r="BQ80" s="101">
        <v>7</v>
      </c>
      <c r="BS80" s="123" t="s">
        <v>288</v>
      </c>
      <c r="BT80" s="103">
        <v>1</v>
      </c>
      <c r="BU80" s="99"/>
      <c r="BV80" s="108"/>
      <c r="CC80" s="18"/>
      <c r="CH80" s="18"/>
      <c r="CN80" s="18"/>
      <c r="CT80" s="18"/>
      <c r="CZ80" s="18"/>
      <c r="DF80" s="18"/>
      <c r="ED80" s="18"/>
      <c r="EJ80" s="18"/>
      <c r="EP80" s="18"/>
      <c r="EY80" s="18"/>
    </row>
    <row r="81" spans="1:155" x14ac:dyDescent="0.2">
      <c r="A81" s="83"/>
      <c r="D81" s="126"/>
      <c r="E81" s="102" t="s">
        <v>343</v>
      </c>
      <c r="F81" s="103">
        <v>3</v>
      </c>
      <c r="H81" s="102" t="s">
        <v>316</v>
      </c>
      <c r="I81" s="121">
        <v>17</v>
      </c>
      <c r="K81" s="102" t="s">
        <v>276</v>
      </c>
      <c r="L81" s="103">
        <v>25</v>
      </c>
      <c r="N81" s="104" t="s">
        <v>266</v>
      </c>
      <c r="O81" s="103">
        <v>2</v>
      </c>
      <c r="Q81" s="102" t="s">
        <v>260</v>
      </c>
      <c r="R81" s="101">
        <v>74</v>
      </c>
      <c r="S81" s="18"/>
      <c r="T81" s="104" t="s">
        <v>259</v>
      </c>
      <c r="U81" s="103">
        <v>55</v>
      </c>
      <c r="W81" s="104" t="s">
        <v>331</v>
      </c>
      <c r="X81" s="103">
        <v>19</v>
      </c>
      <c r="Z81" s="104" t="s">
        <v>197</v>
      </c>
      <c r="AA81" s="103">
        <v>6</v>
      </c>
      <c r="AB81" s="6"/>
      <c r="AC81" s="102" t="s">
        <v>289</v>
      </c>
      <c r="AD81" s="101">
        <v>51</v>
      </c>
      <c r="AF81" s="104" t="s">
        <v>378</v>
      </c>
      <c r="AG81" s="103">
        <v>1</v>
      </c>
      <c r="AI81" s="104" t="s">
        <v>341</v>
      </c>
      <c r="AJ81" s="103">
        <v>2</v>
      </c>
      <c r="AL81" s="102" t="s">
        <v>31</v>
      </c>
      <c r="AM81" s="101">
        <v>1</v>
      </c>
      <c r="AO81" s="104" t="s">
        <v>68</v>
      </c>
      <c r="AP81" s="103">
        <v>5</v>
      </c>
      <c r="AR81" s="102" t="s">
        <v>318</v>
      </c>
      <c r="AS81" s="101">
        <v>5</v>
      </c>
      <c r="AU81" s="102" t="s">
        <v>352</v>
      </c>
      <c r="AV81" s="101">
        <v>2</v>
      </c>
      <c r="AX81" s="102" t="s">
        <v>276</v>
      </c>
      <c r="AY81" s="101">
        <v>3</v>
      </c>
      <c r="BA81" s="102" t="s">
        <v>292</v>
      </c>
      <c r="BB81" s="101">
        <v>4</v>
      </c>
      <c r="BD81" s="102" t="s">
        <v>97</v>
      </c>
      <c r="BE81" s="101">
        <v>1</v>
      </c>
      <c r="BG81" s="105" t="s">
        <v>318</v>
      </c>
      <c r="BH81" s="103">
        <v>3</v>
      </c>
      <c r="BI81" s="122"/>
      <c r="BJ81" s="104" t="s">
        <v>279</v>
      </c>
      <c r="BK81" s="103">
        <v>6</v>
      </c>
      <c r="BM81" s="123" t="s">
        <v>335</v>
      </c>
      <c r="BN81" s="103">
        <v>3</v>
      </c>
      <c r="BP81" s="102" t="s">
        <v>170</v>
      </c>
      <c r="BQ81" s="101">
        <v>6</v>
      </c>
      <c r="BS81" s="123" t="s">
        <v>336</v>
      </c>
      <c r="BT81" s="103">
        <v>1</v>
      </c>
      <c r="BU81" s="99"/>
      <c r="BV81" s="108"/>
      <c r="CC81" s="18"/>
      <c r="CH81" s="18"/>
      <c r="CN81" s="18"/>
      <c r="CT81" s="18"/>
      <c r="CZ81" s="18"/>
      <c r="DF81" s="18"/>
      <c r="ED81" s="18"/>
      <c r="EJ81" s="18"/>
      <c r="EP81" s="18"/>
      <c r="EY81" s="18"/>
    </row>
    <row r="82" spans="1:155" x14ac:dyDescent="0.2">
      <c r="A82" s="83"/>
      <c r="E82" s="102" t="s">
        <v>315</v>
      </c>
      <c r="F82" s="103">
        <v>3</v>
      </c>
      <c r="H82" s="104" t="s">
        <v>186</v>
      </c>
      <c r="I82" s="103">
        <v>16</v>
      </c>
      <c r="K82" s="102" t="s">
        <v>301</v>
      </c>
      <c r="L82" s="103">
        <v>25</v>
      </c>
      <c r="N82" s="104" t="s">
        <v>143</v>
      </c>
      <c r="O82" s="103">
        <v>2</v>
      </c>
      <c r="Q82" s="102" t="s">
        <v>317</v>
      </c>
      <c r="R82" s="101">
        <v>74</v>
      </c>
      <c r="S82" s="18"/>
      <c r="T82" s="104" t="s">
        <v>296</v>
      </c>
      <c r="U82" s="103">
        <v>55</v>
      </c>
      <c r="W82" s="104" t="s">
        <v>325</v>
      </c>
      <c r="X82" s="103">
        <v>19</v>
      </c>
      <c r="Z82" s="104" t="s">
        <v>287</v>
      </c>
      <c r="AA82" s="103">
        <v>6</v>
      </c>
      <c r="AB82" s="6"/>
      <c r="AC82" s="102" t="s">
        <v>258</v>
      </c>
      <c r="AD82" s="101">
        <v>51</v>
      </c>
      <c r="AF82" s="104" t="s">
        <v>329</v>
      </c>
      <c r="AG82" s="103">
        <v>1</v>
      </c>
      <c r="AI82" s="104" t="s">
        <v>222</v>
      </c>
      <c r="AJ82" s="103">
        <v>2</v>
      </c>
      <c r="AL82" s="102" t="s">
        <v>331</v>
      </c>
      <c r="AM82" s="101">
        <v>1</v>
      </c>
      <c r="AO82" s="104" t="s">
        <v>311</v>
      </c>
      <c r="AP82" s="103">
        <v>5</v>
      </c>
      <c r="AR82" s="102" t="s">
        <v>237</v>
      </c>
      <c r="AS82" s="101">
        <v>5</v>
      </c>
      <c r="AU82" s="102" t="s">
        <v>309</v>
      </c>
      <c r="AV82" s="101">
        <v>2</v>
      </c>
      <c r="AX82" s="102" t="s">
        <v>343</v>
      </c>
      <c r="AY82" s="101">
        <v>3</v>
      </c>
      <c r="BA82" s="102" t="s">
        <v>235</v>
      </c>
      <c r="BB82" s="101">
        <v>4</v>
      </c>
      <c r="BD82" s="102" t="s">
        <v>27</v>
      </c>
      <c r="BE82" s="101">
        <v>1</v>
      </c>
      <c r="BG82" s="105" t="s">
        <v>258</v>
      </c>
      <c r="BH82" s="103">
        <v>3</v>
      </c>
      <c r="BI82" s="122"/>
      <c r="BJ82" s="104" t="s">
        <v>320</v>
      </c>
      <c r="BK82" s="101">
        <v>6</v>
      </c>
      <c r="BM82" s="123" t="s">
        <v>366</v>
      </c>
      <c r="BN82" s="103">
        <v>3</v>
      </c>
      <c r="BP82" s="102" t="s">
        <v>330</v>
      </c>
      <c r="BQ82" s="101">
        <v>6</v>
      </c>
      <c r="BS82" s="123" t="s">
        <v>258</v>
      </c>
      <c r="BT82" s="103">
        <v>1</v>
      </c>
      <c r="BU82" s="99"/>
      <c r="BV82" s="108"/>
      <c r="CC82" s="18"/>
      <c r="CH82" s="18"/>
      <c r="CN82" s="18"/>
      <c r="CT82" s="18"/>
      <c r="CZ82" s="18"/>
      <c r="DF82" s="18"/>
      <c r="ED82" s="18"/>
      <c r="EJ82" s="18"/>
      <c r="EP82" s="18"/>
      <c r="EY82" s="18"/>
    </row>
    <row r="83" spans="1:155" x14ac:dyDescent="0.2">
      <c r="A83" s="83"/>
      <c r="E83" s="102" t="s">
        <v>270</v>
      </c>
      <c r="F83" s="103">
        <v>3</v>
      </c>
      <c r="H83" s="102" t="s">
        <v>267</v>
      </c>
      <c r="I83" s="121">
        <v>16</v>
      </c>
      <c r="K83" s="102" t="s">
        <v>346</v>
      </c>
      <c r="L83" s="103">
        <v>25</v>
      </c>
      <c r="N83" s="104" t="s">
        <v>327</v>
      </c>
      <c r="O83" s="103">
        <v>2</v>
      </c>
      <c r="Q83" s="102" t="s">
        <v>234</v>
      </c>
      <c r="R83" s="101">
        <v>74</v>
      </c>
      <c r="S83" s="18"/>
      <c r="T83" s="104" t="s">
        <v>342</v>
      </c>
      <c r="U83" s="103">
        <v>55</v>
      </c>
      <c r="W83" s="104" t="s">
        <v>221</v>
      </c>
      <c r="X83" s="103">
        <v>19</v>
      </c>
      <c r="Z83" s="104" t="s">
        <v>323</v>
      </c>
      <c r="AA83" s="103">
        <v>6</v>
      </c>
      <c r="AB83" s="6"/>
      <c r="AC83" s="102" t="s">
        <v>298</v>
      </c>
      <c r="AD83" s="101">
        <v>51</v>
      </c>
      <c r="AF83" s="104" t="s">
        <v>131</v>
      </c>
      <c r="AG83" s="103">
        <v>1</v>
      </c>
      <c r="AI83" s="104" t="s">
        <v>371</v>
      </c>
      <c r="AJ83" s="103">
        <v>1</v>
      </c>
      <c r="AL83" s="102" t="s">
        <v>328</v>
      </c>
      <c r="AM83" s="101">
        <v>1</v>
      </c>
      <c r="AO83" s="104" t="s">
        <v>348</v>
      </c>
      <c r="AP83" s="103">
        <v>5</v>
      </c>
      <c r="AR83" s="102" t="s">
        <v>254</v>
      </c>
      <c r="AS83" s="101">
        <v>5</v>
      </c>
      <c r="AU83" s="102" t="s">
        <v>340</v>
      </c>
      <c r="AV83" s="101">
        <v>2</v>
      </c>
      <c r="AX83" s="102" t="s">
        <v>94</v>
      </c>
      <c r="AY83" s="101">
        <v>3</v>
      </c>
      <c r="BA83" s="102" t="s">
        <v>199</v>
      </c>
      <c r="BB83" s="101">
        <v>4</v>
      </c>
      <c r="BD83" s="102" t="s">
        <v>198</v>
      </c>
      <c r="BE83" s="101">
        <v>1</v>
      </c>
      <c r="BG83" s="105" t="s">
        <v>315</v>
      </c>
      <c r="BH83" s="103">
        <v>3</v>
      </c>
      <c r="BI83" s="122"/>
      <c r="BJ83" s="104" t="s">
        <v>318</v>
      </c>
      <c r="BK83" s="101">
        <v>6</v>
      </c>
      <c r="BM83" s="123" t="s">
        <v>194</v>
      </c>
      <c r="BN83" s="103">
        <v>3</v>
      </c>
      <c r="BP83" s="102" t="s">
        <v>333</v>
      </c>
      <c r="BQ83" s="101">
        <v>6</v>
      </c>
      <c r="BS83" s="123" t="s">
        <v>257</v>
      </c>
      <c r="BT83" s="103">
        <v>1</v>
      </c>
      <c r="BU83" s="99"/>
      <c r="BV83" s="108"/>
      <c r="CC83" s="18"/>
      <c r="CH83" s="18"/>
      <c r="CN83" s="18"/>
      <c r="CT83" s="18"/>
      <c r="CZ83" s="18"/>
      <c r="DF83" s="18"/>
      <c r="ED83" s="18"/>
      <c r="EJ83" s="18"/>
      <c r="EP83" s="18"/>
      <c r="EY83" s="18"/>
    </row>
    <row r="84" spans="1:155" x14ac:dyDescent="0.2">
      <c r="A84" s="83"/>
      <c r="E84" s="102" t="s">
        <v>211</v>
      </c>
      <c r="F84" s="103">
        <v>3</v>
      </c>
      <c r="H84" s="102" t="s">
        <v>253</v>
      </c>
      <c r="I84" s="121">
        <v>16</v>
      </c>
      <c r="K84" s="102" t="s">
        <v>221</v>
      </c>
      <c r="L84" s="103">
        <v>25</v>
      </c>
      <c r="N84" s="104" t="s">
        <v>236</v>
      </c>
      <c r="O84" s="103">
        <v>2</v>
      </c>
      <c r="Q84" s="102" t="s">
        <v>310</v>
      </c>
      <c r="R84" s="101">
        <v>74</v>
      </c>
      <c r="S84" s="18"/>
      <c r="T84" s="104" t="s">
        <v>304</v>
      </c>
      <c r="U84" s="103">
        <v>54</v>
      </c>
      <c r="W84" s="104" t="s">
        <v>341</v>
      </c>
      <c r="X84" s="103">
        <v>19</v>
      </c>
      <c r="Z84" s="104" t="s">
        <v>308</v>
      </c>
      <c r="AA84" s="103">
        <v>6</v>
      </c>
      <c r="AB84" s="6"/>
      <c r="AC84" s="102" t="s">
        <v>362</v>
      </c>
      <c r="AD84" s="101">
        <v>50</v>
      </c>
      <c r="AF84" s="104" t="s">
        <v>78</v>
      </c>
      <c r="AG84" s="103">
        <v>1</v>
      </c>
      <c r="AI84" s="104" t="s">
        <v>197</v>
      </c>
      <c r="AJ84" s="103">
        <v>1</v>
      </c>
      <c r="AL84" s="102" t="s">
        <v>250</v>
      </c>
      <c r="AM84" s="101">
        <v>1</v>
      </c>
      <c r="AO84" s="104" t="s">
        <v>98</v>
      </c>
      <c r="AP84" s="103">
        <v>5</v>
      </c>
      <c r="AR84" s="102" t="s">
        <v>245</v>
      </c>
      <c r="AS84" s="101">
        <v>5</v>
      </c>
      <c r="AU84" s="102" t="s">
        <v>34</v>
      </c>
      <c r="AV84" s="101">
        <v>2</v>
      </c>
      <c r="AX84" s="102" t="s">
        <v>273</v>
      </c>
      <c r="AY84" s="101">
        <v>3</v>
      </c>
      <c r="BA84" s="102" t="s">
        <v>345</v>
      </c>
      <c r="BB84" s="101">
        <v>4</v>
      </c>
      <c r="BG84" s="105" t="s">
        <v>168</v>
      </c>
      <c r="BH84" s="103">
        <v>3</v>
      </c>
      <c r="BI84" s="122"/>
      <c r="BJ84" s="104" t="s">
        <v>319</v>
      </c>
      <c r="BK84" s="101">
        <v>6</v>
      </c>
      <c r="BM84" s="123" t="s">
        <v>131</v>
      </c>
      <c r="BN84" s="103">
        <v>3</v>
      </c>
      <c r="BP84" s="102" t="s">
        <v>334</v>
      </c>
      <c r="BQ84" s="101">
        <v>6</v>
      </c>
      <c r="BS84" s="123" t="s">
        <v>322</v>
      </c>
      <c r="BT84" s="103">
        <v>1</v>
      </c>
      <c r="BU84" s="99"/>
      <c r="BV84" s="108"/>
      <c r="CC84" s="18"/>
      <c r="CH84" s="18"/>
      <c r="CN84" s="18"/>
      <c r="CT84" s="18"/>
      <c r="CZ84" s="18"/>
      <c r="DF84" s="18"/>
      <c r="ED84" s="18"/>
      <c r="EJ84" s="18"/>
      <c r="EP84" s="18"/>
      <c r="EY84" s="18"/>
    </row>
    <row r="85" spans="1:155" x14ac:dyDescent="0.2">
      <c r="A85" s="83"/>
      <c r="E85" s="102" t="s">
        <v>305</v>
      </c>
      <c r="F85" s="103">
        <v>3</v>
      </c>
      <c r="H85" s="102" t="s">
        <v>297</v>
      </c>
      <c r="I85" s="121">
        <v>16</v>
      </c>
      <c r="K85" s="102" t="s">
        <v>290</v>
      </c>
      <c r="L85" s="103">
        <v>25</v>
      </c>
      <c r="N85" s="104" t="s">
        <v>334</v>
      </c>
      <c r="O85" s="103">
        <v>2</v>
      </c>
      <c r="Q85" s="102" t="s">
        <v>293</v>
      </c>
      <c r="R85" s="101">
        <v>74</v>
      </c>
      <c r="S85" s="18"/>
      <c r="T85" s="104" t="s">
        <v>284</v>
      </c>
      <c r="U85" s="103">
        <v>54</v>
      </c>
      <c r="W85" s="104" t="s">
        <v>97</v>
      </c>
      <c r="X85" s="103">
        <v>19</v>
      </c>
      <c r="Z85" s="104" t="s">
        <v>162</v>
      </c>
      <c r="AA85" s="103">
        <v>6</v>
      </c>
      <c r="AB85" s="6"/>
      <c r="AC85" s="102" t="s">
        <v>243</v>
      </c>
      <c r="AD85" s="101">
        <v>50</v>
      </c>
      <c r="AF85" s="104" t="s">
        <v>27</v>
      </c>
      <c r="AG85" s="103">
        <v>1</v>
      </c>
      <c r="AI85" s="104" t="s">
        <v>8</v>
      </c>
      <c r="AJ85" s="103">
        <v>1</v>
      </c>
      <c r="AL85" s="102" t="s">
        <v>121</v>
      </c>
      <c r="AM85" s="101">
        <v>1</v>
      </c>
      <c r="AO85" s="104" t="s">
        <v>175</v>
      </c>
      <c r="AP85" s="103">
        <v>5</v>
      </c>
      <c r="AR85" s="102" t="s">
        <v>361</v>
      </c>
      <c r="AS85" s="101">
        <v>5</v>
      </c>
      <c r="AU85" s="102" t="s">
        <v>185</v>
      </c>
      <c r="AV85" s="101">
        <v>2</v>
      </c>
      <c r="AX85" s="102" t="s">
        <v>238</v>
      </c>
      <c r="AY85" s="101">
        <v>3</v>
      </c>
      <c r="BA85" s="102" t="s">
        <v>361</v>
      </c>
      <c r="BB85" s="101">
        <v>4</v>
      </c>
      <c r="BG85" s="105" t="s">
        <v>308</v>
      </c>
      <c r="BH85" s="103">
        <v>3</v>
      </c>
      <c r="BI85" s="122"/>
      <c r="BJ85" s="104" t="s">
        <v>110</v>
      </c>
      <c r="BK85" s="103">
        <v>5</v>
      </c>
      <c r="BM85" s="123" t="s">
        <v>365</v>
      </c>
      <c r="BN85" s="103">
        <v>3</v>
      </c>
      <c r="BP85" s="102" t="s">
        <v>226</v>
      </c>
      <c r="BQ85" s="101">
        <v>6</v>
      </c>
      <c r="BS85" s="123" t="s">
        <v>210</v>
      </c>
      <c r="BT85" s="103">
        <v>1</v>
      </c>
      <c r="BU85" s="99"/>
      <c r="BV85" s="108"/>
      <c r="CC85" s="18"/>
      <c r="CH85" s="18"/>
      <c r="CN85" s="18"/>
      <c r="CT85" s="18"/>
      <c r="CZ85" s="18"/>
      <c r="DF85" s="18"/>
      <c r="ED85" s="18"/>
      <c r="EJ85" s="18"/>
      <c r="EP85" s="18"/>
      <c r="EY85" s="18"/>
    </row>
    <row r="86" spans="1:155" x14ac:dyDescent="0.2">
      <c r="A86" s="83"/>
      <c r="E86" s="102" t="s">
        <v>246</v>
      </c>
      <c r="F86" s="103">
        <v>3</v>
      </c>
      <c r="H86" s="102" t="s">
        <v>266</v>
      </c>
      <c r="I86" s="121">
        <v>15</v>
      </c>
      <c r="K86" s="102" t="s">
        <v>294</v>
      </c>
      <c r="L86" s="103">
        <v>24</v>
      </c>
      <c r="N86" s="104" t="s">
        <v>174</v>
      </c>
      <c r="O86" s="103">
        <v>2</v>
      </c>
      <c r="Q86" s="102" t="s">
        <v>294</v>
      </c>
      <c r="R86" s="101">
        <v>73</v>
      </c>
      <c r="S86" s="18"/>
      <c r="T86" s="104" t="s">
        <v>346</v>
      </c>
      <c r="U86" s="103">
        <v>54</v>
      </c>
      <c r="W86" s="104" t="s">
        <v>282</v>
      </c>
      <c r="X86" s="103">
        <v>19</v>
      </c>
      <c r="Z86" s="104" t="s">
        <v>220</v>
      </c>
      <c r="AA86" s="103">
        <v>6</v>
      </c>
      <c r="AB86" s="6"/>
      <c r="AC86" s="102" t="s">
        <v>244</v>
      </c>
      <c r="AD86" s="101">
        <v>50</v>
      </c>
      <c r="AF86" s="104" t="s">
        <v>250</v>
      </c>
      <c r="AG86" s="103">
        <v>1</v>
      </c>
      <c r="AI86" s="104" t="s">
        <v>104</v>
      </c>
      <c r="AJ86" s="103">
        <v>1</v>
      </c>
      <c r="AL86" s="102" t="s">
        <v>72</v>
      </c>
      <c r="AM86" s="101">
        <v>1</v>
      </c>
      <c r="AO86" s="104" t="s">
        <v>307</v>
      </c>
      <c r="AP86" s="103">
        <v>5</v>
      </c>
      <c r="AR86" s="102" t="s">
        <v>214</v>
      </c>
      <c r="AS86" s="101">
        <v>5</v>
      </c>
      <c r="AU86" s="102" t="s">
        <v>30</v>
      </c>
      <c r="AV86" s="101">
        <v>2</v>
      </c>
      <c r="AX86" s="102" t="s">
        <v>145</v>
      </c>
      <c r="AY86" s="101">
        <v>3</v>
      </c>
      <c r="BA86" s="102" t="s">
        <v>282</v>
      </c>
      <c r="BB86" s="101">
        <v>4</v>
      </c>
      <c r="BG86" s="105" t="s">
        <v>224</v>
      </c>
      <c r="BH86" s="103">
        <v>3</v>
      </c>
      <c r="BI86" s="122"/>
      <c r="BJ86" s="104" t="s">
        <v>309</v>
      </c>
      <c r="BK86" s="103">
        <v>5</v>
      </c>
      <c r="BM86" s="123" t="s">
        <v>297</v>
      </c>
      <c r="BN86" s="103">
        <v>3</v>
      </c>
      <c r="BP86" s="102" t="s">
        <v>174</v>
      </c>
      <c r="BQ86" s="101">
        <v>6</v>
      </c>
      <c r="BS86" s="123" t="s">
        <v>187</v>
      </c>
      <c r="BT86" s="103">
        <v>1</v>
      </c>
      <c r="BU86" s="99"/>
      <c r="BV86" s="108"/>
      <c r="CC86" s="18"/>
      <c r="CH86" s="18"/>
      <c r="CN86" s="18"/>
      <c r="CT86" s="18"/>
      <c r="CZ86" s="18"/>
      <c r="DF86" s="18"/>
      <c r="ED86" s="18"/>
      <c r="EJ86" s="18"/>
      <c r="EP86" s="18"/>
      <c r="EY86" s="18"/>
    </row>
    <row r="87" spans="1:155" x14ac:dyDescent="0.2">
      <c r="A87" s="83"/>
      <c r="E87" s="104" t="s">
        <v>197</v>
      </c>
      <c r="F87" s="103">
        <v>3</v>
      </c>
      <c r="H87" s="102" t="s">
        <v>276</v>
      </c>
      <c r="I87" s="121">
        <v>15</v>
      </c>
      <c r="K87" s="104" t="s">
        <v>207</v>
      </c>
      <c r="L87" s="103">
        <v>23</v>
      </c>
      <c r="N87" s="104" t="s">
        <v>181</v>
      </c>
      <c r="O87" s="103">
        <v>2</v>
      </c>
      <c r="Q87" s="102" t="s">
        <v>245</v>
      </c>
      <c r="R87" s="101">
        <v>73</v>
      </c>
      <c r="S87" s="18"/>
      <c r="T87" s="104" t="s">
        <v>295</v>
      </c>
      <c r="U87" s="103">
        <v>54</v>
      </c>
      <c r="W87" s="104" t="s">
        <v>96</v>
      </c>
      <c r="X87" s="103">
        <v>19</v>
      </c>
      <c r="Z87" s="104" t="s">
        <v>268</v>
      </c>
      <c r="AA87" s="103">
        <v>6</v>
      </c>
      <c r="AB87" s="6"/>
      <c r="AC87" s="102" t="s">
        <v>288</v>
      </c>
      <c r="AD87" s="101">
        <v>50</v>
      </c>
      <c r="AF87" s="104" t="s">
        <v>28</v>
      </c>
      <c r="AG87" s="103">
        <v>1</v>
      </c>
      <c r="AI87" s="104" t="s">
        <v>212</v>
      </c>
      <c r="AJ87" s="103">
        <v>1</v>
      </c>
      <c r="AL87" s="102" t="s">
        <v>249</v>
      </c>
      <c r="AM87" s="101">
        <v>1</v>
      </c>
      <c r="AO87" s="104" t="s">
        <v>201</v>
      </c>
      <c r="AP87" s="103">
        <v>5</v>
      </c>
      <c r="AR87" s="102" t="s">
        <v>227</v>
      </c>
      <c r="AS87" s="101">
        <v>5</v>
      </c>
      <c r="AU87" s="102" t="s">
        <v>359</v>
      </c>
      <c r="AV87" s="101">
        <v>2</v>
      </c>
      <c r="AX87" s="102" t="s">
        <v>233</v>
      </c>
      <c r="AY87" s="101">
        <v>3</v>
      </c>
      <c r="BA87" s="102" t="s">
        <v>279</v>
      </c>
      <c r="BB87" s="101">
        <v>4</v>
      </c>
      <c r="BG87" s="105" t="s">
        <v>161</v>
      </c>
      <c r="BH87" s="103">
        <v>3</v>
      </c>
      <c r="BI87" s="122"/>
      <c r="BJ87" s="104" t="s">
        <v>340</v>
      </c>
      <c r="BK87" s="103">
        <v>5</v>
      </c>
      <c r="BM87" s="123" t="s">
        <v>312</v>
      </c>
      <c r="BN87" s="103">
        <v>3</v>
      </c>
      <c r="BP87" s="102" t="s">
        <v>328</v>
      </c>
      <c r="BQ87" s="101">
        <v>6</v>
      </c>
      <c r="BS87" s="123" t="s">
        <v>366</v>
      </c>
      <c r="BT87" s="103">
        <v>1</v>
      </c>
      <c r="BU87" s="99"/>
      <c r="BV87" s="108"/>
      <c r="CC87" s="18"/>
      <c r="CH87" s="18"/>
      <c r="CN87" s="18"/>
      <c r="CT87" s="18"/>
      <c r="CZ87" s="18"/>
      <c r="DF87" s="18"/>
      <c r="ED87" s="18"/>
      <c r="EJ87" s="18"/>
      <c r="EP87" s="18"/>
      <c r="EY87" s="18"/>
    </row>
    <row r="88" spans="1:155" x14ac:dyDescent="0.2">
      <c r="A88" s="83"/>
      <c r="E88" s="104" t="s">
        <v>335</v>
      </c>
      <c r="F88" s="103">
        <v>3</v>
      </c>
      <c r="H88" s="102" t="s">
        <v>292</v>
      </c>
      <c r="I88" s="121">
        <v>15</v>
      </c>
      <c r="K88" s="104" t="s">
        <v>222</v>
      </c>
      <c r="L88" s="103">
        <v>23</v>
      </c>
      <c r="N88" s="104" t="s">
        <v>75</v>
      </c>
      <c r="O88" s="103">
        <v>2</v>
      </c>
      <c r="Q88" s="102" t="s">
        <v>341</v>
      </c>
      <c r="R88" s="101">
        <v>72</v>
      </c>
      <c r="S88" s="18"/>
      <c r="T88" s="104" t="s">
        <v>192</v>
      </c>
      <c r="U88" s="103">
        <v>53</v>
      </c>
      <c r="W88" s="104" t="s">
        <v>305</v>
      </c>
      <c r="X88" s="103">
        <v>18</v>
      </c>
      <c r="Z88" s="104" t="s">
        <v>93</v>
      </c>
      <c r="AA88" s="103">
        <v>6</v>
      </c>
      <c r="AB88" s="6"/>
      <c r="AC88" s="102" t="s">
        <v>282</v>
      </c>
      <c r="AD88" s="101">
        <v>50</v>
      </c>
      <c r="AF88" s="104" t="s">
        <v>226</v>
      </c>
      <c r="AG88" s="103">
        <v>1</v>
      </c>
      <c r="AI88" s="104" t="s">
        <v>138</v>
      </c>
      <c r="AJ88" s="103">
        <v>1</v>
      </c>
      <c r="AL88" s="102" t="s">
        <v>39</v>
      </c>
      <c r="AM88" s="101">
        <v>1</v>
      </c>
      <c r="AO88" s="104" t="s">
        <v>358</v>
      </c>
      <c r="AP88" s="103">
        <v>4</v>
      </c>
      <c r="AR88" s="102" t="s">
        <v>326</v>
      </c>
      <c r="AS88" s="101">
        <v>5</v>
      </c>
      <c r="AU88" s="102" t="s">
        <v>333</v>
      </c>
      <c r="AV88" s="101">
        <v>2</v>
      </c>
      <c r="AX88" s="102" t="s">
        <v>292</v>
      </c>
      <c r="AY88" s="101">
        <v>3</v>
      </c>
      <c r="BA88" s="102" t="s">
        <v>317</v>
      </c>
      <c r="BB88" s="101">
        <v>4</v>
      </c>
      <c r="BG88" s="105" t="s">
        <v>295</v>
      </c>
      <c r="BH88" s="103">
        <v>3</v>
      </c>
      <c r="BI88" s="122"/>
      <c r="BJ88" s="104" t="s">
        <v>228</v>
      </c>
      <c r="BK88" s="103">
        <v>5</v>
      </c>
      <c r="BM88" s="123" t="s">
        <v>302</v>
      </c>
      <c r="BN88" s="103">
        <v>3</v>
      </c>
      <c r="BP88" s="102" t="s">
        <v>250</v>
      </c>
      <c r="BQ88" s="101">
        <v>6</v>
      </c>
      <c r="BS88" s="123" t="s">
        <v>148</v>
      </c>
      <c r="BT88" s="103">
        <v>1</v>
      </c>
      <c r="BU88" s="99"/>
      <c r="BV88" s="108"/>
      <c r="CC88" s="18"/>
      <c r="CH88" s="18"/>
      <c r="CN88" s="18"/>
      <c r="CT88" s="18"/>
      <c r="CZ88" s="18"/>
      <c r="DF88" s="18"/>
      <c r="ED88" s="18"/>
      <c r="EJ88" s="18"/>
      <c r="EP88" s="18"/>
      <c r="EY88" s="18"/>
    </row>
    <row r="89" spans="1:155" x14ac:dyDescent="0.2">
      <c r="A89" s="83"/>
      <c r="E89" s="104" t="s">
        <v>320</v>
      </c>
      <c r="F89" s="103">
        <v>3</v>
      </c>
      <c r="H89" s="102" t="s">
        <v>303</v>
      </c>
      <c r="I89" s="121">
        <v>15</v>
      </c>
      <c r="K89" s="104" t="s">
        <v>347</v>
      </c>
      <c r="L89" s="103">
        <v>23</v>
      </c>
      <c r="N89" s="104" t="s">
        <v>356</v>
      </c>
      <c r="O89" s="103">
        <v>2</v>
      </c>
      <c r="Q89" s="102" t="s">
        <v>335</v>
      </c>
      <c r="R89" s="101">
        <v>72</v>
      </c>
      <c r="S89" s="18"/>
      <c r="T89" s="104" t="s">
        <v>341</v>
      </c>
      <c r="U89" s="103">
        <v>52</v>
      </c>
      <c r="W89" s="104" t="s">
        <v>216</v>
      </c>
      <c r="X89" s="103">
        <v>18</v>
      </c>
      <c r="Z89" s="104" t="s">
        <v>296</v>
      </c>
      <c r="AA89" s="103">
        <v>6</v>
      </c>
      <c r="AB89" s="6"/>
      <c r="AC89" s="102" t="s">
        <v>145</v>
      </c>
      <c r="AD89" s="101">
        <v>49</v>
      </c>
      <c r="AF89" s="104" t="s">
        <v>201</v>
      </c>
      <c r="AG89" s="103">
        <v>1</v>
      </c>
      <c r="AI89" s="104" t="s">
        <v>275</v>
      </c>
      <c r="AJ89" s="103">
        <v>1</v>
      </c>
      <c r="AL89" s="102" t="s">
        <v>173</v>
      </c>
      <c r="AM89" s="101">
        <v>1</v>
      </c>
      <c r="AO89" s="104" t="s">
        <v>282</v>
      </c>
      <c r="AP89" s="103">
        <v>4</v>
      </c>
      <c r="AR89" s="102" t="s">
        <v>303</v>
      </c>
      <c r="AS89" s="101">
        <v>5</v>
      </c>
      <c r="AU89" s="102" t="s">
        <v>184</v>
      </c>
      <c r="AV89" s="101">
        <v>2</v>
      </c>
      <c r="AX89" s="102" t="s">
        <v>269</v>
      </c>
      <c r="AY89" s="101">
        <v>3</v>
      </c>
      <c r="BA89" s="102" t="s">
        <v>227</v>
      </c>
      <c r="BB89" s="101">
        <v>4</v>
      </c>
      <c r="BG89" s="105" t="s">
        <v>84</v>
      </c>
      <c r="BH89" s="103">
        <v>3</v>
      </c>
      <c r="BI89" s="122"/>
      <c r="BJ89" s="102" t="s">
        <v>330</v>
      </c>
      <c r="BK89" s="103">
        <v>5</v>
      </c>
      <c r="BM89" s="123" t="s">
        <v>357</v>
      </c>
      <c r="BN89" s="103">
        <v>3</v>
      </c>
      <c r="BP89" s="102" t="s">
        <v>166</v>
      </c>
      <c r="BQ89" s="101">
        <v>6</v>
      </c>
      <c r="BS89" s="123" t="s">
        <v>365</v>
      </c>
      <c r="BT89" s="103">
        <v>1</v>
      </c>
      <c r="BU89" s="99"/>
      <c r="BV89" s="108"/>
      <c r="CC89" s="18"/>
      <c r="CH89" s="18"/>
      <c r="CN89" s="18"/>
      <c r="CT89" s="18"/>
      <c r="CZ89" s="18"/>
      <c r="DF89" s="18"/>
      <c r="ED89" s="18"/>
      <c r="EJ89" s="18"/>
      <c r="EP89" s="18"/>
      <c r="EY89" s="18"/>
    </row>
    <row r="90" spans="1:155" x14ac:dyDescent="0.2">
      <c r="A90" s="83"/>
      <c r="E90" s="104" t="s">
        <v>180</v>
      </c>
      <c r="F90" s="103">
        <v>3</v>
      </c>
      <c r="H90" s="102" t="s">
        <v>264</v>
      </c>
      <c r="I90" s="121">
        <v>15</v>
      </c>
      <c r="K90" s="102" t="s">
        <v>340</v>
      </c>
      <c r="L90" s="103">
        <v>23</v>
      </c>
      <c r="N90" s="104" t="s">
        <v>311</v>
      </c>
      <c r="O90" s="103">
        <v>2</v>
      </c>
      <c r="Q90" s="102" t="s">
        <v>297</v>
      </c>
      <c r="R90" s="101">
        <v>72</v>
      </c>
      <c r="S90" s="18"/>
      <c r="T90" s="104" t="s">
        <v>214</v>
      </c>
      <c r="U90" s="103">
        <v>52</v>
      </c>
      <c r="W90" s="104" t="s">
        <v>292</v>
      </c>
      <c r="X90" s="103">
        <v>18</v>
      </c>
      <c r="Z90" s="104" t="s">
        <v>342</v>
      </c>
      <c r="AA90" s="103">
        <v>6</v>
      </c>
      <c r="AB90" s="6"/>
      <c r="AC90" s="102" t="s">
        <v>345</v>
      </c>
      <c r="AD90" s="101">
        <v>49</v>
      </c>
      <c r="AF90" s="104" t="s">
        <v>80</v>
      </c>
      <c r="AG90" s="103">
        <v>1</v>
      </c>
      <c r="AI90" s="104" t="s">
        <v>304</v>
      </c>
      <c r="AJ90" s="103">
        <v>1</v>
      </c>
      <c r="AL90" s="102" t="s">
        <v>111</v>
      </c>
      <c r="AM90" s="101">
        <v>1</v>
      </c>
      <c r="AO90" s="104" t="s">
        <v>337</v>
      </c>
      <c r="AP90" s="103">
        <v>4</v>
      </c>
      <c r="AR90" s="102" t="s">
        <v>257</v>
      </c>
      <c r="AS90" s="101">
        <v>5</v>
      </c>
      <c r="AU90" s="102" t="s">
        <v>203</v>
      </c>
      <c r="AV90" s="101">
        <v>2</v>
      </c>
      <c r="AX90" s="102" t="s">
        <v>147</v>
      </c>
      <c r="AY90" s="101">
        <v>3</v>
      </c>
      <c r="BA90" s="102" t="s">
        <v>326</v>
      </c>
      <c r="BB90" s="101">
        <v>4</v>
      </c>
      <c r="BG90" s="105" t="s">
        <v>189</v>
      </c>
      <c r="BH90" s="103">
        <v>3</v>
      </c>
      <c r="BI90" s="122"/>
      <c r="BJ90" s="104" t="s">
        <v>230</v>
      </c>
      <c r="BK90" s="103">
        <v>5</v>
      </c>
      <c r="BM90" s="123" t="s">
        <v>310</v>
      </c>
      <c r="BN90" s="103">
        <v>3</v>
      </c>
      <c r="BP90" s="102" t="s">
        <v>128</v>
      </c>
      <c r="BQ90" s="101">
        <v>6</v>
      </c>
      <c r="BS90" s="123" t="s">
        <v>178</v>
      </c>
      <c r="BT90" s="103">
        <v>1</v>
      </c>
      <c r="BU90" s="99"/>
      <c r="BV90" s="108"/>
      <c r="CC90" s="18"/>
      <c r="CH90" s="18"/>
      <c r="CN90" s="18"/>
      <c r="CT90" s="18"/>
      <c r="CZ90" s="18"/>
      <c r="DF90" s="18"/>
      <c r="ED90" s="18"/>
      <c r="EJ90" s="18"/>
      <c r="EP90" s="18"/>
      <c r="EY90" s="18"/>
    </row>
    <row r="91" spans="1:155" x14ac:dyDescent="0.2">
      <c r="A91" s="83"/>
      <c r="E91" s="104" t="s">
        <v>267</v>
      </c>
      <c r="F91" s="103">
        <v>3</v>
      </c>
      <c r="H91" s="104" t="s">
        <v>342</v>
      </c>
      <c r="I91" s="103">
        <v>14</v>
      </c>
      <c r="K91" s="102" t="s">
        <v>266</v>
      </c>
      <c r="L91" s="103">
        <v>23</v>
      </c>
      <c r="N91" s="104" t="s">
        <v>351</v>
      </c>
      <c r="O91" s="103">
        <v>2</v>
      </c>
      <c r="Q91" s="102" t="s">
        <v>277</v>
      </c>
      <c r="R91" s="101">
        <v>71</v>
      </c>
      <c r="S91" s="18"/>
      <c r="T91" s="104" t="s">
        <v>286</v>
      </c>
      <c r="U91" s="103">
        <v>51</v>
      </c>
      <c r="W91" s="104" t="s">
        <v>284</v>
      </c>
      <c r="X91" s="103">
        <v>18</v>
      </c>
      <c r="Z91" s="104" t="s">
        <v>356</v>
      </c>
      <c r="AA91" s="103">
        <v>6</v>
      </c>
      <c r="AB91" s="6"/>
      <c r="AC91" s="102" t="s">
        <v>252</v>
      </c>
      <c r="AD91" s="101">
        <v>48</v>
      </c>
      <c r="AF91" s="104" t="s">
        <v>342</v>
      </c>
      <c r="AG91" s="103">
        <v>1</v>
      </c>
      <c r="AI91" s="104" t="s">
        <v>361</v>
      </c>
      <c r="AJ91" s="103">
        <v>1</v>
      </c>
      <c r="AL91" s="102" t="s">
        <v>127</v>
      </c>
      <c r="AM91" s="101">
        <v>1</v>
      </c>
      <c r="AO91" s="104" t="s">
        <v>139</v>
      </c>
      <c r="AP91" s="103">
        <v>4</v>
      </c>
      <c r="AR91" s="102" t="s">
        <v>19</v>
      </c>
      <c r="AS91" s="101">
        <v>5</v>
      </c>
      <c r="AU91" s="102" t="s">
        <v>281</v>
      </c>
      <c r="AV91" s="101">
        <v>2</v>
      </c>
      <c r="AX91" s="102" t="s">
        <v>149</v>
      </c>
      <c r="AY91" s="101">
        <v>3</v>
      </c>
      <c r="BA91" s="102" t="s">
        <v>257</v>
      </c>
      <c r="BB91" s="101">
        <v>4</v>
      </c>
      <c r="BG91" s="105" t="s">
        <v>339</v>
      </c>
      <c r="BH91" s="103">
        <v>3</v>
      </c>
      <c r="BI91" s="122"/>
      <c r="BJ91" s="104" t="s">
        <v>116</v>
      </c>
      <c r="BK91" s="103">
        <v>5</v>
      </c>
      <c r="BM91" s="123" t="s">
        <v>307</v>
      </c>
      <c r="BN91" s="103">
        <v>3</v>
      </c>
      <c r="BP91" s="102" t="s">
        <v>274</v>
      </c>
      <c r="BQ91" s="101">
        <v>6</v>
      </c>
      <c r="BS91" s="123" t="s">
        <v>93</v>
      </c>
      <c r="BT91" s="103">
        <v>1</v>
      </c>
      <c r="BU91" s="99"/>
      <c r="BV91" s="108"/>
      <c r="CC91" s="18"/>
      <c r="CH91" s="18"/>
      <c r="CN91" s="18"/>
      <c r="CT91" s="18"/>
      <c r="CZ91" s="18"/>
      <c r="DF91" s="18"/>
      <c r="ED91" s="18"/>
      <c r="EJ91" s="18"/>
      <c r="EP91" s="18"/>
      <c r="EY91" s="18"/>
    </row>
    <row r="92" spans="1:155" x14ac:dyDescent="0.2">
      <c r="A92" s="83"/>
      <c r="E92" s="104" t="s">
        <v>280</v>
      </c>
      <c r="F92" s="103">
        <v>3</v>
      </c>
      <c r="H92" s="102" t="s">
        <v>263</v>
      </c>
      <c r="I92" s="121">
        <v>14</v>
      </c>
      <c r="K92" s="102" t="s">
        <v>339</v>
      </c>
      <c r="L92" s="103">
        <v>23</v>
      </c>
      <c r="N92" s="104" t="s">
        <v>270</v>
      </c>
      <c r="O92" s="103">
        <v>2</v>
      </c>
      <c r="Q92" s="102" t="s">
        <v>323</v>
      </c>
      <c r="R92" s="101">
        <v>70</v>
      </c>
      <c r="S92" s="18"/>
      <c r="T92" s="104" t="s">
        <v>324</v>
      </c>
      <c r="U92" s="103">
        <v>51</v>
      </c>
      <c r="W92" s="104" t="s">
        <v>337</v>
      </c>
      <c r="X92" s="103">
        <v>18</v>
      </c>
      <c r="Z92" s="104" t="s">
        <v>244</v>
      </c>
      <c r="AA92" s="103">
        <v>6</v>
      </c>
      <c r="AB92" s="6"/>
      <c r="AC92" s="102" t="s">
        <v>293</v>
      </c>
      <c r="AD92" s="101">
        <v>48</v>
      </c>
      <c r="AF92" s="104" t="s">
        <v>225</v>
      </c>
      <c r="AG92" s="103">
        <v>1</v>
      </c>
      <c r="AI92" s="104" t="s">
        <v>335</v>
      </c>
      <c r="AJ92" s="103">
        <v>1</v>
      </c>
      <c r="AL92" s="102" t="s">
        <v>55</v>
      </c>
      <c r="AM92" s="101">
        <v>1</v>
      </c>
      <c r="AO92" s="104" t="s">
        <v>287</v>
      </c>
      <c r="AP92" s="103">
        <v>4</v>
      </c>
      <c r="AR92" s="102" t="s">
        <v>234</v>
      </c>
      <c r="AS92" s="101">
        <v>5</v>
      </c>
      <c r="AU92" s="102" t="s">
        <v>331</v>
      </c>
      <c r="AV92" s="101">
        <v>2</v>
      </c>
      <c r="AX92" s="102" t="s">
        <v>576</v>
      </c>
      <c r="AY92" s="101">
        <v>3</v>
      </c>
      <c r="BA92" s="102" t="s">
        <v>264</v>
      </c>
      <c r="BB92" s="101">
        <v>4</v>
      </c>
      <c r="BG92" s="105" t="s">
        <v>116</v>
      </c>
      <c r="BH92" s="103">
        <v>3</v>
      </c>
      <c r="BI92" s="122"/>
      <c r="BJ92" s="104" t="s">
        <v>167</v>
      </c>
      <c r="BK92" s="103">
        <v>5</v>
      </c>
      <c r="BM92" s="123" t="s">
        <v>140</v>
      </c>
      <c r="BN92" s="103">
        <v>2</v>
      </c>
      <c r="BP92" s="102" t="s">
        <v>254</v>
      </c>
      <c r="BQ92" s="101">
        <v>6</v>
      </c>
      <c r="BS92" s="123" t="s">
        <v>144</v>
      </c>
      <c r="BT92" s="103">
        <v>1</v>
      </c>
      <c r="BU92" s="99"/>
      <c r="BV92" s="108"/>
      <c r="CC92" s="18"/>
      <c r="CH92" s="18"/>
      <c r="CN92" s="18"/>
      <c r="CT92" s="18"/>
      <c r="CZ92" s="18"/>
      <c r="DF92" s="18"/>
      <c r="ED92" s="18"/>
      <c r="EJ92" s="18"/>
      <c r="EP92" s="18"/>
      <c r="EY92" s="18"/>
    </row>
    <row r="93" spans="1:155" x14ac:dyDescent="0.2">
      <c r="A93" s="83"/>
      <c r="E93" s="104" t="s">
        <v>344</v>
      </c>
      <c r="F93" s="103">
        <v>3</v>
      </c>
      <c r="H93" s="102" t="s">
        <v>196</v>
      </c>
      <c r="I93" s="121">
        <v>14</v>
      </c>
      <c r="K93" s="102" t="s">
        <v>192</v>
      </c>
      <c r="L93" s="103">
        <v>23</v>
      </c>
      <c r="N93" s="104" t="s">
        <v>215</v>
      </c>
      <c r="O93" s="103">
        <v>2</v>
      </c>
      <c r="Q93" s="102" t="s">
        <v>336</v>
      </c>
      <c r="R93" s="101">
        <v>70</v>
      </c>
      <c r="S93" s="18"/>
      <c r="T93" s="104" t="s">
        <v>301</v>
      </c>
      <c r="U93" s="103">
        <v>51</v>
      </c>
      <c r="W93" s="104" t="s">
        <v>283</v>
      </c>
      <c r="X93" s="103">
        <v>18</v>
      </c>
      <c r="Z93" s="104" t="s">
        <v>289</v>
      </c>
      <c r="AA93" s="103">
        <v>6</v>
      </c>
      <c r="AB93" s="6"/>
      <c r="AC93" s="102" t="s">
        <v>274</v>
      </c>
      <c r="AD93" s="101">
        <v>47</v>
      </c>
      <c r="AF93" s="104" t="s">
        <v>95</v>
      </c>
      <c r="AG93" s="103">
        <v>1</v>
      </c>
      <c r="AI93" s="104" t="s">
        <v>263</v>
      </c>
      <c r="AJ93" s="103">
        <v>1</v>
      </c>
      <c r="AL93" s="102" t="s">
        <v>276</v>
      </c>
      <c r="AM93" s="101">
        <v>1</v>
      </c>
      <c r="AO93" s="104" t="s">
        <v>113</v>
      </c>
      <c r="AP93" s="103">
        <v>4</v>
      </c>
      <c r="AR93" s="102" t="s">
        <v>283</v>
      </c>
      <c r="AS93" s="101">
        <v>5</v>
      </c>
      <c r="AU93" s="102" t="s">
        <v>325</v>
      </c>
      <c r="AV93" s="101">
        <v>2</v>
      </c>
      <c r="AX93" s="102" t="s">
        <v>345</v>
      </c>
      <c r="AY93" s="101">
        <v>3</v>
      </c>
      <c r="BA93" s="102" t="s">
        <v>367</v>
      </c>
      <c r="BB93" s="101">
        <v>4</v>
      </c>
      <c r="BG93" s="105" t="s">
        <v>319</v>
      </c>
      <c r="BH93" s="103">
        <v>3</v>
      </c>
      <c r="BI93" s="122"/>
      <c r="BJ93" s="104" t="s">
        <v>353</v>
      </c>
      <c r="BK93" s="103">
        <v>5</v>
      </c>
      <c r="BM93" s="123" t="s">
        <v>349</v>
      </c>
      <c r="BN93" s="103">
        <v>2</v>
      </c>
      <c r="BP93" s="102" t="s">
        <v>177</v>
      </c>
      <c r="BQ93" s="101">
        <v>6</v>
      </c>
      <c r="BS93" s="123" t="s">
        <v>280</v>
      </c>
      <c r="BT93" s="103">
        <v>1</v>
      </c>
      <c r="BU93" s="99"/>
      <c r="BV93" s="108"/>
      <c r="CC93" s="18"/>
      <c r="CH93" s="18"/>
      <c r="CN93" s="18"/>
      <c r="CT93" s="18"/>
      <c r="CZ93" s="18"/>
      <c r="DF93" s="18"/>
      <c r="ED93" s="18"/>
      <c r="EJ93" s="18"/>
      <c r="EP93" s="18"/>
      <c r="EY93" s="18"/>
    </row>
    <row r="94" spans="1:155" x14ac:dyDescent="0.2">
      <c r="A94" s="83"/>
      <c r="B94" s="82"/>
      <c r="C94" s="125"/>
      <c r="E94" s="104" t="s">
        <v>242</v>
      </c>
      <c r="F94" s="103">
        <v>3</v>
      </c>
      <c r="H94" s="102" t="s">
        <v>261</v>
      </c>
      <c r="I94" s="121">
        <v>14</v>
      </c>
      <c r="K94" s="102" t="s">
        <v>156</v>
      </c>
      <c r="L94" s="103">
        <v>23</v>
      </c>
      <c r="N94" s="104" t="s">
        <v>325</v>
      </c>
      <c r="O94" s="103">
        <v>2</v>
      </c>
      <c r="Q94" s="104" t="s">
        <v>284</v>
      </c>
      <c r="R94" s="103">
        <v>69</v>
      </c>
      <c r="S94" s="18"/>
      <c r="T94" s="104" t="s">
        <v>380</v>
      </c>
      <c r="U94" s="103">
        <v>51</v>
      </c>
      <c r="W94" s="104" t="s">
        <v>224</v>
      </c>
      <c r="X94" s="103">
        <v>18</v>
      </c>
      <c r="Z94" s="104" t="s">
        <v>291</v>
      </c>
      <c r="AA94" s="103">
        <v>6</v>
      </c>
      <c r="AB94" s="6"/>
      <c r="AC94" s="102" t="s">
        <v>346</v>
      </c>
      <c r="AD94" s="101">
        <v>47</v>
      </c>
      <c r="AF94" s="104" t="s">
        <v>345</v>
      </c>
      <c r="AG94" s="103">
        <v>1</v>
      </c>
      <c r="AI94" s="104" t="s">
        <v>54</v>
      </c>
      <c r="AJ94" s="103">
        <v>1</v>
      </c>
      <c r="AL94" s="102" t="s">
        <v>241</v>
      </c>
      <c r="AM94" s="101">
        <v>1</v>
      </c>
      <c r="AO94" s="104" t="s">
        <v>267</v>
      </c>
      <c r="AP94" s="103">
        <v>4</v>
      </c>
      <c r="AR94" s="102" t="s">
        <v>272</v>
      </c>
      <c r="AS94" s="101">
        <v>5</v>
      </c>
      <c r="AU94" s="102" t="s">
        <v>188</v>
      </c>
      <c r="AV94" s="101">
        <v>2</v>
      </c>
      <c r="AX94" s="102" t="s">
        <v>335</v>
      </c>
      <c r="AY94" s="101">
        <v>3</v>
      </c>
      <c r="BA94" s="102" t="s">
        <v>305</v>
      </c>
      <c r="BB94" s="101">
        <v>4</v>
      </c>
      <c r="BG94" s="105" t="s">
        <v>342</v>
      </c>
      <c r="BH94" s="103">
        <v>3</v>
      </c>
      <c r="BI94" s="122"/>
      <c r="BJ94" s="104" t="s">
        <v>203</v>
      </c>
      <c r="BK94" s="103">
        <v>5</v>
      </c>
      <c r="BM94" s="123" t="s">
        <v>262</v>
      </c>
      <c r="BN94" s="103">
        <v>2</v>
      </c>
      <c r="BP94" s="102" t="s">
        <v>221</v>
      </c>
      <c r="BQ94" s="101">
        <v>6</v>
      </c>
      <c r="BS94" s="123" t="s">
        <v>279</v>
      </c>
      <c r="BT94" s="103">
        <v>1</v>
      </c>
      <c r="BU94" s="99"/>
      <c r="BV94" s="108"/>
      <c r="CC94" s="18"/>
      <c r="CH94" s="18"/>
      <c r="CN94" s="18"/>
      <c r="CT94" s="18"/>
      <c r="CZ94" s="18"/>
      <c r="DF94" s="18"/>
      <c r="ED94" s="18"/>
      <c r="EJ94" s="18"/>
      <c r="EP94" s="18"/>
      <c r="EY94" s="18"/>
    </row>
    <row r="95" spans="1:155" x14ac:dyDescent="0.2">
      <c r="A95" s="83"/>
      <c r="B95" s="82"/>
      <c r="C95" s="125"/>
      <c r="D95" s="124"/>
      <c r="E95" s="104" t="s">
        <v>162</v>
      </c>
      <c r="F95" s="103">
        <v>3</v>
      </c>
      <c r="H95" s="102" t="s">
        <v>282</v>
      </c>
      <c r="I95" s="121">
        <v>14</v>
      </c>
      <c r="K95" s="102" t="s">
        <v>224</v>
      </c>
      <c r="L95" s="103">
        <v>23</v>
      </c>
      <c r="N95" s="104" t="s">
        <v>83</v>
      </c>
      <c r="O95" s="103">
        <v>2</v>
      </c>
      <c r="Q95" s="102" t="s">
        <v>319</v>
      </c>
      <c r="R95" s="101">
        <v>69</v>
      </c>
      <c r="S95" s="18"/>
      <c r="T95" s="104" t="s">
        <v>316</v>
      </c>
      <c r="U95" s="103">
        <v>51</v>
      </c>
      <c r="W95" s="104" t="s">
        <v>298</v>
      </c>
      <c r="X95" s="103">
        <v>18</v>
      </c>
      <c r="Z95" s="104" t="s">
        <v>239</v>
      </c>
      <c r="AA95" s="103">
        <v>6</v>
      </c>
      <c r="AB95" s="6"/>
      <c r="AC95" s="102" t="s">
        <v>338</v>
      </c>
      <c r="AD95" s="101">
        <v>47</v>
      </c>
      <c r="AF95" s="104" t="s">
        <v>191</v>
      </c>
      <c r="AG95" s="103">
        <v>1</v>
      </c>
      <c r="AI95" s="104" t="s">
        <v>320</v>
      </c>
      <c r="AJ95" s="103">
        <v>1</v>
      </c>
      <c r="AL95" s="102" t="s">
        <v>238</v>
      </c>
      <c r="AM95" s="101">
        <v>1</v>
      </c>
      <c r="AO95" s="104" t="s">
        <v>315</v>
      </c>
      <c r="AP95" s="103">
        <v>4</v>
      </c>
      <c r="AR95" s="102" t="s">
        <v>215</v>
      </c>
      <c r="AS95" s="101">
        <v>5</v>
      </c>
      <c r="AU95" s="102" t="s">
        <v>150</v>
      </c>
      <c r="AV95" s="101">
        <v>2</v>
      </c>
      <c r="AX95" s="102" t="s">
        <v>279</v>
      </c>
      <c r="AY95" s="101">
        <v>3</v>
      </c>
      <c r="BA95" s="102" t="s">
        <v>46</v>
      </c>
      <c r="BB95" s="101">
        <v>4</v>
      </c>
      <c r="BG95" s="105" t="s">
        <v>248</v>
      </c>
      <c r="BH95" s="103">
        <v>3</v>
      </c>
      <c r="BI95" s="122"/>
      <c r="BJ95" s="104" t="s">
        <v>342</v>
      </c>
      <c r="BK95" s="103">
        <v>5</v>
      </c>
      <c r="BM95" s="123" t="s">
        <v>259</v>
      </c>
      <c r="BN95" s="103">
        <v>2</v>
      </c>
      <c r="BP95" s="102" t="s">
        <v>380</v>
      </c>
      <c r="BQ95" s="101">
        <v>6</v>
      </c>
      <c r="BS95" s="123" t="s">
        <v>198</v>
      </c>
      <c r="BT95" s="103">
        <v>1</v>
      </c>
      <c r="BU95" s="99"/>
      <c r="BV95" s="108"/>
      <c r="CC95" s="18"/>
      <c r="CH95" s="18"/>
      <c r="CN95" s="18"/>
      <c r="CT95" s="18"/>
      <c r="CZ95" s="18"/>
      <c r="DF95" s="18"/>
      <c r="ED95" s="18"/>
      <c r="EJ95" s="18"/>
      <c r="EP95" s="18"/>
      <c r="EY95" s="18"/>
    </row>
    <row r="96" spans="1:155" x14ac:dyDescent="0.2">
      <c r="A96" s="83"/>
      <c r="B96" s="82"/>
      <c r="C96" s="125"/>
      <c r="D96" s="124"/>
      <c r="E96" s="104" t="s">
        <v>271</v>
      </c>
      <c r="F96" s="103">
        <v>3</v>
      </c>
      <c r="H96" s="102" t="s">
        <v>227</v>
      </c>
      <c r="I96" s="121">
        <v>14</v>
      </c>
      <c r="K96" s="102" t="s">
        <v>231</v>
      </c>
      <c r="L96" s="103">
        <v>23</v>
      </c>
      <c r="N96" s="104" t="s">
        <v>51</v>
      </c>
      <c r="O96" s="103">
        <v>2</v>
      </c>
      <c r="Q96" s="102" t="s">
        <v>307</v>
      </c>
      <c r="R96" s="101">
        <v>69</v>
      </c>
      <c r="S96" s="18"/>
      <c r="T96" s="104" t="s">
        <v>281</v>
      </c>
      <c r="U96" s="103">
        <v>50</v>
      </c>
      <c r="W96" s="104" t="s">
        <v>253</v>
      </c>
      <c r="X96" s="103">
        <v>18</v>
      </c>
      <c r="Z96" s="104" t="s">
        <v>241</v>
      </c>
      <c r="AA96" s="103">
        <v>6</v>
      </c>
      <c r="AB96" s="6"/>
      <c r="AC96" s="102" t="s">
        <v>326</v>
      </c>
      <c r="AD96" s="101">
        <v>47</v>
      </c>
      <c r="AF96" s="104" t="s">
        <v>158</v>
      </c>
      <c r="AG96" s="103">
        <v>1</v>
      </c>
      <c r="AI96" s="104" t="s">
        <v>195</v>
      </c>
      <c r="AJ96" s="103">
        <v>1</v>
      </c>
      <c r="AL96" s="102" t="s">
        <v>35</v>
      </c>
      <c r="AM96" s="101">
        <v>1</v>
      </c>
      <c r="AO96" s="104" t="s">
        <v>171</v>
      </c>
      <c r="AP96" s="103">
        <v>4</v>
      </c>
      <c r="AR96" s="102" t="s">
        <v>268</v>
      </c>
      <c r="AS96" s="101">
        <v>5</v>
      </c>
      <c r="AU96" s="102" t="s">
        <v>121</v>
      </c>
      <c r="AV96" s="101">
        <v>2</v>
      </c>
      <c r="AX96" s="102" t="s">
        <v>366</v>
      </c>
      <c r="AY96" s="101">
        <v>3</v>
      </c>
      <c r="BA96" s="102" t="s">
        <v>344</v>
      </c>
      <c r="BB96" s="101">
        <v>4</v>
      </c>
      <c r="BG96" s="105" t="s">
        <v>366</v>
      </c>
      <c r="BH96" s="103">
        <v>3</v>
      </c>
      <c r="BI96" s="122"/>
      <c r="BJ96" s="104" t="s">
        <v>331</v>
      </c>
      <c r="BK96" s="103">
        <v>5</v>
      </c>
      <c r="BM96" s="123" t="s">
        <v>230</v>
      </c>
      <c r="BN96" s="103">
        <v>2</v>
      </c>
      <c r="BP96" s="102" t="s">
        <v>366</v>
      </c>
      <c r="BQ96" s="101">
        <v>6</v>
      </c>
      <c r="BS96" s="123" t="s">
        <v>118</v>
      </c>
      <c r="BT96" s="103">
        <v>1</v>
      </c>
      <c r="BU96" s="99"/>
      <c r="BV96" s="108"/>
      <c r="CC96" s="18"/>
      <c r="CH96" s="18"/>
      <c r="CN96" s="18"/>
      <c r="CT96" s="18"/>
      <c r="CZ96" s="18"/>
      <c r="DF96" s="18"/>
      <c r="ED96" s="18"/>
      <c r="EJ96" s="18"/>
      <c r="EP96" s="18"/>
      <c r="EY96" s="18"/>
    </row>
    <row r="97" spans="1:155" x14ac:dyDescent="0.2">
      <c r="A97" s="83"/>
      <c r="B97" s="82"/>
      <c r="C97" s="125"/>
      <c r="D97" s="124"/>
      <c r="E97" s="104" t="s">
        <v>268</v>
      </c>
      <c r="F97" s="103">
        <v>3</v>
      </c>
      <c r="H97" s="102" t="s">
        <v>272</v>
      </c>
      <c r="I97" s="121">
        <v>14</v>
      </c>
      <c r="K97" s="102" t="s">
        <v>175</v>
      </c>
      <c r="L97" s="103">
        <v>23</v>
      </c>
      <c r="N97" s="104" t="s">
        <v>326</v>
      </c>
      <c r="O97" s="103">
        <v>2</v>
      </c>
      <c r="Q97" s="102" t="s">
        <v>220</v>
      </c>
      <c r="R97" s="101">
        <v>69</v>
      </c>
      <c r="S97" s="18"/>
      <c r="T97" s="104" t="s">
        <v>249</v>
      </c>
      <c r="U97" s="103">
        <v>50</v>
      </c>
      <c r="W97" s="104" t="s">
        <v>243</v>
      </c>
      <c r="X97" s="103">
        <v>17</v>
      </c>
      <c r="Z97" s="104" t="s">
        <v>145</v>
      </c>
      <c r="AA97" s="103">
        <v>5</v>
      </c>
      <c r="AB97" s="6"/>
      <c r="AC97" s="102" t="s">
        <v>265</v>
      </c>
      <c r="AD97" s="101">
        <v>46</v>
      </c>
      <c r="AF97" s="104" t="s">
        <v>126</v>
      </c>
      <c r="AG97" s="103">
        <v>1</v>
      </c>
      <c r="AI97" s="104" t="s">
        <v>180</v>
      </c>
      <c r="AJ97" s="103">
        <v>1</v>
      </c>
      <c r="AL97" s="102" t="s">
        <v>292</v>
      </c>
      <c r="AM97" s="101">
        <v>1</v>
      </c>
      <c r="AO97" s="104" t="s">
        <v>308</v>
      </c>
      <c r="AP97" s="103">
        <v>4</v>
      </c>
      <c r="AR97" s="102" t="s">
        <v>123</v>
      </c>
      <c r="AS97" s="101">
        <v>4</v>
      </c>
      <c r="AU97" s="102" t="s">
        <v>256</v>
      </c>
      <c r="AV97" s="101">
        <v>2</v>
      </c>
      <c r="AX97" s="102" t="s">
        <v>131</v>
      </c>
      <c r="AY97" s="101">
        <v>3</v>
      </c>
      <c r="BA97" s="102" t="s">
        <v>206</v>
      </c>
      <c r="BB97" s="101">
        <v>4</v>
      </c>
      <c r="BG97" s="105" t="s">
        <v>288</v>
      </c>
      <c r="BH97" s="103">
        <v>3</v>
      </c>
      <c r="BI97" s="122"/>
      <c r="BJ97" s="104" t="s">
        <v>142</v>
      </c>
      <c r="BK97" s="103">
        <v>5</v>
      </c>
      <c r="BM97" s="123" t="s">
        <v>289</v>
      </c>
      <c r="BN97" s="103">
        <v>2</v>
      </c>
      <c r="BP97" s="102" t="s">
        <v>83</v>
      </c>
      <c r="BQ97" s="101">
        <v>6</v>
      </c>
      <c r="BS97" s="123" t="s">
        <v>254</v>
      </c>
      <c r="BT97" s="103">
        <v>1</v>
      </c>
      <c r="BU97" s="99"/>
      <c r="BV97" s="108"/>
      <c r="CC97" s="18"/>
      <c r="CH97" s="18"/>
      <c r="CN97" s="18"/>
      <c r="CT97" s="18"/>
      <c r="CZ97" s="18"/>
      <c r="DF97" s="18"/>
      <c r="ED97" s="18"/>
      <c r="EJ97" s="18"/>
      <c r="EP97" s="18"/>
      <c r="EY97" s="18"/>
    </row>
    <row r="98" spans="1:155" x14ac:dyDescent="0.2">
      <c r="A98" s="83"/>
      <c r="B98" s="82"/>
      <c r="C98" s="125"/>
      <c r="D98" s="124"/>
      <c r="E98" s="104" t="s">
        <v>295</v>
      </c>
      <c r="F98" s="103">
        <v>3</v>
      </c>
      <c r="H98" s="102" t="s">
        <v>575</v>
      </c>
      <c r="I98" s="121">
        <v>14</v>
      </c>
      <c r="K98" s="102" t="s">
        <v>297</v>
      </c>
      <c r="L98" s="103">
        <v>23</v>
      </c>
      <c r="N98" s="104" t="s">
        <v>281</v>
      </c>
      <c r="O98" s="103">
        <v>2</v>
      </c>
      <c r="Q98" s="104" t="s">
        <v>291</v>
      </c>
      <c r="R98" s="103">
        <v>68</v>
      </c>
      <c r="S98" s="18"/>
      <c r="T98" s="104" t="s">
        <v>241</v>
      </c>
      <c r="U98" s="103">
        <v>50</v>
      </c>
      <c r="W98" s="104" t="s">
        <v>280</v>
      </c>
      <c r="X98" s="103">
        <v>17</v>
      </c>
      <c r="Z98" s="104" t="s">
        <v>347</v>
      </c>
      <c r="AA98" s="103">
        <v>5</v>
      </c>
      <c r="AB98" s="6"/>
      <c r="AC98" s="102" t="s">
        <v>336</v>
      </c>
      <c r="AD98" s="101">
        <v>46</v>
      </c>
      <c r="AF98" s="104" t="s">
        <v>79</v>
      </c>
      <c r="AG98" s="103">
        <v>1</v>
      </c>
      <c r="AI98" s="104" t="s">
        <v>259</v>
      </c>
      <c r="AJ98" s="103">
        <v>1</v>
      </c>
      <c r="AL98" s="102" t="s">
        <v>274</v>
      </c>
      <c r="AM98" s="101">
        <v>1</v>
      </c>
      <c r="AO98" s="104" t="s">
        <v>3</v>
      </c>
      <c r="AP98" s="103">
        <v>4</v>
      </c>
      <c r="AR98" s="102" t="s">
        <v>377</v>
      </c>
      <c r="AS98" s="101">
        <v>4</v>
      </c>
      <c r="AU98" s="102" t="s">
        <v>53</v>
      </c>
      <c r="AV98" s="101">
        <v>2</v>
      </c>
      <c r="AX98" s="102" t="s">
        <v>234</v>
      </c>
      <c r="AY98" s="101">
        <v>3</v>
      </c>
      <c r="BA98" s="102" t="s">
        <v>271</v>
      </c>
      <c r="BB98" s="101">
        <v>4</v>
      </c>
      <c r="BG98" s="105" t="s">
        <v>238</v>
      </c>
      <c r="BH98" s="103">
        <v>3</v>
      </c>
      <c r="BI98" s="122"/>
      <c r="BJ98" s="104" t="s">
        <v>72</v>
      </c>
      <c r="BK98" s="103">
        <v>5</v>
      </c>
      <c r="BM98" s="123" t="s">
        <v>28</v>
      </c>
      <c r="BN98" s="103">
        <v>2</v>
      </c>
      <c r="BP98" s="102" t="s">
        <v>194</v>
      </c>
      <c r="BQ98" s="101">
        <v>6</v>
      </c>
      <c r="BS98" s="123"/>
      <c r="BT98" s="121"/>
      <c r="BU98" s="99"/>
      <c r="BV98" s="108"/>
      <c r="CC98" s="18"/>
      <c r="CH98" s="18"/>
      <c r="CN98" s="18"/>
      <c r="CT98" s="18"/>
      <c r="CZ98" s="18"/>
      <c r="DF98" s="18"/>
      <c r="ED98" s="18"/>
      <c r="EJ98" s="18"/>
      <c r="EP98" s="18"/>
      <c r="EY98" s="18"/>
    </row>
    <row r="99" spans="1:155" x14ac:dyDescent="0.2">
      <c r="A99" s="83"/>
      <c r="B99" s="82"/>
      <c r="C99" s="125"/>
      <c r="D99" s="124"/>
      <c r="E99" s="104" t="s">
        <v>198</v>
      </c>
      <c r="F99" s="103">
        <v>3</v>
      </c>
      <c r="H99" s="102" t="s">
        <v>271</v>
      </c>
      <c r="I99" s="121">
        <v>14</v>
      </c>
      <c r="K99" s="102" t="s">
        <v>285</v>
      </c>
      <c r="L99" s="103">
        <v>23</v>
      </c>
      <c r="N99" s="104" t="s">
        <v>57</v>
      </c>
      <c r="O99" s="103">
        <v>2</v>
      </c>
      <c r="Q99" s="102" t="s">
        <v>285</v>
      </c>
      <c r="R99" s="101">
        <v>68</v>
      </c>
      <c r="S99" s="18"/>
      <c r="T99" s="104" t="s">
        <v>222</v>
      </c>
      <c r="U99" s="103">
        <v>50</v>
      </c>
      <c r="W99" s="104" t="s">
        <v>315</v>
      </c>
      <c r="X99" s="103">
        <v>17</v>
      </c>
      <c r="Z99" s="104" t="s">
        <v>263</v>
      </c>
      <c r="AA99" s="103">
        <v>5</v>
      </c>
      <c r="AB99" s="6"/>
      <c r="AC99" s="102" t="s">
        <v>260</v>
      </c>
      <c r="AD99" s="101">
        <v>45</v>
      </c>
      <c r="AF99" s="104" t="s">
        <v>341</v>
      </c>
      <c r="AG99" s="103">
        <v>1</v>
      </c>
      <c r="AI99" s="104" t="s">
        <v>283</v>
      </c>
      <c r="AJ99" s="103">
        <v>1</v>
      </c>
      <c r="AL99" s="102" t="s">
        <v>346</v>
      </c>
      <c r="AM99" s="101">
        <v>1</v>
      </c>
      <c r="AO99" s="104" t="s">
        <v>310</v>
      </c>
      <c r="AP99" s="103">
        <v>4</v>
      </c>
      <c r="AR99" s="102" t="s">
        <v>287</v>
      </c>
      <c r="AS99" s="101">
        <v>4</v>
      </c>
      <c r="AU99" s="102" t="s">
        <v>243</v>
      </c>
      <c r="AV99" s="101">
        <v>2</v>
      </c>
      <c r="AX99" s="102" t="s">
        <v>329</v>
      </c>
      <c r="AY99" s="101">
        <v>3</v>
      </c>
      <c r="BA99" s="102" t="s">
        <v>267</v>
      </c>
      <c r="BB99" s="101">
        <v>3</v>
      </c>
      <c r="BG99" s="105" t="s">
        <v>362</v>
      </c>
      <c r="BH99" s="103">
        <v>3</v>
      </c>
      <c r="BI99" s="122"/>
      <c r="BJ99" s="104" t="s">
        <v>173</v>
      </c>
      <c r="BK99" s="103">
        <v>5</v>
      </c>
      <c r="BM99" s="123" t="s">
        <v>218</v>
      </c>
      <c r="BN99" s="103">
        <v>2</v>
      </c>
      <c r="BP99" s="102" t="s">
        <v>283</v>
      </c>
      <c r="BQ99" s="101">
        <v>6</v>
      </c>
      <c r="BV99" s="108"/>
      <c r="CC99" s="18"/>
      <c r="CH99" s="18"/>
      <c r="CN99" s="18"/>
      <c r="CT99" s="18"/>
      <c r="CZ99" s="18"/>
      <c r="DF99" s="18"/>
      <c r="ED99" s="18"/>
      <c r="EJ99" s="18"/>
      <c r="EP99" s="18"/>
      <c r="EY99" s="18"/>
    </row>
    <row r="100" spans="1:155" x14ac:dyDescent="0.2">
      <c r="A100" s="83"/>
      <c r="B100" s="82"/>
      <c r="C100" s="125"/>
      <c r="D100" s="124"/>
      <c r="E100" s="104" t="s">
        <v>206</v>
      </c>
      <c r="F100" s="103">
        <v>3</v>
      </c>
      <c r="H100" s="104" t="s">
        <v>275</v>
      </c>
      <c r="I100" s="103">
        <v>13</v>
      </c>
      <c r="K100" s="102" t="s">
        <v>204</v>
      </c>
      <c r="L100" s="103">
        <v>23</v>
      </c>
      <c r="N100" s="104" t="s">
        <v>213</v>
      </c>
      <c r="O100" s="103">
        <v>2</v>
      </c>
      <c r="Q100" s="102" t="s">
        <v>232</v>
      </c>
      <c r="R100" s="101">
        <v>67</v>
      </c>
      <c r="S100" s="18"/>
      <c r="T100" s="104" t="s">
        <v>274</v>
      </c>
      <c r="U100" s="103">
        <v>49</v>
      </c>
      <c r="W100" s="104" t="s">
        <v>327</v>
      </c>
      <c r="X100" s="103">
        <v>17</v>
      </c>
      <c r="Z100" s="104" t="s">
        <v>154</v>
      </c>
      <c r="AA100" s="103">
        <v>5</v>
      </c>
      <c r="AB100" s="6"/>
      <c r="AC100" s="102" t="s">
        <v>233</v>
      </c>
      <c r="AD100" s="101">
        <v>45</v>
      </c>
      <c r="AF100" s="104" t="s">
        <v>253</v>
      </c>
      <c r="AG100" s="103">
        <v>1</v>
      </c>
      <c r="AI100" s="104" t="s">
        <v>192</v>
      </c>
      <c r="AJ100" s="103">
        <v>1</v>
      </c>
      <c r="AL100" s="102" t="s">
        <v>375</v>
      </c>
      <c r="AM100" s="101">
        <v>1</v>
      </c>
      <c r="AO100" s="104" t="s">
        <v>4</v>
      </c>
      <c r="AP100" s="103">
        <v>4</v>
      </c>
      <c r="AR100" s="102" t="s">
        <v>230</v>
      </c>
      <c r="AS100" s="101">
        <v>4</v>
      </c>
      <c r="AU100" s="102" t="s">
        <v>55</v>
      </c>
      <c r="AV100" s="101">
        <v>2</v>
      </c>
      <c r="AX100" s="102" t="s">
        <v>277</v>
      </c>
      <c r="AY100" s="101">
        <v>3</v>
      </c>
      <c r="BA100" s="102" t="s">
        <v>286</v>
      </c>
      <c r="BB100" s="101">
        <v>3</v>
      </c>
      <c r="BG100" s="105" t="s">
        <v>330</v>
      </c>
      <c r="BH100" s="103">
        <v>3</v>
      </c>
      <c r="BI100" s="122"/>
      <c r="BJ100" s="104" t="s">
        <v>80</v>
      </c>
      <c r="BK100" s="103">
        <v>5</v>
      </c>
      <c r="BM100" s="123" t="s">
        <v>306</v>
      </c>
      <c r="BN100" s="103">
        <v>2</v>
      </c>
      <c r="BP100" s="102" t="s">
        <v>206</v>
      </c>
      <c r="BQ100" s="101">
        <v>6</v>
      </c>
      <c r="BS100" s="123"/>
      <c r="BT100" s="121"/>
      <c r="BU100" s="99"/>
      <c r="BV100" s="108"/>
      <c r="CC100" s="18"/>
      <c r="CH100" s="18"/>
      <c r="CN100" s="18"/>
      <c r="CT100" s="18"/>
      <c r="CZ100" s="18"/>
      <c r="DF100" s="18"/>
      <c r="ED100" s="18"/>
      <c r="EJ100" s="18"/>
      <c r="EP100" s="18"/>
      <c r="EY100" s="18"/>
    </row>
    <row r="101" spans="1:155" x14ac:dyDescent="0.2">
      <c r="A101" s="83"/>
      <c r="D101" s="124"/>
      <c r="E101" s="104" t="s">
        <v>249</v>
      </c>
      <c r="F101" s="103">
        <v>3</v>
      </c>
      <c r="H101" s="102" t="s">
        <v>287</v>
      </c>
      <c r="I101" s="121">
        <v>13</v>
      </c>
      <c r="K101" s="104" t="s">
        <v>323</v>
      </c>
      <c r="L101" s="103">
        <v>22</v>
      </c>
      <c r="N101" s="104" t="s">
        <v>289</v>
      </c>
      <c r="O101" s="103">
        <v>2</v>
      </c>
      <c r="Q101" s="102" t="s">
        <v>244</v>
      </c>
      <c r="R101" s="101">
        <v>67</v>
      </c>
      <c r="S101" s="18"/>
      <c r="T101" s="104" t="s">
        <v>224</v>
      </c>
      <c r="U101" s="103">
        <v>49</v>
      </c>
      <c r="W101" s="104" t="s">
        <v>244</v>
      </c>
      <c r="X101" s="103">
        <v>17</v>
      </c>
      <c r="Z101" s="104" t="s">
        <v>267</v>
      </c>
      <c r="AA101" s="103">
        <v>5</v>
      </c>
      <c r="AB101" s="6"/>
      <c r="AC101" s="102" t="s">
        <v>302</v>
      </c>
      <c r="AD101" s="101">
        <v>45</v>
      </c>
      <c r="AF101" s="104" t="s">
        <v>365</v>
      </c>
      <c r="AG101" s="103">
        <v>1</v>
      </c>
      <c r="AI101" s="104" t="s">
        <v>306</v>
      </c>
      <c r="AJ101" s="103">
        <v>1</v>
      </c>
      <c r="AL101" s="102" t="s">
        <v>147</v>
      </c>
      <c r="AM101" s="101">
        <v>1</v>
      </c>
      <c r="AO101" s="104" t="s">
        <v>191</v>
      </c>
      <c r="AP101" s="103">
        <v>4</v>
      </c>
      <c r="AR101" s="102" t="s">
        <v>161</v>
      </c>
      <c r="AS101" s="101">
        <v>4</v>
      </c>
      <c r="AU101" s="102" t="s">
        <v>276</v>
      </c>
      <c r="AV101" s="101">
        <v>2</v>
      </c>
      <c r="AX101" s="102" t="s">
        <v>103</v>
      </c>
      <c r="AY101" s="101">
        <v>3</v>
      </c>
      <c r="BA101" s="102" t="s">
        <v>244</v>
      </c>
      <c r="BB101" s="101">
        <v>3</v>
      </c>
      <c r="BG101" s="105" t="s">
        <v>230</v>
      </c>
      <c r="BH101" s="103">
        <v>3</v>
      </c>
      <c r="BI101" s="122"/>
      <c r="BJ101" s="104" t="s">
        <v>343</v>
      </c>
      <c r="BK101" s="103">
        <v>5</v>
      </c>
      <c r="BM101" s="123" t="s">
        <v>89</v>
      </c>
      <c r="BN101" s="103">
        <v>2</v>
      </c>
      <c r="BP101" s="102" t="s">
        <v>357</v>
      </c>
      <c r="BQ101" s="101">
        <v>6</v>
      </c>
      <c r="BV101" s="108"/>
      <c r="CC101" s="18"/>
      <c r="CH101" s="18"/>
      <c r="CN101" s="18"/>
      <c r="CT101" s="18"/>
      <c r="CZ101" s="18"/>
      <c r="DF101" s="18"/>
      <c r="ED101" s="18"/>
      <c r="EJ101" s="18"/>
      <c r="EP101" s="18"/>
      <c r="EY101" s="18"/>
    </row>
    <row r="102" spans="1:155" x14ac:dyDescent="0.2">
      <c r="A102" s="83"/>
      <c r="E102" s="104" t="s">
        <v>286</v>
      </c>
      <c r="F102" s="103">
        <v>3</v>
      </c>
      <c r="H102" s="102" t="s">
        <v>323</v>
      </c>
      <c r="I102" s="121">
        <v>13</v>
      </c>
      <c r="K102" s="102" t="s">
        <v>262</v>
      </c>
      <c r="L102" s="103">
        <v>22</v>
      </c>
      <c r="N102" s="104" t="s">
        <v>291</v>
      </c>
      <c r="O102" s="103">
        <v>2</v>
      </c>
      <c r="Q102" s="102" t="s">
        <v>145</v>
      </c>
      <c r="R102" s="101">
        <v>67</v>
      </c>
      <c r="S102" s="18"/>
      <c r="T102" s="104" t="s">
        <v>322</v>
      </c>
      <c r="U102" s="103">
        <v>49</v>
      </c>
      <c r="W102" s="104" t="s">
        <v>281</v>
      </c>
      <c r="X102" s="103">
        <v>17</v>
      </c>
      <c r="Z102" s="104" t="s">
        <v>228</v>
      </c>
      <c r="AA102" s="103">
        <v>5</v>
      </c>
      <c r="AB102" s="6"/>
      <c r="AC102" s="102" t="s">
        <v>272</v>
      </c>
      <c r="AD102" s="101">
        <v>45</v>
      </c>
      <c r="AF102" s="111"/>
      <c r="AI102" s="104" t="s">
        <v>285</v>
      </c>
      <c r="AJ102" s="103">
        <v>1</v>
      </c>
      <c r="AL102" s="102" t="s">
        <v>87</v>
      </c>
      <c r="AM102" s="101">
        <v>1</v>
      </c>
      <c r="AO102" s="104" t="s">
        <v>158</v>
      </c>
      <c r="AP102" s="103">
        <v>4</v>
      </c>
      <c r="AR102" s="102" t="s">
        <v>304</v>
      </c>
      <c r="AS102" s="101">
        <v>4</v>
      </c>
      <c r="AU102" s="102" t="s">
        <v>319</v>
      </c>
      <c r="AV102" s="101">
        <v>2</v>
      </c>
      <c r="AX102" s="102" t="s">
        <v>351</v>
      </c>
      <c r="AY102" s="101">
        <v>3</v>
      </c>
      <c r="BA102" s="102" t="s">
        <v>337</v>
      </c>
      <c r="BB102" s="101">
        <v>3</v>
      </c>
      <c r="BG102" s="105" t="s">
        <v>245</v>
      </c>
      <c r="BH102" s="103">
        <v>3</v>
      </c>
      <c r="BI102" s="122"/>
      <c r="BJ102" s="104" t="s">
        <v>301</v>
      </c>
      <c r="BK102" s="103">
        <v>5</v>
      </c>
      <c r="BM102" s="123" t="s">
        <v>253</v>
      </c>
      <c r="BN102" s="103">
        <v>2</v>
      </c>
      <c r="BP102" s="102" t="s">
        <v>93</v>
      </c>
      <c r="BQ102" s="101">
        <v>6</v>
      </c>
      <c r="BS102" s="123"/>
      <c r="BT102" s="121"/>
      <c r="BU102" s="99"/>
      <c r="BV102" s="108"/>
      <c r="CC102" s="18"/>
      <c r="CH102" s="18"/>
      <c r="CN102" s="18"/>
      <c r="CT102" s="18"/>
      <c r="CZ102" s="18"/>
      <c r="DF102" s="18"/>
      <c r="ED102" s="18"/>
      <c r="EJ102" s="18"/>
      <c r="EP102" s="18"/>
      <c r="EY102" s="18"/>
    </row>
    <row r="103" spans="1:155" x14ac:dyDescent="0.2">
      <c r="A103" s="83"/>
      <c r="E103" s="104" t="s">
        <v>288</v>
      </c>
      <c r="F103" s="103">
        <v>3</v>
      </c>
      <c r="H103" s="102" t="s">
        <v>318</v>
      </c>
      <c r="I103" s="121">
        <v>13</v>
      </c>
      <c r="K103" s="102" t="s">
        <v>253</v>
      </c>
      <c r="L103" s="103">
        <v>22</v>
      </c>
      <c r="N103" s="104" t="s">
        <v>237</v>
      </c>
      <c r="O103" s="103">
        <v>2</v>
      </c>
      <c r="Q103" s="102" t="s">
        <v>274</v>
      </c>
      <c r="R103" s="101">
        <v>67</v>
      </c>
      <c r="S103" s="18"/>
      <c r="T103" s="104" t="s">
        <v>268</v>
      </c>
      <c r="U103" s="103">
        <v>49</v>
      </c>
      <c r="W103" s="104" t="s">
        <v>314</v>
      </c>
      <c r="X103" s="103">
        <v>17</v>
      </c>
      <c r="Z103" s="104" t="s">
        <v>262</v>
      </c>
      <c r="AA103" s="103">
        <v>5</v>
      </c>
      <c r="AB103" s="6"/>
      <c r="AC103" s="102" t="s">
        <v>273</v>
      </c>
      <c r="AD103" s="101">
        <v>44</v>
      </c>
      <c r="AF103" s="111"/>
      <c r="AI103" s="104" t="s">
        <v>171</v>
      </c>
      <c r="AJ103" s="103">
        <v>1</v>
      </c>
      <c r="AL103" s="102" t="s">
        <v>341</v>
      </c>
      <c r="AM103" s="101">
        <v>1</v>
      </c>
      <c r="AO103" s="104" t="s">
        <v>216</v>
      </c>
      <c r="AP103" s="103">
        <v>4</v>
      </c>
      <c r="AR103" s="102" t="s">
        <v>265</v>
      </c>
      <c r="AS103" s="101">
        <v>4</v>
      </c>
      <c r="AU103" s="102" t="s">
        <v>238</v>
      </c>
      <c r="AV103" s="101">
        <v>2</v>
      </c>
      <c r="AX103" s="102" t="s">
        <v>327</v>
      </c>
      <c r="AY103" s="101">
        <v>3</v>
      </c>
      <c r="BA103" s="102" t="s">
        <v>308</v>
      </c>
      <c r="BB103" s="101">
        <v>3</v>
      </c>
      <c r="BG103" s="105" t="s">
        <v>244</v>
      </c>
      <c r="BH103" s="103">
        <v>3</v>
      </c>
      <c r="BI103" s="122"/>
      <c r="BJ103" s="104" t="s">
        <v>261</v>
      </c>
      <c r="BK103" s="103">
        <v>5</v>
      </c>
      <c r="BM103" s="123" t="s">
        <v>3</v>
      </c>
      <c r="BN103" s="103">
        <v>2</v>
      </c>
      <c r="BP103" s="102" t="s">
        <v>68</v>
      </c>
      <c r="BQ103" s="101">
        <v>6</v>
      </c>
      <c r="BS103" s="123"/>
      <c r="BT103" s="121"/>
      <c r="BU103" s="99"/>
      <c r="BV103" s="108"/>
      <c r="CC103" s="18"/>
      <c r="CH103" s="18"/>
      <c r="CN103" s="18"/>
      <c r="CT103" s="18"/>
      <c r="CZ103" s="18"/>
      <c r="DF103" s="18"/>
      <c r="ED103" s="18"/>
      <c r="EJ103" s="18"/>
      <c r="EP103" s="18"/>
      <c r="EY103" s="18"/>
    </row>
    <row r="104" spans="1:155" x14ac:dyDescent="0.2">
      <c r="A104" s="83"/>
      <c r="B104" s="82"/>
      <c r="C104" s="125"/>
      <c r="E104" s="104" t="s">
        <v>331</v>
      </c>
      <c r="F104" s="103">
        <v>3</v>
      </c>
      <c r="H104" s="102" t="s">
        <v>244</v>
      </c>
      <c r="I104" s="121">
        <v>13</v>
      </c>
      <c r="K104" s="102" t="s">
        <v>304</v>
      </c>
      <c r="L104" s="103">
        <v>22</v>
      </c>
      <c r="N104" s="104" t="s">
        <v>290</v>
      </c>
      <c r="O104" s="103">
        <v>2</v>
      </c>
      <c r="Q104" s="102" t="s">
        <v>197</v>
      </c>
      <c r="R104" s="101">
        <v>67</v>
      </c>
      <c r="S104" s="18"/>
      <c r="T104" s="104" t="s">
        <v>293</v>
      </c>
      <c r="U104" s="103">
        <v>49</v>
      </c>
      <c r="W104" s="104" t="s">
        <v>335</v>
      </c>
      <c r="X104" s="103">
        <v>16</v>
      </c>
      <c r="Z104" s="104" t="s">
        <v>258</v>
      </c>
      <c r="AA104" s="103">
        <v>5</v>
      </c>
      <c r="AB104" s="6"/>
      <c r="AC104" s="102" t="s">
        <v>292</v>
      </c>
      <c r="AD104" s="101">
        <v>44</v>
      </c>
      <c r="AF104" s="111"/>
      <c r="AI104" s="104" t="s">
        <v>125</v>
      </c>
      <c r="AJ104" s="103">
        <v>1</v>
      </c>
      <c r="AL104" s="102" t="s">
        <v>181</v>
      </c>
      <c r="AM104" s="101">
        <v>1</v>
      </c>
      <c r="AO104" s="104" t="s">
        <v>316</v>
      </c>
      <c r="AP104" s="103">
        <v>4</v>
      </c>
      <c r="AR104" s="102" t="s">
        <v>360</v>
      </c>
      <c r="AS104" s="101">
        <v>4</v>
      </c>
      <c r="AU104" s="102" t="s">
        <v>237</v>
      </c>
      <c r="AV104" s="101">
        <v>2</v>
      </c>
      <c r="AX104" s="102" t="s">
        <v>302</v>
      </c>
      <c r="AY104" s="101">
        <v>3</v>
      </c>
      <c r="BA104" s="102" t="s">
        <v>287</v>
      </c>
      <c r="BB104" s="101">
        <v>3</v>
      </c>
      <c r="BG104" s="105" t="s">
        <v>312</v>
      </c>
      <c r="BH104" s="103">
        <v>3</v>
      </c>
      <c r="BI104" s="122"/>
      <c r="BJ104" s="104" t="s">
        <v>269</v>
      </c>
      <c r="BK104" s="103">
        <v>5</v>
      </c>
      <c r="BM104" s="123" t="s">
        <v>4</v>
      </c>
      <c r="BN104" s="103">
        <v>2</v>
      </c>
      <c r="BP104" s="102" t="s">
        <v>215</v>
      </c>
      <c r="BQ104" s="101">
        <v>6</v>
      </c>
      <c r="BS104" s="123"/>
      <c r="BT104" s="121"/>
      <c r="BU104" s="99"/>
      <c r="BV104" s="108"/>
      <c r="CC104" s="18"/>
      <c r="CH104" s="18"/>
      <c r="CN104" s="18"/>
      <c r="CT104" s="18"/>
      <c r="CZ104" s="18"/>
      <c r="DF104" s="18"/>
      <c r="ED104" s="18"/>
      <c r="EJ104" s="18"/>
      <c r="EP104" s="18"/>
      <c r="EY104" s="18"/>
    </row>
    <row r="105" spans="1:155" x14ac:dyDescent="0.2">
      <c r="A105" s="83"/>
      <c r="B105" s="82"/>
      <c r="C105" s="125"/>
      <c r="D105" s="124"/>
      <c r="E105" s="104" t="s">
        <v>362</v>
      </c>
      <c r="F105" s="103">
        <v>3</v>
      </c>
      <c r="H105" s="102" t="s">
        <v>145</v>
      </c>
      <c r="I105" s="121">
        <v>13</v>
      </c>
      <c r="K105" s="102" t="s">
        <v>223</v>
      </c>
      <c r="L105" s="103">
        <v>22</v>
      </c>
      <c r="N105" s="104" t="s">
        <v>367</v>
      </c>
      <c r="O105" s="103">
        <v>2</v>
      </c>
      <c r="Q105" s="102" t="s">
        <v>288</v>
      </c>
      <c r="R105" s="101">
        <v>67</v>
      </c>
      <c r="S105" s="18"/>
      <c r="T105" s="104" t="s">
        <v>294</v>
      </c>
      <c r="U105" s="103">
        <v>48</v>
      </c>
      <c r="W105" s="104" t="s">
        <v>318</v>
      </c>
      <c r="X105" s="103">
        <v>16</v>
      </c>
      <c r="Z105" s="104" t="s">
        <v>257</v>
      </c>
      <c r="AA105" s="103">
        <v>5</v>
      </c>
      <c r="AB105" s="6"/>
      <c r="AC105" s="102" t="s">
        <v>255</v>
      </c>
      <c r="AD105" s="101">
        <v>44</v>
      </c>
      <c r="AF105" s="111"/>
      <c r="AI105" s="104" t="s">
        <v>168</v>
      </c>
      <c r="AJ105" s="103">
        <v>1</v>
      </c>
      <c r="AL105" s="102" t="s">
        <v>576</v>
      </c>
      <c r="AM105" s="101">
        <v>1</v>
      </c>
      <c r="AO105" s="104" t="s">
        <v>247</v>
      </c>
      <c r="AP105" s="103">
        <v>4</v>
      </c>
      <c r="AR105" s="102" t="s">
        <v>331</v>
      </c>
      <c r="AS105" s="101">
        <v>4</v>
      </c>
      <c r="AU105" s="102" t="s">
        <v>252</v>
      </c>
      <c r="AV105" s="101">
        <v>2</v>
      </c>
      <c r="AX105" s="102" t="s">
        <v>178</v>
      </c>
      <c r="AY105" s="101">
        <v>3</v>
      </c>
      <c r="BA105" s="102" t="s">
        <v>349</v>
      </c>
      <c r="BB105" s="101">
        <v>3</v>
      </c>
      <c r="BG105" s="105" t="s">
        <v>234</v>
      </c>
      <c r="BH105" s="103">
        <v>3</v>
      </c>
      <c r="BI105" s="122"/>
      <c r="BJ105" s="104" t="s">
        <v>326</v>
      </c>
      <c r="BK105" s="103">
        <v>5</v>
      </c>
      <c r="BM105" s="123" t="s">
        <v>296</v>
      </c>
      <c r="BN105" s="103">
        <v>2</v>
      </c>
      <c r="BP105" s="102" t="s">
        <v>246</v>
      </c>
      <c r="BQ105" s="101">
        <v>6</v>
      </c>
      <c r="BV105" s="108"/>
      <c r="CC105" s="18"/>
      <c r="CH105" s="18"/>
      <c r="CN105" s="18"/>
      <c r="CT105" s="18"/>
      <c r="CZ105" s="18"/>
      <c r="DF105" s="18"/>
      <c r="ED105" s="18"/>
      <c r="EJ105" s="18"/>
      <c r="EP105" s="18"/>
      <c r="EY105" s="18"/>
    </row>
    <row r="106" spans="1:155" x14ac:dyDescent="0.2">
      <c r="A106" s="83"/>
      <c r="D106" s="124"/>
      <c r="E106" s="104" t="s">
        <v>302</v>
      </c>
      <c r="F106" s="103">
        <v>3</v>
      </c>
      <c r="H106" s="102" t="s">
        <v>224</v>
      </c>
      <c r="I106" s="121">
        <v>13</v>
      </c>
      <c r="K106" s="102" t="s">
        <v>275</v>
      </c>
      <c r="L106" s="103">
        <v>22</v>
      </c>
      <c r="N106" s="104" t="s">
        <v>294</v>
      </c>
      <c r="O106" s="103">
        <v>2</v>
      </c>
      <c r="Q106" s="102" t="s">
        <v>287</v>
      </c>
      <c r="R106" s="101">
        <v>66</v>
      </c>
      <c r="S106" s="18"/>
      <c r="T106" s="104" t="s">
        <v>325</v>
      </c>
      <c r="U106" s="103">
        <v>48</v>
      </c>
      <c r="W106" s="104" t="s">
        <v>285</v>
      </c>
      <c r="X106" s="103">
        <v>16</v>
      </c>
      <c r="Z106" s="104" t="s">
        <v>272</v>
      </c>
      <c r="AA106" s="103">
        <v>5</v>
      </c>
      <c r="AB106" s="6"/>
      <c r="AC106" s="102" t="s">
        <v>186</v>
      </c>
      <c r="AD106" s="101">
        <v>42</v>
      </c>
      <c r="AF106" s="111"/>
      <c r="AI106" s="104" t="s">
        <v>211</v>
      </c>
      <c r="AJ106" s="103">
        <v>1</v>
      </c>
      <c r="AL106" s="102" t="s">
        <v>45</v>
      </c>
      <c r="AM106" s="101">
        <v>1</v>
      </c>
      <c r="AO106" s="104" t="s">
        <v>181</v>
      </c>
      <c r="AP106" s="103">
        <v>4</v>
      </c>
      <c r="AR106" s="102" t="s">
        <v>121</v>
      </c>
      <c r="AS106" s="101">
        <v>4</v>
      </c>
      <c r="AU106" s="102" t="s">
        <v>182</v>
      </c>
      <c r="AV106" s="101">
        <v>2</v>
      </c>
      <c r="AX106" s="102" t="s">
        <v>91</v>
      </c>
      <c r="AY106" s="101">
        <v>3</v>
      </c>
      <c r="BA106" s="102" t="s">
        <v>262</v>
      </c>
      <c r="BB106" s="101">
        <v>3</v>
      </c>
      <c r="BG106" s="105" t="s">
        <v>83</v>
      </c>
      <c r="BH106" s="103">
        <v>3</v>
      </c>
      <c r="BI106" s="122"/>
      <c r="BJ106" s="104" t="s">
        <v>169</v>
      </c>
      <c r="BK106" s="103">
        <v>5</v>
      </c>
      <c r="BM106" s="123" t="s">
        <v>369</v>
      </c>
      <c r="BN106" s="103">
        <v>2</v>
      </c>
      <c r="BP106" s="102" t="s">
        <v>268</v>
      </c>
      <c r="BQ106" s="101">
        <v>6</v>
      </c>
      <c r="BS106" s="123"/>
      <c r="BT106" s="121"/>
      <c r="BU106" s="99"/>
      <c r="BV106" s="108"/>
      <c r="CC106" s="18"/>
      <c r="CH106" s="18"/>
      <c r="CN106" s="18"/>
      <c r="CT106" s="18"/>
      <c r="CZ106" s="18"/>
      <c r="DF106" s="18"/>
      <c r="ED106" s="18"/>
      <c r="EJ106" s="18"/>
      <c r="EP106" s="18"/>
      <c r="EY106" s="18"/>
    </row>
    <row r="107" spans="1:155" x14ac:dyDescent="0.2">
      <c r="E107" s="104" t="s">
        <v>115</v>
      </c>
      <c r="F107" s="103">
        <v>3</v>
      </c>
      <c r="H107" s="102" t="s">
        <v>210</v>
      </c>
      <c r="I107" s="121">
        <v>13</v>
      </c>
      <c r="K107" s="102" t="s">
        <v>169</v>
      </c>
      <c r="L107" s="103">
        <v>22</v>
      </c>
      <c r="N107" s="104" t="s">
        <v>350</v>
      </c>
      <c r="O107" s="103">
        <v>2</v>
      </c>
      <c r="Q107" s="102" t="s">
        <v>224</v>
      </c>
      <c r="R107" s="101">
        <v>66</v>
      </c>
      <c r="S107" s="18"/>
      <c r="T107" s="104" t="s">
        <v>328</v>
      </c>
      <c r="U107" s="103">
        <v>48</v>
      </c>
      <c r="W107" s="104" t="s">
        <v>254</v>
      </c>
      <c r="X107" s="103">
        <v>16</v>
      </c>
      <c r="Z107" s="104" t="s">
        <v>357</v>
      </c>
      <c r="AA107" s="103">
        <v>5</v>
      </c>
      <c r="AB107" s="6"/>
      <c r="AC107" s="102" t="s">
        <v>250</v>
      </c>
      <c r="AD107" s="101">
        <v>41</v>
      </c>
      <c r="AF107" s="111"/>
      <c r="AI107" s="104" t="s">
        <v>257</v>
      </c>
      <c r="AJ107" s="103">
        <v>1</v>
      </c>
      <c r="AL107" s="102" t="s">
        <v>153</v>
      </c>
      <c r="AM107" s="101">
        <v>1</v>
      </c>
      <c r="AO107" s="104" t="s">
        <v>330</v>
      </c>
      <c r="AP107" s="103">
        <v>4</v>
      </c>
      <c r="AR107" s="102" t="s">
        <v>243</v>
      </c>
      <c r="AS107" s="101">
        <v>4</v>
      </c>
      <c r="AU107" s="102" t="s">
        <v>235</v>
      </c>
      <c r="AV107" s="101">
        <v>2</v>
      </c>
      <c r="AX107" s="102" t="s">
        <v>137</v>
      </c>
      <c r="AY107" s="101">
        <v>3</v>
      </c>
      <c r="BA107" s="102" t="s">
        <v>251</v>
      </c>
      <c r="BB107" s="101">
        <v>3</v>
      </c>
      <c r="BG107" s="105" t="s">
        <v>340</v>
      </c>
      <c r="BH107" s="103">
        <v>3</v>
      </c>
      <c r="BI107" s="122"/>
      <c r="BJ107" s="104" t="s">
        <v>290</v>
      </c>
      <c r="BK107" s="103">
        <v>5</v>
      </c>
      <c r="BM107" s="123" t="s">
        <v>263</v>
      </c>
      <c r="BN107" s="103">
        <v>2</v>
      </c>
      <c r="BP107" s="102" t="s">
        <v>293</v>
      </c>
      <c r="BQ107" s="101">
        <v>6</v>
      </c>
      <c r="BV107" s="108"/>
      <c r="CC107" s="18"/>
      <c r="CH107" s="18"/>
      <c r="CN107" s="18"/>
      <c r="CT107" s="18"/>
      <c r="CZ107" s="18"/>
      <c r="DF107" s="18"/>
      <c r="ED107" s="18"/>
      <c r="EJ107" s="18"/>
      <c r="EP107" s="18"/>
      <c r="EY107" s="18"/>
    </row>
    <row r="108" spans="1:155" x14ac:dyDescent="0.2">
      <c r="E108" s="104" t="s">
        <v>292</v>
      </c>
      <c r="F108" s="103">
        <v>3</v>
      </c>
      <c r="H108" s="102" t="s">
        <v>213</v>
      </c>
      <c r="I108" s="121">
        <v>13</v>
      </c>
      <c r="K108" s="102" t="s">
        <v>310</v>
      </c>
      <c r="L108" s="101">
        <v>22</v>
      </c>
      <c r="N108" s="104" t="s">
        <v>250</v>
      </c>
      <c r="O108" s="103">
        <v>2</v>
      </c>
      <c r="Q108" s="102" t="s">
        <v>171</v>
      </c>
      <c r="R108" s="101">
        <v>66</v>
      </c>
      <c r="S108" s="18"/>
      <c r="T108" s="104" t="s">
        <v>270</v>
      </c>
      <c r="U108" s="103">
        <v>48</v>
      </c>
      <c r="W108" s="104" t="s">
        <v>272</v>
      </c>
      <c r="X108" s="103">
        <v>16</v>
      </c>
      <c r="Z108" s="104" t="s">
        <v>319</v>
      </c>
      <c r="AA108" s="103">
        <v>5</v>
      </c>
      <c r="AB108" s="6"/>
      <c r="AC108" s="102" t="s">
        <v>222</v>
      </c>
      <c r="AD108" s="101">
        <v>41</v>
      </c>
      <c r="AF108" s="111"/>
      <c r="AI108" s="104" t="s">
        <v>117</v>
      </c>
      <c r="AJ108" s="103">
        <v>1</v>
      </c>
      <c r="AL108" s="102" t="s">
        <v>361</v>
      </c>
      <c r="AM108" s="101">
        <v>1</v>
      </c>
      <c r="AO108" s="104" t="s">
        <v>302</v>
      </c>
      <c r="AP108" s="103">
        <v>4</v>
      </c>
      <c r="AR108" s="102" t="s">
        <v>212</v>
      </c>
      <c r="AS108" s="101">
        <v>4</v>
      </c>
      <c r="AU108" s="102" t="s">
        <v>338</v>
      </c>
      <c r="AV108" s="101">
        <v>2</v>
      </c>
      <c r="AX108" s="102" t="s">
        <v>68</v>
      </c>
      <c r="AY108" s="101">
        <v>3</v>
      </c>
      <c r="BA108" s="102" t="s">
        <v>266</v>
      </c>
      <c r="BB108" s="101">
        <v>3</v>
      </c>
      <c r="BG108" s="105" t="s">
        <v>309</v>
      </c>
      <c r="BH108" s="103">
        <v>3</v>
      </c>
      <c r="BI108" s="122"/>
      <c r="BJ108" s="104" t="s">
        <v>210</v>
      </c>
      <c r="BK108" s="103">
        <v>5</v>
      </c>
      <c r="BM108" s="123" t="s">
        <v>353</v>
      </c>
      <c r="BN108" s="103">
        <v>2</v>
      </c>
      <c r="BP108" s="102" t="s">
        <v>271</v>
      </c>
      <c r="BQ108" s="101">
        <v>6</v>
      </c>
      <c r="BV108" s="108"/>
      <c r="CC108" s="18"/>
      <c r="CH108" s="18"/>
      <c r="CN108" s="18"/>
      <c r="CT108" s="18"/>
      <c r="CZ108" s="18"/>
      <c r="DF108" s="18"/>
      <c r="ED108" s="18"/>
      <c r="EJ108" s="18"/>
      <c r="EP108" s="18"/>
      <c r="EY108" s="18"/>
    </row>
    <row r="109" spans="1:155" x14ac:dyDescent="0.2">
      <c r="E109" s="104" t="s">
        <v>29</v>
      </c>
      <c r="F109" s="103">
        <v>3</v>
      </c>
      <c r="H109" s="102" t="s">
        <v>228</v>
      </c>
      <c r="I109" s="121">
        <v>12</v>
      </c>
      <c r="K109" s="104" t="s">
        <v>365</v>
      </c>
      <c r="L109" s="103">
        <v>21</v>
      </c>
      <c r="N109" s="104" t="s">
        <v>345</v>
      </c>
      <c r="O109" s="103">
        <v>2</v>
      </c>
      <c r="Q109" s="102" t="s">
        <v>229</v>
      </c>
      <c r="R109" s="101">
        <v>65</v>
      </c>
      <c r="S109" s="18"/>
      <c r="T109" s="104" t="s">
        <v>282</v>
      </c>
      <c r="U109" s="103">
        <v>48</v>
      </c>
      <c r="W109" s="104" t="s">
        <v>330</v>
      </c>
      <c r="X109" s="103">
        <v>16</v>
      </c>
      <c r="Z109" s="104" t="s">
        <v>206</v>
      </c>
      <c r="AA109" s="103">
        <v>5</v>
      </c>
      <c r="AB109" s="6"/>
      <c r="AC109" s="102" t="s">
        <v>156</v>
      </c>
      <c r="AD109" s="101">
        <v>41</v>
      </c>
      <c r="AF109" s="111"/>
      <c r="AI109" s="104" t="s">
        <v>172</v>
      </c>
      <c r="AJ109" s="103">
        <v>1</v>
      </c>
      <c r="AL109" s="102" t="s">
        <v>163</v>
      </c>
      <c r="AM109" s="101">
        <v>1</v>
      </c>
      <c r="AO109" s="104" t="s">
        <v>264</v>
      </c>
      <c r="AP109" s="103">
        <v>4</v>
      </c>
      <c r="AR109" s="102" t="s">
        <v>55</v>
      </c>
      <c r="AS109" s="101">
        <v>4</v>
      </c>
      <c r="AU109" s="102" t="s">
        <v>77</v>
      </c>
      <c r="AV109" s="101">
        <v>2</v>
      </c>
      <c r="AX109" s="102" t="s">
        <v>575</v>
      </c>
      <c r="AY109" s="101">
        <v>3</v>
      </c>
      <c r="BA109" s="102" t="s">
        <v>236</v>
      </c>
      <c r="BB109" s="101">
        <v>3</v>
      </c>
      <c r="BG109" s="105" t="s">
        <v>291</v>
      </c>
      <c r="BH109" s="103">
        <v>3</v>
      </c>
      <c r="BI109" s="122"/>
      <c r="BJ109" s="102" t="s">
        <v>60</v>
      </c>
      <c r="BK109" s="103">
        <v>5</v>
      </c>
      <c r="BM109" s="123" t="s">
        <v>113</v>
      </c>
      <c r="BN109" s="103">
        <v>2</v>
      </c>
      <c r="BP109" s="102" t="s">
        <v>247</v>
      </c>
      <c r="BQ109" s="101">
        <v>6</v>
      </c>
      <c r="BS109" s="123"/>
      <c r="BT109" s="121"/>
      <c r="BU109" s="99"/>
      <c r="BV109" s="108"/>
      <c r="CC109" s="18"/>
      <c r="CH109" s="18"/>
      <c r="CN109" s="18"/>
      <c r="CT109" s="18"/>
      <c r="CZ109" s="18"/>
      <c r="DF109" s="18"/>
      <c r="ED109" s="18"/>
      <c r="EJ109" s="18"/>
      <c r="EP109" s="18"/>
      <c r="EY109" s="18"/>
    </row>
    <row r="110" spans="1:155" x14ac:dyDescent="0.2">
      <c r="E110" s="104" t="s">
        <v>281</v>
      </c>
      <c r="F110" s="103">
        <v>3</v>
      </c>
      <c r="H110" s="102" t="s">
        <v>232</v>
      </c>
      <c r="I110" s="121">
        <v>12</v>
      </c>
      <c r="K110" s="102" t="s">
        <v>228</v>
      </c>
      <c r="L110" s="103">
        <v>21</v>
      </c>
      <c r="N110" s="104" t="s">
        <v>301</v>
      </c>
      <c r="O110" s="103">
        <v>1</v>
      </c>
      <c r="Q110" s="102" t="s">
        <v>265</v>
      </c>
      <c r="R110" s="101">
        <v>65</v>
      </c>
      <c r="S110" s="18"/>
      <c r="T110" s="104" t="s">
        <v>303</v>
      </c>
      <c r="U110" s="103">
        <v>48</v>
      </c>
      <c r="W110" s="104" t="s">
        <v>301</v>
      </c>
      <c r="X110" s="103">
        <v>16</v>
      </c>
      <c r="Z110" s="104" t="s">
        <v>95</v>
      </c>
      <c r="AA110" s="103">
        <v>5</v>
      </c>
      <c r="AB110" s="6"/>
      <c r="AC110" s="102" t="s">
        <v>305</v>
      </c>
      <c r="AD110" s="101">
        <v>41</v>
      </c>
      <c r="AF110" s="108"/>
      <c r="AI110" s="104" t="s">
        <v>58</v>
      </c>
      <c r="AJ110" s="103">
        <v>1</v>
      </c>
      <c r="AL110" s="102" t="s">
        <v>336</v>
      </c>
      <c r="AM110" s="101">
        <v>1</v>
      </c>
      <c r="AO110" s="104" t="s">
        <v>120</v>
      </c>
      <c r="AP110" s="103">
        <v>4</v>
      </c>
      <c r="AR110" s="102" t="s">
        <v>319</v>
      </c>
      <c r="AS110" s="101">
        <v>4</v>
      </c>
      <c r="AU110" s="102" t="s">
        <v>199</v>
      </c>
      <c r="AV110" s="101">
        <v>2</v>
      </c>
      <c r="AX110" s="102" t="s">
        <v>310</v>
      </c>
      <c r="AY110" s="101">
        <v>3</v>
      </c>
      <c r="BA110" s="102" t="s">
        <v>201</v>
      </c>
      <c r="BB110" s="101">
        <v>3</v>
      </c>
      <c r="BG110" s="105" t="s">
        <v>290</v>
      </c>
      <c r="BH110" s="103">
        <v>3</v>
      </c>
      <c r="BI110" s="122"/>
      <c r="BJ110" s="104" t="s">
        <v>152</v>
      </c>
      <c r="BK110" s="103">
        <v>5</v>
      </c>
      <c r="BM110" s="123" t="s">
        <v>203</v>
      </c>
      <c r="BN110" s="103">
        <v>2</v>
      </c>
      <c r="BP110" s="102" t="s">
        <v>198</v>
      </c>
      <c r="BQ110" s="101">
        <v>6</v>
      </c>
      <c r="BV110" s="108"/>
      <c r="CC110" s="18"/>
      <c r="CH110" s="18"/>
      <c r="CN110" s="18"/>
      <c r="CT110" s="18"/>
      <c r="CZ110" s="18"/>
      <c r="DF110" s="18"/>
      <c r="ED110" s="18"/>
      <c r="EJ110" s="18"/>
      <c r="EP110" s="18"/>
      <c r="EY110" s="18"/>
    </row>
    <row r="111" spans="1:155" x14ac:dyDescent="0.2">
      <c r="E111" s="104" t="s">
        <v>239</v>
      </c>
      <c r="F111" s="103">
        <v>3</v>
      </c>
      <c r="H111" s="102" t="s">
        <v>174</v>
      </c>
      <c r="I111" s="121">
        <v>12</v>
      </c>
      <c r="K111" s="102" t="s">
        <v>251</v>
      </c>
      <c r="L111" s="103">
        <v>21</v>
      </c>
      <c r="N111" s="104" t="s">
        <v>284</v>
      </c>
      <c r="O111" s="103">
        <v>1</v>
      </c>
      <c r="Q111" s="102" t="s">
        <v>276</v>
      </c>
      <c r="R111" s="101">
        <v>65</v>
      </c>
      <c r="S111" s="18"/>
      <c r="T111" s="104" t="s">
        <v>200</v>
      </c>
      <c r="U111" s="103">
        <v>48</v>
      </c>
      <c r="W111" s="104" t="s">
        <v>145</v>
      </c>
      <c r="X111" s="103">
        <v>16</v>
      </c>
      <c r="Z111" s="104" t="s">
        <v>191</v>
      </c>
      <c r="AA111" s="103">
        <v>5</v>
      </c>
      <c r="AB111" s="6"/>
      <c r="AC111" s="102" t="s">
        <v>316</v>
      </c>
      <c r="AD111" s="101">
        <v>41</v>
      </c>
      <c r="AF111" s="108"/>
      <c r="AI111" s="104" t="s">
        <v>165</v>
      </c>
      <c r="AJ111" s="103">
        <v>1</v>
      </c>
      <c r="AL111" s="102" t="s">
        <v>279</v>
      </c>
      <c r="AM111" s="101">
        <v>1</v>
      </c>
      <c r="AO111" s="104" t="s">
        <v>256</v>
      </c>
      <c r="AP111" s="103">
        <v>4</v>
      </c>
      <c r="AR111" s="102" t="s">
        <v>222</v>
      </c>
      <c r="AS111" s="101">
        <v>4</v>
      </c>
      <c r="AU111" s="102" t="s">
        <v>345</v>
      </c>
      <c r="AV111" s="101">
        <v>2</v>
      </c>
      <c r="AX111" s="102" t="s">
        <v>298</v>
      </c>
      <c r="AY111" s="101">
        <v>3</v>
      </c>
      <c r="BA111" s="102" t="s">
        <v>306</v>
      </c>
      <c r="BB111" s="101">
        <v>3</v>
      </c>
      <c r="BG111" s="105" t="s">
        <v>81</v>
      </c>
      <c r="BH111" s="103">
        <v>3</v>
      </c>
      <c r="BI111" s="122"/>
      <c r="BJ111" s="104" t="s">
        <v>268</v>
      </c>
      <c r="BK111" s="103">
        <v>5</v>
      </c>
      <c r="BM111" s="123" t="s">
        <v>265</v>
      </c>
      <c r="BN111" s="103">
        <v>2</v>
      </c>
      <c r="BP111" s="102" t="s">
        <v>267</v>
      </c>
      <c r="BQ111" s="101">
        <v>5</v>
      </c>
      <c r="BV111" s="108"/>
      <c r="CC111" s="18"/>
      <c r="CH111" s="18"/>
      <c r="CN111" s="18"/>
      <c r="CT111" s="18"/>
      <c r="CZ111" s="18"/>
      <c r="DF111" s="18"/>
      <c r="ED111" s="18"/>
      <c r="EJ111" s="18"/>
      <c r="EP111" s="18"/>
      <c r="EY111" s="18"/>
    </row>
    <row r="112" spans="1:155" x14ac:dyDescent="0.2">
      <c r="A112" s="83"/>
      <c r="E112" s="104" t="s">
        <v>265</v>
      </c>
      <c r="F112" s="103">
        <v>3</v>
      </c>
      <c r="H112" s="102" t="s">
        <v>239</v>
      </c>
      <c r="I112" s="121">
        <v>12</v>
      </c>
      <c r="K112" s="102" t="s">
        <v>241</v>
      </c>
      <c r="L112" s="103">
        <v>21</v>
      </c>
      <c r="N112" s="104" t="s">
        <v>137</v>
      </c>
      <c r="O112" s="103">
        <v>1</v>
      </c>
      <c r="Q112" s="102" t="s">
        <v>241</v>
      </c>
      <c r="R112" s="101">
        <v>65</v>
      </c>
      <c r="S112" s="18"/>
      <c r="T112" s="104" t="s">
        <v>266</v>
      </c>
      <c r="U112" s="103">
        <v>47</v>
      </c>
      <c r="W112" s="104" t="s">
        <v>333</v>
      </c>
      <c r="X112" s="103">
        <v>16</v>
      </c>
      <c r="Z112" s="104" t="s">
        <v>327</v>
      </c>
      <c r="AA112" s="103">
        <v>5</v>
      </c>
      <c r="AB112" s="6"/>
      <c r="AC112" s="102" t="s">
        <v>220</v>
      </c>
      <c r="AD112" s="101">
        <v>41</v>
      </c>
      <c r="AF112" s="108"/>
      <c r="AI112" s="104" t="s">
        <v>293</v>
      </c>
      <c r="AJ112" s="103">
        <v>1</v>
      </c>
      <c r="AL112" s="102" t="s">
        <v>317</v>
      </c>
      <c r="AM112" s="101">
        <v>1</v>
      </c>
      <c r="AO112" s="104" t="s">
        <v>167</v>
      </c>
      <c r="AP112" s="103">
        <v>4</v>
      </c>
      <c r="AR112" s="102" t="s">
        <v>141</v>
      </c>
      <c r="AS112" s="101">
        <v>4</v>
      </c>
      <c r="AU112" s="102" t="s">
        <v>370</v>
      </c>
      <c r="AV112" s="101">
        <v>2</v>
      </c>
      <c r="AX112" s="102" t="s">
        <v>195</v>
      </c>
      <c r="AY112" s="101">
        <v>2</v>
      </c>
      <c r="BA112" s="102" t="s">
        <v>333</v>
      </c>
      <c r="BB112" s="101">
        <v>3</v>
      </c>
      <c r="BG112" s="105" t="s">
        <v>90</v>
      </c>
      <c r="BH112" s="103">
        <v>3</v>
      </c>
      <c r="BI112" s="122"/>
      <c r="BJ112" s="104" t="s">
        <v>310</v>
      </c>
      <c r="BK112" s="103">
        <v>5</v>
      </c>
      <c r="BM112" s="123" t="s">
        <v>360</v>
      </c>
      <c r="BN112" s="103">
        <v>2</v>
      </c>
      <c r="BP112" s="102" t="s">
        <v>262</v>
      </c>
      <c r="BQ112" s="101">
        <v>5</v>
      </c>
      <c r="BS112" s="123"/>
      <c r="BT112" s="121"/>
      <c r="BU112" s="99"/>
      <c r="BV112" s="108"/>
      <c r="CC112" s="18"/>
      <c r="CH112" s="18"/>
      <c r="CN112" s="18"/>
      <c r="CT112" s="18"/>
      <c r="CZ112" s="18"/>
      <c r="DF112" s="18"/>
      <c r="ED112" s="18"/>
      <c r="EJ112" s="18"/>
      <c r="EP112" s="18"/>
      <c r="EY112" s="18"/>
    </row>
    <row r="113" spans="1:155" x14ac:dyDescent="0.2">
      <c r="A113" s="83"/>
      <c r="E113" s="104" t="s">
        <v>377</v>
      </c>
      <c r="F113" s="103">
        <v>3</v>
      </c>
      <c r="H113" s="102" t="s">
        <v>265</v>
      </c>
      <c r="I113" s="121">
        <v>12</v>
      </c>
      <c r="K113" s="102" t="s">
        <v>274</v>
      </c>
      <c r="L113" s="103">
        <v>21</v>
      </c>
      <c r="N113" s="104" t="s">
        <v>139</v>
      </c>
      <c r="O113" s="103">
        <v>1</v>
      </c>
      <c r="Q113" s="102" t="s">
        <v>273</v>
      </c>
      <c r="R113" s="101">
        <v>65</v>
      </c>
      <c r="S113" s="18"/>
      <c r="T113" s="104" t="s">
        <v>236</v>
      </c>
      <c r="U113" s="103">
        <v>47</v>
      </c>
      <c r="W113" s="104" t="s">
        <v>258</v>
      </c>
      <c r="X113" s="103">
        <v>16</v>
      </c>
      <c r="Z113" s="104" t="s">
        <v>273</v>
      </c>
      <c r="AA113" s="103">
        <v>5</v>
      </c>
      <c r="AB113" s="6"/>
      <c r="AC113" s="102" t="s">
        <v>287</v>
      </c>
      <c r="AD113" s="101">
        <v>40</v>
      </c>
      <c r="AF113" s="108"/>
      <c r="AI113" s="104" t="s">
        <v>53</v>
      </c>
      <c r="AJ113" s="103">
        <v>1</v>
      </c>
      <c r="AL113" s="102" t="s">
        <v>183</v>
      </c>
      <c r="AM113" s="101">
        <v>1</v>
      </c>
      <c r="AO113" s="104" t="s">
        <v>326</v>
      </c>
      <c r="AP113" s="103">
        <v>4</v>
      </c>
      <c r="AR113" s="102" t="s">
        <v>233</v>
      </c>
      <c r="AS113" s="101">
        <v>4</v>
      </c>
      <c r="AU113" s="102" t="s">
        <v>153</v>
      </c>
      <c r="AV113" s="101">
        <v>2</v>
      </c>
      <c r="AX113" s="102" t="s">
        <v>123</v>
      </c>
      <c r="AY113" s="101">
        <v>2</v>
      </c>
      <c r="BA113" s="102" t="s">
        <v>49</v>
      </c>
      <c r="BB113" s="101">
        <v>3</v>
      </c>
      <c r="BG113" s="105" t="s">
        <v>201</v>
      </c>
      <c r="BH113" s="103">
        <v>3</v>
      </c>
      <c r="BI113" s="122"/>
      <c r="BJ113" s="104" t="s">
        <v>247</v>
      </c>
      <c r="BK113" s="103">
        <v>5</v>
      </c>
      <c r="BM113" s="123" t="s">
        <v>324</v>
      </c>
      <c r="BN113" s="103">
        <v>2</v>
      </c>
      <c r="BP113" s="102" t="s">
        <v>236</v>
      </c>
      <c r="BQ113" s="101">
        <v>5</v>
      </c>
      <c r="BV113" s="108"/>
      <c r="CC113" s="18"/>
      <c r="CH113" s="18"/>
      <c r="CN113" s="18"/>
      <c r="CT113" s="18"/>
      <c r="CZ113" s="18"/>
      <c r="DF113" s="18"/>
      <c r="ED113" s="18"/>
      <c r="EJ113" s="18"/>
      <c r="EP113" s="18"/>
      <c r="EY113" s="18"/>
    </row>
    <row r="114" spans="1:155" x14ac:dyDescent="0.2">
      <c r="A114" s="83"/>
      <c r="E114" s="104" t="s">
        <v>378</v>
      </c>
      <c r="F114" s="103">
        <v>3</v>
      </c>
      <c r="H114" s="102" t="s">
        <v>121</v>
      </c>
      <c r="I114" s="121">
        <v>12</v>
      </c>
      <c r="K114" s="102" t="s">
        <v>311</v>
      </c>
      <c r="L114" s="103">
        <v>21</v>
      </c>
      <c r="N114" s="104" t="s">
        <v>151</v>
      </c>
      <c r="O114" s="103">
        <v>1</v>
      </c>
      <c r="Q114" s="102" t="s">
        <v>279</v>
      </c>
      <c r="R114" s="101">
        <v>65</v>
      </c>
      <c r="S114" s="18"/>
      <c r="T114" s="104" t="s">
        <v>243</v>
      </c>
      <c r="U114" s="103">
        <v>47</v>
      </c>
      <c r="W114" s="104" t="s">
        <v>317</v>
      </c>
      <c r="X114" s="103">
        <v>16</v>
      </c>
      <c r="Z114" s="104" t="s">
        <v>348</v>
      </c>
      <c r="AA114" s="103">
        <v>5</v>
      </c>
      <c r="AB114" s="6"/>
      <c r="AC114" s="102" t="s">
        <v>309</v>
      </c>
      <c r="AD114" s="101">
        <v>40</v>
      </c>
      <c r="AF114" s="108"/>
      <c r="AI114" s="104" t="s">
        <v>64</v>
      </c>
      <c r="AJ114" s="103">
        <v>1</v>
      </c>
      <c r="AL114" s="102" t="s">
        <v>227</v>
      </c>
      <c r="AM114" s="101">
        <v>1</v>
      </c>
      <c r="AO114" s="104" t="s">
        <v>255</v>
      </c>
      <c r="AP114" s="103">
        <v>4</v>
      </c>
      <c r="AR114" s="102" t="s">
        <v>291</v>
      </c>
      <c r="AS114" s="101">
        <v>4</v>
      </c>
      <c r="AU114" s="102" t="s">
        <v>332</v>
      </c>
      <c r="AV114" s="101">
        <v>2</v>
      </c>
      <c r="AX114" s="102" t="s">
        <v>337</v>
      </c>
      <c r="AY114" s="101">
        <v>2</v>
      </c>
      <c r="BA114" s="102" t="s">
        <v>334</v>
      </c>
      <c r="BB114" s="101">
        <v>3</v>
      </c>
      <c r="BG114" s="105" t="s">
        <v>365</v>
      </c>
      <c r="BH114" s="103">
        <v>3</v>
      </c>
      <c r="BI114" s="122"/>
      <c r="BJ114" s="104" t="s">
        <v>232</v>
      </c>
      <c r="BK114" s="101">
        <v>5</v>
      </c>
      <c r="BM114" s="123" t="s">
        <v>188</v>
      </c>
      <c r="BN114" s="103">
        <v>2</v>
      </c>
      <c r="BP114" s="102" t="s">
        <v>79</v>
      </c>
      <c r="BQ114" s="101">
        <v>5</v>
      </c>
      <c r="BV114" s="108"/>
      <c r="CC114" s="18"/>
      <c r="CH114" s="18"/>
      <c r="CN114" s="18"/>
      <c r="CT114" s="18"/>
      <c r="DF114" s="18"/>
      <c r="ED114" s="18"/>
      <c r="EJ114" s="18"/>
      <c r="EP114" s="18"/>
      <c r="EY114" s="18"/>
    </row>
    <row r="115" spans="1:155" x14ac:dyDescent="0.2">
      <c r="E115" s="102" t="s">
        <v>170</v>
      </c>
      <c r="F115" s="103">
        <v>2</v>
      </c>
      <c r="H115" s="102" t="s">
        <v>238</v>
      </c>
      <c r="I115" s="121">
        <v>12</v>
      </c>
      <c r="K115" s="102" t="s">
        <v>280</v>
      </c>
      <c r="L115" s="103">
        <v>21</v>
      </c>
      <c r="N115" s="104" t="s">
        <v>304</v>
      </c>
      <c r="O115" s="103">
        <v>1</v>
      </c>
      <c r="Q115" s="102" t="s">
        <v>304</v>
      </c>
      <c r="R115" s="101">
        <v>63</v>
      </c>
      <c r="S115" s="18"/>
      <c r="T115" s="104" t="s">
        <v>233</v>
      </c>
      <c r="U115" s="103">
        <v>47</v>
      </c>
      <c r="W115" s="104" t="s">
        <v>297</v>
      </c>
      <c r="X115" s="103">
        <v>15</v>
      </c>
      <c r="Z115" s="104" t="s">
        <v>245</v>
      </c>
      <c r="AA115" s="103">
        <v>5</v>
      </c>
      <c r="AB115" s="6"/>
      <c r="AC115" s="102" t="s">
        <v>239</v>
      </c>
      <c r="AD115" s="101">
        <v>40</v>
      </c>
      <c r="AF115" s="108"/>
      <c r="AI115" s="104" t="s">
        <v>297</v>
      </c>
      <c r="AJ115" s="103">
        <v>1</v>
      </c>
      <c r="AL115" s="102" t="s">
        <v>189</v>
      </c>
      <c r="AM115" s="101">
        <v>1</v>
      </c>
      <c r="AO115" s="104" t="s">
        <v>309</v>
      </c>
      <c r="AP115" s="103">
        <v>4</v>
      </c>
      <c r="AR115" s="102" t="s">
        <v>378</v>
      </c>
      <c r="AS115" s="101">
        <v>4</v>
      </c>
      <c r="AU115" s="102" t="s">
        <v>335</v>
      </c>
      <c r="AV115" s="101">
        <v>2</v>
      </c>
      <c r="AX115" s="102" t="s">
        <v>363</v>
      </c>
      <c r="AY115" s="101">
        <v>2</v>
      </c>
      <c r="BA115" s="102" t="s">
        <v>119</v>
      </c>
      <c r="BB115" s="101">
        <v>3</v>
      </c>
      <c r="BG115" s="105" t="s">
        <v>266</v>
      </c>
      <c r="BH115" s="103">
        <v>2</v>
      </c>
      <c r="BI115" s="122"/>
      <c r="BJ115" s="104" t="s">
        <v>289</v>
      </c>
      <c r="BK115" s="101">
        <v>5</v>
      </c>
      <c r="BM115" s="123" t="s">
        <v>142</v>
      </c>
      <c r="BN115" s="103">
        <v>2</v>
      </c>
      <c r="BP115" s="102" t="s">
        <v>58</v>
      </c>
      <c r="BQ115" s="101">
        <v>5</v>
      </c>
      <c r="BS115" s="123"/>
      <c r="BT115" s="121"/>
      <c r="BU115" s="99"/>
      <c r="BV115" s="108"/>
      <c r="CC115" s="18"/>
      <c r="CH115" s="18"/>
      <c r="CN115" s="18"/>
      <c r="CT115" s="18"/>
      <c r="DF115" s="18"/>
      <c r="ED115" s="18"/>
      <c r="EJ115" s="18"/>
      <c r="EP115" s="18"/>
      <c r="EY115" s="18"/>
    </row>
    <row r="116" spans="1:155" x14ac:dyDescent="0.2">
      <c r="A116" s="83"/>
      <c r="E116" s="102" t="s">
        <v>236</v>
      </c>
      <c r="F116" s="103">
        <v>2</v>
      </c>
      <c r="H116" s="102" t="s">
        <v>291</v>
      </c>
      <c r="I116" s="121">
        <v>12</v>
      </c>
      <c r="K116" s="102" t="s">
        <v>293</v>
      </c>
      <c r="L116" s="103">
        <v>21</v>
      </c>
      <c r="N116" s="104" t="s">
        <v>287</v>
      </c>
      <c r="O116" s="103">
        <v>1</v>
      </c>
      <c r="Q116" s="102" t="s">
        <v>327</v>
      </c>
      <c r="R116" s="101">
        <v>63</v>
      </c>
      <c r="S116" s="18"/>
      <c r="T116" s="104" t="s">
        <v>245</v>
      </c>
      <c r="U116" s="103">
        <v>47</v>
      </c>
      <c r="W116" s="104" t="s">
        <v>273</v>
      </c>
      <c r="X116" s="103">
        <v>15</v>
      </c>
      <c r="Z116" s="104" t="s">
        <v>270</v>
      </c>
      <c r="AA116" s="103">
        <v>5</v>
      </c>
      <c r="AB116" s="6"/>
      <c r="AC116" s="102" t="s">
        <v>238</v>
      </c>
      <c r="AD116" s="101">
        <v>40</v>
      </c>
      <c r="AF116" s="108"/>
      <c r="AI116" s="104" t="s">
        <v>295</v>
      </c>
      <c r="AJ116" s="103">
        <v>1</v>
      </c>
      <c r="AL116" s="102" t="s">
        <v>326</v>
      </c>
      <c r="AM116" s="101">
        <v>1</v>
      </c>
      <c r="AO116" s="104" t="s">
        <v>281</v>
      </c>
      <c r="AP116" s="103">
        <v>4</v>
      </c>
      <c r="AR116" s="102" t="s">
        <v>317</v>
      </c>
      <c r="AS116" s="101">
        <v>4</v>
      </c>
      <c r="AU116" s="102" t="s">
        <v>317</v>
      </c>
      <c r="AV116" s="101">
        <v>2</v>
      </c>
      <c r="AX116" s="102" t="s">
        <v>294</v>
      </c>
      <c r="AY116" s="101">
        <v>2</v>
      </c>
      <c r="BA116" s="102" t="s">
        <v>4</v>
      </c>
      <c r="BB116" s="101">
        <v>3</v>
      </c>
      <c r="BG116" s="105" t="s">
        <v>301</v>
      </c>
      <c r="BH116" s="103">
        <v>2</v>
      </c>
      <c r="BI116" s="122"/>
      <c r="BJ116" s="104" t="s">
        <v>51</v>
      </c>
      <c r="BK116" s="101">
        <v>5</v>
      </c>
      <c r="BM116" s="123" t="s">
        <v>70</v>
      </c>
      <c r="BN116" s="103">
        <v>2</v>
      </c>
      <c r="BP116" s="102" t="s">
        <v>263</v>
      </c>
      <c r="BQ116" s="101">
        <v>5</v>
      </c>
      <c r="BS116" s="123"/>
      <c r="BT116" s="121"/>
      <c r="BU116" s="99"/>
      <c r="BV116" s="108"/>
      <c r="CC116" s="18"/>
      <c r="CH116" s="18"/>
      <c r="CN116" s="18"/>
      <c r="CT116" s="18"/>
      <c r="DF116" s="18"/>
      <c r="ED116" s="18"/>
      <c r="EJ116" s="18"/>
      <c r="EP116" s="18"/>
      <c r="EY116" s="18"/>
    </row>
    <row r="117" spans="1:155" x14ac:dyDescent="0.2">
      <c r="E117" s="102" t="s">
        <v>52</v>
      </c>
      <c r="F117" s="103">
        <v>2</v>
      </c>
      <c r="H117" s="102" t="s">
        <v>317</v>
      </c>
      <c r="I117" s="121">
        <v>12</v>
      </c>
      <c r="K117" s="102" t="s">
        <v>232</v>
      </c>
      <c r="L117" s="103">
        <v>20</v>
      </c>
      <c r="N117" s="104" t="s">
        <v>333</v>
      </c>
      <c r="O117" s="103">
        <v>1</v>
      </c>
      <c r="Q117" s="102" t="s">
        <v>230</v>
      </c>
      <c r="R117" s="101">
        <v>62</v>
      </c>
      <c r="S117" s="18"/>
      <c r="T117" s="104" t="s">
        <v>235</v>
      </c>
      <c r="U117" s="103">
        <v>47</v>
      </c>
      <c r="W117" s="104" t="s">
        <v>262</v>
      </c>
      <c r="X117" s="103">
        <v>15</v>
      </c>
      <c r="Z117" s="104" t="s">
        <v>214</v>
      </c>
      <c r="AA117" s="103">
        <v>5</v>
      </c>
      <c r="AB117" s="6"/>
      <c r="AC117" s="102" t="s">
        <v>196</v>
      </c>
      <c r="AD117" s="101">
        <v>39</v>
      </c>
      <c r="AF117" s="108"/>
      <c r="AI117" s="104" t="s">
        <v>189</v>
      </c>
      <c r="AJ117" s="103">
        <v>1</v>
      </c>
      <c r="AL117" s="102" t="s">
        <v>275</v>
      </c>
      <c r="AM117" s="101">
        <v>1</v>
      </c>
      <c r="AO117" s="104" t="s">
        <v>291</v>
      </c>
      <c r="AP117" s="103">
        <v>4</v>
      </c>
      <c r="AR117" s="102" t="s">
        <v>205</v>
      </c>
      <c r="AS117" s="101">
        <v>4</v>
      </c>
      <c r="AU117" s="102" t="s">
        <v>211</v>
      </c>
      <c r="AV117" s="101">
        <v>2</v>
      </c>
      <c r="AX117" s="102" t="s">
        <v>232</v>
      </c>
      <c r="AY117" s="101">
        <v>2</v>
      </c>
      <c r="BA117" s="102" t="s">
        <v>81</v>
      </c>
      <c r="BB117" s="101">
        <v>3</v>
      </c>
      <c r="BG117" s="105" t="s">
        <v>284</v>
      </c>
      <c r="BH117" s="103">
        <v>2</v>
      </c>
      <c r="BI117" s="122"/>
      <c r="BJ117" s="104" t="s">
        <v>53</v>
      </c>
      <c r="BK117" s="101">
        <v>5</v>
      </c>
      <c r="BM117" s="123" t="s">
        <v>248</v>
      </c>
      <c r="BN117" s="103">
        <v>2</v>
      </c>
      <c r="BP117" s="102" t="s">
        <v>196</v>
      </c>
      <c r="BQ117" s="101">
        <v>5</v>
      </c>
      <c r="BS117" s="123"/>
      <c r="BT117" s="121"/>
      <c r="BU117" s="99"/>
      <c r="BV117" s="108"/>
      <c r="CC117" s="18"/>
      <c r="CH117" s="18"/>
      <c r="CN117" s="18"/>
      <c r="CT117" s="18"/>
      <c r="DF117" s="18"/>
      <c r="ED117" s="18"/>
      <c r="EJ117" s="18"/>
      <c r="EP117" s="18"/>
      <c r="EY117" s="18"/>
    </row>
    <row r="118" spans="1:155" x14ac:dyDescent="0.2">
      <c r="E118" s="102" t="s">
        <v>63</v>
      </c>
      <c r="F118" s="103">
        <v>2</v>
      </c>
      <c r="H118" s="102" t="s">
        <v>169</v>
      </c>
      <c r="I118" s="121">
        <v>12</v>
      </c>
      <c r="K118" s="102" t="s">
        <v>256</v>
      </c>
      <c r="L118" s="103">
        <v>20</v>
      </c>
      <c r="N118" s="104" t="s">
        <v>140</v>
      </c>
      <c r="O118" s="103">
        <v>1</v>
      </c>
      <c r="Q118" s="102" t="s">
        <v>316</v>
      </c>
      <c r="R118" s="101">
        <v>62</v>
      </c>
      <c r="S118" s="18"/>
      <c r="T118" s="104" t="s">
        <v>290</v>
      </c>
      <c r="U118" s="103">
        <v>47</v>
      </c>
      <c r="W118" s="104" t="s">
        <v>342</v>
      </c>
      <c r="X118" s="103">
        <v>15</v>
      </c>
      <c r="Z118" s="104" t="s">
        <v>309</v>
      </c>
      <c r="AA118" s="103">
        <v>5</v>
      </c>
      <c r="AB118" s="6"/>
      <c r="AC118" s="102" t="s">
        <v>237</v>
      </c>
      <c r="AD118" s="101">
        <v>39</v>
      </c>
      <c r="AF118" s="108"/>
      <c r="AI118" s="104" t="s">
        <v>133</v>
      </c>
      <c r="AJ118" s="103">
        <v>1</v>
      </c>
      <c r="AL118" s="102" t="s">
        <v>50</v>
      </c>
      <c r="AM118" s="101">
        <v>1</v>
      </c>
      <c r="AO118" s="104" t="s">
        <v>290</v>
      </c>
      <c r="AP118" s="103">
        <v>4</v>
      </c>
      <c r="AR118" s="102" t="s">
        <v>314</v>
      </c>
      <c r="AS118" s="101">
        <v>4</v>
      </c>
      <c r="AU118" s="102" t="s">
        <v>326</v>
      </c>
      <c r="AV118" s="101">
        <v>2</v>
      </c>
      <c r="AX118" s="102" t="s">
        <v>102</v>
      </c>
      <c r="AY118" s="101">
        <v>2</v>
      </c>
      <c r="BA118" s="102" t="s">
        <v>263</v>
      </c>
      <c r="BB118" s="101">
        <v>3</v>
      </c>
      <c r="BG118" s="105" t="s">
        <v>139</v>
      </c>
      <c r="BH118" s="103">
        <v>2</v>
      </c>
      <c r="BI118" s="122"/>
      <c r="BJ118" s="102" t="s">
        <v>308</v>
      </c>
      <c r="BK118" s="103">
        <v>4</v>
      </c>
      <c r="BM118" s="123" t="s">
        <v>202</v>
      </c>
      <c r="BN118" s="103">
        <v>2</v>
      </c>
      <c r="BP118" s="102" t="s">
        <v>356</v>
      </c>
      <c r="BQ118" s="101">
        <v>5</v>
      </c>
      <c r="BS118" s="123"/>
      <c r="BT118" s="121"/>
      <c r="BU118" s="99"/>
      <c r="BV118" s="108"/>
      <c r="CC118" s="18"/>
      <c r="CH118" s="18"/>
      <c r="CN118" s="18"/>
      <c r="CT118" s="18"/>
      <c r="DF118" s="18"/>
      <c r="ED118" s="18"/>
      <c r="EJ118" s="18"/>
      <c r="EP118" s="18"/>
      <c r="EY118" s="18"/>
    </row>
    <row r="119" spans="1:155" x14ac:dyDescent="0.2">
      <c r="E119" s="102" t="s">
        <v>191</v>
      </c>
      <c r="F119" s="103">
        <v>2</v>
      </c>
      <c r="H119" s="102" t="s">
        <v>350</v>
      </c>
      <c r="I119" s="121">
        <v>12</v>
      </c>
      <c r="K119" s="102" t="s">
        <v>273</v>
      </c>
      <c r="L119" s="103">
        <v>20</v>
      </c>
      <c r="N119" s="104" t="s">
        <v>361</v>
      </c>
      <c r="O119" s="103">
        <v>1</v>
      </c>
      <c r="Q119" s="102" t="s">
        <v>280</v>
      </c>
      <c r="R119" s="101">
        <v>62</v>
      </c>
      <c r="S119" s="18"/>
      <c r="T119" s="104" t="s">
        <v>297</v>
      </c>
      <c r="U119" s="103">
        <v>47</v>
      </c>
      <c r="W119" s="104" t="s">
        <v>269</v>
      </c>
      <c r="X119" s="103">
        <v>15</v>
      </c>
      <c r="Z119" s="104" t="s">
        <v>251</v>
      </c>
      <c r="AA119" s="103">
        <v>5</v>
      </c>
      <c r="AB119" s="6"/>
      <c r="AC119" s="102" t="s">
        <v>294</v>
      </c>
      <c r="AD119" s="101">
        <v>38</v>
      </c>
      <c r="AF119" s="108"/>
      <c r="AI119" s="104" t="s">
        <v>357</v>
      </c>
      <c r="AJ119" s="103">
        <v>1</v>
      </c>
      <c r="AL119" s="102" t="s">
        <v>380</v>
      </c>
      <c r="AM119" s="101">
        <v>1</v>
      </c>
      <c r="AO119" s="104" t="s">
        <v>321</v>
      </c>
      <c r="AP119" s="103">
        <v>4</v>
      </c>
      <c r="AR119" s="102" t="s">
        <v>187</v>
      </c>
      <c r="AS119" s="101">
        <v>4</v>
      </c>
      <c r="AU119" s="102" t="s">
        <v>258</v>
      </c>
      <c r="AV119" s="101">
        <v>2</v>
      </c>
      <c r="AX119" s="102" t="s">
        <v>201</v>
      </c>
      <c r="AY119" s="101">
        <v>2</v>
      </c>
      <c r="BA119" s="102" t="s">
        <v>353</v>
      </c>
      <c r="BB119" s="101">
        <v>3</v>
      </c>
      <c r="BG119" s="105" t="s">
        <v>275</v>
      </c>
      <c r="BH119" s="103">
        <v>2</v>
      </c>
      <c r="BI119" s="122"/>
      <c r="BJ119" s="104" t="s">
        <v>377</v>
      </c>
      <c r="BK119" s="103">
        <v>4</v>
      </c>
      <c r="BM119" s="123" t="s">
        <v>138</v>
      </c>
      <c r="BN119" s="103">
        <v>2</v>
      </c>
      <c r="BP119" s="102" t="s">
        <v>325</v>
      </c>
      <c r="BQ119" s="101">
        <v>5</v>
      </c>
      <c r="BS119" s="123"/>
      <c r="BT119" s="121"/>
      <c r="BU119" s="99"/>
      <c r="BV119" s="108"/>
      <c r="CC119" s="18"/>
      <c r="CH119" s="18"/>
      <c r="CN119" s="18"/>
      <c r="CT119" s="18"/>
      <c r="DF119" s="18"/>
      <c r="ED119" s="18"/>
      <c r="EJ119" s="18"/>
      <c r="EP119" s="18"/>
      <c r="EY119" s="18"/>
    </row>
    <row r="120" spans="1:155" x14ac:dyDescent="0.2">
      <c r="E120" s="102" t="s">
        <v>135</v>
      </c>
      <c r="F120" s="103">
        <v>2</v>
      </c>
      <c r="H120" s="102" t="s">
        <v>344</v>
      </c>
      <c r="I120" s="121">
        <v>12</v>
      </c>
      <c r="K120" s="102" t="s">
        <v>261</v>
      </c>
      <c r="L120" s="103">
        <v>20</v>
      </c>
      <c r="N120" s="104" t="s">
        <v>204</v>
      </c>
      <c r="O120" s="103">
        <v>1</v>
      </c>
      <c r="Q120" s="102" t="s">
        <v>247</v>
      </c>
      <c r="R120" s="101">
        <v>62</v>
      </c>
      <c r="S120" s="18"/>
      <c r="T120" s="104" t="s">
        <v>168</v>
      </c>
      <c r="U120" s="103">
        <v>47</v>
      </c>
      <c r="W120" s="104" t="s">
        <v>291</v>
      </c>
      <c r="X120" s="103">
        <v>15</v>
      </c>
      <c r="Z120" s="104" t="s">
        <v>290</v>
      </c>
      <c r="AA120" s="103">
        <v>5</v>
      </c>
      <c r="AB120" s="6"/>
      <c r="AC120" s="102" t="s">
        <v>209</v>
      </c>
      <c r="AD120" s="101">
        <v>38</v>
      </c>
      <c r="AF120" s="108"/>
      <c r="AI120" s="104" t="s">
        <v>146</v>
      </c>
      <c r="AJ120" s="103">
        <v>1</v>
      </c>
      <c r="AL120" s="102" t="s">
        <v>205</v>
      </c>
      <c r="AM120" s="101">
        <v>1</v>
      </c>
      <c r="AO120" s="104" t="s">
        <v>80</v>
      </c>
      <c r="AP120" s="103">
        <v>4</v>
      </c>
      <c r="AR120" s="102" t="s">
        <v>366</v>
      </c>
      <c r="AS120" s="101">
        <v>4</v>
      </c>
      <c r="AU120" s="102" t="s">
        <v>169</v>
      </c>
      <c r="AV120" s="101">
        <v>2</v>
      </c>
      <c r="AX120" s="102" t="s">
        <v>306</v>
      </c>
      <c r="AY120" s="101">
        <v>2</v>
      </c>
      <c r="BA120" s="102" t="s">
        <v>196</v>
      </c>
      <c r="BB120" s="101">
        <v>3</v>
      </c>
      <c r="BG120" s="105" t="s">
        <v>113</v>
      </c>
      <c r="BH120" s="103">
        <v>2</v>
      </c>
      <c r="BI120" s="122"/>
      <c r="BJ120" s="104" t="s">
        <v>251</v>
      </c>
      <c r="BK120" s="103">
        <v>4</v>
      </c>
      <c r="BM120" s="123" t="s">
        <v>323</v>
      </c>
      <c r="BN120" s="103">
        <v>2</v>
      </c>
      <c r="BP120" s="102" t="s">
        <v>121</v>
      </c>
      <c r="BQ120" s="101">
        <v>5</v>
      </c>
      <c r="BV120" s="108"/>
      <c r="CC120" s="18"/>
      <c r="CH120" s="18"/>
      <c r="CN120" s="18"/>
      <c r="CT120" s="18"/>
      <c r="DF120" s="18"/>
      <c r="ED120" s="18"/>
      <c r="EJ120" s="18"/>
      <c r="EP120" s="18"/>
      <c r="EY120" s="18"/>
    </row>
    <row r="121" spans="1:155" x14ac:dyDescent="0.2">
      <c r="E121" s="102" t="s">
        <v>273</v>
      </c>
      <c r="F121" s="103">
        <v>2</v>
      </c>
      <c r="H121" s="102" t="s">
        <v>157</v>
      </c>
      <c r="I121" s="121">
        <v>12</v>
      </c>
      <c r="K121" s="102" t="s">
        <v>292</v>
      </c>
      <c r="L121" s="103">
        <v>20</v>
      </c>
      <c r="N121" s="104" t="s">
        <v>335</v>
      </c>
      <c r="O121" s="103">
        <v>1</v>
      </c>
      <c r="Q121" s="102" t="s">
        <v>251</v>
      </c>
      <c r="R121" s="101">
        <v>61</v>
      </c>
      <c r="S121" s="18"/>
      <c r="T121" s="104" t="s">
        <v>272</v>
      </c>
      <c r="U121" s="103">
        <v>47</v>
      </c>
      <c r="W121" s="104" t="s">
        <v>261</v>
      </c>
      <c r="X121" s="103">
        <v>15</v>
      </c>
      <c r="Z121" s="104" t="s">
        <v>97</v>
      </c>
      <c r="AA121" s="103">
        <v>5</v>
      </c>
      <c r="AB121" s="6"/>
      <c r="AC121" s="102" t="s">
        <v>281</v>
      </c>
      <c r="AD121" s="101">
        <v>38</v>
      </c>
      <c r="AF121" s="108"/>
      <c r="AI121" s="104" t="s">
        <v>142</v>
      </c>
      <c r="AJ121" s="103">
        <v>1</v>
      </c>
      <c r="AL121" s="102" t="s">
        <v>322</v>
      </c>
      <c r="AM121" s="101">
        <v>1</v>
      </c>
      <c r="AO121" s="104" t="s">
        <v>185</v>
      </c>
      <c r="AP121" s="103">
        <v>4</v>
      </c>
      <c r="AR121" s="102" t="s">
        <v>132</v>
      </c>
      <c r="AS121" s="101">
        <v>4</v>
      </c>
      <c r="AU121" s="102" t="s">
        <v>103</v>
      </c>
      <c r="AV121" s="101">
        <v>2</v>
      </c>
      <c r="AX121" s="102" t="s">
        <v>52</v>
      </c>
      <c r="AY121" s="101">
        <v>2</v>
      </c>
      <c r="BA121" s="102" t="s">
        <v>284</v>
      </c>
      <c r="BB121" s="101">
        <v>3</v>
      </c>
      <c r="BG121" s="105" t="s">
        <v>204</v>
      </c>
      <c r="BH121" s="103">
        <v>2</v>
      </c>
      <c r="BI121" s="122"/>
      <c r="BJ121" s="104" t="s">
        <v>5</v>
      </c>
      <c r="BK121" s="103">
        <v>4</v>
      </c>
      <c r="BM121" s="123" t="s">
        <v>127</v>
      </c>
      <c r="BN121" s="103">
        <v>2</v>
      </c>
      <c r="BP121" s="102" t="s">
        <v>256</v>
      </c>
      <c r="BQ121" s="101">
        <v>5</v>
      </c>
      <c r="BS121" s="123"/>
      <c r="BT121" s="121"/>
      <c r="BU121" s="99"/>
      <c r="BV121" s="108"/>
      <c r="CC121" s="18"/>
      <c r="CH121" s="18"/>
      <c r="CN121" s="18"/>
      <c r="CT121" s="18"/>
      <c r="DF121" s="18"/>
      <c r="ED121" s="18"/>
      <c r="EJ121" s="18"/>
      <c r="EP121" s="18"/>
      <c r="EY121" s="18"/>
    </row>
    <row r="122" spans="1:155" x14ac:dyDescent="0.2">
      <c r="E122" s="102" t="s">
        <v>154</v>
      </c>
      <c r="F122" s="103">
        <v>2</v>
      </c>
      <c r="H122" s="104" t="s">
        <v>285</v>
      </c>
      <c r="I122" s="103">
        <v>11</v>
      </c>
      <c r="K122" s="102" t="s">
        <v>335</v>
      </c>
      <c r="L122" s="103">
        <v>20</v>
      </c>
      <c r="N122" s="104" t="s">
        <v>320</v>
      </c>
      <c r="O122" s="103">
        <v>1</v>
      </c>
      <c r="Q122" s="102" t="s">
        <v>302</v>
      </c>
      <c r="R122" s="101">
        <v>61</v>
      </c>
      <c r="S122" s="18"/>
      <c r="T122" s="104" t="s">
        <v>279</v>
      </c>
      <c r="U122" s="103">
        <v>47</v>
      </c>
      <c r="W122" s="104" t="s">
        <v>156</v>
      </c>
      <c r="X122" s="103">
        <v>15</v>
      </c>
      <c r="Z122" s="104" t="s">
        <v>337</v>
      </c>
      <c r="AA122" s="103">
        <v>4</v>
      </c>
      <c r="AB122" s="6"/>
      <c r="AC122" s="102" t="s">
        <v>264</v>
      </c>
      <c r="AD122" s="101">
        <v>38</v>
      </c>
      <c r="AF122" s="108"/>
      <c r="AI122" s="104" t="s">
        <v>67</v>
      </c>
      <c r="AJ122" s="103">
        <v>1</v>
      </c>
      <c r="AL122" s="102" t="s">
        <v>290</v>
      </c>
      <c r="AM122" s="101">
        <v>1</v>
      </c>
      <c r="AO122" s="104" t="s">
        <v>253</v>
      </c>
      <c r="AP122" s="103">
        <v>4</v>
      </c>
      <c r="AR122" s="102" t="s">
        <v>329</v>
      </c>
      <c r="AS122" s="101">
        <v>4</v>
      </c>
      <c r="AU122" s="102" t="s">
        <v>152</v>
      </c>
      <c r="AV122" s="101">
        <v>2</v>
      </c>
      <c r="AX122" s="102" t="s">
        <v>49</v>
      </c>
      <c r="AY122" s="101">
        <v>2</v>
      </c>
      <c r="BA122" s="102" t="s">
        <v>355</v>
      </c>
      <c r="BB122" s="101">
        <v>3</v>
      </c>
      <c r="BG122" s="105" t="s">
        <v>347</v>
      </c>
      <c r="BH122" s="103">
        <v>2</v>
      </c>
      <c r="BI122" s="122"/>
      <c r="BJ122" s="104" t="s">
        <v>294</v>
      </c>
      <c r="BK122" s="103">
        <v>4</v>
      </c>
      <c r="BM122" s="123" t="s">
        <v>55</v>
      </c>
      <c r="BN122" s="103">
        <v>2</v>
      </c>
      <c r="BP122" s="102" t="s">
        <v>372</v>
      </c>
      <c r="BQ122" s="101">
        <v>5</v>
      </c>
      <c r="BV122" s="108"/>
      <c r="CC122" s="18"/>
      <c r="CH122" s="18"/>
      <c r="CN122" s="18"/>
      <c r="CT122" s="18"/>
      <c r="DF122" s="18"/>
      <c r="ED122" s="18"/>
      <c r="EJ122" s="18"/>
      <c r="EP122" s="18"/>
      <c r="EY122" s="18"/>
    </row>
    <row r="123" spans="1:155" x14ac:dyDescent="0.2">
      <c r="E123" s="102" t="s">
        <v>291</v>
      </c>
      <c r="F123" s="103">
        <v>2</v>
      </c>
      <c r="H123" s="102" t="s">
        <v>364</v>
      </c>
      <c r="I123" s="121">
        <v>11</v>
      </c>
      <c r="K123" s="102" t="s">
        <v>264</v>
      </c>
      <c r="L123" s="103">
        <v>20</v>
      </c>
      <c r="N123" s="104" t="s">
        <v>303</v>
      </c>
      <c r="O123" s="103">
        <v>1</v>
      </c>
      <c r="Q123" s="102" t="s">
        <v>271</v>
      </c>
      <c r="R123" s="101">
        <v>60</v>
      </c>
      <c r="S123" s="18"/>
      <c r="T123" s="104" t="s">
        <v>330</v>
      </c>
      <c r="U123" s="103">
        <v>46</v>
      </c>
      <c r="W123" s="104" t="s">
        <v>263</v>
      </c>
      <c r="X123" s="103">
        <v>14</v>
      </c>
      <c r="Z123" s="104" t="s">
        <v>210</v>
      </c>
      <c r="AA123" s="103">
        <v>4</v>
      </c>
      <c r="AB123" s="6"/>
      <c r="AC123" s="102" t="s">
        <v>198</v>
      </c>
      <c r="AD123" s="101">
        <v>38</v>
      </c>
      <c r="AF123" s="108"/>
      <c r="AI123" s="104" t="s">
        <v>310</v>
      </c>
      <c r="AJ123" s="103">
        <v>1</v>
      </c>
      <c r="AL123" s="102" t="s">
        <v>187</v>
      </c>
      <c r="AM123" s="101">
        <v>1</v>
      </c>
      <c r="AO123" s="104" t="s">
        <v>212</v>
      </c>
      <c r="AP123" s="103">
        <v>3</v>
      </c>
      <c r="AR123" s="102" t="s">
        <v>312</v>
      </c>
      <c r="AS123" s="101">
        <v>4</v>
      </c>
      <c r="AU123" s="102" t="s">
        <v>283</v>
      </c>
      <c r="AV123" s="101">
        <v>2</v>
      </c>
      <c r="AX123" s="102" t="s">
        <v>40</v>
      </c>
      <c r="AY123" s="101">
        <v>2</v>
      </c>
      <c r="BA123" s="102" t="s">
        <v>150</v>
      </c>
      <c r="BB123" s="101">
        <v>3</v>
      </c>
      <c r="BG123" s="105" t="s">
        <v>320</v>
      </c>
      <c r="BH123" s="103">
        <v>2</v>
      </c>
      <c r="BI123" s="122"/>
      <c r="BJ123" s="104" t="s">
        <v>102</v>
      </c>
      <c r="BK123" s="103">
        <v>4</v>
      </c>
      <c r="BM123" s="123" t="s">
        <v>276</v>
      </c>
      <c r="BN123" s="103">
        <v>2</v>
      </c>
      <c r="BP123" s="102" t="s">
        <v>23</v>
      </c>
      <c r="BQ123" s="101">
        <v>5</v>
      </c>
      <c r="BV123" s="108"/>
      <c r="CC123" s="18"/>
      <c r="CH123" s="18"/>
      <c r="CN123" s="18"/>
      <c r="CT123" s="18"/>
      <c r="DF123" s="18"/>
      <c r="ED123" s="18"/>
      <c r="EJ123" s="18"/>
      <c r="EP123" s="18"/>
      <c r="EY123" s="18"/>
    </row>
    <row r="124" spans="1:155" x14ac:dyDescent="0.2">
      <c r="E124" s="102" t="s">
        <v>274</v>
      </c>
      <c r="F124" s="103">
        <v>2</v>
      </c>
      <c r="H124" s="102" t="s">
        <v>296</v>
      </c>
      <c r="I124" s="121">
        <v>11</v>
      </c>
      <c r="K124" s="102" t="s">
        <v>268</v>
      </c>
      <c r="L124" s="103">
        <v>20</v>
      </c>
      <c r="N124" s="104" t="s">
        <v>180</v>
      </c>
      <c r="O124" s="103">
        <v>1</v>
      </c>
      <c r="Q124" s="104" t="s">
        <v>269</v>
      </c>
      <c r="R124" s="103">
        <v>59</v>
      </c>
      <c r="S124" s="18"/>
      <c r="T124" s="104" t="s">
        <v>364</v>
      </c>
      <c r="U124" s="103">
        <v>46</v>
      </c>
      <c r="W124" s="104" t="s">
        <v>310</v>
      </c>
      <c r="X124" s="103">
        <v>14</v>
      </c>
      <c r="Z124" s="104" t="s">
        <v>223</v>
      </c>
      <c r="AA124" s="103">
        <v>4</v>
      </c>
      <c r="AB124" s="6"/>
      <c r="AC124" s="102" t="s">
        <v>232</v>
      </c>
      <c r="AD124" s="101">
        <v>37</v>
      </c>
      <c r="AF124" s="108"/>
      <c r="AI124" s="104" t="s">
        <v>298</v>
      </c>
      <c r="AJ124" s="103">
        <v>1</v>
      </c>
      <c r="AL124" s="102" t="s">
        <v>194</v>
      </c>
      <c r="AM124" s="101">
        <v>1</v>
      </c>
      <c r="AO124" s="104" t="s">
        <v>284</v>
      </c>
      <c r="AP124" s="103">
        <v>3</v>
      </c>
      <c r="AR124" s="102" t="s">
        <v>176</v>
      </c>
      <c r="AS124" s="101">
        <v>4</v>
      </c>
      <c r="AU124" s="102" t="s">
        <v>180</v>
      </c>
      <c r="AV124" s="101">
        <v>2</v>
      </c>
      <c r="AX124" s="102" t="s">
        <v>119</v>
      </c>
      <c r="AY124" s="101">
        <v>2</v>
      </c>
      <c r="BA124" s="102" t="s">
        <v>142</v>
      </c>
      <c r="BB124" s="101">
        <v>3</v>
      </c>
      <c r="BG124" s="105" t="s">
        <v>154</v>
      </c>
      <c r="BH124" s="103">
        <v>2</v>
      </c>
      <c r="BI124" s="122"/>
      <c r="BJ124" s="104" t="s">
        <v>236</v>
      </c>
      <c r="BK124" s="103">
        <v>4</v>
      </c>
      <c r="BM124" s="123" t="s">
        <v>241</v>
      </c>
      <c r="BN124" s="103">
        <v>2</v>
      </c>
      <c r="BP124" s="102" t="s">
        <v>191</v>
      </c>
      <c r="BQ124" s="101">
        <v>5</v>
      </c>
      <c r="BS124" s="123"/>
      <c r="BT124" s="121"/>
      <c r="BU124" s="99"/>
      <c r="BV124" s="108"/>
      <c r="CC124" s="18"/>
      <c r="CH124" s="18"/>
      <c r="CN124" s="18"/>
      <c r="CT124" s="18"/>
      <c r="DF124" s="18"/>
      <c r="ED124" s="18"/>
      <c r="EJ124" s="18"/>
      <c r="EP124" s="18"/>
      <c r="EY124" s="18"/>
    </row>
    <row r="125" spans="1:155" x14ac:dyDescent="0.2">
      <c r="E125" s="102" t="s">
        <v>311</v>
      </c>
      <c r="F125" s="103">
        <v>2</v>
      </c>
      <c r="H125" s="102" t="s">
        <v>81</v>
      </c>
      <c r="I125" s="121">
        <v>11</v>
      </c>
      <c r="K125" s="102" t="s">
        <v>230</v>
      </c>
      <c r="L125" s="101">
        <v>20</v>
      </c>
      <c r="N125" s="104" t="s">
        <v>267</v>
      </c>
      <c r="O125" s="103">
        <v>1</v>
      </c>
      <c r="Q125" s="102" t="s">
        <v>289</v>
      </c>
      <c r="R125" s="101">
        <v>59</v>
      </c>
      <c r="S125" s="18"/>
      <c r="T125" s="104" t="s">
        <v>190</v>
      </c>
      <c r="U125" s="103">
        <v>46</v>
      </c>
      <c r="W125" s="104" t="s">
        <v>334</v>
      </c>
      <c r="X125" s="103">
        <v>14</v>
      </c>
      <c r="Z125" s="104" t="s">
        <v>77</v>
      </c>
      <c r="AA125" s="103">
        <v>4</v>
      </c>
      <c r="AB125" s="6"/>
      <c r="AC125" s="102" t="s">
        <v>226</v>
      </c>
      <c r="AD125" s="101">
        <v>37</v>
      </c>
      <c r="AF125" s="108"/>
      <c r="AI125" s="104" t="s">
        <v>166</v>
      </c>
      <c r="AJ125" s="103">
        <v>1</v>
      </c>
      <c r="AL125" s="102" t="s">
        <v>305</v>
      </c>
      <c r="AM125" s="101">
        <v>1</v>
      </c>
      <c r="AO125" s="104" t="s">
        <v>140</v>
      </c>
      <c r="AP125" s="103">
        <v>3</v>
      </c>
      <c r="AR125" s="102" t="s">
        <v>93</v>
      </c>
      <c r="AS125" s="101">
        <v>4</v>
      </c>
      <c r="AU125" s="102" t="s">
        <v>350</v>
      </c>
      <c r="AV125" s="101">
        <v>2</v>
      </c>
      <c r="AX125" s="102" t="s">
        <v>304</v>
      </c>
      <c r="AY125" s="101">
        <v>2</v>
      </c>
      <c r="BA125" s="102" t="s">
        <v>159</v>
      </c>
      <c r="BB125" s="101">
        <v>3</v>
      </c>
      <c r="BG125" s="105" t="s">
        <v>195</v>
      </c>
      <c r="BH125" s="103">
        <v>2</v>
      </c>
      <c r="BI125" s="122"/>
      <c r="BJ125" s="104" t="s">
        <v>201</v>
      </c>
      <c r="BK125" s="103">
        <v>4</v>
      </c>
      <c r="BM125" s="123" t="s">
        <v>244</v>
      </c>
      <c r="BN125" s="103">
        <v>2</v>
      </c>
      <c r="BP125" s="102" t="s">
        <v>151</v>
      </c>
      <c r="BQ125" s="101">
        <v>5</v>
      </c>
      <c r="BS125" s="123"/>
      <c r="BT125" s="121"/>
      <c r="BU125" s="99"/>
      <c r="BV125" s="111"/>
      <c r="CC125" s="18"/>
      <c r="CH125" s="18"/>
      <c r="CN125" s="18"/>
      <c r="CT125" s="18"/>
      <c r="DF125" s="18"/>
      <c r="ED125" s="18"/>
      <c r="EJ125" s="18"/>
      <c r="EP125" s="18"/>
      <c r="EY125" s="18"/>
    </row>
    <row r="126" spans="1:155" x14ac:dyDescent="0.2">
      <c r="E126" s="102" t="s">
        <v>216</v>
      </c>
      <c r="F126" s="103">
        <v>2</v>
      </c>
      <c r="H126" s="102" t="s">
        <v>328</v>
      </c>
      <c r="I126" s="121">
        <v>11</v>
      </c>
      <c r="K126" s="102" t="s">
        <v>315</v>
      </c>
      <c r="L126" s="101">
        <v>20</v>
      </c>
      <c r="N126" s="104" t="s">
        <v>262</v>
      </c>
      <c r="O126" s="103">
        <v>1</v>
      </c>
      <c r="Q126" s="102" t="s">
        <v>275</v>
      </c>
      <c r="R126" s="101">
        <v>59</v>
      </c>
      <c r="S126" s="18"/>
      <c r="T126" s="104" t="s">
        <v>205</v>
      </c>
      <c r="U126" s="103">
        <v>46</v>
      </c>
      <c r="W126" s="104" t="s">
        <v>234</v>
      </c>
      <c r="X126" s="103">
        <v>14</v>
      </c>
      <c r="Z126" s="104" t="s">
        <v>314</v>
      </c>
      <c r="AA126" s="103">
        <v>4</v>
      </c>
      <c r="AB126" s="6"/>
      <c r="AC126" s="102" t="s">
        <v>253</v>
      </c>
      <c r="AD126" s="101">
        <v>36</v>
      </c>
      <c r="AF126" s="108"/>
      <c r="AI126" s="104" t="s">
        <v>206</v>
      </c>
      <c r="AJ126" s="103">
        <v>1</v>
      </c>
      <c r="AL126" s="102" t="s">
        <v>66</v>
      </c>
      <c r="AM126" s="101">
        <v>1</v>
      </c>
      <c r="AO126" s="104" t="s">
        <v>204</v>
      </c>
      <c r="AP126" s="103">
        <v>3</v>
      </c>
      <c r="AR126" s="102" t="s">
        <v>247</v>
      </c>
      <c r="AS126" s="101">
        <v>4</v>
      </c>
      <c r="AU126" s="102" t="s">
        <v>272</v>
      </c>
      <c r="AV126" s="101">
        <v>2</v>
      </c>
      <c r="AX126" s="102" t="s">
        <v>61</v>
      </c>
      <c r="AY126" s="101">
        <v>2</v>
      </c>
      <c r="BA126" s="102" t="s">
        <v>372</v>
      </c>
      <c r="BB126" s="101">
        <v>3</v>
      </c>
      <c r="BG126" s="105" t="s">
        <v>243</v>
      </c>
      <c r="BH126" s="103">
        <v>2</v>
      </c>
      <c r="BI126" s="122"/>
      <c r="BJ126" s="104" t="s">
        <v>334</v>
      </c>
      <c r="BK126" s="103">
        <v>4</v>
      </c>
      <c r="BM126" s="123" t="s">
        <v>343</v>
      </c>
      <c r="BN126" s="103">
        <v>2</v>
      </c>
      <c r="BP126" s="102" t="s">
        <v>9</v>
      </c>
      <c r="BQ126" s="101">
        <v>5</v>
      </c>
      <c r="BS126" s="123"/>
      <c r="BT126" s="121"/>
      <c r="BU126" s="99"/>
      <c r="BV126" s="108"/>
      <c r="CC126" s="18"/>
      <c r="CH126" s="18"/>
      <c r="CN126" s="18"/>
      <c r="CT126" s="18"/>
      <c r="DF126" s="18"/>
      <c r="ED126" s="18"/>
      <c r="EJ126" s="18"/>
      <c r="EP126" s="18"/>
      <c r="EY126" s="18"/>
    </row>
    <row r="127" spans="1:155" x14ac:dyDescent="0.2">
      <c r="E127" s="102" t="s">
        <v>347</v>
      </c>
      <c r="F127" s="103">
        <v>2</v>
      </c>
      <c r="H127" s="102" t="s">
        <v>269</v>
      </c>
      <c r="I127" s="121">
        <v>11</v>
      </c>
      <c r="K127" s="104" t="s">
        <v>206</v>
      </c>
      <c r="L127" s="103">
        <v>19</v>
      </c>
      <c r="N127" s="104" t="s">
        <v>100</v>
      </c>
      <c r="O127" s="103">
        <v>1</v>
      </c>
      <c r="Q127" s="102" t="s">
        <v>256</v>
      </c>
      <c r="R127" s="101">
        <v>58</v>
      </c>
      <c r="S127" s="18"/>
      <c r="T127" s="104" t="s">
        <v>230</v>
      </c>
      <c r="U127" s="103">
        <v>45</v>
      </c>
      <c r="W127" s="104" t="s">
        <v>235</v>
      </c>
      <c r="X127" s="103">
        <v>14</v>
      </c>
      <c r="Z127" s="104" t="s">
        <v>168</v>
      </c>
      <c r="AA127" s="103">
        <v>4</v>
      </c>
      <c r="AB127" s="6"/>
      <c r="AC127" s="102" t="s">
        <v>261</v>
      </c>
      <c r="AD127" s="101">
        <v>36</v>
      </c>
      <c r="AF127" s="108"/>
      <c r="AI127" s="104" t="s">
        <v>89</v>
      </c>
      <c r="AJ127" s="103">
        <v>1</v>
      </c>
      <c r="AL127" s="102" t="s">
        <v>132</v>
      </c>
      <c r="AM127" s="101">
        <v>1</v>
      </c>
      <c r="AO127" s="104" t="s">
        <v>335</v>
      </c>
      <c r="AP127" s="103">
        <v>3</v>
      </c>
      <c r="AR127" s="102" t="s">
        <v>213</v>
      </c>
      <c r="AS127" s="101">
        <v>4</v>
      </c>
      <c r="AU127" s="102" t="s">
        <v>219</v>
      </c>
      <c r="AV127" s="101">
        <v>2</v>
      </c>
      <c r="AX127" s="102" t="s">
        <v>369</v>
      </c>
      <c r="AY127" s="101">
        <v>2</v>
      </c>
      <c r="BA127" s="102" t="s">
        <v>202</v>
      </c>
      <c r="BB127" s="101">
        <v>3</v>
      </c>
      <c r="BG127" s="105" t="s">
        <v>323</v>
      </c>
      <c r="BH127" s="103">
        <v>2</v>
      </c>
      <c r="BI127" s="122"/>
      <c r="BJ127" s="102" t="s">
        <v>253</v>
      </c>
      <c r="BK127" s="103">
        <v>4</v>
      </c>
      <c r="BM127" s="123" t="s">
        <v>94</v>
      </c>
      <c r="BN127" s="103">
        <v>2</v>
      </c>
      <c r="BP127" s="102" t="s">
        <v>241</v>
      </c>
      <c r="BQ127" s="101">
        <v>5</v>
      </c>
      <c r="BS127" s="123"/>
      <c r="BT127" s="121"/>
      <c r="BU127" s="99"/>
      <c r="BV127" s="108"/>
      <c r="CC127" s="18"/>
      <c r="CH127" s="18"/>
      <c r="CN127" s="18"/>
      <c r="CT127" s="18"/>
      <c r="DF127" s="18"/>
      <c r="ED127" s="18"/>
      <c r="EJ127" s="18"/>
      <c r="EP127" s="18"/>
      <c r="EY127" s="18"/>
    </row>
    <row r="128" spans="1:155" x14ac:dyDescent="0.2">
      <c r="A128" s="110"/>
      <c r="B128" s="109"/>
      <c r="C128" s="33"/>
      <c r="E128" s="102" t="s">
        <v>317</v>
      </c>
      <c r="F128" s="103">
        <v>2</v>
      </c>
      <c r="H128" s="102" t="s">
        <v>378</v>
      </c>
      <c r="I128" s="121">
        <v>11</v>
      </c>
      <c r="K128" s="104" t="s">
        <v>246</v>
      </c>
      <c r="L128" s="103">
        <v>19</v>
      </c>
      <c r="N128" s="104" t="s">
        <v>192</v>
      </c>
      <c r="O128" s="103">
        <v>1</v>
      </c>
      <c r="Q128" s="102" t="s">
        <v>254</v>
      </c>
      <c r="R128" s="101">
        <v>58</v>
      </c>
      <c r="S128" s="18"/>
      <c r="T128" s="104" t="s">
        <v>260</v>
      </c>
      <c r="U128" s="103">
        <v>45</v>
      </c>
      <c r="W128" s="104" t="s">
        <v>193</v>
      </c>
      <c r="X128" s="103">
        <v>14</v>
      </c>
      <c r="Z128" s="104" t="s">
        <v>132</v>
      </c>
      <c r="AA128" s="103">
        <v>4</v>
      </c>
      <c r="AB128" s="6"/>
      <c r="AC128" s="102" t="s">
        <v>217</v>
      </c>
      <c r="AD128" s="101">
        <v>36</v>
      </c>
      <c r="AF128" s="108"/>
      <c r="AI128" s="104" t="s">
        <v>91</v>
      </c>
      <c r="AJ128" s="103">
        <v>1</v>
      </c>
      <c r="AL128" s="102" t="s">
        <v>329</v>
      </c>
      <c r="AM128" s="101">
        <v>1</v>
      </c>
      <c r="AO128" s="104" t="s">
        <v>303</v>
      </c>
      <c r="AP128" s="103">
        <v>3</v>
      </c>
      <c r="AR128" s="102" t="s">
        <v>195</v>
      </c>
      <c r="AS128" s="101">
        <v>3</v>
      </c>
      <c r="AU128" s="102" t="s">
        <v>280</v>
      </c>
      <c r="AV128" s="101">
        <v>2</v>
      </c>
      <c r="AX128" s="102" t="s">
        <v>226</v>
      </c>
      <c r="AY128" s="101">
        <v>2</v>
      </c>
      <c r="BA128" s="102" t="s">
        <v>39</v>
      </c>
      <c r="BB128" s="101">
        <v>3</v>
      </c>
      <c r="BG128" s="105" t="s">
        <v>322</v>
      </c>
      <c r="BH128" s="103">
        <v>2</v>
      </c>
      <c r="BI128" s="122"/>
      <c r="BJ128" s="104" t="s">
        <v>207</v>
      </c>
      <c r="BK128" s="103">
        <v>4</v>
      </c>
      <c r="BM128" s="123" t="s">
        <v>222</v>
      </c>
      <c r="BN128" s="103">
        <v>2</v>
      </c>
      <c r="BP128" s="102" t="s">
        <v>94</v>
      </c>
      <c r="BQ128" s="101">
        <v>5</v>
      </c>
      <c r="BS128" s="123"/>
      <c r="BT128" s="121"/>
      <c r="BU128" s="99"/>
      <c r="BV128" s="108"/>
      <c r="CC128" s="18"/>
      <c r="CH128" s="18"/>
      <c r="CN128" s="18"/>
      <c r="CT128" s="18"/>
      <c r="DF128" s="18"/>
      <c r="ED128" s="18"/>
      <c r="EJ128" s="18"/>
      <c r="EP128" s="18"/>
      <c r="EY128" s="18"/>
    </row>
    <row r="129" spans="1:155" x14ac:dyDescent="0.2">
      <c r="A129" s="110"/>
      <c r="B129" s="109"/>
      <c r="C129" s="33"/>
      <c r="D129" s="34"/>
      <c r="E129" s="102" t="s">
        <v>95</v>
      </c>
      <c r="F129" s="103">
        <v>2</v>
      </c>
      <c r="H129" s="102" t="s">
        <v>270</v>
      </c>
      <c r="I129" s="121">
        <v>11</v>
      </c>
      <c r="K129" s="102" t="s">
        <v>308</v>
      </c>
      <c r="L129" s="103">
        <v>19</v>
      </c>
      <c r="N129" s="104" t="s">
        <v>318</v>
      </c>
      <c r="O129" s="103">
        <v>1</v>
      </c>
      <c r="Q129" s="102" t="s">
        <v>175</v>
      </c>
      <c r="R129" s="101">
        <v>58</v>
      </c>
      <c r="S129" s="18"/>
      <c r="T129" s="104" t="s">
        <v>218</v>
      </c>
      <c r="U129" s="103">
        <v>44</v>
      </c>
      <c r="W129" s="104" t="s">
        <v>289</v>
      </c>
      <c r="X129" s="103">
        <v>14</v>
      </c>
      <c r="Z129" s="104" t="s">
        <v>177</v>
      </c>
      <c r="AA129" s="103">
        <v>4</v>
      </c>
      <c r="AB129" s="6"/>
      <c r="AC129" s="102" t="s">
        <v>296</v>
      </c>
      <c r="AD129" s="101">
        <v>35</v>
      </c>
      <c r="AF129" s="108"/>
      <c r="AI129" s="104" t="s">
        <v>33</v>
      </c>
      <c r="AJ129" s="103">
        <v>1</v>
      </c>
      <c r="AL129" s="102" t="s">
        <v>117</v>
      </c>
      <c r="AM129" s="101">
        <v>1</v>
      </c>
      <c r="AO129" s="104" t="s">
        <v>279</v>
      </c>
      <c r="AP129" s="103">
        <v>3</v>
      </c>
      <c r="AR129" s="102" t="s">
        <v>267</v>
      </c>
      <c r="AS129" s="101">
        <v>3</v>
      </c>
      <c r="AU129" s="102" t="s">
        <v>268</v>
      </c>
      <c r="AV129" s="101">
        <v>2</v>
      </c>
      <c r="AX129" s="102" t="s">
        <v>196</v>
      </c>
      <c r="AY129" s="101">
        <v>2</v>
      </c>
      <c r="BA129" s="102" t="s">
        <v>173</v>
      </c>
      <c r="BB129" s="101">
        <v>3</v>
      </c>
      <c r="BG129" s="105" t="s">
        <v>254</v>
      </c>
      <c r="BH129" s="103">
        <v>2</v>
      </c>
      <c r="BI129" s="122"/>
      <c r="BJ129" s="104" t="s">
        <v>281</v>
      </c>
      <c r="BK129" s="103">
        <v>4</v>
      </c>
      <c r="BM129" s="123" t="s">
        <v>186</v>
      </c>
      <c r="BN129" s="103">
        <v>2</v>
      </c>
      <c r="BP129" s="102" t="s">
        <v>192</v>
      </c>
      <c r="BQ129" s="101">
        <v>5</v>
      </c>
      <c r="BS129" s="123"/>
      <c r="BT129" s="121"/>
      <c r="BU129" s="99"/>
      <c r="BV129" s="108"/>
      <c r="CC129" s="18"/>
      <c r="CH129" s="18"/>
      <c r="CN129" s="18"/>
      <c r="CT129" s="18"/>
      <c r="DF129" s="18"/>
      <c r="ED129" s="18"/>
      <c r="EJ129" s="18"/>
      <c r="EP129" s="18"/>
      <c r="EY129" s="18"/>
    </row>
    <row r="130" spans="1:155" x14ac:dyDescent="0.2">
      <c r="A130" s="110"/>
      <c r="B130" s="109"/>
      <c r="C130" s="33"/>
      <c r="D130" s="34"/>
      <c r="E130" s="102" t="s">
        <v>205</v>
      </c>
      <c r="F130" s="103">
        <v>2</v>
      </c>
      <c r="H130" s="102" t="s">
        <v>197</v>
      </c>
      <c r="I130" s="121">
        <v>11</v>
      </c>
      <c r="K130" s="102" t="s">
        <v>239</v>
      </c>
      <c r="L130" s="103">
        <v>19</v>
      </c>
      <c r="N130" s="104" t="s">
        <v>306</v>
      </c>
      <c r="O130" s="103">
        <v>1</v>
      </c>
      <c r="Q130" s="102" t="s">
        <v>213</v>
      </c>
      <c r="R130" s="101">
        <v>58</v>
      </c>
      <c r="S130" s="18"/>
      <c r="T130" s="104" t="s">
        <v>202</v>
      </c>
      <c r="U130" s="103">
        <v>44</v>
      </c>
      <c r="W130" s="104" t="s">
        <v>303</v>
      </c>
      <c r="X130" s="103">
        <v>14</v>
      </c>
      <c r="Z130" s="104" t="s">
        <v>343</v>
      </c>
      <c r="AA130" s="103">
        <v>4</v>
      </c>
      <c r="AB130" s="6"/>
      <c r="AC130" s="102" t="s">
        <v>284</v>
      </c>
      <c r="AD130" s="101">
        <v>35</v>
      </c>
      <c r="AF130" s="108"/>
      <c r="AI130" s="104" t="s">
        <v>248</v>
      </c>
      <c r="AJ130" s="103">
        <v>1</v>
      </c>
      <c r="AL130" s="102" t="s">
        <v>297</v>
      </c>
      <c r="AM130" s="101">
        <v>1</v>
      </c>
      <c r="AO130" s="104" t="s">
        <v>160</v>
      </c>
      <c r="AP130" s="103">
        <v>3</v>
      </c>
      <c r="AR130" s="102" t="s">
        <v>228</v>
      </c>
      <c r="AS130" s="101">
        <v>3</v>
      </c>
      <c r="AU130" s="102" t="s">
        <v>247</v>
      </c>
      <c r="AV130" s="101">
        <v>2</v>
      </c>
      <c r="AX130" s="102" t="s">
        <v>239</v>
      </c>
      <c r="AY130" s="101">
        <v>2</v>
      </c>
      <c r="BA130" s="102" t="s">
        <v>299</v>
      </c>
      <c r="BB130" s="101">
        <v>3</v>
      </c>
      <c r="BG130" s="105" t="s">
        <v>242</v>
      </c>
      <c r="BH130" s="103">
        <v>2</v>
      </c>
      <c r="BI130" s="122"/>
      <c r="BJ130" s="104" t="s">
        <v>249</v>
      </c>
      <c r="BK130" s="103">
        <v>4</v>
      </c>
      <c r="BM130" s="123" t="s">
        <v>35</v>
      </c>
      <c r="BN130" s="103">
        <v>2</v>
      </c>
      <c r="BP130" s="102" t="s">
        <v>87</v>
      </c>
      <c r="BQ130" s="101">
        <v>5</v>
      </c>
      <c r="BS130" s="123"/>
      <c r="BT130" s="121"/>
      <c r="BU130" s="99"/>
      <c r="BV130" s="108"/>
      <c r="CC130" s="18"/>
      <c r="CH130" s="18"/>
      <c r="CN130" s="18"/>
      <c r="CT130" s="18"/>
      <c r="DF130" s="18"/>
      <c r="ED130" s="18"/>
      <c r="EJ130" s="18"/>
      <c r="EP130" s="18"/>
      <c r="EY130" s="18"/>
    </row>
    <row r="131" spans="1:155" x14ac:dyDescent="0.2">
      <c r="A131" s="110"/>
      <c r="B131" s="109"/>
      <c r="C131" s="33"/>
      <c r="D131" s="34"/>
      <c r="E131" s="102" t="s">
        <v>351</v>
      </c>
      <c r="F131" s="103">
        <v>2</v>
      </c>
      <c r="H131" s="102" t="s">
        <v>153</v>
      </c>
      <c r="I131" s="121">
        <v>11</v>
      </c>
      <c r="K131" s="102" t="s">
        <v>250</v>
      </c>
      <c r="L131" s="103">
        <v>19</v>
      </c>
      <c r="N131" s="104" t="s">
        <v>243</v>
      </c>
      <c r="O131" s="103">
        <v>1</v>
      </c>
      <c r="Q131" s="102" t="s">
        <v>250</v>
      </c>
      <c r="R131" s="101">
        <v>57</v>
      </c>
      <c r="S131" s="18"/>
      <c r="T131" s="104" t="s">
        <v>187</v>
      </c>
      <c r="U131" s="103">
        <v>44</v>
      </c>
      <c r="W131" s="104" t="s">
        <v>319</v>
      </c>
      <c r="X131" s="103">
        <v>14</v>
      </c>
      <c r="Z131" s="104" t="s">
        <v>369</v>
      </c>
      <c r="AA131" s="103">
        <v>4</v>
      </c>
      <c r="AB131" s="6"/>
      <c r="AC131" s="102" t="s">
        <v>299</v>
      </c>
      <c r="AD131" s="101">
        <v>35</v>
      </c>
      <c r="AF131" s="108"/>
      <c r="AI131" s="104" t="s">
        <v>143</v>
      </c>
      <c r="AJ131" s="103">
        <v>1</v>
      </c>
      <c r="AL131" s="102" t="s">
        <v>351</v>
      </c>
      <c r="AM131" s="101">
        <v>1</v>
      </c>
      <c r="AO131" s="104" t="s">
        <v>262</v>
      </c>
      <c r="AP131" s="103">
        <v>3</v>
      </c>
      <c r="AR131" s="102" t="s">
        <v>262</v>
      </c>
      <c r="AS131" s="101">
        <v>3</v>
      </c>
      <c r="AU131" s="102" t="s">
        <v>29</v>
      </c>
      <c r="AV131" s="101">
        <v>2</v>
      </c>
      <c r="AX131" s="102" t="s">
        <v>325</v>
      </c>
      <c r="AY131" s="101">
        <v>2</v>
      </c>
      <c r="BA131" s="102" t="s">
        <v>94</v>
      </c>
      <c r="BB131" s="101">
        <v>3</v>
      </c>
      <c r="BG131" s="105" t="s">
        <v>305</v>
      </c>
      <c r="BH131" s="103">
        <v>2</v>
      </c>
      <c r="BI131" s="122"/>
      <c r="BJ131" s="104" t="s">
        <v>151</v>
      </c>
      <c r="BK131" s="103">
        <v>4</v>
      </c>
      <c r="BM131" s="123" t="s">
        <v>292</v>
      </c>
      <c r="BN131" s="103">
        <v>2</v>
      </c>
      <c r="BP131" s="102" t="s">
        <v>120</v>
      </c>
      <c r="BQ131" s="101">
        <v>5</v>
      </c>
      <c r="BS131" s="123"/>
      <c r="BT131" s="121"/>
      <c r="BU131" s="99"/>
      <c r="BV131" s="108"/>
      <c r="CC131" s="18"/>
      <c r="CH131" s="18"/>
      <c r="CN131" s="18"/>
      <c r="CT131" s="18"/>
      <c r="DF131" s="18"/>
      <c r="ED131" s="18"/>
      <c r="EJ131" s="18"/>
      <c r="EP131" s="18"/>
      <c r="EY131" s="18"/>
    </row>
    <row r="132" spans="1:155" x14ac:dyDescent="0.2">
      <c r="A132" s="110"/>
      <c r="B132" s="109"/>
      <c r="C132" s="33"/>
      <c r="D132" s="34"/>
      <c r="E132" s="102" t="s">
        <v>285</v>
      </c>
      <c r="F132" s="103">
        <v>2</v>
      </c>
      <c r="H132" s="102" t="s">
        <v>211</v>
      </c>
      <c r="I132" s="121">
        <v>11</v>
      </c>
      <c r="K132" s="102" t="s">
        <v>191</v>
      </c>
      <c r="L132" s="103">
        <v>19</v>
      </c>
      <c r="N132" s="104" t="s">
        <v>258</v>
      </c>
      <c r="O132" s="103">
        <v>1</v>
      </c>
      <c r="Q132" s="102" t="s">
        <v>303</v>
      </c>
      <c r="R132" s="101">
        <v>57</v>
      </c>
      <c r="S132" s="18"/>
      <c r="T132" s="104" t="s">
        <v>251</v>
      </c>
      <c r="U132" s="103">
        <v>43</v>
      </c>
      <c r="W132" s="104" t="s">
        <v>247</v>
      </c>
      <c r="X132" s="103">
        <v>14</v>
      </c>
      <c r="Z132" s="104" t="s">
        <v>310</v>
      </c>
      <c r="AA132" s="103">
        <v>4</v>
      </c>
      <c r="AB132" s="6"/>
      <c r="AC132" s="102" t="s">
        <v>311</v>
      </c>
      <c r="AD132" s="101">
        <v>35</v>
      </c>
      <c r="AF132" s="108"/>
      <c r="AI132" s="104" t="s">
        <v>191</v>
      </c>
      <c r="AJ132" s="103">
        <v>1</v>
      </c>
      <c r="AL132" s="102" t="s">
        <v>285</v>
      </c>
      <c r="AM132" s="101">
        <v>1</v>
      </c>
      <c r="AO132" s="104" t="s">
        <v>306</v>
      </c>
      <c r="AP132" s="103">
        <v>3</v>
      </c>
      <c r="AR132" s="102" t="s">
        <v>236</v>
      </c>
      <c r="AS132" s="101">
        <v>3</v>
      </c>
      <c r="AU132" s="102" t="s">
        <v>110</v>
      </c>
      <c r="AV132" s="101">
        <v>1</v>
      </c>
      <c r="AX132" s="102" t="s">
        <v>355</v>
      </c>
      <c r="AY132" s="101">
        <v>2</v>
      </c>
      <c r="BA132" s="102" t="s">
        <v>301</v>
      </c>
      <c r="BB132" s="101">
        <v>3</v>
      </c>
      <c r="BG132" s="105" t="s">
        <v>297</v>
      </c>
      <c r="BH132" s="103">
        <v>2</v>
      </c>
      <c r="BI132" s="122"/>
      <c r="BJ132" s="102" t="s">
        <v>212</v>
      </c>
      <c r="BK132" s="103">
        <v>4</v>
      </c>
      <c r="BM132" s="123" t="s">
        <v>254</v>
      </c>
      <c r="BN132" s="103">
        <v>2</v>
      </c>
      <c r="BP132" s="102" t="s">
        <v>235</v>
      </c>
      <c r="BQ132" s="101">
        <v>5</v>
      </c>
      <c r="BS132" s="123"/>
      <c r="BT132" s="121"/>
      <c r="BU132" s="99"/>
      <c r="BV132" s="108"/>
      <c r="CC132" s="18"/>
      <c r="CH132" s="18"/>
      <c r="CN132" s="18"/>
      <c r="CT132" s="18"/>
      <c r="DF132" s="18"/>
      <c r="ED132" s="18"/>
      <c r="EJ132" s="18"/>
      <c r="EP132" s="18"/>
      <c r="EY132" s="18"/>
    </row>
    <row r="133" spans="1:155" x14ac:dyDescent="0.2">
      <c r="A133" s="110"/>
      <c r="B133" s="109"/>
      <c r="C133" s="33"/>
      <c r="D133" s="34"/>
      <c r="E133" s="102" t="s">
        <v>99</v>
      </c>
      <c r="F133" s="103">
        <v>2</v>
      </c>
      <c r="H133" s="102" t="s">
        <v>258</v>
      </c>
      <c r="I133" s="121">
        <v>11</v>
      </c>
      <c r="K133" s="102" t="s">
        <v>155</v>
      </c>
      <c r="L133" s="103">
        <v>19</v>
      </c>
      <c r="N133" s="104" t="s">
        <v>314</v>
      </c>
      <c r="O133" s="103">
        <v>1</v>
      </c>
      <c r="Q133" s="102" t="s">
        <v>342</v>
      </c>
      <c r="R133" s="101">
        <v>56</v>
      </c>
      <c r="S133" s="18"/>
      <c r="T133" s="104" t="s">
        <v>289</v>
      </c>
      <c r="U133" s="103">
        <v>43</v>
      </c>
      <c r="W133" s="104" t="s">
        <v>245</v>
      </c>
      <c r="X133" s="103">
        <v>14</v>
      </c>
      <c r="Z133" s="104" t="s">
        <v>269</v>
      </c>
      <c r="AA133" s="103">
        <v>4</v>
      </c>
      <c r="AB133" s="6"/>
      <c r="AC133" s="102" t="s">
        <v>247</v>
      </c>
      <c r="AD133" s="101">
        <v>35</v>
      </c>
      <c r="AF133" s="108"/>
      <c r="AI133" s="104" t="s">
        <v>94</v>
      </c>
      <c r="AJ133" s="103">
        <v>1</v>
      </c>
      <c r="AL133" s="102" t="s">
        <v>21</v>
      </c>
      <c r="AM133" s="101">
        <v>1</v>
      </c>
      <c r="AO133" s="104" t="s">
        <v>168</v>
      </c>
      <c r="AP133" s="103">
        <v>3</v>
      </c>
      <c r="AR133" s="102" t="s">
        <v>306</v>
      </c>
      <c r="AS133" s="101">
        <v>3</v>
      </c>
      <c r="AU133" s="102" t="s">
        <v>123</v>
      </c>
      <c r="AV133" s="101">
        <v>1</v>
      </c>
      <c r="AX133" s="102" t="s">
        <v>256</v>
      </c>
      <c r="AY133" s="101">
        <v>2</v>
      </c>
      <c r="BA133" s="102" t="s">
        <v>346</v>
      </c>
      <c r="BB133" s="101">
        <v>3</v>
      </c>
      <c r="BG133" s="105" t="s">
        <v>3</v>
      </c>
      <c r="BH133" s="103">
        <v>2</v>
      </c>
      <c r="BI133" s="122"/>
      <c r="BJ133" s="102" t="s">
        <v>165</v>
      </c>
      <c r="BK133" s="103">
        <v>4</v>
      </c>
      <c r="BM133" s="123" t="s">
        <v>182</v>
      </c>
      <c r="BN133" s="103">
        <v>2</v>
      </c>
      <c r="BP133" s="102" t="s">
        <v>288</v>
      </c>
      <c r="BQ133" s="101">
        <v>5</v>
      </c>
      <c r="BS133" s="123"/>
      <c r="BT133" s="121"/>
      <c r="BU133" s="99"/>
      <c r="BV133" s="108"/>
      <c r="CC133" s="18"/>
      <c r="CH133" s="18"/>
      <c r="CN133" s="18"/>
      <c r="CT133" s="18"/>
      <c r="DF133" s="18"/>
      <c r="ED133" s="18"/>
      <c r="EJ133" s="18"/>
      <c r="EP133" s="18"/>
      <c r="EY133" s="18"/>
    </row>
    <row r="134" spans="1:155" x14ac:dyDescent="0.2">
      <c r="A134" s="110"/>
      <c r="B134" s="109"/>
      <c r="C134" s="33"/>
      <c r="D134" s="34"/>
      <c r="E134" s="102" t="s">
        <v>213</v>
      </c>
      <c r="F134" s="103">
        <v>2</v>
      </c>
      <c r="H134" s="102" t="s">
        <v>205</v>
      </c>
      <c r="I134" s="121">
        <v>11</v>
      </c>
      <c r="K134" s="102" t="s">
        <v>212</v>
      </c>
      <c r="L134" s="103">
        <v>19</v>
      </c>
      <c r="N134" s="104" t="s">
        <v>315</v>
      </c>
      <c r="O134" s="103">
        <v>1</v>
      </c>
      <c r="Q134" s="102" t="s">
        <v>266</v>
      </c>
      <c r="R134" s="101">
        <v>55</v>
      </c>
      <c r="S134" s="18"/>
      <c r="T134" s="104" t="s">
        <v>191</v>
      </c>
      <c r="U134" s="103">
        <v>43</v>
      </c>
      <c r="W134" s="104" t="s">
        <v>252</v>
      </c>
      <c r="X134" s="103">
        <v>14</v>
      </c>
      <c r="Z134" s="104" t="s">
        <v>126</v>
      </c>
      <c r="AA134" s="103">
        <v>4</v>
      </c>
      <c r="AB134" s="6"/>
      <c r="AC134" s="102" t="s">
        <v>266</v>
      </c>
      <c r="AD134" s="101">
        <v>34</v>
      </c>
      <c r="AF134" s="108"/>
      <c r="AI134" s="104" t="s">
        <v>126</v>
      </c>
      <c r="AJ134" s="103">
        <v>1</v>
      </c>
      <c r="AL134" s="102" t="s">
        <v>350</v>
      </c>
      <c r="AM134" s="101">
        <v>1</v>
      </c>
      <c r="AO134" s="104" t="s">
        <v>211</v>
      </c>
      <c r="AP134" s="103">
        <v>3</v>
      </c>
      <c r="AR134" s="102" t="s">
        <v>119</v>
      </c>
      <c r="AS134" s="101">
        <v>3</v>
      </c>
      <c r="AU134" s="102" t="s">
        <v>140</v>
      </c>
      <c r="AV134" s="101">
        <v>1</v>
      </c>
      <c r="AX134" s="102" t="s">
        <v>191</v>
      </c>
      <c r="AY134" s="101">
        <v>2</v>
      </c>
      <c r="BA134" s="102" t="s">
        <v>321</v>
      </c>
      <c r="BB134" s="101">
        <v>3</v>
      </c>
      <c r="BG134" s="105" t="s">
        <v>198</v>
      </c>
      <c r="BH134" s="103">
        <v>2</v>
      </c>
      <c r="BI134" s="122"/>
      <c r="BJ134" s="102" t="s">
        <v>160</v>
      </c>
      <c r="BK134" s="103">
        <v>4</v>
      </c>
      <c r="BM134" s="123" t="s">
        <v>134</v>
      </c>
      <c r="BN134" s="103">
        <v>2</v>
      </c>
      <c r="BP134" s="102" t="s">
        <v>163</v>
      </c>
      <c r="BQ134" s="101">
        <v>5</v>
      </c>
      <c r="BS134" s="123"/>
      <c r="BT134" s="121"/>
      <c r="BU134" s="99"/>
      <c r="BV134" s="108"/>
      <c r="CC134" s="18"/>
      <c r="CH134" s="18"/>
      <c r="CN134" s="18"/>
      <c r="CT134" s="18"/>
      <c r="DF134" s="18"/>
      <c r="ED134" s="18"/>
      <c r="EJ134" s="18"/>
      <c r="EP134" s="18"/>
      <c r="EY134" s="18"/>
    </row>
    <row r="135" spans="1:155" x14ac:dyDescent="0.2">
      <c r="A135" s="110"/>
      <c r="B135" s="109"/>
      <c r="C135" s="33"/>
      <c r="D135" s="34"/>
      <c r="E135" s="102" t="s">
        <v>228</v>
      </c>
      <c r="F135" s="101">
        <v>2</v>
      </c>
      <c r="H135" s="102" t="s">
        <v>234</v>
      </c>
      <c r="I135" s="121">
        <v>11</v>
      </c>
      <c r="K135" s="102" t="s">
        <v>255</v>
      </c>
      <c r="L135" s="103">
        <v>19</v>
      </c>
      <c r="N135" s="104" t="s">
        <v>152</v>
      </c>
      <c r="O135" s="103">
        <v>1</v>
      </c>
      <c r="Q135" s="102" t="s">
        <v>191</v>
      </c>
      <c r="R135" s="101">
        <v>55</v>
      </c>
      <c r="S135" s="18"/>
      <c r="T135" s="104" t="s">
        <v>255</v>
      </c>
      <c r="U135" s="103">
        <v>43</v>
      </c>
      <c r="W135" s="104" t="s">
        <v>233</v>
      </c>
      <c r="X135" s="103">
        <v>14</v>
      </c>
      <c r="Z135" s="104" t="s">
        <v>136</v>
      </c>
      <c r="AA135" s="103">
        <v>4</v>
      </c>
      <c r="AB135" s="6"/>
      <c r="AC135" s="102" t="s">
        <v>236</v>
      </c>
      <c r="AD135" s="101">
        <v>34</v>
      </c>
      <c r="AF135" s="108"/>
      <c r="AI135" s="104" t="s">
        <v>316</v>
      </c>
      <c r="AJ135" s="103">
        <v>1</v>
      </c>
      <c r="AL135" s="102" t="s">
        <v>358</v>
      </c>
      <c r="AM135" s="101">
        <v>1</v>
      </c>
      <c r="AO135" s="104" t="s">
        <v>257</v>
      </c>
      <c r="AP135" s="103">
        <v>3</v>
      </c>
      <c r="AR135" s="102" t="s">
        <v>320</v>
      </c>
      <c r="AS135" s="101">
        <v>3</v>
      </c>
      <c r="AU135" s="102" t="s">
        <v>349</v>
      </c>
      <c r="AV135" s="101">
        <v>1</v>
      </c>
      <c r="AX135" s="102" t="s">
        <v>122</v>
      </c>
      <c r="AY135" s="101">
        <v>2</v>
      </c>
      <c r="BA135" s="102" t="s">
        <v>134</v>
      </c>
      <c r="BB135" s="101">
        <v>3</v>
      </c>
      <c r="BG135" s="105" t="s">
        <v>310</v>
      </c>
      <c r="BH135" s="103">
        <v>2</v>
      </c>
      <c r="BI135" s="122"/>
      <c r="BJ135" s="104" t="s">
        <v>237</v>
      </c>
      <c r="BK135" s="103">
        <v>4</v>
      </c>
      <c r="BM135" s="123" t="s">
        <v>87</v>
      </c>
      <c r="BN135" s="103">
        <v>2</v>
      </c>
      <c r="BP135" s="102" t="s">
        <v>172</v>
      </c>
      <c r="BQ135" s="101">
        <v>5</v>
      </c>
      <c r="BS135" s="123"/>
      <c r="BT135" s="121"/>
      <c r="BU135" s="99"/>
      <c r="BV135" s="108"/>
      <c r="CC135" s="18"/>
      <c r="CH135" s="18"/>
      <c r="CN135" s="18"/>
      <c r="CT135" s="18"/>
      <c r="DF135" s="18"/>
      <c r="ED135" s="18"/>
      <c r="EJ135" s="18"/>
      <c r="EP135" s="18"/>
      <c r="EY135" s="18"/>
    </row>
    <row r="136" spans="1:155" x14ac:dyDescent="0.2">
      <c r="A136" s="110"/>
      <c r="B136" s="109"/>
      <c r="C136" s="33"/>
      <c r="D136" s="34"/>
      <c r="E136" s="102" t="s">
        <v>235</v>
      </c>
      <c r="F136" s="101">
        <v>2</v>
      </c>
      <c r="H136" s="102" t="s">
        <v>93</v>
      </c>
      <c r="I136" s="121">
        <v>11</v>
      </c>
      <c r="K136" s="102" t="s">
        <v>283</v>
      </c>
      <c r="L136" s="103">
        <v>19</v>
      </c>
      <c r="N136" s="104" t="s">
        <v>103</v>
      </c>
      <c r="O136" s="103">
        <v>1</v>
      </c>
      <c r="Q136" s="102" t="s">
        <v>249</v>
      </c>
      <c r="R136" s="101">
        <v>55</v>
      </c>
      <c r="S136" s="18"/>
      <c r="T136" s="104" t="s">
        <v>144</v>
      </c>
      <c r="U136" s="103">
        <v>43</v>
      </c>
      <c r="W136" s="104" t="s">
        <v>323</v>
      </c>
      <c r="X136" s="103">
        <v>13</v>
      </c>
      <c r="Z136" s="104" t="s">
        <v>230</v>
      </c>
      <c r="AA136" s="103">
        <v>4</v>
      </c>
      <c r="AB136" s="6"/>
      <c r="AC136" s="102" t="s">
        <v>328</v>
      </c>
      <c r="AD136" s="101">
        <v>34</v>
      </c>
      <c r="AF136" s="108"/>
      <c r="AI136" s="104" t="s">
        <v>122</v>
      </c>
      <c r="AJ136" s="103">
        <v>1</v>
      </c>
      <c r="AL136" s="102" t="s">
        <v>91</v>
      </c>
      <c r="AM136" s="101">
        <v>1</v>
      </c>
      <c r="AO136" s="104" t="s">
        <v>268</v>
      </c>
      <c r="AP136" s="103">
        <v>3</v>
      </c>
      <c r="AR136" s="102" t="s">
        <v>207</v>
      </c>
      <c r="AS136" s="101">
        <v>3</v>
      </c>
      <c r="AU136" s="102" t="s">
        <v>14</v>
      </c>
      <c r="AV136" s="101">
        <v>1</v>
      </c>
      <c r="AX136" s="102" t="s">
        <v>323</v>
      </c>
      <c r="AY136" s="101">
        <v>2</v>
      </c>
      <c r="BA136" s="102" t="s">
        <v>231</v>
      </c>
      <c r="BB136" s="101">
        <v>3</v>
      </c>
      <c r="BG136" s="105" t="s">
        <v>170</v>
      </c>
      <c r="BH136" s="103">
        <v>2</v>
      </c>
      <c r="BI136" s="122"/>
      <c r="BJ136" s="104" t="s">
        <v>292</v>
      </c>
      <c r="BK136" s="103">
        <v>4</v>
      </c>
      <c r="BM136" s="123" t="s">
        <v>190</v>
      </c>
      <c r="BN136" s="103">
        <v>2</v>
      </c>
      <c r="BP136" s="102" t="s">
        <v>108</v>
      </c>
      <c r="BQ136" s="101">
        <v>5</v>
      </c>
      <c r="BS136" s="123"/>
      <c r="BT136" s="121"/>
      <c r="BU136" s="99"/>
      <c r="BV136" s="108"/>
      <c r="CC136" s="18"/>
      <c r="CH136" s="18"/>
      <c r="CN136" s="18"/>
      <c r="CT136" s="18"/>
      <c r="DF136" s="18"/>
      <c r="ED136" s="18"/>
      <c r="EJ136" s="18"/>
      <c r="EP136" s="18"/>
      <c r="EY136" s="18"/>
    </row>
    <row r="137" spans="1:155" x14ac:dyDescent="0.2">
      <c r="A137" s="110"/>
      <c r="B137" s="109"/>
      <c r="C137" s="33"/>
      <c r="D137" s="34"/>
      <c r="E137" s="102" t="s">
        <v>183</v>
      </c>
      <c r="F137" s="101">
        <v>2</v>
      </c>
      <c r="H137" s="102" t="s">
        <v>280</v>
      </c>
      <c r="I137" s="121">
        <v>11</v>
      </c>
      <c r="K137" s="102" t="s">
        <v>307</v>
      </c>
      <c r="L137" s="103">
        <v>19</v>
      </c>
      <c r="N137" s="104" t="s">
        <v>308</v>
      </c>
      <c r="O137" s="103">
        <v>1</v>
      </c>
      <c r="Q137" s="102" t="s">
        <v>202</v>
      </c>
      <c r="R137" s="101">
        <v>55</v>
      </c>
      <c r="S137" s="18"/>
      <c r="T137" s="104" t="s">
        <v>223</v>
      </c>
      <c r="U137" s="103">
        <v>42</v>
      </c>
      <c r="W137" s="104" t="s">
        <v>177</v>
      </c>
      <c r="X137" s="103">
        <v>13</v>
      </c>
      <c r="Z137" s="104" t="s">
        <v>325</v>
      </c>
      <c r="AA137" s="103">
        <v>4</v>
      </c>
      <c r="AB137" s="6"/>
      <c r="AC137" s="102" t="s">
        <v>223</v>
      </c>
      <c r="AD137" s="101">
        <v>34</v>
      </c>
      <c r="AF137" s="108"/>
      <c r="AI137" s="104" t="s">
        <v>38</v>
      </c>
      <c r="AJ137" s="103">
        <v>1</v>
      </c>
      <c r="AL137" s="102" t="s">
        <v>357</v>
      </c>
      <c r="AM137" s="101">
        <v>1</v>
      </c>
      <c r="AO137" s="104" t="s">
        <v>146</v>
      </c>
      <c r="AP137" s="103">
        <v>3</v>
      </c>
      <c r="AR137" s="102" t="s">
        <v>284</v>
      </c>
      <c r="AS137" s="101">
        <v>3</v>
      </c>
      <c r="AU137" s="102" t="s">
        <v>228</v>
      </c>
      <c r="AV137" s="101">
        <v>1</v>
      </c>
      <c r="AX137" s="102" t="s">
        <v>318</v>
      </c>
      <c r="AY137" s="101">
        <v>2</v>
      </c>
      <c r="BA137" s="102" t="s">
        <v>149</v>
      </c>
      <c r="BB137" s="101">
        <v>3</v>
      </c>
      <c r="BG137" s="105" t="s">
        <v>93</v>
      </c>
      <c r="BH137" s="103">
        <v>2</v>
      </c>
      <c r="BI137" s="122"/>
      <c r="BJ137" s="104" t="s">
        <v>315</v>
      </c>
      <c r="BK137" s="103">
        <v>4</v>
      </c>
      <c r="BM137" s="123" t="s">
        <v>149</v>
      </c>
      <c r="BN137" s="103">
        <v>2</v>
      </c>
      <c r="BP137" s="102" t="s">
        <v>210</v>
      </c>
      <c r="BQ137" s="101">
        <v>5</v>
      </c>
      <c r="BS137" s="123"/>
      <c r="BT137" s="121"/>
      <c r="BU137" s="99"/>
      <c r="BV137" s="108"/>
      <c r="CC137" s="18"/>
      <c r="CH137" s="18"/>
      <c r="CN137" s="18"/>
      <c r="CT137" s="18"/>
      <c r="DF137" s="18"/>
      <c r="ED137" s="18"/>
      <c r="EJ137" s="18"/>
      <c r="EP137" s="18"/>
      <c r="EY137" s="18"/>
    </row>
    <row r="138" spans="1:155" x14ac:dyDescent="0.2">
      <c r="A138" s="110"/>
      <c r="B138" s="109"/>
      <c r="C138" s="33"/>
      <c r="D138" s="34"/>
      <c r="E138" s="102" t="s">
        <v>303</v>
      </c>
      <c r="F138" s="101">
        <v>2</v>
      </c>
      <c r="H138" s="102" t="s">
        <v>268</v>
      </c>
      <c r="I138" s="121">
        <v>11</v>
      </c>
      <c r="K138" s="102" t="s">
        <v>198</v>
      </c>
      <c r="L138" s="103">
        <v>19</v>
      </c>
      <c r="N138" s="104" t="s">
        <v>172</v>
      </c>
      <c r="O138" s="103">
        <v>1</v>
      </c>
      <c r="Q138" s="102" t="s">
        <v>238</v>
      </c>
      <c r="R138" s="101">
        <v>55</v>
      </c>
      <c r="S138" s="18"/>
      <c r="T138" s="104" t="s">
        <v>258</v>
      </c>
      <c r="U138" s="103">
        <v>42</v>
      </c>
      <c r="W138" s="104" t="s">
        <v>311</v>
      </c>
      <c r="X138" s="103">
        <v>13</v>
      </c>
      <c r="Z138" s="104" t="s">
        <v>324</v>
      </c>
      <c r="AA138" s="103">
        <v>4</v>
      </c>
      <c r="AB138" s="6"/>
      <c r="AC138" s="102" t="s">
        <v>169</v>
      </c>
      <c r="AD138" s="101">
        <v>34</v>
      </c>
      <c r="AF138" s="108"/>
      <c r="AI138" s="104" t="s">
        <v>273</v>
      </c>
      <c r="AJ138" s="103">
        <v>1</v>
      </c>
      <c r="AL138" s="102" t="s">
        <v>37</v>
      </c>
      <c r="AM138" s="101">
        <v>1</v>
      </c>
      <c r="AO138" s="104" t="s">
        <v>119</v>
      </c>
      <c r="AP138" s="103">
        <v>3</v>
      </c>
      <c r="AR138" s="102" t="s">
        <v>342</v>
      </c>
      <c r="AS138" s="101">
        <v>3</v>
      </c>
      <c r="AU138" s="102" t="s">
        <v>262</v>
      </c>
      <c r="AV138" s="101">
        <v>1</v>
      </c>
      <c r="AX138" s="102" t="s">
        <v>151</v>
      </c>
      <c r="AY138" s="101">
        <v>2</v>
      </c>
      <c r="BA138" s="102" t="s">
        <v>576</v>
      </c>
      <c r="BB138" s="101">
        <v>3</v>
      </c>
      <c r="BG138" s="105" t="s">
        <v>183</v>
      </c>
      <c r="BH138" s="103">
        <v>2</v>
      </c>
      <c r="BI138" s="122"/>
      <c r="BJ138" s="104" t="s">
        <v>252</v>
      </c>
      <c r="BK138" s="103">
        <v>4</v>
      </c>
      <c r="BM138" s="123" t="s">
        <v>197</v>
      </c>
      <c r="BN138" s="103">
        <v>2</v>
      </c>
      <c r="BP138" s="102" t="s">
        <v>36</v>
      </c>
      <c r="BQ138" s="101">
        <v>5</v>
      </c>
      <c r="BS138" s="123"/>
      <c r="BT138" s="121"/>
      <c r="BU138" s="99"/>
      <c r="BV138" s="108"/>
      <c r="CC138" s="18"/>
      <c r="CH138" s="18"/>
      <c r="CN138" s="18"/>
      <c r="CT138" s="18"/>
      <c r="DF138" s="18"/>
      <c r="ED138" s="18"/>
      <c r="EJ138" s="18"/>
      <c r="EP138" s="18"/>
      <c r="EY138" s="18"/>
    </row>
    <row r="139" spans="1:155" x14ac:dyDescent="0.2">
      <c r="A139" s="110"/>
      <c r="B139" s="109"/>
      <c r="C139" s="33"/>
      <c r="D139" s="34"/>
      <c r="E139" s="104" t="s">
        <v>118</v>
      </c>
      <c r="F139" s="103">
        <v>2</v>
      </c>
      <c r="H139" s="104" t="s">
        <v>200</v>
      </c>
      <c r="I139" s="103">
        <v>10</v>
      </c>
      <c r="K139" s="104" t="s">
        <v>163</v>
      </c>
      <c r="L139" s="103">
        <v>18</v>
      </c>
      <c r="N139" s="104" t="s">
        <v>153</v>
      </c>
      <c r="O139" s="103">
        <v>1</v>
      </c>
      <c r="Q139" s="102" t="s">
        <v>228</v>
      </c>
      <c r="R139" s="101">
        <v>54</v>
      </c>
      <c r="S139" s="18"/>
      <c r="T139" s="104" t="s">
        <v>234</v>
      </c>
      <c r="U139" s="103">
        <v>42</v>
      </c>
      <c r="W139" s="104" t="s">
        <v>251</v>
      </c>
      <c r="X139" s="103">
        <v>13</v>
      </c>
      <c r="Z139" s="104" t="s">
        <v>56</v>
      </c>
      <c r="AA139" s="103">
        <v>4</v>
      </c>
      <c r="AB139" s="6"/>
      <c r="AC139" s="102" t="s">
        <v>279</v>
      </c>
      <c r="AD139" s="101">
        <v>34</v>
      </c>
      <c r="AF139" s="108"/>
      <c r="AI139" s="104" t="s">
        <v>334</v>
      </c>
      <c r="AJ139" s="103">
        <v>1</v>
      </c>
      <c r="AL139" s="102" t="s">
        <v>64</v>
      </c>
      <c r="AM139" s="101">
        <v>1</v>
      </c>
      <c r="AO139" s="104" t="s">
        <v>124</v>
      </c>
      <c r="AP139" s="103">
        <v>3</v>
      </c>
      <c r="AR139" s="102" t="s">
        <v>356</v>
      </c>
      <c r="AS139" s="101">
        <v>3</v>
      </c>
      <c r="AU139" s="102" t="s">
        <v>251</v>
      </c>
      <c r="AV139" s="101">
        <v>1</v>
      </c>
      <c r="AX139" s="102" t="s">
        <v>127</v>
      </c>
      <c r="AY139" s="101">
        <v>2</v>
      </c>
      <c r="BA139" s="102" t="s">
        <v>216</v>
      </c>
      <c r="BB139" s="101">
        <v>3</v>
      </c>
      <c r="BG139" s="105" t="s">
        <v>72</v>
      </c>
      <c r="BH139" s="103">
        <v>2</v>
      </c>
      <c r="BI139" s="122"/>
      <c r="BJ139" s="104" t="s">
        <v>341</v>
      </c>
      <c r="BK139" s="103">
        <v>4</v>
      </c>
      <c r="BM139" s="123" t="s">
        <v>216</v>
      </c>
      <c r="BN139" s="103">
        <v>2</v>
      </c>
      <c r="BP139" s="102" t="s">
        <v>46</v>
      </c>
      <c r="BQ139" s="101">
        <v>5</v>
      </c>
      <c r="BS139" s="123"/>
      <c r="BT139" s="121"/>
      <c r="BU139" s="99"/>
      <c r="BV139" s="108"/>
      <c r="CC139" s="18"/>
      <c r="CH139" s="18"/>
      <c r="CN139" s="18"/>
      <c r="CT139" s="18"/>
      <c r="DF139" s="18"/>
      <c r="ED139" s="18"/>
      <c r="EJ139" s="18"/>
      <c r="EP139" s="18"/>
      <c r="EY139" s="18"/>
    </row>
    <row r="140" spans="1:155" x14ac:dyDescent="0.2">
      <c r="A140" s="110"/>
      <c r="B140" s="109"/>
      <c r="C140" s="33"/>
      <c r="D140" s="34"/>
      <c r="E140" s="104" t="s">
        <v>210</v>
      </c>
      <c r="F140" s="103">
        <v>2</v>
      </c>
      <c r="H140" s="102" t="s">
        <v>308</v>
      </c>
      <c r="I140" s="121">
        <v>10</v>
      </c>
      <c r="K140" s="102" t="s">
        <v>188</v>
      </c>
      <c r="L140" s="103">
        <v>18</v>
      </c>
      <c r="N140" s="104" t="s">
        <v>162</v>
      </c>
      <c r="O140" s="103">
        <v>1</v>
      </c>
      <c r="Q140" s="104" t="s">
        <v>301</v>
      </c>
      <c r="R140" s="103">
        <v>53</v>
      </c>
      <c r="S140" s="18"/>
      <c r="T140" s="104" t="s">
        <v>204</v>
      </c>
      <c r="U140" s="103">
        <v>42</v>
      </c>
      <c r="W140" s="104" t="s">
        <v>197</v>
      </c>
      <c r="X140" s="103">
        <v>13</v>
      </c>
      <c r="Z140" s="104" t="s">
        <v>299</v>
      </c>
      <c r="AA140" s="103">
        <v>4</v>
      </c>
      <c r="AB140" s="6"/>
      <c r="AC140" s="102" t="s">
        <v>320</v>
      </c>
      <c r="AD140" s="101">
        <v>33</v>
      </c>
      <c r="AF140" s="108"/>
      <c r="AI140" s="104" t="s">
        <v>187</v>
      </c>
      <c r="AJ140" s="103">
        <v>1</v>
      </c>
      <c r="AL140" s="102" t="s">
        <v>316</v>
      </c>
      <c r="AM140" s="101">
        <v>1</v>
      </c>
      <c r="AO140" s="104" t="s">
        <v>170</v>
      </c>
      <c r="AP140" s="103">
        <v>3</v>
      </c>
      <c r="AR140" s="102" t="s">
        <v>355</v>
      </c>
      <c r="AS140" s="101">
        <v>3</v>
      </c>
      <c r="AU140" s="102" t="s">
        <v>330</v>
      </c>
      <c r="AV140" s="101">
        <v>1</v>
      </c>
      <c r="AX140" s="102" t="s">
        <v>223</v>
      </c>
      <c r="AY140" s="101">
        <v>2</v>
      </c>
      <c r="BA140" s="102" t="s">
        <v>104</v>
      </c>
      <c r="BB140" s="101">
        <v>3</v>
      </c>
      <c r="BG140" s="105" t="s">
        <v>33</v>
      </c>
      <c r="BH140" s="103">
        <v>2</v>
      </c>
      <c r="BI140" s="122"/>
      <c r="BJ140" s="104" t="s">
        <v>104</v>
      </c>
      <c r="BK140" s="103">
        <v>4</v>
      </c>
      <c r="BM140" s="123" t="s">
        <v>245</v>
      </c>
      <c r="BN140" s="103">
        <v>2</v>
      </c>
      <c r="BP140" s="102" t="s">
        <v>129</v>
      </c>
      <c r="BQ140" s="101">
        <v>5</v>
      </c>
      <c r="BS140" s="123"/>
      <c r="BT140" s="121"/>
      <c r="BU140" s="99"/>
      <c r="BV140" s="108"/>
      <c r="CC140" s="18"/>
      <c r="CH140" s="18"/>
      <c r="CN140" s="18"/>
      <c r="CT140" s="18"/>
      <c r="DF140" s="18"/>
      <c r="ED140" s="18"/>
      <c r="EJ140" s="18"/>
      <c r="EP140" s="18"/>
      <c r="EY140" s="18"/>
    </row>
    <row r="141" spans="1:155" x14ac:dyDescent="0.2">
      <c r="A141" s="110"/>
      <c r="B141" s="109"/>
      <c r="C141" s="33"/>
      <c r="D141" s="34"/>
      <c r="E141" s="104" t="s">
        <v>145</v>
      </c>
      <c r="F141" s="103">
        <v>2</v>
      </c>
      <c r="H141" s="102" t="s">
        <v>262</v>
      </c>
      <c r="I141" s="121">
        <v>10</v>
      </c>
      <c r="K141" s="102" t="s">
        <v>291</v>
      </c>
      <c r="L141" s="103">
        <v>18</v>
      </c>
      <c r="N141" s="104" t="s">
        <v>161</v>
      </c>
      <c r="O141" s="103">
        <v>1</v>
      </c>
      <c r="Q141" s="102" t="s">
        <v>218</v>
      </c>
      <c r="R141" s="101">
        <v>53</v>
      </c>
      <c r="S141" s="18"/>
      <c r="T141" s="104" t="s">
        <v>110</v>
      </c>
      <c r="U141" s="103">
        <v>41</v>
      </c>
      <c r="W141" s="104" t="s">
        <v>195</v>
      </c>
      <c r="X141" s="103">
        <v>13</v>
      </c>
      <c r="Z141" s="104" t="s">
        <v>261</v>
      </c>
      <c r="AA141" s="103">
        <v>4</v>
      </c>
      <c r="AB141" s="6"/>
      <c r="AC141" s="102" t="s">
        <v>194</v>
      </c>
      <c r="AD141" s="101">
        <v>33</v>
      </c>
      <c r="AF141" s="108"/>
      <c r="AI141" s="104" t="s">
        <v>288</v>
      </c>
      <c r="AJ141" s="103">
        <v>1</v>
      </c>
      <c r="AL141" s="102" t="s">
        <v>307</v>
      </c>
      <c r="AM141" s="101">
        <v>1</v>
      </c>
      <c r="AO141" s="104" t="s">
        <v>144</v>
      </c>
      <c r="AP141" s="103">
        <v>3</v>
      </c>
      <c r="AR141" s="102" t="s">
        <v>260</v>
      </c>
      <c r="AS141" s="101">
        <v>3</v>
      </c>
      <c r="AU141" s="102" t="s">
        <v>364</v>
      </c>
      <c r="AV141" s="101">
        <v>1</v>
      </c>
      <c r="AX141" s="102" t="s">
        <v>55</v>
      </c>
      <c r="AY141" s="101">
        <v>2</v>
      </c>
      <c r="BA141" s="102" t="s">
        <v>183</v>
      </c>
      <c r="BB141" s="101">
        <v>3</v>
      </c>
      <c r="BG141" s="105" t="s">
        <v>199</v>
      </c>
      <c r="BH141" s="103">
        <v>2</v>
      </c>
      <c r="BI141" s="122"/>
      <c r="BJ141" s="102" t="s">
        <v>199</v>
      </c>
      <c r="BK141" s="103">
        <v>4</v>
      </c>
      <c r="BM141" s="123" t="s">
        <v>338</v>
      </c>
      <c r="BN141" s="103">
        <v>2</v>
      </c>
      <c r="BP141" s="102" t="s">
        <v>277</v>
      </c>
      <c r="BQ141" s="101">
        <v>5</v>
      </c>
      <c r="BS141" s="123"/>
      <c r="BT141" s="121"/>
      <c r="BU141" s="99"/>
      <c r="BV141" s="108"/>
      <c r="CC141" s="18"/>
      <c r="CH141" s="18"/>
      <c r="CN141" s="18"/>
      <c r="CT141" s="18"/>
      <c r="DF141" s="18"/>
      <c r="ED141" s="18"/>
      <c r="EJ141" s="18"/>
      <c r="EP141" s="18"/>
      <c r="EY141" s="18"/>
    </row>
    <row r="142" spans="1:155" x14ac:dyDescent="0.2">
      <c r="A142" s="110"/>
      <c r="B142" s="109"/>
      <c r="C142" s="33"/>
      <c r="D142" s="34"/>
      <c r="E142" s="104" t="s">
        <v>304</v>
      </c>
      <c r="F142" s="103">
        <v>2</v>
      </c>
      <c r="H142" s="102" t="s">
        <v>185</v>
      </c>
      <c r="I142" s="121">
        <v>10</v>
      </c>
      <c r="K142" s="102" t="s">
        <v>199</v>
      </c>
      <c r="L142" s="103">
        <v>18</v>
      </c>
      <c r="N142" s="104" t="s">
        <v>297</v>
      </c>
      <c r="O142" s="103">
        <v>1</v>
      </c>
      <c r="Q142" s="102" t="s">
        <v>138</v>
      </c>
      <c r="R142" s="101">
        <v>53</v>
      </c>
      <c r="S142" s="18"/>
      <c r="T142" s="104" t="s">
        <v>262</v>
      </c>
      <c r="U142" s="103">
        <v>41</v>
      </c>
      <c r="W142" s="104" t="s">
        <v>322</v>
      </c>
      <c r="X142" s="103">
        <v>13</v>
      </c>
      <c r="Z142" s="104" t="s">
        <v>265</v>
      </c>
      <c r="AA142" s="103">
        <v>4</v>
      </c>
      <c r="AB142" s="6"/>
      <c r="AC142" s="102" t="s">
        <v>285</v>
      </c>
      <c r="AD142" s="101">
        <v>33</v>
      </c>
      <c r="AF142" s="108"/>
      <c r="AI142" s="104" t="s">
        <v>174</v>
      </c>
      <c r="AJ142" s="103">
        <v>1</v>
      </c>
      <c r="AL142" s="102" t="s">
        <v>158</v>
      </c>
      <c r="AM142" s="101">
        <v>1</v>
      </c>
      <c r="AO142" s="104" t="s">
        <v>183</v>
      </c>
      <c r="AP142" s="103">
        <v>3</v>
      </c>
      <c r="AR142" s="102" t="s">
        <v>362</v>
      </c>
      <c r="AS142" s="101">
        <v>3</v>
      </c>
      <c r="AU142" s="102" t="s">
        <v>236</v>
      </c>
      <c r="AV142" s="101">
        <v>1</v>
      </c>
      <c r="AX142" s="102" t="s">
        <v>9</v>
      </c>
      <c r="AY142" s="101">
        <v>2</v>
      </c>
      <c r="BA142" s="102" t="s">
        <v>95</v>
      </c>
      <c r="BB142" s="101">
        <v>3</v>
      </c>
      <c r="BG142" s="105" t="s">
        <v>277</v>
      </c>
      <c r="BH142" s="103">
        <v>2</v>
      </c>
      <c r="BI142" s="122"/>
      <c r="BJ142" s="104" t="s">
        <v>361</v>
      </c>
      <c r="BK142" s="103">
        <v>4</v>
      </c>
      <c r="BM142" s="123" t="s">
        <v>199</v>
      </c>
      <c r="BN142" s="103">
        <v>2</v>
      </c>
      <c r="BP142" s="102" t="s">
        <v>302</v>
      </c>
      <c r="BQ142" s="101">
        <v>5</v>
      </c>
      <c r="BS142" s="123"/>
      <c r="BT142" s="121"/>
      <c r="BU142" s="99"/>
      <c r="BV142" s="108"/>
      <c r="CC142" s="18"/>
      <c r="CH142" s="18"/>
      <c r="CN142" s="18"/>
      <c r="CT142" s="18"/>
      <c r="DF142" s="18"/>
      <c r="ED142" s="18"/>
      <c r="EJ142" s="18"/>
      <c r="EP142" s="18"/>
      <c r="EY142" s="18"/>
    </row>
    <row r="143" spans="1:155" x14ac:dyDescent="0.2">
      <c r="A143" s="110"/>
      <c r="B143" s="109"/>
      <c r="C143" s="33"/>
      <c r="D143" s="34"/>
      <c r="E143" s="104" t="s">
        <v>195</v>
      </c>
      <c r="F143" s="103">
        <v>2</v>
      </c>
      <c r="H143" s="102" t="s">
        <v>170</v>
      </c>
      <c r="I143" s="121">
        <v>10</v>
      </c>
      <c r="K143" s="102" t="s">
        <v>257</v>
      </c>
      <c r="L143" s="103">
        <v>18</v>
      </c>
      <c r="N143" s="104" t="s">
        <v>220</v>
      </c>
      <c r="O143" s="103">
        <v>1</v>
      </c>
      <c r="Q143" s="102" t="s">
        <v>261</v>
      </c>
      <c r="R143" s="101">
        <v>53</v>
      </c>
      <c r="S143" s="18"/>
      <c r="T143" s="104" t="s">
        <v>253</v>
      </c>
      <c r="U143" s="103">
        <v>41</v>
      </c>
      <c r="W143" s="104" t="s">
        <v>293</v>
      </c>
      <c r="X143" s="103">
        <v>13</v>
      </c>
      <c r="Z143" s="104" t="s">
        <v>226</v>
      </c>
      <c r="AA143" s="103">
        <v>4</v>
      </c>
      <c r="AB143" s="6"/>
      <c r="AC143" s="102" t="s">
        <v>201</v>
      </c>
      <c r="AD143" s="101">
        <v>32</v>
      </c>
      <c r="AF143" s="108"/>
      <c r="AI143" s="104" t="s">
        <v>181</v>
      </c>
      <c r="AJ143" s="103">
        <v>1</v>
      </c>
      <c r="AL143" s="102" t="s">
        <v>157</v>
      </c>
      <c r="AM143" s="101">
        <v>1</v>
      </c>
      <c r="AO143" s="104" t="s">
        <v>166</v>
      </c>
      <c r="AP143" s="103">
        <v>3</v>
      </c>
      <c r="AR143" s="102" t="s">
        <v>96</v>
      </c>
      <c r="AS143" s="101">
        <v>3</v>
      </c>
      <c r="AU143" s="102" t="s">
        <v>201</v>
      </c>
      <c r="AV143" s="101">
        <v>1</v>
      </c>
      <c r="AX143" s="102" t="s">
        <v>128</v>
      </c>
      <c r="AY143" s="101">
        <v>2</v>
      </c>
      <c r="BA143" s="102" t="s">
        <v>348</v>
      </c>
      <c r="BB143" s="101">
        <v>3</v>
      </c>
      <c r="BG143" s="105" t="s">
        <v>176</v>
      </c>
      <c r="BH143" s="103">
        <v>2</v>
      </c>
      <c r="BI143" s="122"/>
      <c r="BJ143" s="104" t="s">
        <v>172</v>
      </c>
      <c r="BK143" s="103">
        <v>4</v>
      </c>
      <c r="BM143" s="123" t="s">
        <v>288</v>
      </c>
      <c r="BN143" s="103">
        <v>2</v>
      </c>
      <c r="BP143" s="102" t="s">
        <v>219</v>
      </c>
      <c r="BQ143" s="101">
        <v>5</v>
      </c>
      <c r="BS143" s="123"/>
      <c r="BT143" s="121"/>
      <c r="BU143" s="99"/>
      <c r="BV143" s="108"/>
      <c r="CC143" s="18"/>
      <c r="CH143" s="18"/>
      <c r="CN143" s="18"/>
      <c r="CT143" s="18"/>
      <c r="DF143" s="18"/>
      <c r="ED143" s="18"/>
      <c r="EJ143" s="18"/>
      <c r="EP143" s="18"/>
      <c r="EY143" s="18"/>
    </row>
    <row r="144" spans="1:155" x14ac:dyDescent="0.2">
      <c r="A144" s="110"/>
      <c r="B144" s="109"/>
      <c r="C144" s="33"/>
      <c r="D144" s="34"/>
      <c r="E144" s="104" t="s">
        <v>283</v>
      </c>
      <c r="F144" s="103">
        <v>2</v>
      </c>
      <c r="H144" s="102" t="s">
        <v>330</v>
      </c>
      <c r="I144" s="121">
        <v>10</v>
      </c>
      <c r="K144" s="102" t="s">
        <v>225</v>
      </c>
      <c r="L144" s="103">
        <v>18</v>
      </c>
      <c r="N144" s="104" t="s">
        <v>268</v>
      </c>
      <c r="O144" s="103">
        <v>1</v>
      </c>
      <c r="Q144" s="102" t="s">
        <v>221</v>
      </c>
      <c r="R144" s="101">
        <v>53</v>
      </c>
      <c r="S144" s="18"/>
      <c r="T144" s="104" t="s">
        <v>165</v>
      </c>
      <c r="U144" s="103">
        <v>41</v>
      </c>
      <c r="W144" s="104" t="s">
        <v>255</v>
      </c>
      <c r="X144" s="103">
        <v>13</v>
      </c>
      <c r="Z144" s="104" t="s">
        <v>185</v>
      </c>
      <c r="AA144" s="103">
        <v>4</v>
      </c>
      <c r="AB144" s="6"/>
      <c r="AC144" s="102" t="s">
        <v>214</v>
      </c>
      <c r="AD144" s="101">
        <v>32</v>
      </c>
      <c r="AF144" s="108"/>
      <c r="AI144" s="104" t="s">
        <v>336</v>
      </c>
      <c r="AJ144" s="103">
        <v>1</v>
      </c>
      <c r="AL144" s="102" t="s">
        <v>217</v>
      </c>
      <c r="AM144" s="101">
        <v>1</v>
      </c>
      <c r="AO144" s="104" t="s">
        <v>33</v>
      </c>
      <c r="AP144" s="103">
        <v>3</v>
      </c>
      <c r="AR144" s="102" t="s">
        <v>301</v>
      </c>
      <c r="AS144" s="101">
        <v>3</v>
      </c>
      <c r="AU144" s="102" t="s">
        <v>306</v>
      </c>
      <c r="AV144" s="101">
        <v>1</v>
      </c>
      <c r="AX144" s="102" t="s">
        <v>241</v>
      </c>
      <c r="AY144" s="101">
        <v>2</v>
      </c>
      <c r="BA144" s="102" t="s">
        <v>19</v>
      </c>
      <c r="BB144" s="101">
        <v>3</v>
      </c>
      <c r="BG144" s="105" t="s">
        <v>163</v>
      </c>
      <c r="BH144" s="103">
        <v>2</v>
      </c>
      <c r="BI144" s="122"/>
      <c r="BJ144" s="104" t="s">
        <v>189</v>
      </c>
      <c r="BK144" s="103">
        <v>4</v>
      </c>
      <c r="BM144" s="123" t="s">
        <v>84</v>
      </c>
      <c r="BN144" s="103">
        <v>2</v>
      </c>
      <c r="BP144" s="102" t="s">
        <v>242</v>
      </c>
      <c r="BQ144" s="101">
        <v>5</v>
      </c>
      <c r="BS144" s="123"/>
      <c r="BT144" s="121"/>
      <c r="BU144" s="99"/>
      <c r="BV144" s="108"/>
      <c r="CC144" s="18"/>
      <c r="CH144" s="18"/>
      <c r="CN144" s="18"/>
      <c r="CT144" s="18"/>
      <c r="DF144" s="18"/>
      <c r="ED144" s="18"/>
      <c r="EJ144" s="18"/>
      <c r="EP144" s="18"/>
      <c r="EY144" s="18"/>
    </row>
    <row r="145" spans="1:155" x14ac:dyDescent="0.2">
      <c r="A145" s="110"/>
      <c r="B145" s="109"/>
      <c r="C145" s="33"/>
      <c r="D145" s="34"/>
      <c r="E145" s="104" t="s">
        <v>100</v>
      </c>
      <c r="F145" s="103">
        <v>2</v>
      </c>
      <c r="H145" s="102" t="s">
        <v>294</v>
      </c>
      <c r="I145" s="121">
        <v>10</v>
      </c>
      <c r="K145" s="102" t="s">
        <v>247</v>
      </c>
      <c r="L145" s="103">
        <v>18</v>
      </c>
      <c r="N145" s="104" t="s">
        <v>295</v>
      </c>
      <c r="O145" s="103">
        <v>1</v>
      </c>
      <c r="Q145" s="102" t="s">
        <v>231</v>
      </c>
      <c r="R145" s="101">
        <v>53</v>
      </c>
      <c r="S145" s="18"/>
      <c r="T145" s="104" t="s">
        <v>257</v>
      </c>
      <c r="U145" s="103">
        <v>41</v>
      </c>
      <c r="W145" s="104" t="s">
        <v>231</v>
      </c>
      <c r="X145" s="103">
        <v>13</v>
      </c>
      <c r="Z145" s="104" t="s">
        <v>118</v>
      </c>
      <c r="AA145" s="103">
        <v>3</v>
      </c>
      <c r="AB145" s="6"/>
      <c r="AC145" s="102" t="s">
        <v>205</v>
      </c>
      <c r="AD145" s="101">
        <v>32</v>
      </c>
      <c r="AF145" s="108"/>
      <c r="AI145" s="104" t="s">
        <v>356</v>
      </c>
      <c r="AJ145" s="103">
        <v>1</v>
      </c>
      <c r="AL145" s="102" t="s">
        <v>124</v>
      </c>
      <c r="AM145" s="101">
        <v>1</v>
      </c>
      <c r="AO145" s="104" t="s">
        <v>108</v>
      </c>
      <c r="AP145" s="103">
        <v>3</v>
      </c>
      <c r="AR145" s="102" t="s">
        <v>160</v>
      </c>
      <c r="AS145" s="101">
        <v>3</v>
      </c>
      <c r="AU145" s="102" t="s">
        <v>40</v>
      </c>
      <c r="AV145" s="101">
        <v>1</v>
      </c>
      <c r="AX145" s="102" t="s">
        <v>165</v>
      </c>
      <c r="AY145" s="101">
        <v>2</v>
      </c>
      <c r="BA145" s="102" t="s">
        <v>36</v>
      </c>
      <c r="BB145" s="101">
        <v>3</v>
      </c>
      <c r="BG145" s="105" t="s">
        <v>148</v>
      </c>
      <c r="BH145" s="103">
        <v>2</v>
      </c>
      <c r="BI145" s="122"/>
      <c r="BJ145" s="104" t="s">
        <v>314</v>
      </c>
      <c r="BK145" s="103">
        <v>4</v>
      </c>
      <c r="BM145" s="123" t="s">
        <v>78</v>
      </c>
      <c r="BN145" s="103">
        <v>2</v>
      </c>
      <c r="BP145" s="102" t="s">
        <v>158</v>
      </c>
      <c r="BQ145" s="101">
        <v>5</v>
      </c>
      <c r="BS145" s="123"/>
      <c r="BT145" s="121"/>
      <c r="BU145" s="99"/>
      <c r="BV145" s="108"/>
      <c r="CC145" s="18"/>
      <c r="CH145" s="18"/>
      <c r="CN145" s="18"/>
      <c r="CT145" s="18"/>
      <c r="DF145" s="18"/>
      <c r="ED145" s="18"/>
      <c r="EJ145" s="18"/>
      <c r="EP145" s="18"/>
      <c r="EY145" s="18"/>
    </row>
    <row r="146" spans="1:155" x14ac:dyDescent="0.2">
      <c r="A146" s="110"/>
      <c r="B146" s="109"/>
      <c r="C146" s="33"/>
      <c r="D146" s="34"/>
      <c r="E146" s="104" t="s">
        <v>306</v>
      </c>
      <c r="F146" s="103">
        <v>2</v>
      </c>
      <c r="H146" s="102" t="s">
        <v>230</v>
      </c>
      <c r="I146" s="121">
        <v>10</v>
      </c>
      <c r="K146" s="102" t="s">
        <v>229</v>
      </c>
      <c r="L146" s="103">
        <v>17</v>
      </c>
      <c r="N146" s="104" t="s">
        <v>133</v>
      </c>
      <c r="O146" s="103">
        <v>1</v>
      </c>
      <c r="Q146" s="102" t="s">
        <v>235</v>
      </c>
      <c r="R146" s="101">
        <v>53</v>
      </c>
      <c r="S146" s="18"/>
      <c r="T146" s="104" t="s">
        <v>215</v>
      </c>
      <c r="U146" s="103">
        <v>41</v>
      </c>
      <c r="W146" s="104" t="s">
        <v>212</v>
      </c>
      <c r="X146" s="103">
        <v>12</v>
      </c>
      <c r="Z146" s="104" t="s">
        <v>212</v>
      </c>
      <c r="AA146" s="103">
        <v>3</v>
      </c>
      <c r="AB146" s="6"/>
      <c r="AC146" s="102" t="s">
        <v>150</v>
      </c>
      <c r="AD146" s="101">
        <v>31</v>
      </c>
      <c r="AF146" s="108"/>
      <c r="AI146" s="104" t="s">
        <v>362</v>
      </c>
      <c r="AJ146" s="103">
        <v>1</v>
      </c>
      <c r="AL146" s="102" t="s">
        <v>298</v>
      </c>
      <c r="AM146" s="101">
        <v>1</v>
      </c>
      <c r="AO146" s="104" t="s">
        <v>34</v>
      </c>
      <c r="AP146" s="103">
        <v>3</v>
      </c>
      <c r="AR146" s="102" t="s">
        <v>261</v>
      </c>
      <c r="AS146" s="101">
        <v>3</v>
      </c>
      <c r="AU146" s="102" t="s">
        <v>58</v>
      </c>
      <c r="AV146" s="101">
        <v>1</v>
      </c>
      <c r="AX146" s="102" t="s">
        <v>105</v>
      </c>
      <c r="AY146" s="101">
        <v>2</v>
      </c>
      <c r="BA146" s="102" t="s">
        <v>285</v>
      </c>
      <c r="BB146" s="101">
        <v>3</v>
      </c>
      <c r="BG146" s="105" t="s">
        <v>316</v>
      </c>
      <c r="BH146" s="103">
        <v>2</v>
      </c>
      <c r="BI146" s="122"/>
      <c r="BJ146" s="104" t="s">
        <v>130</v>
      </c>
      <c r="BK146" s="103">
        <v>4</v>
      </c>
      <c r="BM146" s="123" t="s">
        <v>347</v>
      </c>
      <c r="BN146" s="103">
        <v>2</v>
      </c>
      <c r="BP146" s="102" t="s">
        <v>164</v>
      </c>
      <c r="BQ146" s="101">
        <v>5</v>
      </c>
      <c r="BS146" s="123"/>
      <c r="BT146" s="121"/>
      <c r="BU146" s="99"/>
      <c r="BV146" s="108"/>
      <c r="CC146" s="18"/>
      <c r="CH146" s="18"/>
      <c r="CN146" s="18"/>
      <c r="CT146" s="18"/>
      <c r="DF146" s="18"/>
      <c r="ED146" s="18"/>
      <c r="EJ146" s="18"/>
      <c r="EP146" s="18"/>
      <c r="EY146" s="18"/>
    </row>
    <row r="147" spans="1:155" x14ac:dyDescent="0.2">
      <c r="A147" s="110"/>
      <c r="B147" s="109"/>
      <c r="C147" s="33"/>
      <c r="D147" s="34"/>
      <c r="E147" s="104" t="s">
        <v>322</v>
      </c>
      <c r="F147" s="103">
        <v>2</v>
      </c>
      <c r="H147" s="102" t="s">
        <v>334</v>
      </c>
      <c r="I147" s="121">
        <v>10</v>
      </c>
      <c r="K147" s="102" t="s">
        <v>281</v>
      </c>
      <c r="L147" s="103">
        <v>17</v>
      </c>
      <c r="N147" s="104" t="s">
        <v>146</v>
      </c>
      <c r="O147" s="103">
        <v>1</v>
      </c>
      <c r="Q147" s="102" t="s">
        <v>199</v>
      </c>
      <c r="R147" s="101">
        <v>53</v>
      </c>
      <c r="S147" s="18"/>
      <c r="T147" s="104" t="s">
        <v>362</v>
      </c>
      <c r="U147" s="103">
        <v>40</v>
      </c>
      <c r="W147" s="104" t="s">
        <v>347</v>
      </c>
      <c r="X147" s="103">
        <v>12</v>
      </c>
      <c r="Z147" s="104" t="s">
        <v>284</v>
      </c>
      <c r="AA147" s="103">
        <v>3</v>
      </c>
      <c r="AB147" s="6"/>
      <c r="AC147" s="102" t="s">
        <v>191</v>
      </c>
      <c r="AD147" s="101">
        <v>31</v>
      </c>
      <c r="AF147" s="108"/>
      <c r="AI147" s="104" t="s">
        <v>311</v>
      </c>
      <c r="AJ147" s="103">
        <v>1</v>
      </c>
      <c r="AL147" s="102" t="s">
        <v>220</v>
      </c>
      <c r="AM147" s="101">
        <v>1</v>
      </c>
      <c r="AO147" s="104" t="s">
        <v>269</v>
      </c>
      <c r="AP147" s="103">
        <v>3</v>
      </c>
      <c r="AR147" s="102" t="s">
        <v>134</v>
      </c>
      <c r="AS147" s="101">
        <v>3</v>
      </c>
      <c r="AU147" s="102" t="s">
        <v>116</v>
      </c>
      <c r="AV147" s="101">
        <v>1</v>
      </c>
      <c r="AX147" s="102" t="s">
        <v>222</v>
      </c>
      <c r="AY147" s="101">
        <v>2</v>
      </c>
      <c r="BA147" s="102" t="s">
        <v>176</v>
      </c>
      <c r="BB147" s="101">
        <v>3</v>
      </c>
      <c r="BG147" s="105" t="s">
        <v>217</v>
      </c>
      <c r="BH147" s="103">
        <v>2</v>
      </c>
      <c r="BI147" s="122"/>
      <c r="BJ147" s="104" t="s">
        <v>171</v>
      </c>
      <c r="BK147" s="103">
        <v>4</v>
      </c>
      <c r="BM147" s="123" t="s">
        <v>336</v>
      </c>
      <c r="BN147" s="103">
        <v>2</v>
      </c>
      <c r="BP147" s="102" t="s">
        <v>110</v>
      </c>
      <c r="BQ147" s="101">
        <v>4</v>
      </c>
      <c r="BS147" s="123"/>
      <c r="BT147" s="121"/>
      <c r="BU147" s="99"/>
      <c r="BV147" s="108"/>
      <c r="CC147" s="18"/>
      <c r="CH147" s="18"/>
      <c r="CN147" s="18"/>
      <c r="CT147" s="18"/>
      <c r="DF147" s="18"/>
      <c r="ED147" s="18"/>
      <c r="EJ147" s="18"/>
      <c r="EP147" s="18"/>
      <c r="EY147" s="18"/>
    </row>
    <row r="148" spans="1:155" x14ac:dyDescent="0.2">
      <c r="A148" s="110"/>
      <c r="B148" s="109"/>
      <c r="C148" s="33"/>
      <c r="D148" s="34"/>
      <c r="E148" s="104" t="s">
        <v>169</v>
      </c>
      <c r="F148" s="103">
        <v>2</v>
      </c>
      <c r="H148" s="102" t="s">
        <v>256</v>
      </c>
      <c r="I148" s="121">
        <v>10</v>
      </c>
      <c r="K148" s="102" t="s">
        <v>150</v>
      </c>
      <c r="L148" s="103">
        <v>17</v>
      </c>
      <c r="N148" s="104" t="s">
        <v>142</v>
      </c>
      <c r="O148" s="103">
        <v>1</v>
      </c>
      <c r="Q148" s="102" t="s">
        <v>268</v>
      </c>
      <c r="R148" s="101">
        <v>53</v>
      </c>
      <c r="S148" s="18"/>
      <c r="T148" s="104" t="s">
        <v>155</v>
      </c>
      <c r="U148" s="103">
        <v>40</v>
      </c>
      <c r="W148" s="104" t="s">
        <v>93</v>
      </c>
      <c r="X148" s="103">
        <v>12</v>
      </c>
      <c r="Z148" s="104" t="s">
        <v>304</v>
      </c>
      <c r="AA148" s="103">
        <v>3</v>
      </c>
      <c r="AB148" s="6"/>
      <c r="AC148" s="102" t="s">
        <v>290</v>
      </c>
      <c r="AD148" s="101">
        <v>31</v>
      </c>
      <c r="AF148" s="108"/>
      <c r="AI148" s="104" t="s">
        <v>270</v>
      </c>
      <c r="AJ148" s="103">
        <v>1</v>
      </c>
      <c r="AL148" s="102" t="s">
        <v>247</v>
      </c>
      <c r="AM148" s="101">
        <v>1</v>
      </c>
      <c r="AO148" s="104" t="s">
        <v>130</v>
      </c>
      <c r="AP148" s="103">
        <v>3</v>
      </c>
      <c r="AR148" s="102" t="s">
        <v>177</v>
      </c>
      <c r="AS148" s="101">
        <v>3</v>
      </c>
      <c r="AU148" s="102" t="s">
        <v>304</v>
      </c>
      <c r="AV148" s="101">
        <v>1</v>
      </c>
      <c r="AX148" s="102" t="s">
        <v>156</v>
      </c>
      <c r="AY148" s="101">
        <v>2</v>
      </c>
      <c r="BA148" s="102" t="s">
        <v>350</v>
      </c>
      <c r="BB148" s="101">
        <v>3</v>
      </c>
      <c r="BG148" s="105" t="s">
        <v>273</v>
      </c>
      <c r="BH148" s="103">
        <v>2</v>
      </c>
      <c r="BI148" s="122"/>
      <c r="BJ148" s="104" t="s">
        <v>220</v>
      </c>
      <c r="BK148" s="103">
        <v>4</v>
      </c>
      <c r="BM148" s="123" t="s">
        <v>172</v>
      </c>
      <c r="BN148" s="103">
        <v>2</v>
      </c>
      <c r="BP148" s="102" t="s">
        <v>308</v>
      </c>
      <c r="BQ148" s="101">
        <v>4</v>
      </c>
      <c r="BS148" s="123"/>
      <c r="BT148" s="121"/>
      <c r="BU148" s="99"/>
      <c r="BV148" s="108"/>
      <c r="CC148" s="18"/>
      <c r="CH148" s="18"/>
      <c r="CN148" s="18"/>
      <c r="CT148" s="18"/>
      <c r="DF148" s="18"/>
      <c r="ED148" s="18"/>
      <c r="EJ148" s="18"/>
      <c r="EP148" s="18"/>
      <c r="EY148" s="18"/>
    </row>
    <row r="149" spans="1:155" x14ac:dyDescent="0.2">
      <c r="A149" s="110"/>
      <c r="B149" s="109"/>
      <c r="C149" s="33"/>
      <c r="D149" s="34"/>
      <c r="E149" s="104" t="s">
        <v>207</v>
      </c>
      <c r="F149" s="103">
        <v>2</v>
      </c>
      <c r="H149" s="102" t="s">
        <v>248</v>
      </c>
      <c r="I149" s="121">
        <v>10</v>
      </c>
      <c r="K149" s="102" t="s">
        <v>269</v>
      </c>
      <c r="L149" s="103">
        <v>17</v>
      </c>
      <c r="N149" s="104" t="s">
        <v>150</v>
      </c>
      <c r="O149" s="103">
        <v>1</v>
      </c>
      <c r="Q149" s="104" t="s">
        <v>227</v>
      </c>
      <c r="R149" s="103">
        <v>52</v>
      </c>
      <c r="S149" s="18"/>
      <c r="T149" s="104" t="s">
        <v>213</v>
      </c>
      <c r="U149" s="103">
        <v>40</v>
      </c>
      <c r="W149" s="104" t="s">
        <v>232</v>
      </c>
      <c r="X149" s="103">
        <v>12</v>
      </c>
      <c r="Z149" s="104" t="s">
        <v>204</v>
      </c>
      <c r="AA149" s="103">
        <v>3</v>
      </c>
      <c r="AB149" s="6"/>
      <c r="AC149" s="102" t="s">
        <v>210</v>
      </c>
      <c r="AD149" s="101">
        <v>31</v>
      </c>
      <c r="AF149" s="108"/>
      <c r="AI149" s="104" t="s">
        <v>219</v>
      </c>
      <c r="AJ149" s="103">
        <v>1</v>
      </c>
      <c r="AL149" s="102" t="s">
        <v>27</v>
      </c>
      <c r="AM149" s="101">
        <v>1</v>
      </c>
      <c r="AO149" s="104" t="s">
        <v>194</v>
      </c>
      <c r="AP149" s="103">
        <v>3</v>
      </c>
      <c r="AR149" s="102" t="s">
        <v>100</v>
      </c>
      <c r="AS149" s="101">
        <v>3</v>
      </c>
      <c r="AU149" s="102" t="s">
        <v>296</v>
      </c>
      <c r="AV149" s="101">
        <v>1</v>
      </c>
      <c r="AX149" s="102" t="s">
        <v>291</v>
      </c>
      <c r="AY149" s="101">
        <v>2</v>
      </c>
      <c r="BA149" s="102" t="s">
        <v>204</v>
      </c>
      <c r="BB149" s="101">
        <v>3</v>
      </c>
      <c r="BG149" s="105" t="s">
        <v>229</v>
      </c>
      <c r="BH149" s="103">
        <v>2</v>
      </c>
      <c r="BI149" s="122"/>
      <c r="BJ149" s="104" t="s">
        <v>200</v>
      </c>
      <c r="BK149" s="103">
        <v>4</v>
      </c>
      <c r="BM149" s="123" t="s">
        <v>32</v>
      </c>
      <c r="BN149" s="103">
        <v>2</v>
      </c>
      <c r="BP149" s="102" t="s">
        <v>309</v>
      </c>
      <c r="BQ149" s="101">
        <v>4</v>
      </c>
      <c r="BS149" s="123"/>
      <c r="BT149" s="121"/>
      <c r="BU149" s="99"/>
      <c r="BV149" s="108"/>
      <c r="CC149" s="18"/>
      <c r="CH149" s="18"/>
      <c r="CN149" s="18"/>
      <c r="CT149" s="18"/>
      <c r="DF149" s="18"/>
      <c r="ED149" s="18"/>
      <c r="EJ149" s="18"/>
      <c r="EP149" s="18"/>
      <c r="EY149" s="18"/>
    </row>
    <row r="150" spans="1:155" x14ac:dyDescent="0.2">
      <c r="A150" s="110"/>
      <c r="B150" s="109"/>
      <c r="C150" s="33"/>
      <c r="D150" s="34"/>
      <c r="E150" s="104" t="s">
        <v>152</v>
      </c>
      <c r="F150" s="103">
        <v>2</v>
      </c>
      <c r="H150" s="102" t="s">
        <v>237</v>
      </c>
      <c r="I150" s="121">
        <v>10</v>
      </c>
      <c r="K150" s="102" t="s">
        <v>227</v>
      </c>
      <c r="L150" s="103">
        <v>17</v>
      </c>
      <c r="N150" s="104" t="s">
        <v>369</v>
      </c>
      <c r="O150" s="103">
        <v>1</v>
      </c>
      <c r="Q150" s="102" t="s">
        <v>236</v>
      </c>
      <c r="R150" s="101">
        <v>52</v>
      </c>
      <c r="S150" s="18"/>
      <c r="T150" s="104" t="s">
        <v>173</v>
      </c>
      <c r="U150" s="103">
        <v>39</v>
      </c>
      <c r="W150" s="104" t="s">
        <v>270</v>
      </c>
      <c r="X150" s="103">
        <v>12</v>
      </c>
      <c r="Z150" s="104" t="s">
        <v>303</v>
      </c>
      <c r="AA150" s="103">
        <v>3</v>
      </c>
      <c r="AB150" s="6"/>
      <c r="AC150" s="102" t="s">
        <v>185</v>
      </c>
      <c r="AD150" s="101">
        <v>30</v>
      </c>
      <c r="AF150" s="108"/>
      <c r="AI150" s="104" t="s">
        <v>256</v>
      </c>
      <c r="AJ150" s="103">
        <v>1</v>
      </c>
      <c r="AL150" s="111"/>
      <c r="AO150" s="104" t="s">
        <v>157</v>
      </c>
      <c r="AP150" s="103">
        <v>3</v>
      </c>
      <c r="AR150" s="102" t="s">
        <v>270</v>
      </c>
      <c r="AS150" s="101">
        <v>3</v>
      </c>
      <c r="AU150" s="102" t="s">
        <v>61</v>
      </c>
      <c r="AV150" s="101">
        <v>1</v>
      </c>
      <c r="AX150" s="102" t="s">
        <v>237</v>
      </c>
      <c r="AY150" s="101">
        <v>2</v>
      </c>
      <c r="BA150" s="102" t="s">
        <v>65</v>
      </c>
      <c r="BB150" s="101">
        <v>3</v>
      </c>
      <c r="BG150" s="105" t="s">
        <v>174</v>
      </c>
      <c r="BH150" s="103">
        <v>2</v>
      </c>
      <c r="BI150" s="122"/>
      <c r="BJ150" s="104" t="s">
        <v>337</v>
      </c>
      <c r="BK150" s="101">
        <v>4</v>
      </c>
      <c r="BM150" s="123" t="s">
        <v>211</v>
      </c>
      <c r="BN150" s="103">
        <v>2</v>
      </c>
      <c r="BP150" s="102" t="s">
        <v>259</v>
      </c>
      <c r="BQ150" s="101">
        <v>4</v>
      </c>
      <c r="BS150" s="123"/>
      <c r="BT150" s="121"/>
      <c r="BU150" s="99"/>
      <c r="BV150" s="108"/>
      <c r="CC150" s="18"/>
      <c r="CH150" s="18"/>
      <c r="CN150" s="18"/>
      <c r="CT150" s="18"/>
      <c r="DF150" s="18"/>
      <c r="ED150" s="18"/>
      <c r="EJ150" s="18"/>
      <c r="EP150" s="18"/>
      <c r="EY150" s="18"/>
    </row>
    <row r="151" spans="1:155" x14ac:dyDescent="0.2">
      <c r="A151" s="110"/>
      <c r="B151" s="109"/>
      <c r="C151" s="33"/>
      <c r="D151" s="34"/>
      <c r="E151" s="104" t="s">
        <v>375</v>
      </c>
      <c r="F151" s="103">
        <v>2</v>
      </c>
      <c r="H151" s="102" t="s">
        <v>341</v>
      </c>
      <c r="I151" s="121">
        <v>10</v>
      </c>
      <c r="K151" s="102" t="s">
        <v>303</v>
      </c>
      <c r="L151" s="103">
        <v>17</v>
      </c>
      <c r="N151" s="104" t="s">
        <v>338</v>
      </c>
      <c r="O151" s="103">
        <v>1</v>
      </c>
      <c r="Q151" s="102" t="s">
        <v>243</v>
      </c>
      <c r="R151" s="101">
        <v>52</v>
      </c>
      <c r="S151" s="18"/>
      <c r="T151" s="104" t="s">
        <v>276</v>
      </c>
      <c r="U151" s="103">
        <v>39</v>
      </c>
      <c r="W151" s="104" t="s">
        <v>267</v>
      </c>
      <c r="X151" s="103">
        <v>12</v>
      </c>
      <c r="Z151" s="104" t="s">
        <v>279</v>
      </c>
      <c r="AA151" s="103">
        <v>3</v>
      </c>
      <c r="AB151" s="6"/>
      <c r="AC151" s="102" t="s">
        <v>55</v>
      </c>
      <c r="AD151" s="101">
        <v>30</v>
      </c>
      <c r="AF151" s="108"/>
      <c r="AI151" s="104" t="s">
        <v>244</v>
      </c>
      <c r="AJ151" s="103">
        <v>1</v>
      </c>
      <c r="AL151" s="111"/>
      <c r="AO151" s="104" t="s">
        <v>360</v>
      </c>
      <c r="AP151" s="103">
        <v>3</v>
      </c>
      <c r="AR151" s="102" t="s">
        <v>338</v>
      </c>
      <c r="AS151" s="101">
        <v>3</v>
      </c>
      <c r="AU151" s="102" t="s">
        <v>133</v>
      </c>
      <c r="AV151" s="101">
        <v>1</v>
      </c>
      <c r="AX151" s="102" t="s">
        <v>254</v>
      </c>
      <c r="AY151" s="101">
        <v>2</v>
      </c>
      <c r="BA151" s="102" t="s">
        <v>272</v>
      </c>
      <c r="BB151" s="101">
        <v>3</v>
      </c>
      <c r="BG151" s="105" t="s">
        <v>247</v>
      </c>
      <c r="BH151" s="103">
        <v>2</v>
      </c>
      <c r="BI151" s="122"/>
      <c r="BJ151" s="104" t="s">
        <v>296</v>
      </c>
      <c r="BK151" s="101">
        <v>4</v>
      </c>
      <c r="BM151" s="123" t="s">
        <v>326</v>
      </c>
      <c r="BN151" s="103">
        <v>2</v>
      </c>
      <c r="BP151" s="102" t="s">
        <v>294</v>
      </c>
      <c r="BQ151" s="101">
        <v>4</v>
      </c>
      <c r="BS151" s="123"/>
      <c r="BT151" s="121"/>
      <c r="BU151" s="99"/>
      <c r="BV151" s="108"/>
      <c r="CC151" s="18"/>
      <c r="CH151" s="18"/>
      <c r="CN151" s="18"/>
      <c r="CT151" s="18"/>
      <c r="DF151" s="18"/>
      <c r="ED151" s="18"/>
      <c r="EJ151" s="18"/>
      <c r="EP151" s="18"/>
      <c r="EY151" s="18"/>
    </row>
    <row r="152" spans="1:155" x14ac:dyDescent="0.2">
      <c r="A152" s="110"/>
      <c r="B152" s="109"/>
      <c r="C152" s="33"/>
      <c r="D152" s="34"/>
      <c r="E152" s="104" t="s">
        <v>153</v>
      </c>
      <c r="F152" s="103">
        <v>2</v>
      </c>
      <c r="H152" s="102" t="s">
        <v>190</v>
      </c>
      <c r="I152" s="121">
        <v>10</v>
      </c>
      <c r="K152" s="102" t="s">
        <v>213</v>
      </c>
      <c r="L152" s="103">
        <v>17</v>
      </c>
      <c r="N152" s="104" t="s">
        <v>124</v>
      </c>
      <c r="O152" s="103">
        <v>1</v>
      </c>
      <c r="Q152" s="102" t="s">
        <v>222</v>
      </c>
      <c r="R152" s="101">
        <v>52</v>
      </c>
      <c r="S152" s="18"/>
      <c r="T152" s="104" t="s">
        <v>148</v>
      </c>
      <c r="U152" s="103">
        <v>39</v>
      </c>
      <c r="W152" s="104" t="s">
        <v>236</v>
      </c>
      <c r="X152" s="103">
        <v>12</v>
      </c>
      <c r="Z152" s="104" t="s">
        <v>283</v>
      </c>
      <c r="AA152" s="103">
        <v>3</v>
      </c>
      <c r="AB152" s="6"/>
      <c r="AC152" s="102" t="s">
        <v>96</v>
      </c>
      <c r="AD152" s="101">
        <v>30</v>
      </c>
      <c r="AF152" s="108"/>
      <c r="AI152" s="104" t="s">
        <v>252</v>
      </c>
      <c r="AJ152" s="103">
        <v>1</v>
      </c>
      <c r="AL152" s="111"/>
      <c r="AO152" s="104" t="s">
        <v>122</v>
      </c>
      <c r="AP152" s="103">
        <v>3</v>
      </c>
      <c r="AR152" s="102" t="s">
        <v>139</v>
      </c>
      <c r="AS152" s="101">
        <v>3</v>
      </c>
      <c r="AU152" s="102" t="s">
        <v>226</v>
      </c>
      <c r="AV152" s="101">
        <v>1</v>
      </c>
      <c r="AX152" s="102" t="s">
        <v>182</v>
      </c>
      <c r="AY152" s="101">
        <v>2</v>
      </c>
      <c r="BA152" s="102" t="s">
        <v>215</v>
      </c>
      <c r="BB152" s="101">
        <v>3</v>
      </c>
      <c r="BG152" s="105" t="s">
        <v>311</v>
      </c>
      <c r="BH152" s="103">
        <v>2</v>
      </c>
      <c r="BI152" s="122"/>
      <c r="BJ152" s="104" t="s">
        <v>284</v>
      </c>
      <c r="BK152" s="101">
        <v>4</v>
      </c>
      <c r="BM152" s="123" t="s">
        <v>303</v>
      </c>
      <c r="BN152" s="103">
        <v>2</v>
      </c>
      <c r="BP152" s="102" t="s">
        <v>201</v>
      </c>
      <c r="BQ152" s="101">
        <v>4</v>
      </c>
      <c r="BS152" s="123"/>
      <c r="BT152" s="121"/>
      <c r="BU152" s="99"/>
      <c r="BV152" s="108"/>
      <c r="CC152" s="18"/>
      <c r="CH152" s="18"/>
      <c r="CN152" s="18"/>
      <c r="CT152" s="18"/>
      <c r="DF152" s="18"/>
      <c r="ED152" s="18"/>
      <c r="EJ152" s="18"/>
      <c r="EP152" s="18"/>
      <c r="EY152" s="18"/>
    </row>
    <row r="153" spans="1:155" x14ac:dyDescent="0.2">
      <c r="A153" s="110"/>
      <c r="B153" s="109"/>
      <c r="C153" s="33"/>
      <c r="D153" s="34"/>
      <c r="E153" s="104" t="s">
        <v>161</v>
      </c>
      <c r="F153" s="103">
        <v>2</v>
      </c>
      <c r="H153" s="102" t="s">
        <v>245</v>
      </c>
      <c r="I153" s="121">
        <v>10</v>
      </c>
      <c r="K153" s="104" t="s">
        <v>296</v>
      </c>
      <c r="L153" s="103">
        <v>16</v>
      </c>
      <c r="N153" s="104" t="s">
        <v>298</v>
      </c>
      <c r="O153" s="103">
        <v>1</v>
      </c>
      <c r="Q153" s="102" t="s">
        <v>216</v>
      </c>
      <c r="R153" s="101">
        <v>52</v>
      </c>
      <c r="S153" s="18"/>
      <c r="T153" s="104" t="s">
        <v>308</v>
      </c>
      <c r="U153" s="103">
        <v>38</v>
      </c>
      <c r="W153" s="104" t="s">
        <v>105</v>
      </c>
      <c r="X153" s="103">
        <v>11</v>
      </c>
      <c r="Z153" s="104" t="s">
        <v>192</v>
      </c>
      <c r="AA153" s="103">
        <v>3</v>
      </c>
      <c r="AB153" s="6"/>
      <c r="AC153" s="102" t="s">
        <v>245</v>
      </c>
      <c r="AD153" s="101">
        <v>30</v>
      </c>
      <c r="AF153" s="108"/>
      <c r="AI153" s="104" t="s">
        <v>63</v>
      </c>
      <c r="AJ153" s="103">
        <v>1</v>
      </c>
      <c r="AL153" s="111"/>
      <c r="AO153" s="104" t="s">
        <v>286</v>
      </c>
      <c r="AP153" s="103">
        <v>3</v>
      </c>
      <c r="AR153" s="102" t="s">
        <v>288</v>
      </c>
      <c r="AS153" s="101">
        <v>3</v>
      </c>
      <c r="AU153" s="102" t="s">
        <v>207</v>
      </c>
      <c r="AV153" s="101">
        <v>1</v>
      </c>
      <c r="AX153" s="102" t="s">
        <v>177</v>
      </c>
      <c r="AY153" s="101">
        <v>2</v>
      </c>
      <c r="BA153" s="102" t="s">
        <v>293</v>
      </c>
      <c r="BB153" s="101">
        <v>3</v>
      </c>
      <c r="BG153" s="105" t="s">
        <v>264</v>
      </c>
      <c r="BH153" s="103">
        <v>2</v>
      </c>
      <c r="BI153" s="122"/>
      <c r="BJ153" s="104" t="s">
        <v>202</v>
      </c>
      <c r="BK153" s="101">
        <v>4</v>
      </c>
      <c r="BM153" s="123" t="s">
        <v>169</v>
      </c>
      <c r="BN153" s="103">
        <v>2</v>
      </c>
      <c r="BP153" s="102" t="s">
        <v>281</v>
      </c>
      <c r="BQ153" s="101">
        <v>4</v>
      </c>
      <c r="BS153" s="123"/>
      <c r="BT153" s="121"/>
      <c r="BU153" s="99"/>
      <c r="BV153" s="108"/>
      <c r="CC153" s="18"/>
      <c r="CH153" s="18"/>
      <c r="CN153" s="18"/>
      <c r="CT153" s="18"/>
      <c r="DF153" s="18"/>
      <c r="ED153" s="18"/>
      <c r="EJ153" s="18"/>
      <c r="EP153" s="18"/>
      <c r="EY153" s="18"/>
    </row>
    <row r="154" spans="1:155" x14ac:dyDescent="0.2">
      <c r="A154" s="110"/>
      <c r="B154" s="109"/>
      <c r="C154" s="33"/>
      <c r="D154" s="34"/>
      <c r="E154" s="104" t="s">
        <v>146</v>
      </c>
      <c r="F154" s="103">
        <v>2</v>
      </c>
      <c r="H154" s="102" t="s">
        <v>235</v>
      </c>
      <c r="I154" s="121">
        <v>10</v>
      </c>
      <c r="K154" s="102" t="s">
        <v>289</v>
      </c>
      <c r="L154" s="103">
        <v>16</v>
      </c>
      <c r="N154" s="104" t="s">
        <v>170</v>
      </c>
      <c r="O154" s="103">
        <v>1</v>
      </c>
      <c r="Q154" s="102" t="s">
        <v>183</v>
      </c>
      <c r="R154" s="101">
        <v>52</v>
      </c>
      <c r="S154" s="18"/>
      <c r="T154" s="104" t="s">
        <v>138</v>
      </c>
      <c r="U154" s="103">
        <v>38</v>
      </c>
      <c r="W154" s="104" t="s">
        <v>288</v>
      </c>
      <c r="X154" s="103">
        <v>11</v>
      </c>
      <c r="Z154" s="104" t="s">
        <v>306</v>
      </c>
      <c r="AA154" s="103">
        <v>3</v>
      </c>
      <c r="AB154" s="6"/>
      <c r="AC154" s="102" t="s">
        <v>202</v>
      </c>
      <c r="AD154" s="101">
        <v>29</v>
      </c>
      <c r="AF154" s="108"/>
      <c r="AI154" s="104" t="s">
        <v>312</v>
      </c>
      <c r="AJ154" s="103">
        <v>1</v>
      </c>
      <c r="AL154" s="111"/>
      <c r="AO154" s="104" t="s">
        <v>174</v>
      </c>
      <c r="AP154" s="103">
        <v>3</v>
      </c>
      <c r="AR154" s="102" t="s">
        <v>48</v>
      </c>
      <c r="AS154" s="101">
        <v>3</v>
      </c>
      <c r="AU154" s="102" t="s">
        <v>75</v>
      </c>
      <c r="AV154" s="101">
        <v>1</v>
      </c>
      <c r="AX154" s="102" t="s">
        <v>221</v>
      </c>
      <c r="AY154" s="101">
        <v>2</v>
      </c>
      <c r="BA154" s="102" t="s">
        <v>143</v>
      </c>
      <c r="BB154" s="101">
        <v>3</v>
      </c>
      <c r="BG154" s="105" t="s">
        <v>98</v>
      </c>
      <c r="BH154" s="103">
        <v>2</v>
      </c>
      <c r="BI154" s="122"/>
      <c r="BJ154" s="104" t="s">
        <v>240</v>
      </c>
      <c r="BK154" s="101">
        <v>4</v>
      </c>
      <c r="BM154" s="123" t="s">
        <v>348</v>
      </c>
      <c r="BN154" s="103">
        <v>2</v>
      </c>
      <c r="BP154" s="102" t="s">
        <v>324</v>
      </c>
      <c r="BQ154" s="101">
        <v>4</v>
      </c>
      <c r="BS154" s="123"/>
      <c r="BT154" s="121"/>
      <c r="BU154" s="99"/>
      <c r="BV154" s="108"/>
      <c r="CC154" s="18"/>
      <c r="CH154" s="18"/>
      <c r="CN154" s="18"/>
      <c r="CT154" s="18"/>
      <c r="DF154" s="18"/>
      <c r="ED154" s="18"/>
      <c r="EJ154" s="18"/>
      <c r="EP154" s="18"/>
      <c r="EY154" s="18"/>
    </row>
    <row r="155" spans="1:155" x14ac:dyDescent="0.2">
      <c r="A155" s="110"/>
      <c r="B155" s="109"/>
      <c r="C155" s="33"/>
      <c r="D155" s="34"/>
      <c r="E155" s="104" t="s">
        <v>144</v>
      </c>
      <c r="F155" s="103">
        <v>2</v>
      </c>
      <c r="H155" s="102" t="s">
        <v>214</v>
      </c>
      <c r="I155" s="121">
        <v>10</v>
      </c>
      <c r="K155" s="102" t="s">
        <v>226</v>
      </c>
      <c r="L155" s="103">
        <v>16</v>
      </c>
      <c r="N155" s="104" t="s">
        <v>131</v>
      </c>
      <c r="O155" s="103">
        <v>1</v>
      </c>
      <c r="Q155" s="104" t="s">
        <v>162</v>
      </c>
      <c r="R155" s="103">
        <v>51</v>
      </c>
      <c r="S155" s="18"/>
      <c r="T155" s="104" t="s">
        <v>111</v>
      </c>
      <c r="U155" s="103">
        <v>38</v>
      </c>
      <c r="W155" s="104" t="s">
        <v>238</v>
      </c>
      <c r="X155" s="103">
        <v>11</v>
      </c>
      <c r="Z155" s="104" t="s">
        <v>322</v>
      </c>
      <c r="AA155" s="103">
        <v>3</v>
      </c>
      <c r="AB155" s="6"/>
      <c r="AC155" s="102" t="s">
        <v>224</v>
      </c>
      <c r="AD155" s="101">
        <v>29</v>
      </c>
      <c r="AF155" s="108"/>
      <c r="AI155" s="104" t="s">
        <v>278</v>
      </c>
      <c r="AJ155" s="103">
        <v>1</v>
      </c>
      <c r="AL155" s="111"/>
      <c r="AO155" s="104" t="s">
        <v>74</v>
      </c>
      <c r="AP155" s="103">
        <v>3</v>
      </c>
      <c r="AR155" s="102" t="s">
        <v>255</v>
      </c>
      <c r="AS155" s="101">
        <v>3</v>
      </c>
      <c r="AU155" s="102" t="s">
        <v>196</v>
      </c>
      <c r="AV155" s="101">
        <v>1</v>
      </c>
      <c r="AX155" s="102" t="s">
        <v>231</v>
      </c>
      <c r="AY155" s="101">
        <v>2</v>
      </c>
      <c r="BA155" s="102" t="s">
        <v>340</v>
      </c>
      <c r="BB155" s="101">
        <v>2</v>
      </c>
      <c r="BG155" s="105" t="s">
        <v>256</v>
      </c>
      <c r="BH155" s="103">
        <v>2</v>
      </c>
      <c r="BI155" s="122"/>
      <c r="BJ155" s="104" t="s">
        <v>190</v>
      </c>
      <c r="BK155" s="101">
        <v>4</v>
      </c>
      <c r="BM155" s="123" t="s">
        <v>56</v>
      </c>
      <c r="BN155" s="103">
        <v>2</v>
      </c>
      <c r="BP155" s="102" t="s">
        <v>159</v>
      </c>
      <c r="BQ155" s="101">
        <v>4</v>
      </c>
      <c r="BS155" s="123"/>
      <c r="BT155" s="121"/>
      <c r="BU155" s="99"/>
      <c r="BV155" s="108"/>
      <c r="CC155" s="18"/>
      <c r="CH155" s="18"/>
      <c r="CN155" s="18"/>
      <c r="CT155" s="18"/>
      <c r="DF155" s="18"/>
      <c r="ED155" s="18"/>
      <c r="EJ155" s="18"/>
      <c r="EP155" s="18"/>
      <c r="EY155" s="18"/>
    </row>
    <row r="156" spans="1:155" x14ac:dyDescent="0.2">
      <c r="A156" s="110"/>
      <c r="B156" s="109"/>
      <c r="C156" s="33"/>
      <c r="D156" s="34"/>
      <c r="E156" s="104" t="s">
        <v>33</v>
      </c>
      <c r="F156" s="103">
        <v>2</v>
      </c>
      <c r="H156" s="102" t="s">
        <v>290</v>
      </c>
      <c r="I156" s="101">
        <v>10</v>
      </c>
      <c r="K156" s="102" t="s">
        <v>260</v>
      </c>
      <c r="L156" s="103">
        <v>16</v>
      </c>
      <c r="N156" s="104" t="s">
        <v>206</v>
      </c>
      <c r="O156" s="103">
        <v>1</v>
      </c>
      <c r="Q156" s="102" t="s">
        <v>185</v>
      </c>
      <c r="R156" s="101">
        <v>51</v>
      </c>
      <c r="S156" s="18"/>
      <c r="T156" s="104" t="s">
        <v>269</v>
      </c>
      <c r="U156" s="103">
        <v>38</v>
      </c>
      <c r="W156" s="104" t="s">
        <v>264</v>
      </c>
      <c r="X156" s="103">
        <v>11</v>
      </c>
      <c r="Z156" s="104" t="s">
        <v>207</v>
      </c>
      <c r="AA156" s="103">
        <v>3</v>
      </c>
      <c r="AB156" s="6"/>
      <c r="AC156" s="102" t="s">
        <v>235</v>
      </c>
      <c r="AD156" s="101">
        <v>29</v>
      </c>
      <c r="AF156" s="108"/>
      <c r="AI156" s="104" t="s">
        <v>235</v>
      </c>
      <c r="AJ156" s="103">
        <v>1</v>
      </c>
      <c r="AL156" s="111"/>
      <c r="AO156" s="104" t="s">
        <v>362</v>
      </c>
      <c r="AP156" s="103">
        <v>3</v>
      </c>
      <c r="AR156" s="102" t="s">
        <v>183</v>
      </c>
      <c r="AS156" s="101">
        <v>3</v>
      </c>
      <c r="AU156" s="102" t="s">
        <v>113</v>
      </c>
      <c r="AV156" s="101">
        <v>1</v>
      </c>
      <c r="AX156" s="102" t="s">
        <v>270</v>
      </c>
      <c r="AY156" s="101">
        <v>2</v>
      </c>
      <c r="BA156" s="102" t="s">
        <v>228</v>
      </c>
      <c r="BB156" s="101">
        <v>2</v>
      </c>
      <c r="BG156" s="105" t="s">
        <v>167</v>
      </c>
      <c r="BH156" s="103">
        <v>2</v>
      </c>
      <c r="BI156" s="122"/>
      <c r="BJ156" s="104" t="s">
        <v>288</v>
      </c>
      <c r="BK156" s="101">
        <v>4</v>
      </c>
      <c r="BM156" s="123" t="s">
        <v>193</v>
      </c>
      <c r="BN156" s="103">
        <v>2</v>
      </c>
      <c r="BP156" s="102" t="s">
        <v>53</v>
      </c>
      <c r="BQ156" s="101">
        <v>4</v>
      </c>
      <c r="BS156" s="123"/>
      <c r="BT156" s="121"/>
      <c r="BU156" s="99"/>
      <c r="BV156" s="108"/>
      <c r="CC156" s="18"/>
      <c r="CH156" s="18"/>
      <c r="CN156" s="18"/>
      <c r="CT156" s="18"/>
      <c r="DF156" s="18"/>
      <c r="ED156" s="18"/>
      <c r="EJ156" s="18"/>
      <c r="EP156" s="18"/>
      <c r="EY156" s="18"/>
    </row>
    <row r="157" spans="1:155" x14ac:dyDescent="0.2">
      <c r="A157" s="110"/>
      <c r="B157" s="109"/>
      <c r="C157" s="33"/>
      <c r="D157" s="34"/>
      <c r="E157" s="104" t="s">
        <v>342</v>
      </c>
      <c r="F157" s="103">
        <v>2</v>
      </c>
      <c r="H157" s="102" t="s">
        <v>246</v>
      </c>
      <c r="I157" s="121">
        <v>10</v>
      </c>
      <c r="K157" s="102" t="s">
        <v>141</v>
      </c>
      <c r="L157" s="103">
        <v>16</v>
      </c>
      <c r="N157" s="104" t="s">
        <v>186</v>
      </c>
      <c r="O157" s="103">
        <v>1</v>
      </c>
      <c r="Q157" s="102" t="s">
        <v>255</v>
      </c>
      <c r="R157" s="101">
        <v>51</v>
      </c>
      <c r="S157" s="18"/>
      <c r="T157" s="104" t="s">
        <v>211</v>
      </c>
      <c r="U157" s="103">
        <v>38</v>
      </c>
      <c r="W157" s="104" t="s">
        <v>278</v>
      </c>
      <c r="X157" s="103">
        <v>11</v>
      </c>
      <c r="Z157" s="104" t="s">
        <v>242</v>
      </c>
      <c r="AA157" s="103">
        <v>3</v>
      </c>
      <c r="AB157" s="6"/>
      <c r="AC157" s="102" t="s">
        <v>227</v>
      </c>
      <c r="AD157" s="101">
        <v>29</v>
      </c>
      <c r="AF157" s="108"/>
      <c r="AI157" s="104" t="s">
        <v>324</v>
      </c>
      <c r="AJ157" s="103">
        <v>1</v>
      </c>
      <c r="AL157" s="111"/>
      <c r="AO157" s="104" t="s">
        <v>230</v>
      </c>
      <c r="AP157" s="103">
        <v>3</v>
      </c>
      <c r="AR157" s="102" t="s">
        <v>211</v>
      </c>
      <c r="AS157" s="101">
        <v>3</v>
      </c>
      <c r="AU157" s="102" t="s">
        <v>239</v>
      </c>
      <c r="AV157" s="101">
        <v>1</v>
      </c>
      <c r="AX157" s="102" t="s">
        <v>120</v>
      </c>
      <c r="AY157" s="101">
        <v>2</v>
      </c>
      <c r="BA157" s="102" t="s">
        <v>232</v>
      </c>
      <c r="BB157" s="101">
        <v>2</v>
      </c>
      <c r="BG157" s="105" t="s">
        <v>214</v>
      </c>
      <c r="BH157" s="103">
        <v>2</v>
      </c>
      <c r="BI157" s="122"/>
      <c r="BJ157" s="104" t="s">
        <v>78</v>
      </c>
      <c r="BK157" s="101">
        <v>4</v>
      </c>
      <c r="BM157" s="123" t="s">
        <v>25</v>
      </c>
      <c r="BN157" s="103">
        <v>2</v>
      </c>
      <c r="BP157" s="102" t="s">
        <v>362</v>
      </c>
      <c r="BQ157" s="101">
        <v>4</v>
      </c>
      <c r="BS157" s="123"/>
      <c r="BT157" s="121"/>
      <c r="BU157" s="99"/>
      <c r="BV157" s="108"/>
      <c r="CC157" s="18"/>
      <c r="CH157" s="18"/>
      <c r="CN157" s="18"/>
      <c r="CT157" s="18"/>
      <c r="DF157" s="18"/>
      <c r="ED157" s="18"/>
      <c r="EJ157" s="18"/>
      <c r="EP157" s="18"/>
      <c r="EY157" s="18"/>
    </row>
    <row r="158" spans="1:155" x14ac:dyDescent="0.2">
      <c r="A158" s="110"/>
      <c r="B158" s="109"/>
      <c r="C158" s="33"/>
      <c r="D158" s="34"/>
      <c r="E158" s="104" t="s">
        <v>225</v>
      </c>
      <c r="F158" s="103">
        <v>2</v>
      </c>
      <c r="H158" s="102" t="s">
        <v>229</v>
      </c>
      <c r="I158" s="121">
        <v>9</v>
      </c>
      <c r="K158" s="102" t="s">
        <v>233</v>
      </c>
      <c r="L158" s="103">
        <v>16</v>
      </c>
      <c r="N158" s="104" t="s">
        <v>232</v>
      </c>
      <c r="O158" s="103">
        <v>1</v>
      </c>
      <c r="Q158" s="102" t="s">
        <v>169</v>
      </c>
      <c r="R158" s="101">
        <v>51</v>
      </c>
      <c r="S158" s="18"/>
      <c r="T158" s="104" t="s">
        <v>225</v>
      </c>
      <c r="U158" s="103">
        <v>38</v>
      </c>
      <c r="W158" s="104" t="s">
        <v>203</v>
      </c>
      <c r="X158" s="103">
        <v>11</v>
      </c>
      <c r="Z158" s="104" t="s">
        <v>305</v>
      </c>
      <c r="AA158" s="103">
        <v>3</v>
      </c>
      <c r="AB158" s="6"/>
      <c r="AC158" s="102" t="s">
        <v>157</v>
      </c>
      <c r="AD158" s="101">
        <v>29</v>
      </c>
      <c r="AF158" s="108"/>
      <c r="AI158" s="104" t="s">
        <v>340</v>
      </c>
      <c r="AJ158" s="103">
        <v>1</v>
      </c>
      <c r="AL158" s="108"/>
      <c r="AO158" s="104" t="s">
        <v>218</v>
      </c>
      <c r="AP158" s="103">
        <v>3</v>
      </c>
      <c r="AR158" s="102" t="s">
        <v>169</v>
      </c>
      <c r="AS158" s="101">
        <v>3</v>
      </c>
      <c r="AU158" s="102" t="s">
        <v>265</v>
      </c>
      <c r="AV158" s="101">
        <v>1</v>
      </c>
      <c r="AX158" s="102" t="s">
        <v>216</v>
      </c>
      <c r="AY158" s="101">
        <v>2</v>
      </c>
      <c r="BA158" s="102" t="s">
        <v>230</v>
      </c>
      <c r="BB158" s="101">
        <v>2</v>
      </c>
      <c r="BG158" s="105" t="s">
        <v>317</v>
      </c>
      <c r="BH158" s="103">
        <v>2</v>
      </c>
      <c r="BI158" s="122"/>
      <c r="BJ158" s="104" t="s">
        <v>163</v>
      </c>
      <c r="BK158" s="101">
        <v>4</v>
      </c>
      <c r="BM158" s="123" t="s">
        <v>132</v>
      </c>
      <c r="BN158" s="103">
        <v>2</v>
      </c>
      <c r="BP158" s="102" t="s">
        <v>249</v>
      </c>
      <c r="BQ158" s="101">
        <v>4</v>
      </c>
      <c r="BS158" s="123"/>
      <c r="BT158" s="121"/>
      <c r="BU158" s="99"/>
      <c r="BV158" s="108"/>
      <c r="CC158" s="18"/>
      <c r="CH158" s="18"/>
      <c r="CN158" s="18"/>
      <c r="CT158" s="18"/>
      <c r="DF158" s="18"/>
      <c r="ED158" s="18"/>
      <c r="EJ158" s="18"/>
      <c r="EP158" s="18"/>
      <c r="EY158" s="18"/>
    </row>
    <row r="159" spans="1:155" x14ac:dyDescent="0.2">
      <c r="A159" s="110"/>
      <c r="B159" s="109"/>
      <c r="C159" s="33"/>
      <c r="D159" s="34"/>
      <c r="E159" s="104" t="s">
        <v>130</v>
      </c>
      <c r="F159" s="103">
        <v>2</v>
      </c>
      <c r="H159" s="102" t="s">
        <v>251</v>
      </c>
      <c r="I159" s="121">
        <v>9</v>
      </c>
      <c r="K159" s="102" t="s">
        <v>254</v>
      </c>
      <c r="L159" s="103">
        <v>16</v>
      </c>
      <c r="N159" s="104" t="s">
        <v>342</v>
      </c>
      <c r="O159" s="103">
        <v>1</v>
      </c>
      <c r="Q159" s="102" t="s">
        <v>200</v>
      </c>
      <c r="R159" s="101">
        <v>51</v>
      </c>
      <c r="S159" s="18"/>
      <c r="T159" s="104" t="s">
        <v>280</v>
      </c>
      <c r="U159" s="103">
        <v>38</v>
      </c>
      <c r="W159" s="104" t="s">
        <v>307</v>
      </c>
      <c r="X159" s="103">
        <v>11</v>
      </c>
      <c r="Z159" s="104" t="s">
        <v>153</v>
      </c>
      <c r="AA159" s="103">
        <v>3</v>
      </c>
      <c r="AB159" s="6"/>
      <c r="AC159" s="102" t="s">
        <v>192</v>
      </c>
      <c r="AD159" s="101">
        <v>28</v>
      </c>
      <c r="AF159" s="108"/>
      <c r="AI159" s="104" t="s">
        <v>70</v>
      </c>
      <c r="AJ159" s="103">
        <v>1</v>
      </c>
      <c r="AL159" s="108"/>
      <c r="AO159" s="104" t="s">
        <v>219</v>
      </c>
      <c r="AP159" s="103">
        <v>3</v>
      </c>
      <c r="AR159" s="102" t="s">
        <v>297</v>
      </c>
      <c r="AS159" s="101">
        <v>3</v>
      </c>
      <c r="AU159" s="102" t="s">
        <v>342</v>
      </c>
      <c r="AV159" s="101">
        <v>1</v>
      </c>
      <c r="AX159" s="102" t="s">
        <v>245</v>
      </c>
      <c r="AY159" s="101">
        <v>2</v>
      </c>
      <c r="BA159" s="102" t="s">
        <v>184</v>
      </c>
      <c r="BB159" s="101">
        <v>2</v>
      </c>
      <c r="BG159" s="105" t="s">
        <v>29</v>
      </c>
      <c r="BH159" s="103">
        <v>2</v>
      </c>
      <c r="BI159" s="122"/>
      <c r="BJ159" s="104" t="s">
        <v>108</v>
      </c>
      <c r="BK159" s="101">
        <v>4</v>
      </c>
      <c r="BM159" s="123" t="s">
        <v>285</v>
      </c>
      <c r="BN159" s="103">
        <v>2</v>
      </c>
      <c r="BP159" s="102" t="s">
        <v>138</v>
      </c>
      <c r="BQ159" s="101">
        <v>4</v>
      </c>
      <c r="BS159" s="123"/>
      <c r="BT159" s="121"/>
      <c r="BU159" s="99"/>
      <c r="BV159" s="108"/>
      <c r="CC159" s="18"/>
      <c r="CH159" s="18"/>
      <c r="CN159" s="18"/>
      <c r="CT159" s="18"/>
      <c r="DF159" s="18"/>
      <c r="ED159" s="18"/>
      <c r="EJ159" s="18"/>
      <c r="EP159" s="18"/>
      <c r="EY159" s="18"/>
    </row>
    <row r="160" spans="1:155" x14ac:dyDescent="0.2">
      <c r="A160" s="110"/>
      <c r="B160" s="109"/>
      <c r="C160" s="33"/>
      <c r="D160" s="34"/>
      <c r="E160" s="104" t="s">
        <v>248</v>
      </c>
      <c r="F160" s="103">
        <v>2</v>
      </c>
      <c r="H160" s="102" t="s">
        <v>226</v>
      </c>
      <c r="I160" s="121">
        <v>9</v>
      </c>
      <c r="K160" s="102" t="s">
        <v>210</v>
      </c>
      <c r="L160" s="103">
        <v>16</v>
      </c>
      <c r="N160" s="104" t="s">
        <v>2</v>
      </c>
      <c r="O160" s="103">
        <v>1</v>
      </c>
      <c r="Q160" s="102" t="s">
        <v>252</v>
      </c>
      <c r="R160" s="101">
        <v>50</v>
      </c>
      <c r="S160" s="18"/>
      <c r="T160" s="104" t="s">
        <v>247</v>
      </c>
      <c r="U160" s="103">
        <v>38</v>
      </c>
      <c r="W160" s="104" t="s">
        <v>275</v>
      </c>
      <c r="X160" s="103">
        <v>11</v>
      </c>
      <c r="Z160" s="104" t="s">
        <v>165</v>
      </c>
      <c r="AA160" s="103">
        <v>3</v>
      </c>
      <c r="AB160" s="6"/>
      <c r="AC160" s="102" t="s">
        <v>182</v>
      </c>
      <c r="AD160" s="101">
        <v>28</v>
      </c>
      <c r="AF160" s="108"/>
      <c r="AI160" s="104" t="s">
        <v>123</v>
      </c>
      <c r="AJ160" s="103">
        <v>1</v>
      </c>
      <c r="AL160" s="108"/>
      <c r="AO160" s="104" t="s">
        <v>121</v>
      </c>
      <c r="AP160" s="103">
        <v>3</v>
      </c>
      <c r="AR160" s="102" t="s">
        <v>171</v>
      </c>
      <c r="AS160" s="101">
        <v>3</v>
      </c>
      <c r="AU160" s="102" t="s">
        <v>159</v>
      </c>
      <c r="AV160" s="101">
        <v>1</v>
      </c>
      <c r="AX160" s="102" t="s">
        <v>98</v>
      </c>
      <c r="AY160" s="101">
        <v>2</v>
      </c>
      <c r="BA160" s="102" t="s">
        <v>76</v>
      </c>
      <c r="BB160" s="101">
        <v>2</v>
      </c>
      <c r="BG160" s="105" t="s">
        <v>193</v>
      </c>
      <c r="BH160" s="103">
        <v>2</v>
      </c>
      <c r="BI160" s="122"/>
      <c r="BJ160" s="104" t="s">
        <v>157</v>
      </c>
      <c r="BK160" s="101">
        <v>4</v>
      </c>
      <c r="BM160" s="123" t="s">
        <v>176</v>
      </c>
      <c r="BN160" s="103">
        <v>2</v>
      </c>
      <c r="BP160" s="102" t="s">
        <v>39</v>
      </c>
      <c r="BQ160" s="101">
        <v>4</v>
      </c>
      <c r="BS160" s="123"/>
      <c r="BT160" s="121"/>
      <c r="BU160" s="99"/>
      <c r="BV160" s="108"/>
      <c r="CC160" s="18"/>
      <c r="CH160" s="18"/>
      <c r="CN160" s="18"/>
      <c r="CT160" s="18"/>
      <c r="DF160" s="18"/>
      <c r="ED160" s="18"/>
      <c r="EJ160" s="18"/>
      <c r="EP160" s="18"/>
      <c r="EY160" s="18"/>
    </row>
    <row r="161" spans="1:155" x14ac:dyDescent="0.2">
      <c r="A161" s="110"/>
      <c r="B161" s="109"/>
      <c r="C161" s="33"/>
      <c r="D161" s="34"/>
      <c r="E161" s="104" t="s">
        <v>277</v>
      </c>
      <c r="F161" s="103">
        <v>2</v>
      </c>
      <c r="H161" s="102" t="s">
        <v>353</v>
      </c>
      <c r="I161" s="121">
        <v>9</v>
      </c>
      <c r="K161" s="102" t="s">
        <v>263</v>
      </c>
      <c r="L161" s="101">
        <v>16</v>
      </c>
      <c r="N161" s="104" t="s">
        <v>202</v>
      </c>
      <c r="O161" s="103">
        <v>1</v>
      </c>
      <c r="Q161" s="102" t="s">
        <v>189</v>
      </c>
      <c r="R161" s="101">
        <v>49</v>
      </c>
      <c r="S161" s="18"/>
      <c r="T161" s="104" t="s">
        <v>27</v>
      </c>
      <c r="U161" s="103">
        <v>38</v>
      </c>
      <c r="W161" s="104" t="s">
        <v>140</v>
      </c>
      <c r="X161" s="103">
        <v>11</v>
      </c>
      <c r="Z161" s="104" t="s">
        <v>21</v>
      </c>
      <c r="AA161" s="103">
        <v>3</v>
      </c>
      <c r="AB161" s="6"/>
      <c r="AC161" s="102" t="s">
        <v>322</v>
      </c>
      <c r="AD161" s="101">
        <v>28</v>
      </c>
      <c r="AF161" s="108"/>
      <c r="AI161" s="104" t="s">
        <v>85</v>
      </c>
      <c r="AJ161" s="103">
        <v>1</v>
      </c>
      <c r="AL161" s="108"/>
      <c r="AO161" s="104" t="s">
        <v>115</v>
      </c>
      <c r="AP161" s="103">
        <v>3</v>
      </c>
      <c r="AR161" s="102" t="s">
        <v>278</v>
      </c>
      <c r="AS161" s="101">
        <v>3</v>
      </c>
      <c r="AU161" s="102" t="s">
        <v>70</v>
      </c>
      <c r="AV161" s="101">
        <v>1</v>
      </c>
      <c r="AX161" s="102" t="s">
        <v>153</v>
      </c>
      <c r="AY161" s="101">
        <v>2</v>
      </c>
      <c r="BA161" s="102" t="s">
        <v>207</v>
      </c>
      <c r="BB161" s="101">
        <v>2</v>
      </c>
      <c r="BG161" s="105" t="s">
        <v>213</v>
      </c>
      <c r="BH161" s="103">
        <v>2</v>
      </c>
      <c r="BI161" s="122"/>
      <c r="BJ161" s="104" t="s">
        <v>112</v>
      </c>
      <c r="BK161" s="101">
        <v>4</v>
      </c>
      <c r="BM161" s="123" t="s">
        <v>327</v>
      </c>
      <c r="BN161" s="103">
        <v>2</v>
      </c>
      <c r="BP161" s="102" t="s">
        <v>212</v>
      </c>
      <c r="BQ161" s="101">
        <v>4</v>
      </c>
      <c r="BS161" s="123"/>
      <c r="BT161" s="121"/>
      <c r="BU161" s="99"/>
      <c r="BV161" s="108"/>
      <c r="CC161" s="18"/>
      <c r="CH161" s="18"/>
      <c r="CN161" s="18"/>
      <c r="CT161" s="18"/>
      <c r="DF161" s="18"/>
      <c r="ED161" s="18"/>
      <c r="EJ161" s="18"/>
      <c r="EP161" s="18"/>
      <c r="EY161" s="18"/>
    </row>
    <row r="162" spans="1:155" x14ac:dyDescent="0.2">
      <c r="A162" s="110"/>
      <c r="B162" s="109"/>
      <c r="C162" s="33"/>
      <c r="D162" s="34"/>
      <c r="E162" s="104" t="s">
        <v>94</v>
      </c>
      <c r="F162" s="103">
        <v>2</v>
      </c>
      <c r="H162" s="102" t="s">
        <v>324</v>
      </c>
      <c r="I162" s="121">
        <v>9</v>
      </c>
      <c r="K162" s="102" t="s">
        <v>142</v>
      </c>
      <c r="L162" s="101">
        <v>16</v>
      </c>
      <c r="N162" s="104" t="s">
        <v>191</v>
      </c>
      <c r="O162" s="103">
        <v>1</v>
      </c>
      <c r="Q162" s="102" t="s">
        <v>257</v>
      </c>
      <c r="R162" s="101">
        <v>49</v>
      </c>
      <c r="S162" s="18"/>
      <c r="T162" s="104" t="s">
        <v>309</v>
      </c>
      <c r="U162" s="103">
        <v>37</v>
      </c>
      <c r="W162" s="104" t="s">
        <v>154</v>
      </c>
      <c r="X162" s="103">
        <v>11</v>
      </c>
      <c r="Z162" s="104" t="s">
        <v>146</v>
      </c>
      <c r="AA162" s="103">
        <v>3</v>
      </c>
      <c r="AB162" s="6"/>
      <c r="AC162" s="102" t="s">
        <v>168</v>
      </c>
      <c r="AD162" s="101">
        <v>28</v>
      </c>
      <c r="AF162" s="108"/>
      <c r="AI162" s="104" t="s">
        <v>57</v>
      </c>
      <c r="AJ162" s="103">
        <v>1</v>
      </c>
      <c r="AL162" s="108"/>
      <c r="AO162" s="104" t="s">
        <v>244</v>
      </c>
      <c r="AP162" s="103">
        <v>3</v>
      </c>
      <c r="AR162" s="102" t="s">
        <v>219</v>
      </c>
      <c r="AS162" s="101">
        <v>3</v>
      </c>
      <c r="AU162" s="102" t="s">
        <v>69</v>
      </c>
      <c r="AV162" s="101">
        <v>1</v>
      </c>
      <c r="AX162" s="102" t="s">
        <v>361</v>
      </c>
      <c r="AY162" s="101">
        <v>2</v>
      </c>
      <c r="BA162" s="102" t="s">
        <v>174</v>
      </c>
      <c r="BB162" s="101">
        <v>2</v>
      </c>
      <c r="BG162" s="105" t="s">
        <v>299</v>
      </c>
      <c r="BH162" s="103">
        <v>2</v>
      </c>
      <c r="BI162" s="122"/>
      <c r="BJ162" s="102" t="s">
        <v>267</v>
      </c>
      <c r="BK162" s="103">
        <v>3</v>
      </c>
      <c r="BM162" s="123" t="s">
        <v>180</v>
      </c>
      <c r="BN162" s="103">
        <v>2</v>
      </c>
      <c r="BP162" s="102" t="s">
        <v>173</v>
      </c>
      <c r="BQ162" s="101">
        <v>4</v>
      </c>
      <c r="BS162" s="123"/>
      <c r="BT162" s="121"/>
      <c r="BU162" s="99"/>
      <c r="BV162" s="108"/>
      <c r="CC162" s="18"/>
      <c r="CH162" s="18"/>
      <c r="CN162" s="18"/>
      <c r="CT162" s="18"/>
      <c r="DF162" s="18"/>
      <c r="ED162" s="18"/>
      <c r="EJ162" s="18"/>
      <c r="EP162" s="18"/>
      <c r="EY162" s="18"/>
    </row>
    <row r="163" spans="1:155" x14ac:dyDescent="0.2">
      <c r="A163" s="110"/>
      <c r="B163" s="109"/>
      <c r="C163" s="33"/>
      <c r="D163" s="34"/>
      <c r="E163" s="104" t="s">
        <v>163</v>
      </c>
      <c r="F163" s="103">
        <v>2</v>
      </c>
      <c r="H163" s="102" t="s">
        <v>146</v>
      </c>
      <c r="I163" s="121">
        <v>9</v>
      </c>
      <c r="K163" s="102" t="s">
        <v>238</v>
      </c>
      <c r="L163" s="101">
        <v>16</v>
      </c>
      <c r="N163" s="104" t="s">
        <v>277</v>
      </c>
      <c r="O163" s="103">
        <v>1</v>
      </c>
      <c r="Q163" s="102" t="s">
        <v>365</v>
      </c>
      <c r="R163" s="101">
        <v>49</v>
      </c>
      <c r="S163" s="18"/>
      <c r="T163" s="104" t="s">
        <v>184</v>
      </c>
      <c r="U163" s="103">
        <v>37</v>
      </c>
      <c r="W163" s="104" t="s">
        <v>279</v>
      </c>
      <c r="X163" s="103">
        <v>11</v>
      </c>
      <c r="Z163" s="104" t="s">
        <v>119</v>
      </c>
      <c r="AA163" s="103">
        <v>3</v>
      </c>
      <c r="AB163" s="6"/>
      <c r="AC163" s="102" t="s">
        <v>268</v>
      </c>
      <c r="AD163" s="101">
        <v>28</v>
      </c>
      <c r="AF163" s="108"/>
      <c r="AI163" s="104" t="s">
        <v>193</v>
      </c>
      <c r="AJ163" s="103">
        <v>1</v>
      </c>
      <c r="AL163" s="108"/>
      <c r="AO163" s="104" t="s">
        <v>260</v>
      </c>
      <c r="AP163" s="103">
        <v>3</v>
      </c>
      <c r="AR163" s="102" t="s">
        <v>293</v>
      </c>
      <c r="AS163" s="101">
        <v>3</v>
      </c>
      <c r="AU163" s="102" t="s">
        <v>42</v>
      </c>
      <c r="AV163" s="101">
        <v>1</v>
      </c>
      <c r="AX163" s="102" t="s">
        <v>347</v>
      </c>
      <c r="AY163" s="101">
        <v>2</v>
      </c>
      <c r="BA163" s="102" t="s">
        <v>265</v>
      </c>
      <c r="BB163" s="101">
        <v>2</v>
      </c>
      <c r="BG163" s="105" t="s">
        <v>261</v>
      </c>
      <c r="BH163" s="103">
        <v>2</v>
      </c>
      <c r="BI163" s="122"/>
      <c r="BJ163" s="104" t="s">
        <v>266</v>
      </c>
      <c r="BK163" s="103">
        <v>3</v>
      </c>
      <c r="BM163" s="123" t="s">
        <v>158</v>
      </c>
      <c r="BN163" s="103">
        <v>2</v>
      </c>
      <c r="BP163" s="102" t="s">
        <v>135</v>
      </c>
      <c r="BQ163" s="101">
        <v>4</v>
      </c>
      <c r="BS163" s="123"/>
      <c r="BT163" s="121"/>
      <c r="BU163" s="99"/>
      <c r="BV163" s="108"/>
      <c r="CC163" s="18"/>
      <c r="CH163" s="18"/>
      <c r="CN163" s="18"/>
      <c r="CT163" s="18"/>
      <c r="DF163" s="18"/>
      <c r="ED163" s="18"/>
      <c r="EJ163" s="18"/>
      <c r="EP163" s="18"/>
      <c r="EY163" s="18"/>
    </row>
    <row r="164" spans="1:155" x14ac:dyDescent="0.2">
      <c r="A164" s="110"/>
      <c r="B164" s="109"/>
      <c r="C164" s="33"/>
      <c r="D164" s="34"/>
      <c r="E164" s="104" t="s">
        <v>159</v>
      </c>
      <c r="F164" s="103">
        <v>2</v>
      </c>
      <c r="H164" s="102" t="s">
        <v>212</v>
      </c>
      <c r="I164" s="121">
        <v>9</v>
      </c>
      <c r="K164" s="102" t="s">
        <v>220</v>
      </c>
      <c r="L164" s="101">
        <v>16</v>
      </c>
      <c r="N164" s="104" t="s">
        <v>176</v>
      </c>
      <c r="O164" s="103">
        <v>1</v>
      </c>
      <c r="Q164" s="102" t="s">
        <v>239</v>
      </c>
      <c r="R164" s="101">
        <v>48</v>
      </c>
      <c r="S164" s="18"/>
      <c r="T164" s="104" t="s">
        <v>212</v>
      </c>
      <c r="U164" s="103">
        <v>37</v>
      </c>
      <c r="W164" s="104" t="s">
        <v>171</v>
      </c>
      <c r="X164" s="103">
        <v>11</v>
      </c>
      <c r="Z164" s="104" t="s">
        <v>150</v>
      </c>
      <c r="AA164" s="103">
        <v>3</v>
      </c>
      <c r="AB164" s="6"/>
      <c r="AC164" s="102" t="s">
        <v>271</v>
      </c>
      <c r="AD164" s="101">
        <v>28</v>
      </c>
      <c r="AF164" s="108"/>
      <c r="AI164" s="104" t="s">
        <v>372</v>
      </c>
      <c r="AJ164" s="103">
        <v>1</v>
      </c>
      <c r="AL164" s="108"/>
      <c r="AO164" s="104" t="s">
        <v>99</v>
      </c>
      <c r="AP164" s="103">
        <v>3</v>
      </c>
      <c r="AR164" s="102" t="s">
        <v>217</v>
      </c>
      <c r="AS164" s="101">
        <v>3</v>
      </c>
      <c r="AU164" s="102" t="s">
        <v>13</v>
      </c>
      <c r="AV164" s="101">
        <v>1</v>
      </c>
      <c r="AX164" s="102" t="s">
        <v>163</v>
      </c>
      <c r="AY164" s="101">
        <v>2</v>
      </c>
      <c r="BA164" s="102" t="s">
        <v>324</v>
      </c>
      <c r="BB164" s="101">
        <v>2</v>
      </c>
      <c r="BG164" s="105" t="s">
        <v>265</v>
      </c>
      <c r="BH164" s="103">
        <v>2</v>
      </c>
      <c r="BI164" s="122"/>
      <c r="BJ164" s="102" t="s">
        <v>218</v>
      </c>
      <c r="BK164" s="103">
        <v>3</v>
      </c>
      <c r="BM164" s="123" t="s">
        <v>124</v>
      </c>
      <c r="BN164" s="103">
        <v>2</v>
      </c>
      <c r="BP164" s="102" t="s">
        <v>301</v>
      </c>
      <c r="BQ164" s="101">
        <v>4</v>
      </c>
      <c r="BS164" s="123"/>
      <c r="BT164" s="121"/>
      <c r="BU164" s="99"/>
      <c r="BV164" s="108"/>
      <c r="CC164" s="18"/>
      <c r="CH164" s="18"/>
      <c r="CN164" s="18"/>
      <c r="CT164" s="18"/>
      <c r="DF164" s="18"/>
      <c r="ED164" s="18"/>
      <c r="EJ164" s="18"/>
      <c r="EP164" s="18"/>
      <c r="EY164" s="18"/>
    </row>
    <row r="165" spans="1:155" x14ac:dyDescent="0.2">
      <c r="A165" s="110"/>
      <c r="B165" s="109"/>
      <c r="C165" s="33"/>
      <c r="D165" s="34"/>
      <c r="E165" s="104" t="s">
        <v>187</v>
      </c>
      <c r="F165" s="103">
        <v>2</v>
      </c>
      <c r="H165" s="102" t="s">
        <v>135</v>
      </c>
      <c r="I165" s="121">
        <v>9</v>
      </c>
      <c r="K165" s="104" t="s">
        <v>277</v>
      </c>
      <c r="L165" s="103">
        <v>15</v>
      </c>
      <c r="N165" s="104" t="s">
        <v>69</v>
      </c>
      <c r="O165" s="103">
        <v>1</v>
      </c>
      <c r="Q165" s="102" t="s">
        <v>258</v>
      </c>
      <c r="R165" s="101">
        <v>48</v>
      </c>
      <c r="S165" s="18"/>
      <c r="T165" s="104" t="s">
        <v>231</v>
      </c>
      <c r="U165" s="103">
        <v>37</v>
      </c>
      <c r="W165" s="104" t="s">
        <v>271</v>
      </c>
      <c r="X165" s="103">
        <v>11</v>
      </c>
      <c r="Z165" s="104" t="s">
        <v>183</v>
      </c>
      <c r="AA165" s="103">
        <v>3</v>
      </c>
      <c r="AB165" s="6"/>
      <c r="AC165" s="102" t="s">
        <v>230</v>
      </c>
      <c r="AD165" s="101">
        <v>27</v>
      </c>
      <c r="AF165" s="108"/>
      <c r="AI165" s="104" t="s">
        <v>291</v>
      </c>
      <c r="AJ165" s="103">
        <v>1</v>
      </c>
      <c r="AL165" s="108"/>
      <c r="AO165" s="104" t="s">
        <v>278</v>
      </c>
      <c r="AP165" s="103">
        <v>3</v>
      </c>
      <c r="AR165" s="102" t="s">
        <v>271</v>
      </c>
      <c r="AS165" s="101">
        <v>3</v>
      </c>
      <c r="AU165" s="102" t="s">
        <v>249</v>
      </c>
      <c r="AV165" s="101">
        <v>1</v>
      </c>
      <c r="AX165" s="102" t="s">
        <v>162</v>
      </c>
      <c r="AY165" s="101">
        <v>2</v>
      </c>
      <c r="BA165" s="102" t="s">
        <v>260</v>
      </c>
      <c r="BB165" s="101">
        <v>2</v>
      </c>
      <c r="BG165" s="105" t="s">
        <v>190</v>
      </c>
      <c r="BH165" s="103">
        <v>2</v>
      </c>
      <c r="BI165" s="122"/>
      <c r="BJ165" s="104" t="s">
        <v>306</v>
      </c>
      <c r="BK165" s="103">
        <v>3</v>
      </c>
      <c r="BM165" s="123" t="s">
        <v>27</v>
      </c>
      <c r="BN165" s="103">
        <v>2</v>
      </c>
      <c r="BP165" s="102" t="s">
        <v>105</v>
      </c>
      <c r="BQ165" s="101">
        <v>4</v>
      </c>
      <c r="BS165" s="123"/>
      <c r="BT165" s="121"/>
      <c r="BU165" s="99"/>
      <c r="BV165" s="108"/>
      <c r="CC165" s="18"/>
      <c r="CH165" s="18"/>
      <c r="CN165" s="18"/>
      <c r="CT165" s="18"/>
      <c r="DF165" s="18"/>
      <c r="ED165" s="18"/>
      <c r="EJ165" s="18"/>
      <c r="EP165" s="18"/>
      <c r="EY165" s="18"/>
    </row>
    <row r="166" spans="1:155" x14ac:dyDescent="0.2">
      <c r="A166" s="110"/>
      <c r="B166" s="109"/>
      <c r="C166" s="33"/>
      <c r="D166" s="34"/>
      <c r="E166" s="104" t="s">
        <v>238</v>
      </c>
      <c r="F166" s="103">
        <v>2</v>
      </c>
      <c r="H166" s="102" t="s">
        <v>96</v>
      </c>
      <c r="I166" s="101">
        <v>9</v>
      </c>
      <c r="K166" s="102" t="s">
        <v>237</v>
      </c>
      <c r="L166" s="103">
        <v>15</v>
      </c>
      <c r="N166" s="104" t="s">
        <v>184</v>
      </c>
      <c r="O166" s="103">
        <v>1</v>
      </c>
      <c r="Q166" s="104" t="s">
        <v>150</v>
      </c>
      <c r="R166" s="103">
        <v>47</v>
      </c>
      <c r="S166" s="18"/>
      <c r="T166" s="104" t="s">
        <v>149</v>
      </c>
      <c r="U166" s="103">
        <v>37</v>
      </c>
      <c r="W166" s="104" t="s">
        <v>124</v>
      </c>
      <c r="X166" s="103">
        <v>11</v>
      </c>
      <c r="Z166" s="104" t="s">
        <v>186</v>
      </c>
      <c r="AA166" s="103">
        <v>3</v>
      </c>
      <c r="AB166" s="6"/>
      <c r="AC166" s="102" t="s">
        <v>291</v>
      </c>
      <c r="AD166" s="101">
        <v>27</v>
      </c>
      <c r="AF166" s="108"/>
      <c r="AI166" s="104" t="s">
        <v>237</v>
      </c>
      <c r="AJ166" s="103">
        <v>1</v>
      </c>
      <c r="AL166" s="108"/>
      <c r="AO166" s="104" t="s">
        <v>235</v>
      </c>
      <c r="AP166" s="103">
        <v>3</v>
      </c>
      <c r="AR166" s="102" t="s">
        <v>198</v>
      </c>
      <c r="AS166" s="101">
        <v>3</v>
      </c>
      <c r="AU166" s="102" t="s">
        <v>202</v>
      </c>
      <c r="AV166" s="101">
        <v>1</v>
      </c>
      <c r="AX166" s="102" t="s">
        <v>282</v>
      </c>
      <c r="AY166" s="101">
        <v>2</v>
      </c>
      <c r="BA166" s="102" t="s">
        <v>70</v>
      </c>
      <c r="BB166" s="101">
        <v>2</v>
      </c>
      <c r="BG166" s="105" t="s">
        <v>227</v>
      </c>
      <c r="BH166" s="103">
        <v>2</v>
      </c>
      <c r="BI166" s="122"/>
      <c r="BJ166" s="102" t="s">
        <v>133</v>
      </c>
      <c r="BK166" s="103">
        <v>3</v>
      </c>
      <c r="BM166" s="123" t="s">
        <v>62</v>
      </c>
      <c r="BN166" s="103">
        <v>2</v>
      </c>
      <c r="BP166" s="102" t="s">
        <v>160</v>
      </c>
      <c r="BQ166" s="101">
        <v>4</v>
      </c>
      <c r="BS166" s="123"/>
      <c r="BT166" s="121"/>
      <c r="BU166" s="99"/>
      <c r="BV166" s="108"/>
      <c r="CC166" s="18"/>
      <c r="CH166" s="18"/>
      <c r="CN166" s="18"/>
      <c r="CT166" s="18"/>
      <c r="DF166" s="18"/>
      <c r="ED166" s="18"/>
      <c r="EJ166" s="18"/>
      <c r="EP166" s="18"/>
      <c r="EY166" s="18"/>
    </row>
    <row r="167" spans="1:155" x14ac:dyDescent="0.2">
      <c r="A167" s="110"/>
      <c r="B167" s="109"/>
      <c r="C167" s="33"/>
      <c r="D167" s="34"/>
      <c r="E167" s="104" t="s">
        <v>356</v>
      </c>
      <c r="F167" s="103">
        <v>2</v>
      </c>
      <c r="H167" s="102" t="s">
        <v>165</v>
      </c>
      <c r="I167" s="121">
        <v>9</v>
      </c>
      <c r="K167" s="102" t="s">
        <v>190</v>
      </c>
      <c r="L167" s="103">
        <v>15</v>
      </c>
      <c r="N167" s="104" t="s">
        <v>216</v>
      </c>
      <c r="O167" s="103">
        <v>1</v>
      </c>
      <c r="Q167" s="102" t="s">
        <v>208</v>
      </c>
      <c r="R167" s="101">
        <v>47</v>
      </c>
      <c r="S167" s="18"/>
      <c r="T167" s="104" t="s">
        <v>175</v>
      </c>
      <c r="U167" s="103">
        <v>37</v>
      </c>
      <c r="W167" s="104" t="s">
        <v>214</v>
      </c>
      <c r="X167" s="103">
        <v>11</v>
      </c>
      <c r="Z167" s="104" t="s">
        <v>36</v>
      </c>
      <c r="AA167" s="103">
        <v>3</v>
      </c>
      <c r="AB167" s="6"/>
      <c r="AC167" s="102" t="s">
        <v>195</v>
      </c>
      <c r="AD167" s="101">
        <v>26</v>
      </c>
      <c r="AF167" s="108"/>
      <c r="AI167" s="104" t="s">
        <v>251</v>
      </c>
      <c r="AJ167" s="103">
        <v>1</v>
      </c>
      <c r="AL167" s="108"/>
      <c r="AO167" s="104" t="s">
        <v>328</v>
      </c>
      <c r="AP167" s="103">
        <v>3</v>
      </c>
      <c r="AR167" s="102" t="s">
        <v>106</v>
      </c>
      <c r="AS167" s="101">
        <v>3</v>
      </c>
      <c r="AU167" s="102" t="s">
        <v>151</v>
      </c>
      <c r="AV167" s="101">
        <v>1</v>
      </c>
      <c r="AX167" s="102" t="s">
        <v>214</v>
      </c>
      <c r="AY167" s="101">
        <v>2</v>
      </c>
      <c r="BA167" s="102" t="s">
        <v>136</v>
      </c>
      <c r="BB167" s="101">
        <v>2</v>
      </c>
      <c r="BG167" s="105" t="s">
        <v>378</v>
      </c>
      <c r="BH167" s="103">
        <v>2</v>
      </c>
      <c r="BI167" s="122"/>
      <c r="BJ167" s="102" t="s">
        <v>17</v>
      </c>
      <c r="BK167" s="103">
        <v>3</v>
      </c>
      <c r="BM167" s="123" t="s">
        <v>213</v>
      </c>
      <c r="BN167" s="103">
        <v>2</v>
      </c>
      <c r="BP167" s="102" t="s">
        <v>147</v>
      </c>
      <c r="BQ167" s="101">
        <v>4</v>
      </c>
      <c r="BS167" s="123"/>
      <c r="BT167" s="121"/>
      <c r="BU167" s="99"/>
      <c r="BV167" s="108"/>
      <c r="CC167" s="18"/>
      <c r="CH167" s="18"/>
      <c r="CN167" s="18"/>
      <c r="CT167" s="18"/>
      <c r="DF167" s="18"/>
      <c r="ED167" s="18"/>
      <c r="EJ167" s="18"/>
      <c r="EP167" s="18"/>
      <c r="EY167" s="18"/>
    </row>
    <row r="168" spans="1:155" x14ac:dyDescent="0.2">
      <c r="A168" s="110"/>
      <c r="B168" s="109"/>
      <c r="C168" s="33"/>
      <c r="D168" s="34"/>
      <c r="E168" s="104" t="s">
        <v>264</v>
      </c>
      <c r="F168" s="103">
        <v>2</v>
      </c>
      <c r="H168" s="102" t="s">
        <v>273</v>
      </c>
      <c r="I168" s="121">
        <v>9</v>
      </c>
      <c r="K168" s="102" t="s">
        <v>245</v>
      </c>
      <c r="L168" s="103">
        <v>15</v>
      </c>
      <c r="N168" s="104" t="s">
        <v>122</v>
      </c>
      <c r="O168" s="103">
        <v>1</v>
      </c>
      <c r="Q168" s="102" t="s">
        <v>263</v>
      </c>
      <c r="R168" s="101">
        <v>47</v>
      </c>
      <c r="S168" s="18"/>
      <c r="T168" s="104" t="s">
        <v>335</v>
      </c>
      <c r="U168" s="103">
        <v>37</v>
      </c>
      <c r="W168" s="104" t="s">
        <v>239</v>
      </c>
      <c r="X168" s="103">
        <v>11</v>
      </c>
      <c r="Z168" s="104" t="s">
        <v>34</v>
      </c>
      <c r="AA168" s="103">
        <v>3</v>
      </c>
      <c r="AB168" s="6"/>
      <c r="AC168" s="102" t="s">
        <v>203</v>
      </c>
      <c r="AD168" s="101">
        <v>26</v>
      </c>
      <c r="AF168" s="108"/>
      <c r="AI168" s="104" t="s">
        <v>96</v>
      </c>
      <c r="AJ168" s="103">
        <v>1</v>
      </c>
      <c r="AL168" s="108"/>
      <c r="AO168" s="104" t="s">
        <v>317</v>
      </c>
      <c r="AP168" s="103">
        <v>3</v>
      </c>
      <c r="AR168" s="102" t="s">
        <v>286</v>
      </c>
      <c r="AS168" s="101">
        <v>2</v>
      </c>
      <c r="AU168" s="102" t="s">
        <v>212</v>
      </c>
      <c r="AV168" s="101">
        <v>1</v>
      </c>
      <c r="AX168" s="102" t="s">
        <v>317</v>
      </c>
      <c r="AY168" s="101">
        <v>2</v>
      </c>
      <c r="BA168" s="102" t="s">
        <v>126</v>
      </c>
      <c r="BB168" s="101">
        <v>2</v>
      </c>
      <c r="BG168" s="105" t="s">
        <v>35</v>
      </c>
      <c r="BH168" s="103">
        <v>2</v>
      </c>
      <c r="BI168" s="122"/>
      <c r="BJ168" s="104" t="s">
        <v>226</v>
      </c>
      <c r="BK168" s="103">
        <v>3</v>
      </c>
      <c r="BM168" s="123" t="s">
        <v>267</v>
      </c>
      <c r="BN168" s="103">
        <v>1</v>
      </c>
      <c r="BP168" s="102" t="s">
        <v>311</v>
      </c>
      <c r="BQ168" s="101">
        <v>4</v>
      </c>
      <c r="BS168" s="123"/>
      <c r="BT168" s="121"/>
      <c r="BU168" s="99"/>
      <c r="BV168" s="108"/>
      <c r="CC168" s="18"/>
      <c r="CH168" s="18"/>
      <c r="CN168" s="18"/>
      <c r="CT168" s="18"/>
      <c r="DF168" s="18"/>
      <c r="ED168" s="18"/>
      <c r="EJ168" s="18"/>
      <c r="EP168" s="18"/>
      <c r="EY168" s="18"/>
    </row>
    <row r="169" spans="1:155" x14ac:dyDescent="0.2">
      <c r="A169" s="110"/>
      <c r="B169" s="109"/>
      <c r="C169" s="33"/>
      <c r="D169" s="34"/>
      <c r="E169" s="104" t="s">
        <v>167</v>
      </c>
      <c r="F169" s="103">
        <v>2</v>
      </c>
      <c r="H169" s="102" t="s">
        <v>254</v>
      </c>
      <c r="I169" s="121">
        <v>9</v>
      </c>
      <c r="K169" s="102" t="s">
        <v>214</v>
      </c>
      <c r="L169" s="103">
        <v>15</v>
      </c>
      <c r="N169" s="104" t="s">
        <v>38</v>
      </c>
      <c r="O169" s="103">
        <v>1</v>
      </c>
      <c r="Q169" s="102" t="s">
        <v>159</v>
      </c>
      <c r="R169" s="101">
        <v>47</v>
      </c>
      <c r="S169" s="18"/>
      <c r="T169" s="104" t="s">
        <v>334</v>
      </c>
      <c r="U169" s="103">
        <v>36</v>
      </c>
      <c r="W169" s="104" t="s">
        <v>242</v>
      </c>
      <c r="X169" s="103">
        <v>10</v>
      </c>
      <c r="Z169" s="104" t="s">
        <v>202</v>
      </c>
      <c r="AA169" s="103">
        <v>3</v>
      </c>
      <c r="AB169" s="6"/>
      <c r="AC169" s="102" t="s">
        <v>135</v>
      </c>
      <c r="AD169" s="101">
        <v>26</v>
      </c>
      <c r="AF169" s="108"/>
      <c r="AI169" s="104" t="s">
        <v>55</v>
      </c>
      <c r="AJ169" s="103">
        <v>1</v>
      </c>
      <c r="AL169" s="108"/>
      <c r="AO169" s="104" t="s">
        <v>39</v>
      </c>
      <c r="AP169" s="103">
        <v>3</v>
      </c>
      <c r="AR169" s="102" t="s">
        <v>244</v>
      </c>
      <c r="AS169" s="101">
        <v>2</v>
      </c>
      <c r="AU169" s="102" t="s">
        <v>74</v>
      </c>
      <c r="AV169" s="101">
        <v>1</v>
      </c>
      <c r="AX169" s="102" t="s">
        <v>326</v>
      </c>
      <c r="AY169" s="101">
        <v>2</v>
      </c>
      <c r="BA169" s="102" t="s">
        <v>191</v>
      </c>
      <c r="BB169" s="101">
        <v>2</v>
      </c>
      <c r="BG169" s="105" t="s">
        <v>250</v>
      </c>
      <c r="BH169" s="103">
        <v>2</v>
      </c>
      <c r="BI169" s="122"/>
      <c r="BJ169" s="104" t="s">
        <v>113</v>
      </c>
      <c r="BK169" s="103">
        <v>3</v>
      </c>
      <c r="BM169" s="123" t="s">
        <v>110</v>
      </c>
      <c r="BN169" s="103">
        <v>1</v>
      </c>
      <c r="BP169" s="102" t="s">
        <v>181</v>
      </c>
      <c r="BQ169" s="101">
        <v>4</v>
      </c>
      <c r="BS169" s="123"/>
      <c r="BT169" s="121"/>
      <c r="BU169" s="99"/>
      <c r="BV169" s="108"/>
      <c r="CC169" s="18"/>
      <c r="CH169" s="18"/>
      <c r="CN169" s="18"/>
      <c r="CT169" s="18"/>
      <c r="DF169" s="18"/>
      <c r="ED169" s="18"/>
      <c r="EJ169" s="18"/>
      <c r="EP169" s="18"/>
      <c r="EY169" s="18"/>
    </row>
    <row r="170" spans="1:155" x14ac:dyDescent="0.2">
      <c r="A170" s="110"/>
      <c r="B170" s="109"/>
      <c r="C170" s="33"/>
      <c r="D170" s="34"/>
      <c r="E170" s="104" t="s">
        <v>134</v>
      </c>
      <c r="F170" s="103">
        <v>2</v>
      </c>
      <c r="H170" s="102" t="s">
        <v>311</v>
      </c>
      <c r="I170" s="121">
        <v>9</v>
      </c>
      <c r="K170" s="102" t="s">
        <v>258</v>
      </c>
      <c r="L170" s="103">
        <v>15</v>
      </c>
      <c r="N170" s="104" t="s">
        <v>366</v>
      </c>
      <c r="O170" s="103">
        <v>1</v>
      </c>
      <c r="Q170" s="102" t="s">
        <v>155</v>
      </c>
      <c r="R170" s="101">
        <v>47</v>
      </c>
      <c r="S170" s="18"/>
      <c r="T170" s="104" t="s">
        <v>207</v>
      </c>
      <c r="U170" s="103">
        <v>36</v>
      </c>
      <c r="W170" s="104" t="s">
        <v>202</v>
      </c>
      <c r="X170" s="103">
        <v>10</v>
      </c>
      <c r="Z170" s="104" t="s">
        <v>248</v>
      </c>
      <c r="AA170" s="103">
        <v>3</v>
      </c>
      <c r="AB170" s="6"/>
      <c r="AC170" s="102" t="s">
        <v>221</v>
      </c>
      <c r="AD170" s="101">
        <v>26</v>
      </c>
      <c r="AF170" s="108"/>
      <c r="AI170" s="104" t="s">
        <v>321</v>
      </c>
      <c r="AJ170" s="103">
        <v>1</v>
      </c>
      <c r="AL170" s="108"/>
      <c r="AO170" s="104" t="s">
        <v>57</v>
      </c>
      <c r="AP170" s="103">
        <v>3</v>
      </c>
      <c r="AR170" s="102" t="s">
        <v>110</v>
      </c>
      <c r="AS170" s="101">
        <v>2</v>
      </c>
      <c r="AU170" s="102" t="s">
        <v>101</v>
      </c>
      <c r="AV170" s="101">
        <v>1</v>
      </c>
      <c r="AX170" s="102" t="s">
        <v>275</v>
      </c>
      <c r="AY170" s="101">
        <v>2</v>
      </c>
      <c r="BA170" s="102" t="s">
        <v>249</v>
      </c>
      <c r="BB170" s="101">
        <v>2</v>
      </c>
      <c r="BG170" s="105" t="s">
        <v>62</v>
      </c>
      <c r="BH170" s="103">
        <v>2</v>
      </c>
      <c r="BI170" s="122"/>
      <c r="BJ170" s="104" t="s">
        <v>150</v>
      </c>
      <c r="BK170" s="103">
        <v>3</v>
      </c>
      <c r="BM170" s="123" t="s">
        <v>123</v>
      </c>
      <c r="BN170" s="103">
        <v>1</v>
      </c>
      <c r="BP170" s="102" t="s">
        <v>270</v>
      </c>
      <c r="BQ170" s="101">
        <v>4</v>
      </c>
      <c r="BS170" s="123"/>
      <c r="BT170" s="121"/>
      <c r="BU170" s="99"/>
      <c r="BV170" s="108"/>
      <c r="CC170" s="18"/>
      <c r="CH170" s="18"/>
      <c r="CN170" s="18"/>
      <c r="CT170" s="18"/>
      <c r="DF170" s="18"/>
      <c r="ED170" s="18"/>
      <c r="EJ170" s="18"/>
      <c r="EP170" s="18"/>
      <c r="EY170" s="18"/>
    </row>
    <row r="171" spans="1:155" x14ac:dyDescent="0.2">
      <c r="A171" s="110"/>
      <c r="B171" s="109"/>
      <c r="C171" s="33"/>
      <c r="D171" s="34"/>
      <c r="E171" s="104" t="s">
        <v>352</v>
      </c>
      <c r="F171" s="103">
        <v>2</v>
      </c>
      <c r="H171" s="102" t="s">
        <v>73</v>
      </c>
      <c r="I171" s="121">
        <v>9</v>
      </c>
      <c r="K171" s="102" t="s">
        <v>176</v>
      </c>
      <c r="L171" s="103">
        <v>15</v>
      </c>
      <c r="N171" s="104" t="s">
        <v>159</v>
      </c>
      <c r="O171" s="103">
        <v>1</v>
      </c>
      <c r="Q171" s="104" t="s">
        <v>168</v>
      </c>
      <c r="R171" s="103">
        <v>46</v>
      </c>
      <c r="S171" s="18"/>
      <c r="T171" s="104" t="s">
        <v>378</v>
      </c>
      <c r="U171" s="103">
        <v>36</v>
      </c>
      <c r="W171" s="104" t="s">
        <v>181</v>
      </c>
      <c r="X171" s="103">
        <v>10</v>
      </c>
      <c r="Z171" s="104" t="s">
        <v>176</v>
      </c>
      <c r="AA171" s="103">
        <v>3</v>
      </c>
      <c r="AB171" s="6"/>
      <c r="AC171" s="102" t="s">
        <v>216</v>
      </c>
      <c r="AD171" s="101">
        <v>26</v>
      </c>
      <c r="AF171" s="108"/>
      <c r="AI171" s="104" t="s">
        <v>367</v>
      </c>
      <c r="AJ171" s="103">
        <v>1</v>
      </c>
      <c r="AL171" s="108"/>
      <c r="AO171" s="104" t="s">
        <v>188</v>
      </c>
      <c r="AP171" s="103">
        <v>3</v>
      </c>
      <c r="AR171" s="102" t="s">
        <v>251</v>
      </c>
      <c r="AS171" s="101">
        <v>2</v>
      </c>
      <c r="AU171" s="102" t="s">
        <v>96</v>
      </c>
      <c r="AV171" s="101">
        <v>1</v>
      </c>
      <c r="AX171" s="102" t="s">
        <v>205</v>
      </c>
      <c r="AY171" s="101">
        <v>2</v>
      </c>
      <c r="BA171" s="102" t="s">
        <v>243</v>
      </c>
      <c r="BB171" s="101">
        <v>2</v>
      </c>
      <c r="BG171" s="105" t="s">
        <v>179</v>
      </c>
      <c r="BH171" s="103">
        <v>2</v>
      </c>
      <c r="BI171" s="122"/>
      <c r="BJ171" s="104" t="s">
        <v>43</v>
      </c>
      <c r="BK171" s="103">
        <v>3</v>
      </c>
      <c r="BM171" s="123" t="s">
        <v>337</v>
      </c>
      <c r="BN171" s="103">
        <v>1</v>
      </c>
      <c r="BP171" s="102" t="s">
        <v>183</v>
      </c>
      <c r="BQ171" s="101">
        <v>4</v>
      </c>
      <c r="BS171" s="123"/>
      <c r="BT171" s="121"/>
      <c r="BU171" s="99"/>
      <c r="BV171" s="108"/>
      <c r="CC171" s="18"/>
      <c r="CH171" s="18"/>
      <c r="CN171" s="18"/>
      <c r="CT171" s="18"/>
      <c r="DF171" s="18"/>
      <c r="ED171" s="18"/>
      <c r="EJ171" s="18"/>
      <c r="EP171" s="18"/>
      <c r="EY171" s="18"/>
    </row>
    <row r="172" spans="1:155" x14ac:dyDescent="0.2">
      <c r="A172" s="110"/>
      <c r="B172" s="109"/>
      <c r="C172" s="33"/>
      <c r="D172" s="34"/>
      <c r="E172" s="104" t="s">
        <v>276</v>
      </c>
      <c r="F172" s="103">
        <v>2</v>
      </c>
      <c r="H172" s="102" t="s">
        <v>48</v>
      </c>
      <c r="I172" s="121">
        <v>9</v>
      </c>
      <c r="K172" s="102" t="s">
        <v>350</v>
      </c>
      <c r="L172" s="103">
        <v>15</v>
      </c>
      <c r="N172" s="104" t="s">
        <v>182</v>
      </c>
      <c r="O172" s="103">
        <v>1</v>
      </c>
      <c r="Q172" s="102" t="s">
        <v>195</v>
      </c>
      <c r="R172" s="101">
        <v>46</v>
      </c>
      <c r="S172" s="18"/>
      <c r="T172" s="104" t="s">
        <v>199</v>
      </c>
      <c r="U172" s="103">
        <v>36</v>
      </c>
      <c r="W172" s="104" t="s">
        <v>215</v>
      </c>
      <c r="X172" s="103">
        <v>10</v>
      </c>
      <c r="Z172" s="104" t="s">
        <v>216</v>
      </c>
      <c r="AA172" s="103">
        <v>3</v>
      </c>
      <c r="AB172" s="6"/>
      <c r="AC172" s="102" t="s">
        <v>199</v>
      </c>
      <c r="AD172" s="101">
        <v>26</v>
      </c>
      <c r="AF172" s="108"/>
      <c r="AI172" s="104" t="s">
        <v>349</v>
      </c>
      <c r="AJ172" s="103">
        <v>1</v>
      </c>
      <c r="AL172" s="108"/>
      <c r="AO172" s="104" t="s">
        <v>261</v>
      </c>
      <c r="AP172" s="103">
        <v>3</v>
      </c>
      <c r="AR172" s="102" t="s">
        <v>185</v>
      </c>
      <c r="AS172" s="101">
        <v>2</v>
      </c>
      <c r="AU172" s="102" t="s">
        <v>241</v>
      </c>
      <c r="AV172" s="101">
        <v>1</v>
      </c>
      <c r="AX172" s="102" t="s">
        <v>257</v>
      </c>
      <c r="AY172" s="101">
        <v>2</v>
      </c>
      <c r="BA172" s="102" t="s">
        <v>318</v>
      </c>
      <c r="BB172" s="101">
        <v>2</v>
      </c>
      <c r="BG172" s="105" t="s">
        <v>274</v>
      </c>
      <c r="BH172" s="103">
        <v>2</v>
      </c>
      <c r="BI172" s="122"/>
      <c r="BJ172" s="104" t="s">
        <v>42</v>
      </c>
      <c r="BK172" s="103">
        <v>3</v>
      </c>
      <c r="BM172" s="123" t="s">
        <v>377</v>
      </c>
      <c r="BN172" s="103">
        <v>1</v>
      </c>
      <c r="BP172" s="102" t="s">
        <v>189</v>
      </c>
      <c r="BQ172" s="101">
        <v>4</v>
      </c>
      <c r="BS172" s="123"/>
      <c r="BT172" s="121"/>
      <c r="BU172" s="99"/>
      <c r="BV172" s="111"/>
      <c r="CC172" s="18"/>
      <c r="CH172" s="18"/>
      <c r="CN172" s="18"/>
      <c r="CT172" s="18"/>
      <c r="DF172" s="18"/>
      <c r="ED172" s="18"/>
      <c r="EJ172" s="18"/>
      <c r="EP172" s="18"/>
      <c r="EY172" s="18"/>
    </row>
    <row r="173" spans="1:155" x14ac:dyDescent="0.2">
      <c r="A173" s="110"/>
      <c r="B173" s="109"/>
      <c r="C173" s="33"/>
      <c r="D173" s="34"/>
      <c r="E173" s="104" t="s">
        <v>363</v>
      </c>
      <c r="F173" s="103">
        <v>2</v>
      </c>
      <c r="H173" s="102" t="s">
        <v>193</v>
      </c>
      <c r="I173" s="121">
        <v>9</v>
      </c>
      <c r="K173" s="102" t="s">
        <v>117</v>
      </c>
      <c r="L173" s="101">
        <v>15</v>
      </c>
      <c r="N173" s="104" t="s">
        <v>313</v>
      </c>
      <c r="O173" s="103">
        <v>1</v>
      </c>
      <c r="Q173" s="102" t="s">
        <v>207</v>
      </c>
      <c r="R173" s="101">
        <v>46</v>
      </c>
      <c r="S173" s="18"/>
      <c r="T173" s="104" t="s">
        <v>153</v>
      </c>
      <c r="U173" s="103">
        <v>36</v>
      </c>
      <c r="W173" s="104" t="s">
        <v>175</v>
      </c>
      <c r="X173" s="103">
        <v>10</v>
      </c>
      <c r="Z173" s="104" t="s">
        <v>38</v>
      </c>
      <c r="AA173" s="103">
        <v>3</v>
      </c>
      <c r="AB173" s="6"/>
      <c r="AC173" s="102" t="s">
        <v>283</v>
      </c>
      <c r="AD173" s="101">
        <v>26</v>
      </c>
      <c r="AF173" s="108"/>
      <c r="AI173" s="104" t="s">
        <v>82</v>
      </c>
      <c r="AJ173" s="103">
        <v>1</v>
      </c>
      <c r="AL173" s="108"/>
      <c r="AO173" s="104" t="s">
        <v>239</v>
      </c>
      <c r="AP173" s="103">
        <v>3</v>
      </c>
      <c r="AR173" s="102" t="s">
        <v>232</v>
      </c>
      <c r="AS173" s="101">
        <v>2</v>
      </c>
      <c r="AU173" s="102" t="s">
        <v>343</v>
      </c>
      <c r="AV173" s="101">
        <v>1</v>
      </c>
      <c r="AX173" s="102" t="s">
        <v>314</v>
      </c>
      <c r="AY173" s="101">
        <v>2</v>
      </c>
      <c r="BA173" s="102" t="s">
        <v>111</v>
      </c>
      <c r="BB173" s="101">
        <v>2</v>
      </c>
      <c r="BG173" s="105" t="s">
        <v>127</v>
      </c>
      <c r="BH173" s="103">
        <v>2</v>
      </c>
      <c r="BI173" s="122"/>
      <c r="BJ173" s="104" t="s">
        <v>243</v>
      </c>
      <c r="BK173" s="103">
        <v>3</v>
      </c>
      <c r="BM173" s="123" t="s">
        <v>228</v>
      </c>
      <c r="BN173" s="103">
        <v>1</v>
      </c>
      <c r="BP173" s="102" t="s">
        <v>82</v>
      </c>
      <c r="BQ173" s="101">
        <v>4</v>
      </c>
      <c r="BS173" s="123"/>
      <c r="BT173" s="121"/>
      <c r="BU173" s="99"/>
      <c r="BV173" s="108"/>
      <c r="CC173" s="18"/>
      <c r="CH173" s="18"/>
      <c r="CN173" s="18"/>
      <c r="CT173" s="18"/>
      <c r="DF173" s="18"/>
      <c r="ED173" s="18"/>
      <c r="EJ173" s="18"/>
      <c r="EP173" s="18"/>
      <c r="EY173" s="18"/>
    </row>
    <row r="174" spans="1:155" x14ac:dyDescent="0.2">
      <c r="A174" s="110"/>
      <c r="B174" s="109"/>
      <c r="C174" s="33"/>
      <c r="D174" s="34"/>
      <c r="E174" s="104" t="s">
        <v>188</v>
      </c>
      <c r="F174" s="103">
        <v>2</v>
      </c>
      <c r="H174" s="102" t="s">
        <v>277</v>
      </c>
      <c r="I174" s="121">
        <v>9</v>
      </c>
      <c r="K174" s="102" t="s">
        <v>575</v>
      </c>
      <c r="L174" s="101">
        <v>15</v>
      </c>
      <c r="N174" s="104" t="s">
        <v>330</v>
      </c>
      <c r="O174" s="103">
        <v>1</v>
      </c>
      <c r="Q174" s="102" t="s">
        <v>192</v>
      </c>
      <c r="R174" s="101">
        <v>46</v>
      </c>
      <c r="S174" s="18"/>
      <c r="T174" s="104" t="s">
        <v>183</v>
      </c>
      <c r="U174" s="103">
        <v>36</v>
      </c>
      <c r="W174" s="104" t="s">
        <v>227</v>
      </c>
      <c r="X174" s="103">
        <v>10</v>
      </c>
      <c r="Z174" s="104" t="s">
        <v>236</v>
      </c>
      <c r="AA174" s="103">
        <v>3</v>
      </c>
      <c r="AB174" s="6"/>
      <c r="AC174" s="102" t="s">
        <v>213</v>
      </c>
      <c r="AD174" s="101">
        <v>26</v>
      </c>
      <c r="AF174" s="108"/>
      <c r="AI174" s="104" t="s">
        <v>231</v>
      </c>
      <c r="AJ174" s="103">
        <v>1</v>
      </c>
      <c r="AL174" s="108"/>
      <c r="AO174" s="104" t="s">
        <v>265</v>
      </c>
      <c r="AP174" s="103">
        <v>3</v>
      </c>
      <c r="AR174" s="102" t="s">
        <v>184</v>
      </c>
      <c r="AS174" s="101">
        <v>2</v>
      </c>
      <c r="AU174" s="102" t="s">
        <v>165</v>
      </c>
      <c r="AV174" s="101">
        <v>1</v>
      </c>
      <c r="AX174" s="102" t="s">
        <v>290</v>
      </c>
      <c r="AY174" s="101">
        <v>2</v>
      </c>
      <c r="BA174" s="102" t="s">
        <v>135</v>
      </c>
      <c r="BB174" s="101">
        <v>2</v>
      </c>
      <c r="BG174" s="105" t="s">
        <v>216</v>
      </c>
      <c r="BH174" s="103">
        <v>1</v>
      </c>
      <c r="BI174" s="122"/>
      <c r="BJ174" s="102" t="s">
        <v>101</v>
      </c>
      <c r="BK174" s="103">
        <v>3</v>
      </c>
      <c r="BM174" s="123" t="s">
        <v>251</v>
      </c>
      <c r="BN174" s="103">
        <v>1</v>
      </c>
      <c r="BP174" s="102" t="s">
        <v>258</v>
      </c>
      <c r="BQ174" s="101">
        <v>4</v>
      </c>
      <c r="BS174" s="123"/>
      <c r="BT174" s="121"/>
      <c r="BU174" s="99"/>
      <c r="BV174" s="108"/>
      <c r="CC174" s="18"/>
      <c r="CH174" s="18"/>
      <c r="CN174" s="18"/>
      <c r="CT174" s="18"/>
      <c r="DF174" s="18"/>
      <c r="ED174" s="18"/>
      <c r="EJ174" s="18"/>
      <c r="EP174" s="18"/>
      <c r="EY174" s="18"/>
    </row>
    <row r="175" spans="1:155" x14ac:dyDescent="0.2">
      <c r="A175" s="110"/>
      <c r="B175" s="109"/>
      <c r="C175" s="33"/>
      <c r="D175" s="34"/>
      <c r="E175" s="104" t="s">
        <v>237</v>
      </c>
      <c r="F175" s="103">
        <v>2</v>
      </c>
      <c r="H175" s="102" t="s">
        <v>312</v>
      </c>
      <c r="I175" s="121">
        <v>9</v>
      </c>
      <c r="K175" s="102" t="s">
        <v>208</v>
      </c>
      <c r="L175" s="103">
        <v>14</v>
      </c>
      <c r="N175" s="104" t="s">
        <v>230</v>
      </c>
      <c r="O175" s="103">
        <v>1</v>
      </c>
      <c r="Q175" s="102" t="s">
        <v>270</v>
      </c>
      <c r="R175" s="101">
        <v>46</v>
      </c>
      <c r="S175" s="18"/>
      <c r="T175" s="104" t="s">
        <v>277</v>
      </c>
      <c r="U175" s="103">
        <v>36</v>
      </c>
      <c r="W175" s="104" t="s">
        <v>250</v>
      </c>
      <c r="X175" s="103">
        <v>10</v>
      </c>
      <c r="Z175" s="104" t="s">
        <v>187</v>
      </c>
      <c r="AA175" s="103">
        <v>3</v>
      </c>
      <c r="AB175" s="6"/>
      <c r="AC175" s="102" t="s">
        <v>218</v>
      </c>
      <c r="AD175" s="101">
        <v>25</v>
      </c>
      <c r="AF175" s="108"/>
      <c r="AI175" s="104" t="s">
        <v>156</v>
      </c>
      <c r="AJ175" s="103">
        <v>1</v>
      </c>
      <c r="AL175" s="108"/>
      <c r="AO175" s="104" t="s">
        <v>208</v>
      </c>
      <c r="AP175" s="103">
        <v>3</v>
      </c>
      <c r="AR175" s="102" t="s">
        <v>76</v>
      </c>
      <c r="AS175" s="101">
        <v>2</v>
      </c>
      <c r="AU175" s="102" t="s">
        <v>105</v>
      </c>
      <c r="AV175" s="101">
        <v>1</v>
      </c>
      <c r="AX175" s="102" t="s">
        <v>264</v>
      </c>
      <c r="AY175" s="101">
        <v>2</v>
      </c>
      <c r="BA175" s="102" t="s">
        <v>96</v>
      </c>
      <c r="BB175" s="101">
        <v>2</v>
      </c>
      <c r="BG175" s="105" t="s">
        <v>282</v>
      </c>
      <c r="BH175" s="103">
        <v>1</v>
      </c>
      <c r="BI175" s="122"/>
      <c r="BJ175" s="102" t="s">
        <v>291</v>
      </c>
      <c r="BK175" s="103">
        <v>3</v>
      </c>
      <c r="BM175" s="123" t="s">
        <v>185</v>
      </c>
      <c r="BN175" s="103">
        <v>1</v>
      </c>
      <c r="BP175" s="102" t="s">
        <v>66</v>
      </c>
      <c r="BQ175" s="101">
        <v>4</v>
      </c>
      <c r="BS175" s="123"/>
      <c r="BT175" s="121"/>
      <c r="BU175" s="99"/>
      <c r="BV175" s="108"/>
      <c r="CC175" s="18"/>
      <c r="CH175" s="18"/>
      <c r="CN175" s="18"/>
      <c r="CT175" s="18"/>
      <c r="DF175" s="18"/>
      <c r="ED175" s="18"/>
      <c r="EJ175" s="18"/>
      <c r="EP175" s="18"/>
      <c r="EY175" s="18"/>
    </row>
    <row r="176" spans="1:155" x14ac:dyDescent="0.2">
      <c r="A176" s="110"/>
      <c r="B176" s="109"/>
      <c r="C176" s="33"/>
      <c r="D176" s="34"/>
      <c r="E176" s="104" t="s">
        <v>251</v>
      </c>
      <c r="F176" s="103">
        <v>2</v>
      </c>
      <c r="H176" s="102" t="s">
        <v>168</v>
      </c>
      <c r="I176" s="121">
        <v>9</v>
      </c>
      <c r="K176" s="102" t="s">
        <v>236</v>
      </c>
      <c r="L176" s="103">
        <v>14</v>
      </c>
      <c r="N176" s="104" t="s">
        <v>348</v>
      </c>
      <c r="O176" s="103">
        <v>1</v>
      </c>
      <c r="Q176" s="102" t="s">
        <v>267</v>
      </c>
      <c r="R176" s="101">
        <v>45</v>
      </c>
      <c r="S176" s="18"/>
      <c r="T176" s="104" t="s">
        <v>180</v>
      </c>
      <c r="U176" s="103">
        <v>36</v>
      </c>
      <c r="W176" s="104" t="s">
        <v>201</v>
      </c>
      <c r="X176" s="103">
        <v>10</v>
      </c>
      <c r="Z176" s="104" t="s">
        <v>247</v>
      </c>
      <c r="AA176" s="103">
        <v>3</v>
      </c>
      <c r="AB176" s="6"/>
      <c r="AC176" s="102" t="s">
        <v>161</v>
      </c>
      <c r="AD176" s="101">
        <v>25</v>
      </c>
      <c r="AF176" s="108"/>
      <c r="AI176" s="104" t="s">
        <v>127</v>
      </c>
      <c r="AJ176" s="103">
        <v>1</v>
      </c>
      <c r="AL176" s="108"/>
      <c r="AO176" s="104" t="s">
        <v>250</v>
      </c>
      <c r="AP176" s="103">
        <v>3</v>
      </c>
      <c r="AR176" s="102" t="s">
        <v>89</v>
      </c>
      <c r="AS176" s="101">
        <v>2</v>
      </c>
      <c r="AU176" s="102" t="s">
        <v>38</v>
      </c>
      <c r="AV176" s="101">
        <v>1</v>
      </c>
      <c r="AX176" s="102" t="s">
        <v>187</v>
      </c>
      <c r="AY176" s="101">
        <v>2</v>
      </c>
      <c r="BA176" s="102" t="s">
        <v>276</v>
      </c>
      <c r="BB176" s="101">
        <v>2</v>
      </c>
      <c r="BG176" s="105" t="s">
        <v>52</v>
      </c>
      <c r="BH176" s="103">
        <v>1</v>
      </c>
      <c r="BI176" s="122"/>
      <c r="BJ176" s="102" t="s">
        <v>321</v>
      </c>
      <c r="BK176" s="103">
        <v>3</v>
      </c>
      <c r="BM176" s="123" t="s">
        <v>8</v>
      </c>
      <c r="BN176" s="103">
        <v>1</v>
      </c>
      <c r="BP176" s="102" t="s">
        <v>180</v>
      </c>
      <c r="BQ176" s="101">
        <v>4</v>
      </c>
      <c r="BS176" s="123"/>
      <c r="BT176" s="121"/>
      <c r="BU176" s="99"/>
      <c r="BV176" s="108"/>
      <c r="CC176" s="18"/>
      <c r="CH176" s="18"/>
      <c r="CN176" s="18"/>
      <c r="CT176" s="18"/>
      <c r="DF176" s="18"/>
      <c r="ED176" s="18"/>
      <c r="EJ176" s="18"/>
      <c r="EP176" s="18"/>
      <c r="EY176" s="18"/>
    </row>
    <row r="177" spans="1:155" x14ac:dyDescent="0.2">
      <c r="A177" s="110"/>
      <c r="B177" s="109"/>
      <c r="C177" s="33"/>
      <c r="D177" s="34"/>
      <c r="E177" s="104" t="s">
        <v>96</v>
      </c>
      <c r="F177" s="103">
        <v>2</v>
      </c>
      <c r="H177" s="102" t="s">
        <v>206</v>
      </c>
      <c r="I177" s="121">
        <v>9</v>
      </c>
      <c r="K177" s="102" t="s">
        <v>201</v>
      </c>
      <c r="L177" s="103">
        <v>14</v>
      </c>
      <c r="N177" s="104" t="s">
        <v>218</v>
      </c>
      <c r="O177" s="103">
        <v>1</v>
      </c>
      <c r="Q177" s="102" t="s">
        <v>102</v>
      </c>
      <c r="R177" s="101">
        <v>45</v>
      </c>
      <c r="S177" s="18"/>
      <c r="T177" s="104" t="s">
        <v>246</v>
      </c>
      <c r="U177" s="103">
        <v>36</v>
      </c>
      <c r="W177" s="104" t="s">
        <v>205</v>
      </c>
      <c r="X177" s="103">
        <v>10</v>
      </c>
      <c r="Z177" s="104" t="s">
        <v>238</v>
      </c>
      <c r="AA177" s="103">
        <v>3</v>
      </c>
      <c r="AB177" s="6"/>
      <c r="AC177" s="102" t="s">
        <v>142</v>
      </c>
      <c r="AD177" s="101">
        <v>25</v>
      </c>
      <c r="AF177" s="108"/>
      <c r="AI177" s="111"/>
      <c r="AL177" s="108"/>
      <c r="AO177" s="104" t="s">
        <v>118</v>
      </c>
      <c r="AP177" s="103">
        <v>2</v>
      </c>
      <c r="AR177" s="102" t="s">
        <v>81</v>
      </c>
      <c r="AS177" s="101">
        <v>2</v>
      </c>
      <c r="AU177" s="102" t="s">
        <v>154</v>
      </c>
      <c r="AV177" s="101">
        <v>1</v>
      </c>
      <c r="AX177" s="102" t="s">
        <v>193</v>
      </c>
      <c r="AY177" s="101">
        <v>2</v>
      </c>
      <c r="BA177" s="102" t="s">
        <v>80</v>
      </c>
      <c r="BB177" s="101">
        <v>2</v>
      </c>
      <c r="BG177" s="105" t="s">
        <v>8</v>
      </c>
      <c r="BH177" s="103">
        <v>1</v>
      </c>
      <c r="BI177" s="122"/>
      <c r="BJ177" s="104" t="s">
        <v>254</v>
      </c>
      <c r="BK177" s="103">
        <v>3</v>
      </c>
      <c r="BM177" s="123" t="s">
        <v>170</v>
      </c>
      <c r="BN177" s="103">
        <v>1</v>
      </c>
      <c r="BP177" s="102" t="s">
        <v>99</v>
      </c>
      <c r="BQ177" s="101">
        <v>4</v>
      </c>
      <c r="BS177" s="123"/>
      <c r="BT177" s="121"/>
      <c r="BU177" s="99"/>
      <c r="BV177" s="108"/>
      <c r="CC177" s="18"/>
      <c r="CH177" s="18"/>
      <c r="CN177" s="18"/>
      <c r="CT177" s="18"/>
      <c r="DF177" s="18"/>
      <c r="ED177" s="18"/>
      <c r="EJ177" s="18"/>
      <c r="EP177" s="18"/>
      <c r="EY177" s="18"/>
    </row>
    <row r="178" spans="1:155" x14ac:dyDescent="0.2">
      <c r="A178" s="110"/>
      <c r="B178" s="109"/>
      <c r="C178" s="33"/>
      <c r="D178" s="34"/>
      <c r="E178" s="104" t="s">
        <v>294</v>
      </c>
      <c r="F178" s="103">
        <v>2</v>
      </c>
      <c r="H178" s="102" t="s">
        <v>278</v>
      </c>
      <c r="I178" s="121">
        <v>9</v>
      </c>
      <c r="K178" s="102" t="s">
        <v>265</v>
      </c>
      <c r="L178" s="103">
        <v>14</v>
      </c>
      <c r="N178" s="104" t="s">
        <v>120</v>
      </c>
      <c r="O178" s="103">
        <v>1</v>
      </c>
      <c r="Q178" s="102" t="s">
        <v>334</v>
      </c>
      <c r="R178" s="101">
        <v>45</v>
      </c>
      <c r="S178" s="18"/>
      <c r="T178" s="104" t="s">
        <v>185</v>
      </c>
      <c r="U178" s="103">
        <v>35</v>
      </c>
      <c r="W178" s="104" t="s">
        <v>257</v>
      </c>
      <c r="X178" s="103">
        <v>10</v>
      </c>
      <c r="Z178" s="104" t="s">
        <v>313</v>
      </c>
      <c r="AA178" s="103">
        <v>3</v>
      </c>
      <c r="AB178" s="6"/>
      <c r="AC178" s="102" t="s">
        <v>256</v>
      </c>
      <c r="AD178" s="101">
        <v>25</v>
      </c>
      <c r="AF178" s="108"/>
      <c r="AI178" s="111"/>
      <c r="AL178" s="108"/>
      <c r="AO178" s="104" t="s">
        <v>197</v>
      </c>
      <c r="AP178" s="103">
        <v>2</v>
      </c>
      <c r="AR178" s="102" t="s">
        <v>226</v>
      </c>
      <c r="AS178" s="101">
        <v>2</v>
      </c>
      <c r="AU178" s="102" t="s">
        <v>141</v>
      </c>
      <c r="AV178" s="101">
        <v>1</v>
      </c>
      <c r="AX178" s="102" t="s">
        <v>19</v>
      </c>
      <c r="AY178" s="101">
        <v>2</v>
      </c>
      <c r="BA178" s="102" t="s">
        <v>128</v>
      </c>
      <c r="BB178" s="101">
        <v>2</v>
      </c>
      <c r="BG178" s="105" t="s">
        <v>5</v>
      </c>
      <c r="BH178" s="103">
        <v>1</v>
      </c>
      <c r="BI178" s="122"/>
      <c r="BJ178" s="102" t="s">
        <v>182</v>
      </c>
      <c r="BK178" s="103">
        <v>3</v>
      </c>
      <c r="BM178" s="123" t="s">
        <v>266</v>
      </c>
      <c r="BN178" s="103">
        <v>1</v>
      </c>
      <c r="BP178" s="102" t="s">
        <v>272</v>
      </c>
      <c r="BQ178" s="101">
        <v>4</v>
      </c>
      <c r="BS178" s="123"/>
      <c r="BT178" s="121"/>
      <c r="BU178" s="99"/>
      <c r="BV178" s="108"/>
      <c r="CC178" s="18"/>
      <c r="CH178" s="18"/>
      <c r="CN178" s="18"/>
      <c r="CT178" s="18"/>
      <c r="DF178" s="18"/>
      <c r="ED178" s="18"/>
      <c r="EJ178" s="18"/>
      <c r="EP178" s="18"/>
      <c r="EY178" s="18"/>
    </row>
    <row r="179" spans="1:155" x14ac:dyDescent="0.2">
      <c r="A179" s="110"/>
      <c r="B179" s="109"/>
      <c r="C179" s="33"/>
      <c r="D179" s="34"/>
      <c r="E179" s="104" t="s">
        <v>149</v>
      </c>
      <c r="F179" s="103">
        <v>2</v>
      </c>
      <c r="H179" s="102" t="s">
        <v>137</v>
      </c>
      <c r="I179" s="121">
        <v>9</v>
      </c>
      <c r="K179" s="102" t="s">
        <v>173</v>
      </c>
      <c r="L179" s="103">
        <v>14</v>
      </c>
      <c r="N179" s="104" t="s">
        <v>256</v>
      </c>
      <c r="O179" s="103">
        <v>1</v>
      </c>
      <c r="Q179" s="102" t="s">
        <v>253</v>
      </c>
      <c r="R179" s="101">
        <v>45</v>
      </c>
      <c r="S179" s="18"/>
      <c r="T179" s="104" t="s">
        <v>170</v>
      </c>
      <c r="U179" s="103">
        <v>35</v>
      </c>
      <c r="W179" s="104" t="s">
        <v>183</v>
      </c>
      <c r="X179" s="103">
        <v>10</v>
      </c>
      <c r="Z179" s="104" t="s">
        <v>74</v>
      </c>
      <c r="AA179" s="103">
        <v>3</v>
      </c>
      <c r="AB179" s="6"/>
      <c r="AC179" s="102" t="s">
        <v>190</v>
      </c>
      <c r="AD179" s="101">
        <v>25</v>
      </c>
      <c r="AF179" s="108"/>
      <c r="AI179" s="111"/>
      <c r="AL179" s="108"/>
      <c r="AO179" s="104" t="s">
        <v>104</v>
      </c>
      <c r="AP179" s="103">
        <v>2</v>
      </c>
      <c r="AR179" s="102" t="s">
        <v>31</v>
      </c>
      <c r="AS179" s="101">
        <v>2</v>
      </c>
      <c r="AU179" s="102" t="s">
        <v>145</v>
      </c>
      <c r="AV179" s="101">
        <v>1</v>
      </c>
      <c r="AX179" s="102" t="s">
        <v>130</v>
      </c>
      <c r="AY179" s="101">
        <v>2</v>
      </c>
      <c r="BA179" s="102" t="s">
        <v>343</v>
      </c>
      <c r="BB179" s="101">
        <v>2</v>
      </c>
      <c r="BG179" s="105" t="s">
        <v>137</v>
      </c>
      <c r="BH179" s="103">
        <v>1</v>
      </c>
      <c r="BI179" s="122"/>
      <c r="BJ179" s="104" t="s">
        <v>224</v>
      </c>
      <c r="BK179" s="103">
        <v>3</v>
      </c>
      <c r="BM179" s="123" t="s">
        <v>236</v>
      </c>
      <c r="BN179" s="103">
        <v>1</v>
      </c>
      <c r="BP179" s="102" t="s">
        <v>310</v>
      </c>
      <c r="BQ179" s="101">
        <v>4</v>
      </c>
      <c r="BS179" s="123"/>
      <c r="BT179" s="121"/>
      <c r="BU179" s="99"/>
      <c r="BV179" s="108"/>
      <c r="CC179" s="18"/>
      <c r="CH179" s="18"/>
      <c r="CN179" s="18"/>
      <c r="CT179" s="18"/>
      <c r="DF179" s="18"/>
      <c r="ED179" s="18"/>
      <c r="EJ179" s="18"/>
      <c r="EP179" s="18"/>
      <c r="EY179" s="18"/>
    </row>
    <row r="180" spans="1:155" x14ac:dyDescent="0.2">
      <c r="A180" s="110"/>
      <c r="B180" s="109"/>
      <c r="C180" s="33"/>
      <c r="D180" s="34"/>
      <c r="E180" s="104" t="s">
        <v>341</v>
      </c>
      <c r="F180" s="103">
        <v>2</v>
      </c>
      <c r="H180" s="102" t="s">
        <v>64</v>
      </c>
      <c r="I180" s="121">
        <v>9</v>
      </c>
      <c r="K180" s="102" t="s">
        <v>197</v>
      </c>
      <c r="L180" s="103">
        <v>14</v>
      </c>
      <c r="N180" s="104" t="s">
        <v>260</v>
      </c>
      <c r="O180" s="103">
        <v>1</v>
      </c>
      <c r="Q180" s="102" t="s">
        <v>212</v>
      </c>
      <c r="R180" s="101">
        <v>45</v>
      </c>
      <c r="S180" s="18"/>
      <c r="T180" s="104" t="s">
        <v>209</v>
      </c>
      <c r="U180" s="103">
        <v>35</v>
      </c>
      <c r="W180" s="104" t="s">
        <v>196</v>
      </c>
      <c r="X180" s="103">
        <v>10</v>
      </c>
      <c r="Z180" s="104" t="s">
        <v>218</v>
      </c>
      <c r="AA180" s="103">
        <v>3</v>
      </c>
      <c r="AB180" s="6"/>
      <c r="AC180" s="102" t="s">
        <v>576</v>
      </c>
      <c r="AD180" s="101">
        <v>25</v>
      </c>
      <c r="AF180" s="111"/>
      <c r="AI180" s="111"/>
      <c r="AL180" s="108"/>
      <c r="AO180" s="104" t="s">
        <v>5</v>
      </c>
      <c r="AP180" s="103">
        <v>2</v>
      </c>
      <c r="AR180" s="102" t="s">
        <v>313</v>
      </c>
      <c r="AS180" s="101">
        <v>2</v>
      </c>
      <c r="AU180" s="102" t="s">
        <v>35</v>
      </c>
      <c r="AV180" s="101">
        <v>1</v>
      </c>
      <c r="AX180" s="102" t="s">
        <v>117</v>
      </c>
      <c r="AY180" s="101">
        <v>2</v>
      </c>
      <c r="BA180" s="102" t="s">
        <v>115</v>
      </c>
      <c r="BB180" s="101">
        <v>2</v>
      </c>
      <c r="BG180" s="105" t="s">
        <v>147</v>
      </c>
      <c r="BH180" s="103">
        <v>1</v>
      </c>
      <c r="BI180" s="122"/>
      <c r="BJ180" s="102" t="s">
        <v>177</v>
      </c>
      <c r="BK180" s="103">
        <v>3</v>
      </c>
      <c r="BM180" s="123" t="s">
        <v>201</v>
      </c>
      <c r="BN180" s="103">
        <v>1</v>
      </c>
      <c r="BP180" s="102" t="s">
        <v>125</v>
      </c>
      <c r="BQ180" s="101">
        <v>4</v>
      </c>
      <c r="BS180" s="123"/>
      <c r="BT180" s="121"/>
      <c r="BU180" s="99"/>
      <c r="BV180" s="108"/>
      <c r="CC180" s="18"/>
      <c r="CH180" s="18"/>
      <c r="CN180" s="18"/>
      <c r="CT180" s="18"/>
      <c r="DF180" s="18"/>
      <c r="ED180" s="18"/>
      <c r="EJ180" s="18"/>
      <c r="EP180" s="18"/>
      <c r="EY180" s="18"/>
    </row>
    <row r="181" spans="1:155" x14ac:dyDescent="0.2">
      <c r="A181" s="110"/>
      <c r="B181" s="109"/>
      <c r="C181" s="33"/>
      <c r="D181" s="34"/>
      <c r="E181" s="104" t="s">
        <v>253</v>
      </c>
      <c r="F181" s="103">
        <v>2</v>
      </c>
      <c r="H181" s="102" t="s">
        <v>293</v>
      </c>
      <c r="I181" s="121">
        <v>9</v>
      </c>
      <c r="K181" s="102" t="s">
        <v>189</v>
      </c>
      <c r="L181" s="103">
        <v>14</v>
      </c>
      <c r="N181" s="104" t="s">
        <v>22</v>
      </c>
      <c r="O181" s="103">
        <v>1</v>
      </c>
      <c r="Q181" s="102" t="s">
        <v>237</v>
      </c>
      <c r="R181" s="101">
        <v>45</v>
      </c>
      <c r="S181" s="18"/>
      <c r="T181" s="104" t="s">
        <v>239</v>
      </c>
      <c r="U181" s="103">
        <v>35</v>
      </c>
      <c r="W181" s="104" t="s">
        <v>138</v>
      </c>
      <c r="X181" s="103">
        <v>9</v>
      </c>
      <c r="Z181" s="104" t="s">
        <v>351</v>
      </c>
      <c r="AA181" s="103">
        <v>3</v>
      </c>
      <c r="AB181" s="6"/>
      <c r="AC181" s="102" t="s">
        <v>206</v>
      </c>
      <c r="AD181" s="101">
        <v>25</v>
      </c>
      <c r="AF181" s="108"/>
      <c r="AI181" s="111"/>
      <c r="AL181" s="108"/>
      <c r="AO181" s="104" t="s">
        <v>138</v>
      </c>
      <c r="AP181" s="103">
        <v>2</v>
      </c>
      <c r="AR181" s="102" t="s">
        <v>188</v>
      </c>
      <c r="AS181" s="101">
        <v>2</v>
      </c>
      <c r="AU181" s="102" t="s">
        <v>315</v>
      </c>
      <c r="AV181" s="101">
        <v>1</v>
      </c>
      <c r="AX181" s="102" t="s">
        <v>285</v>
      </c>
      <c r="AY181" s="101">
        <v>2</v>
      </c>
      <c r="BA181" s="102" t="s">
        <v>88</v>
      </c>
      <c r="BB181" s="101">
        <v>2</v>
      </c>
      <c r="BG181" s="105" t="s">
        <v>45</v>
      </c>
      <c r="BH181" s="103">
        <v>1</v>
      </c>
      <c r="BI181" s="122"/>
      <c r="BJ181" s="102" t="s">
        <v>100</v>
      </c>
      <c r="BK181" s="103">
        <v>3</v>
      </c>
      <c r="BM181" s="123" t="s">
        <v>184</v>
      </c>
      <c r="BN181" s="103">
        <v>1</v>
      </c>
      <c r="BP181" s="102" t="s">
        <v>106</v>
      </c>
      <c r="BQ181" s="101">
        <v>4</v>
      </c>
      <c r="BS181" s="111"/>
      <c r="BV181" s="108"/>
      <c r="CC181" s="18"/>
      <c r="CH181" s="18"/>
      <c r="CN181" s="18"/>
      <c r="CT181" s="18"/>
      <c r="DF181" s="18"/>
      <c r="ED181" s="18"/>
      <c r="EJ181" s="18"/>
      <c r="EP181" s="18"/>
      <c r="EY181" s="18"/>
    </row>
    <row r="182" spans="1:155" x14ac:dyDescent="0.2">
      <c r="A182" s="110"/>
      <c r="B182" s="109"/>
      <c r="C182" s="33"/>
      <c r="D182" s="34"/>
      <c r="E182" s="102" t="s">
        <v>24</v>
      </c>
      <c r="F182" s="101">
        <v>1</v>
      </c>
      <c r="H182" s="102" t="s">
        <v>195</v>
      </c>
      <c r="I182" s="121">
        <v>8</v>
      </c>
      <c r="K182" s="102" t="s">
        <v>187</v>
      </c>
      <c r="L182" s="103">
        <v>14</v>
      </c>
      <c r="N182" s="104" t="s">
        <v>175</v>
      </c>
      <c r="O182" s="103">
        <v>1</v>
      </c>
      <c r="Q182" s="102" t="s">
        <v>225</v>
      </c>
      <c r="R182" s="101">
        <v>45</v>
      </c>
      <c r="S182" s="18"/>
      <c r="T182" s="104" t="s">
        <v>299</v>
      </c>
      <c r="U182" s="103">
        <v>35</v>
      </c>
      <c r="W182" s="104" t="s">
        <v>192</v>
      </c>
      <c r="X182" s="103">
        <v>9</v>
      </c>
      <c r="Z182" s="104" t="s">
        <v>121</v>
      </c>
      <c r="AA182" s="103">
        <v>3</v>
      </c>
      <c r="AB182" s="6"/>
      <c r="AC182" s="102" t="s">
        <v>251</v>
      </c>
      <c r="AD182" s="101">
        <v>24</v>
      </c>
      <c r="AF182" s="108"/>
      <c r="AI182" s="111"/>
      <c r="AL182" s="108"/>
      <c r="AO182" s="104" t="s">
        <v>59</v>
      </c>
      <c r="AP182" s="103">
        <v>2</v>
      </c>
      <c r="AR182" s="102" t="s">
        <v>150</v>
      </c>
      <c r="AS182" s="101">
        <v>2</v>
      </c>
      <c r="AU182" s="102" t="s">
        <v>147</v>
      </c>
      <c r="AV182" s="101">
        <v>1</v>
      </c>
      <c r="AX182" s="102" t="s">
        <v>180</v>
      </c>
      <c r="AY182" s="101">
        <v>2</v>
      </c>
      <c r="BA182" s="102" t="s">
        <v>154</v>
      </c>
      <c r="BB182" s="101">
        <v>2</v>
      </c>
      <c r="BG182" s="105" t="s">
        <v>73</v>
      </c>
      <c r="BH182" s="103">
        <v>1</v>
      </c>
      <c r="BI182" s="122"/>
      <c r="BJ182" s="104" t="s">
        <v>73</v>
      </c>
      <c r="BK182" s="103">
        <v>3</v>
      </c>
      <c r="BM182" s="123" t="s">
        <v>334</v>
      </c>
      <c r="BN182" s="103">
        <v>1</v>
      </c>
      <c r="BP182" s="102" t="s">
        <v>29</v>
      </c>
      <c r="BQ182" s="101">
        <v>4</v>
      </c>
      <c r="BS182" s="111"/>
      <c r="BV182" s="108"/>
      <c r="CC182" s="18"/>
      <c r="CH182" s="18"/>
      <c r="CN182" s="18"/>
      <c r="CT182" s="18"/>
      <c r="DF182" s="18"/>
      <c r="ED182" s="18"/>
      <c r="EJ182" s="18"/>
      <c r="EP182" s="18"/>
      <c r="EY182" s="18"/>
    </row>
    <row r="183" spans="1:155" x14ac:dyDescent="0.2">
      <c r="A183" s="110"/>
      <c r="B183" s="109"/>
      <c r="C183" s="33"/>
      <c r="D183" s="34"/>
      <c r="E183" s="102" t="s">
        <v>262</v>
      </c>
      <c r="F183" s="101">
        <v>1</v>
      </c>
      <c r="H183" s="102" t="s">
        <v>207</v>
      </c>
      <c r="I183" s="121">
        <v>8</v>
      </c>
      <c r="K183" s="102" t="s">
        <v>180</v>
      </c>
      <c r="L183" s="103">
        <v>14</v>
      </c>
      <c r="N183" s="104" t="s">
        <v>99</v>
      </c>
      <c r="O183" s="103">
        <v>1</v>
      </c>
      <c r="Q183" s="102" t="s">
        <v>206</v>
      </c>
      <c r="R183" s="101">
        <v>45</v>
      </c>
      <c r="S183" s="18"/>
      <c r="T183" s="104" t="s">
        <v>319</v>
      </c>
      <c r="U183" s="103">
        <v>35</v>
      </c>
      <c r="W183" s="104" t="s">
        <v>153</v>
      </c>
      <c r="X183" s="103">
        <v>9</v>
      </c>
      <c r="Z183" s="104" t="s">
        <v>260</v>
      </c>
      <c r="AA183" s="103">
        <v>3</v>
      </c>
      <c r="AB183" s="6"/>
      <c r="AC183" s="102" t="s">
        <v>184</v>
      </c>
      <c r="AD183" s="101">
        <v>24</v>
      </c>
      <c r="AF183" s="108"/>
      <c r="AI183" s="111"/>
      <c r="AL183" s="108"/>
      <c r="AO183" s="104" t="s">
        <v>147</v>
      </c>
      <c r="AP183" s="103">
        <v>2</v>
      </c>
      <c r="AR183" s="102" t="s">
        <v>166</v>
      </c>
      <c r="AS183" s="101">
        <v>2</v>
      </c>
      <c r="AU183" s="102" t="s">
        <v>311</v>
      </c>
      <c r="AV183" s="101">
        <v>1</v>
      </c>
      <c r="AX183" s="102" t="s">
        <v>6</v>
      </c>
      <c r="AY183" s="101">
        <v>2</v>
      </c>
      <c r="BA183" s="102" t="s">
        <v>222</v>
      </c>
      <c r="BB183" s="101">
        <v>2</v>
      </c>
      <c r="BG183" s="105" t="s">
        <v>50</v>
      </c>
      <c r="BH183" s="103">
        <v>1</v>
      </c>
      <c r="BI183" s="122"/>
      <c r="BJ183" s="102" t="s">
        <v>120</v>
      </c>
      <c r="BK183" s="103">
        <v>3</v>
      </c>
      <c r="BM183" s="123" t="s">
        <v>40</v>
      </c>
      <c r="BN183" s="103">
        <v>1</v>
      </c>
      <c r="BP183" s="102" t="s">
        <v>140</v>
      </c>
      <c r="BQ183" s="101">
        <v>3</v>
      </c>
      <c r="BS183" s="111"/>
      <c r="BV183" s="108"/>
      <c r="CC183" s="18"/>
      <c r="CH183" s="18"/>
      <c r="CN183" s="18"/>
      <c r="CT183" s="18"/>
      <c r="DF183" s="18"/>
      <c r="ED183" s="18"/>
      <c r="EJ183" s="18"/>
      <c r="EP183" s="18"/>
      <c r="EY183" s="18"/>
    </row>
    <row r="184" spans="1:155" x14ac:dyDescent="0.2">
      <c r="A184" s="110"/>
      <c r="B184" s="109"/>
      <c r="C184" s="33"/>
      <c r="D184" s="34"/>
      <c r="E184" s="102" t="s">
        <v>201</v>
      </c>
      <c r="F184" s="101">
        <v>1</v>
      </c>
      <c r="H184" s="102" t="s">
        <v>203</v>
      </c>
      <c r="I184" s="101">
        <v>8</v>
      </c>
      <c r="K184" s="102" t="s">
        <v>302</v>
      </c>
      <c r="L184" s="103">
        <v>14</v>
      </c>
      <c r="N184" s="104" t="s">
        <v>235</v>
      </c>
      <c r="O184" s="103">
        <v>1</v>
      </c>
      <c r="Q184" s="102" t="s">
        <v>161</v>
      </c>
      <c r="R184" s="101">
        <v>44</v>
      </c>
      <c r="S184" s="18"/>
      <c r="T184" s="104" t="s">
        <v>197</v>
      </c>
      <c r="U184" s="103">
        <v>35</v>
      </c>
      <c r="W184" s="104" t="s">
        <v>150</v>
      </c>
      <c r="X184" s="103">
        <v>9</v>
      </c>
      <c r="Z184" s="104" t="s">
        <v>22</v>
      </c>
      <c r="AA184" s="103">
        <v>3</v>
      </c>
      <c r="AB184" s="6"/>
      <c r="AC184" s="102" t="s">
        <v>127</v>
      </c>
      <c r="AD184" s="101">
        <v>24</v>
      </c>
      <c r="AF184" s="108"/>
      <c r="AI184" s="111"/>
      <c r="AL184" s="108"/>
      <c r="AO184" s="104" t="s">
        <v>263</v>
      </c>
      <c r="AP184" s="103">
        <v>2</v>
      </c>
      <c r="AR184" s="102" t="s">
        <v>256</v>
      </c>
      <c r="AS184" s="101">
        <v>2</v>
      </c>
      <c r="AU184" s="102" t="s">
        <v>100</v>
      </c>
      <c r="AV184" s="101">
        <v>1</v>
      </c>
      <c r="AX184" s="102" t="s">
        <v>206</v>
      </c>
      <c r="AY184" s="101">
        <v>2</v>
      </c>
      <c r="BA184" s="102" t="s">
        <v>186</v>
      </c>
      <c r="BB184" s="101">
        <v>2</v>
      </c>
      <c r="BG184" s="105" t="s">
        <v>303</v>
      </c>
      <c r="BH184" s="103">
        <v>1</v>
      </c>
      <c r="BI184" s="122"/>
      <c r="BJ184" s="104" t="s">
        <v>216</v>
      </c>
      <c r="BK184" s="103">
        <v>3</v>
      </c>
      <c r="BM184" s="123" t="s">
        <v>116</v>
      </c>
      <c r="BN184" s="103">
        <v>1</v>
      </c>
      <c r="BP184" s="102" t="s">
        <v>349</v>
      </c>
      <c r="BQ184" s="101">
        <v>3</v>
      </c>
      <c r="BS184" s="111"/>
      <c r="BV184" s="108"/>
      <c r="CC184" s="18"/>
      <c r="CH184" s="18"/>
      <c r="CN184" s="18"/>
      <c r="CT184" s="18"/>
      <c r="DF184" s="18"/>
      <c r="ED184" s="18"/>
      <c r="EJ184" s="18"/>
      <c r="EP184" s="18"/>
      <c r="EY184" s="18"/>
    </row>
    <row r="185" spans="1:155" x14ac:dyDescent="0.2">
      <c r="A185" s="110"/>
      <c r="B185" s="109"/>
      <c r="C185" s="33"/>
      <c r="D185" s="34"/>
      <c r="E185" s="102" t="s">
        <v>76</v>
      </c>
      <c r="F185" s="101">
        <v>1</v>
      </c>
      <c r="H185" s="102" t="s">
        <v>250</v>
      </c>
      <c r="I185" s="101">
        <v>8</v>
      </c>
      <c r="K185" s="102" t="s">
        <v>140</v>
      </c>
      <c r="L185" s="101">
        <v>14</v>
      </c>
      <c r="N185" s="104" t="s">
        <v>112</v>
      </c>
      <c r="O185" s="103">
        <v>1</v>
      </c>
      <c r="Q185" s="102" t="s">
        <v>209</v>
      </c>
      <c r="R185" s="101">
        <v>44</v>
      </c>
      <c r="S185" s="18"/>
      <c r="T185" s="104" t="s">
        <v>210</v>
      </c>
      <c r="U185" s="103">
        <v>35</v>
      </c>
      <c r="W185" s="104" t="s">
        <v>184</v>
      </c>
      <c r="X185" s="103">
        <v>9</v>
      </c>
      <c r="Z185" s="104" t="s">
        <v>83</v>
      </c>
      <c r="AA185" s="103">
        <v>3</v>
      </c>
      <c r="AB185" s="6"/>
      <c r="AC185" s="102" t="s">
        <v>165</v>
      </c>
      <c r="AD185" s="101">
        <v>24</v>
      </c>
      <c r="AF185" s="108"/>
      <c r="AI185" s="108"/>
      <c r="AL185" s="108"/>
      <c r="AO185" s="104" t="s">
        <v>154</v>
      </c>
      <c r="AP185" s="103">
        <v>2</v>
      </c>
      <c r="AR185" s="102" t="s">
        <v>107</v>
      </c>
      <c r="AS185" s="101">
        <v>2</v>
      </c>
      <c r="AU185" s="102" t="s">
        <v>190</v>
      </c>
      <c r="AV185" s="101">
        <v>1</v>
      </c>
      <c r="AX185" s="102" t="s">
        <v>93</v>
      </c>
      <c r="AY185" s="101">
        <v>2</v>
      </c>
      <c r="BA185" s="102" t="s">
        <v>145</v>
      </c>
      <c r="BB185" s="101">
        <v>2</v>
      </c>
      <c r="BG185" s="105" t="s">
        <v>180</v>
      </c>
      <c r="BH185" s="103">
        <v>1</v>
      </c>
      <c r="BI185" s="122"/>
      <c r="BJ185" s="104" t="s">
        <v>295</v>
      </c>
      <c r="BK185" s="103">
        <v>3</v>
      </c>
      <c r="BM185" s="123" t="s">
        <v>119</v>
      </c>
      <c r="BN185" s="103">
        <v>1</v>
      </c>
      <c r="BP185" s="102" t="s">
        <v>185</v>
      </c>
      <c r="BQ185" s="101">
        <v>3</v>
      </c>
      <c r="BS185" s="111"/>
      <c r="BV185" s="108"/>
      <c r="CC185" s="18"/>
      <c r="CH185" s="18"/>
      <c r="CN185" s="18"/>
      <c r="CT185" s="18"/>
      <c r="DF185" s="18"/>
      <c r="ED185" s="18"/>
      <c r="EJ185" s="18"/>
      <c r="EP185" s="18"/>
      <c r="EY185" s="18"/>
    </row>
    <row r="186" spans="1:155" x14ac:dyDescent="0.2">
      <c r="A186" s="110"/>
      <c r="B186" s="109"/>
      <c r="C186" s="33"/>
      <c r="D186" s="34"/>
      <c r="E186" s="102" t="s">
        <v>334</v>
      </c>
      <c r="F186" s="101">
        <v>1</v>
      </c>
      <c r="H186" s="102" t="s">
        <v>166</v>
      </c>
      <c r="I186" s="121">
        <v>8</v>
      </c>
      <c r="K186" s="104" t="s">
        <v>270</v>
      </c>
      <c r="L186" s="103">
        <v>13</v>
      </c>
      <c r="N186" s="104" t="s">
        <v>203</v>
      </c>
      <c r="O186" s="103">
        <v>1</v>
      </c>
      <c r="Q186" s="102" t="s">
        <v>205</v>
      </c>
      <c r="R186" s="101">
        <v>44</v>
      </c>
      <c r="S186" s="18"/>
      <c r="T186" s="104" t="s">
        <v>93</v>
      </c>
      <c r="U186" s="103">
        <v>35</v>
      </c>
      <c r="W186" s="104" t="s">
        <v>159</v>
      </c>
      <c r="X186" s="103">
        <v>9</v>
      </c>
      <c r="Z186" s="104" t="s">
        <v>292</v>
      </c>
      <c r="AA186" s="103">
        <v>3</v>
      </c>
      <c r="AB186" s="6"/>
      <c r="AC186" s="102" t="s">
        <v>160</v>
      </c>
      <c r="AD186" s="101">
        <v>24</v>
      </c>
      <c r="AF186" s="108"/>
      <c r="AI186" s="108"/>
      <c r="AL186" s="108"/>
      <c r="AO186" s="104" t="s">
        <v>180</v>
      </c>
      <c r="AP186" s="103">
        <v>2</v>
      </c>
      <c r="AR186" s="102" t="s">
        <v>53</v>
      </c>
      <c r="AS186" s="101">
        <v>2</v>
      </c>
      <c r="AU186" s="102" t="s">
        <v>197</v>
      </c>
      <c r="AV186" s="101">
        <v>1</v>
      </c>
      <c r="AX186" s="102" t="s">
        <v>215</v>
      </c>
      <c r="AY186" s="101">
        <v>2</v>
      </c>
      <c r="BA186" s="102" t="s">
        <v>233</v>
      </c>
      <c r="BB186" s="101">
        <v>2</v>
      </c>
      <c r="BG186" s="105" t="s">
        <v>228</v>
      </c>
      <c r="BH186" s="103">
        <v>1</v>
      </c>
      <c r="BI186" s="122"/>
      <c r="BJ186" s="102" t="s">
        <v>255</v>
      </c>
      <c r="BK186" s="103">
        <v>3</v>
      </c>
      <c r="BM186" s="123" t="s">
        <v>81</v>
      </c>
      <c r="BN186" s="103">
        <v>1</v>
      </c>
      <c r="BP186" s="102" t="s">
        <v>102</v>
      </c>
      <c r="BQ186" s="101">
        <v>3</v>
      </c>
      <c r="BS186" s="111"/>
      <c r="BV186" s="108"/>
      <c r="CC186" s="18"/>
      <c r="CH186" s="18"/>
      <c r="CN186" s="18"/>
      <c r="CT186" s="18"/>
      <c r="DF186" s="18"/>
      <c r="ED186" s="18"/>
      <c r="EJ186" s="18"/>
      <c r="EP186" s="18"/>
      <c r="EY186" s="18"/>
    </row>
    <row r="187" spans="1:155" x14ac:dyDescent="0.2">
      <c r="A187" s="110"/>
      <c r="B187" s="109"/>
      <c r="C187" s="33"/>
      <c r="D187" s="34"/>
      <c r="E187" s="102" t="s">
        <v>116</v>
      </c>
      <c r="F187" s="101">
        <v>1</v>
      </c>
      <c r="H187" s="102" t="s">
        <v>136</v>
      </c>
      <c r="I187" s="121">
        <v>8</v>
      </c>
      <c r="K187" s="102" t="s">
        <v>249</v>
      </c>
      <c r="L187" s="103">
        <v>13</v>
      </c>
      <c r="N187" s="104" t="s">
        <v>276</v>
      </c>
      <c r="O187" s="103">
        <v>1</v>
      </c>
      <c r="Q187" s="102" t="s">
        <v>204</v>
      </c>
      <c r="R187" s="101">
        <v>44</v>
      </c>
      <c r="S187" s="18"/>
      <c r="T187" s="104" t="s">
        <v>267</v>
      </c>
      <c r="U187" s="103">
        <v>34</v>
      </c>
      <c r="W187" s="104" t="s">
        <v>230</v>
      </c>
      <c r="X187" s="103">
        <v>9</v>
      </c>
      <c r="Z187" s="104" t="s">
        <v>278</v>
      </c>
      <c r="AA187" s="103">
        <v>3</v>
      </c>
      <c r="AB187" s="6"/>
      <c r="AC187" s="102" t="s">
        <v>172</v>
      </c>
      <c r="AD187" s="101">
        <v>24</v>
      </c>
      <c r="AF187" s="108"/>
      <c r="AI187" s="108"/>
      <c r="AL187" s="108"/>
      <c r="AO187" s="104" t="s">
        <v>259</v>
      </c>
      <c r="AP187" s="103">
        <v>2</v>
      </c>
      <c r="AR187" s="102" t="s">
        <v>71</v>
      </c>
      <c r="AS187" s="101">
        <v>2</v>
      </c>
      <c r="AU187" s="102" t="s">
        <v>245</v>
      </c>
      <c r="AV187" s="101">
        <v>1</v>
      </c>
      <c r="AX187" s="102" t="s">
        <v>246</v>
      </c>
      <c r="AY187" s="101">
        <v>2</v>
      </c>
      <c r="BA187" s="102" t="s">
        <v>237</v>
      </c>
      <c r="BB187" s="101">
        <v>2</v>
      </c>
      <c r="BG187" s="105" t="s">
        <v>160</v>
      </c>
      <c r="BH187" s="103">
        <v>1</v>
      </c>
      <c r="BI187" s="122"/>
      <c r="BJ187" s="104" t="s">
        <v>227</v>
      </c>
      <c r="BK187" s="103">
        <v>3</v>
      </c>
      <c r="BM187" s="123" t="s">
        <v>17</v>
      </c>
      <c r="BN187" s="103">
        <v>1</v>
      </c>
      <c r="BP187" s="102" t="s">
        <v>289</v>
      </c>
      <c r="BQ187" s="101">
        <v>3</v>
      </c>
      <c r="BS187" s="111"/>
      <c r="BV187" s="108"/>
      <c r="CC187" s="18"/>
      <c r="CH187" s="18"/>
      <c r="CN187" s="18"/>
      <c r="CT187" s="18"/>
      <c r="DF187" s="18"/>
      <c r="ED187" s="18"/>
      <c r="EJ187" s="18"/>
      <c r="EP187" s="18"/>
      <c r="EY187" s="18"/>
    </row>
    <row r="188" spans="1:155" x14ac:dyDescent="0.2">
      <c r="A188" s="110"/>
      <c r="B188" s="109"/>
      <c r="C188" s="33"/>
      <c r="D188" s="34"/>
      <c r="E188" s="102" t="s">
        <v>296</v>
      </c>
      <c r="F188" s="101">
        <v>1</v>
      </c>
      <c r="H188" s="102" t="s">
        <v>92</v>
      </c>
      <c r="I188" s="121">
        <v>8</v>
      </c>
      <c r="K188" s="102" t="s">
        <v>114</v>
      </c>
      <c r="L188" s="103">
        <v>13</v>
      </c>
      <c r="N188" s="104" t="s">
        <v>363</v>
      </c>
      <c r="O188" s="103">
        <v>1</v>
      </c>
      <c r="Q188" s="104" t="s">
        <v>346</v>
      </c>
      <c r="R188" s="103">
        <v>43</v>
      </c>
      <c r="S188" s="18"/>
      <c r="T188" s="104" t="s">
        <v>81</v>
      </c>
      <c r="U188" s="103">
        <v>34</v>
      </c>
      <c r="W188" s="104" t="s">
        <v>188</v>
      </c>
      <c r="X188" s="103">
        <v>9</v>
      </c>
      <c r="Z188" s="104" t="s">
        <v>235</v>
      </c>
      <c r="AA188" s="103">
        <v>3</v>
      </c>
      <c r="AB188" s="6"/>
      <c r="AC188" s="102" t="s">
        <v>211</v>
      </c>
      <c r="AD188" s="101">
        <v>24</v>
      </c>
      <c r="AF188" s="108"/>
      <c r="AI188" s="108"/>
      <c r="AL188" s="108"/>
      <c r="AO188" s="104" t="s">
        <v>100</v>
      </c>
      <c r="AP188" s="103">
        <v>2</v>
      </c>
      <c r="AR188" s="102" t="s">
        <v>2</v>
      </c>
      <c r="AS188" s="101">
        <v>2</v>
      </c>
      <c r="AU188" s="102" t="s">
        <v>98</v>
      </c>
      <c r="AV188" s="101">
        <v>1</v>
      </c>
      <c r="AX188" s="102" t="s">
        <v>307</v>
      </c>
      <c r="AY188" s="101">
        <v>2</v>
      </c>
      <c r="BA188" s="102" t="s">
        <v>221</v>
      </c>
      <c r="BB188" s="101">
        <v>2</v>
      </c>
      <c r="BG188" s="105" t="s">
        <v>283</v>
      </c>
      <c r="BH188" s="103">
        <v>1</v>
      </c>
      <c r="BI188" s="122"/>
      <c r="BJ188" s="104" t="s">
        <v>322</v>
      </c>
      <c r="BK188" s="103">
        <v>3</v>
      </c>
      <c r="BM188" s="123" t="s">
        <v>196</v>
      </c>
      <c r="BN188" s="103">
        <v>1</v>
      </c>
      <c r="BP188" s="102" t="s">
        <v>218</v>
      </c>
      <c r="BQ188" s="101">
        <v>3</v>
      </c>
      <c r="BS188" s="111"/>
      <c r="BV188" s="108"/>
      <c r="CC188" s="18"/>
      <c r="CH188" s="18"/>
      <c r="CN188" s="18"/>
      <c r="CT188" s="18"/>
      <c r="DF188" s="18"/>
      <c r="ED188" s="18"/>
      <c r="EJ188" s="18"/>
      <c r="EP188" s="18"/>
      <c r="EY188" s="18"/>
    </row>
    <row r="189" spans="1:155" x14ac:dyDescent="0.2">
      <c r="A189" s="110"/>
      <c r="B189" s="109"/>
      <c r="C189" s="33"/>
      <c r="D189" s="34"/>
      <c r="E189" s="102" t="s">
        <v>31</v>
      </c>
      <c r="F189" s="101">
        <v>1</v>
      </c>
      <c r="H189" s="102" t="s">
        <v>191</v>
      </c>
      <c r="I189" s="121">
        <v>8</v>
      </c>
      <c r="K189" s="102" t="s">
        <v>252</v>
      </c>
      <c r="L189" s="103">
        <v>13</v>
      </c>
      <c r="N189" s="104" t="s">
        <v>56</v>
      </c>
      <c r="O189" s="103">
        <v>1</v>
      </c>
      <c r="Q189" s="102" t="s">
        <v>136</v>
      </c>
      <c r="R189" s="101">
        <v>43</v>
      </c>
      <c r="S189" s="18"/>
      <c r="T189" s="104" t="s">
        <v>134</v>
      </c>
      <c r="U189" s="103">
        <v>34</v>
      </c>
      <c r="W189" s="104" t="s">
        <v>200</v>
      </c>
      <c r="X189" s="103">
        <v>9</v>
      </c>
      <c r="Z189" s="104" t="s">
        <v>255</v>
      </c>
      <c r="AA189" s="103">
        <v>3</v>
      </c>
      <c r="AB189" s="6"/>
      <c r="AC189" s="102" t="s">
        <v>225</v>
      </c>
      <c r="AD189" s="101">
        <v>24</v>
      </c>
      <c r="AF189" s="108"/>
      <c r="AI189" s="108"/>
      <c r="AL189" s="108"/>
      <c r="AO189" s="104" t="s">
        <v>169</v>
      </c>
      <c r="AP189" s="103">
        <v>2</v>
      </c>
      <c r="AR189" s="102" t="s">
        <v>136</v>
      </c>
      <c r="AS189" s="101">
        <v>2</v>
      </c>
      <c r="AU189" s="102" t="s">
        <v>104</v>
      </c>
      <c r="AV189" s="101">
        <v>1</v>
      </c>
      <c r="AX189" s="102" t="s">
        <v>112</v>
      </c>
      <c r="AY189" s="101">
        <v>2</v>
      </c>
      <c r="BA189" s="102" t="s">
        <v>100</v>
      </c>
      <c r="BB189" s="101">
        <v>2</v>
      </c>
      <c r="BG189" s="105" t="s">
        <v>31</v>
      </c>
      <c r="BH189" s="103">
        <v>1</v>
      </c>
      <c r="BI189" s="122"/>
      <c r="BJ189" s="102" t="s">
        <v>187</v>
      </c>
      <c r="BK189" s="103">
        <v>3</v>
      </c>
      <c r="BM189" s="123" t="s">
        <v>239</v>
      </c>
      <c r="BN189" s="103">
        <v>1</v>
      </c>
      <c r="BP189" s="102" t="s">
        <v>306</v>
      </c>
      <c r="BQ189" s="101">
        <v>3</v>
      </c>
      <c r="BS189" s="108"/>
      <c r="BV189" s="108"/>
      <c r="CC189" s="18"/>
      <c r="CH189" s="18"/>
      <c r="CN189" s="18"/>
      <c r="CT189" s="18"/>
      <c r="DF189" s="18"/>
      <c r="ED189" s="18"/>
      <c r="EJ189" s="18"/>
      <c r="EP189" s="18"/>
      <c r="EY189" s="18"/>
    </row>
    <row r="190" spans="1:155" x14ac:dyDescent="0.2">
      <c r="A190" s="110"/>
      <c r="B190" s="109"/>
      <c r="C190" s="33"/>
      <c r="D190" s="34"/>
      <c r="E190" s="102" t="s">
        <v>43</v>
      </c>
      <c r="F190" s="101">
        <v>1</v>
      </c>
      <c r="H190" s="102" t="s">
        <v>223</v>
      </c>
      <c r="I190" s="121">
        <v>8</v>
      </c>
      <c r="K190" s="102" t="s">
        <v>235</v>
      </c>
      <c r="L190" s="103">
        <v>13</v>
      </c>
      <c r="N190" s="104" t="s">
        <v>123</v>
      </c>
      <c r="O190" s="103">
        <v>1</v>
      </c>
      <c r="Q190" s="102" t="s">
        <v>55</v>
      </c>
      <c r="R190" s="101">
        <v>43</v>
      </c>
      <c r="S190" s="18"/>
      <c r="T190" s="104" t="s">
        <v>216</v>
      </c>
      <c r="U190" s="103">
        <v>34</v>
      </c>
      <c r="W190" s="104" t="s">
        <v>190</v>
      </c>
      <c r="X190" s="103">
        <v>9</v>
      </c>
      <c r="Z190" s="104" t="s">
        <v>233</v>
      </c>
      <c r="AA190" s="103">
        <v>3</v>
      </c>
      <c r="AB190" s="6"/>
      <c r="AC190" s="102" t="s">
        <v>278</v>
      </c>
      <c r="AD190" s="101">
        <v>24</v>
      </c>
      <c r="AF190" s="108"/>
      <c r="AI190" s="108"/>
      <c r="AL190" s="108"/>
      <c r="AO190" s="104" t="s">
        <v>207</v>
      </c>
      <c r="AP190" s="103">
        <v>2</v>
      </c>
      <c r="AR190" s="102" t="s">
        <v>249</v>
      </c>
      <c r="AS190" s="101">
        <v>2</v>
      </c>
      <c r="AU190" s="102" t="s">
        <v>54</v>
      </c>
      <c r="AV190" s="101">
        <v>1</v>
      </c>
      <c r="AX190" s="102" t="s">
        <v>143</v>
      </c>
      <c r="AY190" s="101">
        <v>2</v>
      </c>
      <c r="BA190" s="102" t="s">
        <v>73</v>
      </c>
      <c r="BB190" s="101">
        <v>2</v>
      </c>
      <c r="BG190" s="105" t="s">
        <v>100</v>
      </c>
      <c r="BH190" s="103">
        <v>1</v>
      </c>
      <c r="BI190" s="122"/>
      <c r="BJ190" s="104" t="s">
        <v>66</v>
      </c>
      <c r="BK190" s="103">
        <v>3</v>
      </c>
      <c r="BM190" s="123" t="s">
        <v>331</v>
      </c>
      <c r="BN190" s="103">
        <v>1</v>
      </c>
      <c r="BP190" s="102" t="s">
        <v>63</v>
      </c>
      <c r="BQ190" s="101">
        <v>3</v>
      </c>
      <c r="BS190" s="108"/>
      <c r="BV190" s="108"/>
      <c r="CC190" s="18"/>
      <c r="CH190" s="18"/>
      <c r="CN190" s="18"/>
      <c r="CT190" s="18"/>
      <c r="DF190" s="18"/>
      <c r="ED190" s="18"/>
      <c r="EJ190" s="18"/>
      <c r="EP190" s="18"/>
      <c r="EY190" s="18"/>
    </row>
    <row r="191" spans="1:155" x14ac:dyDescent="0.2">
      <c r="A191" s="110"/>
      <c r="B191" s="109"/>
      <c r="C191" s="33"/>
      <c r="D191" s="34"/>
      <c r="E191" s="102" t="s">
        <v>202</v>
      </c>
      <c r="F191" s="101">
        <v>1</v>
      </c>
      <c r="H191" s="102" t="s">
        <v>241</v>
      </c>
      <c r="I191" s="121">
        <v>8</v>
      </c>
      <c r="K191" s="102" t="s">
        <v>118</v>
      </c>
      <c r="L191" s="103">
        <v>13</v>
      </c>
      <c r="N191" s="104" t="s">
        <v>221</v>
      </c>
      <c r="O191" s="103">
        <v>1</v>
      </c>
      <c r="Q191" s="102" t="s">
        <v>186</v>
      </c>
      <c r="R191" s="101">
        <v>43</v>
      </c>
      <c r="S191" s="18"/>
      <c r="T191" s="104" t="s">
        <v>195</v>
      </c>
      <c r="U191" s="103">
        <v>33</v>
      </c>
      <c r="W191" s="104" t="s">
        <v>222</v>
      </c>
      <c r="X191" s="103">
        <v>9</v>
      </c>
      <c r="Z191" s="104" t="s">
        <v>281</v>
      </c>
      <c r="AA191" s="103">
        <v>3</v>
      </c>
      <c r="AB191" s="6"/>
      <c r="AC191" s="102" t="s">
        <v>219</v>
      </c>
      <c r="AD191" s="101">
        <v>24</v>
      </c>
      <c r="AF191" s="108"/>
      <c r="AI191" s="108"/>
      <c r="AL191" s="108"/>
      <c r="AO191" s="104" t="s">
        <v>177</v>
      </c>
      <c r="AP191" s="103">
        <v>2</v>
      </c>
      <c r="AR191" s="102" t="s">
        <v>248</v>
      </c>
      <c r="AS191" s="101">
        <v>2</v>
      </c>
      <c r="AU191" s="102" t="s">
        <v>48</v>
      </c>
      <c r="AV191" s="101">
        <v>1</v>
      </c>
      <c r="AX191" s="102" t="s">
        <v>220</v>
      </c>
      <c r="AY191" s="101">
        <v>2</v>
      </c>
      <c r="BA191" s="102" t="s">
        <v>190</v>
      </c>
      <c r="BB191" s="101">
        <v>2</v>
      </c>
      <c r="BG191" s="105" t="s">
        <v>192</v>
      </c>
      <c r="BH191" s="103">
        <v>1</v>
      </c>
      <c r="BI191" s="122"/>
      <c r="BJ191" s="104" t="s">
        <v>204</v>
      </c>
      <c r="BK191" s="103">
        <v>3</v>
      </c>
      <c r="BM191" s="123" t="s">
        <v>250</v>
      </c>
      <c r="BN191" s="103">
        <v>1</v>
      </c>
      <c r="BP191" s="102" t="s">
        <v>339</v>
      </c>
      <c r="BQ191" s="101">
        <v>3</v>
      </c>
      <c r="BS191" s="108"/>
      <c r="BV191" s="108"/>
      <c r="CC191" s="18"/>
      <c r="CH191" s="18"/>
      <c r="CN191" s="18"/>
      <c r="CT191" s="18"/>
      <c r="DF191" s="18"/>
      <c r="ED191" s="18"/>
      <c r="EJ191" s="18"/>
      <c r="EP191" s="18"/>
      <c r="EY191" s="18"/>
    </row>
    <row r="192" spans="1:155" x14ac:dyDescent="0.2">
      <c r="A192" s="110"/>
      <c r="B192" s="109"/>
      <c r="C192" s="33"/>
      <c r="D192" s="34"/>
      <c r="E192" s="102" t="s">
        <v>138</v>
      </c>
      <c r="F192" s="101">
        <v>1</v>
      </c>
      <c r="H192" s="102" t="s">
        <v>154</v>
      </c>
      <c r="I192" s="121">
        <v>8</v>
      </c>
      <c r="K192" s="102" t="s">
        <v>158</v>
      </c>
      <c r="L192" s="103">
        <v>13</v>
      </c>
      <c r="N192" s="104" t="s">
        <v>65</v>
      </c>
      <c r="O192" s="103">
        <v>1</v>
      </c>
      <c r="Q192" s="102" t="s">
        <v>211</v>
      </c>
      <c r="R192" s="101">
        <v>43</v>
      </c>
      <c r="S192" s="18"/>
      <c r="T192" s="104" t="s">
        <v>150</v>
      </c>
      <c r="U192" s="103">
        <v>33</v>
      </c>
      <c r="W192" s="104" t="s">
        <v>204</v>
      </c>
      <c r="X192" s="103">
        <v>9</v>
      </c>
      <c r="Z192" s="104" t="s">
        <v>188</v>
      </c>
      <c r="AA192" s="103">
        <v>3</v>
      </c>
      <c r="AB192" s="6"/>
      <c r="AC192" s="102" t="s">
        <v>215</v>
      </c>
      <c r="AD192" s="101">
        <v>24</v>
      </c>
      <c r="AF192" s="108"/>
      <c r="AI192" s="108"/>
      <c r="AL192" s="108"/>
      <c r="AO192" s="104" t="s">
        <v>172</v>
      </c>
      <c r="AP192" s="103">
        <v>2</v>
      </c>
      <c r="AR192" s="102" t="s">
        <v>122</v>
      </c>
      <c r="AS192" s="101">
        <v>2</v>
      </c>
      <c r="AU192" s="102" t="s">
        <v>44</v>
      </c>
      <c r="AV192" s="101">
        <v>1</v>
      </c>
      <c r="AX192" s="102" t="s">
        <v>62</v>
      </c>
      <c r="AY192" s="101">
        <v>2</v>
      </c>
      <c r="BA192" s="102" t="s">
        <v>270</v>
      </c>
      <c r="BB192" s="101">
        <v>2</v>
      </c>
      <c r="BG192" s="105" t="s">
        <v>306</v>
      </c>
      <c r="BH192" s="103">
        <v>1</v>
      </c>
      <c r="BI192" s="122"/>
      <c r="BJ192" s="104" t="s">
        <v>93</v>
      </c>
      <c r="BK192" s="103">
        <v>3</v>
      </c>
      <c r="BM192" s="123" t="s">
        <v>150</v>
      </c>
      <c r="BN192" s="103">
        <v>1</v>
      </c>
      <c r="BP192" s="102" t="s">
        <v>4</v>
      </c>
      <c r="BQ192" s="101">
        <v>3</v>
      </c>
      <c r="BS192" s="108"/>
      <c r="BV192" s="108"/>
      <c r="CC192" s="18"/>
      <c r="CH192" s="18"/>
      <c r="CN192" s="18"/>
      <c r="CT192" s="18"/>
      <c r="DF192" s="18"/>
      <c r="ED192" s="18"/>
      <c r="EJ192" s="18"/>
      <c r="EP192" s="18"/>
      <c r="EY192" s="18"/>
    </row>
    <row r="193" spans="1:155" x14ac:dyDescent="0.2">
      <c r="A193" s="110"/>
      <c r="B193" s="109"/>
      <c r="C193" s="33"/>
      <c r="D193" s="34"/>
      <c r="E193" s="102" t="s">
        <v>39</v>
      </c>
      <c r="F193" s="101">
        <v>1</v>
      </c>
      <c r="H193" s="102" t="s">
        <v>222</v>
      </c>
      <c r="I193" s="121">
        <v>8</v>
      </c>
      <c r="K193" s="102" t="s">
        <v>271</v>
      </c>
      <c r="L193" s="103">
        <v>13</v>
      </c>
      <c r="N193" s="104" t="s">
        <v>309</v>
      </c>
      <c r="O193" s="103">
        <v>1</v>
      </c>
      <c r="Q193" s="102" t="s">
        <v>173</v>
      </c>
      <c r="R193" s="101">
        <v>42</v>
      </c>
      <c r="S193" s="18"/>
      <c r="T193" s="104" t="s">
        <v>154</v>
      </c>
      <c r="U193" s="103">
        <v>33</v>
      </c>
      <c r="W193" s="104" t="s">
        <v>168</v>
      </c>
      <c r="X193" s="103">
        <v>9</v>
      </c>
      <c r="Z193" s="104" t="s">
        <v>237</v>
      </c>
      <c r="AA193" s="103">
        <v>3</v>
      </c>
      <c r="AB193" s="6"/>
      <c r="AC193" s="102" t="s">
        <v>259</v>
      </c>
      <c r="AD193" s="101">
        <v>23</v>
      </c>
      <c r="AF193" s="108"/>
      <c r="AI193" s="108"/>
      <c r="AL193" s="108"/>
      <c r="AO193" s="104" t="s">
        <v>165</v>
      </c>
      <c r="AP193" s="103">
        <v>2</v>
      </c>
      <c r="AR193" s="102" t="s">
        <v>173</v>
      </c>
      <c r="AS193" s="101">
        <v>2</v>
      </c>
      <c r="AU193" s="102" t="s">
        <v>163</v>
      </c>
      <c r="AV193" s="101">
        <v>1</v>
      </c>
      <c r="AX193" s="102" t="s">
        <v>200</v>
      </c>
      <c r="AY193" s="101">
        <v>2</v>
      </c>
      <c r="BA193" s="102" t="s">
        <v>197</v>
      </c>
      <c r="BB193" s="101">
        <v>2</v>
      </c>
      <c r="BG193" s="105" t="s">
        <v>285</v>
      </c>
      <c r="BH193" s="103">
        <v>1</v>
      </c>
      <c r="BI193" s="122"/>
      <c r="BJ193" s="104" t="s">
        <v>144</v>
      </c>
      <c r="BK193" s="103">
        <v>3</v>
      </c>
      <c r="BM193" s="123" t="s">
        <v>47</v>
      </c>
      <c r="BN193" s="103">
        <v>1</v>
      </c>
      <c r="BP193" s="102" t="s">
        <v>320</v>
      </c>
      <c r="BQ193" s="101">
        <v>3</v>
      </c>
      <c r="BS193" s="108"/>
      <c r="BV193" s="108"/>
      <c r="CC193" s="18"/>
      <c r="CH193" s="18"/>
      <c r="CN193" s="18"/>
      <c r="CT193" s="18"/>
      <c r="DF193" s="18"/>
      <c r="ED193" s="18"/>
      <c r="EJ193" s="18"/>
      <c r="EP193" s="18"/>
      <c r="EY193" s="18"/>
    </row>
    <row r="194" spans="1:155" x14ac:dyDescent="0.2">
      <c r="A194" s="110"/>
      <c r="B194" s="109"/>
      <c r="C194" s="33"/>
      <c r="D194" s="34"/>
      <c r="E194" s="102" t="s">
        <v>111</v>
      </c>
      <c r="F194" s="101">
        <v>1</v>
      </c>
      <c r="H194" s="102" t="s">
        <v>274</v>
      </c>
      <c r="I194" s="121">
        <v>8</v>
      </c>
      <c r="K194" s="102" t="s">
        <v>119</v>
      </c>
      <c r="L194" s="101">
        <v>13</v>
      </c>
      <c r="N194" s="104" t="s">
        <v>299</v>
      </c>
      <c r="O194" s="103">
        <v>1</v>
      </c>
      <c r="Q194" s="102" t="s">
        <v>223</v>
      </c>
      <c r="R194" s="101">
        <v>42</v>
      </c>
      <c r="S194" s="18"/>
      <c r="T194" s="104" t="s">
        <v>160</v>
      </c>
      <c r="U194" s="103">
        <v>33</v>
      </c>
      <c r="W194" s="104" t="s">
        <v>209</v>
      </c>
      <c r="X194" s="103">
        <v>9</v>
      </c>
      <c r="Z194" s="104" t="s">
        <v>96</v>
      </c>
      <c r="AA194" s="103">
        <v>3</v>
      </c>
      <c r="AB194" s="6"/>
      <c r="AC194" s="102" t="s">
        <v>174</v>
      </c>
      <c r="AD194" s="101">
        <v>23</v>
      </c>
      <c r="AF194" s="108"/>
      <c r="AI194" s="108"/>
      <c r="AL194" s="108"/>
      <c r="AO194" s="104" t="s">
        <v>53</v>
      </c>
      <c r="AP194" s="103">
        <v>2</v>
      </c>
      <c r="AR194" s="102" t="s">
        <v>127</v>
      </c>
      <c r="AS194" s="101">
        <v>2</v>
      </c>
      <c r="AU194" s="102" t="s">
        <v>282</v>
      </c>
      <c r="AV194" s="101">
        <v>1</v>
      </c>
      <c r="AX194" s="102" t="s">
        <v>229</v>
      </c>
      <c r="AY194" s="101">
        <v>1</v>
      </c>
      <c r="BA194" s="102" t="s">
        <v>153</v>
      </c>
      <c r="BB194" s="101">
        <v>2</v>
      </c>
      <c r="BG194" s="105" t="s">
        <v>109</v>
      </c>
      <c r="BH194" s="103">
        <v>1</v>
      </c>
      <c r="BI194" s="122"/>
      <c r="BJ194" s="104" t="s">
        <v>242</v>
      </c>
      <c r="BK194" s="103">
        <v>3</v>
      </c>
      <c r="BM194" s="123" t="s">
        <v>43</v>
      </c>
      <c r="BN194" s="103">
        <v>1</v>
      </c>
      <c r="BP194" s="102" t="s">
        <v>167</v>
      </c>
      <c r="BQ194" s="101">
        <v>3</v>
      </c>
      <c r="BS194" s="108"/>
      <c r="BV194" s="108"/>
      <c r="CC194" s="18"/>
      <c r="CH194" s="18"/>
      <c r="CN194" s="18"/>
      <c r="CT194" s="18"/>
      <c r="DF194" s="18"/>
      <c r="ED194" s="18"/>
      <c r="EJ194" s="18"/>
      <c r="EP194" s="18"/>
      <c r="EY194" s="18"/>
    </row>
    <row r="195" spans="1:155" x14ac:dyDescent="0.2">
      <c r="A195" s="110"/>
      <c r="B195" s="109"/>
      <c r="C195" s="33"/>
      <c r="D195" s="34"/>
      <c r="E195" s="102" t="s">
        <v>105</v>
      </c>
      <c r="F195" s="101">
        <v>1</v>
      </c>
      <c r="H195" s="102" t="s">
        <v>252</v>
      </c>
      <c r="I195" s="121">
        <v>8</v>
      </c>
      <c r="K195" s="102" t="s">
        <v>39</v>
      </c>
      <c r="L195" s="101">
        <v>13</v>
      </c>
      <c r="N195" s="104" t="s">
        <v>101</v>
      </c>
      <c r="O195" s="103">
        <v>1</v>
      </c>
      <c r="Q195" s="102" t="s">
        <v>182</v>
      </c>
      <c r="R195" s="101">
        <v>42</v>
      </c>
      <c r="S195" s="18"/>
      <c r="T195" s="104" t="s">
        <v>145</v>
      </c>
      <c r="U195" s="103">
        <v>33</v>
      </c>
      <c r="W195" s="104" t="s">
        <v>266</v>
      </c>
      <c r="X195" s="103">
        <v>9</v>
      </c>
      <c r="Z195" s="104" t="s">
        <v>294</v>
      </c>
      <c r="AA195" s="103">
        <v>3</v>
      </c>
      <c r="AB195" s="6"/>
      <c r="AC195" s="102" t="s">
        <v>155</v>
      </c>
      <c r="AD195" s="101">
        <v>23</v>
      </c>
      <c r="AF195" s="108"/>
      <c r="AI195" s="108"/>
      <c r="AL195" s="108"/>
      <c r="AO195" s="104" t="s">
        <v>297</v>
      </c>
      <c r="AP195" s="103">
        <v>2</v>
      </c>
      <c r="AR195" s="102" t="s">
        <v>223</v>
      </c>
      <c r="AS195" s="101">
        <v>2</v>
      </c>
      <c r="AU195" s="102" t="s">
        <v>279</v>
      </c>
      <c r="AV195" s="101">
        <v>1</v>
      </c>
      <c r="AX195" s="102" t="s">
        <v>24</v>
      </c>
      <c r="AY195" s="101">
        <v>1</v>
      </c>
      <c r="BA195" s="102" t="s">
        <v>78</v>
      </c>
      <c r="BB195" s="101">
        <v>2</v>
      </c>
      <c r="BG195" s="105" t="s">
        <v>105</v>
      </c>
      <c r="BH195" s="103">
        <v>1</v>
      </c>
      <c r="BI195" s="122"/>
      <c r="BJ195" s="104" t="s">
        <v>97</v>
      </c>
      <c r="BK195" s="103">
        <v>3</v>
      </c>
      <c r="BM195" s="123" t="s">
        <v>260</v>
      </c>
      <c r="BN195" s="103">
        <v>1</v>
      </c>
      <c r="BP195" s="102" t="s">
        <v>81</v>
      </c>
      <c r="BQ195" s="101">
        <v>3</v>
      </c>
      <c r="BS195" s="108"/>
      <c r="BV195" s="108"/>
      <c r="CC195" s="18"/>
      <c r="CH195" s="18"/>
      <c r="CN195" s="18"/>
      <c r="CT195" s="18"/>
      <c r="DF195" s="18"/>
      <c r="ED195" s="18"/>
      <c r="EJ195" s="18"/>
      <c r="EP195" s="18"/>
      <c r="EY195" s="18"/>
    </row>
    <row r="196" spans="1:155" x14ac:dyDescent="0.2">
      <c r="A196" s="110"/>
      <c r="B196" s="109"/>
      <c r="C196" s="33"/>
      <c r="D196" s="34"/>
      <c r="E196" s="102" t="s">
        <v>261</v>
      </c>
      <c r="F196" s="101">
        <v>1</v>
      </c>
      <c r="H196" s="102" t="s">
        <v>87</v>
      </c>
      <c r="I196" s="121">
        <v>8</v>
      </c>
      <c r="K196" s="102" t="s">
        <v>321</v>
      </c>
      <c r="L196" s="101">
        <v>13</v>
      </c>
      <c r="N196" s="104" t="s">
        <v>359</v>
      </c>
      <c r="O196" s="103">
        <v>1</v>
      </c>
      <c r="Q196" s="102" t="s">
        <v>163</v>
      </c>
      <c r="R196" s="101">
        <v>42</v>
      </c>
      <c r="S196" s="18"/>
      <c r="T196" s="104" t="s">
        <v>182</v>
      </c>
      <c r="U196" s="103">
        <v>33</v>
      </c>
      <c r="W196" s="104" t="s">
        <v>276</v>
      </c>
      <c r="X196" s="103">
        <v>9</v>
      </c>
      <c r="Z196" s="104" t="s">
        <v>250</v>
      </c>
      <c r="AA196" s="103">
        <v>3</v>
      </c>
      <c r="AB196" s="6"/>
      <c r="AC196" s="102" t="s">
        <v>88</v>
      </c>
      <c r="AD196" s="101">
        <v>23</v>
      </c>
      <c r="AF196" s="108"/>
      <c r="AI196" s="108"/>
      <c r="AL196" s="108"/>
      <c r="AO196" s="104" t="s">
        <v>220</v>
      </c>
      <c r="AP196" s="103">
        <v>2</v>
      </c>
      <c r="AR196" s="102" t="s">
        <v>101</v>
      </c>
      <c r="AS196" s="101">
        <v>2</v>
      </c>
      <c r="AU196" s="102" t="s">
        <v>214</v>
      </c>
      <c r="AV196" s="101">
        <v>1</v>
      </c>
      <c r="AX196" s="102" t="s">
        <v>228</v>
      </c>
      <c r="AY196" s="101">
        <v>1</v>
      </c>
      <c r="BA196" s="102" t="s">
        <v>48</v>
      </c>
      <c r="BB196" s="101">
        <v>2</v>
      </c>
      <c r="BG196" s="105" t="s">
        <v>314</v>
      </c>
      <c r="BH196" s="103">
        <v>1</v>
      </c>
      <c r="BI196" s="122"/>
      <c r="BJ196" s="104" t="s">
        <v>213</v>
      </c>
      <c r="BK196" s="103">
        <v>3</v>
      </c>
      <c r="BM196" s="123" t="s">
        <v>107</v>
      </c>
      <c r="BN196" s="103">
        <v>1</v>
      </c>
      <c r="BP196" s="102" t="s">
        <v>239</v>
      </c>
      <c r="BQ196" s="101">
        <v>3</v>
      </c>
      <c r="BS196" s="108"/>
      <c r="BV196" s="108"/>
      <c r="CC196" s="18"/>
      <c r="CH196" s="18"/>
      <c r="CN196" s="18"/>
      <c r="CT196" s="18"/>
      <c r="DF196" s="18"/>
      <c r="ED196" s="18"/>
      <c r="EJ196" s="18"/>
      <c r="EP196" s="18"/>
      <c r="EY196" s="18"/>
    </row>
    <row r="197" spans="1:155" x14ac:dyDescent="0.2">
      <c r="A197" s="110"/>
      <c r="B197" s="109"/>
      <c r="C197" s="33"/>
      <c r="D197" s="34"/>
      <c r="E197" s="102" t="s">
        <v>182</v>
      </c>
      <c r="F197" s="101">
        <v>1</v>
      </c>
      <c r="H197" s="102" t="s">
        <v>255</v>
      </c>
      <c r="I197" s="121">
        <v>8</v>
      </c>
      <c r="K197" s="102" t="s">
        <v>177</v>
      </c>
      <c r="L197" s="101">
        <v>13</v>
      </c>
      <c r="N197" s="104" t="s">
        <v>107</v>
      </c>
      <c r="O197" s="103">
        <v>1</v>
      </c>
      <c r="Q197" s="102" t="s">
        <v>158</v>
      </c>
      <c r="R197" s="101">
        <v>42</v>
      </c>
      <c r="S197" s="18"/>
      <c r="T197" s="104" t="s">
        <v>139</v>
      </c>
      <c r="U197" s="103">
        <v>33</v>
      </c>
      <c r="W197" s="104" t="s">
        <v>111</v>
      </c>
      <c r="X197" s="103">
        <v>9</v>
      </c>
      <c r="Z197" s="104" t="s">
        <v>129</v>
      </c>
      <c r="AA197" s="103">
        <v>3</v>
      </c>
      <c r="AB197" s="6"/>
      <c r="AC197" s="102" t="s">
        <v>139</v>
      </c>
      <c r="AD197" s="101">
        <v>23</v>
      </c>
      <c r="AF197" s="108"/>
      <c r="AI197" s="108"/>
      <c r="AL197" s="108"/>
      <c r="AO197" s="104" t="s">
        <v>189</v>
      </c>
      <c r="AP197" s="103">
        <v>2</v>
      </c>
      <c r="AR197" s="102" t="s">
        <v>135</v>
      </c>
      <c r="AS197" s="101">
        <v>2</v>
      </c>
      <c r="AU197" s="102" t="s">
        <v>183</v>
      </c>
      <c r="AV197" s="101">
        <v>1</v>
      </c>
      <c r="AX197" s="102" t="s">
        <v>251</v>
      </c>
      <c r="AY197" s="101">
        <v>1</v>
      </c>
      <c r="BA197" s="102" t="s">
        <v>214</v>
      </c>
      <c r="BB197" s="101">
        <v>2</v>
      </c>
      <c r="BD197" s="111"/>
      <c r="BG197" s="105" t="s">
        <v>169</v>
      </c>
      <c r="BH197" s="103">
        <v>1</v>
      </c>
      <c r="BI197" s="122"/>
      <c r="BJ197" s="104" t="s">
        <v>179</v>
      </c>
      <c r="BK197" s="103">
        <v>3</v>
      </c>
      <c r="BM197" s="123" t="s">
        <v>23</v>
      </c>
      <c r="BN197" s="103">
        <v>1</v>
      </c>
      <c r="BP197" s="102" t="s">
        <v>265</v>
      </c>
      <c r="BQ197" s="101">
        <v>3</v>
      </c>
      <c r="BS197" s="108"/>
      <c r="BV197" s="108"/>
      <c r="CC197" s="18"/>
      <c r="CH197" s="18"/>
      <c r="CN197" s="18"/>
      <c r="CT197" s="18"/>
      <c r="DF197" s="18"/>
      <c r="ED197" s="18"/>
      <c r="EJ197" s="18"/>
      <c r="EP197" s="18"/>
      <c r="EY197" s="18"/>
    </row>
    <row r="198" spans="1:155" x14ac:dyDescent="0.2">
      <c r="A198" s="110"/>
      <c r="B198" s="109"/>
      <c r="C198" s="33"/>
      <c r="D198" s="34"/>
      <c r="E198" s="102" t="s">
        <v>11</v>
      </c>
      <c r="F198" s="101">
        <v>1</v>
      </c>
      <c r="H198" s="102" t="s">
        <v>95</v>
      </c>
      <c r="I198" s="121">
        <v>8</v>
      </c>
      <c r="K198" s="102" t="s">
        <v>267</v>
      </c>
      <c r="L198" s="103">
        <v>12</v>
      </c>
      <c r="N198" s="104" t="s">
        <v>20</v>
      </c>
      <c r="O198" s="103">
        <v>1</v>
      </c>
      <c r="Q198" s="102" t="s">
        <v>233</v>
      </c>
      <c r="R198" s="101">
        <v>41</v>
      </c>
      <c r="S198" s="18"/>
      <c r="T198" s="104" t="s">
        <v>201</v>
      </c>
      <c r="U198" s="103">
        <v>32</v>
      </c>
      <c r="W198" s="104" t="s">
        <v>274</v>
      </c>
      <c r="X198" s="103">
        <v>9</v>
      </c>
      <c r="Z198" s="104" t="s">
        <v>231</v>
      </c>
      <c r="AA198" s="103">
        <v>3</v>
      </c>
      <c r="AB198" s="6"/>
      <c r="AC198" s="102" t="s">
        <v>193</v>
      </c>
      <c r="AD198" s="101">
        <v>23</v>
      </c>
      <c r="AF198" s="108"/>
      <c r="AI198" s="108"/>
      <c r="AL198" s="108"/>
      <c r="AO198" s="104" t="s">
        <v>198</v>
      </c>
      <c r="AP198" s="103">
        <v>2</v>
      </c>
      <c r="AR198" s="102" t="s">
        <v>276</v>
      </c>
      <c r="AS198" s="101">
        <v>2</v>
      </c>
      <c r="AU198" s="102" t="s">
        <v>172</v>
      </c>
      <c r="AV198" s="101">
        <v>1</v>
      </c>
      <c r="AX198" s="102" t="s">
        <v>259</v>
      </c>
      <c r="AY198" s="101">
        <v>1</v>
      </c>
      <c r="BA198" s="102" t="s">
        <v>258</v>
      </c>
      <c r="BB198" s="101">
        <v>2</v>
      </c>
      <c r="BD198" s="111"/>
      <c r="BG198" s="105" t="s">
        <v>344</v>
      </c>
      <c r="BH198" s="103">
        <v>1</v>
      </c>
      <c r="BI198" s="122"/>
      <c r="BJ198" s="104" t="s">
        <v>89</v>
      </c>
      <c r="BK198" s="101">
        <v>3</v>
      </c>
      <c r="BM198" s="123" t="s">
        <v>13</v>
      </c>
      <c r="BN198" s="103">
        <v>1</v>
      </c>
      <c r="BP198" s="102" t="s">
        <v>31</v>
      </c>
      <c r="BQ198" s="101">
        <v>3</v>
      </c>
      <c r="BS198" s="108"/>
      <c r="BV198" s="108"/>
      <c r="CC198" s="18"/>
      <c r="CH198" s="18"/>
      <c r="CN198" s="18"/>
      <c r="CT198" s="18"/>
      <c r="DF198" s="18"/>
      <c r="ED198" s="18"/>
      <c r="EJ198" s="18"/>
      <c r="EP198" s="18"/>
      <c r="EY198" s="18"/>
    </row>
    <row r="199" spans="1:155" x14ac:dyDescent="0.2">
      <c r="A199" s="110"/>
      <c r="B199" s="109"/>
      <c r="C199" s="33"/>
      <c r="D199" s="34"/>
      <c r="E199" s="102" t="s">
        <v>224</v>
      </c>
      <c r="F199" s="101">
        <v>1</v>
      </c>
      <c r="H199" s="102" t="s">
        <v>225</v>
      </c>
      <c r="I199" s="121">
        <v>8</v>
      </c>
      <c r="K199" s="102" t="s">
        <v>123</v>
      </c>
      <c r="L199" s="103">
        <v>12</v>
      </c>
      <c r="N199" s="104" t="s">
        <v>96</v>
      </c>
      <c r="O199" s="103">
        <v>1</v>
      </c>
      <c r="Q199" s="102" t="s">
        <v>157</v>
      </c>
      <c r="R199" s="101">
        <v>41</v>
      </c>
      <c r="S199" s="18"/>
      <c r="T199" s="104" t="s">
        <v>67</v>
      </c>
      <c r="U199" s="103">
        <v>32</v>
      </c>
      <c r="W199" s="104" t="s">
        <v>223</v>
      </c>
      <c r="X199" s="103">
        <v>8</v>
      </c>
      <c r="Z199" s="104" t="s">
        <v>274</v>
      </c>
      <c r="AA199" s="103">
        <v>3</v>
      </c>
      <c r="AB199" s="6"/>
      <c r="AC199" s="102" t="s">
        <v>97</v>
      </c>
      <c r="AD199" s="101">
        <v>23</v>
      </c>
      <c r="AF199" s="108"/>
      <c r="AI199" s="108"/>
      <c r="AL199" s="108"/>
      <c r="AO199" s="104" t="s">
        <v>150</v>
      </c>
      <c r="AP199" s="103">
        <v>2</v>
      </c>
      <c r="AR199" s="102" t="s">
        <v>15</v>
      </c>
      <c r="AS199" s="101">
        <v>2</v>
      </c>
      <c r="AU199" s="102" t="s">
        <v>16</v>
      </c>
      <c r="AV199" s="101">
        <v>1</v>
      </c>
      <c r="AX199" s="102" t="s">
        <v>185</v>
      </c>
      <c r="AY199" s="101">
        <v>1</v>
      </c>
      <c r="BA199" s="102" t="s">
        <v>303</v>
      </c>
      <c r="BB199" s="101">
        <v>2</v>
      </c>
      <c r="BD199" s="111"/>
      <c r="BG199" s="105" t="s">
        <v>207</v>
      </c>
      <c r="BH199" s="103">
        <v>1</v>
      </c>
      <c r="BI199" s="122"/>
      <c r="BJ199" s="104" t="s">
        <v>339</v>
      </c>
      <c r="BK199" s="101">
        <v>3</v>
      </c>
      <c r="BM199" s="123" t="s">
        <v>318</v>
      </c>
      <c r="BN199" s="103">
        <v>1</v>
      </c>
      <c r="BP199" s="102" t="s">
        <v>355</v>
      </c>
      <c r="BQ199" s="101">
        <v>3</v>
      </c>
      <c r="BS199" s="108"/>
      <c r="BV199" s="108"/>
      <c r="CC199" s="18"/>
      <c r="CH199" s="18"/>
      <c r="CN199" s="18"/>
      <c r="CT199" s="18"/>
      <c r="DF199" s="18"/>
      <c r="ED199" s="18"/>
      <c r="EJ199" s="18"/>
      <c r="EP199" s="18"/>
      <c r="EY199" s="18"/>
    </row>
    <row r="200" spans="1:155" x14ac:dyDescent="0.2">
      <c r="A200" s="110"/>
      <c r="B200" s="109"/>
      <c r="C200" s="33"/>
      <c r="D200" s="34"/>
      <c r="E200" s="102" t="s">
        <v>576</v>
      </c>
      <c r="F200" s="101">
        <v>1</v>
      </c>
      <c r="H200" s="102" t="s">
        <v>36</v>
      </c>
      <c r="I200" s="121">
        <v>8</v>
      </c>
      <c r="K200" s="102" t="s">
        <v>342</v>
      </c>
      <c r="L200" s="103">
        <v>12</v>
      </c>
      <c r="N200" s="104" t="s">
        <v>55</v>
      </c>
      <c r="O200" s="103">
        <v>1</v>
      </c>
      <c r="Q200" s="102" t="s">
        <v>259</v>
      </c>
      <c r="R200" s="101">
        <v>40</v>
      </c>
      <c r="S200" s="18"/>
      <c r="T200" s="104" t="s">
        <v>119</v>
      </c>
      <c r="U200" s="103">
        <v>32</v>
      </c>
      <c r="W200" s="104" t="s">
        <v>207</v>
      </c>
      <c r="X200" s="103">
        <v>8</v>
      </c>
      <c r="Z200" s="104" t="s">
        <v>301</v>
      </c>
      <c r="AA200" s="103">
        <v>2</v>
      </c>
      <c r="AB200" s="6"/>
      <c r="AC200" s="102" t="s">
        <v>286</v>
      </c>
      <c r="AD200" s="101">
        <v>22</v>
      </c>
      <c r="AF200" s="108"/>
      <c r="AI200" s="108"/>
      <c r="AL200" s="108"/>
      <c r="AO200" s="104" t="s">
        <v>93</v>
      </c>
      <c r="AP200" s="103">
        <v>2</v>
      </c>
      <c r="AR200" s="102" t="s">
        <v>115</v>
      </c>
      <c r="AS200" s="101">
        <v>2</v>
      </c>
      <c r="AU200" s="102" t="s">
        <v>59</v>
      </c>
      <c r="AV200" s="101">
        <v>1</v>
      </c>
      <c r="AX200" s="102" t="s">
        <v>30</v>
      </c>
      <c r="AY200" s="101">
        <v>1</v>
      </c>
      <c r="BA200" s="102" t="s">
        <v>314</v>
      </c>
      <c r="BB200" s="101">
        <v>2</v>
      </c>
      <c r="BD200" s="111"/>
      <c r="BG200" s="105" t="s">
        <v>103</v>
      </c>
      <c r="BH200" s="103">
        <v>1</v>
      </c>
      <c r="BI200" s="122"/>
      <c r="BJ200" s="104" t="s">
        <v>31</v>
      </c>
      <c r="BK200" s="101">
        <v>3</v>
      </c>
      <c r="BM200" s="123" t="s">
        <v>39</v>
      </c>
      <c r="BN200" s="103">
        <v>1</v>
      </c>
      <c r="BP200" s="102" t="s">
        <v>188</v>
      </c>
      <c r="BQ200" s="101">
        <v>3</v>
      </c>
      <c r="BS200" s="108"/>
      <c r="BV200" s="108"/>
      <c r="CC200" s="18"/>
      <c r="CH200" s="18"/>
      <c r="CN200" s="18"/>
      <c r="CT200" s="18"/>
      <c r="DF200" s="18"/>
      <c r="ED200" s="18"/>
      <c r="EJ200" s="18"/>
      <c r="EP200" s="18"/>
      <c r="EY200" s="18"/>
    </row>
    <row r="201" spans="1:155" x14ac:dyDescent="0.2">
      <c r="A201" s="110"/>
      <c r="B201" s="109"/>
      <c r="C201" s="33"/>
      <c r="D201" s="34"/>
      <c r="E201" s="102" t="s">
        <v>98</v>
      </c>
      <c r="F201" s="101">
        <v>1</v>
      </c>
      <c r="H201" s="102" t="s">
        <v>176</v>
      </c>
      <c r="I201" s="121">
        <v>8</v>
      </c>
      <c r="K201" s="102" t="s">
        <v>136</v>
      </c>
      <c r="L201" s="103">
        <v>12</v>
      </c>
      <c r="N201" s="104" t="s">
        <v>265</v>
      </c>
      <c r="O201" s="103">
        <v>1</v>
      </c>
      <c r="Q201" s="102" t="s">
        <v>196</v>
      </c>
      <c r="R201" s="101">
        <v>40</v>
      </c>
      <c r="S201" s="18"/>
      <c r="T201" s="104" t="s">
        <v>248</v>
      </c>
      <c r="U201" s="103">
        <v>32</v>
      </c>
      <c r="W201" s="104" t="s">
        <v>170</v>
      </c>
      <c r="X201" s="103">
        <v>8</v>
      </c>
      <c r="Z201" s="104" t="s">
        <v>104</v>
      </c>
      <c r="AA201" s="103">
        <v>2</v>
      </c>
      <c r="AB201" s="6"/>
      <c r="AC201" s="102" t="s">
        <v>167</v>
      </c>
      <c r="AD201" s="101">
        <v>22</v>
      </c>
      <c r="AF201" s="108"/>
      <c r="AI201" s="108"/>
      <c r="AL201" s="108"/>
      <c r="AO201" s="104" t="s">
        <v>206</v>
      </c>
      <c r="AP201" s="103">
        <v>2</v>
      </c>
      <c r="AR201" s="102" t="s">
        <v>88</v>
      </c>
      <c r="AS201" s="101">
        <v>2</v>
      </c>
      <c r="AU201" s="102" t="s">
        <v>50</v>
      </c>
      <c r="AV201" s="101">
        <v>1</v>
      </c>
      <c r="AX201" s="102" t="s">
        <v>364</v>
      </c>
      <c r="AY201" s="101">
        <v>1</v>
      </c>
      <c r="BA201" s="102" t="s">
        <v>290</v>
      </c>
      <c r="BB201" s="101">
        <v>2</v>
      </c>
      <c r="BD201" s="111"/>
      <c r="BG201" s="105" t="s">
        <v>177</v>
      </c>
      <c r="BH201" s="103">
        <v>1</v>
      </c>
      <c r="BI201" s="122"/>
      <c r="BJ201" s="104" t="s">
        <v>92</v>
      </c>
      <c r="BK201" s="101">
        <v>3</v>
      </c>
      <c r="BM201" s="123" t="s">
        <v>151</v>
      </c>
      <c r="BN201" s="103">
        <v>1</v>
      </c>
      <c r="BP201" s="102" t="s">
        <v>150</v>
      </c>
      <c r="BQ201" s="101">
        <v>3</v>
      </c>
      <c r="BS201" s="108"/>
      <c r="BV201" s="108"/>
      <c r="CC201" s="18"/>
      <c r="CH201" s="18"/>
      <c r="CN201" s="18"/>
      <c r="CT201" s="18"/>
      <c r="DF201" s="18"/>
      <c r="ED201" s="18"/>
      <c r="EJ201" s="18"/>
      <c r="EP201" s="18"/>
      <c r="EY201" s="18"/>
    </row>
    <row r="202" spans="1:155" x14ac:dyDescent="0.2">
      <c r="A202" s="110"/>
      <c r="B202" s="109"/>
      <c r="C202" s="33"/>
      <c r="D202" s="34"/>
      <c r="E202" s="102" t="s">
        <v>104</v>
      </c>
      <c r="F202" s="101">
        <v>1</v>
      </c>
      <c r="H202" s="102" t="s">
        <v>215</v>
      </c>
      <c r="I202" s="121">
        <v>8</v>
      </c>
      <c r="K202" s="102" t="s">
        <v>138</v>
      </c>
      <c r="L202" s="103">
        <v>12</v>
      </c>
      <c r="N202" s="104" t="s">
        <v>196</v>
      </c>
      <c r="O202" s="103">
        <v>1</v>
      </c>
      <c r="Q202" s="102" t="s">
        <v>188</v>
      </c>
      <c r="R202" s="101">
        <v>40</v>
      </c>
      <c r="S202" s="18"/>
      <c r="T202" s="104" t="s">
        <v>181</v>
      </c>
      <c r="U202" s="103">
        <v>32</v>
      </c>
      <c r="W202" s="104" t="s">
        <v>248</v>
      </c>
      <c r="X202" s="103">
        <v>8</v>
      </c>
      <c r="Z202" s="104" t="s">
        <v>59</v>
      </c>
      <c r="AA202" s="103">
        <v>2</v>
      </c>
      <c r="AB202" s="6"/>
      <c r="AC202" s="102" t="s">
        <v>188</v>
      </c>
      <c r="AD202" s="101">
        <v>22</v>
      </c>
      <c r="AF202" s="108"/>
      <c r="AI202" s="108"/>
      <c r="AL202" s="108"/>
      <c r="AO202" s="104" t="s">
        <v>43</v>
      </c>
      <c r="AP202" s="103">
        <v>2</v>
      </c>
      <c r="AR202" s="102" t="s">
        <v>186</v>
      </c>
      <c r="AS202" s="101">
        <v>2</v>
      </c>
      <c r="AU202" s="102" t="s">
        <v>205</v>
      </c>
      <c r="AV202" s="101">
        <v>1</v>
      </c>
      <c r="AX202" s="102" t="s">
        <v>289</v>
      </c>
      <c r="AY202" s="101">
        <v>1</v>
      </c>
      <c r="BA202" s="102" t="s">
        <v>210</v>
      </c>
      <c r="BB202" s="101">
        <v>2</v>
      </c>
      <c r="BD202" s="111"/>
      <c r="BG202" s="105" t="s">
        <v>58</v>
      </c>
      <c r="BH202" s="103">
        <v>1</v>
      </c>
      <c r="BI202" s="122"/>
      <c r="BJ202" s="104" t="s">
        <v>223</v>
      </c>
      <c r="BK202" s="101">
        <v>3</v>
      </c>
      <c r="BM202" s="123" t="s">
        <v>212</v>
      </c>
      <c r="BN202" s="103">
        <v>1</v>
      </c>
      <c r="BP202" s="102" t="s">
        <v>142</v>
      </c>
      <c r="BQ202" s="101">
        <v>3</v>
      </c>
      <c r="BS202" s="108"/>
      <c r="BV202" s="108"/>
      <c r="CC202" s="18"/>
      <c r="CH202" s="18"/>
      <c r="CN202" s="18"/>
      <c r="CT202" s="18"/>
      <c r="DF202" s="18"/>
      <c r="ED202" s="18"/>
      <c r="EJ202" s="18"/>
      <c r="EP202" s="18"/>
      <c r="EY202" s="18"/>
    </row>
    <row r="203" spans="1:155" x14ac:dyDescent="0.2">
      <c r="A203" s="110"/>
      <c r="B203" s="109"/>
      <c r="C203" s="33"/>
      <c r="D203" s="34"/>
      <c r="E203" s="102" t="s">
        <v>45</v>
      </c>
      <c r="F203" s="101">
        <v>1</v>
      </c>
      <c r="H203" s="102" t="s">
        <v>220</v>
      </c>
      <c r="I203" s="121">
        <v>8</v>
      </c>
      <c r="K203" s="102" t="s">
        <v>151</v>
      </c>
      <c r="L203" s="103">
        <v>12</v>
      </c>
      <c r="N203" s="104" t="s">
        <v>346</v>
      </c>
      <c r="O203" s="103">
        <v>1</v>
      </c>
      <c r="Q203" s="102" t="s">
        <v>248</v>
      </c>
      <c r="R203" s="101">
        <v>40</v>
      </c>
      <c r="S203" s="18"/>
      <c r="T203" s="104" t="s">
        <v>227</v>
      </c>
      <c r="U203" s="103">
        <v>32</v>
      </c>
      <c r="W203" s="104" t="s">
        <v>191</v>
      </c>
      <c r="X203" s="103">
        <v>8</v>
      </c>
      <c r="Z203" s="104" t="s">
        <v>155</v>
      </c>
      <c r="AA203" s="103">
        <v>2</v>
      </c>
      <c r="AB203" s="6"/>
      <c r="AC203" s="102" t="s">
        <v>69</v>
      </c>
      <c r="AD203" s="101">
        <v>22</v>
      </c>
      <c r="AF203" s="108"/>
      <c r="AI203" s="108"/>
      <c r="AL203" s="108"/>
      <c r="AO203" s="104" t="s">
        <v>91</v>
      </c>
      <c r="AP203" s="103">
        <v>2</v>
      </c>
      <c r="AR203" s="102" t="s">
        <v>145</v>
      </c>
      <c r="AS203" s="101">
        <v>2</v>
      </c>
      <c r="AU203" s="102" t="s">
        <v>257</v>
      </c>
      <c r="AV203" s="101">
        <v>1</v>
      </c>
      <c r="AX203" s="102" t="s">
        <v>236</v>
      </c>
      <c r="AY203" s="101">
        <v>1</v>
      </c>
      <c r="BA203" s="102" t="s">
        <v>366</v>
      </c>
      <c r="BB203" s="101">
        <v>2</v>
      </c>
      <c r="BD203" s="111"/>
      <c r="BG203" s="105" t="s">
        <v>165</v>
      </c>
      <c r="BH203" s="103">
        <v>1</v>
      </c>
      <c r="BI203" s="122"/>
      <c r="BJ203" s="104" t="s">
        <v>96</v>
      </c>
      <c r="BK203" s="101">
        <v>3</v>
      </c>
      <c r="BM203" s="123" t="s">
        <v>101</v>
      </c>
      <c r="BN203" s="103">
        <v>1</v>
      </c>
      <c r="BP203" s="102" t="s">
        <v>260</v>
      </c>
      <c r="BQ203" s="101">
        <v>3</v>
      </c>
      <c r="BS203" s="108"/>
      <c r="BV203" s="108"/>
      <c r="CC203" s="18"/>
      <c r="CH203" s="18"/>
      <c r="CN203" s="18"/>
      <c r="CT203" s="18"/>
      <c r="DF203" s="18"/>
      <c r="ED203" s="18"/>
      <c r="EJ203" s="18"/>
      <c r="EP203" s="18"/>
      <c r="EY203" s="18"/>
    </row>
    <row r="204" spans="1:155" x14ac:dyDescent="0.2">
      <c r="A204" s="110"/>
      <c r="B204" s="109"/>
      <c r="C204" s="33"/>
      <c r="D204" s="34"/>
      <c r="E204" s="102" t="s">
        <v>32</v>
      </c>
      <c r="F204" s="101">
        <v>1</v>
      </c>
      <c r="H204" s="102" t="s">
        <v>161</v>
      </c>
      <c r="I204" s="121">
        <v>7</v>
      </c>
      <c r="K204" s="102" t="s">
        <v>299</v>
      </c>
      <c r="L204" s="103">
        <v>12</v>
      </c>
      <c r="N204" s="104" t="s">
        <v>110</v>
      </c>
      <c r="O204" s="103">
        <v>1</v>
      </c>
      <c r="Q204" s="102" t="s">
        <v>299</v>
      </c>
      <c r="R204" s="101">
        <v>40</v>
      </c>
      <c r="S204" s="18"/>
      <c r="T204" s="104" t="s">
        <v>193</v>
      </c>
      <c r="U204" s="103">
        <v>32</v>
      </c>
      <c r="W204" s="104" t="s">
        <v>173</v>
      </c>
      <c r="X204" s="103">
        <v>8</v>
      </c>
      <c r="Z204" s="104" t="s">
        <v>113</v>
      </c>
      <c r="AA204" s="103">
        <v>2</v>
      </c>
      <c r="AB204" s="6"/>
      <c r="AC204" s="102" t="s">
        <v>136</v>
      </c>
      <c r="AD204" s="101">
        <v>22</v>
      </c>
      <c r="AF204" s="108"/>
      <c r="AI204" s="108"/>
      <c r="AL204" s="108"/>
      <c r="AO204" s="104" t="s">
        <v>225</v>
      </c>
      <c r="AP204" s="103">
        <v>2</v>
      </c>
      <c r="AR204" s="102" t="s">
        <v>292</v>
      </c>
      <c r="AS204" s="101">
        <v>2</v>
      </c>
      <c r="AU204" s="102" t="s">
        <v>210</v>
      </c>
      <c r="AV204" s="101">
        <v>1</v>
      </c>
      <c r="AX204" s="102" t="s">
        <v>79</v>
      </c>
      <c r="AY204" s="101">
        <v>1</v>
      </c>
      <c r="BA204" s="102" t="s">
        <v>193</v>
      </c>
      <c r="BB204" s="101">
        <v>2</v>
      </c>
      <c r="BD204" s="111"/>
      <c r="BG204" s="105" t="s">
        <v>10</v>
      </c>
      <c r="BH204" s="103">
        <v>1</v>
      </c>
      <c r="BI204" s="122"/>
      <c r="BJ204" s="104" t="s">
        <v>311</v>
      </c>
      <c r="BK204" s="101">
        <v>3</v>
      </c>
      <c r="BM204" s="123" t="s">
        <v>135</v>
      </c>
      <c r="BN204" s="103">
        <v>1</v>
      </c>
      <c r="BP204" s="102" t="s">
        <v>107</v>
      </c>
      <c r="BQ204" s="101">
        <v>3</v>
      </c>
      <c r="BS204" s="108"/>
      <c r="BV204" s="108"/>
      <c r="CC204" s="18"/>
      <c r="CH204" s="18"/>
      <c r="CN204" s="18"/>
      <c r="CT204" s="18"/>
      <c r="DF204" s="18"/>
      <c r="ED204" s="18"/>
      <c r="EJ204" s="18"/>
      <c r="EP204" s="18"/>
      <c r="EY204" s="18"/>
    </row>
    <row r="205" spans="1:155" x14ac:dyDescent="0.2">
      <c r="A205" s="110"/>
      <c r="B205" s="109"/>
      <c r="C205" s="33"/>
      <c r="D205" s="34"/>
      <c r="E205" s="102" t="s">
        <v>275</v>
      </c>
      <c r="F205" s="101">
        <v>1</v>
      </c>
      <c r="H205" s="102" t="s">
        <v>43</v>
      </c>
      <c r="I205" s="121">
        <v>7</v>
      </c>
      <c r="K205" s="102" t="s">
        <v>186</v>
      </c>
      <c r="L205" s="103">
        <v>12</v>
      </c>
      <c r="N205" s="104" t="s">
        <v>90</v>
      </c>
      <c r="O205" s="103">
        <v>1</v>
      </c>
      <c r="Q205" s="102" t="s">
        <v>149</v>
      </c>
      <c r="R205" s="101">
        <v>40</v>
      </c>
      <c r="S205" s="18"/>
      <c r="T205" s="104" t="s">
        <v>68</v>
      </c>
      <c r="U205" s="103">
        <v>32</v>
      </c>
      <c r="W205" s="104" t="s">
        <v>185</v>
      </c>
      <c r="X205" s="103">
        <v>8</v>
      </c>
      <c r="Z205" s="104" t="s">
        <v>195</v>
      </c>
      <c r="AA205" s="103">
        <v>2</v>
      </c>
      <c r="AB205" s="6"/>
      <c r="AC205" s="102" t="s">
        <v>72</v>
      </c>
      <c r="AD205" s="101">
        <v>22</v>
      </c>
      <c r="AF205" s="108"/>
      <c r="AI205" s="108"/>
      <c r="AL205" s="108"/>
      <c r="AO205" s="104" t="s">
        <v>199</v>
      </c>
      <c r="AP205" s="103">
        <v>2</v>
      </c>
      <c r="AR205" s="102" t="s">
        <v>321</v>
      </c>
      <c r="AS205" s="101">
        <v>2</v>
      </c>
      <c r="AU205" s="102" t="s">
        <v>264</v>
      </c>
      <c r="AV205" s="101">
        <v>1</v>
      </c>
      <c r="AX205" s="102" t="s">
        <v>184</v>
      </c>
      <c r="AY205" s="101">
        <v>1</v>
      </c>
      <c r="BA205" s="102" t="s">
        <v>234</v>
      </c>
      <c r="BB205" s="101">
        <v>2</v>
      </c>
      <c r="BD205" s="108"/>
      <c r="BG205" s="105" t="s">
        <v>53</v>
      </c>
      <c r="BH205" s="103">
        <v>1</v>
      </c>
      <c r="BI205" s="122"/>
      <c r="BJ205" s="104" t="s">
        <v>149</v>
      </c>
      <c r="BK205" s="101">
        <v>3</v>
      </c>
      <c r="BM205" s="123" t="s">
        <v>96</v>
      </c>
      <c r="BN205" s="103">
        <v>1</v>
      </c>
      <c r="BP205" s="102" t="s">
        <v>155</v>
      </c>
      <c r="BQ205" s="101">
        <v>3</v>
      </c>
      <c r="BS205" s="108"/>
      <c r="BV205" s="108"/>
      <c r="CC205" s="18"/>
      <c r="CH205" s="18"/>
      <c r="CN205" s="18"/>
      <c r="CT205" s="18"/>
      <c r="DF205" s="18"/>
      <c r="ED205" s="18"/>
      <c r="EJ205" s="18"/>
      <c r="EP205" s="18"/>
      <c r="EY205" s="18"/>
    </row>
    <row r="206" spans="1:155" x14ac:dyDescent="0.2">
      <c r="A206" s="110"/>
      <c r="B206" s="109"/>
      <c r="C206" s="33"/>
      <c r="D206" s="34"/>
      <c r="E206" s="102" t="s">
        <v>290</v>
      </c>
      <c r="F206" s="101">
        <v>1</v>
      </c>
      <c r="H206" s="102" t="s">
        <v>53</v>
      </c>
      <c r="I206" s="121">
        <v>7</v>
      </c>
      <c r="K206" s="102" t="s">
        <v>160</v>
      </c>
      <c r="L206" s="103">
        <v>12</v>
      </c>
      <c r="N206" s="104" t="s">
        <v>201</v>
      </c>
      <c r="O206" s="103">
        <v>1</v>
      </c>
      <c r="Q206" s="102" t="s">
        <v>93</v>
      </c>
      <c r="R206" s="101">
        <v>40</v>
      </c>
      <c r="S206" s="18"/>
      <c r="T206" s="104" t="s">
        <v>208</v>
      </c>
      <c r="U206" s="103">
        <v>31</v>
      </c>
      <c r="W206" s="104" t="s">
        <v>118</v>
      </c>
      <c r="X206" s="103">
        <v>8</v>
      </c>
      <c r="Z206" s="104" t="s">
        <v>285</v>
      </c>
      <c r="AA206" s="103">
        <v>2</v>
      </c>
      <c r="AB206" s="6"/>
      <c r="AC206" s="102" t="s">
        <v>173</v>
      </c>
      <c r="AD206" s="101">
        <v>22</v>
      </c>
      <c r="AF206" s="108"/>
      <c r="AI206" s="108"/>
      <c r="AL206" s="108"/>
      <c r="AO206" s="104" t="s">
        <v>46</v>
      </c>
      <c r="AP206" s="103">
        <v>2</v>
      </c>
      <c r="AR206" s="102" t="s">
        <v>182</v>
      </c>
      <c r="AS206" s="101">
        <v>2</v>
      </c>
      <c r="AU206" s="102" t="s">
        <v>187</v>
      </c>
      <c r="AV206" s="101">
        <v>1</v>
      </c>
      <c r="AX206" s="102" t="s">
        <v>85</v>
      </c>
      <c r="AY206" s="101">
        <v>1</v>
      </c>
      <c r="BA206" s="102" t="s">
        <v>66</v>
      </c>
      <c r="BB206" s="101">
        <v>2</v>
      </c>
      <c r="BD206" s="108"/>
      <c r="BG206" s="105" t="s">
        <v>64</v>
      </c>
      <c r="BH206" s="103">
        <v>1</v>
      </c>
      <c r="BI206" s="122"/>
      <c r="BJ206" s="104" t="s">
        <v>312</v>
      </c>
      <c r="BK206" s="101">
        <v>3</v>
      </c>
      <c r="BM206" s="123" t="s">
        <v>114</v>
      </c>
      <c r="BN206" s="103">
        <v>1</v>
      </c>
      <c r="BP206" s="102" t="s">
        <v>111</v>
      </c>
      <c r="BQ206" s="101">
        <v>3</v>
      </c>
      <c r="BS206" s="108"/>
      <c r="BV206" s="108"/>
      <c r="CC206" s="18"/>
      <c r="CH206" s="18"/>
      <c r="CN206" s="18"/>
      <c r="CT206" s="18"/>
      <c r="DF206" s="18"/>
      <c r="ED206" s="18"/>
      <c r="EJ206" s="18"/>
      <c r="EP206" s="18"/>
      <c r="EY206" s="18"/>
    </row>
    <row r="207" spans="1:155" x14ac:dyDescent="0.2">
      <c r="A207" s="110"/>
      <c r="B207" s="109"/>
      <c r="C207" s="33"/>
      <c r="D207" s="34"/>
      <c r="E207" s="102" t="s">
        <v>329</v>
      </c>
      <c r="F207" s="101">
        <v>1</v>
      </c>
      <c r="H207" s="102" t="s">
        <v>126</v>
      </c>
      <c r="I207" s="121">
        <v>7</v>
      </c>
      <c r="K207" s="102" t="s">
        <v>77</v>
      </c>
      <c r="L207" s="103">
        <v>12</v>
      </c>
      <c r="N207" s="104" t="s">
        <v>82</v>
      </c>
      <c r="O207" s="103">
        <v>1</v>
      </c>
      <c r="Q207" s="102" t="s">
        <v>143</v>
      </c>
      <c r="R207" s="101">
        <v>40</v>
      </c>
      <c r="S207" s="18"/>
      <c r="T207" s="104" t="s">
        <v>196</v>
      </c>
      <c r="U207" s="103">
        <v>31</v>
      </c>
      <c r="W207" s="104" t="s">
        <v>180</v>
      </c>
      <c r="X207" s="103">
        <v>8</v>
      </c>
      <c r="Z207" s="104" t="s">
        <v>169</v>
      </c>
      <c r="AA207" s="103">
        <v>2</v>
      </c>
      <c r="AB207" s="6"/>
      <c r="AC207" s="102" t="s">
        <v>187</v>
      </c>
      <c r="AD207" s="101">
        <v>22</v>
      </c>
      <c r="AF207" s="108"/>
      <c r="AI207" s="108"/>
      <c r="AL207" s="108"/>
      <c r="AO207" s="104" t="s">
        <v>248</v>
      </c>
      <c r="AP207" s="103">
        <v>2</v>
      </c>
      <c r="AR207" s="102" t="s">
        <v>197</v>
      </c>
      <c r="AS207" s="101">
        <v>2</v>
      </c>
      <c r="AU207" s="102" t="s">
        <v>366</v>
      </c>
      <c r="AV207" s="101">
        <v>1</v>
      </c>
      <c r="AX207" s="102" t="s">
        <v>63</v>
      </c>
      <c r="AY207" s="101">
        <v>1</v>
      </c>
      <c r="BA207" s="102" t="s">
        <v>25</v>
      </c>
      <c r="BB207" s="101">
        <v>2</v>
      </c>
      <c r="BD207" s="108"/>
      <c r="BG207" s="105" t="s">
        <v>220</v>
      </c>
      <c r="BH207" s="103">
        <v>1</v>
      </c>
      <c r="BI207" s="122"/>
      <c r="BJ207" s="104" t="s">
        <v>327</v>
      </c>
      <c r="BK207" s="101">
        <v>3</v>
      </c>
      <c r="BM207" s="123" t="s">
        <v>301</v>
      </c>
      <c r="BN207" s="103">
        <v>1</v>
      </c>
      <c r="BP207" s="102" t="s">
        <v>114</v>
      </c>
      <c r="BQ207" s="101">
        <v>3</v>
      </c>
      <c r="BS207" s="108"/>
      <c r="BV207" s="108"/>
      <c r="CC207" s="18"/>
      <c r="CH207" s="18"/>
      <c r="CN207" s="18"/>
      <c r="CT207" s="18"/>
      <c r="DF207" s="18"/>
      <c r="ED207" s="18"/>
      <c r="EJ207" s="18"/>
      <c r="EP207" s="18"/>
      <c r="EY207" s="18"/>
    </row>
    <row r="208" spans="1:155" x14ac:dyDescent="0.2">
      <c r="A208" s="110"/>
      <c r="B208" s="109"/>
      <c r="C208" s="33"/>
      <c r="D208" s="34"/>
      <c r="E208" s="102" t="s">
        <v>21</v>
      </c>
      <c r="F208" s="101">
        <v>1</v>
      </c>
      <c r="H208" s="102" t="s">
        <v>155</v>
      </c>
      <c r="I208" s="101">
        <v>7</v>
      </c>
      <c r="K208" s="102" t="s">
        <v>48</v>
      </c>
      <c r="L208" s="103">
        <v>12</v>
      </c>
      <c r="N208" s="104" t="s">
        <v>185</v>
      </c>
      <c r="O208" s="103">
        <v>1</v>
      </c>
      <c r="Q208" s="102" t="s">
        <v>203</v>
      </c>
      <c r="R208" s="101">
        <v>39</v>
      </c>
      <c r="S208" s="18"/>
      <c r="T208" s="104" t="s">
        <v>166</v>
      </c>
      <c r="U208" s="103">
        <v>31</v>
      </c>
      <c r="W208" s="104" t="s">
        <v>169</v>
      </c>
      <c r="X208" s="103">
        <v>8</v>
      </c>
      <c r="Z208" s="104" t="s">
        <v>315</v>
      </c>
      <c r="AA208" s="103">
        <v>2</v>
      </c>
      <c r="AB208" s="6"/>
      <c r="AC208" s="102" t="s">
        <v>312</v>
      </c>
      <c r="AD208" s="101">
        <v>22</v>
      </c>
      <c r="AF208" s="108"/>
      <c r="AI208" s="108"/>
      <c r="AL208" s="108"/>
      <c r="AO208" s="104" t="s">
        <v>94</v>
      </c>
      <c r="AP208" s="103">
        <v>2</v>
      </c>
      <c r="AR208" s="102" t="s">
        <v>120</v>
      </c>
      <c r="AS208" s="101">
        <v>2</v>
      </c>
      <c r="AU208" s="102" t="s">
        <v>194</v>
      </c>
      <c r="AV208" s="101">
        <v>1</v>
      </c>
      <c r="AX208" s="102" t="s">
        <v>334</v>
      </c>
      <c r="AY208" s="101">
        <v>1</v>
      </c>
      <c r="BA208" s="102" t="s">
        <v>283</v>
      </c>
      <c r="BB208" s="101">
        <v>2</v>
      </c>
      <c r="BD208" s="108"/>
      <c r="BG208" s="105" t="s">
        <v>133</v>
      </c>
      <c r="BH208" s="103">
        <v>1</v>
      </c>
      <c r="BI208" s="122"/>
      <c r="BJ208" s="102" t="s">
        <v>63</v>
      </c>
      <c r="BK208" s="101">
        <v>3</v>
      </c>
      <c r="BM208" s="123" t="s">
        <v>192</v>
      </c>
      <c r="BN208" s="103">
        <v>1</v>
      </c>
      <c r="BP208" s="102" t="s">
        <v>80</v>
      </c>
      <c r="BQ208" s="101">
        <v>3</v>
      </c>
      <c r="BS208" s="108"/>
      <c r="BV208" s="108"/>
      <c r="CC208" s="18"/>
      <c r="CH208" s="18"/>
      <c r="CN208" s="18"/>
      <c r="CT208" s="18"/>
      <c r="DF208" s="18"/>
      <c r="ED208" s="18"/>
      <c r="EJ208" s="18"/>
      <c r="EP208" s="18"/>
      <c r="EY208" s="18"/>
    </row>
    <row r="209" spans="1:155" x14ac:dyDescent="0.2">
      <c r="A209" s="110"/>
      <c r="B209" s="109"/>
      <c r="C209" s="33"/>
      <c r="D209" s="34"/>
      <c r="E209" s="102" t="s">
        <v>93</v>
      </c>
      <c r="F209" s="101">
        <v>1</v>
      </c>
      <c r="H209" s="102" t="s">
        <v>39</v>
      </c>
      <c r="I209" s="101">
        <v>7</v>
      </c>
      <c r="K209" s="102" t="s">
        <v>178</v>
      </c>
      <c r="L209" s="103">
        <v>12</v>
      </c>
      <c r="N209" s="104" t="s">
        <v>274</v>
      </c>
      <c r="O209" s="103">
        <v>1</v>
      </c>
      <c r="Q209" s="102" t="s">
        <v>111</v>
      </c>
      <c r="R209" s="101">
        <v>39</v>
      </c>
      <c r="S209" s="18"/>
      <c r="T209" s="104" t="s">
        <v>159</v>
      </c>
      <c r="U209" s="103">
        <v>31</v>
      </c>
      <c r="W209" s="104" t="s">
        <v>172</v>
      </c>
      <c r="X209" s="103">
        <v>8</v>
      </c>
      <c r="Z209" s="104" t="s">
        <v>254</v>
      </c>
      <c r="AA209" s="103">
        <v>2</v>
      </c>
      <c r="AB209" s="6"/>
      <c r="AC209" s="102" t="s">
        <v>204</v>
      </c>
      <c r="AD209" s="101">
        <v>22</v>
      </c>
      <c r="AF209" s="108"/>
      <c r="AI209" s="108"/>
      <c r="AL209" s="108"/>
      <c r="AO209" s="104" t="s">
        <v>126</v>
      </c>
      <c r="AP209" s="103">
        <v>2</v>
      </c>
      <c r="AR209" s="102" t="s">
        <v>576</v>
      </c>
      <c r="AS209" s="101">
        <v>2</v>
      </c>
      <c r="AU209" s="102" t="s">
        <v>19</v>
      </c>
      <c r="AV209" s="101">
        <v>1</v>
      </c>
      <c r="AX209" s="102" t="s">
        <v>116</v>
      </c>
      <c r="AY209" s="101">
        <v>1</v>
      </c>
      <c r="BA209" s="102" t="s">
        <v>312</v>
      </c>
      <c r="BB209" s="101">
        <v>2</v>
      </c>
      <c r="BD209" s="108"/>
      <c r="BG209" s="105" t="s">
        <v>146</v>
      </c>
      <c r="BH209" s="103">
        <v>1</v>
      </c>
      <c r="BI209" s="122"/>
      <c r="BJ209" s="102" t="s">
        <v>231</v>
      </c>
      <c r="BK209" s="101">
        <v>3</v>
      </c>
      <c r="BM209" s="123" t="s">
        <v>88</v>
      </c>
      <c r="BN209" s="103">
        <v>1</v>
      </c>
      <c r="BP209" s="102" t="s">
        <v>273</v>
      </c>
      <c r="BQ209" s="101">
        <v>3</v>
      </c>
      <c r="BS209" s="108"/>
      <c r="BV209" s="108"/>
      <c r="CC209" s="18"/>
      <c r="CH209" s="18"/>
      <c r="CN209" s="18"/>
      <c r="CT209" s="18"/>
      <c r="DF209" s="18"/>
      <c r="ED209" s="18"/>
      <c r="EJ209" s="18"/>
      <c r="EP209" s="18"/>
      <c r="EY209" s="18"/>
    </row>
    <row r="210" spans="1:155" x14ac:dyDescent="0.2">
      <c r="A210" s="110"/>
      <c r="B210" s="109"/>
      <c r="C210" s="33"/>
      <c r="D210" s="34"/>
      <c r="E210" s="102" t="s">
        <v>85</v>
      </c>
      <c r="F210" s="101">
        <v>1</v>
      </c>
      <c r="H210" s="102" t="s">
        <v>127</v>
      </c>
      <c r="I210" s="121">
        <v>7</v>
      </c>
      <c r="K210" s="102" t="s">
        <v>219</v>
      </c>
      <c r="L210" s="103">
        <v>12</v>
      </c>
      <c r="N210" s="104" t="s">
        <v>127</v>
      </c>
      <c r="O210" s="103">
        <v>1</v>
      </c>
      <c r="Q210" s="102" t="s">
        <v>181</v>
      </c>
      <c r="R210" s="101">
        <v>39</v>
      </c>
      <c r="S210" s="18"/>
      <c r="T210" s="104" t="s">
        <v>237</v>
      </c>
      <c r="U210" s="103">
        <v>31</v>
      </c>
      <c r="W210" s="104" t="s">
        <v>220</v>
      </c>
      <c r="X210" s="103">
        <v>8</v>
      </c>
      <c r="Z210" s="104" t="s">
        <v>87</v>
      </c>
      <c r="AA210" s="103">
        <v>2</v>
      </c>
      <c r="AB210" s="6"/>
      <c r="AC210" s="102" t="s">
        <v>228</v>
      </c>
      <c r="AD210" s="101">
        <v>21</v>
      </c>
      <c r="AF210" s="108"/>
      <c r="AI210" s="108"/>
      <c r="AL210" s="108"/>
      <c r="AO210" s="104" t="s">
        <v>327</v>
      </c>
      <c r="AP210" s="103">
        <v>2</v>
      </c>
      <c r="AR210" s="102" t="s">
        <v>235</v>
      </c>
      <c r="AS210" s="101">
        <v>2</v>
      </c>
      <c r="AU210" s="102" t="s">
        <v>305</v>
      </c>
      <c r="AV210" s="101">
        <v>1</v>
      </c>
      <c r="AX210" s="102" t="s">
        <v>67</v>
      </c>
      <c r="AY210" s="101">
        <v>1</v>
      </c>
      <c r="BA210" s="102" t="s">
        <v>327</v>
      </c>
      <c r="BB210" s="101">
        <v>2</v>
      </c>
      <c r="BD210" s="108"/>
      <c r="BG210" s="105" t="s">
        <v>142</v>
      </c>
      <c r="BH210" s="103">
        <v>1</v>
      </c>
      <c r="BI210" s="122"/>
      <c r="BJ210" s="104" t="s">
        <v>45</v>
      </c>
      <c r="BK210" s="103">
        <v>3</v>
      </c>
      <c r="BM210" s="123" t="s">
        <v>38</v>
      </c>
      <c r="BN210" s="103">
        <v>1</v>
      </c>
      <c r="BP210" s="102" t="s">
        <v>238</v>
      </c>
      <c r="BQ210" s="101">
        <v>3</v>
      </c>
      <c r="BS210" s="108"/>
      <c r="BV210" s="108"/>
      <c r="CC210" s="18"/>
      <c r="CH210" s="18"/>
      <c r="CT210" s="18"/>
      <c r="DF210" s="18"/>
      <c r="ED210" s="18"/>
      <c r="EJ210" s="18"/>
      <c r="EP210" s="18"/>
      <c r="EY210" s="18"/>
    </row>
    <row r="211" spans="1:155" x14ac:dyDescent="0.2">
      <c r="A211" s="110"/>
      <c r="B211" s="109"/>
      <c r="C211" s="33"/>
      <c r="D211" s="34"/>
      <c r="E211" s="102" t="s">
        <v>106</v>
      </c>
      <c r="F211" s="101">
        <v>1</v>
      </c>
      <c r="H211" s="102" t="s">
        <v>299</v>
      </c>
      <c r="I211" s="121">
        <v>7</v>
      </c>
      <c r="K211" s="102" t="s">
        <v>185</v>
      </c>
      <c r="L211" s="101">
        <v>12</v>
      </c>
      <c r="N211" s="111"/>
      <c r="Q211" s="102" t="s">
        <v>117</v>
      </c>
      <c r="R211" s="101">
        <v>39</v>
      </c>
      <c r="S211" s="18"/>
      <c r="T211" s="104" t="s">
        <v>221</v>
      </c>
      <c r="U211" s="103">
        <v>31</v>
      </c>
      <c r="W211" s="104" t="s">
        <v>163</v>
      </c>
      <c r="X211" s="103">
        <v>8</v>
      </c>
      <c r="Z211" s="104" t="s">
        <v>271</v>
      </c>
      <c r="AA211" s="103">
        <v>2</v>
      </c>
      <c r="AB211" s="6"/>
      <c r="AC211" s="102" t="s">
        <v>334</v>
      </c>
      <c r="AD211" s="101">
        <v>21</v>
      </c>
      <c r="AF211" s="108"/>
      <c r="AI211" s="108"/>
      <c r="AL211" s="108"/>
      <c r="AO211" s="104" t="s">
        <v>163</v>
      </c>
      <c r="AP211" s="103">
        <v>2</v>
      </c>
      <c r="AR211" s="102" t="s">
        <v>77</v>
      </c>
      <c r="AS211" s="101">
        <v>2</v>
      </c>
      <c r="AU211" s="102" t="s">
        <v>18</v>
      </c>
      <c r="AV211" s="101">
        <v>1</v>
      </c>
      <c r="AX211" s="102" t="s">
        <v>167</v>
      </c>
      <c r="AY211" s="101">
        <v>1</v>
      </c>
      <c r="BA211" s="102" t="s">
        <v>6</v>
      </c>
      <c r="BB211" s="101">
        <v>2</v>
      </c>
      <c r="BD211" s="108"/>
      <c r="BG211" s="105" t="s">
        <v>47</v>
      </c>
      <c r="BH211" s="103">
        <v>1</v>
      </c>
      <c r="BI211" s="122"/>
      <c r="BJ211" s="104" t="s">
        <v>193</v>
      </c>
      <c r="BK211" s="103">
        <v>3</v>
      </c>
      <c r="BM211" s="123" t="s">
        <v>238</v>
      </c>
      <c r="BN211" s="103">
        <v>1</v>
      </c>
      <c r="BP211" s="102" t="s">
        <v>321</v>
      </c>
      <c r="BQ211" s="101">
        <v>3</v>
      </c>
      <c r="BS211" s="108"/>
      <c r="BV211" s="108"/>
      <c r="CC211" s="18"/>
      <c r="CH211" s="18"/>
      <c r="CT211" s="18"/>
      <c r="DF211" s="18"/>
      <c r="ED211" s="18"/>
      <c r="EJ211" s="18"/>
      <c r="EP211" s="18"/>
      <c r="EY211" s="18"/>
    </row>
    <row r="212" spans="1:155" x14ac:dyDescent="0.2">
      <c r="A212" s="110"/>
      <c r="B212" s="109"/>
      <c r="C212" s="33"/>
      <c r="D212" s="34"/>
      <c r="E212" s="104" t="s">
        <v>301</v>
      </c>
      <c r="F212" s="103">
        <v>1</v>
      </c>
      <c r="H212" s="102" t="s">
        <v>182</v>
      </c>
      <c r="I212" s="121">
        <v>7</v>
      </c>
      <c r="K212" s="102" t="s">
        <v>205</v>
      </c>
      <c r="L212" s="101">
        <v>12</v>
      </c>
      <c r="N212" s="111"/>
      <c r="Q212" s="102" t="s">
        <v>219</v>
      </c>
      <c r="R212" s="101">
        <v>39</v>
      </c>
      <c r="S212" s="18"/>
      <c r="T212" s="104" t="s">
        <v>344</v>
      </c>
      <c r="U212" s="103">
        <v>31</v>
      </c>
      <c r="W212" s="104" t="s">
        <v>104</v>
      </c>
      <c r="X212" s="103">
        <v>7</v>
      </c>
      <c r="Z212" s="104" t="s">
        <v>53</v>
      </c>
      <c r="AA212" s="103">
        <v>2</v>
      </c>
      <c r="AB212" s="6"/>
      <c r="AC212" s="102" t="s">
        <v>249</v>
      </c>
      <c r="AD212" s="101">
        <v>21</v>
      </c>
      <c r="AF212" s="108"/>
      <c r="AI212" s="108"/>
      <c r="AL212" s="108"/>
      <c r="AO212" s="104" t="s">
        <v>217</v>
      </c>
      <c r="AP212" s="103">
        <v>2</v>
      </c>
      <c r="AR212" s="102" t="s">
        <v>199</v>
      </c>
      <c r="AS212" s="101">
        <v>2</v>
      </c>
      <c r="AU212" s="102" t="s">
        <v>132</v>
      </c>
      <c r="AV212" s="101">
        <v>1</v>
      </c>
      <c r="AX212" s="102" t="s">
        <v>296</v>
      </c>
      <c r="AY212" s="101">
        <v>1</v>
      </c>
      <c r="BA212" s="102" t="s">
        <v>302</v>
      </c>
      <c r="BB212" s="101">
        <v>2</v>
      </c>
      <c r="BD212" s="108"/>
      <c r="BG212" s="105" t="s">
        <v>67</v>
      </c>
      <c r="BH212" s="103">
        <v>1</v>
      </c>
      <c r="BI212" s="122"/>
      <c r="BJ212" s="104" t="s">
        <v>176</v>
      </c>
      <c r="BK212" s="103">
        <v>3</v>
      </c>
      <c r="BM212" s="123" t="s">
        <v>237</v>
      </c>
      <c r="BN212" s="103">
        <v>1</v>
      </c>
      <c r="BP212" s="102" t="s">
        <v>134</v>
      </c>
      <c r="BQ212" s="101">
        <v>3</v>
      </c>
      <c r="BS212" s="108"/>
      <c r="BV212" s="108"/>
      <c r="CC212" s="18"/>
      <c r="CH212" s="18"/>
      <c r="CT212" s="18"/>
      <c r="DF212" s="18"/>
      <c r="ED212" s="18"/>
      <c r="EJ212" s="18"/>
      <c r="EP212" s="18"/>
      <c r="EY212" s="18"/>
    </row>
    <row r="213" spans="1:155" x14ac:dyDescent="0.2">
      <c r="A213" s="110"/>
      <c r="B213" s="109"/>
      <c r="C213" s="33"/>
      <c r="D213" s="34"/>
      <c r="E213" s="104" t="s">
        <v>26</v>
      </c>
      <c r="F213" s="103">
        <v>1</v>
      </c>
      <c r="H213" s="102" t="s">
        <v>181</v>
      </c>
      <c r="I213" s="101">
        <v>7</v>
      </c>
      <c r="K213" s="102" t="s">
        <v>171</v>
      </c>
      <c r="L213" s="101">
        <v>12</v>
      </c>
      <c r="N213" s="111"/>
      <c r="Q213" s="102" t="s">
        <v>215</v>
      </c>
      <c r="R213" s="101">
        <v>39</v>
      </c>
      <c r="S213" s="18"/>
      <c r="T213" s="104" t="s">
        <v>124</v>
      </c>
      <c r="U213" s="103">
        <v>31</v>
      </c>
      <c r="W213" s="104" t="s">
        <v>77</v>
      </c>
      <c r="X213" s="103">
        <v>7</v>
      </c>
      <c r="Z213" s="104" t="s">
        <v>161</v>
      </c>
      <c r="AA213" s="103">
        <v>2</v>
      </c>
      <c r="AB213" s="6"/>
      <c r="AC213" s="102" t="s">
        <v>78</v>
      </c>
      <c r="AD213" s="101">
        <v>21</v>
      </c>
      <c r="AF213" s="108"/>
      <c r="AI213" s="108"/>
      <c r="AL213" s="108"/>
      <c r="AO213" s="104" t="s">
        <v>30</v>
      </c>
      <c r="AP213" s="103">
        <v>2</v>
      </c>
      <c r="AR213" s="102" t="s">
        <v>295</v>
      </c>
      <c r="AS213" s="101">
        <v>2</v>
      </c>
      <c r="AU213" s="102" t="s">
        <v>277</v>
      </c>
      <c r="AV213" s="101">
        <v>1</v>
      </c>
      <c r="AX213" s="102" t="s">
        <v>133</v>
      </c>
      <c r="AY213" s="101">
        <v>1</v>
      </c>
      <c r="BA213" s="102" t="s">
        <v>91</v>
      </c>
      <c r="BB213" s="101">
        <v>2</v>
      </c>
      <c r="BD213" s="108"/>
      <c r="BG213" s="105" t="s">
        <v>78</v>
      </c>
      <c r="BH213" s="103">
        <v>1</v>
      </c>
      <c r="BI213" s="122"/>
      <c r="BJ213" s="102" t="s">
        <v>168</v>
      </c>
      <c r="BK213" s="101">
        <v>3</v>
      </c>
      <c r="BM213" s="123" t="s">
        <v>274</v>
      </c>
      <c r="BN213" s="103">
        <v>1</v>
      </c>
      <c r="BP213" s="102" t="s">
        <v>231</v>
      </c>
      <c r="BQ213" s="101">
        <v>3</v>
      </c>
      <c r="BS213" s="108"/>
      <c r="BV213" s="108"/>
      <c r="CC213" s="18"/>
      <c r="CH213" s="18"/>
      <c r="CT213" s="18"/>
      <c r="DF213" s="18"/>
      <c r="ED213" s="18"/>
      <c r="EJ213" s="18"/>
      <c r="EP213" s="18"/>
      <c r="EY213" s="18"/>
    </row>
    <row r="214" spans="1:155" x14ac:dyDescent="0.2">
      <c r="A214" s="110"/>
      <c r="B214" s="109"/>
      <c r="C214" s="33"/>
      <c r="D214" s="34"/>
      <c r="E214" s="104" t="s">
        <v>212</v>
      </c>
      <c r="F214" s="103">
        <v>1</v>
      </c>
      <c r="H214" s="102" t="s">
        <v>175</v>
      </c>
      <c r="I214" s="121">
        <v>7</v>
      </c>
      <c r="K214" s="102" t="s">
        <v>143</v>
      </c>
      <c r="L214" s="101">
        <v>12</v>
      </c>
      <c r="N214" s="111"/>
      <c r="Q214" s="102" t="s">
        <v>170</v>
      </c>
      <c r="R214" s="101">
        <v>38</v>
      </c>
      <c r="S214" s="18"/>
      <c r="T214" s="104" t="s">
        <v>142</v>
      </c>
      <c r="U214" s="103">
        <v>30</v>
      </c>
      <c r="W214" s="104" t="s">
        <v>141</v>
      </c>
      <c r="X214" s="103">
        <v>7</v>
      </c>
      <c r="Z214" s="104" t="s">
        <v>64</v>
      </c>
      <c r="AA214" s="103">
        <v>2</v>
      </c>
      <c r="AB214" s="6"/>
      <c r="AC214" s="102" t="s">
        <v>48</v>
      </c>
      <c r="AD214" s="101">
        <v>21</v>
      </c>
      <c r="AF214" s="108"/>
      <c r="AI214" s="108"/>
      <c r="AL214" s="108"/>
      <c r="AO214" s="104" t="s">
        <v>182</v>
      </c>
      <c r="AP214" s="103">
        <v>2</v>
      </c>
      <c r="AR214" s="102" t="s">
        <v>279</v>
      </c>
      <c r="AS214" s="101">
        <v>2</v>
      </c>
      <c r="AU214" s="102" t="s">
        <v>312</v>
      </c>
      <c r="AV214" s="101">
        <v>1</v>
      </c>
      <c r="AX214" s="102" t="s">
        <v>17</v>
      </c>
      <c r="AY214" s="101">
        <v>1</v>
      </c>
      <c r="BA214" s="102" t="s">
        <v>278</v>
      </c>
      <c r="BB214" s="101">
        <v>2</v>
      </c>
      <c r="BD214" s="108"/>
      <c r="BG214" s="105" t="s">
        <v>144</v>
      </c>
      <c r="BH214" s="103">
        <v>1</v>
      </c>
      <c r="BI214" s="122"/>
      <c r="BJ214" s="104" t="s">
        <v>238</v>
      </c>
      <c r="BK214" s="103">
        <v>3</v>
      </c>
      <c r="BM214" s="123" t="s">
        <v>321</v>
      </c>
      <c r="BN214" s="103">
        <v>1</v>
      </c>
      <c r="BP214" s="102" t="s">
        <v>73</v>
      </c>
      <c r="BQ214" s="101">
        <v>3</v>
      </c>
      <c r="BS214" s="108"/>
      <c r="BV214" s="108"/>
      <c r="CC214" s="18"/>
      <c r="CH214" s="18"/>
      <c r="CT214" s="18"/>
      <c r="DF214" s="18"/>
      <c r="ED214" s="18"/>
      <c r="EJ214" s="18"/>
      <c r="EP214" s="18"/>
      <c r="EY214" s="18"/>
    </row>
    <row r="215" spans="1:155" x14ac:dyDescent="0.2">
      <c r="A215" s="110"/>
      <c r="B215" s="109"/>
      <c r="C215" s="33"/>
      <c r="D215" s="34"/>
      <c r="E215" s="104" t="s">
        <v>139</v>
      </c>
      <c r="F215" s="103">
        <v>1</v>
      </c>
      <c r="H215" s="102" t="s">
        <v>139</v>
      </c>
      <c r="I215" s="121">
        <v>7</v>
      </c>
      <c r="K215" s="102" t="s">
        <v>195</v>
      </c>
      <c r="L215" s="103">
        <v>11</v>
      </c>
      <c r="N215" s="111"/>
      <c r="Q215" s="102" t="s">
        <v>184</v>
      </c>
      <c r="R215" s="101">
        <v>38</v>
      </c>
      <c r="S215" s="18"/>
      <c r="T215" s="104" t="s">
        <v>141</v>
      </c>
      <c r="U215" s="103">
        <v>30</v>
      </c>
      <c r="W215" s="104" t="s">
        <v>117</v>
      </c>
      <c r="X215" s="103">
        <v>7</v>
      </c>
      <c r="Z215" s="104" t="s">
        <v>295</v>
      </c>
      <c r="AA215" s="103">
        <v>2</v>
      </c>
      <c r="AB215" s="6"/>
      <c r="AC215" s="102" t="s">
        <v>176</v>
      </c>
      <c r="AD215" s="101">
        <v>21</v>
      </c>
      <c r="AF215" s="108"/>
      <c r="AI215" s="108"/>
      <c r="AL215" s="108"/>
      <c r="AO215" s="104" t="s">
        <v>334</v>
      </c>
      <c r="AP215" s="103">
        <v>2</v>
      </c>
      <c r="AR215" s="102" t="s">
        <v>108</v>
      </c>
      <c r="AS215" s="101">
        <v>2</v>
      </c>
      <c r="AU215" s="102" t="s">
        <v>285</v>
      </c>
      <c r="AV215" s="101">
        <v>1</v>
      </c>
      <c r="AX215" s="102" t="s">
        <v>86</v>
      </c>
      <c r="AY215" s="101">
        <v>1</v>
      </c>
      <c r="BA215" s="102" t="s">
        <v>137</v>
      </c>
      <c r="BB215" s="101">
        <v>2</v>
      </c>
      <c r="BD215" s="108"/>
      <c r="BG215" s="105" t="s">
        <v>42</v>
      </c>
      <c r="BH215" s="103">
        <v>1</v>
      </c>
      <c r="BI215" s="122"/>
      <c r="BJ215" s="102" t="s">
        <v>34</v>
      </c>
      <c r="BK215" s="103">
        <v>2</v>
      </c>
      <c r="BM215" s="123" t="s">
        <v>252</v>
      </c>
      <c r="BN215" s="103">
        <v>1</v>
      </c>
      <c r="BP215" s="102" t="s">
        <v>199</v>
      </c>
      <c r="BQ215" s="101">
        <v>3</v>
      </c>
      <c r="BS215" s="108"/>
      <c r="BV215" s="108"/>
      <c r="CC215" s="18"/>
      <c r="CH215" s="18"/>
      <c r="CT215" s="18"/>
      <c r="DF215" s="18"/>
      <c r="ED215" s="18"/>
      <c r="EJ215" s="18"/>
      <c r="EP215" s="18"/>
      <c r="EY215" s="18"/>
    </row>
    <row r="216" spans="1:155" x14ac:dyDescent="0.2">
      <c r="A216" s="110"/>
      <c r="B216" s="109"/>
      <c r="C216" s="33"/>
      <c r="D216" s="34"/>
      <c r="E216" s="104" t="s">
        <v>147</v>
      </c>
      <c r="F216" s="103">
        <v>1</v>
      </c>
      <c r="H216" s="102" t="s">
        <v>183</v>
      </c>
      <c r="I216" s="121">
        <v>7</v>
      </c>
      <c r="K216" s="102" t="s">
        <v>159</v>
      </c>
      <c r="L216" s="103">
        <v>11</v>
      </c>
      <c r="N216" s="111"/>
      <c r="Q216" s="102" t="s">
        <v>142</v>
      </c>
      <c r="R216" s="101">
        <v>38</v>
      </c>
      <c r="S216" s="18"/>
      <c r="T216" s="104" t="s">
        <v>98</v>
      </c>
      <c r="U216" s="103">
        <v>30</v>
      </c>
      <c r="W216" s="104" t="s">
        <v>165</v>
      </c>
      <c r="X216" s="103">
        <v>7</v>
      </c>
      <c r="Z216" s="104" t="s">
        <v>198</v>
      </c>
      <c r="AA216" s="103">
        <v>2</v>
      </c>
      <c r="AB216" s="6"/>
      <c r="AC216" s="102" t="s">
        <v>140</v>
      </c>
      <c r="AD216" s="101">
        <v>20</v>
      </c>
      <c r="AF216" s="108"/>
      <c r="AI216" s="108"/>
      <c r="AL216" s="108"/>
      <c r="AO216" s="104" t="s">
        <v>187</v>
      </c>
      <c r="AP216" s="103">
        <v>2</v>
      </c>
      <c r="AR216" s="102" t="s">
        <v>189</v>
      </c>
      <c r="AS216" s="101">
        <v>2</v>
      </c>
      <c r="AU216" s="102" t="s">
        <v>176</v>
      </c>
      <c r="AV216" s="101">
        <v>1</v>
      </c>
      <c r="AX216" s="102" t="s">
        <v>207</v>
      </c>
      <c r="AY216" s="101">
        <v>1</v>
      </c>
      <c r="BA216" s="102" t="s">
        <v>246</v>
      </c>
      <c r="BB216" s="101">
        <v>2</v>
      </c>
      <c r="BD216" s="108"/>
      <c r="BG216" s="105" t="s">
        <v>17</v>
      </c>
      <c r="BH216" s="103">
        <v>1</v>
      </c>
      <c r="BI216" s="122"/>
      <c r="BJ216" s="102" t="s">
        <v>170</v>
      </c>
      <c r="BK216" s="103">
        <v>2</v>
      </c>
      <c r="BM216" s="123" t="s">
        <v>378</v>
      </c>
      <c r="BN216" s="103">
        <v>1</v>
      </c>
      <c r="BP216" s="102" t="s">
        <v>295</v>
      </c>
      <c r="BQ216" s="101">
        <v>3</v>
      </c>
      <c r="BS216" s="108"/>
      <c r="BV216" s="108"/>
      <c r="CC216" s="18"/>
      <c r="CH216" s="18"/>
      <c r="CT216" s="18"/>
      <c r="DF216" s="18"/>
      <c r="ED216" s="18"/>
      <c r="EJ216" s="18"/>
      <c r="EP216" s="18"/>
      <c r="EY216" s="18"/>
    </row>
    <row r="217" spans="1:155" x14ac:dyDescent="0.2">
      <c r="A217" s="110"/>
      <c r="B217" s="109"/>
      <c r="C217" s="33"/>
      <c r="D217" s="34"/>
      <c r="E217" s="104" t="s">
        <v>287</v>
      </c>
      <c r="F217" s="103">
        <v>1</v>
      </c>
      <c r="H217" s="102" t="s">
        <v>172</v>
      </c>
      <c r="I217" s="121">
        <v>7</v>
      </c>
      <c r="K217" s="102" t="s">
        <v>126</v>
      </c>
      <c r="L217" s="103">
        <v>11</v>
      </c>
      <c r="N217" s="111"/>
      <c r="Q217" s="102" t="s">
        <v>172</v>
      </c>
      <c r="R217" s="101">
        <v>38</v>
      </c>
      <c r="S217" s="18"/>
      <c r="T217" s="104" t="s">
        <v>44</v>
      </c>
      <c r="U217" s="103">
        <v>30</v>
      </c>
      <c r="W217" s="104" t="s">
        <v>119</v>
      </c>
      <c r="X217" s="103">
        <v>7</v>
      </c>
      <c r="Z217" s="104" t="s">
        <v>67</v>
      </c>
      <c r="AA217" s="103">
        <v>2</v>
      </c>
      <c r="AB217" s="6"/>
      <c r="AC217" s="102" t="s">
        <v>122</v>
      </c>
      <c r="AD217" s="101">
        <v>20</v>
      </c>
      <c r="AF217" s="108"/>
      <c r="AI217" s="108"/>
      <c r="AL217" s="108"/>
      <c r="AO217" s="104" t="s">
        <v>288</v>
      </c>
      <c r="AP217" s="103">
        <v>2</v>
      </c>
      <c r="AR217" s="102" t="s">
        <v>258</v>
      </c>
      <c r="AS217" s="101">
        <v>2</v>
      </c>
      <c r="AU217" s="102" t="s">
        <v>327</v>
      </c>
      <c r="AV217" s="101">
        <v>1</v>
      </c>
      <c r="AX217" s="102" t="s">
        <v>174</v>
      </c>
      <c r="AY217" s="101">
        <v>1</v>
      </c>
      <c r="BA217" s="102" t="s">
        <v>268</v>
      </c>
      <c r="BB217" s="101">
        <v>2</v>
      </c>
      <c r="BD217" s="108"/>
      <c r="BG217" s="105" t="s">
        <v>89</v>
      </c>
      <c r="BH217" s="103">
        <v>1</v>
      </c>
      <c r="BI217" s="122"/>
      <c r="BJ217" s="102" t="s">
        <v>265</v>
      </c>
      <c r="BK217" s="103">
        <v>2</v>
      </c>
      <c r="BM217" s="123" t="s">
        <v>177</v>
      </c>
      <c r="BN217" s="103">
        <v>1</v>
      </c>
      <c r="BP217" s="102" t="s">
        <v>78</v>
      </c>
      <c r="BQ217" s="101">
        <v>3</v>
      </c>
      <c r="BS217" s="108"/>
      <c r="BV217" s="108"/>
      <c r="CC217" s="18"/>
      <c r="CH217" s="18"/>
      <c r="CT217" s="18"/>
      <c r="DF217" s="18"/>
      <c r="ED217" s="18"/>
      <c r="EJ217" s="18"/>
      <c r="EP217" s="18"/>
      <c r="EY217" s="18"/>
    </row>
    <row r="218" spans="1:155" x14ac:dyDescent="0.2">
      <c r="A218" s="110"/>
      <c r="B218" s="109"/>
      <c r="C218" s="33"/>
      <c r="D218" s="34"/>
      <c r="E218" s="104" t="s">
        <v>204</v>
      </c>
      <c r="F218" s="103">
        <v>1</v>
      </c>
      <c r="H218" s="102" t="s">
        <v>187</v>
      </c>
      <c r="I218" s="121">
        <v>7</v>
      </c>
      <c r="K218" s="102" t="s">
        <v>92</v>
      </c>
      <c r="L218" s="103">
        <v>11</v>
      </c>
      <c r="N218" s="111"/>
      <c r="Q218" s="102" t="s">
        <v>210</v>
      </c>
      <c r="R218" s="101">
        <v>38</v>
      </c>
      <c r="S218" s="18"/>
      <c r="T218" s="104" t="s">
        <v>131</v>
      </c>
      <c r="U218" s="103">
        <v>30</v>
      </c>
      <c r="W218" s="104" t="s">
        <v>166</v>
      </c>
      <c r="X218" s="103">
        <v>7</v>
      </c>
      <c r="Z218" s="104" t="s">
        <v>124</v>
      </c>
      <c r="AA218" s="103">
        <v>2</v>
      </c>
      <c r="AB218" s="6"/>
      <c r="AC218" s="102" t="s">
        <v>101</v>
      </c>
      <c r="AD218" s="101">
        <v>20</v>
      </c>
      <c r="AF218" s="108"/>
      <c r="AI218" s="108"/>
      <c r="AL218" s="108"/>
      <c r="AO218" s="104" t="s">
        <v>238</v>
      </c>
      <c r="AP218" s="103">
        <v>2</v>
      </c>
      <c r="AR218" s="102" t="s">
        <v>210</v>
      </c>
      <c r="AS218" s="101">
        <v>2</v>
      </c>
      <c r="AU218" s="102" t="s">
        <v>168</v>
      </c>
      <c r="AV218" s="101">
        <v>1</v>
      </c>
      <c r="AX218" s="102" t="s">
        <v>188</v>
      </c>
      <c r="AY218" s="101">
        <v>1</v>
      </c>
      <c r="BA218" s="102" t="s">
        <v>310</v>
      </c>
      <c r="BB218" s="101">
        <v>2</v>
      </c>
      <c r="BD218" s="108"/>
      <c r="BG218" s="105" t="s">
        <v>186</v>
      </c>
      <c r="BH218" s="103">
        <v>1</v>
      </c>
      <c r="BI218" s="122"/>
      <c r="BJ218" s="102" t="s">
        <v>260</v>
      </c>
      <c r="BK218" s="103">
        <v>2</v>
      </c>
      <c r="BM218" s="123" t="s">
        <v>231</v>
      </c>
      <c r="BN218" s="103">
        <v>1</v>
      </c>
      <c r="BP218" s="102" t="s">
        <v>162</v>
      </c>
      <c r="BQ218" s="101">
        <v>3</v>
      </c>
      <c r="BS218" s="108"/>
      <c r="BV218" s="108"/>
      <c r="CC218" s="18"/>
      <c r="CH218" s="18"/>
      <c r="CT218" s="18"/>
      <c r="DF218" s="18"/>
      <c r="ED218" s="18"/>
      <c r="EJ218" s="18"/>
      <c r="EP218" s="18"/>
      <c r="EY218" s="18"/>
    </row>
    <row r="219" spans="1:155" x14ac:dyDescent="0.2">
      <c r="A219" s="110"/>
      <c r="B219" s="109"/>
      <c r="C219" s="33"/>
      <c r="D219" s="34"/>
      <c r="E219" s="104" t="s">
        <v>263</v>
      </c>
      <c r="F219" s="103">
        <v>1</v>
      </c>
      <c r="H219" s="102" t="s">
        <v>194</v>
      </c>
      <c r="I219" s="121">
        <v>7</v>
      </c>
      <c r="K219" s="102" t="s">
        <v>87</v>
      </c>
      <c r="L219" s="103">
        <v>11</v>
      </c>
      <c r="N219" s="108"/>
      <c r="Q219" s="102" t="s">
        <v>187</v>
      </c>
      <c r="R219" s="101">
        <v>38</v>
      </c>
      <c r="S219" s="18"/>
      <c r="T219" s="104" t="s">
        <v>179</v>
      </c>
      <c r="U219" s="103">
        <v>30</v>
      </c>
      <c r="W219" s="104" t="s">
        <v>206</v>
      </c>
      <c r="X219" s="103">
        <v>7</v>
      </c>
      <c r="Z219" s="104" t="s">
        <v>131</v>
      </c>
      <c r="AA219" s="103">
        <v>2</v>
      </c>
      <c r="AB219" s="6"/>
      <c r="AC219" s="102" t="s">
        <v>231</v>
      </c>
      <c r="AD219" s="101">
        <v>20</v>
      </c>
      <c r="AF219" s="108"/>
      <c r="AI219" s="108"/>
      <c r="AL219" s="108"/>
      <c r="AO219" s="104" t="s">
        <v>75</v>
      </c>
      <c r="AP219" s="103">
        <v>2</v>
      </c>
      <c r="AR219" s="102" t="s">
        <v>225</v>
      </c>
      <c r="AS219" s="101">
        <v>2</v>
      </c>
      <c r="AU219" s="102" t="s">
        <v>344</v>
      </c>
      <c r="AV219" s="101">
        <v>1</v>
      </c>
      <c r="AX219" s="102" t="s">
        <v>150</v>
      </c>
      <c r="AY219" s="101">
        <v>1</v>
      </c>
      <c r="BA219" s="102" t="s">
        <v>158</v>
      </c>
      <c r="BB219" s="101">
        <v>2</v>
      </c>
      <c r="BD219" s="108"/>
      <c r="BG219" s="105" t="s">
        <v>232</v>
      </c>
      <c r="BH219" s="103">
        <v>1</v>
      </c>
      <c r="BI219" s="122"/>
      <c r="BJ219" s="104" t="s">
        <v>256</v>
      </c>
      <c r="BK219" s="103">
        <v>2</v>
      </c>
      <c r="BM219" s="123" t="s">
        <v>41</v>
      </c>
      <c r="BN219" s="103">
        <v>1</v>
      </c>
      <c r="BP219" s="102" t="s">
        <v>336</v>
      </c>
      <c r="BQ219" s="101">
        <v>3</v>
      </c>
      <c r="BS219" s="108"/>
      <c r="BV219" s="108"/>
      <c r="CC219" s="18"/>
      <c r="CH219" s="18"/>
      <c r="CT219" s="18"/>
      <c r="DF219" s="18"/>
      <c r="ED219" s="18"/>
      <c r="EJ219" s="18"/>
      <c r="EP219" s="18"/>
      <c r="EY219" s="18"/>
    </row>
    <row r="220" spans="1:155" x14ac:dyDescent="0.2">
      <c r="A220" s="110"/>
      <c r="B220" s="109"/>
      <c r="C220" s="33"/>
      <c r="D220" s="34"/>
      <c r="E220" s="104" t="s">
        <v>54</v>
      </c>
      <c r="F220" s="103">
        <v>1</v>
      </c>
      <c r="H220" s="102" t="s">
        <v>132</v>
      </c>
      <c r="I220" s="121">
        <v>7</v>
      </c>
      <c r="K220" s="102" t="s">
        <v>211</v>
      </c>
      <c r="L220" s="103">
        <v>11</v>
      </c>
      <c r="N220" s="108"/>
      <c r="Q220" s="102" t="s">
        <v>176</v>
      </c>
      <c r="R220" s="101">
        <v>38</v>
      </c>
      <c r="S220" s="18"/>
      <c r="T220" s="104" t="s">
        <v>167</v>
      </c>
      <c r="U220" s="103">
        <v>29</v>
      </c>
      <c r="W220" s="104" t="s">
        <v>91</v>
      </c>
      <c r="X220" s="103">
        <v>7</v>
      </c>
      <c r="Z220" s="104" t="s">
        <v>144</v>
      </c>
      <c r="AA220" s="103">
        <v>2</v>
      </c>
      <c r="AB220" s="6"/>
      <c r="AC220" s="102" t="s">
        <v>104</v>
      </c>
      <c r="AD220" s="101">
        <v>20</v>
      </c>
      <c r="AF220" s="108"/>
      <c r="AI220" s="108"/>
      <c r="AL220" s="108"/>
      <c r="AO220" s="104" t="s">
        <v>331</v>
      </c>
      <c r="AP220" s="103">
        <v>2</v>
      </c>
      <c r="AR220" s="102" t="s">
        <v>193</v>
      </c>
      <c r="AS220" s="101">
        <v>2</v>
      </c>
      <c r="AU220" s="102" t="s">
        <v>65</v>
      </c>
      <c r="AV220" s="101">
        <v>1</v>
      </c>
      <c r="AX220" s="102" t="s">
        <v>47</v>
      </c>
      <c r="AY220" s="101">
        <v>1</v>
      </c>
      <c r="BA220" s="102" t="s">
        <v>217</v>
      </c>
      <c r="BB220" s="101">
        <v>2</v>
      </c>
      <c r="BD220" s="108"/>
      <c r="BG220" s="105" t="s">
        <v>43</v>
      </c>
      <c r="BH220" s="103">
        <v>1</v>
      </c>
      <c r="BI220" s="122"/>
      <c r="BJ220" s="104" t="s">
        <v>70</v>
      </c>
      <c r="BK220" s="103">
        <v>2</v>
      </c>
      <c r="BM220" s="123" t="s">
        <v>181</v>
      </c>
      <c r="BN220" s="103">
        <v>1</v>
      </c>
      <c r="BP220" s="102" t="s">
        <v>227</v>
      </c>
      <c r="BQ220" s="101">
        <v>3</v>
      </c>
      <c r="BS220" s="108"/>
      <c r="BV220" s="108"/>
      <c r="CC220" s="18"/>
      <c r="CH220" s="18"/>
      <c r="CT220" s="18"/>
      <c r="DF220" s="18"/>
      <c r="ED220" s="18"/>
      <c r="EJ220" s="18"/>
      <c r="EP220" s="18"/>
      <c r="EY220" s="18"/>
    </row>
    <row r="221" spans="1:155" x14ac:dyDescent="0.2">
      <c r="A221" s="110"/>
      <c r="B221" s="109"/>
      <c r="C221" s="33"/>
      <c r="D221" s="34"/>
      <c r="E221" s="104" t="s">
        <v>50</v>
      </c>
      <c r="F221" s="103">
        <v>1</v>
      </c>
      <c r="H221" s="102" t="s">
        <v>152</v>
      </c>
      <c r="I221" s="121">
        <v>7</v>
      </c>
      <c r="K221" s="102" t="s">
        <v>130</v>
      </c>
      <c r="L221" s="103">
        <v>11</v>
      </c>
      <c r="N221" s="108"/>
      <c r="Q221" s="102" t="s">
        <v>116</v>
      </c>
      <c r="R221" s="101">
        <v>37</v>
      </c>
      <c r="S221" s="18"/>
      <c r="T221" s="104" t="s">
        <v>133</v>
      </c>
      <c r="U221" s="103">
        <v>29</v>
      </c>
      <c r="W221" s="104" t="s">
        <v>199</v>
      </c>
      <c r="X221" s="103">
        <v>7</v>
      </c>
      <c r="Z221" s="104" t="s">
        <v>166</v>
      </c>
      <c r="AA221" s="103">
        <v>2</v>
      </c>
      <c r="AB221" s="6"/>
      <c r="AC221" s="102" t="s">
        <v>189</v>
      </c>
      <c r="AD221" s="101">
        <v>20</v>
      </c>
      <c r="AF221" s="108"/>
      <c r="AI221" s="108"/>
      <c r="AL221" s="108"/>
      <c r="AO221" s="104" t="s">
        <v>245</v>
      </c>
      <c r="AP221" s="103">
        <v>2</v>
      </c>
      <c r="AR221" s="102" t="s">
        <v>131</v>
      </c>
      <c r="AS221" s="101">
        <v>2</v>
      </c>
      <c r="AU221" s="102" t="s">
        <v>137</v>
      </c>
      <c r="AV221" s="101">
        <v>1</v>
      </c>
      <c r="AX221" s="102" t="s">
        <v>142</v>
      </c>
      <c r="AY221" s="101">
        <v>1</v>
      </c>
      <c r="BA221" s="102" t="s">
        <v>125</v>
      </c>
      <c r="BB221" s="101">
        <v>2</v>
      </c>
      <c r="BD221" s="108"/>
      <c r="BG221" s="105" t="s">
        <v>91</v>
      </c>
      <c r="BH221" s="103">
        <v>1</v>
      </c>
      <c r="BI221" s="122"/>
      <c r="BJ221" s="104" t="s">
        <v>126</v>
      </c>
      <c r="BK221" s="103">
        <v>2</v>
      </c>
      <c r="BM221" s="123" t="s">
        <v>175</v>
      </c>
      <c r="BN221" s="103">
        <v>1</v>
      </c>
      <c r="BP221" s="102" t="s">
        <v>32</v>
      </c>
      <c r="BQ221" s="101">
        <v>3</v>
      </c>
      <c r="BS221" s="108"/>
      <c r="BV221" s="108"/>
      <c r="CC221" s="18"/>
      <c r="CH221" s="18"/>
      <c r="CT221" s="18"/>
      <c r="DF221" s="18"/>
      <c r="ED221" s="18"/>
      <c r="EJ221" s="18"/>
      <c r="EP221" s="18"/>
      <c r="EY221" s="18"/>
    </row>
    <row r="222" spans="1:155" x14ac:dyDescent="0.2">
      <c r="A222" s="110"/>
      <c r="B222" s="109"/>
      <c r="C222" s="33"/>
      <c r="D222" s="34"/>
      <c r="E222" s="104" t="s">
        <v>141</v>
      </c>
      <c r="F222" s="103">
        <v>1</v>
      </c>
      <c r="H222" s="102" t="s">
        <v>302</v>
      </c>
      <c r="I222" s="121">
        <v>7</v>
      </c>
      <c r="K222" s="102" t="s">
        <v>168</v>
      </c>
      <c r="L222" s="103">
        <v>11</v>
      </c>
      <c r="N222" s="108"/>
      <c r="Q222" s="102" t="s">
        <v>321</v>
      </c>
      <c r="R222" s="101">
        <v>37</v>
      </c>
      <c r="S222" s="18"/>
      <c r="T222" s="104" t="s">
        <v>263</v>
      </c>
      <c r="U222" s="103">
        <v>29</v>
      </c>
      <c r="W222" s="104" t="s">
        <v>126</v>
      </c>
      <c r="X222" s="103">
        <v>7</v>
      </c>
      <c r="Z222" s="104" t="s">
        <v>72</v>
      </c>
      <c r="AA222" s="103">
        <v>2</v>
      </c>
      <c r="AB222" s="6"/>
      <c r="AC222" s="102" t="s">
        <v>257</v>
      </c>
      <c r="AD222" s="101">
        <v>20</v>
      </c>
      <c r="AF222" s="108"/>
      <c r="AI222" s="108"/>
      <c r="AL222" s="108"/>
      <c r="AO222" s="104" t="s">
        <v>215</v>
      </c>
      <c r="AP222" s="103">
        <v>2</v>
      </c>
      <c r="AR222" s="102" t="s">
        <v>129</v>
      </c>
      <c r="AS222" s="101">
        <v>2</v>
      </c>
      <c r="AU222" s="102" t="s">
        <v>68</v>
      </c>
      <c r="AV222" s="101">
        <v>1</v>
      </c>
      <c r="AX222" s="102" t="s">
        <v>146</v>
      </c>
      <c r="AY222" s="101">
        <v>1</v>
      </c>
      <c r="BA222" s="102" t="s">
        <v>124</v>
      </c>
      <c r="BB222" s="101">
        <v>2</v>
      </c>
      <c r="BD222" s="108"/>
      <c r="BG222" s="105" t="s">
        <v>225</v>
      </c>
      <c r="BH222" s="103">
        <v>1</v>
      </c>
      <c r="BI222" s="122"/>
      <c r="BJ222" s="102" t="s">
        <v>94</v>
      </c>
      <c r="BK222" s="103">
        <v>2</v>
      </c>
      <c r="BM222" s="123" t="s">
        <v>235</v>
      </c>
      <c r="BN222" s="103">
        <v>1</v>
      </c>
      <c r="BP222" s="102" t="s">
        <v>59</v>
      </c>
      <c r="BQ222" s="101">
        <v>3</v>
      </c>
      <c r="BS222" s="108"/>
      <c r="BV222" s="108"/>
      <c r="CC222" s="18"/>
      <c r="CH222" s="18"/>
      <c r="CT222" s="18"/>
      <c r="DF222" s="18"/>
      <c r="ED222" s="18"/>
      <c r="EJ222" s="18"/>
      <c r="EP222" s="18"/>
      <c r="EY222" s="18"/>
    </row>
    <row r="223" spans="1:155" x14ac:dyDescent="0.2">
      <c r="A223" s="110"/>
      <c r="B223" s="109"/>
      <c r="C223" s="33"/>
      <c r="D223" s="34"/>
      <c r="E223" s="104" t="s">
        <v>160</v>
      </c>
      <c r="F223" s="103">
        <v>1</v>
      </c>
      <c r="H223" s="102" t="s">
        <v>204</v>
      </c>
      <c r="I223" s="121">
        <v>7</v>
      </c>
      <c r="K223" s="102" t="s">
        <v>203</v>
      </c>
      <c r="L223" s="101">
        <v>11</v>
      </c>
      <c r="N223" s="108"/>
      <c r="Q223" s="104" t="s">
        <v>126</v>
      </c>
      <c r="R223" s="103">
        <v>36</v>
      </c>
      <c r="S223" s="18"/>
      <c r="T223" s="104" t="s">
        <v>188</v>
      </c>
      <c r="U223" s="103">
        <v>29</v>
      </c>
      <c r="W223" s="104" t="s">
        <v>256</v>
      </c>
      <c r="X223" s="103">
        <v>7</v>
      </c>
      <c r="Z223" s="104" t="s">
        <v>42</v>
      </c>
      <c r="AA223" s="103">
        <v>2</v>
      </c>
      <c r="AB223" s="6"/>
      <c r="AC223" s="102" t="s">
        <v>234</v>
      </c>
      <c r="AD223" s="101">
        <v>20</v>
      </c>
      <c r="AF223" s="108"/>
      <c r="AI223" s="108"/>
      <c r="AL223" s="108"/>
      <c r="AO223" s="104" t="s">
        <v>15</v>
      </c>
      <c r="AP223" s="103">
        <v>2</v>
      </c>
      <c r="AR223" s="102" t="s">
        <v>277</v>
      </c>
      <c r="AS223" s="101">
        <v>2</v>
      </c>
      <c r="AU223" s="102" t="s">
        <v>144</v>
      </c>
      <c r="AV223" s="101">
        <v>1</v>
      </c>
      <c r="AX223" s="102" t="s">
        <v>166</v>
      </c>
      <c r="AY223" s="101">
        <v>1</v>
      </c>
      <c r="BA223" s="102" t="s">
        <v>220</v>
      </c>
      <c r="BB223" s="101">
        <v>2</v>
      </c>
      <c r="BD223" s="108"/>
      <c r="BG223" s="105" t="s">
        <v>95</v>
      </c>
      <c r="BH223" s="103">
        <v>1</v>
      </c>
      <c r="BI223" s="122"/>
      <c r="BJ223" s="102" t="s">
        <v>273</v>
      </c>
      <c r="BK223" s="103">
        <v>2</v>
      </c>
      <c r="BM223" s="123" t="s">
        <v>98</v>
      </c>
      <c r="BN223" s="103">
        <v>1</v>
      </c>
      <c r="BP223" s="102" t="s">
        <v>19</v>
      </c>
      <c r="BQ223" s="101">
        <v>3</v>
      </c>
      <c r="BS223" s="108"/>
      <c r="BV223" s="108"/>
      <c r="CC223" s="18"/>
      <c r="CH223" s="18"/>
      <c r="CT223" s="18"/>
      <c r="DF223" s="18"/>
      <c r="ED223" s="18"/>
      <c r="EJ223" s="18"/>
      <c r="EP223" s="18"/>
      <c r="EY223" s="18"/>
    </row>
    <row r="224" spans="1:155" x14ac:dyDescent="0.2">
      <c r="A224" s="110"/>
      <c r="B224" s="109"/>
      <c r="C224" s="33"/>
      <c r="D224" s="34"/>
      <c r="E224" s="104" t="s">
        <v>7</v>
      </c>
      <c r="F224" s="103">
        <v>1</v>
      </c>
      <c r="H224" s="102" t="s">
        <v>279</v>
      </c>
      <c r="I224" s="121">
        <v>7</v>
      </c>
      <c r="K224" s="104" t="s">
        <v>172</v>
      </c>
      <c r="L224" s="103">
        <v>10</v>
      </c>
      <c r="N224" s="108"/>
      <c r="Q224" s="102" t="s">
        <v>226</v>
      </c>
      <c r="R224" s="101">
        <v>36</v>
      </c>
      <c r="S224" s="18"/>
      <c r="T224" s="104" t="s">
        <v>90</v>
      </c>
      <c r="U224" s="103">
        <v>29</v>
      </c>
      <c r="W224" s="104" t="s">
        <v>83</v>
      </c>
      <c r="X224" s="103">
        <v>7</v>
      </c>
      <c r="Z224" s="104" t="s">
        <v>232</v>
      </c>
      <c r="AA224" s="103">
        <v>2</v>
      </c>
      <c r="AB224" s="6"/>
      <c r="AC224" s="102" t="s">
        <v>132</v>
      </c>
      <c r="AD224" s="101">
        <v>20</v>
      </c>
      <c r="AF224" s="108"/>
      <c r="AI224" s="108"/>
      <c r="AL224" s="108"/>
      <c r="AO224" s="104" t="s">
        <v>16</v>
      </c>
      <c r="AP224" s="103">
        <v>2</v>
      </c>
      <c r="AR224" s="102" t="s">
        <v>117</v>
      </c>
      <c r="AS224" s="101">
        <v>2</v>
      </c>
      <c r="AU224" s="102" t="s">
        <v>242</v>
      </c>
      <c r="AV224" s="101">
        <v>1</v>
      </c>
      <c r="AX224" s="102" t="s">
        <v>51</v>
      </c>
      <c r="AY224" s="101">
        <v>1</v>
      </c>
      <c r="BA224" s="102" t="s">
        <v>27</v>
      </c>
      <c r="BB224" s="101">
        <v>2</v>
      </c>
      <c r="BD224" s="108"/>
      <c r="BG224" s="105" t="s">
        <v>34</v>
      </c>
      <c r="BH224" s="103">
        <v>1</v>
      </c>
      <c r="BI224" s="122"/>
      <c r="BJ224" s="102" t="s">
        <v>233</v>
      </c>
      <c r="BK224" s="103">
        <v>2</v>
      </c>
      <c r="BM224" s="123" t="s">
        <v>139</v>
      </c>
      <c r="BN224" s="103">
        <v>1</v>
      </c>
      <c r="BP224" s="102" t="s">
        <v>148</v>
      </c>
      <c r="BQ224" s="101">
        <v>3</v>
      </c>
      <c r="BS224" s="108"/>
      <c r="BV224" s="108"/>
      <c r="CC224" s="18"/>
      <c r="CH224" s="18"/>
      <c r="CT224" s="18"/>
      <c r="DF224" s="18"/>
      <c r="ED224" s="18"/>
      <c r="EJ224" s="18"/>
      <c r="EP224" s="18"/>
      <c r="EY224" s="18"/>
    </row>
    <row r="225" spans="1:155" x14ac:dyDescent="0.2">
      <c r="A225" s="110"/>
      <c r="B225" s="109"/>
      <c r="C225" s="33"/>
      <c r="D225" s="34"/>
      <c r="E225" s="104" t="s">
        <v>258</v>
      </c>
      <c r="F225" s="103">
        <v>1</v>
      </c>
      <c r="H225" s="102" t="s">
        <v>62</v>
      </c>
      <c r="I225" s="121">
        <v>7</v>
      </c>
      <c r="K225" s="102" t="s">
        <v>110</v>
      </c>
      <c r="L225" s="103">
        <v>10</v>
      </c>
      <c r="N225" s="108"/>
      <c r="Q225" s="102" t="s">
        <v>166</v>
      </c>
      <c r="R225" s="101">
        <v>36</v>
      </c>
      <c r="S225" s="18"/>
      <c r="T225" s="104" t="s">
        <v>87</v>
      </c>
      <c r="U225" s="103">
        <v>29</v>
      </c>
      <c r="W225" s="104" t="s">
        <v>39</v>
      </c>
      <c r="X225" s="103">
        <v>7</v>
      </c>
      <c r="Z225" s="104" t="s">
        <v>225</v>
      </c>
      <c r="AA225" s="103">
        <v>2</v>
      </c>
      <c r="AB225" s="6"/>
      <c r="AC225" s="102" t="s">
        <v>200</v>
      </c>
      <c r="AD225" s="101">
        <v>20</v>
      </c>
      <c r="AF225" s="108"/>
      <c r="AI225" s="108"/>
      <c r="AL225" s="108"/>
      <c r="AO225" s="104" t="s">
        <v>234</v>
      </c>
      <c r="AP225" s="103">
        <v>2</v>
      </c>
      <c r="AR225" s="102" t="s">
        <v>152</v>
      </c>
      <c r="AS225" s="101">
        <v>2</v>
      </c>
      <c r="AU225" s="102" t="s">
        <v>158</v>
      </c>
      <c r="AV225" s="101">
        <v>1</v>
      </c>
      <c r="AX225" s="102" t="s">
        <v>107</v>
      </c>
      <c r="AY225" s="101">
        <v>1</v>
      </c>
      <c r="BA225" s="102" t="s">
        <v>106</v>
      </c>
      <c r="BB225" s="101">
        <v>2</v>
      </c>
      <c r="BD225" s="108"/>
      <c r="BG225" s="105" t="s">
        <v>19</v>
      </c>
      <c r="BH225" s="103">
        <v>1</v>
      </c>
      <c r="BI225" s="122"/>
      <c r="BJ225" s="102" t="s">
        <v>197</v>
      </c>
      <c r="BK225" s="103">
        <v>2</v>
      </c>
      <c r="BM225" s="123" t="s">
        <v>104</v>
      </c>
      <c r="BN225" s="103">
        <v>1</v>
      </c>
      <c r="BP225" s="102" t="s">
        <v>117</v>
      </c>
      <c r="BQ225" s="101">
        <v>3</v>
      </c>
      <c r="BS225" s="108"/>
      <c r="BV225" s="108"/>
      <c r="CC225" s="18"/>
      <c r="CH225" s="18"/>
      <c r="CT225" s="18"/>
      <c r="DF225" s="18"/>
      <c r="ED225" s="18"/>
      <c r="EJ225" s="18"/>
      <c r="EP225" s="18"/>
      <c r="EY225" s="18"/>
    </row>
    <row r="226" spans="1:155" x14ac:dyDescent="0.2">
      <c r="A226" s="110"/>
      <c r="B226" s="109"/>
      <c r="C226" s="33"/>
      <c r="D226" s="34"/>
      <c r="E226" s="104" t="s">
        <v>314</v>
      </c>
      <c r="F226" s="103">
        <v>1</v>
      </c>
      <c r="H226" s="102" t="s">
        <v>208</v>
      </c>
      <c r="I226" s="121">
        <v>6</v>
      </c>
      <c r="K226" s="102" t="s">
        <v>196</v>
      </c>
      <c r="L226" s="103">
        <v>10</v>
      </c>
      <c r="N226" s="108"/>
      <c r="Q226" s="102" t="s">
        <v>214</v>
      </c>
      <c r="R226" s="101">
        <v>36</v>
      </c>
      <c r="S226" s="18"/>
      <c r="T226" s="104" t="s">
        <v>95</v>
      </c>
      <c r="U226" s="103">
        <v>29</v>
      </c>
      <c r="W226" s="104" t="s">
        <v>123</v>
      </c>
      <c r="X226" s="103">
        <v>7</v>
      </c>
      <c r="Z226" s="104" t="s">
        <v>66</v>
      </c>
      <c r="AA226" s="103">
        <v>2</v>
      </c>
      <c r="AB226" s="6"/>
      <c r="AC226" s="102" t="s">
        <v>123</v>
      </c>
      <c r="AD226" s="101">
        <v>19</v>
      </c>
      <c r="AF226" s="108"/>
      <c r="AI226" s="108"/>
      <c r="AL226" s="108"/>
      <c r="AO226" s="104" t="s">
        <v>292</v>
      </c>
      <c r="AP226" s="103">
        <v>2</v>
      </c>
      <c r="AR226" s="102" t="s">
        <v>180</v>
      </c>
      <c r="AS226" s="101">
        <v>2</v>
      </c>
      <c r="AU226" s="102" t="s">
        <v>157</v>
      </c>
      <c r="AV226" s="101">
        <v>1</v>
      </c>
      <c r="AX226" s="102" t="s">
        <v>53</v>
      </c>
      <c r="AY226" s="101">
        <v>1</v>
      </c>
      <c r="BA226" s="102" t="s">
        <v>29</v>
      </c>
      <c r="BB226" s="101">
        <v>2</v>
      </c>
      <c r="BD226" s="108"/>
      <c r="BG226" s="105" t="s">
        <v>130</v>
      </c>
      <c r="BH226" s="103">
        <v>1</v>
      </c>
      <c r="BI226" s="122"/>
      <c r="BJ226" s="104" t="s">
        <v>77</v>
      </c>
      <c r="BK226" s="103">
        <v>2</v>
      </c>
      <c r="BM226" s="123" t="s">
        <v>45</v>
      </c>
      <c r="BN226" s="103">
        <v>1</v>
      </c>
      <c r="BP226" s="102" t="s">
        <v>327</v>
      </c>
      <c r="BQ226" s="101">
        <v>3</v>
      </c>
      <c r="BS226" s="108"/>
      <c r="BV226" s="108"/>
      <c r="CC226" s="18"/>
      <c r="CH226" s="18"/>
      <c r="CT226" s="18"/>
      <c r="DF226" s="18"/>
      <c r="ED226" s="18"/>
      <c r="EJ226" s="18"/>
      <c r="EP226" s="18"/>
      <c r="EY226" s="18"/>
    </row>
    <row r="227" spans="1:155" x14ac:dyDescent="0.2">
      <c r="A227" s="110"/>
      <c r="B227" s="109"/>
      <c r="C227" s="33"/>
      <c r="D227" s="34"/>
      <c r="E227" s="104" t="s">
        <v>171</v>
      </c>
      <c r="F227" s="103">
        <v>1</v>
      </c>
      <c r="H227" s="102" t="s">
        <v>57</v>
      </c>
      <c r="I227" s="121">
        <v>6</v>
      </c>
      <c r="K227" s="102" t="s">
        <v>202</v>
      </c>
      <c r="L227" s="103">
        <v>10</v>
      </c>
      <c r="N227" s="108"/>
      <c r="Q227" s="102" t="s">
        <v>180</v>
      </c>
      <c r="R227" s="101">
        <v>36</v>
      </c>
      <c r="S227" s="18"/>
      <c r="T227" s="104" t="s">
        <v>189</v>
      </c>
      <c r="U227" s="103">
        <v>29</v>
      </c>
      <c r="W227" s="104" t="s">
        <v>208</v>
      </c>
      <c r="X227" s="103">
        <v>7</v>
      </c>
      <c r="Z227" s="104" t="s">
        <v>249</v>
      </c>
      <c r="AA227" s="103">
        <v>2</v>
      </c>
      <c r="AB227" s="6"/>
      <c r="AC227" s="102" t="s">
        <v>133</v>
      </c>
      <c r="AD227" s="101">
        <v>19</v>
      </c>
      <c r="AF227" s="111"/>
      <c r="AI227" s="108"/>
      <c r="AL227" s="108"/>
      <c r="AO227" s="104" t="s">
        <v>324</v>
      </c>
      <c r="AP227" s="103">
        <v>2</v>
      </c>
      <c r="AR227" s="102" t="s">
        <v>21</v>
      </c>
      <c r="AS227" s="101">
        <v>2</v>
      </c>
      <c r="AU227" s="102" t="s">
        <v>217</v>
      </c>
      <c r="AV227" s="101">
        <v>1</v>
      </c>
      <c r="AX227" s="102" t="s">
        <v>71</v>
      </c>
      <c r="AY227" s="101">
        <v>1</v>
      </c>
      <c r="BA227" s="102" t="s">
        <v>179</v>
      </c>
      <c r="BB227" s="101">
        <v>2</v>
      </c>
      <c r="BD227" s="108"/>
      <c r="BG227" s="105" t="s">
        <v>202</v>
      </c>
      <c r="BH227" s="103">
        <v>1</v>
      </c>
      <c r="BI227" s="122"/>
      <c r="BJ227" s="104" t="s">
        <v>153</v>
      </c>
      <c r="BK227" s="103">
        <v>2</v>
      </c>
      <c r="BM227" s="123" t="s">
        <v>162</v>
      </c>
      <c r="BN227" s="103">
        <v>1</v>
      </c>
      <c r="BP227" s="102" t="s">
        <v>350</v>
      </c>
      <c r="BQ227" s="101">
        <v>3</v>
      </c>
      <c r="BS227" s="108"/>
      <c r="BV227" s="108"/>
      <c r="CC227" s="18"/>
      <c r="CH227" s="18"/>
      <c r="CT227" s="18"/>
      <c r="DF227" s="18"/>
      <c r="ED227" s="18"/>
      <c r="EJ227" s="18"/>
      <c r="EP227" s="18"/>
      <c r="EY227" s="18"/>
    </row>
    <row r="228" spans="1:155" x14ac:dyDescent="0.2">
      <c r="A228" s="110"/>
      <c r="B228" s="109"/>
      <c r="C228" s="33"/>
      <c r="D228" s="34"/>
      <c r="E228" s="104" t="s">
        <v>257</v>
      </c>
      <c r="F228" s="103">
        <v>1</v>
      </c>
      <c r="H228" s="102" t="s">
        <v>236</v>
      </c>
      <c r="I228" s="101">
        <v>6</v>
      </c>
      <c r="K228" s="102" t="s">
        <v>182</v>
      </c>
      <c r="L228" s="103">
        <v>10</v>
      </c>
      <c r="N228" s="108"/>
      <c r="Q228" s="102" t="s">
        <v>198</v>
      </c>
      <c r="R228" s="101">
        <v>36</v>
      </c>
      <c r="S228" s="18"/>
      <c r="T228" s="104" t="s">
        <v>194</v>
      </c>
      <c r="U228" s="103">
        <v>29</v>
      </c>
      <c r="W228" s="104" t="s">
        <v>90</v>
      </c>
      <c r="X228" s="103">
        <v>7</v>
      </c>
      <c r="Z228" s="104" t="s">
        <v>266</v>
      </c>
      <c r="AA228" s="103">
        <v>2</v>
      </c>
      <c r="AB228" s="6"/>
      <c r="AC228" s="102" t="s">
        <v>138</v>
      </c>
      <c r="AD228" s="101">
        <v>19</v>
      </c>
      <c r="AF228" s="108"/>
      <c r="AI228" s="108"/>
      <c r="AL228" s="111"/>
      <c r="AO228" s="104" t="s">
        <v>233</v>
      </c>
      <c r="AP228" s="103">
        <v>2</v>
      </c>
      <c r="AR228" s="102" t="s">
        <v>206</v>
      </c>
      <c r="AS228" s="101">
        <v>2</v>
      </c>
      <c r="AU228" s="102" t="s">
        <v>124</v>
      </c>
      <c r="AV228" s="101">
        <v>1</v>
      </c>
      <c r="AX228" s="102" t="s">
        <v>69</v>
      </c>
      <c r="AY228" s="101">
        <v>1</v>
      </c>
      <c r="BA228" s="102" t="s">
        <v>229</v>
      </c>
      <c r="BB228" s="101">
        <v>1</v>
      </c>
      <c r="BD228" s="108"/>
      <c r="BG228" s="105" t="s">
        <v>143</v>
      </c>
      <c r="BH228" s="103">
        <v>1</v>
      </c>
      <c r="BI228" s="122"/>
      <c r="BJ228" s="102" t="s">
        <v>275</v>
      </c>
      <c r="BK228" s="103">
        <v>2</v>
      </c>
      <c r="BM228" s="123" t="s">
        <v>255</v>
      </c>
      <c r="BN228" s="103">
        <v>1</v>
      </c>
      <c r="BP228" s="102" t="s">
        <v>171</v>
      </c>
      <c r="BQ228" s="101">
        <v>3</v>
      </c>
      <c r="BS228" s="108"/>
      <c r="BV228" s="108"/>
      <c r="CC228" s="18"/>
      <c r="CH228" s="18"/>
      <c r="CT228" s="18"/>
      <c r="DF228" s="18"/>
      <c r="ED228" s="18"/>
      <c r="EJ228" s="18"/>
      <c r="EP228" s="18"/>
      <c r="EY228" s="18"/>
    </row>
    <row r="229" spans="1:155" x14ac:dyDescent="0.2">
      <c r="A229" s="110"/>
      <c r="B229" s="109"/>
      <c r="C229" s="33"/>
      <c r="D229" s="34"/>
      <c r="E229" s="104" t="s">
        <v>117</v>
      </c>
      <c r="F229" s="103">
        <v>1</v>
      </c>
      <c r="H229" s="102" t="s">
        <v>218</v>
      </c>
      <c r="I229" s="121">
        <v>6</v>
      </c>
      <c r="K229" s="102" t="s">
        <v>181</v>
      </c>
      <c r="L229" s="103">
        <v>10</v>
      </c>
      <c r="N229" s="108"/>
      <c r="Q229" s="102" t="s">
        <v>75</v>
      </c>
      <c r="R229" s="101">
        <v>35</v>
      </c>
      <c r="S229" s="18"/>
      <c r="T229" s="104" t="s">
        <v>66</v>
      </c>
      <c r="U229" s="103">
        <v>29</v>
      </c>
      <c r="W229" s="104" t="s">
        <v>158</v>
      </c>
      <c r="X229" s="103">
        <v>7</v>
      </c>
      <c r="Z229" s="104" t="s">
        <v>158</v>
      </c>
      <c r="AA229" s="103">
        <v>2</v>
      </c>
      <c r="AB229" s="6"/>
      <c r="AC229" s="102" t="s">
        <v>212</v>
      </c>
      <c r="AD229" s="101">
        <v>19</v>
      </c>
      <c r="AF229" s="108"/>
      <c r="AI229" s="108"/>
      <c r="AL229" s="108"/>
      <c r="AO229" s="104" t="s">
        <v>246</v>
      </c>
      <c r="AP229" s="103">
        <v>2</v>
      </c>
      <c r="AR229" s="102" t="s">
        <v>99</v>
      </c>
      <c r="AS229" s="101">
        <v>2</v>
      </c>
      <c r="AU229" s="102" t="s">
        <v>143</v>
      </c>
      <c r="AV229" s="101">
        <v>1</v>
      </c>
      <c r="AX229" s="102" t="s">
        <v>136</v>
      </c>
      <c r="AY229" s="101">
        <v>1</v>
      </c>
      <c r="BA229" s="102" t="s">
        <v>208</v>
      </c>
      <c r="BB229" s="101">
        <v>1</v>
      </c>
      <c r="BD229" s="108"/>
      <c r="BG229" s="105" t="s">
        <v>4</v>
      </c>
      <c r="BH229" s="103">
        <v>1</v>
      </c>
      <c r="BI229" s="122"/>
      <c r="BJ229" s="104" t="s">
        <v>131</v>
      </c>
      <c r="BK229" s="103">
        <v>2</v>
      </c>
      <c r="BM229" s="123" t="s">
        <v>183</v>
      </c>
      <c r="BN229" s="103">
        <v>1</v>
      </c>
      <c r="BP229" s="102" t="s">
        <v>91</v>
      </c>
      <c r="BQ229" s="101">
        <v>3</v>
      </c>
      <c r="BS229" s="108"/>
      <c r="BV229" s="108"/>
      <c r="CC229" s="18"/>
      <c r="CH229" s="18"/>
      <c r="CT229" s="18"/>
      <c r="DF229" s="18"/>
      <c r="ED229" s="18"/>
      <c r="EJ229" s="18"/>
      <c r="EP229" s="18"/>
      <c r="EY229" s="18"/>
    </row>
    <row r="230" spans="1:155" x14ac:dyDescent="0.2">
      <c r="A230" s="110"/>
      <c r="B230" s="109"/>
      <c r="C230" s="33"/>
      <c r="D230" s="34"/>
      <c r="E230" s="104" t="s">
        <v>177</v>
      </c>
      <c r="F230" s="103">
        <v>1</v>
      </c>
      <c r="H230" s="102" t="s">
        <v>52</v>
      </c>
      <c r="I230" s="101">
        <v>6</v>
      </c>
      <c r="K230" s="102" t="s">
        <v>194</v>
      </c>
      <c r="L230" s="103">
        <v>10</v>
      </c>
      <c r="N230" s="108"/>
      <c r="Q230" s="102" t="s">
        <v>141</v>
      </c>
      <c r="R230" s="101">
        <v>35</v>
      </c>
      <c r="S230" s="18"/>
      <c r="T230" s="104" t="s">
        <v>307</v>
      </c>
      <c r="U230" s="103">
        <v>29</v>
      </c>
      <c r="W230" s="104" t="s">
        <v>134</v>
      </c>
      <c r="X230" s="103">
        <v>7</v>
      </c>
      <c r="Z230" s="104" t="s">
        <v>60</v>
      </c>
      <c r="AA230" s="103">
        <v>2</v>
      </c>
      <c r="AB230" s="6"/>
      <c r="AC230" s="102" t="s">
        <v>181</v>
      </c>
      <c r="AD230" s="101">
        <v>19</v>
      </c>
      <c r="AF230" s="108"/>
      <c r="AI230" s="108"/>
      <c r="AL230" s="108"/>
      <c r="AO230" s="104" t="s">
        <v>289</v>
      </c>
      <c r="AP230" s="103">
        <v>2</v>
      </c>
      <c r="AR230" s="102" t="s">
        <v>65</v>
      </c>
      <c r="AS230" s="101">
        <v>2</v>
      </c>
      <c r="AU230" s="102" t="s">
        <v>27</v>
      </c>
      <c r="AV230" s="101">
        <v>1</v>
      </c>
      <c r="AX230" s="102" t="s">
        <v>92</v>
      </c>
      <c r="AY230" s="101">
        <v>1</v>
      </c>
      <c r="BA230" s="102" t="s">
        <v>123</v>
      </c>
      <c r="BB230" s="101">
        <v>1</v>
      </c>
      <c r="BD230" s="108"/>
      <c r="BG230" s="105" t="s">
        <v>126</v>
      </c>
      <c r="BH230" s="103">
        <v>1</v>
      </c>
      <c r="BI230" s="122"/>
      <c r="BJ230" s="104" t="s">
        <v>297</v>
      </c>
      <c r="BK230" s="103">
        <v>2</v>
      </c>
      <c r="BM230" s="123" t="s">
        <v>189</v>
      </c>
      <c r="BN230" s="103">
        <v>1</v>
      </c>
      <c r="BP230" s="102" t="s">
        <v>64</v>
      </c>
      <c r="BQ230" s="101">
        <v>3</v>
      </c>
      <c r="BS230" s="108"/>
      <c r="BV230" s="108"/>
      <c r="CC230" s="18"/>
      <c r="CH230" s="18"/>
      <c r="CT230" s="18"/>
      <c r="DF230" s="18"/>
      <c r="ED230" s="18"/>
      <c r="EJ230" s="18"/>
      <c r="EP230" s="18"/>
      <c r="EY230" s="18"/>
    </row>
    <row r="231" spans="1:155" x14ac:dyDescent="0.2">
      <c r="A231" s="110"/>
      <c r="B231" s="109"/>
      <c r="C231" s="33"/>
      <c r="D231" s="34"/>
      <c r="E231" s="104" t="s">
        <v>87</v>
      </c>
      <c r="F231" s="103">
        <v>1</v>
      </c>
      <c r="H231" s="102" t="s">
        <v>76</v>
      </c>
      <c r="I231" s="121">
        <v>6</v>
      </c>
      <c r="K231" s="102" t="s">
        <v>131</v>
      </c>
      <c r="L231" s="103">
        <v>10</v>
      </c>
      <c r="N231" s="108"/>
      <c r="Q231" s="102" t="s">
        <v>193</v>
      </c>
      <c r="R231" s="101">
        <v>35</v>
      </c>
      <c r="S231" s="18"/>
      <c r="T231" s="104" t="s">
        <v>158</v>
      </c>
      <c r="U231" s="103">
        <v>29</v>
      </c>
      <c r="W231" s="104" t="s">
        <v>101</v>
      </c>
      <c r="X231" s="103">
        <v>7</v>
      </c>
      <c r="Z231" s="104" t="s">
        <v>148</v>
      </c>
      <c r="AA231" s="103">
        <v>2</v>
      </c>
      <c r="AB231" s="6"/>
      <c r="AC231" s="102" t="s">
        <v>149</v>
      </c>
      <c r="AD231" s="101">
        <v>19</v>
      </c>
      <c r="AF231" s="108"/>
      <c r="AI231" s="108"/>
      <c r="AL231" s="108"/>
      <c r="AO231" s="104" t="s">
        <v>237</v>
      </c>
      <c r="AP231" s="103">
        <v>2</v>
      </c>
      <c r="AR231" s="102" t="s">
        <v>137</v>
      </c>
      <c r="AS231" s="101">
        <v>2</v>
      </c>
      <c r="AU231" s="102" t="s">
        <v>62</v>
      </c>
      <c r="AV231" s="101">
        <v>1</v>
      </c>
      <c r="AX231" s="102" t="s">
        <v>72</v>
      </c>
      <c r="AY231" s="101">
        <v>1</v>
      </c>
      <c r="BA231" s="102" t="s">
        <v>140</v>
      </c>
      <c r="BB231" s="101">
        <v>1</v>
      </c>
      <c r="BD231" s="108"/>
      <c r="BG231" s="105" t="s">
        <v>327</v>
      </c>
      <c r="BH231" s="103">
        <v>1</v>
      </c>
      <c r="BI231" s="122"/>
      <c r="BJ231" s="104" t="s">
        <v>178</v>
      </c>
      <c r="BK231" s="103">
        <v>2</v>
      </c>
      <c r="BM231" s="123" t="s">
        <v>82</v>
      </c>
      <c r="BN231" s="103">
        <v>1</v>
      </c>
      <c r="BP231" s="102" t="s">
        <v>85</v>
      </c>
      <c r="BQ231" s="101">
        <v>3</v>
      </c>
      <c r="BS231" s="108"/>
      <c r="BV231" s="108"/>
      <c r="CC231" s="18"/>
      <c r="CH231" s="18"/>
      <c r="CT231" s="18"/>
      <c r="DF231" s="18"/>
      <c r="ED231" s="18"/>
      <c r="EJ231" s="18"/>
      <c r="EP231" s="18"/>
      <c r="EY231" s="18"/>
    </row>
    <row r="232" spans="1:155" x14ac:dyDescent="0.2">
      <c r="A232" s="110"/>
      <c r="B232" s="109"/>
      <c r="C232" s="33"/>
      <c r="D232" s="34"/>
      <c r="E232" s="104" t="s">
        <v>209</v>
      </c>
      <c r="F232" s="103">
        <v>1</v>
      </c>
      <c r="H232" s="102" t="s">
        <v>109</v>
      </c>
      <c r="I232" s="121">
        <v>6</v>
      </c>
      <c r="K232" s="102" t="s">
        <v>27</v>
      </c>
      <c r="L232" s="103">
        <v>10</v>
      </c>
      <c r="N232" s="108"/>
      <c r="Q232" s="102" t="s">
        <v>272</v>
      </c>
      <c r="R232" s="101">
        <v>35</v>
      </c>
      <c r="S232" s="18"/>
      <c r="T232" s="104" t="s">
        <v>125</v>
      </c>
      <c r="U232" s="103">
        <v>29</v>
      </c>
      <c r="W232" s="104" t="s">
        <v>151</v>
      </c>
      <c r="X232" s="103">
        <v>6</v>
      </c>
      <c r="Z232" s="104" t="s">
        <v>316</v>
      </c>
      <c r="AA232" s="103">
        <v>2</v>
      </c>
      <c r="AB232" s="6"/>
      <c r="AC232" s="102" t="s">
        <v>77</v>
      </c>
      <c r="AD232" s="101">
        <v>19</v>
      </c>
      <c r="AF232" s="108"/>
      <c r="AI232" s="108"/>
      <c r="AL232" s="108"/>
      <c r="AO232" s="104" t="s">
        <v>106</v>
      </c>
      <c r="AP232" s="103">
        <v>2</v>
      </c>
      <c r="AR232" s="102" t="s">
        <v>37</v>
      </c>
      <c r="AS232" s="101">
        <v>2</v>
      </c>
      <c r="AU232" s="102" t="s">
        <v>106</v>
      </c>
      <c r="AV232" s="101">
        <v>1</v>
      </c>
      <c r="AX232" s="102" t="s">
        <v>248</v>
      </c>
      <c r="AY232" s="101">
        <v>1</v>
      </c>
      <c r="BA232" s="102" t="s">
        <v>24</v>
      </c>
      <c r="BB232" s="101">
        <v>1</v>
      </c>
      <c r="BD232" s="108"/>
      <c r="BG232" s="105" t="s">
        <v>136</v>
      </c>
      <c r="BH232" s="103">
        <v>1</v>
      </c>
      <c r="BI232" s="122"/>
      <c r="BJ232" s="104" t="s">
        <v>91</v>
      </c>
      <c r="BK232" s="103">
        <v>2</v>
      </c>
      <c r="BM232" s="123" t="s">
        <v>16</v>
      </c>
      <c r="BN232" s="103">
        <v>1</v>
      </c>
      <c r="BP232" s="102" t="s">
        <v>200</v>
      </c>
      <c r="BQ232" s="101">
        <v>3</v>
      </c>
      <c r="BS232" s="108"/>
      <c r="BV232" s="108"/>
      <c r="CC232" s="18"/>
      <c r="CH232" s="18"/>
      <c r="CT232" s="18"/>
      <c r="DF232" s="18"/>
      <c r="ED232" s="18"/>
      <c r="EJ232" s="18"/>
      <c r="EP232" s="18"/>
      <c r="EY232" s="18"/>
    </row>
    <row r="233" spans="1:155" x14ac:dyDescent="0.2">
      <c r="A233" s="110"/>
      <c r="B233" s="109"/>
      <c r="C233" s="33"/>
      <c r="D233" s="34"/>
      <c r="E233" s="104" t="s">
        <v>293</v>
      </c>
      <c r="F233" s="103">
        <v>1</v>
      </c>
      <c r="H233" s="102" t="s">
        <v>51</v>
      </c>
      <c r="I233" s="121">
        <v>6</v>
      </c>
      <c r="K233" s="102" t="s">
        <v>200</v>
      </c>
      <c r="L233" s="103">
        <v>10</v>
      </c>
      <c r="N233" s="108"/>
      <c r="Q233" s="102" t="s">
        <v>167</v>
      </c>
      <c r="R233" s="101">
        <v>34</v>
      </c>
      <c r="S233" s="18"/>
      <c r="T233" s="104" t="s">
        <v>220</v>
      </c>
      <c r="U233" s="103">
        <v>29</v>
      </c>
      <c r="W233" s="104" t="s">
        <v>113</v>
      </c>
      <c r="X233" s="103">
        <v>6</v>
      </c>
      <c r="Z233" s="104" t="s">
        <v>24</v>
      </c>
      <c r="AA233" s="103">
        <v>2</v>
      </c>
      <c r="AB233" s="6"/>
      <c r="AC233" s="102" t="s">
        <v>178</v>
      </c>
      <c r="AD233" s="101">
        <v>19</v>
      </c>
      <c r="AF233" s="108"/>
      <c r="AI233" s="108"/>
      <c r="AL233" s="108"/>
      <c r="AO233" s="104" t="s">
        <v>190</v>
      </c>
      <c r="AP233" s="103">
        <v>2</v>
      </c>
      <c r="AR233" s="102" t="s">
        <v>307</v>
      </c>
      <c r="AS233" s="101">
        <v>2</v>
      </c>
      <c r="AU233" s="111"/>
      <c r="AX233" s="102" t="s">
        <v>202</v>
      </c>
      <c r="AY233" s="101">
        <v>1</v>
      </c>
      <c r="BA233" s="102" t="s">
        <v>309</v>
      </c>
      <c r="BB233" s="101">
        <v>1</v>
      </c>
      <c r="BD233" s="108"/>
      <c r="BG233" s="105" t="s">
        <v>79</v>
      </c>
      <c r="BH233" s="103">
        <v>1</v>
      </c>
      <c r="BI233" s="122"/>
      <c r="BJ233" s="104" t="s">
        <v>143</v>
      </c>
      <c r="BK233" s="103">
        <v>2</v>
      </c>
      <c r="BM233" s="123" t="s">
        <v>258</v>
      </c>
      <c r="BN233" s="103">
        <v>1</v>
      </c>
      <c r="BP233" s="102" t="s">
        <v>123</v>
      </c>
      <c r="BQ233" s="101">
        <v>2</v>
      </c>
      <c r="BS233" s="108"/>
      <c r="BV233" s="108"/>
      <c r="CC233" s="18"/>
      <c r="CH233" s="18"/>
      <c r="CT233" s="18"/>
      <c r="DF233" s="18"/>
      <c r="ED233" s="18"/>
      <c r="EJ233" s="18"/>
      <c r="EP233" s="18"/>
      <c r="EY233" s="18"/>
    </row>
    <row r="234" spans="1:155" x14ac:dyDescent="0.2">
      <c r="A234" s="110"/>
      <c r="B234" s="109"/>
      <c r="C234" s="33"/>
      <c r="D234" s="34"/>
      <c r="E234" s="104" t="s">
        <v>6</v>
      </c>
      <c r="F234" s="103">
        <v>1</v>
      </c>
      <c r="H234" s="102" t="s">
        <v>71</v>
      </c>
      <c r="I234" s="121">
        <v>6</v>
      </c>
      <c r="K234" s="102" t="s">
        <v>85</v>
      </c>
      <c r="L234" s="101">
        <v>10</v>
      </c>
      <c r="N234" s="108"/>
      <c r="Q234" s="102" t="s">
        <v>130</v>
      </c>
      <c r="R234" s="101">
        <v>34</v>
      </c>
      <c r="S234" s="18"/>
      <c r="T234" s="104" t="s">
        <v>287</v>
      </c>
      <c r="U234" s="103">
        <v>28</v>
      </c>
      <c r="W234" s="104" t="s">
        <v>87</v>
      </c>
      <c r="X234" s="103">
        <v>6</v>
      </c>
      <c r="Z234" s="104" t="s">
        <v>182</v>
      </c>
      <c r="AA234" s="103">
        <v>2</v>
      </c>
      <c r="AB234" s="6"/>
      <c r="AC234" s="102" t="s">
        <v>110</v>
      </c>
      <c r="AD234" s="101">
        <v>18</v>
      </c>
      <c r="AF234" s="108"/>
      <c r="AI234" s="108"/>
      <c r="AL234" s="108"/>
      <c r="AO234" s="104" t="s">
        <v>227</v>
      </c>
      <c r="AP234" s="103">
        <v>2</v>
      </c>
      <c r="AR234" s="102" t="s">
        <v>158</v>
      </c>
      <c r="AS234" s="101">
        <v>2</v>
      </c>
      <c r="AU234" s="111"/>
      <c r="AX234" s="102" t="s">
        <v>173</v>
      </c>
      <c r="AY234" s="101">
        <v>1</v>
      </c>
      <c r="BA234" s="102" t="s">
        <v>34</v>
      </c>
      <c r="BB234" s="101">
        <v>1</v>
      </c>
      <c r="BD234" s="108"/>
      <c r="BG234" s="105" t="s">
        <v>69</v>
      </c>
      <c r="BH234" s="103">
        <v>1</v>
      </c>
      <c r="BI234" s="122"/>
      <c r="BJ234" s="104" t="s">
        <v>184</v>
      </c>
      <c r="BK234" s="101">
        <v>2</v>
      </c>
      <c r="BM234" s="123" t="s">
        <v>50</v>
      </c>
      <c r="BN234" s="103">
        <v>1</v>
      </c>
      <c r="BP234" s="102" t="s">
        <v>24</v>
      </c>
      <c r="BQ234" s="101">
        <v>2</v>
      </c>
      <c r="BS234" s="108"/>
      <c r="BV234" s="108"/>
      <c r="CC234" s="18"/>
      <c r="CH234" s="18"/>
      <c r="CT234" s="18"/>
      <c r="DF234" s="18"/>
      <c r="ED234" s="18"/>
      <c r="EJ234" s="18"/>
      <c r="EP234" s="18"/>
      <c r="EY234" s="18"/>
    </row>
    <row r="235" spans="1:155" x14ac:dyDescent="0.2">
      <c r="A235" s="110"/>
      <c r="B235" s="109"/>
      <c r="C235" s="33"/>
      <c r="D235" s="34"/>
      <c r="E235" s="104" t="s">
        <v>40</v>
      </c>
      <c r="F235" s="103">
        <v>1</v>
      </c>
      <c r="H235" s="102" t="s">
        <v>122</v>
      </c>
      <c r="I235" s="121">
        <v>6</v>
      </c>
      <c r="K235" s="102" t="s">
        <v>53</v>
      </c>
      <c r="L235" s="101">
        <v>10</v>
      </c>
      <c r="N235" s="108"/>
      <c r="Q235" s="102" t="s">
        <v>246</v>
      </c>
      <c r="R235" s="101">
        <v>34</v>
      </c>
      <c r="S235" s="18"/>
      <c r="T235" s="104" t="s">
        <v>140</v>
      </c>
      <c r="U235" s="103">
        <v>28</v>
      </c>
      <c r="W235" s="104" t="s">
        <v>58</v>
      </c>
      <c r="X235" s="103">
        <v>6</v>
      </c>
      <c r="Z235" s="104" t="s">
        <v>334</v>
      </c>
      <c r="AA235" s="103">
        <v>2</v>
      </c>
      <c r="AB235" s="6"/>
      <c r="AC235" s="102" t="s">
        <v>262</v>
      </c>
      <c r="AD235" s="101">
        <v>18</v>
      </c>
      <c r="AF235" s="108"/>
      <c r="AI235" s="108"/>
      <c r="AL235" s="108"/>
      <c r="AO235" s="104" t="s">
        <v>226</v>
      </c>
      <c r="AP235" s="103">
        <v>2</v>
      </c>
      <c r="AR235" s="102" t="s">
        <v>157</v>
      </c>
      <c r="AS235" s="101">
        <v>2</v>
      </c>
      <c r="AU235" s="111"/>
      <c r="AX235" s="102" t="s">
        <v>111</v>
      </c>
      <c r="AY235" s="101">
        <v>1</v>
      </c>
      <c r="BA235" s="102" t="s">
        <v>170</v>
      </c>
      <c r="BB235" s="101">
        <v>1</v>
      </c>
      <c r="BD235" s="108"/>
      <c r="BG235" s="105" t="s">
        <v>18</v>
      </c>
      <c r="BH235" s="103">
        <v>1</v>
      </c>
      <c r="BI235" s="122"/>
      <c r="BJ235" s="104" t="s">
        <v>127</v>
      </c>
      <c r="BK235" s="101">
        <v>2</v>
      </c>
      <c r="BM235" s="123" t="s">
        <v>257</v>
      </c>
      <c r="BN235" s="103">
        <v>1</v>
      </c>
      <c r="BP235" s="102" t="s">
        <v>30</v>
      </c>
      <c r="BQ235" s="101">
        <v>2</v>
      </c>
      <c r="BS235" s="108"/>
      <c r="BV235" s="108"/>
      <c r="CC235" s="18"/>
      <c r="CH235" s="18"/>
      <c r="CT235" s="18"/>
      <c r="DF235" s="18"/>
      <c r="ED235" s="18"/>
      <c r="EJ235" s="18"/>
      <c r="EP235" s="18"/>
      <c r="EY235" s="18"/>
    </row>
    <row r="236" spans="1:155" x14ac:dyDescent="0.2">
      <c r="A236" s="110"/>
      <c r="B236" s="109"/>
      <c r="C236" s="33"/>
      <c r="D236" s="34"/>
      <c r="E236" s="104" t="s">
        <v>272</v>
      </c>
      <c r="F236" s="103">
        <v>1</v>
      </c>
      <c r="H236" s="102" t="s">
        <v>173</v>
      </c>
      <c r="I236" s="121">
        <v>6</v>
      </c>
      <c r="K236" s="102" t="s">
        <v>13</v>
      </c>
      <c r="L236" s="101">
        <v>10</v>
      </c>
      <c r="N236" s="108"/>
      <c r="Q236" s="102" t="s">
        <v>86</v>
      </c>
      <c r="R236" s="101">
        <v>33</v>
      </c>
      <c r="S236" s="18"/>
      <c r="T236" s="104" t="s">
        <v>76</v>
      </c>
      <c r="U236" s="103">
        <v>28</v>
      </c>
      <c r="W236" s="104" t="s">
        <v>3</v>
      </c>
      <c r="X236" s="103">
        <v>6</v>
      </c>
      <c r="Z236" s="104" t="s">
        <v>75</v>
      </c>
      <c r="AA236" s="103">
        <v>2</v>
      </c>
      <c r="AB236" s="6"/>
      <c r="AC236" s="102" t="s">
        <v>116</v>
      </c>
      <c r="AD236" s="101">
        <v>18</v>
      </c>
      <c r="AF236" s="108"/>
      <c r="AI236" s="108"/>
      <c r="AL236" s="108"/>
      <c r="AO236" s="104" t="s">
        <v>111</v>
      </c>
      <c r="AP236" s="103">
        <v>2</v>
      </c>
      <c r="AR236" s="102" t="s">
        <v>112</v>
      </c>
      <c r="AS236" s="101">
        <v>2</v>
      </c>
      <c r="AU236" s="111"/>
      <c r="AX236" s="102" t="s">
        <v>114</v>
      </c>
      <c r="AY236" s="101">
        <v>1</v>
      </c>
      <c r="BA236" s="102" t="s">
        <v>102</v>
      </c>
      <c r="BB236" s="101">
        <v>1</v>
      </c>
      <c r="BD236" s="108"/>
      <c r="BG236" s="105" t="s">
        <v>157</v>
      </c>
      <c r="BH236" s="103">
        <v>1</v>
      </c>
      <c r="BI236" s="122"/>
      <c r="BJ236" s="104" t="s">
        <v>114</v>
      </c>
      <c r="BK236" s="101">
        <v>2</v>
      </c>
      <c r="BM236" s="123" t="s">
        <v>210</v>
      </c>
      <c r="BN236" s="103">
        <v>1</v>
      </c>
      <c r="BP236" s="102" t="s">
        <v>28</v>
      </c>
      <c r="BQ236" s="101">
        <v>2</v>
      </c>
      <c r="BS236" s="108"/>
      <c r="BV236" s="108"/>
      <c r="CC236" s="18"/>
      <c r="CH236" s="18"/>
      <c r="CT236" s="18"/>
      <c r="DF236" s="18"/>
      <c r="ED236" s="18"/>
      <c r="EJ236" s="18"/>
      <c r="EP236" s="18"/>
      <c r="EY236" s="18"/>
    </row>
    <row r="237" spans="1:155" x14ac:dyDescent="0.2">
      <c r="A237" s="110"/>
      <c r="B237" s="109"/>
      <c r="C237" s="33"/>
      <c r="D237" s="34"/>
      <c r="E237" s="104" t="s">
        <v>64</v>
      </c>
      <c r="F237" s="103">
        <v>1</v>
      </c>
      <c r="H237" s="102" t="s">
        <v>114</v>
      </c>
      <c r="I237" s="121">
        <v>6</v>
      </c>
      <c r="K237" s="102" t="s">
        <v>144</v>
      </c>
      <c r="L237" s="101">
        <v>10</v>
      </c>
      <c r="N237" s="108"/>
      <c r="Q237" s="102" t="s">
        <v>165</v>
      </c>
      <c r="R237" s="101">
        <v>33</v>
      </c>
      <c r="S237" s="18"/>
      <c r="T237" s="104" t="s">
        <v>61</v>
      </c>
      <c r="U237" s="103">
        <v>28</v>
      </c>
      <c r="W237" s="104" t="s">
        <v>142</v>
      </c>
      <c r="X237" s="103">
        <v>6</v>
      </c>
      <c r="Z237" s="104" t="s">
        <v>311</v>
      </c>
      <c r="AA237" s="103">
        <v>2</v>
      </c>
      <c r="AB237" s="6"/>
      <c r="AC237" s="102" t="s">
        <v>207</v>
      </c>
      <c r="AD237" s="101">
        <v>18</v>
      </c>
      <c r="AF237" s="108"/>
      <c r="AI237" s="108"/>
      <c r="AL237" s="108"/>
      <c r="AO237" s="104" t="s">
        <v>129</v>
      </c>
      <c r="AP237" s="103">
        <v>2</v>
      </c>
      <c r="AR237" s="102" t="s">
        <v>143</v>
      </c>
      <c r="AS237" s="101">
        <v>2</v>
      </c>
      <c r="AU237" s="111"/>
      <c r="AX237" s="102" t="s">
        <v>80</v>
      </c>
      <c r="AY237" s="101">
        <v>1</v>
      </c>
      <c r="BA237" s="102" t="s">
        <v>364</v>
      </c>
      <c r="BB237" s="101">
        <v>1</v>
      </c>
      <c r="BD237" s="108"/>
      <c r="BG237" s="105" t="s">
        <v>24</v>
      </c>
      <c r="BH237" s="103">
        <v>1</v>
      </c>
      <c r="BI237" s="122"/>
      <c r="BJ237" s="104" t="s">
        <v>87</v>
      </c>
      <c r="BK237" s="101">
        <v>2</v>
      </c>
      <c r="BM237" s="123" t="s">
        <v>264</v>
      </c>
      <c r="BN237" s="103">
        <v>1</v>
      </c>
      <c r="BP237" s="102" t="s">
        <v>184</v>
      </c>
      <c r="BQ237" s="101">
        <v>2</v>
      </c>
      <c r="BS237" s="108"/>
      <c r="BV237" s="108"/>
      <c r="CC237" s="18"/>
      <c r="CH237" s="18"/>
      <c r="CT237" s="18"/>
      <c r="DF237" s="18"/>
      <c r="ED237" s="18"/>
      <c r="EJ237" s="18"/>
      <c r="EP237" s="18"/>
      <c r="EY237" s="18"/>
    </row>
    <row r="238" spans="1:155" x14ac:dyDescent="0.2">
      <c r="A238" s="110"/>
      <c r="B238" s="109"/>
      <c r="C238" s="33"/>
      <c r="D238" s="34"/>
      <c r="E238" s="104" t="s">
        <v>370</v>
      </c>
      <c r="F238" s="103">
        <v>1</v>
      </c>
      <c r="H238" s="102" t="s">
        <v>192</v>
      </c>
      <c r="I238" s="121">
        <v>6</v>
      </c>
      <c r="K238" s="102" t="s">
        <v>218</v>
      </c>
      <c r="L238" s="103">
        <v>9</v>
      </c>
      <c r="N238" s="108"/>
      <c r="Q238" s="102" t="s">
        <v>131</v>
      </c>
      <c r="R238" s="101">
        <v>33</v>
      </c>
      <c r="S238" s="18"/>
      <c r="T238" s="104" t="s">
        <v>135</v>
      </c>
      <c r="U238" s="103">
        <v>28</v>
      </c>
      <c r="W238" s="104" t="s">
        <v>67</v>
      </c>
      <c r="X238" s="103">
        <v>6</v>
      </c>
      <c r="Z238" s="104" t="s">
        <v>120</v>
      </c>
      <c r="AA238" s="103">
        <v>2</v>
      </c>
      <c r="AB238" s="6"/>
      <c r="AC238" s="102" t="s">
        <v>23</v>
      </c>
      <c r="AD238" s="101">
        <v>18</v>
      </c>
      <c r="AF238" s="108"/>
      <c r="AI238" s="108"/>
      <c r="AL238" s="108"/>
      <c r="AO238" s="104" t="s">
        <v>12</v>
      </c>
      <c r="AP238" s="103">
        <v>2</v>
      </c>
      <c r="AR238" s="102" t="s">
        <v>308</v>
      </c>
      <c r="AS238" s="101">
        <v>1</v>
      </c>
      <c r="AU238" s="111"/>
      <c r="AX238" s="102" t="s">
        <v>319</v>
      </c>
      <c r="AY238" s="101">
        <v>1</v>
      </c>
      <c r="BA238" s="102" t="s">
        <v>28</v>
      </c>
      <c r="BB238" s="101">
        <v>1</v>
      </c>
      <c r="BD238" s="108"/>
      <c r="BG238" s="105" t="s">
        <v>159</v>
      </c>
      <c r="BH238" s="103">
        <v>1</v>
      </c>
      <c r="BI238" s="122"/>
      <c r="BJ238" s="104" t="s">
        <v>235</v>
      </c>
      <c r="BK238" s="101">
        <v>2</v>
      </c>
      <c r="BM238" s="123" t="s">
        <v>225</v>
      </c>
      <c r="BN238" s="103">
        <v>1</v>
      </c>
      <c r="BP238" s="102" t="s">
        <v>52</v>
      </c>
      <c r="BQ238" s="101">
        <v>2</v>
      </c>
      <c r="BS238" s="108"/>
      <c r="BV238" s="108"/>
      <c r="CC238" s="18"/>
      <c r="CH238" s="18"/>
      <c r="CT238" s="18"/>
      <c r="DF238" s="18"/>
      <c r="ED238" s="18"/>
      <c r="EJ238" s="18"/>
      <c r="EP238" s="18"/>
      <c r="EY238" s="18"/>
    </row>
    <row r="239" spans="1:155" x14ac:dyDescent="0.2">
      <c r="A239" s="110"/>
      <c r="B239" s="109"/>
      <c r="C239" s="33"/>
      <c r="D239" s="34"/>
      <c r="E239" s="104" t="s">
        <v>84</v>
      </c>
      <c r="F239" s="103">
        <v>1</v>
      </c>
      <c r="H239" s="102" t="s">
        <v>105</v>
      </c>
      <c r="I239" s="121">
        <v>6</v>
      </c>
      <c r="K239" s="102" t="s">
        <v>61</v>
      </c>
      <c r="L239" s="103">
        <v>9</v>
      </c>
      <c r="N239" s="108"/>
      <c r="Q239" s="102" t="s">
        <v>109</v>
      </c>
      <c r="R239" s="101">
        <v>32</v>
      </c>
      <c r="S239" s="18"/>
      <c r="T239" s="104" t="s">
        <v>162</v>
      </c>
      <c r="U239" s="103">
        <v>28</v>
      </c>
      <c r="W239" s="104" t="s">
        <v>116</v>
      </c>
      <c r="X239" s="103">
        <v>6</v>
      </c>
      <c r="Z239" s="104" t="s">
        <v>175</v>
      </c>
      <c r="AA239" s="103">
        <v>2</v>
      </c>
      <c r="AB239" s="6"/>
      <c r="AC239" s="102" t="s">
        <v>111</v>
      </c>
      <c r="AD239" s="101">
        <v>18</v>
      </c>
      <c r="AF239" s="108"/>
      <c r="AI239" s="108"/>
      <c r="AL239" s="108"/>
      <c r="AO239" s="104" t="s">
        <v>231</v>
      </c>
      <c r="AP239" s="103">
        <v>2</v>
      </c>
      <c r="AR239" s="102" t="s">
        <v>24</v>
      </c>
      <c r="AS239" s="101">
        <v>1</v>
      </c>
      <c r="AU239" s="111"/>
      <c r="AX239" s="102" t="s">
        <v>115</v>
      </c>
      <c r="AY239" s="101">
        <v>1</v>
      </c>
      <c r="BA239" s="102" t="s">
        <v>7</v>
      </c>
      <c r="BB239" s="101">
        <v>1</v>
      </c>
      <c r="BD239" s="108"/>
      <c r="BG239" s="105" t="s">
        <v>334</v>
      </c>
      <c r="BH239" s="103">
        <v>1</v>
      </c>
      <c r="BI239" s="122"/>
      <c r="BJ239" s="104" t="s">
        <v>56</v>
      </c>
      <c r="BK239" s="101">
        <v>2</v>
      </c>
      <c r="BM239" s="123" t="s">
        <v>187</v>
      </c>
      <c r="BN239" s="103">
        <v>1</v>
      </c>
      <c r="BP239" s="102" t="s">
        <v>76</v>
      </c>
      <c r="BQ239" s="101">
        <v>2</v>
      </c>
      <c r="BS239" s="108"/>
      <c r="BV239" s="108"/>
      <c r="CC239" s="18"/>
      <c r="CH239" s="18"/>
      <c r="CT239" s="18"/>
      <c r="DF239" s="18"/>
      <c r="ED239" s="18"/>
      <c r="EJ239" s="18"/>
      <c r="EP239" s="18"/>
      <c r="EY239" s="18"/>
    </row>
    <row r="240" spans="1:155" x14ac:dyDescent="0.2">
      <c r="A240" s="110"/>
      <c r="B240" s="109"/>
      <c r="C240" s="33"/>
      <c r="D240" s="34"/>
      <c r="E240" s="104" t="s">
        <v>142</v>
      </c>
      <c r="F240" s="103">
        <v>1</v>
      </c>
      <c r="H240" s="102" t="s">
        <v>100</v>
      </c>
      <c r="I240" s="121">
        <v>6</v>
      </c>
      <c r="K240" s="102" t="s">
        <v>243</v>
      </c>
      <c r="L240" s="103">
        <v>9</v>
      </c>
      <c r="N240" s="108"/>
      <c r="Q240" s="102" t="s">
        <v>154</v>
      </c>
      <c r="R240" s="101">
        <v>32</v>
      </c>
      <c r="S240" s="18"/>
      <c r="T240" s="104" t="s">
        <v>25</v>
      </c>
      <c r="U240" s="103">
        <v>28</v>
      </c>
      <c r="W240" s="104" t="s">
        <v>49</v>
      </c>
      <c r="X240" s="103">
        <v>6</v>
      </c>
      <c r="Z240" s="104" t="s">
        <v>276</v>
      </c>
      <c r="AA240" s="103">
        <v>2</v>
      </c>
      <c r="AB240" s="6"/>
      <c r="AC240" s="102" t="s">
        <v>154</v>
      </c>
      <c r="AD240" s="101">
        <v>18</v>
      </c>
      <c r="AF240" s="108"/>
      <c r="AI240" s="108"/>
      <c r="AL240" s="108"/>
      <c r="AO240" s="104" t="s">
        <v>241</v>
      </c>
      <c r="AP240" s="103">
        <v>2</v>
      </c>
      <c r="AR240" s="102" t="s">
        <v>259</v>
      </c>
      <c r="AS240" s="101">
        <v>1</v>
      </c>
      <c r="AU240" s="111"/>
      <c r="AX240" s="102" t="s">
        <v>88</v>
      </c>
      <c r="AY240" s="101">
        <v>1</v>
      </c>
      <c r="BA240" s="102" t="s">
        <v>161</v>
      </c>
      <c r="BB240" s="101">
        <v>1</v>
      </c>
      <c r="BD240" s="108"/>
      <c r="BG240" s="105" t="s">
        <v>68</v>
      </c>
      <c r="BH240" s="103">
        <v>1</v>
      </c>
      <c r="BI240" s="122"/>
      <c r="BJ240" s="104" t="s">
        <v>194</v>
      </c>
      <c r="BK240" s="101">
        <v>2</v>
      </c>
      <c r="BM240" s="123" t="s">
        <v>83</v>
      </c>
      <c r="BN240" s="103">
        <v>1</v>
      </c>
      <c r="BP240" s="102" t="s">
        <v>49</v>
      </c>
      <c r="BQ240" s="101">
        <v>2</v>
      </c>
      <c r="BS240" s="108"/>
      <c r="BV240" s="108"/>
      <c r="CC240" s="18"/>
      <c r="CH240" s="18"/>
      <c r="CT240" s="18"/>
      <c r="DF240" s="18"/>
      <c r="ED240" s="18"/>
      <c r="EJ240" s="18"/>
      <c r="EP240" s="18"/>
      <c r="EY240" s="18"/>
    </row>
    <row r="241" spans="1:155" x14ac:dyDescent="0.2">
      <c r="A241" s="110"/>
      <c r="B241" s="109"/>
      <c r="C241" s="33"/>
      <c r="D241" s="34"/>
      <c r="E241" s="104" t="s">
        <v>47</v>
      </c>
      <c r="F241" s="103">
        <v>1</v>
      </c>
      <c r="H241" s="102" t="s">
        <v>129</v>
      </c>
      <c r="I241" s="121">
        <v>6</v>
      </c>
      <c r="K241" s="102" t="s">
        <v>73</v>
      </c>
      <c r="L241" s="103">
        <v>9</v>
      </c>
      <c r="N241" s="108"/>
      <c r="Q241" s="102" t="s">
        <v>118</v>
      </c>
      <c r="R241" s="101">
        <v>32</v>
      </c>
      <c r="S241" s="18"/>
      <c r="T241" s="104" t="s">
        <v>129</v>
      </c>
      <c r="U241" s="103">
        <v>28</v>
      </c>
      <c r="W241" s="104" t="s">
        <v>225</v>
      </c>
      <c r="X241" s="103">
        <v>6</v>
      </c>
      <c r="Z241" s="104" t="s">
        <v>29</v>
      </c>
      <c r="AA241" s="103">
        <v>2</v>
      </c>
      <c r="AB241" s="6"/>
      <c r="AC241" s="102" t="s">
        <v>177</v>
      </c>
      <c r="AD241" s="101">
        <v>18</v>
      </c>
      <c r="AF241" s="108"/>
      <c r="AI241" s="108"/>
      <c r="AL241" s="108"/>
      <c r="AO241" s="104" t="s">
        <v>128</v>
      </c>
      <c r="AP241" s="103">
        <v>2</v>
      </c>
      <c r="AR241" s="102" t="s">
        <v>5</v>
      </c>
      <c r="AS241" s="101">
        <v>1</v>
      </c>
      <c r="AU241" s="108"/>
      <c r="AX241" s="102" t="s">
        <v>240</v>
      </c>
      <c r="AY241" s="101">
        <v>1</v>
      </c>
      <c r="BA241" s="102" t="s">
        <v>116</v>
      </c>
      <c r="BB241" s="101">
        <v>1</v>
      </c>
      <c r="BD241" s="108"/>
      <c r="BG241" s="105" t="s">
        <v>181</v>
      </c>
      <c r="BH241" s="103">
        <v>1</v>
      </c>
      <c r="BI241" s="122"/>
      <c r="BJ241" s="104" t="s">
        <v>99</v>
      </c>
      <c r="BK241" s="101">
        <v>2</v>
      </c>
      <c r="BM241" s="123" t="s">
        <v>305</v>
      </c>
      <c r="BN241" s="103">
        <v>1</v>
      </c>
      <c r="BP241" s="102" t="s">
        <v>89</v>
      </c>
      <c r="BQ241" s="101">
        <v>2</v>
      </c>
      <c r="BS241" s="108"/>
      <c r="BV241" s="108"/>
      <c r="CC241" s="18"/>
      <c r="CH241" s="18"/>
      <c r="CT241" s="18"/>
      <c r="DF241" s="18"/>
      <c r="ED241" s="18"/>
      <c r="EJ241" s="18"/>
      <c r="EP241" s="18"/>
      <c r="EY241" s="18"/>
    </row>
    <row r="242" spans="1:155" x14ac:dyDescent="0.2">
      <c r="A242" s="110"/>
      <c r="B242" s="109"/>
      <c r="C242" s="33"/>
      <c r="D242" s="34"/>
      <c r="E242" s="104" t="s">
        <v>67</v>
      </c>
      <c r="F242" s="103">
        <v>1</v>
      </c>
      <c r="H242" s="102" t="s">
        <v>103</v>
      </c>
      <c r="I242" s="121">
        <v>6</v>
      </c>
      <c r="K242" s="102" t="s">
        <v>148</v>
      </c>
      <c r="L242" s="103">
        <v>9</v>
      </c>
      <c r="N242" s="108"/>
      <c r="Q242" s="102" t="s">
        <v>64</v>
      </c>
      <c r="R242" s="101">
        <v>32</v>
      </c>
      <c r="S242" s="18"/>
      <c r="T242" s="104" t="s">
        <v>206</v>
      </c>
      <c r="U242" s="103">
        <v>28</v>
      </c>
      <c r="W242" s="104" t="s">
        <v>176</v>
      </c>
      <c r="X242" s="103">
        <v>6</v>
      </c>
      <c r="Z242" s="104" t="s">
        <v>39</v>
      </c>
      <c r="AA242" s="103">
        <v>2</v>
      </c>
      <c r="AB242" s="6"/>
      <c r="AC242" s="102" t="s">
        <v>163</v>
      </c>
      <c r="AD242" s="101">
        <v>18</v>
      </c>
      <c r="AF242" s="108"/>
      <c r="AI242" s="108"/>
      <c r="AL242" s="108"/>
      <c r="AO242" s="104" t="s">
        <v>41</v>
      </c>
      <c r="AP242" s="103">
        <v>1</v>
      </c>
      <c r="AR242" s="102" t="s">
        <v>1</v>
      </c>
      <c r="AS242" s="101">
        <v>1</v>
      </c>
      <c r="AU242" s="108"/>
      <c r="AX242" s="102" t="s">
        <v>38</v>
      </c>
      <c r="AY242" s="101">
        <v>1</v>
      </c>
      <c r="BA242" s="102" t="s">
        <v>67</v>
      </c>
      <c r="BB242" s="101">
        <v>1</v>
      </c>
      <c r="BD242" s="108"/>
      <c r="BG242" s="105" t="s">
        <v>313</v>
      </c>
      <c r="BH242" s="103">
        <v>1</v>
      </c>
      <c r="BI242" s="122"/>
      <c r="BJ242" s="104" t="s">
        <v>137</v>
      </c>
      <c r="BK242" s="101">
        <v>2</v>
      </c>
      <c r="BM242" s="123" t="s">
        <v>66</v>
      </c>
      <c r="BN242" s="103">
        <v>1</v>
      </c>
      <c r="BP242" s="102" t="s">
        <v>0</v>
      </c>
      <c r="BQ242" s="101">
        <v>2</v>
      </c>
      <c r="BS242" s="108"/>
      <c r="BV242" s="108"/>
      <c r="CC242" s="18"/>
      <c r="CH242" s="18"/>
      <c r="DF242" s="18"/>
      <c r="ED242" s="18"/>
      <c r="EJ242" s="18"/>
      <c r="EP242" s="18"/>
      <c r="EY242" s="18"/>
    </row>
    <row r="243" spans="1:155" x14ac:dyDescent="0.2">
      <c r="A243" s="110"/>
      <c r="B243" s="109"/>
      <c r="C243" s="33"/>
      <c r="D243" s="34"/>
      <c r="E243" s="104" t="s">
        <v>310</v>
      </c>
      <c r="F243" s="103">
        <v>1</v>
      </c>
      <c r="H243" s="102" t="s">
        <v>180</v>
      </c>
      <c r="I243" s="121">
        <v>6</v>
      </c>
      <c r="K243" s="102" t="s">
        <v>129</v>
      </c>
      <c r="L243" s="103">
        <v>9</v>
      </c>
      <c r="N243" s="108"/>
      <c r="Q243" s="102" t="s">
        <v>144</v>
      </c>
      <c r="R243" s="101">
        <v>32</v>
      </c>
      <c r="S243" s="18"/>
      <c r="T243" s="104" t="s">
        <v>242</v>
      </c>
      <c r="U243" s="103">
        <v>28</v>
      </c>
      <c r="W243" s="104" t="s">
        <v>136</v>
      </c>
      <c r="X243" s="103">
        <v>6</v>
      </c>
      <c r="Z243" s="104" t="s">
        <v>65</v>
      </c>
      <c r="AA243" s="103">
        <v>2</v>
      </c>
      <c r="AB243" s="6"/>
      <c r="AC243" s="102" t="s">
        <v>130</v>
      </c>
      <c r="AD243" s="101">
        <v>18</v>
      </c>
      <c r="AF243" s="108"/>
      <c r="AI243" s="108"/>
      <c r="AL243" s="108"/>
      <c r="AO243" s="104" t="s">
        <v>52</v>
      </c>
      <c r="AP243" s="103">
        <v>1</v>
      </c>
      <c r="AR243" s="102" t="s">
        <v>102</v>
      </c>
      <c r="AS243" s="101">
        <v>1</v>
      </c>
      <c r="AU243" s="108"/>
      <c r="AX243" s="102" t="s">
        <v>160</v>
      </c>
      <c r="AY243" s="101">
        <v>1</v>
      </c>
      <c r="BA243" s="102" t="s">
        <v>167</v>
      </c>
      <c r="BB243" s="101">
        <v>1</v>
      </c>
      <c r="BD243" s="108"/>
      <c r="BG243" s="105" t="s">
        <v>356</v>
      </c>
      <c r="BH243" s="103">
        <v>1</v>
      </c>
      <c r="BI243" s="122"/>
      <c r="BJ243" s="104" t="s">
        <v>280</v>
      </c>
      <c r="BK243" s="101">
        <v>2</v>
      </c>
      <c r="BM243" s="123" t="s">
        <v>46</v>
      </c>
      <c r="BN243" s="103">
        <v>1</v>
      </c>
      <c r="BP243" s="102" t="s">
        <v>17</v>
      </c>
      <c r="BQ243" s="101">
        <v>2</v>
      </c>
      <c r="BS243" s="108"/>
      <c r="BV243" s="108"/>
      <c r="CC243" s="18"/>
      <c r="CH243" s="18"/>
      <c r="DF243" s="18"/>
      <c r="ED243" s="18"/>
      <c r="EJ243" s="18"/>
      <c r="EP243" s="18"/>
      <c r="EY243" s="18"/>
    </row>
    <row r="244" spans="1:155" x14ac:dyDescent="0.2">
      <c r="A244" s="110"/>
      <c r="B244" s="109"/>
      <c r="C244" s="33"/>
      <c r="D244" s="34"/>
      <c r="E244" s="104" t="s">
        <v>124</v>
      </c>
      <c r="F244" s="103">
        <v>1</v>
      </c>
      <c r="H244" s="102" t="s">
        <v>65</v>
      </c>
      <c r="I244" s="121">
        <v>6</v>
      </c>
      <c r="K244" s="102" t="s">
        <v>93</v>
      </c>
      <c r="L244" s="103">
        <v>9</v>
      </c>
      <c r="N244" s="108"/>
      <c r="Q244" s="102" t="s">
        <v>61</v>
      </c>
      <c r="R244" s="101">
        <v>31</v>
      </c>
      <c r="S244" s="18"/>
      <c r="T244" s="104" t="s">
        <v>86</v>
      </c>
      <c r="U244" s="103">
        <v>27</v>
      </c>
      <c r="W244" s="104" t="s">
        <v>148</v>
      </c>
      <c r="X244" s="103">
        <v>6</v>
      </c>
      <c r="Z244" s="104" t="s">
        <v>193</v>
      </c>
      <c r="AA244" s="103">
        <v>2</v>
      </c>
      <c r="AB244" s="6"/>
      <c r="AC244" s="102" t="s">
        <v>171</v>
      </c>
      <c r="AD244" s="101">
        <v>18</v>
      </c>
      <c r="AF244" s="108"/>
      <c r="AI244" s="108"/>
      <c r="AL244" s="108"/>
      <c r="AO244" s="104" t="s">
        <v>71</v>
      </c>
      <c r="AP244" s="103">
        <v>1</v>
      </c>
      <c r="AR244" s="102" t="s">
        <v>364</v>
      </c>
      <c r="AS244" s="101">
        <v>1</v>
      </c>
      <c r="AU244" s="108"/>
      <c r="AX244" s="102" t="s">
        <v>261</v>
      </c>
      <c r="AY244" s="101">
        <v>1</v>
      </c>
      <c r="BA244" s="102" t="s">
        <v>17</v>
      </c>
      <c r="BB244" s="101">
        <v>1</v>
      </c>
      <c r="BD244" s="108"/>
      <c r="BG244" s="105" t="s">
        <v>74</v>
      </c>
      <c r="BH244" s="103">
        <v>1</v>
      </c>
      <c r="BI244" s="122"/>
      <c r="BJ244" s="102" t="s">
        <v>333</v>
      </c>
      <c r="BK244" s="101">
        <v>2</v>
      </c>
      <c r="BM244" s="123" t="s">
        <v>283</v>
      </c>
      <c r="BN244" s="103">
        <v>1</v>
      </c>
      <c r="BP244" s="102" t="s">
        <v>86</v>
      </c>
      <c r="BQ244" s="101">
        <v>2</v>
      </c>
      <c r="BS244" s="108"/>
      <c r="BV244" s="108"/>
      <c r="CC244" s="18"/>
      <c r="CH244" s="18"/>
      <c r="DF244" s="18"/>
      <c r="ED244" s="18"/>
      <c r="EJ244" s="18"/>
      <c r="EP244" s="18"/>
      <c r="EY244" s="18"/>
    </row>
    <row r="245" spans="1:155" x14ac:dyDescent="0.2">
      <c r="A245" s="110"/>
      <c r="B245" s="109"/>
      <c r="C245" s="33"/>
      <c r="D245" s="34"/>
      <c r="E245" s="104" t="s">
        <v>166</v>
      </c>
      <c r="F245" s="103">
        <v>1</v>
      </c>
      <c r="H245" s="102" t="s">
        <v>144</v>
      </c>
      <c r="I245" s="101">
        <v>6</v>
      </c>
      <c r="K245" s="102" t="s">
        <v>242</v>
      </c>
      <c r="L245" s="103">
        <v>9</v>
      </c>
      <c r="N245" s="108"/>
      <c r="Q245" s="102" t="s">
        <v>146</v>
      </c>
      <c r="R245" s="101">
        <v>31</v>
      </c>
      <c r="S245" s="18"/>
      <c r="T245" s="104" t="s">
        <v>151</v>
      </c>
      <c r="U245" s="103">
        <v>27</v>
      </c>
      <c r="W245" s="104" t="s">
        <v>182</v>
      </c>
      <c r="X245" s="103">
        <v>6</v>
      </c>
      <c r="Z245" s="104" t="s">
        <v>48</v>
      </c>
      <c r="AA245" s="103">
        <v>2</v>
      </c>
      <c r="AB245" s="6"/>
      <c r="AC245" s="102" t="s">
        <v>57</v>
      </c>
      <c r="AD245" s="101">
        <v>17</v>
      </c>
      <c r="AF245" s="108"/>
      <c r="AI245" s="108"/>
      <c r="AL245" s="108"/>
      <c r="AO245" s="104" t="s">
        <v>151</v>
      </c>
      <c r="AP245" s="103">
        <v>1</v>
      </c>
      <c r="AR245" s="102" t="s">
        <v>201</v>
      </c>
      <c r="AS245" s="101">
        <v>1</v>
      </c>
      <c r="AU245" s="108"/>
      <c r="AX245" s="102" t="s">
        <v>274</v>
      </c>
      <c r="AY245" s="101">
        <v>1</v>
      </c>
      <c r="BA245" s="102" t="s">
        <v>209</v>
      </c>
      <c r="BB245" s="101">
        <v>1</v>
      </c>
      <c r="BD245" s="108"/>
      <c r="BG245" s="105" t="s">
        <v>37</v>
      </c>
      <c r="BH245" s="103">
        <v>1</v>
      </c>
      <c r="BI245" s="122"/>
      <c r="BJ245" s="102" t="s">
        <v>119</v>
      </c>
      <c r="BK245" s="101">
        <v>2</v>
      </c>
      <c r="BM245" s="123" t="s">
        <v>168</v>
      </c>
      <c r="BN245" s="103">
        <v>1</v>
      </c>
      <c r="BP245" s="102" t="s">
        <v>207</v>
      </c>
      <c r="BQ245" s="101">
        <v>2</v>
      </c>
      <c r="BS245" s="108"/>
      <c r="BV245" s="108"/>
      <c r="CC245" s="18"/>
      <c r="CH245" s="18"/>
      <c r="DF245" s="18"/>
      <c r="ED245" s="18"/>
      <c r="EJ245" s="18"/>
      <c r="EP245" s="18"/>
      <c r="EY245" s="18"/>
    </row>
    <row r="246" spans="1:155" x14ac:dyDescent="0.2">
      <c r="A246" s="110"/>
      <c r="B246" s="109"/>
      <c r="C246" s="33"/>
      <c r="D246" s="34"/>
      <c r="E246" s="104" t="s">
        <v>42</v>
      </c>
      <c r="F246" s="103">
        <v>1</v>
      </c>
      <c r="H246" s="102" t="s">
        <v>112</v>
      </c>
      <c r="I246" s="101">
        <v>6</v>
      </c>
      <c r="K246" s="102" t="s">
        <v>124</v>
      </c>
      <c r="L246" s="103">
        <v>9</v>
      </c>
      <c r="N246" s="108"/>
      <c r="Q246" s="102" t="s">
        <v>121</v>
      </c>
      <c r="R246" s="101">
        <v>31</v>
      </c>
      <c r="S246" s="18"/>
      <c r="T246" s="104" t="s">
        <v>186</v>
      </c>
      <c r="U246" s="103">
        <v>27</v>
      </c>
      <c r="W246" s="104" t="s">
        <v>68</v>
      </c>
      <c r="X246" s="103">
        <v>6</v>
      </c>
      <c r="Z246" s="104" t="s">
        <v>107</v>
      </c>
      <c r="AA246" s="103">
        <v>2</v>
      </c>
      <c r="AB246" s="6"/>
      <c r="AC246" s="102" t="s">
        <v>109</v>
      </c>
      <c r="AD246" s="101">
        <v>17</v>
      </c>
      <c r="AF246" s="108"/>
      <c r="AI246" s="108"/>
      <c r="AL246" s="108"/>
      <c r="AO246" s="104" t="s">
        <v>210</v>
      </c>
      <c r="AP246" s="103">
        <v>1</v>
      </c>
      <c r="AR246" s="102" t="s">
        <v>52</v>
      </c>
      <c r="AS246" s="101">
        <v>1</v>
      </c>
      <c r="AU246" s="108"/>
      <c r="AX246" s="102" t="s">
        <v>252</v>
      </c>
      <c r="AY246" s="101">
        <v>1</v>
      </c>
      <c r="BA246" s="102" t="s">
        <v>113</v>
      </c>
      <c r="BB246" s="101">
        <v>1</v>
      </c>
      <c r="BD246" s="108"/>
      <c r="BG246" s="105" t="s">
        <v>218</v>
      </c>
      <c r="BH246" s="103">
        <v>1</v>
      </c>
      <c r="BI246" s="122"/>
      <c r="BJ246" s="104" t="s">
        <v>4</v>
      </c>
      <c r="BK246" s="103">
        <v>2</v>
      </c>
      <c r="BM246" s="123" t="s">
        <v>178</v>
      </c>
      <c r="BN246" s="103">
        <v>1</v>
      </c>
      <c r="BP246" s="102" t="s">
        <v>209</v>
      </c>
      <c r="BQ246" s="101">
        <v>2</v>
      </c>
      <c r="BS246" s="108"/>
      <c r="BV246" s="108"/>
      <c r="CC246" s="18"/>
      <c r="CH246" s="18"/>
      <c r="DF246" s="18"/>
      <c r="ED246" s="18"/>
      <c r="EJ246" s="18"/>
      <c r="EP246" s="18"/>
      <c r="EY246" s="18"/>
    </row>
    <row r="247" spans="1:155" x14ac:dyDescent="0.2">
      <c r="A247" s="110"/>
      <c r="B247" s="109"/>
      <c r="C247" s="33"/>
      <c r="D247" s="34"/>
      <c r="E247" s="104" t="s">
        <v>17</v>
      </c>
      <c r="F247" s="103">
        <v>1</v>
      </c>
      <c r="H247" s="102" t="s">
        <v>124</v>
      </c>
      <c r="I247" s="121">
        <v>6</v>
      </c>
      <c r="K247" s="102" t="s">
        <v>20</v>
      </c>
      <c r="L247" s="103">
        <v>9</v>
      </c>
      <c r="N247" s="108"/>
      <c r="Q247" s="102" t="s">
        <v>107</v>
      </c>
      <c r="R247" s="101">
        <v>31</v>
      </c>
      <c r="S247" s="18"/>
      <c r="T247" s="104" t="s">
        <v>132</v>
      </c>
      <c r="U247" s="103">
        <v>27</v>
      </c>
      <c r="W247" s="104" t="s">
        <v>219</v>
      </c>
      <c r="X247" s="103">
        <v>6</v>
      </c>
      <c r="Z247" s="104" t="s">
        <v>20</v>
      </c>
      <c r="AA247" s="103">
        <v>2</v>
      </c>
      <c r="AB247" s="6"/>
      <c r="AC247" s="102" t="s">
        <v>81</v>
      </c>
      <c r="AD247" s="101">
        <v>17</v>
      </c>
      <c r="AF247" s="108"/>
      <c r="AI247" s="108"/>
      <c r="AL247" s="108"/>
      <c r="AO247" s="104" t="s">
        <v>223</v>
      </c>
      <c r="AP247" s="103">
        <v>1</v>
      </c>
      <c r="AR247" s="102" t="s">
        <v>63</v>
      </c>
      <c r="AS247" s="101">
        <v>1</v>
      </c>
      <c r="AU247" s="108"/>
      <c r="AX247" s="102" t="s">
        <v>134</v>
      </c>
      <c r="AY247" s="101">
        <v>1</v>
      </c>
      <c r="BA247" s="102" t="s">
        <v>203</v>
      </c>
      <c r="BB247" s="101">
        <v>1</v>
      </c>
      <c r="BD247" s="108"/>
      <c r="BG247" s="105" t="s">
        <v>270</v>
      </c>
      <c r="BH247" s="103">
        <v>1</v>
      </c>
      <c r="BI247" s="122"/>
      <c r="BJ247" s="104" t="s">
        <v>74</v>
      </c>
      <c r="BK247" s="103">
        <v>2</v>
      </c>
      <c r="BM247" s="123" t="s">
        <v>171</v>
      </c>
      <c r="BN247" s="103">
        <v>1</v>
      </c>
      <c r="BP247" s="102" t="s">
        <v>313</v>
      </c>
      <c r="BQ247" s="101">
        <v>2</v>
      </c>
      <c r="BS247" s="108"/>
      <c r="BV247" s="108"/>
      <c r="CC247" s="18"/>
      <c r="CH247" s="18"/>
      <c r="DF247" s="18"/>
      <c r="ED247" s="18"/>
      <c r="EJ247" s="18"/>
      <c r="EP247" s="18"/>
      <c r="EY247" s="18"/>
    </row>
    <row r="248" spans="1:155" x14ac:dyDescent="0.2">
      <c r="A248" s="110"/>
      <c r="B248" s="109"/>
      <c r="C248" s="33"/>
      <c r="D248" s="34"/>
      <c r="E248" s="104" t="s">
        <v>89</v>
      </c>
      <c r="F248" s="103">
        <v>1</v>
      </c>
      <c r="H248" s="102" t="s">
        <v>110</v>
      </c>
      <c r="I248" s="121">
        <v>5</v>
      </c>
      <c r="K248" s="102" t="s">
        <v>102</v>
      </c>
      <c r="L248" s="101">
        <v>9</v>
      </c>
      <c r="N248" s="108"/>
      <c r="Q248" s="102" t="s">
        <v>151</v>
      </c>
      <c r="R248" s="101">
        <v>31</v>
      </c>
      <c r="S248" s="18"/>
      <c r="T248" s="104" t="s">
        <v>176</v>
      </c>
      <c r="U248" s="103">
        <v>27</v>
      </c>
      <c r="W248" s="104" t="s">
        <v>15</v>
      </c>
      <c r="X248" s="103">
        <v>6</v>
      </c>
      <c r="Z248" s="104" t="s">
        <v>196</v>
      </c>
      <c r="AA248" s="103">
        <v>2</v>
      </c>
      <c r="AB248" s="6"/>
      <c r="AC248" s="102" t="s">
        <v>263</v>
      </c>
      <c r="AD248" s="101">
        <v>17</v>
      </c>
      <c r="AF248" s="108"/>
      <c r="AI248" s="108"/>
      <c r="AL248" s="108"/>
      <c r="AO248" s="104" t="s">
        <v>155</v>
      </c>
      <c r="AP248" s="103">
        <v>1</v>
      </c>
      <c r="AR248" s="102" t="s">
        <v>40</v>
      </c>
      <c r="AS248" s="101">
        <v>1</v>
      </c>
      <c r="AU248" s="108"/>
      <c r="AX248" s="102" t="s">
        <v>87</v>
      </c>
      <c r="AY248" s="101">
        <v>1</v>
      </c>
      <c r="BA248" s="102" t="s">
        <v>239</v>
      </c>
      <c r="BB248" s="101">
        <v>1</v>
      </c>
      <c r="BD248" s="108"/>
      <c r="BG248" s="105" t="s">
        <v>219</v>
      </c>
      <c r="BH248" s="103">
        <v>1</v>
      </c>
      <c r="BI248" s="122"/>
      <c r="BJ248" s="104" t="s">
        <v>128</v>
      </c>
      <c r="BK248" s="103">
        <v>2</v>
      </c>
      <c r="BM248" s="123" t="s">
        <v>118</v>
      </c>
      <c r="BN248" s="103">
        <v>1</v>
      </c>
      <c r="BP248" s="102" t="s">
        <v>146</v>
      </c>
      <c r="BQ248" s="101">
        <v>2</v>
      </c>
      <c r="BS248" s="108"/>
      <c r="BV248" s="108"/>
      <c r="CC248" s="18"/>
      <c r="CH248" s="18"/>
      <c r="DF248" s="18"/>
      <c r="ED248" s="18"/>
      <c r="EJ248" s="18"/>
      <c r="EP248" s="18"/>
      <c r="EY248" s="18"/>
    </row>
    <row r="249" spans="1:155" x14ac:dyDescent="0.2">
      <c r="A249" s="110"/>
      <c r="B249" s="109"/>
      <c r="C249" s="33"/>
      <c r="D249" s="34"/>
      <c r="E249" s="104" t="s">
        <v>232</v>
      </c>
      <c r="F249" s="103">
        <v>1</v>
      </c>
      <c r="H249" s="102" t="s">
        <v>79</v>
      </c>
      <c r="I249" s="121">
        <v>5</v>
      </c>
      <c r="K249" s="102" t="s">
        <v>184</v>
      </c>
      <c r="L249" s="101">
        <v>9</v>
      </c>
      <c r="N249" s="108"/>
      <c r="Q249" s="102" t="s">
        <v>201</v>
      </c>
      <c r="R249" s="101">
        <v>30</v>
      </c>
      <c r="S249" s="18"/>
      <c r="T249" s="104" t="s">
        <v>146</v>
      </c>
      <c r="U249" s="103">
        <v>26</v>
      </c>
      <c r="W249" s="104" t="s">
        <v>22</v>
      </c>
      <c r="X249" s="103">
        <v>6</v>
      </c>
      <c r="Z249" s="104" t="s">
        <v>92</v>
      </c>
      <c r="AA249" s="103">
        <v>2</v>
      </c>
      <c r="AB249" s="6"/>
      <c r="AC249" s="102" t="s">
        <v>90</v>
      </c>
      <c r="AD249" s="101">
        <v>17</v>
      </c>
      <c r="AF249" s="108"/>
      <c r="AI249" s="108"/>
      <c r="AL249" s="108"/>
      <c r="AO249" s="104" t="s">
        <v>77</v>
      </c>
      <c r="AP249" s="103">
        <v>1</v>
      </c>
      <c r="AR249" s="102" t="s">
        <v>58</v>
      </c>
      <c r="AS249" s="101">
        <v>1</v>
      </c>
      <c r="AU249" s="108"/>
      <c r="AX249" s="102" t="s">
        <v>181</v>
      </c>
      <c r="AY249" s="101">
        <v>1</v>
      </c>
      <c r="BA249" s="102" t="s">
        <v>281</v>
      </c>
      <c r="BB249" s="101">
        <v>1</v>
      </c>
      <c r="BD249" s="108"/>
      <c r="BG249" s="105" t="s">
        <v>121</v>
      </c>
      <c r="BH249" s="103">
        <v>1</v>
      </c>
      <c r="BI249" s="122"/>
      <c r="BJ249" s="102" t="s">
        <v>192</v>
      </c>
      <c r="BK249" s="101">
        <v>2</v>
      </c>
      <c r="BM249" s="123" t="s">
        <v>204</v>
      </c>
      <c r="BN249" s="103">
        <v>1</v>
      </c>
      <c r="BP249" s="102" t="s">
        <v>136</v>
      </c>
      <c r="BQ249" s="101">
        <v>2</v>
      </c>
      <c r="BS249" s="108"/>
      <c r="BV249" s="108"/>
      <c r="CC249" s="18"/>
      <c r="CH249" s="18"/>
      <c r="DF249" s="18"/>
      <c r="ED249" s="18"/>
      <c r="EJ249" s="18"/>
      <c r="EP249" s="18"/>
      <c r="EY249" s="18"/>
    </row>
    <row r="250" spans="1:155" x14ac:dyDescent="0.2">
      <c r="A250" s="110"/>
      <c r="B250" s="109"/>
      <c r="C250" s="33"/>
      <c r="D250" s="34"/>
      <c r="E250" s="104" t="s">
        <v>91</v>
      </c>
      <c r="F250" s="103">
        <v>1</v>
      </c>
      <c r="H250" s="102" t="s">
        <v>184</v>
      </c>
      <c r="I250" s="121">
        <v>5</v>
      </c>
      <c r="K250" s="102" t="s">
        <v>76</v>
      </c>
      <c r="L250" s="101">
        <v>9</v>
      </c>
      <c r="N250" s="108"/>
      <c r="Q250" s="102" t="s">
        <v>135</v>
      </c>
      <c r="R250" s="101">
        <v>30</v>
      </c>
      <c r="S250" s="18"/>
      <c r="T250" s="104" t="s">
        <v>121</v>
      </c>
      <c r="U250" s="103">
        <v>26</v>
      </c>
      <c r="W250" s="104" t="s">
        <v>76</v>
      </c>
      <c r="X250" s="103">
        <v>6</v>
      </c>
      <c r="Z250" s="104" t="s">
        <v>114</v>
      </c>
      <c r="AA250" s="103">
        <v>2</v>
      </c>
      <c r="AB250" s="6"/>
      <c r="AC250" s="102" t="s">
        <v>166</v>
      </c>
      <c r="AD250" s="101">
        <v>17</v>
      </c>
      <c r="AF250" s="108"/>
      <c r="AI250" s="108"/>
      <c r="AL250" s="108"/>
      <c r="AO250" s="104" t="s">
        <v>73</v>
      </c>
      <c r="AP250" s="103">
        <v>1</v>
      </c>
      <c r="AR250" s="102" t="s">
        <v>116</v>
      </c>
      <c r="AS250" s="101">
        <v>1</v>
      </c>
      <c r="AU250" s="108"/>
      <c r="AX250" s="102" t="s">
        <v>235</v>
      </c>
      <c r="AY250" s="101">
        <v>1</v>
      </c>
      <c r="BA250" s="102" t="s">
        <v>31</v>
      </c>
      <c r="BB250" s="101">
        <v>1</v>
      </c>
      <c r="BD250" s="108"/>
      <c r="BG250" s="105" t="s">
        <v>115</v>
      </c>
      <c r="BH250" s="103">
        <v>1</v>
      </c>
      <c r="BI250" s="122"/>
      <c r="BJ250" s="102" t="s">
        <v>105</v>
      </c>
      <c r="BK250" s="101">
        <v>2</v>
      </c>
      <c r="BM250" s="123" t="s">
        <v>26</v>
      </c>
      <c r="BN250" s="103">
        <v>1</v>
      </c>
      <c r="BP250" s="102" t="s">
        <v>13</v>
      </c>
      <c r="BQ250" s="101">
        <v>2</v>
      </c>
      <c r="BS250" s="108"/>
      <c r="BV250" s="108"/>
      <c r="CC250" s="18"/>
      <c r="CH250" s="18"/>
      <c r="DF250" s="18"/>
      <c r="ED250" s="18"/>
      <c r="EJ250" s="18"/>
      <c r="EP250" s="18"/>
      <c r="EY250" s="18"/>
    </row>
    <row r="251" spans="1:155" x14ac:dyDescent="0.2">
      <c r="A251" s="110"/>
      <c r="B251" s="109"/>
      <c r="C251" s="33"/>
      <c r="D251" s="34"/>
      <c r="E251" s="104" t="s">
        <v>34</v>
      </c>
      <c r="F251" s="103">
        <v>1</v>
      </c>
      <c r="H251" s="102" t="s">
        <v>22</v>
      </c>
      <c r="I251" s="121">
        <v>5</v>
      </c>
      <c r="K251" s="102" t="s">
        <v>90</v>
      </c>
      <c r="L251" s="101">
        <v>9</v>
      </c>
      <c r="N251" s="108"/>
      <c r="Q251" s="102" t="s">
        <v>179</v>
      </c>
      <c r="R251" s="101">
        <v>30</v>
      </c>
      <c r="S251" s="18"/>
      <c r="T251" s="104" t="s">
        <v>74</v>
      </c>
      <c r="U251" s="103">
        <v>26</v>
      </c>
      <c r="W251" s="104" t="s">
        <v>51</v>
      </c>
      <c r="X251" s="103">
        <v>6</v>
      </c>
      <c r="Z251" s="104" t="s">
        <v>179</v>
      </c>
      <c r="AA251" s="103">
        <v>2</v>
      </c>
      <c r="AB251" s="6"/>
      <c r="AC251" s="102" t="s">
        <v>42</v>
      </c>
      <c r="AD251" s="101">
        <v>17</v>
      </c>
      <c r="AF251" s="108"/>
      <c r="AI251" s="108"/>
      <c r="AL251" s="108"/>
      <c r="AO251" s="104" t="s">
        <v>50</v>
      </c>
      <c r="AP251" s="103">
        <v>1</v>
      </c>
      <c r="AR251" s="102" t="s">
        <v>167</v>
      </c>
      <c r="AS251" s="101">
        <v>1</v>
      </c>
      <c r="AU251" s="108"/>
      <c r="AX251" s="102" t="s">
        <v>139</v>
      </c>
      <c r="AY251" s="101">
        <v>1</v>
      </c>
      <c r="BA251" s="102" t="s">
        <v>328</v>
      </c>
      <c r="BB251" s="101">
        <v>1</v>
      </c>
      <c r="BD251" s="108"/>
      <c r="BG251" s="105" t="s">
        <v>15</v>
      </c>
      <c r="BH251" s="103">
        <v>1</v>
      </c>
      <c r="BI251" s="122"/>
      <c r="BJ251" s="102" t="s">
        <v>162</v>
      </c>
      <c r="BK251" s="101">
        <v>2</v>
      </c>
      <c r="BM251" s="123" t="s">
        <v>99</v>
      </c>
      <c r="BN251" s="103">
        <v>1</v>
      </c>
      <c r="BP251" s="102" t="s">
        <v>122</v>
      </c>
      <c r="BQ251" s="101">
        <v>2</v>
      </c>
      <c r="BS251" s="108"/>
      <c r="BV251" s="108"/>
      <c r="CC251" s="18"/>
      <c r="CH251" s="18"/>
      <c r="DF251" s="18"/>
      <c r="ED251" s="18"/>
      <c r="EJ251" s="18"/>
      <c r="EP251" s="18"/>
      <c r="EY251" s="18"/>
    </row>
    <row r="252" spans="1:155" x14ac:dyDescent="0.2">
      <c r="A252" s="110"/>
      <c r="B252" s="109"/>
      <c r="C252" s="33"/>
      <c r="D252" s="34"/>
      <c r="E252" s="104" t="s">
        <v>66</v>
      </c>
      <c r="F252" s="103">
        <v>1</v>
      </c>
      <c r="H252" s="102" t="s">
        <v>49</v>
      </c>
      <c r="I252" s="121">
        <v>5</v>
      </c>
      <c r="K252" s="102" t="s">
        <v>132</v>
      </c>
      <c r="L252" s="101">
        <v>9</v>
      </c>
      <c r="N252" s="108"/>
      <c r="Q252" s="102" t="s">
        <v>123</v>
      </c>
      <c r="R252" s="101">
        <v>29</v>
      </c>
      <c r="S252" s="18"/>
      <c r="T252" s="104" t="s">
        <v>240</v>
      </c>
      <c r="U252" s="103">
        <v>26</v>
      </c>
      <c r="W252" s="104" t="s">
        <v>65</v>
      </c>
      <c r="X252" s="103">
        <v>6</v>
      </c>
      <c r="Z252" s="104" t="s">
        <v>128</v>
      </c>
      <c r="AA252" s="103">
        <v>2</v>
      </c>
      <c r="AB252" s="6"/>
      <c r="AC252" s="102" t="s">
        <v>13</v>
      </c>
      <c r="AD252" s="101">
        <v>17</v>
      </c>
      <c r="AF252" s="108"/>
      <c r="AI252" s="108"/>
      <c r="AL252" s="108"/>
      <c r="AO252" s="104" t="s">
        <v>228</v>
      </c>
      <c r="AP252" s="103">
        <v>1</v>
      </c>
      <c r="AR252" s="102" t="s">
        <v>61</v>
      </c>
      <c r="AS252" s="101">
        <v>1</v>
      </c>
      <c r="AU252" s="108"/>
      <c r="AX252" s="102" t="s">
        <v>45</v>
      </c>
      <c r="AY252" s="101">
        <v>1</v>
      </c>
      <c r="BA252" s="102" t="s">
        <v>90</v>
      </c>
      <c r="BB252" s="101">
        <v>1</v>
      </c>
      <c r="BD252" s="108"/>
      <c r="BG252" s="105" t="s">
        <v>252</v>
      </c>
      <c r="BH252" s="103">
        <v>1</v>
      </c>
      <c r="BI252" s="122"/>
      <c r="BJ252" s="104" t="s">
        <v>132</v>
      </c>
      <c r="BK252" s="103">
        <v>2</v>
      </c>
      <c r="BM252" s="123" t="s">
        <v>137</v>
      </c>
      <c r="BN252" s="103">
        <v>1</v>
      </c>
      <c r="BP252" s="102" t="s">
        <v>101</v>
      </c>
      <c r="BQ252" s="101">
        <v>2</v>
      </c>
      <c r="BS252" s="108"/>
      <c r="BV252" s="108"/>
      <c r="CC252" s="18"/>
      <c r="CH252" s="18"/>
      <c r="DF252" s="18"/>
      <c r="ED252" s="18"/>
      <c r="EJ252" s="18"/>
      <c r="EP252" s="18"/>
      <c r="EY252" s="18"/>
    </row>
    <row r="253" spans="1:155" x14ac:dyDescent="0.2">
      <c r="A253" s="110"/>
      <c r="B253" s="109"/>
      <c r="C253" s="33"/>
      <c r="D253" s="34"/>
      <c r="E253" s="104" t="s">
        <v>266</v>
      </c>
      <c r="F253" s="103">
        <v>1</v>
      </c>
      <c r="H253" s="102" t="s">
        <v>75</v>
      </c>
      <c r="I253" s="121">
        <v>5</v>
      </c>
      <c r="K253" s="102" t="s">
        <v>272</v>
      </c>
      <c r="L253" s="101">
        <v>9</v>
      </c>
      <c r="N253" s="108"/>
      <c r="Q253" s="102" t="s">
        <v>140</v>
      </c>
      <c r="R253" s="101">
        <v>29</v>
      </c>
      <c r="S253" s="18"/>
      <c r="T253" s="104" t="s">
        <v>73</v>
      </c>
      <c r="U253" s="103">
        <v>26</v>
      </c>
      <c r="W253" s="104" t="s">
        <v>85</v>
      </c>
      <c r="X253" s="103">
        <v>6</v>
      </c>
      <c r="Z253" s="104" t="s">
        <v>222</v>
      </c>
      <c r="AA253" s="103">
        <v>2</v>
      </c>
      <c r="AB253" s="6"/>
      <c r="AC253" s="102" t="s">
        <v>39</v>
      </c>
      <c r="AD253" s="101">
        <v>17</v>
      </c>
      <c r="AF253" s="108"/>
      <c r="AI253" s="108"/>
      <c r="AL253" s="108"/>
      <c r="AO253" s="104" t="s">
        <v>283</v>
      </c>
      <c r="AP253" s="103">
        <v>1</v>
      </c>
      <c r="AR253" s="102" t="s">
        <v>133</v>
      </c>
      <c r="AS253" s="101">
        <v>1</v>
      </c>
      <c r="AU253" s="108"/>
      <c r="AX253" s="102" t="s">
        <v>199</v>
      </c>
      <c r="AY253" s="101">
        <v>1</v>
      </c>
      <c r="BA253" s="102" t="s">
        <v>250</v>
      </c>
      <c r="BB253" s="101">
        <v>1</v>
      </c>
      <c r="BD253" s="108"/>
      <c r="BG253" s="105" t="s">
        <v>76</v>
      </c>
      <c r="BH253" s="103">
        <v>1</v>
      </c>
      <c r="BI253" s="122"/>
      <c r="BJ253" s="102" t="s">
        <v>64</v>
      </c>
      <c r="BK253" s="101">
        <v>2</v>
      </c>
      <c r="BM253" s="123" t="s">
        <v>93</v>
      </c>
      <c r="BN253" s="103">
        <v>1</v>
      </c>
      <c r="BP253" s="102" t="s">
        <v>276</v>
      </c>
      <c r="BQ253" s="101">
        <v>2</v>
      </c>
      <c r="BS253" s="108"/>
      <c r="BV253" s="108"/>
      <c r="CC253" s="18"/>
      <c r="CH253" s="18"/>
      <c r="DF253" s="18"/>
      <c r="ED253" s="18"/>
      <c r="EJ253" s="18"/>
      <c r="EP253" s="18"/>
      <c r="EY253" s="18"/>
    </row>
    <row r="254" spans="1:155" x14ac:dyDescent="0.2">
      <c r="A254" s="110"/>
      <c r="B254" s="109"/>
      <c r="C254" s="33"/>
      <c r="D254" s="34"/>
      <c r="E254" s="104" t="s">
        <v>4</v>
      </c>
      <c r="F254" s="103">
        <v>1</v>
      </c>
      <c r="H254" s="102" t="s">
        <v>42</v>
      </c>
      <c r="I254" s="121">
        <v>5</v>
      </c>
      <c r="K254" s="102" t="s">
        <v>215</v>
      </c>
      <c r="L254" s="101">
        <v>9</v>
      </c>
      <c r="N254" s="108"/>
      <c r="Q254" s="102" t="s">
        <v>53</v>
      </c>
      <c r="R254" s="101">
        <v>29</v>
      </c>
      <c r="S254" s="18"/>
      <c r="T254" s="104" t="s">
        <v>169</v>
      </c>
      <c r="U254" s="103">
        <v>26</v>
      </c>
      <c r="W254" s="104" t="s">
        <v>213</v>
      </c>
      <c r="X254" s="103">
        <v>6</v>
      </c>
      <c r="Z254" s="104" t="s">
        <v>26</v>
      </c>
      <c r="AA254" s="103">
        <v>1</v>
      </c>
      <c r="AB254" s="6"/>
      <c r="AC254" s="102" t="s">
        <v>197</v>
      </c>
      <c r="AD254" s="101">
        <v>17</v>
      </c>
      <c r="AF254" s="108"/>
      <c r="AI254" s="108"/>
      <c r="AL254" s="108"/>
      <c r="AO254" s="104" t="s">
        <v>31</v>
      </c>
      <c r="AP254" s="103">
        <v>1</v>
      </c>
      <c r="AR254" s="102" t="s">
        <v>75</v>
      </c>
      <c r="AS254" s="101">
        <v>1</v>
      </c>
      <c r="AU254" s="108"/>
      <c r="AX254" s="102" t="s">
        <v>288</v>
      </c>
      <c r="AY254" s="101">
        <v>1</v>
      </c>
      <c r="BA254" s="102" t="s">
        <v>47</v>
      </c>
      <c r="BB254" s="101">
        <v>1</v>
      </c>
      <c r="BD254" s="108"/>
      <c r="BG254" s="105" t="s">
        <v>102</v>
      </c>
      <c r="BH254" s="103">
        <v>1</v>
      </c>
      <c r="BI254" s="122"/>
      <c r="BJ254" s="104" t="s">
        <v>217</v>
      </c>
      <c r="BK254" s="103">
        <v>2</v>
      </c>
      <c r="BM254" s="123" t="s">
        <v>37</v>
      </c>
      <c r="BN254" s="103">
        <v>1</v>
      </c>
      <c r="BP254" s="102" t="s">
        <v>343</v>
      </c>
      <c r="BQ254" s="101">
        <v>2</v>
      </c>
      <c r="BS254" s="108"/>
      <c r="BV254" s="108"/>
      <c r="CC254" s="18"/>
      <c r="CH254" s="18"/>
      <c r="DF254" s="18"/>
      <c r="ED254" s="18"/>
      <c r="EJ254" s="18"/>
      <c r="EP254" s="18"/>
      <c r="EY254" s="18"/>
    </row>
    <row r="255" spans="1:155" x14ac:dyDescent="0.2">
      <c r="A255" s="110"/>
      <c r="B255" s="109"/>
      <c r="C255" s="33"/>
      <c r="D255" s="34"/>
      <c r="E255" s="104" t="s">
        <v>158</v>
      </c>
      <c r="F255" s="103">
        <v>1</v>
      </c>
      <c r="H255" s="102" t="s">
        <v>141</v>
      </c>
      <c r="I255" s="121">
        <v>5</v>
      </c>
      <c r="K255" s="102" t="s">
        <v>109</v>
      </c>
      <c r="L255" s="103">
        <v>8</v>
      </c>
      <c r="N255" s="108"/>
      <c r="Q255" s="102" t="s">
        <v>190</v>
      </c>
      <c r="R255" s="101">
        <v>29</v>
      </c>
      <c r="S255" s="18"/>
      <c r="T255" s="104" t="s">
        <v>312</v>
      </c>
      <c r="U255" s="103">
        <v>26</v>
      </c>
      <c r="W255" s="104" t="s">
        <v>81</v>
      </c>
      <c r="X255" s="103">
        <v>6</v>
      </c>
      <c r="Z255" s="104" t="s">
        <v>52</v>
      </c>
      <c r="AA255" s="103">
        <v>1</v>
      </c>
      <c r="AB255" s="6"/>
      <c r="AC255" s="102" t="s">
        <v>120</v>
      </c>
      <c r="AD255" s="101">
        <v>17</v>
      </c>
      <c r="AF255" s="108"/>
      <c r="AI255" s="111"/>
      <c r="AL255" s="108"/>
      <c r="AO255" s="104" t="s">
        <v>240</v>
      </c>
      <c r="AP255" s="103">
        <v>1</v>
      </c>
      <c r="AR255" s="102" t="s">
        <v>113</v>
      </c>
      <c r="AS255" s="101">
        <v>1</v>
      </c>
      <c r="AU255" s="108"/>
      <c r="AX255" s="102" t="s">
        <v>295</v>
      </c>
      <c r="AY255" s="101">
        <v>1</v>
      </c>
      <c r="BA255" s="102" t="s">
        <v>146</v>
      </c>
      <c r="BB255" s="101">
        <v>1</v>
      </c>
      <c r="BD255" s="108"/>
      <c r="BG255" s="105" t="s">
        <v>292</v>
      </c>
      <c r="BH255" s="103">
        <v>1</v>
      </c>
      <c r="BI255" s="122"/>
      <c r="BJ255" s="102" t="s">
        <v>27</v>
      </c>
      <c r="BK255" s="101">
        <v>2</v>
      </c>
      <c r="BM255" s="123" t="s">
        <v>272</v>
      </c>
      <c r="BN255" s="103">
        <v>1</v>
      </c>
      <c r="BP255" s="102" t="s">
        <v>319</v>
      </c>
      <c r="BQ255" s="101">
        <v>2</v>
      </c>
      <c r="BS255" s="108"/>
      <c r="BV255" s="108"/>
      <c r="CC255" s="18"/>
      <c r="CH255" s="18"/>
      <c r="DF255" s="18"/>
      <c r="ED255" s="18"/>
      <c r="EJ255" s="18"/>
      <c r="EP255" s="18"/>
      <c r="EY255" s="18"/>
    </row>
    <row r="256" spans="1:155" x14ac:dyDescent="0.2">
      <c r="A256" s="110"/>
      <c r="B256" s="109"/>
      <c r="C256" s="33"/>
      <c r="D256" s="34"/>
      <c r="E256" s="104" t="s">
        <v>327</v>
      </c>
      <c r="F256" s="103">
        <v>1</v>
      </c>
      <c r="H256" s="102" t="s">
        <v>134</v>
      </c>
      <c r="I256" s="121">
        <v>5</v>
      </c>
      <c r="K256" s="102" t="s">
        <v>81</v>
      </c>
      <c r="L256" s="103">
        <v>8</v>
      </c>
      <c r="N256" s="108"/>
      <c r="Q256" s="102" t="s">
        <v>84</v>
      </c>
      <c r="R256" s="101">
        <v>29</v>
      </c>
      <c r="S256" s="18"/>
      <c r="T256" s="104" t="s">
        <v>143</v>
      </c>
      <c r="U256" s="103">
        <v>26</v>
      </c>
      <c r="W256" s="104" t="s">
        <v>62</v>
      </c>
      <c r="X256" s="103">
        <v>6</v>
      </c>
      <c r="Z256" s="104" t="s">
        <v>8</v>
      </c>
      <c r="AA256" s="103">
        <v>1</v>
      </c>
      <c r="AB256" s="6"/>
      <c r="AC256" s="102" t="s">
        <v>82</v>
      </c>
      <c r="AD256" s="101">
        <v>17</v>
      </c>
      <c r="AF256" s="108"/>
      <c r="AI256" s="108"/>
      <c r="AL256" s="108"/>
      <c r="AO256" s="104" t="s">
        <v>7</v>
      </c>
      <c r="AP256" s="103">
        <v>1</v>
      </c>
      <c r="AR256" s="102" t="s">
        <v>203</v>
      </c>
      <c r="AS256" s="101">
        <v>1</v>
      </c>
      <c r="AU256" s="108"/>
      <c r="AX256" s="102" t="s">
        <v>84</v>
      </c>
      <c r="AY256" s="101">
        <v>1</v>
      </c>
      <c r="BA256" s="102" t="s">
        <v>166</v>
      </c>
      <c r="BB256" s="101">
        <v>1</v>
      </c>
      <c r="BD256" s="108"/>
      <c r="BG256" s="105" t="s">
        <v>235</v>
      </c>
      <c r="BH256" s="103">
        <v>1</v>
      </c>
      <c r="BI256" s="122"/>
      <c r="BJ256" s="104" t="s">
        <v>59</v>
      </c>
      <c r="BK256" s="103">
        <v>2</v>
      </c>
      <c r="BM256" s="123" t="s">
        <v>144</v>
      </c>
      <c r="BN256" s="103">
        <v>1</v>
      </c>
      <c r="BP256" s="102" t="s">
        <v>15</v>
      </c>
      <c r="BQ256" s="101">
        <v>2</v>
      </c>
      <c r="BS256" s="108"/>
      <c r="BV256" s="108"/>
      <c r="CC256" s="18"/>
      <c r="CH256" s="18"/>
      <c r="DF256" s="18"/>
      <c r="ED256" s="18"/>
      <c r="EJ256" s="18"/>
      <c r="EP256" s="18"/>
      <c r="EY256" s="18"/>
    </row>
    <row r="257" spans="1:155" x14ac:dyDescent="0.2">
      <c r="A257" s="110"/>
      <c r="B257" s="109"/>
      <c r="C257" s="33"/>
      <c r="D257" s="34"/>
      <c r="E257" s="104" t="s">
        <v>136</v>
      </c>
      <c r="F257" s="103">
        <v>1</v>
      </c>
      <c r="H257" s="102" t="s">
        <v>120</v>
      </c>
      <c r="I257" s="121">
        <v>5</v>
      </c>
      <c r="K257" s="102" t="s">
        <v>113</v>
      </c>
      <c r="L257" s="103">
        <v>8</v>
      </c>
      <c r="N257" s="108"/>
      <c r="Q257" s="102" t="s">
        <v>95</v>
      </c>
      <c r="R257" s="101">
        <v>29</v>
      </c>
      <c r="S257" s="18"/>
      <c r="T257" s="104" t="s">
        <v>198</v>
      </c>
      <c r="U257" s="103">
        <v>26</v>
      </c>
      <c r="W257" s="104" t="s">
        <v>179</v>
      </c>
      <c r="X257" s="103">
        <v>6</v>
      </c>
      <c r="Z257" s="104" t="s">
        <v>138</v>
      </c>
      <c r="AA257" s="103">
        <v>1</v>
      </c>
      <c r="AB257" s="6"/>
      <c r="AC257" s="102" t="s">
        <v>148</v>
      </c>
      <c r="AD257" s="101">
        <v>17</v>
      </c>
      <c r="AF257" s="108"/>
      <c r="AI257" s="108"/>
      <c r="AL257" s="108"/>
      <c r="AO257" s="104" t="s">
        <v>243</v>
      </c>
      <c r="AP257" s="103">
        <v>1</v>
      </c>
      <c r="AR257" s="102" t="s">
        <v>281</v>
      </c>
      <c r="AS257" s="101">
        <v>1</v>
      </c>
      <c r="AU257" s="108"/>
      <c r="AX257" s="102" t="s">
        <v>78</v>
      </c>
      <c r="AY257" s="101">
        <v>1</v>
      </c>
      <c r="BA257" s="102" t="s">
        <v>256</v>
      </c>
      <c r="BB257" s="101">
        <v>1</v>
      </c>
      <c r="BD257" s="108"/>
      <c r="BG257" s="105" t="s">
        <v>51</v>
      </c>
      <c r="BH257" s="103">
        <v>1</v>
      </c>
      <c r="BI257" s="122"/>
      <c r="BJ257" s="104" t="s">
        <v>195</v>
      </c>
      <c r="BK257" s="103">
        <v>2</v>
      </c>
      <c r="BM257" s="123" t="s">
        <v>316</v>
      </c>
      <c r="BN257" s="103">
        <v>1</v>
      </c>
      <c r="BP257" s="102" t="s">
        <v>115</v>
      </c>
      <c r="BQ257" s="101">
        <v>2</v>
      </c>
      <c r="BS257" s="108"/>
      <c r="BV257" s="108"/>
      <c r="CC257" s="18"/>
      <c r="CH257" s="18"/>
      <c r="ED257" s="18"/>
      <c r="EJ257" s="18"/>
      <c r="EP257" s="18"/>
      <c r="EY257" s="18"/>
    </row>
    <row r="258" spans="1:155" x14ac:dyDescent="0.2">
      <c r="A258" s="110"/>
      <c r="B258" s="109"/>
      <c r="C258" s="33"/>
      <c r="D258" s="34"/>
      <c r="E258" s="104" t="s">
        <v>69</v>
      </c>
      <c r="F258" s="103">
        <v>1</v>
      </c>
      <c r="H258" s="102" t="s">
        <v>45</v>
      </c>
      <c r="I258" s="121">
        <v>5</v>
      </c>
      <c r="K258" s="102" t="s">
        <v>101</v>
      </c>
      <c r="L258" s="103">
        <v>8</v>
      </c>
      <c r="N258" s="108"/>
      <c r="Q258" s="102" t="s">
        <v>83</v>
      </c>
      <c r="R258" s="101">
        <v>29</v>
      </c>
      <c r="S258" s="18"/>
      <c r="T258" s="104" t="s">
        <v>89</v>
      </c>
      <c r="U258" s="103">
        <v>25</v>
      </c>
      <c r="W258" s="104" t="s">
        <v>80</v>
      </c>
      <c r="X258" s="103">
        <v>6</v>
      </c>
      <c r="Z258" s="104" t="s">
        <v>139</v>
      </c>
      <c r="AA258" s="103">
        <v>1</v>
      </c>
      <c r="AB258" s="6"/>
      <c r="AC258" s="102" t="s">
        <v>129</v>
      </c>
      <c r="AD258" s="101">
        <v>17</v>
      </c>
      <c r="AF258" s="108"/>
      <c r="AI258" s="108"/>
      <c r="AL258" s="108"/>
      <c r="AO258" s="104" t="s">
        <v>109</v>
      </c>
      <c r="AP258" s="103">
        <v>1</v>
      </c>
      <c r="AR258" s="102" t="s">
        <v>218</v>
      </c>
      <c r="AS258" s="101">
        <v>1</v>
      </c>
      <c r="AU258" s="108"/>
      <c r="AX258" s="102" t="s">
        <v>183</v>
      </c>
      <c r="AY258" s="101">
        <v>1</v>
      </c>
      <c r="BA258" s="102" t="s">
        <v>53</v>
      </c>
      <c r="BB258" s="101">
        <v>1</v>
      </c>
      <c r="BD258" s="108"/>
      <c r="BG258" s="105" t="s">
        <v>328</v>
      </c>
      <c r="BH258" s="103">
        <v>1</v>
      </c>
      <c r="BI258" s="122"/>
      <c r="BJ258" s="104" t="s">
        <v>146</v>
      </c>
      <c r="BK258" s="103">
        <v>2</v>
      </c>
      <c r="BM258" s="123" t="s">
        <v>280</v>
      </c>
      <c r="BN258" s="103">
        <v>1</v>
      </c>
      <c r="BP258" s="102" t="s">
        <v>154</v>
      </c>
      <c r="BQ258" s="101">
        <v>2</v>
      </c>
      <c r="BS258" s="108"/>
      <c r="BV258" s="108"/>
      <c r="CC258" s="18"/>
      <c r="CH258" s="18"/>
      <c r="ED258" s="18"/>
      <c r="EJ258" s="18"/>
      <c r="EP258" s="18"/>
      <c r="EY258" s="18"/>
    </row>
    <row r="259" spans="1:155" x14ac:dyDescent="0.2">
      <c r="A259" s="110"/>
      <c r="B259" s="109"/>
      <c r="C259" s="33"/>
      <c r="D259" s="34"/>
      <c r="E259" s="104" t="s">
        <v>184</v>
      </c>
      <c r="F259" s="103">
        <v>1</v>
      </c>
      <c r="H259" s="102" t="s">
        <v>199</v>
      </c>
      <c r="I259" s="121">
        <v>5</v>
      </c>
      <c r="K259" s="102" t="s">
        <v>154</v>
      </c>
      <c r="L259" s="103">
        <v>8</v>
      </c>
      <c r="N259" s="108"/>
      <c r="Q259" s="102" t="s">
        <v>96</v>
      </c>
      <c r="R259" s="101">
        <v>28</v>
      </c>
      <c r="S259" s="18"/>
      <c r="T259" s="104" t="s">
        <v>161</v>
      </c>
      <c r="U259" s="103">
        <v>25</v>
      </c>
      <c r="W259" s="104" t="s">
        <v>71</v>
      </c>
      <c r="X259" s="103">
        <v>6</v>
      </c>
      <c r="Z259" s="104" t="s">
        <v>140</v>
      </c>
      <c r="AA259" s="103">
        <v>1</v>
      </c>
      <c r="AB259" s="6"/>
      <c r="AC259" s="102" t="s">
        <v>118</v>
      </c>
      <c r="AD259" s="101">
        <v>17</v>
      </c>
      <c r="AF259" s="108"/>
      <c r="AI259" s="108"/>
      <c r="AL259" s="108"/>
      <c r="AO259" s="104" t="s">
        <v>105</v>
      </c>
      <c r="AP259" s="103">
        <v>1</v>
      </c>
      <c r="AR259" s="102" t="s">
        <v>47</v>
      </c>
      <c r="AS259" s="101">
        <v>1</v>
      </c>
      <c r="AU259" s="108"/>
      <c r="AX259" s="102" t="s">
        <v>172</v>
      </c>
      <c r="AY259" s="101">
        <v>1</v>
      </c>
      <c r="BA259" s="102" t="s">
        <v>71</v>
      </c>
      <c r="BB259" s="101">
        <v>1</v>
      </c>
      <c r="BD259" s="108"/>
      <c r="BG259" s="105" t="s">
        <v>324</v>
      </c>
      <c r="BH259" s="103">
        <v>1</v>
      </c>
      <c r="BI259" s="122"/>
      <c r="BJ259" s="104" t="s">
        <v>22</v>
      </c>
      <c r="BK259" s="103">
        <v>2</v>
      </c>
      <c r="BM259" s="123" t="s">
        <v>242</v>
      </c>
      <c r="BN259" s="103">
        <v>1</v>
      </c>
      <c r="BP259" s="102" t="s">
        <v>141</v>
      </c>
      <c r="BQ259" s="101">
        <v>2</v>
      </c>
      <c r="BS259" s="111"/>
      <c r="BV259" s="108"/>
      <c r="CC259" s="18"/>
      <c r="CH259" s="18"/>
      <c r="ED259" s="18"/>
      <c r="EJ259" s="18"/>
      <c r="EP259" s="18"/>
      <c r="EY259" s="18"/>
    </row>
    <row r="260" spans="1:155" x14ac:dyDescent="0.2">
      <c r="A260" s="110"/>
      <c r="B260" s="109"/>
      <c r="C260" s="33"/>
      <c r="D260" s="34"/>
      <c r="E260" s="104" t="s">
        <v>122</v>
      </c>
      <c r="F260" s="103">
        <v>1</v>
      </c>
      <c r="H260" s="102" t="s">
        <v>257</v>
      </c>
      <c r="I260" s="121">
        <v>5</v>
      </c>
      <c r="K260" s="102" t="s">
        <v>149</v>
      </c>
      <c r="L260" s="103">
        <v>8</v>
      </c>
      <c r="N260" s="108"/>
      <c r="Q260" s="102" t="s">
        <v>160</v>
      </c>
      <c r="R260" s="101">
        <v>28</v>
      </c>
      <c r="S260" s="18"/>
      <c r="T260" s="104" t="s">
        <v>250</v>
      </c>
      <c r="U260" s="103">
        <v>25</v>
      </c>
      <c r="W260" s="104" t="s">
        <v>211</v>
      </c>
      <c r="X260" s="103">
        <v>6</v>
      </c>
      <c r="Z260" s="104" t="s">
        <v>54</v>
      </c>
      <c r="AA260" s="103">
        <v>1</v>
      </c>
      <c r="AB260" s="6"/>
      <c r="AC260" s="102" t="s">
        <v>89</v>
      </c>
      <c r="AD260" s="101">
        <v>16</v>
      </c>
      <c r="AF260" s="108"/>
      <c r="AI260" s="108"/>
      <c r="AL260" s="108"/>
      <c r="AO260" s="104" t="s">
        <v>178</v>
      </c>
      <c r="AP260" s="103">
        <v>1</v>
      </c>
      <c r="AR260" s="102" t="s">
        <v>142</v>
      </c>
      <c r="AS260" s="101">
        <v>1</v>
      </c>
      <c r="AU260" s="108"/>
      <c r="AX260" s="102" t="s">
        <v>227</v>
      </c>
      <c r="AY260" s="101">
        <v>1</v>
      </c>
      <c r="BA260" s="102" t="s">
        <v>92</v>
      </c>
      <c r="BB260" s="101">
        <v>1</v>
      </c>
      <c r="BD260" s="108"/>
      <c r="BG260" s="105" t="s">
        <v>112</v>
      </c>
      <c r="BH260" s="103">
        <v>1</v>
      </c>
      <c r="BI260" s="122"/>
      <c r="BJ260" s="104" t="s">
        <v>317</v>
      </c>
      <c r="BK260" s="103">
        <v>2</v>
      </c>
      <c r="BM260" s="123" t="s">
        <v>268</v>
      </c>
      <c r="BN260" s="103">
        <v>1</v>
      </c>
      <c r="BP260" s="102" t="s">
        <v>233</v>
      </c>
      <c r="BQ260" s="101">
        <v>2</v>
      </c>
      <c r="BS260" s="108"/>
      <c r="BV260" s="108"/>
      <c r="CC260" s="18"/>
      <c r="CH260" s="18"/>
      <c r="ED260" s="18"/>
      <c r="EJ260" s="18"/>
      <c r="EP260" s="18"/>
      <c r="EY260" s="18"/>
    </row>
    <row r="261" spans="1:155" x14ac:dyDescent="0.2">
      <c r="A261" s="110"/>
      <c r="B261" s="109"/>
      <c r="C261" s="33"/>
      <c r="D261" s="34"/>
      <c r="E261" s="104" t="s">
        <v>229</v>
      </c>
      <c r="F261" s="103">
        <v>1</v>
      </c>
      <c r="H261" s="102" t="s">
        <v>56</v>
      </c>
      <c r="I261" s="121">
        <v>5</v>
      </c>
      <c r="K261" s="102" t="s">
        <v>139</v>
      </c>
      <c r="L261" s="103">
        <v>8</v>
      </c>
      <c r="N261" s="108"/>
      <c r="Q261" s="102" t="s">
        <v>147</v>
      </c>
      <c r="R261" s="101">
        <v>28</v>
      </c>
      <c r="S261" s="18"/>
      <c r="T261" s="104" t="s">
        <v>127</v>
      </c>
      <c r="U261" s="103">
        <v>25</v>
      </c>
      <c r="W261" s="104" t="s">
        <v>189</v>
      </c>
      <c r="X261" s="103">
        <v>6</v>
      </c>
      <c r="Z261" s="104" t="s">
        <v>73</v>
      </c>
      <c r="AA261" s="103">
        <v>1</v>
      </c>
      <c r="AB261" s="6"/>
      <c r="AC261" s="102" t="s">
        <v>119</v>
      </c>
      <c r="AD261" s="101">
        <v>16</v>
      </c>
      <c r="AF261" s="108"/>
      <c r="AI261" s="108"/>
      <c r="AL261" s="108"/>
      <c r="AO261" s="104" t="s">
        <v>205</v>
      </c>
      <c r="AP261" s="103">
        <v>1</v>
      </c>
      <c r="AR261" s="102" t="s">
        <v>146</v>
      </c>
      <c r="AS261" s="101">
        <v>1</v>
      </c>
      <c r="AU261" s="108"/>
      <c r="AX261" s="102" t="s">
        <v>108</v>
      </c>
      <c r="AY261" s="101">
        <v>1</v>
      </c>
      <c r="BA261" s="102" t="s">
        <v>42</v>
      </c>
      <c r="BB261" s="101">
        <v>1</v>
      </c>
      <c r="BD261" s="108"/>
      <c r="BG261" s="105" t="s">
        <v>276</v>
      </c>
      <c r="BH261" s="103">
        <v>1</v>
      </c>
      <c r="BI261" s="122"/>
      <c r="BJ261" s="104" t="s">
        <v>250</v>
      </c>
      <c r="BK261" s="103">
        <v>2</v>
      </c>
      <c r="BM261" s="123" t="s">
        <v>575</v>
      </c>
      <c r="BN261" s="103">
        <v>1</v>
      </c>
      <c r="BP261" s="102" t="s">
        <v>292</v>
      </c>
      <c r="BQ261" s="101">
        <v>2</v>
      </c>
      <c r="BS261" s="108"/>
      <c r="BV261" s="108"/>
      <c r="CC261" s="18"/>
      <c r="CH261" s="18"/>
      <c r="ED261" s="18"/>
      <c r="EJ261" s="18"/>
      <c r="EP261" s="18"/>
      <c r="EY261" s="18"/>
    </row>
    <row r="262" spans="1:155" x14ac:dyDescent="0.2">
      <c r="A262" s="110"/>
      <c r="B262" s="109"/>
      <c r="C262" s="33"/>
      <c r="D262" s="34"/>
      <c r="E262" s="104" t="s">
        <v>247</v>
      </c>
      <c r="F262" s="103">
        <v>1</v>
      </c>
      <c r="H262" s="102" t="s">
        <v>117</v>
      </c>
      <c r="I262" s="101">
        <v>5</v>
      </c>
      <c r="K262" s="102" t="s">
        <v>193</v>
      </c>
      <c r="L262" s="103">
        <v>8</v>
      </c>
      <c r="N262" s="108"/>
      <c r="Q262" s="102" t="s">
        <v>177</v>
      </c>
      <c r="R262" s="101">
        <v>28</v>
      </c>
      <c r="S262" s="18"/>
      <c r="T262" s="104" t="s">
        <v>128</v>
      </c>
      <c r="U262" s="103">
        <v>25</v>
      </c>
      <c r="W262" s="104" t="s">
        <v>131</v>
      </c>
      <c r="X262" s="103">
        <v>6</v>
      </c>
      <c r="Z262" s="104" t="s">
        <v>50</v>
      </c>
      <c r="AA262" s="103">
        <v>1</v>
      </c>
      <c r="AB262" s="6"/>
      <c r="AC262" s="102" t="s">
        <v>75</v>
      </c>
      <c r="AD262" s="101">
        <v>16</v>
      </c>
      <c r="AF262" s="108"/>
      <c r="AI262" s="108"/>
      <c r="AL262" s="108"/>
      <c r="AO262" s="104" t="s">
        <v>132</v>
      </c>
      <c r="AP262" s="103">
        <v>1</v>
      </c>
      <c r="AR262" s="102" t="s">
        <v>159</v>
      </c>
      <c r="AS262" s="101">
        <v>1</v>
      </c>
      <c r="AU262" s="108"/>
      <c r="AX262" s="102" t="s">
        <v>189</v>
      </c>
      <c r="AY262" s="101">
        <v>1</v>
      </c>
      <c r="BA262" s="102" t="s">
        <v>13</v>
      </c>
      <c r="BB262" s="101">
        <v>1</v>
      </c>
      <c r="BD262" s="108"/>
      <c r="BG262" s="105" t="s">
        <v>70</v>
      </c>
      <c r="BH262" s="103">
        <v>1</v>
      </c>
      <c r="BI262" s="122"/>
      <c r="BJ262" s="104" t="s">
        <v>229</v>
      </c>
      <c r="BK262" s="103">
        <v>1</v>
      </c>
      <c r="BM262" s="123" t="s">
        <v>217</v>
      </c>
      <c r="BN262" s="103">
        <v>1</v>
      </c>
      <c r="BP262" s="102" t="s">
        <v>315</v>
      </c>
      <c r="BQ262" s="101">
        <v>2</v>
      </c>
      <c r="BS262" s="108"/>
      <c r="BV262" s="108"/>
      <c r="CC262" s="18"/>
      <c r="CH262" s="18"/>
      <c r="ED262" s="18"/>
      <c r="EJ262" s="18"/>
      <c r="EP262" s="18"/>
      <c r="EY262" s="18"/>
    </row>
    <row r="263" spans="1:155" x14ac:dyDescent="0.2">
      <c r="A263" s="110"/>
      <c r="B263" s="109"/>
      <c r="C263" s="33"/>
      <c r="D263" s="34"/>
      <c r="E263" s="104" t="s">
        <v>74</v>
      </c>
      <c r="F263" s="103">
        <v>1</v>
      </c>
      <c r="H263" s="102" t="s">
        <v>68</v>
      </c>
      <c r="I263" s="121">
        <v>5</v>
      </c>
      <c r="K263" s="102" t="s">
        <v>64</v>
      </c>
      <c r="L263" s="103">
        <v>8</v>
      </c>
      <c r="N263" s="108"/>
      <c r="Q263" s="102" t="s">
        <v>295</v>
      </c>
      <c r="R263" s="101">
        <v>28</v>
      </c>
      <c r="S263" s="18"/>
      <c r="T263" s="104" t="s">
        <v>163</v>
      </c>
      <c r="U263" s="103">
        <v>25</v>
      </c>
      <c r="W263" s="104" t="s">
        <v>95</v>
      </c>
      <c r="X263" s="103">
        <v>6</v>
      </c>
      <c r="Z263" s="104" t="s">
        <v>160</v>
      </c>
      <c r="AA263" s="103">
        <v>1</v>
      </c>
      <c r="AB263" s="6"/>
      <c r="AC263" s="102" t="s">
        <v>2</v>
      </c>
      <c r="AD263" s="101">
        <v>16</v>
      </c>
      <c r="AF263" s="108"/>
      <c r="AI263" s="108"/>
      <c r="AL263" s="108"/>
      <c r="AO263" s="104" t="s">
        <v>242</v>
      </c>
      <c r="AP263" s="103">
        <v>1</v>
      </c>
      <c r="AR263" s="102" t="s">
        <v>51</v>
      </c>
      <c r="AS263" s="101">
        <v>1</v>
      </c>
      <c r="AU263" s="108"/>
      <c r="AX263" s="102" t="s">
        <v>258</v>
      </c>
      <c r="AY263" s="101">
        <v>1</v>
      </c>
      <c r="BA263" s="102" t="s">
        <v>72</v>
      </c>
      <c r="BB263" s="101">
        <v>1</v>
      </c>
      <c r="BD263" s="108"/>
      <c r="BG263" s="105" t="s">
        <v>39</v>
      </c>
      <c r="BH263" s="103">
        <v>1</v>
      </c>
      <c r="BI263" s="122"/>
      <c r="BJ263" s="102" t="s">
        <v>287</v>
      </c>
      <c r="BK263" s="101">
        <v>1</v>
      </c>
      <c r="BM263" s="123" t="s">
        <v>220</v>
      </c>
      <c r="BN263" s="103">
        <v>1</v>
      </c>
      <c r="BP263" s="102" t="s">
        <v>100</v>
      </c>
      <c r="BQ263" s="101">
        <v>2</v>
      </c>
      <c r="BS263" s="108"/>
      <c r="BV263" s="108"/>
      <c r="CC263" s="18"/>
      <c r="CH263" s="18"/>
      <c r="ED263" s="18"/>
      <c r="EJ263" s="18"/>
      <c r="EP263" s="18"/>
      <c r="EY263" s="18"/>
    </row>
    <row r="264" spans="1:155" x14ac:dyDescent="0.2">
      <c r="A264" s="110"/>
      <c r="B264" s="109"/>
      <c r="C264" s="33"/>
      <c r="D264" s="34"/>
      <c r="E264" s="104" t="s">
        <v>245</v>
      </c>
      <c r="F264" s="103">
        <v>1</v>
      </c>
      <c r="H264" s="102" t="s">
        <v>143</v>
      </c>
      <c r="I264" s="101">
        <v>5</v>
      </c>
      <c r="K264" s="102" t="s">
        <v>97</v>
      </c>
      <c r="L264" s="103">
        <v>8</v>
      </c>
      <c r="N264" s="108"/>
      <c r="Q264" s="102" t="s">
        <v>82</v>
      </c>
      <c r="R264" s="101">
        <v>28</v>
      </c>
      <c r="S264" s="18"/>
      <c r="T264" s="104" t="s">
        <v>46</v>
      </c>
      <c r="U264" s="103">
        <v>25</v>
      </c>
      <c r="W264" s="104" t="s">
        <v>143</v>
      </c>
      <c r="X264" s="103">
        <v>6</v>
      </c>
      <c r="Z264" s="104" t="s">
        <v>31</v>
      </c>
      <c r="AA264" s="103">
        <v>1</v>
      </c>
      <c r="AB264" s="6"/>
      <c r="AC264" s="102" t="s">
        <v>92</v>
      </c>
      <c r="AD264" s="101">
        <v>16</v>
      </c>
      <c r="AF264" s="108"/>
      <c r="AI264" s="108"/>
      <c r="AL264" s="108"/>
      <c r="AO264" s="104" t="s">
        <v>209</v>
      </c>
      <c r="AP264" s="103">
        <v>1</v>
      </c>
      <c r="AR264" s="102" t="s">
        <v>23</v>
      </c>
      <c r="AS264" s="101">
        <v>1</v>
      </c>
      <c r="AU264" s="108"/>
      <c r="AX264" s="102" t="s">
        <v>303</v>
      </c>
      <c r="AY264" s="101">
        <v>1</v>
      </c>
      <c r="BA264" s="102" t="s">
        <v>248</v>
      </c>
      <c r="BB264" s="101">
        <v>1</v>
      </c>
      <c r="BD264" s="108"/>
      <c r="BG264" s="105" t="s">
        <v>221</v>
      </c>
      <c r="BH264" s="103">
        <v>1</v>
      </c>
      <c r="BI264" s="122"/>
      <c r="BJ264" s="102" t="s">
        <v>24</v>
      </c>
      <c r="BK264" s="101">
        <v>1</v>
      </c>
      <c r="BM264" s="123" t="s">
        <v>279</v>
      </c>
      <c r="BN264" s="103">
        <v>1</v>
      </c>
      <c r="BP264" s="102" t="s">
        <v>190</v>
      </c>
      <c r="BQ264" s="101">
        <v>2</v>
      </c>
      <c r="BS264" s="108"/>
      <c r="BV264" s="108"/>
      <c r="CC264" s="18"/>
      <c r="CH264" s="18"/>
      <c r="ED264" s="18"/>
      <c r="EJ264" s="18"/>
      <c r="EP264" s="18"/>
      <c r="EY264" s="18"/>
    </row>
    <row r="265" spans="1:155" x14ac:dyDescent="0.2">
      <c r="A265" s="110"/>
      <c r="B265" s="109"/>
      <c r="C265" s="33"/>
      <c r="D265" s="34"/>
      <c r="E265" s="104" t="s">
        <v>120</v>
      </c>
      <c r="F265" s="103">
        <v>1</v>
      </c>
      <c r="H265" s="102" t="s">
        <v>85</v>
      </c>
      <c r="I265" s="121">
        <v>5</v>
      </c>
      <c r="K265" s="102" t="s">
        <v>179</v>
      </c>
      <c r="L265" s="103">
        <v>8</v>
      </c>
      <c r="N265" s="108"/>
      <c r="Q265" s="102" t="s">
        <v>132</v>
      </c>
      <c r="R265" s="101">
        <v>28</v>
      </c>
      <c r="S265" s="18"/>
      <c r="T265" s="104" t="s">
        <v>137</v>
      </c>
      <c r="U265" s="103">
        <v>25</v>
      </c>
      <c r="W265" s="104" t="s">
        <v>48</v>
      </c>
      <c r="X265" s="103">
        <v>6</v>
      </c>
      <c r="Z265" s="104" t="s">
        <v>240</v>
      </c>
      <c r="AA265" s="103">
        <v>1</v>
      </c>
      <c r="AB265" s="6"/>
      <c r="AC265" s="102" t="s">
        <v>248</v>
      </c>
      <c r="AD265" s="101">
        <v>16</v>
      </c>
      <c r="AF265" s="108"/>
      <c r="AI265" s="108"/>
      <c r="AL265" s="108"/>
      <c r="AO265" s="104" t="s">
        <v>10</v>
      </c>
      <c r="AP265" s="103">
        <v>1</v>
      </c>
      <c r="AR265" s="102" t="s">
        <v>92</v>
      </c>
      <c r="AS265" s="101">
        <v>1</v>
      </c>
      <c r="AU265" s="108"/>
      <c r="AX265" s="102" t="s">
        <v>83</v>
      </c>
      <c r="AY265" s="101">
        <v>1</v>
      </c>
      <c r="BA265" s="102" t="s">
        <v>122</v>
      </c>
      <c r="BB265" s="101">
        <v>1</v>
      </c>
      <c r="BD265" s="108"/>
      <c r="BG265" s="105" t="s">
        <v>233</v>
      </c>
      <c r="BH265" s="103">
        <v>1</v>
      </c>
      <c r="BI265" s="122"/>
      <c r="BJ265" s="104" t="s">
        <v>14</v>
      </c>
      <c r="BK265" s="103">
        <v>1</v>
      </c>
      <c r="BM265" s="123" t="s">
        <v>198</v>
      </c>
      <c r="BN265" s="103">
        <v>1</v>
      </c>
      <c r="BP265" s="102" t="s">
        <v>54</v>
      </c>
      <c r="BQ265" s="101">
        <v>2</v>
      </c>
      <c r="BS265" s="108"/>
      <c r="BV265" s="108"/>
      <c r="CC265" s="18"/>
      <c r="CH265" s="18"/>
      <c r="ED265" s="18"/>
      <c r="EJ265" s="18"/>
      <c r="EP265" s="18"/>
      <c r="EY265" s="18"/>
    </row>
    <row r="266" spans="1:155" x14ac:dyDescent="0.2">
      <c r="A266" s="110"/>
      <c r="B266" s="109"/>
      <c r="C266" s="33"/>
      <c r="D266" s="34"/>
      <c r="E266" s="104" t="s">
        <v>219</v>
      </c>
      <c r="F266" s="103">
        <v>1</v>
      </c>
      <c r="H266" s="102" t="s">
        <v>29</v>
      </c>
      <c r="I266" s="121">
        <v>5</v>
      </c>
      <c r="K266" s="102" t="s">
        <v>107</v>
      </c>
      <c r="L266" s="101">
        <v>8</v>
      </c>
      <c r="N266" s="108"/>
      <c r="Q266" s="102" t="s">
        <v>124</v>
      </c>
      <c r="R266" s="101">
        <v>28</v>
      </c>
      <c r="S266" s="18"/>
      <c r="T266" s="104" t="s">
        <v>244</v>
      </c>
      <c r="U266" s="103">
        <v>25</v>
      </c>
      <c r="W266" s="104" t="s">
        <v>135</v>
      </c>
      <c r="X266" s="103">
        <v>6</v>
      </c>
      <c r="Z266" s="104" t="s">
        <v>243</v>
      </c>
      <c r="AA266" s="103">
        <v>1</v>
      </c>
      <c r="AB266" s="6"/>
      <c r="AC266" s="102" t="s">
        <v>100</v>
      </c>
      <c r="AD266" s="101">
        <v>16</v>
      </c>
      <c r="AF266" s="108"/>
      <c r="AI266" s="108"/>
      <c r="AL266" s="108"/>
      <c r="AO266" s="104" t="s">
        <v>21</v>
      </c>
      <c r="AP266" s="103">
        <v>1</v>
      </c>
      <c r="AR266" s="102" t="s">
        <v>42</v>
      </c>
      <c r="AS266" s="101">
        <v>1</v>
      </c>
      <c r="AU266" s="108"/>
      <c r="AX266" s="102" t="s">
        <v>194</v>
      </c>
      <c r="AY266" s="101">
        <v>1</v>
      </c>
      <c r="BA266" s="102" t="s">
        <v>138</v>
      </c>
      <c r="BB266" s="101">
        <v>1</v>
      </c>
      <c r="BD266" s="108"/>
      <c r="BG266" s="105" t="s">
        <v>281</v>
      </c>
      <c r="BH266" s="103">
        <v>1</v>
      </c>
      <c r="BI266" s="122"/>
      <c r="BJ266" s="102" t="s">
        <v>8</v>
      </c>
      <c r="BK266" s="101">
        <v>1</v>
      </c>
      <c r="BM266" s="123" t="s">
        <v>200</v>
      </c>
      <c r="BN266" s="103">
        <v>1</v>
      </c>
      <c r="BP266" s="102" t="s">
        <v>153</v>
      </c>
      <c r="BQ266" s="101">
        <v>2</v>
      </c>
      <c r="BS266" s="108"/>
      <c r="BV266" s="108"/>
      <c r="CC266" s="18"/>
      <c r="CH266" s="18"/>
      <c r="ED266" s="18"/>
      <c r="EJ266" s="18"/>
      <c r="EP266" s="18"/>
      <c r="EY266" s="18"/>
    </row>
    <row r="267" spans="1:155" x14ac:dyDescent="0.2">
      <c r="A267" s="110"/>
      <c r="B267" s="109"/>
      <c r="C267" s="33"/>
      <c r="D267" s="34"/>
      <c r="E267" s="104" t="s">
        <v>256</v>
      </c>
      <c r="F267" s="103">
        <v>1</v>
      </c>
      <c r="H267" s="102" t="s">
        <v>286</v>
      </c>
      <c r="I267" s="121">
        <v>4</v>
      </c>
      <c r="K267" s="102" t="s">
        <v>147</v>
      </c>
      <c r="L267" s="101">
        <v>8</v>
      </c>
      <c r="N267" s="108"/>
      <c r="Q267" s="102" t="s">
        <v>85</v>
      </c>
      <c r="R267" s="101">
        <v>28</v>
      </c>
      <c r="S267" s="18"/>
      <c r="T267" s="104" t="s">
        <v>113</v>
      </c>
      <c r="U267" s="103">
        <v>24</v>
      </c>
      <c r="W267" s="104" t="s">
        <v>128</v>
      </c>
      <c r="X267" s="103">
        <v>6</v>
      </c>
      <c r="Z267" s="104" t="s">
        <v>109</v>
      </c>
      <c r="AA267" s="103">
        <v>1</v>
      </c>
      <c r="AB267" s="6"/>
      <c r="AC267" s="102" t="s">
        <v>153</v>
      </c>
      <c r="AD267" s="101">
        <v>16</v>
      </c>
      <c r="AF267" s="108"/>
      <c r="AI267" s="108"/>
      <c r="AL267" s="108"/>
      <c r="AO267" s="104" t="s">
        <v>6</v>
      </c>
      <c r="AP267" s="103">
        <v>1</v>
      </c>
      <c r="AR267" s="102" t="s">
        <v>72</v>
      </c>
      <c r="AS267" s="101">
        <v>1</v>
      </c>
      <c r="AU267" s="108"/>
      <c r="AX267" s="102" t="s">
        <v>305</v>
      </c>
      <c r="AY267" s="101">
        <v>1</v>
      </c>
      <c r="BA267" s="102" t="s">
        <v>212</v>
      </c>
      <c r="BB267" s="101">
        <v>1</v>
      </c>
      <c r="BD267" s="108"/>
      <c r="BG267" s="105" t="s">
        <v>57</v>
      </c>
      <c r="BH267" s="103">
        <v>1</v>
      </c>
      <c r="BI267" s="122"/>
      <c r="BJ267" s="104" t="s">
        <v>30</v>
      </c>
      <c r="BK267" s="103">
        <v>1</v>
      </c>
      <c r="BM267" s="123" t="s">
        <v>20</v>
      </c>
      <c r="BN267" s="103">
        <v>1</v>
      </c>
      <c r="BP267" s="102" t="s">
        <v>84</v>
      </c>
      <c r="BQ267" s="101">
        <v>2</v>
      </c>
      <c r="BS267" s="108"/>
      <c r="BV267" s="108"/>
      <c r="CC267" s="18"/>
      <c r="CH267" s="18"/>
      <c r="ED267" s="18"/>
      <c r="EJ267" s="18"/>
      <c r="EP267" s="18"/>
      <c r="EY267" s="18"/>
    </row>
    <row r="268" spans="1:155" x14ac:dyDescent="0.2">
      <c r="A268" s="110"/>
      <c r="B268" s="109"/>
      <c r="C268" s="33"/>
      <c r="D268" s="34"/>
      <c r="E268" s="104" t="s">
        <v>312</v>
      </c>
      <c r="F268" s="103">
        <v>1</v>
      </c>
      <c r="H268" s="102" t="s">
        <v>123</v>
      </c>
      <c r="I268" s="121">
        <v>4</v>
      </c>
      <c r="K268" s="102" t="s">
        <v>59</v>
      </c>
      <c r="L268" s="101">
        <v>8</v>
      </c>
      <c r="N268" s="108"/>
      <c r="Q268" s="102" t="s">
        <v>29</v>
      </c>
      <c r="R268" s="101">
        <v>28</v>
      </c>
      <c r="S268" s="18"/>
      <c r="T268" s="104" t="s">
        <v>147</v>
      </c>
      <c r="U268" s="103">
        <v>24</v>
      </c>
      <c r="W268" s="104" t="s">
        <v>160</v>
      </c>
      <c r="X268" s="103">
        <v>5</v>
      </c>
      <c r="Z268" s="104" t="s">
        <v>105</v>
      </c>
      <c r="AA268" s="103">
        <v>1</v>
      </c>
      <c r="AB268" s="6"/>
      <c r="AC268" s="102" t="s">
        <v>103</v>
      </c>
      <c r="AD268" s="101">
        <v>16</v>
      </c>
      <c r="AF268" s="108"/>
      <c r="AI268" s="108"/>
      <c r="AL268" s="108"/>
      <c r="AO268" s="104" t="s">
        <v>40</v>
      </c>
      <c r="AP268" s="103">
        <v>1</v>
      </c>
      <c r="AR268" s="102" t="s">
        <v>155</v>
      </c>
      <c r="AS268" s="101">
        <v>1</v>
      </c>
      <c r="AU268" s="108"/>
      <c r="AX268" s="102" t="s">
        <v>148</v>
      </c>
      <c r="AY268" s="101">
        <v>1</v>
      </c>
      <c r="BA268" s="102" t="s">
        <v>74</v>
      </c>
      <c r="BB268" s="101">
        <v>1</v>
      </c>
      <c r="BD268" s="108"/>
      <c r="BG268" s="105" t="s">
        <v>246</v>
      </c>
      <c r="BH268" s="103">
        <v>1</v>
      </c>
      <c r="BI268" s="122"/>
      <c r="BJ268" s="104" t="s">
        <v>79</v>
      </c>
      <c r="BK268" s="103">
        <v>1</v>
      </c>
      <c r="BM268" s="123" t="s">
        <v>29</v>
      </c>
      <c r="BN268" s="103">
        <v>1</v>
      </c>
      <c r="BP268" s="102" t="s">
        <v>50</v>
      </c>
      <c r="BQ268" s="101">
        <v>2</v>
      </c>
      <c r="BS268" s="108"/>
      <c r="BV268" s="108"/>
      <c r="CC268" s="18"/>
      <c r="CH268" s="18"/>
      <c r="ED268" s="18"/>
      <c r="EJ268" s="18"/>
      <c r="EP268" s="18"/>
      <c r="ES268" s="115"/>
      <c r="EY268" s="18"/>
    </row>
    <row r="269" spans="1:155" x14ac:dyDescent="0.2">
      <c r="A269" s="110"/>
      <c r="B269" s="109"/>
      <c r="C269" s="33"/>
      <c r="D269" s="34"/>
      <c r="E269" s="104" t="s">
        <v>102</v>
      </c>
      <c r="F269" s="103">
        <v>1</v>
      </c>
      <c r="H269" s="102" t="s">
        <v>34</v>
      </c>
      <c r="I269" s="101">
        <v>4</v>
      </c>
      <c r="K269" s="102" t="s">
        <v>170</v>
      </c>
      <c r="L269" s="103">
        <v>7</v>
      </c>
      <c r="N269" s="108"/>
      <c r="Q269" s="102" t="s">
        <v>57</v>
      </c>
      <c r="R269" s="101">
        <v>27</v>
      </c>
      <c r="S269" s="18"/>
      <c r="T269" s="104" t="s">
        <v>54</v>
      </c>
      <c r="U269" s="103">
        <v>24</v>
      </c>
      <c r="W269" s="104" t="s">
        <v>109</v>
      </c>
      <c r="X269" s="103">
        <v>5</v>
      </c>
      <c r="Z269" s="104" t="s">
        <v>44</v>
      </c>
      <c r="AA269" s="103">
        <v>1</v>
      </c>
      <c r="AB269" s="6"/>
      <c r="AC269" s="102" t="s">
        <v>91</v>
      </c>
      <c r="AD269" s="101">
        <v>16</v>
      </c>
      <c r="AF269" s="108"/>
      <c r="AI269" s="108"/>
      <c r="AL269" s="108"/>
      <c r="AO269" s="104" t="s">
        <v>161</v>
      </c>
      <c r="AP269" s="103">
        <v>1</v>
      </c>
      <c r="AR269" s="102" t="s">
        <v>39</v>
      </c>
      <c r="AS269" s="101">
        <v>1</v>
      </c>
      <c r="AU269" s="108"/>
      <c r="AX269" s="102" t="s">
        <v>33</v>
      </c>
      <c r="AY269" s="101">
        <v>1</v>
      </c>
      <c r="BA269" s="102" t="s">
        <v>127</v>
      </c>
      <c r="BB269" s="101">
        <v>1</v>
      </c>
      <c r="BD269" s="108"/>
      <c r="BG269" s="105" t="s">
        <v>48</v>
      </c>
      <c r="BH269" s="103">
        <v>1</v>
      </c>
      <c r="BI269" s="122"/>
      <c r="BJ269" s="104" t="s">
        <v>52</v>
      </c>
      <c r="BK269" s="103">
        <v>1</v>
      </c>
      <c r="BM269" s="123" t="s">
        <v>179</v>
      </c>
      <c r="BN269" s="103">
        <v>1</v>
      </c>
      <c r="BP269" s="102" t="s">
        <v>322</v>
      </c>
      <c r="BQ269" s="101">
        <v>2</v>
      </c>
      <c r="BS269" s="108"/>
      <c r="BV269" s="108"/>
      <c r="CC269" s="18"/>
      <c r="CH269" s="18"/>
      <c r="ED269" s="18"/>
      <c r="EJ269" s="18"/>
      <c r="EP269" s="18"/>
      <c r="EY269" s="18"/>
    </row>
    <row r="270" spans="1:155" x14ac:dyDescent="0.2">
      <c r="A270" s="110"/>
      <c r="B270" s="109"/>
      <c r="C270" s="33"/>
      <c r="D270" s="34"/>
      <c r="E270" s="104" t="s">
        <v>234</v>
      </c>
      <c r="F270" s="103">
        <v>1</v>
      </c>
      <c r="H270" s="102" t="s">
        <v>102</v>
      </c>
      <c r="I270" s="101">
        <v>4</v>
      </c>
      <c r="K270" s="102" t="s">
        <v>248</v>
      </c>
      <c r="L270" s="103">
        <v>7</v>
      </c>
      <c r="N270" s="108"/>
      <c r="Q270" s="102" t="s">
        <v>240</v>
      </c>
      <c r="R270" s="101">
        <v>27</v>
      </c>
      <c r="S270" s="18"/>
      <c r="T270" s="104" t="s">
        <v>84</v>
      </c>
      <c r="U270" s="103">
        <v>24</v>
      </c>
      <c r="W270" s="104" t="s">
        <v>186</v>
      </c>
      <c r="X270" s="103">
        <v>5</v>
      </c>
      <c r="Z270" s="104" t="s">
        <v>125</v>
      </c>
      <c r="AA270" s="103">
        <v>1</v>
      </c>
      <c r="AB270" s="6"/>
      <c r="AC270" s="102" t="s">
        <v>65</v>
      </c>
      <c r="AD270" s="101">
        <v>16</v>
      </c>
      <c r="AF270" s="108"/>
      <c r="AI270" s="108"/>
      <c r="AL270" s="108"/>
      <c r="AO270" s="104" t="s">
        <v>272</v>
      </c>
      <c r="AP270" s="103">
        <v>1</v>
      </c>
      <c r="AR270" s="102" t="s">
        <v>151</v>
      </c>
      <c r="AS270" s="101">
        <v>1</v>
      </c>
      <c r="AU270" s="108"/>
      <c r="AX270" s="102" t="s">
        <v>60</v>
      </c>
      <c r="AY270" s="101">
        <v>1</v>
      </c>
      <c r="BA270" s="102" t="s">
        <v>55</v>
      </c>
      <c r="BB270" s="101">
        <v>1</v>
      </c>
      <c r="BD270" s="108"/>
      <c r="BG270" s="105" t="s">
        <v>101</v>
      </c>
      <c r="BH270" s="103">
        <v>1</v>
      </c>
      <c r="BI270" s="122"/>
      <c r="BJ270" s="104" t="s">
        <v>7</v>
      </c>
      <c r="BK270" s="103">
        <v>1</v>
      </c>
      <c r="BP270" s="102" t="s">
        <v>368</v>
      </c>
      <c r="BQ270" s="101">
        <v>2</v>
      </c>
      <c r="BS270" s="108"/>
      <c r="BV270" s="108"/>
      <c r="CC270" s="18"/>
      <c r="CH270" s="18"/>
      <c r="ED270" s="18"/>
      <c r="EJ270" s="18"/>
      <c r="EP270" s="18"/>
      <c r="EY270" s="18"/>
    </row>
    <row r="271" spans="1:155" x14ac:dyDescent="0.2">
      <c r="A271" s="110"/>
      <c r="B271" s="109"/>
      <c r="C271" s="33"/>
      <c r="D271" s="34"/>
      <c r="E271" s="104" t="s">
        <v>278</v>
      </c>
      <c r="F271" s="103">
        <v>1</v>
      </c>
      <c r="H271" s="102" t="s">
        <v>201</v>
      </c>
      <c r="I271" s="101">
        <v>4</v>
      </c>
      <c r="K271" s="102" t="s">
        <v>122</v>
      </c>
      <c r="L271" s="103">
        <v>7</v>
      </c>
      <c r="N271" s="108"/>
      <c r="Q271" s="102" t="s">
        <v>98</v>
      </c>
      <c r="R271" s="101">
        <v>27</v>
      </c>
      <c r="S271" s="18"/>
      <c r="T271" s="104" t="s">
        <v>108</v>
      </c>
      <c r="U271" s="103">
        <v>24</v>
      </c>
      <c r="W271" s="104" t="s">
        <v>33</v>
      </c>
      <c r="X271" s="103">
        <v>5</v>
      </c>
      <c r="Z271" s="104" t="s">
        <v>205</v>
      </c>
      <c r="AA271" s="103">
        <v>1</v>
      </c>
      <c r="AB271" s="6"/>
      <c r="AC271" s="102" t="s">
        <v>158</v>
      </c>
      <c r="AD271" s="101">
        <v>16</v>
      </c>
      <c r="AF271" s="108"/>
      <c r="AI271" s="108"/>
      <c r="AL271" s="108"/>
      <c r="AO271" s="104" t="s">
        <v>64</v>
      </c>
      <c r="AP271" s="103">
        <v>1</v>
      </c>
      <c r="AR271" s="102" t="s">
        <v>74</v>
      </c>
      <c r="AS271" s="101">
        <v>1</v>
      </c>
      <c r="AU271" s="108"/>
      <c r="AX271" s="102" t="s">
        <v>25</v>
      </c>
      <c r="AY271" s="101">
        <v>1</v>
      </c>
      <c r="BA271" s="102" t="s">
        <v>9</v>
      </c>
      <c r="BB271" s="101">
        <v>1</v>
      </c>
      <c r="BD271" s="108"/>
      <c r="BG271" s="105" t="s">
        <v>251</v>
      </c>
      <c r="BH271" s="103">
        <v>1</v>
      </c>
      <c r="BI271" s="122"/>
      <c r="BJ271" s="102" t="s">
        <v>0</v>
      </c>
      <c r="BK271" s="101">
        <v>1</v>
      </c>
      <c r="BP271" s="102" t="s">
        <v>25</v>
      </c>
      <c r="BQ271" s="101">
        <v>2</v>
      </c>
      <c r="BS271" s="108"/>
      <c r="BV271" s="108"/>
      <c r="CC271" s="18"/>
      <c r="CH271" s="18"/>
      <c r="ED271" s="18"/>
      <c r="EJ271" s="18"/>
      <c r="EP271" s="18"/>
      <c r="EY271" s="18"/>
    </row>
    <row r="272" spans="1:155" x14ac:dyDescent="0.2">
      <c r="A272" s="110"/>
      <c r="B272" s="109"/>
      <c r="C272" s="33"/>
      <c r="D272" s="34"/>
      <c r="E272" s="104" t="s">
        <v>328</v>
      </c>
      <c r="F272" s="103">
        <v>1</v>
      </c>
      <c r="H272" s="102" t="s">
        <v>89</v>
      </c>
      <c r="I272" s="101">
        <v>4</v>
      </c>
      <c r="K272" s="102" t="s">
        <v>135</v>
      </c>
      <c r="L272" s="103">
        <v>7</v>
      </c>
      <c r="N272" s="108"/>
      <c r="Q272" s="102" t="s">
        <v>110</v>
      </c>
      <c r="R272" s="101">
        <v>26</v>
      </c>
      <c r="S272" s="18"/>
      <c r="T272" s="104" t="s">
        <v>56</v>
      </c>
      <c r="U272" s="103">
        <v>24</v>
      </c>
      <c r="W272" s="104" t="s">
        <v>130</v>
      </c>
      <c r="X272" s="103">
        <v>5</v>
      </c>
      <c r="Z272" s="104" t="s">
        <v>152</v>
      </c>
      <c r="AA272" s="103">
        <v>1</v>
      </c>
      <c r="AB272" s="6"/>
      <c r="AC272" s="102" t="s">
        <v>85</v>
      </c>
      <c r="AD272" s="101">
        <v>16</v>
      </c>
      <c r="AF272" s="108"/>
      <c r="AI272" s="108"/>
      <c r="AL272" s="108"/>
      <c r="AO272" s="104" t="s">
        <v>84</v>
      </c>
      <c r="AP272" s="103">
        <v>1</v>
      </c>
      <c r="AR272" s="102" t="s">
        <v>114</v>
      </c>
      <c r="AS272" s="101">
        <v>1</v>
      </c>
      <c r="AU272" s="108"/>
      <c r="AX272" s="102" t="s">
        <v>46</v>
      </c>
      <c r="AY272" s="101">
        <v>1</v>
      </c>
      <c r="BA272" s="102" t="s">
        <v>114</v>
      </c>
      <c r="BB272" s="101">
        <v>1</v>
      </c>
      <c r="BD272" s="108"/>
      <c r="BG272" s="105" t="s">
        <v>200</v>
      </c>
      <c r="BH272" s="103">
        <v>1</v>
      </c>
      <c r="BI272" s="122"/>
      <c r="BJ272" s="102" t="s">
        <v>61</v>
      </c>
      <c r="BK272" s="101">
        <v>1</v>
      </c>
      <c r="BP272" s="102" t="s">
        <v>312</v>
      </c>
      <c r="BQ272" s="101">
        <v>2</v>
      </c>
      <c r="BS272" s="108"/>
      <c r="BV272" s="108"/>
      <c r="CC272" s="18"/>
      <c r="CH272" s="18"/>
      <c r="ED272" s="18"/>
      <c r="EJ272" s="18"/>
      <c r="EP272" s="18"/>
      <c r="EY272" s="18"/>
    </row>
    <row r="273" spans="1:155" x14ac:dyDescent="0.2">
      <c r="A273" s="110"/>
      <c r="B273" s="109"/>
      <c r="C273" s="33"/>
      <c r="D273" s="34"/>
      <c r="E273" s="104" t="s">
        <v>112</v>
      </c>
      <c r="F273" s="103">
        <v>1</v>
      </c>
      <c r="H273" s="102" t="s">
        <v>40</v>
      </c>
      <c r="I273" s="101">
        <v>4</v>
      </c>
      <c r="K273" s="102" t="s">
        <v>183</v>
      </c>
      <c r="L273" s="103">
        <v>7</v>
      </c>
      <c r="N273" s="108"/>
      <c r="Q273" s="102" t="s">
        <v>81</v>
      </c>
      <c r="R273" s="101">
        <v>26</v>
      </c>
      <c r="S273" s="18"/>
      <c r="T273" s="104" t="s">
        <v>83</v>
      </c>
      <c r="U273" s="103">
        <v>24</v>
      </c>
      <c r="W273" s="104" t="s">
        <v>218</v>
      </c>
      <c r="X273" s="103">
        <v>5</v>
      </c>
      <c r="Z273" s="104" t="s">
        <v>172</v>
      </c>
      <c r="AA273" s="103">
        <v>1</v>
      </c>
      <c r="AB273" s="6"/>
      <c r="AC273" s="102" t="s">
        <v>29</v>
      </c>
      <c r="AD273" s="101">
        <v>16</v>
      </c>
      <c r="AF273" s="108"/>
      <c r="AI273" s="108"/>
      <c r="AL273" s="108"/>
      <c r="AO273" s="104" t="s">
        <v>0</v>
      </c>
      <c r="AP273" s="103">
        <v>1</v>
      </c>
      <c r="AR273" s="102" t="s">
        <v>128</v>
      </c>
      <c r="AS273" s="101">
        <v>1</v>
      </c>
      <c r="AU273" s="108"/>
      <c r="AX273" s="102" t="s">
        <v>297</v>
      </c>
      <c r="AY273" s="101">
        <v>1</v>
      </c>
      <c r="BA273" s="102" t="s">
        <v>241</v>
      </c>
      <c r="BB273" s="101">
        <v>1</v>
      </c>
      <c r="BD273" s="108"/>
      <c r="BG273" s="105" t="s">
        <v>239</v>
      </c>
      <c r="BH273" s="103">
        <v>1</v>
      </c>
      <c r="BI273" s="122"/>
      <c r="BJ273" s="104" t="s">
        <v>196</v>
      </c>
      <c r="BK273" s="103">
        <v>1</v>
      </c>
      <c r="BP273" s="102" t="s">
        <v>176</v>
      </c>
      <c r="BQ273" s="101">
        <v>2</v>
      </c>
      <c r="BS273" s="108"/>
      <c r="BV273" s="108"/>
      <c r="CC273" s="18"/>
      <c r="CH273" s="18"/>
      <c r="ED273" s="18"/>
      <c r="EJ273" s="18"/>
      <c r="EP273" s="18"/>
      <c r="EY273" s="18"/>
    </row>
    <row r="274" spans="1:155" x14ac:dyDescent="0.2">
      <c r="A274" s="110"/>
      <c r="B274" s="109"/>
      <c r="C274" s="33"/>
      <c r="D274" s="34"/>
      <c r="E274" s="104" t="s">
        <v>214</v>
      </c>
      <c r="F274" s="103">
        <v>1</v>
      </c>
      <c r="H274" s="102" t="s">
        <v>116</v>
      </c>
      <c r="I274" s="121">
        <v>4</v>
      </c>
      <c r="K274" s="102" t="s">
        <v>19</v>
      </c>
      <c r="L274" s="103">
        <v>7</v>
      </c>
      <c r="N274" s="108"/>
      <c r="Q274" s="102" t="s">
        <v>113</v>
      </c>
      <c r="R274" s="101">
        <v>26</v>
      </c>
      <c r="S274" s="18"/>
      <c r="T274" s="104" t="s">
        <v>130</v>
      </c>
      <c r="U274" s="103">
        <v>24</v>
      </c>
      <c r="W274" s="104" t="s">
        <v>99</v>
      </c>
      <c r="X274" s="103">
        <v>5</v>
      </c>
      <c r="Z274" s="104" t="s">
        <v>209</v>
      </c>
      <c r="AA274" s="103">
        <v>1</v>
      </c>
      <c r="AB274" s="6"/>
      <c r="AC274" s="102" t="s">
        <v>76</v>
      </c>
      <c r="AD274" s="101">
        <v>15</v>
      </c>
      <c r="AF274" s="108"/>
      <c r="AI274" s="108"/>
      <c r="AL274" s="108"/>
      <c r="AO274" s="104" t="s">
        <v>142</v>
      </c>
      <c r="AP274" s="103">
        <v>1</v>
      </c>
      <c r="AR274" s="102" t="s">
        <v>94</v>
      </c>
      <c r="AS274" s="101">
        <v>1</v>
      </c>
      <c r="AU274" s="108"/>
      <c r="AX274" s="102" t="s">
        <v>152</v>
      </c>
      <c r="AY274" s="101">
        <v>1</v>
      </c>
      <c r="BA274" s="102" t="s">
        <v>15</v>
      </c>
      <c r="BB274" s="101">
        <v>1</v>
      </c>
      <c r="BD274" s="108"/>
      <c r="BG274" s="105" t="s">
        <v>96</v>
      </c>
      <c r="BH274" s="103">
        <v>1</v>
      </c>
      <c r="BI274" s="122"/>
      <c r="BJ274" s="102" t="s">
        <v>174</v>
      </c>
      <c r="BK274" s="101">
        <v>1</v>
      </c>
      <c r="BP274" s="102" t="s">
        <v>6</v>
      </c>
      <c r="BQ274" s="101">
        <v>2</v>
      </c>
      <c r="BS274" s="108"/>
      <c r="BV274" s="108"/>
      <c r="CC274" s="18"/>
      <c r="CH274" s="18"/>
      <c r="ED274" s="18"/>
      <c r="EJ274" s="18"/>
      <c r="EP274" s="18"/>
      <c r="EY274" s="18"/>
    </row>
    <row r="275" spans="1:155" x14ac:dyDescent="0.2">
      <c r="A275" s="110"/>
      <c r="B275" s="109"/>
      <c r="C275" s="33"/>
      <c r="D275" s="34"/>
      <c r="E275" s="104" t="s">
        <v>233</v>
      </c>
      <c r="F275" s="103">
        <v>1</v>
      </c>
      <c r="H275" s="102" t="s">
        <v>86</v>
      </c>
      <c r="I275" s="101">
        <v>4</v>
      </c>
      <c r="K275" s="102" t="s">
        <v>46</v>
      </c>
      <c r="L275" s="103">
        <v>7</v>
      </c>
      <c r="N275" s="108"/>
      <c r="Q275" s="102" t="s">
        <v>174</v>
      </c>
      <c r="R275" s="101">
        <v>26</v>
      </c>
      <c r="S275" s="18"/>
      <c r="T275" s="104" t="s">
        <v>103</v>
      </c>
      <c r="U275" s="103">
        <v>24</v>
      </c>
      <c r="W275" s="104" t="s">
        <v>88</v>
      </c>
      <c r="X275" s="103">
        <v>5</v>
      </c>
      <c r="Z275" s="104" t="s">
        <v>84</v>
      </c>
      <c r="AA275" s="103">
        <v>1</v>
      </c>
      <c r="AB275" s="6"/>
      <c r="AC275" s="102" t="s">
        <v>146</v>
      </c>
      <c r="AD275" s="101">
        <v>15</v>
      </c>
      <c r="AF275" s="108"/>
      <c r="AI275" s="108"/>
      <c r="AL275" s="111"/>
      <c r="AO275" s="104" t="s">
        <v>47</v>
      </c>
      <c r="AP275" s="103">
        <v>1</v>
      </c>
      <c r="AR275" s="102" t="s">
        <v>165</v>
      </c>
      <c r="AS275" s="101">
        <v>1</v>
      </c>
      <c r="AU275" s="108"/>
      <c r="AX275" s="102" t="s">
        <v>283</v>
      </c>
      <c r="AY275" s="101">
        <v>1</v>
      </c>
      <c r="BA275" s="102" t="s">
        <v>192</v>
      </c>
      <c r="BB275" s="101">
        <v>1</v>
      </c>
      <c r="BD275" s="111"/>
      <c r="BG275" s="105" t="s">
        <v>294</v>
      </c>
      <c r="BH275" s="103">
        <v>1</v>
      </c>
      <c r="BI275" s="122"/>
      <c r="BJ275" s="104" t="s">
        <v>313</v>
      </c>
      <c r="BK275" s="103">
        <v>1</v>
      </c>
      <c r="BP275" s="102" t="s">
        <v>344</v>
      </c>
      <c r="BQ275" s="101">
        <v>2</v>
      </c>
      <c r="BS275" s="108"/>
      <c r="BV275" s="108"/>
      <c r="CC275" s="18"/>
      <c r="CH275" s="18"/>
      <c r="ED275" s="18"/>
      <c r="EJ275" s="18"/>
      <c r="EP275" s="18"/>
      <c r="EY275" s="18"/>
    </row>
    <row r="276" spans="1:155" x14ac:dyDescent="0.2">
      <c r="A276" s="110"/>
      <c r="B276" s="109"/>
      <c r="C276" s="33"/>
      <c r="D276" s="34"/>
      <c r="E276" s="104" t="s">
        <v>289</v>
      </c>
      <c r="F276" s="103">
        <v>1</v>
      </c>
      <c r="H276" s="102" t="s">
        <v>113</v>
      </c>
      <c r="I276" s="121">
        <v>4</v>
      </c>
      <c r="K276" s="102" t="s">
        <v>125</v>
      </c>
      <c r="L276" s="103">
        <v>7</v>
      </c>
      <c r="N276" s="108"/>
      <c r="Q276" s="102" t="s">
        <v>71</v>
      </c>
      <c r="R276" s="101">
        <v>26</v>
      </c>
      <c r="S276" s="18"/>
      <c r="T276" s="104" t="s">
        <v>102</v>
      </c>
      <c r="U276" s="103">
        <v>23</v>
      </c>
      <c r="W276" s="104" t="s">
        <v>290</v>
      </c>
      <c r="X276" s="103">
        <v>5</v>
      </c>
      <c r="Z276" s="104" t="s">
        <v>189</v>
      </c>
      <c r="AA276" s="103">
        <v>1</v>
      </c>
      <c r="AB276" s="6"/>
      <c r="AC276" s="102" t="s">
        <v>241</v>
      </c>
      <c r="AD276" s="101">
        <v>15</v>
      </c>
      <c r="AF276" s="108"/>
      <c r="AI276" s="108"/>
      <c r="AL276" s="108"/>
      <c r="AO276" s="104" t="s">
        <v>67</v>
      </c>
      <c r="AP276" s="103">
        <v>1</v>
      </c>
      <c r="AR276" s="102" t="s">
        <v>105</v>
      </c>
      <c r="AS276" s="101">
        <v>1</v>
      </c>
      <c r="AU276" s="108"/>
      <c r="AX276" s="102" t="s">
        <v>312</v>
      </c>
      <c r="AY276" s="101">
        <v>1</v>
      </c>
      <c r="BA276" s="102" t="s">
        <v>240</v>
      </c>
      <c r="BB276" s="101">
        <v>1</v>
      </c>
      <c r="BD276" s="108"/>
      <c r="BG276" s="105" t="s">
        <v>106</v>
      </c>
      <c r="BH276" s="103">
        <v>1</v>
      </c>
      <c r="BI276" s="122"/>
      <c r="BJ276" s="102" t="s">
        <v>188</v>
      </c>
      <c r="BK276" s="101">
        <v>1</v>
      </c>
      <c r="BP276" s="102" t="s">
        <v>118</v>
      </c>
      <c r="BQ276" s="101">
        <v>2</v>
      </c>
      <c r="BS276" s="108"/>
      <c r="BV276" s="108"/>
      <c r="CC276" s="18"/>
      <c r="CH276" s="18"/>
      <c r="ED276" s="18"/>
      <c r="EJ276" s="18"/>
      <c r="EP276" s="18"/>
      <c r="EY276" s="18"/>
    </row>
    <row r="277" spans="1:155" x14ac:dyDescent="0.2">
      <c r="A277" s="110"/>
      <c r="B277" s="109"/>
      <c r="C277" s="33"/>
      <c r="D277" s="34"/>
      <c r="E277" s="104" t="s">
        <v>101</v>
      </c>
      <c r="F277" s="103">
        <v>1</v>
      </c>
      <c r="H277" s="102" t="s">
        <v>70</v>
      </c>
      <c r="I277" s="121">
        <v>4</v>
      </c>
      <c r="K277" s="102" t="s">
        <v>29</v>
      </c>
      <c r="L277" s="103">
        <v>7</v>
      </c>
      <c r="N277" s="108"/>
      <c r="Q277" s="102" t="s">
        <v>114</v>
      </c>
      <c r="R277" s="101">
        <v>26</v>
      </c>
      <c r="S277" s="18"/>
      <c r="T277" s="104" t="s">
        <v>107</v>
      </c>
      <c r="U277" s="103">
        <v>23</v>
      </c>
      <c r="W277" s="104" t="s">
        <v>106</v>
      </c>
      <c r="X277" s="103">
        <v>5</v>
      </c>
      <c r="Z277" s="104" t="s">
        <v>133</v>
      </c>
      <c r="AA277" s="103">
        <v>1</v>
      </c>
      <c r="AB277" s="6"/>
      <c r="AC277" s="102" t="s">
        <v>98</v>
      </c>
      <c r="AD277" s="101">
        <v>15</v>
      </c>
      <c r="AF277" s="108"/>
      <c r="AI277" s="108"/>
      <c r="AL277" s="108"/>
      <c r="AO277" s="104" t="s">
        <v>78</v>
      </c>
      <c r="AP277" s="103">
        <v>1</v>
      </c>
      <c r="AR277" s="102" t="s">
        <v>38</v>
      </c>
      <c r="AS277" s="101">
        <v>1</v>
      </c>
      <c r="AU277" s="108"/>
      <c r="AX277" s="102" t="s">
        <v>171</v>
      </c>
      <c r="AY277" s="101">
        <v>1</v>
      </c>
      <c r="BA277" s="102" t="s">
        <v>105</v>
      </c>
      <c r="BB277" s="101">
        <v>1</v>
      </c>
      <c r="BD277" s="108"/>
      <c r="BG277" s="105" t="s">
        <v>208</v>
      </c>
      <c r="BH277" s="103">
        <v>1</v>
      </c>
      <c r="BI277" s="122"/>
      <c r="BJ277" s="102" t="s">
        <v>166</v>
      </c>
      <c r="BK277" s="101">
        <v>1</v>
      </c>
      <c r="BP277" s="102" t="s">
        <v>204</v>
      </c>
      <c r="BQ277" s="101">
        <v>2</v>
      </c>
      <c r="BS277" s="108"/>
      <c r="BV277" s="108"/>
      <c r="CC277" s="18"/>
      <c r="CH277" s="18"/>
      <c r="ED277" s="18"/>
      <c r="EJ277" s="18"/>
      <c r="EP277" s="18"/>
      <c r="EY277" s="18"/>
    </row>
    <row r="278" spans="1:155" x14ac:dyDescent="0.2">
      <c r="A278" s="110"/>
      <c r="B278" s="109"/>
      <c r="C278" s="33"/>
      <c r="D278" s="34"/>
      <c r="E278" s="104" t="s">
        <v>90</v>
      </c>
      <c r="F278" s="103">
        <v>1</v>
      </c>
      <c r="H278" s="102" t="s">
        <v>69</v>
      </c>
      <c r="I278" s="121">
        <v>4</v>
      </c>
      <c r="K278" s="102" t="s">
        <v>89</v>
      </c>
      <c r="L278" s="101">
        <v>7</v>
      </c>
      <c r="N278" s="108"/>
      <c r="Q278" s="102" t="s">
        <v>134</v>
      </c>
      <c r="R278" s="101">
        <v>26</v>
      </c>
      <c r="S278" s="18"/>
      <c r="T278" s="104" t="s">
        <v>88</v>
      </c>
      <c r="U278" s="103">
        <v>23</v>
      </c>
      <c r="W278" s="104" t="s">
        <v>110</v>
      </c>
      <c r="X278" s="103">
        <v>5</v>
      </c>
      <c r="Z278" s="104" t="s">
        <v>3</v>
      </c>
      <c r="AA278" s="103">
        <v>1</v>
      </c>
      <c r="AB278" s="6"/>
      <c r="AC278" s="102" t="s">
        <v>25</v>
      </c>
      <c r="AD278" s="101">
        <v>15</v>
      </c>
      <c r="AF278" s="108"/>
      <c r="AI278" s="108"/>
      <c r="AL278" s="108"/>
      <c r="AO278" s="104" t="s">
        <v>72</v>
      </c>
      <c r="AP278" s="103">
        <v>1</v>
      </c>
      <c r="AR278" s="102" t="s">
        <v>156</v>
      </c>
      <c r="AS278" s="101">
        <v>1</v>
      </c>
      <c r="AU278" s="108"/>
      <c r="AX278" s="102" t="s">
        <v>344</v>
      </c>
      <c r="AY278" s="101">
        <v>1</v>
      </c>
      <c r="BA278" s="102" t="s">
        <v>238</v>
      </c>
      <c r="BB278" s="101">
        <v>1</v>
      </c>
      <c r="BD278" s="108"/>
      <c r="BG278" s="105" t="s">
        <v>110</v>
      </c>
      <c r="BH278" s="103">
        <v>1</v>
      </c>
      <c r="BI278" s="122"/>
      <c r="BJ278" s="104" t="s">
        <v>121</v>
      </c>
      <c r="BK278" s="103">
        <v>1</v>
      </c>
      <c r="BP278" s="102" t="s">
        <v>26</v>
      </c>
      <c r="BQ278" s="101">
        <v>2</v>
      </c>
      <c r="BS278" s="108"/>
      <c r="BV278" s="108"/>
      <c r="CC278" s="18"/>
      <c r="CH278" s="18"/>
      <c r="ED278" s="18"/>
      <c r="EJ278" s="18"/>
      <c r="EP278" s="18"/>
      <c r="EY278" s="18"/>
    </row>
    <row r="279" spans="1:155" x14ac:dyDescent="0.2">
      <c r="A279" s="110"/>
      <c r="B279" s="109"/>
      <c r="C279" s="33"/>
      <c r="D279" s="34"/>
      <c r="E279" s="104" t="s">
        <v>227</v>
      </c>
      <c r="F279" s="103">
        <v>1</v>
      </c>
      <c r="H279" s="102" t="s">
        <v>138</v>
      </c>
      <c r="I279" s="121">
        <v>4</v>
      </c>
      <c r="K279" s="102" t="s">
        <v>209</v>
      </c>
      <c r="L279" s="101">
        <v>7</v>
      </c>
      <c r="N279" s="108"/>
      <c r="Q279" s="102" t="s">
        <v>87</v>
      </c>
      <c r="R279" s="101">
        <v>26</v>
      </c>
      <c r="S279" s="18"/>
      <c r="T279" s="104" t="s">
        <v>157</v>
      </c>
      <c r="U279" s="103">
        <v>23</v>
      </c>
      <c r="W279" s="104" t="s">
        <v>82</v>
      </c>
      <c r="X279" s="103">
        <v>5</v>
      </c>
      <c r="Z279" s="104" t="s">
        <v>142</v>
      </c>
      <c r="AA279" s="103">
        <v>1</v>
      </c>
      <c r="AB279" s="6"/>
      <c r="AC279" s="102" t="s">
        <v>64</v>
      </c>
      <c r="AD279" s="101">
        <v>15</v>
      </c>
      <c r="AF279" s="108"/>
      <c r="AI279" s="108"/>
      <c r="AL279" s="108"/>
      <c r="AO279" s="104" t="s">
        <v>13</v>
      </c>
      <c r="AP279" s="103">
        <v>1</v>
      </c>
      <c r="AR279" s="102" t="s">
        <v>238</v>
      </c>
      <c r="AS279" s="101">
        <v>1</v>
      </c>
      <c r="AU279" s="108"/>
      <c r="AX279" s="102" t="s">
        <v>204</v>
      </c>
      <c r="AY279" s="101">
        <v>1</v>
      </c>
      <c r="BA279" s="102" t="s">
        <v>141</v>
      </c>
      <c r="BB279" s="101">
        <v>1</v>
      </c>
      <c r="BD279" s="108"/>
      <c r="BG279" s="105" t="s">
        <v>23</v>
      </c>
      <c r="BH279" s="103">
        <v>1</v>
      </c>
      <c r="BI279" s="122"/>
      <c r="BJ279" s="104" t="s">
        <v>122</v>
      </c>
      <c r="BK279" s="103">
        <v>1</v>
      </c>
      <c r="BP279" s="102" t="s">
        <v>112</v>
      </c>
      <c r="BQ279" s="101">
        <v>2</v>
      </c>
      <c r="BS279" s="108"/>
      <c r="BV279" s="108"/>
      <c r="CC279" s="18"/>
      <c r="CH279" s="18"/>
      <c r="ED279" s="18"/>
      <c r="EJ279" s="18"/>
      <c r="EP279" s="18"/>
      <c r="EY279" s="18"/>
    </row>
    <row r="280" spans="1:155" x14ac:dyDescent="0.2">
      <c r="A280" s="110"/>
      <c r="B280" s="109"/>
      <c r="C280" s="33"/>
      <c r="D280" s="34"/>
      <c r="E280" s="104" t="s">
        <v>27</v>
      </c>
      <c r="F280" s="103">
        <v>1</v>
      </c>
      <c r="H280" s="102" t="s">
        <v>111</v>
      </c>
      <c r="I280" s="121">
        <v>4</v>
      </c>
      <c r="K280" s="102" t="s">
        <v>146</v>
      </c>
      <c r="L280" s="101">
        <v>7</v>
      </c>
      <c r="N280" s="108"/>
      <c r="Q280" s="102" t="s">
        <v>129</v>
      </c>
      <c r="R280" s="101">
        <v>26</v>
      </c>
      <c r="S280" s="18"/>
      <c r="T280" s="104" t="s">
        <v>244</v>
      </c>
      <c r="U280" s="103">
        <v>23</v>
      </c>
      <c r="W280" s="104" t="s">
        <v>12</v>
      </c>
      <c r="X280" s="103">
        <v>5</v>
      </c>
      <c r="Z280" s="104" t="s">
        <v>116</v>
      </c>
      <c r="AA280" s="103">
        <v>1</v>
      </c>
      <c r="AB280" s="6"/>
      <c r="AC280" s="102" t="s">
        <v>144</v>
      </c>
      <c r="AD280" s="101">
        <v>15</v>
      </c>
      <c r="AF280" s="108"/>
      <c r="AI280" s="108"/>
      <c r="AL280" s="108"/>
      <c r="AO280" s="104" t="s">
        <v>42</v>
      </c>
      <c r="AP280" s="103">
        <v>1</v>
      </c>
      <c r="AR280" s="102" t="s">
        <v>35</v>
      </c>
      <c r="AS280" s="101">
        <v>1</v>
      </c>
      <c r="AU280" s="108"/>
      <c r="AX280" s="102" t="s">
        <v>65</v>
      </c>
      <c r="AY280" s="101">
        <v>1</v>
      </c>
      <c r="BA280" s="102" t="s">
        <v>291</v>
      </c>
      <c r="BB280" s="101">
        <v>1</v>
      </c>
      <c r="BD280" s="108"/>
      <c r="BG280" s="105" t="s">
        <v>92</v>
      </c>
      <c r="BH280" s="103">
        <v>1</v>
      </c>
      <c r="BI280" s="122"/>
      <c r="BJ280" s="104" t="s">
        <v>39</v>
      </c>
      <c r="BK280" s="103">
        <v>1</v>
      </c>
      <c r="BP280" s="102" t="s">
        <v>381</v>
      </c>
      <c r="BQ280" s="101">
        <v>2</v>
      </c>
      <c r="BS280" s="108"/>
      <c r="BV280" s="108"/>
      <c r="CC280" s="18"/>
      <c r="CH280" s="18"/>
      <c r="ED280" s="18"/>
      <c r="EJ280" s="18"/>
      <c r="EP280" s="18"/>
      <c r="EY280" s="18"/>
    </row>
    <row r="281" spans="1:155" x14ac:dyDescent="0.2">
      <c r="A281" s="110"/>
      <c r="B281" s="109"/>
      <c r="C281" s="33"/>
      <c r="D281" s="34"/>
      <c r="E281" s="104" t="s">
        <v>92</v>
      </c>
      <c r="F281" s="103">
        <v>1</v>
      </c>
      <c r="H281" s="102" t="s">
        <v>128</v>
      </c>
      <c r="I281" s="121">
        <v>4</v>
      </c>
      <c r="K281" s="102" t="s">
        <v>69</v>
      </c>
      <c r="L281" s="101">
        <v>7</v>
      </c>
      <c r="N281" s="108"/>
      <c r="Q281" s="102" t="s">
        <v>91</v>
      </c>
      <c r="R281" s="101">
        <v>26</v>
      </c>
      <c r="S281" s="18"/>
      <c r="T281" s="104" t="s">
        <v>24</v>
      </c>
      <c r="U281" s="103">
        <v>22</v>
      </c>
      <c r="W281" s="104" t="s">
        <v>210</v>
      </c>
      <c r="X281" s="103">
        <v>5</v>
      </c>
      <c r="Z281" s="104" t="s">
        <v>170</v>
      </c>
      <c r="AA281" s="103">
        <v>1</v>
      </c>
      <c r="AB281" s="6"/>
      <c r="AC281" s="102" t="s">
        <v>143</v>
      </c>
      <c r="AD281" s="101">
        <v>15</v>
      </c>
      <c r="AF281" s="108"/>
      <c r="AI281" s="108"/>
      <c r="AL281" s="108"/>
      <c r="AO281" s="104" t="s">
        <v>49</v>
      </c>
      <c r="AP281" s="103">
        <v>1</v>
      </c>
      <c r="AR281" s="102" t="s">
        <v>274</v>
      </c>
      <c r="AS281" s="101">
        <v>1</v>
      </c>
      <c r="AU281" s="108"/>
      <c r="AX281" s="102" t="s">
        <v>278</v>
      </c>
      <c r="AY281" s="101">
        <v>1</v>
      </c>
      <c r="BA281" s="102" t="s">
        <v>35</v>
      </c>
      <c r="BB281" s="101">
        <v>1</v>
      </c>
      <c r="BD281" s="108"/>
      <c r="BG281" s="105" t="s">
        <v>86</v>
      </c>
      <c r="BH281" s="103">
        <v>1</v>
      </c>
      <c r="BI281" s="122"/>
      <c r="BJ281" s="102" t="s">
        <v>111</v>
      </c>
      <c r="BK281" s="101">
        <v>1</v>
      </c>
      <c r="BP281" s="102" t="s">
        <v>195</v>
      </c>
      <c r="BQ281" s="101">
        <v>1</v>
      </c>
      <c r="BS281" s="108"/>
      <c r="BV281" s="108"/>
      <c r="CC281" s="18"/>
      <c r="CH281" s="18"/>
      <c r="ED281" s="18"/>
      <c r="EJ281" s="18"/>
      <c r="EP281" s="18"/>
      <c r="EY281" s="18"/>
    </row>
    <row r="282" spans="1:155" x14ac:dyDescent="0.2">
      <c r="A282" s="110"/>
      <c r="B282" s="109"/>
      <c r="C282" s="33"/>
      <c r="D282" s="34"/>
      <c r="E282" s="104" t="s">
        <v>86</v>
      </c>
      <c r="F282" s="103">
        <v>1</v>
      </c>
      <c r="H282" s="102" t="s">
        <v>94</v>
      </c>
      <c r="I282" s="101">
        <v>4</v>
      </c>
      <c r="K282" s="102" t="s">
        <v>42</v>
      </c>
      <c r="L282" s="101">
        <v>7</v>
      </c>
      <c r="N282" s="108"/>
      <c r="Q282" s="102" t="s">
        <v>112</v>
      </c>
      <c r="R282" s="101">
        <v>26</v>
      </c>
      <c r="S282" s="18"/>
      <c r="T282" s="104" t="s">
        <v>94</v>
      </c>
      <c r="U282" s="103">
        <v>22</v>
      </c>
      <c r="W282" s="104" t="s">
        <v>59</v>
      </c>
      <c r="X282" s="103">
        <v>5</v>
      </c>
      <c r="Z282" s="104" t="s">
        <v>13</v>
      </c>
      <c r="AA282" s="103">
        <v>1</v>
      </c>
      <c r="AB282" s="6"/>
      <c r="AC282" s="102" t="s">
        <v>229</v>
      </c>
      <c r="AD282" s="101">
        <v>14</v>
      </c>
      <c r="AF282" s="108"/>
      <c r="AI282" s="108"/>
      <c r="AL282" s="108"/>
      <c r="AO282" s="104" t="s">
        <v>186</v>
      </c>
      <c r="AP282" s="103">
        <v>1</v>
      </c>
      <c r="AR282" s="102" t="s">
        <v>252</v>
      </c>
      <c r="AS282" s="101">
        <v>1</v>
      </c>
      <c r="AU282" s="108"/>
      <c r="AX282" s="102" t="s">
        <v>37</v>
      </c>
      <c r="AY282" s="101">
        <v>1</v>
      </c>
      <c r="BA282" s="102" t="s">
        <v>254</v>
      </c>
      <c r="BB282" s="101">
        <v>1</v>
      </c>
      <c r="BD282" s="108"/>
      <c r="BG282" s="105" t="s">
        <v>61</v>
      </c>
      <c r="BH282" s="103">
        <v>1</v>
      </c>
      <c r="BI282" s="122"/>
      <c r="BJ282" s="104" t="s">
        <v>241</v>
      </c>
      <c r="BK282" s="103">
        <v>1</v>
      </c>
      <c r="BP282" s="102" t="s">
        <v>286</v>
      </c>
      <c r="BQ282" s="101">
        <v>1</v>
      </c>
      <c r="BS282" s="108"/>
      <c r="BV282" s="108"/>
      <c r="CC282" s="18"/>
      <c r="CH282" s="18"/>
      <c r="ED282" s="18"/>
      <c r="EJ282" s="18"/>
      <c r="EP282" s="18"/>
      <c r="EY282" s="18"/>
    </row>
    <row r="283" spans="1:155" x14ac:dyDescent="0.2">
      <c r="A283" s="110"/>
      <c r="B283" s="109"/>
      <c r="C283" s="33"/>
      <c r="D283" s="34"/>
      <c r="E283" s="104" t="s">
        <v>179</v>
      </c>
      <c r="F283" s="103">
        <v>1</v>
      </c>
      <c r="H283" s="102" t="s">
        <v>38</v>
      </c>
      <c r="I283" s="121">
        <v>4</v>
      </c>
      <c r="K283" s="102" t="s">
        <v>96</v>
      </c>
      <c r="L283" s="101">
        <v>7</v>
      </c>
      <c r="N283" s="108"/>
      <c r="Q283" s="102" t="s">
        <v>127</v>
      </c>
      <c r="R283" s="101">
        <v>25</v>
      </c>
      <c r="S283" s="18"/>
      <c r="T283" s="104" t="s">
        <v>100</v>
      </c>
      <c r="U283" s="103">
        <v>22</v>
      </c>
      <c r="W283" s="104" t="s">
        <v>132</v>
      </c>
      <c r="X283" s="103">
        <v>5</v>
      </c>
      <c r="Z283" s="104" t="s">
        <v>43</v>
      </c>
      <c r="AA283" s="103">
        <v>1</v>
      </c>
      <c r="AB283" s="6"/>
      <c r="AC283" s="102" t="s">
        <v>51</v>
      </c>
      <c r="AD283" s="101">
        <v>14</v>
      </c>
      <c r="AF283" s="108"/>
      <c r="AI283" s="108"/>
      <c r="AL283" s="108"/>
      <c r="AO283" s="104" t="s">
        <v>36</v>
      </c>
      <c r="AP283" s="103">
        <v>1</v>
      </c>
      <c r="AR283" s="102" t="s">
        <v>224</v>
      </c>
      <c r="AS283" s="101">
        <v>1</v>
      </c>
      <c r="AU283" s="108"/>
      <c r="AX283" s="102" t="s">
        <v>144</v>
      </c>
      <c r="AY283" s="101">
        <v>1</v>
      </c>
      <c r="BA283" s="102" t="s">
        <v>177</v>
      </c>
      <c r="BB283" s="101">
        <v>1</v>
      </c>
      <c r="BD283" s="108"/>
      <c r="BG283" s="105" t="s">
        <v>80</v>
      </c>
      <c r="BH283" s="103">
        <v>1</v>
      </c>
      <c r="BI283" s="122"/>
      <c r="BJ283" s="102" t="s">
        <v>15</v>
      </c>
      <c r="BK283" s="101">
        <v>1</v>
      </c>
      <c r="BP283" s="102" t="s">
        <v>14</v>
      </c>
      <c r="BQ283" s="101">
        <v>1</v>
      </c>
      <c r="BS283" s="108"/>
      <c r="BV283" s="108"/>
      <c r="CC283" s="18"/>
      <c r="CH283" s="18"/>
      <c r="ED283" s="18"/>
      <c r="EJ283" s="18"/>
      <c r="EP283" s="18"/>
      <c r="EY283" s="18"/>
    </row>
    <row r="284" spans="1:155" x14ac:dyDescent="0.2">
      <c r="A284" s="110"/>
      <c r="B284" s="109"/>
      <c r="C284" s="33"/>
      <c r="D284" s="34"/>
      <c r="E284" s="104" t="s">
        <v>80</v>
      </c>
      <c r="F284" s="103">
        <v>1</v>
      </c>
      <c r="H284" s="102" t="s">
        <v>160</v>
      </c>
      <c r="I284" s="101">
        <v>4</v>
      </c>
      <c r="K284" s="102" t="s">
        <v>120</v>
      </c>
      <c r="L284" s="101">
        <v>7</v>
      </c>
      <c r="N284" s="108"/>
      <c r="Q284" s="102" t="s">
        <v>156</v>
      </c>
      <c r="R284" s="101">
        <v>25</v>
      </c>
      <c r="S284" s="18"/>
      <c r="T284" s="104" t="s">
        <v>78</v>
      </c>
      <c r="U284" s="103">
        <v>22</v>
      </c>
      <c r="W284" s="104" t="s">
        <v>174</v>
      </c>
      <c r="X284" s="103">
        <v>5</v>
      </c>
      <c r="Z284" s="104" t="s">
        <v>33</v>
      </c>
      <c r="AA284" s="103">
        <v>1</v>
      </c>
      <c r="AB284" s="6"/>
      <c r="AC284" s="102" t="s">
        <v>126</v>
      </c>
      <c r="AD284" s="101">
        <v>14</v>
      </c>
      <c r="AF284" s="108"/>
      <c r="AI284" s="108"/>
      <c r="AL284" s="108"/>
      <c r="AO284" s="104" t="s">
        <v>2</v>
      </c>
      <c r="AP284" s="103">
        <v>1</v>
      </c>
      <c r="AR284" s="102" t="s">
        <v>87</v>
      </c>
      <c r="AS284" s="101">
        <v>1</v>
      </c>
      <c r="AU284" s="108"/>
      <c r="AX284" s="102" t="s">
        <v>280</v>
      </c>
      <c r="AY284" s="101">
        <v>1</v>
      </c>
      <c r="BA284" s="102" t="s">
        <v>41</v>
      </c>
      <c r="BB284" s="101">
        <v>1</v>
      </c>
      <c r="BD284" s="108"/>
      <c r="BG284" s="105" t="s">
        <v>173</v>
      </c>
      <c r="BH284" s="103">
        <v>1</v>
      </c>
      <c r="BI284" s="122"/>
      <c r="BJ284" s="102" t="s">
        <v>88</v>
      </c>
      <c r="BK284" s="101">
        <v>1</v>
      </c>
      <c r="BP284" s="102" t="s">
        <v>57</v>
      </c>
      <c r="BQ284" s="101">
        <v>1</v>
      </c>
      <c r="BS284" s="108"/>
      <c r="BV284" s="108"/>
      <c r="CC284" s="18"/>
      <c r="CH284" s="18"/>
      <c r="ED284" s="18"/>
      <c r="EJ284" s="18"/>
      <c r="EP284" s="18"/>
      <c r="EY284" s="18"/>
    </row>
    <row r="285" spans="1:155" x14ac:dyDescent="0.2">
      <c r="A285" s="110"/>
      <c r="B285" s="109"/>
      <c r="C285" s="33"/>
      <c r="D285" s="34"/>
      <c r="E285" s="104" t="s">
        <v>173</v>
      </c>
      <c r="F285" s="103">
        <v>1</v>
      </c>
      <c r="H285" s="102" t="s">
        <v>177</v>
      </c>
      <c r="I285" s="121">
        <v>4</v>
      </c>
      <c r="K285" s="102" t="s">
        <v>153</v>
      </c>
      <c r="L285" s="101">
        <v>7</v>
      </c>
      <c r="N285" s="108"/>
      <c r="Q285" s="102" t="s">
        <v>108</v>
      </c>
      <c r="R285" s="101">
        <v>25</v>
      </c>
      <c r="S285" s="18"/>
      <c r="T285" s="104" t="s">
        <v>217</v>
      </c>
      <c r="U285" s="103">
        <v>22</v>
      </c>
      <c r="W285" s="104" t="s">
        <v>16</v>
      </c>
      <c r="X285" s="103">
        <v>5</v>
      </c>
      <c r="Z285" s="104" t="s">
        <v>25</v>
      </c>
      <c r="AA285" s="103">
        <v>1</v>
      </c>
      <c r="AB285" s="6"/>
      <c r="AC285" s="102" t="s">
        <v>74</v>
      </c>
      <c r="AD285" s="101">
        <v>14</v>
      </c>
      <c r="AF285" s="108"/>
      <c r="AI285" s="108"/>
      <c r="AL285" s="108"/>
      <c r="AO285" s="104" t="s">
        <v>95</v>
      </c>
      <c r="AP285" s="103">
        <v>1</v>
      </c>
      <c r="AR285" s="102" t="s">
        <v>41</v>
      </c>
      <c r="AS285" s="101">
        <v>1</v>
      </c>
      <c r="AU285" s="108"/>
      <c r="AX285" s="102" t="s">
        <v>242</v>
      </c>
      <c r="AY285" s="101">
        <v>1</v>
      </c>
      <c r="BA285" s="102" t="s">
        <v>77</v>
      </c>
      <c r="BB285" s="101">
        <v>1</v>
      </c>
      <c r="BD285" s="108"/>
      <c r="BG285" s="105" t="s">
        <v>149</v>
      </c>
      <c r="BH285" s="103">
        <v>1</v>
      </c>
      <c r="BI285" s="122"/>
      <c r="BJ285" s="102" t="s">
        <v>186</v>
      </c>
      <c r="BK285" s="101">
        <v>1</v>
      </c>
      <c r="BP285" s="102" t="s">
        <v>1</v>
      </c>
      <c r="BQ285" s="101">
        <v>1</v>
      </c>
      <c r="BS285" s="108"/>
      <c r="BV285" s="108"/>
      <c r="CC285" s="18"/>
      <c r="CH285" s="18"/>
      <c r="ED285" s="18"/>
      <c r="EJ285" s="18"/>
      <c r="EP285" s="18"/>
      <c r="EY285" s="18"/>
    </row>
    <row r="286" spans="1:155" x14ac:dyDescent="0.2">
      <c r="A286" s="110"/>
      <c r="B286" s="109"/>
      <c r="C286" s="33"/>
      <c r="D286" s="34"/>
      <c r="E286" s="104" t="s">
        <v>185</v>
      </c>
      <c r="F286" s="103">
        <v>1</v>
      </c>
      <c r="H286" s="102" t="s">
        <v>221</v>
      </c>
      <c r="I286" s="101">
        <v>4</v>
      </c>
      <c r="K286" s="104" t="s">
        <v>82</v>
      </c>
      <c r="L286" s="103">
        <v>6</v>
      </c>
      <c r="N286" s="108"/>
      <c r="Q286" s="102" t="s">
        <v>148</v>
      </c>
      <c r="R286" s="101">
        <v>25</v>
      </c>
      <c r="S286" s="18"/>
      <c r="T286" s="104" t="s">
        <v>229</v>
      </c>
      <c r="U286" s="103">
        <v>21</v>
      </c>
      <c r="W286" s="104" t="s">
        <v>299</v>
      </c>
      <c r="X286" s="103">
        <v>5</v>
      </c>
      <c r="Z286" s="104" t="s">
        <v>46</v>
      </c>
      <c r="AA286" s="103">
        <v>1</v>
      </c>
      <c r="AB286" s="6"/>
      <c r="AC286" s="102" t="s">
        <v>94</v>
      </c>
      <c r="AD286" s="101">
        <v>14</v>
      </c>
      <c r="AF286" s="108"/>
      <c r="AI286" s="108"/>
      <c r="AL286" s="108"/>
      <c r="AO286" s="104" t="s">
        <v>25</v>
      </c>
      <c r="AP286" s="103">
        <v>1</v>
      </c>
      <c r="AR286" s="102" t="s">
        <v>73</v>
      </c>
      <c r="AS286" s="101">
        <v>1</v>
      </c>
      <c r="AU286" s="108"/>
      <c r="AX286" s="102" t="s">
        <v>293</v>
      </c>
      <c r="AY286" s="101">
        <v>1</v>
      </c>
      <c r="BA286" s="102" t="s">
        <v>84</v>
      </c>
      <c r="BB286" s="101">
        <v>1</v>
      </c>
      <c r="BD286" s="108"/>
      <c r="BG286" s="105" t="s">
        <v>82</v>
      </c>
      <c r="BH286" s="103">
        <v>1</v>
      </c>
      <c r="BI286" s="122"/>
      <c r="BJ286" s="102" t="s">
        <v>141</v>
      </c>
      <c r="BK286" s="101">
        <v>1</v>
      </c>
      <c r="BP286" s="102" t="s">
        <v>7</v>
      </c>
      <c r="BQ286" s="101">
        <v>1</v>
      </c>
      <c r="BS286" s="108"/>
      <c r="BV286" s="108"/>
      <c r="CC286" s="18"/>
      <c r="CH286" s="18"/>
      <c r="ED286" s="18"/>
      <c r="EJ286" s="18"/>
      <c r="EP286" s="18"/>
      <c r="EY286" s="18"/>
    </row>
    <row r="287" spans="1:155" x14ac:dyDescent="0.2">
      <c r="A287" s="110"/>
      <c r="B287" s="109"/>
      <c r="C287" s="33"/>
      <c r="D287" s="34"/>
      <c r="E287" s="104" t="s">
        <v>97</v>
      </c>
      <c r="F287" s="103">
        <v>1</v>
      </c>
      <c r="H287" s="102" t="s">
        <v>216</v>
      </c>
      <c r="I287" s="121">
        <v>4</v>
      </c>
      <c r="K287" s="102" t="s">
        <v>52</v>
      </c>
      <c r="L287" s="103">
        <v>6</v>
      </c>
      <c r="N287" s="108"/>
      <c r="Q287" s="102" t="s">
        <v>46</v>
      </c>
      <c r="R287" s="101">
        <v>25</v>
      </c>
      <c r="S287" s="18"/>
      <c r="T287" s="104" t="s">
        <v>116</v>
      </c>
      <c r="U287" s="103">
        <v>21</v>
      </c>
      <c r="W287" s="104" t="s">
        <v>92</v>
      </c>
      <c r="X287" s="103">
        <v>5</v>
      </c>
      <c r="Z287" s="104" t="s">
        <v>19</v>
      </c>
      <c r="AA287" s="103">
        <v>1</v>
      </c>
      <c r="AB287" s="6"/>
      <c r="AC287" s="102" t="s">
        <v>147</v>
      </c>
      <c r="AD287" s="101">
        <v>14</v>
      </c>
      <c r="AF287" s="108"/>
      <c r="AI287" s="108"/>
      <c r="AL287" s="108"/>
      <c r="AO287" s="104" t="s">
        <v>19</v>
      </c>
      <c r="AP287" s="103">
        <v>1</v>
      </c>
      <c r="AR287" s="102" t="s">
        <v>181</v>
      </c>
      <c r="AS287" s="101">
        <v>1</v>
      </c>
      <c r="AU287" s="108"/>
      <c r="AX287" s="102" t="s">
        <v>125</v>
      </c>
      <c r="AY287" s="101">
        <v>1</v>
      </c>
      <c r="BA287" s="102" t="s">
        <v>163</v>
      </c>
      <c r="BB287" s="101">
        <v>1</v>
      </c>
      <c r="BD287" s="108"/>
      <c r="BG287" s="105" t="s">
        <v>241</v>
      </c>
      <c r="BH287" s="103">
        <v>1</v>
      </c>
      <c r="BI287" s="122"/>
      <c r="BJ287" s="104" t="s">
        <v>134</v>
      </c>
      <c r="BK287" s="103">
        <v>1</v>
      </c>
      <c r="BP287" s="102" t="s">
        <v>116</v>
      </c>
      <c r="BQ287" s="101">
        <v>1</v>
      </c>
      <c r="BS287" s="108"/>
      <c r="BV287" s="108"/>
      <c r="CC287" s="18"/>
      <c r="CH287" s="18"/>
      <c r="ED287" s="18"/>
      <c r="EJ287" s="18"/>
      <c r="EP287" s="18"/>
      <c r="EY287" s="18"/>
    </row>
    <row r="288" spans="1:155" x14ac:dyDescent="0.2">
      <c r="A288" s="110"/>
      <c r="B288" s="109"/>
      <c r="C288" s="33"/>
      <c r="D288" s="34"/>
      <c r="E288" s="104" t="s">
        <v>164</v>
      </c>
      <c r="F288" s="103">
        <v>1</v>
      </c>
      <c r="H288" s="102" t="s">
        <v>189</v>
      </c>
      <c r="I288" s="121">
        <v>4</v>
      </c>
      <c r="K288" s="102" t="s">
        <v>63</v>
      </c>
      <c r="L288" s="103">
        <v>6</v>
      </c>
      <c r="N288" s="108"/>
      <c r="Q288" s="102" t="s">
        <v>103</v>
      </c>
      <c r="R288" s="101">
        <v>25</v>
      </c>
      <c r="S288" s="18"/>
      <c r="T288" s="104" t="s">
        <v>109</v>
      </c>
      <c r="U288" s="103">
        <v>21</v>
      </c>
      <c r="W288" s="104" t="s">
        <v>226</v>
      </c>
      <c r="X288" s="103">
        <v>5</v>
      </c>
      <c r="Z288" s="104" t="s">
        <v>130</v>
      </c>
      <c r="AA288" s="103">
        <v>1</v>
      </c>
      <c r="AB288" s="6"/>
      <c r="AC288" s="102" t="s">
        <v>87</v>
      </c>
      <c r="AD288" s="101">
        <v>14</v>
      </c>
      <c r="AF288" s="108"/>
      <c r="AI288" s="108"/>
      <c r="AL288" s="108"/>
      <c r="AO288" s="104" t="s">
        <v>249</v>
      </c>
      <c r="AP288" s="103">
        <v>1</v>
      </c>
      <c r="AR288" s="102" t="s">
        <v>190</v>
      </c>
      <c r="AS288" s="101">
        <v>1</v>
      </c>
      <c r="AU288" s="108"/>
      <c r="AX288" s="102" t="s">
        <v>124</v>
      </c>
      <c r="AY288" s="101">
        <v>1</v>
      </c>
      <c r="BA288" s="102" t="s">
        <v>211</v>
      </c>
      <c r="BB288" s="101">
        <v>1</v>
      </c>
      <c r="BD288" s="108"/>
      <c r="BG288" s="105" t="s">
        <v>128</v>
      </c>
      <c r="BH288" s="103">
        <v>1</v>
      </c>
      <c r="BI288" s="122"/>
      <c r="BJ288" s="102" t="s">
        <v>175</v>
      </c>
      <c r="BK288" s="101">
        <v>1</v>
      </c>
      <c r="BP288" s="102" t="s">
        <v>109</v>
      </c>
      <c r="BQ288" s="101">
        <v>1</v>
      </c>
      <c r="BS288" s="108"/>
      <c r="BV288" s="108"/>
      <c r="CH288" s="18"/>
      <c r="ED288" s="18"/>
      <c r="EJ288" s="18"/>
      <c r="EP288" s="18"/>
      <c r="EY288" s="18"/>
    </row>
    <row r="289" spans="1:155" x14ac:dyDescent="0.2">
      <c r="A289" s="110"/>
      <c r="B289" s="109"/>
      <c r="C289" s="33"/>
      <c r="D289" s="34"/>
      <c r="E289" s="108"/>
      <c r="H289" s="102" t="s">
        <v>82</v>
      </c>
      <c r="I289" s="101">
        <v>4</v>
      </c>
      <c r="K289" s="102" t="s">
        <v>133</v>
      </c>
      <c r="L289" s="103">
        <v>6</v>
      </c>
      <c r="N289" s="111"/>
      <c r="Q289" s="102" t="s">
        <v>125</v>
      </c>
      <c r="R289" s="101">
        <v>25</v>
      </c>
      <c r="S289" s="18"/>
      <c r="T289" s="104" t="s">
        <v>47</v>
      </c>
      <c r="U289" s="103">
        <v>21</v>
      </c>
      <c r="W289" s="104" t="s">
        <v>114</v>
      </c>
      <c r="X289" s="103">
        <v>5</v>
      </c>
      <c r="Z289" s="104" t="s">
        <v>143</v>
      </c>
      <c r="AA289" s="103">
        <v>1</v>
      </c>
      <c r="AB289" s="6"/>
      <c r="AC289" s="102" t="s">
        <v>183</v>
      </c>
      <c r="AD289" s="101">
        <v>14</v>
      </c>
      <c r="AF289" s="108"/>
      <c r="AI289" s="108"/>
      <c r="AL289" s="108"/>
      <c r="AO289" s="104" t="s">
        <v>143</v>
      </c>
      <c r="AP289" s="103">
        <v>1</v>
      </c>
      <c r="AR289" s="102" t="s">
        <v>149</v>
      </c>
      <c r="AS289" s="101">
        <v>1</v>
      </c>
      <c r="AU289" s="108"/>
      <c r="AX289" s="102" t="s">
        <v>271</v>
      </c>
      <c r="AY289" s="101">
        <v>1</v>
      </c>
      <c r="BA289" s="102" t="s">
        <v>108</v>
      </c>
      <c r="BB289" s="101">
        <v>1</v>
      </c>
      <c r="BD289" s="108"/>
      <c r="BG289" s="105" t="s">
        <v>14</v>
      </c>
      <c r="BH289" s="103">
        <v>1</v>
      </c>
      <c r="BI289" s="122"/>
      <c r="BJ289" s="102" t="s">
        <v>98</v>
      </c>
      <c r="BK289" s="101">
        <v>1</v>
      </c>
      <c r="BP289" s="102" t="s">
        <v>353</v>
      </c>
      <c r="BQ289" s="101">
        <v>1</v>
      </c>
      <c r="BS289" s="108"/>
      <c r="BV289" s="108"/>
      <c r="CH289" s="18"/>
      <c r="ED289" s="18"/>
      <c r="EJ289" s="18"/>
      <c r="EP289" s="18"/>
      <c r="EY289" s="18"/>
    </row>
    <row r="290" spans="1:155" x14ac:dyDescent="0.2">
      <c r="A290" s="110"/>
      <c r="B290" s="109"/>
      <c r="C290" s="33"/>
      <c r="D290" s="34"/>
      <c r="E290" s="108"/>
      <c r="H290" s="102" t="s">
        <v>16</v>
      </c>
      <c r="I290" s="121">
        <v>4</v>
      </c>
      <c r="K290" s="102" t="s">
        <v>166</v>
      </c>
      <c r="L290" s="103">
        <v>6</v>
      </c>
      <c r="N290" s="108"/>
      <c r="Q290" s="102" t="s">
        <v>27</v>
      </c>
      <c r="R290" s="101">
        <v>25</v>
      </c>
      <c r="S290" s="18"/>
      <c r="T290" s="104" t="s">
        <v>70</v>
      </c>
      <c r="U290" s="103">
        <v>21</v>
      </c>
      <c r="W290" s="104" t="s">
        <v>127</v>
      </c>
      <c r="X290" s="103">
        <v>5</v>
      </c>
      <c r="Z290" s="104" t="s">
        <v>4</v>
      </c>
      <c r="AA290" s="103">
        <v>1</v>
      </c>
      <c r="AB290" s="6"/>
      <c r="AC290" s="102" t="s">
        <v>125</v>
      </c>
      <c r="AD290" s="101">
        <v>14</v>
      </c>
      <c r="AF290" s="108"/>
      <c r="AI290" s="108"/>
      <c r="AL290" s="108"/>
      <c r="AO290" s="104" t="s">
        <v>277</v>
      </c>
      <c r="AP290" s="103">
        <v>1</v>
      </c>
      <c r="AR290" s="102" t="s">
        <v>98</v>
      </c>
      <c r="AS290" s="101">
        <v>1</v>
      </c>
      <c r="AU290" s="108"/>
      <c r="AX290" s="102" t="s">
        <v>247</v>
      </c>
      <c r="AY290" s="101">
        <v>1</v>
      </c>
      <c r="BA290" s="102" t="s">
        <v>189</v>
      </c>
      <c r="BB290" s="101">
        <v>1</v>
      </c>
      <c r="BD290" s="108"/>
      <c r="BG290" s="105" t="s">
        <v>341</v>
      </c>
      <c r="BH290" s="103">
        <v>1</v>
      </c>
      <c r="BI290" s="122"/>
      <c r="BJ290" s="102" t="s">
        <v>139</v>
      </c>
      <c r="BK290" s="101">
        <v>1</v>
      </c>
      <c r="BP290" s="102" t="s">
        <v>342</v>
      </c>
      <c r="BQ290" s="101">
        <v>1</v>
      </c>
      <c r="BS290" s="108"/>
      <c r="BV290" s="108"/>
      <c r="CH290" s="18"/>
      <c r="ED290" s="18"/>
      <c r="EJ290" s="18"/>
      <c r="EP290" s="18"/>
      <c r="EY290" s="18"/>
    </row>
    <row r="291" spans="1:155" x14ac:dyDescent="0.2">
      <c r="A291" s="110"/>
      <c r="B291" s="109"/>
      <c r="C291" s="33"/>
      <c r="D291" s="34"/>
      <c r="E291" s="108"/>
      <c r="H291" s="102" t="s">
        <v>50</v>
      </c>
      <c r="I291" s="121">
        <v>4</v>
      </c>
      <c r="K291" s="102" t="s">
        <v>121</v>
      </c>
      <c r="L291" s="103">
        <v>6</v>
      </c>
      <c r="N291" s="108"/>
      <c r="Q291" s="102" t="s">
        <v>139</v>
      </c>
      <c r="R291" s="101">
        <v>24</v>
      </c>
      <c r="S291" s="18"/>
      <c r="T291" s="104" t="s">
        <v>71</v>
      </c>
      <c r="U291" s="103">
        <v>21</v>
      </c>
      <c r="W291" s="104" t="s">
        <v>155</v>
      </c>
      <c r="X291" s="103">
        <v>4</v>
      </c>
      <c r="Z291" s="104" t="s">
        <v>94</v>
      </c>
      <c r="AA291" s="103">
        <v>1</v>
      </c>
      <c r="AB291" s="6"/>
      <c r="AC291" s="102" t="s">
        <v>43</v>
      </c>
      <c r="AD291" s="101">
        <v>13</v>
      </c>
      <c r="AF291" s="108"/>
      <c r="AI291" s="108"/>
      <c r="AL291" s="108"/>
      <c r="AO291" s="104" t="s">
        <v>79</v>
      </c>
      <c r="AP291" s="103">
        <v>1</v>
      </c>
      <c r="AR291" s="102" t="s">
        <v>104</v>
      </c>
      <c r="AS291" s="101">
        <v>1</v>
      </c>
      <c r="AU291" s="108"/>
      <c r="AX291" s="102" t="s">
        <v>97</v>
      </c>
      <c r="AY291" s="101">
        <v>1</v>
      </c>
      <c r="BA291" s="102" t="s">
        <v>82</v>
      </c>
      <c r="BB291" s="101">
        <v>1</v>
      </c>
      <c r="BD291" s="108"/>
      <c r="BG291" s="105" t="s">
        <v>222</v>
      </c>
      <c r="BH291" s="103">
        <v>1</v>
      </c>
      <c r="BI291" s="122"/>
      <c r="BJ291" s="102" t="s">
        <v>44</v>
      </c>
      <c r="BK291" s="101">
        <v>1</v>
      </c>
      <c r="BP291" s="102" t="s">
        <v>360</v>
      </c>
      <c r="BQ291" s="101">
        <v>1</v>
      </c>
      <c r="BS291" s="108"/>
      <c r="BV291" s="108"/>
      <c r="CH291" s="18"/>
      <c r="ED291" s="18"/>
      <c r="EJ291" s="18"/>
      <c r="EP291" s="18"/>
      <c r="EY291" s="18"/>
    </row>
    <row r="292" spans="1:155" x14ac:dyDescent="0.2">
      <c r="A292" s="110"/>
      <c r="B292" s="109"/>
      <c r="C292" s="33"/>
      <c r="D292" s="34"/>
      <c r="E292" s="108"/>
      <c r="H292" s="102" t="s">
        <v>83</v>
      </c>
      <c r="I292" s="121">
        <v>4</v>
      </c>
      <c r="K292" s="102" t="s">
        <v>15</v>
      </c>
      <c r="L292" s="103">
        <v>6</v>
      </c>
      <c r="N292" s="108"/>
      <c r="Q292" s="102" t="s">
        <v>106</v>
      </c>
      <c r="R292" s="101">
        <v>24</v>
      </c>
      <c r="S292" s="18"/>
      <c r="T292" s="104" t="s">
        <v>122</v>
      </c>
      <c r="U292" s="103">
        <v>21</v>
      </c>
      <c r="W292" s="104" t="s">
        <v>47</v>
      </c>
      <c r="X292" s="103">
        <v>4</v>
      </c>
      <c r="Z292" s="104" t="s">
        <v>79</v>
      </c>
      <c r="AA292" s="103">
        <v>1</v>
      </c>
      <c r="AB292" s="6"/>
      <c r="AC292" s="102" t="s">
        <v>151</v>
      </c>
      <c r="AD292" s="101">
        <v>13</v>
      </c>
      <c r="AF292" s="108"/>
      <c r="AI292" s="108"/>
      <c r="AL292" s="108"/>
      <c r="AO292" s="104" t="s">
        <v>69</v>
      </c>
      <c r="AP292" s="103">
        <v>1</v>
      </c>
      <c r="AR292" s="102" t="s">
        <v>45</v>
      </c>
      <c r="AS292" s="101">
        <v>1</v>
      </c>
      <c r="AU292" s="108"/>
      <c r="AX292" s="102" t="s">
        <v>27</v>
      </c>
      <c r="AY292" s="101">
        <v>1</v>
      </c>
      <c r="BA292" s="102" t="s">
        <v>205</v>
      </c>
      <c r="BB292" s="101">
        <v>1</v>
      </c>
      <c r="BD292" s="108"/>
      <c r="BG292" s="117"/>
      <c r="BI292" s="122"/>
      <c r="BJ292" s="102" t="s">
        <v>32</v>
      </c>
      <c r="BK292" s="101">
        <v>1</v>
      </c>
      <c r="BP292" s="102" t="s">
        <v>47</v>
      </c>
      <c r="BQ292" s="101">
        <v>1</v>
      </c>
      <c r="BS292" s="108"/>
      <c r="BV292" s="108"/>
      <c r="CH292" s="18"/>
      <c r="ED292" s="18"/>
      <c r="EJ292" s="18"/>
      <c r="EP292" s="18"/>
      <c r="EY292" s="18"/>
    </row>
    <row r="293" spans="1:155" x14ac:dyDescent="0.2">
      <c r="A293" s="110"/>
      <c r="B293" s="109"/>
      <c r="C293" s="33"/>
      <c r="D293" s="34"/>
      <c r="E293" s="108"/>
      <c r="H293" s="102" t="s">
        <v>148</v>
      </c>
      <c r="I293" s="121">
        <v>4</v>
      </c>
      <c r="K293" s="102" t="s">
        <v>134</v>
      </c>
      <c r="L293" s="103">
        <v>6</v>
      </c>
      <c r="N293" s="108"/>
      <c r="Q293" s="104" t="s">
        <v>72</v>
      </c>
      <c r="R293" s="103">
        <v>23</v>
      </c>
      <c r="S293" s="18"/>
      <c r="T293" s="104" t="s">
        <v>41</v>
      </c>
      <c r="U293" s="103">
        <v>21</v>
      </c>
      <c r="W293" s="104" t="s">
        <v>78</v>
      </c>
      <c r="X293" s="103">
        <v>4</v>
      </c>
      <c r="Z293" s="104" t="s">
        <v>184</v>
      </c>
      <c r="AA293" s="103">
        <v>1</v>
      </c>
      <c r="AB293" s="6"/>
      <c r="AC293" s="102" t="s">
        <v>41</v>
      </c>
      <c r="AD293" s="101">
        <v>13</v>
      </c>
      <c r="AF293" s="108"/>
      <c r="AI293" s="108"/>
      <c r="AL293" s="108"/>
      <c r="AO293" s="104" t="s">
        <v>38</v>
      </c>
      <c r="AP293" s="103">
        <v>1</v>
      </c>
      <c r="AR293" s="102" t="s">
        <v>84</v>
      </c>
      <c r="AS293" s="101">
        <v>1</v>
      </c>
      <c r="AU293" s="108"/>
      <c r="AX293" s="102" t="s">
        <v>106</v>
      </c>
      <c r="AY293" s="101">
        <v>1</v>
      </c>
      <c r="BA293" s="102" t="s">
        <v>187</v>
      </c>
      <c r="BB293" s="101">
        <v>1</v>
      </c>
      <c r="BD293" s="108"/>
      <c r="BG293" s="117"/>
      <c r="BI293" s="122"/>
      <c r="BJ293" s="102" t="s">
        <v>95</v>
      </c>
      <c r="BK293" s="101">
        <v>1</v>
      </c>
      <c r="BP293" s="102" t="s">
        <v>70</v>
      </c>
      <c r="BQ293" s="101">
        <v>1</v>
      </c>
      <c r="BS293" s="108"/>
      <c r="BV293" s="108"/>
      <c r="CH293" s="18"/>
      <c r="ED293" s="18"/>
      <c r="EJ293" s="18"/>
      <c r="EP293" s="18"/>
      <c r="EY293" s="18"/>
    </row>
    <row r="294" spans="1:155" x14ac:dyDescent="0.2">
      <c r="A294" s="110"/>
      <c r="B294" s="109"/>
      <c r="C294" s="33"/>
      <c r="D294" s="34"/>
      <c r="E294" s="108"/>
      <c r="H294" s="102" t="s">
        <v>33</v>
      </c>
      <c r="I294" s="121">
        <v>4</v>
      </c>
      <c r="K294" s="102" t="s">
        <v>54</v>
      </c>
      <c r="L294" s="103">
        <v>6</v>
      </c>
      <c r="N294" s="108"/>
      <c r="Q294" s="102" t="s">
        <v>133</v>
      </c>
      <c r="R294" s="101">
        <v>23</v>
      </c>
      <c r="S294" s="18"/>
      <c r="T294" s="104" t="s">
        <v>50</v>
      </c>
      <c r="U294" s="103">
        <v>21</v>
      </c>
      <c r="W294" s="104" t="s">
        <v>72</v>
      </c>
      <c r="X294" s="103">
        <v>4</v>
      </c>
      <c r="Z294" s="104" t="s">
        <v>163</v>
      </c>
      <c r="AA294" s="103">
        <v>1</v>
      </c>
      <c r="AB294" s="6"/>
      <c r="AC294" s="102" t="s">
        <v>162</v>
      </c>
      <c r="AD294" s="101">
        <v>13</v>
      </c>
      <c r="AF294" s="108"/>
      <c r="AI294" s="108"/>
      <c r="AL294" s="108"/>
      <c r="AO294" s="104" t="s">
        <v>236</v>
      </c>
      <c r="AP294" s="103">
        <v>1</v>
      </c>
      <c r="AR294" s="102" t="s">
        <v>78</v>
      </c>
      <c r="AS294" s="101">
        <v>1</v>
      </c>
      <c r="AU294" s="108"/>
      <c r="AX294" s="102" t="s">
        <v>179</v>
      </c>
      <c r="AY294" s="101">
        <v>1</v>
      </c>
      <c r="BA294" s="102" t="s">
        <v>56</v>
      </c>
      <c r="BB294" s="101">
        <v>1</v>
      </c>
      <c r="BD294" s="108"/>
      <c r="BG294" s="117"/>
      <c r="BI294" s="122"/>
      <c r="BJ294" s="102" t="s">
        <v>82</v>
      </c>
      <c r="BK294" s="101">
        <v>1</v>
      </c>
      <c r="BP294" s="102" t="s">
        <v>51</v>
      </c>
      <c r="BQ294" s="101">
        <v>1</v>
      </c>
      <c r="BS294" s="108"/>
      <c r="BV294" s="108"/>
      <c r="CH294" s="18"/>
      <c r="ED294" s="18"/>
      <c r="EJ294" s="18"/>
      <c r="EP294" s="18"/>
      <c r="EY294" s="18"/>
    </row>
    <row r="295" spans="1:155" x14ac:dyDescent="0.2">
      <c r="A295" s="110"/>
      <c r="B295" s="109"/>
      <c r="C295" s="33"/>
      <c r="D295" s="34"/>
      <c r="E295" s="108"/>
      <c r="H295" s="102" t="s">
        <v>178</v>
      </c>
      <c r="I295" s="121">
        <v>4</v>
      </c>
      <c r="K295" s="102" t="s">
        <v>295</v>
      </c>
      <c r="L295" s="103">
        <v>6</v>
      </c>
      <c r="N295" s="108"/>
      <c r="Q295" s="102" t="s">
        <v>92</v>
      </c>
      <c r="R295" s="101">
        <v>23</v>
      </c>
      <c r="S295" s="18"/>
      <c r="T295" s="104" t="s">
        <v>75</v>
      </c>
      <c r="U295" s="103">
        <v>20</v>
      </c>
      <c r="W295" s="104" t="s">
        <v>42</v>
      </c>
      <c r="X295" s="103">
        <v>4</v>
      </c>
      <c r="Z295" s="104" t="s">
        <v>122</v>
      </c>
      <c r="AA295" s="103">
        <v>1</v>
      </c>
      <c r="AB295" s="6"/>
      <c r="AC295" s="102" t="s">
        <v>117</v>
      </c>
      <c r="AD295" s="101">
        <v>13</v>
      </c>
      <c r="AF295" s="108"/>
      <c r="AI295" s="108"/>
      <c r="AL295" s="108"/>
      <c r="AO295" s="104" t="s">
        <v>270</v>
      </c>
      <c r="AP295" s="103">
        <v>1</v>
      </c>
      <c r="AR295" s="102" t="s">
        <v>44</v>
      </c>
      <c r="AS295" s="101">
        <v>1</v>
      </c>
      <c r="AU295" s="108"/>
      <c r="AX295" s="111"/>
      <c r="BA295" s="102" t="s">
        <v>194</v>
      </c>
      <c r="BB295" s="101">
        <v>1</v>
      </c>
      <c r="BD295" s="108"/>
      <c r="BG295" s="117"/>
      <c r="BI295" s="122"/>
      <c r="BJ295" s="102" t="s">
        <v>50</v>
      </c>
      <c r="BK295" s="101">
        <v>1</v>
      </c>
      <c r="BP295" s="102" t="s">
        <v>374</v>
      </c>
      <c r="BQ295" s="101">
        <v>1</v>
      </c>
      <c r="BS295" s="108"/>
      <c r="BV295" s="108"/>
      <c r="CH295" s="18"/>
      <c r="ED295" s="18"/>
      <c r="EJ295" s="18"/>
      <c r="EP295" s="18"/>
      <c r="EY295" s="18"/>
    </row>
    <row r="296" spans="1:155" x14ac:dyDescent="0.2">
      <c r="A296" s="110"/>
      <c r="B296" s="109"/>
      <c r="C296" s="33"/>
      <c r="D296" s="34"/>
      <c r="E296" s="108"/>
      <c r="H296" s="102" t="s">
        <v>171</v>
      </c>
      <c r="I296" s="101">
        <v>4</v>
      </c>
      <c r="K296" s="102" t="s">
        <v>49</v>
      </c>
      <c r="L296" s="101">
        <v>6</v>
      </c>
      <c r="N296" s="108"/>
      <c r="Q296" s="102" t="s">
        <v>42</v>
      </c>
      <c r="R296" s="101">
        <v>23</v>
      </c>
      <c r="S296" s="18"/>
      <c r="T296" s="104" t="s">
        <v>91</v>
      </c>
      <c r="U296" s="103">
        <v>20</v>
      </c>
      <c r="W296" s="104" t="s">
        <v>46</v>
      </c>
      <c r="X296" s="103">
        <v>4</v>
      </c>
      <c r="Z296" s="104" t="s">
        <v>30</v>
      </c>
      <c r="AA296" s="103">
        <v>1</v>
      </c>
      <c r="AB296" s="6"/>
      <c r="AC296" s="102" t="s">
        <v>99</v>
      </c>
      <c r="AD296" s="101">
        <v>13</v>
      </c>
      <c r="AF296" s="108"/>
      <c r="AI296" s="108"/>
      <c r="AL296" s="108"/>
      <c r="AO296" s="104" t="s">
        <v>22</v>
      </c>
      <c r="AP296" s="103">
        <v>1</v>
      </c>
      <c r="AR296" s="102" t="s">
        <v>172</v>
      </c>
      <c r="AS296" s="101">
        <v>1</v>
      </c>
      <c r="AU296" s="108"/>
      <c r="AX296" s="111"/>
      <c r="BA296" s="102" t="s">
        <v>148</v>
      </c>
      <c r="BB296" s="101">
        <v>1</v>
      </c>
      <c r="BD296" s="108"/>
      <c r="BG296" s="117"/>
      <c r="BI296" s="122"/>
      <c r="BJ296" s="104" t="s">
        <v>225</v>
      </c>
      <c r="BK296" s="103">
        <v>1</v>
      </c>
      <c r="BP296" s="102" t="s">
        <v>2</v>
      </c>
      <c r="BQ296" s="101">
        <v>1</v>
      </c>
      <c r="BS296" s="108"/>
      <c r="BV296" s="108"/>
      <c r="CH296" s="18"/>
      <c r="ED296" s="18"/>
      <c r="EJ296" s="18"/>
      <c r="EP296" s="18"/>
      <c r="EY296" s="18"/>
    </row>
    <row r="297" spans="1:155" x14ac:dyDescent="0.2">
      <c r="A297" s="110"/>
      <c r="B297" s="109"/>
      <c r="C297" s="33"/>
      <c r="D297" s="34"/>
      <c r="E297" s="108"/>
      <c r="H297" s="102" t="s">
        <v>219</v>
      </c>
      <c r="I297" s="121">
        <v>4</v>
      </c>
      <c r="K297" s="102" t="s">
        <v>165</v>
      </c>
      <c r="L297" s="101">
        <v>6</v>
      </c>
      <c r="N297" s="108"/>
      <c r="Q297" s="102" t="s">
        <v>122</v>
      </c>
      <c r="R297" s="101">
        <v>23</v>
      </c>
      <c r="S297" s="18"/>
      <c r="T297" s="104" t="s">
        <v>99</v>
      </c>
      <c r="U297" s="103">
        <v>20</v>
      </c>
      <c r="W297" s="104" t="s">
        <v>19</v>
      </c>
      <c r="X297" s="103">
        <v>4</v>
      </c>
      <c r="Z297" s="104" t="s">
        <v>68</v>
      </c>
      <c r="AA297" s="103">
        <v>1</v>
      </c>
      <c r="AB297" s="6"/>
      <c r="AC297" s="102" t="s">
        <v>242</v>
      </c>
      <c r="AD297" s="101">
        <v>13</v>
      </c>
      <c r="AF297" s="108"/>
      <c r="AI297" s="108"/>
      <c r="AL297" s="108"/>
      <c r="AO297" s="104" t="s">
        <v>76</v>
      </c>
      <c r="AP297" s="103">
        <v>1</v>
      </c>
      <c r="AR297" s="102" t="s">
        <v>95</v>
      </c>
      <c r="AS297" s="101">
        <v>1</v>
      </c>
      <c r="AU297" s="108"/>
      <c r="AX297" s="111"/>
      <c r="BA297" s="102" t="s">
        <v>131</v>
      </c>
      <c r="BB297" s="101">
        <v>1</v>
      </c>
      <c r="BD297" s="108"/>
      <c r="BG297" s="117"/>
      <c r="BI297" s="122"/>
      <c r="BJ297" s="104" t="s">
        <v>148</v>
      </c>
      <c r="BK297" s="103">
        <v>1</v>
      </c>
      <c r="BP297" s="102" t="s">
        <v>69</v>
      </c>
      <c r="BQ297" s="101">
        <v>1</v>
      </c>
      <c r="BS297" s="108"/>
      <c r="BV297" s="108"/>
      <c r="CH297" s="18"/>
      <c r="ED297" s="18"/>
      <c r="EJ297" s="18"/>
      <c r="EP297" s="18"/>
      <c r="EY297" s="18"/>
    </row>
    <row r="298" spans="1:155" x14ac:dyDescent="0.2">
      <c r="A298" s="110"/>
      <c r="B298" s="109"/>
      <c r="C298" s="33"/>
      <c r="D298" s="34"/>
      <c r="E298" s="108"/>
      <c r="H298" s="102" t="s">
        <v>20</v>
      </c>
      <c r="I298" s="121">
        <v>4</v>
      </c>
      <c r="K298" s="102" t="s">
        <v>216</v>
      </c>
      <c r="L298" s="101">
        <v>6</v>
      </c>
      <c r="N298" s="108"/>
      <c r="Q298" s="102" t="s">
        <v>38</v>
      </c>
      <c r="R298" s="101">
        <v>23</v>
      </c>
      <c r="S298" s="18"/>
      <c r="T298" s="104" t="s">
        <v>64</v>
      </c>
      <c r="U298" s="103">
        <v>20</v>
      </c>
      <c r="W298" s="104" t="s">
        <v>60</v>
      </c>
      <c r="X298" s="103">
        <v>4</v>
      </c>
      <c r="Z298" s="104" t="s">
        <v>331</v>
      </c>
      <c r="AA298" s="103">
        <v>1</v>
      </c>
      <c r="AB298" s="6"/>
      <c r="AC298" s="102" t="s">
        <v>124</v>
      </c>
      <c r="AD298" s="101">
        <v>13</v>
      </c>
      <c r="AF298" s="108"/>
      <c r="AI298" s="108"/>
      <c r="AL298" s="108"/>
      <c r="AO298" s="104" t="s">
        <v>312</v>
      </c>
      <c r="AP298" s="103">
        <v>1</v>
      </c>
      <c r="AR298" s="102" t="s">
        <v>82</v>
      </c>
      <c r="AS298" s="101">
        <v>1</v>
      </c>
      <c r="AU298" s="108"/>
      <c r="AX298" s="111"/>
      <c r="BA298" s="102" t="s">
        <v>18</v>
      </c>
      <c r="BB298" s="101">
        <v>1</v>
      </c>
      <c r="BD298" s="108"/>
      <c r="BG298" s="117"/>
      <c r="BI298" s="122"/>
      <c r="BJ298" s="102" t="s">
        <v>234</v>
      </c>
      <c r="BK298" s="101">
        <v>1</v>
      </c>
      <c r="BP298" s="102" t="s">
        <v>42</v>
      </c>
      <c r="BQ298" s="101">
        <v>1</v>
      </c>
      <c r="BS298" s="108"/>
      <c r="BV298" s="108"/>
      <c r="CH298" s="18"/>
      <c r="ED298" s="18"/>
      <c r="EJ298" s="18"/>
      <c r="EP298" s="18"/>
      <c r="EY298" s="18"/>
    </row>
    <row r="299" spans="1:155" x14ac:dyDescent="0.2">
      <c r="A299" s="110"/>
      <c r="B299" s="109"/>
      <c r="C299" s="33"/>
      <c r="D299" s="34"/>
      <c r="E299" s="108"/>
      <c r="H299" s="104" t="s">
        <v>80</v>
      </c>
      <c r="I299" s="103">
        <v>3</v>
      </c>
      <c r="K299" s="102" t="s">
        <v>84</v>
      </c>
      <c r="L299" s="101">
        <v>6</v>
      </c>
      <c r="N299" s="108"/>
      <c r="Q299" s="102" t="s">
        <v>73</v>
      </c>
      <c r="R299" s="101">
        <v>23</v>
      </c>
      <c r="S299" s="18"/>
      <c r="T299" s="104" t="s">
        <v>112</v>
      </c>
      <c r="U299" s="103">
        <v>20</v>
      </c>
      <c r="W299" s="104" t="s">
        <v>122</v>
      </c>
      <c r="X299" s="103">
        <v>4</v>
      </c>
      <c r="Z299" s="104" t="s">
        <v>37</v>
      </c>
      <c r="AA299" s="103">
        <v>1</v>
      </c>
      <c r="AB299" s="6"/>
      <c r="AC299" s="102" t="s">
        <v>208</v>
      </c>
      <c r="AD299" s="101">
        <v>12</v>
      </c>
      <c r="AF299" s="108"/>
      <c r="AI299" s="108"/>
      <c r="AL299" s="108"/>
      <c r="AO299" s="104" t="s">
        <v>102</v>
      </c>
      <c r="AP299" s="103">
        <v>1</v>
      </c>
      <c r="AR299" s="102" t="s">
        <v>275</v>
      </c>
      <c r="AS299" s="101">
        <v>1</v>
      </c>
      <c r="AU299" s="108"/>
      <c r="AX299" s="111"/>
      <c r="BA299" s="102" t="s">
        <v>132</v>
      </c>
      <c r="BB299" s="101">
        <v>1</v>
      </c>
      <c r="BD299" s="108"/>
      <c r="BG299" s="116"/>
      <c r="BI299" s="122"/>
      <c r="BJ299" s="104" t="s">
        <v>18</v>
      </c>
      <c r="BK299" s="103">
        <v>1</v>
      </c>
      <c r="BP299" s="102" t="s">
        <v>243</v>
      </c>
      <c r="BQ299" s="101">
        <v>1</v>
      </c>
      <c r="BS299" s="108"/>
      <c r="BV299" s="108"/>
      <c r="CH299" s="18"/>
      <c r="ED299" s="18"/>
      <c r="EJ299" s="18"/>
      <c r="EP299" s="18"/>
      <c r="EY299" s="18"/>
    </row>
    <row r="300" spans="1:155" x14ac:dyDescent="0.2">
      <c r="A300" s="110"/>
      <c r="B300" s="109"/>
      <c r="C300" s="33"/>
      <c r="D300" s="34"/>
      <c r="E300" s="108"/>
      <c r="H300" s="102" t="s">
        <v>140</v>
      </c>
      <c r="I300" s="101">
        <v>3</v>
      </c>
      <c r="K300" s="102" t="s">
        <v>33</v>
      </c>
      <c r="L300" s="101">
        <v>6</v>
      </c>
      <c r="N300" s="108"/>
      <c r="Q300" s="102" t="s">
        <v>153</v>
      </c>
      <c r="R300" s="101">
        <v>23</v>
      </c>
      <c r="S300" s="18"/>
      <c r="T300" s="104" t="s">
        <v>62</v>
      </c>
      <c r="U300" s="103">
        <v>20</v>
      </c>
      <c r="W300" s="104" t="s">
        <v>187</v>
      </c>
      <c r="X300" s="103">
        <v>4</v>
      </c>
      <c r="Z300" s="104" t="s">
        <v>215</v>
      </c>
      <c r="AA300" s="103">
        <v>1</v>
      </c>
      <c r="AB300" s="6"/>
      <c r="AC300" s="102" t="s">
        <v>170</v>
      </c>
      <c r="AD300" s="101">
        <v>12</v>
      </c>
      <c r="AF300" s="108"/>
      <c r="AI300" s="108"/>
      <c r="AL300" s="108"/>
      <c r="AO300" s="104" t="s">
        <v>134</v>
      </c>
      <c r="AP300" s="103">
        <v>1</v>
      </c>
      <c r="AR300" s="102" t="s">
        <v>264</v>
      </c>
      <c r="AS300" s="101">
        <v>1</v>
      </c>
      <c r="AU300" s="108"/>
      <c r="AX300" s="111"/>
      <c r="BA300" s="102" t="s">
        <v>130</v>
      </c>
      <c r="BB300" s="101">
        <v>1</v>
      </c>
      <c r="BD300" s="108"/>
      <c r="BG300" s="116"/>
      <c r="BI300" s="122"/>
      <c r="BJ300" s="104" t="s">
        <v>103</v>
      </c>
      <c r="BK300" s="103">
        <v>1</v>
      </c>
      <c r="BP300" s="102" t="s">
        <v>74</v>
      </c>
      <c r="BQ300" s="101">
        <v>1</v>
      </c>
      <c r="BS300" s="108"/>
      <c r="BV300" s="108"/>
      <c r="CH300" s="18"/>
      <c r="ED300" s="18"/>
      <c r="EJ300" s="18"/>
      <c r="EP300" s="18"/>
      <c r="EY300" s="18"/>
    </row>
    <row r="301" spans="1:155" x14ac:dyDescent="0.2">
      <c r="A301" s="110"/>
      <c r="B301" s="109"/>
      <c r="C301" s="33"/>
      <c r="D301" s="34"/>
      <c r="E301" s="108"/>
      <c r="H301" s="102" t="s">
        <v>67</v>
      </c>
      <c r="I301" s="121">
        <v>3</v>
      </c>
      <c r="K301" s="102" t="s">
        <v>103</v>
      </c>
      <c r="L301" s="101">
        <v>6</v>
      </c>
      <c r="N301" s="108"/>
      <c r="Q301" s="102" t="s">
        <v>48</v>
      </c>
      <c r="R301" s="101">
        <v>23</v>
      </c>
      <c r="S301" s="18"/>
      <c r="T301" s="104" t="s">
        <v>63</v>
      </c>
      <c r="U301" s="103">
        <v>19</v>
      </c>
      <c r="W301" s="104" t="s">
        <v>37</v>
      </c>
      <c r="X301" s="103">
        <v>4</v>
      </c>
      <c r="Z301" s="104" t="s">
        <v>15</v>
      </c>
      <c r="AA301" s="103">
        <v>1</v>
      </c>
      <c r="AB301" s="6"/>
      <c r="AC301" s="102" t="s">
        <v>28</v>
      </c>
      <c r="AD301" s="101">
        <v>12</v>
      </c>
      <c r="AF301" s="108"/>
      <c r="AI301" s="108"/>
      <c r="AL301" s="108"/>
      <c r="AO301" s="104" t="s">
        <v>51</v>
      </c>
      <c r="AP301" s="103">
        <v>1</v>
      </c>
      <c r="AR301" s="102" t="s">
        <v>36</v>
      </c>
      <c r="AS301" s="101">
        <v>1</v>
      </c>
      <c r="AU301" s="108"/>
      <c r="AX301" s="111"/>
      <c r="BA301" s="102" t="s">
        <v>277</v>
      </c>
      <c r="BB301" s="101">
        <v>1</v>
      </c>
      <c r="BD301" s="108"/>
      <c r="BG301" s="116"/>
      <c r="BI301" s="122"/>
      <c r="BJ301" s="104" t="s">
        <v>10</v>
      </c>
      <c r="BK301" s="103">
        <v>1</v>
      </c>
      <c r="BP301" s="102" t="s">
        <v>223</v>
      </c>
      <c r="BQ301" s="101">
        <v>1</v>
      </c>
      <c r="BS301" s="108"/>
      <c r="BV301" s="108"/>
      <c r="CH301" s="18"/>
      <c r="ED301" s="18"/>
      <c r="EJ301" s="18"/>
      <c r="EP301" s="18"/>
      <c r="EY301" s="18"/>
    </row>
    <row r="302" spans="1:155" x14ac:dyDescent="0.2">
      <c r="A302" s="110"/>
      <c r="B302" s="109"/>
      <c r="C302" s="33"/>
      <c r="D302" s="34"/>
      <c r="E302" s="108"/>
      <c r="H302" s="102" t="s">
        <v>3</v>
      </c>
      <c r="I302" s="101">
        <v>3</v>
      </c>
      <c r="K302" s="102" t="s">
        <v>26</v>
      </c>
      <c r="L302" s="101">
        <v>6</v>
      </c>
      <c r="N302" s="108"/>
      <c r="Q302" s="102" t="s">
        <v>56</v>
      </c>
      <c r="R302" s="101">
        <v>23</v>
      </c>
      <c r="S302" s="18"/>
      <c r="T302" s="104" t="s">
        <v>4</v>
      </c>
      <c r="U302" s="103">
        <v>19</v>
      </c>
      <c r="W302" s="104" t="s">
        <v>120</v>
      </c>
      <c r="X302" s="103">
        <v>4</v>
      </c>
      <c r="Z302" s="104" t="s">
        <v>63</v>
      </c>
      <c r="AA302" s="103">
        <v>1</v>
      </c>
      <c r="AB302" s="6"/>
      <c r="AC302" s="102" t="s">
        <v>49</v>
      </c>
      <c r="AD302" s="101">
        <v>12</v>
      </c>
      <c r="AF302" s="108"/>
      <c r="AI302" s="111"/>
      <c r="AL302" s="108"/>
      <c r="AO302" s="104" t="s">
        <v>203</v>
      </c>
      <c r="AP302" s="103">
        <v>1</v>
      </c>
      <c r="AR302" s="102" t="s">
        <v>148</v>
      </c>
      <c r="AS302" s="101">
        <v>1</v>
      </c>
      <c r="AU302" s="108"/>
      <c r="AX302" s="111"/>
      <c r="BA302" s="102" t="s">
        <v>103</v>
      </c>
      <c r="BB302" s="101">
        <v>1</v>
      </c>
      <c r="BD302" s="108"/>
      <c r="BG302" s="116"/>
      <c r="BI302" s="122"/>
      <c r="BJ302" s="102" t="s">
        <v>344</v>
      </c>
      <c r="BK302" s="101">
        <v>1</v>
      </c>
      <c r="BP302" s="102" t="s">
        <v>88</v>
      </c>
      <c r="BQ302" s="101">
        <v>1</v>
      </c>
      <c r="BS302" s="108"/>
      <c r="BV302" s="108"/>
      <c r="CH302" s="18"/>
      <c r="ED302" s="18"/>
      <c r="EJ302" s="18"/>
      <c r="EP302" s="18"/>
      <c r="EY302" s="18"/>
    </row>
    <row r="303" spans="1:155" x14ac:dyDescent="0.2">
      <c r="A303" s="110"/>
      <c r="B303" s="109"/>
      <c r="C303" s="33"/>
      <c r="D303" s="34"/>
      <c r="E303" s="108"/>
      <c r="H303" s="102" t="s">
        <v>61</v>
      </c>
      <c r="I303" s="121">
        <v>3</v>
      </c>
      <c r="K303" s="102" t="s">
        <v>99</v>
      </c>
      <c r="L303" s="101">
        <v>6</v>
      </c>
      <c r="N303" s="108"/>
      <c r="Q303" s="104" t="s">
        <v>339</v>
      </c>
      <c r="R303" s="103">
        <v>22</v>
      </c>
      <c r="S303" s="18"/>
      <c r="T303" s="104" t="s">
        <v>31</v>
      </c>
      <c r="U303" s="103">
        <v>19</v>
      </c>
      <c r="W303" s="104" t="s">
        <v>121</v>
      </c>
      <c r="X303" s="103">
        <v>4</v>
      </c>
      <c r="Z303" s="104" t="s">
        <v>76</v>
      </c>
      <c r="AA303" s="103">
        <v>1</v>
      </c>
      <c r="AB303" s="6"/>
      <c r="AC303" s="102" t="s">
        <v>86</v>
      </c>
      <c r="AD303" s="101">
        <v>12</v>
      </c>
      <c r="AF303" s="108"/>
      <c r="AI303" s="108"/>
      <c r="AL303" s="108"/>
      <c r="AO303" s="104" t="s">
        <v>214</v>
      </c>
      <c r="AP303" s="103">
        <v>1</v>
      </c>
      <c r="AR303" s="102" t="s">
        <v>33</v>
      </c>
      <c r="AS303" s="101">
        <v>1</v>
      </c>
      <c r="AU303" s="108"/>
      <c r="AX303" s="108"/>
      <c r="BA303" s="102" t="s">
        <v>178</v>
      </c>
      <c r="BB303" s="101">
        <v>1</v>
      </c>
      <c r="BD303" s="108"/>
      <c r="BG303" s="116"/>
      <c r="BI303" s="122"/>
      <c r="BJ303" s="104" t="s">
        <v>206</v>
      </c>
      <c r="BK303" s="103">
        <v>1</v>
      </c>
      <c r="BP303" s="102" t="s">
        <v>165</v>
      </c>
      <c r="BQ303" s="101">
        <v>1</v>
      </c>
      <c r="BS303" s="108"/>
      <c r="BV303" s="108"/>
      <c r="CH303" s="18"/>
      <c r="ED303" s="18"/>
      <c r="EJ303" s="18"/>
      <c r="EP303" s="18"/>
      <c r="EY303" s="18"/>
    </row>
    <row r="304" spans="1:155" x14ac:dyDescent="0.2">
      <c r="A304" s="110"/>
      <c r="B304" s="109"/>
      <c r="C304" s="33"/>
      <c r="D304" s="34"/>
      <c r="E304" s="108"/>
      <c r="H304" s="102" t="s">
        <v>17</v>
      </c>
      <c r="I304" s="121">
        <v>3</v>
      </c>
      <c r="K304" s="102" t="s">
        <v>43</v>
      </c>
      <c r="L304" s="101">
        <v>6</v>
      </c>
      <c r="N304" s="108"/>
      <c r="Q304" s="102" t="s">
        <v>101</v>
      </c>
      <c r="R304" s="101">
        <v>22</v>
      </c>
      <c r="S304" s="18"/>
      <c r="T304" s="104" t="s">
        <v>53</v>
      </c>
      <c r="U304" s="103">
        <v>19</v>
      </c>
      <c r="W304" s="104" t="s">
        <v>63</v>
      </c>
      <c r="X304" s="103">
        <v>4</v>
      </c>
      <c r="Z304" s="104" t="s">
        <v>134</v>
      </c>
      <c r="AA304" s="103">
        <v>1</v>
      </c>
      <c r="AB304" s="6"/>
      <c r="AC304" s="102" t="s">
        <v>159</v>
      </c>
      <c r="AD304" s="101">
        <v>12</v>
      </c>
      <c r="AF304" s="108"/>
      <c r="AI304" s="108"/>
      <c r="AL304" s="108"/>
      <c r="AO304" s="104" t="s">
        <v>29</v>
      </c>
      <c r="AP304" s="103">
        <v>1</v>
      </c>
      <c r="AR304" s="102" t="s">
        <v>18</v>
      </c>
      <c r="AS304" s="101">
        <v>1</v>
      </c>
      <c r="AU304" s="108"/>
      <c r="AX304" s="108"/>
      <c r="BA304" s="102" t="s">
        <v>171</v>
      </c>
      <c r="BB304" s="101">
        <v>1</v>
      </c>
      <c r="BD304" s="108"/>
      <c r="BG304" s="116"/>
      <c r="BI304" s="122"/>
      <c r="BJ304" s="102" t="s">
        <v>26</v>
      </c>
      <c r="BK304" s="101">
        <v>1</v>
      </c>
      <c r="BP304" s="102" t="s">
        <v>240</v>
      </c>
      <c r="BQ304" s="101">
        <v>1</v>
      </c>
      <c r="BS304" s="108"/>
      <c r="BV304" s="108"/>
      <c r="CH304" s="18"/>
      <c r="ED304" s="18"/>
      <c r="EJ304" s="18"/>
      <c r="EP304" s="18"/>
      <c r="EY304" s="18"/>
    </row>
    <row r="305" spans="1:155" x14ac:dyDescent="0.2">
      <c r="A305" s="110"/>
      <c r="B305" s="109"/>
      <c r="C305" s="33"/>
      <c r="D305" s="34"/>
      <c r="E305" s="108"/>
      <c r="H305" s="102" t="s">
        <v>31</v>
      </c>
      <c r="I305" s="101">
        <v>3</v>
      </c>
      <c r="K305" s="102" t="s">
        <v>24</v>
      </c>
      <c r="L305" s="103">
        <v>5</v>
      </c>
      <c r="N305" s="108"/>
      <c r="Q305" s="102" t="s">
        <v>128</v>
      </c>
      <c r="R305" s="101">
        <v>22</v>
      </c>
      <c r="S305" s="18"/>
      <c r="T305" s="104" t="s">
        <v>105</v>
      </c>
      <c r="U305" s="103">
        <v>19</v>
      </c>
      <c r="W305" s="104" t="s">
        <v>102</v>
      </c>
      <c r="X305" s="103">
        <v>4</v>
      </c>
      <c r="Z305" s="104" t="s">
        <v>51</v>
      </c>
      <c r="AA305" s="103">
        <v>1</v>
      </c>
      <c r="AB305" s="6"/>
      <c r="AC305" s="102" t="s">
        <v>53</v>
      </c>
      <c r="AD305" s="101">
        <v>12</v>
      </c>
      <c r="AF305" s="108"/>
      <c r="AI305" s="108"/>
      <c r="AL305" s="108"/>
      <c r="AO305" s="104" t="s">
        <v>221</v>
      </c>
      <c r="AP305" s="103">
        <v>1</v>
      </c>
      <c r="AR305" s="102" t="s">
        <v>66</v>
      </c>
      <c r="AS305" s="101">
        <v>1</v>
      </c>
      <c r="AU305" s="108"/>
      <c r="AX305" s="108"/>
      <c r="BA305" s="102" t="s">
        <v>118</v>
      </c>
      <c r="BB305" s="101">
        <v>1</v>
      </c>
      <c r="BD305" s="108"/>
      <c r="BG305" s="116"/>
      <c r="BI305" s="122"/>
      <c r="BJ305" s="102" t="s">
        <v>65</v>
      </c>
      <c r="BK305" s="101">
        <v>1</v>
      </c>
      <c r="BP305" s="102" t="s">
        <v>38</v>
      </c>
      <c r="BQ305" s="101">
        <v>1</v>
      </c>
      <c r="BS305" s="108"/>
      <c r="BV305" s="108"/>
      <c r="CH305" s="18"/>
      <c r="ED305" s="18"/>
      <c r="EJ305" s="18"/>
      <c r="EP305" s="18"/>
      <c r="EY305" s="18"/>
    </row>
    <row r="306" spans="1:155" x14ac:dyDescent="0.2">
      <c r="A306" s="110"/>
      <c r="B306" s="109"/>
      <c r="C306" s="33"/>
      <c r="D306" s="34"/>
      <c r="E306" s="108"/>
      <c r="H306" s="102" t="s">
        <v>188</v>
      </c>
      <c r="I306" s="101">
        <v>3</v>
      </c>
      <c r="K306" s="102" t="s">
        <v>161</v>
      </c>
      <c r="L306" s="103">
        <v>5</v>
      </c>
      <c r="N306" s="108"/>
      <c r="Q306" s="102" t="s">
        <v>45</v>
      </c>
      <c r="R306" s="101">
        <v>22</v>
      </c>
      <c r="S306" s="18"/>
      <c r="T306" s="104" t="s">
        <v>254</v>
      </c>
      <c r="U306" s="103">
        <v>19</v>
      </c>
      <c r="W306" s="104" t="s">
        <v>70</v>
      </c>
      <c r="X306" s="103">
        <v>4</v>
      </c>
      <c r="Z306" s="104" t="s">
        <v>123</v>
      </c>
      <c r="AA306" s="103">
        <v>1</v>
      </c>
      <c r="AB306" s="6"/>
      <c r="AC306" s="102" t="s">
        <v>115</v>
      </c>
      <c r="AD306" s="101">
        <v>12</v>
      </c>
      <c r="AF306" s="108"/>
      <c r="AI306" s="108"/>
      <c r="AL306" s="108"/>
      <c r="AO306" s="104" t="s">
        <v>193</v>
      </c>
      <c r="AP306" s="103">
        <v>1</v>
      </c>
      <c r="AR306" s="102" t="s">
        <v>60</v>
      </c>
      <c r="AS306" s="101">
        <v>1</v>
      </c>
      <c r="AU306" s="108"/>
      <c r="AX306" s="108"/>
      <c r="BA306" s="102" t="s">
        <v>99</v>
      </c>
      <c r="BB306" s="101">
        <v>1</v>
      </c>
      <c r="BD306" s="108"/>
      <c r="BG306" s="116"/>
      <c r="BI306" s="122"/>
      <c r="BJ306" s="104" t="s">
        <v>215</v>
      </c>
      <c r="BK306" s="103">
        <v>1</v>
      </c>
      <c r="BP306" s="102" t="s">
        <v>222</v>
      </c>
      <c r="BQ306" s="101">
        <v>1</v>
      </c>
      <c r="BS306" s="111"/>
      <c r="BV306" s="108"/>
      <c r="CH306" s="18"/>
      <c r="ED306" s="18"/>
      <c r="EJ306" s="18"/>
      <c r="EP306" s="18"/>
      <c r="EY306" s="18"/>
    </row>
    <row r="307" spans="1:155" x14ac:dyDescent="0.2">
      <c r="A307" s="110"/>
      <c r="B307" s="109"/>
      <c r="C307" s="33"/>
      <c r="D307" s="34"/>
      <c r="E307" s="108"/>
      <c r="H307" s="102" t="s">
        <v>47</v>
      </c>
      <c r="I307" s="121">
        <v>3</v>
      </c>
      <c r="K307" s="102" t="s">
        <v>71</v>
      </c>
      <c r="L307" s="103">
        <v>5</v>
      </c>
      <c r="N307" s="108"/>
      <c r="Q307" s="102" t="s">
        <v>24</v>
      </c>
      <c r="R307" s="101">
        <v>21</v>
      </c>
      <c r="S307" s="18"/>
      <c r="T307" s="104" t="s">
        <v>177</v>
      </c>
      <c r="U307" s="103">
        <v>19</v>
      </c>
      <c r="W307" s="104" t="s">
        <v>56</v>
      </c>
      <c r="X307" s="103">
        <v>4</v>
      </c>
      <c r="Z307" s="104" t="s">
        <v>57</v>
      </c>
      <c r="AA307" s="103">
        <v>1</v>
      </c>
      <c r="AB307" s="6"/>
      <c r="AC307" s="102" t="s">
        <v>240</v>
      </c>
      <c r="AD307" s="101">
        <v>12</v>
      </c>
      <c r="AF307" s="108"/>
      <c r="AI307" s="108"/>
      <c r="AL307" s="108"/>
      <c r="AO307" s="104" t="s">
        <v>213</v>
      </c>
      <c r="AP307" s="103">
        <v>1</v>
      </c>
      <c r="AR307" s="102" t="s">
        <v>25</v>
      </c>
      <c r="AS307" s="101">
        <v>1</v>
      </c>
      <c r="AU307" s="108"/>
      <c r="AX307" s="108"/>
      <c r="BA307" s="102" t="s">
        <v>93</v>
      </c>
      <c r="BB307" s="101">
        <v>1</v>
      </c>
      <c r="BD307" s="108"/>
      <c r="BG307" s="116"/>
      <c r="BI307" s="122"/>
      <c r="BJ307" s="104" t="s">
        <v>246</v>
      </c>
      <c r="BK307" s="103">
        <v>1</v>
      </c>
      <c r="BP307" s="102" t="s">
        <v>252</v>
      </c>
      <c r="BQ307" s="101">
        <v>1</v>
      </c>
      <c r="BS307" s="108"/>
      <c r="BV307" s="108"/>
      <c r="CH307" s="18"/>
      <c r="ED307" s="18"/>
      <c r="EJ307" s="18"/>
      <c r="EP307" s="18"/>
      <c r="EY307" s="18"/>
    </row>
    <row r="308" spans="1:155" x14ac:dyDescent="0.2">
      <c r="A308" s="110"/>
      <c r="B308" s="109"/>
      <c r="C308" s="33"/>
      <c r="D308" s="34"/>
      <c r="E308" s="108"/>
      <c r="H308" s="102" t="s">
        <v>142</v>
      </c>
      <c r="I308" s="121">
        <v>3</v>
      </c>
      <c r="K308" s="102" t="s">
        <v>111</v>
      </c>
      <c r="L308" s="103">
        <v>5</v>
      </c>
      <c r="N308" s="108"/>
      <c r="Q308" s="102" t="s">
        <v>90</v>
      </c>
      <c r="R308" s="101">
        <v>21</v>
      </c>
      <c r="S308" s="18"/>
      <c r="T308" s="104" t="s">
        <v>48</v>
      </c>
      <c r="U308" s="103">
        <v>19</v>
      </c>
      <c r="W308" s="104" t="s">
        <v>107</v>
      </c>
      <c r="X308" s="103">
        <v>4</v>
      </c>
      <c r="Z308" s="104" t="s">
        <v>213</v>
      </c>
      <c r="AA308" s="103">
        <v>1</v>
      </c>
      <c r="AB308" s="6"/>
      <c r="AC308" s="102" t="s">
        <v>134</v>
      </c>
      <c r="AD308" s="101">
        <v>12</v>
      </c>
      <c r="AF308" s="108"/>
      <c r="AI308" s="108"/>
      <c r="AL308" s="108"/>
      <c r="AO308" s="104" t="s">
        <v>48</v>
      </c>
      <c r="AP308" s="103">
        <v>1</v>
      </c>
      <c r="AR308" s="102" t="s">
        <v>46</v>
      </c>
      <c r="AS308" s="101">
        <v>1</v>
      </c>
      <c r="AU308" s="108"/>
      <c r="AX308" s="108"/>
      <c r="BA308" s="102" t="s">
        <v>219</v>
      </c>
      <c r="BB308" s="101">
        <v>1</v>
      </c>
      <c r="BD308" s="108"/>
      <c r="BG308" s="116"/>
      <c r="BI308" s="122"/>
      <c r="BJ308" s="102" t="s">
        <v>125</v>
      </c>
      <c r="BK308" s="101">
        <v>1</v>
      </c>
      <c r="BP308" s="102" t="s">
        <v>182</v>
      </c>
      <c r="BQ308" s="101">
        <v>1</v>
      </c>
      <c r="BS308" s="108"/>
      <c r="BV308" s="108"/>
      <c r="CH308" s="18"/>
      <c r="ED308" s="18"/>
      <c r="EJ308" s="18"/>
      <c r="EP308" s="18"/>
      <c r="EY308" s="18"/>
    </row>
    <row r="309" spans="1:155" x14ac:dyDescent="0.2">
      <c r="A309" s="110"/>
      <c r="B309" s="109"/>
      <c r="C309" s="33"/>
      <c r="D309" s="34"/>
      <c r="E309" s="108"/>
      <c r="H309" s="102" t="s">
        <v>159</v>
      </c>
      <c r="I309" s="121">
        <v>3</v>
      </c>
      <c r="K309" s="102" t="s">
        <v>115</v>
      </c>
      <c r="L309" s="103">
        <v>5</v>
      </c>
      <c r="N309" s="108"/>
      <c r="Q309" s="102" t="s">
        <v>63</v>
      </c>
      <c r="R309" s="101">
        <v>20</v>
      </c>
      <c r="S309" s="18"/>
      <c r="T309" s="104" t="s">
        <v>178</v>
      </c>
      <c r="U309" s="103">
        <v>19</v>
      </c>
      <c r="W309" s="104" t="s">
        <v>23</v>
      </c>
      <c r="X309" s="103">
        <v>4</v>
      </c>
      <c r="Z309" s="104" t="s">
        <v>88</v>
      </c>
      <c r="AA309" s="103">
        <v>1</v>
      </c>
      <c r="AB309" s="6"/>
      <c r="AC309" s="102" t="s">
        <v>93</v>
      </c>
      <c r="AD309" s="101">
        <v>12</v>
      </c>
      <c r="AF309" s="108"/>
      <c r="AI309" s="108"/>
      <c r="AL309" s="108"/>
      <c r="AO309" s="104" t="s">
        <v>88</v>
      </c>
      <c r="AP309" s="103">
        <v>1</v>
      </c>
      <c r="AR309" s="102" t="s">
        <v>103</v>
      </c>
      <c r="AS309" s="101">
        <v>1</v>
      </c>
      <c r="AU309" s="108"/>
      <c r="AX309" s="108"/>
      <c r="BA309" s="102" t="s">
        <v>64</v>
      </c>
      <c r="BB309" s="101">
        <v>1</v>
      </c>
      <c r="BD309" s="108"/>
      <c r="BG309" s="116"/>
      <c r="BI309" s="122"/>
      <c r="BJ309" s="102" t="s">
        <v>85</v>
      </c>
      <c r="BK309" s="101">
        <v>1</v>
      </c>
      <c r="BP309" s="102" t="s">
        <v>378</v>
      </c>
      <c r="BQ309" s="101">
        <v>1</v>
      </c>
      <c r="BS309" s="108"/>
      <c r="BV309" s="108"/>
      <c r="CH309" s="18"/>
      <c r="ED309" s="18"/>
      <c r="EJ309" s="18"/>
      <c r="EP309" s="18"/>
      <c r="EY309" s="18"/>
    </row>
    <row r="310" spans="1:155" x14ac:dyDescent="0.2">
      <c r="A310" s="110"/>
      <c r="B310" s="109"/>
      <c r="C310" s="33"/>
      <c r="D310" s="34"/>
      <c r="E310" s="108"/>
      <c r="H310" s="102" t="s">
        <v>107</v>
      </c>
      <c r="I310" s="121">
        <v>3</v>
      </c>
      <c r="K310" s="102" t="s">
        <v>95</v>
      </c>
      <c r="L310" s="103">
        <v>5</v>
      </c>
      <c r="N310" s="108"/>
      <c r="Q310" s="102" t="s">
        <v>47</v>
      </c>
      <c r="R310" s="101">
        <v>20</v>
      </c>
      <c r="S310" s="18"/>
      <c r="T310" s="104" t="s">
        <v>85</v>
      </c>
      <c r="U310" s="103">
        <v>19</v>
      </c>
      <c r="W310" s="104" t="s">
        <v>149</v>
      </c>
      <c r="X310" s="103">
        <v>4</v>
      </c>
      <c r="Z310" s="104" t="s">
        <v>135</v>
      </c>
      <c r="AA310" s="103">
        <v>1</v>
      </c>
      <c r="AB310" s="6"/>
      <c r="AC310" s="102" t="s">
        <v>37</v>
      </c>
      <c r="AD310" s="101">
        <v>12</v>
      </c>
      <c r="AF310" s="108"/>
      <c r="AI310" s="108"/>
      <c r="AL310" s="108"/>
      <c r="AO310" s="104" t="s">
        <v>299</v>
      </c>
      <c r="AP310" s="103">
        <v>1</v>
      </c>
      <c r="AR310" s="102" t="s">
        <v>285</v>
      </c>
      <c r="AS310" s="101">
        <v>1</v>
      </c>
      <c r="AU310" s="108"/>
      <c r="AX310" s="108"/>
      <c r="BA310" s="102" t="s">
        <v>280</v>
      </c>
      <c r="BB310" s="101">
        <v>1</v>
      </c>
      <c r="BD310" s="108"/>
      <c r="BG310" s="116"/>
      <c r="BI310" s="122"/>
      <c r="BJ310" s="104" t="s">
        <v>198</v>
      </c>
      <c r="BK310" s="103">
        <v>1</v>
      </c>
      <c r="BP310" s="102" t="s">
        <v>11</v>
      </c>
      <c r="BQ310" s="101">
        <v>1</v>
      </c>
      <c r="BS310" s="108"/>
      <c r="BV310" s="108"/>
      <c r="CH310" s="18"/>
      <c r="ED310" s="18"/>
      <c r="EJ310" s="18"/>
      <c r="EP310" s="18"/>
      <c r="EY310" s="18"/>
    </row>
    <row r="311" spans="1:155" x14ac:dyDescent="0.2">
      <c r="A311" s="110"/>
      <c r="B311" s="109"/>
      <c r="C311" s="33"/>
      <c r="D311" s="34"/>
      <c r="E311" s="108"/>
      <c r="H311" s="102" t="s">
        <v>23</v>
      </c>
      <c r="I311" s="121">
        <v>3</v>
      </c>
      <c r="K311" s="102" t="s">
        <v>56</v>
      </c>
      <c r="L311" s="103">
        <v>5</v>
      </c>
      <c r="N311" s="108"/>
      <c r="Q311" s="102" t="s">
        <v>39</v>
      </c>
      <c r="R311" s="101">
        <v>20</v>
      </c>
      <c r="S311" s="18"/>
      <c r="T311" s="104" t="s">
        <v>136</v>
      </c>
      <c r="U311" s="103">
        <v>18</v>
      </c>
      <c r="W311" s="104" t="s">
        <v>52</v>
      </c>
      <c r="X311" s="103">
        <v>4</v>
      </c>
      <c r="Z311" s="104" t="s">
        <v>101</v>
      </c>
      <c r="AA311" s="103">
        <v>1</v>
      </c>
      <c r="AB311" s="6"/>
      <c r="AC311" s="102" t="s">
        <v>179</v>
      </c>
      <c r="AD311" s="101">
        <v>12</v>
      </c>
      <c r="AF311" s="108"/>
      <c r="AI311" s="108"/>
      <c r="AL311" s="108"/>
      <c r="AO311" s="104" t="s">
        <v>135</v>
      </c>
      <c r="AP311" s="103">
        <v>1</v>
      </c>
      <c r="AR311" s="102" t="s">
        <v>168</v>
      </c>
      <c r="AS311" s="101">
        <v>1</v>
      </c>
      <c r="AU311" s="111"/>
      <c r="AX311" s="108"/>
      <c r="BA311" s="102" t="s">
        <v>242</v>
      </c>
      <c r="BB311" s="101">
        <v>1</v>
      </c>
      <c r="BD311" s="108"/>
      <c r="BG311" s="116"/>
      <c r="BI311" s="122"/>
      <c r="BJ311" s="104" t="s">
        <v>62</v>
      </c>
      <c r="BK311" s="103">
        <v>1</v>
      </c>
      <c r="BP311" s="102" t="s">
        <v>245</v>
      </c>
      <c r="BQ311" s="101">
        <v>1</v>
      </c>
      <c r="BS311" s="108"/>
      <c r="BV311" s="108"/>
      <c r="CH311" s="18"/>
      <c r="ED311" s="18"/>
      <c r="EJ311" s="18"/>
      <c r="EP311" s="18"/>
      <c r="EY311" s="18"/>
    </row>
    <row r="312" spans="1:155" x14ac:dyDescent="0.2">
      <c r="A312" s="110"/>
      <c r="B312" s="109"/>
      <c r="C312" s="33"/>
      <c r="D312" s="34"/>
      <c r="E312" s="108"/>
      <c r="H312" s="102" t="s">
        <v>249</v>
      </c>
      <c r="I312" s="121">
        <v>3</v>
      </c>
      <c r="K312" s="102" t="s">
        <v>18</v>
      </c>
      <c r="L312" s="103">
        <v>5</v>
      </c>
      <c r="N312" s="108"/>
      <c r="Q312" s="102" t="s">
        <v>94</v>
      </c>
      <c r="R312" s="101">
        <v>20</v>
      </c>
      <c r="S312" s="18"/>
      <c r="T312" s="104" t="s">
        <v>114</v>
      </c>
      <c r="U312" s="103">
        <v>18</v>
      </c>
      <c r="W312" s="104" t="s">
        <v>73</v>
      </c>
      <c r="X312" s="103">
        <v>4</v>
      </c>
      <c r="Z312" s="104" t="s">
        <v>106</v>
      </c>
      <c r="AA312" s="103">
        <v>1</v>
      </c>
      <c r="AB312" s="6"/>
      <c r="AC312" s="102" t="s">
        <v>22</v>
      </c>
      <c r="AD312" s="101">
        <v>11</v>
      </c>
      <c r="AF312" s="108"/>
      <c r="AI312" s="108"/>
      <c r="AL312" s="108"/>
      <c r="AO312" s="104" t="s">
        <v>251</v>
      </c>
      <c r="AP312" s="103">
        <v>1</v>
      </c>
      <c r="AR312" s="102" t="s">
        <v>178</v>
      </c>
      <c r="AS312" s="101">
        <v>1</v>
      </c>
      <c r="AU312" s="108"/>
      <c r="AX312" s="108"/>
      <c r="BA312" s="102" t="s">
        <v>43</v>
      </c>
      <c r="BB312" s="101">
        <v>1</v>
      </c>
      <c r="BD312" s="108"/>
      <c r="BG312" s="116"/>
      <c r="BI312" s="122"/>
      <c r="BJ312" s="104" t="s">
        <v>29</v>
      </c>
      <c r="BK312" s="103">
        <v>1</v>
      </c>
      <c r="BP312" s="102" t="s">
        <v>139</v>
      </c>
      <c r="BQ312" s="101">
        <v>1</v>
      </c>
      <c r="BS312" s="108"/>
      <c r="BV312" s="108"/>
      <c r="CH312" s="18"/>
      <c r="ED312" s="18"/>
      <c r="EJ312" s="18"/>
      <c r="EP312" s="18"/>
      <c r="EY312" s="18"/>
    </row>
    <row r="313" spans="1:155" x14ac:dyDescent="0.2">
      <c r="A313" s="110"/>
      <c r="B313" s="109"/>
      <c r="C313" s="33"/>
      <c r="D313" s="34"/>
      <c r="E313" s="108"/>
      <c r="H313" s="102" t="s">
        <v>202</v>
      </c>
      <c r="I313" s="121">
        <v>3</v>
      </c>
      <c r="K313" s="102" t="s">
        <v>66</v>
      </c>
      <c r="L313" s="103">
        <v>5</v>
      </c>
      <c r="N313" s="108"/>
      <c r="Q313" s="102" t="s">
        <v>35</v>
      </c>
      <c r="R313" s="101">
        <v>20</v>
      </c>
      <c r="S313" s="18"/>
      <c r="T313" s="104" t="s">
        <v>172</v>
      </c>
      <c r="U313" s="103">
        <v>18</v>
      </c>
      <c r="W313" s="104" t="s">
        <v>31</v>
      </c>
      <c r="X313" s="103">
        <v>4</v>
      </c>
      <c r="Z313" s="104" t="s">
        <v>35</v>
      </c>
      <c r="AA313" s="103">
        <v>1</v>
      </c>
      <c r="AB313" s="6"/>
      <c r="AC313" s="102" t="s">
        <v>4</v>
      </c>
      <c r="AD313" s="101">
        <v>11</v>
      </c>
      <c r="AF313" s="108"/>
      <c r="AI313" s="108"/>
      <c r="AL313" s="108"/>
      <c r="AO313" s="104" t="s">
        <v>200</v>
      </c>
      <c r="AP313" s="103">
        <v>1</v>
      </c>
      <c r="AR313" s="102" t="s">
        <v>118</v>
      </c>
      <c r="AS313" s="101">
        <v>1</v>
      </c>
      <c r="AU313" s="108"/>
      <c r="AX313" s="108"/>
      <c r="BA313" s="102" t="s">
        <v>157</v>
      </c>
      <c r="BB313" s="101">
        <v>1</v>
      </c>
      <c r="BD313" s="108"/>
      <c r="BG313" s="116"/>
      <c r="BI313" s="122"/>
      <c r="BJ313" s="104" t="s">
        <v>118</v>
      </c>
      <c r="BK313" s="103">
        <v>1</v>
      </c>
      <c r="BP313" s="102" t="s">
        <v>45</v>
      </c>
      <c r="BQ313" s="101">
        <v>1</v>
      </c>
      <c r="BS313" s="108"/>
      <c r="BV313" s="108"/>
      <c r="CH313" s="18"/>
      <c r="ED313" s="18"/>
      <c r="EJ313" s="18"/>
      <c r="EP313" s="18"/>
      <c r="EY313" s="18"/>
    </row>
    <row r="314" spans="1:155" x14ac:dyDescent="0.2">
      <c r="A314" s="110"/>
      <c r="B314" s="109"/>
      <c r="C314" s="33"/>
      <c r="D314" s="34"/>
      <c r="E314" s="108"/>
      <c r="H314" s="102" t="s">
        <v>243</v>
      </c>
      <c r="I314" s="121">
        <v>3</v>
      </c>
      <c r="K314" s="102" t="s">
        <v>12</v>
      </c>
      <c r="L314" s="103">
        <v>5</v>
      </c>
      <c r="N314" s="108"/>
      <c r="Q314" s="102" t="s">
        <v>59</v>
      </c>
      <c r="R314" s="101">
        <v>20</v>
      </c>
      <c r="S314" s="18"/>
      <c r="T314" s="104" t="s">
        <v>36</v>
      </c>
      <c r="U314" s="103">
        <v>18</v>
      </c>
      <c r="W314" s="104" t="s">
        <v>152</v>
      </c>
      <c r="X314" s="103">
        <v>4</v>
      </c>
      <c r="Z314" s="104" t="s">
        <v>27</v>
      </c>
      <c r="AA314" s="103">
        <v>1</v>
      </c>
      <c r="AB314" s="6"/>
      <c r="AC314" s="102" t="s">
        <v>70</v>
      </c>
      <c r="AD314" s="101">
        <v>11</v>
      </c>
      <c r="AF314" s="108"/>
      <c r="AI314" s="108"/>
      <c r="AL314" s="108"/>
      <c r="AO314" s="104" t="s">
        <v>55</v>
      </c>
      <c r="AP314" s="103">
        <v>1</v>
      </c>
      <c r="AR314" s="102" t="s">
        <v>91</v>
      </c>
      <c r="AS314" s="101">
        <v>1</v>
      </c>
      <c r="AU314" s="108"/>
      <c r="AX314" s="108"/>
      <c r="BA314" s="102" t="s">
        <v>164</v>
      </c>
      <c r="BB314" s="101">
        <v>1</v>
      </c>
      <c r="BD314" s="108"/>
      <c r="BG314" s="116"/>
      <c r="BI314" s="122"/>
      <c r="BJ314" s="104" t="s">
        <v>147</v>
      </c>
      <c r="BK314" s="103">
        <v>1</v>
      </c>
      <c r="BP314" s="102" t="s">
        <v>44</v>
      </c>
      <c r="BQ314" s="101">
        <v>1</v>
      </c>
      <c r="BS314" s="108"/>
      <c r="BV314" s="108"/>
      <c r="CH314" s="18"/>
      <c r="ED314" s="18"/>
      <c r="EJ314" s="18"/>
      <c r="EP314" s="18"/>
      <c r="EY314" s="18"/>
    </row>
    <row r="315" spans="1:155" x14ac:dyDescent="0.2">
      <c r="A315" s="110"/>
      <c r="B315" s="109"/>
      <c r="C315" s="33"/>
      <c r="D315" s="34"/>
      <c r="E315" s="108"/>
      <c r="H315" s="102" t="s">
        <v>151</v>
      </c>
      <c r="I315" s="101">
        <v>3</v>
      </c>
      <c r="K315" s="102" t="s">
        <v>57</v>
      </c>
      <c r="L315" s="101">
        <v>5</v>
      </c>
      <c r="N315" s="108"/>
      <c r="Q315" s="102" t="s">
        <v>60</v>
      </c>
      <c r="R315" s="101">
        <v>20</v>
      </c>
      <c r="S315" s="18"/>
      <c r="T315" s="104" t="s">
        <v>33</v>
      </c>
      <c r="U315" s="103">
        <v>18</v>
      </c>
      <c r="W315" s="104" t="s">
        <v>21</v>
      </c>
      <c r="X315" s="103">
        <v>4</v>
      </c>
      <c r="Z315" s="104" t="s">
        <v>28</v>
      </c>
      <c r="AA315" s="103">
        <v>1</v>
      </c>
      <c r="AB315" s="6"/>
      <c r="AC315" s="102" t="s">
        <v>71</v>
      </c>
      <c r="AD315" s="101">
        <v>11</v>
      </c>
      <c r="AF315" s="108"/>
      <c r="AI315" s="108"/>
      <c r="AL315" s="108"/>
      <c r="AO315" s="104" t="s">
        <v>346</v>
      </c>
      <c r="AP315" s="103">
        <v>1</v>
      </c>
      <c r="AR315" s="102" t="s">
        <v>204</v>
      </c>
      <c r="AS315" s="101">
        <v>1</v>
      </c>
      <c r="AU315" s="108"/>
      <c r="AX315" s="108"/>
      <c r="BA315" s="102" t="s">
        <v>198</v>
      </c>
      <c r="BB315" s="101">
        <v>1</v>
      </c>
      <c r="BD315" s="108"/>
      <c r="BG315" s="116"/>
      <c r="BI315" s="122"/>
      <c r="BJ315" s="104" t="s">
        <v>140</v>
      </c>
      <c r="BK315" s="103">
        <v>1</v>
      </c>
      <c r="BP315" s="102" t="s">
        <v>282</v>
      </c>
      <c r="BQ315" s="101">
        <v>1</v>
      </c>
      <c r="BS315" s="108"/>
      <c r="BV315" s="108"/>
      <c r="CH315" s="18"/>
      <c r="ED315" s="18"/>
      <c r="EJ315" s="18"/>
      <c r="EP315" s="18"/>
      <c r="EY315" s="18"/>
    </row>
    <row r="316" spans="1:155" x14ac:dyDescent="0.2">
      <c r="A316" s="110"/>
      <c r="B316" s="109"/>
      <c r="C316" s="33"/>
      <c r="D316" s="34"/>
      <c r="E316" s="108"/>
      <c r="H316" s="102" t="s">
        <v>74</v>
      </c>
      <c r="I316" s="101">
        <v>3</v>
      </c>
      <c r="K316" s="102" t="s">
        <v>34</v>
      </c>
      <c r="L316" s="101">
        <v>5</v>
      </c>
      <c r="N316" s="108"/>
      <c r="Q316" s="102" t="s">
        <v>58</v>
      </c>
      <c r="R316" s="101">
        <v>19</v>
      </c>
      <c r="S316" s="18"/>
      <c r="T316" s="104" t="s">
        <v>156</v>
      </c>
      <c r="U316" s="103">
        <v>17</v>
      </c>
      <c r="W316" s="104" t="s">
        <v>29</v>
      </c>
      <c r="X316" s="103">
        <v>4</v>
      </c>
      <c r="Z316" s="104" t="s">
        <v>201</v>
      </c>
      <c r="AA316" s="103">
        <v>1</v>
      </c>
      <c r="AB316" s="6"/>
      <c r="AC316" s="102" t="s">
        <v>128</v>
      </c>
      <c r="AD316" s="101">
        <v>11</v>
      </c>
      <c r="AF316" s="108"/>
      <c r="AI316" s="108"/>
      <c r="AL316" s="108"/>
      <c r="AO316" s="104" t="s">
        <v>110</v>
      </c>
      <c r="AP316" s="103">
        <v>1</v>
      </c>
      <c r="AR316" s="102" t="s">
        <v>246</v>
      </c>
      <c r="AS316" s="101">
        <v>1</v>
      </c>
      <c r="AU316" s="108"/>
      <c r="AX316" s="108"/>
      <c r="BA316" s="102" t="s">
        <v>62</v>
      </c>
      <c r="BB316" s="101">
        <v>1</v>
      </c>
      <c r="BD316" s="108"/>
      <c r="BG316" s="116"/>
      <c r="BI316" s="122"/>
      <c r="BJ316" s="104" t="s">
        <v>54</v>
      </c>
      <c r="BK316" s="103">
        <v>1</v>
      </c>
      <c r="BP316" s="102" t="s">
        <v>214</v>
      </c>
      <c r="BQ316" s="101">
        <v>1</v>
      </c>
      <c r="BS316" s="108"/>
      <c r="BV316" s="108"/>
      <c r="CH316" s="18"/>
      <c r="ED316" s="18"/>
      <c r="EJ316" s="18"/>
      <c r="EP316" s="18"/>
      <c r="EY316" s="18"/>
    </row>
    <row r="317" spans="1:155" x14ac:dyDescent="0.2">
      <c r="A317" s="110"/>
      <c r="B317" s="109"/>
      <c r="C317" s="33"/>
      <c r="D317" s="34"/>
      <c r="E317" s="108"/>
      <c r="H317" s="102" t="s">
        <v>55</v>
      </c>
      <c r="I317" s="101">
        <v>3</v>
      </c>
      <c r="K317" s="102" t="s">
        <v>22</v>
      </c>
      <c r="L317" s="101">
        <v>5</v>
      </c>
      <c r="N317" s="108"/>
      <c r="Q317" s="102" t="s">
        <v>31</v>
      </c>
      <c r="R317" s="101">
        <v>19</v>
      </c>
      <c r="S317" s="18"/>
      <c r="T317" s="104" t="s">
        <v>11</v>
      </c>
      <c r="U317" s="103">
        <v>17</v>
      </c>
      <c r="W317" s="104" t="s">
        <v>55</v>
      </c>
      <c r="X317" s="103">
        <v>4</v>
      </c>
      <c r="Z317" s="104" t="s">
        <v>61</v>
      </c>
      <c r="AA317" s="103">
        <v>1</v>
      </c>
      <c r="AB317" s="6"/>
      <c r="AC317" s="102" t="s">
        <v>105</v>
      </c>
      <c r="AD317" s="101">
        <v>11</v>
      </c>
      <c r="AF317" s="108"/>
      <c r="AI317" s="108"/>
      <c r="AL317" s="108"/>
      <c r="AO317" s="104" t="s">
        <v>27</v>
      </c>
      <c r="AP317" s="103">
        <v>1</v>
      </c>
      <c r="AR317" s="102" t="s">
        <v>144</v>
      </c>
      <c r="AS317" s="101">
        <v>1</v>
      </c>
      <c r="AU317" s="108"/>
      <c r="AX317" s="108"/>
      <c r="BA317" s="102" t="s">
        <v>200</v>
      </c>
      <c r="BB317" s="101">
        <v>1</v>
      </c>
      <c r="BD317" s="108"/>
      <c r="BG317" s="116"/>
      <c r="BI317" s="122"/>
      <c r="BJ317" s="104" t="s">
        <v>257</v>
      </c>
      <c r="BK317" s="103">
        <v>1</v>
      </c>
      <c r="BP317" s="102" t="s">
        <v>95</v>
      </c>
      <c r="BQ317" s="101">
        <v>1</v>
      </c>
      <c r="BS317" s="108"/>
      <c r="BV317" s="108"/>
      <c r="CH317" s="18"/>
      <c r="ED317" s="18"/>
      <c r="EJ317" s="18"/>
      <c r="EP317" s="18"/>
      <c r="EY317" s="18"/>
    </row>
    <row r="318" spans="1:155" x14ac:dyDescent="0.2">
      <c r="A318" s="110"/>
      <c r="B318" s="109"/>
      <c r="C318" s="33"/>
      <c r="D318" s="34"/>
      <c r="E318" s="108"/>
      <c r="H318" s="102" t="s">
        <v>9</v>
      </c>
      <c r="I318" s="101">
        <v>3</v>
      </c>
      <c r="K318" s="102" t="s">
        <v>174</v>
      </c>
      <c r="L318" s="101">
        <v>5</v>
      </c>
      <c r="N318" s="108"/>
      <c r="Q318" s="102" t="s">
        <v>74</v>
      </c>
      <c r="R318" s="101">
        <v>19</v>
      </c>
      <c r="S318" s="18"/>
      <c r="T318" s="104" t="s">
        <v>59</v>
      </c>
      <c r="U318" s="103">
        <v>17</v>
      </c>
      <c r="W318" s="104" t="s">
        <v>139</v>
      </c>
      <c r="X318" s="103">
        <v>3</v>
      </c>
      <c r="Z318" s="104" t="s">
        <v>80</v>
      </c>
      <c r="AA318" s="103">
        <v>1</v>
      </c>
      <c r="AB318" s="6"/>
      <c r="AC318" s="102" t="s">
        <v>19</v>
      </c>
      <c r="AD318" s="101">
        <v>11</v>
      </c>
      <c r="AF318" s="108"/>
      <c r="AI318" s="108"/>
      <c r="AL318" s="108"/>
      <c r="AO318" s="104" t="s">
        <v>92</v>
      </c>
      <c r="AP318" s="103">
        <v>1</v>
      </c>
      <c r="AR318" s="102" t="s">
        <v>125</v>
      </c>
      <c r="AS318" s="101">
        <v>1</v>
      </c>
      <c r="AU318" s="108"/>
      <c r="AX318" s="108"/>
      <c r="BA318" s="102" t="s">
        <v>20</v>
      </c>
      <c r="BB318" s="101">
        <v>1</v>
      </c>
      <c r="BD318" s="108"/>
      <c r="BG318" s="116"/>
      <c r="BI318" s="122"/>
      <c r="BJ318" s="104" t="s">
        <v>36</v>
      </c>
      <c r="BK318" s="103">
        <v>1</v>
      </c>
      <c r="BP318" s="102" t="s">
        <v>16</v>
      </c>
      <c r="BQ318" s="101">
        <v>1</v>
      </c>
      <c r="BS318" s="108"/>
      <c r="BV318" s="108"/>
      <c r="CH318" s="18"/>
      <c r="ED318" s="18"/>
      <c r="EJ318" s="18"/>
      <c r="EP318" s="18"/>
      <c r="EY318" s="18"/>
    </row>
    <row r="319" spans="1:155" x14ac:dyDescent="0.2">
      <c r="A319" s="110"/>
      <c r="B319" s="109"/>
      <c r="C319" s="33"/>
      <c r="D319" s="34"/>
      <c r="E319" s="108"/>
      <c r="H319" s="102" t="s">
        <v>88</v>
      </c>
      <c r="I319" s="121">
        <v>3</v>
      </c>
      <c r="K319" s="102" t="s">
        <v>70</v>
      </c>
      <c r="L319" s="101">
        <v>5</v>
      </c>
      <c r="N319" s="108"/>
      <c r="Q319" s="102" t="s">
        <v>44</v>
      </c>
      <c r="R319" s="101">
        <v>19</v>
      </c>
      <c r="S319" s="18"/>
      <c r="T319" s="104" t="s">
        <v>171</v>
      </c>
      <c r="U319" s="103">
        <v>17</v>
      </c>
      <c r="W319" s="104" t="s">
        <v>53</v>
      </c>
      <c r="X319" s="103">
        <v>3</v>
      </c>
      <c r="Z319" s="104" t="s">
        <v>173</v>
      </c>
      <c r="AA319" s="103">
        <v>1</v>
      </c>
      <c r="AB319" s="6"/>
      <c r="AC319" s="102" t="s">
        <v>131</v>
      </c>
      <c r="AD319" s="101">
        <v>11</v>
      </c>
      <c r="AF319" s="108"/>
      <c r="AI319" s="108"/>
      <c r="AL319" s="108"/>
      <c r="AO319" s="104" t="s">
        <v>62</v>
      </c>
      <c r="AP319" s="103">
        <v>1</v>
      </c>
      <c r="AR319" s="102" t="s">
        <v>97</v>
      </c>
      <c r="AS319" s="101">
        <v>1</v>
      </c>
      <c r="AU319" s="108"/>
      <c r="AX319" s="108"/>
      <c r="BA319" s="102" t="s">
        <v>213</v>
      </c>
      <c r="BB319" s="101">
        <v>1</v>
      </c>
      <c r="BD319" s="108"/>
      <c r="BG319" s="116"/>
      <c r="BI319" s="122"/>
      <c r="BJ319" s="104" t="s">
        <v>25</v>
      </c>
      <c r="BK319" s="103">
        <v>1</v>
      </c>
      <c r="BP319" s="102" t="s">
        <v>225</v>
      </c>
      <c r="BQ319" s="101">
        <v>1</v>
      </c>
      <c r="BS319" s="108"/>
      <c r="BV319" s="108"/>
      <c r="CH319" s="18"/>
      <c r="ED319" s="18"/>
      <c r="EJ319" s="18"/>
      <c r="EP319" s="18"/>
      <c r="EY319" s="18"/>
    </row>
    <row r="320" spans="1:155" x14ac:dyDescent="0.2">
      <c r="A320" s="110"/>
      <c r="B320" s="109"/>
      <c r="C320" s="33"/>
      <c r="D320" s="34"/>
      <c r="E320" s="108"/>
      <c r="H320" s="102" t="s">
        <v>156</v>
      </c>
      <c r="I320" s="121">
        <v>3</v>
      </c>
      <c r="K320" s="102" t="s">
        <v>72</v>
      </c>
      <c r="L320" s="101">
        <v>5</v>
      </c>
      <c r="N320" s="108"/>
      <c r="Q320" s="102" t="s">
        <v>36</v>
      </c>
      <c r="R320" s="101">
        <v>19</v>
      </c>
      <c r="S320" s="18"/>
      <c r="T320" s="104" t="s">
        <v>43</v>
      </c>
      <c r="U320" s="103">
        <v>16</v>
      </c>
      <c r="W320" s="104" t="s">
        <v>84</v>
      </c>
      <c r="X320" s="103">
        <v>3</v>
      </c>
      <c r="Z320" s="104" t="s">
        <v>149</v>
      </c>
      <c r="AA320" s="103">
        <v>1</v>
      </c>
      <c r="AB320" s="6"/>
      <c r="AC320" s="102" t="s">
        <v>60</v>
      </c>
      <c r="AD320" s="101">
        <v>11</v>
      </c>
      <c r="AF320" s="108"/>
      <c r="AI320" s="108"/>
      <c r="AL320" s="108"/>
      <c r="AO320" s="104" t="s">
        <v>28</v>
      </c>
      <c r="AP320" s="103">
        <v>1</v>
      </c>
      <c r="AR320" s="102" t="s">
        <v>164</v>
      </c>
      <c r="AS320" s="101">
        <v>1</v>
      </c>
      <c r="AU320" s="108"/>
      <c r="AX320" s="108"/>
      <c r="BA320" s="111"/>
      <c r="BD320" s="108"/>
      <c r="BG320" s="116"/>
      <c r="BI320" s="122"/>
      <c r="BJ320" s="104" t="s">
        <v>69</v>
      </c>
      <c r="BK320" s="103">
        <v>1</v>
      </c>
      <c r="BP320" s="102" t="s">
        <v>56</v>
      </c>
      <c r="BQ320" s="101">
        <v>1</v>
      </c>
      <c r="BS320" s="108"/>
      <c r="BV320" s="111"/>
      <c r="CH320" s="18"/>
      <c r="ED320" s="18"/>
      <c r="EJ320" s="18"/>
      <c r="EP320" s="18"/>
      <c r="EY320" s="18"/>
    </row>
    <row r="321" spans="1:155" x14ac:dyDescent="0.2">
      <c r="A321" s="110"/>
      <c r="B321" s="109"/>
      <c r="C321" s="33"/>
      <c r="D321" s="34"/>
      <c r="E321" s="108"/>
      <c r="H321" s="102" t="s">
        <v>233</v>
      </c>
      <c r="I321" s="101">
        <v>3</v>
      </c>
      <c r="K321" s="102" t="s">
        <v>88</v>
      </c>
      <c r="L321" s="101">
        <v>5</v>
      </c>
      <c r="N321" s="108"/>
      <c r="Q321" s="102" t="s">
        <v>25</v>
      </c>
      <c r="R321" s="101">
        <v>19</v>
      </c>
      <c r="S321" s="18"/>
      <c r="T321" s="104" t="s">
        <v>96</v>
      </c>
      <c r="U321" s="103">
        <v>16</v>
      </c>
      <c r="W321" s="104" t="s">
        <v>146</v>
      </c>
      <c r="X321" s="103">
        <v>3</v>
      </c>
      <c r="Z321" s="104" t="s">
        <v>12</v>
      </c>
      <c r="AA321" s="103">
        <v>1</v>
      </c>
      <c r="AB321" s="6"/>
      <c r="AC321" s="102" t="s">
        <v>180</v>
      </c>
      <c r="AD321" s="101">
        <v>11</v>
      </c>
      <c r="AF321" s="108"/>
      <c r="AI321" s="108"/>
      <c r="AL321" s="108"/>
      <c r="AO321" s="104" t="s">
        <v>149</v>
      </c>
      <c r="AP321" s="103">
        <v>1</v>
      </c>
      <c r="AR321" s="102" t="s">
        <v>62</v>
      </c>
      <c r="AS321" s="101">
        <v>1</v>
      </c>
      <c r="AU321" s="108"/>
      <c r="AX321" s="108"/>
      <c r="BA321" s="111"/>
      <c r="BD321" s="108"/>
      <c r="BG321" s="116"/>
      <c r="BI321" s="122"/>
      <c r="BJ321" s="104" t="s">
        <v>159</v>
      </c>
      <c r="BK321" s="103">
        <v>1</v>
      </c>
      <c r="BP321" s="102" t="s">
        <v>131</v>
      </c>
      <c r="BQ321" s="101">
        <v>1</v>
      </c>
      <c r="BS321" s="108"/>
      <c r="BV321" s="108"/>
      <c r="CH321" s="18"/>
      <c r="ED321" s="18"/>
      <c r="EJ321" s="18"/>
      <c r="EP321" s="18"/>
      <c r="EY321" s="18"/>
    </row>
    <row r="322" spans="1:155" x14ac:dyDescent="0.2">
      <c r="A322" s="110"/>
      <c r="B322" s="109"/>
      <c r="C322" s="33"/>
      <c r="D322" s="34"/>
      <c r="E322" s="108"/>
      <c r="H322" s="102" t="s">
        <v>41</v>
      </c>
      <c r="I322" s="121">
        <v>3</v>
      </c>
      <c r="K322" s="102" t="s">
        <v>240</v>
      </c>
      <c r="L322" s="101">
        <v>5</v>
      </c>
      <c r="N322" s="108"/>
      <c r="Q322" s="102" t="s">
        <v>62</v>
      </c>
      <c r="R322" s="101">
        <v>19</v>
      </c>
      <c r="S322" s="18"/>
      <c r="T322" s="104" t="s">
        <v>15</v>
      </c>
      <c r="U322" s="103">
        <v>16</v>
      </c>
      <c r="W322" s="104" t="s">
        <v>144</v>
      </c>
      <c r="X322" s="103">
        <v>3</v>
      </c>
      <c r="Z322" s="104" t="s">
        <v>14</v>
      </c>
      <c r="AA322" s="103">
        <v>1</v>
      </c>
      <c r="AB322" s="6"/>
      <c r="AC322" s="102" t="s">
        <v>112</v>
      </c>
      <c r="AD322" s="101">
        <v>11</v>
      </c>
      <c r="AF322" s="108"/>
      <c r="AI322" s="108"/>
      <c r="AL322" s="108"/>
      <c r="AO322" s="104" t="s">
        <v>82</v>
      </c>
      <c r="AP322" s="103">
        <v>1</v>
      </c>
      <c r="AR322" s="102" t="s">
        <v>200</v>
      </c>
      <c r="AS322" s="101">
        <v>1</v>
      </c>
      <c r="AU322" s="108"/>
      <c r="AX322" s="108"/>
      <c r="BA322" s="111"/>
      <c r="BD322" s="111"/>
      <c r="BG322" s="116"/>
      <c r="BI322" s="122"/>
      <c r="BJ322" s="104" t="s">
        <v>286</v>
      </c>
      <c r="BK322" s="103">
        <v>1</v>
      </c>
      <c r="BP322" s="102" t="s">
        <v>18</v>
      </c>
      <c r="BQ322" s="101">
        <v>1</v>
      </c>
      <c r="BS322" s="108"/>
      <c r="BV322" s="108"/>
      <c r="CH322" s="18"/>
      <c r="ED322" s="18"/>
      <c r="EJ322" s="18"/>
      <c r="EP322" s="18"/>
      <c r="EY322" s="18"/>
    </row>
    <row r="323" spans="1:155" x14ac:dyDescent="0.2">
      <c r="A323" s="110"/>
      <c r="B323" s="109"/>
      <c r="C323" s="33"/>
      <c r="D323" s="34"/>
      <c r="E323" s="108"/>
      <c r="H323" s="102" t="s">
        <v>149</v>
      </c>
      <c r="I323" s="121">
        <v>3</v>
      </c>
      <c r="K323" s="102" t="s">
        <v>35</v>
      </c>
      <c r="L323" s="101">
        <v>5</v>
      </c>
      <c r="N323" s="108"/>
      <c r="Q323" s="102" t="s">
        <v>14</v>
      </c>
      <c r="R323" s="101">
        <v>18</v>
      </c>
      <c r="S323" s="18"/>
      <c r="T323" s="104" t="s">
        <v>104</v>
      </c>
      <c r="U323" s="103">
        <v>16</v>
      </c>
      <c r="W323" s="104" t="s">
        <v>66</v>
      </c>
      <c r="X323" s="103">
        <v>3</v>
      </c>
      <c r="Z323" s="104" t="s">
        <v>164</v>
      </c>
      <c r="AA323" s="103">
        <v>1</v>
      </c>
      <c r="AB323" s="6"/>
      <c r="AC323" s="102" t="s">
        <v>20</v>
      </c>
      <c r="AD323" s="101">
        <v>11</v>
      </c>
      <c r="AF323" s="108"/>
      <c r="AI323" s="108"/>
      <c r="AL323" s="108"/>
      <c r="AO323" s="104" t="s">
        <v>345</v>
      </c>
      <c r="AP323" s="103">
        <v>1</v>
      </c>
      <c r="AR323" s="102" t="s">
        <v>29</v>
      </c>
      <c r="AS323" s="101">
        <v>1</v>
      </c>
      <c r="AU323" s="108"/>
      <c r="AX323" s="108"/>
      <c r="BA323" s="111"/>
      <c r="BD323" s="108"/>
      <c r="BG323" s="116"/>
      <c r="BI323" s="122"/>
      <c r="BJ323" s="104" t="s">
        <v>68</v>
      </c>
      <c r="BK323" s="103">
        <v>1</v>
      </c>
      <c r="BP323" s="102" t="s">
        <v>60</v>
      </c>
      <c r="BQ323" s="101">
        <v>1</v>
      </c>
      <c r="BS323" s="108"/>
      <c r="BV323" s="108"/>
      <c r="CH323" s="18"/>
      <c r="ED323" s="18"/>
      <c r="EJ323" s="18"/>
      <c r="EP323" s="18"/>
      <c r="EY323" s="18"/>
    </row>
    <row r="324" spans="1:155" x14ac:dyDescent="0.2">
      <c r="A324" s="110"/>
      <c r="B324" s="109"/>
      <c r="C324" s="33"/>
      <c r="D324" s="34"/>
      <c r="E324" s="111"/>
      <c r="H324" s="102" t="s">
        <v>104</v>
      </c>
      <c r="I324" s="101">
        <v>3</v>
      </c>
      <c r="K324" s="102" t="s">
        <v>41</v>
      </c>
      <c r="L324" s="101">
        <v>5</v>
      </c>
      <c r="N324" s="108"/>
      <c r="Q324" s="102" t="s">
        <v>40</v>
      </c>
      <c r="R324" s="101">
        <v>18</v>
      </c>
      <c r="S324" s="18"/>
      <c r="T324" s="104" t="s">
        <v>19</v>
      </c>
      <c r="U324" s="103">
        <v>16</v>
      </c>
      <c r="W324" s="104" t="s">
        <v>4</v>
      </c>
      <c r="X324" s="103">
        <v>3</v>
      </c>
      <c r="Z324" s="111"/>
      <c r="AB324" s="6"/>
      <c r="AC324" s="102" t="s">
        <v>106</v>
      </c>
      <c r="AD324" s="101">
        <v>11</v>
      </c>
      <c r="AF324" s="108"/>
      <c r="AI324" s="108"/>
      <c r="AL324" s="108"/>
      <c r="AO324" s="104" t="s">
        <v>156</v>
      </c>
      <c r="AP324" s="103">
        <v>1</v>
      </c>
      <c r="AR324" s="102" t="s">
        <v>179</v>
      </c>
      <c r="AS324" s="101">
        <v>1</v>
      </c>
      <c r="AU324" s="108"/>
      <c r="AX324" s="108"/>
      <c r="BA324" s="111"/>
      <c r="BD324" s="108"/>
      <c r="BG324" s="116"/>
      <c r="BI324" s="122"/>
      <c r="BJ324" s="104" t="s">
        <v>181</v>
      </c>
      <c r="BK324" s="103">
        <v>1</v>
      </c>
      <c r="BP324" s="102" t="s">
        <v>132</v>
      </c>
      <c r="BQ324" s="101">
        <v>1</v>
      </c>
      <c r="BS324" s="108"/>
      <c r="BV324" s="108"/>
      <c r="CH324" s="18"/>
      <c r="ED324" s="18"/>
      <c r="EJ324" s="18"/>
      <c r="EP324" s="18"/>
      <c r="EY324" s="18"/>
    </row>
    <row r="325" spans="1:155" x14ac:dyDescent="0.2">
      <c r="A325" s="110"/>
      <c r="B325" s="109"/>
      <c r="C325" s="33"/>
      <c r="D325" s="34"/>
      <c r="E325" s="108"/>
      <c r="H325" s="102" t="s">
        <v>163</v>
      </c>
      <c r="I325" s="101">
        <v>3</v>
      </c>
      <c r="K325" s="102" t="s">
        <v>98</v>
      </c>
      <c r="L325" s="101">
        <v>5</v>
      </c>
      <c r="N325" s="108"/>
      <c r="Q325" s="102" t="s">
        <v>70</v>
      </c>
      <c r="R325" s="101">
        <v>18</v>
      </c>
      <c r="S325" s="18"/>
      <c r="T325" s="104" t="s">
        <v>18</v>
      </c>
      <c r="U325" s="103">
        <v>16</v>
      </c>
      <c r="W325" s="104" t="s">
        <v>69</v>
      </c>
      <c r="X325" s="103">
        <v>3</v>
      </c>
      <c r="Z325" s="111"/>
      <c r="AB325" s="6"/>
      <c r="AC325" s="102" t="s">
        <v>40</v>
      </c>
      <c r="AD325" s="101">
        <v>10</v>
      </c>
      <c r="AF325" s="108"/>
      <c r="AI325" s="108"/>
      <c r="AL325" s="108"/>
      <c r="AO325" s="104" t="s">
        <v>97</v>
      </c>
      <c r="AP325" s="103">
        <v>1</v>
      </c>
      <c r="AR325" s="111"/>
      <c r="AU325" s="108"/>
      <c r="AX325" s="108"/>
      <c r="BA325" s="111"/>
      <c r="BD325" s="108"/>
      <c r="BG325" s="116"/>
      <c r="BI325" s="122"/>
      <c r="BJ325" s="104" t="s">
        <v>37</v>
      </c>
      <c r="BK325" s="103">
        <v>1</v>
      </c>
      <c r="BP325" s="102" t="s">
        <v>130</v>
      </c>
      <c r="BQ325" s="101">
        <v>1</v>
      </c>
      <c r="BS325" s="108"/>
      <c r="BV325" s="108"/>
      <c r="CH325" s="18"/>
      <c r="ED325" s="18"/>
      <c r="EJ325" s="18"/>
      <c r="EP325" s="18"/>
      <c r="EY325" s="18"/>
    </row>
    <row r="326" spans="1:155" x14ac:dyDescent="0.2">
      <c r="A326" s="110"/>
      <c r="B326" s="109"/>
      <c r="C326" s="33"/>
      <c r="D326" s="34"/>
      <c r="E326" s="108"/>
      <c r="H326" s="102" t="s">
        <v>162</v>
      </c>
      <c r="I326" s="101">
        <v>3</v>
      </c>
      <c r="K326" s="102" t="s">
        <v>162</v>
      </c>
      <c r="L326" s="101">
        <v>5</v>
      </c>
      <c r="N326" s="108"/>
      <c r="Q326" s="102" t="s">
        <v>88</v>
      </c>
      <c r="R326" s="101">
        <v>18</v>
      </c>
      <c r="S326" s="18"/>
      <c r="T326" s="104" t="s">
        <v>60</v>
      </c>
      <c r="U326" s="103">
        <v>16</v>
      </c>
      <c r="W326" s="104" t="s">
        <v>18</v>
      </c>
      <c r="X326" s="103">
        <v>3</v>
      </c>
      <c r="Z326" s="111"/>
      <c r="AB326" s="6"/>
      <c r="AC326" s="102" t="s">
        <v>58</v>
      </c>
      <c r="AD326" s="101">
        <v>10</v>
      </c>
      <c r="AF326" s="108"/>
      <c r="AI326" s="108"/>
      <c r="AL326" s="108"/>
      <c r="AO326" s="111"/>
      <c r="AR326" s="111"/>
      <c r="AU326" s="108"/>
      <c r="AX326" s="108"/>
      <c r="BA326" s="111"/>
      <c r="BD326" s="108"/>
      <c r="BG326" s="116"/>
      <c r="BI326" s="122"/>
      <c r="BJ326" s="104" t="s">
        <v>245</v>
      </c>
      <c r="BK326" s="103">
        <v>1</v>
      </c>
      <c r="BP326" s="102" t="s">
        <v>21</v>
      </c>
      <c r="BQ326" s="101">
        <v>1</v>
      </c>
      <c r="BS326" s="108"/>
      <c r="BV326" s="108"/>
      <c r="CH326" s="18"/>
      <c r="ED326" s="18"/>
      <c r="EJ326" s="18"/>
      <c r="EP326" s="18"/>
      <c r="EY326" s="18"/>
    </row>
    <row r="327" spans="1:155" x14ac:dyDescent="0.2">
      <c r="A327" s="110"/>
      <c r="B327" s="109"/>
      <c r="C327" s="33"/>
      <c r="D327" s="34"/>
      <c r="E327" s="108"/>
      <c r="H327" s="102" t="s">
        <v>32</v>
      </c>
      <c r="I327" s="121">
        <v>3</v>
      </c>
      <c r="K327" s="102" t="s">
        <v>25</v>
      </c>
      <c r="L327" s="101">
        <v>5</v>
      </c>
      <c r="N327" s="108"/>
      <c r="Q327" s="102" t="s">
        <v>105</v>
      </c>
      <c r="R327" s="101">
        <v>18</v>
      </c>
      <c r="S327" s="18"/>
      <c r="T327" s="104" t="s">
        <v>278</v>
      </c>
      <c r="U327" s="103">
        <v>16</v>
      </c>
      <c r="W327" s="104" t="s">
        <v>30</v>
      </c>
      <c r="X327" s="103">
        <v>3</v>
      </c>
      <c r="Z327" s="111"/>
      <c r="AB327" s="6"/>
      <c r="AC327" s="102" t="s">
        <v>61</v>
      </c>
      <c r="AD327" s="101">
        <v>10</v>
      </c>
      <c r="AF327" s="108"/>
      <c r="AI327" s="108"/>
      <c r="AL327" s="108"/>
      <c r="AO327" s="111"/>
      <c r="AR327" s="111"/>
      <c r="AU327" s="108"/>
      <c r="AX327" s="108"/>
      <c r="BA327" s="111"/>
      <c r="BD327" s="108"/>
      <c r="BG327" s="116"/>
      <c r="BI327" s="122"/>
      <c r="BJ327" s="104" t="s">
        <v>219</v>
      </c>
      <c r="BK327" s="103">
        <v>1</v>
      </c>
      <c r="BP327" s="102" t="s">
        <v>10</v>
      </c>
      <c r="BQ327" s="101">
        <v>1</v>
      </c>
      <c r="BS327" s="108"/>
      <c r="BV327" s="108"/>
      <c r="CH327" s="18"/>
      <c r="ED327" s="18"/>
      <c r="EJ327" s="18"/>
      <c r="EP327" s="18"/>
      <c r="EY327" s="18"/>
    </row>
    <row r="328" spans="1:155" x14ac:dyDescent="0.2">
      <c r="A328" s="110"/>
      <c r="B328" s="109"/>
      <c r="C328" s="33"/>
      <c r="D328" s="34"/>
      <c r="E328" s="108"/>
      <c r="H328" s="102" t="s">
        <v>46</v>
      </c>
      <c r="I328" s="101">
        <v>3</v>
      </c>
      <c r="K328" s="102" t="s">
        <v>37</v>
      </c>
      <c r="L328" s="101">
        <v>5</v>
      </c>
      <c r="N328" s="108"/>
      <c r="Q328" s="102" t="s">
        <v>66</v>
      </c>
      <c r="R328" s="101">
        <v>18</v>
      </c>
      <c r="S328" s="18"/>
      <c r="T328" s="104" t="s">
        <v>106</v>
      </c>
      <c r="U328" s="103">
        <v>16</v>
      </c>
      <c r="W328" s="104" t="s">
        <v>98</v>
      </c>
      <c r="X328" s="103">
        <v>3</v>
      </c>
      <c r="Z328" s="111"/>
      <c r="AB328" s="6"/>
      <c r="AC328" s="102" t="s">
        <v>35</v>
      </c>
      <c r="AD328" s="101">
        <v>10</v>
      </c>
      <c r="AF328" s="108"/>
      <c r="AI328" s="108"/>
      <c r="AL328" s="108"/>
      <c r="AO328" s="111"/>
      <c r="AR328" s="111"/>
      <c r="AU328" s="108"/>
      <c r="AX328" s="108"/>
      <c r="BA328" s="108"/>
      <c r="BD328" s="108"/>
      <c r="BG328" s="116"/>
      <c r="BI328" s="122"/>
      <c r="BJ328" s="104" t="s">
        <v>48</v>
      </c>
      <c r="BK328" s="103">
        <v>1</v>
      </c>
      <c r="BP328" s="102" t="s">
        <v>178</v>
      </c>
      <c r="BQ328" s="101">
        <v>1</v>
      </c>
      <c r="BS328" s="108"/>
      <c r="BV328" s="108"/>
      <c r="CH328" s="18"/>
      <c r="ED328" s="18"/>
      <c r="EJ328" s="18"/>
      <c r="EP328" s="18"/>
      <c r="EY328" s="18"/>
    </row>
    <row r="329" spans="1:155" x14ac:dyDescent="0.2">
      <c r="A329" s="110"/>
      <c r="B329" s="109"/>
      <c r="C329" s="33"/>
      <c r="D329" s="34"/>
      <c r="E329" s="108"/>
      <c r="H329" s="102" t="s">
        <v>130</v>
      </c>
      <c r="I329" s="121">
        <v>3</v>
      </c>
      <c r="K329" s="102" t="s">
        <v>112</v>
      </c>
      <c r="L329" s="101">
        <v>5</v>
      </c>
      <c r="N329" s="108"/>
      <c r="Q329" s="102" t="s">
        <v>99</v>
      </c>
      <c r="R329" s="101">
        <v>18</v>
      </c>
      <c r="S329" s="18"/>
      <c r="T329" s="104" t="s">
        <v>203</v>
      </c>
      <c r="U329" s="103">
        <v>15</v>
      </c>
      <c r="W329" s="104" t="s">
        <v>112</v>
      </c>
      <c r="X329" s="103">
        <v>3</v>
      </c>
      <c r="Z329" s="111"/>
      <c r="AB329" s="6"/>
      <c r="AC329" s="102" t="s">
        <v>84</v>
      </c>
      <c r="AD329" s="101">
        <v>10</v>
      </c>
      <c r="AF329" s="108"/>
      <c r="AI329" s="108"/>
      <c r="AL329" s="108"/>
      <c r="AO329" s="111"/>
      <c r="AR329" s="111"/>
      <c r="AU329" s="108"/>
      <c r="AX329" s="108"/>
      <c r="BA329" s="108"/>
      <c r="BD329" s="108"/>
      <c r="BG329" s="116"/>
      <c r="BI329" s="122"/>
      <c r="BJ329" s="104" t="s">
        <v>299</v>
      </c>
      <c r="BK329" s="103">
        <v>1</v>
      </c>
      <c r="BP329" s="102" t="s">
        <v>65</v>
      </c>
      <c r="BQ329" s="101">
        <v>1</v>
      </c>
      <c r="BS329" s="108"/>
      <c r="BV329" s="108"/>
      <c r="CH329" s="18"/>
      <c r="ED329" s="18"/>
      <c r="EJ329" s="18"/>
      <c r="EP329" s="18"/>
      <c r="EY329" s="18"/>
    </row>
    <row r="330" spans="1:155" x14ac:dyDescent="0.2">
      <c r="A330" s="110"/>
      <c r="B330" s="109"/>
      <c r="C330" s="33"/>
      <c r="D330" s="34"/>
      <c r="E330" s="108"/>
      <c r="H330" s="102" t="s">
        <v>118</v>
      </c>
      <c r="I330" s="121">
        <v>3</v>
      </c>
      <c r="K330" s="102" t="s">
        <v>106</v>
      </c>
      <c r="L330" s="101">
        <v>5</v>
      </c>
      <c r="N330" s="108"/>
      <c r="Q330" s="102" t="s">
        <v>68</v>
      </c>
      <c r="R330" s="101">
        <v>18</v>
      </c>
      <c r="S330" s="18"/>
      <c r="T330" s="104" t="s">
        <v>2</v>
      </c>
      <c r="U330" s="103">
        <v>15</v>
      </c>
      <c r="W330" s="104" t="s">
        <v>57</v>
      </c>
      <c r="X330" s="103">
        <v>3</v>
      </c>
      <c r="Z330" s="111"/>
      <c r="AB330" s="6"/>
      <c r="AC330" s="102" t="s">
        <v>59</v>
      </c>
      <c r="AD330" s="101">
        <v>10</v>
      </c>
      <c r="AF330" s="108"/>
      <c r="AI330" s="108"/>
      <c r="AL330" s="108"/>
      <c r="AO330" s="111"/>
      <c r="AR330" s="111"/>
      <c r="AU330" s="108"/>
      <c r="AX330" s="108"/>
      <c r="BA330" s="108"/>
      <c r="BD330" s="108"/>
      <c r="BG330" s="116"/>
      <c r="BI330" s="122"/>
      <c r="BJ330" s="104" t="s">
        <v>107</v>
      </c>
      <c r="BK330" s="103">
        <v>1</v>
      </c>
      <c r="BP330" s="102" t="s">
        <v>278</v>
      </c>
      <c r="BQ330" s="101">
        <v>1</v>
      </c>
      <c r="BS330" s="108"/>
      <c r="BV330" s="108"/>
      <c r="CH330" s="18"/>
      <c r="ED330" s="18"/>
      <c r="EJ330" s="18"/>
      <c r="EP330" s="18"/>
      <c r="EY330" s="18"/>
    </row>
    <row r="331" spans="1:155" x14ac:dyDescent="0.2">
      <c r="A331" s="110"/>
      <c r="B331" s="109"/>
      <c r="C331" s="33"/>
      <c r="D331" s="34"/>
      <c r="E331" s="108"/>
      <c r="H331" s="102" t="s">
        <v>242</v>
      </c>
      <c r="I331" s="101">
        <v>3</v>
      </c>
      <c r="K331" s="104" t="s">
        <v>55</v>
      </c>
      <c r="L331" s="103">
        <v>4</v>
      </c>
      <c r="N331" s="108"/>
      <c r="Q331" s="102" t="s">
        <v>12</v>
      </c>
      <c r="R331" s="101">
        <v>18</v>
      </c>
      <c r="S331" s="18"/>
      <c r="T331" s="104" t="s">
        <v>126</v>
      </c>
      <c r="U331" s="103">
        <v>15</v>
      </c>
      <c r="W331" s="104" t="s">
        <v>14</v>
      </c>
      <c r="X331" s="103">
        <v>3</v>
      </c>
      <c r="Z331" s="111"/>
      <c r="AB331" s="6"/>
      <c r="AC331" s="102" t="s">
        <v>68</v>
      </c>
      <c r="AD331" s="101">
        <v>10</v>
      </c>
      <c r="AF331" s="108"/>
      <c r="AI331" s="108"/>
      <c r="AL331" s="108"/>
      <c r="AO331" s="111"/>
      <c r="AR331" s="111"/>
      <c r="AU331" s="108"/>
      <c r="AX331" s="108"/>
      <c r="BA331" s="108"/>
      <c r="BD331" s="108"/>
      <c r="BG331" s="116"/>
      <c r="BI331" s="122"/>
      <c r="BJ331" s="104" t="s">
        <v>55</v>
      </c>
      <c r="BK331" s="103">
        <v>1</v>
      </c>
      <c r="BP331" s="102" t="s">
        <v>307</v>
      </c>
      <c r="BQ331" s="101">
        <v>1</v>
      </c>
      <c r="BS331" s="108"/>
      <c r="BV331" s="108"/>
      <c r="CH331" s="18"/>
      <c r="ED331" s="18"/>
      <c r="EJ331" s="18"/>
      <c r="EP331" s="18"/>
      <c r="EY331" s="18"/>
    </row>
    <row r="332" spans="1:155" x14ac:dyDescent="0.2">
      <c r="A332" s="110"/>
      <c r="B332" s="109"/>
      <c r="C332" s="33"/>
      <c r="D332" s="34"/>
      <c r="E332" s="108"/>
      <c r="H332" s="102" t="s">
        <v>198</v>
      </c>
      <c r="I332" s="121">
        <v>3</v>
      </c>
      <c r="K332" s="102" t="s">
        <v>79</v>
      </c>
      <c r="L332" s="103">
        <v>4</v>
      </c>
      <c r="N332" s="108"/>
      <c r="Q332" s="102" t="s">
        <v>13</v>
      </c>
      <c r="R332" s="101">
        <v>17</v>
      </c>
      <c r="S332" s="18"/>
      <c r="T332" s="104" t="s">
        <v>45</v>
      </c>
      <c r="U332" s="103">
        <v>15</v>
      </c>
      <c r="W332" s="104" t="s">
        <v>41</v>
      </c>
      <c r="X332" s="103">
        <v>3</v>
      </c>
      <c r="Z332" s="108"/>
      <c r="AB332" s="6"/>
      <c r="AC332" s="102" t="s">
        <v>8</v>
      </c>
      <c r="AD332" s="101">
        <v>9</v>
      </c>
      <c r="AF332" s="108"/>
      <c r="AI332" s="108"/>
      <c r="AL332" s="108"/>
      <c r="AO332" s="111"/>
      <c r="AR332" s="111"/>
      <c r="AU332" s="108"/>
      <c r="AX332" s="108"/>
      <c r="BA332" s="108"/>
      <c r="BD332" s="108"/>
      <c r="BG332" s="116"/>
      <c r="BI332" s="122"/>
      <c r="BJ332" s="104" t="s">
        <v>81</v>
      </c>
      <c r="BK332" s="103">
        <v>1</v>
      </c>
      <c r="BP332" s="102" t="s">
        <v>217</v>
      </c>
      <c r="BQ332" s="101">
        <v>1</v>
      </c>
      <c r="BS332" s="108"/>
      <c r="BV332" s="108"/>
      <c r="CH332" s="18"/>
      <c r="ED332" s="18"/>
      <c r="EJ332" s="18"/>
      <c r="EP332" s="18"/>
      <c r="EY332" s="18"/>
    </row>
    <row r="333" spans="1:155" x14ac:dyDescent="0.2">
      <c r="A333" s="110"/>
      <c r="B333" s="109"/>
      <c r="C333" s="33"/>
      <c r="D333" s="34"/>
      <c r="E333" s="108"/>
      <c r="H333" s="102" t="s">
        <v>106</v>
      </c>
      <c r="I333" s="101">
        <v>3</v>
      </c>
      <c r="K333" s="102" t="s">
        <v>86</v>
      </c>
      <c r="L333" s="103">
        <v>4</v>
      </c>
      <c r="N333" s="108"/>
      <c r="Q333" s="102" t="s">
        <v>115</v>
      </c>
      <c r="R333" s="101">
        <v>17</v>
      </c>
      <c r="S333" s="18"/>
      <c r="T333" s="104" t="s">
        <v>77</v>
      </c>
      <c r="U333" s="103">
        <v>15</v>
      </c>
      <c r="W333" s="104" t="s">
        <v>100</v>
      </c>
      <c r="X333" s="103">
        <v>3</v>
      </c>
      <c r="Z333" s="108"/>
      <c r="AB333" s="6"/>
      <c r="AC333" s="102" t="s">
        <v>30</v>
      </c>
      <c r="AD333" s="101">
        <v>9</v>
      </c>
      <c r="AF333" s="108"/>
      <c r="AI333" s="108"/>
      <c r="AL333" s="108"/>
      <c r="AO333" s="111"/>
      <c r="AR333" s="108"/>
      <c r="AU333" s="108"/>
      <c r="AX333" s="108"/>
      <c r="BA333" s="108"/>
      <c r="BD333" s="108"/>
      <c r="BG333" s="116"/>
      <c r="BI333" s="122"/>
      <c r="BJ333" s="104" t="s">
        <v>23</v>
      </c>
      <c r="BK333" s="103">
        <v>1</v>
      </c>
      <c r="BP333" s="102" t="s">
        <v>124</v>
      </c>
      <c r="BQ333" s="101">
        <v>1</v>
      </c>
      <c r="BS333" s="108"/>
      <c r="BV333" s="108"/>
      <c r="CH333" s="18"/>
      <c r="ED333" s="18"/>
      <c r="EJ333" s="18"/>
      <c r="EP333" s="18"/>
      <c r="EY333" s="18"/>
    </row>
    <row r="334" spans="1:155" x14ac:dyDescent="0.2">
      <c r="A334" s="110"/>
      <c r="B334" s="109"/>
      <c r="C334" s="33"/>
      <c r="D334" s="34"/>
      <c r="E334" s="108"/>
      <c r="H334" s="102" t="s">
        <v>8</v>
      </c>
      <c r="I334" s="101">
        <v>2</v>
      </c>
      <c r="K334" s="102" t="s">
        <v>2</v>
      </c>
      <c r="L334" s="103">
        <v>4</v>
      </c>
      <c r="N334" s="108"/>
      <c r="Q334" s="102" t="s">
        <v>120</v>
      </c>
      <c r="R334" s="101">
        <v>17</v>
      </c>
      <c r="S334" s="18"/>
      <c r="T334" s="104" t="s">
        <v>117</v>
      </c>
      <c r="U334" s="103">
        <v>15</v>
      </c>
      <c r="W334" s="104" t="s">
        <v>178</v>
      </c>
      <c r="X334" s="103">
        <v>3</v>
      </c>
      <c r="Z334" s="108"/>
      <c r="AB334" s="6"/>
      <c r="AC334" s="102" t="s">
        <v>113</v>
      </c>
      <c r="AD334" s="101">
        <v>9</v>
      </c>
      <c r="AF334" s="108"/>
      <c r="AI334" s="108"/>
      <c r="AL334" s="108"/>
      <c r="AO334" s="108"/>
      <c r="AR334" s="108"/>
      <c r="AU334" s="108"/>
      <c r="AX334" s="108"/>
      <c r="BA334" s="108"/>
      <c r="BD334" s="108"/>
      <c r="BG334" s="116"/>
      <c r="BI334" s="122"/>
      <c r="BJ334" s="102"/>
      <c r="BK334" s="101"/>
      <c r="BP334" s="102" t="s">
        <v>12</v>
      </c>
      <c r="BQ334" s="101">
        <v>1</v>
      </c>
      <c r="BS334" s="108"/>
      <c r="BV334" s="108"/>
      <c r="CH334" s="18"/>
      <c r="ED334" s="18"/>
      <c r="EJ334" s="18"/>
      <c r="EP334" s="18"/>
      <c r="EY334" s="18"/>
    </row>
    <row r="335" spans="1:155" x14ac:dyDescent="0.2">
      <c r="A335" s="110"/>
      <c r="B335" s="109"/>
      <c r="C335" s="33"/>
      <c r="D335" s="34"/>
      <c r="E335" s="108"/>
      <c r="H335" s="102" t="s">
        <v>7</v>
      </c>
      <c r="I335" s="121">
        <v>2</v>
      </c>
      <c r="K335" s="102" t="s">
        <v>127</v>
      </c>
      <c r="L335" s="103">
        <v>4</v>
      </c>
      <c r="N335" s="108"/>
      <c r="Q335" s="102" t="s">
        <v>104</v>
      </c>
      <c r="R335" s="101">
        <v>17</v>
      </c>
      <c r="S335" s="18"/>
      <c r="T335" s="104" t="s">
        <v>32</v>
      </c>
      <c r="U335" s="103">
        <v>15</v>
      </c>
      <c r="W335" s="104" t="s">
        <v>64</v>
      </c>
      <c r="X335" s="103">
        <v>3</v>
      </c>
      <c r="Z335" s="108"/>
      <c r="AB335" s="6"/>
      <c r="AC335" s="102" t="s">
        <v>107</v>
      </c>
      <c r="AD335" s="101">
        <v>9</v>
      </c>
      <c r="AF335" s="108"/>
      <c r="AI335" s="108"/>
      <c r="AL335" s="108"/>
      <c r="AO335" s="108"/>
      <c r="AR335" s="108"/>
      <c r="AU335" s="108"/>
      <c r="AX335" s="108"/>
      <c r="BA335" s="108"/>
      <c r="BD335" s="108"/>
      <c r="BG335" s="116"/>
      <c r="BI335" s="122"/>
      <c r="BJ335" s="102"/>
      <c r="BK335" s="101"/>
      <c r="BP335" s="102" t="s">
        <v>143</v>
      </c>
      <c r="BQ335" s="101">
        <v>1</v>
      </c>
      <c r="BS335" s="108"/>
      <c r="BV335" s="108"/>
      <c r="CH335" s="18"/>
      <c r="ED335" s="18"/>
      <c r="EP335" s="18"/>
      <c r="EY335" s="18"/>
    </row>
    <row r="336" spans="1:155" x14ac:dyDescent="0.2">
      <c r="A336" s="110"/>
      <c r="B336" s="109"/>
      <c r="C336" s="33"/>
      <c r="D336" s="34"/>
      <c r="E336" s="108"/>
      <c r="H336" s="102" t="s">
        <v>58</v>
      </c>
      <c r="I336" s="101">
        <v>2</v>
      </c>
      <c r="K336" s="102" t="s">
        <v>38</v>
      </c>
      <c r="L336" s="103">
        <v>4</v>
      </c>
      <c r="N336" s="111"/>
      <c r="Q336" s="102" t="s">
        <v>77</v>
      </c>
      <c r="R336" s="101">
        <v>17</v>
      </c>
      <c r="S336" s="18"/>
      <c r="T336" s="104" t="s">
        <v>174</v>
      </c>
      <c r="U336" s="103">
        <v>15</v>
      </c>
      <c r="W336" s="104" t="s">
        <v>268</v>
      </c>
      <c r="X336" s="103">
        <v>3</v>
      </c>
      <c r="Z336" s="108"/>
      <c r="AB336" s="6"/>
      <c r="AC336" s="102" t="s">
        <v>108</v>
      </c>
      <c r="AD336" s="101">
        <v>9</v>
      </c>
      <c r="AF336" s="108"/>
      <c r="AI336" s="108"/>
      <c r="AL336" s="108"/>
      <c r="AO336" s="108"/>
      <c r="AR336" s="108"/>
      <c r="AU336" s="108"/>
      <c r="AX336" s="108"/>
      <c r="BA336" s="108"/>
      <c r="BD336" s="108"/>
      <c r="BG336" s="116"/>
      <c r="BI336" s="122"/>
      <c r="BJ336" s="102"/>
      <c r="BK336" s="101"/>
      <c r="BP336" s="102" t="s">
        <v>220</v>
      </c>
      <c r="BQ336" s="101">
        <v>1</v>
      </c>
      <c r="BS336" s="108"/>
      <c r="BV336" s="108"/>
      <c r="CH336" s="18"/>
      <c r="ED336" s="18"/>
      <c r="EP336" s="18"/>
      <c r="EY336" s="18"/>
    </row>
    <row r="337" spans="1:155" x14ac:dyDescent="0.2">
      <c r="A337" s="110"/>
      <c r="B337" s="109"/>
      <c r="C337" s="33"/>
      <c r="D337" s="34"/>
      <c r="E337" s="108"/>
      <c r="H337" s="102" t="s">
        <v>119</v>
      </c>
      <c r="I337" s="101">
        <v>2</v>
      </c>
      <c r="K337" s="102" t="s">
        <v>100</v>
      </c>
      <c r="L337" s="103">
        <v>4</v>
      </c>
      <c r="N337" s="108"/>
      <c r="Q337" s="102" t="s">
        <v>19</v>
      </c>
      <c r="R337" s="101">
        <v>17</v>
      </c>
      <c r="S337" s="18"/>
      <c r="T337" s="104" t="s">
        <v>51</v>
      </c>
      <c r="U337" s="103">
        <v>14</v>
      </c>
      <c r="W337" s="104" t="s">
        <v>198</v>
      </c>
      <c r="X337" s="103">
        <v>3</v>
      </c>
      <c r="Z337" s="108"/>
      <c r="AB337" s="6"/>
      <c r="AC337" s="102" t="s">
        <v>36</v>
      </c>
      <c r="AD337" s="101">
        <v>9</v>
      </c>
      <c r="AF337" s="108"/>
      <c r="AI337" s="108"/>
      <c r="AL337" s="108"/>
      <c r="AO337" s="108"/>
      <c r="AR337" s="108"/>
      <c r="AU337" s="108"/>
      <c r="AX337" s="108"/>
      <c r="BA337" s="108"/>
      <c r="BD337" s="108"/>
      <c r="BG337" s="116"/>
      <c r="BI337" s="122"/>
      <c r="BJ337" s="102"/>
      <c r="BK337" s="101"/>
      <c r="BP337" s="102" t="s">
        <v>213</v>
      </c>
      <c r="BQ337" s="101">
        <v>1</v>
      </c>
      <c r="BS337" s="108"/>
      <c r="BV337" s="108"/>
      <c r="CH337" s="18"/>
      <c r="ED337" s="18"/>
      <c r="EP337" s="18"/>
      <c r="EY337" s="18"/>
    </row>
    <row r="338" spans="1:155" x14ac:dyDescent="0.2">
      <c r="A338" s="110"/>
      <c r="B338" s="109"/>
      <c r="C338" s="33"/>
      <c r="D338" s="34"/>
      <c r="E338" s="108"/>
      <c r="H338" s="102" t="s">
        <v>133</v>
      </c>
      <c r="I338" s="101">
        <v>2</v>
      </c>
      <c r="K338" s="102" t="s">
        <v>108</v>
      </c>
      <c r="L338" s="103">
        <v>4</v>
      </c>
      <c r="N338" s="108"/>
      <c r="Q338" s="102" t="s">
        <v>97</v>
      </c>
      <c r="R338" s="101">
        <v>17</v>
      </c>
      <c r="S338" s="18"/>
      <c r="T338" s="104" t="s">
        <v>42</v>
      </c>
      <c r="U338" s="103">
        <v>14</v>
      </c>
      <c r="W338" s="104" t="s">
        <v>43</v>
      </c>
      <c r="X338" s="103">
        <v>3</v>
      </c>
      <c r="Z338" s="108"/>
      <c r="AB338" s="6"/>
      <c r="AC338" s="102" t="s">
        <v>27</v>
      </c>
      <c r="AD338" s="101">
        <v>9</v>
      </c>
      <c r="AF338" s="108"/>
      <c r="AI338" s="108"/>
      <c r="AL338" s="108"/>
      <c r="AO338" s="108"/>
      <c r="AR338" s="108"/>
      <c r="AU338" s="108"/>
      <c r="AX338" s="108"/>
      <c r="BA338" s="108"/>
      <c r="BD338" s="108"/>
      <c r="BG338" s="116"/>
      <c r="BI338" s="122"/>
      <c r="BJ338" s="102"/>
      <c r="BK338" s="101"/>
      <c r="BS338" s="108"/>
      <c r="BV338" s="108"/>
      <c r="CH338" s="18"/>
      <c r="ED338" s="18"/>
      <c r="EP338" s="18"/>
      <c r="EY338" s="18"/>
    </row>
    <row r="339" spans="1:155" x14ac:dyDescent="0.2">
      <c r="A339" s="110"/>
      <c r="B339" s="109"/>
      <c r="C339" s="33"/>
      <c r="D339" s="34"/>
      <c r="E339" s="108"/>
      <c r="H339" s="102" t="s">
        <v>90</v>
      </c>
      <c r="I339" s="101">
        <v>2</v>
      </c>
      <c r="K339" s="102" t="s">
        <v>60</v>
      </c>
      <c r="L339" s="103">
        <v>4</v>
      </c>
      <c r="N339" s="108"/>
      <c r="Q339" s="102" t="s">
        <v>34</v>
      </c>
      <c r="R339" s="101">
        <v>16</v>
      </c>
      <c r="S339" s="18"/>
      <c r="T339" s="104" t="s">
        <v>72</v>
      </c>
      <c r="U339" s="103">
        <v>14</v>
      </c>
      <c r="W339" s="104" t="s">
        <v>108</v>
      </c>
      <c r="X339" s="103">
        <v>3</v>
      </c>
      <c r="Z339" s="108"/>
      <c r="AB339" s="6"/>
      <c r="AC339" s="102" t="s">
        <v>102</v>
      </c>
      <c r="AD339" s="101">
        <v>8</v>
      </c>
      <c r="AF339" s="108"/>
      <c r="AI339" s="108"/>
      <c r="AL339" s="108"/>
      <c r="AO339" s="108"/>
      <c r="AR339" s="108"/>
      <c r="AU339" s="108"/>
      <c r="AX339" s="108"/>
      <c r="BA339" s="108"/>
      <c r="BD339" s="108"/>
      <c r="BG339" s="116"/>
      <c r="BI339" s="122"/>
      <c r="BJ339" s="102"/>
      <c r="BK339" s="101"/>
      <c r="BS339" s="108"/>
      <c r="BV339" s="108"/>
      <c r="CH339" s="18"/>
      <c r="ED339" s="18"/>
      <c r="EP339" s="18"/>
      <c r="EY339" s="18"/>
    </row>
    <row r="340" spans="1:155" x14ac:dyDescent="0.2">
      <c r="A340" s="110"/>
      <c r="B340" s="109"/>
      <c r="C340" s="33"/>
      <c r="D340" s="34"/>
      <c r="E340" s="108"/>
      <c r="H340" s="102" t="s">
        <v>2</v>
      </c>
      <c r="I340" s="101">
        <v>2</v>
      </c>
      <c r="K340" s="102" t="s">
        <v>21</v>
      </c>
      <c r="L340" s="103">
        <v>4</v>
      </c>
      <c r="N340" s="108"/>
      <c r="Q340" s="102" t="s">
        <v>69</v>
      </c>
      <c r="R340" s="101">
        <v>16</v>
      </c>
      <c r="S340" s="18"/>
      <c r="T340" s="104" t="s">
        <v>55</v>
      </c>
      <c r="U340" s="103">
        <v>14</v>
      </c>
      <c r="W340" s="104" t="s">
        <v>9</v>
      </c>
      <c r="X340" s="103">
        <v>3</v>
      </c>
      <c r="Z340" s="108"/>
      <c r="AB340" s="6"/>
      <c r="AC340" s="102" t="s">
        <v>67</v>
      </c>
      <c r="AD340" s="101">
        <v>8</v>
      </c>
      <c r="AF340" s="108"/>
      <c r="AI340" s="108"/>
      <c r="AL340" s="108"/>
      <c r="AO340" s="108"/>
      <c r="AR340" s="108"/>
      <c r="AU340" s="108"/>
      <c r="AX340" s="108"/>
      <c r="BA340" s="108"/>
      <c r="BD340" s="108"/>
      <c r="BG340" s="116"/>
      <c r="BI340" s="122"/>
      <c r="BJ340" s="102"/>
      <c r="BK340" s="101"/>
      <c r="BS340" s="108"/>
      <c r="BV340" s="108"/>
      <c r="CH340" s="18"/>
      <c r="ED340" s="18"/>
      <c r="EP340" s="18"/>
      <c r="EY340" s="18"/>
    </row>
    <row r="341" spans="1:155" x14ac:dyDescent="0.2">
      <c r="A341" s="110"/>
      <c r="B341" s="109"/>
      <c r="C341" s="33"/>
      <c r="D341" s="34"/>
      <c r="E341" s="108"/>
      <c r="H341" s="102" t="s">
        <v>101</v>
      </c>
      <c r="I341" s="101">
        <v>2</v>
      </c>
      <c r="K341" s="102" t="s">
        <v>91</v>
      </c>
      <c r="L341" s="103">
        <v>4</v>
      </c>
      <c r="N341" s="108"/>
      <c r="Q341" s="102" t="s">
        <v>41</v>
      </c>
      <c r="R341" s="101">
        <v>16</v>
      </c>
      <c r="S341" s="18"/>
      <c r="T341" s="104" t="s">
        <v>80</v>
      </c>
      <c r="U341" s="103">
        <v>14</v>
      </c>
      <c r="W341" s="104" t="s">
        <v>74</v>
      </c>
      <c r="X341" s="103">
        <v>3</v>
      </c>
      <c r="Z341" s="108"/>
      <c r="AB341" s="6"/>
      <c r="AC341" s="102" t="s">
        <v>47</v>
      </c>
      <c r="AD341" s="101">
        <v>8</v>
      </c>
      <c r="AF341" s="108"/>
      <c r="AI341" s="108"/>
      <c r="AL341" s="108"/>
      <c r="AO341" s="108"/>
      <c r="AR341" s="108"/>
      <c r="AU341" s="108"/>
      <c r="AX341" s="108"/>
      <c r="BA341" s="108"/>
      <c r="BD341" s="108"/>
      <c r="BG341" s="116"/>
      <c r="BI341" s="122"/>
      <c r="BJ341" s="102"/>
      <c r="BK341" s="101"/>
      <c r="BS341" s="108"/>
      <c r="BV341" s="108"/>
      <c r="CH341" s="18"/>
      <c r="ED341" s="18"/>
      <c r="EP341" s="18"/>
      <c r="EY341" s="18"/>
    </row>
    <row r="342" spans="1:155" x14ac:dyDescent="0.2">
      <c r="A342" s="110"/>
      <c r="B342" s="109"/>
      <c r="C342" s="33"/>
      <c r="D342" s="34"/>
      <c r="E342" s="108"/>
      <c r="H342" s="102" t="s">
        <v>115</v>
      </c>
      <c r="I342" s="101">
        <v>2</v>
      </c>
      <c r="K342" s="102" t="s">
        <v>62</v>
      </c>
      <c r="L342" s="103">
        <v>4</v>
      </c>
      <c r="N342" s="108"/>
      <c r="Q342" s="102" t="s">
        <v>78</v>
      </c>
      <c r="R342" s="101">
        <v>16</v>
      </c>
      <c r="S342" s="18"/>
      <c r="T342" s="104" t="s">
        <v>152</v>
      </c>
      <c r="U342" s="103">
        <v>14</v>
      </c>
      <c r="W342" s="104" t="s">
        <v>35</v>
      </c>
      <c r="X342" s="103">
        <v>3</v>
      </c>
      <c r="Z342" s="108"/>
      <c r="AB342" s="6"/>
      <c r="AC342" s="102" t="s">
        <v>80</v>
      </c>
      <c r="AD342" s="101">
        <v>8</v>
      </c>
      <c r="AF342" s="108"/>
      <c r="AI342" s="108"/>
      <c r="AL342" s="108"/>
      <c r="AO342" s="108"/>
      <c r="AR342" s="108"/>
      <c r="AU342" s="108"/>
      <c r="AX342" s="108"/>
      <c r="BA342" s="108"/>
      <c r="BD342" s="108"/>
      <c r="BG342" s="116"/>
      <c r="BJ342" s="102"/>
      <c r="BK342" s="101"/>
      <c r="BS342" s="108"/>
      <c r="BV342" s="108"/>
      <c r="CH342" s="18"/>
      <c r="ED342" s="18"/>
      <c r="EP342" s="18"/>
      <c r="EY342" s="18"/>
    </row>
    <row r="343" spans="1:155" x14ac:dyDescent="0.2">
      <c r="A343" s="110"/>
      <c r="B343" s="109"/>
      <c r="C343" s="33"/>
      <c r="D343" s="34"/>
      <c r="E343" s="108"/>
      <c r="H343" s="102" t="s">
        <v>240</v>
      </c>
      <c r="I343" s="101">
        <v>2</v>
      </c>
      <c r="K343" s="102" t="s">
        <v>167</v>
      </c>
      <c r="L343" s="101">
        <v>4</v>
      </c>
      <c r="N343" s="108"/>
      <c r="Q343" s="102" t="s">
        <v>16</v>
      </c>
      <c r="R343" s="101">
        <v>16</v>
      </c>
      <c r="S343" s="18"/>
      <c r="T343" s="104" t="s">
        <v>37</v>
      </c>
      <c r="U343" s="103">
        <v>14</v>
      </c>
      <c r="W343" s="104" t="s">
        <v>129</v>
      </c>
      <c r="X343" s="103">
        <v>3</v>
      </c>
      <c r="Z343" s="108"/>
      <c r="AB343" s="6"/>
      <c r="AC343" s="102" t="s">
        <v>38</v>
      </c>
      <c r="AD343" s="101">
        <v>8</v>
      </c>
      <c r="AF343" s="108"/>
      <c r="AI343" s="108"/>
      <c r="AL343" s="108"/>
      <c r="AO343" s="108"/>
      <c r="AR343" s="108"/>
      <c r="AU343" s="108"/>
      <c r="AX343" s="108"/>
      <c r="BA343" s="108"/>
      <c r="BD343" s="108"/>
      <c r="BG343" s="116"/>
      <c r="BJ343" s="102"/>
      <c r="BK343" s="101"/>
      <c r="BS343" s="108"/>
      <c r="BV343" s="108"/>
      <c r="CH343" s="18"/>
      <c r="ED343" s="18"/>
      <c r="EP343" s="18"/>
      <c r="EY343" s="18"/>
    </row>
    <row r="344" spans="1:155" x14ac:dyDescent="0.2">
      <c r="A344" s="110"/>
      <c r="B344" s="109"/>
      <c r="C344" s="33"/>
      <c r="D344" s="34"/>
      <c r="E344" s="108"/>
      <c r="H344" s="102" t="s">
        <v>35</v>
      </c>
      <c r="I344" s="101">
        <v>2</v>
      </c>
      <c r="K344" s="102" t="s">
        <v>47</v>
      </c>
      <c r="L344" s="101">
        <v>4</v>
      </c>
      <c r="N344" s="108"/>
      <c r="Q344" s="102" t="s">
        <v>50</v>
      </c>
      <c r="R344" s="101">
        <v>16</v>
      </c>
      <c r="S344" s="18"/>
      <c r="T344" s="104" t="s">
        <v>164</v>
      </c>
      <c r="U344" s="103">
        <v>14</v>
      </c>
      <c r="W344" s="104" t="s">
        <v>45</v>
      </c>
      <c r="X344" s="103">
        <v>2</v>
      </c>
      <c r="Z344" s="108"/>
      <c r="AB344" s="6"/>
      <c r="AC344" s="102" t="s">
        <v>141</v>
      </c>
      <c r="AD344" s="101">
        <v>8</v>
      </c>
      <c r="AF344" s="108"/>
      <c r="AI344" s="108"/>
      <c r="AL344" s="108"/>
      <c r="AO344" s="108"/>
      <c r="AR344" s="108"/>
      <c r="AU344" s="108"/>
      <c r="AX344" s="108"/>
      <c r="BA344" s="108"/>
      <c r="BD344" s="108"/>
      <c r="BG344" s="116"/>
      <c r="BJ344" s="102"/>
      <c r="BK344" s="101"/>
      <c r="BS344" s="108"/>
      <c r="BV344" s="108"/>
      <c r="CH344" s="18"/>
      <c r="ED344" s="18"/>
      <c r="EP344" s="18"/>
      <c r="EY344" s="18"/>
    </row>
    <row r="345" spans="1:155" x14ac:dyDescent="0.2">
      <c r="A345" s="110"/>
      <c r="B345" s="109"/>
      <c r="C345" s="33"/>
      <c r="D345" s="34"/>
      <c r="E345" s="108"/>
      <c r="H345" s="102" t="s">
        <v>11</v>
      </c>
      <c r="I345" s="121">
        <v>2</v>
      </c>
      <c r="K345" s="102" t="s">
        <v>80</v>
      </c>
      <c r="L345" s="101">
        <v>4</v>
      </c>
      <c r="N345" s="108"/>
      <c r="Q345" s="102" t="s">
        <v>119</v>
      </c>
      <c r="R345" s="101">
        <v>16</v>
      </c>
      <c r="S345" s="18"/>
      <c r="T345" s="104" t="s">
        <v>34</v>
      </c>
      <c r="U345" s="103">
        <v>14</v>
      </c>
      <c r="W345" s="104" t="s">
        <v>44</v>
      </c>
      <c r="X345" s="103">
        <v>2</v>
      </c>
      <c r="Z345" s="108"/>
      <c r="AB345" s="6"/>
      <c r="AC345" s="102" t="s">
        <v>50</v>
      </c>
      <c r="AD345" s="101">
        <v>8</v>
      </c>
      <c r="AF345" s="108"/>
      <c r="AI345" s="108"/>
      <c r="AL345" s="108"/>
      <c r="AO345" s="108"/>
      <c r="AR345" s="108"/>
      <c r="AU345" s="108"/>
      <c r="AX345" s="108"/>
      <c r="BA345" s="108"/>
      <c r="BD345" s="108"/>
      <c r="BG345" s="116"/>
      <c r="BJ345" s="102"/>
      <c r="BK345" s="101"/>
      <c r="BS345" s="108"/>
      <c r="BV345" s="108"/>
      <c r="CH345" s="18"/>
      <c r="ED345" s="18"/>
      <c r="EP345" s="18"/>
      <c r="EY345" s="18"/>
    </row>
    <row r="346" spans="1:155" x14ac:dyDescent="0.2">
      <c r="A346" s="110"/>
      <c r="B346" s="109"/>
      <c r="C346" s="33"/>
      <c r="D346" s="34"/>
      <c r="E346" s="108"/>
      <c r="H346" s="102" t="s">
        <v>147</v>
      </c>
      <c r="I346" s="101">
        <v>2</v>
      </c>
      <c r="K346" s="102" t="s">
        <v>104</v>
      </c>
      <c r="L346" s="101">
        <v>4</v>
      </c>
      <c r="N346" s="108"/>
      <c r="Q346" s="102" t="s">
        <v>89</v>
      </c>
      <c r="R346" s="101">
        <v>15</v>
      </c>
      <c r="S346" s="18"/>
      <c r="T346" s="104" t="s">
        <v>38</v>
      </c>
      <c r="U346" s="103">
        <v>14</v>
      </c>
      <c r="W346" s="104" t="s">
        <v>103</v>
      </c>
      <c r="X346" s="103">
        <v>2</v>
      </c>
      <c r="Z346" s="108"/>
      <c r="AB346" s="6"/>
      <c r="AC346" s="102" t="s">
        <v>66</v>
      </c>
      <c r="AD346" s="101">
        <v>8</v>
      </c>
      <c r="AF346" s="108"/>
      <c r="AI346" s="108"/>
      <c r="AL346" s="108"/>
      <c r="AO346" s="108"/>
      <c r="AR346" s="108"/>
      <c r="AU346" s="108"/>
      <c r="AX346" s="108"/>
      <c r="BA346" s="108"/>
      <c r="BD346" s="108"/>
      <c r="BG346" s="116"/>
      <c r="BJ346" s="102"/>
      <c r="BK346" s="101"/>
      <c r="BS346" s="108"/>
      <c r="BV346" s="108"/>
      <c r="CH346" s="18"/>
      <c r="ED346" s="18"/>
      <c r="EP346" s="18"/>
      <c r="EY346" s="18"/>
    </row>
    <row r="347" spans="1:155" x14ac:dyDescent="0.2">
      <c r="A347" s="110"/>
      <c r="B347" s="109"/>
      <c r="C347" s="33"/>
      <c r="D347" s="34"/>
      <c r="E347" s="108"/>
      <c r="H347" s="102" t="s">
        <v>98</v>
      </c>
      <c r="I347" s="101">
        <v>2</v>
      </c>
      <c r="K347" s="102" t="s">
        <v>65</v>
      </c>
      <c r="L347" s="101">
        <v>4</v>
      </c>
      <c r="N347" s="108"/>
      <c r="Q347" s="102" t="s">
        <v>67</v>
      </c>
      <c r="R347" s="101">
        <v>15</v>
      </c>
      <c r="S347" s="18"/>
      <c r="T347" s="104" t="s">
        <v>28</v>
      </c>
      <c r="U347" s="103">
        <v>13</v>
      </c>
      <c r="W347" s="104" t="s">
        <v>40</v>
      </c>
      <c r="X347" s="103">
        <v>2</v>
      </c>
      <c r="Z347" s="108"/>
      <c r="AB347" s="6"/>
      <c r="AC347" s="102" t="s">
        <v>152</v>
      </c>
      <c r="AD347" s="101">
        <v>8</v>
      </c>
      <c r="AF347" s="108"/>
      <c r="AI347" s="108"/>
      <c r="AL347" s="108"/>
      <c r="AO347" s="108"/>
      <c r="AR347" s="108"/>
      <c r="AU347" s="108"/>
      <c r="AX347" s="108"/>
      <c r="BA347" s="108"/>
      <c r="BD347" s="108"/>
      <c r="BG347" s="116"/>
      <c r="BJ347" s="102"/>
      <c r="BK347" s="101"/>
      <c r="BS347" s="108"/>
      <c r="BV347" s="108"/>
      <c r="CH347" s="18"/>
      <c r="ED347" s="18"/>
      <c r="EP347" s="18"/>
      <c r="EY347" s="18"/>
    </row>
    <row r="348" spans="1:155" x14ac:dyDescent="0.2">
      <c r="A348" s="110"/>
      <c r="B348" s="109"/>
      <c r="C348" s="33"/>
      <c r="D348" s="34"/>
      <c r="E348" s="108"/>
      <c r="H348" s="102" t="s">
        <v>54</v>
      </c>
      <c r="I348" s="101">
        <v>2</v>
      </c>
      <c r="K348" s="102" t="s">
        <v>137</v>
      </c>
      <c r="L348" s="101">
        <v>4</v>
      </c>
      <c r="N348" s="108"/>
      <c r="Q348" s="102" t="s">
        <v>51</v>
      </c>
      <c r="R348" s="101">
        <v>15</v>
      </c>
      <c r="S348" s="18"/>
      <c r="T348" s="104" t="s">
        <v>52</v>
      </c>
      <c r="U348" s="103">
        <v>13</v>
      </c>
      <c r="W348" s="104" t="s">
        <v>161</v>
      </c>
      <c r="X348" s="103">
        <v>2</v>
      </c>
      <c r="Z348" s="108"/>
      <c r="AB348" s="6"/>
      <c r="AC348" s="102" t="s">
        <v>21</v>
      </c>
      <c r="AD348" s="101">
        <v>8</v>
      </c>
      <c r="AF348" s="108"/>
      <c r="AI348" s="108"/>
      <c r="AL348" s="108"/>
      <c r="AO348" s="108"/>
      <c r="AR348" s="108"/>
      <c r="AU348" s="108"/>
      <c r="AX348" s="108"/>
      <c r="BA348" s="108"/>
      <c r="BD348" s="108"/>
      <c r="BG348" s="116"/>
      <c r="BJ348" s="102"/>
      <c r="BK348" s="101"/>
      <c r="BS348" s="108"/>
      <c r="BV348" s="108"/>
      <c r="CH348" s="18"/>
      <c r="ED348" s="18"/>
      <c r="EP348" s="18"/>
      <c r="EY348" s="18"/>
    </row>
    <row r="349" spans="1:155" x14ac:dyDescent="0.2">
      <c r="A349" s="110"/>
      <c r="B349" s="109"/>
      <c r="C349" s="33"/>
      <c r="D349" s="34"/>
      <c r="E349" s="108"/>
      <c r="H349" s="102" t="s">
        <v>78</v>
      </c>
      <c r="I349" s="101">
        <v>2</v>
      </c>
      <c r="K349" s="102" t="s">
        <v>31</v>
      </c>
      <c r="L349" s="103">
        <v>3</v>
      </c>
      <c r="N349" s="108"/>
      <c r="Q349" s="102" t="s">
        <v>11</v>
      </c>
      <c r="R349" s="101">
        <v>15</v>
      </c>
      <c r="S349" s="18"/>
      <c r="T349" s="104" t="s">
        <v>40</v>
      </c>
      <c r="U349" s="103">
        <v>13</v>
      </c>
      <c r="W349" s="104" t="s">
        <v>13</v>
      </c>
      <c r="X349" s="103">
        <v>2</v>
      </c>
      <c r="Z349" s="108"/>
      <c r="AB349" s="6"/>
      <c r="AC349" s="102" t="s">
        <v>26</v>
      </c>
      <c r="AD349" s="101">
        <v>8</v>
      </c>
      <c r="AF349" s="108"/>
      <c r="AI349" s="108"/>
      <c r="AL349" s="108"/>
      <c r="AO349" s="108"/>
      <c r="AR349" s="108"/>
      <c r="AU349" s="108"/>
      <c r="AX349" s="108"/>
      <c r="BA349" s="108"/>
      <c r="BD349" s="108"/>
      <c r="BG349" s="116"/>
      <c r="BJ349" s="102"/>
      <c r="BK349" s="101"/>
      <c r="BS349" s="108"/>
      <c r="BV349" s="108"/>
      <c r="CH349" s="18"/>
      <c r="ED349" s="18"/>
      <c r="EP349" s="18"/>
      <c r="EY349" s="18"/>
    </row>
    <row r="350" spans="1:155" x14ac:dyDescent="0.2">
      <c r="A350" s="110"/>
      <c r="B350" s="109"/>
      <c r="C350" s="33"/>
      <c r="D350" s="34"/>
      <c r="E350" s="108"/>
      <c r="H350" s="102" t="s">
        <v>44</v>
      </c>
      <c r="I350" s="121">
        <v>2</v>
      </c>
      <c r="K350" s="102" t="s">
        <v>9</v>
      </c>
      <c r="L350" s="103">
        <v>3</v>
      </c>
      <c r="N350" s="108"/>
      <c r="Q350" s="102" t="s">
        <v>79</v>
      </c>
      <c r="R350" s="101">
        <v>14</v>
      </c>
      <c r="S350" s="18"/>
      <c r="T350" s="104" t="s">
        <v>17</v>
      </c>
      <c r="U350" s="103">
        <v>13</v>
      </c>
      <c r="W350" s="104" t="s">
        <v>17</v>
      </c>
      <c r="X350" s="103">
        <v>2</v>
      </c>
      <c r="Z350" s="108"/>
      <c r="AB350" s="6"/>
      <c r="AC350" s="102" t="s">
        <v>164</v>
      </c>
      <c r="AD350" s="101">
        <v>8</v>
      </c>
      <c r="AF350" s="108"/>
      <c r="AI350" s="108"/>
      <c r="AL350" s="108"/>
      <c r="AO350" s="108"/>
      <c r="AR350" s="108"/>
      <c r="AU350" s="108"/>
      <c r="AX350" s="108"/>
      <c r="BA350" s="108"/>
      <c r="BD350" s="108"/>
      <c r="BG350" s="116"/>
      <c r="BJ350" s="102"/>
      <c r="BK350" s="101"/>
      <c r="BS350" s="108"/>
      <c r="BV350" s="108"/>
      <c r="CH350" s="18"/>
      <c r="ED350" s="18"/>
      <c r="EP350" s="18"/>
      <c r="EY350" s="18"/>
    </row>
    <row r="351" spans="1:155" x14ac:dyDescent="0.2">
      <c r="A351" s="110"/>
      <c r="B351" s="109"/>
      <c r="C351" s="33"/>
      <c r="D351" s="34"/>
      <c r="E351" s="108"/>
      <c r="H351" s="102" t="s">
        <v>19</v>
      </c>
      <c r="I351" s="101">
        <v>2</v>
      </c>
      <c r="K351" s="102" t="s">
        <v>8</v>
      </c>
      <c r="L351" s="101">
        <v>3</v>
      </c>
      <c r="N351" s="108"/>
      <c r="Q351" s="102" t="s">
        <v>49</v>
      </c>
      <c r="R351" s="101">
        <v>14</v>
      </c>
      <c r="S351" s="18"/>
      <c r="T351" s="104" t="s">
        <v>92</v>
      </c>
      <c r="U351" s="103">
        <v>13</v>
      </c>
      <c r="W351" s="104" t="s">
        <v>89</v>
      </c>
      <c r="X351" s="103">
        <v>2</v>
      </c>
      <c r="Z351" s="108"/>
      <c r="AB351" s="6"/>
      <c r="AC351" s="102" t="s">
        <v>63</v>
      </c>
      <c r="AD351" s="101">
        <v>7</v>
      </c>
      <c r="AF351" s="108"/>
      <c r="AI351" s="108"/>
      <c r="AL351" s="108"/>
      <c r="AO351" s="108"/>
      <c r="AR351" s="108"/>
      <c r="AU351" s="108"/>
      <c r="AX351" s="108"/>
      <c r="BA351" s="108"/>
      <c r="BD351" s="108"/>
      <c r="BG351" s="116"/>
      <c r="BJ351" s="102"/>
      <c r="BK351" s="101"/>
      <c r="BS351" s="108"/>
      <c r="BV351" s="108"/>
      <c r="CH351" s="18"/>
      <c r="ED351" s="18"/>
      <c r="EP351" s="18"/>
      <c r="EY351" s="18"/>
    </row>
    <row r="352" spans="1:155" x14ac:dyDescent="0.2">
      <c r="A352" s="110"/>
      <c r="B352" s="109"/>
      <c r="C352" s="33"/>
      <c r="D352" s="34"/>
      <c r="E352" s="108"/>
      <c r="H352" s="102" t="s">
        <v>131</v>
      </c>
      <c r="I352" s="101">
        <v>2</v>
      </c>
      <c r="K352" s="102" t="s">
        <v>58</v>
      </c>
      <c r="L352" s="101">
        <v>3</v>
      </c>
      <c r="N352" s="108"/>
      <c r="Q352" s="102" t="s">
        <v>100</v>
      </c>
      <c r="R352" s="101">
        <v>14</v>
      </c>
      <c r="S352" s="18"/>
      <c r="T352" s="104" t="s">
        <v>101</v>
      </c>
      <c r="U352" s="103">
        <v>13</v>
      </c>
      <c r="W352" s="104" t="s">
        <v>36</v>
      </c>
      <c r="X352" s="103">
        <v>2</v>
      </c>
      <c r="Z352" s="108"/>
      <c r="AB352" s="6"/>
      <c r="AC352" s="102" t="s">
        <v>73</v>
      </c>
      <c r="AD352" s="101">
        <v>7</v>
      </c>
      <c r="AF352" s="108"/>
      <c r="AI352" s="108"/>
      <c r="AL352" s="108"/>
      <c r="AO352" s="108"/>
      <c r="AR352" s="108"/>
      <c r="AU352" s="108"/>
      <c r="AX352" s="108"/>
      <c r="BA352" s="108"/>
      <c r="BD352" s="108"/>
      <c r="BG352" s="116"/>
      <c r="BJ352" s="102"/>
      <c r="BK352" s="101"/>
      <c r="BS352" s="108"/>
      <c r="BV352" s="108"/>
      <c r="CH352" s="18"/>
      <c r="ED352" s="18"/>
      <c r="EP352" s="18"/>
      <c r="EY352" s="18"/>
    </row>
    <row r="353" spans="1:155" x14ac:dyDescent="0.2">
      <c r="A353" s="110"/>
      <c r="B353" s="109"/>
      <c r="C353" s="33"/>
      <c r="D353" s="34"/>
      <c r="E353" s="108"/>
      <c r="H353" s="102" t="s">
        <v>60</v>
      </c>
      <c r="I353" s="101">
        <v>2</v>
      </c>
      <c r="K353" s="102" t="s">
        <v>67</v>
      </c>
      <c r="L353" s="101">
        <v>3</v>
      </c>
      <c r="N353" s="108"/>
      <c r="Q353" s="102" t="s">
        <v>137</v>
      </c>
      <c r="R353" s="101">
        <v>14</v>
      </c>
      <c r="S353" s="18"/>
      <c r="T353" s="104" t="s">
        <v>118</v>
      </c>
      <c r="U353" s="103">
        <v>13</v>
      </c>
      <c r="W353" s="104" t="s">
        <v>79</v>
      </c>
      <c r="X353" s="103">
        <v>2</v>
      </c>
      <c r="Z353" s="108"/>
      <c r="AB353" s="6"/>
      <c r="AC353" s="102" t="s">
        <v>45</v>
      </c>
      <c r="AD353" s="101">
        <v>7</v>
      </c>
      <c r="AF353" s="108"/>
      <c r="AI353" s="108"/>
      <c r="AL353" s="108"/>
      <c r="AO353" s="108"/>
      <c r="AR353" s="108"/>
      <c r="AU353" s="108"/>
      <c r="AX353" s="108"/>
      <c r="BA353" s="108"/>
      <c r="BD353" s="108"/>
      <c r="BG353" s="116"/>
      <c r="BJ353" s="102"/>
      <c r="BK353" s="101"/>
      <c r="BS353" s="108"/>
      <c r="BV353" s="108"/>
      <c r="CH353" s="18"/>
      <c r="ED353" s="18"/>
      <c r="EP353" s="18"/>
      <c r="EY353" s="18"/>
    </row>
    <row r="354" spans="1:155" x14ac:dyDescent="0.2">
      <c r="A354" s="110"/>
      <c r="B354" s="109"/>
      <c r="C354" s="33"/>
      <c r="D354" s="34"/>
      <c r="E354" s="108"/>
      <c r="H354" s="102" t="s">
        <v>6</v>
      </c>
      <c r="I354" s="101">
        <v>2</v>
      </c>
      <c r="K354" s="102" t="s">
        <v>75</v>
      </c>
      <c r="L354" s="101">
        <v>3</v>
      </c>
      <c r="N354" s="108"/>
      <c r="Q354" s="102" t="s">
        <v>80</v>
      </c>
      <c r="R354" s="101">
        <v>14</v>
      </c>
      <c r="S354" s="18"/>
      <c r="T354" s="104" t="s">
        <v>6</v>
      </c>
      <c r="U354" s="103">
        <v>13</v>
      </c>
      <c r="W354" s="104" t="s">
        <v>194</v>
      </c>
      <c r="X354" s="103">
        <v>2</v>
      </c>
      <c r="Z354" s="108"/>
      <c r="AB354" s="6"/>
      <c r="AC354" s="102" t="s">
        <v>44</v>
      </c>
      <c r="AD354" s="101">
        <v>7</v>
      </c>
      <c r="AF354" s="108"/>
      <c r="AI354" s="108"/>
      <c r="AL354" s="108"/>
      <c r="AO354" s="108"/>
      <c r="AR354" s="108"/>
      <c r="AU354" s="108"/>
      <c r="AX354" s="108"/>
      <c r="BA354" s="108"/>
      <c r="BD354" s="108"/>
      <c r="BG354" s="116"/>
      <c r="BJ354" s="102"/>
      <c r="BK354" s="101"/>
      <c r="BS354" s="108"/>
      <c r="BV354" s="108"/>
      <c r="CH354" s="18"/>
      <c r="ED354" s="18"/>
      <c r="EP354" s="18"/>
      <c r="EY354" s="18"/>
    </row>
    <row r="355" spans="1:155" x14ac:dyDescent="0.2">
      <c r="A355" s="110"/>
      <c r="B355" s="109"/>
      <c r="C355" s="33"/>
      <c r="D355" s="34"/>
      <c r="E355" s="108"/>
      <c r="H355" s="102" t="s">
        <v>91</v>
      </c>
      <c r="I355" s="101">
        <v>2</v>
      </c>
      <c r="K355" s="102" t="s">
        <v>23</v>
      </c>
      <c r="L355" s="101">
        <v>3</v>
      </c>
      <c r="N355" s="108"/>
      <c r="Q355" s="102" t="s">
        <v>0</v>
      </c>
      <c r="R355" s="101">
        <v>13</v>
      </c>
      <c r="S355" s="18"/>
      <c r="T355" s="104" t="s">
        <v>14</v>
      </c>
      <c r="U355" s="103">
        <v>12</v>
      </c>
      <c r="W355" s="104" t="s">
        <v>115</v>
      </c>
      <c r="X355" s="103">
        <v>2</v>
      </c>
      <c r="Z355" s="108"/>
      <c r="AB355" s="6"/>
      <c r="AC355" s="102" t="s">
        <v>95</v>
      </c>
      <c r="AD355" s="101">
        <v>7</v>
      </c>
      <c r="AF355" s="108"/>
      <c r="AI355" s="108"/>
      <c r="AL355" s="108"/>
      <c r="AO355" s="108"/>
      <c r="AR355" s="108"/>
      <c r="AU355" s="108"/>
      <c r="AX355" s="108"/>
      <c r="BA355" s="108"/>
      <c r="BD355" s="108"/>
      <c r="BG355" s="116"/>
      <c r="BJ355" s="102"/>
      <c r="BK355" s="101"/>
      <c r="BS355" s="108"/>
      <c r="BV355" s="108"/>
      <c r="CH355" s="18"/>
      <c r="ED355" s="18"/>
      <c r="EP355" s="18"/>
      <c r="EY355" s="18"/>
    </row>
    <row r="356" spans="1:155" x14ac:dyDescent="0.2">
      <c r="A356" s="110"/>
      <c r="B356" s="109"/>
      <c r="C356" s="33"/>
      <c r="D356" s="34"/>
      <c r="E356" s="108"/>
      <c r="H356" s="102" t="s">
        <v>26</v>
      </c>
      <c r="I356" s="101">
        <v>2</v>
      </c>
      <c r="K356" s="102" t="s">
        <v>74</v>
      </c>
      <c r="L356" s="101">
        <v>3</v>
      </c>
      <c r="N356" s="108"/>
      <c r="Q356" s="102" t="s">
        <v>43</v>
      </c>
      <c r="R356" s="101">
        <v>13</v>
      </c>
      <c r="S356" s="18"/>
      <c r="T356" s="104" t="s">
        <v>22</v>
      </c>
      <c r="U356" s="103">
        <v>12</v>
      </c>
      <c r="W356" s="104" t="s">
        <v>20</v>
      </c>
      <c r="X356" s="103">
        <v>2</v>
      </c>
      <c r="Z356" s="108"/>
      <c r="AB356" s="6"/>
      <c r="AC356" s="102" t="s">
        <v>56</v>
      </c>
      <c r="AD356" s="101">
        <v>7</v>
      </c>
      <c r="AF356" s="108"/>
      <c r="AI356" s="108"/>
      <c r="AL356" s="108"/>
      <c r="AO356" s="108"/>
      <c r="AR356" s="108"/>
      <c r="AU356" s="108"/>
      <c r="AX356" s="108"/>
      <c r="BA356" s="108"/>
      <c r="BD356" s="108"/>
      <c r="BG356" s="116"/>
      <c r="BJ356" s="102"/>
      <c r="BK356" s="101"/>
      <c r="BS356" s="108"/>
      <c r="BV356" s="108"/>
      <c r="CH356" s="18"/>
      <c r="ED356" s="18"/>
      <c r="EP356" s="18"/>
      <c r="EY356" s="18"/>
    </row>
    <row r="357" spans="1:155" x14ac:dyDescent="0.2">
      <c r="A357" s="110"/>
      <c r="B357" s="109"/>
      <c r="C357" s="33"/>
      <c r="D357" s="34"/>
      <c r="E357" s="108"/>
      <c r="H357" s="102" t="s">
        <v>99</v>
      </c>
      <c r="I357" s="121">
        <v>2</v>
      </c>
      <c r="K357" s="102" t="s">
        <v>128</v>
      </c>
      <c r="L357" s="101">
        <v>3</v>
      </c>
      <c r="N357" s="108"/>
      <c r="Q357" s="102" t="s">
        <v>10</v>
      </c>
      <c r="R357" s="101">
        <v>13</v>
      </c>
      <c r="S357" s="18"/>
      <c r="T357" s="104" t="s">
        <v>7</v>
      </c>
      <c r="U357" s="103">
        <v>12</v>
      </c>
      <c r="W357" s="104" t="s">
        <v>27</v>
      </c>
      <c r="X357" s="103">
        <v>2</v>
      </c>
      <c r="Z357" s="108"/>
      <c r="AB357" s="6"/>
      <c r="AC357" s="102" t="s">
        <v>137</v>
      </c>
      <c r="AD357" s="101">
        <v>7</v>
      </c>
      <c r="AF357" s="108"/>
      <c r="AI357" s="108"/>
      <c r="AL357" s="108"/>
      <c r="AO357" s="108"/>
      <c r="AR357" s="108"/>
      <c r="AU357" s="108"/>
      <c r="AX357" s="108"/>
      <c r="BA357" s="108"/>
      <c r="BD357" s="108"/>
      <c r="BG357" s="116"/>
      <c r="BJ357" s="102"/>
      <c r="BK357" s="101"/>
      <c r="BS357" s="108"/>
      <c r="BV357" s="108"/>
      <c r="CH357" s="18"/>
      <c r="ED357" s="18"/>
      <c r="EP357" s="18"/>
      <c r="EY357" s="18"/>
    </row>
    <row r="358" spans="1:155" x14ac:dyDescent="0.2">
      <c r="A358" s="110"/>
      <c r="B358" s="109"/>
      <c r="C358" s="33"/>
      <c r="D358" s="34"/>
      <c r="E358" s="108"/>
      <c r="H358" s="102" t="s">
        <v>37</v>
      </c>
      <c r="I358" s="101">
        <v>2</v>
      </c>
      <c r="K358" s="102" t="s">
        <v>94</v>
      </c>
      <c r="L358" s="101">
        <v>3</v>
      </c>
      <c r="N358" s="108"/>
      <c r="Q358" s="102" t="s">
        <v>6</v>
      </c>
      <c r="R358" s="101">
        <v>13</v>
      </c>
      <c r="S358" s="18"/>
      <c r="T358" s="104" t="s">
        <v>29</v>
      </c>
      <c r="U358" s="103">
        <v>12</v>
      </c>
      <c r="W358" s="104" t="s">
        <v>8</v>
      </c>
      <c r="X358" s="103">
        <v>2</v>
      </c>
      <c r="Z358" s="108"/>
      <c r="AB358" s="6"/>
      <c r="AC358" s="102" t="s">
        <v>62</v>
      </c>
      <c r="AD358" s="101">
        <v>7</v>
      </c>
      <c r="AF358" s="108"/>
      <c r="AI358" s="108"/>
      <c r="AL358" s="108"/>
      <c r="AO358" s="108"/>
      <c r="AR358" s="108"/>
      <c r="AU358" s="111"/>
      <c r="AX358" s="108"/>
      <c r="BA358" s="108"/>
      <c r="BD358" s="108"/>
      <c r="BG358" s="116"/>
      <c r="BJ358" s="102"/>
      <c r="BK358" s="101"/>
      <c r="BS358" s="108"/>
      <c r="BV358" s="108"/>
      <c r="CH358" s="18"/>
      <c r="ED358" s="18"/>
      <c r="EP358" s="18"/>
      <c r="EY358" s="18"/>
    </row>
    <row r="359" spans="1:155" x14ac:dyDescent="0.2">
      <c r="A359" s="110"/>
      <c r="B359" s="109"/>
      <c r="C359" s="33"/>
      <c r="D359" s="34"/>
      <c r="E359" s="108"/>
      <c r="H359" s="102" t="s">
        <v>125</v>
      </c>
      <c r="I359" s="101">
        <v>2</v>
      </c>
      <c r="K359" s="102" t="s">
        <v>105</v>
      </c>
      <c r="L359" s="101">
        <v>3</v>
      </c>
      <c r="N359" s="108"/>
      <c r="Q359" s="102" t="s">
        <v>30</v>
      </c>
      <c r="R359" s="101">
        <v>12</v>
      </c>
      <c r="S359" s="18"/>
      <c r="T359" s="104" t="s">
        <v>5</v>
      </c>
      <c r="U359" s="103">
        <v>11</v>
      </c>
      <c r="W359" s="104" t="s">
        <v>5</v>
      </c>
      <c r="X359" s="103">
        <v>2</v>
      </c>
      <c r="Z359" s="108"/>
      <c r="AB359" s="6"/>
      <c r="AC359" s="102" t="s">
        <v>34</v>
      </c>
      <c r="AD359" s="101">
        <v>6</v>
      </c>
      <c r="AF359" s="108"/>
      <c r="AI359" s="108"/>
      <c r="AL359" s="108"/>
      <c r="AO359" s="108"/>
      <c r="AR359" s="108"/>
      <c r="AU359" s="108"/>
      <c r="AX359" s="108"/>
      <c r="BA359" s="108"/>
      <c r="BD359" s="108"/>
      <c r="BG359" s="116"/>
      <c r="BJ359" s="102"/>
      <c r="BK359" s="101"/>
      <c r="BS359" s="108"/>
      <c r="BV359" s="108"/>
      <c r="CH359" s="18"/>
      <c r="ED359" s="18"/>
      <c r="EP359" s="18"/>
      <c r="EY359" s="18"/>
    </row>
    <row r="360" spans="1:155" x14ac:dyDescent="0.2">
      <c r="A360" s="110"/>
      <c r="B360" s="109"/>
      <c r="C360" s="33"/>
      <c r="D360" s="34"/>
      <c r="E360" s="108"/>
      <c r="H360" s="102" t="s">
        <v>97</v>
      </c>
      <c r="I360" s="121">
        <v>2</v>
      </c>
      <c r="K360" s="102" t="s">
        <v>11</v>
      </c>
      <c r="L360" s="101">
        <v>3</v>
      </c>
      <c r="N360" s="108"/>
      <c r="Q360" s="102" t="s">
        <v>76</v>
      </c>
      <c r="R360" s="101">
        <v>12</v>
      </c>
      <c r="S360" s="18"/>
      <c r="T360" s="104" t="s">
        <v>69</v>
      </c>
      <c r="U360" s="103">
        <v>11</v>
      </c>
      <c r="W360" s="104" t="s">
        <v>137</v>
      </c>
      <c r="X360" s="103">
        <v>2</v>
      </c>
      <c r="Z360" s="108"/>
      <c r="AB360" s="6"/>
      <c r="AC360" s="102" t="s">
        <v>52</v>
      </c>
      <c r="AD360" s="101">
        <v>6</v>
      </c>
      <c r="AF360" s="108"/>
      <c r="AI360" s="108"/>
      <c r="AL360" s="108"/>
      <c r="AO360" s="108"/>
      <c r="AR360" s="108"/>
      <c r="AU360" s="108"/>
      <c r="AX360" s="108"/>
      <c r="BA360" s="108"/>
      <c r="BD360" s="108"/>
      <c r="BG360" s="116"/>
      <c r="BJ360" s="102"/>
      <c r="BK360" s="101"/>
      <c r="BS360" s="108"/>
      <c r="BV360" s="108"/>
      <c r="CH360" s="18"/>
      <c r="ED360" s="18"/>
      <c r="EP360" s="18"/>
      <c r="EY360" s="18"/>
    </row>
    <row r="361" spans="1:155" x14ac:dyDescent="0.2">
      <c r="A361" s="110"/>
      <c r="B361" s="109"/>
      <c r="C361" s="33"/>
      <c r="D361" s="34"/>
      <c r="E361" s="108"/>
      <c r="H361" s="102" t="s">
        <v>24</v>
      </c>
      <c r="I361" s="101">
        <v>1</v>
      </c>
      <c r="K361" s="102" t="s">
        <v>44</v>
      </c>
      <c r="L361" s="101">
        <v>3</v>
      </c>
      <c r="N361" s="108"/>
      <c r="Q361" s="102" t="s">
        <v>4</v>
      </c>
      <c r="R361" s="101">
        <v>12</v>
      </c>
      <c r="S361" s="18"/>
      <c r="T361" s="104" t="s">
        <v>120</v>
      </c>
      <c r="U361" s="103">
        <v>11</v>
      </c>
      <c r="W361" s="104" t="s">
        <v>147</v>
      </c>
      <c r="X361" s="103">
        <v>2</v>
      </c>
      <c r="Z361" s="108"/>
      <c r="AB361" s="6"/>
      <c r="AC361" s="102" t="s">
        <v>3</v>
      </c>
      <c r="AD361" s="101">
        <v>6</v>
      </c>
      <c r="AF361" s="108"/>
      <c r="AI361" s="108"/>
      <c r="AL361" s="108"/>
      <c r="AO361" s="108"/>
      <c r="AR361" s="108"/>
      <c r="AU361" s="108"/>
      <c r="AX361" s="108"/>
      <c r="BA361" s="108"/>
      <c r="BD361" s="108"/>
      <c r="BG361" s="116"/>
      <c r="BJ361" s="102"/>
      <c r="BK361" s="101"/>
      <c r="BS361" s="108"/>
      <c r="BV361" s="108"/>
      <c r="CH361" s="18"/>
      <c r="ED361" s="18"/>
      <c r="EP361" s="18"/>
      <c r="EY361" s="18"/>
    </row>
    <row r="362" spans="1:155" x14ac:dyDescent="0.2">
      <c r="A362" s="110"/>
      <c r="B362" s="109"/>
      <c r="C362" s="33"/>
      <c r="D362" s="34"/>
      <c r="E362" s="108"/>
      <c r="H362" s="102" t="s">
        <v>5</v>
      </c>
      <c r="I362" s="101">
        <v>1</v>
      </c>
      <c r="K362" s="102" t="s">
        <v>16</v>
      </c>
      <c r="L362" s="101">
        <v>3</v>
      </c>
      <c r="N362" s="108"/>
      <c r="Q362" s="102" t="s">
        <v>23</v>
      </c>
      <c r="R362" s="101">
        <v>12</v>
      </c>
      <c r="S362" s="18"/>
      <c r="T362" s="104" t="s">
        <v>10</v>
      </c>
      <c r="U362" s="103">
        <v>11</v>
      </c>
      <c r="W362" s="104" t="s">
        <v>50</v>
      </c>
      <c r="X362" s="103">
        <v>2</v>
      </c>
      <c r="Z362" s="108"/>
      <c r="AB362" s="6"/>
      <c r="AC362" s="102" t="s">
        <v>114</v>
      </c>
      <c r="AD362" s="101">
        <v>6</v>
      </c>
      <c r="AF362" s="108"/>
      <c r="AI362" s="108"/>
      <c r="AL362" s="108"/>
      <c r="AO362" s="108"/>
      <c r="AR362" s="108"/>
      <c r="AU362" s="108"/>
      <c r="AX362" s="108"/>
      <c r="BA362" s="108"/>
      <c r="BD362" s="108"/>
      <c r="BG362" s="116"/>
      <c r="BJ362" s="102"/>
      <c r="BK362" s="101"/>
      <c r="BS362" s="108"/>
      <c r="BV362" s="108"/>
      <c r="CH362" s="18"/>
      <c r="ED362" s="18"/>
      <c r="EP362" s="18"/>
      <c r="EY362" s="18"/>
    </row>
    <row r="363" spans="1:155" x14ac:dyDescent="0.2">
      <c r="A363" s="110"/>
      <c r="B363" s="109"/>
      <c r="C363" s="33"/>
      <c r="D363" s="34"/>
      <c r="E363" s="108"/>
      <c r="H363" s="102" t="s">
        <v>30</v>
      </c>
      <c r="I363" s="101">
        <v>1</v>
      </c>
      <c r="K363" s="102" t="s">
        <v>10</v>
      </c>
      <c r="L363" s="101">
        <v>3</v>
      </c>
      <c r="N363" s="108"/>
      <c r="Q363" s="102" t="s">
        <v>32</v>
      </c>
      <c r="R363" s="101">
        <v>12</v>
      </c>
      <c r="S363" s="18"/>
      <c r="T363" s="104" t="s">
        <v>65</v>
      </c>
      <c r="U363" s="103">
        <v>11</v>
      </c>
      <c r="W363" s="104" t="s">
        <v>125</v>
      </c>
      <c r="X363" s="103">
        <v>2</v>
      </c>
      <c r="Z363" s="108"/>
      <c r="AB363" s="6"/>
      <c r="AC363" s="102" t="s">
        <v>11</v>
      </c>
      <c r="AD363" s="101">
        <v>6</v>
      </c>
      <c r="AF363" s="108"/>
      <c r="AI363" s="108"/>
      <c r="AL363" s="108"/>
      <c r="AO363" s="108"/>
      <c r="AR363" s="108"/>
      <c r="AU363" s="108"/>
      <c r="AX363" s="108"/>
      <c r="BA363" s="108"/>
      <c r="BD363" s="108"/>
      <c r="BG363" s="116"/>
      <c r="BJ363" s="102"/>
      <c r="BK363" s="101"/>
      <c r="BS363" s="108"/>
      <c r="BV363" s="108"/>
      <c r="CH363" s="18"/>
      <c r="ED363" s="18"/>
      <c r="EP363" s="18"/>
      <c r="EY363" s="18"/>
    </row>
    <row r="364" spans="1:155" x14ac:dyDescent="0.2">
      <c r="A364" s="110"/>
      <c r="B364" s="109"/>
      <c r="C364" s="33"/>
      <c r="D364" s="34"/>
      <c r="E364" s="108"/>
      <c r="H364" s="102" t="s">
        <v>1</v>
      </c>
      <c r="I364" s="101">
        <v>1</v>
      </c>
      <c r="K364" s="102" t="s">
        <v>68</v>
      </c>
      <c r="L364" s="101">
        <v>3</v>
      </c>
      <c r="N364" s="108"/>
      <c r="Q364" s="102" t="s">
        <v>21</v>
      </c>
      <c r="R364" s="101">
        <v>12</v>
      </c>
      <c r="S364" s="18"/>
      <c r="T364" s="104" t="s">
        <v>58</v>
      </c>
      <c r="U364" s="103">
        <v>11</v>
      </c>
      <c r="W364" s="104" t="s">
        <v>2</v>
      </c>
      <c r="X364" s="103">
        <v>2</v>
      </c>
      <c r="Z364" s="108"/>
      <c r="AB364" s="6"/>
      <c r="AC364" s="102" t="s">
        <v>83</v>
      </c>
      <c r="AD364" s="101">
        <v>6</v>
      </c>
      <c r="AF364" s="108"/>
      <c r="AI364" s="108"/>
      <c r="AL364" s="108"/>
      <c r="AO364" s="108"/>
      <c r="AR364" s="108"/>
      <c r="AU364" s="108"/>
      <c r="AX364" s="108"/>
      <c r="BA364" s="108"/>
      <c r="BD364" s="108"/>
      <c r="BG364" s="116"/>
      <c r="BJ364" s="102"/>
      <c r="BK364" s="101"/>
      <c r="BS364" s="108"/>
      <c r="BV364" s="108"/>
      <c r="CH364" s="18"/>
      <c r="ED364" s="18"/>
      <c r="EP364" s="18"/>
      <c r="EY364" s="18"/>
    </row>
    <row r="365" spans="1:155" x14ac:dyDescent="0.2">
      <c r="A365" s="110"/>
      <c r="B365" s="109"/>
      <c r="C365" s="33"/>
      <c r="D365" s="34"/>
      <c r="E365" s="108"/>
      <c r="H365" s="102" t="s">
        <v>28</v>
      </c>
      <c r="I365" s="101">
        <v>1</v>
      </c>
      <c r="K365" s="102" t="s">
        <v>116</v>
      </c>
      <c r="L365" s="103">
        <v>2</v>
      </c>
      <c r="N365" s="108"/>
      <c r="Q365" s="102" t="s">
        <v>65</v>
      </c>
      <c r="R365" s="101">
        <v>12</v>
      </c>
      <c r="S365" s="18"/>
      <c r="T365" s="104" t="s">
        <v>21</v>
      </c>
      <c r="U365" s="103">
        <v>11</v>
      </c>
      <c r="W365" s="104" t="s">
        <v>94</v>
      </c>
      <c r="X365" s="103">
        <v>2</v>
      </c>
      <c r="Z365" s="108"/>
      <c r="AB365" s="6"/>
      <c r="AC365" s="102" t="s">
        <v>33</v>
      </c>
      <c r="AD365" s="101">
        <v>6</v>
      </c>
      <c r="AF365" s="108"/>
      <c r="AI365" s="108"/>
      <c r="AL365" s="108"/>
      <c r="AO365" s="108"/>
      <c r="AR365" s="108"/>
      <c r="AU365" s="108"/>
      <c r="AX365" s="108"/>
      <c r="BA365" s="108"/>
      <c r="BD365" s="108"/>
      <c r="BG365" s="116"/>
      <c r="BJ365" s="102"/>
      <c r="BK365" s="101"/>
      <c r="BS365" s="108"/>
      <c r="BV365" s="108"/>
      <c r="CH365" s="18"/>
      <c r="ED365" s="18"/>
      <c r="EP365" s="18"/>
      <c r="EY365" s="18"/>
    </row>
    <row r="366" spans="1:155" x14ac:dyDescent="0.2">
      <c r="A366" s="110"/>
      <c r="B366" s="109"/>
      <c r="C366" s="33"/>
      <c r="D366" s="34"/>
      <c r="E366" s="108"/>
      <c r="H366" s="102" t="s">
        <v>63</v>
      </c>
      <c r="I366" s="101">
        <v>1</v>
      </c>
      <c r="K366" s="102" t="s">
        <v>32</v>
      </c>
      <c r="L366" s="103">
        <v>2</v>
      </c>
      <c r="N366" s="108"/>
      <c r="Q366" s="102" t="s">
        <v>52</v>
      </c>
      <c r="R366" s="101">
        <v>11</v>
      </c>
      <c r="S366" s="18"/>
      <c r="T366" s="104" t="s">
        <v>57</v>
      </c>
      <c r="U366" s="103">
        <v>10</v>
      </c>
      <c r="W366" s="104" t="s">
        <v>54</v>
      </c>
      <c r="X366" s="103">
        <v>1</v>
      </c>
      <c r="Z366" s="108"/>
      <c r="AB366" s="6"/>
      <c r="AC366" s="102" t="s">
        <v>12</v>
      </c>
      <c r="AD366" s="101">
        <v>6</v>
      </c>
      <c r="AF366" s="108"/>
      <c r="AI366" s="108"/>
      <c r="AL366" s="108"/>
      <c r="AO366" s="108"/>
      <c r="AR366" s="108"/>
      <c r="AU366" s="108"/>
      <c r="AX366" s="108"/>
      <c r="BA366" s="108"/>
      <c r="BD366" s="108"/>
      <c r="BG366" s="116"/>
      <c r="BJ366" s="102"/>
      <c r="BK366" s="101"/>
      <c r="BS366" s="108"/>
      <c r="BV366" s="108"/>
      <c r="CH366" s="18"/>
      <c r="EY366" s="18"/>
    </row>
    <row r="367" spans="1:155" x14ac:dyDescent="0.2">
      <c r="A367" s="110"/>
      <c r="B367" s="109"/>
      <c r="C367" s="33"/>
      <c r="D367" s="34"/>
      <c r="E367" s="108"/>
      <c r="H367" s="102" t="s">
        <v>4</v>
      </c>
      <c r="I367" s="101">
        <v>1</v>
      </c>
      <c r="K367" s="102" t="s">
        <v>5</v>
      </c>
      <c r="L367" s="101">
        <v>2</v>
      </c>
      <c r="N367" s="108"/>
      <c r="Q367" s="102" t="s">
        <v>2</v>
      </c>
      <c r="R367" s="101">
        <v>11</v>
      </c>
      <c r="S367" s="18"/>
      <c r="T367" s="104" t="s">
        <v>30</v>
      </c>
      <c r="U367" s="103">
        <v>10</v>
      </c>
      <c r="W367" s="104" t="s">
        <v>0</v>
      </c>
      <c r="X367" s="103">
        <v>1</v>
      </c>
      <c r="Z367" s="108"/>
      <c r="AB367" s="6"/>
      <c r="AC367" s="102" t="s">
        <v>31</v>
      </c>
      <c r="AD367" s="101">
        <v>5</v>
      </c>
      <c r="AF367" s="108"/>
      <c r="AI367" s="108"/>
      <c r="AL367" s="108"/>
      <c r="AO367" s="108"/>
      <c r="AR367" s="108"/>
      <c r="AU367" s="108"/>
      <c r="AX367" s="108"/>
      <c r="BA367" s="108"/>
      <c r="BD367" s="108"/>
      <c r="BG367" s="116"/>
      <c r="BJ367" s="102"/>
      <c r="BK367" s="101"/>
      <c r="BS367" s="108"/>
      <c r="BV367" s="108"/>
      <c r="CH367" s="18"/>
      <c r="EY367" s="18"/>
    </row>
    <row r="368" spans="1:155" x14ac:dyDescent="0.2">
      <c r="A368" s="110"/>
      <c r="B368" s="109"/>
      <c r="C368" s="33"/>
      <c r="D368" s="34"/>
      <c r="E368" s="108"/>
      <c r="H368" s="102" t="s">
        <v>13</v>
      </c>
      <c r="I368" s="101">
        <v>1</v>
      </c>
      <c r="K368" s="102" t="s">
        <v>30</v>
      </c>
      <c r="L368" s="101">
        <v>2</v>
      </c>
      <c r="N368" s="108"/>
      <c r="Q368" s="102" t="s">
        <v>9</v>
      </c>
      <c r="R368" s="101">
        <v>11</v>
      </c>
      <c r="S368" s="18"/>
      <c r="T368" s="104" t="s">
        <v>49</v>
      </c>
      <c r="U368" s="103">
        <v>10</v>
      </c>
      <c r="W368" s="104" t="s">
        <v>25</v>
      </c>
      <c r="X368" s="103">
        <v>1</v>
      </c>
      <c r="Z368" s="108"/>
      <c r="AB368" s="6"/>
      <c r="AC368" s="102" t="s">
        <v>121</v>
      </c>
      <c r="AD368" s="101">
        <v>5</v>
      </c>
      <c r="AF368" s="108"/>
      <c r="AI368" s="108"/>
      <c r="AL368" s="108"/>
      <c r="AO368" s="108"/>
      <c r="AR368" s="108"/>
      <c r="AU368" s="108"/>
      <c r="AX368" s="108"/>
      <c r="BA368" s="108"/>
      <c r="BD368" s="108"/>
      <c r="BG368" s="116"/>
      <c r="BJ368" s="102"/>
      <c r="BK368" s="101"/>
      <c r="BS368" s="108"/>
      <c r="BV368" s="108"/>
      <c r="CH368" s="18"/>
      <c r="EY368" s="18"/>
    </row>
    <row r="369" spans="1:155" x14ac:dyDescent="0.2">
      <c r="A369" s="110"/>
      <c r="B369" s="109"/>
      <c r="C369" s="33"/>
      <c r="D369" s="34"/>
      <c r="E369" s="108"/>
      <c r="H369" s="102" t="s">
        <v>72</v>
      </c>
      <c r="I369" s="101">
        <v>1</v>
      </c>
      <c r="K369" s="102" t="s">
        <v>40</v>
      </c>
      <c r="L369" s="101">
        <v>2</v>
      </c>
      <c r="N369" s="108"/>
      <c r="Q369" s="102" t="s">
        <v>33</v>
      </c>
      <c r="R369" s="101">
        <v>11</v>
      </c>
      <c r="S369" s="18"/>
      <c r="T369" s="104" t="s">
        <v>35</v>
      </c>
      <c r="U369" s="103">
        <v>10</v>
      </c>
      <c r="W369" s="104" t="s">
        <v>38</v>
      </c>
      <c r="X369" s="103">
        <v>1</v>
      </c>
      <c r="Z369" s="108"/>
      <c r="AB369" s="6"/>
      <c r="AC369" s="102" t="s">
        <v>15</v>
      </c>
      <c r="AD369" s="101">
        <v>5</v>
      </c>
      <c r="AF369" s="108"/>
      <c r="AI369" s="108"/>
      <c r="AL369" s="108"/>
      <c r="AO369" s="108"/>
      <c r="AR369" s="108"/>
      <c r="AU369" s="108"/>
      <c r="AX369" s="108"/>
      <c r="BA369" s="108"/>
      <c r="BD369" s="108"/>
      <c r="BG369" s="117"/>
      <c r="BJ369" s="102"/>
      <c r="BK369" s="101"/>
      <c r="BS369" s="108"/>
      <c r="BV369" s="108"/>
      <c r="CH369" s="18"/>
      <c r="EY369" s="18"/>
    </row>
    <row r="370" spans="1:155" x14ac:dyDescent="0.2">
      <c r="A370" s="110"/>
      <c r="B370" s="109"/>
      <c r="C370" s="33"/>
      <c r="D370" s="34"/>
      <c r="E370" s="108"/>
      <c r="H370" s="102" t="s">
        <v>15</v>
      </c>
      <c r="I370" s="101">
        <v>1</v>
      </c>
      <c r="K370" s="102" t="s">
        <v>4</v>
      </c>
      <c r="L370" s="101">
        <v>2</v>
      </c>
      <c r="N370" s="108"/>
      <c r="Q370" s="102" t="s">
        <v>18</v>
      </c>
      <c r="R370" s="101">
        <v>11</v>
      </c>
      <c r="S370" s="18"/>
      <c r="T370" s="104" t="s">
        <v>20</v>
      </c>
      <c r="U370" s="103">
        <v>10</v>
      </c>
      <c r="W370" s="104" t="s">
        <v>75</v>
      </c>
      <c r="X370" s="103">
        <v>1</v>
      </c>
      <c r="Z370" s="108"/>
      <c r="AB370" s="6"/>
      <c r="AC370" s="102" t="s">
        <v>32</v>
      </c>
      <c r="AD370" s="101">
        <v>5</v>
      </c>
      <c r="AF370" s="108"/>
      <c r="AI370" s="108"/>
      <c r="AL370" s="108"/>
      <c r="AO370" s="108"/>
      <c r="AR370" s="108"/>
      <c r="AU370" s="108"/>
      <c r="AX370" s="108"/>
      <c r="BA370" s="108"/>
      <c r="BD370" s="108"/>
      <c r="BG370" s="116"/>
      <c r="BJ370" s="102"/>
      <c r="BK370" s="101"/>
      <c r="BS370" s="108"/>
      <c r="BV370" s="108"/>
      <c r="CH370" s="18"/>
      <c r="EY370" s="18"/>
    </row>
    <row r="371" spans="1:155" x14ac:dyDescent="0.2">
      <c r="A371" s="110"/>
      <c r="B371" s="109"/>
      <c r="C371" s="33"/>
      <c r="D371" s="34"/>
      <c r="E371" s="108"/>
      <c r="H371" s="102" t="s">
        <v>77</v>
      </c>
      <c r="I371" s="101">
        <v>1</v>
      </c>
      <c r="K371" s="102" t="s">
        <v>45</v>
      </c>
      <c r="L371" s="101">
        <v>2</v>
      </c>
      <c r="N371" s="108"/>
      <c r="Q371" s="102" t="s">
        <v>37</v>
      </c>
      <c r="R371" s="101">
        <v>11</v>
      </c>
      <c r="S371" s="18"/>
      <c r="T371" s="104" t="s">
        <v>8</v>
      </c>
      <c r="U371" s="103">
        <v>9</v>
      </c>
      <c r="W371" s="104" t="s">
        <v>167</v>
      </c>
      <c r="X371" s="103">
        <v>1</v>
      </c>
      <c r="Z371" s="108"/>
      <c r="AB371" s="6"/>
      <c r="AC371" s="102" t="s">
        <v>46</v>
      </c>
      <c r="AD371" s="101">
        <v>5</v>
      </c>
      <c r="AF371" s="108"/>
      <c r="AI371" s="108"/>
      <c r="AL371" s="108"/>
      <c r="AO371" s="108"/>
      <c r="AR371" s="108"/>
      <c r="AU371" s="108"/>
      <c r="AX371" s="108"/>
      <c r="BA371" s="108"/>
      <c r="BD371" s="108"/>
      <c r="BG371" s="116"/>
      <c r="BJ371" s="102"/>
      <c r="BK371" s="101"/>
      <c r="BS371" s="108"/>
      <c r="BV371" s="108"/>
      <c r="CH371" s="18"/>
      <c r="EY371" s="18"/>
    </row>
    <row r="372" spans="1:155" x14ac:dyDescent="0.2">
      <c r="A372" s="110"/>
      <c r="B372" s="109"/>
      <c r="C372" s="33"/>
      <c r="D372" s="34"/>
      <c r="E372" s="108"/>
      <c r="H372" s="102" t="s">
        <v>108</v>
      </c>
      <c r="I372" s="101">
        <v>1</v>
      </c>
      <c r="K372" s="102" t="s">
        <v>78</v>
      </c>
      <c r="L372" s="101">
        <v>2</v>
      </c>
      <c r="N372" s="108"/>
      <c r="Q372" s="102" t="s">
        <v>54</v>
      </c>
      <c r="R372" s="101">
        <v>10</v>
      </c>
      <c r="S372" s="18"/>
      <c r="T372" s="104" t="s">
        <v>1</v>
      </c>
      <c r="U372" s="103">
        <v>9</v>
      </c>
      <c r="W372" s="104" t="s">
        <v>11</v>
      </c>
      <c r="X372" s="103">
        <v>1</v>
      </c>
      <c r="Z372" s="108"/>
      <c r="AB372" s="6"/>
      <c r="AC372" s="102" t="s">
        <v>14</v>
      </c>
      <c r="AD372" s="101">
        <v>4</v>
      </c>
      <c r="AF372" s="108"/>
      <c r="AI372" s="108"/>
      <c r="AL372" s="108"/>
      <c r="AO372" s="108"/>
      <c r="AR372" s="108"/>
      <c r="AU372" s="108"/>
      <c r="AX372" s="108"/>
      <c r="BA372" s="108"/>
      <c r="BD372" s="108"/>
      <c r="BG372" s="116"/>
      <c r="BJ372" s="102"/>
      <c r="BK372" s="101"/>
      <c r="BS372" s="108"/>
      <c r="BV372" s="108"/>
      <c r="EY372" s="18"/>
    </row>
    <row r="373" spans="1:155" x14ac:dyDescent="0.2">
      <c r="A373" s="110"/>
      <c r="B373" s="109"/>
      <c r="C373" s="33"/>
      <c r="D373" s="34"/>
      <c r="E373" s="108"/>
      <c r="H373" s="102" t="s">
        <v>59</v>
      </c>
      <c r="I373" s="101">
        <v>1</v>
      </c>
      <c r="K373" s="102" t="s">
        <v>83</v>
      </c>
      <c r="L373" s="101">
        <v>2</v>
      </c>
      <c r="N373" s="108"/>
      <c r="Q373" s="102" t="s">
        <v>164</v>
      </c>
      <c r="R373" s="101">
        <v>10</v>
      </c>
      <c r="S373" s="18"/>
      <c r="T373" s="104" t="s">
        <v>13</v>
      </c>
      <c r="U373" s="103">
        <v>9</v>
      </c>
      <c r="W373" s="104" t="s">
        <v>28</v>
      </c>
      <c r="X373" s="103">
        <v>1</v>
      </c>
      <c r="Z373" s="108"/>
      <c r="AB373" s="6"/>
      <c r="AC373" s="102" t="s">
        <v>17</v>
      </c>
      <c r="AD373" s="101">
        <v>4</v>
      </c>
      <c r="AF373" s="108"/>
      <c r="AI373" s="108"/>
      <c r="AL373" s="108"/>
      <c r="AO373" s="108"/>
      <c r="AR373" s="108"/>
      <c r="AU373" s="108"/>
      <c r="AX373" s="111"/>
      <c r="BA373" s="108"/>
      <c r="BD373" s="108"/>
      <c r="BG373" s="116"/>
      <c r="BJ373" s="102"/>
      <c r="BK373" s="101"/>
      <c r="BS373" s="108"/>
      <c r="BV373" s="108"/>
      <c r="EY373" s="18"/>
    </row>
    <row r="374" spans="1:155" x14ac:dyDescent="0.2">
      <c r="A374" s="110"/>
      <c r="B374" s="109"/>
      <c r="C374" s="33"/>
      <c r="D374" s="34"/>
      <c r="E374" s="108"/>
      <c r="H374" s="102" t="s">
        <v>18</v>
      </c>
      <c r="I374" s="101">
        <v>1</v>
      </c>
      <c r="K374" s="102" t="s">
        <v>36</v>
      </c>
      <c r="L374" s="101">
        <v>2</v>
      </c>
      <c r="N374" s="108"/>
      <c r="Q374" s="102" t="s">
        <v>152</v>
      </c>
      <c r="R374" s="101">
        <v>10</v>
      </c>
      <c r="S374" s="18"/>
      <c r="T374" s="104" t="s">
        <v>9</v>
      </c>
      <c r="U374" s="103">
        <v>9</v>
      </c>
      <c r="W374" s="104" t="s">
        <v>61</v>
      </c>
      <c r="X374" s="103">
        <v>1</v>
      </c>
      <c r="Z374" s="108"/>
      <c r="AB374" s="6"/>
      <c r="AC374" s="102" t="s">
        <v>9</v>
      </c>
      <c r="AD374" s="101">
        <v>4</v>
      </c>
      <c r="AF374" s="108"/>
      <c r="AI374" s="108"/>
      <c r="AL374" s="108"/>
      <c r="AO374" s="108"/>
      <c r="AR374" s="108"/>
      <c r="AU374" s="108"/>
      <c r="AX374" s="108"/>
      <c r="BA374" s="108"/>
      <c r="BD374" s="108"/>
      <c r="BG374" s="116"/>
      <c r="BJ374" s="102"/>
      <c r="BK374" s="101"/>
      <c r="BS374" s="108"/>
      <c r="BV374" s="108"/>
      <c r="EY374" s="18"/>
    </row>
    <row r="375" spans="1:155" x14ac:dyDescent="0.2">
      <c r="A375" s="110"/>
      <c r="B375" s="109"/>
      <c r="C375" s="33"/>
      <c r="D375" s="34"/>
      <c r="E375" s="108"/>
      <c r="H375" s="102" t="s">
        <v>66</v>
      </c>
      <c r="I375" s="101">
        <v>1</v>
      </c>
      <c r="K375" s="102" t="s">
        <v>6</v>
      </c>
      <c r="L375" s="101">
        <v>2</v>
      </c>
      <c r="N375" s="108"/>
      <c r="Q375" s="102" t="s">
        <v>22</v>
      </c>
      <c r="R375" s="101">
        <v>9</v>
      </c>
      <c r="S375" s="18"/>
      <c r="T375" s="104" t="s">
        <v>16</v>
      </c>
      <c r="U375" s="103">
        <v>9</v>
      </c>
      <c r="W375" s="104" t="s">
        <v>164</v>
      </c>
      <c r="X375" s="103">
        <v>1</v>
      </c>
      <c r="Z375" s="108"/>
      <c r="AB375" s="6"/>
      <c r="AC375" s="102" t="s">
        <v>10</v>
      </c>
      <c r="AD375" s="101">
        <v>4</v>
      </c>
      <c r="AF375" s="111"/>
      <c r="AI375" s="108"/>
      <c r="AL375" s="108"/>
      <c r="AO375" s="108"/>
      <c r="AR375" s="108"/>
      <c r="AU375" s="108"/>
      <c r="AX375" s="108"/>
      <c r="BA375" s="108"/>
      <c r="BD375" s="108"/>
      <c r="BG375" s="116"/>
      <c r="BJ375" s="102"/>
      <c r="BK375" s="101"/>
      <c r="BS375" s="108"/>
      <c r="BV375" s="108"/>
    </row>
    <row r="376" spans="1:155" x14ac:dyDescent="0.2">
      <c r="A376" s="110"/>
      <c r="B376" s="109"/>
      <c r="C376" s="33"/>
      <c r="D376" s="34"/>
      <c r="E376" s="108"/>
      <c r="H376" s="102" t="s">
        <v>25</v>
      </c>
      <c r="I376" s="101">
        <v>1</v>
      </c>
      <c r="K376" s="102" t="s">
        <v>164</v>
      </c>
      <c r="L376" s="101">
        <v>2</v>
      </c>
      <c r="N376" s="108"/>
      <c r="Q376" s="102" t="s">
        <v>26</v>
      </c>
      <c r="R376" s="101">
        <v>8</v>
      </c>
      <c r="S376" s="18"/>
      <c r="T376" s="104" t="s">
        <v>26</v>
      </c>
      <c r="U376" s="103">
        <v>9</v>
      </c>
      <c r="W376" s="104" t="s">
        <v>26</v>
      </c>
      <c r="X376" s="103">
        <v>1</v>
      </c>
      <c r="Z376" s="108"/>
      <c r="AB376" s="6"/>
      <c r="AC376" s="102" t="s">
        <v>79</v>
      </c>
      <c r="AD376" s="101">
        <v>3</v>
      </c>
      <c r="AF376" s="108"/>
      <c r="AI376" s="108"/>
      <c r="AL376" s="108"/>
      <c r="AO376" s="108"/>
      <c r="AR376" s="108"/>
      <c r="AU376" s="108"/>
      <c r="AX376" s="108"/>
      <c r="BA376" s="108"/>
      <c r="BD376" s="108"/>
      <c r="BG376" s="116"/>
      <c r="BJ376" s="102"/>
      <c r="BK376" s="101"/>
      <c r="BS376" s="108"/>
      <c r="BV376" s="108"/>
    </row>
    <row r="377" spans="1:155" x14ac:dyDescent="0.2">
      <c r="A377" s="110"/>
      <c r="B377" s="109"/>
      <c r="C377" s="33"/>
      <c r="D377" s="34"/>
      <c r="E377" s="108"/>
      <c r="H377" s="102" t="s">
        <v>21</v>
      </c>
      <c r="I377" s="101">
        <v>1</v>
      </c>
      <c r="K377" s="102" t="s">
        <v>0</v>
      </c>
      <c r="L377" s="101">
        <v>2</v>
      </c>
      <c r="N377" s="108"/>
      <c r="Q377" s="102" t="s">
        <v>20</v>
      </c>
      <c r="R377" s="101">
        <v>8</v>
      </c>
      <c r="S377" s="18"/>
      <c r="T377" s="104" t="s">
        <v>0</v>
      </c>
      <c r="U377" s="103">
        <v>8</v>
      </c>
      <c r="W377" s="104" t="s">
        <v>1</v>
      </c>
      <c r="X377" s="103">
        <v>1</v>
      </c>
      <c r="Z377" s="108"/>
      <c r="AB377" s="6"/>
      <c r="AC377" s="102" t="s">
        <v>0</v>
      </c>
      <c r="AD377" s="101">
        <v>3</v>
      </c>
      <c r="AF377" s="108"/>
      <c r="AI377" s="108"/>
      <c r="AL377" s="108"/>
      <c r="AO377" s="108"/>
      <c r="AR377" s="108"/>
      <c r="AU377" s="108"/>
      <c r="AX377" s="108"/>
      <c r="BA377" s="108"/>
      <c r="BD377" s="108"/>
      <c r="BG377" s="116"/>
      <c r="BJ377" s="102"/>
      <c r="BK377" s="101"/>
      <c r="BS377" s="108"/>
      <c r="BV377" s="108"/>
    </row>
    <row r="378" spans="1:155" x14ac:dyDescent="0.2">
      <c r="A378" s="110"/>
      <c r="B378" s="109"/>
      <c r="C378" s="33"/>
      <c r="D378" s="34"/>
      <c r="E378" s="108"/>
      <c r="H378" s="102" t="s">
        <v>10</v>
      </c>
      <c r="I378" s="101">
        <v>1</v>
      </c>
      <c r="K378" s="102" t="s">
        <v>28</v>
      </c>
      <c r="L378" s="101">
        <v>1</v>
      </c>
      <c r="N378" s="108"/>
      <c r="Q378" s="102" t="s">
        <v>7</v>
      </c>
      <c r="R378" s="101">
        <v>7</v>
      </c>
      <c r="S378" s="18"/>
      <c r="T378" s="104" t="s">
        <v>23</v>
      </c>
      <c r="U378" s="103">
        <v>8</v>
      </c>
      <c r="W378" s="104" t="s">
        <v>133</v>
      </c>
      <c r="X378" s="103">
        <v>1</v>
      </c>
      <c r="Z378" s="108"/>
      <c r="AB378" s="6"/>
      <c r="AC378" s="102" t="s">
        <v>54</v>
      </c>
      <c r="AD378" s="101">
        <v>3</v>
      </c>
      <c r="AF378" s="108"/>
      <c r="AI378" s="108"/>
      <c r="AL378" s="108"/>
      <c r="AO378" s="108"/>
      <c r="AR378" s="108"/>
      <c r="AU378" s="108"/>
      <c r="AX378" s="108"/>
      <c r="BA378" s="108"/>
      <c r="BD378" s="108"/>
      <c r="BG378" s="116"/>
      <c r="BJ378" s="102"/>
      <c r="BK378" s="101"/>
      <c r="BS378" s="108"/>
      <c r="BV378" s="108"/>
    </row>
    <row r="379" spans="1:155" x14ac:dyDescent="0.2">
      <c r="A379" s="110"/>
      <c r="B379" s="109"/>
      <c r="C379" s="33"/>
      <c r="D379" s="34"/>
      <c r="E379" s="108"/>
      <c r="H379" s="102" t="s">
        <v>158</v>
      </c>
      <c r="I379" s="101">
        <v>1</v>
      </c>
      <c r="K379" s="102" t="s">
        <v>7</v>
      </c>
      <c r="L379" s="101">
        <v>1</v>
      </c>
      <c r="N379" s="108"/>
      <c r="Q379" s="102" t="s">
        <v>17</v>
      </c>
      <c r="R379" s="101">
        <v>7</v>
      </c>
      <c r="S379" s="18"/>
      <c r="T379" s="104" t="s">
        <v>39</v>
      </c>
      <c r="U379" s="103">
        <v>8</v>
      </c>
      <c r="W379" s="104" t="s">
        <v>32</v>
      </c>
      <c r="X379" s="103">
        <v>1</v>
      </c>
      <c r="Z379" s="108"/>
      <c r="AB379" s="6"/>
      <c r="AC379" s="102" t="s">
        <v>16</v>
      </c>
      <c r="AD379" s="101">
        <v>3</v>
      </c>
      <c r="AF379" s="108"/>
      <c r="AI379" s="108"/>
      <c r="AL379" s="108"/>
      <c r="AO379" s="108"/>
      <c r="AR379" s="108"/>
      <c r="AU379" s="108"/>
      <c r="AX379" s="108"/>
      <c r="BA379" s="108"/>
      <c r="BD379" s="108"/>
      <c r="BG379" s="116"/>
      <c r="BJ379" s="102"/>
      <c r="BK379" s="101"/>
      <c r="BS379" s="108"/>
      <c r="BV379" s="108"/>
    </row>
    <row r="380" spans="1:155" x14ac:dyDescent="0.2">
      <c r="A380" s="110"/>
      <c r="B380" s="109"/>
      <c r="C380" s="33"/>
      <c r="D380" s="34"/>
      <c r="E380" s="108"/>
      <c r="H380" s="102" t="s">
        <v>12</v>
      </c>
      <c r="I380" s="101">
        <v>1</v>
      </c>
      <c r="K380" s="102" t="s">
        <v>51</v>
      </c>
      <c r="L380" s="101">
        <v>1</v>
      </c>
      <c r="N380" s="108"/>
      <c r="Q380" s="102" t="s">
        <v>15</v>
      </c>
      <c r="R380" s="101">
        <v>7</v>
      </c>
      <c r="S380" s="18"/>
      <c r="T380" s="104" t="s">
        <v>97</v>
      </c>
      <c r="U380" s="103">
        <v>8</v>
      </c>
      <c r="W380" s="104" t="s">
        <v>34</v>
      </c>
      <c r="X380" s="103">
        <v>1</v>
      </c>
      <c r="Z380" s="108"/>
      <c r="AB380" s="6"/>
      <c r="AC380" s="102" t="s">
        <v>6</v>
      </c>
      <c r="AD380" s="101">
        <v>3</v>
      </c>
      <c r="AF380" s="108"/>
      <c r="AI380" s="108"/>
      <c r="AL380" s="108"/>
      <c r="AO380" s="108"/>
      <c r="AR380" s="108"/>
      <c r="AU380" s="108"/>
      <c r="AX380" s="108"/>
      <c r="BA380" s="108"/>
      <c r="BD380" s="108"/>
      <c r="BG380" s="116"/>
      <c r="BJ380" s="102"/>
      <c r="BK380" s="101"/>
      <c r="BS380" s="108"/>
      <c r="BV380" s="108"/>
      <c r="EP380" s="18"/>
    </row>
    <row r="381" spans="1:155" x14ac:dyDescent="0.2">
      <c r="A381" s="110"/>
      <c r="B381" s="109"/>
      <c r="C381" s="33"/>
      <c r="D381" s="34"/>
      <c r="E381" s="108"/>
      <c r="H381" s="102" t="s">
        <v>164</v>
      </c>
      <c r="I381" s="101">
        <v>1</v>
      </c>
      <c r="K381" s="102" t="s">
        <v>50</v>
      </c>
      <c r="L381" s="101">
        <v>1</v>
      </c>
      <c r="N381" s="108"/>
      <c r="Q381" s="102" t="s">
        <v>1</v>
      </c>
      <c r="R381" s="101">
        <v>7</v>
      </c>
      <c r="S381" s="18"/>
      <c r="T381" s="104" t="s">
        <v>123</v>
      </c>
      <c r="U381" s="103">
        <v>7</v>
      </c>
      <c r="W381" s="104" t="s">
        <v>86</v>
      </c>
      <c r="X381" s="103">
        <v>1</v>
      </c>
      <c r="Z381" s="108"/>
      <c r="AB381" s="6"/>
      <c r="AC381" s="102" t="s">
        <v>24</v>
      </c>
      <c r="AD381" s="101">
        <v>2</v>
      </c>
      <c r="AF381" s="108"/>
      <c r="AI381" s="108"/>
      <c r="AL381" s="108"/>
      <c r="AO381" s="108"/>
      <c r="AR381" s="108"/>
      <c r="AU381" s="108"/>
      <c r="AX381" s="108"/>
      <c r="BA381" s="108"/>
      <c r="BD381" s="108"/>
      <c r="BG381" s="116"/>
      <c r="BJ381" s="102"/>
      <c r="BK381" s="101"/>
      <c r="BS381" s="108"/>
      <c r="BV381" s="108"/>
      <c r="EP381" s="18"/>
    </row>
    <row r="382" spans="1:155" x14ac:dyDescent="0.2">
      <c r="A382" s="110"/>
      <c r="B382" s="109"/>
      <c r="C382" s="33"/>
      <c r="D382" s="34"/>
      <c r="E382" s="108"/>
      <c r="H382" s="120"/>
      <c r="I382" s="119"/>
      <c r="N382" s="108"/>
      <c r="Q382" s="102" t="s">
        <v>28</v>
      </c>
      <c r="R382" s="101">
        <v>6</v>
      </c>
      <c r="S382" s="18"/>
      <c r="T382" s="104" t="s">
        <v>79</v>
      </c>
      <c r="U382" s="103">
        <v>6</v>
      </c>
      <c r="W382" s="111"/>
      <c r="Z382" s="108"/>
      <c r="AB382" s="6"/>
      <c r="AC382" s="102" t="s">
        <v>5</v>
      </c>
      <c r="AD382" s="101">
        <v>2</v>
      </c>
      <c r="AF382" s="108"/>
      <c r="AI382" s="108"/>
      <c r="AL382" s="108"/>
      <c r="AO382" s="108"/>
      <c r="AR382" s="108"/>
      <c r="AU382" s="108"/>
      <c r="AX382" s="108"/>
      <c r="BA382" s="108"/>
      <c r="BD382" s="108"/>
      <c r="BG382" s="116"/>
      <c r="BJ382" s="102"/>
      <c r="BK382" s="101"/>
      <c r="BS382" s="108"/>
      <c r="BV382" s="108"/>
      <c r="ED382" s="18"/>
      <c r="EP382" s="18"/>
    </row>
    <row r="383" spans="1:155" x14ac:dyDescent="0.2">
      <c r="A383" s="110"/>
      <c r="B383" s="109"/>
      <c r="C383" s="33"/>
      <c r="D383" s="34"/>
      <c r="E383" s="108"/>
      <c r="N383" s="108"/>
      <c r="Q383" s="102" t="s">
        <v>3</v>
      </c>
      <c r="R383" s="101">
        <v>5</v>
      </c>
      <c r="S383" s="18"/>
      <c r="T383" s="104" t="s">
        <v>3</v>
      </c>
      <c r="U383" s="103">
        <v>6</v>
      </c>
      <c r="W383" s="111"/>
      <c r="Z383" s="108"/>
      <c r="AB383" s="6"/>
      <c r="AC383" s="102" t="s">
        <v>1</v>
      </c>
      <c r="AD383" s="101">
        <v>2</v>
      </c>
      <c r="AF383" s="108"/>
      <c r="AI383" s="108"/>
      <c r="AL383" s="108"/>
      <c r="AO383" s="108"/>
      <c r="AR383" s="108"/>
      <c r="AU383" s="108"/>
      <c r="AX383" s="108"/>
      <c r="BA383" s="108"/>
      <c r="BD383" s="108"/>
      <c r="BG383" s="116"/>
      <c r="BJ383" s="102"/>
      <c r="BK383" s="101"/>
      <c r="BS383" s="108"/>
      <c r="BV383" s="108"/>
      <c r="ED383" s="18"/>
      <c r="EP383" s="18"/>
    </row>
    <row r="384" spans="1:155" x14ac:dyDescent="0.2">
      <c r="B384" s="118"/>
      <c r="D384" s="34"/>
      <c r="E384" s="108"/>
      <c r="N384" s="108"/>
      <c r="Q384" s="102" t="s">
        <v>8</v>
      </c>
      <c r="R384" s="101">
        <v>4</v>
      </c>
      <c r="S384" s="18"/>
      <c r="T384" s="104" t="s">
        <v>82</v>
      </c>
      <c r="U384" s="103">
        <v>5</v>
      </c>
      <c r="W384" s="111"/>
      <c r="Z384" s="108"/>
      <c r="AB384" s="6"/>
      <c r="AC384" s="102" t="s">
        <v>18</v>
      </c>
      <c r="AD384" s="101">
        <v>2</v>
      </c>
      <c r="AF384" s="108"/>
      <c r="AI384" s="108"/>
      <c r="AL384" s="108"/>
      <c r="AO384" s="108"/>
      <c r="AR384" s="108"/>
      <c r="AU384" s="108"/>
      <c r="AX384" s="108"/>
      <c r="BA384" s="108"/>
      <c r="BD384" s="108"/>
      <c r="BG384" s="116"/>
      <c r="BJ384" s="102"/>
      <c r="BK384" s="101"/>
      <c r="BS384" s="108"/>
      <c r="BV384" s="108"/>
      <c r="ED384" s="18"/>
      <c r="EP384" s="18"/>
    </row>
    <row r="385" spans="1:146" x14ac:dyDescent="0.2">
      <c r="E385" s="108"/>
      <c r="N385" s="108"/>
      <c r="Q385" s="102" t="s">
        <v>5</v>
      </c>
      <c r="R385" s="101">
        <v>2</v>
      </c>
      <c r="S385" s="18"/>
      <c r="T385" s="104" t="s">
        <v>12</v>
      </c>
      <c r="U385" s="103">
        <v>3</v>
      </c>
      <c r="W385" s="111"/>
      <c r="Z385" s="108"/>
      <c r="AB385" s="6"/>
      <c r="AF385" s="108"/>
      <c r="AI385" s="108"/>
      <c r="AL385" s="108"/>
      <c r="AO385" s="108"/>
      <c r="AR385" s="108"/>
      <c r="AU385" s="108"/>
      <c r="AX385" s="108"/>
      <c r="BA385" s="108"/>
      <c r="BD385" s="108"/>
      <c r="BG385" s="116"/>
      <c r="BJ385" s="102"/>
      <c r="BK385" s="101"/>
      <c r="BS385" s="108"/>
      <c r="BV385" s="108"/>
      <c r="ED385" s="18"/>
      <c r="EP385" s="18"/>
    </row>
    <row r="386" spans="1:146" x14ac:dyDescent="0.2">
      <c r="E386" s="108"/>
      <c r="N386" s="108"/>
      <c r="S386" s="18"/>
      <c r="T386" s="104" t="s">
        <v>115</v>
      </c>
      <c r="U386" s="103">
        <v>2</v>
      </c>
      <c r="W386" s="111"/>
      <c r="Z386" s="108"/>
      <c r="AB386" s="6"/>
      <c r="AF386" s="108"/>
      <c r="AI386" s="108"/>
      <c r="AL386" s="108"/>
      <c r="AO386" s="108"/>
      <c r="AR386" s="108"/>
      <c r="AU386" s="108"/>
      <c r="AX386" s="108"/>
      <c r="BA386" s="108"/>
      <c r="BD386" s="108"/>
      <c r="BG386" s="116"/>
      <c r="BJ386" s="102"/>
      <c r="BK386" s="101"/>
      <c r="BS386" s="108"/>
      <c r="BV386" s="108"/>
      <c r="ED386" s="18"/>
      <c r="EP386" s="18"/>
    </row>
    <row r="387" spans="1:146" x14ac:dyDescent="0.2">
      <c r="E387" s="108"/>
      <c r="N387" s="108"/>
      <c r="S387" s="18"/>
      <c r="T387" s="111"/>
      <c r="W387" s="111"/>
      <c r="Z387" s="108"/>
      <c r="AB387" s="6"/>
      <c r="AF387" s="108"/>
      <c r="AI387" s="108"/>
      <c r="AL387" s="108"/>
      <c r="AO387" s="108"/>
      <c r="AR387" s="108"/>
      <c r="AU387" s="108"/>
      <c r="AX387" s="108"/>
      <c r="BA387" s="108"/>
      <c r="BD387" s="108"/>
      <c r="BG387" s="116"/>
      <c r="BJ387" s="102"/>
      <c r="BK387" s="101"/>
      <c r="BS387" s="108"/>
      <c r="BV387" s="108"/>
      <c r="ED387" s="18"/>
      <c r="EP387" s="18"/>
    </row>
    <row r="388" spans="1:146" x14ac:dyDescent="0.2">
      <c r="E388" s="108"/>
      <c r="N388" s="108"/>
      <c r="S388" s="18"/>
      <c r="T388" s="108"/>
      <c r="W388" s="111"/>
      <c r="Z388" s="108"/>
      <c r="AB388" s="6"/>
      <c r="AF388" s="108"/>
      <c r="AI388" s="108"/>
      <c r="AL388" s="108"/>
      <c r="AO388" s="108"/>
      <c r="AR388" s="108"/>
      <c r="AU388" s="108"/>
      <c r="AX388" s="108"/>
      <c r="BA388" s="108"/>
      <c r="BD388" s="108"/>
      <c r="BG388" s="116"/>
      <c r="BJ388" s="102"/>
      <c r="BK388" s="101"/>
      <c r="BS388" s="108"/>
      <c r="BV388" s="108"/>
      <c r="ED388" s="18"/>
      <c r="EP388" s="18"/>
    </row>
    <row r="389" spans="1:146" x14ac:dyDescent="0.2">
      <c r="E389" s="108"/>
      <c r="N389" s="108"/>
      <c r="S389" s="18"/>
      <c r="T389" s="108"/>
      <c r="W389" s="111"/>
      <c r="Z389" s="108"/>
      <c r="AB389" s="6"/>
      <c r="AF389" s="108"/>
      <c r="AI389" s="108"/>
      <c r="AL389" s="108"/>
      <c r="AO389" s="108"/>
      <c r="AR389" s="108"/>
      <c r="AU389" s="108"/>
      <c r="AX389" s="108"/>
      <c r="BA389" s="108"/>
      <c r="BD389" s="108"/>
      <c r="BG389" s="116"/>
      <c r="BJ389" s="102"/>
      <c r="BK389" s="101"/>
      <c r="BS389" s="108"/>
      <c r="BV389" s="108"/>
      <c r="ED389" s="18"/>
      <c r="EP389" s="18"/>
    </row>
    <row r="390" spans="1:146" x14ac:dyDescent="0.2">
      <c r="E390" s="108"/>
      <c r="N390" s="108"/>
      <c r="S390" s="18"/>
      <c r="T390" s="108"/>
      <c r="W390" s="108"/>
      <c r="Z390" s="108"/>
      <c r="AB390" s="6"/>
      <c r="AF390" s="108"/>
      <c r="AI390" s="108"/>
      <c r="AL390" s="108"/>
      <c r="AO390" s="108"/>
      <c r="AR390" s="108"/>
      <c r="AU390" s="108"/>
      <c r="AX390" s="108"/>
      <c r="BA390" s="108"/>
      <c r="BD390" s="108"/>
      <c r="BG390" s="116"/>
      <c r="BJ390" s="102"/>
      <c r="BK390" s="101"/>
      <c r="BS390" s="108"/>
      <c r="BV390" s="108"/>
      <c r="ED390" s="18"/>
      <c r="EP390" s="18"/>
    </row>
    <row r="391" spans="1:146" x14ac:dyDescent="0.2">
      <c r="E391" s="108"/>
      <c r="N391" s="108"/>
      <c r="S391" s="18"/>
      <c r="T391" s="108"/>
      <c r="W391" s="108"/>
      <c r="Z391" s="108"/>
      <c r="AB391" s="6"/>
      <c r="AF391" s="108"/>
      <c r="AI391" s="108"/>
      <c r="AL391" s="108"/>
      <c r="AO391" s="108"/>
      <c r="AR391" s="108"/>
      <c r="AU391" s="108"/>
      <c r="AX391" s="108"/>
      <c r="BA391" s="108"/>
      <c r="BD391" s="108"/>
      <c r="BG391" s="116"/>
      <c r="BJ391" s="102"/>
      <c r="BK391" s="101"/>
      <c r="BS391" s="108"/>
      <c r="BV391" s="108"/>
      <c r="ED391" s="18"/>
      <c r="EP391" s="18"/>
    </row>
    <row r="392" spans="1:146" x14ac:dyDescent="0.2">
      <c r="E392" s="108"/>
      <c r="N392" s="108"/>
      <c r="S392" s="18"/>
      <c r="T392" s="108"/>
      <c r="W392" s="108"/>
      <c r="Z392" s="108"/>
      <c r="AB392" s="6"/>
      <c r="AF392" s="108"/>
      <c r="AI392" s="108"/>
      <c r="AL392" s="108"/>
      <c r="AO392" s="108"/>
      <c r="AR392" s="108"/>
      <c r="AU392" s="108"/>
      <c r="AX392" s="108"/>
      <c r="BA392" s="108"/>
      <c r="BD392" s="108"/>
      <c r="BG392" s="116"/>
      <c r="BJ392" s="102"/>
      <c r="BK392" s="101"/>
      <c r="BS392" s="108"/>
      <c r="BV392" s="108"/>
      <c r="ED392" s="18"/>
      <c r="EP392" s="18"/>
    </row>
    <row r="393" spans="1:146" x14ac:dyDescent="0.2">
      <c r="E393" s="108"/>
      <c r="N393" s="108"/>
      <c r="S393" s="18"/>
      <c r="T393" s="108"/>
      <c r="W393" s="108"/>
      <c r="Z393" s="108"/>
      <c r="AB393" s="6"/>
      <c r="AF393" s="108"/>
      <c r="AI393" s="108"/>
      <c r="AL393" s="108"/>
      <c r="AO393" s="108"/>
      <c r="AR393" s="108"/>
      <c r="AU393" s="108"/>
      <c r="AX393" s="108"/>
      <c r="BA393" s="108"/>
      <c r="BD393" s="108"/>
      <c r="BG393" s="116"/>
      <c r="BJ393" s="102"/>
      <c r="BK393" s="101"/>
      <c r="BS393" s="108"/>
      <c r="BV393" s="108"/>
      <c r="ED393" s="18"/>
      <c r="EP393" s="18"/>
    </row>
    <row r="394" spans="1:146" x14ac:dyDescent="0.2">
      <c r="E394" s="108"/>
      <c r="N394" s="108"/>
      <c r="S394" s="18"/>
      <c r="T394" s="108"/>
      <c r="W394" s="108"/>
      <c r="Z394" s="108"/>
      <c r="AB394" s="6"/>
      <c r="AF394" s="108"/>
      <c r="AI394" s="108"/>
      <c r="AL394" s="108"/>
      <c r="AO394" s="108"/>
      <c r="AR394" s="108"/>
      <c r="AU394" s="108"/>
      <c r="AX394" s="108"/>
      <c r="BA394" s="108"/>
      <c r="BD394" s="108"/>
      <c r="BG394" s="116"/>
      <c r="BJ394" s="102"/>
      <c r="BK394" s="101"/>
      <c r="BS394" s="108"/>
      <c r="BV394" s="108"/>
      <c r="ED394" s="18"/>
      <c r="EP394" s="18"/>
    </row>
    <row r="395" spans="1:146" x14ac:dyDescent="0.2">
      <c r="E395" s="108"/>
      <c r="N395" s="108"/>
      <c r="S395" s="18"/>
      <c r="T395" s="108"/>
      <c r="W395" s="108"/>
      <c r="Z395" s="108"/>
      <c r="AB395" s="6"/>
      <c r="AF395" s="108"/>
      <c r="AI395" s="108"/>
      <c r="AL395" s="108"/>
      <c r="AO395" s="108"/>
      <c r="AR395" s="108"/>
      <c r="AU395" s="108"/>
      <c r="AX395" s="108"/>
      <c r="BA395" s="108"/>
      <c r="BD395" s="108"/>
      <c r="BG395" s="116"/>
      <c r="BJ395" s="102"/>
      <c r="BK395" s="101"/>
      <c r="BS395" s="108"/>
      <c r="BV395" s="108"/>
      <c r="ED395" s="18"/>
      <c r="EP395" s="18"/>
    </row>
    <row r="396" spans="1:146" x14ac:dyDescent="0.2">
      <c r="E396" s="108"/>
      <c r="N396" s="108"/>
      <c r="S396" s="18"/>
      <c r="T396" s="108"/>
      <c r="W396" s="108"/>
      <c r="Z396" s="108"/>
      <c r="AB396" s="6"/>
      <c r="AC396" s="111"/>
      <c r="AF396" s="108"/>
      <c r="AI396" s="108"/>
      <c r="AL396" s="108"/>
      <c r="AO396" s="108"/>
      <c r="AR396" s="108"/>
      <c r="AU396" s="108"/>
      <c r="AX396" s="108"/>
      <c r="BA396" s="108"/>
      <c r="BD396" s="108"/>
      <c r="BG396" s="116"/>
      <c r="BJ396" s="102"/>
      <c r="BK396" s="101"/>
      <c r="BS396" s="108"/>
      <c r="BV396" s="108"/>
      <c r="ED396" s="18"/>
      <c r="EP396" s="18"/>
    </row>
    <row r="397" spans="1:146" x14ac:dyDescent="0.2">
      <c r="E397" s="108"/>
      <c r="N397" s="108"/>
      <c r="S397" s="18"/>
      <c r="T397" s="108"/>
      <c r="W397" s="108"/>
      <c r="Z397" s="108"/>
      <c r="AB397" s="6"/>
      <c r="AC397" s="111"/>
      <c r="AF397" s="108"/>
      <c r="AI397" s="108"/>
      <c r="AL397" s="108"/>
      <c r="AO397" s="108"/>
      <c r="AR397" s="108"/>
      <c r="AU397" s="108"/>
      <c r="AX397" s="108"/>
      <c r="BA397" s="108"/>
      <c r="BD397" s="108"/>
      <c r="BG397" s="116"/>
      <c r="BJ397" s="102"/>
      <c r="BK397" s="101"/>
      <c r="BS397" s="108"/>
      <c r="BV397" s="108"/>
      <c r="ED397" s="18"/>
      <c r="EP397" s="18"/>
    </row>
    <row r="398" spans="1:146" x14ac:dyDescent="0.2">
      <c r="E398" s="108"/>
      <c r="N398" s="108"/>
      <c r="S398" s="18"/>
      <c r="T398" s="108"/>
      <c r="W398" s="108"/>
      <c r="Z398" s="108"/>
      <c r="AB398" s="6"/>
      <c r="AC398" s="111"/>
      <c r="AF398" s="108"/>
      <c r="AI398" s="108"/>
      <c r="AL398" s="108"/>
      <c r="AO398" s="108"/>
      <c r="AR398" s="108"/>
      <c r="AU398" s="108"/>
      <c r="AX398" s="108"/>
      <c r="BA398" s="111"/>
      <c r="BD398" s="108"/>
      <c r="BG398" s="116"/>
      <c r="BJ398" s="102"/>
      <c r="BK398" s="101"/>
      <c r="BS398" s="108"/>
      <c r="BV398" s="108"/>
      <c r="ED398" s="18"/>
      <c r="EP398" s="18"/>
    </row>
    <row r="399" spans="1:146" x14ac:dyDescent="0.2">
      <c r="E399" s="108"/>
      <c r="N399" s="108"/>
      <c r="S399" s="18"/>
      <c r="T399" s="108"/>
      <c r="W399" s="108"/>
      <c r="Z399" s="108"/>
      <c r="AB399" s="6"/>
      <c r="AC399" s="111"/>
      <c r="AF399" s="108"/>
      <c r="AI399" s="108"/>
      <c r="AL399" s="108"/>
      <c r="AO399" s="108"/>
      <c r="AR399" s="108"/>
      <c r="AU399" s="108"/>
      <c r="AX399" s="108"/>
      <c r="BA399" s="108"/>
      <c r="BD399" s="108"/>
      <c r="BG399" s="116"/>
      <c r="BJ399" s="102"/>
      <c r="BK399" s="101"/>
      <c r="BS399" s="108"/>
      <c r="BV399" s="108"/>
      <c r="ED399" s="18"/>
      <c r="EP399" s="18"/>
    </row>
    <row r="400" spans="1:146" x14ac:dyDescent="0.2">
      <c r="A400" s="110"/>
      <c r="B400" s="109"/>
      <c r="C400" s="33"/>
      <c r="E400" s="108"/>
      <c r="N400" s="108"/>
      <c r="S400" s="18"/>
      <c r="T400" s="108"/>
      <c r="W400" s="108"/>
      <c r="Z400" s="108"/>
      <c r="AB400" s="6"/>
      <c r="AC400" s="111"/>
      <c r="AF400" s="108"/>
      <c r="AI400" s="108"/>
      <c r="AL400" s="108"/>
      <c r="AO400" s="108"/>
      <c r="AR400" s="108"/>
      <c r="AU400" s="108"/>
      <c r="AX400" s="108"/>
      <c r="BA400" s="108"/>
      <c r="BD400" s="108"/>
      <c r="BG400" s="116"/>
      <c r="BJ400" s="102"/>
      <c r="BK400" s="101"/>
      <c r="BS400" s="108"/>
      <c r="BV400" s="108"/>
      <c r="ED400" s="18"/>
      <c r="EP400" s="18"/>
    </row>
    <row r="401" spans="1:146" x14ac:dyDescent="0.2">
      <c r="A401" s="110"/>
      <c r="B401" s="109"/>
      <c r="C401" s="33"/>
      <c r="D401" s="34"/>
      <c r="E401" s="108"/>
      <c r="N401" s="108"/>
      <c r="S401" s="18"/>
      <c r="T401" s="108"/>
      <c r="W401" s="108"/>
      <c r="Z401" s="108"/>
      <c r="AB401" s="6"/>
      <c r="AC401" s="111"/>
      <c r="AF401" s="108"/>
      <c r="AI401" s="108"/>
      <c r="AL401" s="108"/>
      <c r="AO401" s="108"/>
      <c r="AR401" s="108"/>
      <c r="AU401" s="108"/>
      <c r="AX401" s="108"/>
      <c r="BA401" s="108"/>
      <c r="BD401" s="108"/>
      <c r="BG401" s="116"/>
      <c r="BJ401" s="102"/>
      <c r="BK401" s="101"/>
      <c r="BS401" s="108"/>
      <c r="BV401" s="108"/>
      <c r="ED401" s="18"/>
      <c r="EP401" s="18"/>
    </row>
    <row r="402" spans="1:146" x14ac:dyDescent="0.2">
      <c r="A402" s="110"/>
      <c r="B402" s="109"/>
      <c r="C402" s="33"/>
      <c r="D402" s="34"/>
      <c r="E402" s="108"/>
      <c r="N402" s="108"/>
      <c r="S402" s="18"/>
      <c r="T402" s="108"/>
      <c r="W402" s="108"/>
      <c r="Z402" s="111"/>
      <c r="AB402" s="6"/>
      <c r="AC402" s="111"/>
      <c r="AF402" s="108"/>
      <c r="AI402" s="108"/>
      <c r="AL402" s="108"/>
      <c r="AO402" s="108"/>
      <c r="AR402" s="108"/>
      <c r="AU402" s="108"/>
      <c r="AX402" s="108"/>
      <c r="BA402" s="108"/>
      <c r="BD402" s="108"/>
      <c r="BG402" s="116"/>
      <c r="BJ402" s="102"/>
      <c r="BK402" s="101"/>
      <c r="BM402" s="114"/>
      <c r="BS402" s="108"/>
      <c r="BV402" s="108"/>
      <c r="EP402" s="18"/>
    </row>
    <row r="403" spans="1:146" x14ac:dyDescent="0.2">
      <c r="A403" s="110"/>
      <c r="B403" s="109"/>
      <c r="C403" s="33"/>
      <c r="D403" s="34"/>
      <c r="E403" s="108"/>
      <c r="N403" s="108"/>
      <c r="S403" s="18"/>
      <c r="T403" s="108"/>
      <c r="W403" s="108"/>
      <c r="Z403" s="108"/>
      <c r="AB403" s="6"/>
      <c r="AC403" s="111"/>
      <c r="AF403" s="108"/>
      <c r="AI403" s="108"/>
      <c r="AL403" s="108"/>
      <c r="AO403" s="108"/>
      <c r="AR403" s="111"/>
      <c r="AU403" s="108"/>
      <c r="AX403" s="108"/>
      <c r="BA403" s="108"/>
      <c r="BD403" s="108"/>
      <c r="BG403" s="116"/>
      <c r="BJ403" s="102"/>
      <c r="BK403" s="101"/>
      <c r="BS403" s="108"/>
      <c r="BV403" s="108"/>
      <c r="ED403" s="18"/>
      <c r="EP403" s="18"/>
    </row>
    <row r="404" spans="1:146" x14ac:dyDescent="0.2">
      <c r="A404" s="110"/>
      <c r="B404" s="109"/>
      <c r="C404" s="33"/>
      <c r="D404" s="34"/>
      <c r="E404" s="108"/>
      <c r="N404" s="108"/>
      <c r="S404" s="18"/>
      <c r="T404" s="108"/>
      <c r="W404" s="108"/>
      <c r="Z404" s="108"/>
      <c r="AB404" s="6"/>
      <c r="AC404" s="108"/>
      <c r="AF404" s="108"/>
      <c r="AI404" s="108"/>
      <c r="AL404" s="108"/>
      <c r="AO404" s="111"/>
      <c r="AR404" s="108"/>
      <c r="AU404" s="108"/>
      <c r="AX404" s="108"/>
      <c r="BA404" s="108"/>
      <c r="BD404" s="108"/>
      <c r="BG404" s="116"/>
      <c r="BJ404" s="102"/>
      <c r="BK404" s="101"/>
      <c r="BS404" s="108"/>
      <c r="BV404" s="108"/>
      <c r="ED404" s="18"/>
      <c r="EP404" s="18"/>
    </row>
    <row r="405" spans="1:146" x14ac:dyDescent="0.2">
      <c r="A405" s="110"/>
      <c r="B405" s="109"/>
      <c r="C405" s="33"/>
      <c r="D405" s="34"/>
      <c r="E405" s="108"/>
      <c r="N405" s="108"/>
      <c r="S405" s="18"/>
      <c r="T405" s="108"/>
      <c r="W405" s="108"/>
      <c r="Z405" s="108"/>
      <c r="AB405" s="6"/>
      <c r="AC405" s="108"/>
      <c r="AF405" s="108"/>
      <c r="AI405" s="108"/>
      <c r="AL405" s="108"/>
      <c r="AO405" s="108"/>
      <c r="AR405" s="108"/>
      <c r="AU405" s="108"/>
      <c r="AX405" s="108"/>
      <c r="BA405" s="108"/>
      <c r="BD405" s="108"/>
      <c r="BG405" s="116"/>
      <c r="BJ405" s="102"/>
      <c r="BK405" s="101"/>
      <c r="BS405" s="108"/>
      <c r="BV405" s="108"/>
      <c r="ED405" s="18"/>
      <c r="EP405" s="18"/>
    </row>
    <row r="406" spans="1:146" x14ac:dyDescent="0.2">
      <c r="A406" s="110"/>
      <c r="B406" s="109"/>
      <c r="C406" s="33"/>
      <c r="D406" s="34"/>
      <c r="E406" s="108"/>
      <c r="N406" s="108"/>
      <c r="S406" s="18"/>
      <c r="T406" s="108"/>
      <c r="W406" s="108"/>
      <c r="Z406" s="108"/>
      <c r="AB406" s="6"/>
      <c r="AC406" s="108"/>
      <c r="AF406" s="108"/>
      <c r="AI406" s="108"/>
      <c r="AL406" s="108"/>
      <c r="AO406" s="108"/>
      <c r="AR406" s="108"/>
      <c r="AU406" s="108"/>
      <c r="AX406" s="108"/>
      <c r="BA406" s="108"/>
      <c r="BD406" s="108"/>
      <c r="BG406" s="116"/>
      <c r="BJ406" s="102"/>
      <c r="BK406" s="101"/>
      <c r="BS406" s="108"/>
      <c r="BV406" s="108"/>
      <c r="ED406" s="18"/>
      <c r="EP406" s="18"/>
    </row>
    <row r="407" spans="1:146" x14ac:dyDescent="0.2">
      <c r="A407" s="110"/>
      <c r="B407" s="109"/>
      <c r="C407" s="33"/>
      <c r="D407" s="34"/>
      <c r="E407" s="108"/>
      <c r="N407" s="108"/>
      <c r="S407" s="18"/>
      <c r="T407" s="108"/>
      <c r="W407" s="108"/>
      <c r="Z407" s="108"/>
      <c r="AB407" s="6"/>
      <c r="AC407" s="108"/>
      <c r="AF407" s="108"/>
      <c r="AI407" s="108"/>
      <c r="AL407" s="108"/>
      <c r="AO407" s="108"/>
      <c r="AR407" s="108"/>
      <c r="AU407" s="108"/>
      <c r="AX407" s="108"/>
      <c r="BA407" s="108"/>
      <c r="BD407" s="108"/>
      <c r="BG407" s="116"/>
      <c r="BJ407" s="102"/>
      <c r="BK407" s="101"/>
      <c r="BS407" s="108"/>
      <c r="BV407" s="108"/>
      <c r="ED407" s="18"/>
      <c r="EP407" s="18"/>
    </row>
    <row r="408" spans="1:146" x14ac:dyDescent="0.2">
      <c r="A408" s="110"/>
      <c r="B408" s="109"/>
      <c r="C408" s="33"/>
      <c r="D408" s="34"/>
      <c r="E408" s="108"/>
      <c r="N408" s="108"/>
      <c r="S408" s="18"/>
      <c r="T408" s="108"/>
      <c r="W408" s="108"/>
      <c r="Z408" s="108"/>
      <c r="AB408" s="6"/>
      <c r="AC408" s="108"/>
      <c r="AF408" s="108"/>
      <c r="AI408" s="108"/>
      <c r="AL408" s="108"/>
      <c r="AO408" s="108"/>
      <c r="AR408" s="108"/>
      <c r="AU408" s="108"/>
      <c r="AX408" s="108"/>
      <c r="BA408" s="108"/>
      <c r="BD408" s="108"/>
      <c r="BG408" s="116"/>
      <c r="BJ408" s="102"/>
      <c r="BK408" s="101"/>
      <c r="BS408" s="108"/>
      <c r="BV408" s="108"/>
      <c r="ED408" s="18"/>
      <c r="EP408" s="18"/>
    </row>
    <row r="409" spans="1:146" x14ac:dyDescent="0.2">
      <c r="A409" s="110"/>
      <c r="B409" s="109"/>
      <c r="C409" s="33"/>
      <c r="D409" s="34"/>
      <c r="E409" s="108"/>
      <c r="N409" s="108"/>
      <c r="S409" s="18"/>
      <c r="T409" s="108"/>
      <c r="W409" s="108"/>
      <c r="Z409" s="108"/>
      <c r="AB409" s="6"/>
      <c r="AC409" s="108"/>
      <c r="AF409" s="108"/>
      <c r="AI409" s="108"/>
      <c r="AL409" s="108"/>
      <c r="AO409" s="108"/>
      <c r="AR409" s="108"/>
      <c r="AU409" s="108"/>
      <c r="AX409" s="108"/>
      <c r="BA409" s="108"/>
      <c r="BD409" s="108"/>
      <c r="BG409" s="116"/>
      <c r="BJ409" s="102"/>
      <c r="BK409" s="101"/>
      <c r="BS409" s="108"/>
      <c r="BV409" s="108"/>
      <c r="ED409" s="18"/>
      <c r="EP409" s="18"/>
    </row>
    <row r="410" spans="1:146" x14ac:dyDescent="0.2">
      <c r="A410" s="110"/>
      <c r="B410" s="109"/>
      <c r="C410" s="33"/>
      <c r="D410" s="34"/>
      <c r="E410" s="108"/>
      <c r="N410" s="108"/>
      <c r="S410" s="18"/>
      <c r="T410" s="108"/>
      <c r="W410" s="108"/>
      <c r="Z410" s="108"/>
      <c r="AB410" s="6"/>
      <c r="AC410" s="108"/>
      <c r="AF410" s="108"/>
      <c r="AI410" s="108"/>
      <c r="AL410" s="108"/>
      <c r="AO410" s="108"/>
      <c r="AR410" s="108"/>
      <c r="AU410" s="108"/>
      <c r="AX410" s="108"/>
      <c r="BA410" s="108"/>
      <c r="BD410" s="108"/>
      <c r="BG410" s="116"/>
      <c r="BJ410" s="102"/>
      <c r="BK410" s="101"/>
      <c r="BS410" s="108"/>
      <c r="BV410" s="108"/>
      <c r="ED410" s="18"/>
      <c r="EP410" s="18"/>
    </row>
    <row r="411" spans="1:146" x14ac:dyDescent="0.2">
      <c r="A411" s="110"/>
      <c r="B411" s="109"/>
      <c r="C411" s="33"/>
      <c r="D411" s="34"/>
      <c r="E411" s="108"/>
      <c r="N411" s="108"/>
      <c r="S411" s="18"/>
      <c r="T411" s="108"/>
      <c r="W411" s="108"/>
      <c r="Z411" s="108"/>
      <c r="AB411" s="6"/>
      <c r="AC411" s="108"/>
      <c r="AF411" s="108"/>
      <c r="AI411" s="108"/>
      <c r="AL411" s="108"/>
      <c r="AO411" s="108"/>
      <c r="AR411" s="108"/>
      <c r="AU411" s="108"/>
      <c r="AX411" s="108"/>
      <c r="BA411" s="108"/>
      <c r="BD411" s="108"/>
      <c r="BG411" s="116"/>
      <c r="BJ411" s="102"/>
      <c r="BK411" s="101"/>
      <c r="BS411" s="108"/>
      <c r="BV411" s="108"/>
      <c r="ED411" s="18"/>
      <c r="EP411" s="18"/>
    </row>
    <row r="412" spans="1:146" x14ac:dyDescent="0.2">
      <c r="A412" s="110"/>
      <c r="B412" s="109"/>
      <c r="C412" s="33"/>
      <c r="D412" s="34"/>
      <c r="E412" s="108"/>
      <c r="N412" s="108"/>
      <c r="S412" s="18"/>
      <c r="T412" s="108"/>
      <c r="W412" s="108"/>
      <c r="Z412" s="108"/>
      <c r="AB412" s="6"/>
      <c r="AC412" s="108"/>
      <c r="AF412" s="108"/>
      <c r="AI412" s="108"/>
      <c r="AL412" s="108"/>
      <c r="AO412" s="108"/>
      <c r="AR412" s="108"/>
      <c r="AU412" s="108"/>
      <c r="AX412" s="108"/>
      <c r="BA412" s="108"/>
      <c r="BD412" s="108"/>
      <c r="BG412" s="116"/>
      <c r="BJ412" s="102"/>
      <c r="BK412" s="101"/>
      <c r="BS412" s="108"/>
      <c r="BV412" s="108"/>
      <c r="ED412" s="18"/>
      <c r="EP412" s="18"/>
    </row>
    <row r="413" spans="1:146" x14ac:dyDescent="0.2">
      <c r="A413" s="110"/>
      <c r="B413" s="109"/>
      <c r="C413" s="33"/>
      <c r="D413" s="34"/>
      <c r="E413" s="108"/>
      <c r="N413" s="108"/>
      <c r="S413" s="18"/>
      <c r="T413" s="108"/>
      <c r="W413" s="108"/>
      <c r="Z413" s="108"/>
      <c r="AB413" s="6"/>
      <c r="AC413" s="108"/>
      <c r="AF413" s="108"/>
      <c r="AI413" s="108"/>
      <c r="AL413" s="108"/>
      <c r="AO413" s="108"/>
      <c r="AR413" s="108"/>
      <c r="AU413" s="108"/>
      <c r="AX413" s="108"/>
      <c r="BA413" s="108"/>
      <c r="BD413" s="108"/>
      <c r="BG413" s="116"/>
      <c r="BJ413" s="102"/>
      <c r="BK413" s="101"/>
      <c r="BS413" s="108"/>
      <c r="BV413" s="108"/>
      <c r="ED413" s="18"/>
      <c r="EP413" s="18"/>
    </row>
    <row r="414" spans="1:146" x14ac:dyDescent="0.2">
      <c r="A414" s="110"/>
      <c r="B414" s="109"/>
      <c r="C414" s="33"/>
      <c r="D414" s="34"/>
      <c r="E414" s="108"/>
      <c r="N414" s="108"/>
      <c r="S414" s="18"/>
      <c r="T414" s="108"/>
      <c r="W414" s="108"/>
      <c r="Z414" s="108"/>
      <c r="AB414" s="6"/>
      <c r="AC414" s="108"/>
      <c r="AF414" s="108"/>
      <c r="AI414" s="108"/>
      <c r="AL414" s="108"/>
      <c r="AO414" s="108"/>
      <c r="AR414" s="108"/>
      <c r="AU414" s="108"/>
      <c r="AX414" s="108"/>
      <c r="BA414" s="108"/>
      <c r="BD414" s="108"/>
      <c r="BG414" s="116"/>
      <c r="BJ414" s="102"/>
      <c r="BK414" s="101"/>
      <c r="BS414" s="108"/>
      <c r="BV414" s="108"/>
      <c r="ED414" s="18"/>
      <c r="EP414" s="18"/>
    </row>
    <row r="415" spans="1:146" x14ac:dyDescent="0.2">
      <c r="A415" s="110"/>
      <c r="B415" s="109"/>
      <c r="C415" s="33"/>
      <c r="D415" s="34"/>
      <c r="E415" s="108"/>
      <c r="N415" s="108"/>
      <c r="S415" s="18"/>
      <c r="T415" s="108"/>
      <c r="W415" s="108"/>
      <c r="Z415" s="108"/>
      <c r="AB415" s="6"/>
      <c r="AC415" s="108"/>
      <c r="AF415" s="108"/>
      <c r="AI415" s="108"/>
      <c r="AL415" s="108"/>
      <c r="AO415" s="108"/>
      <c r="AR415" s="108"/>
      <c r="AU415" s="108"/>
      <c r="AX415" s="108"/>
      <c r="BA415" s="108"/>
      <c r="BD415" s="108"/>
      <c r="BG415" s="116"/>
      <c r="BJ415" s="102"/>
      <c r="BK415" s="101"/>
      <c r="BS415" s="108"/>
      <c r="BV415" s="108"/>
      <c r="ED415" s="18"/>
      <c r="EP415" s="18"/>
    </row>
    <row r="416" spans="1:146" x14ac:dyDescent="0.2">
      <c r="A416" s="110"/>
      <c r="B416" s="109"/>
      <c r="C416" s="33"/>
      <c r="D416" s="34"/>
      <c r="E416" s="108"/>
      <c r="N416" s="108"/>
      <c r="S416" s="18"/>
      <c r="T416" s="108"/>
      <c r="W416" s="108"/>
      <c r="Z416" s="108"/>
      <c r="AB416" s="6"/>
      <c r="AC416" s="108"/>
      <c r="AF416" s="108"/>
      <c r="AI416" s="108"/>
      <c r="AL416" s="108"/>
      <c r="AO416" s="108"/>
      <c r="AR416" s="108"/>
      <c r="AU416" s="108"/>
      <c r="AX416" s="108"/>
      <c r="BA416" s="108"/>
      <c r="BD416" s="108"/>
      <c r="BG416" s="117"/>
      <c r="BJ416" s="102"/>
      <c r="BK416" s="101"/>
      <c r="BS416" s="108"/>
      <c r="BV416" s="108"/>
      <c r="ED416" s="18"/>
      <c r="EP416" s="18"/>
    </row>
    <row r="417" spans="1:146" x14ac:dyDescent="0.2">
      <c r="A417" s="110"/>
      <c r="B417" s="109"/>
      <c r="C417" s="33"/>
      <c r="D417" s="34"/>
      <c r="E417" s="108"/>
      <c r="N417" s="108"/>
      <c r="S417" s="18"/>
      <c r="T417" s="108"/>
      <c r="W417" s="108"/>
      <c r="Z417" s="108"/>
      <c r="AB417" s="6"/>
      <c r="AC417" s="108"/>
      <c r="AF417" s="108"/>
      <c r="AI417" s="108"/>
      <c r="AL417" s="108"/>
      <c r="AO417" s="108"/>
      <c r="AR417" s="108"/>
      <c r="AU417" s="108"/>
      <c r="AX417" s="108"/>
      <c r="BA417" s="108"/>
      <c r="BD417" s="108"/>
      <c r="BG417" s="116"/>
      <c r="BJ417" s="102"/>
      <c r="BK417" s="101"/>
      <c r="BS417" s="108"/>
      <c r="BV417" s="108"/>
      <c r="ED417" s="18"/>
      <c r="EP417" s="18"/>
    </row>
    <row r="418" spans="1:146" x14ac:dyDescent="0.2">
      <c r="A418" s="110"/>
      <c r="B418" s="109"/>
      <c r="C418" s="33"/>
      <c r="D418" s="34"/>
      <c r="E418" s="108"/>
      <c r="N418" s="108"/>
      <c r="S418" s="18"/>
      <c r="T418" s="108"/>
      <c r="W418" s="108"/>
      <c r="Z418" s="108"/>
      <c r="AB418" s="6"/>
      <c r="AC418" s="108"/>
      <c r="AF418" s="108"/>
      <c r="AI418" s="108"/>
      <c r="AL418" s="108"/>
      <c r="AO418" s="108"/>
      <c r="AR418" s="108"/>
      <c r="AU418" s="108"/>
      <c r="AX418" s="108"/>
      <c r="BA418" s="108"/>
      <c r="BD418" s="108"/>
      <c r="BG418" s="116"/>
      <c r="BJ418" s="102"/>
      <c r="BK418" s="101"/>
      <c r="BS418" s="108"/>
      <c r="BV418" s="108"/>
      <c r="EP418" s="18"/>
    </row>
    <row r="419" spans="1:146" x14ac:dyDescent="0.2">
      <c r="A419" s="110"/>
      <c r="B419" s="109"/>
      <c r="C419" s="33"/>
      <c r="D419" s="34"/>
      <c r="E419" s="108"/>
      <c r="N419" s="108"/>
      <c r="S419" s="18"/>
      <c r="T419" s="108"/>
      <c r="W419" s="108"/>
      <c r="Z419" s="108"/>
      <c r="AB419" s="6"/>
      <c r="AC419" s="108"/>
      <c r="AF419" s="108"/>
      <c r="AI419" s="108"/>
      <c r="AL419" s="108"/>
      <c r="AO419" s="108"/>
      <c r="AR419" s="108"/>
      <c r="AU419" s="108"/>
      <c r="AX419" s="108"/>
      <c r="BA419" s="108"/>
      <c r="BD419" s="108"/>
      <c r="BG419" s="116"/>
      <c r="BJ419" s="102"/>
      <c r="BK419" s="101"/>
      <c r="BS419" s="108"/>
      <c r="BV419" s="108"/>
      <c r="ED419" s="18"/>
      <c r="EP419" s="18"/>
    </row>
    <row r="420" spans="1:146" x14ac:dyDescent="0.2">
      <c r="A420" s="110"/>
      <c r="B420" s="109"/>
      <c r="C420" s="33"/>
      <c r="D420" s="34"/>
      <c r="E420" s="108"/>
      <c r="N420" s="108"/>
      <c r="S420" s="18"/>
      <c r="T420" s="108"/>
      <c r="W420" s="108"/>
      <c r="Z420" s="108"/>
      <c r="AB420" s="6"/>
      <c r="AC420" s="108"/>
      <c r="AF420" s="108"/>
      <c r="AI420" s="108"/>
      <c r="AL420" s="108"/>
      <c r="AO420" s="108"/>
      <c r="AR420" s="108"/>
      <c r="AU420" s="108"/>
      <c r="AX420" s="111"/>
      <c r="BA420" s="108"/>
      <c r="BD420" s="108"/>
      <c r="BG420" s="116"/>
      <c r="BJ420" s="102"/>
      <c r="BK420" s="101"/>
      <c r="BS420" s="108"/>
      <c r="BV420" s="108"/>
      <c r="ED420" s="18"/>
      <c r="EP420" s="18"/>
    </row>
    <row r="421" spans="1:146" x14ac:dyDescent="0.2">
      <c r="A421" s="110"/>
      <c r="B421" s="109"/>
      <c r="C421" s="33"/>
      <c r="D421" s="34"/>
      <c r="E421" s="108"/>
      <c r="N421" s="108"/>
      <c r="S421" s="18"/>
      <c r="T421" s="108"/>
      <c r="W421" s="108"/>
      <c r="Z421" s="108"/>
      <c r="AB421" s="6"/>
      <c r="AC421" s="108"/>
      <c r="AF421" s="108"/>
      <c r="AI421" s="108"/>
      <c r="AL421" s="108"/>
      <c r="AO421" s="108"/>
      <c r="AR421" s="108"/>
      <c r="AU421" s="108"/>
      <c r="AX421" s="108"/>
      <c r="BA421" s="108"/>
      <c r="BD421" s="108"/>
      <c r="BG421" s="116"/>
      <c r="BJ421" s="102"/>
      <c r="BK421" s="101"/>
      <c r="BS421" s="108"/>
      <c r="BV421" s="108"/>
      <c r="ED421" s="18"/>
      <c r="EP421" s="18"/>
    </row>
    <row r="422" spans="1:146" x14ac:dyDescent="0.2">
      <c r="A422" s="110"/>
      <c r="B422" s="109"/>
      <c r="C422" s="33"/>
      <c r="D422" s="34"/>
      <c r="E422" s="108"/>
      <c r="N422" s="108"/>
      <c r="S422" s="18"/>
      <c r="T422" s="108"/>
      <c r="W422" s="108"/>
      <c r="Z422" s="108"/>
      <c r="AB422" s="6"/>
      <c r="AC422" s="108"/>
      <c r="AF422" s="108"/>
      <c r="AI422" s="108"/>
      <c r="AL422" s="108"/>
      <c r="AO422" s="108"/>
      <c r="AR422" s="108"/>
      <c r="AU422" s="108"/>
      <c r="AX422" s="108"/>
      <c r="BA422" s="108"/>
      <c r="BD422" s="108"/>
      <c r="BG422" s="116"/>
      <c r="BJ422" s="102"/>
      <c r="BK422" s="101"/>
      <c r="BS422" s="108"/>
      <c r="BV422" s="108"/>
      <c r="ED422" s="18"/>
      <c r="EP422" s="18"/>
    </row>
    <row r="423" spans="1:146" x14ac:dyDescent="0.2">
      <c r="A423" s="110"/>
      <c r="B423" s="109"/>
      <c r="C423" s="33"/>
      <c r="D423" s="34"/>
      <c r="E423" s="108"/>
      <c r="N423" s="108"/>
      <c r="S423" s="18"/>
      <c r="T423" s="108"/>
      <c r="W423" s="108"/>
      <c r="Z423" s="108"/>
      <c r="AB423" s="6"/>
      <c r="AC423" s="108"/>
      <c r="AF423" s="108"/>
      <c r="AI423" s="108"/>
      <c r="AL423" s="111"/>
      <c r="AO423" s="108"/>
      <c r="AR423" s="108"/>
      <c r="AU423" s="108"/>
      <c r="AX423" s="108"/>
      <c r="BA423" s="108"/>
      <c r="BD423" s="108"/>
      <c r="BG423" s="116"/>
      <c r="BJ423" s="102"/>
      <c r="BK423" s="101"/>
      <c r="BS423" s="108"/>
      <c r="BV423" s="108"/>
      <c r="ED423" s="18"/>
      <c r="EP423" s="18"/>
    </row>
    <row r="424" spans="1:146" x14ac:dyDescent="0.2">
      <c r="A424" s="110"/>
      <c r="B424" s="109"/>
      <c r="C424" s="33"/>
      <c r="D424" s="34"/>
      <c r="E424" s="108"/>
      <c r="N424" s="108"/>
      <c r="S424" s="18"/>
      <c r="T424" s="108"/>
      <c r="W424" s="108"/>
      <c r="Z424" s="108"/>
      <c r="AB424" s="6"/>
      <c r="AC424" s="108"/>
      <c r="AF424" s="108"/>
      <c r="AI424" s="108"/>
      <c r="AL424" s="108"/>
      <c r="AO424" s="108"/>
      <c r="AR424" s="108"/>
      <c r="AU424" s="108"/>
      <c r="AX424" s="108"/>
      <c r="BA424" s="108"/>
      <c r="BD424" s="108"/>
      <c r="BG424" s="116"/>
      <c r="BJ424" s="111"/>
      <c r="BK424" s="101"/>
      <c r="BS424" s="108"/>
      <c r="BV424" s="108"/>
      <c r="ED424" s="18"/>
      <c r="EP424" s="18"/>
    </row>
    <row r="425" spans="1:146" x14ac:dyDescent="0.2">
      <c r="A425" s="110"/>
      <c r="B425" s="109"/>
      <c r="C425" s="33"/>
      <c r="D425" s="34"/>
      <c r="E425" s="108"/>
      <c r="N425" s="108"/>
      <c r="S425" s="18"/>
      <c r="T425" s="108"/>
      <c r="W425" s="108"/>
      <c r="Z425" s="108"/>
      <c r="AB425" s="6"/>
      <c r="AC425" s="108"/>
      <c r="AF425" s="108"/>
      <c r="AI425" s="108"/>
      <c r="AL425" s="108"/>
      <c r="AO425" s="108"/>
      <c r="AR425" s="108"/>
      <c r="AU425" s="108"/>
      <c r="AX425" s="108"/>
      <c r="BA425" s="108"/>
      <c r="BD425" s="108"/>
      <c r="BG425" s="116"/>
      <c r="BJ425" s="111"/>
      <c r="BK425" s="101"/>
      <c r="BS425" s="108"/>
      <c r="BV425" s="108"/>
      <c r="ED425" s="18"/>
      <c r="EP425" s="18"/>
    </row>
    <row r="426" spans="1:146" x14ac:dyDescent="0.2">
      <c r="A426" s="110"/>
      <c r="B426" s="109"/>
      <c r="C426" s="33"/>
      <c r="D426" s="34"/>
      <c r="E426" s="108"/>
      <c r="N426" s="108"/>
      <c r="S426" s="18"/>
      <c r="T426" s="108"/>
      <c r="W426" s="108"/>
      <c r="Z426" s="108"/>
      <c r="AB426" s="6"/>
      <c r="AC426" s="108"/>
      <c r="AF426" s="108"/>
      <c r="AI426" s="108"/>
      <c r="AL426" s="108"/>
      <c r="AO426" s="108"/>
      <c r="AR426" s="108"/>
      <c r="AU426" s="108"/>
      <c r="AX426" s="108"/>
      <c r="BA426" s="108"/>
      <c r="BD426" s="108"/>
      <c r="BG426" s="116"/>
      <c r="BJ426" s="111"/>
      <c r="BK426" s="101"/>
      <c r="BS426" s="108"/>
      <c r="BV426" s="108"/>
      <c r="ED426" s="18"/>
      <c r="EP426" s="18"/>
    </row>
    <row r="427" spans="1:146" x14ac:dyDescent="0.2">
      <c r="A427" s="110"/>
      <c r="B427" s="109"/>
      <c r="C427" s="33"/>
      <c r="D427" s="34"/>
      <c r="E427" s="108"/>
      <c r="N427" s="108"/>
      <c r="S427" s="18"/>
      <c r="T427" s="108"/>
      <c r="W427" s="108"/>
      <c r="Z427" s="108"/>
      <c r="AB427" s="6"/>
      <c r="AC427" s="108"/>
      <c r="AF427" s="108"/>
      <c r="AI427" s="108"/>
      <c r="AL427" s="108"/>
      <c r="AO427" s="108"/>
      <c r="AR427" s="108"/>
      <c r="AU427" s="108"/>
      <c r="AX427" s="108"/>
      <c r="BA427" s="108"/>
      <c r="BD427" s="108"/>
      <c r="BG427" s="116"/>
      <c r="BJ427" s="111"/>
      <c r="BK427" s="101"/>
      <c r="BS427" s="108"/>
      <c r="BV427" s="108"/>
      <c r="ED427" s="18"/>
      <c r="EP427" s="18"/>
    </row>
    <row r="428" spans="1:146" x14ac:dyDescent="0.2">
      <c r="A428" s="110"/>
      <c r="B428" s="109"/>
      <c r="C428" s="33"/>
      <c r="D428" s="34"/>
      <c r="E428" s="108"/>
      <c r="N428" s="108"/>
      <c r="S428" s="18"/>
      <c r="T428" s="108"/>
      <c r="W428" s="108"/>
      <c r="Z428" s="108"/>
      <c r="AB428" s="6"/>
      <c r="AC428" s="108"/>
      <c r="AF428" s="108"/>
      <c r="AI428" s="108"/>
      <c r="AL428" s="108"/>
      <c r="AO428" s="108"/>
      <c r="AR428" s="108"/>
      <c r="AU428" s="108"/>
      <c r="AX428" s="108"/>
      <c r="BA428" s="108"/>
      <c r="BD428" s="108"/>
      <c r="BG428" s="116"/>
      <c r="BJ428" s="111"/>
      <c r="BK428" s="101"/>
      <c r="BS428" s="108"/>
      <c r="BV428" s="108"/>
      <c r="ED428" s="18"/>
      <c r="EP428" s="18"/>
    </row>
    <row r="429" spans="1:146" x14ac:dyDescent="0.2">
      <c r="A429" s="110"/>
      <c r="B429" s="109"/>
      <c r="C429" s="33"/>
      <c r="D429" s="34"/>
      <c r="E429" s="108"/>
      <c r="N429" s="108"/>
      <c r="S429" s="18"/>
      <c r="T429" s="108"/>
      <c r="W429" s="108"/>
      <c r="Z429" s="108"/>
      <c r="AB429" s="6"/>
      <c r="AC429" s="108"/>
      <c r="AF429" s="108"/>
      <c r="AI429" s="108"/>
      <c r="AL429" s="108"/>
      <c r="AO429" s="108"/>
      <c r="AR429" s="108"/>
      <c r="AU429" s="108"/>
      <c r="AX429" s="108"/>
      <c r="BA429" s="108"/>
      <c r="BD429" s="108"/>
      <c r="BG429" s="116"/>
      <c r="BJ429" s="111"/>
      <c r="BK429" s="101"/>
      <c r="BS429" s="108"/>
      <c r="BV429" s="108"/>
      <c r="ED429" s="18"/>
      <c r="EP429" s="18"/>
    </row>
    <row r="430" spans="1:146" x14ac:dyDescent="0.2">
      <c r="A430" s="110"/>
      <c r="B430" s="109"/>
      <c r="C430" s="33"/>
      <c r="D430" s="34"/>
      <c r="E430" s="108"/>
      <c r="N430" s="108"/>
      <c r="S430" s="18"/>
      <c r="T430" s="108"/>
      <c r="W430" s="108"/>
      <c r="Z430" s="108"/>
      <c r="AB430" s="6"/>
      <c r="AC430" s="108"/>
      <c r="AF430" s="108"/>
      <c r="AI430" s="108"/>
      <c r="AL430" s="108"/>
      <c r="AO430" s="108"/>
      <c r="AR430" s="108"/>
      <c r="AU430" s="108"/>
      <c r="AX430" s="108"/>
      <c r="BA430" s="108"/>
      <c r="BD430" s="108"/>
      <c r="BG430" s="116"/>
      <c r="BJ430" s="111"/>
      <c r="BK430" s="101"/>
      <c r="BS430" s="108"/>
      <c r="ED430" s="18"/>
      <c r="EP430" s="18"/>
    </row>
    <row r="431" spans="1:146" x14ac:dyDescent="0.2">
      <c r="A431" s="110"/>
      <c r="B431" s="109"/>
      <c r="C431" s="33"/>
      <c r="D431" s="34"/>
      <c r="E431" s="108"/>
      <c r="N431" s="108"/>
      <c r="S431" s="18"/>
      <c r="T431" s="108"/>
      <c r="W431" s="108"/>
      <c r="Z431" s="108"/>
      <c r="AB431" s="6"/>
      <c r="AC431" s="108"/>
      <c r="AF431" s="108"/>
      <c r="AI431" s="108"/>
      <c r="AL431" s="108"/>
      <c r="AO431" s="108"/>
      <c r="AR431" s="108"/>
      <c r="AU431" s="108"/>
      <c r="AX431" s="108"/>
      <c r="BA431" s="108"/>
      <c r="BD431" s="108"/>
      <c r="BG431" s="116"/>
      <c r="BJ431" s="111"/>
      <c r="BK431" s="101"/>
      <c r="BS431" s="108"/>
      <c r="ED431" s="18"/>
      <c r="EP431" s="18"/>
    </row>
    <row r="432" spans="1:146" x14ac:dyDescent="0.2">
      <c r="A432" s="110"/>
      <c r="B432" s="109"/>
      <c r="C432" s="33"/>
      <c r="D432" s="34"/>
      <c r="E432" s="108"/>
      <c r="N432" s="108"/>
      <c r="S432" s="18"/>
      <c r="T432" s="108"/>
      <c r="W432" s="108"/>
      <c r="Z432" s="108"/>
      <c r="AB432" s="6"/>
      <c r="AC432" s="108"/>
      <c r="AF432" s="108"/>
      <c r="AI432" s="108"/>
      <c r="AL432" s="108"/>
      <c r="AO432" s="108"/>
      <c r="AR432" s="108"/>
      <c r="AU432" s="108"/>
      <c r="AX432" s="108"/>
      <c r="BA432" s="108"/>
      <c r="BD432" s="108"/>
      <c r="BG432" s="116"/>
      <c r="BJ432" s="108"/>
      <c r="BK432" s="101"/>
      <c r="BS432" s="108"/>
      <c r="ED432" s="18"/>
      <c r="EP432" s="18"/>
    </row>
    <row r="433" spans="1:146" x14ac:dyDescent="0.2">
      <c r="A433" s="110"/>
      <c r="B433" s="109"/>
      <c r="C433" s="33"/>
      <c r="D433" s="34"/>
      <c r="E433" s="108"/>
      <c r="N433" s="108"/>
      <c r="S433" s="18"/>
      <c r="T433" s="108"/>
      <c r="W433" s="108"/>
      <c r="Z433" s="108"/>
      <c r="AB433" s="6"/>
      <c r="AC433" s="108"/>
      <c r="AF433" s="108"/>
      <c r="AI433" s="108"/>
      <c r="AL433" s="108"/>
      <c r="AO433" s="108"/>
      <c r="AR433" s="108"/>
      <c r="AU433" s="108"/>
      <c r="AX433" s="108"/>
      <c r="BA433" s="108"/>
      <c r="BD433" s="108"/>
      <c r="BG433" s="116"/>
      <c r="BJ433" s="108"/>
      <c r="BK433" s="101"/>
      <c r="BS433" s="108"/>
      <c r="ED433" s="18"/>
      <c r="EP433" s="18"/>
    </row>
    <row r="434" spans="1:146" x14ac:dyDescent="0.2">
      <c r="A434" s="110"/>
      <c r="B434" s="109"/>
      <c r="C434" s="33"/>
      <c r="D434" s="34"/>
      <c r="E434" s="108"/>
      <c r="N434" s="108"/>
      <c r="S434" s="18"/>
      <c r="T434" s="108"/>
      <c r="W434" s="108"/>
      <c r="Z434" s="108"/>
      <c r="AB434" s="6"/>
      <c r="AC434" s="108"/>
      <c r="AF434" s="108"/>
      <c r="AI434" s="108"/>
      <c r="AL434" s="108"/>
      <c r="AO434" s="108"/>
      <c r="AR434" s="108"/>
      <c r="AU434" s="108"/>
      <c r="AX434" s="108"/>
      <c r="BA434" s="108"/>
      <c r="BD434" s="108"/>
      <c r="BG434" s="116"/>
      <c r="BJ434" s="108"/>
      <c r="BK434" s="101"/>
      <c r="BS434" s="108"/>
      <c r="EP434" s="18"/>
    </row>
    <row r="435" spans="1:146" x14ac:dyDescent="0.2">
      <c r="A435" s="110"/>
      <c r="B435" s="109"/>
      <c r="C435" s="33"/>
      <c r="D435" s="34"/>
      <c r="E435" s="108"/>
      <c r="N435" s="108"/>
      <c r="S435" s="18"/>
      <c r="T435" s="108"/>
      <c r="W435" s="108"/>
      <c r="Z435" s="108"/>
      <c r="AB435" s="6"/>
      <c r="AC435" s="108"/>
      <c r="AF435" s="108"/>
      <c r="AI435" s="108"/>
      <c r="AL435" s="108"/>
      <c r="AO435" s="108"/>
      <c r="AR435" s="108"/>
      <c r="AU435" s="108"/>
      <c r="AX435" s="108"/>
      <c r="BA435" s="108"/>
      <c r="BD435" s="108"/>
      <c r="BG435" s="116"/>
      <c r="BJ435" s="108"/>
      <c r="BK435" s="101"/>
      <c r="BS435" s="108"/>
      <c r="ED435" s="18"/>
      <c r="EP435" s="18"/>
    </row>
    <row r="436" spans="1:146" x14ac:dyDescent="0.2">
      <c r="A436" s="110"/>
      <c r="B436" s="109"/>
      <c r="C436" s="33"/>
      <c r="D436" s="34"/>
      <c r="E436" s="108"/>
      <c r="N436" s="108"/>
      <c r="S436" s="18"/>
      <c r="T436" s="108"/>
      <c r="W436" s="108"/>
      <c r="Z436" s="108"/>
      <c r="AB436" s="6"/>
      <c r="AC436" s="108"/>
      <c r="AF436" s="108"/>
      <c r="AI436" s="108"/>
      <c r="AL436" s="108"/>
      <c r="AO436" s="108"/>
      <c r="AR436" s="108"/>
      <c r="AU436" s="108"/>
      <c r="AX436" s="108"/>
      <c r="BA436" s="108"/>
      <c r="BD436" s="108"/>
      <c r="BG436" s="116"/>
      <c r="BJ436" s="108"/>
      <c r="BK436" s="101"/>
      <c r="BS436" s="108"/>
      <c r="ED436" s="18"/>
      <c r="EP436" s="18"/>
    </row>
    <row r="437" spans="1:146" x14ac:dyDescent="0.2">
      <c r="A437" s="110"/>
      <c r="B437" s="109"/>
      <c r="C437" s="33"/>
      <c r="D437" s="34"/>
      <c r="E437" s="108"/>
      <c r="N437" s="108"/>
      <c r="S437" s="18"/>
      <c r="T437" s="108"/>
      <c r="W437" s="108"/>
      <c r="Z437" s="108"/>
      <c r="AB437" s="6"/>
      <c r="AC437" s="108"/>
      <c r="AF437" s="108"/>
      <c r="AI437" s="108"/>
      <c r="AL437" s="108"/>
      <c r="AO437" s="108"/>
      <c r="AR437" s="108"/>
      <c r="AU437" s="108"/>
      <c r="AX437" s="108"/>
      <c r="BA437" s="108"/>
      <c r="BD437" s="108"/>
      <c r="BG437" s="116"/>
      <c r="BJ437" s="108"/>
      <c r="BK437" s="101"/>
      <c r="BS437" s="108"/>
      <c r="ED437" s="18"/>
      <c r="EP437" s="18"/>
    </row>
    <row r="438" spans="1:146" x14ac:dyDescent="0.2">
      <c r="A438" s="110"/>
      <c r="B438" s="109"/>
      <c r="C438" s="33"/>
      <c r="D438" s="34"/>
      <c r="E438" s="108"/>
      <c r="N438" s="108"/>
      <c r="S438" s="18"/>
      <c r="T438" s="108"/>
      <c r="W438" s="108"/>
      <c r="Z438" s="108"/>
      <c r="AB438" s="6"/>
      <c r="AC438" s="108"/>
      <c r="AF438" s="108"/>
      <c r="AI438" s="108"/>
      <c r="AL438" s="108"/>
      <c r="AO438" s="108"/>
      <c r="AR438" s="108"/>
      <c r="AU438" s="108"/>
      <c r="AX438" s="108"/>
      <c r="BA438" s="108"/>
      <c r="BD438" s="108"/>
      <c r="BG438" s="116"/>
      <c r="BJ438" s="108"/>
      <c r="BK438" s="101"/>
      <c r="BS438" s="108"/>
      <c r="ED438" s="18"/>
      <c r="EP438" s="18"/>
    </row>
    <row r="439" spans="1:146" x14ac:dyDescent="0.2">
      <c r="A439" s="110"/>
      <c r="B439" s="109"/>
      <c r="C439" s="33"/>
      <c r="D439" s="34"/>
      <c r="E439" s="108"/>
      <c r="N439" s="108"/>
      <c r="S439" s="18"/>
      <c r="T439" s="108"/>
      <c r="W439" s="108"/>
      <c r="Z439" s="108"/>
      <c r="AB439" s="6"/>
      <c r="AC439" s="108"/>
      <c r="AF439" s="108"/>
      <c r="AI439" s="108"/>
      <c r="AL439" s="108"/>
      <c r="AO439" s="108"/>
      <c r="AR439" s="108"/>
      <c r="AU439" s="108"/>
      <c r="AX439" s="108"/>
      <c r="BA439" s="108"/>
      <c r="BD439" s="108"/>
      <c r="BG439" s="116"/>
      <c r="BJ439" s="108"/>
      <c r="BK439" s="101"/>
      <c r="BS439" s="108"/>
      <c r="EP439" s="18"/>
    </row>
    <row r="440" spans="1:146" x14ac:dyDescent="0.2">
      <c r="A440" s="110"/>
      <c r="B440" s="109"/>
      <c r="C440" s="33"/>
      <c r="D440" s="34"/>
      <c r="E440" s="108"/>
      <c r="N440" s="108"/>
      <c r="S440" s="18"/>
      <c r="T440" s="108"/>
      <c r="W440" s="108"/>
      <c r="Z440" s="108"/>
      <c r="AB440" s="6"/>
      <c r="AC440" s="108"/>
      <c r="AF440" s="108"/>
      <c r="AI440" s="108"/>
      <c r="AL440" s="108"/>
      <c r="AO440" s="108"/>
      <c r="AR440" s="108"/>
      <c r="AU440" s="108"/>
      <c r="AX440" s="108"/>
      <c r="BA440" s="108"/>
      <c r="BD440" s="108"/>
      <c r="BG440" s="116"/>
      <c r="BJ440" s="108"/>
      <c r="BK440" s="101"/>
      <c r="BS440" s="108"/>
      <c r="ED440" s="18"/>
      <c r="EP440" s="18"/>
    </row>
    <row r="441" spans="1:146" x14ac:dyDescent="0.2">
      <c r="A441" s="110"/>
      <c r="B441" s="109"/>
      <c r="C441" s="33"/>
      <c r="D441" s="34"/>
      <c r="E441" s="108"/>
      <c r="N441" s="108"/>
      <c r="S441" s="18"/>
      <c r="T441" s="108"/>
      <c r="W441" s="108"/>
      <c r="Z441" s="108"/>
      <c r="AB441" s="6"/>
      <c r="AC441" s="108"/>
      <c r="AF441" s="108"/>
      <c r="AI441" s="108"/>
      <c r="AL441" s="108"/>
      <c r="AO441" s="108"/>
      <c r="AR441" s="108"/>
      <c r="AU441" s="108"/>
      <c r="AX441" s="108"/>
      <c r="BA441" s="108"/>
      <c r="BD441" s="108"/>
      <c r="BG441" s="116"/>
      <c r="BJ441" s="108"/>
      <c r="BK441" s="101"/>
      <c r="BS441" s="108"/>
      <c r="ED441" s="18"/>
      <c r="EP441" s="18"/>
    </row>
    <row r="442" spans="1:146" x14ac:dyDescent="0.2">
      <c r="A442" s="110"/>
      <c r="B442" s="109"/>
      <c r="C442" s="33"/>
      <c r="D442" s="34"/>
      <c r="E442" s="108"/>
      <c r="N442" s="108"/>
      <c r="S442" s="18"/>
      <c r="T442" s="108"/>
      <c r="W442" s="108"/>
      <c r="Z442" s="108"/>
      <c r="AB442" s="6"/>
      <c r="AC442" s="108"/>
      <c r="AF442" s="108"/>
      <c r="AI442" s="108"/>
      <c r="AL442" s="108"/>
      <c r="AO442" s="108"/>
      <c r="AR442" s="108"/>
      <c r="AU442" s="108"/>
      <c r="AX442" s="108"/>
      <c r="BA442" s="108"/>
      <c r="BD442" s="108"/>
      <c r="BG442" s="116"/>
      <c r="BJ442" s="108"/>
      <c r="BK442" s="101"/>
      <c r="BS442" s="108"/>
      <c r="ED442" s="18"/>
      <c r="EP442" s="18"/>
    </row>
    <row r="443" spans="1:146" x14ac:dyDescent="0.2">
      <c r="A443" s="110"/>
      <c r="B443" s="109"/>
      <c r="C443" s="33"/>
      <c r="D443" s="34"/>
      <c r="E443" s="108"/>
      <c r="N443" s="108"/>
      <c r="S443" s="18"/>
      <c r="T443" s="108"/>
      <c r="W443" s="108"/>
      <c r="Z443" s="108"/>
      <c r="AB443" s="6"/>
      <c r="AC443" s="108"/>
      <c r="AF443" s="108"/>
      <c r="AI443" s="108"/>
      <c r="AL443" s="108"/>
      <c r="AO443" s="108"/>
      <c r="AR443" s="108"/>
      <c r="AU443" s="108"/>
      <c r="AX443" s="108"/>
      <c r="BA443" s="108"/>
      <c r="BD443" s="108"/>
      <c r="BG443" s="116"/>
      <c r="BJ443" s="108"/>
      <c r="BK443" s="101"/>
      <c r="BS443" s="108"/>
      <c r="ED443" s="18"/>
      <c r="EP443" s="18"/>
    </row>
    <row r="444" spans="1:146" x14ac:dyDescent="0.2">
      <c r="A444" s="110"/>
      <c r="B444" s="109"/>
      <c r="C444" s="33"/>
      <c r="D444" s="34"/>
      <c r="E444" s="108"/>
      <c r="N444" s="108"/>
      <c r="S444" s="18"/>
      <c r="T444" s="108"/>
      <c r="W444" s="108"/>
      <c r="Z444" s="108"/>
      <c r="AB444" s="6"/>
      <c r="AC444" s="108"/>
      <c r="AF444" s="108"/>
      <c r="AI444" s="108"/>
      <c r="AL444" s="108"/>
      <c r="AO444" s="108"/>
      <c r="AR444" s="108"/>
      <c r="AU444" s="108"/>
      <c r="AX444" s="108"/>
      <c r="BA444" s="108"/>
      <c r="BD444" s="108"/>
      <c r="BG444" s="116"/>
      <c r="BJ444" s="108"/>
      <c r="BK444" s="101"/>
      <c r="BS444" s="108"/>
      <c r="ED444" s="18"/>
    </row>
    <row r="445" spans="1:146" x14ac:dyDescent="0.2">
      <c r="A445" s="110"/>
      <c r="B445" s="109"/>
      <c r="C445" s="33"/>
      <c r="D445" s="34"/>
      <c r="E445" s="108"/>
      <c r="N445" s="108"/>
      <c r="S445" s="18"/>
      <c r="T445" s="108"/>
      <c r="W445" s="108"/>
      <c r="Z445" s="108"/>
      <c r="AB445" s="6"/>
      <c r="AC445" s="108"/>
      <c r="AF445" s="108"/>
      <c r="AI445" s="108"/>
      <c r="AL445" s="108"/>
      <c r="AO445" s="108"/>
      <c r="AR445" s="108"/>
      <c r="AU445" s="108"/>
      <c r="AX445" s="108"/>
      <c r="BA445" s="111"/>
      <c r="BD445" s="108"/>
      <c r="BG445" s="116"/>
      <c r="BJ445" s="108"/>
      <c r="BK445" s="101"/>
      <c r="BS445" s="108"/>
    </row>
    <row r="446" spans="1:146" x14ac:dyDescent="0.2">
      <c r="A446" s="110"/>
      <c r="B446" s="109"/>
      <c r="C446" s="33"/>
      <c r="D446" s="34"/>
      <c r="E446" s="108"/>
      <c r="N446" s="108"/>
      <c r="S446" s="18"/>
      <c r="T446" s="108"/>
      <c r="W446" s="108"/>
      <c r="Z446" s="108"/>
      <c r="AB446" s="6"/>
      <c r="AC446" s="108"/>
      <c r="AF446" s="108"/>
      <c r="AI446" s="108"/>
      <c r="AL446" s="108"/>
      <c r="AO446" s="108"/>
      <c r="AR446" s="108"/>
      <c r="AU446" s="108"/>
      <c r="AX446" s="108"/>
      <c r="BA446" s="108"/>
      <c r="BD446" s="108"/>
      <c r="BG446" s="116"/>
      <c r="BJ446" s="108"/>
      <c r="BK446" s="101"/>
      <c r="BS446" s="108"/>
    </row>
    <row r="447" spans="1:146" x14ac:dyDescent="0.2">
      <c r="A447" s="110"/>
      <c r="B447" s="109"/>
      <c r="C447" s="33"/>
      <c r="D447" s="34"/>
      <c r="E447" s="108"/>
      <c r="N447" s="108"/>
      <c r="S447" s="18"/>
      <c r="T447" s="108"/>
      <c r="W447" s="108"/>
      <c r="Z447" s="108"/>
      <c r="AB447" s="6"/>
      <c r="AC447" s="108"/>
      <c r="AF447" s="108"/>
      <c r="AI447" s="108"/>
      <c r="AL447" s="108"/>
      <c r="AO447" s="108"/>
      <c r="AR447" s="108"/>
      <c r="AU447" s="108"/>
      <c r="AX447" s="108"/>
      <c r="BA447" s="108"/>
      <c r="BD447" s="108"/>
      <c r="BG447" s="116"/>
      <c r="BJ447" s="108"/>
      <c r="BK447" s="101"/>
      <c r="BS447" s="108"/>
    </row>
    <row r="448" spans="1:146" x14ac:dyDescent="0.2">
      <c r="A448" s="110"/>
      <c r="B448" s="109"/>
      <c r="C448" s="33"/>
      <c r="D448" s="34"/>
      <c r="E448" s="108"/>
      <c r="N448" s="108"/>
      <c r="S448" s="18"/>
      <c r="T448" s="108"/>
      <c r="W448" s="108"/>
      <c r="Z448" s="108"/>
      <c r="AB448" s="6"/>
      <c r="AC448" s="108"/>
      <c r="AF448" s="108"/>
      <c r="AI448" s="108"/>
      <c r="AL448" s="108"/>
      <c r="AO448" s="108"/>
      <c r="AR448" s="108"/>
      <c r="AU448" s="108"/>
      <c r="AX448" s="108"/>
      <c r="BA448" s="108"/>
      <c r="BD448" s="108"/>
      <c r="BG448" s="116"/>
      <c r="BJ448" s="108"/>
      <c r="BK448" s="101"/>
      <c r="BS448" s="108"/>
    </row>
    <row r="449" spans="1:71" x14ac:dyDescent="0.2">
      <c r="A449" s="110"/>
      <c r="B449" s="109"/>
      <c r="C449" s="33"/>
      <c r="D449" s="34"/>
      <c r="E449" s="108"/>
      <c r="N449" s="108"/>
      <c r="S449" s="18"/>
      <c r="T449" s="108"/>
      <c r="W449" s="108"/>
      <c r="Z449" s="111"/>
      <c r="AB449" s="6"/>
      <c r="AC449" s="108"/>
      <c r="AF449" s="108"/>
      <c r="AI449" s="108"/>
      <c r="AL449" s="108"/>
      <c r="AO449" s="108"/>
      <c r="AR449" s="108"/>
      <c r="AU449" s="108"/>
      <c r="AX449" s="108"/>
      <c r="BA449" s="108"/>
      <c r="BD449" s="108"/>
      <c r="BG449" s="116"/>
      <c r="BJ449" s="108"/>
      <c r="BK449" s="101"/>
      <c r="BS449" s="108"/>
    </row>
    <row r="450" spans="1:71" x14ac:dyDescent="0.2">
      <c r="A450" s="110"/>
      <c r="B450" s="109"/>
      <c r="C450" s="33"/>
      <c r="D450" s="34"/>
      <c r="E450" s="108"/>
      <c r="N450" s="108"/>
      <c r="S450" s="18"/>
      <c r="T450" s="108"/>
      <c r="W450" s="108"/>
      <c r="Z450" s="108"/>
      <c r="AB450" s="6"/>
      <c r="AC450" s="108"/>
      <c r="AF450" s="108"/>
      <c r="AI450" s="111"/>
      <c r="AL450" s="108"/>
      <c r="AO450" s="108"/>
      <c r="AR450" s="111"/>
      <c r="AU450" s="108"/>
      <c r="AX450" s="108"/>
      <c r="BA450" s="108"/>
      <c r="BD450" s="108"/>
      <c r="BG450" s="116"/>
      <c r="BJ450" s="108"/>
      <c r="BK450" s="101"/>
      <c r="BS450" s="108"/>
    </row>
    <row r="451" spans="1:71" x14ac:dyDescent="0.2">
      <c r="A451" s="110"/>
      <c r="B451" s="109"/>
      <c r="C451" s="33"/>
      <c r="D451" s="34"/>
      <c r="E451" s="108"/>
      <c r="N451" s="108"/>
      <c r="S451" s="18"/>
      <c r="T451" s="108"/>
      <c r="W451" s="108"/>
      <c r="Z451" s="108"/>
      <c r="AB451" s="6"/>
      <c r="AC451" s="108"/>
      <c r="AF451" s="108"/>
      <c r="AI451" s="108"/>
      <c r="AL451" s="108"/>
      <c r="AO451" s="111"/>
      <c r="AR451" s="108"/>
      <c r="AU451" s="108"/>
      <c r="AX451" s="108"/>
      <c r="BA451" s="108"/>
      <c r="BD451" s="108"/>
      <c r="BG451" s="116"/>
      <c r="BJ451" s="108"/>
      <c r="BK451" s="101"/>
      <c r="BS451" s="108"/>
    </row>
    <row r="452" spans="1:71" x14ac:dyDescent="0.2">
      <c r="A452" s="110"/>
      <c r="B452" s="109"/>
      <c r="C452" s="33"/>
      <c r="D452" s="34"/>
      <c r="E452" s="108"/>
      <c r="N452" s="108"/>
      <c r="S452" s="18"/>
      <c r="T452" s="108"/>
      <c r="W452" s="108"/>
      <c r="Z452" s="108"/>
      <c r="AB452" s="6"/>
      <c r="AC452" s="108"/>
      <c r="AF452" s="108"/>
      <c r="AI452" s="108"/>
      <c r="AL452" s="108"/>
      <c r="AO452" s="108"/>
      <c r="AR452" s="108"/>
      <c r="AU452" s="108"/>
      <c r="AX452" s="108"/>
      <c r="BA452" s="108"/>
      <c r="BD452" s="108"/>
      <c r="BG452" s="116"/>
      <c r="BJ452" s="108"/>
      <c r="BS452" s="108"/>
    </row>
    <row r="453" spans="1:71" x14ac:dyDescent="0.2">
      <c r="A453" s="110"/>
      <c r="B453" s="109"/>
      <c r="C453" s="33"/>
      <c r="D453" s="34"/>
      <c r="E453" s="108"/>
      <c r="N453" s="108"/>
      <c r="S453" s="18"/>
      <c r="T453" s="108"/>
      <c r="W453" s="108"/>
      <c r="Z453" s="108"/>
      <c r="AB453" s="6"/>
      <c r="AC453" s="108"/>
      <c r="AF453" s="108"/>
      <c r="AI453" s="108"/>
      <c r="AL453" s="108"/>
      <c r="AO453" s="108"/>
      <c r="AR453" s="108"/>
      <c r="AU453" s="108"/>
      <c r="AX453" s="108"/>
      <c r="BA453" s="108"/>
      <c r="BD453" s="108"/>
      <c r="BG453" s="116"/>
      <c r="BJ453" s="108"/>
      <c r="BS453" s="108"/>
    </row>
    <row r="454" spans="1:71" x14ac:dyDescent="0.2">
      <c r="A454" s="110"/>
      <c r="B454" s="109"/>
      <c r="C454" s="33"/>
      <c r="D454" s="34"/>
      <c r="E454" s="108"/>
      <c r="N454" s="108"/>
      <c r="S454" s="18"/>
      <c r="T454" s="108"/>
      <c r="W454" s="108"/>
      <c r="Z454" s="108"/>
      <c r="AB454" s="6"/>
      <c r="AC454" s="108"/>
      <c r="AF454" s="108"/>
      <c r="AI454" s="108"/>
      <c r="AL454" s="108"/>
      <c r="AO454" s="108"/>
      <c r="AR454" s="108"/>
      <c r="AU454" s="108"/>
      <c r="AX454" s="108"/>
      <c r="BA454" s="108"/>
      <c r="BD454" s="108"/>
      <c r="BG454" s="116"/>
      <c r="BJ454" s="108"/>
      <c r="BS454" s="111"/>
    </row>
    <row r="455" spans="1:71" x14ac:dyDescent="0.2">
      <c r="A455" s="110"/>
      <c r="B455" s="109"/>
      <c r="C455" s="33"/>
      <c r="D455" s="34"/>
      <c r="E455" s="108"/>
      <c r="N455" s="108"/>
      <c r="S455" s="18"/>
      <c r="T455" s="108"/>
      <c r="W455" s="108"/>
      <c r="Z455" s="108"/>
      <c r="AB455" s="6"/>
      <c r="AC455" s="108"/>
      <c r="AF455" s="108"/>
      <c r="AI455" s="108"/>
      <c r="AL455" s="108"/>
      <c r="AO455" s="108"/>
      <c r="AR455" s="108"/>
      <c r="AU455" s="108"/>
      <c r="AX455" s="108"/>
      <c r="BA455" s="108"/>
      <c r="BD455" s="108"/>
      <c r="BG455" s="116"/>
      <c r="BJ455" s="108"/>
      <c r="BS455" s="108"/>
    </row>
    <row r="456" spans="1:71" x14ac:dyDescent="0.2">
      <c r="A456" s="110"/>
      <c r="B456" s="109"/>
      <c r="C456" s="33"/>
      <c r="D456" s="34"/>
      <c r="E456" s="108"/>
      <c r="N456" s="108"/>
      <c r="S456" s="18"/>
      <c r="T456" s="108"/>
      <c r="W456" s="108"/>
      <c r="Z456" s="108"/>
      <c r="AB456" s="6"/>
      <c r="AC456" s="108"/>
      <c r="AF456" s="108"/>
      <c r="AI456" s="108"/>
      <c r="AL456" s="108"/>
      <c r="AO456" s="108"/>
      <c r="AR456" s="108"/>
      <c r="AU456" s="108"/>
      <c r="AX456" s="108"/>
      <c r="BA456" s="108"/>
      <c r="BD456" s="108"/>
      <c r="BG456" s="116"/>
      <c r="BJ456" s="108"/>
      <c r="BS456" s="108"/>
    </row>
    <row r="457" spans="1:71" x14ac:dyDescent="0.2">
      <c r="A457" s="110"/>
      <c r="B457" s="109"/>
      <c r="C457" s="33"/>
      <c r="D457" s="34"/>
      <c r="E457" s="108"/>
      <c r="N457" s="108"/>
      <c r="S457" s="18"/>
      <c r="T457" s="108"/>
      <c r="W457" s="108"/>
      <c r="Z457" s="108"/>
      <c r="AB457" s="6"/>
      <c r="AC457" s="108"/>
      <c r="AF457" s="108"/>
      <c r="AI457" s="108"/>
      <c r="AL457" s="108"/>
      <c r="AO457" s="108"/>
      <c r="AR457" s="108"/>
      <c r="AU457" s="108"/>
      <c r="AX457" s="108"/>
      <c r="BA457" s="108"/>
      <c r="BD457" s="108"/>
      <c r="BG457" s="116"/>
      <c r="BJ457" s="108"/>
      <c r="BS457" s="108"/>
    </row>
    <row r="458" spans="1:71" x14ac:dyDescent="0.2">
      <c r="A458" s="110"/>
      <c r="B458" s="109"/>
      <c r="C458" s="33"/>
      <c r="D458" s="34"/>
      <c r="E458" s="108"/>
      <c r="N458" s="108"/>
      <c r="S458" s="18"/>
      <c r="T458" s="111"/>
      <c r="W458" s="108"/>
      <c r="Z458" s="108"/>
      <c r="AB458" s="6"/>
      <c r="AC458" s="108"/>
      <c r="AF458" s="108"/>
      <c r="AI458" s="108"/>
      <c r="AL458" s="108"/>
      <c r="AO458" s="108"/>
      <c r="AR458" s="108"/>
      <c r="AU458" s="108"/>
      <c r="AX458" s="108"/>
      <c r="BA458" s="108"/>
      <c r="BD458" s="108"/>
      <c r="BG458" s="116"/>
      <c r="BJ458" s="108"/>
      <c r="BS458" s="108"/>
    </row>
    <row r="459" spans="1:71" x14ac:dyDescent="0.2">
      <c r="A459" s="110"/>
      <c r="B459" s="109"/>
      <c r="C459" s="33"/>
      <c r="D459" s="34"/>
      <c r="E459" s="108"/>
      <c r="N459" s="108"/>
      <c r="S459" s="18"/>
      <c r="T459" s="108"/>
      <c r="W459" s="108"/>
      <c r="Z459" s="108"/>
      <c r="AB459" s="6"/>
      <c r="AC459" s="108"/>
      <c r="AF459" s="108"/>
      <c r="AI459" s="108"/>
      <c r="AL459" s="108"/>
      <c r="AO459" s="108"/>
      <c r="AR459" s="108"/>
      <c r="AU459" s="108"/>
      <c r="AX459" s="108"/>
      <c r="BA459" s="108"/>
      <c r="BD459" s="108"/>
      <c r="BG459" s="116"/>
      <c r="BJ459" s="108"/>
      <c r="BS459" s="108"/>
    </row>
    <row r="460" spans="1:71" x14ac:dyDescent="0.2">
      <c r="A460" s="110"/>
      <c r="B460" s="109"/>
      <c r="C460" s="33"/>
      <c r="D460" s="34"/>
      <c r="E460" s="108"/>
      <c r="N460" s="108"/>
      <c r="S460" s="18"/>
      <c r="T460" s="108"/>
      <c r="W460" s="111"/>
      <c r="Z460" s="108"/>
      <c r="AB460" s="6"/>
      <c r="AC460" s="108"/>
      <c r="AF460" s="108"/>
      <c r="AI460" s="108"/>
      <c r="AL460" s="108"/>
      <c r="AO460" s="108"/>
      <c r="AR460" s="108"/>
      <c r="AU460" s="108"/>
      <c r="AX460" s="108"/>
      <c r="BA460" s="108"/>
      <c r="BD460" s="108"/>
      <c r="BG460" s="116"/>
      <c r="BJ460" s="108"/>
      <c r="BS460" s="108"/>
    </row>
    <row r="461" spans="1:71" x14ac:dyDescent="0.2">
      <c r="A461" s="110"/>
      <c r="B461" s="109"/>
      <c r="C461" s="33"/>
      <c r="D461" s="34"/>
      <c r="E461" s="108"/>
      <c r="N461" s="108"/>
      <c r="S461" s="18"/>
      <c r="T461" s="108"/>
      <c r="W461" s="108"/>
      <c r="Z461" s="108"/>
      <c r="AB461" s="6"/>
      <c r="AC461" s="108"/>
      <c r="AF461" s="108"/>
      <c r="AI461" s="108"/>
      <c r="AL461" s="108"/>
      <c r="AO461" s="108"/>
      <c r="AR461" s="108"/>
      <c r="AU461" s="108"/>
      <c r="AX461" s="108"/>
      <c r="BA461" s="108"/>
      <c r="BD461" s="108"/>
      <c r="BG461" s="116"/>
      <c r="BJ461" s="108"/>
      <c r="BS461" s="108"/>
    </row>
    <row r="462" spans="1:71" x14ac:dyDescent="0.2">
      <c r="A462" s="110"/>
      <c r="B462" s="109"/>
      <c r="C462" s="33"/>
      <c r="D462" s="34"/>
      <c r="E462" s="108"/>
      <c r="N462" s="108"/>
      <c r="S462" s="18"/>
      <c r="T462" s="108"/>
      <c r="W462" s="108"/>
      <c r="Z462" s="108"/>
      <c r="AB462" s="6"/>
      <c r="AC462" s="108"/>
      <c r="AF462" s="108"/>
      <c r="AI462" s="108"/>
      <c r="AL462" s="108"/>
      <c r="AO462" s="108"/>
      <c r="AR462" s="108"/>
      <c r="AU462" s="108"/>
      <c r="AX462" s="108"/>
      <c r="BA462" s="108"/>
      <c r="BD462" s="108"/>
      <c r="BG462" s="116"/>
      <c r="BJ462" s="108"/>
      <c r="BS462" s="108"/>
    </row>
    <row r="463" spans="1:71" x14ac:dyDescent="0.2">
      <c r="A463" s="110"/>
      <c r="B463" s="109"/>
      <c r="C463" s="33"/>
      <c r="D463" s="34"/>
      <c r="E463" s="108"/>
      <c r="N463" s="108"/>
      <c r="S463" s="18"/>
      <c r="T463" s="108"/>
      <c r="W463" s="108"/>
      <c r="Z463" s="108"/>
      <c r="AB463" s="6"/>
      <c r="AC463" s="108"/>
      <c r="AF463" s="108"/>
      <c r="AI463" s="108"/>
      <c r="AL463" s="108"/>
      <c r="AO463" s="108"/>
      <c r="AR463" s="108"/>
      <c r="AU463" s="108"/>
      <c r="AX463" s="108"/>
      <c r="BA463" s="108"/>
      <c r="BD463" s="108"/>
      <c r="BG463" s="116"/>
      <c r="BJ463" s="108"/>
      <c r="BS463" s="108"/>
    </row>
    <row r="464" spans="1:71" x14ac:dyDescent="0.2">
      <c r="A464" s="110"/>
      <c r="B464" s="109"/>
      <c r="C464" s="33"/>
      <c r="D464" s="34"/>
      <c r="E464" s="108"/>
      <c r="N464" s="108"/>
      <c r="S464" s="18"/>
      <c r="T464" s="108"/>
      <c r="W464" s="108"/>
      <c r="Z464" s="108"/>
      <c r="AB464" s="6"/>
      <c r="AC464" s="108"/>
      <c r="AF464" s="108"/>
      <c r="AI464" s="108"/>
      <c r="AL464" s="108"/>
      <c r="AO464" s="108"/>
      <c r="AR464" s="108"/>
      <c r="AU464" s="108"/>
      <c r="AX464" s="108"/>
      <c r="BA464" s="108"/>
      <c r="BD464" s="108"/>
      <c r="BG464" s="116"/>
      <c r="BJ464" s="108"/>
      <c r="BS464" s="108"/>
    </row>
    <row r="465" spans="1:71" x14ac:dyDescent="0.2">
      <c r="A465" s="110"/>
      <c r="B465" s="109"/>
      <c r="C465" s="33"/>
      <c r="D465" s="34"/>
      <c r="E465" s="108"/>
      <c r="N465" s="108"/>
      <c r="S465" s="18"/>
      <c r="T465" s="108"/>
      <c r="W465" s="108"/>
      <c r="Z465" s="108"/>
      <c r="AB465" s="6"/>
      <c r="AC465" s="108"/>
      <c r="AF465" s="108"/>
      <c r="AI465" s="108"/>
      <c r="AL465" s="108"/>
      <c r="AO465" s="108"/>
      <c r="AR465" s="108"/>
      <c r="AU465" s="108"/>
      <c r="AX465" s="108"/>
      <c r="BA465" s="108"/>
      <c r="BD465" s="108"/>
      <c r="BG465" s="116"/>
      <c r="BJ465" s="108"/>
      <c r="BK465" s="101"/>
      <c r="BP465" s="114"/>
      <c r="BS465" s="108"/>
    </row>
    <row r="466" spans="1:71" x14ac:dyDescent="0.2">
      <c r="A466" s="110"/>
      <c r="B466" s="109"/>
      <c r="C466" s="33"/>
      <c r="D466" s="34"/>
      <c r="E466" s="108"/>
      <c r="N466" s="108"/>
      <c r="S466" s="18"/>
      <c r="T466" s="108"/>
      <c r="W466" s="108"/>
      <c r="Z466" s="108"/>
      <c r="AB466" s="6"/>
      <c r="AC466" s="108"/>
      <c r="AF466" s="108"/>
      <c r="AI466" s="108"/>
      <c r="AL466" s="108"/>
      <c r="AO466" s="108"/>
      <c r="AR466" s="108"/>
      <c r="AU466" s="108"/>
      <c r="AX466" s="108"/>
      <c r="BA466" s="108"/>
      <c r="BD466" s="108"/>
      <c r="BG466" s="116"/>
      <c r="BJ466" s="108"/>
      <c r="BK466" s="101"/>
      <c r="BP466" s="114"/>
      <c r="BS466" s="108"/>
    </row>
    <row r="467" spans="1:71" x14ac:dyDescent="0.2">
      <c r="A467" s="110"/>
      <c r="B467" s="109"/>
      <c r="C467" s="33"/>
      <c r="D467" s="34"/>
      <c r="E467" s="108"/>
      <c r="N467" s="108"/>
      <c r="S467" s="18"/>
      <c r="T467" s="108"/>
      <c r="W467" s="108"/>
      <c r="Z467" s="108"/>
      <c r="AB467" s="6"/>
      <c r="AC467" s="108"/>
      <c r="AF467" s="108"/>
      <c r="AI467" s="108"/>
      <c r="AL467" s="108"/>
      <c r="AO467" s="108"/>
      <c r="AR467" s="108"/>
      <c r="AU467" s="108"/>
      <c r="AX467" s="108"/>
      <c r="BA467" s="108"/>
      <c r="BD467" s="108"/>
      <c r="BG467" s="116"/>
      <c r="BJ467" s="108"/>
      <c r="BK467" s="101"/>
      <c r="BS467" s="108"/>
    </row>
    <row r="468" spans="1:71" x14ac:dyDescent="0.2">
      <c r="A468" s="110"/>
      <c r="B468" s="109"/>
      <c r="C468" s="33"/>
      <c r="D468" s="34"/>
      <c r="E468" s="108"/>
      <c r="N468" s="108"/>
      <c r="S468" s="18"/>
      <c r="T468" s="108"/>
      <c r="W468" s="108"/>
      <c r="Z468" s="108"/>
      <c r="AB468" s="6"/>
      <c r="AC468" s="108"/>
      <c r="AF468" s="108"/>
      <c r="AI468" s="108"/>
      <c r="AL468" s="108"/>
      <c r="AO468" s="108"/>
      <c r="AR468" s="108"/>
      <c r="AU468" s="108"/>
      <c r="AX468" s="108"/>
      <c r="BA468" s="108"/>
      <c r="BD468" s="108"/>
      <c r="BG468" s="116"/>
      <c r="BJ468" s="108"/>
      <c r="BK468" s="101"/>
      <c r="BS468" s="108"/>
    </row>
    <row r="469" spans="1:71" x14ac:dyDescent="0.2">
      <c r="A469" s="110"/>
      <c r="B469" s="109"/>
      <c r="C469" s="33"/>
      <c r="D469" s="34"/>
      <c r="E469" s="108"/>
      <c r="N469" s="108"/>
      <c r="S469" s="18"/>
      <c r="T469" s="108"/>
      <c r="W469" s="108"/>
      <c r="Z469" s="108"/>
      <c r="AB469" s="6"/>
      <c r="AC469" s="108"/>
      <c r="AF469" s="108"/>
      <c r="AI469" s="108"/>
      <c r="AL469" s="108"/>
      <c r="AO469" s="108"/>
      <c r="AR469" s="108"/>
      <c r="AU469" s="108"/>
      <c r="AX469" s="108"/>
      <c r="BA469" s="108"/>
      <c r="BD469" s="108"/>
      <c r="BG469" s="116"/>
      <c r="BJ469" s="108"/>
      <c r="BK469" s="101"/>
      <c r="BS469" s="108"/>
    </row>
    <row r="470" spans="1:71" x14ac:dyDescent="0.2">
      <c r="A470" s="110"/>
      <c r="B470" s="109"/>
      <c r="C470" s="33"/>
      <c r="D470" s="34"/>
      <c r="E470" s="108"/>
      <c r="N470" s="108"/>
      <c r="S470" s="18"/>
      <c r="T470" s="108"/>
      <c r="W470" s="108"/>
      <c r="Z470" s="108"/>
      <c r="AB470" s="6"/>
      <c r="AC470" s="108"/>
      <c r="AF470" s="108"/>
      <c r="AI470" s="108"/>
      <c r="AL470" s="108"/>
      <c r="AO470" s="108"/>
      <c r="AR470" s="108"/>
      <c r="AU470" s="108"/>
      <c r="AX470" s="108"/>
      <c r="BA470" s="108"/>
      <c r="BD470" s="111"/>
      <c r="BG470" s="116"/>
      <c r="BJ470" s="108"/>
      <c r="BK470" s="101"/>
      <c r="BS470" s="108"/>
    </row>
    <row r="471" spans="1:71" x14ac:dyDescent="0.2">
      <c r="A471" s="110"/>
      <c r="B471" s="109"/>
      <c r="C471" s="33"/>
      <c r="D471" s="34"/>
      <c r="E471" s="108"/>
      <c r="N471" s="108"/>
      <c r="S471" s="18"/>
      <c r="T471" s="108"/>
      <c r="W471" s="108"/>
      <c r="Z471" s="108"/>
      <c r="AB471" s="6"/>
      <c r="AC471" s="108"/>
      <c r="AF471" s="108"/>
      <c r="AI471" s="108"/>
      <c r="AL471" s="108"/>
      <c r="AO471" s="108"/>
      <c r="AR471" s="108"/>
      <c r="AU471" s="108"/>
      <c r="AX471" s="108"/>
      <c r="BA471" s="108"/>
      <c r="BD471" s="108"/>
      <c r="BG471" s="116"/>
      <c r="BJ471" s="108"/>
      <c r="BK471" s="101"/>
      <c r="BS471" s="108"/>
    </row>
    <row r="472" spans="1:71" x14ac:dyDescent="0.2">
      <c r="A472" s="110"/>
      <c r="B472" s="109"/>
      <c r="C472" s="33"/>
      <c r="D472" s="34"/>
      <c r="E472" s="111"/>
      <c r="N472" s="108"/>
      <c r="S472" s="18"/>
      <c r="T472" s="108"/>
      <c r="W472" s="108"/>
      <c r="Z472" s="108"/>
      <c r="AB472" s="6"/>
      <c r="AC472" s="108"/>
      <c r="AF472" s="108"/>
      <c r="AI472" s="108"/>
      <c r="AL472" s="108"/>
      <c r="AO472" s="108"/>
      <c r="AR472" s="108"/>
      <c r="AU472" s="108"/>
      <c r="AX472" s="108"/>
      <c r="BA472" s="108"/>
      <c r="BD472" s="108"/>
      <c r="BG472" s="116"/>
      <c r="BJ472" s="108"/>
      <c r="BK472" s="101"/>
      <c r="BS472" s="108"/>
    </row>
    <row r="473" spans="1:71" x14ac:dyDescent="0.2">
      <c r="A473" s="110"/>
      <c r="B473" s="109"/>
      <c r="C473" s="33"/>
      <c r="D473" s="34"/>
      <c r="E473" s="108"/>
      <c r="N473" s="108"/>
      <c r="S473" s="18"/>
      <c r="T473" s="108"/>
      <c r="W473" s="108"/>
      <c r="Z473" s="108"/>
      <c r="AB473" s="6"/>
      <c r="AC473" s="108"/>
      <c r="AF473" s="108"/>
      <c r="AI473" s="108"/>
      <c r="AL473" s="108"/>
      <c r="AO473" s="108"/>
      <c r="AR473" s="108"/>
      <c r="AU473" s="108"/>
      <c r="AX473" s="108"/>
      <c r="BA473" s="108"/>
      <c r="BD473" s="108"/>
      <c r="BG473" s="116"/>
      <c r="BJ473" s="108"/>
      <c r="BK473" s="101"/>
      <c r="BS473" s="108"/>
    </row>
    <row r="474" spans="1:71" x14ac:dyDescent="0.2">
      <c r="A474" s="110"/>
      <c r="B474" s="109"/>
      <c r="C474" s="33"/>
      <c r="D474" s="34"/>
      <c r="E474" s="108"/>
      <c r="N474" s="108"/>
      <c r="S474" s="18"/>
      <c r="T474" s="108"/>
      <c r="W474" s="108"/>
      <c r="Z474" s="108"/>
      <c r="AB474" s="6"/>
      <c r="AC474" s="111"/>
      <c r="AF474" s="108"/>
      <c r="AI474" s="108"/>
      <c r="AL474" s="108"/>
      <c r="AO474" s="108"/>
      <c r="AR474" s="108"/>
      <c r="AU474" s="108"/>
      <c r="AX474" s="108"/>
      <c r="BA474" s="108"/>
      <c r="BD474" s="108"/>
      <c r="BG474" s="116"/>
      <c r="BJ474" s="108"/>
      <c r="BK474" s="101"/>
      <c r="BS474" s="108"/>
    </row>
    <row r="475" spans="1:71" x14ac:dyDescent="0.2">
      <c r="A475" s="110"/>
      <c r="B475" s="109"/>
      <c r="C475" s="33"/>
      <c r="D475" s="34"/>
      <c r="E475" s="108"/>
      <c r="N475" s="108"/>
      <c r="S475" s="18"/>
      <c r="T475" s="108"/>
      <c r="W475" s="108"/>
      <c r="Z475" s="108"/>
      <c r="AB475" s="6"/>
      <c r="AC475" s="108"/>
      <c r="AF475" s="108"/>
      <c r="AI475" s="108"/>
      <c r="AL475" s="108"/>
      <c r="AO475" s="108"/>
      <c r="AR475" s="108"/>
      <c r="AU475" s="108"/>
      <c r="AX475" s="108"/>
      <c r="BA475" s="108"/>
      <c r="BD475" s="108"/>
      <c r="BG475" s="116"/>
      <c r="BJ475" s="108"/>
      <c r="BK475" s="101"/>
      <c r="BS475" s="108"/>
    </row>
    <row r="476" spans="1:71" x14ac:dyDescent="0.2">
      <c r="A476" s="110"/>
      <c r="B476" s="109"/>
      <c r="C476" s="33"/>
      <c r="D476" s="34"/>
      <c r="E476" s="108"/>
      <c r="N476" s="108"/>
      <c r="S476" s="18"/>
      <c r="T476" s="108"/>
      <c r="W476" s="108"/>
      <c r="Z476" s="108"/>
      <c r="AB476" s="6"/>
      <c r="AC476" s="108"/>
      <c r="AF476" s="108"/>
      <c r="AI476" s="108"/>
      <c r="AL476" s="108"/>
      <c r="AO476" s="108"/>
      <c r="AR476" s="108"/>
      <c r="AU476" s="108"/>
      <c r="AX476" s="108"/>
      <c r="BA476" s="108"/>
      <c r="BD476" s="108"/>
      <c r="BG476" s="116"/>
      <c r="BJ476" s="108"/>
      <c r="BK476" s="101"/>
      <c r="BS476" s="108"/>
    </row>
    <row r="477" spans="1:71" x14ac:dyDescent="0.2">
      <c r="A477" s="110"/>
      <c r="B477" s="109"/>
      <c r="C477" s="33"/>
      <c r="D477" s="34"/>
      <c r="E477" s="108"/>
      <c r="N477" s="108"/>
      <c r="S477" s="18"/>
      <c r="T477" s="108"/>
      <c r="W477" s="108"/>
      <c r="Z477" s="108"/>
      <c r="AB477" s="6"/>
      <c r="AC477" s="108"/>
      <c r="AF477" s="108"/>
      <c r="AI477" s="108"/>
      <c r="AL477" s="108"/>
      <c r="AO477" s="108"/>
      <c r="AR477" s="108"/>
      <c r="AU477" s="108"/>
      <c r="AX477" s="108"/>
      <c r="BA477" s="108"/>
      <c r="BD477" s="108"/>
      <c r="BG477" s="116"/>
      <c r="BJ477" s="108"/>
      <c r="BK477" s="101"/>
      <c r="BS477" s="108"/>
    </row>
    <row r="478" spans="1:71" x14ac:dyDescent="0.2">
      <c r="A478" s="110"/>
      <c r="B478" s="109"/>
      <c r="C478" s="33"/>
      <c r="D478" s="34"/>
      <c r="E478" s="108"/>
      <c r="N478" s="108"/>
      <c r="S478" s="18"/>
      <c r="T478" s="108"/>
      <c r="W478" s="108"/>
      <c r="Z478" s="108"/>
      <c r="AB478" s="6"/>
      <c r="AC478" s="108"/>
      <c r="AF478" s="108"/>
      <c r="AI478" s="108"/>
      <c r="AL478" s="108"/>
      <c r="AO478" s="108"/>
      <c r="AR478" s="108"/>
      <c r="AU478" s="108"/>
      <c r="AX478" s="108"/>
      <c r="BA478" s="108"/>
      <c r="BD478" s="108"/>
      <c r="BG478" s="116"/>
      <c r="BJ478" s="108"/>
      <c r="BK478" s="101"/>
      <c r="BS478" s="108"/>
    </row>
    <row r="479" spans="1:71" x14ac:dyDescent="0.2">
      <c r="A479" s="110"/>
      <c r="B479" s="109"/>
      <c r="C479" s="33"/>
      <c r="D479" s="34"/>
      <c r="E479" s="108"/>
      <c r="N479" s="108"/>
      <c r="S479" s="18"/>
      <c r="T479" s="108"/>
      <c r="W479" s="108"/>
      <c r="Z479" s="108"/>
      <c r="AB479" s="6"/>
      <c r="AC479" s="108"/>
      <c r="AF479" s="108"/>
      <c r="AI479" s="108"/>
      <c r="AL479" s="108"/>
      <c r="AO479" s="108"/>
      <c r="AR479" s="108"/>
      <c r="AU479" s="108"/>
      <c r="AX479" s="108"/>
      <c r="BA479" s="108"/>
      <c r="BD479" s="108"/>
      <c r="BG479" s="116"/>
      <c r="BJ479" s="108"/>
      <c r="BK479" s="101"/>
      <c r="BS479" s="108"/>
    </row>
    <row r="480" spans="1:71" x14ac:dyDescent="0.2">
      <c r="A480" s="110"/>
      <c r="B480" s="109"/>
      <c r="C480" s="33"/>
      <c r="D480" s="34"/>
      <c r="E480" s="108"/>
      <c r="N480" s="108"/>
      <c r="S480" s="18"/>
      <c r="T480" s="108"/>
      <c r="W480" s="108"/>
      <c r="Z480" s="108"/>
      <c r="AB480" s="6"/>
      <c r="AC480" s="108"/>
      <c r="AF480" s="108"/>
      <c r="AI480" s="108"/>
      <c r="AL480" s="108"/>
      <c r="AO480" s="108"/>
      <c r="AR480" s="108"/>
      <c r="AU480" s="108"/>
      <c r="AX480" s="108"/>
      <c r="BA480" s="108"/>
      <c r="BD480" s="108"/>
      <c r="BG480" s="116"/>
      <c r="BJ480" s="108"/>
      <c r="BK480" s="101"/>
      <c r="BS480" s="108"/>
    </row>
    <row r="481" spans="1:71" x14ac:dyDescent="0.2">
      <c r="A481" s="110"/>
      <c r="B481" s="109"/>
      <c r="C481" s="33"/>
      <c r="D481" s="34"/>
      <c r="E481" s="108"/>
      <c r="N481" s="108"/>
      <c r="S481" s="18"/>
      <c r="T481" s="108"/>
      <c r="W481" s="108"/>
      <c r="Z481" s="108"/>
      <c r="AB481" s="6"/>
      <c r="AC481" s="108"/>
      <c r="AF481" s="108"/>
      <c r="AI481" s="108"/>
      <c r="AL481" s="108"/>
      <c r="AO481" s="108"/>
      <c r="AR481" s="108"/>
      <c r="AU481" s="108"/>
      <c r="AX481" s="108"/>
      <c r="BA481" s="108"/>
      <c r="BD481" s="108"/>
      <c r="BG481" s="116"/>
      <c r="BJ481" s="108"/>
      <c r="BK481" s="101"/>
      <c r="BS481" s="108"/>
    </row>
    <row r="482" spans="1:71" x14ac:dyDescent="0.2">
      <c r="A482" s="110"/>
      <c r="B482" s="109"/>
      <c r="C482" s="33"/>
      <c r="D482" s="34"/>
      <c r="E482" s="108"/>
      <c r="N482" s="108"/>
      <c r="S482" s="18"/>
      <c r="T482" s="108"/>
      <c r="W482" s="108"/>
      <c r="Z482" s="108"/>
      <c r="AB482" s="6"/>
      <c r="AC482" s="108"/>
      <c r="AF482" s="108"/>
      <c r="AI482" s="108"/>
      <c r="AL482" s="108"/>
      <c r="AO482" s="108"/>
      <c r="AR482" s="108"/>
      <c r="AU482" s="108"/>
      <c r="AX482" s="108"/>
      <c r="BA482" s="108"/>
      <c r="BD482" s="108"/>
      <c r="BG482" s="116"/>
      <c r="BJ482" s="108"/>
      <c r="BK482" s="101"/>
      <c r="BS482" s="108"/>
    </row>
    <row r="483" spans="1:71" x14ac:dyDescent="0.2">
      <c r="A483" s="110"/>
      <c r="B483" s="109"/>
      <c r="C483" s="33"/>
      <c r="D483" s="34"/>
      <c r="E483" s="108"/>
      <c r="N483" s="108"/>
      <c r="S483" s="18"/>
      <c r="T483" s="108"/>
      <c r="W483" s="108"/>
      <c r="Z483" s="108"/>
      <c r="AB483" s="6"/>
      <c r="AC483" s="108"/>
      <c r="AF483" s="108"/>
      <c r="AI483" s="108"/>
      <c r="AL483" s="108"/>
      <c r="AO483" s="108"/>
      <c r="AR483" s="108"/>
      <c r="AU483" s="108"/>
      <c r="AX483" s="108"/>
      <c r="BA483" s="108"/>
      <c r="BD483" s="108"/>
      <c r="BG483" s="116"/>
      <c r="BJ483" s="108"/>
      <c r="BK483" s="101"/>
      <c r="BS483" s="108"/>
    </row>
    <row r="484" spans="1:71" x14ac:dyDescent="0.2">
      <c r="A484" s="110"/>
      <c r="B484" s="109"/>
      <c r="C484" s="33"/>
      <c r="D484" s="34"/>
      <c r="E484" s="108"/>
      <c r="N484" s="111"/>
      <c r="S484" s="18"/>
      <c r="T484" s="108"/>
      <c r="W484" s="108"/>
      <c r="Z484" s="108"/>
      <c r="AB484" s="6"/>
      <c r="AC484" s="108"/>
      <c r="AF484" s="108"/>
      <c r="AI484" s="108"/>
      <c r="AL484" s="108"/>
      <c r="AO484" s="108"/>
      <c r="AR484" s="108"/>
      <c r="AU484" s="108"/>
      <c r="AX484" s="108"/>
      <c r="BA484" s="108"/>
      <c r="BD484" s="108"/>
      <c r="BG484" s="116"/>
      <c r="BJ484" s="108"/>
      <c r="BK484" s="101"/>
      <c r="BS484" s="108"/>
    </row>
    <row r="485" spans="1:71" x14ac:dyDescent="0.2">
      <c r="A485" s="110"/>
      <c r="B485" s="109"/>
      <c r="C485" s="33"/>
      <c r="D485" s="34"/>
      <c r="E485" s="108"/>
      <c r="N485" s="108"/>
      <c r="S485" s="18"/>
      <c r="T485" s="108"/>
      <c r="W485" s="108"/>
      <c r="Z485" s="108"/>
      <c r="AB485" s="6"/>
      <c r="AC485" s="108"/>
      <c r="AI485" s="108"/>
      <c r="AL485" s="108"/>
      <c r="AO485" s="108"/>
      <c r="AR485" s="108"/>
      <c r="AU485" s="108"/>
      <c r="AX485" s="108"/>
      <c r="BA485" s="108"/>
      <c r="BD485" s="108"/>
      <c r="BG485" s="116"/>
      <c r="BJ485" s="108"/>
      <c r="BK485" s="101"/>
      <c r="BS485" s="108"/>
    </row>
    <row r="486" spans="1:71" x14ac:dyDescent="0.2">
      <c r="A486" s="110"/>
      <c r="B486" s="109"/>
      <c r="C486" s="33"/>
      <c r="D486" s="34"/>
      <c r="E486" s="108"/>
      <c r="N486" s="108"/>
      <c r="S486" s="18"/>
      <c r="T486" s="108"/>
      <c r="W486" s="108"/>
      <c r="Z486" s="108"/>
      <c r="AB486" s="6"/>
      <c r="AC486" s="108"/>
      <c r="AI486" s="108"/>
      <c r="AL486" s="108"/>
      <c r="AO486" s="108"/>
      <c r="AR486" s="108"/>
      <c r="AU486" s="108"/>
      <c r="AX486" s="108"/>
      <c r="BA486" s="108"/>
      <c r="BD486" s="108"/>
      <c r="BG486" s="116"/>
      <c r="BJ486" s="108"/>
      <c r="BK486" s="101"/>
      <c r="BS486" s="108"/>
    </row>
    <row r="487" spans="1:71" x14ac:dyDescent="0.2">
      <c r="A487" s="110"/>
      <c r="B487" s="109"/>
      <c r="C487" s="33"/>
      <c r="D487" s="34"/>
      <c r="E487" s="108"/>
      <c r="N487" s="108"/>
      <c r="S487" s="18"/>
      <c r="T487" s="108"/>
      <c r="W487" s="108"/>
      <c r="Z487" s="108"/>
      <c r="AB487" s="6"/>
      <c r="AC487" s="108"/>
      <c r="AI487" s="108"/>
      <c r="AL487" s="108"/>
      <c r="AO487" s="108"/>
      <c r="AR487" s="108"/>
      <c r="AU487" s="108"/>
      <c r="AX487" s="108"/>
      <c r="BA487" s="108"/>
      <c r="BD487" s="108"/>
      <c r="BG487" s="116"/>
      <c r="BJ487" s="108"/>
      <c r="BK487" s="101"/>
      <c r="BS487" s="108"/>
    </row>
    <row r="488" spans="1:71" x14ac:dyDescent="0.2">
      <c r="A488" s="110"/>
      <c r="B488" s="109"/>
      <c r="C488" s="33"/>
      <c r="D488" s="34"/>
      <c r="E488" s="108"/>
      <c r="N488" s="108"/>
      <c r="S488" s="18"/>
      <c r="T488" s="108"/>
      <c r="W488" s="108"/>
      <c r="Z488" s="108"/>
      <c r="AB488" s="6"/>
      <c r="AC488" s="108"/>
      <c r="AI488" s="108"/>
      <c r="AL488" s="108"/>
      <c r="AO488" s="108"/>
      <c r="AR488" s="108"/>
      <c r="AU488" s="108"/>
      <c r="AX488" s="108"/>
      <c r="BA488" s="108"/>
      <c r="BD488" s="108"/>
      <c r="BG488" s="116"/>
      <c r="BJ488" s="108"/>
      <c r="BK488" s="101"/>
      <c r="BS488" s="108"/>
    </row>
    <row r="489" spans="1:71" x14ac:dyDescent="0.2">
      <c r="A489" s="110"/>
      <c r="B489" s="109"/>
      <c r="C489" s="33"/>
      <c r="D489" s="34"/>
      <c r="E489" s="108"/>
      <c r="N489" s="108"/>
      <c r="S489" s="18"/>
      <c r="T489" s="108"/>
      <c r="W489" s="108"/>
      <c r="Z489" s="108"/>
      <c r="AB489" s="6"/>
      <c r="AC489" s="108"/>
      <c r="AI489" s="108"/>
      <c r="AL489" s="108"/>
      <c r="AO489" s="108"/>
      <c r="AR489" s="108"/>
      <c r="AU489" s="108"/>
      <c r="AX489" s="108"/>
      <c r="BA489" s="108"/>
      <c r="BD489" s="108"/>
      <c r="BG489" s="116"/>
      <c r="BJ489" s="108"/>
      <c r="BK489" s="101"/>
      <c r="BS489" s="108"/>
    </row>
    <row r="490" spans="1:71" x14ac:dyDescent="0.2">
      <c r="A490" s="110"/>
      <c r="B490" s="109"/>
      <c r="C490" s="33"/>
      <c r="D490" s="34"/>
      <c r="E490" s="108"/>
      <c r="N490" s="108"/>
      <c r="S490" s="18"/>
      <c r="T490" s="108"/>
      <c r="W490" s="108"/>
      <c r="Z490" s="108"/>
      <c r="AB490" s="6"/>
      <c r="AC490" s="108"/>
      <c r="AI490" s="108"/>
      <c r="AL490" s="108"/>
      <c r="AO490" s="108"/>
      <c r="AR490" s="108"/>
      <c r="AU490" s="108"/>
      <c r="AX490" s="108"/>
      <c r="BA490" s="108"/>
      <c r="BD490" s="108"/>
      <c r="BG490" s="116"/>
      <c r="BJ490" s="108"/>
      <c r="BK490" s="101"/>
      <c r="BS490" s="108"/>
    </row>
    <row r="491" spans="1:71" x14ac:dyDescent="0.2">
      <c r="A491" s="110"/>
      <c r="B491" s="109"/>
      <c r="C491" s="33"/>
      <c r="D491" s="34"/>
      <c r="E491" s="108"/>
      <c r="N491" s="108"/>
      <c r="S491" s="18"/>
      <c r="T491" s="108"/>
      <c r="W491" s="108"/>
      <c r="Z491" s="108"/>
      <c r="AB491" s="6"/>
      <c r="AC491" s="108"/>
      <c r="AI491" s="108"/>
      <c r="AL491" s="108"/>
      <c r="AO491" s="108"/>
      <c r="AR491" s="108"/>
      <c r="AU491" s="108"/>
      <c r="AX491" s="108"/>
      <c r="BA491" s="108"/>
      <c r="BD491" s="108"/>
      <c r="BG491" s="116"/>
      <c r="BJ491" s="108"/>
      <c r="BK491" s="101"/>
      <c r="BS491" s="108"/>
    </row>
    <row r="492" spans="1:71" x14ac:dyDescent="0.2">
      <c r="A492" s="110"/>
      <c r="B492" s="109"/>
      <c r="C492" s="33"/>
      <c r="D492" s="34"/>
      <c r="E492" s="108"/>
      <c r="N492" s="108"/>
      <c r="S492" s="18"/>
      <c r="T492" s="108"/>
      <c r="W492" s="108"/>
      <c r="Z492" s="108"/>
      <c r="AB492" s="6"/>
      <c r="AC492" s="108"/>
      <c r="AI492" s="108"/>
      <c r="AL492" s="108"/>
      <c r="AO492" s="108"/>
      <c r="AR492" s="108"/>
      <c r="AU492" s="108"/>
      <c r="AX492" s="108"/>
      <c r="BA492" s="108"/>
      <c r="BD492" s="108"/>
      <c r="BG492" s="116"/>
      <c r="BJ492" s="108"/>
      <c r="BK492" s="101"/>
      <c r="BS492" s="108"/>
    </row>
    <row r="493" spans="1:71" x14ac:dyDescent="0.2">
      <c r="A493" s="110"/>
      <c r="B493" s="109"/>
      <c r="C493" s="33"/>
      <c r="D493" s="34"/>
      <c r="E493" s="108"/>
      <c r="N493" s="108"/>
      <c r="S493" s="18"/>
      <c r="T493" s="108"/>
      <c r="W493" s="108"/>
      <c r="Z493" s="108"/>
      <c r="AB493" s="6"/>
      <c r="AC493" s="108"/>
      <c r="AI493" s="108"/>
      <c r="AL493" s="108"/>
      <c r="AO493" s="108"/>
      <c r="AR493" s="108"/>
      <c r="AU493" s="108"/>
      <c r="AX493" s="108"/>
      <c r="BA493" s="108"/>
      <c r="BD493" s="108"/>
      <c r="BG493" s="116"/>
      <c r="BJ493" s="108"/>
      <c r="BK493" s="101"/>
      <c r="BS493" s="108"/>
    </row>
    <row r="494" spans="1:71" x14ac:dyDescent="0.2">
      <c r="A494" s="110"/>
      <c r="B494" s="109"/>
      <c r="C494" s="33"/>
      <c r="D494" s="34"/>
      <c r="E494" s="108"/>
      <c r="N494" s="108"/>
      <c r="S494" s="18"/>
      <c r="T494" s="108"/>
      <c r="W494" s="108"/>
      <c r="Z494" s="108"/>
      <c r="AB494" s="6"/>
      <c r="AC494" s="108"/>
      <c r="AI494" s="108"/>
      <c r="AL494" s="108"/>
      <c r="AO494" s="108"/>
      <c r="AR494" s="108"/>
      <c r="AU494" s="108"/>
      <c r="AX494" s="108"/>
      <c r="BA494" s="108"/>
      <c r="BD494" s="108"/>
      <c r="BG494" s="116"/>
      <c r="BJ494" s="108"/>
      <c r="BK494" s="101"/>
      <c r="BS494" s="108"/>
    </row>
    <row r="495" spans="1:71" x14ac:dyDescent="0.2">
      <c r="A495" s="110"/>
      <c r="B495" s="109"/>
      <c r="C495" s="33"/>
      <c r="D495" s="34"/>
      <c r="E495" s="108"/>
      <c r="N495" s="108"/>
      <c r="S495" s="18"/>
      <c r="T495" s="108"/>
      <c r="W495" s="108"/>
      <c r="Z495" s="108"/>
      <c r="AB495" s="6"/>
      <c r="AC495" s="108"/>
      <c r="AI495" s="108"/>
      <c r="AL495" s="108"/>
      <c r="AO495" s="108"/>
      <c r="AR495" s="108"/>
      <c r="AU495" s="108"/>
      <c r="AX495" s="108"/>
      <c r="BA495" s="108"/>
      <c r="BD495" s="108"/>
      <c r="BG495" s="116"/>
      <c r="BJ495" s="108"/>
      <c r="BK495" s="101"/>
      <c r="BS495" s="108"/>
    </row>
    <row r="496" spans="1:71" x14ac:dyDescent="0.2">
      <c r="A496" s="110"/>
      <c r="B496" s="109"/>
      <c r="C496" s="33"/>
      <c r="D496" s="34"/>
      <c r="E496" s="108"/>
      <c r="N496" s="108"/>
      <c r="S496" s="18"/>
      <c r="T496" s="108"/>
      <c r="W496" s="108"/>
      <c r="Z496" s="108"/>
      <c r="AB496" s="6"/>
      <c r="AC496" s="108"/>
      <c r="AI496" s="108"/>
      <c r="AL496" s="108"/>
      <c r="AO496" s="108"/>
      <c r="AR496" s="108"/>
      <c r="AU496" s="108"/>
      <c r="AX496" s="108"/>
      <c r="BA496" s="108"/>
      <c r="BD496" s="108"/>
      <c r="BG496" s="116"/>
      <c r="BJ496" s="108"/>
      <c r="BK496" s="101"/>
      <c r="BS496" s="108"/>
    </row>
    <row r="497" spans="1:71" x14ac:dyDescent="0.2">
      <c r="A497" s="110"/>
      <c r="B497" s="109"/>
      <c r="C497" s="33"/>
      <c r="D497" s="34"/>
      <c r="E497" s="108"/>
      <c r="N497" s="108"/>
      <c r="S497" s="18"/>
      <c r="T497" s="108"/>
      <c r="W497" s="108"/>
      <c r="Z497" s="108"/>
      <c r="AB497" s="6"/>
      <c r="AC497" s="108"/>
      <c r="AI497" s="108"/>
      <c r="AL497" s="108"/>
      <c r="AO497" s="108"/>
      <c r="AR497" s="108"/>
      <c r="AU497" s="108"/>
      <c r="AX497" s="108"/>
      <c r="BA497" s="108"/>
      <c r="BD497" s="108"/>
      <c r="BG497" s="116"/>
      <c r="BJ497" s="108"/>
      <c r="BK497" s="101"/>
      <c r="BS497" s="108"/>
    </row>
    <row r="498" spans="1:71" x14ac:dyDescent="0.2">
      <c r="A498" s="110"/>
      <c r="B498" s="109"/>
      <c r="C498" s="33"/>
      <c r="D498" s="34"/>
      <c r="E498" s="108"/>
      <c r="N498" s="108"/>
      <c r="S498" s="18"/>
      <c r="T498" s="108"/>
      <c r="W498" s="108"/>
      <c r="Z498" s="108"/>
      <c r="AB498" s="6"/>
      <c r="AC498" s="108"/>
      <c r="AI498" s="108"/>
      <c r="AL498" s="108"/>
      <c r="AO498" s="108"/>
      <c r="AR498" s="108"/>
      <c r="AU498" s="108"/>
      <c r="AX498" s="108"/>
      <c r="BA498" s="108"/>
      <c r="BD498" s="108"/>
      <c r="BG498" s="116"/>
      <c r="BJ498" s="108"/>
      <c r="BK498" s="101"/>
      <c r="BS498" s="108"/>
    </row>
    <row r="499" spans="1:71" x14ac:dyDescent="0.2">
      <c r="A499" s="110"/>
      <c r="B499" s="109"/>
      <c r="C499" s="33"/>
      <c r="D499" s="34"/>
      <c r="E499" s="108"/>
      <c r="N499" s="108"/>
      <c r="S499" s="18"/>
      <c r="T499" s="108"/>
      <c r="W499" s="108"/>
      <c r="Z499" s="108"/>
      <c r="AB499" s="6"/>
      <c r="AC499" s="108"/>
      <c r="AI499" s="108"/>
      <c r="AL499" s="108"/>
      <c r="AO499" s="108"/>
      <c r="AR499" s="108"/>
      <c r="AU499" s="108"/>
      <c r="AX499" s="108"/>
      <c r="BA499" s="108"/>
      <c r="BD499" s="108"/>
      <c r="BG499" s="116"/>
      <c r="BJ499" s="108"/>
      <c r="BK499" s="101"/>
      <c r="BS499" s="108"/>
    </row>
    <row r="500" spans="1:71" x14ac:dyDescent="0.2">
      <c r="A500" s="110"/>
      <c r="B500" s="109"/>
      <c r="C500" s="33"/>
      <c r="D500" s="34"/>
      <c r="E500" s="108"/>
      <c r="N500" s="108"/>
      <c r="S500" s="18"/>
      <c r="T500" s="108"/>
      <c r="W500" s="108"/>
      <c r="Z500" s="108"/>
      <c r="AB500" s="6"/>
      <c r="AC500" s="108"/>
      <c r="AI500" s="108"/>
      <c r="AL500" s="108"/>
      <c r="AO500" s="108"/>
      <c r="AR500" s="108"/>
      <c r="AU500" s="108"/>
      <c r="AX500" s="108"/>
      <c r="BA500" s="108"/>
      <c r="BD500" s="108"/>
      <c r="BG500" s="116"/>
      <c r="BJ500" s="108"/>
      <c r="BK500" s="101"/>
      <c r="BS500" s="108"/>
    </row>
    <row r="501" spans="1:71" x14ac:dyDescent="0.2">
      <c r="A501" s="110"/>
      <c r="B501" s="109"/>
      <c r="C501" s="33"/>
      <c r="D501" s="34"/>
      <c r="E501" s="108"/>
      <c r="N501" s="108"/>
      <c r="S501" s="18"/>
      <c r="T501" s="108"/>
      <c r="W501" s="108"/>
      <c r="Z501" s="108"/>
      <c r="AB501" s="6"/>
      <c r="AC501" s="108"/>
      <c r="AI501" s="108"/>
      <c r="AL501" s="108"/>
      <c r="AO501" s="108"/>
      <c r="AR501" s="108"/>
      <c r="AU501" s="108"/>
      <c r="AX501" s="108"/>
      <c r="BA501" s="108"/>
      <c r="BD501" s="108"/>
      <c r="BG501" s="116"/>
      <c r="BJ501" s="108"/>
      <c r="BK501" s="101"/>
      <c r="BS501" s="108"/>
    </row>
    <row r="502" spans="1:71" x14ac:dyDescent="0.2">
      <c r="A502" s="110"/>
      <c r="B502" s="109"/>
      <c r="C502" s="33"/>
      <c r="D502" s="34"/>
      <c r="E502" s="108"/>
      <c r="N502" s="108"/>
      <c r="S502" s="18"/>
      <c r="T502" s="108"/>
      <c r="W502" s="108"/>
      <c r="Z502" s="108"/>
      <c r="AB502" s="6"/>
      <c r="AC502" s="108"/>
      <c r="AI502" s="108"/>
      <c r="AL502" s="108"/>
      <c r="AO502" s="108"/>
      <c r="AR502" s="108"/>
      <c r="AU502" s="108"/>
      <c r="AX502" s="108"/>
      <c r="BA502" s="108"/>
      <c r="BD502" s="108"/>
      <c r="BG502" s="116"/>
      <c r="BJ502" s="111"/>
      <c r="BK502" s="101"/>
      <c r="BS502" s="108"/>
    </row>
    <row r="503" spans="1:71" x14ac:dyDescent="0.2">
      <c r="A503" s="110"/>
      <c r="B503" s="109"/>
      <c r="C503" s="33"/>
      <c r="D503" s="34"/>
      <c r="E503" s="108"/>
      <c r="N503" s="108"/>
      <c r="S503" s="18"/>
      <c r="T503" s="108"/>
      <c r="W503" s="108"/>
      <c r="Z503" s="108"/>
      <c r="AB503" s="6"/>
      <c r="AC503" s="108"/>
      <c r="AI503" s="108"/>
      <c r="AL503" s="108"/>
      <c r="AO503" s="108"/>
      <c r="AR503" s="108"/>
      <c r="AU503" s="108"/>
      <c r="AX503" s="108"/>
      <c r="BA503" s="108"/>
      <c r="BD503" s="108"/>
      <c r="BG503" s="116"/>
      <c r="BJ503" s="108"/>
      <c r="BK503" s="101"/>
      <c r="BS503" s="108"/>
    </row>
    <row r="504" spans="1:71" x14ac:dyDescent="0.2">
      <c r="A504" s="110"/>
      <c r="B504" s="109"/>
      <c r="C504" s="33"/>
      <c r="D504" s="34"/>
      <c r="E504" s="108"/>
      <c r="N504" s="108"/>
      <c r="S504" s="18"/>
      <c r="T504" s="108"/>
      <c r="W504" s="108"/>
      <c r="Z504" s="108"/>
      <c r="AB504" s="6"/>
      <c r="AC504" s="108"/>
      <c r="AI504" s="108"/>
      <c r="AL504" s="108"/>
      <c r="AO504" s="108"/>
      <c r="AR504" s="108"/>
      <c r="AU504" s="108"/>
      <c r="AX504" s="108"/>
      <c r="BA504" s="108"/>
      <c r="BD504" s="108"/>
      <c r="BG504" s="116"/>
      <c r="BJ504" s="108"/>
      <c r="BK504" s="101"/>
      <c r="BS504" s="108"/>
    </row>
    <row r="505" spans="1:71" x14ac:dyDescent="0.2">
      <c r="A505" s="110"/>
      <c r="B505" s="109"/>
      <c r="C505" s="33"/>
      <c r="D505" s="34"/>
      <c r="E505" s="108"/>
      <c r="N505" s="108"/>
      <c r="S505" s="18"/>
      <c r="T505" s="111"/>
      <c r="W505" s="108"/>
      <c r="Z505" s="108"/>
      <c r="AB505" s="6"/>
      <c r="AC505" s="108"/>
      <c r="AI505" s="108"/>
      <c r="AL505" s="108"/>
      <c r="AO505" s="108"/>
      <c r="AR505" s="108"/>
      <c r="AU505" s="108"/>
      <c r="AX505" s="108"/>
      <c r="BA505" s="108"/>
      <c r="BD505" s="108"/>
      <c r="BG505" s="116"/>
      <c r="BJ505" s="108"/>
      <c r="BK505" s="101"/>
      <c r="BS505" s="108"/>
    </row>
    <row r="506" spans="1:71" x14ac:dyDescent="0.2">
      <c r="A506" s="110"/>
      <c r="B506" s="109"/>
      <c r="C506" s="33"/>
      <c r="D506" s="34"/>
      <c r="E506" s="108"/>
      <c r="N506" s="108"/>
      <c r="S506" s="18"/>
      <c r="T506" s="108"/>
      <c r="W506" s="108"/>
      <c r="Z506" s="108"/>
      <c r="AB506" s="6"/>
      <c r="AC506" s="108"/>
      <c r="AI506" s="108"/>
      <c r="AL506" s="108"/>
      <c r="AO506" s="108"/>
      <c r="AR506" s="108"/>
      <c r="AU506" s="111"/>
      <c r="AX506" s="108"/>
      <c r="BA506" s="108"/>
      <c r="BD506" s="108"/>
      <c r="BG506" s="116"/>
      <c r="BJ506" s="108"/>
      <c r="BK506" s="101"/>
      <c r="BS506" s="108"/>
    </row>
    <row r="507" spans="1:71" x14ac:dyDescent="0.2">
      <c r="A507" s="110"/>
      <c r="B507" s="109"/>
      <c r="C507" s="33"/>
      <c r="D507" s="34"/>
      <c r="E507" s="108"/>
      <c r="N507" s="108"/>
      <c r="S507" s="18"/>
      <c r="T507" s="108"/>
      <c r="W507" s="111"/>
      <c r="Z507" s="108"/>
      <c r="AB507" s="6"/>
      <c r="AC507" s="108"/>
      <c r="AI507" s="108"/>
      <c r="AL507" s="108"/>
      <c r="AO507" s="108"/>
      <c r="AR507" s="108"/>
      <c r="AU507" s="108"/>
      <c r="AX507" s="108"/>
      <c r="BA507" s="108"/>
      <c r="BD507" s="108"/>
      <c r="BG507" s="116"/>
      <c r="BJ507" s="108"/>
      <c r="BK507" s="101"/>
      <c r="BS507" s="108"/>
    </row>
    <row r="508" spans="1:71" x14ac:dyDescent="0.2">
      <c r="A508" s="110"/>
      <c r="B508" s="109"/>
      <c r="C508" s="33"/>
      <c r="D508" s="34"/>
      <c r="E508" s="108"/>
      <c r="N508" s="108"/>
      <c r="S508" s="18"/>
      <c r="T508" s="108"/>
      <c r="W508" s="108"/>
      <c r="Z508" s="108"/>
      <c r="AB508" s="6"/>
      <c r="AC508" s="108"/>
      <c r="AI508" s="108"/>
      <c r="AL508" s="108"/>
      <c r="AO508" s="108"/>
      <c r="AR508" s="108"/>
      <c r="AU508" s="108"/>
      <c r="AX508" s="108"/>
      <c r="BA508" s="108"/>
      <c r="BD508" s="108"/>
      <c r="BG508" s="116"/>
      <c r="BJ508" s="108"/>
      <c r="BK508" s="101"/>
      <c r="BS508" s="108"/>
    </row>
    <row r="509" spans="1:71" x14ac:dyDescent="0.2">
      <c r="A509" s="110"/>
      <c r="B509" s="109"/>
      <c r="C509" s="33"/>
      <c r="D509" s="34"/>
      <c r="E509" s="108"/>
      <c r="N509" s="108"/>
      <c r="S509" s="18"/>
      <c r="T509" s="108"/>
      <c r="W509" s="108"/>
      <c r="Z509" s="108"/>
      <c r="AB509" s="6"/>
      <c r="AC509" s="108"/>
      <c r="AI509" s="108"/>
      <c r="AL509" s="108"/>
      <c r="AO509" s="108"/>
      <c r="AR509" s="108"/>
      <c r="AU509" s="108"/>
      <c r="AX509" s="108"/>
      <c r="BA509" s="108"/>
      <c r="BD509" s="108"/>
      <c r="BG509" s="116"/>
      <c r="BJ509" s="108"/>
      <c r="BK509" s="101"/>
      <c r="BS509" s="108"/>
    </row>
    <row r="510" spans="1:71" x14ac:dyDescent="0.2">
      <c r="A510" s="110"/>
      <c r="B510" s="109"/>
      <c r="C510" s="33"/>
      <c r="D510" s="34"/>
      <c r="E510" s="108"/>
      <c r="N510" s="108"/>
      <c r="S510" s="18"/>
      <c r="T510" s="108"/>
      <c r="W510" s="108"/>
      <c r="Z510" s="108"/>
      <c r="AB510" s="6"/>
      <c r="AC510" s="108"/>
      <c r="AI510" s="108"/>
      <c r="AL510" s="108"/>
      <c r="AO510" s="108"/>
      <c r="AR510" s="108"/>
      <c r="AU510" s="108"/>
      <c r="AX510" s="108"/>
      <c r="BA510" s="108"/>
      <c r="BD510" s="108"/>
      <c r="BG510" s="116"/>
      <c r="BJ510" s="108"/>
      <c r="BK510" s="101"/>
      <c r="BS510" s="108"/>
    </row>
    <row r="511" spans="1:71" x14ac:dyDescent="0.2">
      <c r="A511" s="110"/>
      <c r="B511" s="109"/>
      <c r="C511" s="33"/>
      <c r="D511" s="34"/>
      <c r="E511" s="108"/>
      <c r="N511" s="108"/>
      <c r="S511" s="18"/>
      <c r="T511" s="108"/>
      <c r="W511" s="108"/>
      <c r="Z511" s="108"/>
      <c r="AB511" s="6"/>
      <c r="AC511" s="108"/>
      <c r="AI511" s="108"/>
      <c r="AL511" s="108"/>
      <c r="AO511" s="108"/>
      <c r="AR511" s="108"/>
      <c r="AU511" s="108"/>
      <c r="AX511" s="108"/>
      <c r="BA511" s="108"/>
      <c r="BD511" s="108"/>
      <c r="BG511" s="116"/>
      <c r="BJ511" s="108"/>
      <c r="BK511" s="101"/>
      <c r="BS511" s="108"/>
    </row>
    <row r="512" spans="1:71" x14ac:dyDescent="0.2">
      <c r="A512" s="110"/>
      <c r="B512" s="109"/>
      <c r="C512" s="33"/>
      <c r="D512" s="34"/>
      <c r="E512" s="108"/>
      <c r="N512" s="108"/>
      <c r="S512" s="18"/>
      <c r="T512" s="108"/>
      <c r="W512" s="108"/>
      <c r="Z512" s="108"/>
      <c r="AB512" s="6"/>
      <c r="AC512" s="108"/>
      <c r="AI512" s="108"/>
      <c r="AL512" s="108"/>
      <c r="AO512" s="108"/>
      <c r="AR512" s="108"/>
      <c r="AU512" s="108"/>
      <c r="AX512" s="108"/>
      <c r="BA512" s="108"/>
      <c r="BD512" s="108"/>
      <c r="BG512" s="116"/>
      <c r="BJ512" s="108"/>
      <c r="BK512" s="101"/>
      <c r="BS512" s="108"/>
    </row>
    <row r="513" spans="1:71" x14ac:dyDescent="0.2">
      <c r="A513" s="110"/>
      <c r="B513" s="109"/>
      <c r="C513" s="33"/>
      <c r="D513" s="34"/>
      <c r="E513" s="108"/>
      <c r="N513" s="108"/>
      <c r="S513" s="18"/>
      <c r="T513" s="108"/>
      <c r="W513" s="108"/>
      <c r="Z513" s="108"/>
      <c r="AB513" s="6"/>
      <c r="AC513" s="108"/>
      <c r="AI513" s="108"/>
      <c r="AL513" s="108"/>
      <c r="AO513" s="108"/>
      <c r="AR513" s="108"/>
      <c r="AU513" s="108"/>
      <c r="AX513" s="108"/>
      <c r="BA513" s="108"/>
      <c r="BD513" s="108"/>
      <c r="BG513" s="116"/>
      <c r="BJ513" s="108"/>
      <c r="BK513" s="101"/>
      <c r="BS513" s="108"/>
    </row>
    <row r="514" spans="1:71" x14ac:dyDescent="0.2">
      <c r="A514" s="110"/>
      <c r="B514" s="109"/>
      <c r="C514" s="33"/>
      <c r="D514" s="34"/>
      <c r="E514" s="108"/>
      <c r="N514" s="108"/>
      <c r="S514" s="18"/>
      <c r="T514" s="108"/>
      <c r="W514" s="108"/>
      <c r="Z514" s="108"/>
      <c r="AB514" s="6"/>
      <c r="AC514" s="108"/>
      <c r="AI514" s="108"/>
      <c r="AL514" s="108"/>
      <c r="AO514" s="108"/>
      <c r="AR514" s="108"/>
      <c r="AU514" s="108"/>
      <c r="AX514" s="108"/>
      <c r="BA514" s="108"/>
      <c r="BD514" s="108"/>
      <c r="BG514" s="116"/>
      <c r="BJ514" s="108"/>
      <c r="BK514" s="101"/>
      <c r="BS514" s="108"/>
    </row>
    <row r="515" spans="1:71" x14ac:dyDescent="0.2">
      <c r="A515" s="110"/>
      <c r="B515" s="109"/>
      <c r="C515" s="33"/>
      <c r="D515" s="34"/>
      <c r="E515" s="108"/>
      <c r="N515" s="108"/>
      <c r="S515" s="18"/>
      <c r="T515" s="108"/>
      <c r="W515" s="108"/>
      <c r="Z515" s="108"/>
      <c r="AB515" s="6"/>
      <c r="AC515" s="108"/>
      <c r="AI515" s="108"/>
      <c r="AL515" s="108"/>
      <c r="AO515" s="108"/>
      <c r="AR515" s="108"/>
      <c r="AU515" s="108"/>
      <c r="AX515" s="108"/>
      <c r="BA515" s="108"/>
      <c r="BD515" s="108"/>
      <c r="BG515" s="116"/>
      <c r="BJ515" s="108"/>
      <c r="BK515" s="101"/>
      <c r="BS515" s="108"/>
    </row>
    <row r="516" spans="1:71" x14ac:dyDescent="0.2">
      <c r="A516" s="110"/>
      <c r="B516" s="109"/>
      <c r="C516" s="33"/>
      <c r="D516" s="34"/>
      <c r="E516" s="108"/>
      <c r="N516" s="108"/>
      <c r="S516" s="18"/>
      <c r="T516" s="108"/>
      <c r="W516" s="108"/>
      <c r="Z516" s="108"/>
      <c r="AB516" s="6"/>
      <c r="AC516" s="108"/>
      <c r="AI516" s="108"/>
      <c r="AL516" s="108"/>
      <c r="AO516" s="108"/>
      <c r="AR516" s="108"/>
      <c r="AU516" s="108"/>
      <c r="AX516" s="108"/>
      <c r="BA516" s="108"/>
      <c r="BD516" s="108"/>
      <c r="BG516" s="116"/>
      <c r="BJ516" s="108"/>
      <c r="BK516" s="101"/>
      <c r="BS516" s="108"/>
    </row>
    <row r="517" spans="1:71" x14ac:dyDescent="0.2">
      <c r="A517" s="110"/>
      <c r="B517" s="109"/>
      <c r="C517" s="33"/>
      <c r="D517" s="34"/>
      <c r="E517" s="108"/>
      <c r="N517" s="108"/>
      <c r="S517" s="18"/>
      <c r="T517" s="108"/>
      <c r="W517" s="108"/>
      <c r="Z517" s="108"/>
      <c r="AB517" s="6"/>
      <c r="AC517" s="108"/>
      <c r="AI517" s="108"/>
      <c r="AL517" s="108"/>
      <c r="AO517" s="108"/>
      <c r="AR517" s="108"/>
      <c r="AU517" s="108"/>
      <c r="AX517" s="108"/>
      <c r="BA517" s="108"/>
      <c r="BD517" s="108"/>
      <c r="BG517" s="116"/>
      <c r="BJ517" s="108"/>
      <c r="BK517" s="101"/>
      <c r="BS517" s="108"/>
    </row>
    <row r="518" spans="1:71" x14ac:dyDescent="0.2">
      <c r="A518" s="110"/>
      <c r="B518" s="109"/>
      <c r="C518" s="33"/>
      <c r="D518" s="34"/>
      <c r="E518" s="108"/>
      <c r="N518" s="108"/>
      <c r="S518" s="18"/>
      <c r="T518" s="108"/>
      <c r="W518" s="108"/>
      <c r="Z518" s="108"/>
      <c r="AB518" s="6"/>
      <c r="AC518" s="108"/>
      <c r="AI518" s="108"/>
      <c r="AL518" s="108"/>
      <c r="AO518" s="108"/>
      <c r="AR518" s="108"/>
      <c r="AU518" s="108"/>
      <c r="AX518" s="108"/>
      <c r="BA518" s="108"/>
      <c r="BD518" s="108"/>
      <c r="BG518" s="116"/>
      <c r="BJ518" s="108"/>
      <c r="BK518" s="101"/>
      <c r="BS518" s="108"/>
    </row>
    <row r="519" spans="1:71" x14ac:dyDescent="0.2">
      <c r="A519" s="110"/>
      <c r="B519" s="109"/>
      <c r="C519" s="33"/>
      <c r="D519" s="34"/>
      <c r="E519" s="108"/>
      <c r="N519" s="108"/>
      <c r="S519" s="18"/>
      <c r="T519" s="108"/>
      <c r="W519" s="108"/>
      <c r="Z519" s="108"/>
      <c r="AB519" s="6"/>
      <c r="AC519" s="108"/>
      <c r="AI519" s="108"/>
      <c r="AL519" s="108"/>
      <c r="AO519" s="108"/>
      <c r="AR519" s="108"/>
      <c r="AU519" s="108"/>
      <c r="AX519" s="108"/>
      <c r="BA519" s="108"/>
      <c r="BD519" s="108"/>
      <c r="BG519" s="116"/>
      <c r="BJ519" s="108"/>
      <c r="BK519" s="101"/>
      <c r="BS519" s="108"/>
    </row>
    <row r="520" spans="1:71" x14ac:dyDescent="0.2">
      <c r="A520" s="110"/>
      <c r="B520" s="109"/>
      <c r="C520" s="33"/>
      <c r="D520" s="34"/>
      <c r="E520" s="108"/>
      <c r="N520" s="108"/>
      <c r="S520" s="18"/>
      <c r="T520" s="108"/>
      <c r="W520" s="108"/>
      <c r="Z520" s="108"/>
      <c r="AB520" s="6"/>
      <c r="AC520" s="108"/>
      <c r="AI520" s="108"/>
      <c r="AL520" s="108"/>
      <c r="AO520" s="108"/>
      <c r="AR520" s="108"/>
      <c r="AU520" s="108"/>
      <c r="AX520" s="108"/>
      <c r="BA520" s="108"/>
      <c r="BD520" s="108"/>
      <c r="BG520" s="116"/>
      <c r="BJ520" s="108"/>
      <c r="BK520" s="101"/>
      <c r="BS520" s="108"/>
    </row>
    <row r="521" spans="1:71" x14ac:dyDescent="0.2">
      <c r="A521" s="110"/>
      <c r="B521" s="109"/>
      <c r="C521" s="33"/>
      <c r="D521" s="34"/>
      <c r="E521" s="108"/>
      <c r="N521" s="108"/>
      <c r="S521" s="18"/>
      <c r="T521" s="108"/>
      <c r="W521" s="108"/>
      <c r="Z521" s="108"/>
      <c r="AB521" s="6"/>
      <c r="AC521" s="111"/>
      <c r="AI521" s="108"/>
      <c r="AL521" s="108"/>
      <c r="AO521" s="108"/>
      <c r="AR521" s="108"/>
      <c r="AU521" s="108"/>
      <c r="AX521" s="108"/>
      <c r="BA521" s="108"/>
      <c r="BD521" s="108"/>
      <c r="BG521" s="116"/>
      <c r="BJ521" s="108"/>
      <c r="BK521" s="101"/>
      <c r="BS521" s="108"/>
    </row>
    <row r="522" spans="1:71" x14ac:dyDescent="0.2">
      <c r="A522" s="110"/>
      <c r="B522" s="109"/>
      <c r="C522" s="33"/>
      <c r="D522" s="34"/>
      <c r="E522" s="108"/>
      <c r="N522" s="108"/>
      <c r="S522" s="18"/>
      <c r="T522" s="108"/>
      <c r="W522" s="108"/>
      <c r="Z522" s="108"/>
      <c r="AB522" s="6"/>
      <c r="AC522" s="108"/>
      <c r="AI522" s="108"/>
      <c r="AL522" s="108"/>
      <c r="AO522" s="108"/>
      <c r="AR522" s="108"/>
      <c r="AU522" s="108"/>
      <c r="AX522" s="108"/>
      <c r="BA522" s="108"/>
      <c r="BD522" s="108"/>
      <c r="BG522" s="116"/>
      <c r="BJ522" s="108"/>
      <c r="BK522" s="101"/>
      <c r="BS522" s="108"/>
    </row>
    <row r="523" spans="1:71" x14ac:dyDescent="0.2">
      <c r="A523" s="110"/>
      <c r="B523" s="109"/>
      <c r="C523" s="33"/>
      <c r="D523" s="34"/>
      <c r="E523" s="108"/>
      <c r="N523" s="108"/>
      <c r="S523" s="18"/>
      <c r="T523" s="108"/>
      <c r="W523" s="108"/>
      <c r="Z523" s="108"/>
      <c r="AB523" s="6"/>
      <c r="AC523" s="108"/>
      <c r="AI523" s="108"/>
      <c r="AL523" s="108"/>
      <c r="AO523" s="108"/>
      <c r="AR523" s="108"/>
      <c r="AU523" s="108"/>
      <c r="AX523" s="108"/>
      <c r="BA523" s="108"/>
      <c r="BD523" s="108"/>
      <c r="BG523" s="116"/>
      <c r="BJ523" s="108"/>
      <c r="BK523" s="101"/>
      <c r="BS523" s="108"/>
    </row>
    <row r="524" spans="1:71" x14ac:dyDescent="0.2">
      <c r="A524" s="110"/>
      <c r="B524" s="109"/>
      <c r="C524" s="33"/>
      <c r="D524" s="34"/>
      <c r="E524" s="108"/>
      <c r="N524" s="108"/>
      <c r="S524" s="18"/>
      <c r="T524" s="108"/>
      <c r="W524" s="108"/>
      <c r="Z524" s="108"/>
      <c r="AB524" s="6"/>
      <c r="AC524" s="108"/>
      <c r="AI524" s="108"/>
      <c r="AL524" s="108"/>
      <c r="AO524" s="108"/>
      <c r="AR524" s="108"/>
      <c r="AU524" s="108"/>
      <c r="AX524" s="108"/>
      <c r="BA524" s="108"/>
      <c r="BD524" s="108"/>
      <c r="BG524" s="116"/>
      <c r="BJ524" s="108"/>
      <c r="BK524" s="101"/>
      <c r="BS524" s="108"/>
    </row>
    <row r="525" spans="1:71" x14ac:dyDescent="0.2">
      <c r="A525" s="110"/>
      <c r="B525" s="109"/>
      <c r="C525" s="33"/>
      <c r="D525" s="34"/>
      <c r="E525" s="108"/>
      <c r="N525" s="108"/>
      <c r="S525" s="18"/>
      <c r="T525" s="108"/>
      <c r="W525" s="108"/>
      <c r="Z525" s="108"/>
      <c r="AB525" s="6"/>
      <c r="AC525" s="108"/>
      <c r="AI525" s="108"/>
      <c r="AL525" s="108"/>
      <c r="AO525" s="108"/>
      <c r="AR525" s="108"/>
      <c r="AU525" s="108"/>
      <c r="AX525" s="108"/>
      <c r="BA525" s="108"/>
      <c r="BD525" s="108"/>
      <c r="BG525" s="116"/>
      <c r="BJ525" s="108"/>
      <c r="BK525" s="101"/>
      <c r="BS525" s="108"/>
    </row>
    <row r="526" spans="1:71" x14ac:dyDescent="0.2">
      <c r="A526" s="110"/>
      <c r="B526" s="109"/>
      <c r="C526" s="33"/>
      <c r="D526" s="34"/>
      <c r="E526" s="108"/>
      <c r="H526" s="114"/>
      <c r="N526" s="108"/>
      <c r="S526" s="18"/>
      <c r="T526" s="108"/>
      <c r="W526" s="108"/>
      <c r="Z526" s="108"/>
      <c r="AB526" s="6"/>
      <c r="AC526" s="108"/>
      <c r="AI526" s="108"/>
      <c r="AL526" s="108"/>
      <c r="AO526" s="108"/>
      <c r="AR526" s="108"/>
      <c r="AU526" s="108"/>
      <c r="AX526" s="108"/>
      <c r="BA526" s="108"/>
      <c r="BD526" s="108"/>
      <c r="BG526" s="116"/>
      <c r="BJ526" s="108"/>
      <c r="BK526" s="101"/>
      <c r="BS526" s="108"/>
    </row>
    <row r="527" spans="1:71" x14ac:dyDescent="0.2">
      <c r="A527" s="110"/>
      <c r="B527" s="109"/>
      <c r="C527" s="33"/>
      <c r="D527" s="34"/>
      <c r="E527" s="108"/>
      <c r="N527" s="108"/>
      <c r="S527" s="18"/>
      <c r="T527" s="108"/>
      <c r="W527" s="108"/>
      <c r="Z527" s="108"/>
      <c r="AB527" s="6"/>
      <c r="AC527" s="108"/>
      <c r="AI527" s="108"/>
      <c r="AL527" s="108"/>
      <c r="AO527" s="108"/>
      <c r="AR527" s="108"/>
      <c r="AU527" s="108"/>
      <c r="AX527" s="108"/>
      <c r="BA527" s="108"/>
      <c r="BD527" s="108"/>
      <c r="BG527" s="116"/>
      <c r="BJ527" s="108"/>
      <c r="BK527" s="101"/>
      <c r="BS527" s="108"/>
    </row>
    <row r="528" spans="1:71" x14ac:dyDescent="0.2">
      <c r="A528" s="110"/>
      <c r="B528" s="109"/>
      <c r="C528" s="33"/>
      <c r="D528" s="34"/>
      <c r="E528" s="108"/>
      <c r="N528" s="108"/>
      <c r="S528" s="18"/>
      <c r="T528" s="108"/>
      <c r="W528" s="108"/>
      <c r="Z528" s="108"/>
      <c r="AB528" s="6"/>
      <c r="AC528" s="108"/>
      <c r="AI528" s="108"/>
      <c r="AL528" s="108"/>
      <c r="AO528" s="108"/>
      <c r="AR528" s="108"/>
      <c r="AU528" s="108"/>
      <c r="AX528" s="108"/>
      <c r="BA528" s="108"/>
      <c r="BD528" s="108"/>
      <c r="BG528" s="116"/>
      <c r="BJ528" s="108"/>
      <c r="BK528" s="101"/>
      <c r="BS528" s="108"/>
    </row>
    <row r="529" spans="1:71" x14ac:dyDescent="0.2">
      <c r="A529" s="110"/>
      <c r="B529" s="109"/>
      <c r="C529" s="33"/>
      <c r="D529" s="34"/>
      <c r="E529" s="108"/>
      <c r="N529" s="108"/>
      <c r="S529" s="18"/>
      <c r="T529" s="108"/>
      <c r="W529" s="108"/>
      <c r="Z529" s="108"/>
      <c r="AB529" s="6"/>
      <c r="AC529" s="108"/>
      <c r="AI529" s="108"/>
      <c r="AL529" s="108"/>
      <c r="AO529" s="108"/>
      <c r="AR529" s="108"/>
      <c r="AU529" s="108"/>
      <c r="AX529" s="108"/>
      <c r="BA529" s="108"/>
      <c r="BD529" s="108"/>
      <c r="BG529" s="116"/>
      <c r="BJ529" s="108"/>
      <c r="BK529" s="101"/>
      <c r="BS529" s="108"/>
    </row>
    <row r="530" spans="1:71" x14ac:dyDescent="0.2">
      <c r="A530" s="110"/>
      <c r="B530" s="109"/>
      <c r="C530" s="33"/>
      <c r="D530" s="34"/>
      <c r="E530" s="108"/>
      <c r="N530" s="108"/>
      <c r="S530" s="18"/>
      <c r="T530" s="108"/>
      <c r="W530" s="108"/>
      <c r="Z530" s="108"/>
      <c r="AB530" s="6"/>
      <c r="AC530" s="108"/>
      <c r="AI530" s="108"/>
      <c r="AL530" s="108"/>
      <c r="AO530" s="108"/>
      <c r="AR530" s="108"/>
      <c r="AU530" s="108"/>
      <c r="AX530" s="108"/>
      <c r="BA530" s="108"/>
      <c r="BD530" s="108"/>
      <c r="BG530" s="116"/>
      <c r="BJ530" s="108"/>
      <c r="BK530" s="101"/>
      <c r="BS530" s="108"/>
    </row>
    <row r="531" spans="1:71" x14ac:dyDescent="0.2">
      <c r="A531" s="110"/>
      <c r="B531" s="109"/>
      <c r="C531" s="33"/>
      <c r="D531" s="34"/>
      <c r="E531" s="108"/>
      <c r="N531" s="108"/>
      <c r="S531" s="18"/>
      <c r="T531" s="108"/>
      <c r="W531" s="108"/>
      <c r="Z531" s="108"/>
      <c r="AB531" s="6"/>
      <c r="AC531" s="108"/>
      <c r="AI531" s="108"/>
      <c r="AL531" s="108"/>
      <c r="AO531" s="108"/>
      <c r="AR531" s="108"/>
      <c r="AU531" s="108"/>
      <c r="AX531" s="108"/>
      <c r="BA531" s="108"/>
      <c r="BD531" s="108"/>
      <c r="BG531" s="116"/>
      <c r="BJ531" s="108"/>
      <c r="BK531" s="101"/>
      <c r="BS531" s="108"/>
    </row>
    <row r="532" spans="1:71" x14ac:dyDescent="0.2">
      <c r="A532" s="110"/>
      <c r="B532" s="109"/>
      <c r="C532" s="33"/>
      <c r="D532" s="34"/>
      <c r="E532" s="108"/>
      <c r="N532" s="108"/>
      <c r="S532" s="18"/>
      <c r="T532" s="108"/>
      <c r="W532" s="108"/>
      <c r="Z532" s="108"/>
      <c r="AB532" s="6"/>
      <c r="AC532" s="108"/>
      <c r="AI532" s="108"/>
      <c r="AL532" s="108"/>
      <c r="AO532" s="108"/>
      <c r="AR532" s="108"/>
      <c r="AU532" s="108"/>
      <c r="AX532" s="108"/>
      <c r="BA532" s="108"/>
      <c r="BD532" s="108"/>
      <c r="BG532" s="116"/>
      <c r="BJ532" s="108"/>
      <c r="BK532" s="101"/>
      <c r="BS532" s="108"/>
    </row>
    <row r="533" spans="1:71" x14ac:dyDescent="0.2">
      <c r="A533" s="110"/>
      <c r="B533" s="109"/>
      <c r="C533" s="33"/>
      <c r="D533" s="34"/>
      <c r="E533" s="108"/>
      <c r="N533" s="108"/>
      <c r="S533" s="18"/>
      <c r="T533" s="108"/>
      <c r="W533" s="108"/>
      <c r="Z533" s="108"/>
      <c r="AB533" s="6"/>
      <c r="AC533" s="108"/>
      <c r="AI533" s="108"/>
      <c r="AO533" s="108"/>
      <c r="AR533" s="108"/>
      <c r="AU533" s="108"/>
      <c r="AX533" s="108"/>
      <c r="BA533" s="108"/>
      <c r="BD533" s="108"/>
      <c r="BG533" s="116"/>
      <c r="BJ533" s="108"/>
      <c r="BK533" s="101"/>
      <c r="BS533" s="108"/>
    </row>
    <row r="534" spans="1:71" x14ac:dyDescent="0.2">
      <c r="A534" s="110"/>
      <c r="B534" s="109"/>
      <c r="C534" s="33"/>
      <c r="D534" s="34"/>
      <c r="E534" s="108"/>
      <c r="N534" s="108"/>
      <c r="S534" s="18"/>
      <c r="T534" s="108"/>
      <c r="W534" s="108"/>
      <c r="Z534" s="108"/>
      <c r="AB534" s="6"/>
      <c r="AC534" s="108"/>
      <c r="AI534" s="108"/>
      <c r="AO534" s="108"/>
      <c r="AR534" s="108"/>
      <c r="AU534" s="108"/>
      <c r="AX534" s="108"/>
      <c r="BA534" s="108"/>
      <c r="BD534" s="108"/>
      <c r="BG534" s="116"/>
      <c r="BJ534" s="108"/>
      <c r="BK534" s="101"/>
      <c r="BS534" s="108"/>
    </row>
    <row r="535" spans="1:71" x14ac:dyDescent="0.2">
      <c r="A535" s="110"/>
      <c r="B535" s="109"/>
      <c r="C535" s="33"/>
      <c r="D535" s="34"/>
      <c r="E535" s="108"/>
      <c r="N535" s="108"/>
      <c r="S535" s="18"/>
      <c r="T535" s="108"/>
      <c r="W535" s="108"/>
      <c r="Z535" s="108"/>
      <c r="AB535" s="6"/>
      <c r="AC535" s="108"/>
      <c r="AI535" s="108"/>
      <c r="AO535" s="108"/>
      <c r="AR535" s="108"/>
      <c r="AU535" s="108"/>
      <c r="AX535" s="108"/>
      <c r="BA535" s="108"/>
      <c r="BD535" s="108"/>
      <c r="BG535" s="116"/>
      <c r="BJ535" s="108"/>
      <c r="BK535" s="101"/>
      <c r="BS535" s="108"/>
    </row>
    <row r="536" spans="1:71" x14ac:dyDescent="0.2">
      <c r="A536" s="110"/>
      <c r="B536" s="109"/>
      <c r="C536" s="33"/>
      <c r="D536" s="34"/>
      <c r="E536" s="108"/>
      <c r="N536" s="108"/>
      <c r="S536" s="18"/>
      <c r="T536" s="108"/>
      <c r="W536" s="108"/>
      <c r="Z536" s="108"/>
      <c r="AB536" s="6"/>
      <c r="AC536" s="108"/>
      <c r="AI536" s="108"/>
      <c r="AO536" s="108"/>
      <c r="AR536" s="108"/>
      <c r="AU536" s="108"/>
      <c r="AX536" s="108"/>
      <c r="BA536" s="108"/>
      <c r="BD536" s="108"/>
      <c r="BG536" s="116"/>
      <c r="BJ536" s="108"/>
      <c r="BK536" s="101"/>
      <c r="BS536" s="108"/>
    </row>
    <row r="537" spans="1:71" x14ac:dyDescent="0.2">
      <c r="A537" s="110"/>
      <c r="B537" s="109"/>
      <c r="C537" s="33"/>
      <c r="D537" s="34"/>
      <c r="E537" s="108"/>
      <c r="N537" s="108"/>
      <c r="S537" s="18"/>
      <c r="T537" s="108"/>
      <c r="W537" s="108"/>
      <c r="Z537" s="108"/>
      <c r="AB537" s="6"/>
      <c r="AC537" s="108"/>
      <c r="AI537" s="108"/>
      <c r="AO537" s="108"/>
      <c r="AR537" s="108"/>
      <c r="AU537" s="108"/>
      <c r="AX537" s="108"/>
      <c r="BA537" s="108"/>
      <c r="BD537" s="108"/>
      <c r="BG537" s="116"/>
      <c r="BJ537" s="108"/>
      <c r="BK537" s="101"/>
      <c r="BS537" s="108"/>
    </row>
    <row r="538" spans="1:71" x14ac:dyDescent="0.2">
      <c r="A538" s="110"/>
      <c r="B538" s="109"/>
      <c r="C538" s="33"/>
      <c r="D538" s="34"/>
      <c r="E538" s="108"/>
      <c r="N538" s="108"/>
      <c r="S538" s="18"/>
      <c r="T538" s="108"/>
      <c r="W538" s="108"/>
      <c r="Z538" s="108"/>
      <c r="AB538" s="6"/>
      <c r="AC538" s="108"/>
      <c r="AI538" s="108"/>
      <c r="AO538" s="108"/>
      <c r="AR538" s="108"/>
      <c r="AU538" s="108"/>
      <c r="AX538" s="108"/>
      <c r="BA538" s="108"/>
      <c r="BD538" s="108"/>
      <c r="BG538" s="116"/>
      <c r="BJ538" s="108"/>
      <c r="BK538" s="101"/>
      <c r="BS538" s="108"/>
    </row>
    <row r="539" spans="1:71" x14ac:dyDescent="0.2">
      <c r="A539" s="110"/>
      <c r="B539" s="109"/>
      <c r="C539" s="33"/>
      <c r="D539" s="34"/>
      <c r="E539" s="108"/>
      <c r="N539" s="108"/>
      <c r="S539" s="18"/>
      <c r="T539" s="108"/>
      <c r="W539" s="108"/>
      <c r="Z539" s="108"/>
      <c r="AB539" s="6"/>
      <c r="AC539" s="108"/>
      <c r="AI539" s="108"/>
      <c r="AO539" s="108"/>
      <c r="AR539" s="108"/>
      <c r="AU539" s="108"/>
      <c r="AX539" s="108"/>
      <c r="BA539" s="108"/>
      <c r="BD539" s="108"/>
      <c r="BG539" s="116"/>
      <c r="BJ539" s="108"/>
      <c r="BK539" s="101"/>
      <c r="BS539" s="108"/>
    </row>
    <row r="540" spans="1:71" x14ac:dyDescent="0.2">
      <c r="A540" s="110"/>
      <c r="B540" s="109"/>
      <c r="C540" s="33"/>
      <c r="D540" s="34"/>
      <c r="E540" s="108"/>
      <c r="N540" s="108"/>
      <c r="S540" s="18"/>
      <c r="T540" s="108"/>
      <c r="W540" s="108"/>
      <c r="Z540" s="108"/>
      <c r="AB540" s="6"/>
      <c r="AC540" s="108"/>
      <c r="AI540" s="108"/>
      <c r="AO540" s="108"/>
      <c r="AR540" s="108"/>
      <c r="AU540" s="108"/>
      <c r="AX540" s="108"/>
      <c r="BA540" s="108"/>
      <c r="BD540" s="108"/>
      <c r="BG540" s="116"/>
      <c r="BJ540" s="108"/>
      <c r="BK540" s="101"/>
      <c r="BM540" s="114"/>
      <c r="BS540" s="108"/>
    </row>
    <row r="541" spans="1:71" x14ac:dyDescent="0.2">
      <c r="A541" s="110"/>
      <c r="B541" s="109"/>
      <c r="C541" s="33"/>
      <c r="D541" s="34"/>
      <c r="E541" s="108"/>
      <c r="N541" s="108"/>
      <c r="S541" s="18"/>
      <c r="T541" s="108"/>
      <c r="W541" s="108"/>
      <c r="Z541" s="108"/>
      <c r="AB541" s="6"/>
      <c r="AC541" s="108"/>
      <c r="AI541" s="108"/>
      <c r="AO541" s="108"/>
      <c r="AR541" s="108"/>
      <c r="AU541" s="108"/>
      <c r="AX541" s="108"/>
      <c r="BA541" s="108"/>
      <c r="BD541" s="108"/>
      <c r="BG541" s="116"/>
      <c r="BJ541" s="108"/>
      <c r="BK541" s="101"/>
      <c r="BS541" s="108"/>
    </row>
    <row r="542" spans="1:71" x14ac:dyDescent="0.2">
      <c r="A542" s="110"/>
      <c r="B542" s="109"/>
      <c r="C542" s="33"/>
      <c r="D542" s="34"/>
      <c r="E542" s="108"/>
      <c r="N542" s="108"/>
      <c r="S542" s="18"/>
      <c r="T542" s="108"/>
      <c r="W542" s="108"/>
      <c r="Z542" s="108"/>
      <c r="AB542" s="6"/>
      <c r="AC542" s="108"/>
      <c r="AI542" s="108"/>
      <c r="AO542" s="108"/>
      <c r="AR542" s="108"/>
      <c r="AU542" s="108"/>
      <c r="AX542" s="108"/>
      <c r="BA542" s="108"/>
      <c r="BD542" s="108"/>
      <c r="BG542" s="116"/>
      <c r="BJ542" s="108"/>
      <c r="BK542" s="101"/>
      <c r="BS542" s="108"/>
    </row>
    <row r="543" spans="1:71" x14ac:dyDescent="0.2">
      <c r="A543" s="110"/>
      <c r="B543" s="109"/>
      <c r="C543" s="33"/>
      <c r="D543" s="34"/>
      <c r="E543" s="108"/>
      <c r="N543" s="108"/>
      <c r="S543" s="18"/>
      <c r="T543" s="108"/>
      <c r="W543" s="108"/>
      <c r="Z543" s="108"/>
      <c r="AB543" s="6"/>
      <c r="AC543" s="108"/>
      <c r="AI543" s="108"/>
      <c r="AO543" s="108"/>
      <c r="AR543" s="108"/>
      <c r="AU543" s="108"/>
      <c r="AX543" s="108"/>
      <c r="BA543" s="108"/>
      <c r="BD543" s="108"/>
      <c r="BG543" s="116"/>
      <c r="BJ543" s="108"/>
      <c r="BK543" s="101"/>
      <c r="BS543" s="108"/>
    </row>
    <row r="544" spans="1:71" x14ac:dyDescent="0.2">
      <c r="A544" s="110"/>
      <c r="B544" s="109"/>
      <c r="C544" s="33"/>
      <c r="D544" s="34"/>
      <c r="E544" s="108"/>
      <c r="N544" s="108"/>
      <c r="S544" s="18"/>
      <c r="T544" s="108"/>
      <c r="W544" s="108"/>
      <c r="Z544" s="108"/>
      <c r="AB544" s="6"/>
      <c r="AC544" s="108"/>
      <c r="AI544" s="108"/>
      <c r="AO544" s="108"/>
      <c r="AR544" s="108"/>
      <c r="AU544" s="108"/>
      <c r="AX544" s="108"/>
      <c r="BA544" s="108"/>
      <c r="BD544" s="108"/>
      <c r="BG544" s="116"/>
      <c r="BJ544" s="108"/>
      <c r="BK544" s="101"/>
      <c r="BS544" s="108"/>
    </row>
    <row r="545" spans="1:149" x14ac:dyDescent="0.2">
      <c r="A545" s="110"/>
      <c r="B545" s="109"/>
      <c r="C545" s="33"/>
      <c r="D545" s="34"/>
      <c r="E545" s="108"/>
      <c r="N545" s="108"/>
      <c r="S545" s="18"/>
      <c r="T545" s="108"/>
      <c r="W545" s="108"/>
      <c r="Z545" s="108"/>
      <c r="AB545" s="6"/>
      <c r="AC545" s="108"/>
      <c r="AI545" s="108"/>
      <c r="AO545" s="108"/>
      <c r="AR545" s="108"/>
      <c r="AU545" s="108"/>
      <c r="AX545" s="108"/>
      <c r="BA545" s="108"/>
      <c r="BD545" s="108"/>
      <c r="BG545" s="116"/>
      <c r="BJ545" s="108"/>
      <c r="BK545" s="101"/>
      <c r="BS545" s="108"/>
    </row>
    <row r="546" spans="1:149" x14ac:dyDescent="0.2">
      <c r="A546" s="110"/>
      <c r="B546" s="109"/>
      <c r="C546" s="33"/>
      <c r="D546" s="34"/>
      <c r="E546" s="108"/>
      <c r="N546" s="108"/>
      <c r="S546" s="18"/>
      <c r="T546" s="108"/>
      <c r="W546" s="108"/>
      <c r="Z546" s="108"/>
      <c r="AB546" s="6"/>
      <c r="AC546" s="108"/>
      <c r="AI546" s="108"/>
      <c r="AO546" s="108"/>
      <c r="AR546" s="108"/>
      <c r="AU546" s="108"/>
      <c r="AX546" s="108"/>
      <c r="BA546" s="108"/>
      <c r="BD546" s="108"/>
      <c r="BG546" s="116"/>
      <c r="BJ546" s="108"/>
      <c r="BK546" s="101"/>
      <c r="BS546" s="108"/>
    </row>
    <row r="547" spans="1:149" x14ac:dyDescent="0.2">
      <c r="A547" s="110"/>
      <c r="B547" s="109"/>
      <c r="C547" s="33"/>
      <c r="D547" s="34"/>
      <c r="E547" s="108"/>
      <c r="N547" s="108"/>
      <c r="S547" s="18"/>
      <c r="T547" s="108"/>
      <c r="W547" s="108"/>
      <c r="Z547" s="108"/>
      <c r="AB547" s="6"/>
      <c r="AC547" s="108"/>
      <c r="AI547" s="108"/>
      <c r="AO547" s="108"/>
      <c r="AR547" s="108"/>
      <c r="AU547" s="108"/>
      <c r="AX547" s="108"/>
      <c r="BA547" s="108"/>
      <c r="BD547" s="108"/>
      <c r="BG547" s="116"/>
      <c r="BJ547" s="108"/>
      <c r="BK547" s="101"/>
      <c r="BS547" s="108"/>
    </row>
    <row r="548" spans="1:149" x14ac:dyDescent="0.2">
      <c r="A548" s="110"/>
      <c r="B548" s="109"/>
      <c r="C548" s="33"/>
      <c r="D548" s="34"/>
      <c r="E548" s="108"/>
      <c r="N548" s="108"/>
      <c r="S548" s="18"/>
      <c r="T548" s="108"/>
      <c r="W548" s="108"/>
      <c r="Z548" s="108"/>
      <c r="AB548" s="6"/>
      <c r="AC548" s="108"/>
      <c r="AI548" s="108"/>
      <c r="AO548" s="108"/>
      <c r="AR548" s="108"/>
      <c r="AU548" s="108"/>
      <c r="AX548" s="108"/>
      <c r="BA548" s="108"/>
      <c r="BD548" s="108"/>
      <c r="BG548" s="116"/>
      <c r="BJ548" s="108"/>
      <c r="BK548" s="101"/>
      <c r="BS548" s="108"/>
    </row>
    <row r="549" spans="1:149" x14ac:dyDescent="0.2">
      <c r="A549" s="110"/>
      <c r="B549" s="109"/>
      <c r="C549" s="33"/>
      <c r="D549" s="34"/>
      <c r="E549" s="108"/>
      <c r="N549" s="108"/>
      <c r="S549" s="18"/>
      <c r="T549" s="108"/>
      <c r="W549" s="108"/>
      <c r="Z549" s="108"/>
      <c r="AB549" s="6"/>
      <c r="AC549" s="108"/>
      <c r="AI549" s="108"/>
      <c r="AO549" s="108"/>
      <c r="AR549" s="108"/>
      <c r="AU549" s="108"/>
      <c r="AX549" s="108"/>
      <c r="BA549" s="108"/>
      <c r="BD549" s="108"/>
      <c r="BG549" s="116"/>
      <c r="BJ549" s="111"/>
      <c r="BK549" s="101"/>
      <c r="BS549" s="108"/>
    </row>
    <row r="550" spans="1:149" x14ac:dyDescent="0.2">
      <c r="A550" s="110"/>
      <c r="B550" s="109"/>
      <c r="C550" s="33"/>
      <c r="D550" s="34"/>
      <c r="E550" s="108"/>
      <c r="N550" s="108"/>
      <c r="S550" s="18"/>
      <c r="T550" s="108"/>
      <c r="W550" s="108"/>
      <c r="Z550" s="108"/>
      <c r="AB550" s="6"/>
      <c r="AC550" s="108"/>
      <c r="AI550" s="108"/>
      <c r="AO550" s="108"/>
      <c r="AR550" s="108"/>
      <c r="AU550" s="108"/>
      <c r="AX550" s="108"/>
      <c r="BA550" s="108"/>
      <c r="BD550" s="108"/>
      <c r="BG550" s="116"/>
      <c r="BJ550" s="108"/>
      <c r="BK550" s="101"/>
      <c r="BS550" s="108"/>
    </row>
    <row r="551" spans="1:149" x14ac:dyDescent="0.2">
      <c r="A551" s="110"/>
      <c r="B551" s="109"/>
      <c r="C551" s="33"/>
      <c r="D551" s="34"/>
      <c r="E551" s="108"/>
      <c r="N551" s="108"/>
      <c r="S551" s="18"/>
      <c r="T551" s="108"/>
      <c r="W551" s="108"/>
      <c r="Z551" s="108"/>
      <c r="AB551" s="6"/>
      <c r="AC551" s="108"/>
      <c r="AI551" s="108"/>
      <c r="AO551" s="108"/>
      <c r="AR551" s="108"/>
      <c r="AU551" s="108"/>
      <c r="AX551" s="108"/>
      <c r="BA551" s="108"/>
      <c r="BD551" s="108"/>
      <c r="BG551" s="116"/>
      <c r="BJ551" s="108"/>
      <c r="BK551" s="101"/>
      <c r="BS551" s="108"/>
    </row>
    <row r="552" spans="1:149" x14ac:dyDescent="0.2">
      <c r="A552" s="110"/>
      <c r="B552" s="109"/>
      <c r="C552" s="33"/>
      <c r="D552" s="34"/>
      <c r="E552" s="108"/>
      <c r="N552" s="108"/>
      <c r="S552" s="18"/>
      <c r="T552" s="108"/>
      <c r="W552" s="108"/>
      <c r="Z552" s="108"/>
      <c r="AB552" s="6"/>
      <c r="AC552" s="108"/>
      <c r="AI552" s="108"/>
      <c r="AO552" s="108"/>
      <c r="AR552" s="108"/>
      <c r="AU552" s="108"/>
      <c r="AX552" s="108"/>
      <c r="BA552" s="108"/>
      <c r="BD552" s="108"/>
      <c r="BG552" s="116"/>
      <c r="BJ552" s="108"/>
      <c r="BK552" s="101"/>
      <c r="BS552" s="108"/>
    </row>
    <row r="553" spans="1:149" x14ac:dyDescent="0.2">
      <c r="A553" s="110"/>
      <c r="B553" s="109"/>
      <c r="C553" s="33"/>
      <c r="D553" s="34"/>
      <c r="E553" s="108"/>
      <c r="N553" s="108"/>
      <c r="S553" s="18"/>
      <c r="T553" s="108"/>
      <c r="W553" s="108"/>
      <c r="Z553" s="108"/>
      <c r="AB553" s="6"/>
      <c r="AC553" s="108"/>
      <c r="AI553" s="108"/>
      <c r="AO553" s="108"/>
      <c r="AR553" s="108"/>
      <c r="AU553" s="108"/>
      <c r="AX553" s="108"/>
      <c r="BA553" s="108"/>
      <c r="BD553" s="108"/>
      <c r="BG553" s="116"/>
      <c r="BJ553" s="108"/>
      <c r="BK553" s="101"/>
      <c r="BS553" s="108"/>
    </row>
    <row r="554" spans="1:149" x14ac:dyDescent="0.2">
      <c r="A554" s="110"/>
      <c r="B554" s="109"/>
      <c r="C554" s="33"/>
      <c r="D554" s="34"/>
      <c r="E554" s="108"/>
      <c r="N554" s="108"/>
      <c r="S554" s="18"/>
      <c r="T554" s="108"/>
      <c r="W554" s="108"/>
      <c r="Z554" s="108"/>
      <c r="AB554" s="6"/>
      <c r="AC554" s="108"/>
      <c r="AI554" s="108"/>
      <c r="AO554" s="108"/>
      <c r="AR554" s="108"/>
      <c r="AU554" s="108"/>
      <c r="AX554" s="108"/>
      <c r="BA554" s="108"/>
      <c r="BD554" s="108"/>
      <c r="BG554" s="116"/>
      <c r="BJ554" s="108"/>
      <c r="BK554" s="101"/>
      <c r="BS554" s="108"/>
    </row>
    <row r="555" spans="1:149" x14ac:dyDescent="0.2">
      <c r="A555" s="110"/>
      <c r="B555" s="109"/>
      <c r="C555" s="33"/>
      <c r="D555" s="34"/>
      <c r="E555" s="108"/>
      <c r="N555" s="108"/>
      <c r="S555" s="18"/>
      <c r="T555" s="108"/>
      <c r="W555" s="108"/>
      <c r="Z555" s="108"/>
      <c r="AB555" s="6"/>
      <c r="AC555" s="108"/>
      <c r="AI555" s="108"/>
      <c r="AO555" s="108"/>
      <c r="AR555" s="108"/>
      <c r="AU555" s="108"/>
      <c r="AX555" s="108"/>
      <c r="BA555" s="108"/>
      <c r="BD555" s="108"/>
      <c r="BG555" s="116"/>
      <c r="BJ555" s="108"/>
      <c r="BK555" s="101"/>
      <c r="BS555" s="108"/>
    </row>
    <row r="556" spans="1:149" x14ac:dyDescent="0.2">
      <c r="A556" s="110"/>
      <c r="B556" s="109"/>
      <c r="C556" s="33"/>
      <c r="D556" s="34"/>
      <c r="E556" s="108"/>
      <c r="N556" s="108"/>
      <c r="S556" s="18"/>
      <c r="T556" s="108"/>
      <c r="W556" s="108"/>
      <c r="Z556" s="108"/>
      <c r="AB556" s="6"/>
      <c r="AC556" s="108"/>
      <c r="AI556" s="108"/>
      <c r="AO556" s="108"/>
      <c r="AR556" s="108"/>
      <c r="AU556" s="108"/>
      <c r="AX556" s="108"/>
      <c r="BA556" s="108"/>
      <c r="BD556" s="108"/>
      <c r="BG556" s="116"/>
      <c r="BJ556" s="108"/>
      <c r="BK556" s="101"/>
      <c r="BS556" s="108"/>
    </row>
    <row r="557" spans="1:149" x14ac:dyDescent="0.2">
      <c r="A557" s="110"/>
      <c r="B557" s="109"/>
      <c r="C557" s="33"/>
      <c r="D557" s="34"/>
      <c r="E557" s="108"/>
      <c r="N557" s="108"/>
      <c r="S557" s="18"/>
      <c r="T557" s="108"/>
      <c r="W557" s="108"/>
      <c r="Z557" s="108"/>
      <c r="AB557" s="6"/>
      <c r="AC557" s="108"/>
      <c r="AI557" s="108"/>
      <c r="AO557" s="108"/>
      <c r="AR557" s="108"/>
      <c r="AU557" s="108"/>
      <c r="AX557" s="108"/>
      <c r="BA557" s="108"/>
      <c r="BD557" s="108"/>
      <c r="BG557" s="116"/>
      <c r="BJ557" s="108"/>
      <c r="BK557" s="101"/>
      <c r="BS557" s="108"/>
    </row>
    <row r="558" spans="1:149" x14ac:dyDescent="0.2">
      <c r="A558" s="110"/>
      <c r="B558" s="109"/>
      <c r="C558" s="33"/>
      <c r="D558" s="34"/>
      <c r="E558" s="108"/>
      <c r="N558" s="108"/>
      <c r="S558" s="18"/>
      <c r="T558" s="108"/>
      <c r="W558" s="108"/>
      <c r="Z558" s="108"/>
      <c r="AB558" s="6"/>
      <c r="AC558" s="108"/>
      <c r="AI558" s="108"/>
      <c r="AO558" s="108"/>
      <c r="AR558" s="108"/>
      <c r="AU558" s="108"/>
      <c r="AX558" s="108"/>
      <c r="BA558" s="108"/>
      <c r="BD558" s="108"/>
      <c r="BG558" s="116"/>
      <c r="BJ558" s="108"/>
      <c r="BK558" s="101"/>
      <c r="BS558" s="108"/>
    </row>
    <row r="559" spans="1:149" x14ac:dyDescent="0.2">
      <c r="A559" s="110"/>
      <c r="B559" s="109"/>
      <c r="C559" s="33"/>
      <c r="D559" s="34"/>
      <c r="E559" s="108"/>
      <c r="N559" s="108"/>
      <c r="S559" s="18"/>
      <c r="T559" s="108"/>
      <c r="W559" s="108"/>
      <c r="Z559" s="108"/>
      <c r="AB559" s="6"/>
      <c r="AC559" s="108"/>
      <c r="AI559" s="108"/>
      <c r="AO559" s="108"/>
      <c r="AR559" s="108"/>
      <c r="AU559" s="108"/>
      <c r="AX559" s="108"/>
      <c r="BA559" s="108"/>
      <c r="BD559" s="108"/>
      <c r="BG559" s="116"/>
      <c r="BJ559" s="108"/>
      <c r="BK559" s="101"/>
      <c r="BS559" s="108"/>
    </row>
    <row r="560" spans="1:149" x14ac:dyDescent="0.2">
      <c r="A560" s="110"/>
      <c r="B560" s="109"/>
      <c r="C560" s="33"/>
      <c r="D560" s="34"/>
      <c r="E560" s="108"/>
      <c r="N560" s="108"/>
      <c r="S560" s="18"/>
      <c r="T560" s="108"/>
      <c r="W560" s="108"/>
      <c r="Z560" s="108"/>
      <c r="AB560" s="6"/>
      <c r="AC560" s="108"/>
      <c r="AO560" s="108"/>
      <c r="AR560" s="108"/>
      <c r="AU560" s="108"/>
      <c r="AX560" s="108"/>
      <c r="BA560" s="108"/>
      <c r="BD560" s="108"/>
      <c r="BG560" s="116"/>
      <c r="BJ560" s="108"/>
      <c r="BK560" s="101"/>
      <c r="BS560" s="108"/>
      <c r="ES560" s="115"/>
    </row>
    <row r="561" spans="1:71" x14ac:dyDescent="0.2">
      <c r="A561" s="110"/>
      <c r="B561" s="109"/>
      <c r="C561" s="33"/>
      <c r="D561" s="34"/>
      <c r="E561" s="108"/>
      <c r="N561" s="108"/>
      <c r="S561" s="18"/>
      <c r="T561" s="108"/>
      <c r="W561" s="108"/>
      <c r="Z561" s="108"/>
      <c r="AB561" s="6"/>
      <c r="AC561" s="108"/>
      <c r="AO561" s="108"/>
      <c r="AR561" s="108"/>
      <c r="AU561" s="108"/>
      <c r="AX561" s="108"/>
      <c r="BA561" s="108"/>
      <c r="BD561" s="108"/>
      <c r="BG561" s="116"/>
      <c r="BJ561" s="108"/>
      <c r="BK561" s="101"/>
      <c r="BS561" s="108"/>
    </row>
    <row r="562" spans="1:71" x14ac:dyDescent="0.2">
      <c r="A562" s="110"/>
      <c r="B562" s="109"/>
      <c r="C562" s="33"/>
      <c r="D562" s="34"/>
      <c r="E562" s="108"/>
      <c r="N562" s="108"/>
      <c r="S562" s="18"/>
      <c r="T562" s="108"/>
      <c r="W562" s="108"/>
      <c r="Z562" s="108"/>
      <c r="AB562" s="6"/>
      <c r="AC562" s="108"/>
      <c r="AO562" s="108"/>
      <c r="AR562" s="108"/>
      <c r="AU562" s="108"/>
      <c r="AX562" s="108"/>
      <c r="BA562" s="108"/>
      <c r="BD562" s="108"/>
      <c r="BG562" s="116"/>
      <c r="BJ562" s="108"/>
      <c r="BK562" s="101"/>
      <c r="BS562" s="108"/>
    </row>
    <row r="563" spans="1:71" x14ac:dyDescent="0.2">
      <c r="A563" s="110"/>
      <c r="B563" s="109"/>
      <c r="C563" s="33"/>
      <c r="D563" s="34"/>
      <c r="E563" s="108"/>
      <c r="N563" s="108"/>
      <c r="S563" s="18"/>
      <c r="T563" s="108"/>
      <c r="W563" s="108"/>
      <c r="Z563" s="108"/>
      <c r="AB563" s="6"/>
      <c r="AC563" s="108"/>
      <c r="AO563" s="108"/>
      <c r="AR563" s="108"/>
      <c r="AU563" s="108"/>
      <c r="AX563" s="108"/>
      <c r="BA563" s="108"/>
      <c r="BD563" s="108"/>
      <c r="BG563" s="116"/>
      <c r="BJ563" s="108"/>
      <c r="BK563" s="101"/>
      <c r="BS563" s="108"/>
    </row>
    <row r="564" spans="1:71" x14ac:dyDescent="0.2">
      <c r="A564" s="110"/>
      <c r="B564" s="109"/>
      <c r="C564" s="33"/>
      <c r="D564" s="34"/>
      <c r="E564" s="108"/>
      <c r="N564" s="108"/>
      <c r="S564" s="18"/>
      <c r="T564" s="108"/>
      <c r="W564" s="108"/>
      <c r="Z564" s="108"/>
      <c r="AB564" s="6"/>
      <c r="AC564" s="108"/>
      <c r="AO564" s="108"/>
      <c r="AR564" s="108"/>
      <c r="AU564" s="108"/>
      <c r="AX564" s="108"/>
      <c r="BA564" s="108"/>
      <c r="BD564" s="108"/>
      <c r="BG564" s="117"/>
      <c r="BJ564" s="108"/>
      <c r="BK564" s="101"/>
    </row>
    <row r="565" spans="1:71" x14ac:dyDescent="0.2">
      <c r="A565" s="110"/>
      <c r="B565" s="109"/>
      <c r="C565" s="33"/>
      <c r="D565" s="34"/>
      <c r="E565" s="108"/>
      <c r="N565" s="108"/>
      <c r="S565" s="18"/>
      <c r="T565" s="108"/>
      <c r="W565" s="108"/>
      <c r="Z565" s="108"/>
      <c r="AB565" s="6"/>
      <c r="AC565" s="108"/>
      <c r="AO565" s="108"/>
      <c r="AR565" s="108"/>
      <c r="AU565" s="108"/>
      <c r="AX565" s="108"/>
      <c r="BA565" s="108"/>
      <c r="BD565" s="108"/>
      <c r="BG565" s="116"/>
      <c r="BJ565" s="108"/>
      <c r="BK565" s="101"/>
    </row>
    <row r="566" spans="1:71" x14ac:dyDescent="0.2">
      <c r="A566" s="110"/>
      <c r="B566" s="109"/>
      <c r="C566" s="33"/>
      <c r="D566" s="34"/>
      <c r="E566" s="108"/>
      <c r="N566" s="108"/>
      <c r="S566" s="18"/>
      <c r="T566" s="108"/>
      <c r="W566" s="108"/>
      <c r="Z566" s="108"/>
      <c r="AB566" s="6"/>
      <c r="AC566" s="108"/>
      <c r="AO566" s="108"/>
      <c r="AR566" s="108"/>
      <c r="AU566" s="108"/>
      <c r="AX566" s="108"/>
      <c r="BA566" s="108"/>
      <c r="BD566" s="108"/>
      <c r="BG566" s="116"/>
      <c r="BJ566" s="108"/>
      <c r="BK566" s="101"/>
    </row>
    <row r="567" spans="1:71" x14ac:dyDescent="0.2">
      <c r="A567" s="110"/>
      <c r="B567" s="109"/>
      <c r="C567" s="33"/>
      <c r="D567" s="34"/>
      <c r="E567" s="108"/>
      <c r="N567" s="108"/>
      <c r="S567" s="18"/>
      <c r="T567" s="108"/>
      <c r="W567" s="108"/>
      <c r="Z567" s="108"/>
      <c r="AB567" s="6"/>
      <c r="AC567" s="108"/>
      <c r="AO567" s="108"/>
      <c r="AR567" s="108"/>
      <c r="AU567" s="108"/>
      <c r="AX567" s="108"/>
      <c r="BA567" s="108"/>
      <c r="BD567" s="108"/>
      <c r="BG567" s="116"/>
      <c r="BJ567" s="108"/>
      <c r="BK567" s="101"/>
    </row>
    <row r="568" spans="1:71" x14ac:dyDescent="0.2">
      <c r="A568" s="110"/>
      <c r="B568" s="109"/>
      <c r="C568" s="33"/>
      <c r="D568" s="34"/>
      <c r="E568" s="108"/>
      <c r="N568" s="108"/>
      <c r="S568" s="18"/>
      <c r="T568" s="108"/>
      <c r="W568" s="108"/>
      <c r="Z568" s="108"/>
      <c r="AB568" s="6"/>
      <c r="AC568" s="108"/>
      <c r="AO568" s="108"/>
      <c r="AR568" s="108"/>
      <c r="AU568" s="108"/>
      <c r="AX568" s="111"/>
      <c r="BA568" s="108"/>
      <c r="BD568" s="108"/>
      <c r="BG568" s="116"/>
      <c r="BJ568" s="108"/>
      <c r="BK568" s="101"/>
    </row>
    <row r="569" spans="1:71" x14ac:dyDescent="0.2">
      <c r="A569" s="110"/>
      <c r="B569" s="109"/>
      <c r="C569" s="33"/>
      <c r="D569" s="34"/>
      <c r="E569" s="108"/>
      <c r="N569" s="108"/>
      <c r="S569" s="18"/>
      <c r="T569" s="108"/>
      <c r="W569" s="108"/>
      <c r="Z569" s="108"/>
      <c r="AB569" s="6"/>
      <c r="AC569" s="108"/>
      <c r="AO569" s="108"/>
      <c r="AR569" s="108"/>
      <c r="AU569" s="108"/>
      <c r="AX569" s="108"/>
      <c r="BA569" s="108"/>
      <c r="BD569" s="108"/>
      <c r="BG569" s="116"/>
      <c r="BJ569" s="108"/>
      <c r="BK569" s="101"/>
      <c r="BM569" s="111"/>
    </row>
    <row r="570" spans="1:71" x14ac:dyDescent="0.2">
      <c r="A570" s="110"/>
      <c r="B570" s="109"/>
      <c r="C570" s="33"/>
      <c r="D570" s="34"/>
      <c r="E570" s="108"/>
      <c r="N570" s="108"/>
      <c r="S570" s="18"/>
      <c r="T570" s="108"/>
      <c r="W570" s="108"/>
      <c r="Z570" s="108"/>
      <c r="AB570" s="6"/>
      <c r="AC570" s="108"/>
      <c r="AO570" s="108"/>
      <c r="AR570" s="108"/>
      <c r="AU570" s="108"/>
      <c r="AX570" s="108"/>
      <c r="BA570" s="108"/>
      <c r="BD570" s="108"/>
      <c r="BG570" s="116"/>
      <c r="BJ570" s="108"/>
      <c r="BK570" s="101"/>
      <c r="BM570" s="111"/>
    </row>
    <row r="571" spans="1:71" x14ac:dyDescent="0.2">
      <c r="A571" s="110"/>
      <c r="B571" s="109"/>
      <c r="C571" s="33"/>
      <c r="D571" s="34"/>
      <c r="E571" s="108"/>
      <c r="N571" s="108"/>
      <c r="S571" s="18"/>
      <c r="T571" s="108"/>
      <c r="W571" s="108"/>
      <c r="Z571" s="108"/>
      <c r="AB571" s="6"/>
      <c r="AC571" s="108"/>
      <c r="AO571" s="108"/>
      <c r="AR571" s="108"/>
      <c r="AU571" s="108"/>
      <c r="AX571" s="108"/>
      <c r="BA571" s="108"/>
      <c r="BD571" s="108"/>
      <c r="BG571" s="116"/>
      <c r="BJ571" s="108"/>
      <c r="BK571" s="101"/>
      <c r="BM571" s="111"/>
    </row>
    <row r="572" spans="1:71" x14ac:dyDescent="0.2">
      <c r="A572" s="110"/>
      <c r="B572" s="109"/>
      <c r="C572" s="33"/>
      <c r="D572" s="34"/>
      <c r="E572" s="108"/>
      <c r="N572" s="108"/>
      <c r="S572" s="18"/>
      <c r="T572" s="108"/>
      <c r="W572" s="108"/>
      <c r="Z572" s="108"/>
      <c r="AB572" s="6"/>
      <c r="AC572" s="108"/>
      <c r="AO572" s="108"/>
      <c r="AR572" s="108"/>
      <c r="AU572" s="108"/>
      <c r="AX572" s="108"/>
      <c r="BA572" s="108"/>
      <c r="BD572" s="108"/>
      <c r="BG572" s="116"/>
      <c r="BJ572" s="108"/>
      <c r="BK572" s="101"/>
      <c r="BM572" s="111"/>
    </row>
    <row r="573" spans="1:71" x14ac:dyDescent="0.2">
      <c r="A573" s="110"/>
      <c r="B573" s="109"/>
      <c r="C573" s="33"/>
      <c r="D573" s="34"/>
      <c r="E573" s="108"/>
      <c r="N573" s="108"/>
      <c r="S573" s="18"/>
      <c r="T573" s="108"/>
      <c r="W573" s="108"/>
      <c r="Z573" s="108"/>
      <c r="AB573" s="6"/>
      <c r="AC573" s="108"/>
      <c r="AO573" s="108"/>
      <c r="AR573" s="108"/>
      <c r="AU573" s="108"/>
      <c r="AX573" s="108"/>
      <c r="BA573" s="108"/>
      <c r="BD573" s="108"/>
      <c r="BG573" s="116"/>
      <c r="BJ573" s="108"/>
      <c r="BK573" s="101"/>
      <c r="BM573" s="111"/>
    </row>
    <row r="574" spans="1:71" x14ac:dyDescent="0.2">
      <c r="A574" s="110"/>
      <c r="B574" s="109"/>
      <c r="C574" s="33"/>
      <c r="D574" s="34"/>
      <c r="E574" s="108"/>
      <c r="N574" s="108"/>
      <c r="S574" s="18"/>
      <c r="T574" s="108"/>
      <c r="W574" s="108"/>
      <c r="Z574" s="108"/>
      <c r="AB574" s="6"/>
      <c r="AC574" s="108"/>
      <c r="AO574" s="108"/>
      <c r="AR574" s="108"/>
      <c r="AU574" s="108"/>
      <c r="AX574" s="108"/>
      <c r="BA574" s="108"/>
      <c r="BD574" s="108"/>
      <c r="BG574" s="116"/>
      <c r="BJ574" s="108"/>
      <c r="BK574" s="101"/>
      <c r="BM574" s="111"/>
    </row>
    <row r="575" spans="1:71" x14ac:dyDescent="0.2">
      <c r="A575" s="110"/>
      <c r="B575" s="109"/>
      <c r="C575" s="33"/>
      <c r="D575" s="34"/>
      <c r="E575" s="108"/>
      <c r="N575" s="108"/>
      <c r="S575" s="18"/>
      <c r="T575" s="108"/>
      <c r="W575" s="108"/>
      <c r="Z575" s="108"/>
      <c r="AB575" s="6"/>
      <c r="AC575" s="108"/>
      <c r="AO575" s="108"/>
      <c r="AR575" s="108"/>
      <c r="AU575" s="108"/>
      <c r="AX575" s="108"/>
      <c r="BA575" s="108"/>
      <c r="BD575" s="108"/>
      <c r="BG575" s="116"/>
      <c r="BJ575" s="108"/>
      <c r="BK575" s="101"/>
      <c r="BM575" s="111"/>
    </row>
    <row r="576" spans="1:71" x14ac:dyDescent="0.2">
      <c r="A576" s="110"/>
      <c r="B576" s="109"/>
      <c r="C576" s="33"/>
      <c r="D576" s="34"/>
      <c r="E576" s="108"/>
      <c r="N576" s="108"/>
      <c r="S576" s="18"/>
      <c r="T576" s="108"/>
      <c r="W576" s="108"/>
      <c r="Z576" s="108"/>
      <c r="AB576" s="6"/>
      <c r="AC576" s="108"/>
      <c r="AO576" s="108"/>
      <c r="AR576" s="108"/>
      <c r="AU576" s="108"/>
      <c r="AX576" s="108"/>
      <c r="BA576" s="108"/>
      <c r="BD576" s="108"/>
      <c r="BG576" s="116"/>
      <c r="BJ576" s="108"/>
      <c r="BK576" s="101"/>
      <c r="BM576" s="111"/>
    </row>
    <row r="577" spans="1:65" x14ac:dyDescent="0.2">
      <c r="A577" s="110"/>
      <c r="B577" s="109"/>
      <c r="C577" s="33"/>
      <c r="D577" s="34"/>
      <c r="E577" s="108"/>
      <c r="N577" s="108"/>
      <c r="S577" s="18"/>
      <c r="T577" s="108"/>
      <c r="W577" s="108"/>
      <c r="Z577" s="108"/>
      <c r="AB577" s="6"/>
      <c r="AC577" s="108"/>
      <c r="AO577" s="108"/>
      <c r="AR577" s="108"/>
      <c r="AU577" s="108"/>
      <c r="AX577" s="108"/>
      <c r="BA577" s="108"/>
      <c r="BD577" s="108"/>
      <c r="BG577" s="116"/>
      <c r="BJ577" s="108"/>
      <c r="BK577" s="101"/>
      <c r="BM577" s="108"/>
    </row>
    <row r="578" spans="1:65" x14ac:dyDescent="0.2">
      <c r="A578" s="110"/>
      <c r="B578" s="109"/>
      <c r="C578" s="33"/>
      <c r="D578" s="34"/>
      <c r="E578" s="108"/>
      <c r="N578" s="108"/>
      <c r="S578" s="18"/>
      <c r="T578" s="108"/>
      <c r="W578" s="108"/>
      <c r="Z578" s="108"/>
      <c r="AB578" s="6"/>
      <c r="AC578" s="108"/>
      <c r="AO578" s="108"/>
      <c r="AR578" s="108"/>
      <c r="AU578" s="108"/>
      <c r="AX578" s="108"/>
      <c r="BA578" s="108"/>
      <c r="BD578" s="108"/>
      <c r="BG578" s="116"/>
      <c r="BJ578" s="108"/>
      <c r="BK578" s="101"/>
      <c r="BM578" s="108"/>
    </row>
    <row r="579" spans="1:65" x14ac:dyDescent="0.2">
      <c r="A579" s="110"/>
      <c r="B579" s="109"/>
      <c r="C579" s="33"/>
      <c r="D579" s="34"/>
      <c r="E579" s="108"/>
      <c r="N579" s="108"/>
      <c r="S579" s="18"/>
      <c r="T579" s="108"/>
      <c r="W579" s="108"/>
      <c r="Z579" s="108"/>
      <c r="AB579" s="6"/>
      <c r="AC579" s="108"/>
      <c r="AO579" s="108"/>
      <c r="AR579" s="108"/>
      <c r="AU579" s="108"/>
      <c r="AX579" s="108"/>
      <c r="BA579" s="108"/>
      <c r="BD579" s="108"/>
      <c r="BG579" s="116"/>
      <c r="BJ579" s="108"/>
      <c r="BK579" s="101"/>
      <c r="BM579" s="108"/>
    </row>
    <row r="580" spans="1:65" x14ac:dyDescent="0.2">
      <c r="A580" s="110"/>
      <c r="B580" s="109"/>
      <c r="C580" s="33"/>
      <c r="D580" s="34"/>
      <c r="E580" s="108"/>
      <c r="N580" s="108"/>
      <c r="S580" s="18"/>
      <c r="T580" s="108"/>
      <c r="W580" s="108"/>
      <c r="Z580" s="108"/>
      <c r="AB580" s="6"/>
      <c r="AC580" s="108"/>
      <c r="AO580" s="108"/>
      <c r="AR580" s="108"/>
      <c r="AU580" s="108"/>
      <c r="AX580" s="108"/>
      <c r="BA580" s="108"/>
      <c r="BG580" s="116"/>
      <c r="BJ580" s="108"/>
      <c r="BK580" s="101"/>
      <c r="BM580" s="108"/>
    </row>
    <row r="581" spans="1:65" x14ac:dyDescent="0.2">
      <c r="A581" s="110"/>
      <c r="B581" s="109"/>
      <c r="C581" s="33"/>
      <c r="D581" s="34"/>
      <c r="E581" s="108"/>
      <c r="N581" s="108"/>
      <c r="S581" s="18"/>
      <c r="T581" s="108"/>
      <c r="W581" s="108"/>
      <c r="Z581" s="108"/>
      <c r="AB581" s="6"/>
      <c r="AC581" s="108"/>
      <c r="AO581" s="108"/>
      <c r="AR581" s="108"/>
      <c r="AU581" s="108"/>
      <c r="AX581" s="108"/>
      <c r="BA581" s="108"/>
      <c r="BG581" s="116"/>
      <c r="BJ581" s="108"/>
      <c r="BK581" s="101"/>
      <c r="BM581" s="108"/>
    </row>
    <row r="582" spans="1:65" x14ac:dyDescent="0.2">
      <c r="A582" s="110"/>
      <c r="B582" s="109"/>
      <c r="C582" s="33"/>
      <c r="D582" s="34"/>
      <c r="N582" s="108"/>
      <c r="S582" s="18"/>
      <c r="T582" s="108"/>
      <c r="W582" s="108"/>
      <c r="Z582" s="108"/>
      <c r="AB582" s="6"/>
      <c r="AC582" s="108"/>
      <c r="AO582" s="108"/>
      <c r="AR582" s="108"/>
      <c r="AU582" s="108"/>
      <c r="AX582" s="108"/>
      <c r="BA582" s="108"/>
      <c r="BG582" s="116"/>
      <c r="BJ582" s="108"/>
      <c r="BK582" s="101"/>
      <c r="BM582" s="108"/>
    </row>
    <row r="583" spans="1:65" x14ac:dyDescent="0.2">
      <c r="A583" s="110"/>
      <c r="B583" s="109"/>
      <c r="C583" s="33"/>
      <c r="D583" s="34"/>
      <c r="N583" s="108"/>
      <c r="S583" s="18"/>
      <c r="T583" s="108"/>
      <c r="W583" s="108"/>
      <c r="Z583" s="108"/>
      <c r="AB583" s="6"/>
      <c r="AC583" s="108"/>
      <c r="AO583" s="108"/>
      <c r="AR583" s="108"/>
      <c r="AU583" s="108"/>
      <c r="AX583" s="108"/>
      <c r="BA583" s="108"/>
      <c r="BG583" s="116"/>
      <c r="BJ583" s="108"/>
      <c r="BK583" s="101"/>
      <c r="BM583" s="108"/>
    </row>
    <row r="584" spans="1:65" x14ac:dyDescent="0.2">
      <c r="A584" s="110"/>
      <c r="B584" s="109"/>
      <c r="C584" s="33"/>
      <c r="D584" s="34"/>
      <c r="N584" s="108"/>
      <c r="S584" s="18"/>
      <c r="T584" s="108"/>
      <c r="W584" s="108"/>
      <c r="Z584" s="108"/>
      <c r="AB584" s="6"/>
      <c r="AC584" s="108"/>
      <c r="AO584" s="108"/>
      <c r="AR584" s="108"/>
      <c r="AU584" s="108"/>
      <c r="AX584" s="108"/>
      <c r="BA584" s="108"/>
      <c r="BG584" s="116"/>
      <c r="BJ584" s="108"/>
      <c r="BK584" s="101"/>
      <c r="BM584" s="108"/>
    </row>
    <row r="585" spans="1:65" x14ac:dyDescent="0.2">
      <c r="A585" s="110"/>
      <c r="B585" s="109"/>
      <c r="C585" s="33"/>
      <c r="D585" s="34"/>
      <c r="N585" s="108"/>
      <c r="S585" s="18"/>
      <c r="T585" s="108"/>
      <c r="W585" s="108"/>
      <c r="Z585" s="108"/>
      <c r="AB585" s="6"/>
      <c r="AC585" s="108"/>
      <c r="AO585" s="108"/>
      <c r="AR585" s="108"/>
      <c r="AU585" s="108"/>
      <c r="AX585" s="108"/>
      <c r="BA585" s="108"/>
      <c r="BG585" s="116"/>
      <c r="BJ585" s="108"/>
      <c r="BK585" s="101"/>
      <c r="BM585" s="108"/>
    </row>
    <row r="586" spans="1:65" x14ac:dyDescent="0.2">
      <c r="A586" s="110"/>
      <c r="B586" s="109"/>
      <c r="C586" s="33"/>
      <c r="D586" s="34"/>
      <c r="N586" s="108"/>
      <c r="S586" s="18"/>
      <c r="T586" s="108"/>
      <c r="W586" s="108"/>
      <c r="Z586" s="108"/>
      <c r="AB586" s="6"/>
      <c r="AC586" s="108"/>
      <c r="AO586" s="108"/>
      <c r="AR586" s="108"/>
      <c r="AU586" s="108"/>
      <c r="AX586" s="108"/>
      <c r="BA586" s="108"/>
      <c r="BG586" s="116"/>
      <c r="BJ586" s="108"/>
      <c r="BK586" s="101"/>
      <c r="BM586" s="108"/>
    </row>
    <row r="587" spans="1:65" x14ac:dyDescent="0.2">
      <c r="A587" s="110"/>
      <c r="B587" s="109"/>
      <c r="C587" s="33"/>
      <c r="D587" s="34"/>
      <c r="N587" s="108"/>
      <c r="S587" s="18"/>
      <c r="T587" s="108"/>
      <c r="W587" s="108"/>
      <c r="Z587" s="108"/>
      <c r="AB587" s="6"/>
      <c r="AC587" s="108"/>
      <c r="AO587" s="108"/>
      <c r="AR587" s="108"/>
      <c r="AU587" s="108"/>
      <c r="AX587" s="108"/>
      <c r="BA587" s="108"/>
      <c r="BG587" s="116"/>
      <c r="BJ587" s="108"/>
      <c r="BK587" s="101"/>
      <c r="BM587" s="108"/>
    </row>
    <row r="588" spans="1:65" x14ac:dyDescent="0.2">
      <c r="A588" s="110"/>
      <c r="B588" s="109"/>
      <c r="C588" s="33"/>
      <c r="D588" s="34"/>
      <c r="N588" s="108"/>
      <c r="S588" s="18"/>
      <c r="T588" s="108"/>
      <c r="W588" s="108"/>
      <c r="Z588" s="108"/>
      <c r="AB588" s="6"/>
      <c r="AC588" s="108"/>
      <c r="AO588" s="108"/>
      <c r="AR588" s="108"/>
      <c r="AU588" s="108"/>
      <c r="AX588" s="108"/>
      <c r="BA588" s="108"/>
      <c r="BG588" s="116"/>
      <c r="BJ588" s="108"/>
      <c r="BK588" s="101"/>
      <c r="BM588" s="108"/>
    </row>
    <row r="589" spans="1:65" x14ac:dyDescent="0.2">
      <c r="A589" s="110"/>
      <c r="B589" s="109"/>
      <c r="C589" s="33"/>
      <c r="D589" s="34"/>
      <c r="N589" s="108"/>
      <c r="S589" s="18"/>
      <c r="T589" s="108"/>
      <c r="W589" s="108"/>
      <c r="Z589" s="108"/>
      <c r="AB589" s="6"/>
      <c r="AC589" s="108"/>
      <c r="AO589" s="108"/>
      <c r="AR589" s="108"/>
      <c r="AU589" s="108"/>
      <c r="AX589" s="108"/>
      <c r="BA589" s="108"/>
      <c r="BG589" s="116"/>
      <c r="BJ589" s="108"/>
      <c r="BK589" s="101"/>
      <c r="BM589" s="108"/>
    </row>
    <row r="590" spans="1:65" x14ac:dyDescent="0.2">
      <c r="A590" s="110"/>
      <c r="B590" s="109"/>
      <c r="C590" s="33"/>
      <c r="D590" s="34"/>
      <c r="N590" s="108"/>
      <c r="S590" s="18"/>
      <c r="T590" s="108"/>
      <c r="W590" s="108"/>
      <c r="Z590" s="108"/>
      <c r="AB590" s="6"/>
      <c r="AC590" s="108"/>
      <c r="AO590" s="108"/>
      <c r="AR590" s="108"/>
      <c r="AU590" s="108"/>
      <c r="AX590" s="108"/>
      <c r="BA590" s="108"/>
      <c r="BG590" s="116"/>
      <c r="BJ590" s="108"/>
      <c r="BK590" s="101"/>
      <c r="BM590" s="108"/>
    </row>
    <row r="591" spans="1:65" x14ac:dyDescent="0.2">
      <c r="A591" s="110"/>
      <c r="B591" s="109"/>
      <c r="C591" s="33"/>
      <c r="D591" s="34"/>
      <c r="N591" s="108"/>
      <c r="S591" s="18"/>
      <c r="T591" s="108"/>
      <c r="W591" s="108"/>
      <c r="Z591" s="108"/>
      <c r="AB591" s="6"/>
      <c r="AC591" s="108"/>
      <c r="AO591" s="108"/>
      <c r="AR591" s="108"/>
      <c r="AU591" s="108"/>
      <c r="AX591" s="108"/>
      <c r="BA591" s="108"/>
      <c r="BG591" s="116"/>
      <c r="BJ591" s="108"/>
      <c r="BK591" s="101"/>
      <c r="BM591" s="108"/>
    </row>
    <row r="592" spans="1:65" x14ac:dyDescent="0.2">
      <c r="A592" s="110"/>
      <c r="B592" s="109"/>
      <c r="C592" s="33"/>
      <c r="D592" s="34"/>
      <c r="N592" s="108"/>
      <c r="S592" s="18"/>
      <c r="T592" s="108"/>
      <c r="W592" s="108"/>
      <c r="Z592" s="108"/>
      <c r="AB592" s="6"/>
      <c r="AC592" s="108"/>
      <c r="AO592" s="108"/>
      <c r="AR592" s="108"/>
      <c r="AU592" s="108"/>
      <c r="AX592" s="108"/>
      <c r="BA592" s="108"/>
      <c r="BG592" s="116"/>
      <c r="BJ592" s="108"/>
      <c r="BK592" s="101"/>
      <c r="BM592" s="108"/>
    </row>
    <row r="593" spans="1:68" x14ac:dyDescent="0.2">
      <c r="A593" s="110"/>
      <c r="B593" s="109"/>
      <c r="C593" s="33"/>
      <c r="D593" s="34"/>
      <c r="N593" s="108"/>
      <c r="S593" s="18"/>
      <c r="T593" s="108"/>
      <c r="W593" s="108"/>
      <c r="Z593" s="108"/>
      <c r="AB593" s="6"/>
      <c r="AC593" s="108"/>
      <c r="AO593" s="108"/>
      <c r="AR593" s="108"/>
      <c r="AU593" s="108"/>
      <c r="AX593" s="108"/>
      <c r="BA593" s="111"/>
      <c r="BG593" s="116"/>
      <c r="BJ593" s="108"/>
      <c r="BK593" s="101"/>
      <c r="BM593" s="108"/>
      <c r="BP593" s="114"/>
    </row>
    <row r="594" spans="1:68" x14ac:dyDescent="0.2">
      <c r="A594" s="110"/>
      <c r="B594" s="109"/>
      <c r="C594" s="33"/>
      <c r="D594" s="34"/>
      <c r="E594" s="104"/>
      <c r="F594" s="103"/>
      <c r="G594" s="6"/>
      <c r="H594" s="104"/>
      <c r="I594" s="103"/>
      <c r="J594" s="6"/>
      <c r="K594" s="104"/>
      <c r="L594" s="103"/>
      <c r="S594" s="18"/>
      <c r="T594" s="108"/>
      <c r="W594" s="108"/>
      <c r="Z594" s="108"/>
      <c r="AB594" s="6"/>
      <c r="AC594" s="108"/>
      <c r="AO594" s="108"/>
      <c r="AR594" s="108"/>
      <c r="AU594" s="108"/>
      <c r="AX594" s="108"/>
      <c r="BA594" s="108"/>
      <c r="BG594" s="116"/>
      <c r="BJ594" s="108"/>
      <c r="BK594" s="101"/>
      <c r="BM594" s="108"/>
    </row>
    <row r="595" spans="1:68" x14ac:dyDescent="0.2">
      <c r="A595" s="110"/>
      <c r="B595" s="109"/>
      <c r="C595" s="33"/>
      <c r="D595" s="34"/>
      <c r="E595" s="104"/>
      <c r="F595" s="103"/>
      <c r="G595" s="6"/>
      <c r="H595" s="104"/>
      <c r="I595" s="103"/>
      <c r="J595" s="6"/>
      <c r="K595" s="104"/>
      <c r="L595" s="103"/>
      <c r="S595" s="18"/>
      <c r="T595" s="108"/>
      <c r="W595" s="108"/>
      <c r="Z595" s="108"/>
      <c r="AB595" s="6"/>
      <c r="AC595" s="108"/>
      <c r="AO595" s="108"/>
      <c r="AR595" s="108"/>
      <c r="AU595" s="108"/>
      <c r="AX595" s="108"/>
      <c r="BA595" s="108"/>
      <c r="BG595" s="116"/>
      <c r="BJ595" s="108"/>
      <c r="BK595" s="101"/>
      <c r="BM595" s="108"/>
    </row>
    <row r="596" spans="1:68" x14ac:dyDescent="0.2">
      <c r="A596" s="110"/>
      <c r="B596" s="109"/>
      <c r="C596" s="33"/>
      <c r="D596" s="34"/>
      <c r="E596" s="104"/>
      <c r="F596" s="103"/>
      <c r="G596" s="6"/>
      <c r="H596" s="104"/>
      <c r="I596" s="103"/>
      <c r="J596" s="6"/>
      <c r="K596" s="104"/>
      <c r="L596" s="103"/>
      <c r="S596" s="18"/>
      <c r="T596" s="108"/>
      <c r="W596" s="108"/>
      <c r="Z596" s="108"/>
      <c r="AB596" s="6"/>
      <c r="AC596" s="108"/>
      <c r="AO596" s="108"/>
      <c r="AR596" s="108"/>
      <c r="AU596" s="108"/>
      <c r="AX596" s="108"/>
      <c r="BA596" s="108"/>
      <c r="BG596" s="116"/>
      <c r="BJ596" s="108"/>
      <c r="BK596" s="101"/>
      <c r="BM596" s="108"/>
    </row>
    <row r="597" spans="1:68" x14ac:dyDescent="0.2">
      <c r="A597" s="110"/>
      <c r="B597" s="109"/>
      <c r="C597" s="33"/>
      <c r="D597" s="34"/>
      <c r="E597" s="104"/>
      <c r="F597" s="103"/>
      <c r="G597" s="6"/>
      <c r="H597" s="104"/>
      <c r="I597" s="103"/>
      <c r="J597" s="6"/>
      <c r="K597" s="104"/>
      <c r="L597" s="103"/>
      <c r="S597" s="18"/>
      <c r="T597" s="108"/>
      <c r="W597" s="108"/>
      <c r="Z597" s="111"/>
      <c r="AB597" s="6"/>
      <c r="AC597" s="108"/>
      <c r="AO597" s="108"/>
      <c r="AR597" s="108"/>
      <c r="AU597" s="108"/>
      <c r="AX597" s="108"/>
      <c r="BA597" s="108"/>
      <c r="BG597" s="116"/>
      <c r="BJ597" s="108"/>
      <c r="BK597" s="101"/>
      <c r="BM597" s="108"/>
    </row>
    <row r="598" spans="1:68" x14ac:dyDescent="0.2">
      <c r="A598" s="110"/>
      <c r="B598" s="109"/>
      <c r="C598" s="33"/>
      <c r="D598" s="34"/>
      <c r="E598" s="104"/>
      <c r="F598" s="103"/>
      <c r="G598" s="6"/>
      <c r="H598" s="104"/>
      <c r="I598" s="103"/>
      <c r="J598" s="6"/>
      <c r="K598" s="104"/>
      <c r="L598" s="103"/>
      <c r="S598" s="18"/>
      <c r="T598" s="108"/>
      <c r="W598" s="108"/>
      <c r="Z598" s="108"/>
      <c r="AB598" s="6"/>
      <c r="AC598" s="108"/>
      <c r="AO598" s="108"/>
      <c r="AR598" s="111"/>
      <c r="AU598" s="108"/>
      <c r="AX598" s="108"/>
      <c r="BA598" s="108"/>
      <c r="BG598" s="116"/>
      <c r="BJ598" s="108"/>
      <c r="BK598" s="101"/>
      <c r="BM598" s="108"/>
    </row>
    <row r="599" spans="1:68" x14ac:dyDescent="0.2">
      <c r="A599" s="110"/>
      <c r="B599" s="109"/>
      <c r="C599" s="33"/>
      <c r="D599" s="34"/>
      <c r="E599" s="104"/>
      <c r="F599" s="103"/>
      <c r="G599" s="6"/>
      <c r="H599" s="104"/>
      <c r="I599" s="103"/>
      <c r="J599" s="6"/>
      <c r="K599" s="104"/>
      <c r="L599" s="103"/>
      <c r="S599" s="18"/>
      <c r="T599" s="108"/>
      <c r="W599" s="108"/>
      <c r="Z599" s="108"/>
      <c r="AB599" s="6"/>
      <c r="AC599" s="108"/>
      <c r="AO599" s="111"/>
      <c r="AR599" s="108"/>
      <c r="AU599" s="108"/>
      <c r="AX599" s="108"/>
      <c r="BA599" s="108"/>
      <c r="BG599" s="116"/>
      <c r="BJ599" s="108"/>
      <c r="BK599" s="101"/>
      <c r="BM599" s="108"/>
    </row>
    <row r="600" spans="1:68" x14ac:dyDescent="0.2">
      <c r="A600" s="110"/>
      <c r="B600" s="109"/>
      <c r="C600" s="33"/>
      <c r="D600" s="34"/>
      <c r="E600" s="104"/>
      <c r="F600" s="103"/>
      <c r="G600" s="6"/>
      <c r="H600" s="104"/>
      <c r="I600" s="103"/>
      <c r="J600" s="6"/>
      <c r="K600" s="104"/>
      <c r="L600" s="103"/>
      <c r="S600" s="18"/>
      <c r="T600" s="108"/>
      <c r="W600" s="108"/>
      <c r="Z600" s="108"/>
      <c r="AB600" s="6"/>
      <c r="AC600" s="108"/>
      <c r="AO600" s="108"/>
      <c r="AR600" s="108"/>
      <c r="AU600" s="108"/>
      <c r="AX600" s="108"/>
      <c r="BA600" s="108"/>
      <c r="BG600" s="116"/>
      <c r="BJ600" s="108"/>
      <c r="BK600" s="101"/>
      <c r="BM600" s="108"/>
    </row>
    <row r="601" spans="1:68" x14ac:dyDescent="0.2">
      <c r="A601" s="110"/>
      <c r="B601" s="109"/>
      <c r="C601" s="33"/>
      <c r="D601" s="34"/>
      <c r="E601" s="104"/>
      <c r="F601" s="103"/>
      <c r="G601" s="6"/>
      <c r="H601" s="104"/>
      <c r="I601" s="103"/>
      <c r="J601" s="6"/>
      <c r="K601" s="104"/>
      <c r="L601" s="103"/>
      <c r="S601" s="18"/>
      <c r="T601" s="108"/>
      <c r="W601" s="108"/>
      <c r="Z601" s="108"/>
      <c r="AB601" s="6"/>
      <c r="AC601" s="108"/>
      <c r="AO601" s="108"/>
      <c r="AR601" s="108"/>
      <c r="AU601" s="108"/>
      <c r="AX601" s="108"/>
      <c r="BA601" s="108"/>
      <c r="BG601" s="116"/>
      <c r="BJ601" s="108"/>
      <c r="BK601" s="101"/>
      <c r="BM601" s="108"/>
    </row>
    <row r="602" spans="1:68" x14ac:dyDescent="0.2">
      <c r="A602" s="110"/>
      <c r="B602" s="109"/>
      <c r="C602" s="33"/>
      <c r="D602" s="34"/>
      <c r="E602" s="104"/>
      <c r="F602" s="103"/>
      <c r="G602" s="6"/>
      <c r="H602" s="104"/>
      <c r="I602" s="103"/>
      <c r="J602" s="6"/>
      <c r="K602" s="104"/>
      <c r="L602" s="103"/>
      <c r="S602" s="18"/>
      <c r="T602" s="108"/>
      <c r="W602" s="108"/>
      <c r="Z602" s="108"/>
      <c r="AB602" s="6"/>
      <c r="AC602" s="108"/>
      <c r="AO602" s="108"/>
      <c r="AR602" s="108"/>
      <c r="AU602" s="108"/>
      <c r="AX602" s="108"/>
      <c r="BA602" s="108"/>
      <c r="BG602" s="116"/>
      <c r="BJ602" s="108"/>
      <c r="BK602" s="101"/>
      <c r="BM602" s="108"/>
    </row>
    <row r="603" spans="1:68" x14ac:dyDescent="0.2">
      <c r="A603" s="110"/>
      <c r="B603" s="109"/>
      <c r="C603" s="33"/>
      <c r="D603" s="34"/>
      <c r="E603" s="104"/>
      <c r="F603" s="103"/>
      <c r="G603" s="6"/>
      <c r="H603" s="104"/>
      <c r="I603" s="103"/>
      <c r="J603" s="6"/>
      <c r="K603" s="104"/>
      <c r="L603" s="103"/>
      <c r="S603" s="18"/>
      <c r="T603" s="108"/>
      <c r="W603" s="108"/>
      <c r="Z603" s="108"/>
      <c r="AB603" s="6"/>
      <c r="AC603" s="108"/>
      <c r="AO603" s="108"/>
      <c r="AR603" s="108"/>
      <c r="AU603" s="108"/>
      <c r="AX603" s="108"/>
      <c r="BA603" s="108"/>
      <c r="BG603" s="116"/>
      <c r="BJ603" s="108"/>
      <c r="BK603" s="101"/>
      <c r="BM603" s="108"/>
    </row>
    <row r="604" spans="1:68" x14ac:dyDescent="0.2">
      <c r="A604" s="110"/>
      <c r="B604" s="109"/>
      <c r="C604" s="33"/>
      <c r="D604" s="34"/>
      <c r="E604" s="104"/>
      <c r="F604" s="103"/>
      <c r="G604" s="6"/>
      <c r="H604" s="104"/>
      <c r="I604" s="103"/>
      <c r="J604" s="6"/>
      <c r="K604" s="104"/>
      <c r="L604" s="103"/>
      <c r="S604" s="18"/>
      <c r="T604" s="108"/>
      <c r="W604" s="108"/>
      <c r="Z604" s="108"/>
      <c r="AB604" s="6"/>
      <c r="AC604" s="108"/>
      <c r="AO604" s="108"/>
      <c r="AR604" s="108"/>
      <c r="AU604" s="108"/>
      <c r="AX604" s="108"/>
      <c r="BA604" s="108"/>
      <c r="BG604" s="116"/>
      <c r="BJ604" s="108"/>
      <c r="BK604" s="101"/>
      <c r="BM604" s="108"/>
    </row>
    <row r="605" spans="1:68" x14ac:dyDescent="0.2">
      <c r="A605" s="110"/>
      <c r="B605" s="109"/>
      <c r="C605" s="33"/>
      <c r="D605" s="34"/>
      <c r="E605" s="104"/>
      <c r="F605" s="103"/>
      <c r="G605" s="6"/>
      <c r="H605" s="104"/>
      <c r="I605" s="103"/>
      <c r="J605" s="6"/>
      <c r="K605" s="104"/>
      <c r="L605" s="103"/>
      <c r="S605" s="18"/>
      <c r="T605" s="108"/>
      <c r="W605" s="108"/>
      <c r="Z605" s="108"/>
      <c r="AB605" s="6"/>
      <c r="AC605" s="108"/>
      <c r="AO605" s="108"/>
      <c r="AR605" s="108"/>
      <c r="AU605" s="108"/>
      <c r="AX605" s="108"/>
      <c r="BA605" s="108"/>
      <c r="BG605" s="116"/>
      <c r="BJ605" s="108"/>
      <c r="BK605" s="101"/>
      <c r="BM605" s="108"/>
    </row>
    <row r="606" spans="1:68" x14ac:dyDescent="0.2">
      <c r="A606" s="110"/>
      <c r="B606" s="109"/>
      <c r="C606" s="33"/>
      <c r="D606" s="34"/>
      <c r="E606" s="104"/>
      <c r="F606" s="103"/>
      <c r="G606" s="6"/>
      <c r="H606" s="104"/>
      <c r="I606" s="103"/>
      <c r="J606" s="6"/>
      <c r="K606" s="104"/>
      <c r="L606" s="103"/>
      <c r="Q606" s="114"/>
      <c r="S606" s="18"/>
      <c r="T606" s="108"/>
      <c r="W606" s="108"/>
      <c r="Z606" s="108"/>
      <c r="AB606" s="6"/>
      <c r="AC606" s="108"/>
      <c r="AO606" s="108"/>
      <c r="AR606" s="108"/>
      <c r="AU606" s="108"/>
      <c r="AX606" s="108"/>
      <c r="BA606" s="108"/>
      <c r="BG606" s="116"/>
      <c r="BJ606" s="108"/>
      <c r="BK606" s="101"/>
      <c r="BM606" s="108"/>
    </row>
    <row r="607" spans="1:68" x14ac:dyDescent="0.2">
      <c r="A607" s="110"/>
      <c r="B607" s="109"/>
      <c r="C607" s="33"/>
      <c r="D607" s="34"/>
      <c r="E607" s="104"/>
      <c r="F607" s="103"/>
      <c r="G607" s="6"/>
      <c r="H607" s="104"/>
      <c r="I607" s="103"/>
      <c r="J607" s="6"/>
      <c r="K607" s="104"/>
      <c r="L607" s="103"/>
      <c r="S607" s="18"/>
      <c r="T607" s="108"/>
      <c r="W607" s="108"/>
      <c r="Z607" s="108"/>
      <c r="AB607" s="6"/>
      <c r="AC607" s="108"/>
      <c r="AO607" s="108"/>
      <c r="AR607" s="108"/>
      <c r="AU607" s="108"/>
      <c r="AX607" s="108"/>
      <c r="BA607" s="108"/>
      <c r="BG607" s="116"/>
      <c r="BJ607" s="108"/>
      <c r="BK607" s="101"/>
      <c r="BM607" s="108"/>
    </row>
    <row r="608" spans="1:68" x14ac:dyDescent="0.2">
      <c r="A608" s="110"/>
      <c r="B608" s="109"/>
      <c r="C608" s="33"/>
      <c r="D608" s="34"/>
      <c r="E608" s="104"/>
      <c r="F608" s="103"/>
      <c r="G608" s="6"/>
      <c r="H608" s="104"/>
      <c r="I608" s="103"/>
      <c r="J608" s="6"/>
      <c r="K608" s="104"/>
      <c r="L608" s="103"/>
      <c r="S608" s="18"/>
      <c r="T608" s="108"/>
      <c r="W608" s="108"/>
      <c r="Z608" s="108"/>
      <c r="AB608" s="6"/>
      <c r="AC608" s="108"/>
      <c r="AO608" s="108"/>
      <c r="AR608" s="108"/>
      <c r="AU608" s="108"/>
      <c r="AX608" s="108"/>
      <c r="BA608" s="108"/>
      <c r="BG608" s="116"/>
      <c r="BJ608" s="108"/>
      <c r="BK608" s="101"/>
      <c r="BM608" s="108"/>
    </row>
    <row r="609" spans="1:65" x14ac:dyDescent="0.2">
      <c r="A609" s="110"/>
      <c r="B609" s="109"/>
      <c r="C609" s="33"/>
      <c r="D609" s="34"/>
      <c r="E609" s="104"/>
      <c r="F609" s="103"/>
      <c r="G609" s="6"/>
      <c r="H609" s="104"/>
      <c r="I609" s="103"/>
      <c r="J609" s="6"/>
      <c r="K609" s="104"/>
      <c r="L609" s="103"/>
      <c r="S609" s="18"/>
      <c r="T609" s="108"/>
      <c r="W609" s="108"/>
      <c r="Z609" s="108"/>
      <c r="AB609" s="6"/>
      <c r="AC609" s="108"/>
      <c r="AO609" s="108"/>
      <c r="AR609" s="108"/>
      <c r="AU609" s="108"/>
      <c r="AX609" s="108"/>
      <c r="BA609" s="108"/>
      <c r="BG609" s="116"/>
      <c r="BJ609" s="108"/>
      <c r="BK609" s="101"/>
      <c r="BM609" s="108"/>
    </row>
    <row r="610" spans="1:65" x14ac:dyDescent="0.2">
      <c r="A610" s="110"/>
      <c r="B610" s="109"/>
      <c r="C610" s="33"/>
      <c r="D610" s="34"/>
      <c r="E610" s="104"/>
      <c r="F610" s="103"/>
      <c r="G610" s="6"/>
      <c r="H610" s="104"/>
      <c r="I610" s="103"/>
      <c r="J610" s="6"/>
      <c r="K610" s="104"/>
      <c r="L610" s="103"/>
      <c r="Q610" s="104"/>
      <c r="R610" s="103"/>
      <c r="S610" s="18"/>
      <c r="T610" s="108"/>
      <c r="W610" s="108"/>
      <c r="Z610" s="108"/>
      <c r="AB610" s="6"/>
      <c r="AC610" s="108"/>
      <c r="AO610" s="108"/>
      <c r="AR610" s="108"/>
      <c r="AU610" s="108"/>
      <c r="AX610" s="108"/>
      <c r="BA610" s="108"/>
      <c r="BG610" s="116"/>
      <c r="BJ610" s="108"/>
      <c r="BK610" s="101"/>
      <c r="BM610" s="108"/>
    </row>
    <row r="611" spans="1:65" x14ac:dyDescent="0.2">
      <c r="A611" s="110"/>
      <c r="B611" s="109"/>
      <c r="C611" s="33"/>
      <c r="D611" s="34"/>
      <c r="E611" s="104"/>
      <c r="F611" s="103"/>
      <c r="G611" s="6"/>
      <c r="H611" s="104"/>
      <c r="I611" s="103"/>
      <c r="J611" s="6"/>
      <c r="K611" s="104"/>
      <c r="L611" s="103"/>
      <c r="Q611" s="104"/>
      <c r="R611" s="103"/>
      <c r="S611" s="18"/>
      <c r="T611" s="108"/>
      <c r="W611" s="108"/>
      <c r="Z611" s="108"/>
      <c r="AB611" s="6"/>
      <c r="AC611" s="108"/>
      <c r="AO611" s="108"/>
      <c r="AR611" s="108"/>
      <c r="AU611" s="108"/>
      <c r="AX611" s="108"/>
      <c r="BA611" s="108"/>
      <c r="BG611" s="116"/>
      <c r="BJ611" s="108"/>
      <c r="BK611" s="101"/>
      <c r="BM611" s="108"/>
    </row>
    <row r="612" spans="1:65" x14ac:dyDescent="0.2">
      <c r="A612" s="110"/>
      <c r="B612" s="109"/>
      <c r="C612" s="33"/>
      <c r="D612" s="34"/>
      <c r="E612" s="104"/>
      <c r="F612" s="103"/>
      <c r="G612" s="6"/>
      <c r="H612" s="104"/>
      <c r="I612" s="103"/>
      <c r="J612" s="6"/>
      <c r="K612" s="104"/>
      <c r="L612" s="103"/>
      <c r="Q612" s="104"/>
      <c r="R612" s="103"/>
      <c r="S612" s="18"/>
      <c r="T612" s="108"/>
      <c r="W612" s="108"/>
      <c r="Z612" s="108"/>
      <c r="AB612" s="6"/>
      <c r="AC612" s="108"/>
      <c r="AO612" s="108"/>
      <c r="AR612" s="108"/>
      <c r="AU612" s="108"/>
      <c r="AX612" s="108"/>
      <c r="BA612" s="108"/>
      <c r="BG612" s="116"/>
      <c r="BJ612" s="108"/>
      <c r="BK612" s="101"/>
      <c r="BM612" s="108"/>
    </row>
    <row r="613" spans="1:65" x14ac:dyDescent="0.2">
      <c r="A613" s="110"/>
      <c r="B613" s="109"/>
      <c r="C613" s="33"/>
      <c r="D613" s="34"/>
      <c r="E613" s="104"/>
      <c r="F613" s="103"/>
      <c r="G613" s="6"/>
      <c r="H613" s="104"/>
      <c r="I613" s="103"/>
      <c r="J613" s="6"/>
      <c r="K613" s="104"/>
      <c r="L613" s="103"/>
      <c r="Q613" s="104"/>
      <c r="R613" s="103"/>
      <c r="S613" s="18"/>
      <c r="T613" s="108"/>
      <c r="W613" s="108"/>
      <c r="Z613" s="108"/>
      <c r="AB613" s="6"/>
      <c r="AC613" s="108"/>
      <c r="AO613" s="108"/>
      <c r="AR613" s="108"/>
      <c r="AU613" s="108"/>
      <c r="AX613" s="108"/>
      <c r="BA613" s="108"/>
      <c r="BG613" s="116"/>
      <c r="BJ613" s="108"/>
      <c r="BK613" s="101"/>
      <c r="BM613" s="108"/>
    </row>
    <row r="614" spans="1:65" x14ac:dyDescent="0.2">
      <c r="A614" s="110"/>
      <c r="B614" s="109"/>
      <c r="C614" s="33"/>
      <c r="D614" s="34"/>
      <c r="E614" s="104"/>
      <c r="F614" s="103"/>
      <c r="G614" s="6"/>
      <c r="H614" s="104"/>
      <c r="I614" s="103"/>
      <c r="J614" s="6"/>
      <c r="K614" s="104"/>
      <c r="L614" s="103"/>
      <c r="Q614" s="104"/>
      <c r="R614" s="103"/>
      <c r="S614" s="18"/>
      <c r="T614" s="108"/>
      <c r="W614" s="108"/>
      <c r="Z614" s="108"/>
      <c r="AB614" s="6"/>
      <c r="AC614" s="108"/>
      <c r="AO614" s="108"/>
      <c r="AR614" s="108"/>
      <c r="AU614" s="108"/>
      <c r="AX614" s="108"/>
      <c r="BA614" s="108"/>
      <c r="BG614" s="116"/>
      <c r="BJ614" s="108"/>
      <c r="BK614" s="101"/>
      <c r="BM614" s="108"/>
    </row>
    <row r="615" spans="1:65" x14ac:dyDescent="0.2">
      <c r="A615" s="110"/>
      <c r="B615" s="109"/>
      <c r="C615" s="33"/>
      <c r="D615" s="34"/>
      <c r="E615" s="104"/>
      <c r="F615" s="103"/>
      <c r="G615" s="6"/>
      <c r="H615" s="104"/>
      <c r="I615" s="103"/>
      <c r="J615" s="6"/>
      <c r="K615" s="104"/>
      <c r="L615" s="103"/>
      <c r="Q615" s="104"/>
      <c r="R615" s="103"/>
      <c r="S615" s="18"/>
      <c r="T615" s="108"/>
      <c r="W615" s="108"/>
      <c r="Z615" s="108"/>
      <c r="AB615" s="6"/>
      <c r="AC615" s="108"/>
      <c r="AO615" s="108"/>
      <c r="AR615" s="108"/>
      <c r="AU615" s="108"/>
      <c r="AX615" s="108"/>
      <c r="BA615" s="108"/>
      <c r="BG615" s="116"/>
      <c r="BJ615" s="108"/>
      <c r="BK615" s="101"/>
      <c r="BM615" s="108"/>
    </row>
    <row r="616" spans="1:65" x14ac:dyDescent="0.2">
      <c r="A616" s="110"/>
      <c r="B616" s="109"/>
      <c r="C616" s="33"/>
      <c r="D616" s="34"/>
      <c r="E616" s="104"/>
      <c r="F616" s="103"/>
      <c r="G616" s="6"/>
      <c r="H616" s="104"/>
      <c r="I616" s="103"/>
      <c r="J616" s="6"/>
      <c r="K616" s="104"/>
      <c r="L616" s="103"/>
      <c r="Q616" s="104"/>
      <c r="R616" s="103"/>
      <c r="S616" s="18"/>
      <c r="T616" s="108"/>
      <c r="W616" s="108"/>
      <c r="Z616" s="108"/>
      <c r="AB616" s="6"/>
      <c r="AC616" s="108"/>
      <c r="AO616" s="108"/>
      <c r="AR616" s="108"/>
      <c r="AX616" s="108"/>
      <c r="BA616" s="108"/>
      <c r="BG616" s="116"/>
      <c r="BJ616" s="108"/>
      <c r="BK616" s="101"/>
      <c r="BM616" s="108"/>
    </row>
    <row r="617" spans="1:65" x14ac:dyDescent="0.2">
      <c r="A617" s="110"/>
      <c r="B617" s="109"/>
      <c r="C617" s="33"/>
      <c r="D617" s="34"/>
      <c r="E617" s="104"/>
      <c r="F617" s="103"/>
      <c r="G617" s="6"/>
      <c r="H617" s="104"/>
      <c r="I617" s="103"/>
      <c r="J617" s="6"/>
      <c r="K617" s="104"/>
      <c r="L617" s="103"/>
      <c r="Q617" s="104"/>
      <c r="R617" s="103"/>
      <c r="S617" s="18"/>
      <c r="T617" s="108"/>
      <c r="W617" s="108"/>
      <c r="Z617" s="108"/>
      <c r="AB617" s="6"/>
      <c r="AC617" s="108"/>
      <c r="AO617" s="108"/>
      <c r="AR617" s="108"/>
      <c r="AX617" s="108"/>
      <c r="BA617" s="108"/>
      <c r="BG617" s="116"/>
      <c r="BJ617" s="108"/>
      <c r="BK617" s="101"/>
      <c r="BM617" s="108"/>
    </row>
    <row r="618" spans="1:65" x14ac:dyDescent="0.2">
      <c r="A618" s="110"/>
      <c r="B618" s="109"/>
      <c r="C618" s="33"/>
      <c r="D618" s="34"/>
      <c r="E618" s="104"/>
      <c r="F618" s="103"/>
      <c r="G618" s="6"/>
      <c r="H618" s="104"/>
      <c r="I618" s="103"/>
      <c r="J618" s="6"/>
      <c r="K618" s="104"/>
      <c r="L618" s="103"/>
      <c r="Q618" s="104"/>
      <c r="R618" s="103"/>
      <c r="S618" s="18"/>
      <c r="T618" s="108"/>
      <c r="W618" s="108"/>
      <c r="Z618" s="108"/>
      <c r="AB618" s="6"/>
      <c r="AC618" s="108"/>
      <c r="AO618" s="108"/>
      <c r="AR618" s="108"/>
      <c r="AX618" s="108"/>
      <c r="BA618" s="108"/>
      <c r="BG618" s="116"/>
      <c r="BJ618" s="108"/>
      <c r="BK618" s="101"/>
      <c r="BM618" s="108"/>
    </row>
    <row r="619" spans="1:65" x14ac:dyDescent="0.2">
      <c r="A619" s="110"/>
      <c r="B619" s="109"/>
      <c r="C619" s="33"/>
      <c r="D619" s="34"/>
      <c r="E619" s="104"/>
      <c r="F619" s="103"/>
      <c r="G619" s="6"/>
      <c r="H619" s="104"/>
      <c r="I619" s="103"/>
      <c r="J619" s="6"/>
      <c r="K619" s="104"/>
      <c r="L619" s="103"/>
      <c r="Q619" s="104"/>
      <c r="R619" s="103"/>
      <c r="S619" s="18"/>
      <c r="T619" s="108"/>
      <c r="W619" s="108"/>
      <c r="Z619" s="108"/>
      <c r="AB619" s="6"/>
      <c r="AC619" s="108"/>
      <c r="AO619" s="108"/>
      <c r="AR619" s="108"/>
      <c r="AX619" s="108"/>
      <c r="BA619" s="108"/>
      <c r="BG619" s="116"/>
      <c r="BJ619" s="108"/>
      <c r="BK619" s="101"/>
      <c r="BM619" s="108"/>
    </row>
    <row r="620" spans="1:65" x14ac:dyDescent="0.2">
      <c r="A620" s="110"/>
      <c r="B620" s="109"/>
      <c r="C620" s="33"/>
      <c r="D620" s="34"/>
      <c r="E620" s="104"/>
      <c r="F620" s="103"/>
      <c r="G620" s="6"/>
      <c r="H620" s="104"/>
      <c r="I620" s="103"/>
      <c r="J620" s="6"/>
      <c r="K620" s="104"/>
      <c r="L620" s="103"/>
      <c r="Q620" s="104"/>
      <c r="R620" s="103"/>
      <c r="S620" s="18"/>
      <c r="T620" s="108"/>
      <c r="W620" s="108"/>
      <c r="Z620" s="108"/>
      <c r="AB620" s="6"/>
      <c r="AC620" s="108"/>
      <c r="AO620" s="108"/>
      <c r="AR620" s="108"/>
      <c r="AX620" s="108"/>
      <c r="BA620" s="108"/>
      <c r="BG620" s="116"/>
      <c r="BJ620" s="108"/>
      <c r="BK620" s="101"/>
      <c r="BM620" s="108"/>
    </row>
    <row r="621" spans="1:65" x14ac:dyDescent="0.2">
      <c r="A621" s="110"/>
      <c r="B621" s="109"/>
      <c r="C621" s="33"/>
      <c r="D621" s="34"/>
      <c r="E621" s="104"/>
      <c r="F621" s="103"/>
      <c r="G621" s="6"/>
      <c r="H621" s="104"/>
      <c r="I621" s="103"/>
      <c r="J621" s="6"/>
      <c r="K621" s="104"/>
      <c r="L621" s="103"/>
      <c r="Q621" s="104"/>
      <c r="R621" s="103"/>
      <c r="S621" s="18"/>
      <c r="T621" s="108"/>
      <c r="W621" s="108"/>
      <c r="Z621" s="108"/>
      <c r="AB621" s="6"/>
      <c r="AC621" s="108"/>
      <c r="AO621" s="108"/>
      <c r="AR621" s="108"/>
      <c r="AX621" s="108"/>
      <c r="BA621" s="108"/>
      <c r="BG621" s="116"/>
      <c r="BJ621" s="108"/>
      <c r="BK621" s="101"/>
      <c r="BM621" s="108"/>
    </row>
    <row r="622" spans="1:65" x14ac:dyDescent="0.2">
      <c r="A622" s="110"/>
      <c r="B622" s="109"/>
      <c r="C622" s="33"/>
      <c r="D622" s="34"/>
      <c r="E622" s="104"/>
      <c r="F622" s="103"/>
      <c r="G622" s="6"/>
      <c r="H622" s="104"/>
      <c r="I622" s="103"/>
      <c r="J622" s="6"/>
      <c r="K622" s="104"/>
      <c r="L622" s="103"/>
      <c r="Q622" s="104"/>
      <c r="R622" s="103"/>
      <c r="S622" s="18"/>
      <c r="T622" s="108"/>
      <c r="W622" s="108"/>
      <c r="Z622" s="108"/>
      <c r="AB622" s="6"/>
      <c r="AC622" s="108"/>
      <c r="AO622" s="108"/>
      <c r="AR622" s="108"/>
      <c r="AX622" s="108"/>
      <c r="BA622" s="108"/>
      <c r="BG622" s="116"/>
      <c r="BJ622" s="108"/>
      <c r="BK622" s="101"/>
      <c r="BM622" s="108"/>
    </row>
    <row r="623" spans="1:65" x14ac:dyDescent="0.2">
      <c r="A623" s="110"/>
      <c r="B623" s="109"/>
      <c r="C623" s="33"/>
      <c r="D623" s="34"/>
      <c r="E623" s="104"/>
      <c r="F623" s="103"/>
      <c r="G623" s="6"/>
      <c r="H623" s="104"/>
      <c r="I623" s="103"/>
      <c r="J623" s="6"/>
      <c r="K623" s="104"/>
      <c r="L623" s="103"/>
      <c r="Q623" s="104"/>
      <c r="R623" s="103"/>
      <c r="S623" s="18"/>
      <c r="T623" s="108"/>
      <c r="W623" s="108"/>
      <c r="Z623" s="108"/>
      <c r="AB623" s="6"/>
      <c r="AC623" s="108"/>
      <c r="AO623" s="108"/>
      <c r="AR623" s="108"/>
      <c r="AX623" s="108"/>
      <c r="BA623" s="108"/>
      <c r="BG623" s="116"/>
      <c r="BJ623" s="108"/>
      <c r="BK623" s="101"/>
      <c r="BM623" s="108"/>
    </row>
    <row r="624" spans="1:65" x14ac:dyDescent="0.2">
      <c r="A624" s="110"/>
      <c r="B624" s="109"/>
      <c r="C624" s="33"/>
      <c r="D624" s="34"/>
      <c r="E624" s="104"/>
      <c r="F624" s="103"/>
      <c r="G624" s="6"/>
      <c r="H624" s="104"/>
      <c r="I624" s="103"/>
      <c r="J624" s="6"/>
      <c r="K624" s="104"/>
      <c r="L624" s="103"/>
      <c r="Q624" s="104"/>
      <c r="R624" s="103"/>
      <c r="S624" s="18"/>
      <c r="T624" s="108"/>
      <c r="W624" s="108"/>
      <c r="Z624" s="108"/>
      <c r="AB624" s="6"/>
      <c r="AC624" s="108"/>
      <c r="AO624" s="108"/>
      <c r="AR624" s="108"/>
      <c r="AX624" s="108"/>
      <c r="BA624" s="108"/>
      <c r="BG624" s="116"/>
      <c r="BJ624" s="108"/>
      <c r="BK624" s="101"/>
      <c r="BM624" s="108"/>
    </row>
    <row r="625" spans="1:65" x14ac:dyDescent="0.2">
      <c r="A625" s="110"/>
      <c r="B625" s="109"/>
      <c r="C625" s="33"/>
      <c r="D625" s="34"/>
      <c r="E625" s="104"/>
      <c r="F625" s="103"/>
      <c r="G625" s="6"/>
      <c r="H625" s="104"/>
      <c r="I625" s="103"/>
      <c r="J625" s="6"/>
      <c r="K625" s="104"/>
      <c r="L625" s="103"/>
      <c r="Q625" s="104"/>
      <c r="R625" s="103"/>
      <c r="S625" s="18"/>
      <c r="T625" s="108"/>
      <c r="W625" s="108"/>
      <c r="Z625" s="108"/>
      <c r="AB625" s="6"/>
      <c r="AC625" s="108"/>
      <c r="AO625" s="108"/>
      <c r="AR625" s="108"/>
      <c r="AX625" s="108"/>
      <c r="BA625" s="108"/>
      <c r="BG625" s="116"/>
      <c r="BJ625" s="108"/>
      <c r="BK625" s="101"/>
      <c r="BM625" s="108"/>
    </row>
    <row r="626" spans="1:65" x14ac:dyDescent="0.2">
      <c r="A626" s="110"/>
      <c r="B626" s="109"/>
      <c r="C626" s="33"/>
      <c r="D626" s="34"/>
      <c r="E626" s="104"/>
      <c r="F626" s="103"/>
      <c r="G626" s="6"/>
      <c r="H626" s="104"/>
      <c r="I626" s="103"/>
      <c r="J626" s="6"/>
      <c r="K626" s="104"/>
      <c r="L626" s="103"/>
      <c r="Q626" s="104"/>
      <c r="R626" s="103"/>
      <c r="S626" s="18"/>
      <c r="T626" s="108"/>
      <c r="W626" s="108"/>
      <c r="Z626" s="108"/>
      <c r="AB626" s="6"/>
      <c r="AC626" s="108"/>
      <c r="AO626" s="108"/>
      <c r="AR626" s="108"/>
      <c r="AX626" s="108"/>
      <c r="BA626" s="108"/>
      <c r="BG626" s="116"/>
      <c r="BJ626" s="108"/>
      <c r="BK626" s="101"/>
      <c r="BM626" s="108"/>
    </row>
    <row r="627" spans="1:65" x14ac:dyDescent="0.2">
      <c r="A627" s="110"/>
      <c r="B627" s="109"/>
      <c r="C627" s="33"/>
      <c r="D627" s="34"/>
      <c r="E627" s="104"/>
      <c r="F627" s="103"/>
      <c r="G627" s="6"/>
      <c r="H627" s="104"/>
      <c r="I627" s="103"/>
      <c r="J627" s="6"/>
      <c r="K627" s="104"/>
      <c r="L627" s="103"/>
      <c r="Q627" s="104"/>
      <c r="R627" s="103"/>
      <c r="S627" s="18"/>
      <c r="T627" s="108"/>
      <c r="W627" s="108"/>
      <c r="Z627" s="108"/>
      <c r="AB627" s="6"/>
      <c r="AC627" s="108"/>
      <c r="AO627" s="108"/>
      <c r="AR627" s="108"/>
      <c r="AX627" s="108"/>
      <c r="BA627" s="108"/>
      <c r="BG627" s="116"/>
      <c r="BJ627" s="108"/>
      <c r="BK627" s="101"/>
      <c r="BM627" s="108"/>
    </row>
    <row r="628" spans="1:65" x14ac:dyDescent="0.2">
      <c r="A628" s="110"/>
      <c r="B628" s="109"/>
      <c r="C628" s="33"/>
      <c r="D628" s="34"/>
      <c r="E628" s="104"/>
      <c r="F628" s="103"/>
      <c r="G628" s="6"/>
      <c r="H628" s="104"/>
      <c r="I628" s="103"/>
      <c r="J628" s="6"/>
      <c r="K628" s="104"/>
      <c r="L628" s="103"/>
      <c r="Q628" s="104"/>
      <c r="R628" s="103"/>
      <c r="S628" s="18"/>
      <c r="T628" s="108"/>
      <c r="W628" s="108"/>
      <c r="Z628" s="108"/>
      <c r="AB628" s="6"/>
      <c r="AC628" s="108"/>
      <c r="AO628" s="108"/>
      <c r="AR628" s="108"/>
      <c r="AX628" s="108"/>
      <c r="BA628" s="108"/>
      <c r="BG628" s="116"/>
      <c r="BJ628" s="108"/>
      <c r="BK628" s="101"/>
      <c r="BM628" s="108"/>
    </row>
    <row r="629" spans="1:65" x14ac:dyDescent="0.2">
      <c r="A629" s="110"/>
      <c r="B629" s="109"/>
      <c r="C629" s="33"/>
      <c r="D629" s="34"/>
      <c r="E629" s="104"/>
      <c r="F629" s="103"/>
      <c r="G629" s="6"/>
      <c r="H629" s="104"/>
      <c r="I629" s="103"/>
      <c r="J629" s="6"/>
      <c r="K629" s="104"/>
      <c r="L629" s="103"/>
      <c r="Q629" s="104"/>
      <c r="R629" s="103"/>
      <c r="S629" s="18"/>
      <c r="T629" s="108"/>
      <c r="W629" s="108"/>
      <c r="Z629" s="108"/>
      <c r="AB629" s="6"/>
      <c r="AC629" s="108"/>
      <c r="AO629" s="108"/>
      <c r="AR629" s="108"/>
      <c r="AX629" s="108"/>
      <c r="BA629" s="108"/>
      <c r="BG629" s="116"/>
      <c r="BJ629" s="108"/>
      <c r="BK629" s="101"/>
      <c r="BM629" s="108"/>
    </row>
    <row r="630" spans="1:65" x14ac:dyDescent="0.2">
      <c r="A630" s="110"/>
      <c r="B630" s="109"/>
      <c r="C630" s="33"/>
      <c r="D630" s="34"/>
      <c r="E630" s="104"/>
      <c r="F630" s="103"/>
      <c r="G630" s="6"/>
      <c r="H630" s="104"/>
      <c r="I630" s="103"/>
      <c r="J630" s="6"/>
      <c r="K630" s="104"/>
      <c r="L630" s="103"/>
      <c r="Q630" s="104"/>
      <c r="R630" s="103"/>
      <c r="S630" s="18"/>
      <c r="T630" s="108"/>
      <c r="W630" s="108"/>
      <c r="Z630" s="108"/>
      <c r="AB630" s="6"/>
      <c r="AC630" s="108"/>
      <c r="AO630" s="108"/>
      <c r="AR630" s="108"/>
      <c r="AX630" s="108"/>
      <c r="BA630" s="108"/>
      <c r="BG630" s="116"/>
      <c r="BJ630" s="108"/>
      <c r="BK630" s="101"/>
      <c r="BM630" s="108"/>
    </row>
    <row r="631" spans="1:65" x14ac:dyDescent="0.2">
      <c r="A631" s="110"/>
      <c r="B631" s="109"/>
      <c r="C631" s="33"/>
      <c r="D631" s="34"/>
      <c r="E631" s="104"/>
      <c r="F631" s="103"/>
      <c r="G631" s="6"/>
      <c r="H631" s="104"/>
      <c r="I631" s="103"/>
      <c r="J631" s="6"/>
      <c r="K631" s="104"/>
      <c r="L631" s="103"/>
      <c r="Q631" s="104"/>
      <c r="R631" s="103"/>
      <c r="S631" s="18"/>
      <c r="T631" s="108"/>
      <c r="W631" s="108"/>
      <c r="Z631" s="108"/>
      <c r="AB631" s="6"/>
      <c r="AC631" s="108"/>
      <c r="AO631" s="108"/>
      <c r="AR631" s="108"/>
      <c r="AX631" s="108"/>
      <c r="BA631" s="108"/>
      <c r="BG631" s="116"/>
      <c r="BJ631" s="108"/>
      <c r="BK631" s="101"/>
      <c r="BM631" s="108"/>
    </row>
    <row r="632" spans="1:65" x14ac:dyDescent="0.2">
      <c r="A632" s="110"/>
      <c r="B632" s="109"/>
      <c r="C632" s="33"/>
      <c r="D632" s="34"/>
      <c r="E632" s="104"/>
      <c r="F632" s="103"/>
      <c r="G632" s="6"/>
      <c r="H632" s="104"/>
      <c r="I632" s="103"/>
      <c r="J632" s="6"/>
      <c r="K632" s="104"/>
      <c r="L632" s="103"/>
      <c r="Q632" s="104"/>
      <c r="R632" s="103"/>
      <c r="S632" s="18"/>
      <c r="T632" s="108"/>
      <c r="W632" s="108"/>
      <c r="Z632" s="108"/>
      <c r="AB632" s="6"/>
      <c r="AC632" s="108"/>
      <c r="AO632" s="108"/>
      <c r="AR632" s="108"/>
      <c r="AX632" s="108"/>
      <c r="BA632" s="108"/>
      <c r="BG632" s="116"/>
      <c r="BJ632" s="108"/>
      <c r="BK632" s="101"/>
      <c r="BM632" s="108"/>
    </row>
    <row r="633" spans="1:65" x14ac:dyDescent="0.2">
      <c r="A633" s="110"/>
      <c r="B633" s="109"/>
      <c r="C633" s="33"/>
      <c r="D633" s="34"/>
      <c r="E633" s="104"/>
      <c r="F633" s="103"/>
      <c r="G633" s="6"/>
      <c r="H633" s="104"/>
      <c r="I633" s="103"/>
      <c r="J633" s="6"/>
      <c r="K633" s="104"/>
      <c r="L633" s="103"/>
      <c r="Q633" s="104"/>
      <c r="R633" s="103"/>
      <c r="S633" s="18"/>
      <c r="T633" s="108"/>
      <c r="W633" s="108"/>
      <c r="Z633" s="108"/>
      <c r="AB633" s="6"/>
      <c r="AC633" s="108"/>
      <c r="AO633" s="108"/>
      <c r="AR633" s="108"/>
      <c r="AX633" s="108"/>
      <c r="BA633" s="108"/>
      <c r="BG633" s="116"/>
      <c r="BJ633" s="108"/>
      <c r="BK633" s="101"/>
      <c r="BM633" s="108"/>
    </row>
    <row r="634" spans="1:65" x14ac:dyDescent="0.2">
      <c r="A634" s="110"/>
      <c r="B634" s="109"/>
      <c r="C634" s="33"/>
      <c r="D634" s="34"/>
      <c r="E634" s="104"/>
      <c r="F634" s="103"/>
      <c r="G634" s="6"/>
      <c r="H634" s="104"/>
      <c r="I634" s="103"/>
      <c r="J634" s="6"/>
      <c r="K634" s="104"/>
      <c r="L634" s="103"/>
      <c r="Q634" s="104"/>
      <c r="R634" s="103"/>
      <c r="S634" s="18"/>
      <c r="T634" s="108"/>
      <c r="W634" s="108"/>
      <c r="Z634" s="108"/>
      <c r="AB634" s="6"/>
      <c r="AC634" s="108"/>
      <c r="AO634" s="108"/>
      <c r="AR634" s="108"/>
      <c r="AX634" s="108"/>
      <c r="BA634" s="108"/>
      <c r="BG634" s="116"/>
      <c r="BJ634" s="108"/>
      <c r="BK634" s="101"/>
      <c r="BM634" s="108"/>
    </row>
    <row r="635" spans="1:65" x14ac:dyDescent="0.2">
      <c r="A635" s="110"/>
      <c r="B635" s="109"/>
      <c r="C635" s="33"/>
      <c r="D635" s="34"/>
      <c r="E635" s="104"/>
      <c r="F635" s="103"/>
      <c r="G635" s="6"/>
      <c r="H635" s="104"/>
      <c r="I635" s="103"/>
      <c r="J635" s="6"/>
      <c r="K635" s="104"/>
      <c r="L635" s="103"/>
      <c r="Q635" s="104"/>
      <c r="R635" s="103"/>
      <c r="S635" s="18"/>
      <c r="T635" s="108"/>
      <c r="W635" s="108"/>
      <c r="Z635" s="108"/>
      <c r="AB635" s="6"/>
      <c r="AC635" s="108"/>
      <c r="AO635" s="108"/>
      <c r="AR635" s="108"/>
      <c r="AX635" s="108"/>
      <c r="BA635" s="108"/>
      <c r="BG635" s="116"/>
      <c r="BJ635" s="108"/>
      <c r="BK635" s="101"/>
      <c r="BM635" s="108"/>
    </row>
    <row r="636" spans="1:65" x14ac:dyDescent="0.2">
      <c r="A636" s="110"/>
      <c r="B636" s="109"/>
      <c r="C636" s="33"/>
      <c r="D636" s="34"/>
      <c r="E636" s="104"/>
      <c r="F636" s="103"/>
      <c r="G636" s="6"/>
      <c r="H636" s="104"/>
      <c r="I636" s="103"/>
      <c r="J636" s="6"/>
      <c r="K636" s="104"/>
      <c r="L636" s="103"/>
      <c r="Q636" s="104"/>
      <c r="R636" s="103"/>
      <c r="S636" s="18"/>
      <c r="T636" s="108"/>
      <c r="W636" s="108"/>
      <c r="Z636" s="108"/>
      <c r="AB636" s="6"/>
      <c r="AC636" s="108"/>
      <c r="AO636" s="108"/>
      <c r="AR636" s="108"/>
      <c r="AX636" s="108"/>
      <c r="BA636" s="108"/>
      <c r="BG636" s="116"/>
      <c r="BJ636" s="108"/>
      <c r="BK636" s="101"/>
      <c r="BM636" s="108"/>
    </row>
    <row r="637" spans="1:65" x14ac:dyDescent="0.2">
      <c r="A637" s="110"/>
      <c r="B637" s="109"/>
      <c r="C637" s="33"/>
      <c r="D637" s="34"/>
      <c r="E637" s="104"/>
      <c r="F637" s="103"/>
      <c r="G637" s="6"/>
      <c r="H637" s="104"/>
      <c r="I637" s="103"/>
      <c r="J637" s="6"/>
      <c r="K637" s="104"/>
      <c r="L637" s="103"/>
      <c r="Q637" s="104"/>
      <c r="R637" s="103"/>
      <c r="S637" s="18"/>
      <c r="T637" s="108"/>
      <c r="W637" s="108"/>
      <c r="Z637" s="108"/>
      <c r="AB637" s="6"/>
      <c r="AC637" s="108"/>
      <c r="AO637" s="108"/>
      <c r="AR637" s="108"/>
      <c r="AX637" s="108"/>
      <c r="BA637" s="108"/>
      <c r="BG637" s="116"/>
      <c r="BJ637" s="108"/>
      <c r="BK637" s="101"/>
      <c r="BM637" s="108"/>
    </row>
    <row r="638" spans="1:65" x14ac:dyDescent="0.2">
      <c r="A638" s="110"/>
      <c r="B638" s="109"/>
      <c r="C638" s="33"/>
      <c r="D638" s="34"/>
      <c r="E638" s="104"/>
      <c r="F638" s="103"/>
      <c r="G638" s="6"/>
      <c r="H638" s="104"/>
      <c r="I638" s="103"/>
      <c r="J638" s="6"/>
      <c r="K638" s="104"/>
      <c r="L638" s="103"/>
      <c r="Q638" s="104"/>
      <c r="R638" s="103"/>
      <c r="S638" s="18"/>
      <c r="T638" s="108"/>
      <c r="W638" s="108"/>
      <c r="Z638" s="108"/>
      <c r="AB638" s="6"/>
      <c r="AC638" s="108"/>
      <c r="AO638" s="108"/>
      <c r="AR638" s="108"/>
      <c r="AX638" s="108"/>
      <c r="BA638" s="108"/>
      <c r="BG638" s="116"/>
      <c r="BJ638" s="108"/>
      <c r="BK638" s="101"/>
      <c r="BM638" s="108"/>
    </row>
    <row r="639" spans="1:65" x14ac:dyDescent="0.2">
      <c r="A639" s="110"/>
      <c r="B639" s="109"/>
      <c r="C639" s="33"/>
      <c r="D639" s="34"/>
      <c r="E639" s="104"/>
      <c r="F639" s="103"/>
      <c r="G639" s="6"/>
      <c r="H639" s="104"/>
      <c r="I639" s="103"/>
      <c r="J639" s="6"/>
      <c r="K639" s="104"/>
      <c r="L639" s="103"/>
      <c r="Q639" s="104"/>
      <c r="R639" s="103"/>
      <c r="S639" s="18"/>
      <c r="T639" s="108"/>
      <c r="W639" s="108"/>
      <c r="Z639" s="108"/>
      <c r="AB639" s="6"/>
      <c r="AC639" s="108"/>
      <c r="AO639" s="108"/>
      <c r="AR639" s="108"/>
      <c r="AX639" s="108"/>
      <c r="BA639" s="108"/>
      <c r="BG639" s="116"/>
      <c r="BJ639" s="108"/>
      <c r="BK639" s="101"/>
      <c r="BM639" s="108"/>
    </row>
    <row r="640" spans="1:65" x14ac:dyDescent="0.2">
      <c r="A640" s="110"/>
      <c r="B640" s="109"/>
      <c r="C640" s="33"/>
      <c r="D640" s="34"/>
      <c r="E640" s="104"/>
      <c r="F640" s="103"/>
      <c r="G640" s="6"/>
      <c r="H640" s="104"/>
      <c r="I640" s="103"/>
      <c r="J640" s="6"/>
      <c r="K640" s="104"/>
      <c r="L640" s="103"/>
      <c r="Q640" s="104"/>
      <c r="R640" s="103"/>
      <c r="S640" s="18"/>
      <c r="T640" s="108"/>
      <c r="W640" s="108"/>
      <c r="Z640" s="108"/>
      <c r="AB640" s="6"/>
      <c r="AC640" s="108"/>
      <c r="AO640" s="108"/>
      <c r="AR640" s="108"/>
      <c r="AX640" s="108"/>
      <c r="BA640" s="108"/>
      <c r="BG640" s="116"/>
      <c r="BJ640" s="108"/>
      <c r="BK640" s="101"/>
      <c r="BM640" s="108"/>
    </row>
    <row r="641" spans="1:65" x14ac:dyDescent="0.2">
      <c r="A641" s="110"/>
      <c r="B641" s="109"/>
      <c r="C641" s="33"/>
      <c r="D641" s="34"/>
      <c r="E641" s="104"/>
      <c r="F641" s="103"/>
      <c r="G641" s="6"/>
      <c r="H641" s="104"/>
      <c r="I641" s="103"/>
      <c r="J641" s="6"/>
      <c r="K641" s="104"/>
      <c r="L641" s="103"/>
      <c r="Q641" s="104"/>
      <c r="R641" s="103"/>
      <c r="S641" s="18"/>
      <c r="T641" s="108"/>
      <c r="W641" s="108"/>
      <c r="Z641" s="108"/>
      <c r="AB641" s="6"/>
      <c r="AC641" s="108"/>
      <c r="AO641" s="108"/>
      <c r="AR641" s="108"/>
      <c r="AX641" s="108"/>
      <c r="BA641" s="108"/>
      <c r="BG641" s="116"/>
      <c r="BJ641" s="108"/>
      <c r="BK641" s="101"/>
      <c r="BM641" s="108"/>
    </row>
    <row r="642" spans="1:65" x14ac:dyDescent="0.2">
      <c r="A642" s="110"/>
      <c r="B642" s="109"/>
      <c r="C642" s="33"/>
      <c r="D642" s="34"/>
      <c r="E642" s="104"/>
      <c r="F642" s="103"/>
      <c r="G642" s="6"/>
      <c r="H642" s="104"/>
      <c r="I642" s="103"/>
      <c r="J642" s="6"/>
      <c r="K642" s="104"/>
      <c r="L642" s="103"/>
      <c r="Q642" s="104"/>
      <c r="R642" s="103"/>
      <c r="S642" s="18"/>
      <c r="T642" s="108"/>
      <c r="W642" s="108"/>
      <c r="Z642" s="108"/>
      <c r="AB642" s="6"/>
      <c r="AC642" s="108"/>
      <c r="AO642" s="108"/>
      <c r="AR642" s="108"/>
      <c r="AX642" s="108"/>
      <c r="BA642" s="108"/>
      <c r="BG642" s="116"/>
      <c r="BJ642" s="108"/>
      <c r="BK642" s="101"/>
      <c r="BM642" s="108"/>
    </row>
    <row r="643" spans="1:65" x14ac:dyDescent="0.2">
      <c r="A643" s="110"/>
      <c r="B643" s="109"/>
      <c r="C643" s="33"/>
      <c r="D643" s="34"/>
      <c r="E643" s="104"/>
      <c r="F643" s="103"/>
      <c r="G643" s="6"/>
      <c r="H643" s="104"/>
      <c r="I643" s="103"/>
      <c r="J643" s="6"/>
      <c r="K643" s="104"/>
      <c r="L643" s="103"/>
      <c r="Q643" s="104"/>
      <c r="R643" s="103"/>
      <c r="S643" s="18"/>
      <c r="T643" s="108"/>
      <c r="W643" s="108"/>
      <c r="Z643" s="108"/>
      <c r="AB643" s="6"/>
      <c r="AC643" s="108"/>
      <c r="AO643" s="108"/>
      <c r="AR643" s="108"/>
      <c r="AX643" s="108"/>
      <c r="BA643" s="108"/>
      <c r="BG643" s="116"/>
      <c r="BJ643" s="108"/>
      <c r="BK643" s="101"/>
      <c r="BM643" s="108"/>
    </row>
    <row r="644" spans="1:65" x14ac:dyDescent="0.2">
      <c r="A644" s="110"/>
      <c r="B644" s="109"/>
      <c r="C644" s="33"/>
      <c r="D644" s="34"/>
      <c r="E644" s="104"/>
      <c r="F644" s="103"/>
      <c r="G644" s="6"/>
      <c r="H644" s="104"/>
      <c r="I644" s="103"/>
      <c r="J644" s="6"/>
      <c r="K644" s="104"/>
      <c r="L644" s="103"/>
      <c r="Q644" s="104"/>
      <c r="R644" s="103"/>
      <c r="S644" s="18"/>
      <c r="T644" s="108"/>
      <c r="W644" s="108"/>
      <c r="Z644" s="108"/>
      <c r="AB644" s="6"/>
      <c r="AC644" s="108"/>
      <c r="AO644" s="108"/>
      <c r="AR644" s="108"/>
      <c r="AX644" s="108"/>
      <c r="BA644" s="108"/>
      <c r="BG644" s="116"/>
      <c r="BJ644" s="108"/>
      <c r="BK644" s="101"/>
      <c r="BM644" s="108"/>
    </row>
    <row r="645" spans="1:65" x14ac:dyDescent="0.2">
      <c r="A645" s="110"/>
      <c r="B645" s="109"/>
      <c r="C645" s="33"/>
      <c r="D645" s="34"/>
      <c r="E645" s="104"/>
      <c r="F645" s="103"/>
      <c r="G645" s="6"/>
      <c r="H645" s="104"/>
      <c r="I645" s="103"/>
      <c r="J645" s="6"/>
      <c r="K645" s="104"/>
      <c r="L645" s="103"/>
      <c r="Q645" s="104"/>
      <c r="R645" s="103"/>
      <c r="T645" s="108"/>
      <c r="W645" s="108"/>
      <c r="Z645" s="108"/>
      <c r="AB645" s="6"/>
      <c r="AC645" s="108"/>
      <c r="AO645" s="108"/>
      <c r="AR645" s="108"/>
      <c r="AX645" s="108"/>
      <c r="BA645" s="108"/>
      <c r="BG645" s="116"/>
      <c r="BJ645" s="108"/>
      <c r="BK645" s="101"/>
      <c r="BM645" s="108"/>
    </row>
    <row r="646" spans="1:65" x14ac:dyDescent="0.2">
      <c r="A646" s="110"/>
      <c r="B646" s="109"/>
      <c r="C646" s="33"/>
      <c r="D646" s="34"/>
      <c r="E646" s="104"/>
      <c r="F646" s="103"/>
      <c r="G646" s="6"/>
      <c r="H646" s="104"/>
      <c r="I646" s="103"/>
      <c r="J646" s="6"/>
      <c r="K646" s="104"/>
      <c r="L646" s="103"/>
      <c r="Q646" s="104"/>
      <c r="R646" s="103"/>
      <c r="T646" s="108"/>
      <c r="W646" s="108"/>
      <c r="Z646" s="108"/>
      <c r="AB646" s="6"/>
      <c r="AC646" s="108"/>
      <c r="AO646" s="108"/>
      <c r="AR646" s="108"/>
      <c r="AX646" s="108"/>
      <c r="BA646" s="108"/>
      <c r="BG646" s="116"/>
      <c r="BJ646" s="108"/>
      <c r="BK646" s="101"/>
      <c r="BM646" s="108"/>
    </row>
    <row r="647" spans="1:65" x14ac:dyDescent="0.2">
      <c r="A647" s="110"/>
      <c r="B647" s="109"/>
      <c r="C647" s="33"/>
      <c r="D647" s="34"/>
      <c r="E647" s="104"/>
      <c r="F647" s="103"/>
      <c r="G647" s="6"/>
      <c r="H647" s="104"/>
      <c r="I647" s="103"/>
      <c r="J647" s="6"/>
      <c r="K647" s="104"/>
      <c r="L647" s="103"/>
      <c r="Q647" s="104"/>
      <c r="R647" s="103"/>
      <c r="T647" s="108"/>
      <c r="W647" s="108"/>
      <c r="Z647" s="108"/>
      <c r="AB647" s="6"/>
      <c r="AC647" s="108"/>
      <c r="AO647" s="108"/>
      <c r="AR647" s="108"/>
      <c r="AX647" s="108"/>
      <c r="BA647" s="108"/>
      <c r="BG647" s="116"/>
      <c r="BJ647" s="108"/>
      <c r="BK647" s="101"/>
      <c r="BM647" s="111"/>
    </row>
    <row r="648" spans="1:65" x14ac:dyDescent="0.2">
      <c r="A648" s="110"/>
      <c r="B648" s="109"/>
      <c r="C648" s="33"/>
      <c r="D648" s="34"/>
      <c r="E648" s="104"/>
      <c r="F648" s="103"/>
      <c r="G648" s="6"/>
      <c r="H648" s="104"/>
      <c r="I648" s="103"/>
      <c r="J648" s="6"/>
      <c r="K648" s="104"/>
      <c r="L648" s="103"/>
      <c r="Q648" s="104"/>
      <c r="R648" s="103"/>
      <c r="T648" s="108"/>
      <c r="W648" s="108"/>
      <c r="Z648" s="108"/>
      <c r="AB648" s="6"/>
      <c r="AC648" s="108"/>
      <c r="AO648" s="108"/>
      <c r="AR648" s="108"/>
      <c r="AX648" s="108"/>
      <c r="BA648" s="108"/>
      <c r="BG648" s="116"/>
      <c r="BJ648" s="108"/>
      <c r="BK648" s="101"/>
      <c r="BM648" s="108"/>
    </row>
    <row r="649" spans="1:65" x14ac:dyDescent="0.2">
      <c r="A649" s="110"/>
      <c r="B649" s="109"/>
      <c r="C649" s="33"/>
      <c r="D649" s="34"/>
      <c r="E649" s="104"/>
      <c r="F649" s="103"/>
      <c r="G649" s="6"/>
      <c r="H649" s="104"/>
      <c r="I649" s="103"/>
      <c r="J649" s="6"/>
      <c r="K649" s="104"/>
      <c r="L649" s="103"/>
      <c r="Q649" s="104"/>
      <c r="R649" s="103"/>
      <c r="T649" s="108"/>
      <c r="W649" s="108"/>
      <c r="Z649" s="108"/>
      <c r="AB649" s="6"/>
      <c r="AC649" s="108"/>
      <c r="AO649" s="108"/>
      <c r="AR649" s="108"/>
      <c r="AX649" s="108"/>
      <c r="BA649" s="108"/>
      <c r="BG649" s="116"/>
      <c r="BJ649" s="108"/>
      <c r="BK649" s="101"/>
      <c r="BM649" s="108"/>
    </row>
    <row r="650" spans="1:65" x14ac:dyDescent="0.2">
      <c r="A650" s="110"/>
      <c r="B650" s="109"/>
      <c r="C650" s="33"/>
      <c r="D650" s="34"/>
      <c r="E650" s="104"/>
      <c r="F650" s="103"/>
      <c r="G650" s="6"/>
      <c r="H650" s="104"/>
      <c r="I650" s="103"/>
      <c r="J650" s="6"/>
      <c r="K650" s="104"/>
      <c r="L650" s="103"/>
      <c r="Q650" s="104"/>
      <c r="R650" s="103"/>
      <c r="T650" s="108"/>
      <c r="W650" s="108"/>
      <c r="Z650" s="108"/>
      <c r="AB650" s="6"/>
      <c r="AC650" s="108"/>
      <c r="AO650" s="108"/>
      <c r="AR650" s="108"/>
      <c r="AX650" s="108"/>
      <c r="BA650" s="108"/>
      <c r="BG650" s="116"/>
      <c r="BJ650" s="108"/>
      <c r="BK650" s="101"/>
      <c r="BM650" s="108"/>
    </row>
    <row r="651" spans="1:65" x14ac:dyDescent="0.2">
      <c r="A651" s="110"/>
      <c r="B651" s="109"/>
      <c r="C651" s="33"/>
      <c r="D651" s="34"/>
      <c r="E651" s="104"/>
      <c r="F651" s="103"/>
      <c r="G651" s="6"/>
      <c r="H651" s="104"/>
      <c r="I651" s="103"/>
      <c r="J651" s="6"/>
      <c r="K651" s="104"/>
      <c r="L651" s="103"/>
      <c r="Q651" s="104"/>
      <c r="R651" s="103"/>
      <c r="T651" s="108"/>
      <c r="W651" s="108"/>
      <c r="Z651" s="108"/>
      <c r="AB651" s="6"/>
      <c r="AC651" s="108"/>
      <c r="AO651" s="108"/>
      <c r="AR651" s="108"/>
      <c r="AX651" s="108"/>
      <c r="BA651" s="108"/>
      <c r="BG651" s="116"/>
      <c r="BJ651" s="108"/>
      <c r="BK651" s="101"/>
      <c r="BM651" s="108"/>
    </row>
    <row r="652" spans="1:65" x14ac:dyDescent="0.2">
      <c r="A652" s="110"/>
      <c r="B652" s="109"/>
      <c r="C652" s="33"/>
      <c r="D652" s="34"/>
      <c r="E652" s="104"/>
      <c r="F652" s="103"/>
      <c r="G652" s="6"/>
      <c r="H652" s="104"/>
      <c r="I652" s="103"/>
      <c r="J652" s="6"/>
      <c r="K652" s="104"/>
      <c r="L652" s="103"/>
      <c r="Q652" s="104"/>
      <c r="R652" s="103"/>
      <c r="T652" s="108"/>
      <c r="W652" s="108"/>
      <c r="Z652" s="108"/>
      <c r="AB652" s="6"/>
      <c r="AC652" s="108"/>
      <c r="AO652" s="108"/>
      <c r="AR652" s="108"/>
      <c r="AX652" s="108"/>
      <c r="BA652" s="108"/>
      <c r="BG652" s="116"/>
      <c r="BJ652" s="108"/>
      <c r="BK652" s="101"/>
      <c r="BM652" s="108"/>
    </row>
    <row r="653" spans="1:65" x14ac:dyDescent="0.2">
      <c r="A653" s="110"/>
      <c r="B653" s="109"/>
      <c r="C653" s="33"/>
      <c r="D653" s="34"/>
      <c r="E653" s="104"/>
      <c r="F653" s="103"/>
      <c r="G653" s="6"/>
      <c r="H653" s="104"/>
      <c r="I653" s="103"/>
      <c r="J653" s="6"/>
      <c r="K653" s="104"/>
      <c r="L653" s="103"/>
      <c r="Q653" s="104"/>
      <c r="R653" s="103"/>
      <c r="T653" s="111"/>
      <c r="W653" s="108"/>
      <c r="Z653" s="108"/>
      <c r="AB653" s="6"/>
      <c r="AC653" s="108"/>
      <c r="AO653" s="108"/>
      <c r="AR653" s="108"/>
      <c r="AX653" s="108"/>
      <c r="BA653" s="108"/>
      <c r="BG653" s="116"/>
      <c r="BJ653" s="108"/>
      <c r="BK653" s="101"/>
      <c r="BM653" s="108"/>
    </row>
    <row r="654" spans="1:65" x14ac:dyDescent="0.2">
      <c r="A654" s="110"/>
      <c r="B654" s="109"/>
      <c r="C654" s="33"/>
      <c r="D654" s="34"/>
      <c r="E654" s="104"/>
      <c r="F654" s="103"/>
      <c r="G654" s="6"/>
      <c r="H654" s="104"/>
      <c r="I654" s="103"/>
      <c r="J654" s="6"/>
      <c r="K654" s="104"/>
      <c r="L654" s="103"/>
      <c r="Q654" s="104"/>
      <c r="R654" s="103"/>
      <c r="T654" s="108"/>
      <c r="W654" s="108"/>
      <c r="Z654" s="108"/>
      <c r="AB654" s="6"/>
      <c r="AC654" s="108"/>
      <c r="AO654" s="108"/>
      <c r="AR654" s="108"/>
      <c r="AX654" s="108"/>
      <c r="BA654" s="108"/>
      <c r="BG654" s="116"/>
      <c r="BJ654" s="108"/>
      <c r="BK654" s="101"/>
      <c r="BM654" s="108"/>
    </row>
    <row r="655" spans="1:65" x14ac:dyDescent="0.2">
      <c r="A655" s="110"/>
      <c r="B655" s="109"/>
      <c r="C655" s="33"/>
      <c r="D655" s="34"/>
      <c r="E655" s="104"/>
      <c r="F655" s="103"/>
      <c r="G655" s="6"/>
      <c r="H655" s="104"/>
      <c r="I655" s="103"/>
      <c r="J655" s="6"/>
      <c r="K655" s="104"/>
      <c r="L655" s="103"/>
      <c r="Q655" s="104"/>
      <c r="R655" s="103"/>
      <c r="T655" s="108"/>
      <c r="W655" s="111"/>
      <c r="Z655" s="108"/>
      <c r="AB655" s="6"/>
      <c r="AC655" s="108"/>
      <c r="AO655" s="108"/>
      <c r="AR655" s="108"/>
      <c r="AX655" s="108"/>
      <c r="BA655" s="108"/>
      <c r="BG655" s="116"/>
      <c r="BJ655" s="108"/>
      <c r="BK655" s="101"/>
      <c r="BM655" s="108"/>
    </row>
    <row r="656" spans="1:65" x14ac:dyDescent="0.2">
      <c r="A656" s="110"/>
      <c r="B656" s="109"/>
      <c r="C656" s="33"/>
      <c r="D656" s="34"/>
      <c r="E656" s="104"/>
      <c r="F656" s="103"/>
      <c r="G656" s="6"/>
      <c r="H656" s="104"/>
      <c r="I656" s="103"/>
      <c r="J656" s="6"/>
      <c r="K656" s="104"/>
      <c r="L656" s="103"/>
      <c r="Q656" s="104"/>
      <c r="R656" s="103"/>
      <c r="T656" s="108"/>
      <c r="W656" s="108"/>
      <c r="Z656" s="108"/>
      <c r="AB656" s="6"/>
      <c r="AC656" s="108"/>
      <c r="AO656" s="108"/>
      <c r="AR656" s="108"/>
      <c r="AX656" s="108"/>
      <c r="BA656" s="108"/>
      <c r="BG656" s="116"/>
      <c r="BJ656" s="108"/>
      <c r="BK656" s="101"/>
      <c r="BM656" s="108"/>
    </row>
    <row r="657" spans="1:65" x14ac:dyDescent="0.2">
      <c r="A657" s="110"/>
      <c r="B657" s="109"/>
      <c r="C657" s="33"/>
      <c r="D657" s="34"/>
      <c r="E657" s="104"/>
      <c r="F657" s="103"/>
      <c r="G657" s="6"/>
      <c r="H657" s="104"/>
      <c r="I657" s="103"/>
      <c r="J657" s="6"/>
      <c r="K657" s="104"/>
      <c r="L657" s="103"/>
      <c r="Q657" s="104"/>
      <c r="R657" s="103"/>
      <c r="T657" s="108"/>
      <c r="W657" s="108"/>
      <c r="Z657" s="108"/>
      <c r="AB657" s="6"/>
      <c r="AC657" s="108"/>
      <c r="AO657" s="108"/>
      <c r="AR657" s="108"/>
      <c r="AX657" s="108"/>
      <c r="BA657" s="108"/>
      <c r="BG657" s="116"/>
      <c r="BJ657" s="108"/>
      <c r="BK657" s="101"/>
      <c r="BM657" s="108"/>
    </row>
    <row r="658" spans="1:65" x14ac:dyDescent="0.2">
      <c r="A658" s="110"/>
      <c r="B658" s="109"/>
      <c r="C658" s="33"/>
      <c r="D658" s="34"/>
      <c r="E658" s="104"/>
      <c r="F658" s="103"/>
      <c r="G658" s="6"/>
      <c r="H658" s="104"/>
      <c r="I658" s="103"/>
      <c r="J658" s="6"/>
      <c r="K658" s="104"/>
      <c r="L658" s="103"/>
      <c r="Q658" s="104"/>
      <c r="R658" s="103"/>
      <c r="S658" s="100"/>
      <c r="T658" s="108"/>
      <c r="W658" s="108"/>
      <c r="Z658" s="108"/>
      <c r="AB658" s="6"/>
      <c r="AC658" s="108"/>
      <c r="AO658" s="108"/>
      <c r="AR658" s="108"/>
      <c r="AX658" s="108"/>
      <c r="BA658" s="108"/>
      <c r="BG658" s="116"/>
      <c r="BJ658" s="108"/>
      <c r="BK658" s="101"/>
      <c r="BM658" s="108"/>
    </row>
    <row r="659" spans="1:65" x14ac:dyDescent="0.2">
      <c r="A659" s="110"/>
      <c r="B659" s="109"/>
      <c r="C659" s="33"/>
      <c r="D659" s="34"/>
      <c r="E659" s="104"/>
      <c r="F659" s="103"/>
      <c r="G659" s="6"/>
      <c r="H659" s="104"/>
      <c r="I659" s="103"/>
      <c r="J659" s="6"/>
      <c r="K659" s="104"/>
      <c r="L659" s="103"/>
      <c r="Q659" s="104"/>
      <c r="R659" s="103"/>
      <c r="S659" s="100"/>
      <c r="T659" s="108"/>
      <c r="W659" s="108"/>
      <c r="Z659" s="108"/>
      <c r="AB659" s="6"/>
      <c r="AC659" s="108"/>
      <c r="AO659" s="108"/>
      <c r="AR659" s="108"/>
      <c r="AX659" s="108"/>
      <c r="BA659" s="108"/>
      <c r="BG659" s="116"/>
      <c r="BJ659" s="108"/>
      <c r="BK659" s="101"/>
      <c r="BM659" s="108"/>
    </row>
    <row r="660" spans="1:65" x14ac:dyDescent="0.2">
      <c r="A660" s="110"/>
      <c r="B660" s="109"/>
      <c r="C660" s="33"/>
      <c r="D660" s="34"/>
      <c r="E660" s="104"/>
      <c r="F660" s="103"/>
      <c r="G660" s="6"/>
      <c r="H660" s="104"/>
      <c r="I660" s="103"/>
      <c r="J660" s="6"/>
      <c r="K660" s="104"/>
      <c r="L660" s="103"/>
      <c r="Q660" s="104"/>
      <c r="R660" s="103"/>
      <c r="S660" s="100"/>
      <c r="T660" s="108"/>
      <c r="W660" s="108"/>
      <c r="Z660" s="108"/>
      <c r="AB660" s="6"/>
      <c r="AC660" s="108"/>
      <c r="AO660" s="108"/>
      <c r="AR660" s="108"/>
      <c r="AX660" s="108"/>
      <c r="BA660" s="108"/>
      <c r="BG660" s="116"/>
      <c r="BJ660" s="108"/>
      <c r="BK660" s="101"/>
      <c r="BM660" s="108"/>
    </row>
    <row r="661" spans="1:65" x14ac:dyDescent="0.2">
      <c r="A661" s="110"/>
      <c r="B661" s="109"/>
      <c r="C661" s="33"/>
      <c r="D661" s="34"/>
      <c r="E661" s="104"/>
      <c r="F661" s="103"/>
      <c r="G661" s="6"/>
      <c r="H661" s="104"/>
      <c r="I661" s="103"/>
      <c r="J661" s="6"/>
      <c r="K661" s="104"/>
      <c r="L661" s="103"/>
      <c r="Q661" s="104"/>
      <c r="R661" s="103"/>
      <c r="S661" s="100"/>
      <c r="T661" s="108"/>
      <c r="W661" s="108"/>
      <c r="Z661" s="108"/>
      <c r="AB661" s="6"/>
      <c r="AC661" s="108"/>
      <c r="AO661" s="108"/>
      <c r="AR661" s="108"/>
      <c r="AX661" s="108"/>
      <c r="BA661" s="108"/>
      <c r="BG661" s="116"/>
      <c r="BJ661" s="108"/>
      <c r="BK661" s="101"/>
      <c r="BM661" s="108"/>
    </row>
    <row r="662" spans="1:65" x14ac:dyDescent="0.2">
      <c r="A662" s="110"/>
      <c r="B662" s="109"/>
      <c r="C662" s="33"/>
      <c r="D662" s="34"/>
      <c r="E662" s="104"/>
      <c r="F662" s="103"/>
      <c r="G662" s="6"/>
      <c r="H662" s="104"/>
      <c r="I662" s="103"/>
      <c r="J662" s="6"/>
      <c r="K662" s="104"/>
      <c r="L662" s="103"/>
      <c r="Q662" s="104"/>
      <c r="R662" s="103"/>
      <c r="S662" s="100"/>
      <c r="T662" s="108"/>
      <c r="W662" s="108"/>
      <c r="Z662" s="108"/>
      <c r="AB662" s="6"/>
      <c r="AC662" s="108"/>
      <c r="AO662" s="108"/>
      <c r="AR662" s="108"/>
      <c r="AX662" s="108"/>
      <c r="BA662" s="108"/>
      <c r="BG662" s="116"/>
      <c r="BJ662" s="108"/>
      <c r="BK662" s="101"/>
      <c r="BM662" s="108"/>
    </row>
    <row r="663" spans="1:65" x14ac:dyDescent="0.2">
      <c r="A663" s="110"/>
      <c r="B663" s="109"/>
      <c r="C663" s="33"/>
      <c r="D663" s="34"/>
      <c r="E663" s="104"/>
      <c r="F663" s="103"/>
      <c r="G663" s="6"/>
      <c r="H663" s="104"/>
      <c r="I663" s="103"/>
      <c r="J663" s="6"/>
      <c r="K663" s="104"/>
      <c r="L663" s="103"/>
      <c r="Q663" s="104"/>
      <c r="R663" s="103"/>
      <c r="S663" s="100"/>
      <c r="T663" s="108"/>
      <c r="W663" s="108"/>
      <c r="Z663" s="108"/>
      <c r="AB663" s="6"/>
      <c r="AC663" s="108"/>
      <c r="AO663" s="108"/>
      <c r="AR663" s="108"/>
      <c r="AX663" s="108"/>
      <c r="BA663" s="108"/>
      <c r="BG663" s="116"/>
      <c r="BJ663" s="108"/>
      <c r="BK663" s="101"/>
      <c r="BM663" s="108"/>
    </row>
    <row r="664" spans="1:65" x14ac:dyDescent="0.2">
      <c r="A664" s="110"/>
      <c r="B664" s="109"/>
      <c r="C664" s="33"/>
      <c r="D664" s="34"/>
      <c r="E664" s="104"/>
      <c r="F664" s="103"/>
      <c r="G664" s="6"/>
      <c r="H664" s="104"/>
      <c r="I664" s="103"/>
      <c r="J664" s="6"/>
      <c r="K664" s="104"/>
      <c r="L664" s="103"/>
      <c r="Q664" s="104"/>
      <c r="R664" s="103"/>
      <c r="S664" s="100"/>
      <c r="T664" s="108"/>
      <c r="W664" s="108"/>
      <c r="Z664" s="108"/>
      <c r="AB664" s="6"/>
      <c r="AC664" s="108"/>
      <c r="AO664" s="108"/>
      <c r="AR664" s="108"/>
      <c r="AX664" s="108"/>
      <c r="BA664" s="108"/>
      <c r="BG664" s="116"/>
      <c r="BJ664" s="108"/>
      <c r="BK664" s="101"/>
      <c r="BM664" s="108"/>
    </row>
    <row r="665" spans="1:65" x14ac:dyDescent="0.2">
      <c r="A665" s="110"/>
      <c r="B665" s="109"/>
      <c r="C665" s="33"/>
      <c r="D665" s="34"/>
      <c r="E665" s="104"/>
      <c r="F665" s="103"/>
      <c r="G665" s="6"/>
      <c r="H665" s="104"/>
      <c r="I665" s="103"/>
      <c r="J665" s="6"/>
      <c r="K665" s="104"/>
      <c r="L665" s="103"/>
      <c r="Q665" s="104"/>
      <c r="R665" s="103"/>
      <c r="S665" s="100"/>
      <c r="T665" s="108"/>
      <c r="W665" s="108"/>
      <c r="Z665" s="108"/>
      <c r="AB665" s="6"/>
      <c r="AC665" s="108"/>
      <c r="AO665" s="108"/>
      <c r="AR665" s="108"/>
      <c r="AX665" s="108"/>
      <c r="BA665" s="108"/>
      <c r="BG665" s="116"/>
      <c r="BJ665" s="108"/>
      <c r="BK665" s="101"/>
      <c r="BM665" s="108"/>
    </row>
    <row r="666" spans="1:65" x14ac:dyDescent="0.2">
      <c r="A666" s="110"/>
      <c r="B666" s="109"/>
      <c r="C666" s="33"/>
      <c r="D666" s="34"/>
      <c r="E666" s="104"/>
      <c r="F666" s="103"/>
      <c r="G666" s="6"/>
      <c r="H666" s="104"/>
      <c r="I666" s="103"/>
      <c r="J666" s="6"/>
      <c r="K666" s="104"/>
      <c r="L666" s="103"/>
      <c r="Q666" s="104"/>
      <c r="R666" s="103"/>
      <c r="S666" s="100"/>
      <c r="T666" s="108"/>
      <c r="W666" s="108"/>
      <c r="Z666" s="108"/>
      <c r="AB666" s="6"/>
      <c r="AC666" s="108"/>
      <c r="AO666" s="108"/>
      <c r="AR666" s="108"/>
      <c r="AX666" s="108"/>
      <c r="BA666" s="108"/>
      <c r="BG666" s="116"/>
      <c r="BJ666" s="108"/>
      <c r="BK666" s="101"/>
      <c r="BM666" s="108"/>
    </row>
    <row r="667" spans="1:65" x14ac:dyDescent="0.2">
      <c r="A667" s="110"/>
      <c r="B667" s="109"/>
      <c r="C667" s="33"/>
      <c r="D667" s="34"/>
      <c r="E667" s="104"/>
      <c r="F667" s="103"/>
      <c r="G667" s="6"/>
      <c r="H667" s="104"/>
      <c r="I667" s="103"/>
      <c r="J667" s="6"/>
      <c r="K667" s="104"/>
      <c r="L667" s="103"/>
      <c r="Q667" s="104"/>
      <c r="R667" s="103"/>
      <c r="S667" s="100"/>
      <c r="T667" s="108"/>
      <c r="W667" s="108"/>
      <c r="Z667" s="108"/>
      <c r="AB667" s="6"/>
      <c r="AC667" s="108"/>
      <c r="AO667" s="108"/>
      <c r="AR667" s="108"/>
      <c r="AX667" s="108"/>
      <c r="BA667" s="108"/>
      <c r="BG667" s="116"/>
      <c r="BJ667" s="108"/>
      <c r="BK667" s="101"/>
      <c r="BM667" s="108"/>
    </row>
    <row r="668" spans="1:65" x14ac:dyDescent="0.2">
      <c r="A668" s="110"/>
      <c r="B668" s="109"/>
      <c r="C668" s="33"/>
      <c r="D668" s="34"/>
      <c r="E668" s="104"/>
      <c r="F668" s="103"/>
      <c r="G668" s="6"/>
      <c r="H668" s="104"/>
      <c r="I668" s="103"/>
      <c r="J668" s="6"/>
      <c r="K668" s="104"/>
      <c r="L668" s="103"/>
      <c r="Q668" s="104"/>
      <c r="R668" s="103"/>
      <c r="S668" s="100"/>
      <c r="T668" s="108"/>
      <c r="W668" s="108"/>
      <c r="Z668" s="108"/>
      <c r="AB668" s="6"/>
      <c r="AC668" s="108"/>
      <c r="AO668" s="108"/>
      <c r="AR668" s="108"/>
      <c r="AX668" s="108"/>
      <c r="BA668" s="108"/>
      <c r="BG668" s="116"/>
      <c r="BJ668" s="108"/>
      <c r="BK668" s="101"/>
      <c r="BM668" s="108"/>
    </row>
    <row r="669" spans="1:65" x14ac:dyDescent="0.2">
      <c r="A669" s="110"/>
      <c r="B669" s="109"/>
      <c r="C669" s="33"/>
      <c r="D669" s="34"/>
      <c r="E669" s="104"/>
      <c r="F669" s="103"/>
      <c r="G669" s="6"/>
      <c r="H669" s="104"/>
      <c r="I669" s="103"/>
      <c r="J669" s="6"/>
      <c r="K669" s="104"/>
      <c r="L669" s="103"/>
      <c r="Q669" s="104"/>
      <c r="R669" s="103"/>
      <c r="S669" s="100"/>
      <c r="T669" s="108"/>
      <c r="W669" s="108"/>
      <c r="Z669" s="108"/>
      <c r="AB669" s="6"/>
      <c r="AC669" s="111"/>
      <c r="AO669" s="108"/>
      <c r="AR669" s="108"/>
      <c r="AX669" s="108"/>
      <c r="BA669" s="108"/>
      <c r="BG669" s="116"/>
      <c r="BJ669" s="108"/>
      <c r="BK669" s="101"/>
      <c r="BM669" s="108"/>
    </row>
    <row r="670" spans="1:65" x14ac:dyDescent="0.2">
      <c r="A670" s="110"/>
      <c r="B670" s="109"/>
      <c r="C670" s="33"/>
      <c r="D670" s="34"/>
      <c r="E670" s="104"/>
      <c r="F670" s="103"/>
      <c r="G670" s="6"/>
      <c r="H670" s="104"/>
      <c r="I670" s="103"/>
      <c r="J670" s="6"/>
      <c r="K670" s="104"/>
      <c r="L670" s="103"/>
      <c r="Q670" s="104"/>
      <c r="R670" s="103"/>
      <c r="S670" s="100"/>
      <c r="T670" s="108"/>
      <c r="W670" s="108"/>
      <c r="Z670" s="108"/>
      <c r="AB670" s="6"/>
      <c r="AC670" s="108"/>
      <c r="AO670" s="108"/>
      <c r="AR670" s="108"/>
      <c r="AX670" s="108"/>
      <c r="BA670" s="108"/>
      <c r="BG670" s="116"/>
      <c r="BJ670" s="108"/>
      <c r="BK670" s="101"/>
      <c r="BM670" s="108"/>
    </row>
    <row r="671" spans="1:65" x14ac:dyDescent="0.2">
      <c r="A671" s="110"/>
      <c r="B671" s="109"/>
      <c r="C671" s="33"/>
      <c r="D671" s="34"/>
      <c r="E671" s="104"/>
      <c r="F671" s="103"/>
      <c r="G671" s="6"/>
      <c r="H671" s="104"/>
      <c r="I671" s="103"/>
      <c r="J671" s="6"/>
      <c r="K671" s="104"/>
      <c r="L671" s="103"/>
      <c r="Q671" s="104"/>
      <c r="R671" s="103"/>
      <c r="S671" s="100"/>
      <c r="T671" s="108"/>
      <c r="W671" s="108"/>
      <c r="Z671" s="108"/>
      <c r="AB671" s="6"/>
      <c r="AC671" s="108"/>
      <c r="AO671" s="108"/>
      <c r="AR671" s="108"/>
      <c r="AX671" s="108"/>
      <c r="BA671" s="108"/>
      <c r="BG671" s="116"/>
      <c r="BJ671" s="108"/>
      <c r="BK671" s="101"/>
      <c r="BM671" s="108"/>
    </row>
    <row r="672" spans="1:65" x14ac:dyDescent="0.2">
      <c r="A672" s="110"/>
      <c r="B672" s="109"/>
      <c r="C672" s="33"/>
      <c r="D672" s="34"/>
      <c r="E672" s="104"/>
      <c r="F672" s="103"/>
      <c r="G672" s="6"/>
      <c r="H672" s="104"/>
      <c r="I672" s="103"/>
      <c r="J672" s="6"/>
      <c r="K672" s="104"/>
      <c r="L672" s="103"/>
      <c r="Q672" s="104"/>
      <c r="R672" s="103"/>
      <c r="S672" s="100"/>
      <c r="T672" s="108"/>
      <c r="W672" s="108"/>
      <c r="Z672" s="108"/>
      <c r="AB672" s="6"/>
      <c r="AC672" s="108"/>
      <c r="AO672" s="108"/>
      <c r="AR672" s="108"/>
      <c r="AX672" s="108"/>
      <c r="BA672" s="108"/>
      <c r="BG672" s="116"/>
      <c r="BJ672" s="108"/>
      <c r="BK672" s="101"/>
      <c r="BM672" s="108"/>
    </row>
    <row r="673" spans="1:65" x14ac:dyDescent="0.2">
      <c r="A673" s="110"/>
      <c r="B673" s="109"/>
      <c r="C673" s="33"/>
      <c r="D673" s="34"/>
      <c r="E673" s="104"/>
      <c r="F673" s="103"/>
      <c r="G673" s="6"/>
      <c r="H673" s="104"/>
      <c r="I673" s="103"/>
      <c r="J673" s="6"/>
      <c r="K673" s="104"/>
      <c r="L673" s="103"/>
      <c r="Q673" s="104"/>
      <c r="R673" s="103"/>
      <c r="S673" s="100"/>
      <c r="T673" s="108"/>
      <c r="W673" s="108"/>
      <c r="Z673" s="108"/>
      <c r="AB673" s="6"/>
      <c r="AC673" s="108"/>
      <c r="AO673" s="108"/>
      <c r="AR673" s="108"/>
      <c r="AX673" s="108"/>
      <c r="BA673" s="108"/>
      <c r="BG673" s="116"/>
      <c r="BJ673" s="108"/>
      <c r="BK673" s="101"/>
      <c r="BM673" s="108"/>
    </row>
    <row r="674" spans="1:65" x14ac:dyDescent="0.2">
      <c r="A674" s="110"/>
      <c r="B674" s="109"/>
      <c r="C674" s="33"/>
      <c r="D674" s="34"/>
      <c r="E674" s="104"/>
      <c r="F674" s="103"/>
      <c r="G674" s="6"/>
      <c r="H674" s="104"/>
      <c r="I674" s="103"/>
      <c r="J674" s="6"/>
      <c r="K674" s="104"/>
      <c r="L674" s="103"/>
      <c r="Q674" s="104"/>
      <c r="R674" s="103"/>
      <c r="S674" s="100"/>
      <c r="T674" s="108"/>
      <c r="W674" s="108"/>
      <c r="Z674" s="108"/>
      <c r="AB674" s="6"/>
      <c r="AC674" s="108"/>
      <c r="AO674" s="108"/>
      <c r="AR674" s="108"/>
      <c r="AX674" s="108"/>
      <c r="BA674" s="108"/>
      <c r="BJ674" s="108"/>
      <c r="BK674" s="101"/>
      <c r="BM674" s="108"/>
    </row>
    <row r="675" spans="1:65" x14ac:dyDescent="0.2">
      <c r="A675" s="110"/>
      <c r="B675" s="109"/>
      <c r="C675" s="33"/>
      <c r="D675" s="34"/>
      <c r="E675" s="104"/>
      <c r="F675" s="103"/>
      <c r="G675" s="6"/>
      <c r="H675" s="104"/>
      <c r="I675" s="103"/>
      <c r="J675" s="6"/>
      <c r="K675" s="104"/>
      <c r="L675" s="103"/>
      <c r="Q675" s="104"/>
      <c r="R675" s="103"/>
      <c r="S675" s="100"/>
      <c r="T675" s="108"/>
      <c r="W675" s="108"/>
      <c r="Z675" s="108"/>
      <c r="AB675" s="6"/>
      <c r="AC675" s="108"/>
      <c r="AO675" s="108"/>
      <c r="AR675" s="108"/>
      <c r="AX675" s="108"/>
      <c r="BA675" s="108"/>
      <c r="BJ675" s="108"/>
      <c r="BK675" s="101"/>
      <c r="BM675" s="108"/>
    </row>
    <row r="676" spans="1:65" x14ac:dyDescent="0.2">
      <c r="A676" s="110"/>
      <c r="B676" s="109"/>
      <c r="C676" s="33"/>
      <c r="D676" s="34"/>
      <c r="E676" s="104"/>
      <c r="F676" s="103"/>
      <c r="G676" s="6"/>
      <c r="H676" s="104"/>
      <c r="I676" s="103"/>
      <c r="J676" s="6"/>
      <c r="K676" s="104"/>
      <c r="L676" s="103"/>
      <c r="Q676" s="104"/>
      <c r="R676" s="103"/>
      <c r="S676" s="100"/>
      <c r="T676" s="108"/>
      <c r="W676" s="108"/>
      <c r="Z676" s="108"/>
      <c r="AB676" s="6"/>
      <c r="AC676" s="108"/>
      <c r="AO676" s="108"/>
      <c r="AR676" s="108"/>
      <c r="AX676" s="108"/>
      <c r="BA676" s="108"/>
      <c r="BJ676" s="108"/>
      <c r="BK676" s="101"/>
      <c r="BM676" s="108"/>
    </row>
    <row r="677" spans="1:65" x14ac:dyDescent="0.2">
      <c r="A677" s="110"/>
      <c r="B677" s="109"/>
      <c r="C677" s="33"/>
      <c r="D677" s="34"/>
      <c r="E677" s="104"/>
      <c r="F677" s="103"/>
      <c r="G677" s="6"/>
      <c r="H677" s="104"/>
      <c r="I677" s="103"/>
      <c r="J677" s="6"/>
      <c r="K677" s="104"/>
      <c r="L677" s="103"/>
      <c r="Q677" s="104"/>
      <c r="R677" s="103"/>
      <c r="S677" s="100"/>
      <c r="T677" s="108"/>
      <c r="W677" s="108"/>
      <c r="Z677" s="108"/>
      <c r="AB677" s="6"/>
      <c r="AC677" s="108"/>
      <c r="AO677" s="108"/>
      <c r="AR677" s="108"/>
      <c r="AX677" s="108"/>
      <c r="BA677" s="108"/>
      <c r="BJ677" s="108"/>
      <c r="BK677" s="101"/>
      <c r="BM677" s="108"/>
    </row>
    <row r="678" spans="1:65" x14ac:dyDescent="0.2">
      <c r="A678" s="110"/>
      <c r="B678" s="109"/>
      <c r="C678" s="33"/>
      <c r="D678" s="34"/>
      <c r="E678" s="104"/>
      <c r="F678" s="103"/>
      <c r="G678" s="6"/>
      <c r="H678" s="104"/>
      <c r="I678" s="103"/>
      <c r="J678" s="6"/>
      <c r="K678" s="104"/>
      <c r="L678" s="103"/>
      <c r="Q678" s="104"/>
      <c r="R678" s="103"/>
      <c r="S678" s="100"/>
      <c r="T678" s="108"/>
      <c r="W678" s="108"/>
      <c r="Z678" s="108"/>
      <c r="AB678" s="6"/>
      <c r="AC678" s="108"/>
      <c r="AO678" s="108"/>
      <c r="AR678" s="108"/>
      <c r="BA678" s="108"/>
      <c r="BJ678" s="108"/>
      <c r="BK678" s="101"/>
      <c r="BM678" s="108"/>
    </row>
    <row r="679" spans="1:65" x14ac:dyDescent="0.2">
      <c r="A679" s="110"/>
      <c r="B679" s="109"/>
      <c r="C679" s="33"/>
      <c r="D679" s="34"/>
      <c r="E679" s="104"/>
      <c r="F679" s="103"/>
      <c r="G679" s="6"/>
      <c r="H679" s="104"/>
      <c r="I679" s="103"/>
      <c r="J679" s="6"/>
      <c r="K679" s="104"/>
      <c r="L679" s="103"/>
      <c r="Q679" s="104"/>
      <c r="R679" s="103"/>
      <c r="S679" s="100"/>
      <c r="T679" s="108"/>
      <c r="W679" s="108"/>
      <c r="Z679" s="108"/>
      <c r="AB679" s="6"/>
      <c r="AC679" s="108"/>
      <c r="AO679" s="108"/>
      <c r="AR679" s="108"/>
      <c r="BA679" s="108"/>
      <c r="BJ679" s="108"/>
      <c r="BK679" s="101"/>
      <c r="BM679" s="108"/>
    </row>
    <row r="680" spans="1:65" x14ac:dyDescent="0.2">
      <c r="A680" s="110"/>
      <c r="B680" s="109"/>
      <c r="C680" s="33"/>
      <c r="D680" s="34"/>
      <c r="E680" s="104"/>
      <c r="F680" s="103"/>
      <c r="G680" s="6"/>
      <c r="H680" s="104"/>
      <c r="I680" s="103"/>
      <c r="J680" s="6"/>
      <c r="K680" s="104"/>
      <c r="L680" s="103"/>
      <c r="Q680" s="104"/>
      <c r="R680" s="103"/>
      <c r="S680" s="100"/>
      <c r="T680" s="108"/>
      <c r="W680" s="108"/>
      <c r="Z680" s="108"/>
      <c r="AB680" s="6"/>
      <c r="AC680" s="108"/>
      <c r="AO680" s="108"/>
      <c r="AR680" s="108"/>
      <c r="BA680" s="108"/>
      <c r="BJ680" s="108"/>
      <c r="BK680" s="101"/>
      <c r="BM680" s="108"/>
    </row>
    <row r="681" spans="1:65" x14ac:dyDescent="0.2">
      <c r="A681" s="110"/>
      <c r="B681" s="109"/>
      <c r="C681" s="33"/>
      <c r="D681" s="34"/>
      <c r="E681" s="104"/>
      <c r="F681" s="103"/>
      <c r="G681" s="6"/>
      <c r="H681" s="104"/>
      <c r="I681" s="103"/>
      <c r="J681" s="6"/>
      <c r="K681" s="104"/>
      <c r="L681" s="103"/>
      <c r="Q681" s="104"/>
      <c r="R681" s="103"/>
      <c r="S681" s="100"/>
      <c r="T681" s="108"/>
      <c r="W681" s="108"/>
      <c r="Z681" s="108"/>
      <c r="AB681" s="6"/>
      <c r="AC681" s="108"/>
      <c r="AO681" s="108"/>
      <c r="AR681" s="108"/>
      <c r="BA681" s="108"/>
      <c r="BJ681" s="108"/>
      <c r="BK681" s="101"/>
      <c r="BM681" s="108"/>
    </row>
    <row r="682" spans="1:65" x14ac:dyDescent="0.2">
      <c r="A682" s="110"/>
      <c r="B682" s="109"/>
      <c r="C682" s="33"/>
      <c r="D682" s="34"/>
      <c r="E682" s="104"/>
      <c r="F682" s="103"/>
      <c r="G682" s="6"/>
      <c r="H682" s="104"/>
      <c r="I682" s="103"/>
      <c r="J682" s="6"/>
      <c r="K682" s="104"/>
      <c r="L682" s="103"/>
      <c r="Q682" s="104"/>
      <c r="R682" s="103"/>
      <c r="S682" s="100"/>
      <c r="T682" s="108"/>
      <c r="W682" s="108"/>
      <c r="Z682" s="108"/>
      <c r="AB682" s="6"/>
      <c r="AC682" s="108"/>
      <c r="AO682" s="108"/>
      <c r="AR682" s="108"/>
      <c r="BA682" s="108"/>
      <c r="BJ682" s="108"/>
      <c r="BK682" s="101"/>
      <c r="BM682" s="108"/>
    </row>
    <row r="683" spans="1:65" x14ac:dyDescent="0.2">
      <c r="A683" s="110"/>
      <c r="B683" s="109"/>
      <c r="C683" s="33"/>
      <c r="D683" s="34"/>
      <c r="E683" s="104"/>
      <c r="F683" s="103"/>
      <c r="G683" s="6"/>
      <c r="H683" s="104"/>
      <c r="I683" s="103"/>
      <c r="J683" s="6"/>
      <c r="K683" s="104"/>
      <c r="L683" s="103"/>
      <c r="Q683" s="104"/>
      <c r="R683" s="103"/>
      <c r="S683" s="100"/>
      <c r="T683" s="108"/>
      <c r="W683" s="108"/>
      <c r="Z683" s="108"/>
      <c r="AB683" s="6"/>
      <c r="AC683" s="108"/>
      <c r="AO683" s="108"/>
      <c r="AR683" s="108"/>
      <c r="BA683" s="108"/>
      <c r="BJ683" s="108"/>
      <c r="BK683" s="101"/>
      <c r="BM683" s="108"/>
    </row>
    <row r="684" spans="1:65" x14ac:dyDescent="0.2">
      <c r="A684" s="110"/>
      <c r="B684" s="109"/>
      <c r="C684" s="33"/>
      <c r="D684" s="34"/>
      <c r="E684" s="104"/>
      <c r="F684" s="103"/>
      <c r="G684" s="6"/>
      <c r="H684" s="104"/>
      <c r="I684" s="103"/>
      <c r="J684" s="6"/>
      <c r="K684" s="104"/>
      <c r="L684" s="103"/>
      <c r="Q684" s="104"/>
      <c r="R684" s="103"/>
      <c r="S684" s="100"/>
      <c r="T684" s="108"/>
      <c r="W684" s="108"/>
      <c r="Z684" s="108"/>
      <c r="AB684" s="6"/>
      <c r="AC684" s="108"/>
      <c r="AO684" s="108"/>
      <c r="AR684" s="108"/>
      <c r="BA684" s="108"/>
      <c r="BJ684" s="108"/>
      <c r="BK684" s="101"/>
      <c r="BM684" s="108"/>
    </row>
    <row r="685" spans="1:65" x14ac:dyDescent="0.2">
      <c r="A685" s="110"/>
      <c r="B685" s="109"/>
      <c r="C685" s="33"/>
      <c r="D685" s="34"/>
      <c r="E685" s="104"/>
      <c r="F685" s="103"/>
      <c r="G685" s="6"/>
      <c r="H685" s="104"/>
      <c r="I685" s="103"/>
      <c r="J685" s="6"/>
      <c r="K685" s="104"/>
      <c r="L685" s="103"/>
      <c r="Q685" s="104"/>
      <c r="R685" s="103"/>
      <c r="S685" s="100"/>
      <c r="T685" s="108"/>
      <c r="W685" s="108"/>
      <c r="Z685" s="108"/>
      <c r="AB685" s="6"/>
      <c r="AC685" s="108"/>
      <c r="AO685" s="108"/>
      <c r="AR685" s="108"/>
      <c r="BA685" s="108"/>
      <c r="BJ685" s="108"/>
      <c r="BK685" s="101"/>
      <c r="BM685" s="108"/>
    </row>
    <row r="686" spans="1:65" x14ac:dyDescent="0.2">
      <c r="A686" s="110"/>
      <c r="B686" s="109"/>
      <c r="C686" s="33"/>
      <c r="D686" s="34"/>
      <c r="E686" s="104"/>
      <c r="F686" s="103"/>
      <c r="G686" s="6"/>
      <c r="H686" s="104"/>
      <c r="I686" s="103"/>
      <c r="J686" s="6"/>
      <c r="K686" s="104"/>
      <c r="L686" s="103"/>
      <c r="Q686" s="104"/>
      <c r="R686" s="103"/>
      <c r="S686" s="100"/>
      <c r="T686" s="108"/>
      <c r="W686" s="108"/>
      <c r="Z686" s="108"/>
      <c r="AB686" s="6"/>
      <c r="AC686" s="108"/>
      <c r="AO686" s="108"/>
      <c r="AR686" s="108"/>
      <c r="BA686" s="108"/>
      <c r="BJ686" s="108"/>
      <c r="BK686" s="101"/>
      <c r="BM686" s="108"/>
    </row>
    <row r="687" spans="1:65" x14ac:dyDescent="0.2">
      <c r="A687" s="110"/>
      <c r="B687" s="109"/>
      <c r="C687" s="33"/>
      <c r="D687" s="34"/>
      <c r="E687" s="104"/>
      <c r="F687" s="103"/>
      <c r="G687" s="6"/>
      <c r="H687" s="104"/>
      <c r="I687" s="103"/>
      <c r="J687" s="6"/>
      <c r="K687" s="104"/>
      <c r="L687" s="103"/>
      <c r="Q687" s="104"/>
      <c r="R687" s="103"/>
      <c r="S687" s="100"/>
      <c r="T687" s="108"/>
      <c r="W687" s="108"/>
      <c r="Z687" s="108"/>
      <c r="AB687" s="6"/>
      <c r="AC687" s="108"/>
      <c r="AO687" s="108"/>
      <c r="AR687" s="108"/>
      <c r="BA687" s="108"/>
      <c r="BJ687" s="108"/>
      <c r="BK687" s="101"/>
      <c r="BM687" s="108"/>
    </row>
    <row r="688" spans="1:65" x14ac:dyDescent="0.2">
      <c r="A688" s="110"/>
      <c r="B688" s="109"/>
      <c r="C688" s="33"/>
      <c r="D688" s="34"/>
      <c r="E688" s="104"/>
      <c r="F688" s="103"/>
      <c r="G688" s="6"/>
      <c r="H688" s="104"/>
      <c r="I688" s="103"/>
      <c r="J688" s="6"/>
      <c r="K688" s="104"/>
      <c r="L688" s="103"/>
      <c r="Q688" s="104"/>
      <c r="R688" s="103"/>
      <c r="S688" s="100"/>
      <c r="T688" s="108"/>
      <c r="W688" s="108"/>
      <c r="Z688" s="108"/>
      <c r="AB688" s="6"/>
      <c r="AC688" s="108"/>
      <c r="AO688" s="108"/>
      <c r="AR688" s="108"/>
      <c r="BA688" s="108"/>
      <c r="BJ688" s="108"/>
      <c r="BK688" s="101"/>
      <c r="BM688" s="108"/>
    </row>
    <row r="689" spans="1:149" x14ac:dyDescent="0.2">
      <c r="A689" s="110"/>
      <c r="B689" s="109"/>
      <c r="C689" s="33"/>
      <c r="D689" s="34"/>
      <c r="E689" s="104"/>
      <c r="F689" s="103"/>
      <c r="G689" s="6"/>
      <c r="H689" s="104"/>
      <c r="I689" s="103"/>
      <c r="J689" s="6"/>
      <c r="K689" s="104"/>
      <c r="L689" s="103"/>
      <c r="Q689" s="104"/>
      <c r="R689" s="103"/>
      <c r="S689" s="100"/>
      <c r="T689" s="108"/>
      <c r="W689" s="108"/>
      <c r="Z689" s="108"/>
      <c r="AB689" s="6"/>
      <c r="AC689" s="108"/>
      <c r="AO689" s="108"/>
      <c r="AR689" s="108"/>
      <c r="BA689" s="108"/>
      <c r="BJ689" s="108"/>
      <c r="BK689" s="101"/>
      <c r="BM689" s="108"/>
    </row>
    <row r="690" spans="1:149" x14ac:dyDescent="0.2">
      <c r="A690" s="110"/>
      <c r="B690" s="109"/>
      <c r="C690" s="33"/>
      <c r="D690" s="34"/>
      <c r="E690" s="104"/>
      <c r="F690" s="103"/>
      <c r="G690" s="6"/>
      <c r="H690" s="104"/>
      <c r="I690" s="103"/>
      <c r="J690" s="6"/>
      <c r="K690" s="104"/>
      <c r="L690" s="103"/>
      <c r="Q690" s="104"/>
      <c r="R690" s="103"/>
      <c r="S690" s="100"/>
      <c r="T690" s="108"/>
      <c r="W690" s="108"/>
      <c r="Z690" s="108"/>
      <c r="AB690" s="6"/>
      <c r="AC690" s="108"/>
      <c r="AO690" s="108"/>
      <c r="AR690" s="108"/>
      <c r="BA690" s="108"/>
      <c r="BJ690" s="108"/>
      <c r="BK690" s="101"/>
      <c r="BM690" s="108"/>
    </row>
    <row r="691" spans="1:149" x14ac:dyDescent="0.2">
      <c r="A691" s="110"/>
      <c r="B691" s="109"/>
      <c r="C691" s="33"/>
      <c r="D691" s="34"/>
      <c r="E691" s="104"/>
      <c r="F691" s="103"/>
      <c r="G691" s="6"/>
      <c r="H691" s="104"/>
      <c r="I691" s="103"/>
      <c r="J691" s="6"/>
      <c r="K691" s="104"/>
      <c r="L691" s="103"/>
      <c r="Q691" s="104"/>
      <c r="R691" s="103"/>
      <c r="S691" s="100"/>
      <c r="T691" s="108"/>
      <c r="W691" s="108"/>
      <c r="Z691" s="108"/>
      <c r="AB691" s="6"/>
      <c r="AC691" s="108"/>
      <c r="AO691" s="108"/>
      <c r="AR691" s="108"/>
      <c r="BA691" s="108"/>
      <c r="BJ691" s="108"/>
      <c r="BK691" s="101"/>
      <c r="BM691" s="108"/>
    </row>
    <row r="692" spans="1:149" x14ac:dyDescent="0.2">
      <c r="A692" s="110"/>
      <c r="B692" s="109"/>
      <c r="C692" s="33"/>
      <c r="D692" s="34"/>
      <c r="E692" s="104"/>
      <c r="F692" s="103"/>
      <c r="G692" s="6"/>
      <c r="H692" s="104"/>
      <c r="I692" s="103"/>
      <c r="J692" s="6"/>
      <c r="K692" s="104"/>
      <c r="L692" s="103"/>
      <c r="Q692" s="104"/>
      <c r="R692" s="103"/>
      <c r="S692" s="100"/>
      <c r="T692" s="108"/>
      <c r="W692" s="108"/>
      <c r="Z692" s="108"/>
      <c r="AB692" s="6"/>
      <c r="AC692" s="108"/>
      <c r="AO692" s="108"/>
      <c r="AR692" s="108"/>
      <c r="BA692" s="108"/>
      <c r="BJ692" s="108"/>
      <c r="BK692" s="101"/>
      <c r="BM692" s="108"/>
    </row>
    <row r="693" spans="1:149" x14ac:dyDescent="0.2">
      <c r="A693" s="110"/>
      <c r="B693" s="109"/>
      <c r="C693" s="33"/>
      <c r="D693" s="34"/>
      <c r="E693" s="104"/>
      <c r="F693" s="103"/>
      <c r="G693" s="6"/>
      <c r="H693" s="104"/>
      <c r="I693" s="103"/>
      <c r="J693" s="6"/>
      <c r="K693" s="104"/>
      <c r="L693" s="103"/>
      <c r="Q693" s="104"/>
      <c r="R693" s="103"/>
      <c r="S693" s="100"/>
      <c r="T693" s="108"/>
      <c r="W693" s="108"/>
      <c r="Z693" s="108"/>
      <c r="AB693" s="6"/>
      <c r="AC693" s="108"/>
      <c r="AO693" s="108"/>
      <c r="AR693" s="108"/>
      <c r="BA693" s="108"/>
      <c r="BJ693" s="108"/>
      <c r="BK693" s="101"/>
      <c r="BM693" s="108"/>
      <c r="ES693" s="115"/>
    </row>
    <row r="694" spans="1:149" x14ac:dyDescent="0.2">
      <c r="A694" s="110"/>
      <c r="B694" s="109"/>
      <c r="C694" s="33"/>
      <c r="D694" s="34"/>
      <c r="E694" s="104"/>
      <c r="F694" s="103"/>
      <c r="G694" s="6"/>
      <c r="H694" s="104"/>
      <c r="I694" s="103"/>
      <c r="J694" s="6"/>
      <c r="K694" s="104"/>
      <c r="L694" s="103"/>
      <c r="Q694" s="104"/>
      <c r="R694" s="103"/>
      <c r="S694" s="100"/>
      <c r="T694" s="108"/>
      <c r="W694" s="108"/>
      <c r="Z694" s="108"/>
      <c r="AB694" s="6"/>
      <c r="AC694" s="108"/>
      <c r="AO694" s="108"/>
      <c r="AR694" s="108"/>
      <c r="BA694" s="108"/>
      <c r="BJ694" s="108"/>
      <c r="BK694" s="101"/>
      <c r="BM694" s="111"/>
    </row>
    <row r="695" spans="1:149" x14ac:dyDescent="0.2">
      <c r="A695" s="110"/>
      <c r="B695" s="109"/>
      <c r="C695" s="33"/>
      <c r="D695" s="34"/>
      <c r="E695" s="104"/>
      <c r="F695" s="103"/>
      <c r="G695" s="6"/>
      <c r="H695" s="104"/>
      <c r="I695" s="103"/>
      <c r="J695" s="6"/>
      <c r="K695" s="104"/>
      <c r="L695" s="103"/>
      <c r="Q695" s="104"/>
      <c r="R695" s="103"/>
      <c r="S695" s="100"/>
      <c r="T695" s="108"/>
      <c r="W695" s="108"/>
      <c r="Z695" s="108"/>
      <c r="AB695" s="6"/>
      <c r="AC695" s="108"/>
      <c r="AO695" s="108"/>
      <c r="AR695" s="108"/>
      <c r="BA695" s="108"/>
      <c r="BJ695" s="108"/>
      <c r="BK695" s="101"/>
      <c r="BM695" s="108"/>
    </row>
    <row r="696" spans="1:149" x14ac:dyDescent="0.2">
      <c r="A696" s="110"/>
      <c r="B696" s="109"/>
      <c r="C696" s="33"/>
      <c r="D696" s="34"/>
      <c r="E696" s="104"/>
      <c r="F696" s="103"/>
      <c r="G696" s="6"/>
      <c r="H696" s="104"/>
      <c r="I696" s="103"/>
      <c r="J696" s="6"/>
      <c r="K696" s="104"/>
      <c r="L696" s="103"/>
      <c r="Q696" s="104"/>
      <c r="R696" s="103"/>
      <c r="S696" s="100"/>
      <c r="T696" s="108"/>
      <c r="W696" s="108"/>
      <c r="Z696" s="108"/>
      <c r="AB696" s="6"/>
      <c r="AC696" s="108"/>
      <c r="AO696" s="108"/>
      <c r="AR696" s="108"/>
      <c r="BA696" s="108"/>
      <c r="BJ696" s="108"/>
      <c r="BK696" s="101"/>
      <c r="BM696" s="108"/>
    </row>
    <row r="697" spans="1:149" x14ac:dyDescent="0.2">
      <c r="A697" s="110"/>
      <c r="B697" s="109"/>
      <c r="C697" s="33"/>
      <c r="D697" s="34"/>
      <c r="E697" s="104"/>
      <c r="F697" s="103"/>
      <c r="G697" s="6"/>
      <c r="H697" s="104"/>
      <c r="I697" s="103"/>
      <c r="J697" s="6"/>
      <c r="K697" s="104"/>
      <c r="L697" s="103"/>
      <c r="Q697" s="104"/>
      <c r="R697" s="103"/>
      <c r="S697" s="100"/>
      <c r="T697" s="108"/>
      <c r="W697" s="108"/>
      <c r="Z697" s="108"/>
      <c r="AB697" s="6"/>
      <c r="AC697" s="108"/>
      <c r="AO697" s="108"/>
      <c r="AR697" s="108"/>
      <c r="BA697" s="108"/>
      <c r="BJ697" s="111"/>
      <c r="BK697" s="101"/>
      <c r="BM697" s="108"/>
    </row>
    <row r="698" spans="1:149" x14ac:dyDescent="0.2">
      <c r="A698" s="110"/>
      <c r="B698" s="109"/>
      <c r="C698" s="33"/>
      <c r="D698" s="34"/>
      <c r="E698" s="104"/>
      <c r="F698" s="103"/>
      <c r="G698" s="6"/>
      <c r="H698" s="104"/>
      <c r="I698" s="103"/>
      <c r="J698" s="6"/>
      <c r="K698" s="104"/>
      <c r="L698" s="103"/>
      <c r="Q698" s="104"/>
      <c r="R698" s="103"/>
      <c r="S698" s="100"/>
      <c r="T698" s="108"/>
      <c r="W698" s="108"/>
      <c r="Z698" s="108"/>
      <c r="AB698" s="6"/>
      <c r="AC698" s="108"/>
      <c r="AO698" s="108"/>
      <c r="AR698" s="108"/>
      <c r="BA698" s="108"/>
      <c r="BJ698" s="108"/>
      <c r="BK698" s="101"/>
      <c r="BM698" s="108"/>
    </row>
    <row r="699" spans="1:149" x14ac:dyDescent="0.2">
      <c r="A699" s="110"/>
      <c r="B699" s="109"/>
      <c r="C699" s="33"/>
      <c r="D699" s="34"/>
      <c r="E699" s="104"/>
      <c r="F699" s="103"/>
      <c r="G699" s="6"/>
      <c r="H699" s="104"/>
      <c r="I699" s="103"/>
      <c r="J699" s="6"/>
      <c r="K699" s="104"/>
      <c r="L699" s="103"/>
      <c r="Q699" s="104"/>
      <c r="R699" s="103"/>
      <c r="S699" s="100"/>
      <c r="T699" s="108"/>
      <c r="W699" s="108"/>
      <c r="Z699" s="108"/>
      <c r="AB699" s="6"/>
      <c r="AC699" s="108"/>
      <c r="AO699" s="108"/>
      <c r="AR699" s="108"/>
      <c r="BA699" s="108"/>
      <c r="BJ699" s="108"/>
      <c r="BK699" s="101"/>
      <c r="BM699" s="108"/>
    </row>
    <row r="700" spans="1:149" x14ac:dyDescent="0.2">
      <c r="A700" s="110"/>
      <c r="B700" s="109"/>
      <c r="C700" s="33"/>
      <c r="D700" s="34"/>
      <c r="E700" s="104"/>
      <c r="F700" s="103"/>
      <c r="G700" s="6"/>
      <c r="H700" s="104"/>
      <c r="I700" s="103"/>
      <c r="J700" s="6"/>
      <c r="K700" s="104"/>
      <c r="L700" s="103"/>
      <c r="Q700" s="104"/>
      <c r="R700" s="103"/>
      <c r="S700" s="100"/>
      <c r="T700" s="108"/>
      <c r="W700" s="108"/>
      <c r="Z700" s="108"/>
      <c r="AB700" s="6"/>
      <c r="AC700" s="108"/>
      <c r="AO700" s="108"/>
      <c r="AR700" s="108"/>
      <c r="BA700" s="108"/>
      <c r="BJ700" s="108"/>
      <c r="BK700" s="101"/>
      <c r="BM700" s="108"/>
    </row>
    <row r="701" spans="1:149" x14ac:dyDescent="0.2">
      <c r="A701" s="110"/>
      <c r="B701" s="109"/>
      <c r="C701" s="33"/>
      <c r="D701" s="34"/>
      <c r="E701" s="104"/>
      <c r="F701" s="103"/>
      <c r="G701" s="6"/>
      <c r="H701" s="104"/>
      <c r="I701" s="103"/>
      <c r="J701" s="6"/>
      <c r="K701" s="104"/>
      <c r="L701" s="103"/>
      <c r="Q701" s="104"/>
      <c r="R701" s="103"/>
      <c r="S701" s="100"/>
      <c r="T701" s="108"/>
      <c r="W701" s="108"/>
      <c r="Z701" s="108"/>
      <c r="AB701" s="6"/>
      <c r="AC701" s="108"/>
      <c r="AO701" s="108"/>
      <c r="AR701" s="108"/>
      <c r="BA701" s="108"/>
      <c r="BJ701" s="108"/>
      <c r="BK701" s="101"/>
      <c r="BM701" s="108"/>
    </row>
    <row r="702" spans="1:149" x14ac:dyDescent="0.2">
      <c r="A702" s="110"/>
      <c r="B702" s="109"/>
      <c r="C702" s="33"/>
      <c r="D702" s="34"/>
      <c r="E702" s="104"/>
      <c r="F702" s="103"/>
      <c r="G702" s="6"/>
      <c r="H702" s="104"/>
      <c r="I702" s="103"/>
      <c r="J702" s="6"/>
      <c r="K702" s="104"/>
      <c r="L702" s="103"/>
      <c r="Q702" s="104"/>
      <c r="R702" s="103"/>
      <c r="S702" s="100"/>
      <c r="T702" s="108"/>
      <c r="W702" s="108"/>
      <c r="Z702" s="108"/>
      <c r="AB702" s="6"/>
      <c r="AC702" s="108"/>
      <c r="AO702" s="108"/>
      <c r="AR702" s="108"/>
      <c r="BA702" s="108"/>
      <c r="BJ702" s="108"/>
      <c r="BK702" s="101"/>
      <c r="BM702" s="108"/>
    </row>
    <row r="703" spans="1:149" x14ac:dyDescent="0.2">
      <c r="A703" s="110"/>
      <c r="B703" s="109"/>
      <c r="C703" s="33"/>
      <c r="D703" s="34"/>
      <c r="E703" s="104"/>
      <c r="F703" s="103"/>
      <c r="G703" s="6"/>
      <c r="H703" s="104"/>
      <c r="I703" s="103"/>
      <c r="J703" s="6"/>
      <c r="K703" s="104"/>
      <c r="L703" s="103"/>
      <c r="Q703" s="104"/>
      <c r="R703" s="103"/>
      <c r="S703" s="100"/>
      <c r="T703" s="108"/>
      <c r="W703" s="108"/>
      <c r="Z703" s="108"/>
      <c r="AB703" s="6"/>
      <c r="AC703" s="108"/>
      <c r="AO703" s="108"/>
      <c r="AR703" s="108"/>
      <c r="BJ703" s="108"/>
      <c r="BK703" s="101"/>
      <c r="BM703" s="108"/>
    </row>
    <row r="704" spans="1:149" x14ac:dyDescent="0.2">
      <c r="A704" s="110"/>
      <c r="B704" s="109"/>
      <c r="C704" s="33"/>
      <c r="D704" s="34"/>
      <c r="E704" s="104"/>
      <c r="F704" s="103"/>
      <c r="G704" s="6"/>
      <c r="H704" s="104"/>
      <c r="I704" s="103"/>
      <c r="J704" s="6"/>
      <c r="K704" s="104"/>
      <c r="L704" s="103"/>
      <c r="Q704" s="104"/>
      <c r="R704" s="103"/>
      <c r="S704" s="100"/>
      <c r="T704" s="108"/>
      <c r="W704" s="108"/>
      <c r="Z704" s="108"/>
      <c r="AB704" s="6"/>
      <c r="AC704" s="108"/>
      <c r="AO704" s="108"/>
      <c r="AR704" s="108"/>
      <c r="BJ704" s="108"/>
      <c r="BK704" s="101"/>
      <c r="BM704" s="108"/>
    </row>
    <row r="705" spans="1:65" x14ac:dyDescent="0.2">
      <c r="A705" s="110"/>
      <c r="B705" s="109"/>
      <c r="C705" s="33"/>
      <c r="D705" s="34"/>
      <c r="E705" s="104"/>
      <c r="F705" s="103"/>
      <c r="G705" s="6"/>
      <c r="H705" s="104"/>
      <c r="I705" s="103"/>
      <c r="J705" s="6"/>
      <c r="K705" s="104"/>
      <c r="L705" s="103"/>
      <c r="Q705" s="104"/>
      <c r="R705" s="103"/>
      <c r="S705" s="100"/>
      <c r="T705" s="108"/>
      <c r="W705" s="108"/>
      <c r="Z705" s="108"/>
      <c r="AB705" s="6"/>
      <c r="AC705" s="108"/>
      <c r="AO705" s="108"/>
      <c r="AR705" s="108"/>
      <c r="BJ705" s="108"/>
      <c r="BK705" s="101"/>
      <c r="BM705" s="108"/>
    </row>
    <row r="706" spans="1:65" x14ac:dyDescent="0.2">
      <c r="A706" s="110"/>
      <c r="B706" s="109"/>
      <c r="C706" s="33"/>
      <c r="D706" s="34"/>
      <c r="E706" s="104"/>
      <c r="F706" s="103"/>
      <c r="G706" s="6"/>
      <c r="H706" s="104"/>
      <c r="I706" s="103"/>
      <c r="J706" s="6"/>
      <c r="S706" s="100"/>
      <c r="T706" s="108"/>
      <c r="W706" s="108"/>
      <c r="Z706" s="108"/>
      <c r="AB706" s="6"/>
      <c r="AC706" s="108"/>
      <c r="AO706" s="108"/>
      <c r="AR706" s="108"/>
      <c r="BJ706" s="108"/>
      <c r="BK706" s="101"/>
      <c r="BM706" s="108"/>
    </row>
    <row r="707" spans="1:65" x14ac:dyDescent="0.2">
      <c r="A707" s="110"/>
      <c r="B707" s="109"/>
      <c r="C707" s="33"/>
      <c r="D707" s="34"/>
      <c r="E707" s="104"/>
      <c r="F707" s="103"/>
      <c r="G707" s="6"/>
      <c r="H707" s="104"/>
      <c r="I707" s="103"/>
      <c r="J707" s="6"/>
      <c r="S707" s="100"/>
      <c r="T707" s="108"/>
      <c r="W707" s="108"/>
      <c r="AB707" s="6"/>
      <c r="AC707" s="108"/>
      <c r="AO707" s="108"/>
      <c r="AR707" s="108"/>
      <c r="BJ707" s="108"/>
      <c r="BK707" s="101"/>
      <c r="BM707" s="108"/>
    </row>
    <row r="708" spans="1:65" x14ac:dyDescent="0.2">
      <c r="A708" s="110"/>
      <c r="B708" s="109"/>
      <c r="C708" s="33"/>
      <c r="D708" s="34"/>
      <c r="E708" s="104"/>
      <c r="F708" s="103"/>
      <c r="G708" s="6"/>
      <c r="H708" s="104"/>
      <c r="I708" s="103"/>
      <c r="J708" s="6"/>
      <c r="S708" s="100"/>
      <c r="T708" s="108"/>
      <c r="W708" s="108"/>
      <c r="AB708" s="6"/>
      <c r="AC708" s="108"/>
      <c r="AO708" s="108"/>
      <c r="BJ708" s="108"/>
      <c r="BK708" s="101"/>
      <c r="BM708" s="108"/>
    </row>
    <row r="709" spans="1:65" x14ac:dyDescent="0.2">
      <c r="A709" s="110"/>
      <c r="B709" s="109"/>
      <c r="C709" s="33"/>
      <c r="D709" s="34"/>
      <c r="E709" s="104"/>
      <c r="F709" s="103"/>
      <c r="G709" s="6"/>
      <c r="H709" s="104"/>
      <c r="I709" s="103"/>
      <c r="J709" s="6"/>
      <c r="K709" s="114"/>
      <c r="S709" s="100"/>
      <c r="T709" s="108"/>
      <c r="W709" s="108"/>
      <c r="AB709" s="6"/>
      <c r="AC709" s="108"/>
      <c r="BJ709" s="108"/>
      <c r="BK709" s="101"/>
      <c r="BM709" s="108"/>
    </row>
    <row r="710" spans="1:65" x14ac:dyDescent="0.2">
      <c r="A710" s="110"/>
      <c r="B710" s="109"/>
      <c r="C710" s="33"/>
      <c r="D710" s="34"/>
      <c r="E710" s="104"/>
      <c r="F710" s="103"/>
      <c r="G710" s="6"/>
      <c r="H710" s="104"/>
      <c r="I710" s="103"/>
      <c r="J710" s="6"/>
      <c r="Q710" s="114"/>
      <c r="S710" s="100"/>
      <c r="T710" s="108"/>
      <c r="W710" s="108"/>
      <c r="AB710" s="6"/>
      <c r="AC710" s="108"/>
      <c r="BJ710" s="108"/>
      <c r="BK710" s="101"/>
      <c r="BM710" s="108"/>
    </row>
    <row r="711" spans="1:65" x14ac:dyDescent="0.2">
      <c r="A711" s="110"/>
      <c r="B711" s="109"/>
      <c r="C711" s="33"/>
      <c r="D711" s="34"/>
      <c r="E711" s="104"/>
      <c r="F711" s="103"/>
      <c r="G711" s="6"/>
      <c r="H711" s="104"/>
      <c r="I711" s="103"/>
      <c r="J711" s="6"/>
      <c r="S711" s="100"/>
      <c r="T711" s="108"/>
      <c r="W711" s="108"/>
      <c r="AB711" s="6"/>
      <c r="AC711" s="108"/>
      <c r="BJ711" s="108"/>
      <c r="BK711" s="101"/>
      <c r="BM711" s="108"/>
    </row>
    <row r="712" spans="1:65" x14ac:dyDescent="0.2">
      <c r="A712" s="110"/>
      <c r="B712" s="109"/>
      <c r="C712" s="33"/>
      <c r="D712" s="34"/>
      <c r="E712" s="104"/>
      <c r="F712" s="103"/>
      <c r="G712" s="6"/>
      <c r="H712" s="104"/>
      <c r="I712" s="103"/>
      <c r="J712" s="6"/>
      <c r="S712" s="100"/>
      <c r="T712" s="108"/>
      <c r="W712" s="108"/>
      <c r="AB712" s="6"/>
      <c r="AC712" s="108"/>
      <c r="BJ712" s="108"/>
      <c r="BK712" s="101"/>
      <c r="BM712" s="108"/>
    </row>
    <row r="713" spans="1:65" x14ac:dyDescent="0.2">
      <c r="A713" s="110"/>
      <c r="B713" s="109"/>
      <c r="C713" s="33"/>
      <c r="D713" s="34"/>
      <c r="E713" s="104"/>
      <c r="F713" s="103"/>
      <c r="G713" s="6"/>
      <c r="H713" s="104"/>
      <c r="I713" s="103"/>
      <c r="J713" s="6"/>
      <c r="S713" s="100"/>
      <c r="T713" s="108"/>
      <c r="W713" s="108"/>
      <c r="AB713" s="6"/>
      <c r="AC713" s="108"/>
      <c r="BJ713" s="108"/>
      <c r="BK713" s="101"/>
      <c r="BM713" s="108"/>
    </row>
    <row r="714" spans="1:65" x14ac:dyDescent="0.2">
      <c r="A714" s="110"/>
      <c r="B714" s="109"/>
      <c r="C714" s="33"/>
      <c r="D714" s="34"/>
      <c r="E714" s="104"/>
      <c r="F714" s="103"/>
      <c r="G714" s="6"/>
      <c r="H714" s="104"/>
      <c r="I714" s="103"/>
      <c r="J714" s="6"/>
      <c r="S714" s="100"/>
      <c r="T714" s="108"/>
      <c r="W714" s="108"/>
      <c r="AB714" s="6"/>
      <c r="AC714" s="108"/>
      <c r="BJ714" s="108"/>
      <c r="BK714" s="101"/>
      <c r="BM714" s="108"/>
    </row>
    <row r="715" spans="1:65" x14ac:dyDescent="0.2">
      <c r="A715" s="110"/>
      <c r="B715" s="109"/>
      <c r="C715" s="33"/>
      <c r="D715" s="34"/>
      <c r="E715" s="104"/>
      <c r="F715" s="103"/>
      <c r="G715" s="6"/>
      <c r="H715" s="104"/>
      <c r="I715" s="103"/>
      <c r="J715" s="6"/>
      <c r="S715" s="100"/>
      <c r="T715" s="108"/>
      <c r="W715" s="108"/>
      <c r="AB715" s="6"/>
      <c r="AC715" s="108"/>
      <c r="BJ715" s="108"/>
      <c r="BK715" s="101"/>
      <c r="BM715" s="108"/>
    </row>
    <row r="716" spans="1:65" x14ac:dyDescent="0.2">
      <c r="A716" s="110"/>
      <c r="B716" s="109"/>
      <c r="C716" s="33"/>
      <c r="D716" s="34"/>
      <c r="E716" s="104"/>
      <c r="F716" s="103"/>
      <c r="G716" s="6"/>
      <c r="H716" s="104"/>
      <c r="I716" s="103"/>
      <c r="J716" s="6"/>
      <c r="S716" s="100"/>
      <c r="T716" s="108"/>
      <c r="W716" s="108"/>
      <c r="AB716" s="6"/>
      <c r="AC716" s="108"/>
      <c r="BJ716" s="108"/>
      <c r="BK716" s="101"/>
      <c r="BM716" s="108"/>
    </row>
    <row r="717" spans="1:65" x14ac:dyDescent="0.2">
      <c r="A717" s="110"/>
      <c r="B717" s="109"/>
      <c r="C717" s="33"/>
      <c r="D717" s="34"/>
      <c r="E717" s="104"/>
      <c r="F717" s="103"/>
      <c r="G717" s="6"/>
      <c r="H717" s="104"/>
      <c r="I717" s="103"/>
      <c r="J717" s="6"/>
      <c r="S717" s="100"/>
      <c r="T717" s="108"/>
      <c r="W717" s="108"/>
      <c r="AB717" s="6"/>
      <c r="AC717" s="108"/>
      <c r="BJ717" s="108"/>
      <c r="BK717" s="101"/>
      <c r="BM717" s="108"/>
    </row>
    <row r="718" spans="1:65" x14ac:dyDescent="0.2">
      <c r="A718" s="110"/>
      <c r="B718" s="109"/>
      <c r="C718" s="33"/>
      <c r="D718" s="34"/>
      <c r="E718" s="104"/>
      <c r="F718" s="103"/>
      <c r="G718" s="6"/>
      <c r="H718" s="104"/>
      <c r="I718" s="103"/>
      <c r="J718" s="6"/>
      <c r="S718" s="100"/>
      <c r="T718" s="108"/>
      <c r="W718" s="108"/>
      <c r="AB718" s="6"/>
      <c r="AC718" s="108"/>
      <c r="BJ718" s="108"/>
      <c r="BK718" s="101"/>
      <c r="BM718" s="108"/>
    </row>
    <row r="719" spans="1:65" x14ac:dyDescent="0.2">
      <c r="A719" s="110"/>
      <c r="B719" s="109"/>
      <c r="C719" s="33"/>
      <c r="D719" s="34"/>
      <c r="E719" s="104"/>
      <c r="F719" s="103"/>
      <c r="G719" s="6"/>
      <c r="H719" s="104"/>
      <c r="I719" s="103"/>
      <c r="J719" s="6"/>
      <c r="S719" s="100"/>
      <c r="T719" s="108"/>
      <c r="W719" s="108"/>
      <c r="AB719" s="6"/>
      <c r="AC719" s="108"/>
      <c r="BJ719" s="108"/>
      <c r="BK719" s="101"/>
      <c r="BM719" s="108"/>
    </row>
    <row r="720" spans="1:65" x14ac:dyDescent="0.2">
      <c r="A720" s="110"/>
      <c r="B720" s="109"/>
      <c r="C720" s="33"/>
      <c r="D720" s="34"/>
      <c r="E720" s="104"/>
      <c r="F720" s="103"/>
      <c r="G720" s="6"/>
      <c r="H720" s="104"/>
      <c r="I720" s="103"/>
      <c r="J720" s="6"/>
      <c r="S720" s="100"/>
      <c r="T720" s="108"/>
      <c r="W720" s="108"/>
      <c r="AB720" s="6"/>
      <c r="AC720" s="108"/>
      <c r="BJ720" s="108"/>
      <c r="BK720" s="101"/>
      <c r="BM720" s="108"/>
    </row>
    <row r="721" spans="1:65" x14ac:dyDescent="0.2">
      <c r="A721" s="110"/>
      <c r="B721" s="109"/>
      <c r="C721" s="33"/>
      <c r="D721" s="34"/>
      <c r="E721" s="104"/>
      <c r="F721" s="103"/>
      <c r="G721" s="6"/>
      <c r="H721" s="104"/>
      <c r="I721" s="103"/>
      <c r="J721" s="6"/>
      <c r="S721" s="100"/>
      <c r="T721" s="108"/>
      <c r="W721" s="108"/>
      <c r="AB721" s="6"/>
      <c r="AC721" s="108"/>
      <c r="BJ721" s="108"/>
      <c r="BK721" s="101"/>
      <c r="BM721" s="108"/>
    </row>
    <row r="722" spans="1:65" x14ac:dyDescent="0.2">
      <c r="A722" s="110"/>
      <c r="B722" s="109"/>
      <c r="C722" s="33"/>
      <c r="D722" s="34"/>
      <c r="E722" s="104"/>
      <c r="F722" s="103"/>
      <c r="G722" s="6"/>
      <c r="H722" s="104"/>
      <c r="I722" s="103"/>
      <c r="J722" s="6"/>
      <c r="K722" s="104"/>
      <c r="L722" s="103"/>
      <c r="Q722" s="104"/>
      <c r="R722" s="103"/>
      <c r="S722" s="100"/>
      <c r="T722" s="108"/>
      <c r="W722" s="108"/>
      <c r="AB722" s="6"/>
      <c r="AC722" s="108"/>
      <c r="BJ722" s="108"/>
      <c r="BK722" s="101"/>
      <c r="BM722" s="108"/>
    </row>
    <row r="723" spans="1:65" x14ac:dyDescent="0.2">
      <c r="A723" s="110"/>
      <c r="B723" s="109"/>
      <c r="C723" s="33"/>
      <c r="D723" s="34"/>
      <c r="E723" s="104"/>
      <c r="F723" s="103"/>
      <c r="G723" s="6"/>
      <c r="H723" s="104"/>
      <c r="I723" s="103"/>
      <c r="J723" s="6"/>
      <c r="K723" s="104"/>
      <c r="L723" s="103"/>
      <c r="Q723" s="104"/>
      <c r="R723" s="103"/>
      <c r="S723" s="100"/>
      <c r="T723" s="108"/>
      <c r="W723" s="108"/>
      <c r="AB723" s="6"/>
      <c r="AC723" s="108"/>
      <c r="BJ723" s="108"/>
      <c r="BK723" s="101"/>
      <c r="BM723" s="108"/>
    </row>
    <row r="724" spans="1:65" x14ac:dyDescent="0.2">
      <c r="A724" s="110"/>
      <c r="B724" s="109"/>
      <c r="C724" s="33"/>
      <c r="D724" s="34"/>
      <c r="E724" s="104"/>
      <c r="F724" s="103"/>
      <c r="G724" s="6"/>
      <c r="H724" s="104"/>
      <c r="I724" s="103"/>
      <c r="J724" s="6"/>
      <c r="K724" s="104"/>
      <c r="L724" s="103"/>
      <c r="Q724" s="104"/>
      <c r="R724" s="103"/>
      <c r="S724" s="100"/>
      <c r="T724" s="108"/>
      <c r="W724" s="108"/>
      <c r="AB724" s="6"/>
      <c r="AC724" s="108"/>
      <c r="BJ724" s="108"/>
      <c r="BK724" s="101"/>
      <c r="BM724" s="108"/>
    </row>
    <row r="725" spans="1:65" x14ac:dyDescent="0.2">
      <c r="A725" s="110"/>
      <c r="B725" s="109"/>
      <c r="C725" s="33"/>
      <c r="D725" s="34"/>
      <c r="E725" s="104"/>
      <c r="F725" s="103"/>
      <c r="G725" s="6"/>
      <c r="H725" s="104"/>
      <c r="I725" s="103"/>
      <c r="J725" s="6"/>
      <c r="K725" s="104"/>
      <c r="L725" s="103"/>
      <c r="Q725" s="104"/>
      <c r="R725" s="103"/>
      <c r="S725" s="100"/>
      <c r="T725" s="108"/>
      <c r="W725" s="108"/>
      <c r="AB725" s="6"/>
      <c r="AC725" s="108"/>
      <c r="BJ725" s="108"/>
      <c r="BK725" s="101"/>
      <c r="BM725" s="108"/>
    </row>
    <row r="726" spans="1:65" x14ac:dyDescent="0.2">
      <c r="A726" s="110"/>
      <c r="B726" s="109"/>
      <c r="C726" s="33"/>
      <c r="D726" s="34"/>
      <c r="E726" s="104"/>
      <c r="F726" s="103"/>
      <c r="G726" s="6"/>
      <c r="H726" s="104"/>
      <c r="I726" s="103"/>
      <c r="J726" s="6"/>
      <c r="K726" s="104"/>
      <c r="L726" s="103"/>
      <c r="Q726" s="104"/>
      <c r="R726" s="103"/>
      <c r="S726" s="100"/>
      <c r="T726" s="108"/>
      <c r="W726" s="108"/>
      <c r="AB726" s="6"/>
      <c r="AC726" s="108"/>
      <c r="BJ726" s="108"/>
      <c r="BK726" s="101"/>
      <c r="BM726" s="108"/>
    </row>
    <row r="727" spans="1:65" x14ac:dyDescent="0.2">
      <c r="A727" s="110"/>
      <c r="B727" s="109"/>
      <c r="C727" s="33"/>
      <c r="D727" s="34"/>
      <c r="E727" s="104"/>
      <c r="F727" s="103"/>
      <c r="G727" s="6"/>
      <c r="H727" s="104"/>
      <c r="I727" s="103"/>
      <c r="J727" s="6"/>
      <c r="K727" s="104"/>
      <c r="L727" s="103"/>
      <c r="Q727" s="104"/>
      <c r="R727" s="103"/>
      <c r="S727" s="100"/>
      <c r="T727" s="108"/>
      <c r="W727" s="108"/>
      <c r="AB727" s="6"/>
      <c r="AC727" s="108"/>
      <c r="BJ727" s="108"/>
      <c r="BK727" s="101"/>
      <c r="BM727" s="108"/>
    </row>
    <row r="728" spans="1:65" x14ac:dyDescent="0.2">
      <c r="A728" s="110"/>
      <c r="B728" s="109"/>
      <c r="C728" s="33"/>
      <c r="D728" s="34"/>
      <c r="E728" s="104"/>
      <c r="F728" s="103"/>
      <c r="G728" s="6"/>
      <c r="H728" s="104"/>
      <c r="I728" s="103"/>
      <c r="J728" s="6"/>
      <c r="K728" s="104"/>
      <c r="L728" s="103"/>
      <c r="Q728" s="104"/>
      <c r="R728" s="103"/>
      <c r="S728" s="100"/>
      <c r="T728" s="108"/>
      <c r="W728" s="108"/>
      <c r="AB728" s="6"/>
      <c r="AC728" s="108"/>
      <c r="BJ728" s="108"/>
      <c r="BK728" s="101"/>
      <c r="BM728" s="108"/>
    </row>
    <row r="729" spans="1:65" x14ac:dyDescent="0.2">
      <c r="A729" s="110"/>
      <c r="B729" s="109"/>
      <c r="C729" s="33"/>
      <c r="D729" s="34"/>
      <c r="E729" s="104"/>
      <c r="F729" s="103"/>
      <c r="G729" s="6"/>
      <c r="H729" s="104"/>
      <c r="I729" s="103"/>
      <c r="J729" s="6"/>
      <c r="K729" s="104"/>
      <c r="L729" s="103"/>
      <c r="Q729" s="104"/>
      <c r="R729" s="103"/>
      <c r="S729" s="100"/>
      <c r="T729" s="108"/>
      <c r="W729" s="108"/>
      <c r="AB729" s="6"/>
      <c r="AC729" s="108"/>
      <c r="BJ729" s="108"/>
      <c r="BK729" s="101"/>
      <c r="BM729" s="108"/>
    </row>
    <row r="730" spans="1:65" x14ac:dyDescent="0.2">
      <c r="A730" s="110"/>
      <c r="B730" s="109"/>
      <c r="C730" s="33"/>
      <c r="D730" s="34"/>
      <c r="E730" s="104"/>
      <c r="F730" s="103"/>
      <c r="G730" s="6"/>
      <c r="H730" s="104"/>
      <c r="I730" s="103"/>
      <c r="J730" s="6"/>
      <c r="K730" s="104"/>
      <c r="L730" s="103"/>
      <c r="Q730" s="104"/>
      <c r="R730" s="103"/>
      <c r="S730" s="100"/>
      <c r="T730" s="108"/>
      <c r="W730" s="108"/>
      <c r="AB730" s="6"/>
      <c r="AC730" s="108"/>
      <c r="BJ730" s="108"/>
      <c r="BK730" s="101"/>
      <c r="BM730" s="108"/>
    </row>
    <row r="731" spans="1:65" x14ac:dyDescent="0.2">
      <c r="A731" s="110"/>
      <c r="B731" s="109"/>
      <c r="C731" s="33"/>
      <c r="D731" s="34"/>
      <c r="E731" s="104"/>
      <c r="F731" s="103"/>
      <c r="G731" s="6"/>
      <c r="H731" s="104"/>
      <c r="I731" s="103"/>
      <c r="J731" s="6"/>
      <c r="K731" s="104"/>
      <c r="L731" s="103"/>
      <c r="Q731" s="104"/>
      <c r="R731" s="103"/>
      <c r="S731" s="100"/>
      <c r="T731" s="108"/>
      <c r="W731" s="108"/>
      <c r="AB731" s="6"/>
      <c r="AC731" s="108"/>
      <c r="BJ731" s="108"/>
      <c r="BK731" s="101"/>
      <c r="BM731" s="108"/>
    </row>
    <row r="732" spans="1:65" x14ac:dyDescent="0.2">
      <c r="A732" s="110"/>
      <c r="B732" s="109"/>
      <c r="C732" s="33"/>
      <c r="D732" s="34"/>
      <c r="E732" s="104"/>
      <c r="F732" s="103"/>
      <c r="G732" s="6"/>
      <c r="H732" s="104"/>
      <c r="I732" s="103"/>
      <c r="J732" s="6"/>
      <c r="K732" s="104"/>
      <c r="L732" s="103"/>
      <c r="Q732" s="104"/>
      <c r="R732" s="103"/>
      <c r="S732" s="100"/>
      <c r="T732" s="108"/>
      <c r="W732" s="108"/>
      <c r="AB732" s="6"/>
      <c r="AC732" s="108"/>
      <c r="BJ732" s="108"/>
      <c r="BK732" s="101"/>
      <c r="BM732" s="108"/>
    </row>
    <row r="733" spans="1:65" x14ac:dyDescent="0.2">
      <c r="A733" s="110"/>
      <c r="B733" s="109"/>
      <c r="C733" s="33"/>
      <c r="D733" s="34"/>
      <c r="E733" s="104"/>
      <c r="F733" s="103"/>
      <c r="G733" s="6"/>
      <c r="H733" s="104"/>
      <c r="I733" s="103"/>
      <c r="J733" s="6"/>
      <c r="K733" s="104"/>
      <c r="L733" s="103"/>
      <c r="Q733" s="104"/>
      <c r="R733" s="103"/>
      <c r="S733" s="100"/>
      <c r="T733" s="108"/>
      <c r="W733" s="108"/>
      <c r="AB733" s="6"/>
      <c r="AC733" s="108"/>
      <c r="BJ733" s="108"/>
      <c r="BK733" s="101"/>
      <c r="BM733" s="108"/>
    </row>
    <row r="734" spans="1:65" x14ac:dyDescent="0.2">
      <c r="A734" s="110"/>
      <c r="B734" s="109"/>
      <c r="C734" s="33"/>
      <c r="D734" s="34"/>
      <c r="E734" s="104"/>
      <c r="F734" s="103"/>
      <c r="G734" s="6"/>
      <c r="H734" s="104"/>
      <c r="I734" s="103"/>
      <c r="J734" s="6"/>
      <c r="K734" s="104"/>
      <c r="L734" s="103"/>
      <c r="Q734" s="104"/>
      <c r="R734" s="103"/>
      <c r="S734" s="100"/>
      <c r="T734" s="108"/>
      <c r="W734" s="108"/>
      <c r="AB734" s="6"/>
      <c r="AC734" s="108"/>
      <c r="BJ734" s="108"/>
      <c r="BK734" s="101"/>
      <c r="BM734" s="108"/>
    </row>
    <row r="735" spans="1:65" x14ac:dyDescent="0.2">
      <c r="A735" s="110"/>
      <c r="B735" s="109"/>
      <c r="C735" s="33"/>
      <c r="D735" s="34"/>
      <c r="E735" s="104"/>
      <c r="F735" s="103"/>
      <c r="G735" s="6"/>
      <c r="H735" s="104"/>
      <c r="I735" s="103"/>
      <c r="J735" s="6"/>
      <c r="K735" s="104"/>
      <c r="L735" s="103"/>
      <c r="Q735" s="104"/>
      <c r="R735" s="103"/>
      <c r="S735" s="100"/>
      <c r="T735" s="108"/>
      <c r="W735" s="108"/>
      <c r="AB735" s="6"/>
      <c r="AC735" s="108"/>
      <c r="BJ735" s="108"/>
      <c r="BK735" s="101"/>
      <c r="BM735" s="108"/>
    </row>
    <row r="736" spans="1:65" x14ac:dyDescent="0.2">
      <c r="A736" s="110"/>
      <c r="B736" s="109"/>
      <c r="C736" s="33"/>
      <c r="D736" s="34"/>
      <c r="E736" s="104"/>
      <c r="F736" s="103"/>
      <c r="G736" s="6"/>
      <c r="H736" s="104"/>
      <c r="I736" s="103"/>
      <c r="J736" s="6"/>
      <c r="K736" s="104"/>
      <c r="L736" s="103"/>
      <c r="Q736" s="104"/>
      <c r="R736" s="103"/>
      <c r="S736" s="100"/>
      <c r="T736" s="108"/>
      <c r="W736" s="108"/>
      <c r="AB736" s="6"/>
      <c r="AC736" s="108"/>
      <c r="BJ736" s="108"/>
      <c r="BK736" s="101"/>
      <c r="BM736" s="108"/>
    </row>
    <row r="737" spans="1:65" x14ac:dyDescent="0.2">
      <c r="A737" s="110"/>
      <c r="B737" s="109"/>
      <c r="C737" s="33"/>
      <c r="D737" s="34"/>
      <c r="E737" s="104"/>
      <c r="F737" s="103"/>
      <c r="G737" s="6"/>
      <c r="H737" s="104"/>
      <c r="I737" s="103"/>
      <c r="J737" s="6"/>
      <c r="K737" s="104"/>
      <c r="L737" s="103"/>
      <c r="Q737" s="104"/>
      <c r="R737" s="103"/>
      <c r="S737" s="100"/>
      <c r="T737" s="108"/>
      <c r="W737" s="108"/>
      <c r="AB737" s="6"/>
      <c r="AC737" s="108"/>
      <c r="BJ737" s="108"/>
      <c r="BK737" s="101"/>
      <c r="BM737" s="108"/>
    </row>
    <row r="738" spans="1:65" x14ac:dyDescent="0.2">
      <c r="A738" s="110"/>
      <c r="B738" s="109"/>
      <c r="C738" s="33"/>
      <c r="D738" s="34"/>
      <c r="E738" s="104"/>
      <c r="F738" s="103"/>
      <c r="G738" s="6"/>
      <c r="H738" s="104"/>
      <c r="I738" s="103"/>
      <c r="J738" s="6"/>
      <c r="S738" s="100"/>
      <c r="T738" s="108"/>
      <c r="W738" s="108"/>
      <c r="AB738" s="6"/>
      <c r="AC738" s="108"/>
      <c r="BJ738" s="108"/>
      <c r="BK738" s="101"/>
      <c r="BM738" s="108"/>
    </row>
    <row r="739" spans="1:65" x14ac:dyDescent="0.2">
      <c r="A739" s="110"/>
      <c r="B739" s="109"/>
      <c r="C739" s="33"/>
      <c r="D739" s="34"/>
      <c r="E739" s="104"/>
      <c r="F739" s="103"/>
      <c r="G739" s="6"/>
      <c r="H739" s="104"/>
      <c r="I739" s="103"/>
      <c r="J739" s="6"/>
      <c r="S739" s="100"/>
      <c r="T739" s="108"/>
      <c r="W739" s="108"/>
      <c r="AB739" s="6"/>
      <c r="AC739" s="108"/>
      <c r="BJ739" s="108"/>
      <c r="BK739" s="101"/>
      <c r="BM739" s="108"/>
    </row>
    <row r="740" spans="1:65" x14ac:dyDescent="0.2">
      <c r="A740" s="110"/>
      <c r="B740" s="109"/>
      <c r="C740" s="33"/>
      <c r="D740" s="34"/>
      <c r="E740" s="104"/>
      <c r="F740" s="103"/>
      <c r="G740" s="6"/>
      <c r="H740" s="104"/>
      <c r="I740" s="103"/>
      <c r="J740" s="6"/>
      <c r="S740" s="100"/>
      <c r="T740" s="108"/>
      <c r="W740" s="108"/>
      <c r="AB740" s="6"/>
      <c r="AC740" s="108"/>
      <c r="BJ740" s="108"/>
      <c r="BK740" s="101"/>
      <c r="BM740" s="108"/>
    </row>
    <row r="741" spans="1:65" x14ac:dyDescent="0.2">
      <c r="A741" s="110"/>
      <c r="B741" s="109"/>
      <c r="C741" s="33"/>
      <c r="D741" s="34"/>
      <c r="E741" s="104"/>
      <c r="F741" s="103"/>
      <c r="G741" s="6"/>
      <c r="H741" s="104"/>
      <c r="I741" s="103"/>
      <c r="J741" s="6"/>
      <c r="S741" s="100"/>
      <c r="T741" s="108"/>
      <c r="W741" s="108"/>
      <c r="AB741" s="6"/>
      <c r="AC741" s="108"/>
      <c r="BJ741" s="108"/>
      <c r="BK741" s="101"/>
      <c r="BM741" s="108"/>
    </row>
    <row r="742" spans="1:65" x14ac:dyDescent="0.2">
      <c r="A742" s="110"/>
      <c r="B742" s="109"/>
      <c r="C742" s="33"/>
      <c r="D742" s="34"/>
      <c r="E742" s="104"/>
      <c r="F742" s="103"/>
      <c r="G742" s="6"/>
      <c r="H742" s="104"/>
      <c r="I742" s="103"/>
      <c r="J742" s="6"/>
      <c r="S742" s="100"/>
      <c r="T742" s="108"/>
      <c r="W742" s="108"/>
      <c r="AB742" s="6"/>
      <c r="AC742" s="108"/>
      <c r="BJ742" s="108"/>
      <c r="BK742" s="101"/>
      <c r="BM742" s="108"/>
    </row>
    <row r="743" spans="1:65" x14ac:dyDescent="0.2">
      <c r="A743" s="110"/>
      <c r="B743" s="109"/>
      <c r="C743" s="33"/>
      <c r="D743" s="34"/>
      <c r="E743" s="104"/>
      <c r="F743" s="103"/>
      <c r="G743" s="6"/>
      <c r="H743" s="104"/>
      <c r="I743" s="103"/>
      <c r="J743" s="6"/>
      <c r="S743" s="100"/>
      <c r="T743" s="108"/>
      <c r="W743" s="108"/>
      <c r="AB743" s="6"/>
      <c r="AC743" s="108"/>
      <c r="BJ743" s="108"/>
      <c r="BK743" s="101"/>
      <c r="BM743" s="108"/>
    </row>
    <row r="744" spans="1:65" x14ac:dyDescent="0.2">
      <c r="A744" s="110"/>
      <c r="B744" s="109"/>
      <c r="C744" s="33"/>
      <c r="D744" s="34"/>
      <c r="E744" s="104"/>
      <c r="F744" s="103"/>
      <c r="G744" s="6"/>
      <c r="H744" s="104"/>
      <c r="I744" s="103"/>
      <c r="J744" s="6"/>
      <c r="S744" s="100"/>
      <c r="T744" s="108"/>
      <c r="W744" s="108"/>
      <c r="AB744" s="6"/>
      <c r="AC744" s="108"/>
      <c r="BJ744" s="108"/>
      <c r="BK744" s="101"/>
      <c r="BM744" s="108"/>
    </row>
    <row r="745" spans="1:65" x14ac:dyDescent="0.2">
      <c r="A745" s="110"/>
      <c r="B745" s="109"/>
      <c r="C745" s="33"/>
      <c r="D745" s="34"/>
      <c r="E745" s="104"/>
      <c r="F745" s="103"/>
      <c r="G745" s="6"/>
      <c r="H745" s="104"/>
      <c r="I745" s="103"/>
      <c r="J745" s="6"/>
      <c r="S745" s="100"/>
      <c r="T745" s="108"/>
      <c r="W745" s="108"/>
      <c r="AB745" s="6"/>
      <c r="AC745" s="108"/>
      <c r="BJ745" s="108"/>
      <c r="BK745" s="101"/>
      <c r="BM745" s="108"/>
    </row>
    <row r="746" spans="1:65" x14ac:dyDescent="0.2">
      <c r="A746" s="110"/>
      <c r="B746" s="109"/>
      <c r="C746" s="33"/>
      <c r="D746" s="34"/>
      <c r="E746" s="104"/>
      <c r="F746" s="103"/>
      <c r="G746" s="6"/>
      <c r="H746" s="104"/>
      <c r="I746" s="103"/>
      <c r="J746" s="6"/>
      <c r="S746" s="100"/>
      <c r="T746" s="108"/>
      <c r="W746" s="108"/>
      <c r="AB746" s="6"/>
      <c r="AC746" s="108"/>
      <c r="BJ746" s="108"/>
      <c r="BK746" s="101"/>
      <c r="BM746" s="108"/>
    </row>
    <row r="747" spans="1:65" x14ac:dyDescent="0.2">
      <c r="A747" s="110"/>
      <c r="B747" s="109"/>
      <c r="C747" s="33"/>
      <c r="D747" s="34"/>
      <c r="E747" s="104"/>
      <c r="F747" s="103"/>
      <c r="G747" s="6"/>
      <c r="H747" s="104"/>
      <c r="I747" s="103"/>
      <c r="J747" s="6"/>
      <c r="K747" s="111"/>
      <c r="S747" s="100"/>
      <c r="T747" s="108"/>
      <c r="W747" s="108"/>
      <c r="AB747" s="6"/>
      <c r="AC747" s="108"/>
      <c r="BJ747" s="108"/>
      <c r="BK747" s="101"/>
      <c r="BM747" s="108"/>
    </row>
    <row r="748" spans="1:65" x14ac:dyDescent="0.2">
      <c r="A748" s="110"/>
      <c r="B748" s="109"/>
      <c r="C748" s="33"/>
      <c r="D748" s="34"/>
      <c r="E748" s="104"/>
      <c r="F748" s="103"/>
      <c r="G748" s="6"/>
      <c r="H748" s="104"/>
      <c r="I748" s="103"/>
      <c r="J748" s="6"/>
      <c r="K748" s="111"/>
      <c r="S748" s="100"/>
      <c r="T748" s="108"/>
      <c r="W748" s="108"/>
      <c r="AB748" s="6"/>
      <c r="AC748" s="108"/>
      <c r="BJ748" s="108"/>
      <c r="BK748" s="101"/>
      <c r="BM748" s="108"/>
    </row>
    <row r="749" spans="1:65" x14ac:dyDescent="0.2">
      <c r="A749" s="110"/>
      <c r="B749" s="109"/>
      <c r="C749" s="33"/>
      <c r="D749" s="34"/>
      <c r="E749" s="104"/>
      <c r="F749" s="103"/>
      <c r="G749" s="6"/>
      <c r="H749" s="104"/>
      <c r="I749" s="103"/>
      <c r="J749" s="6"/>
      <c r="K749" s="111"/>
      <c r="S749" s="100"/>
      <c r="T749" s="108"/>
      <c r="W749" s="108"/>
      <c r="AB749" s="6"/>
      <c r="AC749" s="108"/>
      <c r="BJ749" s="108"/>
      <c r="BK749" s="101"/>
      <c r="BM749" s="108"/>
    </row>
    <row r="750" spans="1:65" x14ac:dyDescent="0.2">
      <c r="A750" s="110"/>
      <c r="B750" s="109"/>
      <c r="C750" s="33"/>
      <c r="D750" s="34"/>
      <c r="E750" s="104"/>
      <c r="F750" s="103"/>
      <c r="G750" s="6"/>
      <c r="H750" s="104"/>
      <c r="I750" s="103"/>
      <c r="J750" s="6"/>
      <c r="K750" s="111"/>
      <c r="S750" s="100"/>
      <c r="T750" s="108"/>
      <c r="W750" s="108"/>
      <c r="AB750" s="6"/>
      <c r="AC750" s="108"/>
      <c r="BJ750" s="108"/>
      <c r="BK750" s="101"/>
      <c r="BM750" s="108"/>
    </row>
    <row r="751" spans="1:65" x14ac:dyDescent="0.2">
      <c r="A751" s="110"/>
      <c r="B751" s="109"/>
      <c r="C751" s="33"/>
      <c r="D751" s="34"/>
      <c r="E751" s="104"/>
      <c r="F751" s="103"/>
      <c r="G751" s="6"/>
      <c r="H751" s="104"/>
      <c r="I751" s="103"/>
      <c r="J751" s="6"/>
      <c r="K751" s="111"/>
      <c r="S751" s="100"/>
      <c r="T751" s="108"/>
      <c r="W751" s="108"/>
      <c r="AB751" s="6"/>
      <c r="AC751" s="108"/>
      <c r="BJ751" s="108"/>
      <c r="BK751" s="101"/>
      <c r="BM751" s="108"/>
    </row>
    <row r="752" spans="1:65" x14ac:dyDescent="0.2">
      <c r="A752" s="110"/>
      <c r="B752" s="109"/>
      <c r="C752" s="33"/>
      <c r="D752" s="34"/>
      <c r="E752" s="104"/>
      <c r="F752" s="103"/>
      <c r="G752" s="6"/>
      <c r="H752" s="104"/>
      <c r="I752" s="103"/>
      <c r="J752" s="6"/>
      <c r="K752" s="111"/>
      <c r="S752" s="100"/>
      <c r="T752" s="108"/>
      <c r="W752" s="108"/>
      <c r="AC752" s="108"/>
      <c r="BJ752" s="108"/>
      <c r="BK752" s="101"/>
      <c r="BM752" s="108"/>
    </row>
    <row r="753" spans="1:65" x14ac:dyDescent="0.2">
      <c r="A753" s="110"/>
      <c r="B753" s="109"/>
      <c r="C753" s="33"/>
      <c r="D753" s="34"/>
      <c r="E753" s="104"/>
      <c r="F753" s="103"/>
      <c r="G753" s="6"/>
      <c r="H753" s="104"/>
      <c r="I753" s="103"/>
      <c r="J753" s="6"/>
      <c r="K753" s="111"/>
      <c r="S753" s="100"/>
      <c r="T753" s="108"/>
      <c r="W753" s="108"/>
      <c r="AC753" s="108"/>
      <c r="BJ753" s="108"/>
      <c r="BK753" s="101"/>
      <c r="BM753" s="108"/>
    </row>
    <row r="754" spans="1:65" x14ac:dyDescent="0.2">
      <c r="A754" s="110"/>
      <c r="B754" s="109"/>
      <c r="C754" s="33"/>
      <c r="D754" s="34"/>
      <c r="E754" s="104"/>
      <c r="F754" s="103"/>
      <c r="G754" s="6"/>
      <c r="H754" s="104"/>
      <c r="I754" s="103"/>
      <c r="J754" s="6"/>
      <c r="K754" s="111"/>
      <c r="S754" s="100"/>
      <c r="T754" s="108"/>
      <c r="W754" s="108"/>
      <c r="AC754" s="108"/>
      <c r="BJ754" s="108"/>
      <c r="BK754" s="101"/>
      <c r="BM754" s="108"/>
    </row>
    <row r="755" spans="1:65" x14ac:dyDescent="0.2">
      <c r="A755" s="110"/>
      <c r="B755" s="109"/>
      <c r="C755" s="33"/>
      <c r="D755" s="34"/>
      <c r="E755" s="104"/>
      <c r="F755" s="103"/>
      <c r="G755" s="6"/>
      <c r="H755" s="104"/>
      <c r="I755" s="103"/>
      <c r="J755" s="6"/>
      <c r="K755" s="108"/>
      <c r="S755" s="100"/>
      <c r="T755" s="108"/>
      <c r="W755" s="108"/>
      <c r="AC755" s="108"/>
      <c r="BJ755" s="108"/>
      <c r="BK755" s="101"/>
      <c r="BM755" s="108"/>
    </row>
    <row r="756" spans="1:65" x14ac:dyDescent="0.2">
      <c r="A756" s="110"/>
      <c r="B756" s="109"/>
      <c r="C756" s="33"/>
      <c r="D756" s="34"/>
      <c r="E756" s="104"/>
      <c r="F756" s="103"/>
      <c r="G756" s="6"/>
      <c r="H756" s="104"/>
      <c r="I756" s="103"/>
      <c r="J756" s="6"/>
      <c r="K756" s="108"/>
      <c r="S756" s="100"/>
      <c r="T756" s="108"/>
      <c r="W756" s="108"/>
      <c r="AC756" s="108"/>
      <c r="BJ756" s="108"/>
      <c r="BK756" s="101"/>
      <c r="BM756" s="108"/>
    </row>
    <row r="757" spans="1:65" x14ac:dyDescent="0.2">
      <c r="A757" s="110"/>
      <c r="B757" s="109"/>
      <c r="C757" s="33"/>
      <c r="D757" s="34"/>
      <c r="E757" s="104"/>
      <c r="F757" s="103"/>
      <c r="G757" s="6"/>
      <c r="H757" s="104"/>
      <c r="I757" s="103"/>
      <c r="J757" s="6"/>
      <c r="K757" s="108"/>
      <c r="S757" s="100"/>
      <c r="T757" s="108"/>
      <c r="W757" s="108"/>
      <c r="AC757" s="108"/>
      <c r="BJ757" s="108"/>
      <c r="BK757" s="101"/>
      <c r="BM757" s="108"/>
    </row>
    <row r="758" spans="1:65" x14ac:dyDescent="0.2">
      <c r="A758" s="110"/>
      <c r="B758" s="109"/>
      <c r="C758" s="33"/>
      <c r="D758" s="34"/>
      <c r="E758" s="104"/>
      <c r="F758" s="103"/>
      <c r="G758" s="6"/>
      <c r="H758" s="104"/>
      <c r="I758" s="103"/>
      <c r="J758" s="6"/>
      <c r="K758" s="108"/>
      <c r="S758" s="100"/>
      <c r="T758" s="108"/>
      <c r="W758" s="108"/>
      <c r="AC758" s="108"/>
      <c r="BJ758" s="108"/>
      <c r="BK758" s="101"/>
      <c r="BM758" s="108"/>
    </row>
    <row r="759" spans="1:65" x14ac:dyDescent="0.2">
      <c r="A759" s="110"/>
      <c r="B759" s="109"/>
      <c r="C759" s="33"/>
      <c r="D759" s="34"/>
      <c r="E759" s="104"/>
      <c r="F759" s="103"/>
      <c r="G759" s="6"/>
      <c r="H759" s="104"/>
      <c r="I759" s="103"/>
      <c r="J759" s="6"/>
      <c r="K759" s="108"/>
      <c r="S759" s="100"/>
      <c r="T759" s="108"/>
      <c r="W759" s="108"/>
      <c r="AC759" s="108"/>
      <c r="BJ759" s="108"/>
      <c r="BK759" s="101"/>
      <c r="BM759" s="108"/>
    </row>
    <row r="760" spans="1:65" x14ac:dyDescent="0.2">
      <c r="A760" s="110"/>
      <c r="B760" s="109"/>
      <c r="C760" s="33"/>
      <c r="D760" s="34"/>
      <c r="E760" s="104"/>
      <c r="F760" s="103"/>
      <c r="G760" s="6"/>
      <c r="H760" s="104"/>
      <c r="I760" s="103"/>
      <c r="J760" s="6"/>
      <c r="K760" s="108"/>
      <c r="S760" s="100"/>
      <c r="T760" s="108"/>
      <c r="W760" s="108"/>
      <c r="AC760" s="108"/>
      <c r="BJ760" s="108"/>
      <c r="BK760" s="101"/>
      <c r="BM760" s="108"/>
    </row>
    <row r="761" spans="1:65" x14ac:dyDescent="0.2">
      <c r="A761" s="110"/>
      <c r="B761" s="109"/>
      <c r="C761" s="33"/>
      <c r="D761" s="34"/>
      <c r="E761" s="104"/>
      <c r="F761" s="103"/>
      <c r="G761" s="6"/>
      <c r="H761" s="104"/>
      <c r="I761" s="103"/>
      <c r="J761" s="6"/>
      <c r="K761" s="108"/>
      <c r="S761" s="100"/>
      <c r="T761" s="108"/>
      <c r="W761" s="108"/>
      <c r="AC761" s="108"/>
      <c r="BJ761" s="108"/>
      <c r="BK761" s="101"/>
      <c r="BM761" s="108"/>
    </row>
    <row r="762" spans="1:65" x14ac:dyDescent="0.2">
      <c r="A762" s="110"/>
      <c r="B762" s="109"/>
      <c r="C762" s="33"/>
      <c r="D762" s="34"/>
      <c r="E762" s="104"/>
      <c r="F762" s="103"/>
      <c r="G762" s="6"/>
      <c r="H762" s="104"/>
      <c r="I762" s="103"/>
      <c r="J762" s="6"/>
      <c r="K762" s="108"/>
      <c r="S762" s="100"/>
      <c r="T762" s="108"/>
      <c r="W762" s="108"/>
      <c r="AC762" s="108"/>
      <c r="BJ762" s="108"/>
      <c r="BK762" s="101"/>
      <c r="BM762" s="108"/>
    </row>
    <row r="763" spans="1:65" x14ac:dyDescent="0.2">
      <c r="A763" s="110"/>
      <c r="B763" s="109"/>
      <c r="C763" s="33"/>
      <c r="D763" s="34"/>
      <c r="E763" s="104"/>
      <c r="F763" s="103"/>
      <c r="G763" s="6"/>
      <c r="H763" s="104"/>
      <c r="I763" s="103"/>
      <c r="J763" s="6"/>
      <c r="K763" s="108"/>
      <c r="S763" s="100"/>
      <c r="W763" s="108"/>
      <c r="AC763" s="108"/>
      <c r="BJ763" s="108"/>
      <c r="BK763" s="101"/>
      <c r="BM763" s="108"/>
    </row>
    <row r="764" spans="1:65" x14ac:dyDescent="0.2">
      <c r="A764" s="110"/>
      <c r="B764" s="109"/>
      <c r="C764" s="33"/>
      <c r="D764" s="34"/>
      <c r="E764" s="104"/>
      <c r="F764" s="103"/>
      <c r="G764" s="6"/>
      <c r="H764" s="104"/>
      <c r="I764" s="103"/>
      <c r="J764" s="6"/>
      <c r="K764" s="108"/>
      <c r="S764" s="100"/>
      <c r="W764" s="108"/>
      <c r="AC764" s="108"/>
      <c r="BJ764" s="108"/>
      <c r="BK764" s="101"/>
      <c r="BM764" s="108"/>
    </row>
    <row r="765" spans="1:65" x14ac:dyDescent="0.2">
      <c r="A765" s="110"/>
      <c r="B765" s="109"/>
      <c r="C765" s="33"/>
      <c r="D765" s="34"/>
      <c r="E765" s="104"/>
      <c r="F765" s="103"/>
      <c r="G765" s="6"/>
      <c r="H765" s="104"/>
      <c r="I765" s="103"/>
      <c r="J765" s="6"/>
      <c r="K765" s="108"/>
      <c r="S765" s="100"/>
      <c r="AC765" s="108"/>
      <c r="BJ765" s="108"/>
      <c r="BK765" s="101"/>
      <c r="BM765" s="108"/>
    </row>
    <row r="766" spans="1:65" x14ac:dyDescent="0.2">
      <c r="A766" s="110"/>
      <c r="B766" s="109"/>
      <c r="C766" s="33"/>
      <c r="D766" s="34"/>
      <c r="E766" s="104"/>
      <c r="F766" s="103"/>
      <c r="G766" s="6"/>
      <c r="H766" s="104"/>
      <c r="I766" s="103"/>
      <c r="J766" s="6"/>
      <c r="K766" s="108"/>
      <c r="S766" s="100"/>
      <c r="AC766" s="108"/>
      <c r="BJ766" s="108"/>
      <c r="BK766" s="101"/>
      <c r="BM766" s="108"/>
    </row>
    <row r="767" spans="1:65" x14ac:dyDescent="0.2">
      <c r="A767" s="110"/>
      <c r="B767" s="109"/>
      <c r="C767" s="33"/>
      <c r="D767" s="34"/>
      <c r="E767" s="104"/>
      <c r="F767" s="103"/>
      <c r="G767" s="6"/>
      <c r="H767" s="104"/>
      <c r="I767" s="103"/>
      <c r="J767" s="6"/>
      <c r="K767" s="108"/>
      <c r="S767" s="100"/>
      <c r="AC767" s="108"/>
      <c r="BJ767" s="108"/>
      <c r="BK767" s="101"/>
      <c r="BM767" s="108"/>
    </row>
    <row r="768" spans="1:65" x14ac:dyDescent="0.2">
      <c r="A768" s="110"/>
      <c r="B768" s="109"/>
      <c r="C768" s="33"/>
      <c r="D768" s="34"/>
      <c r="E768" s="104"/>
      <c r="F768" s="103"/>
      <c r="G768" s="6"/>
      <c r="H768" s="104"/>
      <c r="I768" s="103"/>
      <c r="J768" s="6"/>
      <c r="K768" s="108"/>
      <c r="S768" s="100"/>
      <c r="AC768" s="108"/>
      <c r="BJ768" s="108"/>
      <c r="BK768" s="101"/>
      <c r="BM768" s="108"/>
    </row>
    <row r="769" spans="1:65" x14ac:dyDescent="0.2">
      <c r="A769" s="110"/>
      <c r="B769" s="109"/>
      <c r="C769" s="33"/>
      <c r="D769" s="34"/>
      <c r="E769" s="104"/>
      <c r="F769" s="103"/>
      <c r="G769" s="6"/>
      <c r="H769" s="104"/>
      <c r="I769" s="103"/>
      <c r="J769" s="6"/>
      <c r="K769" s="108"/>
      <c r="S769" s="100"/>
      <c r="AC769" s="108"/>
      <c r="BJ769" s="108"/>
      <c r="BK769" s="101"/>
      <c r="BM769" s="108"/>
    </row>
    <row r="770" spans="1:65" x14ac:dyDescent="0.2">
      <c r="A770" s="110"/>
      <c r="B770" s="109"/>
      <c r="C770" s="33"/>
      <c r="D770" s="34"/>
      <c r="E770" s="104"/>
      <c r="F770" s="103"/>
      <c r="G770" s="6"/>
      <c r="H770" s="114"/>
      <c r="K770" s="108"/>
      <c r="S770" s="100"/>
      <c r="AC770" s="108"/>
      <c r="BJ770" s="108"/>
      <c r="BK770" s="101"/>
      <c r="BM770" s="108"/>
    </row>
    <row r="771" spans="1:65" x14ac:dyDescent="0.2">
      <c r="A771" s="110"/>
      <c r="B771" s="109"/>
      <c r="C771" s="33"/>
      <c r="D771" s="34"/>
      <c r="E771" s="104"/>
      <c r="F771" s="103"/>
      <c r="G771" s="6"/>
      <c r="K771" s="108"/>
      <c r="S771" s="100"/>
      <c r="AC771" s="108"/>
      <c r="BJ771" s="108"/>
      <c r="BK771" s="101"/>
      <c r="BM771" s="108"/>
    </row>
    <row r="772" spans="1:65" x14ac:dyDescent="0.2">
      <c r="A772" s="110"/>
      <c r="B772" s="109"/>
      <c r="C772" s="33"/>
      <c r="D772" s="34"/>
      <c r="E772" s="104"/>
      <c r="F772" s="103"/>
      <c r="G772" s="6"/>
      <c r="K772" s="108"/>
      <c r="S772" s="100"/>
      <c r="AC772" s="108"/>
      <c r="BJ772" s="108"/>
      <c r="BK772" s="101"/>
      <c r="BM772" s="108"/>
    </row>
    <row r="773" spans="1:65" x14ac:dyDescent="0.2">
      <c r="A773" s="110"/>
      <c r="B773" s="109"/>
      <c r="C773" s="33"/>
      <c r="D773" s="34"/>
      <c r="E773" s="104"/>
      <c r="F773" s="103"/>
      <c r="G773" s="6"/>
      <c r="K773" s="108"/>
      <c r="S773" s="100"/>
      <c r="AC773" s="108"/>
      <c r="BJ773" s="108"/>
      <c r="BK773" s="101"/>
      <c r="BM773" s="108"/>
    </row>
    <row r="774" spans="1:65" x14ac:dyDescent="0.2">
      <c r="A774" s="110"/>
      <c r="B774" s="109"/>
      <c r="C774" s="33"/>
      <c r="D774" s="34"/>
      <c r="E774" s="104"/>
      <c r="F774" s="103"/>
      <c r="G774" s="6"/>
      <c r="K774" s="108"/>
      <c r="S774" s="100"/>
      <c r="AC774" s="108"/>
      <c r="BJ774" s="108"/>
      <c r="BK774" s="101"/>
      <c r="BM774" s="108"/>
    </row>
    <row r="775" spans="1:65" x14ac:dyDescent="0.2">
      <c r="A775" s="110"/>
      <c r="B775" s="109"/>
      <c r="C775" s="33"/>
      <c r="D775" s="34"/>
      <c r="E775" s="104"/>
      <c r="F775" s="103"/>
      <c r="G775" s="6"/>
      <c r="K775" s="108"/>
      <c r="S775" s="100"/>
      <c r="AC775" s="108"/>
      <c r="BJ775" s="108"/>
      <c r="BK775" s="101"/>
      <c r="BM775" s="108"/>
    </row>
    <row r="776" spans="1:65" x14ac:dyDescent="0.2">
      <c r="A776" s="110"/>
      <c r="B776" s="109"/>
      <c r="C776" s="33"/>
      <c r="D776" s="34"/>
      <c r="E776" s="104"/>
      <c r="F776" s="103"/>
      <c r="G776" s="6"/>
      <c r="K776" s="108"/>
      <c r="S776" s="100"/>
      <c r="AC776" s="108"/>
      <c r="BJ776" s="108"/>
      <c r="BK776" s="101"/>
      <c r="BM776" s="108"/>
    </row>
    <row r="777" spans="1:65" x14ac:dyDescent="0.2">
      <c r="A777" s="110"/>
      <c r="B777" s="109"/>
      <c r="C777" s="33"/>
      <c r="D777" s="34"/>
      <c r="E777" s="104"/>
      <c r="F777" s="103"/>
      <c r="G777" s="6"/>
      <c r="K777" s="108"/>
      <c r="S777" s="100"/>
      <c r="AC777" s="108"/>
      <c r="BJ777" s="108"/>
      <c r="BK777" s="101"/>
      <c r="BM777" s="108"/>
    </row>
    <row r="778" spans="1:65" x14ac:dyDescent="0.2">
      <c r="A778" s="110"/>
      <c r="B778" s="109"/>
      <c r="C778" s="33"/>
      <c r="D778" s="34"/>
      <c r="E778" s="104"/>
      <c r="F778" s="103"/>
      <c r="G778" s="6"/>
      <c r="K778" s="108"/>
      <c r="S778" s="100"/>
      <c r="AC778" s="108"/>
      <c r="BJ778" s="108"/>
      <c r="BK778" s="101"/>
      <c r="BM778" s="108"/>
    </row>
    <row r="779" spans="1:65" x14ac:dyDescent="0.2">
      <c r="A779" s="110"/>
      <c r="B779" s="109"/>
      <c r="C779" s="33"/>
      <c r="D779" s="34"/>
      <c r="E779" s="104"/>
      <c r="F779" s="103"/>
      <c r="G779" s="6"/>
      <c r="K779" s="108"/>
      <c r="S779" s="100"/>
      <c r="BJ779" s="108"/>
      <c r="BK779" s="101"/>
      <c r="BM779" s="108"/>
    </row>
    <row r="780" spans="1:65" x14ac:dyDescent="0.2">
      <c r="A780" s="110"/>
      <c r="B780" s="109"/>
      <c r="C780" s="33"/>
      <c r="D780" s="34"/>
      <c r="E780" s="104"/>
      <c r="F780" s="103"/>
      <c r="G780" s="6"/>
      <c r="K780" s="108"/>
      <c r="S780" s="100"/>
      <c r="BJ780" s="108"/>
      <c r="BK780" s="101"/>
      <c r="BM780" s="108"/>
    </row>
    <row r="781" spans="1:65" x14ac:dyDescent="0.2">
      <c r="A781" s="110"/>
      <c r="B781" s="109"/>
      <c r="C781" s="33"/>
      <c r="D781" s="34"/>
      <c r="E781" s="104"/>
      <c r="F781" s="103"/>
      <c r="G781" s="6"/>
      <c r="K781" s="108"/>
      <c r="S781" s="100"/>
      <c r="BJ781" s="108"/>
      <c r="BK781" s="101"/>
      <c r="BM781" s="108"/>
    </row>
    <row r="782" spans="1:65" x14ac:dyDescent="0.2">
      <c r="A782" s="110"/>
      <c r="B782" s="109"/>
      <c r="C782" s="33"/>
      <c r="D782" s="34"/>
      <c r="E782" s="104"/>
      <c r="F782" s="103"/>
      <c r="G782" s="6"/>
      <c r="K782" s="108"/>
      <c r="S782" s="100"/>
      <c r="BJ782" s="108"/>
      <c r="BK782" s="101"/>
      <c r="BM782" s="108"/>
    </row>
    <row r="783" spans="1:65" x14ac:dyDescent="0.2">
      <c r="A783" s="110"/>
      <c r="B783" s="109"/>
      <c r="C783" s="33"/>
      <c r="D783" s="34"/>
      <c r="E783" s="104"/>
      <c r="F783" s="103"/>
      <c r="G783" s="6"/>
      <c r="K783" s="108"/>
      <c r="S783" s="100"/>
      <c r="BJ783" s="108"/>
      <c r="BK783" s="101"/>
      <c r="BM783" s="108"/>
    </row>
    <row r="784" spans="1:65" x14ac:dyDescent="0.2">
      <c r="A784" s="110"/>
      <c r="B784" s="109"/>
      <c r="C784" s="33"/>
      <c r="D784" s="34"/>
      <c r="E784" s="104"/>
      <c r="F784" s="103"/>
      <c r="G784" s="6"/>
      <c r="K784" s="108"/>
      <c r="S784" s="100"/>
      <c r="BJ784" s="108"/>
      <c r="BK784" s="101"/>
      <c r="BM784" s="108"/>
    </row>
    <row r="785" spans="1:65" x14ac:dyDescent="0.2">
      <c r="A785" s="110"/>
      <c r="B785" s="109"/>
      <c r="C785" s="33"/>
      <c r="D785" s="34"/>
      <c r="E785" s="104"/>
      <c r="F785" s="103"/>
      <c r="G785" s="6"/>
      <c r="K785" s="108"/>
      <c r="S785" s="100"/>
      <c r="BJ785" s="108"/>
      <c r="BK785" s="101"/>
      <c r="BM785" s="108"/>
    </row>
    <row r="786" spans="1:65" x14ac:dyDescent="0.2">
      <c r="A786" s="110"/>
      <c r="B786" s="109"/>
      <c r="C786" s="33"/>
      <c r="D786" s="34"/>
      <c r="E786" s="104"/>
      <c r="F786" s="103"/>
      <c r="G786" s="6"/>
      <c r="H786" s="104"/>
      <c r="I786" s="103"/>
      <c r="J786" s="6"/>
      <c r="K786" s="108"/>
      <c r="S786" s="100"/>
      <c r="BJ786" s="108"/>
      <c r="BK786" s="101"/>
      <c r="BM786" s="108"/>
    </row>
    <row r="787" spans="1:65" x14ac:dyDescent="0.2">
      <c r="A787" s="110"/>
      <c r="B787" s="109"/>
      <c r="C787" s="33"/>
      <c r="D787" s="34"/>
      <c r="E787" s="104"/>
      <c r="F787" s="103"/>
      <c r="G787" s="6"/>
      <c r="H787" s="104"/>
      <c r="I787" s="103"/>
      <c r="J787" s="6"/>
      <c r="K787" s="108"/>
      <c r="S787" s="100"/>
      <c r="BJ787" s="108"/>
      <c r="BK787" s="101"/>
      <c r="BM787" s="108"/>
    </row>
    <row r="788" spans="1:65" x14ac:dyDescent="0.2">
      <c r="A788" s="110"/>
      <c r="B788" s="109"/>
      <c r="C788" s="33"/>
      <c r="D788" s="34"/>
      <c r="E788" s="104"/>
      <c r="F788" s="103"/>
      <c r="G788" s="6"/>
      <c r="H788" s="104"/>
      <c r="I788" s="103"/>
      <c r="J788" s="6"/>
      <c r="K788" s="108"/>
      <c r="S788" s="100"/>
      <c r="BJ788" s="108"/>
      <c r="BK788" s="101"/>
      <c r="BM788" s="108"/>
    </row>
    <row r="789" spans="1:65" x14ac:dyDescent="0.2">
      <c r="A789" s="110"/>
      <c r="B789" s="109"/>
      <c r="C789" s="33"/>
      <c r="D789" s="34"/>
      <c r="E789" s="104"/>
      <c r="F789" s="103"/>
      <c r="G789" s="6"/>
      <c r="H789" s="104"/>
      <c r="I789" s="103"/>
      <c r="J789" s="6"/>
      <c r="K789" s="108"/>
      <c r="S789" s="100"/>
      <c r="BJ789" s="108"/>
      <c r="BK789" s="101"/>
      <c r="BM789" s="108"/>
    </row>
    <row r="790" spans="1:65" x14ac:dyDescent="0.2">
      <c r="A790" s="110"/>
      <c r="B790" s="109"/>
      <c r="C790" s="33"/>
      <c r="D790" s="34"/>
      <c r="E790" s="104"/>
      <c r="F790" s="103"/>
      <c r="G790" s="6"/>
      <c r="H790" s="104"/>
      <c r="I790" s="103"/>
      <c r="J790" s="6"/>
      <c r="K790" s="108"/>
      <c r="S790" s="100"/>
      <c r="BJ790" s="108"/>
      <c r="BK790" s="101"/>
      <c r="BM790" s="108"/>
    </row>
    <row r="791" spans="1:65" x14ac:dyDescent="0.2">
      <c r="A791" s="110"/>
      <c r="B791" s="109"/>
      <c r="C791" s="33"/>
      <c r="D791" s="34"/>
      <c r="E791" s="104"/>
      <c r="F791" s="103"/>
      <c r="G791" s="6"/>
      <c r="H791" s="104"/>
      <c r="I791" s="103"/>
      <c r="J791" s="6"/>
      <c r="K791" s="108"/>
      <c r="S791" s="100"/>
      <c r="BJ791" s="108"/>
      <c r="BK791" s="101"/>
      <c r="BM791" s="108"/>
    </row>
    <row r="792" spans="1:65" x14ac:dyDescent="0.2">
      <c r="A792" s="110"/>
      <c r="B792" s="109"/>
      <c r="C792" s="33"/>
      <c r="D792" s="34"/>
      <c r="E792" s="104"/>
      <c r="F792" s="103"/>
      <c r="G792" s="6"/>
      <c r="H792" s="104"/>
      <c r="I792" s="103"/>
      <c r="J792" s="6"/>
      <c r="K792" s="108"/>
      <c r="S792" s="100"/>
      <c r="BJ792" s="108"/>
      <c r="BK792" s="101"/>
      <c r="BM792" s="108"/>
    </row>
    <row r="793" spans="1:65" x14ac:dyDescent="0.2">
      <c r="A793" s="110"/>
      <c r="B793" s="109"/>
      <c r="C793" s="33"/>
      <c r="D793" s="34"/>
      <c r="E793" s="104"/>
      <c r="F793" s="103"/>
      <c r="G793" s="6"/>
      <c r="H793" s="104"/>
      <c r="I793" s="103"/>
      <c r="J793" s="6"/>
      <c r="K793" s="108"/>
      <c r="S793" s="100"/>
      <c r="BJ793" s="108"/>
      <c r="BK793" s="101"/>
      <c r="BM793" s="108"/>
    </row>
    <row r="794" spans="1:65" x14ac:dyDescent="0.2">
      <c r="A794" s="110"/>
      <c r="B794" s="109"/>
      <c r="C794" s="33"/>
      <c r="D794" s="34"/>
      <c r="E794" s="104"/>
      <c r="F794" s="103"/>
      <c r="G794" s="6"/>
      <c r="H794" s="104"/>
      <c r="I794" s="103"/>
      <c r="J794" s="6"/>
      <c r="K794" s="108"/>
      <c r="S794" s="100"/>
      <c r="BJ794" s="108"/>
      <c r="BK794" s="101"/>
      <c r="BM794" s="108"/>
    </row>
    <row r="795" spans="1:65" x14ac:dyDescent="0.2">
      <c r="A795" s="110"/>
      <c r="B795" s="109"/>
      <c r="C795" s="33"/>
      <c r="D795" s="34"/>
      <c r="E795" s="104"/>
      <c r="F795" s="103"/>
      <c r="G795" s="6"/>
      <c r="H795" s="104"/>
      <c r="I795" s="103"/>
      <c r="J795" s="6"/>
      <c r="K795" s="108"/>
      <c r="S795" s="100"/>
      <c r="BJ795" s="108"/>
      <c r="BK795" s="101"/>
      <c r="BM795" s="108"/>
    </row>
    <row r="796" spans="1:65" x14ac:dyDescent="0.2">
      <c r="A796" s="110"/>
      <c r="B796" s="109"/>
      <c r="C796" s="33"/>
      <c r="D796" s="34"/>
      <c r="E796" s="104"/>
      <c r="F796" s="103"/>
      <c r="G796" s="6"/>
      <c r="H796" s="104"/>
      <c r="I796" s="103"/>
      <c r="J796" s="6"/>
      <c r="K796" s="108"/>
      <c r="S796" s="100"/>
      <c r="BJ796" s="108"/>
      <c r="BK796" s="101"/>
      <c r="BM796" s="108"/>
    </row>
    <row r="797" spans="1:65" x14ac:dyDescent="0.2">
      <c r="A797" s="110"/>
      <c r="B797" s="109"/>
      <c r="C797" s="33"/>
      <c r="D797" s="34"/>
      <c r="E797" s="104"/>
      <c r="F797" s="103"/>
      <c r="G797" s="6"/>
      <c r="H797" s="104"/>
      <c r="I797" s="103"/>
      <c r="J797" s="6"/>
      <c r="K797" s="108"/>
      <c r="S797" s="100"/>
      <c r="BJ797" s="108"/>
      <c r="BK797" s="101"/>
      <c r="BM797" s="108"/>
    </row>
    <row r="798" spans="1:65" x14ac:dyDescent="0.2">
      <c r="A798" s="110"/>
      <c r="B798" s="109"/>
      <c r="C798" s="33"/>
      <c r="D798" s="34"/>
      <c r="E798" s="104"/>
      <c r="F798" s="103"/>
      <c r="G798" s="6"/>
      <c r="H798" s="104"/>
      <c r="I798" s="103"/>
      <c r="J798" s="6"/>
      <c r="K798" s="108"/>
      <c r="S798" s="100"/>
      <c r="BJ798" s="108"/>
      <c r="BK798" s="101"/>
      <c r="BM798" s="108"/>
    </row>
    <row r="799" spans="1:65" x14ac:dyDescent="0.2">
      <c r="A799" s="110"/>
      <c r="B799" s="109"/>
      <c r="C799" s="33"/>
      <c r="D799" s="34"/>
      <c r="E799" s="104"/>
      <c r="F799" s="103"/>
      <c r="G799" s="6"/>
      <c r="H799" s="104"/>
      <c r="I799" s="103"/>
      <c r="J799" s="6"/>
      <c r="K799" s="108"/>
      <c r="S799" s="100"/>
      <c r="BJ799" s="108"/>
      <c r="BK799" s="101"/>
      <c r="BM799" s="108"/>
    </row>
    <row r="800" spans="1:65" x14ac:dyDescent="0.2">
      <c r="A800" s="110"/>
      <c r="B800" s="109"/>
      <c r="C800" s="33"/>
      <c r="D800" s="34"/>
      <c r="E800" s="104"/>
      <c r="F800" s="103"/>
      <c r="G800" s="6"/>
      <c r="H800" s="104"/>
      <c r="I800" s="103"/>
      <c r="J800" s="6"/>
      <c r="K800" s="108"/>
      <c r="S800" s="100"/>
      <c r="BJ800" s="108"/>
      <c r="BK800" s="101"/>
      <c r="BM800" s="108"/>
    </row>
    <row r="801" spans="1:65" x14ac:dyDescent="0.2">
      <c r="A801" s="110"/>
      <c r="B801" s="109"/>
      <c r="C801" s="33"/>
      <c r="D801" s="34"/>
      <c r="E801" s="104"/>
      <c r="F801" s="103"/>
      <c r="G801" s="6"/>
      <c r="H801" s="104"/>
      <c r="I801" s="103"/>
      <c r="J801" s="6"/>
      <c r="K801" s="108"/>
      <c r="S801" s="100"/>
      <c r="BJ801" s="108"/>
      <c r="BK801" s="101"/>
      <c r="BM801" s="108"/>
    </row>
    <row r="802" spans="1:65" x14ac:dyDescent="0.2">
      <c r="A802" s="110"/>
      <c r="B802" s="109"/>
      <c r="C802" s="33"/>
      <c r="D802" s="34"/>
      <c r="E802" s="104"/>
      <c r="F802" s="103"/>
      <c r="G802" s="6"/>
      <c r="K802" s="108"/>
      <c r="S802" s="100"/>
      <c r="BJ802" s="108"/>
      <c r="BK802" s="101"/>
      <c r="BM802" s="108"/>
    </row>
    <row r="803" spans="1:65" x14ac:dyDescent="0.2">
      <c r="A803" s="110"/>
      <c r="B803" s="109"/>
      <c r="C803" s="33"/>
      <c r="D803" s="34"/>
      <c r="E803" s="104"/>
      <c r="F803" s="103"/>
      <c r="G803" s="6"/>
      <c r="K803" s="108"/>
      <c r="S803" s="100"/>
      <c r="BJ803" s="108"/>
      <c r="BK803" s="101"/>
      <c r="BM803" s="108"/>
    </row>
    <row r="804" spans="1:65" x14ac:dyDescent="0.2">
      <c r="A804" s="110"/>
      <c r="B804" s="109"/>
      <c r="C804" s="33"/>
      <c r="D804" s="34"/>
      <c r="E804" s="104"/>
      <c r="F804" s="103"/>
      <c r="G804" s="6"/>
      <c r="K804" s="108"/>
      <c r="S804" s="100"/>
      <c r="BJ804" s="108"/>
      <c r="BK804" s="101"/>
      <c r="BM804" s="108"/>
    </row>
    <row r="805" spans="1:65" x14ac:dyDescent="0.2">
      <c r="A805" s="110"/>
      <c r="B805" s="109"/>
      <c r="C805" s="33"/>
      <c r="D805" s="34"/>
      <c r="E805" s="104"/>
      <c r="F805" s="103"/>
      <c r="G805" s="6"/>
      <c r="K805" s="108"/>
      <c r="S805" s="100"/>
      <c r="BJ805" s="108"/>
      <c r="BK805" s="101"/>
      <c r="BM805" s="108"/>
    </row>
    <row r="806" spans="1:65" x14ac:dyDescent="0.2">
      <c r="A806" s="110"/>
      <c r="B806" s="109"/>
      <c r="C806" s="33"/>
      <c r="D806" s="34"/>
      <c r="E806" s="104"/>
      <c r="F806" s="103"/>
      <c r="G806" s="6"/>
      <c r="K806" s="108"/>
      <c r="S806" s="100"/>
      <c r="BJ806" s="108"/>
      <c r="BK806" s="101"/>
      <c r="BM806" s="108"/>
    </row>
    <row r="807" spans="1:65" x14ac:dyDescent="0.2">
      <c r="A807" s="110"/>
      <c r="B807" s="109"/>
      <c r="C807" s="33"/>
      <c r="D807" s="34"/>
      <c r="E807" s="104"/>
      <c r="F807" s="103"/>
      <c r="G807" s="6"/>
      <c r="K807" s="108"/>
      <c r="S807" s="100"/>
      <c r="BJ807" s="102"/>
      <c r="BK807" s="101"/>
      <c r="BM807" s="108"/>
    </row>
    <row r="808" spans="1:65" x14ac:dyDescent="0.2">
      <c r="A808" s="110"/>
      <c r="B808" s="109"/>
      <c r="C808" s="33"/>
      <c r="D808" s="34"/>
      <c r="E808" s="104"/>
      <c r="F808" s="103"/>
      <c r="G808" s="6"/>
      <c r="H808" s="111"/>
      <c r="K808" s="108"/>
      <c r="S808" s="100"/>
      <c r="BJ808" s="102"/>
      <c r="BK808" s="101"/>
      <c r="BM808" s="108"/>
    </row>
    <row r="809" spans="1:65" x14ac:dyDescent="0.2">
      <c r="A809" s="110"/>
      <c r="B809" s="109"/>
      <c r="C809" s="33"/>
      <c r="D809" s="34"/>
      <c r="E809" s="104"/>
      <c r="F809" s="103"/>
      <c r="G809" s="6"/>
      <c r="H809" s="111"/>
      <c r="K809" s="108"/>
      <c r="S809" s="100"/>
      <c r="BJ809" s="102"/>
      <c r="BK809" s="101"/>
      <c r="BM809" s="108"/>
    </row>
    <row r="810" spans="1:65" x14ac:dyDescent="0.2">
      <c r="A810" s="110"/>
      <c r="B810" s="109"/>
      <c r="C810" s="33"/>
      <c r="D810" s="34"/>
      <c r="E810" s="104"/>
      <c r="F810" s="103"/>
      <c r="G810" s="6"/>
      <c r="H810" s="111"/>
      <c r="K810" s="108"/>
      <c r="S810" s="100"/>
      <c r="BJ810" s="102"/>
      <c r="BK810" s="101"/>
      <c r="BM810" s="108"/>
    </row>
    <row r="811" spans="1:65" x14ac:dyDescent="0.2">
      <c r="A811" s="110"/>
      <c r="B811" s="109"/>
      <c r="C811" s="33"/>
      <c r="D811" s="34"/>
      <c r="E811" s="104"/>
      <c r="F811" s="103"/>
      <c r="G811" s="6"/>
      <c r="H811" s="111"/>
      <c r="K811" s="108"/>
      <c r="S811" s="100"/>
      <c r="BJ811" s="102"/>
      <c r="BK811" s="101"/>
      <c r="BM811" s="108"/>
    </row>
    <row r="812" spans="1:65" x14ac:dyDescent="0.2">
      <c r="A812" s="110"/>
      <c r="B812" s="109"/>
      <c r="C812" s="33"/>
      <c r="D812" s="34"/>
      <c r="E812" s="104"/>
      <c r="F812" s="103"/>
      <c r="G812" s="6"/>
      <c r="H812" s="111"/>
      <c r="K812" s="108"/>
      <c r="S812" s="100"/>
      <c r="BJ812" s="102"/>
      <c r="BK812" s="101"/>
      <c r="BM812" s="108"/>
    </row>
    <row r="813" spans="1:65" x14ac:dyDescent="0.2">
      <c r="A813" s="110"/>
      <c r="B813" s="109"/>
      <c r="C813" s="33"/>
      <c r="D813" s="34"/>
      <c r="E813" s="104"/>
      <c r="F813" s="103"/>
      <c r="G813" s="6"/>
      <c r="H813" s="111"/>
      <c r="K813" s="108"/>
      <c r="S813" s="100"/>
      <c r="BJ813" s="102"/>
      <c r="BK813" s="101"/>
      <c r="BM813" s="108"/>
    </row>
    <row r="814" spans="1:65" x14ac:dyDescent="0.2">
      <c r="A814" s="110"/>
      <c r="B814" s="109"/>
      <c r="C814" s="33"/>
      <c r="D814" s="34"/>
      <c r="E814" s="104"/>
      <c r="F814" s="103"/>
      <c r="G814" s="6"/>
      <c r="H814" s="111"/>
      <c r="K814" s="108"/>
      <c r="S814" s="100"/>
      <c r="BJ814" s="102"/>
      <c r="BK814" s="101"/>
      <c r="BM814" s="108"/>
    </row>
    <row r="815" spans="1:65" x14ac:dyDescent="0.2">
      <c r="A815" s="110"/>
      <c r="B815" s="109"/>
      <c r="C815" s="33"/>
      <c r="D815" s="34"/>
      <c r="E815" s="104"/>
      <c r="F815" s="103"/>
      <c r="G815" s="6"/>
      <c r="H815" s="111"/>
      <c r="K815" s="108"/>
      <c r="S815" s="100"/>
      <c r="BJ815" s="102"/>
      <c r="BK815" s="101"/>
      <c r="BM815" s="108"/>
    </row>
    <row r="816" spans="1:65" x14ac:dyDescent="0.2">
      <c r="A816" s="110"/>
      <c r="B816" s="109"/>
      <c r="C816" s="33"/>
      <c r="D816" s="34"/>
      <c r="E816" s="104"/>
      <c r="F816" s="103"/>
      <c r="G816" s="6"/>
      <c r="H816" s="108"/>
      <c r="K816" s="108"/>
      <c r="S816" s="100"/>
      <c r="BJ816" s="102"/>
      <c r="BK816" s="101"/>
      <c r="BM816" s="108"/>
    </row>
    <row r="817" spans="1:65" x14ac:dyDescent="0.2">
      <c r="A817" s="110"/>
      <c r="B817" s="109"/>
      <c r="C817" s="33"/>
      <c r="D817" s="34"/>
      <c r="E817" s="104"/>
      <c r="F817" s="103"/>
      <c r="G817" s="6"/>
      <c r="H817" s="108"/>
      <c r="K817" s="108"/>
      <c r="S817" s="100"/>
      <c r="BJ817" s="102"/>
      <c r="BK817" s="101"/>
      <c r="BM817" s="108"/>
    </row>
    <row r="818" spans="1:65" x14ac:dyDescent="0.2">
      <c r="A818" s="110"/>
      <c r="B818" s="109"/>
      <c r="C818" s="33"/>
      <c r="D818" s="34"/>
      <c r="E818" s="104"/>
      <c r="F818" s="103"/>
      <c r="G818" s="6"/>
      <c r="H818" s="108"/>
      <c r="K818" s="108"/>
      <c r="S818" s="100"/>
      <c r="BJ818" s="102"/>
      <c r="BK818" s="101"/>
      <c r="BM818" s="108"/>
    </row>
    <row r="819" spans="1:65" x14ac:dyDescent="0.2">
      <c r="A819" s="110"/>
      <c r="B819" s="109"/>
      <c r="C819" s="33"/>
      <c r="D819" s="34"/>
      <c r="E819" s="104"/>
      <c r="F819" s="103"/>
      <c r="G819" s="6"/>
      <c r="H819" s="108"/>
      <c r="K819" s="108"/>
      <c r="S819" s="100"/>
      <c r="BJ819" s="102"/>
      <c r="BK819" s="101"/>
      <c r="BM819" s="108"/>
    </row>
    <row r="820" spans="1:65" x14ac:dyDescent="0.2">
      <c r="A820" s="110"/>
      <c r="B820" s="109"/>
      <c r="C820" s="33"/>
      <c r="D820" s="34"/>
      <c r="E820" s="104"/>
      <c r="F820" s="103"/>
      <c r="G820" s="6"/>
      <c r="H820" s="108"/>
      <c r="K820" s="108"/>
      <c r="S820" s="100"/>
      <c r="BJ820" s="102"/>
      <c r="BK820" s="101"/>
      <c r="BM820" s="108"/>
    </row>
    <row r="821" spans="1:65" x14ac:dyDescent="0.2">
      <c r="A821" s="110"/>
      <c r="B821" s="109"/>
      <c r="C821" s="33"/>
      <c r="D821" s="34"/>
      <c r="E821" s="104"/>
      <c r="F821" s="103"/>
      <c r="G821" s="6"/>
      <c r="H821" s="108"/>
      <c r="K821" s="108"/>
      <c r="S821" s="100"/>
      <c r="BJ821" s="102"/>
      <c r="BK821" s="101"/>
      <c r="BM821" s="108"/>
    </row>
    <row r="822" spans="1:65" x14ac:dyDescent="0.2">
      <c r="A822" s="110"/>
      <c r="B822" s="109"/>
      <c r="C822" s="33"/>
      <c r="D822" s="34"/>
      <c r="E822" s="104"/>
      <c r="F822" s="103"/>
      <c r="G822" s="6"/>
      <c r="H822" s="108"/>
      <c r="K822" s="108"/>
      <c r="S822" s="100"/>
      <c r="BJ822" s="102"/>
      <c r="BK822" s="101"/>
      <c r="BM822" s="108"/>
    </row>
    <row r="823" spans="1:65" x14ac:dyDescent="0.2">
      <c r="A823" s="110"/>
      <c r="B823" s="109"/>
      <c r="C823" s="33"/>
      <c r="D823" s="34"/>
      <c r="E823" s="104"/>
      <c r="F823" s="103"/>
      <c r="G823" s="6"/>
      <c r="H823" s="108"/>
      <c r="K823" s="108"/>
      <c r="S823" s="100"/>
      <c r="BJ823" s="102"/>
      <c r="BK823" s="101"/>
      <c r="BM823" s="108"/>
    </row>
    <row r="824" spans="1:65" x14ac:dyDescent="0.2">
      <c r="A824" s="110"/>
      <c r="B824" s="109"/>
      <c r="C824" s="33"/>
      <c r="D824" s="34"/>
      <c r="E824" s="104"/>
      <c r="F824" s="103"/>
      <c r="G824" s="6"/>
      <c r="H824" s="108"/>
      <c r="K824" s="108"/>
      <c r="S824" s="100"/>
      <c r="BJ824" s="102"/>
      <c r="BK824" s="101"/>
      <c r="BM824" s="108"/>
    </row>
    <row r="825" spans="1:65" x14ac:dyDescent="0.2">
      <c r="A825" s="110"/>
      <c r="B825" s="109"/>
      <c r="C825" s="33"/>
      <c r="D825" s="34"/>
      <c r="E825" s="104"/>
      <c r="F825" s="103"/>
      <c r="G825" s="6"/>
      <c r="H825" s="108"/>
      <c r="K825" s="111"/>
      <c r="S825" s="100"/>
      <c r="BJ825" s="102"/>
      <c r="BK825" s="101"/>
      <c r="BM825" s="108"/>
    </row>
    <row r="826" spans="1:65" x14ac:dyDescent="0.2">
      <c r="A826" s="110"/>
      <c r="B826" s="109"/>
      <c r="C826" s="33"/>
      <c r="D826" s="34"/>
      <c r="E826" s="104"/>
      <c r="F826" s="103"/>
      <c r="G826" s="6"/>
      <c r="H826" s="108"/>
      <c r="K826" s="108"/>
      <c r="S826" s="100"/>
      <c r="BJ826" s="102"/>
      <c r="BK826" s="101"/>
      <c r="BM826" s="108"/>
    </row>
    <row r="827" spans="1:65" x14ac:dyDescent="0.2">
      <c r="A827" s="110"/>
      <c r="B827" s="109"/>
      <c r="C827" s="33"/>
      <c r="D827" s="34"/>
      <c r="E827" s="104"/>
      <c r="F827" s="103"/>
      <c r="G827" s="6"/>
      <c r="H827" s="108"/>
      <c r="K827" s="108"/>
      <c r="S827" s="100"/>
      <c r="BJ827" s="102"/>
      <c r="BK827" s="101"/>
      <c r="BM827" s="108"/>
    </row>
    <row r="828" spans="1:65" x14ac:dyDescent="0.2">
      <c r="A828" s="110"/>
      <c r="B828" s="109"/>
      <c r="C828" s="33"/>
      <c r="D828" s="34"/>
      <c r="E828" s="104"/>
      <c r="F828" s="103"/>
      <c r="G828" s="6"/>
      <c r="H828" s="108"/>
      <c r="K828" s="108"/>
      <c r="S828" s="100"/>
      <c r="BJ828" s="102"/>
      <c r="BK828" s="101"/>
      <c r="BM828" s="108"/>
    </row>
    <row r="829" spans="1:65" x14ac:dyDescent="0.2">
      <c r="A829" s="110"/>
      <c r="B829" s="109"/>
      <c r="C829" s="33"/>
      <c r="D829" s="34"/>
      <c r="E829" s="104"/>
      <c r="F829" s="103"/>
      <c r="G829" s="6"/>
      <c r="H829" s="108"/>
      <c r="K829" s="108"/>
      <c r="S829" s="100"/>
      <c r="BJ829" s="102"/>
      <c r="BK829" s="101"/>
      <c r="BM829" s="108"/>
    </row>
    <row r="830" spans="1:65" x14ac:dyDescent="0.2">
      <c r="A830" s="110"/>
      <c r="B830" s="109"/>
      <c r="C830" s="33"/>
      <c r="D830" s="34"/>
      <c r="E830" s="104"/>
      <c r="F830" s="103"/>
      <c r="G830" s="6"/>
      <c r="H830" s="108"/>
      <c r="K830" s="108"/>
      <c r="S830" s="100"/>
      <c r="BJ830" s="102"/>
      <c r="BK830" s="101"/>
      <c r="BM830" s="108"/>
    </row>
    <row r="831" spans="1:65" x14ac:dyDescent="0.2">
      <c r="A831" s="110"/>
      <c r="B831" s="109"/>
      <c r="C831" s="33"/>
      <c r="D831" s="34"/>
      <c r="E831" s="104"/>
      <c r="F831" s="103"/>
      <c r="G831" s="6"/>
      <c r="H831" s="108"/>
      <c r="K831" s="108"/>
      <c r="S831" s="100"/>
      <c r="BJ831" s="102"/>
      <c r="BK831" s="101"/>
      <c r="BM831" s="108"/>
    </row>
    <row r="832" spans="1:65" x14ac:dyDescent="0.2">
      <c r="A832" s="110"/>
      <c r="B832" s="109"/>
      <c r="C832" s="33"/>
      <c r="D832" s="34"/>
      <c r="E832" s="104"/>
      <c r="F832" s="103"/>
      <c r="G832" s="6"/>
      <c r="H832" s="108"/>
      <c r="K832" s="108"/>
      <c r="S832" s="100"/>
      <c r="BJ832" s="102"/>
      <c r="BK832" s="101"/>
      <c r="BM832" s="108"/>
    </row>
    <row r="833" spans="1:65" x14ac:dyDescent="0.2">
      <c r="A833" s="110"/>
      <c r="B833" s="109"/>
      <c r="C833" s="33"/>
      <c r="D833" s="34"/>
      <c r="E833" s="104"/>
      <c r="F833" s="103"/>
      <c r="G833" s="6"/>
      <c r="H833" s="108"/>
      <c r="K833" s="108"/>
      <c r="S833" s="100"/>
      <c r="BJ833" s="102"/>
      <c r="BK833" s="101"/>
      <c r="BM833" s="108"/>
    </row>
    <row r="834" spans="1:65" x14ac:dyDescent="0.2">
      <c r="A834" s="110"/>
      <c r="B834" s="109"/>
      <c r="C834" s="33"/>
      <c r="D834" s="34"/>
      <c r="E834" s="104"/>
      <c r="F834" s="103"/>
      <c r="G834" s="6"/>
      <c r="H834" s="108"/>
      <c r="K834" s="108"/>
      <c r="S834" s="100"/>
      <c r="BJ834" s="102"/>
      <c r="BK834" s="101"/>
      <c r="BM834" s="108"/>
    </row>
    <row r="835" spans="1:65" x14ac:dyDescent="0.2">
      <c r="A835" s="110"/>
      <c r="B835" s="109"/>
      <c r="C835" s="33"/>
      <c r="D835" s="34"/>
      <c r="E835" s="104"/>
      <c r="F835" s="103"/>
      <c r="G835" s="6"/>
      <c r="H835" s="108"/>
      <c r="K835" s="108"/>
      <c r="S835" s="100"/>
      <c r="BM835" s="108"/>
    </row>
    <row r="836" spans="1:65" x14ac:dyDescent="0.2">
      <c r="A836" s="110"/>
      <c r="B836" s="109"/>
      <c r="C836" s="33"/>
      <c r="D836" s="34"/>
      <c r="E836" s="104"/>
      <c r="F836" s="103"/>
      <c r="G836" s="6"/>
      <c r="H836" s="108"/>
      <c r="K836" s="108"/>
      <c r="S836" s="100"/>
      <c r="BM836" s="108"/>
    </row>
    <row r="837" spans="1:65" x14ac:dyDescent="0.2">
      <c r="A837" s="110"/>
      <c r="B837" s="109"/>
      <c r="C837" s="33"/>
      <c r="D837" s="34"/>
      <c r="E837" s="104"/>
      <c r="F837" s="103"/>
      <c r="G837" s="6"/>
      <c r="H837" s="108"/>
      <c r="K837" s="108"/>
      <c r="S837" s="100"/>
      <c r="BM837" s="108"/>
    </row>
    <row r="838" spans="1:65" x14ac:dyDescent="0.2">
      <c r="A838" s="110"/>
      <c r="B838" s="109"/>
      <c r="C838" s="33"/>
      <c r="D838" s="34"/>
      <c r="E838" s="104"/>
      <c r="F838" s="103"/>
      <c r="G838" s="6"/>
      <c r="H838" s="108"/>
      <c r="K838" s="108"/>
      <c r="S838" s="100"/>
      <c r="BM838" s="108"/>
    </row>
    <row r="839" spans="1:65" x14ac:dyDescent="0.2">
      <c r="A839" s="110"/>
      <c r="B839" s="109"/>
      <c r="C839" s="33"/>
      <c r="D839" s="34"/>
      <c r="E839" s="104"/>
      <c r="F839" s="103"/>
      <c r="G839" s="6"/>
      <c r="H839" s="108"/>
      <c r="K839" s="108"/>
      <c r="S839" s="100"/>
      <c r="BM839" s="108"/>
    </row>
    <row r="840" spans="1:65" x14ac:dyDescent="0.2">
      <c r="A840" s="110"/>
      <c r="B840" s="109"/>
      <c r="C840" s="33"/>
      <c r="D840" s="34"/>
      <c r="E840" s="104"/>
      <c r="F840" s="103"/>
      <c r="G840" s="6"/>
      <c r="H840" s="108"/>
      <c r="K840" s="108"/>
      <c r="S840" s="100"/>
      <c r="BM840" s="108"/>
    </row>
    <row r="841" spans="1:65" x14ac:dyDescent="0.2">
      <c r="A841" s="110"/>
      <c r="B841" s="109"/>
      <c r="C841" s="33"/>
      <c r="D841" s="34"/>
      <c r="E841" s="104"/>
      <c r="F841" s="103"/>
      <c r="G841" s="6"/>
      <c r="H841" s="108"/>
      <c r="K841" s="108"/>
      <c r="S841" s="100"/>
      <c r="BM841" s="108"/>
    </row>
    <row r="842" spans="1:65" x14ac:dyDescent="0.2">
      <c r="A842" s="110"/>
      <c r="B842" s="109"/>
      <c r="C842" s="33"/>
      <c r="D842" s="34"/>
      <c r="E842" s="104"/>
      <c r="F842" s="103"/>
      <c r="G842" s="6"/>
      <c r="H842" s="108"/>
      <c r="K842" s="108"/>
      <c r="S842" s="100"/>
      <c r="BM842" s="111"/>
    </row>
    <row r="843" spans="1:65" x14ac:dyDescent="0.2">
      <c r="A843" s="110"/>
      <c r="B843" s="109"/>
      <c r="C843" s="33"/>
      <c r="D843" s="34"/>
      <c r="E843" s="104"/>
      <c r="F843" s="103"/>
      <c r="G843" s="6"/>
      <c r="H843" s="108"/>
      <c r="K843" s="108"/>
      <c r="S843" s="100"/>
      <c r="BM843" s="108"/>
    </row>
    <row r="844" spans="1:65" x14ac:dyDescent="0.2">
      <c r="A844" s="110"/>
      <c r="B844" s="109"/>
      <c r="C844" s="33"/>
      <c r="D844" s="34"/>
      <c r="E844" s="104"/>
      <c r="F844" s="103"/>
      <c r="G844" s="6"/>
      <c r="H844" s="108"/>
      <c r="K844" s="108"/>
      <c r="S844" s="100"/>
      <c r="BM844" s="108"/>
    </row>
    <row r="845" spans="1:65" x14ac:dyDescent="0.2">
      <c r="A845" s="110"/>
      <c r="B845" s="109"/>
      <c r="C845" s="33"/>
      <c r="D845" s="34"/>
      <c r="E845" s="104"/>
      <c r="F845" s="103"/>
      <c r="G845" s="6"/>
      <c r="H845" s="108"/>
      <c r="K845" s="108"/>
      <c r="S845" s="100"/>
      <c r="BM845" s="108"/>
    </row>
    <row r="846" spans="1:65" x14ac:dyDescent="0.2">
      <c r="A846" s="110"/>
      <c r="B846" s="109"/>
      <c r="C846" s="33"/>
      <c r="D846" s="34"/>
      <c r="E846" s="104"/>
      <c r="F846" s="103"/>
      <c r="G846" s="6"/>
      <c r="H846" s="108"/>
      <c r="K846" s="108"/>
      <c r="S846" s="100"/>
      <c r="BM846" s="108"/>
    </row>
    <row r="847" spans="1:65" x14ac:dyDescent="0.2">
      <c r="A847" s="110"/>
      <c r="B847" s="109"/>
      <c r="C847" s="33"/>
      <c r="D847" s="34"/>
      <c r="E847" s="104"/>
      <c r="F847" s="103"/>
      <c r="G847" s="6"/>
      <c r="H847" s="108"/>
      <c r="K847" s="108"/>
      <c r="S847" s="100"/>
      <c r="BM847" s="108"/>
    </row>
    <row r="848" spans="1:65" x14ac:dyDescent="0.2">
      <c r="A848" s="110"/>
      <c r="B848" s="109"/>
      <c r="C848" s="33"/>
      <c r="D848" s="34"/>
      <c r="E848" s="104"/>
      <c r="F848" s="103"/>
      <c r="G848" s="6"/>
      <c r="H848" s="108"/>
      <c r="K848" s="108"/>
      <c r="S848" s="100"/>
      <c r="BM848" s="108"/>
    </row>
    <row r="849" spans="1:65" x14ac:dyDescent="0.2">
      <c r="A849" s="110"/>
      <c r="B849" s="109"/>
      <c r="C849" s="33"/>
      <c r="D849" s="34"/>
      <c r="E849" s="104"/>
      <c r="F849" s="103"/>
      <c r="G849" s="6"/>
      <c r="H849" s="108"/>
      <c r="K849" s="108"/>
      <c r="S849" s="100"/>
      <c r="BM849" s="108"/>
    </row>
    <row r="850" spans="1:65" x14ac:dyDescent="0.2">
      <c r="A850" s="110"/>
      <c r="B850" s="109"/>
      <c r="C850" s="33"/>
      <c r="D850" s="34"/>
      <c r="E850" s="104"/>
      <c r="F850" s="103"/>
      <c r="G850" s="6"/>
      <c r="H850" s="108"/>
      <c r="K850" s="108"/>
      <c r="S850" s="100"/>
      <c r="BM850" s="108"/>
    </row>
    <row r="851" spans="1:65" x14ac:dyDescent="0.2">
      <c r="A851" s="110"/>
      <c r="B851" s="109"/>
      <c r="C851" s="33"/>
      <c r="D851" s="34"/>
      <c r="E851" s="104"/>
      <c r="F851" s="103"/>
      <c r="G851" s="6"/>
      <c r="H851" s="108"/>
      <c r="K851" s="108"/>
      <c r="S851" s="100"/>
      <c r="BM851" s="108"/>
    </row>
    <row r="852" spans="1:65" x14ac:dyDescent="0.2">
      <c r="A852" s="110"/>
      <c r="B852" s="109"/>
      <c r="C852" s="33"/>
      <c r="D852" s="34"/>
      <c r="E852" s="104"/>
      <c r="F852" s="103"/>
      <c r="G852" s="6"/>
      <c r="H852" s="108"/>
      <c r="K852" s="108"/>
      <c r="S852" s="100"/>
      <c r="BM852" s="108"/>
    </row>
    <row r="853" spans="1:65" x14ac:dyDescent="0.2">
      <c r="A853" s="110"/>
      <c r="B853" s="109"/>
      <c r="C853" s="33"/>
      <c r="D853" s="34"/>
      <c r="E853" s="104"/>
      <c r="F853" s="103"/>
      <c r="G853" s="6"/>
      <c r="H853" s="108"/>
      <c r="K853" s="108"/>
      <c r="S853" s="100"/>
      <c r="BM853" s="108"/>
    </row>
    <row r="854" spans="1:65" x14ac:dyDescent="0.2">
      <c r="A854" s="110"/>
      <c r="B854" s="109"/>
      <c r="C854" s="33"/>
      <c r="D854" s="34"/>
      <c r="E854" s="104"/>
      <c r="F854" s="103"/>
      <c r="G854" s="6"/>
      <c r="H854" s="108"/>
      <c r="K854" s="108"/>
      <c r="S854" s="100"/>
      <c r="BM854" s="108"/>
    </row>
    <row r="855" spans="1:65" x14ac:dyDescent="0.2">
      <c r="A855" s="110"/>
      <c r="B855" s="109"/>
      <c r="C855" s="33"/>
      <c r="D855" s="34"/>
      <c r="E855" s="104"/>
      <c r="F855" s="103"/>
      <c r="G855" s="6"/>
      <c r="H855" s="108"/>
      <c r="K855" s="108"/>
      <c r="S855" s="100"/>
      <c r="BM855" s="108"/>
    </row>
    <row r="856" spans="1:65" x14ac:dyDescent="0.2">
      <c r="A856" s="110"/>
      <c r="B856" s="109"/>
      <c r="C856" s="33"/>
      <c r="D856" s="34"/>
      <c r="E856" s="104"/>
      <c r="F856" s="103"/>
      <c r="G856" s="6"/>
      <c r="H856" s="108"/>
      <c r="K856" s="108"/>
      <c r="S856" s="100"/>
      <c r="BM856" s="108"/>
    </row>
    <row r="857" spans="1:65" x14ac:dyDescent="0.2">
      <c r="A857" s="110"/>
      <c r="B857" s="109"/>
      <c r="C857" s="33"/>
      <c r="D857" s="34"/>
      <c r="E857" s="104"/>
      <c r="F857" s="103"/>
      <c r="G857" s="6"/>
      <c r="H857" s="108"/>
      <c r="K857" s="108"/>
      <c r="S857" s="100"/>
      <c r="BM857" s="108"/>
    </row>
    <row r="858" spans="1:65" x14ac:dyDescent="0.2">
      <c r="A858" s="110"/>
      <c r="B858" s="109"/>
      <c r="C858" s="33"/>
      <c r="D858" s="34"/>
      <c r="E858" s="104"/>
      <c r="F858" s="103"/>
      <c r="G858" s="6"/>
      <c r="H858" s="108"/>
      <c r="K858" s="108"/>
      <c r="S858" s="100"/>
      <c r="BM858" s="108"/>
    </row>
    <row r="859" spans="1:65" x14ac:dyDescent="0.2">
      <c r="A859" s="110"/>
      <c r="B859" s="109"/>
      <c r="C859" s="33"/>
      <c r="D859" s="34"/>
      <c r="E859" s="104"/>
      <c r="F859" s="103"/>
      <c r="G859" s="6"/>
      <c r="H859" s="108"/>
      <c r="K859" s="108"/>
      <c r="S859" s="100"/>
      <c r="BM859" s="108"/>
    </row>
    <row r="860" spans="1:65" x14ac:dyDescent="0.2">
      <c r="A860" s="110"/>
      <c r="B860" s="109"/>
      <c r="C860" s="33"/>
      <c r="D860" s="34"/>
      <c r="E860" s="104"/>
      <c r="F860" s="103"/>
      <c r="G860" s="6"/>
      <c r="H860" s="108"/>
      <c r="K860" s="108"/>
      <c r="S860" s="100"/>
      <c r="BM860" s="108"/>
    </row>
    <row r="861" spans="1:65" x14ac:dyDescent="0.2">
      <c r="A861" s="110"/>
      <c r="B861" s="109"/>
      <c r="C861" s="33"/>
      <c r="D861" s="34"/>
      <c r="E861" s="104"/>
      <c r="F861" s="103"/>
      <c r="G861" s="6"/>
      <c r="H861" s="108"/>
      <c r="K861" s="108"/>
      <c r="S861" s="100"/>
      <c r="BM861" s="108"/>
    </row>
    <row r="862" spans="1:65" x14ac:dyDescent="0.2">
      <c r="A862" s="110"/>
      <c r="B862" s="109"/>
      <c r="C862" s="33"/>
      <c r="D862" s="34"/>
      <c r="E862" s="104"/>
      <c r="F862" s="103"/>
      <c r="G862" s="6"/>
      <c r="H862" s="108"/>
      <c r="K862" s="108"/>
      <c r="S862" s="100"/>
      <c r="BM862" s="108"/>
    </row>
    <row r="863" spans="1:65" x14ac:dyDescent="0.2">
      <c r="A863" s="110"/>
      <c r="B863" s="109"/>
      <c r="C863" s="33"/>
      <c r="D863" s="34"/>
      <c r="E863" s="104"/>
      <c r="F863" s="103"/>
      <c r="G863" s="6"/>
      <c r="H863" s="108"/>
      <c r="K863" s="108"/>
      <c r="S863" s="100"/>
      <c r="BM863" s="108"/>
    </row>
    <row r="864" spans="1:65" x14ac:dyDescent="0.2">
      <c r="A864" s="110"/>
      <c r="B864" s="109"/>
      <c r="C864" s="33"/>
      <c r="D864" s="34"/>
      <c r="E864" s="104"/>
      <c r="F864" s="103"/>
      <c r="G864" s="6"/>
      <c r="H864" s="108"/>
      <c r="K864" s="108"/>
      <c r="S864" s="100"/>
      <c r="BM864" s="108"/>
    </row>
    <row r="865" spans="1:68" x14ac:dyDescent="0.2">
      <c r="A865" s="110"/>
      <c r="B865" s="109"/>
      <c r="C865" s="33"/>
      <c r="D865" s="34"/>
      <c r="E865" s="104"/>
      <c r="F865" s="103"/>
      <c r="G865" s="6"/>
      <c r="H865" s="108"/>
      <c r="K865" s="108"/>
      <c r="S865" s="100"/>
      <c r="BM865" s="108"/>
    </row>
    <row r="866" spans="1:68" x14ac:dyDescent="0.2">
      <c r="A866" s="110"/>
      <c r="B866" s="109"/>
      <c r="C866" s="33"/>
      <c r="D866" s="34"/>
      <c r="E866" s="104"/>
      <c r="F866" s="103"/>
      <c r="G866" s="6"/>
      <c r="H866" s="108"/>
      <c r="K866" s="108"/>
      <c r="S866" s="100"/>
      <c r="BM866" s="108"/>
    </row>
    <row r="867" spans="1:68" x14ac:dyDescent="0.2">
      <c r="A867" s="110"/>
      <c r="B867" s="109"/>
      <c r="C867" s="33"/>
      <c r="D867" s="34"/>
      <c r="E867" s="104"/>
      <c r="F867" s="103"/>
      <c r="G867" s="6"/>
      <c r="H867" s="108"/>
      <c r="K867" s="108"/>
      <c r="S867" s="100"/>
      <c r="BM867" s="108"/>
    </row>
    <row r="868" spans="1:68" x14ac:dyDescent="0.2">
      <c r="A868" s="110"/>
      <c r="B868" s="109"/>
      <c r="C868" s="33"/>
      <c r="D868" s="34"/>
      <c r="E868" s="104"/>
      <c r="F868" s="103"/>
      <c r="G868" s="6"/>
      <c r="H868" s="108"/>
      <c r="K868" s="108"/>
      <c r="S868" s="100"/>
      <c r="BM868" s="108"/>
    </row>
    <row r="869" spans="1:68" x14ac:dyDescent="0.2">
      <c r="A869" s="110"/>
      <c r="B869" s="109"/>
      <c r="C869" s="33"/>
      <c r="D869" s="34"/>
      <c r="E869" s="104"/>
      <c r="F869" s="103"/>
      <c r="G869" s="6"/>
      <c r="H869" s="108"/>
      <c r="K869" s="108"/>
      <c r="S869" s="100"/>
      <c r="BM869" s="108"/>
    </row>
    <row r="870" spans="1:68" x14ac:dyDescent="0.2">
      <c r="A870" s="110"/>
      <c r="B870" s="109"/>
      <c r="C870" s="33"/>
      <c r="D870" s="34"/>
      <c r="E870" s="104"/>
      <c r="F870" s="103"/>
      <c r="G870" s="6"/>
      <c r="H870" s="108"/>
      <c r="K870" s="108"/>
      <c r="S870" s="100"/>
      <c r="BM870" s="108"/>
      <c r="BP870" s="111"/>
    </row>
    <row r="871" spans="1:68" x14ac:dyDescent="0.2">
      <c r="A871" s="110"/>
      <c r="B871" s="109"/>
      <c r="C871" s="33"/>
      <c r="D871" s="34"/>
      <c r="E871" s="104"/>
      <c r="F871" s="103"/>
      <c r="G871" s="6"/>
      <c r="H871" s="108"/>
      <c r="K871" s="108"/>
      <c r="S871" s="100"/>
      <c r="BM871" s="108"/>
      <c r="BP871" s="111"/>
    </row>
    <row r="872" spans="1:68" x14ac:dyDescent="0.2">
      <c r="A872" s="110"/>
      <c r="B872" s="109"/>
      <c r="C872" s="33"/>
      <c r="D872" s="34"/>
      <c r="E872" s="104"/>
      <c r="F872" s="103"/>
      <c r="G872" s="6"/>
      <c r="H872" s="108"/>
      <c r="K872" s="111"/>
      <c r="S872" s="100"/>
      <c r="BM872" s="108"/>
      <c r="BP872" s="111"/>
    </row>
    <row r="873" spans="1:68" x14ac:dyDescent="0.2">
      <c r="A873" s="110"/>
      <c r="B873" s="109"/>
      <c r="C873" s="33"/>
      <c r="D873" s="34"/>
      <c r="E873" s="104"/>
      <c r="F873" s="103"/>
      <c r="G873" s="6"/>
      <c r="H873" s="108"/>
      <c r="K873" s="108"/>
      <c r="S873" s="100"/>
      <c r="BM873" s="108"/>
      <c r="BP873" s="111"/>
    </row>
    <row r="874" spans="1:68" x14ac:dyDescent="0.2">
      <c r="A874" s="110"/>
      <c r="B874" s="109"/>
      <c r="C874" s="33"/>
      <c r="D874" s="34"/>
      <c r="E874" s="104"/>
      <c r="F874" s="103"/>
      <c r="G874" s="6"/>
      <c r="H874" s="108"/>
      <c r="K874" s="108"/>
      <c r="S874" s="100"/>
      <c r="BM874" s="108"/>
      <c r="BP874" s="111"/>
    </row>
    <row r="875" spans="1:68" x14ac:dyDescent="0.2">
      <c r="A875" s="110"/>
      <c r="B875" s="109"/>
      <c r="C875" s="33"/>
      <c r="D875" s="34"/>
      <c r="E875" s="104"/>
      <c r="F875" s="103"/>
      <c r="G875" s="6"/>
      <c r="H875" s="108"/>
      <c r="K875" s="108"/>
      <c r="S875" s="100"/>
      <c r="BM875" s="108"/>
      <c r="BP875" s="111"/>
    </row>
    <row r="876" spans="1:68" x14ac:dyDescent="0.2">
      <c r="A876" s="110"/>
      <c r="B876" s="109"/>
      <c r="C876" s="33"/>
      <c r="D876" s="34"/>
      <c r="E876" s="104"/>
      <c r="F876" s="103"/>
      <c r="G876" s="6"/>
      <c r="H876" s="108"/>
      <c r="K876" s="108"/>
      <c r="S876" s="100"/>
      <c r="BM876" s="108"/>
      <c r="BP876" s="111"/>
    </row>
    <row r="877" spans="1:68" x14ac:dyDescent="0.2">
      <c r="A877" s="110"/>
      <c r="B877" s="109"/>
      <c r="C877" s="33"/>
      <c r="D877" s="34"/>
      <c r="E877" s="104"/>
      <c r="F877" s="103"/>
      <c r="G877" s="6"/>
      <c r="H877" s="108"/>
      <c r="K877" s="108"/>
      <c r="S877" s="100"/>
      <c r="BM877" s="108"/>
      <c r="BP877" s="111"/>
    </row>
    <row r="878" spans="1:68" x14ac:dyDescent="0.2">
      <c r="A878" s="110"/>
      <c r="B878" s="109"/>
      <c r="C878" s="33"/>
      <c r="D878" s="34"/>
      <c r="E878" s="104"/>
      <c r="F878" s="103"/>
      <c r="G878" s="6"/>
      <c r="H878" s="108"/>
      <c r="K878" s="108"/>
      <c r="S878" s="100"/>
      <c r="BM878" s="108"/>
      <c r="BP878" s="108"/>
    </row>
    <row r="879" spans="1:68" x14ac:dyDescent="0.2">
      <c r="A879" s="110"/>
      <c r="B879" s="109"/>
      <c r="C879" s="33"/>
      <c r="D879" s="34"/>
      <c r="E879" s="104"/>
      <c r="F879" s="103"/>
      <c r="G879" s="6"/>
      <c r="H879" s="108"/>
      <c r="K879" s="108"/>
      <c r="S879" s="100"/>
      <c r="BM879" s="108"/>
      <c r="BP879" s="108"/>
    </row>
    <row r="880" spans="1:68" x14ac:dyDescent="0.2">
      <c r="A880" s="110"/>
      <c r="B880" s="109"/>
      <c r="C880" s="33"/>
      <c r="D880" s="34"/>
      <c r="E880" s="104"/>
      <c r="F880" s="103"/>
      <c r="G880" s="6"/>
      <c r="H880" s="108"/>
      <c r="K880" s="108"/>
      <c r="S880" s="100"/>
      <c r="BM880" s="108"/>
      <c r="BP880" s="108"/>
    </row>
    <row r="881" spans="1:68" x14ac:dyDescent="0.2">
      <c r="A881" s="110"/>
      <c r="B881" s="109"/>
      <c r="C881" s="33"/>
      <c r="D881" s="34"/>
      <c r="E881" s="104"/>
      <c r="F881" s="103"/>
      <c r="G881" s="6"/>
      <c r="H881" s="108"/>
      <c r="K881" s="108"/>
      <c r="S881" s="100"/>
      <c r="BM881" s="108"/>
      <c r="BP881" s="108"/>
    </row>
    <row r="882" spans="1:68" x14ac:dyDescent="0.2">
      <c r="A882" s="110"/>
      <c r="B882" s="109"/>
      <c r="C882" s="33"/>
      <c r="D882" s="34"/>
      <c r="E882" s="104"/>
      <c r="F882" s="103"/>
      <c r="G882" s="6"/>
      <c r="H882" s="108"/>
      <c r="K882" s="108"/>
      <c r="S882" s="100"/>
      <c r="BM882" s="108"/>
      <c r="BP882" s="108"/>
    </row>
    <row r="883" spans="1:68" x14ac:dyDescent="0.2">
      <c r="A883" s="110"/>
      <c r="B883" s="109"/>
      <c r="C883" s="33"/>
      <c r="D883" s="34"/>
      <c r="E883" s="104"/>
      <c r="F883" s="103"/>
      <c r="G883" s="6"/>
      <c r="H883" s="108"/>
      <c r="K883" s="108"/>
      <c r="S883" s="100"/>
      <c r="BM883" s="108"/>
      <c r="BP883" s="108"/>
    </row>
    <row r="884" spans="1:68" x14ac:dyDescent="0.2">
      <c r="A884" s="110"/>
      <c r="B884" s="109"/>
      <c r="C884" s="33"/>
      <c r="D884" s="34"/>
      <c r="E884" s="104"/>
      <c r="F884" s="103"/>
      <c r="G884" s="6"/>
      <c r="H884" s="108"/>
      <c r="K884" s="108"/>
      <c r="S884" s="100"/>
      <c r="BM884" s="108"/>
      <c r="BP884" s="108"/>
    </row>
    <row r="885" spans="1:68" x14ac:dyDescent="0.2">
      <c r="A885" s="110"/>
      <c r="B885" s="109"/>
      <c r="C885" s="33"/>
      <c r="D885" s="34"/>
      <c r="E885" s="104"/>
      <c r="F885" s="103"/>
      <c r="G885" s="6"/>
      <c r="H885" s="108"/>
      <c r="K885" s="108"/>
      <c r="S885" s="100"/>
      <c r="BM885" s="108"/>
      <c r="BP885" s="108"/>
    </row>
    <row r="886" spans="1:68" x14ac:dyDescent="0.2">
      <c r="A886" s="110"/>
      <c r="B886" s="109"/>
      <c r="C886" s="33"/>
      <c r="D886" s="34"/>
      <c r="E886" s="104"/>
      <c r="F886" s="103"/>
      <c r="G886" s="6"/>
      <c r="H886" s="111"/>
      <c r="K886" s="108"/>
      <c r="S886" s="100"/>
      <c r="BM886" s="108"/>
      <c r="BP886" s="108"/>
    </row>
    <row r="887" spans="1:68" x14ac:dyDescent="0.2">
      <c r="A887" s="110"/>
      <c r="B887" s="109"/>
      <c r="C887" s="33"/>
      <c r="D887" s="34"/>
      <c r="E887" s="104"/>
      <c r="F887" s="103"/>
      <c r="G887" s="6"/>
      <c r="H887" s="108"/>
      <c r="K887" s="108"/>
      <c r="S887" s="100"/>
      <c r="BM887" s="108"/>
      <c r="BP887" s="108"/>
    </row>
    <row r="888" spans="1:68" x14ac:dyDescent="0.2">
      <c r="A888" s="110"/>
      <c r="B888" s="109"/>
      <c r="C888" s="33"/>
      <c r="D888" s="34"/>
      <c r="E888" s="104"/>
      <c r="F888" s="103"/>
      <c r="G888" s="6"/>
      <c r="H888" s="108"/>
      <c r="K888" s="108"/>
      <c r="S888" s="100"/>
      <c r="BM888" s="108"/>
      <c r="BP888" s="108"/>
    </row>
    <row r="889" spans="1:68" x14ac:dyDescent="0.2">
      <c r="A889" s="110"/>
      <c r="B889" s="109"/>
      <c r="C889" s="33"/>
      <c r="D889" s="34"/>
      <c r="E889" s="104"/>
      <c r="F889" s="103"/>
      <c r="G889" s="6"/>
      <c r="H889" s="108"/>
      <c r="K889" s="108"/>
      <c r="S889" s="100"/>
      <c r="BM889" s="108"/>
      <c r="BP889" s="108"/>
    </row>
    <row r="890" spans="1:68" x14ac:dyDescent="0.2">
      <c r="A890" s="110"/>
      <c r="B890" s="109"/>
      <c r="C890" s="33"/>
      <c r="D890" s="34"/>
      <c r="E890" s="104"/>
      <c r="F890" s="103"/>
      <c r="G890" s="6"/>
      <c r="H890" s="108"/>
      <c r="K890" s="108"/>
      <c r="S890" s="100"/>
      <c r="BM890" s="108"/>
      <c r="BP890" s="108"/>
    </row>
    <row r="891" spans="1:68" x14ac:dyDescent="0.2">
      <c r="A891" s="110"/>
      <c r="B891" s="109"/>
      <c r="C891" s="33"/>
      <c r="D891" s="34"/>
      <c r="E891" s="104"/>
      <c r="F891" s="103"/>
      <c r="G891" s="6"/>
      <c r="H891" s="108"/>
      <c r="K891" s="108"/>
      <c r="S891" s="100"/>
      <c r="BM891" s="108"/>
      <c r="BP891" s="108"/>
    </row>
    <row r="892" spans="1:68" x14ac:dyDescent="0.2">
      <c r="A892" s="110"/>
      <c r="B892" s="109"/>
      <c r="C892" s="33"/>
      <c r="D892" s="34"/>
      <c r="E892" s="104"/>
      <c r="F892" s="103"/>
      <c r="G892" s="6"/>
      <c r="H892" s="108"/>
      <c r="K892" s="108"/>
      <c r="S892" s="100"/>
      <c r="BM892" s="108"/>
      <c r="BP892" s="108"/>
    </row>
    <row r="893" spans="1:68" x14ac:dyDescent="0.2">
      <c r="A893" s="110"/>
      <c r="B893" s="109"/>
      <c r="C893" s="33"/>
      <c r="D893" s="34"/>
      <c r="E893" s="104"/>
      <c r="F893" s="103"/>
      <c r="G893" s="6"/>
      <c r="H893" s="108"/>
      <c r="K893" s="108"/>
      <c r="S893" s="100"/>
      <c r="BM893" s="108"/>
      <c r="BP893" s="108"/>
    </row>
    <row r="894" spans="1:68" x14ac:dyDescent="0.2">
      <c r="A894" s="110"/>
      <c r="B894" s="109"/>
      <c r="C894" s="33"/>
      <c r="D894" s="34"/>
      <c r="E894" s="104"/>
      <c r="F894" s="103"/>
      <c r="G894" s="6"/>
      <c r="H894" s="108"/>
      <c r="K894" s="108"/>
      <c r="S894" s="100"/>
      <c r="BM894" s="108"/>
      <c r="BP894" s="108"/>
    </row>
    <row r="895" spans="1:68" x14ac:dyDescent="0.2">
      <c r="A895" s="110"/>
      <c r="B895" s="109"/>
      <c r="C895" s="33"/>
      <c r="D895" s="34"/>
      <c r="E895" s="104"/>
      <c r="F895" s="103"/>
      <c r="G895" s="6"/>
      <c r="H895" s="108"/>
      <c r="K895" s="108"/>
      <c r="S895" s="100"/>
      <c r="BM895" s="108"/>
      <c r="BP895" s="108"/>
    </row>
    <row r="896" spans="1:68" x14ac:dyDescent="0.2">
      <c r="A896" s="110"/>
      <c r="B896" s="109"/>
      <c r="C896" s="33"/>
      <c r="D896" s="34"/>
      <c r="E896" s="104"/>
      <c r="F896" s="103"/>
      <c r="G896" s="6"/>
      <c r="H896" s="108"/>
      <c r="K896" s="108"/>
      <c r="S896" s="100"/>
      <c r="BM896" s="108"/>
      <c r="BP896" s="108"/>
    </row>
    <row r="897" spans="1:68" x14ac:dyDescent="0.2">
      <c r="A897" s="110"/>
      <c r="B897" s="109"/>
      <c r="C897" s="33"/>
      <c r="D897" s="34"/>
      <c r="E897" s="104"/>
      <c r="F897" s="103"/>
      <c r="G897" s="6"/>
      <c r="H897" s="108"/>
      <c r="K897" s="108"/>
      <c r="S897" s="100"/>
      <c r="BM897" s="108"/>
      <c r="BP897" s="108"/>
    </row>
    <row r="898" spans="1:68" x14ac:dyDescent="0.2">
      <c r="A898" s="110"/>
      <c r="B898" s="109"/>
      <c r="C898" s="33"/>
      <c r="D898" s="34"/>
      <c r="E898" s="104"/>
      <c r="F898" s="103"/>
      <c r="G898" s="6"/>
      <c r="H898" s="108"/>
      <c r="K898" s="108"/>
      <c r="S898" s="100"/>
      <c r="BM898" s="108"/>
      <c r="BP898" s="108"/>
    </row>
    <row r="899" spans="1:68" x14ac:dyDescent="0.2">
      <c r="A899" s="110"/>
      <c r="B899" s="109"/>
      <c r="C899" s="33"/>
      <c r="D899" s="34"/>
      <c r="E899" s="104"/>
      <c r="F899" s="103"/>
      <c r="G899" s="6"/>
      <c r="H899" s="108"/>
      <c r="K899" s="108"/>
      <c r="S899" s="100"/>
      <c r="BM899" s="108"/>
      <c r="BP899" s="108"/>
    </row>
    <row r="900" spans="1:68" x14ac:dyDescent="0.2">
      <c r="A900" s="110"/>
      <c r="B900" s="109"/>
      <c r="C900" s="33"/>
      <c r="D900" s="34"/>
      <c r="E900" s="104"/>
      <c r="F900" s="103"/>
      <c r="G900" s="6"/>
      <c r="H900" s="108"/>
      <c r="K900" s="108"/>
      <c r="S900" s="100"/>
      <c r="BM900" s="108"/>
      <c r="BP900" s="108"/>
    </row>
    <row r="901" spans="1:68" x14ac:dyDescent="0.2">
      <c r="A901" s="110"/>
      <c r="B901" s="109"/>
      <c r="C901" s="33"/>
      <c r="D901" s="34"/>
      <c r="E901" s="104"/>
      <c r="F901" s="103"/>
      <c r="G901" s="6"/>
      <c r="H901" s="108"/>
      <c r="K901" s="108"/>
      <c r="S901" s="100"/>
      <c r="BM901" s="108"/>
      <c r="BP901" s="108"/>
    </row>
    <row r="902" spans="1:68" x14ac:dyDescent="0.2">
      <c r="A902" s="110"/>
      <c r="B902" s="109"/>
      <c r="C902" s="33"/>
      <c r="D902" s="34"/>
      <c r="E902" s="104"/>
      <c r="F902" s="103"/>
      <c r="G902" s="6"/>
      <c r="H902" s="108"/>
      <c r="K902" s="108"/>
      <c r="S902" s="100"/>
      <c r="BM902" s="108"/>
      <c r="BP902" s="108"/>
    </row>
    <row r="903" spans="1:68" x14ac:dyDescent="0.2">
      <c r="A903" s="110"/>
      <c r="B903" s="109"/>
      <c r="C903" s="33"/>
      <c r="D903" s="34"/>
      <c r="E903" s="104"/>
      <c r="F903" s="103"/>
      <c r="G903" s="6"/>
      <c r="H903" s="108"/>
      <c r="K903" s="108"/>
      <c r="S903" s="100"/>
      <c r="BM903" s="108"/>
      <c r="BP903" s="108"/>
    </row>
    <row r="904" spans="1:68" x14ac:dyDescent="0.2">
      <c r="A904" s="110"/>
      <c r="B904" s="109"/>
      <c r="C904" s="33"/>
      <c r="D904" s="34"/>
      <c r="E904" s="104"/>
      <c r="F904" s="103"/>
      <c r="G904" s="6"/>
      <c r="H904" s="108"/>
      <c r="K904" s="108"/>
      <c r="S904" s="100"/>
      <c r="BM904" s="108"/>
      <c r="BP904" s="108"/>
    </row>
    <row r="905" spans="1:68" x14ac:dyDescent="0.2">
      <c r="A905" s="110"/>
      <c r="B905" s="109"/>
      <c r="C905" s="33"/>
      <c r="D905" s="34"/>
      <c r="E905" s="104"/>
      <c r="F905" s="103"/>
      <c r="G905" s="6"/>
      <c r="H905" s="108"/>
      <c r="K905" s="108"/>
      <c r="S905" s="100"/>
      <c r="BM905" s="108"/>
      <c r="BP905" s="108"/>
    </row>
    <row r="906" spans="1:68" x14ac:dyDescent="0.2">
      <c r="A906" s="110"/>
      <c r="B906" s="109"/>
      <c r="C906" s="33"/>
      <c r="D906" s="34"/>
      <c r="E906" s="104"/>
      <c r="F906" s="103"/>
      <c r="G906" s="6"/>
      <c r="H906" s="108"/>
      <c r="K906" s="108"/>
      <c r="S906" s="100"/>
      <c r="BM906" s="108"/>
      <c r="BP906" s="108"/>
    </row>
    <row r="907" spans="1:68" x14ac:dyDescent="0.2">
      <c r="A907" s="110"/>
      <c r="B907" s="109"/>
      <c r="C907" s="33"/>
      <c r="D907" s="34"/>
      <c r="E907" s="104"/>
      <c r="F907" s="103"/>
      <c r="G907" s="6"/>
      <c r="H907" s="108"/>
      <c r="K907" s="108"/>
      <c r="S907" s="100"/>
      <c r="BM907" s="108"/>
      <c r="BP907" s="108"/>
    </row>
    <row r="908" spans="1:68" x14ac:dyDescent="0.2">
      <c r="A908" s="110"/>
      <c r="B908" s="109"/>
      <c r="C908" s="33"/>
      <c r="D908" s="34"/>
      <c r="E908" s="104"/>
      <c r="F908" s="103"/>
      <c r="G908" s="6"/>
      <c r="H908" s="108"/>
      <c r="K908" s="108"/>
      <c r="S908" s="100"/>
      <c r="BM908" s="108"/>
      <c r="BP908" s="108"/>
    </row>
    <row r="909" spans="1:68" x14ac:dyDescent="0.2">
      <c r="A909" s="110"/>
      <c r="B909" s="109"/>
      <c r="C909" s="33"/>
      <c r="D909" s="34"/>
      <c r="E909" s="104"/>
      <c r="F909" s="103"/>
      <c r="G909" s="6"/>
      <c r="H909" s="108"/>
      <c r="K909" s="108"/>
      <c r="S909" s="100"/>
      <c r="BM909" s="108"/>
      <c r="BP909" s="108"/>
    </row>
    <row r="910" spans="1:68" x14ac:dyDescent="0.2">
      <c r="A910" s="110"/>
      <c r="B910" s="109"/>
      <c r="C910" s="33"/>
      <c r="D910" s="34"/>
      <c r="E910" s="104"/>
      <c r="F910" s="103"/>
      <c r="G910" s="6"/>
      <c r="H910" s="108"/>
      <c r="K910" s="108"/>
      <c r="S910" s="100"/>
      <c r="BM910" s="108"/>
      <c r="BP910" s="108"/>
    </row>
    <row r="911" spans="1:68" x14ac:dyDescent="0.2">
      <c r="A911" s="110"/>
      <c r="B911" s="109"/>
      <c r="C911" s="33"/>
      <c r="D911" s="34"/>
      <c r="E911" s="104"/>
      <c r="F911" s="103"/>
      <c r="G911" s="6"/>
      <c r="H911" s="108"/>
      <c r="K911" s="108"/>
      <c r="S911" s="100"/>
      <c r="BM911" s="108"/>
      <c r="BP911" s="108"/>
    </row>
    <row r="912" spans="1:68" x14ac:dyDescent="0.2">
      <c r="A912" s="110"/>
      <c r="B912" s="109"/>
      <c r="C912" s="33"/>
      <c r="D912" s="34"/>
      <c r="E912" s="104"/>
      <c r="F912" s="103"/>
      <c r="G912" s="6"/>
      <c r="H912" s="108"/>
      <c r="K912" s="108"/>
      <c r="S912" s="100"/>
      <c r="BM912" s="108"/>
      <c r="BP912" s="108"/>
    </row>
    <row r="913" spans="1:68" x14ac:dyDescent="0.2">
      <c r="A913" s="110"/>
      <c r="B913" s="109"/>
      <c r="C913" s="33"/>
      <c r="D913" s="34"/>
      <c r="E913" s="104"/>
      <c r="F913" s="103"/>
      <c r="G913" s="6"/>
      <c r="H913" s="108"/>
      <c r="K913" s="108"/>
      <c r="S913" s="100"/>
      <c r="BM913" s="108"/>
      <c r="BP913" s="108"/>
    </row>
    <row r="914" spans="1:68" x14ac:dyDescent="0.2">
      <c r="A914" s="110"/>
      <c r="B914" s="109"/>
      <c r="C914" s="33"/>
      <c r="D914" s="34"/>
      <c r="E914" s="104"/>
      <c r="F914" s="103"/>
      <c r="G914" s="6"/>
      <c r="H914" s="108"/>
      <c r="K914" s="108"/>
      <c r="S914" s="100"/>
      <c r="BM914" s="108"/>
      <c r="BP914" s="108"/>
    </row>
    <row r="915" spans="1:68" x14ac:dyDescent="0.2">
      <c r="A915" s="110"/>
      <c r="B915" s="109"/>
      <c r="C915" s="33"/>
      <c r="D915" s="34"/>
      <c r="E915" s="104"/>
      <c r="F915" s="103"/>
      <c r="G915" s="6"/>
      <c r="H915" s="108"/>
      <c r="K915" s="108"/>
      <c r="S915" s="100"/>
      <c r="BM915" s="108"/>
      <c r="BP915" s="108"/>
    </row>
    <row r="916" spans="1:68" x14ac:dyDescent="0.2">
      <c r="A916" s="110"/>
      <c r="B916" s="109"/>
      <c r="C916" s="33"/>
      <c r="D916" s="34"/>
      <c r="E916" s="104"/>
      <c r="F916" s="103"/>
      <c r="G916" s="6"/>
      <c r="H916" s="108"/>
      <c r="K916" s="108"/>
      <c r="S916" s="100"/>
      <c r="BM916" s="108"/>
      <c r="BP916" s="108"/>
    </row>
    <row r="917" spans="1:68" x14ac:dyDescent="0.2">
      <c r="A917" s="110"/>
      <c r="B917" s="109"/>
      <c r="C917" s="33"/>
      <c r="D917" s="34"/>
      <c r="E917" s="104"/>
      <c r="F917" s="103"/>
      <c r="G917" s="6"/>
      <c r="H917" s="108"/>
      <c r="K917" s="108"/>
      <c r="S917" s="100"/>
      <c r="BM917" s="108"/>
      <c r="BP917" s="108"/>
    </row>
    <row r="918" spans="1:68" x14ac:dyDescent="0.2">
      <c r="A918" s="110"/>
      <c r="B918" s="109"/>
      <c r="C918" s="33"/>
      <c r="D918" s="34"/>
      <c r="E918" s="104"/>
      <c r="F918" s="103"/>
      <c r="G918" s="6"/>
      <c r="H918" s="108"/>
      <c r="K918" s="108"/>
      <c r="S918" s="100"/>
      <c r="BM918" s="108"/>
      <c r="BP918" s="108"/>
    </row>
    <row r="919" spans="1:68" x14ac:dyDescent="0.2">
      <c r="A919" s="110"/>
      <c r="B919" s="109"/>
      <c r="C919" s="33"/>
      <c r="D919" s="34"/>
      <c r="E919" s="104"/>
      <c r="F919" s="103"/>
      <c r="G919" s="6"/>
      <c r="H919" s="108"/>
      <c r="K919" s="108"/>
      <c r="S919" s="100"/>
      <c r="BM919" s="108"/>
      <c r="BP919" s="108"/>
    </row>
    <row r="920" spans="1:68" x14ac:dyDescent="0.2">
      <c r="A920" s="110"/>
      <c r="B920" s="109"/>
      <c r="C920" s="33"/>
      <c r="D920" s="34"/>
      <c r="E920" s="104"/>
      <c r="F920" s="103"/>
      <c r="G920" s="6"/>
      <c r="H920" s="108"/>
      <c r="K920" s="108"/>
      <c r="S920" s="100"/>
      <c r="BM920" s="108"/>
      <c r="BP920" s="108"/>
    </row>
    <row r="921" spans="1:68" x14ac:dyDescent="0.2">
      <c r="A921" s="110"/>
      <c r="B921" s="109"/>
      <c r="C921" s="33"/>
      <c r="D921" s="34"/>
      <c r="E921" s="104"/>
      <c r="F921" s="103"/>
      <c r="G921" s="6"/>
      <c r="H921" s="108"/>
      <c r="K921" s="108"/>
      <c r="S921" s="100"/>
      <c r="BM921" s="108"/>
      <c r="BP921" s="108"/>
    </row>
    <row r="922" spans="1:68" x14ac:dyDescent="0.2">
      <c r="A922" s="110"/>
      <c r="B922" s="109"/>
      <c r="C922" s="33"/>
      <c r="D922" s="34"/>
      <c r="E922" s="104"/>
      <c r="F922" s="103"/>
      <c r="G922" s="6"/>
      <c r="H922" s="108"/>
      <c r="K922" s="108"/>
      <c r="S922" s="100"/>
      <c r="BM922" s="108"/>
      <c r="BP922" s="108"/>
    </row>
    <row r="923" spans="1:68" x14ac:dyDescent="0.2">
      <c r="A923" s="110"/>
      <c r="B923" s="109"/>
      <c r="C923" s="33"/>
      <c r="D923" s="34"/>
      <c r="E923" s="104"/>
      <c r="F923" s="103"/>
      <c r="G923" s="6"/>
      <c r="H923" s="108"/>
      <c r="K923" s="108"/>
      <c r="S923" s="100"/>
      <c r="BM923" s="108"/>
      <c r="BP923" s="108"/>
    </row>
    <row r="924" spans="1:68" x14ac:dyDescent="0.2">
      <c r="A924" s="110"/>
      <c r="B924" s="109"/>
      <c r="C924" s="33"/>
      <c r="D924" s="34"/>
      <c r="E924" s="104"/>
      <c r="F924" s="103"/>
      <c r="G924" s="6"/>
      <c r="H924" s="108"/>
      <c r="K924" s="108"/>
      <c r="S924" s="100"/>
      <c r="BM924" s="108"/>
      <c r="BP924" s="108"/>
    </row>
    <row r="925" spans="1:68" x14ac:dyDescent="0.2">
      <c r="A925" s="110"/>
      <c r="B925" s="109"/>
      <c r="C925" s="33"/>
      <c r="D925" s="34"/>
      <c r="E925" s="104"/>
      <c r="F925" s="103"/>
      <c r="G925" s="6"/>
      <c r="H925" s="108"/>
      <c r="K925" s="108"/>
      <c r="S925" s="100"/>
      <c r="BM925" s="108"/>
      <c r="BP925" s="108"/>
    </row>
    <row r="926" spans="1:68" x14ac:dyDescent="0.2">
      <c r="A926" s="110"/>
      <c r="B926" s="109"/>
      <c r="C926" s="33"/>
      <c r="D926" s="34"/>
      <c r="E926" s="104"/>
      <c r="F926" s="103"/>
      <c r="G926" s="6"/>
      <c r="H926" s="108"/>
      <c r="K926" s="108"/>
      <c r="S926" s="100"/>
      <c r="BM926" s="108"/>
      <c r="BP926" s="108"/>
    </row>
    <row r="927" spans="1:68" x14ac:dyDescent="0.2">
      <c r="A927" s="110"/>
      <c r="B927" s="109"/>
      <c r="C927" s="33"/>
      <c r="D927" s="34"/>
      <c r="E927" s="104"/>
      <c r="F927" s="103"/>
      <c r="G927" s="6"/>
      <c r="H927" s="108"/>
      <c r="K927" s="108"/>
      <c r="S927" s="100"/>
      <c r="BM927" s="108"/>
      <c r="BP927" s="108"/>
    </row>
    <row r="928" spans="1:68" x14ac:dyDescent="0.2">
      <c r="A928" s="110"/>
      <c r="B928" s="109"/>
      <c r="C928" s="33"/>
      <c r="D928" s="34"/>
      <c r="E928" s="104"/>
      <c r="F928" s="103"/>
      <c r="G928" s="6"/>
      <c r="H928" s="108"/>
      <c r="K928" s="108"/>
      <c r="S928" s="100"/>
      <c r="BM928" s="108"/>
      <c r="BP928" s="108"/>
    </row>
    <row r="929" spans="1:68" x14ac:dyDescent="0.2">
      <c r="A929" s="110"/>
      <c r="B929" s="109"/>
      <c r="C929" s="33"/>
      <c r="D929" s="34"/>
      <c r="E929" s="104"/>
      <c r="F929" s="103"/>
      <c r="G929" s="6"/>
      <c r="H929" s="108"/>
      <c r="K929" s="108"/>
      <c r="S929" s="100"/>
      <c r="BM929" s="108"/>
      <c r="BP929" s="108"/>
    </row>
    <row r="930" spans="1:68" x14ac:dyDescent="0.2">
      <c r="A930" s="110"/>
      <c r="B930" s="109"/>
      <c r="C930" s="33"/>
      <c r="D930" s="34"/>
      <c r="E930" s="104"/>
      <c r="F930" s="103"/>
      <c r="G930" s="6"/>
      <c r="H930" s="108"/>
      <c r="K930" s="108"/>
      <c r="S930" s="100"/>
      <c r="BM930" s="108"/>
      <c r="BP930" s="108"/>
    </row>
    <row r="931" spans="1:68" x14ac:dyDescent="0.2">
      <c r="A931" s="110"/>
      <c r="B931" s="109"/>
      <c r="C931" s="33"/>
      <c r="D931" s="34"/>
      <c r="E931" s="104"/>
      <c r="F931" s="103"/>
      <c r="G931" s="6"/>
      <c r="H931" s="108"/>
      <c r="K931" s="108"/>
      <c r="S931" s="100"/>
      <c r="BM931" s="108"/>
      <c r="BP931" s="108"/>
    </row>
    <row r="932" spans="1:68" x14ac:dyDescent="0.2">
      <c r="A932" s="110"/>
      <c r="B932" s="109"/>
      <c r="C932" s="33"/>
      <c r="D932" s="34"/>
      <c r="E932" s="104"/>
      <c r="F932" s="103"/>
      <c r="G932" s="6"/>
      <c r="H932" s="108"/>
      <c r="K932" s="108"/>
      <c r="S932" s="100"/>
      <c r="BM932" s="108"/>
      <c r="BP932" s="108"/>
    </row>
    <row r="933" spans="1:68" x14ac:dyDescent="0.2">
      <c r="A933" s="110"/>
      <c r="B933" s="109"/>
      <c r="C933" s="33"/>
      <c r="D933" s="34"/>
      <c r="E933" s="104"/>
      <c r="F933" s="103"/>
      <c r="G933" s="6"/>
      <c r="H933" s="111"/>
      <c r="K933" s="108"/>
      <c r="S933" s="100"/>
      <c r="BM933" s="108"/>
      <c r="BP933" s="108"/>
    </row>
    <row r="934" spans="1:68" x14ac:dyDescent="0.2">
      <c r="A934" s="110"/>
      <c r="B934" s="109"/>
      <c r="C934" s="33"/>
      <c r="D934" s="34"/>
      <c r="E934" s="104"/>
      <c r="F934" s="103"/>
      <c r="G934" s="6"/>
      <c r="H934" s="108"/>
      <c r="K934" s="108"/>
      <c r="S934" s="100"/>
      <c r="BM934" s="108"/>
      <c r="BP934" s="108"/>
    </row>
    <row r="935" spans="1:68" x14ac:dyDescent="0.2">
      <c r="A935" s="110"/>
      <c r="B935" s="109"/>
      <c r="C935" s="33"/>
      <c r="D935" s="34"/>
      <c r="E935" s="104"/>
      <c r="F935" s="103"/>
      <c r="G935" s="6"/>
      <c r="H935" s="108"/>
      <c r="K935" s="108"/>
      <c r="S935" s="100"/>
      <c r="BM935" s="108"/>
      <c r="BP935" s="108"/>
    </row>
    <row r="936" spans="1:68" x14ac:dyDescent="0.2">
      <c r="A936" s="110"/>
      <c r="B936" s="109"/>
      <c r="C936" s="33"/>
      <c r="D936" s="34"/>
      <c r="E936" s="104"/>
      <c r="F936" s="103"/>
      <c r="G936" s="6"/>
      <c r="H936" s="108"/>
      <c r="K936" s="108"/>
      <c r="S936" s="100"/>
      <c r="BM936" s="108"/>
      <c r="BP936" s="108"/>
    </row>
    <row r="937" spans="1:68" x14ac:dyDescent="0.2">
      <c r="A937" s="110"/>
      <c r="B937" s="109"/>
      <c r="C937" s="33"/>
      <c r="D937" s="34"/>
      <c r="E937" s="104"/>
      <c r="F937" s="103"/>
      <c r="G937" s="6"/>
      <c r="H937" s="108"/>
      <c r="K937" s="108"/>
      <c r="S937" s="100"/>
      <c r="BM937" s="108"/>
      <c r="BP937" s="108"/>
    </row>
    <row r="938" spans="1:68" x14ac:dyDescent="0.2">
      <c r="A938" s="110"/>
      <c r="B938" s="109"/>
      <c r="C938" s="33"/>
      <c r="D938" s="34"/>
      <c r="E938" s="104"/>
      <c r="F938" s="103"/>
      <c r="G938" s="6"/>
      <c r="H938" s="108"/>
      <c r="K938" s="108"/>
      <c r="S938" s="100"/>
      <c r="BM938" s="108"/>
      <c r="BP938" s="108"/>
    </row>
    <row r="939" spans="1:68" x14ac:dyDescent="0.2">
      <c r="A939" s="110"/>
      <c r="B939" s="109"/>
      <c r="C939" s="33"/>
      <c r="D939" s="34"/>
      <c r="E939" s="104"/>
      <c r="F939" s="103"/>
      <c r="G939" s="6"/>
      <c r="H939" s="108"/>
      <c r="K939" s="108"/>
      <c r="S939" s="100"/>
      <c r="BM939" s="108"/>
      <c r="BP939" s="108"/>
    </row>
    <row r="940" spans="1:68" x14ac:dyDescent="0.2">
      <c r="A940" s="110"/>
      <c r="B940" s="109"/>
      <c r="C940" s="33"/>
      <c r="D940" s="34"/>
      <c r="E940" s="104"/>
      <c r="F940" s="103"/>
      <c r="G940" s="6"/>
      <c r="H940" s="108"/>
      <c r="K940" s="108"/>
      <c r="S940" s="100"/>
      <c r="BM940" s="108"/>
      <c r="BP940" s="108"/>
    </row>
    <row r="941" spans="1:68" x14ac:dyDescent="0.2">
      <c r="A941" s="110"/>
      <c r="B941" s="109"/>
      <c r="C941" s="33"/>
      <c r="D941" s="34"/>
      <c r="E941" s="104"/>
      <c r="F941" s="103"/>
      <c r="G941" s="6"/>
      <c r="H941" s="108"/>
      <c r="K941" s="108"/>
      <c r="S941" s="100"/>
      <c r="BM941" s="108"/>
      <c r="BP941" s="108"/>
    </row>
    <row r="942" spans="1:68" x14ac:dyDescent="0.2">
      <c r="A942" s="110"/>
      <c r="B942" s="109"/>
      <c r="C942" s="33"/>
      <c r="D942" s="34"/>
      <c r="E942" s="104"/>
      <c r="F942" s="103"/>
      <c r="G942" s="6"/>
      <c r="H942" s="108"/>
      <c r="K942" s="108"/>
      <c r="S942" s="100"/>
      <c r="BM942" s="108"/>
      <c r="BP942" s="108"/>
    </row>
    <row r="943" spans="1:68" x14ac:dyDescent="0.2">
      <c r="A943" s="110"/>
      <c r="B943" s="109"/>
      <c r="C943" s="33"/>
      <c r="D943" s="34"/>
      <c r="E943" s="104"/>
      <c r="F943" s="103"/>
      <c r="G943" s="6"/>
      <c r="H943" s="108"/>
      <c r="K943" s="108"/>
      <c r="S943" s="100"/>
      <c r="BM943" s="108"/>
      <c r="BP943" s="108"/>
    </row>
    <row r="944" spans="1:68" x14ac:dyDescent="0.2">
      <c r="A944" s="110"/>
      <c r="B944" s="109"/>
      <c r="C944" s="33"/>
      <c r="D944" s="34"/>
      <c r="E944" s="104"/>
      <c r="F944" s="103"/>
      <c r="G944" s="6"/>
      <c r="H944" s="108"/>
      <c r="K944" s="108"/>
      <c r="S944" s="100"/>
      <c r="BM944" s="108"/>
      <c r="BP944" s="108"/>
    </row>
    <row r="945" spans="1:68" x14ac:dyDescent="0.2">
      <c r="A945" s="110"/>
      <c r="B945" s="109"/>
      <c r="C945" s="33"/>
      <c r="D945" s="34"/>
      <c r="E945" s="104"/>
      <c r="F945" s="103"/>
      <c r="G945" s="6"/>
      <c r="H945" s="108"/>
      <c r="K945" s="108"/>
      <c r="S945" s="100"/>
      <c r="BM945" s="108"/>
      <c r="BP945" s="108"/>
    </row>
    <row r="946" spans="1:68" x14ac:dyDescent="0.2">
      <c r="A946" s="110"/>
      <c r="B946" s="109"/>
      <c r="C946" s="33"/>
      <c r="D946" s="34"/>
      <c r="E946" s="104"/>
      <c r="F946" s="103"/>
      <c r="G946" s="6"/>
      <c r="H946" s="108"/>
      <c r="K946" s="108"/>
      <c r="S946" s="100"/>
      <c r="BM946" s="108"/>
      <c r="BP946" s="108"/>
    </row>
    <row r="947" spans="1:68" x14ac:dyDescent="0.2">
      <c r="A947" s="110"/>
      <c r="B947" s="109"/>
      <c r="C947" s="33"/>
      <c r="D947" s="34"/>
      <c r="E947" s="104"/>
      <c r="F947" s="103"/>
      <c r="G947" s="6"/>
      <c r="H947" s="108"/>
      <c r="K947" s="108"/>
      <c r="S947" s="100"/>
      <c r="BM947" s="108"/>
      <c r="BP947" s="108"/>
    </row>
    <row r="948" spans="1:68" x14ac:dyDescent="0.2">
      <c r="A948" s="110"/>
      <c r="B948" s="109"/>
      <c r="C948" s="33"/>
      <c r="D948" s="34"/>
      <c r="E948" s="104"/>
      <c r="F948" s="103"/>
      <c r="G948" s="6"/>
      <c r="H948" s="108"/>
      <c r="K948" s="108"/>
      <c r="S948" s="100"/>
      <c r="BM948" s="108"/>
      <c r="BP948" s="111"/>
    </row>
    <row r="949" spans="1:68" x14ac:dyDescent="0.2">
      <c r="A949" s="110"/>
      <c r="B949" s="109"/>
      <c r="C949" s="33"/>
      <c r="D949" s="34"/>
      <c r="E949" s="104"/>
      <c r="F949" s="103"/>
      <c r="G949" s="6"/>
      <c r="H949" s="108"/>
      <c r="K949" s="108"/>
      <c r="S949" s="100"/>
      <c r="BM949" s="108"/>
      <c r="BP949" s="108"/>
    </row>
    <row r="950" spans="1:68" x14ac:dyDescent="0.2">
      <c r="A950" s="110"/>
      <c r="B950" s="109"/>
      <c r="C950" s="33"/>
      <c r="D950" s="34"/>
      <c r="E950" s="104"/>
      <c r="F950" s="103"/>
      <c r="G950" s="6"/>
      <c r="H950" s="108"/>
      <c r="K950" s="108"/>
      <c r="S950" s="100"/>
      <c r="BM950" s="108"/>
      <c r="BP950" s="108"/>
    </row>
    <row r="951" spans="1:68" x14ac:dyDescent="0.2">
      <c r="A951" s="110"/>
      <c r="B951" s="109"/>
      <c r="C951" s="33"/>
      <c r="D951" s="34"/>
      <c r="E951" s="104"/>
      <c r="F951" s="103"/>
      <c r="G951" s="6"/>
      <c r="H951" s="108"/>
      <c r="K951" s="108"/>
      <c r="S951" s="100"/>
      <c r="BM951" s="108"/>
      <c r="BP951" s="108"/>
    </row>
    <row r="952" spans="1:68" x14ac:dyDescent="0.2">
      <c r="A952" s="110"/>
      <c r="B952" s="109"/>
      <c r="C952" s="33"/>
      <c r="D952" s="34"/>
      <c r="E952" s="104"/>
      <c r="F952" s="103"/>
      <c r="G952" s="6"/>
      <c r="H952" s="108"/>
      <c r="K952" s="108"/>
      <c r="S952" s="100"/>
      <c r="BP952" s="108"/>
    </row>
    <row r="953" spans="1:68" x14ac:dyDescent="0.2">
      <c r="A953" s="110"/>
      <c r="B953" s="109"/>
      <c r="C953" s="33"/>
      <c r="D953" s="34"/>
      <c r="E953" s="104"/>
      <c r="F953" s="103"/>
      <c r="G953" s="6"/>
      <c r="H953" s="108"/>
      <c r="K953" s="108"/>
      <c r="S953" s="100"/>
      <c r="BP953" s="108"/>
    </row>
    <row r="954" spans="1:68" x14ac:dyDescent="0.2">
      <c r="A954" s="110"/>
      <c r="B954" s="109"/>
      <c r="C954" s="33"/>
      <c r="D954" s="34"/>
      <c r="E954" s="104"/>
      <c r="F954" s="103"/>
      <c r="G954" s="6"/>
      <c r="H954" s="108"/>
      <c r="K954" s="108"/>
      <c r="S954" s="100"/>
      <c r="BP954" s="108"/>
    </row>
    <row r="955" spans="1:68" x14ac:dyDescent="0.2">
      <c r="A955" s="110"/>
      <c r="B955" s="109"/>
      <c r="C955" s="33"/>
      <c r="D955" s="34"/>
      <c r="E955" s="104"/>
      <c r="F955" s="103"/>
      <c r="G955" s="6"/>
      <c r="H955" s="108"/>
      <c r="K955" s="108"/>
      <c r="S955" s="100"/>
      <c r="BP955" s="108"/>
    </row>
    <row r="956" spans="1:68" x14ac:dyDescent="0.2">
      <c r="A956" s="110"/>
      <c r="B956" s="109"/>
      <c r="C956" s="33"/>
      <c r="D956" s="34"/>
      <c r="E956" s="104"/>
      <c r="F956" s="103"/>
      <c r="G956" s="6"/>
      <c r="H956" s="108"/>
      <c r="K956" s="108"/>
      <c r="S956" s="100"/>
      <c r="BP956" s="108"/>
    </row>
    <row r="957" spans="1:68" x14ac:dyDescent="0.2">
      <c r="A957" s="110"/>
      <c r="B957" s="109"/>
      <c r="C957" s="33"/>
      <c r="D957" s="34"/>
      <c r="E957" s="104"/>
      <c r="F957" s="103"/>
      <c r="G957" s="6"/>
      <c r="H957" s="108"/>
      <c r="K957" s="108"/>
      <c r="S957" s="100"/>
      <c r="BP957" s="108"/>
    </row>
    <row r="958" spans="1:68" x14ac:dyDescent="0.2">
      <c r="A958" s="110"/>
      <c r="B958" s="109"/>
      <c r="C958" s="33"/>
      <c r="D958" s="34"/>
      <c r="E958" s="104"/>
      <c r="F958" s="103"/>
      <c r="G958" s="6"/>
      <c r="H958" s="108"/>
      <c r="K958" s="108"/>
      <c r="S958" s="100"/>
      <c r="BP958" s="108"/>
    </row>
    <row r="959" spans="1:68" x14ac:dyDescent="0.2">
      <c r="A959" s="110"/>
      <c r="B959" s="109"/>
      <c r="C959" s="33"/>
      <c r="D959" s="34"/>
      <c r="E959" s="104"/>
      <c r="F959" s="103"/>
      <c r="G959" s="6"/>
      <c r="H959" s="108"/>
      <c r="K959" s="108"/>
      <c r="S959" s="100"/>
      <c r="BP959" s="108"/>
    </row>
    <row r="960" spans="1:68" x14ac:dyDescent="0.2">
      <c r="A960" s="110"/>
      <c r="B960" s="109"/>
      <c r="C960" s="33"/>
      <c r="D960" s="34"/>
      <c r="E960" s="104"/>
      <c r="F960" s="103"/>
      <c r="G960" s="6"/>
      <c r="H960" s="108"/>
      <c r="K960" s="108"/>
      <c r="S960" s="100"/>
      <c r="BP960" s="108"/>
    </row>
    <row r="961" spans="1:68" x14ac:dyDescent="0.2">
      <c r="A961" s="110"/>
      <c r="B961" s="109"/>
      <c r="C961" s="33"/>
      <c r="D961" s="34"/>
      <c r="E961" s="104"/>
      <c r="F961" s="103"/>
      <c r="G961" s="6"/>
      <c r="H961" s="108"/>
      <c r="K961" s="108"/>
      <c r="S961" s="100"/>
      <c r="BP961" s="108"/>
    </row>
    <row r="962" spans="1:68" x14ac:dyDescent="0.2">
      <c r="A962" s="110"/>
      <c r="B962" s="109"/>
      <c r="C962" s="33"/>
      <c r="D962" s="34"/>
      <c r="E962" s="104"/>
      <c r="F962" s="103"/>
      <c r="G962" s="6"/>
      <c r="H962" s="108"/>
      <c r="K962" s="108"/>
      <c r="S962" s="100"/>
      <c r="BP962" s="108"/>
    </row>
    <row r="963" spans="1:68" x14ac:dyDescent="0.2">
      <c r="A963" s="110"/>
      <c r="B963" s="109"/>
      <c r="C963" s="33"/>
      <c r="D963" s="34"/>
      <c r="E963" s="104"/>
      <c r="F963" s="103"/>
      <c r="G963" s="6"/>
      <c r="H963" s="108"/>
      <c r="K963" s="108"/>
      <c r="S963" s="100"/>
      <c r="BP963" s="108"/>
    </row>
    <row r="964" spans="1:68" x14ac:dyDescent="0.2">
      <c r="A964" s="110"/>
      <c r="B964" s="109"/>
      <c r="C964" s="33"/>
      <c r="D964" s="34"/>
      <c r="E964" s="104"/>
      <c r="F964" s="103"/>
      <c r="G964" s="6"/>
      <c r="H964" s="108"/>
      <c r="K964" s="108"/>
      <c r="S964" s="100"/>
      <c r="BP964" s="108"/>
    </row>
    <row r="965" spans="1:68" x14ac:dyDescent="0.2">
      <c r="A965" s="110"/>
      <c r="B965" s="109"/>
      <c r="C965" s="33"/>
      <c r="D965" s="34"/>
      <c r="E965" s="104"/>
      <c r="F965" s="103"/>
      <c r="G965" s="6"/>
      <c r="H965" s="108"/>
      <c r="K965" s="108"/>
      <c r="S965" s="100"/>
      <c r="BP965" s="108"/>
    </row>
    <row r="966" spans="1:68" x14ac:dyDescent="0.2">
      <c r="A966" s="110"/>
      <c r="B966" s="109"/>
      <c r="C966" s="33"/>
      <c r="D966" s="34"/>
      <c r="E966" s="104"/>
      <c r="F966" s="103"/>
      <c r="G966" s="6"/>
      <c r="H966" s="108"/>
      <c r="K966" s="108"/>
      <c r="S966" s="100"/>
      <c r="BP966" s="108"/>
    </row>
    <row r="967" spans="1:68" x14ac:dyDescent="0.2">
      <c r="A967" s="110"/>
      <c r="B967" s="109"/>
      <c r="C967" s="33"/>
      <c r="D967" s="34"/>
      <c r="E967" s="104"/>
      <c r="F967" s="103"/>
      <c r="G967" s="6"/>
      <c r="H967" s="108"/>
      <c r="K967" s="108"/>
      <c r="S967" s="100"/>
      <c r="BP967" s="108"/>
    </row>
    <row r="968" spans="1:68" x14ac:dyDescent="0.2">
      <c r="A968" s="110"/>
      <c r="B968" s="109"/>
      <c r="C968" s="33"/>
      <c r="D968" s="34"/>
      <c r="E968" s="104"/>
      <c r="F968" s="103"/>
      <c r="G968" s="6"/>
      <c r="H968" s="108"/>
      <c r="K968" s="108"/>
      <c r="S968" s="100"/>
      <c r="BP968" s="108"/>
    </row>
    <row r="969" spans="1:68" x14ac:dyDescent="0.2">
      <c r="A969" s="110"/>
      <c r="B969" s="109"/>
      <c r="C969" s="33"/>
      <c r="D969" s="34"/>
      <c r="E969" s="104"/>
      <c r="F969" s="103"/>
      <c r="G969" s="6"/>
      <c r="H969" s="108"/>
      <c r="K969" s="108"/>
      <c r="S969" s="100"/>
      <c r="BP969" s="108"/>
    </row>
    <row r="970" spans="1:68" x14ac:dyDescent="0.2">
      <c r="A970" s="110"/>
      <c r="B970" s="109"/>
      <c r="C970" s="33"/>
      <c r="D970" s="34"/>
      <c r="E970" s="104"/>
      <c r="F970" s="103"/>
      <c r="G970" s="6"/>
      <c r="H970" s="108"/>
      <c r="K970" s="108"/>
      <c r="S970" s="100"/>
      <c r="BP970" s="108"/>
    </row>
    <row r="971" spans="1:68" x14ac:dyDescent="0.2">
      <c r="A971" s="110"/>
      <c r="B971" s="109"/>
      <c r="C971" s="33"/>
      <c r="D971" s="34"/>
      <c r="E971" s="104"/>
      <c r="F971" s="103"/>
      <c r="G971" s="6"/>
      <c r="H971" s="108"/>
      <c r="K971" s="108"/>
      <c r="S971" s="100"/>
      <c r="BP971" s="108"/>
    </row>
    <row r="972" spans="1:68" x14ac:dyDescent="0.2">
      <c r="A972" s="110"/>
      <c r="B972" s="109"/>
      <c r="C972" s="33"/>
      <c r="D972" s="34"/>
      <c r="E972" s="104"/>
      <c r="F972" s="103"/>
      <c r="G972" s="6"/>
      <c r="H972" s="108"/>
      <c r="K972" s="108"/>
      <c r="S972" s="100"/>
      <c r="BP972" s="108"/>
    </row>
    <row r="973" spans="1:68" x14ac:dyDescent="0.2">
      <c r="A973" s="110"/>
      <c r="B973" s="109"/>
      <c r="C973" s="33"/>
      <c r="D973" s="34"/>
      <c r="E973" s="104"/>
      <c r="F973" s="103"/>
      <c r="G973" s="6"/>
      <c r="H973" s="108"/>
      <c r="K973" s="108"/>
      <c r="S973" s="100"/>
      <c r="BP973" s="108"/>
    </row>
    <row r="974" spans="1:68" x14ac:dyDescent="0.2">
      <c r="A974" s="110"/>
      <c r="B974" s="109"/>
      <c r="C974" s="33"/>
      <c r="D974" s="34"/>
      <c r="E974" s="104"/>
      <c r="F974" s="103"/>
      <c r="G974" s="6"/>
      <c r="H974" s="108"/>
      <c r="K974" s="108"/>
      <c r="S974" s="100"/>
      <c r="BP974" s="108"/>
    </row>
    <row r="975" spans="1:68" x14ac:dyDescent="0.2">
      <c r="A975" s="110"/>
      <c r="B975" s="109"/>
      <c r="C975" s="33"/>
      <c r="D975" s="34"/>
      <c r="E975" s="104"/>
      <c r="F975" s="103"/>
      <c r="G975" s="6"/>
      <c r="H975" s="108"/>
      <c r="K975" s="108"/>
      <c r="S975" s="100"/>
      <c r="BP975" s="108"/>
    </row>
    <row r="976" spans="1:68" x14ac:dyDescent="0.2">
      <c r="A976" s="110"/>
      <c r="B976" s="109"/>
      <c r="C976" s="33"/>
      <c r="D976" s="34"/>
      <c r="E976" s="104"/>
      <c r="F976" s="103"/>
      <c r="G976" s="6"/>
      <c r="H976" s="108"/>
      <c r="K976" s="108"/>
      <c r="S976" s="100"/>
      <c r="BP976" s="108"/>
    </row>
    <row r="977" spans="1:68" x14ac:dyDescent="0.2">
      <c r="A977" s="110"/>
      <c r="B977" s="109"/>
      <c r="C977" s="33"/>
      <c r="D977" s="34"/>
      <c r="E977" s="104"/>
      <c r="F977" s="103"/>
      <c r="G977" s="6"/>
      <c r="H977" s="108"/>
      <c r="K977" s="108"/>
      <c r="S977" s="100"/>
      <c r="BP977" s="108"/>
    </row>
    <row r="978" spans="1:68" x14ac:dyDescent="0.2">
      <c r="A978" s="110"/>
      <c r="B978" s="109"/>
      <c r="C978" s="33"/>
      <c r="D978" s="34"/>
      <c r="E978" s="104"/>
      <c r="F978" s="103"/>
      <c r="G978" s="6"/>
      <c r="H978" s="108"/>
      <c r="K978" s="108"/>
      <c r="S978" s="100"/>
      <c r="BP978" s="108"/>
    </row>
    <row r="979" spans="1:68" x14ac:dyDescent="0.2">
      <c r="A979" s="110"/>
      <c r="B979" s="109"/>
      <c r="C979" s="33"/>
      <c r="D979" s="34"/>
      <c r="E979" s="104"/>
      <c r="F979" s="103"/>
      <c r="G979" s="6"/>
      <c r="H979" s="108"/>
      <c r="K979" s="108"/>
      <c r="S979" s="100"/>
      <c r="BP979" s="108"/>
    </row>
    <row r="980" spans="1:68" x14ac:dyDescent="0.2">
      <c r="A980" s="110"/>
      <c r="B980" s="109"/>
      <c r="C980" s="33"/>
      <c r="D980" s="34"/>
      <c r="E980" s="104"/>
      <c r="F980" s="103"/>
      <c r="G980" s="6"/>
      <c r="H980" s="108"/>
      <c r="K980" s="108"/>
      <c r="S980" s="100"/>
      <c r="BP980" s="108"/>
    </row>
    <row r="981" spans="1:68" x14ac:dyDescent="0.2">
      <c r="A981" s="110"/>
      <c r="B981" s="109"/>
      <c r="C981" s="33"/>
      <c r="D981" s="34"/>
      <c r="E981" s="104"/>
      <c r="F981" s="103"/>
      <c r="G981" s="6"/>
      <c r="H981" s="108"/>
      <c r="K981" s="108"/>
      <c r="S981" s="100"/>
      <c r="BP981" s="108"/>
    </row>
    <row r="982" spans="1:68" x14ac:dyDescent="0.2">
      <c r="A982" s="110"/>
      <c r="B982" s="109"/>
      <c r="C982" s="33"/>
      <c r="D982" s="34"/>
      <c r="E982" s="104"/>
      <c r="F982" s="103"/>
      <c r="G982" s="6"/>
      <c r="H982" s="108"/>
      <c r="K982" s="108"/>
      <c r="Q982" s="114"/>
      <c r="S982" s="100"/>
      <c r="BP982" s="108"/>
    </row>
    <row r="983" spans="1:68" x14ac:dyDescent="0.2">
      <c r="A983" s="110"/>
      <c r="B983" s="109"/>
      <c r="C983" s="33"/>
      <c r="D983" s="34"/>
      <c r="E983" s="104"/>
      <c r="F983" s="103"/>
      <c r="G983" s="6"/>
      <c r="H983" s="108"/>
      <c r="K983" s="108"/>
      <c r="S983" s="100"/>
      <c r="BP983" s="108"/>
    </row>
    <row r="984" spans="1:68" x14ac:dyDescent="0.2">
      <c r="A984" s="110"/>
      <c r="B984" s="109"/>
      <c r="C984" s="33"/>
      <c r="D984" s="34"/>
      <c r="E984" s="104"/>
      <c r="F984" s="103"/>
      <c r="G984" s="6"/>
      <c r="H984" s="108"/>
      <c r="K984" s="108"/>
      <c r="S984" s="100"/>
      <c r="BP984" s="108"/>
    </row>
    <row r="985" spans="1:68" x14ac:dyDescent="0.2">
      <c r="A985" s="110"/>
      <c r="B985" s="109"/>
      <c r="C985" s="33"/>
      <c r="D985" s="34"/>
      <c r="E985" s="104"/>
      <c r="F985" s="103"/>
      <c r="G985" s="6"/>
      <c r="H985" s="108"/>
      <c r="K985" s="108"/>
      <c r="S985" s="100"/>
      <c r="BP985" s="108"/>
    </row>
    <row r="986" spans="1:68" x14ac:dyDescent="0.2">
      <c r="A986" s="110"/>
      <c r="B986" s="109"/>
      <c r="C986" s="33"/>
      <c r="D986" s="34"/>
      <c r="E986" s="104"/>
      <c r="F986" s="103"/>
      <c r="G986" s="6"/>
      <c r="H986" s="108"/>
      <c r="K986" s="108"/>
      <c r="S986" s="100"/>
      <c r="BP986" s="108"/>
    </row>
    <row r="987" spans="1:68" x14ac:dyDescent="0.2">
      <c r="A987" s="110"/>
      <c r="B987" s="109"/>
      <c r="C987" s="33"/>
      <c r="D987" s="34"/>
      <c r="E987" s="104"/>
      <c r="F987" s="103"/>
      <c r="G987" s="6"/>
      <c r="H987" s="108"/>
      <c r="K987" s="108"/>
      <c r="S987" s="100"/>
      <c r="BP987" s="108"/>
    </row>
    <row r="988" spans="1:68" x14ac:dyDescent="0.2">
      <c r="A988" s="110"/>
      <c r="B988" s="109"/>
      <c r="C988" s="33"/>
      <c r="D988" s="34"/>
      <c r="E988" s="104"/>
      <c r="F988" s="103"/>
      <c r="G988" s="6"/>
      <c r="H988" s="108"/>
      <c r="K988" s="108"/>
      <c r="S988" s="100"/>
      <c r="BP988" s="108"/>
    </row>
    <row r="989" spans="1:68" x14ac:dyDescent="0.2">
      <c r="A989" s="110"/>
      <c r="B989" s="109"/>
      <c r="C989" s="33"/>
      <c r="D989" s="34"/>
      <c r="E989" s="104"/>
      <c r="F989" s="103"/>
      <c r="G989" s="6"/>
      <c r="H989" s="108"/>
      <c r="K989" s="108"/>
      <c r="S989" s="100"/>
      <c r="BP989" s="108"/>
    </row>
    <row r="990" spans="1:68" x14ac:dyDescent="0.2">
      <c r="A990" s="110"/>
      <c r="B990" s="109"/>
      <c r="C990" s="33"/>
      <c r="D990" s="34"/>
      <c r="E990" s="104"/>
      <c r="F990" s="103"/>
      <c r="G990" s="6"/>
      <c r="H990" s="108"/>
      <c r="K990" s="108"/>
      <c r="S990" s="100"/>
      <c r="BP990" s="108"/>
    </row>
    <row r="991" spans="1:68" x14ac:dyDescent="0.2">
      <c r="A991" s="110"/>
      <c r="B991" s="109"/>
      <c r="C991" s="33"/>
      <c r="D991" s="34"/>
      <c r="E991" s="104"/>
      <c r="F991" s="103"/>
      <c r="G991" s="6"/>
      <c r="H991" s="108"/>
      <c r="K991" s="108"/>
      <c r="S991" s="100"/>
      <c r="BP991" s="108"/>
    </row>
    <row r="992" spans="1:68" x14ac:dyDescent="0.2">
      <c r="A992" s="110"/>
      <c r="B992" s="109"/>
      <c r="C992" s="33"/>
      <c r="D992" s="34"/>
      <c r="E992" s="104"/>
      <c r="F992" s="103"/>
      <c r="G992" s="6"/>
      <c r="H992" s="108"/>
      <c r="K992" s="108"/>
      <c r="S992" s="100"/>
      <c r="BP992" s="108"/>
    </row>
    <row r="993" spans="1:150" x14ac:dyDescent="0.2">
      <c r="A993" s="110"/>
      <c r="B993" s="109"/>
      <c r="C993" s="33"/>
      <c r="D993" s="34"/>
      <c r="E993" s="104"/>
      <c r="F993" s="103"/>
      <c r="G993" s="6"/>
      <c r="H993" s="108"/>
      <c r="K993" s="108"/>
      <c r="S993" s="100"/>
      <c r="BP993" s="108"/>
    </row>
    <row r="994" spans="1:150" x14ac:dyDescent="0.2">
      <c r="A994" s="110"/>
      <c r="B994" s="109"/>
      <c r="C994" s="33"/>
      <c r="D994" s="34"/>
      <c r="E994" s="104"/>
      <c r="F994" s="103"/>
      <c r="G994" s="6"/>
      <c r="H994" s="108"/>
      <c r="K994" s="108"/>
      <c r="S994" s="100"/>
      <c r="BP994" s="108"/>
    </row>
    <row r="995" spans="1:150" x14ac:dyDescent="0.2">
      <c r="A995" s="110"/>
      <c r="B995" s="109"/>
      <c r="C995" s="33"/>
      <c r="D995" s="34"/>
      <c r="E995" s="104"/>
      <c r="F995" s="103"/>
      <c r="G995" s="6"/>
      <c r="H995" s="108"/>
      <c r="K995" s="108"/>
      <c r="S995" s="100"/>
      <c r="BP995" s="111"/>
    </row>
    <row r="996" spans="1:150" x14ac:dyDescent="0.2">
      <c r="A996" s="110"/>
      <c r="B996" s="109"/>
      <c r="C996" s="33"/>
      <c r="D996" s="34"/>
      <c r="E996" s="104"/>
      <c r="F996" s="103"/>
      <c r="G996" s="6"/>
      <c r="H996" s="108"/>
      <c r="K996" s="108"/>
      <c r="S996" s="100"/>
      <c r="BP996" s="108"/>
    </row>
    <row r="997" spans="1:150" x14ac:dyDescent="0.2">
      <c r="A997" s="110"/>
      <c r="B997" s="109"/>
      <c r="C997" s="33"/>
      <c r="D997" s="34"/>
      <c r="E997" s="104"/>
      <c r="F997" s="103"/>
      <c r="G997" s="6"/>
      <c r="H997" s="108"/>
      <c r="K997" s="108"/>
      <c r="S997" s="100"/>
      <c r="BP997" s="108"/>
    </row>
    <row r="998" spans="1:150" x14ac:dyDescent="0.2">
      <c r="A998" s="110"/>
      <c r="B998" s="109"/>
      <c r="C998" s="33"/>
      <c r="D998" s="34"/>
      <c r="E998" s="104"/>
      <c r="F998" s="103"/>
      <c r="G998" s="6"/>
      <c r="H998" s="108"/>
      <c r="K998" s="108"/>
      <c r="S998" s="100"/>
      <c r="BP998" s="108"/>
    </row>
    <row r="999" spans="1:150" x14ac:dyDescent="0.2">
      <c r="A999" s="110"/>
      <c r="B999" s="109"/>
      <c r="C999" s="33"/>
      <c r="D999" s="34"/>
      <c r="E999" s="104"/>
      <c r="F999" s="103"/>
      <c r="G999" s="6"/>
      <c r="H999" s="108"/>
      <c r="K999" s="108"/>
      <c r="S999" s="100"/>
      <c r="BP999" s="108"/>
    </row>
    <row r="1000" spans="1:150" x14ac:dyDescent="0.2">
      <c r="A1000" s="110"/>
      <c r="B1000" s="109"/>
      <c r="C1000" s="33"/>
      <c r="D1000" s="34"/>
      <c r="E1000" s="104"/>
      <c r="F1000" s="103"/>
      <c r="G1000" s="6"/>
      <c r="H1000" s="108"/>
      <c r="K1000" s="108"/>
      <c r="S1000" s="100"/>
      <c r="BP1000" s="108"/>
      <c r="ET1000" s="113"/>
    </row>
    <row r="1001" spans="1:150" x14ac:dyDescent="0.2">
      <c r="A1001" s="110"/>
      <c r="B1001" s="109"/>
      <c r="C1001" s="33"/>
      <c r="D1001" s="34"/>
      <c r="E1001" s="104"/>
      <c r="F1001" s="103"/>
      <c r="G1001" s="6"/>
      <c r="H1001" s="108"/>
      <c r="K1001" s="108"/>
      <c r="S1001" s="100"/>
      <c r="BP1001" s="108"/>
    </row>
    <row r="1002" spans="1:150" x14ac:dyDescent="0.2">
      <c r="A1002" s="110"/>
      <c r="B1002" s="109"/>
      <c r="C1002" s="33"/>
      <c r="D1002" s="34"/>
      <c r="E1002" s="104"/>
      <c r="F1002" s="103"/>
      <c r="G1002" s="6"/>
      <c r="H1002" s="108"/>
      <c r="K1002" s="108"/>
      <c r="S1002" s="100"/>
      <c r="U1002" s="112"/>
      <c r="BP1002" s="108"/>
    </row>
    <row r="1003" spans="1:150" x14ac:dyDescent="0.2">
      <c r="A1003" s="110"/>
      <c r="B1003" s="109"/>
      <c r="C1003" s="33"/>
      <c r="D1003" s="34"/>
      <c r="E1003" s="104"/>
      <c r="F1003" s="103"/>
      <c r="G1003" s="6"/>
      <c r="H1003" s="108"/>
      <c r="K1003" s="108"/>
      <c r="S1003" s="100"/>
      <c r="BP1003" s="108"/>
    </row>
    <row r="1004" spans="1:150" x14ac:dyDescent="0.2">
      <c r="A1004" s="110"/>
      <c r="B1004" s="109"/>
      <c r="C1004" s="33"/>
      <c r="D1004" s="34"/>
      <c r="E1004" s="104"/>
      <c r="F1004" s="103"/>
      <c r="G1004" s="6"/>
      <c r="H1004" s="108"/>
      <c r="K1004" s="108"/>
      <c r="S1004" s="100"/>
      <c r="BP1004" s="108"/>
    </row>
    <row r="1005" spans="1:150" x14ac:dyDescent="0.2">
      <c r="A1005" s="110"/>
      <c r="B1005" s="109"/>
      <c r="C1005" s="33"/>
      <c r="D1005" s="34"/>
      <c r="E1005" s="104"/>
      <c r="F1005" s="103"/>
      <c r="G1005" s="6"/>
      <c r="H1005" s="108"/>
      <c r="K1005" s="108"/>
      <c r="S1005" s="100"/>
      <c r="BP1005" s="108"/>
    </row>
    <row r="1006" spans="1:150" x14ac:dyDescent="0.2">
      <c r="A1006" s="110"/>
      <c r="B1006" s="109"/>
      <c r="C1006" s="33"/>
      <c r="D1006" s="34"/>
      <c r="E1006" s="104"/>
      <c r="F1006" s="103"/>
      <c r="G1006" s="6"/>
      <c r="H1006" s="108"/>
      <c r="K1006" s="108"/>
      <c r="S1006" s="100"/>
      <c r="BP1006" s="108"/>
    </row>
    <row r="1007" spans="1:150" x14ac:dyDescent="0.2">
      <c r="A1007" s="110"/>
      <c r="B1007" s="109"/>
      <c r="C1007" s="33"/>
      <c r="D1007" s="34"/>
      <c r="E1007" s="104"/>
      <c r="F1007" s="103"/>
      <c r="G1007" s="6"/>
      <c r="H1007" s="108"/>
      <c r="K1007" s="108"/>
      <c r="S1007" s="100"/>
      <c r="BP1007" s="108"/>
    </row>
    <row r="1008" spans="1:150" x14ac:dyDescent="0.2">
      <c r="A1008" s="110"/>
      <c r="B1008" s="109"/>
      <c r="C1008" s="33"/>
      <c r="D1008" s="34"/>
      <c r="E1008" s="104"/>
      <c r="F1008" s="103"/>
      <c r="G1008" s="6"/>
      <c r="H1008" s="108"/>
      <c r="K1008" s="108"/>
      <c r="S1008" s="100"/>
      <c r="BP1008" s="108"/>
    </row>
    <row r="1009" spans="1:68" x14ac:dyDescent="0.2">
      <c r="A1009" s="110"/>
      <c r="B1009" s="109"/>
      <c r="C1009" s="33"/>
      <c r="D1009" s="34"/>
      <c r="E1009" s="104"/>
      <c r="F1009" s="103"/>
      <c r="G1009" s="6"/>
      <c r="H1009" s="108"/>
      <c r="K1009" s="108"/>
      <c r="S1009" s="100"/>
      <c r="BP1009" s="108"/>
    </row>
    <row r="1010" spans="1:68" x14ac:dyDescent="0.2">
      <c r="A1010" s="110"/>
      <c r="B1010" s="109"/>
      <c r="C1010" s="33"/>
      <c r="D1010" s="34"/>
      <c r="E1010" s="104"/>
      <c r="F1010" s="103"/>
      <c r="G1010" s="6"/>
      <c r="H1010" s="108"/>
      <c r="K1010" s="108"/>
      <c r="S1010" s="100"/>
      <c r="BP1010" s="108"/>
    </row>
    <row r="1011" spans="1:68" x14ac:dyDescent="0.2">
      <c r="A1011" s="110"/>
      <c r="B1011" s="109"/>
      <c r="C1011" s="33"/>
      <c r="D1011" s="34"/>
      <c r="E1011" s="104"/>
      <c r="F1011" s="103"/>
      <c r="G1011" s="6"/>
      <c r="H1011" s="108"/>
      <c r="K1011" s="108"/>
      <c r="S1011" s="100"/>
      <c r="BP1011" s="108"/>
    </row>
    <row r="1012" spans="1:68" x14ac:dyDescent="0.2">
      <c r="A1012" s="110"/>
      <c r="B1012" s="109"/>
      <c r="C1012" s="33"/>
      <c r="D1012" s="34"/>
      <c r="E1012" s="104"/>
      <c r="F1012" s="103"/>
      <c r="G1012" s="6"/>
      <c r="H1012" s="108"/>
      <c r="K1012" s="108"/>
      <c r="S1012" s="100"/>
      <c r="BP1012" s="108"/>
    </row>
    <row r="1013" spans="1:68" x14ac:dyDescent="0.2">
      <c r="A1013" s="110"/>
      <c r="B1013" s="109"/>
      <c r="C1013" s="33"/>
      <c r="D1013" s="34"/>
      <c r="E1013" s="104"/>
      <c r="F1013" s="103"/>
      <c r="G1013" s="6"/>
      <c r="H1013" s="108"/>
      <c r="K1013" s="108"/>
      <c r="S1013" s="100"/>
      <c r="BP1013" s="108"/>
    </row>
    <row r="1014" spans="1:68" x14ac:dyDescent="0.2">
      <c r="A1014" s="110"/>
      <c r="B1014" s="109"/>
      <c r="C1014" s="33"/>
      <c r="D1014" s="34"/>
      <c r="E1014" s="104"/>
      <c r="F1014" s="103"/>
      <c r="G1014" s="6"/>
      <c r="H1014" s="108"/>
      <c r="K1014" s="108"/>
      <c r="S1014" s="100"/>
      <c r="BP1014" s="108"/>
    </row>
    <row r="1015" spans="1:68" x14ac:dyDescent="0.2">
      <c r="A1015" s="110"/>
      <c r="B1015" s="109"/>
      <c r="C1015" s="33"/>
      <c r="D1015" s="34"/>
      <c r="E1015" s="104"/>
      <c r="F1015" s="103"/>
      <c r="G1015" s="6"/>
      <c r="H1015" s="108"/>
      <c r="K1015" s="108"/>
      <c r="S1015" s="100"/>
      <c r="BP1015" s="108"/>
    </row>
    <row r="1016" spans="1:68" x14ac:dyDescent="0.2">
      <c r="A1016" s="110"/>
      <c r="B1016" s="109"/>
      <c r="C1016" s="33"/>
      <c r="D1016" s="34"/>
      <c r="E1016" s="104"/>
      <c r="F1016" s="103"/>
      <c r="G1016" s="6"/>
      <c r="H1016" s="108"/>
      <c r="K1016" s="108"/>
      <c r="S1016" s="100"/>
      <c r="BP1016" s="108"/>
    </row>
    <row r="1017" spans="1:68" x14ac:dyDescent="0.2">
      <c r="A1017" s="110"/>
      <c r="B1017" s="109"/>
      <c r="C1017" s="33"/>
      <c r="D1017" s="34"/>
      <c r="E1017" s="104"/>
      <c r="F1017" s="103"/>
      <c r="G1017" s="6"/>
      <c r="H1017" s="108"/>
      <c r="K1017" s="108"/>
      <c r="Q1017" s="111"/>
      <c r="S1017" s="100"/>
      <c r="BP1017" s="108"/>
    </row>
    <row r="1018" spans="1:68" x14ac:dyDescent="0.2">
      <c r="A1018" s="110"/>
      <c r="B1018" s="109"/>
      <c r="C1018" s="33"/>
      <c r="D1018" s="34"/>
      <c r="E1018" s="104"/>
      <c r="F1018" s="103"/>
      <c r="G1018" s="6"/>
      <c r="H1018" s="108"/>
      <c r="K1018" s="108"/>
      <c r="Q1018" s="111"/>
      <c r="S1018" s="100"/>
      <c r="BP1018" s="108"/>
    </row>
    <row r="1019" spans="1:68" x14ac:dyDescent="0.2">
      <c r="A1019" s="110"/>
      <c r="B1019" s="109"/>
      <c r="C1019" s="33"/>
      <c r="D1019" s="34"/>
      <c r="E1019" s="104"/>
      <c r="F1019" s="103"/>
      <c r="G1019" s="6"/>
      <c r="H1019" s="108"/>
      <c r="K1019" s="108"/>
      <c r="Q1019" s="111"/>
      <c r="S1019" s="100"/>
      <c r="BP1019" s="108"/>
    </row>
    <row r="1020" spans="1:68" x14ac:dyDescent="0.2">
      <c r="A1020" s="110"/>
      <c r="B1020" s="109"/>
      <c r="C1020" s="33"/>
      <c r="D1020" s="34"/>
      <c r="E1020" s="104"/>
      <c r="F1020" s="103"/>
      <c r="G1020" s="6"/>
      <c r="H1020" s="108"/>
      <c r="K1020" s="111"/>
      <c r="Q1020" s="111"/>
      <c r="S1020" s="100"/>
      <c r="BP1020" s="108"/>
    </row>
    <row r="1021" spans="1:68" x14ac:dyDescent="0.2">
      <c r="A1021" s="110"/>
      <c r="B1021" s="109"/>
      <c r="C1021" s="33"/>
      <c r="D1021" s="34"/>
      <c r="E1021" s="104"/>
      <c r="F1021" s="103"/>
      <c r="G1021" s="6"/>
      <c r="H1021" s="108"/>
      <c r="K1021" s="108"/>
      <c r="Q1021" s="111"/>
      <c r="S1021" s="100"/>
      <c r="BP1021" s="108"/>
    </row>
    <row r="1022" spans="1:68" x14ac:dyDescent="0.2">
      <c r="A1022" s="110"/>
      <c r="B1022" s="109"/>
      <c r="C1022" s="33"/>
      <c r="D1022" s="34"/>
      <c r="E1022" s="104"/>
      <c r="F1022" s="103"/>
      <c r="G1022" s="6"/>
      <c r="H1022" s="108"/>
      <c r="K1022" s="108"/>
      <c r="Q1022" s="111"/>
      <c r="S1022" s="100"/>
      <c r="BP1022" s="108"/>
    </row>
    <row r="1023" spans="1:68" x14ac:dyDescent="0.2">
      <c r="A1023" s="110"/>
      <c r="B1023" s="109"/>
      <c r="C1023" s="33"/>
      <c r="D1023" s="34"/>
      <c r="E1023" s="104"/>
      <c r="F1023" s="103"/>
      <c r="G1023" s="6"/>
      <c r="H1023" s="108"/>
      <c r="K1023" s="108"/>
      <c r="Q1023" s="111"/>
      <c r="S1023" s="100"/>
      <c r="BP1023" s="108"/>
    </row>
    <row r="1024" spans="1:68" x14ac:dyDescent="0.2">
      <c r="A1024" s="110"/>
      <c r="B1024" s="109"/>
      <c r="C1024" s="33"/>
      <c r="D1024" s="34"/>
      <c r="E1024" s="104"/>
      <c r="F1024" s="103"/>
      <c r="G1024" s="6"/>
      <c r="H1024" s="108"/>
      <c r="K1024" s="108"/>
      <c r="Q1024" s="111"/>
      <c r="S1024" s="100"/>
      <c r="BP1024" s="108"/>
    </row>
    <row r="1025" spans="1:82" x14ac:dyDescent="0.2">
      <c r="A1025" s="110"/>
      <c r="B1025" s="109"/>
      <c r="C1025" s="33"/>
      <c r="D1025" s="34"/>
      <c r="E1025" s="104"/>
      <c r="F1025" s="103"/>
      <c r="G1025" s="6"/>
      <c r="H1025" s="108"/>
      <c r="K1025" s="108"/>
      <c r="Q1025" s="108"/>
      <c r="S1025" s="100"/>
      <c r="BP1025" s="108"/>
    </row>
    <row r="1026" spans="1:82" x14ac:dyDescent="0.2">
      <c r="A1026" s="110"/>
      <c r="B1026" s="109"/>
      <c r="C1026" s="33"/>
      <c r="D1026" s="34"/>
      <c r="E1026" s="104"/>
      <c r="F1026" s="103"/>
      <c r="G1026" s="6"/>
      <c r="H1026" s="108"/>
      <c r="K1026" s="108"/>
      <c r="Q1026" s="108"/>
      <c r="S1026" s="100"/>
      <c r="BP1026" s="108"/>
      <c r="BQ1026" s="103"/>
      <c r="BR1026" s="6"/>
      <c r="BS1026" s="104"/>
      <c r="BT1026" s="103"/>
      <c r="BU1026" s="6"/>
      <c r="BV1026" s="104"/>
      <c r="BW1026" s="103"/>
      <c r="BX1026" s="99"/>
      <c r="CD1026" s="6"/>
    </row>
    <row r="1027" spans="1:82" x14ac:dyDescent="0.2">
      <c r="A1027" s="110"/>
      <c r="B1027" s="109"/>
      <c r="C1027" s="33"/>
      <c r="D1027" s="34"/>
      <c r="E1027" s="104"/>
      <c r="F1027" s="103"/>
      <c r="G1027" s="6"/>
      <c r="H1027" s="108"/>
      <c r="K1027" s="108"/>
      <c r="Q1027" s="108"/>
      <c r="BP1027" s="108"/>
      <c r="BQ1027" s="103"/>
      <c r="BR1027" s="6"/>
      <c r="BS1027" s="104"/>
      <c r="BT1027" s="103"/>
      <c r="BU1027" s="6"/>
      <c r="BV1027" s="104"/>
      <c r="BW1027" s="103"/>
      <c r="BX1027" s="99"/>
      <c r="CD1027" s="6"/>
    </row>
    <row r="1028" spans="1:82" x14ac:dyDescent="0.2">
      <c r="A1028" s="110"/>
      <c r="B1028" s="109"/>
      <c r="C1028" s="33"/>
      <c r="D1028" s="34"/>
      <c r="E1028" s="104"/>
      <c r="F1028" s="103"/>
      <c r="G1028" s="6"/>
      <c r="H1028" s="108"/>
      <c r="K1028" s="108"/>
      <c r="Q1028" s="108"/>
      <c r="BP1028" s="108"/>
      <c r="BQ1028" s="103"/>
      <c r="BR1028" s="6"/>
      <c r="BS1028" s="104"/>
      <c r="BT1028" s="103"/>
      <c r="BU1028" s="6"/>
      <c r="BV1028" s="104"/>
      <c r="BW1028" s="103"/>
      <c r="BX1028" s="99"/>
      <c r="CD1028" s="6"/>
    </row>
    <row r="1029" spans="1:82" x14ac:dyDescent="0.2">
      <c r="A1029" s="110"/>
      <c r="B1029" s="109"/>
      <c r="C1029" s="33"/>
      <c r="D1029" s="34"/>
      <c r="E1029" s="104"/>
      <c r="F1029" s="103"/>
      <c r="G1029" s="6"/>
      <c r="H1029" s="108"/>
      <c r="K1029" s="108"/>
      <c r="Q1029" s="108"/>
      <c r="BP1029" s="108"/>
      <c r="BQ1029" s="103"/>
      <c r="BR1029" s="6"/>
      <c r="BS1029" s="104"/>
      <c r="BT1029" s="103"/>
      <c r="BU1029" s="6"/>
      <c r="BV1029" s="104"/>
      <c r="BW1029" s="103"/>
      <c r="BX1029" s="99"/>
      <c r="CD1029" s="6"/>
    </row>
    <row r="1030" spans="1:82" x14ac:dyDescent="0.2">
      <c r="A1030" s="110"/>
      <c r="B1030" s="109"/>
      <c r="C1030" s="33"/>
      <c r="D1030" s="34"/>
      <c r="E1030" s="104"/>
      <c r="F1030" s="103"/>
      <c r="G1030" s="6"/>
      <c r="H1030" s="108"/>
      <c r="K1030" s="108"/>
      <c r="Q1030" s="108"/>
      <c r="BP1030" s="108"/>
      <c r="BQ1030" s="103"/>
      <c r="BR1030" s="6"/>
      <c r="BS1030" s="104"/>
      <c r="BT1030" s="103"/>
      <c r="BU1030" s="6"/>
      <c r="BV1030" s="104"/>
      <c r="BW1030" s="103"/>
      <c r="BX1030" s="99"/>
      <c r="CD1030" s="6"/>
    </row>
    <row r="1031" spans="1:82" x14ac:dyDescent="0.2">
      <c r="A1031" s="110"/>
      <c r="B1031" s="109"/>
      <c r="C1031" s="33"/>
      <c r="D1031" s="34"/>
      <c r="E1031" s="104"/>
      <c r="F1031" s="103"/>
      <c r="G1031" s="6"/>
      <c r="H1031" s="108"/>
      <c r="K1031" s="108"/>
      <c r="Q1031" s="108"/>
      <c r="BP1031" s="108"/>
      <c r="BQ1031" s="103"/>
      <c r="BR1031" s="6"/>
      <c r="BS1031" s="104"/>
      <c r="BT1031" s="103"/>
      <c r="BU1031" s="6"/>
      <c r="BV1031" s="104"/>
      <c r="BW1031" s="103"/>
      <c r="BX1031" s="99"/>
      <c r="CD1031" s="6"/>
    </row>
    <row r="1032" spans="1:82" x14ac:dyDescent="0.2">
      <c r="A1032" s="110"/>
      <c r="B1032" s="109"/>
      <c r="C1032" s="33"/>
      <c r="D1032" s="34"/>
      <c r="E1032" s="104"/>
      <c r="F1032" s="103"/>
      <c r="G1032" s="6"/>
      <c r="H1032" s="108"/>
      <c r="K1032" s="108"/>
      <c r="Q1032" s="108"/>
      <c r="BP1032" s="108"/>
      <c r="BQ1032" s="103"/>
      <c r="BR1032" s="6"/>
      <c r="BS1032" s="104"/>
      <c r="BT1032" s="103"/>
      <c r="BU1032" s="6"/>
      <c r="BV1032" s="104"/>
      <c r="BW1032" s="103"/>
      <c r="BX1032" s="99"/>
      <c r="CD1032" s="6"/>
    </row>
    <row r="1033" spans="1:82" x14ac:dyDescent="0.2">
      <c r="A1033" s="110"/>
      <c r="B1033" s="109"/>
      <c r="C1033" s="33"/>
      <c r="D1033" s="34"/>
      <c r="E1033" s="104"/>
      <c r="F1033" s="103"/>
      <c r="G1033" s="6"/>
      <c r="H1033" s="108"/>
      <c r="K1033" s="108"/>
      <c r="Q1033" s="108"/>
      <c r="BP1033" s="108"/>
      <c r="BQ1033" s="103"/>
      <c r="BR1033" s="6"/>
      <c r="BS1033" s="104"/>
      <c r="BT1033" s="103"/>
      <c r="BU1033" s="6"/>
      <c r="BV1033" s="104"/>
      <c r="BW1033" s="103"/>
      <c r="BX1033" s="99"/>
      <c r="CD1033" s="6"/>
    </row>
    <row r="1034" spans="1:82" x14ac:dyDescent="0.2">
      <c r="A1034" s="110"/>
      <c r="B1034" s="109"/>
      <c r="C1034" s="33"/>
      <c r="D1034" s="34"/>
      <c r="E1034" s="104"/>
      <c r="F1034" s="103"/>
      <c r="G1034" s="6"/>
      <c r="H1034" s="108"/>
      <c r="K1034" s="108"/>
      <c r="Q1034" s="108"/>
      <c r="BP1034" s="108"/>
      <c r="BQ1034" s="103"/>
      <c r="BR1034" s="6"/>
      <c r="BS1034" s="104"/>
      <c r="BT1034" s="103"/>
      <c r="BU1034" s="6"/>
      <c r="BV1034" s="104"/>
      <c r="BW1034" s="103"/>
      <c r="BX1034" s="99"/>
      <c r="CD1034" s="6"/>
    </row>
    <row r="1035" spans="1:82" x14ac:dyDescent="0.2">
      <c r="A1035" s="110"/>
      <c r="B1035" s="109"/>
      <c r="C1035" s="33"/>
      <c r="D1035" s="34"/>
      <c r="E1035" s="104"/>
      <c r="F1035" s="103"/>
      <c r="G1035" s="6"/>
      <c r="H1035" s="108"/>
      <c r="K1035" s="108"/>
      <c r="Q1035" s="108"/>
      <c r="BP1035" s="108"/>
      <c r="BQ1035" s="103"/>
      <c r="BR1035" s="6"/>
      <c r="BS1035" s="104"/>
      <c r="BT1035" s="103"/>
      <c r="BU1035" s="6"/>
      <c r="BV1035" s="104"/>
      <c r="BW1035" s="103"/>
      <c r="BX1035" s="99"/>
      <c r="CD1035" s="6"/>
    </row>
    <row r="1036" spans="1:82" x14ac:dyDescent="0.2">
      <c r="A1036" s="110"/>
      <c r="B1036" s="109"/>
      <c r="C1036" s="33"/>
      <c r="D1036" s="34"/>
      <c r="E1036" s="104"/>
      <c r="F1036" s="103"/>
      <c r="G1036" s="6"/>
      <c r="H1036" s="108"/>
      <c r="K1036" s="108"/>
      <c r="Q1036" s="108"/>
      <c r="BP1036" s="108"/>
      <c r="BQ1036" s="103"/>
      <c r="BR1036" s="6"/>
      <c r="BS1036" s="104"/>
      <c r="BT1036" s="103"/>
      <c r="BU1036" s="6"/>
      <c r="BV1036" s="104"/>
      <c r="BW1036" s="103"/>
      <c r="BX1036" s="99"/>
      <c r="CD1036" s="6"/>
    </row>
    <row r="1037" spans="1:82" x14ac:dyDescent="0.2">
      <c r="A1037" s="110"/>
      <c r="B1037" s="109"/>
      <c r="C1037" s="33"/>
      <c r="D1037" s="34"/>
      <c r="E1037" s="104"/>
      <c r="F1037" s="103"/>
      <c r="G1037" s="6"/>
      <c r="H1037" s="108"/>
      <c r="K1037" s="108"/>
      <c r="Q1037" s="108"/>
      <c r="BP1037" s="108"/>
      <c r="BQ1037" s="103"/>
      <c r="BR1037" s="6"/>
      <c r="BS1037" s="104"/>
      <c r="BT1037" s="103"/>
      <c r="BU1037" s="6"/>
      <c r="BV1037" s="104"/>
      <c r="BW1037" s="103"/>
      <c r="BX1037" s="99"/>
      <c r="CD1037" s="6"/>
    </row>
    <row r="1038" spans="1:82" x14ac:dyDescent="0.2">
      <c r="A1038" s="110"/>
      <c r="B1038" s="109"/>
      <c r="C1038" s="33"/>
      <c r="D1038" s="34"/>
      <c r="E1038" s="104"/>
      <c r="F1038" s="103"/>
      <c r="G1038" s="6"/>
      <c r="H1038" s="108"/>
      <c r="K1038" s="108"/>
      <c r="Q1038" s="108"/>
      <c r="BP1038" s="108"/>
      <c r="BQ1038" s="103"/>
      <c r="BR1038" s="6"/>
      <c r="BS1038" s="104"/>
      <c r="BT1038" s="103"/>
      <c r="BU1038" s="6"/>
      <c r="BV1038" s="104"/>
      <c r="BW1038" s="103"/>
      <c r="BX1038" s="99"/>
      <c r="CD1038" s="6"/>
    </row>
    <row r="1039" spans="1:82" x14ac:dyDescent="0.2">
      <c r="A1039" s="110"/>
      <c r="B1039" s="109"/>
      <c r="C1039" s="33"/>
      <c r="D1039" s="34"/>
      <c r="E1039" s="104"/>
      <c r="F1039" s="103"/>
      <c r="G1039" s="6"/>
      <c r="H1039" s="108"/>
      <c r="K1039" s="108"/>
      <c r="Q1039" s="108"/>
      <c r="BP1039" s="108"/>
      <c r="BQ1039" s="103"/>
      <c r="BR1039" s="6"/>
      <c r="BS1039" s="104"/>
      <c r="BT1039" s="103"/>
      <c r="BU1039" s="6"/>
      <c r="BV1039" s="104"/>
      <c r="BW1039" s="103"/>
      <c r="BX1039" s="99"/>
      <c r="CD1039" s="6"/>
    </row>
    <row r="1040" spans="1:82" x14ac:dyDescent="0.2">
      <c r="A1040" s="110"/>
      <c r="B1040" s="109"/>
      <c r="C1040" s="33"/>
      <c r="D1040" s="34"/>
      <c r="E1040" s="104"/>
      <c r="F1040" s="103"/>
      <c r="G1040" s="6"/>
      <c r="H1040" s="108"/>
      <c r="K1040" s="108"/>
      <c r="Q1040" s="108"/>
      <c r="BP1040" s="108"/>
      <c r="BQ1040" s="103"/>
      <c r="BR1040" s="6"/>
      <c r="BS1040" s="104"/>
      <c r="BT1040" s="103"/>
      <c r="BU1040" s="6"/>
      <c r="BV1040" s="104"/>
      <c r="BW1040" s="103"/>
      <c r="BX1040" s="99"/>
      <c r="CD1040" s="6"/>
    </row>
    <row r="1041" spans="1:77" s="6" customFormat="1" x14ac:dyDescent="0.2">
      <c r="A1041" s="110"/>
      <c r="B1041" s="109"/>
      <c r="C1041" s="33"/>
      <c r="D1041" s="34"/>
      <c r="E1041" s="104"/>
      <c r="F1041" s="103"/>
      <c r="H1041" s="108"/>
      <c r="I1041" s="101"/>
      <c r="J1041" s="100"/>
      <c r="K1041" s="108"/>
      <c r="L1041" s="101"/>
      <c r="N1041" s="104"/>
      <c r="O1041" s="103"/>
      <c r="Q1041" s="108"/>
      <c r="R1041" s="101"/>
      <c r="T1041" s="102"/>
      <c r="U1041" s="101"/>
      <c r="V1041" s="100"/>
      <c r="W1041" s="104"/>
      <c r="X1041" s="103"/>
      <c r="Y1041" s="100"/>
      <c r="Z1041" s="102"/>
      <c r="AA1041" s="101"/>
      <c r="AB1041" s="100"/>
      <c r="AC1041" s="102"/>
      <c r="AD1041" s="101"/>
      <c r="AE1041" s="100"/>
      <c r="AF1041" s="104"/>
      <c r="AG1041" s="103"/>
      <c r="AI1041" s="104"/>
      <c r="AJ1041" s="103"/>
      <c r="AK1041" s="100"/>
      <c r="AL1041" s="102"/>
      <c r="AM1041" s="101"/>
      <c r="AN1041" s="100"/>
      <c r="AO1041" s="104"/>
      <c r="AP1041" s="103"/>
      <c r="AQ1041" s="100"/>
      <c r="AR1041" s="102"/>
      <c r="AS1041" s="101"/>
      <c r="AT1041" s="100"/>
      <c r="AU1041" s="102"/>
      <c r="AV1041" s="101"/>
      <c r="AW1041" s="100"/>
      <c r="AX1041" s="102"/>
      <c r="AY1041" s="101"/>
      <c r="AZ1041" s="100"/>
      <c r="BA1041" s="102"/>
      <c r="BB1041" s="101"/>
      <c r="BC1041" s="100"/>
      <c r="BD1041" s="102"/>
      <c r="BE1041" s="101"/>
      <c r="BF1041" s="100"/>
      <c r="BG1041" s="105"/>
      <c r="BH1041" s="103"/>
      <c r="BI1041" s="18"/>
      <c r="BJ1041" s="104"/>
      <c r="BK1041" s="103"/>
      <c r="BM1041" s="102"/>
      <c r="BN1041" s="101"/>
      <c r="BO1041" s="100"/>
      <c r="BP1041" s="108"/>
      <c r="BQ1041" s="103"/>
      <c r="BS1041" s="104"/>
      <c r="BT1041" s="103"/>
      <c r="BV1041" s="104"/>
      <c r="BW1041" s="103"/>
      <c r="BX1041" s="99"/>
      <c r="BY1041" s="99"/>
    </row>
    <row r="1042" spans="1:77" s="6" customFormat="1" x14ac:dyDescent="0.2">
      <c r="A1042" s="110"/>
      <c r="B1042" s="109"/>
      <c r="C1042" s="33"/>
      <c r="D1042" s="34"/>
      <c r="E1042" s="104"/>
      <c r="F1042" s="103"/>
      <c r="H1042" s="108"/>
      <c r="I1042" s="101"/>
      <c r="J1042" s="100"/>
      <c r="K1042" s="108"/>
      <c r="L1042" s="101"/>
      <c r="N1042" s="104"/>
      <c r="O1042" s="103"/>
      <c r="Q1042" s="108"/>
      <c r="R1042" s="101"/>
      <c r="T1042" s="102"/>
      <c r="U1042" s="101"/>
      <c r="V1042" s="100"/>
      <c r="W1042" s="104"/>
      <c r="X1042" s="103"/>
      <c r="Y1042" s="100"/>
      <c r="Z1042" s="102"/>
      <c r="AA1042" s="101"/>
      <c r="AB1042" s="100"/>
      <c r="AC1042" s="102"/>
      <c r="AD1042" s="101"/>
      <c r="AE1042" s="100"/>
      <c r="AF1042" s="104"/>
      <c r="AG1042" s="103"/>
      <c r="AI1042" s="104"/>
      <c r="AJ1042" s="103"/>
      <c r="AK1042" s="100"/>
      <c r="AL1042" s="102"/>
      <c r="AM1042" s="101"/>
      <c r="AN1042" s="100"/>
      <c r="AO1042" s="104"/>
      <c r="AP1042" s="103"/>
      <c r="AQ1042" s="100"/>
      <c r="AR1042" s="102"/>
      <c r="AS1042" s="101"/>
      <c r="AT1042" s="100"/>
      <c r="AU1042" s="102"/>
      <c r="AV1042" s="101"/>
      <c r="AW1042" s="100"/>
      <c r="AX1042" s="102"/>
      <c r="AY1042" s="101"/>
      <c r="AZ1042" s="100"/>
      <c r="BA1042" s="102"/>
      <c r="BB1042" s="101"/>
      <c r="BC1042" s="100"/>
      <c r="BD1042" s="102"/>
      <c r="BE1042" s="101"/>
      <c r="BF1042" s="100"/>
      <c r="BG1042" s="105"/>
      <c r="BH1042" s="103"/>
      <c r="BI1042" s="18"/>
      <c r="BJ1042" s="104"/>
      <c r="BK1042" s="103"/>
      <c r="BM1042" s="102"/>
      <c r="BN1042" s="101"/>
      <c r="BO1042" s="100"/>
      <c r="BP1042" s="108"/>
      <c r="BQ1042" s="103"/>
      <c r="BS1042" s="104"/>
      <c r="BT1042" s="103"/>
      <c r="BV1042" s="104"/>
      <c r="BW1042" s="103"/>
      <c r="BX1042" s="99"/>
      <c r="BY1042" s="99"/>
    </row>
    <row r="1043" spans="1:77" s="6" customFormat="1" x14ac:dyDescent="0.2">
      <c r="A1043" s="110"/>
      <c r="B1043" s="109"/>
      <c r="C1043" s="33"/>
      <c r="D1043" s="34"/>
      <c r="E1043" s="104"/>
      <c r="F1043" s="103"/>
      <c r="H1043" s="108"/>
      <c r="I1043" s="101"/>
      <c r="J1043" s="100"/>
      <c r="K1043" s="108"/>
      <c r="L1043" s="101"/>
      <c r="N1043" s="104"/>
      <c r="O1043" s="103"/>
      <c r="Q1043" s="108"/>
      <c r="R1043" s="101"/>
      <c r="T1043" s="102"/>
      <c r="U1043" s="101"/>
      <c r="V1043" s="100"/>
      <c r="W1043" s="104"/>
      <c r="X1043" s="103"/>
      <c r="Y1043" s="100"/>
      <c r="Z1043" s="102"/>
      <c r="AA1043" s="101"/>
      <c r="AB1043" s="100"/>
      <c r="AC1043" s="102"/>
      <c r="AD1043" s="101"/>
      <c r="AE1043" s="100"/>
      <c r="AF1043" s="104"/>
      <c r="AG1043" s="103"/>
      <c r="AI1043" s="104"/>
      <c r="AJ1043" s="103"/>
      <c r="AK1043" s="100"/>
      <c r="AL1043" s="102"/>
      <c r="AM1043" s="101"/>
      <c r="AN1043" s="100"/>
      <c r="AO1043" s="104"/>
      <c r="AP1043" s="103"/>
      <c r="AQ1043" s="100"/>
      <c r="AR1043" s="102"/>
      <c r="AS1043" s="101"/>
      <c r="AT1043" s="100"/>
      <c r="AU1043" s="102"/>
      <c r="AV1043" s="101"/>
      <c r="AW1043" s="100"/>
      <c r="AX1043" s="102"/>
      <c r="AY1043" s="101"/>
      <c r="AZ1043" s="100"/>
      <c r="BA1043" s="102"/>
      <c r="BB1043" s="101"/>
      <c r="BC1043" s="100"/>
      <c r="BD1043" s="102"/>
      <c r="BE1043" s="101"/>
      <c r="BF1043" s="100"/>
      <c r="BG1043" s="105"/>
      <c r="BH1043" s="103"/>
      <c r="BI1043" s="18"/>
      <c r="BJ1043" s="104"/>
      <c r="BK1043" s="103"/>
      <c r="BM1043" s="102"/>
      <c r="BN1043" s="101"/>
      <c r="BO1043" s="100"/>
      <c r="BP1043" s="108"/>
      <c r="BQ1043" s="103"/>
      <c r="BS1043" s="104"/>
      <c r="BT1043" s="103"/>
      <c r="BV1043" s="104"/>
      <c r="BW1043" s="103"/>
      <c r="BX1043" s="99"/>
      <c r="BY1043" s="99"/>
    </row>
    <row r="1044" spans="1:77" s="6" customFormat="1" x14ac:dyDescent="0.2">
      <c r="A1044" s="110"/>
      <c r="B1044" s="109"/>
      <c r="C1044" s="33"/>
      <c r="D1044" s="34"/>
      <c r="E1044" s="104"/>
      <c r="F1044" s="103"/>
      <c r="H1044" s="108"/>
      <c r="I1044" s="101"/>
      <c r="J1044" s="100"/>
      <c r="K1044" s="108"/>
      <c r="L1044" s="101"/>
      <c r="N1044" s="104"/>
      <c r="O1044" s="103"/>
      <c r="Q1044" s="108"/>
      <c r="R1044" s="101"/>
      <c r="T1044" s="102"/>
      <c r="U1044" s="101"/>
      <c r="V1044" s="100"/>
      <c r="W1044" s="104"/>
      <c r="X1044" s="103"/>
      <c r="Y1044" s="100"/>
      <c r="Z1044" s="102"/>
      <c r="AA1044" s="101"/>
      <c r="AB1044" s="100"/>
      <c r="AC1044" s="102"/>
      <c r="AD1044" s="101"/>
      <c r="AE1044" s="100"/>
      <c r="AF1044" s="104"/>
      <c r="AG1044" s="103"/>
      <c r="AI1044" s="104"/>
      <c r="AJ1044" s="103"/>
      <c r="AK1044" s="100"/>
      <c r="AL1044" s="102"/>
      <c r="AM1044" s="101"/>
      <c r="AN1044" s="100"/>
      <c r="AO1044" s="104"/>
      <c r="AP1044" s="103"/>
      <c r="AQ1044" s="100"/>
      <c r="AR1044" s="102"/>
      <c r="AS1044" s="101"/>
      <c r="AT1044" s="100"/>
      <c r="AU1044" s="102"/>
      <c r="AV1044" s="101"/>
      <c r="AW1044" s="100"/>
      <c r="AX1044" s="102"/>
      <c r="AY1044" s="101"/>
      <c r="AZ1044" s="100"/>
      <c r="BA1044" s="102"/>
      <c r="BB1044" s="101"/>
      <c r="BC1044" s="100"/>
      <c r="BD1044" s="102"/>
      <c r="BE1044" s="101"/>
      <c r="BF1044" s="100"/>
      <c r="BG1044" s="105"/>
      <c r="BH1044" s="103"/>
      <c r="BI1044" s="18"/>
      <c r="BJ1044" s="104"/>
      <c r="BK1044" s="103"/>
      <c r="BM1044" s="102"/>
      <c r="BN1044" s="101"/>
      <c r="BO1044" s="100"/>
      <c r="BP1044" s="108"/>
      <c r="BQ1044" s="103"/>
      <c r="BS1044" s="104"/>
      <c r="BT1044" s="103"/>
      <c r="BV1044" s="104"/>
      <c r="BW1044" s="103"/>
      <c r="BX1044" s="99"/>
      <c r="BY1044" s="99"/>
    </row>
    <row r="1045" spans="1:77" s="6" customFormat="1" x14ac:dyDescent="0.2">
      <c r="A1045" s="110"/>
      <c r="B1045" s="109"/>
      <c r="C1045" s="33"/>
      <c r="D1045" s="34"/>
      <c r="E1045" s="104"/>
      <c r="F1045" s="103"/>
      <c r="H1045" s="108"/>
      <c r="I1045" s="101"/>
      <c r="J1045" s="100"/>
      <c r="K1045" s="108"/>
      <c r="L1045" s="101"/>
      <c r="N1045" s="104"/>
      <c r="O1045" s="103"/>
      <c r="Q1045" s="108"/>
      <c r="R1045" s="101"/>
      <c r="T1045" s="102"/>
      <c r="U1045" s="101"/>
      <c r="V1045" s="100"/>
      <c r="W1045" s="104"/>
      <c r="X1045" s="103"/>
      <c r="Y1045" s="100"/>
      <c r="Z1045" s="102"/>
      <c r="AA1045" s="101"/>
      <c r="AB1045" s="100"/>
      <c r="AC1045" s="102"/>
      <c r="AD1045" s="101"/>
      <c r="AE1045" s="100"/>
      <c r="AF1045" s="104"/>
      <c r="AG1045" s="103"/>
      <c r="AI1045" s="104"/>
      <c r="AJ1045" s="103"/>
      <c r="AK1045" s="100"/>
      <c r="AL1045" s="102"/>
      <c r="AM1045" s="101"/>
      <c r="AN1045" s="100"/>
      <c r="AO1045" s="104"/>
      <c r="AP1045" s="103"/>
      <c r="AQ1045" s="100"/>
      <c r="AR1045" s="102"/>
      <c r="AS1045" s="101"/>
      <c r="AT1045" s="100"/>
      <c r="AU1045" s="102"/>
      <c r="AV1045" s="101"/>
      <c r="AW1045" s="100"/>
      <c r="AX1045" s="102"/>
      <c r="AY1045" s="101"/>
      <c r="AZ1045" s="100"/>
      <c r="BA1045" s="102"/>
      <c r="BB1045" s="101"/>
      <c r="BC1045" s="100"/>
      <c r="BD1045" s="102"/>
      <c r="BE1045" s="101"/>
      <c r="BF1045" s="100"/>
      <c r="BG1045" s="105"/>
      <c r="BH1045" s="103"/>
      <c r="BI1045" s="18"/>
      <c r="BJ1045" s="104"/>
      <c r="BK1045" s="103"/>
      <c r="BM1045" s="102"/>
      <c r="BN1045" s="101"/>
      <c r="BO1045" s="100"/>
      <c r="BP1045" s="108"/>
      <c r="BQ1045" s="103"/>
      <c r="BS1045" s="104"/>
      <c r="BT1045" s="103"/>
      <c r="BV1045" s="104"/>
      <c r="BW1045" s="103"/>
      <c r="BX1045" s="99"/>
      <c r="BY1045" s="99"/>
    </row>
    <row r="1046" spans="1:77" s="6" customFormat="1" x14ac:dyDescent="0.2">
      <c r="A1046" s="110"/>
      <c r="B1046" s="109"/>
      <c r="C1046" s="33"/>
      <c r="D1046" s="34"/>
      <c r="E1046" s="104"/>
      <c r="F1046" s="103"/>
      <c r="H1046" s="108"/>
      <c r="I1046" s="101"/>
      <c r="J1046" s="100"/>
      <c r="K1046" s="108"/>
      <c r="L1046" s="101"/>
      <c r="N1046" s="104"/>
      <c r="O1046" s="103"/>
      <c r="Q1046" s="108"/>
      <c r="R1046" s="101"/>
      <c r="T1046" s="102"/>
      <c r="U1046" s="101"/>
      <c r="V1046" s="100"/>
      <c r="W1046" s="104"/>
      <c r="X1046" s="103"/>
      <c r="Y1046" s="100"/>
      <c r="Z1046" s="102"/>
      <c r="AA1046" s="101"/>
      <c r="AB1046" s="100"/>
      <c r="AC1046" s="102"/>
      <c r="AD1046" s="101"/>
      <c r="AE1046" s="100"/>
      <c r="AF1046" s="104"/>
      <c r="AG1046" s="103"/>
      <c r="AI1046" s="104"/>
      <c r="AJ1046" s="103"/>
      <c r="AK1046" s="100"/>
      <c r="AL1046" s="102"/>
      <c r="AM1046" s="101"/>
      <c r="AN1046" s="100"/>
      <c r="AO1046" s="104"/>
      <c r="AP1046" s="103"/>
      <c r="AQ1046" s="100"/>
      <c r="AR1046" s="102"/>
      <c r="AS1046" s="101"/>
      <c r="AT1046" s="100"/>
      <c r="AU1046" s="102"/>
      <c r="AV1046" s="101"/>
      <c r="AW1046" s="100"/>
      <c r="AX1046" s="102"/>
      <c r="AY1046" s="101"/>
      <c r="AZ1046" s="100"/>
      <c r="BA1046" s="102"/>
      <c r="BB1046" s="101"/>
      <c r="BC1046" s="100"/>
      <c r="BD1046" s="102"/>
      <c r="BE1046" s="101"/>
      <c r="BF1046" s="100"/>
      <c r="BG1046" s="105"/>
      <c r="BH1046" s="103"/>
      <c r="BI1046" s="18"/>
      <c r="BJ1046" s="104"/>
      <c r="BK1046" s="103"/>
      <c r="BM1046" s="102"/>
      <c r="BN1046" s="101"/>
      <c r="BO1046" s="100"/>
      <c r="BP1046" s="108"/>
      <c r="BQ1046" s="103"/>
      <c r="BS1046" s="104"/>
      <c r="BT1046" s="103"/>
      <c r="BV1046" s="104"/>
      <c r="BW1046" s="103"/>
      <c r="BX1046" s="99"/>
      <c r="BY1046" s="99"/>
    </row>
    <row r="1047" spans="1:77" s="6" customFormat="1" x14ac:dyDescent="0.2">
      <c r="A1047" s="110"/>
      <c r="B1047" s="109"/>
      <c r="C1047" s="33"/>
      <c r="D1047" s="34"/>
      <c r="E1047" s="104"/>
      <c r="F1047" s="103"/>
      <c r="H1047" s="108"/>
      <c r="I1047" s="101"/>
      <c r="J1047" s="100"/>
      <c r="K1047" s="108"/>
      <c r="L1047" s="101"/>
      <c r="N1047" s="104"/>
      <c r="O1047" s="103"/>
      <c r="Q1047" s="108"/>
      <c r="R1047" s="101"/>
      <c r="T1047" s="102"/>
      <c r="U1047" s="101"/>
      <c r="V1047" s="100"/>
      <c r="W1047" s="104"/>
      <c r="X1047" s="103"/>
      <c r="Y1047" s="100"/>
      <c r="Z1047" s="102"/>
      <c r="AA1047" s="101"/>
      <c r="AB1047" s="100"/>
      <c r="AC1047" s="102"/>
      <c r="AD1047" s="101"/>
      <c r="AE1047" s="100"/>
      <c r="AF1047" s="104"/>
      <c r="AG1047" s="103"/>
      <c r="AI1047" s="104"/>
      <c r="AJ1047" s="103"/>
      <c r="AK1047" s="100"/>
      <c r="AL1047" s="102"/>
      <c r="AM1047" s="101"/>
      <c r="AN1047" s="100"/>
      <c r="AO1047" s="104"/>
      <c r="AP1047" s="103"/>
      <c r="AQ1047" s="100"/>
      <c r="AR1047" s="102"/>
      <c r="AS1047" s="101"/>
      <c r="AT1047" s="100"/>
      <c r="AU1047" s="102"/>
      <c r="AV1047" s="101"/>
      <c r="AW1047" s="100"/>
      <c r="AX1047" s="102"/>
      <c r="AY1047" s="101"/>
      <c r="AZ1047" s="100"/>
      <c r="BA1047" s="102"/>
      <c r="BB1047" s="101"/>
      <c r="BC1047" s="100"/>
      <c r="BD1047" s="102"/>
      <c r="BE1047" s="101"/>
      <c r="BF1047" s="100"/>
      <c r="BG1047" s="105"/>
      <c r="BH1047" s="103"/>
      <c r="BI1047" s="18"/>
      <c r="BJ1047" s="104"/>
      <c r="BK1047" s="103"/>
      <c r="BM1047" s="102"/>
      <c r="BN1047" s="101"/>
      <c r="BO1047" s="100"/>
      <c r="BP1047" s="108"/>
      <c r="BQ1047" s="103"/>
      <c r="BS1047" s="104"/>
      <c r="BT1047" s="103"/>
      <c r="BV1047" s="104"/>
      <c r="BW1047" s="103"/>
      <c r="BX1047" s="99"/>
      <c r="BY1047" s="99"/>
    </row>
    <row r="1048" spans="1:77" s="6" customFormat="1" x14ac:dyDescent="0.2">
      <c r="A1048" s="110"/>
      <c r="B1048" s="109"/>
      <c r="C1048" s="33"/>
      <c r="D1048" s="34"/>
      <c r="E1048" s="104"/>
      <c r="F1048" s="103"/>
      <c r="H1048" s="108"/>
      <c r="I1048" s="101"/>
      <c r="J1048" s="100"/>
      <c r="K1048" s="108"/>
      <c r="L1048" s="101"/>
      <c r="N1048" s="104"/>
      <c r="O1048" s="103"/>
      <c r="Q1048" s="108"/>
      <c r="R1048" s="101"/>
      <c r="T1048" s="102"/>
      <c r="U1048" s="101"/>
      <c r="V1048" s="100"/>
      <c r="W1048" s="104"/>
      <c r="X1048" s="103"/>
      <c r="Y1048" s="100"/>
      <c r="Z1048" s="102"/>
      <c r="AA1048" s="101"/>
      <c r="AB1048" s="100"/>
      <c r="AC1048" s="102"/>
      <c r="AD1048" s="101"/>
      <c r="AE1048" s="100"/>
      <c r="AF1048" s="104"/>
      <c r="AG1048" s="103"/>
      <c r="AI1048" s="104"/>
      <c r="AJ1048" s="103"/>
      <c r="AK1048" s="100"/>
      <c r="AL1048" s="102"/>
      <c r="AM1048" s="101"/>
      <c r="AN1048" s="100"/>
      <c r="AO1048" s="104"/>
      <c r="AP1048" s="103"/>
      <c r="AQ1048" s="100"/>
      <c r="AR1048" s="102"/>
      <c r="AS1048" s="101"/>
      <c r="AT1048" s="100"/>
      <c r="AU1048" s="102"/>
      <c r="AV1048" s="101"/>
      <c r="AW1048" s="100"/>
      <c r="AX1048" s="102"/>
      <c r="AY1048" s="101"/>
      <c r="AZ1048" s="100"/>
      <c r="BA1048" s="102"/>
      <c r="BB1048" s="101"/>
      <c r="BC1048" s="100"/>
      <c r="BD1048" s="102"/>
      <c r="BE1048" s="101"/>
      <c r="BF1048" s="100"/>
      <c r="BG1048" s="105"/>
      <c r="BH1048" s="103"/>
      <c r="BI1048" s="18"/>
      <c r="BJ1048" s="104"/>
      <c r="BK1048" s="103"/>
      <c r="BM1048" s="102"/>
      <c r="BN1048" s="101"/>
      <c r="BO1048" s="100"/>
      <c r="BP1048" s="108"/>
      <c r="BQ1048" s="103"/>
      <c r="BS1048" s="104"/>
      <c r="BT1048" s="103"/>
      <c r="BV1048" s="104"/>
      <c r="BW1048" s="103"/>
      <c r="BX1048" s="99"/>
      <c r="BY1048" s="99"/>
    </row>
    <row r="1049" spans="1:77" s="6" customFormat="1" x14ac:dyDescent="0.2">
      <c r="A1049" s="110"/>
      <c r="B1049" s="109"/>
      <c r="C1049" s="33"/>
      <c r="D1049" s="34"/>
      <c r="E1049" s="104"/>
      <c r="F1049" s="103"/>
      <c r="H1049" s="108"/>
      <c r="I1049" s="101"/>
      <c r="J1049" s="100"/>
      <c r="K1049" s="108"/>
      <c r="L1049" s="101"/>
      <c r="N1049" s="104"/>
      <c r="O1049" s="103"/>
      <c r="Q1049" s="108"/>
      <c r="R1049" s="101"/>
      <c r="T1049" s="102"/>
      <c r="U1049" s="101"/>
      <c r="V1049" s="100"/>
      <c r="W1049" s="104"/>
      <c r="X1049" s="103"/>
      <c r="Y1049" s="100"/>
      <c r="Z1049" s="102"/>
      <c r="AA1049" s="101"/>
      <c r="AB1049" s="100"/>
      <c r="AC1049" s="102"/>
      <c r="AD1049" s="101"/>
      <c r="AE1049" s="100"/>
      <c r="AF1049" s="104"/>
      <c r="AG1049" s="103"/>
      <c r="AI1049" s="104"/>
      <c r="AJ1049" s="103"/>
      <c r="AK1049" s="100"/>
      <c r="AL1049" s="102"/>
      <c r="AM1049" s="101"/>
      <c r="AN1049" s="100"/>
      <c r="AO1049" s="104"/>
      <c r="AP1049" s="103"/>
      <c r="AQ1049" s="100"/>
      <c r="AR1049" s="102"/>
      <c r="AS1049" s="101"/>
      <c r="AT1049" s="100"/>
      <c r="AU1049" s="102"/>
      <c r="AV1049" s="101"/>
      <c r="AW1049" s="100"/>
      <c r="AX1049" s="102"/>
      <c r="AY1049" s="101"/>
      <c r="AZ1049" s="100"/>
      <c r="BA1049" s="102"/>
      <c r="BB1049" s="101"/>
      <c r="BC1049" s="100"/>
      <c r="BD1049" s="102"/>
      <c r="BE1049" s="101"/>
      <c r="BF1049" s="100"/>
      <c r="BG1049" s="105"/>
      <c r="BH1049" s="103"/>
      <c r="BI1049" s="18"/>
      <c r="BJ1049" s="104"/>
      <c r="BK1049" s="103"/>
      <c r="BM1049" s="102"/>
      <c r="BN1049" s="101"/>
      <c r="BO1049" s="100"/>
      <c r="BP1049" s="108"/>
      <c r="BQ1049" s="103"/>
      <c r="BS1049" s="104"/>
      <c r="BT1049" s="103"/>
      <c r="BV1049" s="104"/>
      <c r="BW1049" s="103"/>
      <c r="BX1049" s="99"/>
      <c r="BY1049" s="99"/>
    </row>
    <row r="1050" spans="1:77" s="6" customFormat="1" x14ac:dyDescent="0.2">
      <c r="A1050" s="110"/>
      <c r="B1050" s="109"/>
      <c r="C1050" s="33"/>
      <c r="D1050" s="34"/>
      <c r="E1050" s="104"/>
      <c r="F1050" s="103"/>
      <c r="H1050" s="108"/>
      <c r="I1050" s="101"/>
      <c r="J1050" s="100"/>
      <c r="K1050" s="108"/>
      <c r="L1050" s="101"/>
      <c r="N1050" s="104"/>
      <c r="O1050" s="103"/>
      <c r="Q1050" s="108"/>
      <c r="R1050" s="101"/>
      <c r="T1050" s="102"/>
      <c r="U1050" s="101"/>
      <c r="V1050" s="100"/>
      <c r="W1050" s="104"/>
      <c r="X1050" s="103"/>
      <c r="Y1050" s="100"/>
      <c r="Z1050" s="102"/>
      <c r="AA1050" s="101"/>
      <c r="AB1050" s="100"/>
      <c r="AC1050" s="102"/>
      <c r="AD1050" s="101"/>
      <c r="AE1050" s="100"/>
      <c r="AF1050" s="104"/>
      <c r="AG1050" s="103"/>
      <c r="AI1050" s="104"/>
      <c r="AJ1050" s="103"/>
      <c r="AK1050" s="100"/>
      <c r="AL1050" s="102"/>
      <c r="AM1050" s="101"/>
      <c r="AN1050" s="100"/>
      <c r="AO1050" s="104"/>
      <c r="AP1050" s="103"/>
      <c r="AQ1050" s="100"/>
      <c r="AR1050" s="102"/>
      <c r="AS1050" s="101"/>
      <c r="AT1050" s="100"/>
      <c r="AU1050" s="102"/>
      <c r="AV1050" s="101"/>
      <c r="AW1050" s="100"/>
      <c r="AX1050" s="102"/>
      <c r="AY1050" s="101"/>
      <c r="AZ1050" s="100"/>
      <c r="BA1050" s="102"/>
      <c r="BB1050" s="101"/>
      <c r="BC1050" s="100"/>
      <c r="BD1050" s="102"/>
      <c r="BE1050" s="101"/>
      <c r="BF1050" s="100"/>
      <c r="BG1050" s="105"/>
      <c r="BH1050" s="103"/>
      <c r="BI1050" s="18"/>
      <c r="BJ1050" s="104"/>
      <c r="BK1050" s="103"/>
      <c r="BM1050" s="102"/>
      <c r="BN1050" s="101"/>
      <c r="BO1050" s="100"/>
      <c r="BP1050" s="108"/>
      <c r="BQ1050" s="103"/>
      <c r="BS1050" s="104"/>
      <c r="BT1050" s="103"/>
      <c r="BV1050" s="104"/>
      <c r="BW1050" s="103"/>
      <c r="BX1050" s="99"/>
      <c r="BY1050" s="99"/>
    </row>
    <row r="1051" spans="1:77" s="6" customFormat="1" x14ac:dyDescent="0.2">
      <c r="A1051" s="110"/>
      <c r="B1051" s="109"/>
      <c r="C1051" s="33"/>
      <c r="D1051" s="34"/>
      <c r="E1051" s="104"/>
      <c r="F1051" s="103"/>
      <c r="H1051" s="108"/>
      <c r="I1051" s="101"/>
      <c r="J1051" s="100"/>
      <c r="K1051" s="108"/>
      <c r="L1051" s="101"/>
      <c r="N1051" s="104"/>
      <c r="O1051" s="103"/>
      <c r="Q1051" s="108"/>
      <c r="R1051" s="101"/>
      <c r="T1051" s="102"/>
      <c r="U1051" s="101"/>
      <c r="V1051" s="100"/>
      <c r="W1051" s="104"/>
      <c r="X1051" s="103"/>
      <c r="Y1051" s="100"/>
      <c r="Z1051" s="102"/>
      <c r="AA1051" s="101"/>
      <c r="AB1051" s="100"/>
      <c r="AC1051" s="102"/>
      <c r="AD1051" s="101"/>
      <c r="AE1051" s="100"/>
      <c r="AF1051" s="104"/>
      <c r="AG1051" s="103"/>
      <c r="AI1051" s="104"/>
      <c r="AJ1051" s="103"/>
      <c r="AK1051" s="100"/>
      <c r="AL1051" s="102"/>
      <c r="AM1051" s="101"/>
      <c r="AN1051" s="100"/>
      <c r="AO1051" s="104"/>
      <c r="AP1051" s="103"/>
      <c r="AQ1051" s="100"/>
      <c r="AR1051" s="102"/>
      <c r="AS1051" s="101"/>
      <c r="AT1051" s="100"/>
      <c r="AU1051" s="102"/>
      <c r="AV1051" s="101"/>
      <c r="AW1051" s="100"/>
      <c r="AX1051" s="102"/>
      <c r="AY1051" s="101"/>
      <c r="AZ1051" s="100"/>
      <c r="BA1051" s="102"/>
      <c r="BB1051" s="101"/>
      <c r="BC1051" s="100"/>
      <c r="BD1051" s="102"/>
      <c r="BE1051" s="101"/>
      <c r="BF1051" s="100"/>
      <c r="BG1051" s="105"/>
      <c r="BH1051" s="103"/>
      <c r="BI1051" s="18"/>
      <c r="BJ1051" s="104"/>
      <c r="BK1051" s="103"/>
      <c r="BM1051" s="102"/>
      <c r="BN1051" s="101"/>
      <c r="BO1051" s="100"/>
      <c r="BP1051" s="108"/>
      <c r="BQ1051" s="103"/>
      <c r="BS1051" s="104"/>
      <c r="BT1051" s="103"/>
      <c r="BV1051" s="104"/>
      <c r="BW1051" s="103"/>
      <c r="BX1051" s="99"/>
      <c r="BY1051" s="99"/>
    </row>
    <row r="1052" spans="1:77" s="6" customFormat="1" x14ac:dyDescent="0.2">
      <c r="A1052" s="110"/>
      <c r="B1052" s="109"/>
      <c r="C1052" s="33"/>
      <c r="D1052" s="34"/>
      <c r="E1052" s="104"/>
      <c r="F1052" s="103"/>
      <c r="H1052" s="108"/>
      <c r="I1052" s="101"/>
      <c r="J1052" s="100"/>
      <c r="K1052" s="108"/>
      <c r="L1052" s="101"/>
      <c r="N1052" s="104"/>
      <c r="O1052" s="103"/>
      <c r="Q1052" s="108"/>
      <c r="R1052" s="101"/>
      <c r="T1052" s="102"/>
      <c r="U1052" s="101"/>
      <c r="V1052" s="100"/>
      <c r="W1052" s="104"/>
      <c r="X1052" s="103"/>
      <c r="Y1052" s="100"/>
      <c r="Z1052" s="102"/>
      <c r="AA1052" s="101"/>
      <c r="AB1052" s="100"/>
      <c r="AC1052" s="102"/>
      <c r="AD1052" s="101"/>
      <c r="AE1052" s="100"/>
      <c r="AF1052" s="104"/>
      <c r="AG1052" s="103"/>
      <c r="AI1052" s="104"/>
      <c r="AJ1052" s="103"/>
      <c r="AK1052" s="100"/>
      <c r="AL1052" s="102"/>
      <c r="AM1052" s="101"/>
      <c r="AN1052" s="100"/>
      <c r="AO1052" s="104"/>
      <c r="AP1052" s="103"/>
      <c r="AQ1052" s="100"/>
      <c r="AR1052" s="102"/>
      <c r="AS1052" s="101"/>
      <c r="AT1052" s="100"/>
      <c r="AU1052" s="102"/>
      <c r="AV1052" s="101"/>
      <c r="AW1052" s="100"/>
      <c r="AX1052" s="102"/>
      <c r="AY1052" s="101"/>
      <c r="AZ1052" s="100"/>
      <c r="BA1052" s="102"/>
      <c r="BB1052" s="101"/>
      <c r="BC1052" s="100"/>
      <c r="BD1052" s="102"/>
      <c r="BE1052" s="101"/>
      <c r="BF1052" s="100"/>
      <c r="BG1052" s="105"/>
      <c r="BH1052" s="103"/>
      <c r="BI1052" s="18"/>
      <c r="BJ1052" s="104"/>
      <c r="BK1052" s="103"/>
      <c r="BM1052" s="102"/>
      <c r="BN1052" s="101"/>
      <c r="BO1052" s="100"/>
      <c r="BP1052" s="108"/>
      <c r="BQ1052" s="103"/>
      <c r="BS1052" s="104"/>
      <c r="BT1052" s="103"/>
      <c r="BV1052" s="104"/>
      <c r="BW1052" s="103"/>
      <c r="BX1052" s="99"/>
      <c r="BY1052" s="99"/>
    </row>
    <row r="1053" spans="1:77" s="6" customFormat="1" x14ac:dyDescent="0.2">
      <c r="A1053" s="110"/>
      <c r="B1053" s="109"/>
      <c r="C1053" s="33"/>
      <c r="D1053" s="34"/>
      <c r="E1053" s="104"/>
      <c r="F1053" s="103"/>
      <c r="H1053" s="108"/>
      <c r="I1053" s="101"/>
      <c r="J1053" s="100"/>
      <c r="K1053" s="108"/>
      <c r="L1053" s="101"/>
      <c r="N1053" s="104"/>
      <c r="O1053" s="103"/>
      <c r="Q1053" s="108"/>
      <c r="R1053" s="101"/>
      <c r="T1053" s="102"/>
      <c r="U1053" s="101"/>
      <c r="V1053" s="100"/>
      <c r="W1053" s="104"/>
      <c r="X1053" s="103"/>
      <c r="Y1053" s="100"/>
      <c r="Z1053" s="102"/>
      <c r="AA1053" s="101"/>
      <c r="AB1053" s="100"/>
      <c r="AC1053" s="102"/>
      <c r="AD1053" s="101"/>
      <c r="AE1053" s="100"/>
      <c r="AF1053" s="104"/>
      <c r="AG1053" s="103"/>
      <c r="AI1053" s="104"/>
      <c r="AJ1053" s="103"/>
      <c r="AK1053" s="100"/>
      <c r="AL1053" s="102"/>
      <c r="AM1053" s="101"/>
      <c r="AN1053" s="100"/>
      <c r="AO1053" s="104"/>
      <c r="AP1053" s="103"/>
      <c r="AQ1053" s="100"/>
      <c r="AR1053" s="102"/>
      <c r="AS1053" s="101"/>
      <c r="AT1053" s="100"/>
      <c r="AU1053" s="102"/>
      <c r="AV1053" s="101"/>
      <c r="AW1053" s="100"/>
      <c r="AX1053" s="102"/>
      <c r="AY1053" s="101"/>
      <c r="AZ1053" s="100"/>
      <c r="BA1053" s="102"/>
      <c r="BB1053" s="101"/>
      <c r="BC1053" s="100"/>
      <c r="BD1053" s="102"/>
      <c r="BE1053" s="101"/>
      <c r="BF1053" s="100"/>
      <c r="BG1053" s="105"/>
      <c r="BH1053" s="103"/>
      <c r="BI1053" s="18"/>
      <c r="BJ1053" s="104"/>
      <c r="BK1053" s="103"/>
      <c r="BM1053" s="102"/>
      <c r="BN1053" s="101"/>
      <c r="BO1053" s="100"/>
      <c r="BP1053" s="108"/>
      <c r="BQ1053" s="103"/>
      <c r="BS1053" s="104"/>
      <c r="BT1053" s="103"/>
      <c r="BV1053" s="104"/>
      <c r="BW1053" s="103"/>
      <c r="BX1053" s="99"/>
      <c r="BY1053" s="99"/>
    </row>
    <row r="1054" spans="1:77" s="6" customFormat="1" x14ac:dyDescent="0.2">
      <c r="A1054" s="110"/>
      <c r="B1054" s="109"/>
      <c r="C1054" s="33"/>
      <c r="D1054" s="34"/>
      <c r="E1054" s="104"/>
      <c r="F1054" s="103"/>
      <c r="H1054" s="108"/>
      <c r="I1054" s="101"/>
      <c r="J1054" s="100"/>
      <c r="K1054" s="108"/>
      <c r="L1054" s="101"/>
      <c r="N1054" s="104"/>
      <c r="O1054" s="103"/>
      <c r="Q1054" s="108"/>
      <c r="R1054" s="101"/>
      <c r="T1054" s="102"/>
      <c r="U1054" s="101"/>
      <c r="V1054" s="100"/>
      <c r="W1054" s="104"/>
      <c r="X1054" s="103"/>
      <c r="Y1054" s="100"/>
      <c r="Z1054" s="102"/>
      <c r="AA1054" s="101"/>
      <c r="AB1054" s="100"/>
      <c r="AC1054" s="102"/>
      <c r="AD1054" s="101"/>
      <c r="AE1054" s="100"/>
      <c r="AF1054" s="104"/>
      <c r="AG1054" s="103"/>
      <c r="AI1054" s="104"/>
      <c r="AJ1054" s="103"/>
      <c r="AK1054" s="100"/>
      <c r="AL1054" s="102"/>
      <c r="AM1054" s="101"/>
      <c r="AN1054" s="100"/>
      <c r="AO1054" s="104"/>
      <c r="AP1054" s="103"/>
      <c r="AQ1054" s="100"/>
      <c r="AR1054" s="102"/>
      <c r="AS1054" s="101"/>
      <c r="AT1054" s="100"/>
      <c r="AU1054" s="102"/>
      <c r="AV1054" s="101"/>
      <c r="AW1054" s="100"/>
      <c r="AX1054" s="102"/>
      <c r="AY1054" s="101"/>
      <c r="AZ1054" s="100"/>
      <c r="BA1054" s="102"/>
      <c r="BB1054" s="101"/>
      <c r="BC1054" s="100"/>
      <c r="BD1054" s="102"/>
      <c r="BE1054" s="101"/>
      <c r="BF1054" s="100"/>
      <c r="BG1054" s="105"/>
      <c r="BH1054" s="103"/>
      <c r="BI1054" s="18"/>
      <c r="BJ1054" s="104"/>
      <c r="BK1054" s="103"/>
      <c r="BM1054" s="102"/>
      <c r="BN1054" s="101"/>
      <c r="BO1054" s="100"/>
      <c r="BP1054" s="108"/>
      <c r="BQ1054" s="103"/>
      <c r="BS1054" s="104"/>
      <c r="BT1054" s="103"/>
      <c r="BV1054" s="104"/>
      <c r="BW1054" s="103"/>
      <c r="BX1054" s="99"/>
      <c r="BY1054" s="99"/>
    </row>
    <row r="1055" spans="1:77" s="6" customFormat="1" x14ac:dyDescent="0.2">
      <c r="A1055" s="110"/>
      <c r="B1055" s="109"/>
      <c r="C1055" s="33"/>
      <c r="D1055" s="34"/>
      <c r="E1055" s="104"/>
      <c r="F1055" s="103"/>
      <c r="H1055" s="108"/>
      <c r="I1055" s="101"/>
      <c r="J1055" s="100"/>
      <c r="K1055" s="108"/>
      <c r="L1055" s="101"/>
      <c r="N1055" s="104"/>
      <c r="O1055" s="103"/>
      <c r="Q1055" s="108"/>
      <c r="R1055" s="101"/>
      <c r="T1055" s="102"/>
      <c r="U1055" s="101"/>
      <c r="V1055" s="100"/>
      <c r="W1055" s="104"/>
      <c r="X1055" s="103"/>
      <c r="Y1055" s="100"/>
      <c r="Z1055" s="102"/>
      <c r="AA1055" s="101"/>
      <c r="AB1055" s="100"/>
      <c r="AC1055" s="102"/>
      <c r="AD1055" s="101"/>
      <c r="AE1055" s="100"/>
      <c r="AF1055" s="104"/>
      <c r="AG1055" s="103"/>
      <c r="AI1055" s="104"/>
      <c r="AJ1055" s="103"/>
      <c r="AK1055" s="100"/>
      <c r="AL1055" s="102"/>
      <c r="AM1055" s="101"/>
      <c r="AN1055" s="100"/>
      <c r="AO1055" s="104"/>
      <c r="AP1055" s="103"/>
      <c r="AQ1055" s="100"/>
      <c r="AR1055" s="102"/>
      <c r="AS1055" s="101"/>
      <c r="AT1055" s="100"/>
      <c r="AU1055" s="102"/>
      <c r="AV1055" s="101"/>
      <c r="AW1055" s="100"/>
      <c r="AX1055" s="102"/>
      <c r="AY1055" s="101"/>
      <c r="AZ1055" s="100"/>
      <c r="BA1055" s="102"/>
      <c r="BB1055" s="101"/>
      <c r="BC1055" s="100"/>
      <c r="BD1055" s="102"/>
      <c r="BE1055" s="101"/>
      <c r="BF1055" s="100"/>
      <c r="BG1055" s="105"/>
      <c r="BH1055" s="103"/>
      <c r="BI1055" s="18"/>
      <c r="BJ1055" s="104"/>
      <c r="BK1055" s="103"/>
      <c r="BM1055" s="102"/>
      <c r="BN1055" s="101"/>
      <c r="BO1055" s="100"/>
      <c r="BP1055" s="108"/>
      <c r="BQ1055" s="103"/>
      <c r="BS1055" s="104"/>
      <c r="BT1055" s="103"/>
      <c r="BV1055" s="104"/>
      <c r="BW1055" s="103"/>
      <c r="BX1055" s="99"/>
      <c r="BY1055" s="99"/>
    </row>
    <row r="1056" spans="1:77" s="6" customFormat="1" x14ac:dyDescent="0.2">
      <c r="A1056" s="110"/>
      <c r="B1056" s="109"/>
      <c r="C1056" s="33"/>
      <c r="D1056" s="34"/>
      <c r="E1056" s="104"/>
      <c r="F1056" s="103"/>
      <c r="H1056" s="108"/>
      <c r="I1056" s="101"/>
      <c r="J1056" s="100"/>
      <c r="K1056" s="108"/>
      <c r="L1056" s="101"/>
      <c r="N1056" s="104"/>
      <c r="O1056" s="103"/>
      <c r="Q1056" s="108"/>
      <c r="R1056" s="101"/>
      <c r="T1056" s="102"/>
      <c r="U1056" s="101"/>
      <c r="V1056" s="100"/>
      <c r="W1056" s="104"/>
      <c r="X1056" s="103"/>
      <c r="Y1056" s="100"/>
      <c r="Z1056" s="102"/>
      <c r="AA1056" s="101"/>
      <c r="AB1056" s="100"/>
      <c r="AC1056" s="102"/>
      <c r="AD1056" s="101"/>
      <c r="AE1056" s="100"/>
      <c r="AF1056" s="104"/>
      <c r="AG1056" s="103"/>
      <c r="AI1056" s="104"/>
      <c r="AJ1056" s="103"/>
      <c r="AK1056" s="100"/>
      <c r="AL1056" s="102"/>
      <c r="AM1056" s="101"/>
      <c r="AN1056" s="100"/>
      <c r="AO1056" s="104"/>
      <c r="AP1056" s="103"/>
      <c r="AQ1056" s="100"/>
      <c r="AR1056" s="102"/>
      <c r="AS1056" s="101"/>
      <c r="AT1056" s="100"/>
      <c r="AU1056" s="102"/>
      <c r="AV1056" s="101"/>
      <c r="AW1056" s="100"/>
      <c r="AX1056" s="102"/>
      <c r="AY1056" s="101"/>
      <c r="AZ1056" s="100"/>
      <c r="BA1056" s="102"/>
      <c r="BB1056" s="101"/>
      <c r="BC1056" s="100"/>
      <c r="BD1056" s="102"/>
      <c r="BE1056" s="101"/>
      <c r="BF1056" s="100"/>
      <c r="BG1056" s="105"/>
      <c r="BH1056" s="103"/>
      <c r="BI1056" s="18"/>
      <c r="BJ1056" s="104"/>
      <c r="BK1056" s="103"/>
      <c r="BM1056" s="102"/>
      <c r="BN1056" s="101"/>
      <c r="BO1056" s="100"/>
      <c r="BP1056" s="108"/>
      <c r="BQ1056" s="103"/>
      <c r="BS1056" s="104"/>
      <c r="BT1056" s="103"/>
      <c r="BV1056" s="104"/>
      <c r="BW1056" s="103"/>
      <c r="BX1056" s="99"/>
      <c r="BY1056" s="99"/>
    </row>
    <row r="1057" spans="1:77" s="6" customFormat="1" x14ac:dyDescent="0.2">
      <c r="A1057" s="110"/>
      <c r="B1057" s="109"/>
      <c r="C1057" s="33"/>
      <c r="D1057" s="34"/>
      <c r="E1057" s="104"/>
      <c r="F1057" s="103"/>
      <c r="H1057" s="108"/>
      <c r="I1057" s="101"/>
      <c r="J1057" s="100"/>
      <c r="K1057" s="108"/>
      <c r="L1057" s="101"/>
      <c r="N1057" s="104"/>
      <c r="O1057" s="103"/>
      <c r="Q1057" s="108"/>
      <c r="R1057" s="101"/>
      <c r="T1057" s="102"/>
      <c r="U1057" s="101"/>
      <c r="V1057" s="100"/>
      <c r="W1057" s="104"/>
      <c r="X1057" s="103"/>
      <c r="Y1057" s="100"/>
      <c r="Z1057" s="102"/>
      <c r="AA1057" s="101"/>
      <c r="AB1057" s="100"/>
      <c r="AC1057" s="102"/>
      <c r="AD1057" s="101"/>
      <c r="AE1057" s="100"/>
      <c r="AF1057" s="104"/>
      <c r="AG1057" s="103"/>
      <c r="AI1057" s="104"/>
      <c r="AJ1057" s="103"/>
      <c r="AK1057" s="100"/>
      <c r="AL1057" s="102"/>
      <c r="AM1057" s="101"/>
      <c r="AN1057" s="100"/>
      <c r="AO1057" s="104"/>
      <c r="AP1057" s="103"/>
      <c r="AQ1057" s="100"/>
      <c r="AR1057" s="102"/>
      <c r="AS1057" s="101"/>
      <c r="AT1057" s="100"/>
      <c r="AU1057" s="102"/>
      <c r="AV1057" s="101"/>
      <c r="AW1057" s="100"/>
      <c r="AX1057" s="102"/>
      <c r="AY1057" s="101"/>
      <c r="AZ1057" s="100"/>
      <c r="BA1057" s="102"/>
      <c r="BB1057" s="101"/>
      <c r="BC1057" s="100"/>
      <c r="BD1057" s="102"/>
      <c r="BE1057" s="101"/>
      <c r="BF1057" s="100"/>
      <c r="BG1057" s="105"/>
      <c r="BH1057" s="103"/>
      <c r="BI1057" s="18"/>
      <c r="BJ1057" s="104"/>
      <c r="BK1057" s="103"/>
      <c r="BM1057" s="102"/>
      <c r="BN1057" s="101"/>
      <c r="BO1057" s="100"/>
      <c r="BP1057" s="108"/>
      <c r="BQ1057" s="103"/>
      <c r="BS1057" s="104"/>
      <c r="BT1057" s="103"/>
      <c r="BV1057" s="104"/>
      <c r="BW1057" s="103"/>
      <c r="BX1057" s="99"/>
      <c r="BY1057" s="99"/>
    </row>
    <row r="1058" spans="1:77" s="6" customFormat="1" x14ac:dyDescent="0.2">
      <c r="A1058" s="110"/>
      <c r="B1058" s="109"/>
      <c r="C1058" s="33"/>
      <c r="D1058" s="34"/>
      <c r="E1058" s="104"/>
      <c r="F1058" s="103"/>
      <c r="H1058" s="108"/>
      <c r="I1058" s="101"/>
      <c r="J1058" s="100"/>
      <c r="K1058" s="108"/>
      <c r="L1058" s="101"/>
      <c r="N1058" s="104"/>
      <c r="O1058" s="103"/>
      <c r="Q1058" s="108"/>
      <c r="R1058" s="101"/>
      <c r="T1058" s="102"/>
      <c r="U1058" s="101"/>
      <c r="V1058" s="100"/>
      <c r="W1058" s="104"/>
      <c r="X1058" s="103"/>
      <c r="Y1058" s="100"/>
      <c r="Z1058" s="102"/>
      <c r="AA1058" s="101"/>
      <c r="AB1058" s="100"/>
      <c r="AC1058" s="102"/>
      <c r="AD1058" s="101"/>
      <c r="AE1058" s="100"/>
      <c r="AF1058" s="104"/>
      <c r="AG1058" s="103"/>
      <c r="AI1058" s="104"/>
      <c r="AJ1058" s="103"/>
      <c r="AK1058" s="100"/>
      <c r="AL1058" s="102"/>
      <c r="AM1058" s="101"/>
      <c r="AN1058" s="100"/>
      <c r="AO1058" s="104"/>
      <c r="AP1058" s="103"/>
      <c r="AQ1058" s="100"/>
      <c r="AR1058" s="102"/>
      <c r="AS1058" s="101"/>
      <c r="AT1058" s="100"/>
      <c r="AU1058" s="102"/>
      <c r="AV1058" s="101"/>
      <c r="AW1058" s="100"/>
      <c r="AX1058" s="102"/>
      <c r="AY1058" s="101"/>
      <c r="AZ1058" s="100"/>
      <c r="BA1058" s="102"/>
      <c r="BB1058" s="101"/>
      <c r="BC1058" s="100"/>
      <c r="BD1058" s="102"/>
      <c r="BE1058" s="101"/>
      <c r="BF1058" s="100"/>
      <c r="BG1058" s="105"/>
      <c r="BH1058" s="103"/>
      <c r="BI1058" s="18"/>
      <c r="BJ1058" s="104"/>
      <c r="BK1058" s="103"/>
      <c r="BM1058" s="102"/>
      <c r="BN1058" s="101"/>
      <c r="BO1058" s="100"/>
      <c r="BP1058" s="108"/>
      <c r="BQ1058" s="103"/>
      <c r="BS1058" s="104"/>
      <c r="BT1058" s="103"/>
      <c r="BV1058" s="104"/>
      <c r="BW1058" s="103"/>
      <c r="BX1058" s="99"/>
      <c r="BY1058" s="99"/>
    </row>
    <row r="1059" spans="1:77" s="6" customFormat="1" x14ac:dyDescent="0.2">
      <c r="A1059" s="110"/>
      <c r="B1059" s="109"/>
      <c r="C1059" s="33"/>
      <c r="D1059" s="34"/>
      <c r="E1059" s="104"/>
      <c r="F1059" s="103"/>
      <c r="H1059" s="108"/>
      <c r="I1059" s="101"/>
      <c r="J1059" s="100"/>
      <c r="K1059" s="108"/>
      <c r="L1059" s="101"/>
      <c r="N1059" s="104"/>
      <c r="O1059" s="103"/>
      <c r="Q1059" s="108"/>
      <c r="R1059" s="101"/>
      <c r="T1059" s="102"/>
      <c r="U1059" s="101"/>
      <c r="V1059" s="100"/>
      <c r="W1059" s="104"/>
      <c r="X1059" s="103"/>
      <c r="Y1059" s="100"/>
      <c r="Z1059" s="102"/>
      <c r="AA1059" s="101"/>
      <c r="AB1059" s="100"/>
      <c r="AC1059" s="102"/>
      <c r="AD1059" s="101"/>
      <c r="AE1059" s="100"/>
      <c r="AF1059" s="104"/>
      <c r="AG1059" s="103"/>
      <c r="AI1059" s="104"/>
      <c r="AJ1059" s="103"/>
      <c r="AK1059" s="100"/>
      <c r="AL1059" s="102"/>
      <c r="AM1059" s="101"/>
      <c r="AN1059" s="100"/>
      <c r="AO1059" s="104"/>
      <c r="AP1059" s="103"/>
      <c r="AQ1059" s="100"/>
      <c r="AR1059" s="102"/>
      <c r="AS1059" s="101"/>
      <c r="AT1059" s="100"/>
      <c r="AU1059" s="102"/>
      <c r="AV1059" s="101"/>
      <c r="AW1059" s="100"/>
      <c r="AX1059" s="102"/>
      <c r="AY1059" s="101"/>
      <c r="AZ1059" s="100"/>
      <c r="BA1059" s="102"/>
      <c r="BB1059" s="101"/>
      <c r="BC1059" s="100"/>
      <c r="BD1059" s="102"/>
      <c r="BE1059" s="101"/>
      <c r="BF1059" s="100"/>
      <c r="BG1059" s="105"/>
      <c r="BH1059" s="103"/>
      <c r="BI1059" s="18"/>
      <c r="BJ1059" s="104"/>
      <c r="BK1059" s="103"/>
      <c r="BM1059" s="102"/>
      <c r="BN1059" s="101"/>
      <c r="BO1059" s="100"/>
      <c r="BP1059" s="108"/>
      <c r="BQ1059" s="103"/>
      <c r="BS1059" s="104"/>
      <c r="BT1059" s="103"/>
      <c r="BV1059" s="104"/>
      <c r="BW1059" s="103"/>
      <c r="BX1059" s="99"/>
      <c r="BY1059" s="99"/>
    </row>
    <row r="1060" spans="1:77" s="6" customFormat="1" x14ac:dyDescent="0.2">
      <c r="A1060" s="110"/>
      <c r="B1060" s="109"/>
      <c r="C1060" s="33"/>
      <c r="D1060" s="34"/>
      <c r="E1060" s="104"/>
      <c r="F1060" s="103"/>
      <c r="H1060" s="108"/>
      <c r="I1060" s="101"/>
      <c r="J1060" s="100"/>
      <c r="K1060" s="108"/>
      <c r="L1060" s="101"/>
      <c r="N1060" s="104"/>
      <c r="O1060" s="103"/>
      <c r="Q1060" s="108"/>
      <c r="R1060" s="101"/>
      <c r="T1060" s="102"/>
      <c r="U1060" s="101"/>
      <c r="V1060" s="100"/>
      <c r="W1060" s="104"/>
      <c r="X1060" s="103"/>
      <c r="Y1060" s="100"/>
      <c r="Z1060" s="102"/>
      <c r="AA1060" s="101"/>
      <c r="AB1060" s="100"/>
      <c r="AC1060" s="102"/>
      <c r="AD1060" s="101"/>
      <c r="AE1060" s="100"/>
      <c r="AF1060" s="104"/>
      <c r="AG1060" s="103"/>
      <c r="AI1060" s="104"/>
      <c r="AJ1060" s="103"/>
      <c r="AK1060" s="100"/>
      <c r="AL1060" s="102"/>
      <c r="AM1060" s="101"/>
      <c r="AN1060" s="100"/>
      <c r="AO1060" s="104"/>
      <c r="AP1060" s="103"/>
      <c r="AQ1060" s="100"/>
      <c r="AR1060" s="102"/>
      <c r="AS1060" s="101"/>
      <c r="AT1060" s="100"/>
      <c r="AU1060" s="102"/>
      <c r="AV1060" s="101"/>
      <c r="AW1060" s="100"/>
      <c r="AX1060" s="102"/>
      <c r="AY1060" s="101"/>
      <c r="AZ1060" s="100"/>
      <c r="BA1060" s="102"/>
      <c r="BB1060" s="101"/>
      <c r="BC1060" s="100"/>
      <c r="BD1060" s="102"/>
      <c r="BE1060" s="101"/>
      <c r="BF1060" s="100"/>
      <c r="BG1060" s="105"/>
      <c r="BH1060" s="103"/>
      <c r="BI1060" s="18"/>
      <c r="BJ1060" s="104"/>
      <c r="BK1060" s="103"/>
      <c r="BM1060" s="102"/>
      <c r="BN1060" s="101"/>
      <c r="BO1060" s="100"/>
      <c r="BP1060" s="108"/>
      <c r="BQ1060" s="103"/>
      <c r="BS1060" s="104"/>
      <c r="BT1060" s="103"/>
      <c r="BV1060" s="104"/>
      <c r="BW1060" s="103"/>
      <c r="BX1060" s="99"/>
      <c r="BY1060" s="99"/>
    </row>
    <row r="1061" spans="1:77" s="6" customFormat="1" x14ac:dyDescent="0.2">
      <c r="A1061" s="110"/>
      <c r="B1061" s="109"/>
      <c r="C1061" s="33"/>
      <c r="D1061" s="34"/>
      <c r="E1061" s="104"/>
      <c r="F1061" s="103"/>
      <c r="H1061" s="108"/>
      <c r="I1061" s="101"/>
      <c r="J1061" s="100"/>
      <c r="K1061" s="108"/>
      <c r="L1061" s="101"/>
      <c r="N1061" s="104"/>
      <c r="O1061" s="103"/>
      <c r="Q1061" s="108"/>
      <c r="R1061" s="101"/>
      <c r="T1061" s="102"/>
      <c r="U1061" s="101"/>
      <c r="V1061" s="100"/>
      <c r="W1061" s="104"/>
      <c r="X1061" s="103"/>
      <c r="Y1061" s="100"/>
      <c r="Z1061" s="102"/>
      <c r="AA1061" s="101"/>
      <c r="AB1061" s="100"/>
      <c r="AC1061" s="102"/>
      <c r="AD1061" s="101"/>
      <c r="AE1061" s="100"/>
      <c r="AF1061" s="104"/>
      <c r="AG1061" s="103"/>
      <c r="AI1061" s="104"/>
      <c r="AJ1061" s="103"/>
      <c r="AK1061" s="100"/>
      <c r="AL1061" s="102"/>
      <c r="AM1061" s="101"/>
      <c r="AN1061" s="100"/>
      <c r="AO1061" s="104"/>
      <c r="AP1061" s="103"/>
      <c r="AQ1061" s="100"/>
      <c r="AR1061" s="102"/>
      <c r="AS1061" s="101"/>
      <c r="AT1061" s="100"/>
      <c r="AU1061" s="102"/>
      <c r="AV1061" s="101"/>
      <c r="AW1061" s="100"/>
      <c r="AX1061" s="102"/>
      <c r="AY1061" s="101"/>
      <c r="AZ1061" s="100"/>
      <c r="BA1061" s="102"/>
      <c r="BB1061" s="101"/>
      <c r="BC1061" s="100"/>
      <c r="BD1061" s="102"/>
      <c r="BE1061" s="101"/>
      <c r="BF1061" s="100"/>
      <c r="BG1061" s="105"/>
      <c r="BH1061" s="103"/>
      <c r="BI1061" s="18"/>
      <c r="BJ1061" s="104"/>
      <c r="BK1061" s="103"/>
      <c r="BM1061" s="102"/>
      <c r="BN1061" s="101"/>
      <c r="BO1061" s="100"/>
      <c r="BP1061" s="108"/>
      <c r="BQ1061" s="103"/>
      <c r="BS1061" s="104"/>
      <c r="BT1061" s="103"/>
      <c r="BV1061" s="104"/>
      <c r="BW1061" s="103"/>
      <c r="BX1061" s="99"/>
      <c r="BY1061" s="99"/>
    </row>
    <row r="1062" spans="1:77" s="6" customFormat="1" x14ac:dyDescent="0.2">
      <c r="A1062" s="110"/>
      <c r="B1062" s="109"/>
      <c r="C1062" s="33"/>
      <c r="D1062" s="34"/>
      <c r="E1062" s="104"/>
      <c r="F1062" s="103"/>
      <c r="H1062" s="108"/>
      <c r="I1062" s="101"/>
      <c r="J1062" s="100"/>
      <c r="K1062" s="108"/>
      <c r="L1062" s="101"/>
      <c r="N1062" s="104"/>
      <c r="O1062" s="103"/>
      <c r="Q1062" s="108"/>
      <c r="R1062" s="101"/>
      <c r="T1062" s="102"/>
      <c r="U1062" s="101"/>
      <c r="V1062" s="100"/>
      <c r="W1062" s="104"/>
      <c r="X1062" s="103"/>
      <c r="Y1062" s="100"/>
      <c r="Z1062" s="102"/>
      <c r="AA1062" s="101"/>
      <c r="AB1062" s="100"/>
      <c r="AC1062" s="102"/>
      <c r="AD1062" s="101"/>
      <c r="AE1062" s="100"/>
      <c r="AF1062" s="104"/>
      <c r="AG1062" s="103"/>
      <c r="AI1062" s="104"/>
      <c r="AJ1062" s="103"/>
      <c r="AK1062" s="100"/>
      <c r="AL1062" s="102"/>
      <c r="AM1062" s="101"/>
      <c r="AN1062" s="100"/>
      <c r="AO1062" s="104"/>
      <c r="AP1062" s="103"/>
      <c r="AQ1062" s="100"/>
      <c r="AR1062" s="102"/>
      <c r="AS1062" s="101"/>
      <c r="AT1062" s="100"/>
      <c r="AU1062" s="102"/>
      <c r="AV1062" s="101"/>
      <c r="AW1062" s="100"/>
      <c r="AX1062" s="102"/>
      <c r="AY1062" s="101"/>
      <c r="AZ1062" s="100"/>
      <c r="BA1062" s="102"/>
      <c r="BB1062" s="101"/>
      <c r="BC1062" s="100"/>
      <c r="BD1062" s="102"/>
      <c r="BE1062" s="101"/>
      <c r="BF1062" s="100"/>
      <c r="BG1062" s="105"/>
      <c r="BH1062" s="103"/>
      <c r="BI1062" s="18"/>
      <c r="BJ1062" s="104"/>
      <c r="BK1062" s="103"/>
      <c r="BM1062" s="102"/>
      <c r="BN1062" s="101"/>
      <c r="BO1062" s="100"/>
      <c r="BP1062" s="108"/>
      <c r="BQ1062" s="103"/>
      <c r="BS1062" s="104"/>
      <c r="BT1062" s="103"/>
      <c r="BV1062" s="104"/>
      <c r="BW1062" s="103"/>
      <c r="BX1062" s="99"/>
      <c r="BY1062" s="99"/>
    </row>
    <row r="1063" spans="1:77" s="6" customFormat="1" x14ac:dyDescent="0.2">
      <c r="A1063" s="110"/>
      <c r="B1063" s="109"/>
      <c r="C1063" s="33"/>
      <c r="D1063" s="34"/>
      <c r="E1063" s="104"/>
      <c r="F1063" s="103"/>
      <c r="H1063" s="108"/>
      <c r="I1063" s="101"/>
      <c r="J1063" s="100"/>
      <c r="K1063" s="108"/>
      <c r="L1063" s="101"/>
      <c r="N1063" s="104"/>
      <c r="O1063" s="103"/>
      <c r="Q1063" s="108"/>
      <c r="R1063" s="101"/>
      <c r="T1063" s="102"/>
      <c r="U1063" s="101"/>
      <c r="V1063" s="100"/>
      <c r="W1063" s="104"/>
      <c r="X1063" s="103"/>
      <c r="Y1063" s="100"/>
      <c r="Z1063" s="102"/>
      <c r="AA1063" s="101"/>
      <c r="AB1063" s="100"/>
      <c r="AC1063" s="102"/>
      <c r="AD1063" s="101"/>
      <c r="AE1063" s="100"/>
      <c r="AF1063" s="104"/>
      <c r="AG1063" s="103"/>
      <c r="AI1063" s="104"/>
      <c r="AJ1063" s="103"/>
      <c r="AK1063" s="100"/>
      <c r="AL1063" s="102"/>
      <c r="AM1063" s="101"/>
      <c r="AN1063" s="100"/>
      <c r="AO1063" s="104"/>
      <c r="AP1063" s="103"/>
      <c r="AQ1063" s="100"/>
      <c r="AR1063" s="102"/>
      <c r="AS1063" s="101"/>
      <c r="AT1063" s="100"/>
      <c r="AU1063" s="102"/>
      <c r="AV1063" s="101"/>
      <c r="AW1063" s="100"/>
      <c r="AX1063" s="102"/>
      <c r="AY1063" s="101"/>
      <c r="AZ1063" s="100"/>
      <c r="BA1063" s="102"/>
      <c r="BB1063" s="101"/>
      <c r="BC1063" s="100"/>
      <c r="BD1063" s="102"/>
      <c r="BE1063" s="101"/>
      <c r="BF1063" s="100"/>
      <c r="BG1063" s="105"/>
      <c r="BH1063" s="103"/>
      <c r="BI1063" s="18"/>
      <c r="BJ1063" s="104"/>
      <c r="BK1063" s="103"/>
      <c r="BM1063" s="102"/>
      <c r="BN1063" s="101"/>
      <c r="BO1063" s="100"/>
      <c r="BP1063" s="108"/>
      <c r="BQ1063" s="103"/>
      <c r="BS1063" s="104"/>
      <c r="BT1063" s="103"/>
      <c r="BV1063" s="104"/>
      <c r="BW1063" s="103"/>
      <c r="BX1063" s="99"/>
      <c r="BY1063" s="99"/>
    </row>
    <row r="1064" spans="1:77" s="6" customFormat="1" x14ac:dyDescent="0.2">
      <c r="A1064" s="110"/>
      <c r="B1064" s="109"/>
      <c r="C1064" s="33"/>
      <c r="D1064" s="34"/>
      <c r="E1064" s="104"/>
      <c r="F1064" s="103"/>
      <c r="H1064" s="108"/>
      <c r="I1064" s="101"/>
      <c r="J1064" s="100"/>
      <c r="K1064" s="108"/>
      <c r="L1064" s="101"/>
      <c r="N1064" s="104"/>
      <c r="O1064" s="103"/>
      <c r="Q1064" s="108"/>
      <c r="R1064" s="101"/>
      <c r="T1064" s="102"/>
      <c r="U1064" s="101"/>
      <c r="V1064" s="100"/>
      <c r="W1064" s="104"/>
      <c r="X1064" s="103"/>
      <c r="Y1064" s="100"/>
      <c r="Z1064" s="102"/>
      <c r="AA1064" s="101"/>
      <c r="AB1064" s="100"/>
      <c r="AC1064" s="102"/>
      <c r="AD1064" s="101"/>
      <c r="AE1064" s="100"/>
      <c r="AF1064" s="104"/>
      <c r="AG1064" s="103"/>
      <c r="AI1064" s="104"/>
      <c r="AJ1064" s="103"/>
      <c r="AK1064" s="100"/>
      <c r="AL1064" s="102"/>
      <c r="AM1064" s="101"/>
      <c r="AN1064" s="100"/>
      <c r="AO1064" s="104"/>
      <c r="AP1064" s="103"/>
      <c r="AQ1064" s="100"/>
      <c r="AR1064" s="102"/>
      <c r="AS1064" s="101"/>
      <c r="AT1064" s="100"/>
      <c r="AU1064" s="102"/>
      <c r="AV1064" s="101"/>
      <c r="AW1064" s="100"/>
      <c r="AX1064" s="102"/>
      <c r="AY1064" s="101"/>
      <c r="AZ1064" s="100"/>
      <c r="BA1064" s="102"/>
      <c r="BB1064" s="101"/>
      <c r="BC1064" s="100"/>
      <c r="BD1064" s="102"/>
      <c r="BE1064" s="101"/>
      <c r="BF1064" s="100"/>
      <c r="BG1064" s="105"/>
      <c r="BH1064" s="103"/>
      <c r="BI1064" s="18"/>
      <c r="BJ1064" s="104"/>
      <c r="BK1064" s="103"/>
      <c r="BM1064" s="102"/>
      <c r="BN1064" s="101"/>
      <c r="BO1064" s="100"/>
      <c r="BP1064" s="108"/>
      <c r="BQ1064" s="103"/>
      <c r="BS1064" s="104"/>
      <c r="BT1064" s="103"/>
      <c r="BV1064" s="104"/>
      <c r="BW1064" s="103"/>
      <c r="BX1064" s="99"/>
      <c r="BY1064" s="99"/>
    </row>
    <row r="1065" spans="1:77" s="6" customFormat="1" x14ac:dyDescent="0.2">
      <c r="A1065" s="110"/>
      <c r="B1065" s="109"/>
      <c r="C1065" s="33"/>
      <c r="D1065" s="34"/>
      <c r="E1065" s="104"/>
      <c r="F1065" s="103"/>
      <c r="H1065" s="108"/>
      <c r="I1065" s="101"/>
      <c r="J1065" s="100"/>
      <c r="K1065" s="108"/>
      <c r="L1065" s="101"/>
      <c r="N1065" s="104"/>
      <c r="O1065" s="103"/>
      <c r="Q1065" s="108"/>
      <c r="R1065" s="101"/>
      <c r="T1065" s="102"/>
      <c r="U1065" s="101"/>
      <c r="V1065" s="100"/>
      <c r="W1065" s="104"/>
      <c r="X1065" s="103"/>
      <c r="Y1065" s="100"/>
      <c r="Z1065" s="102"/>
      <c r="AA1065" s="101"/>
      <c r="AB1065" s="100"/>
      <c r="AC1065" s="102"/>
      <c r="AD1065" s="101"/>
      <c r="AE1065" s="100"/>
      <c r="AF1065" s="104"/>
      <c r="AG1065" s="103"/>
      <c r="AI1065" s="104"/>
      <c r="AJ1065" s="103"/>
      <c r="AK1065" s="100"/>
      <c r="AL1065" s="102"/>
      <c r="AM1065" s="101"/>
      <c r="AN1065" s="100"/>
      <c r="AO1065" s="104"/>
      <c r="AP1065" s="103"/>
      <c r="AQ1065" s="100"/>
      <c r="AR1065" s="102"/>
      <c r="AS1065" s="101"/>
      <c r="AT1065" s="100"/>
      <c r="AU1065" s="102"/>
      <c r="AV1065" s="101"/>
      <c r="AW1065" s="100"/>
      <c r="AX1065" s="102"/>
      <c r="AY1065" s="101"/>
      <c r="AZ1065" s="100"/>
      <c r="BA1065" s="102"/>
      <c r="BB1065" s="101"/>
      <c r="BC1065" s="100"/>
      <c r="BD1065" s="102"/>
      <c r="BE1065" s="101"/>
      <c r="BF1065" s="100"/>
      <c r="BG1065" s="105"/>
      <c r="BH1065" s="103"/>
      <c r="BI1065" s="18"/>
      <c r="BJ1065" s="104"/>
      <c r="BK1065" s="103"/>
      <c r="BM1065" s="102"/>
      <c r="BN1065" s="101"/>
      <c r="BO1065" s="100"/>
      <c r="BP1065" s="108"/>
      <c r="BQ1065" s="103"/>
      <c r="BS1065" s="104"/>
      <c r="BT1065" s="103"/>
      <c r="BV1065" s="104"/>
      <c r="BW1065" s="103"/>
      <c r="BX1065" s="99"/>
      <c r="BY1065" s="99"/>
    </row>
    <row r="1066" spans="1:77" s="6" customFormat="1" x14ac:dyDescent="0.2">
      <c r="A1066" s="110"/>
      <c r="B1066" s="109"/>
      <c r="C1066" s="33"/>
      <c r="D1066" s="34"/>
      <c r="E1066" s="104"/>
      <c r="F1066" s="103"/>
      <c r="H1066" s="108"/>
      <c r="I1066" s="101"/>
      <c r="J1066" s="100"/>
      <c r="K1066" s="108"/>
      <c r="L1066" s="101"/>
      <c r="N1066" s="104"/>
      <c r="O1066" s="103"/>
      <c r="Q1066" s="108"/>
      <c r="R1066" s="101"/>
      <c r="T1066" s="102"/>
      <c r="U1066" s="101"/>
      <c r="V1066" s="100"/>
      <c r="W1066" s="104"/>
      <c r="X1066" s="103"/>
      <c r="Y1066" s="100"/>
      <c r="Z1066" s="102"/>
      <c r="AA1066" s="101"/>
      <c r="AB1066" s="100"/>
      <c r="AC1066" s="102"/>
      <c r="AD1066" s="101"/>
      <c r="AE1066" s="100"/>
      <c r="AF1066" s="104"/>
      <c r="AG1066" s="103"/>
      <c r="AI1066" s="104"/>
      <c r="AJ1066" s="103"/>
      <c r="AK1066" s="100"/>
      <c r="AL1066" s="102"/>
      <c r="AM1066" s="101"/>
      <c r="AN1066" s="100"/>
      <c r="AO1066" s="104"/>
      <c r="AP1066" s="103"/>
      <c r="AQ1066" s="100"/>
      <c r="AR1066" s="102"/>
      <c r="AS1066" s="101"/>
      <c r="AT1066" s="100"/>
      <c r="AU1066" s="102"/>
      <c r="AV1066" s="101"/>
      <c r="AW1066" s="100"/>
      <c r="AX1066" s="102"/>
      <c r="AY1066" s="101"/>
      <c r="AZ1066" s="100"/>
      <c r="BA1066" s="102"/>
      <c r="BB1066" s="101"/>
      <c r="BC1066" s="100"/>
      <c r="BD1066" s="102"/>
      <c r="BE1066" s="101"/>
      <c r="BF1066" s="100"/>
      <c r="BG1066" s="105"/>
      <c r="BH1066" s="103"/>
      <c r="BI1066" s="18"/>
      <c r="BJ1066" s="104"/>
      <c r="BK1066" s="103"/>
      <c r="BM1066" s="102"/>
      <c r="BN1066" s="101"/>
      <c r="BO1066" s="100"/>
      <c r="BP1066" s="108"/>
      <c r="BQ1066" s="103"/>
      <c r="BS1066" s="104"/>
      <c r="BT1066" s="103"/>
      <c r="BV1066" s="104"/>
      <c r="BW1066" s="103"/>
      <c r="BX1066" s="99"/>
      <c r="BY1066" s="99"/>
    </row>
    <row r="1067" spans="1:77" s="6" customFormat="1" x14ac:dyDescent="0.2">
      <c r="A1067" s="110"/>
      <c r="B1067" s="109"/>
      <c r="C1067" s="33"/>
      <c r="D1067" s="34"/>
      <c r="E1067" s="104"/>
      <c r="F1067" s="103"/>
      <c r="H1067" s="108"/>
      <c r="I1067" s="101"/>
      <c r="J1067" s="100"/>
      <c r="K1067" s="108"/>
      <c r="L1067" s="101"/>
      <c r="N1067" s="104"/>
      <c r="O1067" s="103"/>
      <c r="Q1067" s="108"/>
      <c r="R1067" s="101"/>
      <c r="T1067" s="102"/>
      <c r="U1067" s="101"/>
      <c r="V1067" s="100"/>
      <c r="W1067" s="104"/>
      <c r="X1067" s="103"/>
      <c r="Y1067" s="100"/>
      <c r="Z1067" s="102"/>
      <c r="AA1067" s="101"/>
      <c r="AB1067" s="100"/>
      <c r="AC1067" s="102"/>
      <c r="AD1067" s="101"/>
      <c r="AE1067" s="100"/>
      <c r="AF1067" s="104"/>
      <c r="AG1067" s="103"/>
      <c r="AI1067" s="104"/>
      <c r="AJ1067" s="103"/>
      <c r="AK1067" s="100"/>
      <c r="AL1067" s="102"/>
      <c r="AM1067" s="101"/>
      <c r="AN1067" s="100"/>
      <c r="AO1067" s="104"/>
      <c r="AP1067" s="103"/>
      <c r="AQ1067" s="100"/>
      <c r="AR1067" s="102"/>
      <c r="AS1067" s="101"/>
      <c r="AT1067" s="100"/>
      <c r="AU1067" s="102"/>
      <c r="AV1067" s="101"/>
      <c r="AW1067" s="100"/>
      <c r="AX1067" s="102"/>
      <c r="AY1067" s="101"/>
      <c r="AZ1067" s="100"/>
      <c r="BA1067" s="102"/>
      <c r="BB1067" s="101"/>
      <c r="BC1067" s="100"/>
      <c r="BD1067" s="102"/>
      <c r="BE1067" s="101"/>
      <c r="BF1067" s="100"/>
      <c r="BG1067" s="105"/>
      <c r="BH1067" s="103"/>
      <c r="BI1067" s="18"/>
      <c r="BJ1067" s="104"/>
      <c r="BK1067" s="103"/>
      <c r="BM1067" s="102"/>
      <c r="BN1067" s="101"/>
      <c r="BO1067" s="100"/>
      <c r="BP1067" s="108"/>
      <c r="BQ1067" s="103"/>
      <c r="BS1067" s="104"/>
      <c r="BT1067" s="103"/>
      <c r="BV1067" s="104"/>
      <c r="BW1067" s="103"/>
      <c r="BX1067" s="99"/>
      <c r="BY1067" s="99"/>
    </row>
    <row r="1068" spans="1:77" s="6" customFormat="1" x14ac:dyDescent="0.2">
      <c r="A1068" s="110"/>
      <c r="B1068" s="109"/>
      <c r="C1068" s="33"/>
      <c r="D1068" s="34"/>
      <c r="E1068" s="104"/>
      <c r="F1068" s="103"/>
      <c r="H1068" s="108"/>
      <c r="I1068" s="101"/>
      <c r="J1068" s="100"/>
      <c r="K1068" s="108"/>
      <c r="L1068" s="101"/>
      <c r="N1068" s="104"/>
      <c r="O1068" s="103"/>
      <c r="Q1068" s="108"/>
      <c r="R1068" s="101"/>
      <c r="T1068" s="102"/>
      <c r="U1068" s="101"/>
      <c r="V1068" s="100"/>
      <c r="W1068" s="104"/>
      <c r="X1068" s="103"/>
      <c r="Y1068" s="100"/>
      <c r="Z1068" s="102"/>
      <c r="AA1068" s="101"/>
      <c r="AB1068" s="100"/>
      <c r="AC1068" s="102"/>
      <c r="AD1068" s="101"/>
      <c r="AE1068" s="100"/>
      <c r="AF1068" s="104"/>
      <c r="AG1068" s="103"/>
      <c r="AI1068" s="104"/>
      <c r="AJ1068" s="103"/>
      <c r="AK1068" s="100"/>
      <c r="AL1068" s="102"/>
      <c r="AM1068" s="101"/>
      <c r="AN1068" s="100"/>
      <c r="AO1068" s="104"/>
      <c r="AP1068" s="103"/>
      <c r="AQ1068" s="100"/>
      <c r="AR1068" s="102"/>
      <c r="AS1068" s="101"/>
      <c r="AT1068" s="100"/>
      <c r="AU1068" s="102"/>
      <c r="AV1068" s="101"/>
      <c r="AW1068" s="100"/>
      <c r="AX1068" s="102"/>
      <c r="AY1068" s="101"/>
      <c r="AZ1068" s="100"/>
      <c r="BA1068" s="102"/>
      <c r="BB1068" s="101"/>
      <c r="BC1068" s="100"/>
      <c r="BD1068" s="102"/>
      <c r="BE1068" s="101"/>
      <c r="BF1068" s="100"/>
      <c r="BG1068" s="105"/>
      <c r="BH1068" s="103"/>
      <c r="BI1068" s="18"/>
      <c r="BJ1068" s="104"/>
      <c r="BK1068" s="103"/>
      <c r="BM1068" s="102"/>
      <c r="BN1068" s="101"/>
      <c r="BO1068" s="100"/>
      <c r="BP1068" s="108"/>
      <c r="BQ1068" s="103"/>
      <c r="BS1068" s="104"/>
      <c r="BT1068" s="103"/>
      <c r="BV1068" s="104"/>
      <c r="BW1068" s="103"/>
      <c r="BX1068" s="99"/>
      <c r="BY1068" s="99"/>
    </row>
    <row r="1069" spans="1:77" s="6" customFormat="1" x14ac:dyDescent="0.2">
      <c r="A1069" s="110"/>
      <c r="B1069" s="109"/>
      <c r="C1069" s="33"/>
      <c r="D1069" s="34"/>
      <c r="E1069" s="104"/>
      <c r="F1069" s="103"/>
      <c r="H1069" s="108"/>
      <c r="I1069" s="101"/>
      <c r="J1069" s="100"/>
      <c r="K1069" s="108"/>
      <c r="L1069" s="101"/>
      <c r="N1069" s="104"/>
      <c r="O1069" s="103"/>
      <c r="Q1069" s="108"/>
      <c r="R1069" s="101"/>
      <c r="T1069" s="102"/>
      <c r="U1069" s="101"/>
      <c r="V1069" s="100"/>
      <c r="W1069" s="104"/>
      <c r="X1069" s="103"/>
      <c r="Y1069" s="100"/>
      <c r="Z1069" s="102"/>
      <c r="AA1069" s="101"/>
      <c r="AB1069" s="100"/>
      <c r="AC1069" s="102"/>
      <c r="AD1069" s="101"/>
      <c r="AE1069" s="100"/>
      <c r="AF1069" s="104"/>
      <c r="AG1069" s="103"/>
      <c r="AI1069" s="104"/>
      <c r="AJ1069" s="103"/>
      <c r="AK1069" s="100"/>
      <c r="AL1069" s="102"/>
      <c r="AM1069" s="101"/>
      <c r="AN1069" s="100"/>
      <c r="AO1069" s="104"/>
      <c r="AP1069" s="103"/>
      <c r="AQ1069" s="100"/>
      <c r="AR1069" s="102"/>
      <c r="AS1069" s="101"/>
      <c r="AT1069" s="100"/>
      <c r="AU1069" s="102"/>
      <c r="AV1069" s="101"/>
      <c r="AW1069" s="100"/>
      <c r="AX1069" s="102"/>
      <c r="AY1069" s="101"/>
      <c r="AZ1069" s="100"/>
      <c r="BA1069" s="102"/>
      <c r="BB1069" s="101"/>
      <c r="BC1069" s="100"/>
      <c r="BD1069" s="102"/>
      <c r="BE1069" s="101"/>
      <c r="BF1069" s="100"/>
      <c r="BG1069" s="105"/>
      <c r="BH1069" s="103"/>
      <c r="BI1069" s="18"/>
      <c r="BJ1069" s="104"/>
      <c r="BK1069" s="103"/>
      <c r="BM1069" s="102"/>
      <c r="BN1069" s="101"/>
      <c r="BO1069" s="100"/>
      <c r="BP1069" s="108"/>
      <c r="BQ1069" s="103"/>
      <c r="BS1069" s="104"/>
      <c r="BT1069" s="103"/>
      <c r="BV1069" s="104"/>
      <c r="BW1069" s="103"/>
      <c r="BX1069" s="99"/>
      <c r="BY1069" s="99"/>
    </row>
    <row r="1070" spans="1:77" s="6" customFormat="1" x14ac:dyDescent="0.2">
      <c r="A1070" s="110"/>
      <c r="B1070" s="109"/>
      <c r="C1070" s="33"/>
      <c r="D1070" s="34"/>
      <c r="E1070" s="104"/>
      <c r="F1070" s="103"/>
      <c r="H1070" s="108"/>
      <c r="I1070" s="101"/>
      <c r="J1070" s="100"/>
      <c r="K1070" s="108"/>
      <c r="L1070" s="101"/>
      <c r="N1070" s="104"/>
      <c r="O1070" s="103"/>
      <c r="Q1070" s="108"/>
      <c r="R1070" s="101"/>
      <c r="T1070" s="102"/>
      <c r="U1070" s="101"/>
      <c r="V1070" s="100"/>
      <c r="W1070" s="104"/>
      <c r="X1070" s="103"/>
      <c r="Y1070" s="100"/>
      <c r="Z1070" s="102"/>
      <c r="AA1070" s="101"/>
      <c r="AB1070" s="100"/>
      <c r="AC1070" s="102"/>
      <c r="AD1070" s="101"/>
      <c r="AE1070" s="100"/>
      <c r="AF1070" s="104"/>
      <c r="AG1070" s="103"/>
      <c r="AI1070" s="104"/>
      <c r="AJ1070" s="103"/>
      <c r="AK1070" s="100"/>
      <c r="AL1070" s="102"/>
      <c r="AM1070" s="101"/>
      <c r="AN1070" s="100"/>
      <c r="AO1070" s="104"/>
      <c r="AP1070" s="103"/>
      <c r="AQ1070" s="100"/>
      <c r="AR1070" s="102"/>
      <c r="AS1070" s="101"/>
      <c r="AT1070" s="100"/>
      <c r="AU1070" s="102"/>
      <c r="AV1070" s="101"/>
      <c r="AW1070" s="100"/>
      <c r="AX1070" s="102"/>
      <c r="AY1070" s="101"/>
      <c r="AZ1070" s="100"/>
      <c r="BA1070" s="102"/>
      <c r="BB1070" s="101"/>
      <c r="BC1070" s="100"/>
      <c r="BD1070" s="102"/>
      <c r="BE1070" s="101"/>
      <c r="BF1070" s="100"/>
      <c r="BG1070" s="105"/>
      <c r="BH1070" s="103"/>
      <c r="BI1070" s="18"/>
      <c r="BJ1070" s="104"/>
      <c r="BK1070" s="103"/>
      <c r="BM1070" s="102"/>
      <c r="BN1070" s="101"/>
      <c r="BO1070" s="100"/>
      <c r="BP1070" s="108"/>
      <c r="BQ1070" s="103"/>
      <c r="BS1070" s="104"/>
      <c r="BT1070" s="103"/>
      <c r="BV1070" s="104"/>
      <c r="BW1070" s="103"/>
      <c r="BX1070" s="99"/>
      <c r="BY1070" s="99"/>
    </row>
    <row r="1071" spans="1:77" s="6" customFormat="1" x14ac:dyDescent="0.2">
      <c r="A1071" s="110"/>
      <c r="B1071" s="109"/>
      <c r="C1071" s="33"/>
      <c r="D1071" s="34"/>
      <c r="E1071" s="104"/>
      <c r="F1071" s="103"/>
      <c r="H1071" s="108"/>
      <c r="I1071" s="101"/>
      <c r="J1071" s="100"/>
      <c r="K1071" s="108"/>
      <c r="L1071" s="101"/>
      <c r="N1071" s="104"/>
      <c r="O1071" s="103"/>
      <c r="Q1071" s="108"/>
      <c r="R1071" s="101"/>
      <c r="T1071" s="102"/>
      <c r="U1071" s="101"/>
      <c r="V1071" s="100"/>
      <c r="W1071" s="104"/>
      <c r="X1071" s="103"/>
      <c r="Y1071" s="100"/>
      <c r="Z1071" s="102"/>
      <c r="AA1071" s="101"/>
      <c r="AB1071" s="100"/>
      <c r="AC1071" s="102"/>
      <c r="AD1071" s="101"/>
      <c r="AE1071" s="100"/>
      <c r="AF1071" s="104"/>
      <c r="AG1071" s="103"/>
      <c r="AI1071" s="104"/>
      <c r="AJ1071" s="103"/>
      <c r="AK1071" s="100"/>
      <c r="AL1071" s="102"/>
      <c r="AM1071" s="101"/>
      <c r="AN1071" s="100"/>
      <c r="AO1071" s="104"/>
      <c r="AP1071" s="103"/>
      <c r="AQ1071" s="100"/>
      <c r="AR1071" s="102"/>
      <c r="AS1071" s="101"/>
      <c r="AT1071" s="100"/>
      <c r="AU1071" s="102"/>
      <c r="AV1071" s="101"/>
      <c r="AW1071" s="100"/>
      <c r="AX1071" s="102"/>
      <c r="AY1071" s="101"/>
      <c r="AZ1071" s="100"/>
      <c r="BA1071" s="102"/>
      <c r="BB1071" s="101"/>
      <c r="BC1071" s="100"/>
      <c r="BD1071" s="102"/>
      <c r="BE1071" s="101"/>
      <c r="BF1071" s="100"/>
      <c r="BG1071" s="105"/>
      <c r="BH1071" s="103"/>
      <c r="BI1071" s="18"/>
      <c r="BJ1071" s="104"/>
      <c r="BK1071" s="103"/>
      <c r="BM1071" s="102"/>
      <c r="BN1071" s="101"/>
      <c r="BO1071" s="100"/>
      <c r="BP1071" s="108"/>
      <c r="BQ1071" s="103"/>
      <c r="BS1071" s="104"/>
      <c r="BT1071" s="103"/>
      <c r="BV1071" s="104"/>
      <c r="BW1071" s="103"/>
      <c r="BX1071" s="99"/>
      <c r="BY1071" s="99"/>
    </row>
    <row r="1072" spans="1:77" s="6" customFormat="1" x14ac:dyDescent="0.2">
      <c r="A1072" s="110"/>
      <c r="B1072" s="109"/>
      <c r="C1072" s="33"/>
      <c r="D1072" s="34"/>
      <c r="E1072" s="104"/>
      <c r="F1072" s="103"/>
      <c r="H1072" s="108"/>
      <c r="I1072" s="101"/>
      <c r="J1072" s="100"/>
      <c r="K1072" s="108"/>
      <c r="L1072" s="101"/>
      <c r="N1072" s="104"/>
      <c r="O1072" s="103"/>
      <c r="Q1072" s="108"/>
      <c r="R1072" s="101"/>
      <c r="T1072" s="102"/>
      <c r="U1072" s="101"/>
      <c r="V1072" s="100"/>
      <c r="W1072" s="104"/>
      <c r="X1072" s="103"/>
      <c r="Y1072" s="100"/>
      <c r="Z1072" s="102"/>
      <c r="AA1072" s="101"/>
      <c r="AB1072" s="100"/>
      <c r="AC1072" s="102"/>
      <c r="AD1072" s="101"/>
      <c r="AE1072" s="100"/>
      <c r="AF1072" s="104"/>
      <c r="AG1072" s="103"/>
      <c r="AI1072" s="104"/>
      <c r="AJ1072" s="103"/>
      <c r="AK1072" s="100"/>
      <c r="AL1072" s="102"/>
      <c r="AM1072" s="101"/>
      <c r="AN1072" s="100"/>
      <c r="AO1072" s="104"/>
      <c r="AP1072" s="103"/>
      <c r="AQ1072" s="100"/>
      <c r="AR1072" s="102"/>
      <c r="AS1072" s="101"/>
      <c r="AT1072" s="100"/>
      <c r="AU1072" s="102"/>
      <c r="AV1072" s="101"/>
      <c r="AW1072" s="100"/>
      <c r="AX1072" s="102"/>
      <c r="AY1072" s="101"/>
      <c r="AZ1072" s="100"/>
      <c r="BA1072" s="102"/>
      <c r="BB1072" s="101"/>
      <c r="BC1072" s="100"/>
      <c r="BD1072" s="102"/>
      <c r="BE1072" s="101"/>
      <c r="BF1072" s="100"/>
      <c r="BG1072" s="105"/>
      <c r="BH1072" s="103"/>
      <c r="BI1072" s="18"/>
      <c r="BJ1072" s="104"/>
      <c r="BK1072" s="103"/>
      <c r="BM1072" s="102"/>
      <c r="BN1072" s="101"/>
      <c r="BO1072" s="100"/>
      <c r="BP1072" s="108"/>
      <c r="BQ1072" s="103"/>
      <c r="BS1072" s="104"/>
      <c r="BT1072" s="103"/>
      <c r="BV1072" s="104"/>
      <c r="BW1072" s="103"/>
      <c r="BX1072" s="99"/>
      <c r="BY1072" s="99"/>
    </row>
    <row r="1073" spans="1:77" s="6" customFormat="1" x14ac:dyDescent="0.2">
      <c r="A1073" s="110"/>
      <c r="B1073" s="109"/>
      <c r="C1073" s="33"/>
      <c r="D1073" s="34"/>
      <c r="E1073" s="104"/>
      <c r="F1073" s="103"/>
      <c r="H1073" s="108"/>
      <c r="I1073" s="101"/>
      <c r="J1073" s="100"/>
      <c r="K1073" s="108"/>
      <c r="L1073" s="101"/>
      <c r="N1073" s="104"/>
      <c r="O1073" s="103"/>
      <c r="Q1073" s="108"/>
      <c r="R1073" s="101"/>
      <c r="T1073" s="102"/>
      <c r="U1073" s="101"/>
      <c r="V1073" s="100"/>
      <c r="W1073" s="104"/>
      <c r="X1073" s="103"/>
      <c r="Y1073" s="100"/>
      <c r="Z1073" s="102"/>
      <c r="AA1073" s="101"/>
      <c r="AB1073" s="100"/>
      <c r="AC1073" s="102"/>
      <c r="AD1073" s="101"/>
      <c r="AE1073" s="100"/>
      <c r="AF1073" s="104"/>
      <c r="AG1073" s="103"/>
      <c r="AI1073" s="104"/>
      <c r="AJ1073" s="103"/>
      <c r="AK1073" s="100"/>
      <c r="AL1073" s="102"/>
      <c r="AM1073" s="101"/>
      <c r="AN1073" s="100"/>
      <c r="AO1073" s="104"/>
      <c r="AP1073" s="103"/>
      <c r="AQ1073" s="100"/>
      <c r="AR1073" s="102"/>
      <c r="AS1073" s="101"/>
      <c r="AT1073" s="100"/>
      <c r="AU1073" s="102"/>
      <c r="AV1073" s="101"/>
      <c r="AW1073" s="100"/>
      <c r="AX1073" s="102"/>
      <c r="AY1073" s="101"/>
      <c r="AZ1073" s="100"/>
      <c r="BA1073" s="102"/>
      <c r="BB1073" s="101"/>
      <c r="BC1073" s="100"/>
      <c r="BD1073" s="102"/>
      <c r="BE1073" s="101"/>
      <c r="BF1073" s="100"/>
      <c r="BG1073" s="105"/>
      <c r="BH1073" s="103"/>
      <c r="BI1073" s="18"/>
      <c r="BJ1073" s="104"/>
      <c r="BK1073" s="103"/>
      <c r="BM1073" s="102"/>
      <c r="BN1073" s="101"/>
      <c r="BO1073" s="100"/>
      <c r="BP1073" s="108"/>
      <c r="BQ1073" s="103"/>
      <c r="BS1073" s="104"/>
      <c r="BT1073" s="103"/>
      <c r="BV1073" s="104"/>
      <c r="BW1073" s="103"/>
      <c r="BX1073" s="99"/>
      <c r="BY1073" s="99"/>
    </row>
    <row r="1074" spans="1:77" s="6" customFormat="1" x14ac:dyDescent="0.2">
      <c r="A1074" s="110"/>
      <c r="B1074" s="109"/>
      <c r="C1074" s="33"/>
      <c r="D1074" s="34"/>
      <c r="E1074" s="104"/>
      <c r="F1074" s="103"/>
      <c r="H1074" s="108"/>
      <c r="I1074" s="101"/>
      <c r="J1074" s="100"/>
      <c r="K1074" s="108"/>
      <c r="L1074" s="101"/>
      <c r="N1074" s="104"/>
      <c r="O1074" s="103"/>
      <c r="Q1074" s="108"/>
      <c r="R1074" s="101"/>
      <c r="T1074" s="102"/>
      <c r="U1074" s="101"/>
      <c r="V1074" s="100"/>
      <c r="W1074" s="104"/>
      <c r="X1074" s="103"/>
      <c r="Y1074" s="100"/>
      <c r="Z1074" s="102"/>
      <c r="AA1074" s="101"/>
      <c r="AB1074" s="100"/>
      <c r="AC1074" s="102"/>
      <c r="AD1074" s="101"/>
      <c r="AE1074" s="100"/>
      <c r="AF1074" s="104"/>
      <c r="AG1074" s="103"/>
      <c r="AI1074" s="104"/>
      <c r="AJ1074" s="103"/>
      <c r="AK1074" s="100"/>
      <c r="AL1074" s="102"/>
      <c r="AM1074" s="101"/>
      <c r="AN1074" s="100"/>
      <c r="AO1074" s="104"/>
      <c r="AP1074" s="103"/>
      <c r="AQ1074" s="100"/>
      <c r="AR1074" s="102"/>
      <c r="AS1074" s="101"/>
      <c r="AT1074" s="100"/>
      <c r="AU1074" s="102"/>
      <c r="AV1074" s="101"/>
      <c r="AW1074" s="100"/>
      <c r="AX1074" s="102"/>
      <c r="AY1074" s="101"/>
      <c r="AZ1074" s="100"/>
      <c r="BA1074" s="102"/>
      <c r="BB1074" s="101"/>
      <c r="BC1074" s="100"/>
      <c r="BD1074" s="102"/>
      <c r="BE1074" s="101"/>
      <c r="BF1074" s="100"/>
      <c r="BG1074" s="105"/>
      <c r="BH1074" s="103"/>
      <c r="BI1074" s="18"/>
      <c r="BJ1074" s="104"/>
      <c r="BK1074" s="103"/>
      <c r="BM1074" s="102"/>
      <c r="BN1074" s="101"/>
      <c r="BO1074" s="100"/>
      <c r="BP1074" s="108"/>
      <c r="BQ1074" s="103"/>
      <c r="BS1074" s="104"/>
      <c r="BT1074" s="103"/>
      <c r="BV1074" s="104"/>
      <c r="BW1074" s="103"/>
      <c r="BX1074" s="99"/>
      <c r="BY1074" s="99"/>
    </row>
    <row r="1075" spans="1:77" s="6" customFormat="1" x14ac:dyDescent="0.2">
      <c r="A1075" s="110"/>
      <c r="B1075" s="109"/>
      <c r="C1075" s="33"/>
      <c r="D1075" s="34"/>
      <c r="E1075" s="104"/>
      <c r="F1075" s="103"/>
      <c r="H1075" s="108"/>
      <c r="I1075" s="101"/>
      <c r="J1075" s="100"/>
      <c r="K1075" s="108"/>
      <c r="L1075" s="101"/>
      <c r="N1075" s="104"/>
      <c r="O1075" s="103"/>
      <c r="Q1075" s="108"/>
      <c r="R1075" s="101"/>
      <c r="T1075" s="102"/>
      <c r="U1075" s="101"/>
      <c r="V1075" s="100"/>
      <c r="W1075" s="104"/>
      <c r="X1075" s="103"/>
      <c r="Y1075" s="100"/>
      <c r="Z1075" s="102"/>
      <c r="AA1075" s="101"/>
      <c r="AB1075" s="100"/>
      <c r="AC1075" s="102"/>
      <c r="AD1075" s="101"/>
      <c r="AE1075" s="100"/>
      <c r="AF1075" s="104"/>
      <c r="AG1075" s="103"/>
      <c r="AI1075" s="104"/>
      <c r="AJ1075" s="103"/>
      <c r="AK1075" s="100"/>
      <c r="AL1075" s="102"/>
      <c r="AM1075" s="101"/>
      <c r="AN1075" s="100"/>
      <c r="AO1075" s="104"/>
      <c r="AP1075" s="103"/>
      <c r="AQ1075" s="100"/>
      <c r="AR1075" s="102"/>
      <c r="AS1075" s="101"/>
      <c r="AT1075" s="100"/>
      <c r="AU1075" s="102"/>
      <c r="AV1075" s="101"/>
      <c r="AW1075" s="100"/>
      <c r="AX1075" s="102"/>
      <c r="AY1075" s="101"/>
      <c r="AZ1075" s="100"/>
      <c r="BA1075" s="102"/>
      <c r="BB1075" s="101"/>
      <c r="BC1075" s="100"/>
      <c r="BD1075" s="102"/>
      <c r="BE1075" s="101"/>
      <c r="BF1075" s="100"/>
      <c r="BG1075" s="105"/>
      <c r="BH1075" s="103"/>
      <c r="BI1075" s="18"/>
      <c r="BJ1075" s="104"/>
      <c r="BK1075" s="103"/>
      <c r="BM1075" s="102"/>
      <c r="BN1075" s="101"/>
      <c r="BO1075" s="100"/>
      <c r="BP1075" s="108"/>
      <c r="BQ1075" s="103"/>
      <c r="BS1075" s="104"/>
      <c r="BT1075" s="103"/>
      <c r="BV1075" s="104"/>
      <c r="BW1075" s="103"/>
      <c r="BX1075" s="99"/>
      <c r="BY1075" s="99"/>
    </row>
    <row r="1076" spans="1:77" s="6" customFormat="1" x14ac:dyDescent="0.2">
      <c r="A1076" s="110"/>
      <c r="B1076" s="109"/>
      <c r="C1076" s="33"/>
      <c r="D1076" s="34"/>
      <c r="E1076" s="104"/>
      <c r="F1076" s="103"/>
      <c r="H1076" s="108"/>
      <c r="I1076" s="101"/>
      <c r="J1076" s="100"/>
      <c r="K1076" s="108"/>
      <c r="L1076" s="101"/>
      <c r="N1076" s="104"/>
      <c r="O1076" s="103"/>
      <c r="Q1076" s="108"/>
      <c r="R1076" s="101"/>
      <c r="T1076" s="102"/>
      <c r="U1076" s="101"/>
      <c r="V1076" s="100"/>
      <c r="W1076" s="104"/>
      <c r="X1076" s="103"/>
      <c r="Y1076" s="100"/>
      <c r="Z1076" s="102"/>
      <c r="AA1076" s="101"/>
      <c r="AB1076" s="100"/>
      <c r="AC1076" s="102"/>
      <c r="AD1076" s="101"/>
      <c r="AE1076" s="100"/>
      <c r="AF1076" s="104"/>
      <c r="AG1076" s="103"/>
      <c r="AI1076" s="104"/>
      <c r="AJ1076" s="103"/>
      <c r="AK1076" s="100"/>
      <c r="AL1076" s="102"/>
      <c r="AM1076" s="101"/>
      <c r="AN1076" s="100"/>
      <c r="AO1076" s="104"/>
      <c r="AP1076" s="103"/>
      <c r="AQ1076" s="100"/>
      <c r="AR1076" s="102"/>
      <c r="AS1076" s="101"/>
      <c r="AT1076" s="100"/>
      <c r="AU1076" s="102"/>
      <c r="AV1076" s="101"/>
      <c r="AW1076" s="100"/>
      <c r="AX1076" s="102"/>
      <c r="AY1076" s="101"/>
      <c r="AZ1076" s="100"/>
      <c r="BA1076" s="102"/>
      <c r="BB1076" s="101"/>
      <c r="BC1076" s="100"/>
      <c r="BD1076" s="102"/>
      <c r="BE1076" s="101"/>
      <c r="BF1076" s="100"/>
      <c r="BG1076" s="105"/>
      <c r="BH1076" s="103"/>
      <c r="BI1076" s="18"/>
      <c r="BJ1076" s="104"/>
      <c r="BK1076" s="103"/>
      <c r="BM1076" s="102"/>
      <c r="BN1076" s="101"/>
      <c r="BO1076" s="100"/>
      <c r="BP1076" s="108"/>
      <c r="BQ1076" s="103"/>
      <c r="BS1076" s="104"/>
      <c r="BT1076" s="103"/>
      <c r="BV1076" s="104"/>
      <c r="BW1076" s="103"/>
      <c r="BX1076" s="99"/>
      <c r="BY1076" s="99"/>
    </row>
    <row r="1077" spans="1:77" s="6" customFormat="1" x14ac:dyDescent="0.2">
      <c r="A1077" s="110"/>
      <c r="B1077" s="109"/>
      <c r="C1077" s="33"/>
      <c r="D1077" s="34"/>
      <c r="E1077" s="104"/>
      <c r="F1077" s="103"/>
      <c r="H1077" s="108"/>
      <c r="I1077" s="101"/>
      <c r="J1077" s="100"/>
      <c r="K1077" s="108"/>
      <c r="L1077" s="101"/>
      <c r="N1077" s="104"/>
      <c r="O1077" s="103"/>
      <c r="Q1077" s="108"/>
      <c r="R1077" s="101"/>
      <c r="T1077" s="102"/>
      <c r="U1077" s="101"/>
      <c r="V1077" s="100"/>
      <c r="W1077" s="104"/>
      <c r="X1077" s="103"/>
      <c r="Y1077" s="100"/>
      <c r="Z1077" s="102"/>
      <c r="AA1077" s="101"/>
      <c r="AB1077" s="100"/>
      <c r="AC1077" s="102"/>
      <c r="AD1077" s="101"/>
      <c r="AE1077" s="100"/>
      <c r="AF1077" s="104"/>
      <c r="AG1077" s="103"/>
      <c r="AI1077" s="104"/>
      <c r="AJ1077" s="103"/>
      <c r="AK1077" s="100"/>
      <c r="AL1077" s="102"/>
      <c r="AM1077" s="101"/>
      <c r="AN1077" s="100"/>
      <c r="AO1077" s="104"/>
      <c r="AP1077" s="103"/>
      <c r="AQ1077" s="100"/>
      <c r="AR1077" s="102"/>
      <c r="AS1077" s="101"/>
      <c r="AT1077" s="100"/>
      <c r="AU1077" s="102"/>
      <c r="AV1077" s="101"/>
      <c r="AW1077" s="100"/>
      <c r="AX1077" s="102"/>
      <c r="AY1077" s="101"/>
      <c r="AZ1077" s="100"/>
      <c r="BA1077" s="102"/>
      <c r="BB1077" s="101"/>
      <c r="BC1077" s="100"/>
      <c r="BD1077" s="102"/>
      <c r="BE1077" s="101"/>
      <c r="BF1077" s="100"/>
      <c r="BG1077" s="105"/>
      <c r="BH1077" s="103"/>
      <c r="BI1077" s="18"/>
      <c r="BJ1077" s="104"/>
      <c r="BK1077" s="103"/>
      <c r="BM1077" s="102"/>
      <c r="BN1077" s="101"/>
      <c r="BO1077" s="100"/>
      <c r="BP1077" s="108"/>
      <c r="BQ1077" s="103"/>
      <c r="BS1077" s="104"/>
      <c r="BT1077" s="103"/>
      <c r="BV1077" s="104"/>
      <c r="BW1077" s="103"/>
      <c r="BX1077" s="99"/>
      <c r="BY1077" s="99"/>
    </row>
    <row r="1078" spans="1:77" s="6" customFormat="1" x14ac:dyDescent="0.2">
      <c r="A1078" s="110"/>
      <c r="B1078" s="109"/>
      <c r="C1078" s="33"/>
      <c r="D1078" s="34"/>
      <c r="E1078" s="104"/>
      <c r="F1078" s="103"/>
      <c r="H1078" s="108"/>
      <c r="I1078" s="101"/>
      <c r="J1078" s="100"/>
      <c r="K1078" s="108"/>
      <c r="L1078" s="101"/>
      <c r="N1078" s="104"/>
      <c r="O1078" s="103"/>
      <c r="Q1078" s="108"/>
      <c r="R1078" s="101"/>
      <c r="T1078" s="102"/>
      <c r="U1078" s="101"/>
      <c r="V1078" s="100"/>
      <c r="W1078" s="104"/>
      <c r="X1078" s="103"/>
      <c r="Y1078" s="100"/>
      <c r="Z1078" s="102"/>
      <c r="AA1078" s="101"/>
      <c r="AB1078" s="100"/>
      <c r="AC1078" s="102"/>
      <c r="AD1078" s="101"/>
      <c r="AE1078" s="100"/>
      <c r="AF1078" s="104"/>
      <c r="AG1078" s="103"/>
      <c r="AI1078" s="104"/>
      <c r="AJ1078" s="103"/>
      <c r="AK1078" s="100"/>
      <c r="AL1078" s="102"/>
      <c r="AM1078" s="101"/>
      <c r="AN1078" s="100"/>
      <c r="AO1078" s="104"/>
      <c r="AP1078" s="103"/>
      <c r="AQ1078" s="100"/>
      <c r="AR1078" s="102"/>
      <c r="AS1078" s="101"/>
      <c r="AT1078" s="100"/>
      <c r="AU1078" s="102"/>
      <c r="AV1078" s="101"/>
      <c r="AW1078" s="100"/>
      <c r="AX1078" s="102"/>
      <c r="AY1078" s="101"/>
      <c r="AZ1078" s="100"/>
      <c r="BA1078" s="102"/>
      <c r="BB1078" s="101"/>
      <c r="BC1078" s="100"/>
      <c r="BD1078" s="102"/>
      <c r="BE1078" s="101"/>
      <c r="BF1078" s="100"/>
      <c r="BG1078" s="105"/>
      <c r="BH1078" s="103"/>
      <c r="BI1078" s="18"/>
      <c r="BJ1078" s="104"/>
      <c r="BK1078" s="103"/>
      <c r="BM1078" s="102"/>
      <c r="BN1078" s="101"/>
      <c r="BO1078" s="100"/>
      <c r="BP1078" s="108"/>
      <c r="BQ1078" s="103"/>
      <c r="BS1078" s="104"/>
      <c r="BT1078" s="103"/>
      <c r="BV1078" s="104"/>
      <c r="BW1078" s="103"/>
      <c r="BX1078" s="99"/>
      <c r="BY1078" s="99"/>
    </row>
    <row r="1079" spans="1:77" s="6" customFormat="1" x14ac:dyDescent="0.2">
      <c r="A1079" s="110"/>
      <c r="B1079" s="109"/>
      <c r="C1079" s="33"/>
      <c r="D1079" s="34"/>
      <c r="E1079" s="104"/>
      <c r="F1079" s="103"/>
      <c r="H1079" s="108"/>
      <c r="I1079" s="101"/>
      <c r="J1079" s="100"/>
      <c r="K1079" s="108"/>
      <c r="L1079" s="101"/>
      <c r="N1079" s="104"/>
      <c r="O1079" s="103"/>
      <c r="Q1079" s="108"/>
      <c r="R1079" s="101"/>
      <c r="T1079" s="102"/>
      <c r="U1079" s="101"/>
      <c r="V1079" s="100"/>
      <c r="W1079" s="104"/>
      <c r="X1079" s="103"/>
      <c r="Y1079" s="100"/>
      <c r="Z1079" s="102"/>
      <c r="AA1079" s="101"/>
      <c r="AB1079" s="100"/>
      <c r="AC1079" s="102"/>
      <c r="AD1079" s="101"/>
      <c r="AE1079" s="100"/>
      <c r="AF1079" s="104"/>
      <c r="AG1079" s="103"/>
      <c r="AI1079" s="104"/>
      <c r="AJ1079" s="103"/>
      <c r="AK1079" s="100"/>
      <c r="AL1079" s="102"/>
      <c r="AM1079" s="101"/>
      <c r="AN1079" s="100"/>
      <c r="AO1079" s="104"/>
      <c r="AP1079" s="103"/>
      <c r="AQ1079" s="100"/>
      <c r="AR1079" s="102"/>
      <c r="AS1079" s="101"/>
      <c r="AT1079" s="100"/>
      <c r="AU1079" s="102"/>
      <c r="AV1079" s="101"/>
      <c r="AW1079" s="100"/>
      <c r="AX1079" s="102"/>
      <c r="AY1079" s="101"/>
      <c r="AZ1079" s="100"/>
      <c r="BA1079" s="102"/>
      <c r="BB1079" s="101"/>
      <c r="BC1079" s="100"/>
      <c r="BD1079" s="102"/>
      <c r="BE1079" s="101"/>
      <c r="BF1079" s="100"/>
      <c r="BG1079" s="105"/>
      <c r="BH1079" s="103"/>
      <c r="BI1079" s="18"/>
      <c r="BJ1079" s="104"/>
      <c r="BK1079" s="103"/>
      <c r="BM1079" s="102"/>
      <c r="BN1079" s="101"/>
      <c r="BO1079" s="100"/>
      <c r="BP1079" s="108"/>
      <c r="BQ1079" s="103"/>
      <c r="BS1079" s="104"/>
      <c r="BT1079" s="103"/>
      <c r="BV1079" s="104"/>
      <c r="BW1079" s="103"/>
      <c r="BX1079" s="99"/>
      <c r="BY1079" s="99"/>
    </row>
    <row r="1080" spans="1:77" s="6" customFormat="1" x14ac:dyDescent="0.2">
      <c r="A1080" s="110"/>
      <c r="B1080" s="109"/>
      <c r="C1080" s="33"/>
      <c r="D1080" s="34"/>
      <c r="E1080" s="104"/>
      <c r="F1080" s="103"/>
      <c r="H1080" s="108"/>
      <c r="I1080" s="101"/>
      <c r="J1080" s="100"/>
      <c r="K1080" s="108"/>
      <c r="L1080" s="101"/>
      <c r="N1080" s="104"/>
      <c r="O1080" s="103"/>
      <c r="Q1080" s="108"/>
      <c r="R1080" s="101"/>
      <c r="T1080" s="102"/>
      <c r="U1080" s="101"/>
      <c r="V1080" s="100"/>
      <c r="W1080" s="104"/>
      <c r="X1080" s="103"/>
      <c r="Y1080" s="100"/>
      <c r="Z1080" s="102"/>
      <c r="AA1080" s="101"/>
      <c r="AB1080" s="100"/>
      <c r="AC1080" s="102"/>
      <c r="AD1080" s="101"/>
      <c r="AE1080" s="100"/>
      <c r="AF1080" s="104"/>
      <c r="AG1080" s="103"/>
      <c r="AI1080" s="104"/>
      <c r="AJ1080" s="103"/>
      <c r="AK1080" s="100"/>
      <c r="AL1080" s="102"/>
      <c r="AM1080" s="101"/>
      <c r="AN1080" s="100"/>
      <c r="AO1080" s="104"/>
      <c r="AP1080" s="103"/>
      <c r="AQ1080" s="100"/>
      <c r="AR1080" s="102"/>
      <c r="AS1080" s="101"/>
      <c r="AT1080" s="100"/>
      <c r="AU1080" s="102"/>
      <c r="AV1080" s="101"/>
      <c r="AW1080" s="100"/>
      <c r="AX1080" s="102"/>
      <c r="AY1080" s="101"/>
      <c r="AZ1080" s="100"/>
      <c r="BA1080" s="102"/>
      <c r="BB1080" s="101"/>
      <c r="BC1080" s="100"/>
      <c r="BD1080" s="102"/>
      <c r="BE1080" s="101"/>
      <c r="BF1080" s="100"/>
      <c r="BG1080" s="105"/>
      <c r="BH1080" s="103"/>
      <c r="BI1080" s="18"/>
      <c r="BJ1080" s="104"/>
      <c r="BK1080" s="103"/>
      <c r="BM1080" s="102"/>
      <c r="BN1080" s="101"/>
      <c r="BO1080" s="100"/>
      <c r="BP1080" s="108"/>
      <c r="BQ1080" s="103"/>
      <c r="BS1080" s="104"/>
      <c r="BT1080" s="103"/>
      <c r="BV1080" s="104"/>
      <c r="BW1080" s="103"/>
      <c r="BX1080" s="99"/>
      <c r="BY1080" s="99"/>
    </row>
    <row r="1081" spans="1:77" s="6" customFormat="1" x14ac:dyDescent="0.2">
      <c r="A1081" s="110"/>
      <c r="B1081" s="109"/>
      <c r="C1081" s="33"/>
      <c r="D1081" s="34"/>
      <c r="E1081" s="104"/>
      <c r="F1081" s="103"/>
      <c r="H1081" s="111"/>
      <c r="I1081" s="101"/>
      <c r="J1081" s="100"/>
      <c r="K1081" s="108"/>
      <c r="L1081" s="101"/>
      <c r="N1081" s="104"/>
      <c r="O1081" s="103"/>
      <c r="Q1081" s="108"/>
      <c r="R1081" s="101"/>
      <c r="T1081" s="102"/>
      <c r="U1081" s="101"/>
      <c r="V1081" s="100"/>
      <c r="W1081" s="104"/>
      <c r="X1081" s="103"/>
      <c r="Y1081" s="100"/>
      <c r="Z1081" s="102"/>
      <c r="AA1081" s="101"/>
      <c r="AB1081" s="100"/>
      <c r="AC1081" s="102"/>
      <c r="AD1081" s="101"/>
      <c r="AE1081" s="100"/>
      <c r="AF1081" s="104"/>
      <c r="AG1081" s="103"/>
      <c r="AI1081" s="104"/>
      <c r="AJ1081" s="103"/>
      <c r="AK1081" s="100"/>
      <c r="AL1081" s="102"/>
      <c r="AM1081" s="101"/>
      <c r="AN1081" s="100"/>
      <c r="AO1081" s="104"/>
      <c r="AP1081" s="103"/>
      <c r="AQ1081" s="100"/>
      <c r="AR1081" s="102"/>
      <c r="AS1081" s="101"/>
      <c r="AT1081" s="100"/>
      <c r="AU1081" s="102"/>
      <c r="AV1081" s="101"/>
      <c r="AW1081" s="100"/>
      <c r="AX1081" s="102"/>
      <c r="AY1081" s="101"/>
      <c r="AZ1081" s="100"/>
      <c r="BA1081" s="102"/>
      <c r="BB1081" s="101"/>
      <c r="BC1081" s="100"/>
      <c r="BD1081" s="102"/>
      <c r="BE1081" s="101"/>
      <c r="BF1081" s="100"/>
      <c r="BG1081" s="105"/>
      <c r="BH1081" s="103"/>
      <c r="BI1081" s="18"/>
      <c r="BJ1081" s="104"/>
      <c r="BK1081" s="103"/>
      <c r="BM1081" s="102"/>
      <c r="BN1081" s="101"/>
      <c r="BO1081" s="100"/>
      <c r="BP1081" s="108"/>
      <c r="BQ1081" s="103"/>
      <c r="BS1081" s="104"/>
      <c r="BT1081" s="103"/>
      <c r="BV1081" s="104"/>
      <c r="BW1081" s="103"/>
      <c r="BX1081" s="99"/>
      <c r="BY1081" s="99"/>
    </row>
    <row r="1082" spans="1:77" s="6" customFormat="1" x14ac:dyDescent="0.2">
      <c r="A1082" s="110"/>
      <c r="B1082" s="109"/>
      <c r="C1082" s="33"/>
      <c r="D1082" s="34"/>
      <c r="E1082" s="104"/>
      <c r="F1082" s="103"/>
      <c r="H1082" s="108"/>
      <c r="I1082" s="101"/>
      <c r="J1082" s="100"/>
      <c r="K1082" s="108"/>
      <c r="L1082" s="101"/>
      <c r="N1082" s="104"/>
      <c r="O1082" s="103"/>
      <c r="Q1082" s="108"/>
      <c r="R1082" s="101"/>
      <c r="T1082" s="102"/>
      <c r="U1082" s="101"/>
      <c r="V1082" s="100"/>
      <c r="W1082" s="104"/>
      <c r="X1082" s="103"/>
      <c r="Y1082" s="100"/>
      <c r="Z1082" s="102"/>
      <c r="AA1082" s="101"/>
      <c r="AB1082" s="100"/>
      <c r="AC1082" s="102"/>
      <c r="AD1082" s="101"/>
      <c r="AE1082" s="100"/>
      <c r="AF1082" s="104"/>
      <c r="AG1082" s="103"/>
      <c r="AI1082" s="104"/>
      <c r="AJ1082" s="103"/>
      <c r="AK1082" s="100"/>
      <c r="AL1082" s="102"/>
      <c r="AM1082" s="101"/>
      <c r="AN1082" s="100"/>
      <c r="AO1082" s="104"/>
      <c r="AP1082" s="103"/>
      <c r="AQ1082" s="100"/>
      <c r="AR1082" s="102"/>
      <c r="AS1082" s="101"/>
      <c r="AT1082" s="100"/>
      <c r="AU1082" s="102"/>
      <c r="AV1082" s="101"/>
      <c r="AW1082" s="100"/>
      <c r="AX1082" s="102"/>
      <c r="AY1082" s="101"/>
      <c r="AZ1082" s="100"/>
      <c r="BA1082" s="102"/>
      <c r="BB1082" s="101"/>
      <c r="BC1082" s="100"/>
      <c r="BD1082" s="102"/>
      <c r="BE1082" s="101"/>
      <c r="BF1082" s="100"/>
      <c r="BG1082" s="105"/>
      <c r="BH1082" s="103"/>
      <c r="BI1082" s="18"/>
      <c r="BJ1082" s="104"/>
      <c r="BK1082" s="103"/>
      <c r="BM1082" s="102"/>
      <c r="BN1082" s="101"/>
      <c r="BO1082" s="100"/>
      <c r="BP1082" s="108"/>
      <c r="BQ1082" s="103"/>
      <c r="BS1082" s="104"/>
      <c r="BT1082" s="103"/>
      <c r="BV1082" s="104"/>
      <c r="BW1082" s="103"/>
      <c r="BX1082" s="99"/>
      <c r="BY1082" s="99"/>
    </row>
    <row r="1083" spans="1:77" s="6" customFormat="1" x14ac:dyDescent="0.2">
      <c r="A1083" s="110"/>
      <c r="B1083" s="109"/>
      <c r="C1083" s="33"/>
      <c r="D1083" s="34"/>
      <c r="E1083" s="104"/>
      <c r="F1083" s="103"/>
      <c r="H1083" s="108"/>
      <c r="I1083" s="101"/>
      <c r="J1083" s="100"/>
      <c r="K1083" s="108"/>
      <c r="L1083" s="101"/>
      <c r="N1083" s="104"/>
      <c r="O1083" s="103"/>
      <c r="Q1083" s="108"/>
      <c r="R1083" s="101"/>
      <c r="T1083" s="102"/>
      <c r="U1083" s="101"/>
      <c r="V1083" s="100"/>
      <c r="W1083" s="104"/>
      <c r="X1083" s="103"/>
      <c r="Y1083" s="100"/>
      <c r="Z1083" s="102"/>
      <c r="AA1083" s="101"/>
      <c r="AB1083" s="100"/>
      <c r="AC1083" s="102"/>
      <c r="AD1083" s="101"/>
      <c r="AE1083" s="100"/>
      <c r="AF1083" s="104"/>
      <c r="AG1083" s="103"/>
      <c r="AI1083" s="104"/>
      <c r="AJ1083" s="103"/>
      <c r="AK1083" s="100"/>
      <c r="AL1083" s="102"/>
      <c r="AM1083" s="101"/>
      <c r="AN1083" s="100"/>
      <c r="AO1083" s="104"/>
      <c r="AP1083" s="103"/>
      <c r="AQ1083" s="100"/>
      <c r="AR1083" s="102"/>
      <c r="AS1083" s="101"/>
      <c r="AT1083" s="100"/>
      <c r="AU1083" s="102"/>
      <c r="AV1083" s="101"/>
      <c r="AW1083" s="100"/>
      <c r="AX1083" s="102"/>
      <c r="AY1083" s="101"/>
      <c r="AZ1083" s="100"/>
      <c r="BA1083" s="102"/>
      <c r="BB1083" s="101"/>
      <c r="BC1083" s="100"/>
      <c r="BD1083" s="102"/>
      <c r="BE1083" s="101"/>
      <c r="BF1083" s="100"/>
      <c r="BG1083" s="105"/>
      <c r="BH1083" s="103"/>
      <c r="BI1083" s="18"/>
      <c r="BJ1083" s="104"/>
      <c r="BK1083" s="103"/>
      <c r="BM1083" s="102"/>
      <c r="BN1083" s="101"/>
      <c r="BO1083" s="100"/>
      <c r="BP1083" s="108"/>
      <c r="BQ1083" s="103"/>
      <c r="BS1083" s="104"/>
      <c r="BT1083" s="103"/>
      <c r="BV1083" s="104"/>
      <c r="BW1083" s="103"/>
      <c r="BX1083" s="99"/>
      <c r="BY1083" s="99"/>
    </row>
    <row r="1084" spans="1:77" s="6" customFormat="1" x14ac:dyDescent="0.2">
      <c r="A1084" s="110"/>
      <c r="B1084" s="109"/>
      <c r="C1084" s="33"/>
      <c r="D1084" s="34"/>
      <c r="E1084" s="104"/>
      <c r="F1084" s="103"/>
      <c r="H1084" s="108"/>
      <c r="I1084" s="101"/>
      <c r="J1084" s="100"/>
      <c r="K1084" s="108"/>
      <c r="L1084" s="101"/>
      <c r="N1084" s="104"/>
      <c r="O1084" s="103"/>
      <c r="Q1084" s="108"/>
      <c r="R1084" s="101"/>
      <c r="T1084" s="102"/>
      <c r="U1084" s="101"/>
      <c r="V1084" s="100"/>
      <c r="W1084" s="104"/>
      <c r="X1084" s="103"/>
      <c r="Y1084" s="100"/>
      <c r="Z1084" s="102"/>
      <c r="AA1084" s="101"/>
      <c r="AB1084" s="100"/>
      <c r="AC1084" s="102"/>
      <c r="AD1084" s="101"/>
      <c r="AE1084" s="100"/>
      <c r="AF1084" s="104"/>
      <c r="AG1084" s="103"/>
      <c r="AI1084" s="104"/>
      <c r="AJ1084" s="103"/>
      <c r="AK1084" s="100"/>
      <c r="AL1084" s="102"/>
      <c r="AM1084" s="101"/>
      <c r="AN1084" s="100"/>
      <c r="AO1084" s="104"/>
      <c r="AP1084" s="103"/>
      <c r="AQ1084" s="100"/>
      <c r="AR1084" s="102"/>
      <c r="AS1084" s="101"/>
      <c r="AT1084" s="100"/>
      <c r="AU1084" s="102"/>
      <c r="AV1084" s="101"/>
      <c r="AW1084" s="100"/>
      <c r="AX1084" s="102"/>
      <c r="AY1084" s="101"/>
      <c r="AZ1084" s="100"/>
      <c r="BA1084" s="102"/>
      <c r="BB1084" s="101"/>
      <c r="BC1084" s="100"/>
      <c r="BD1084" s="102"/>
      <c r="BE1084" s="101"/>
      <c r="BF1084" s="100"/>
      <c r="BG1084" s="105"/>
      <c r="BH1084" s="103"/>
      <c r="BI1084" s="18"/>
      <c r="BJ1084" s="104"/>
      <c r="BK1084" s="103"/>
      <c r="BM1084" s="102"/>
      <c r="BN1084" s="101"/>
      <c r="BO1084" s="100"/>
      <c r="BP1084" s="108"/>
      <c r="BQ1084" s="103"/>
      <c r="BS1084" s="104"/>
      <c r="BT1084" s="103"/>
      <c r="BV1084" s="104"/>
      <c r="BW1084" s="103"/>
      <c r="BX1084" s="99"/>
      <c r="BY1084" s="99"/>
    </row>
    <row r="1085" spans="1:77" s="6" customFormat="1" x14ac:dyDescent="0.2">
      <c r="A1085" s="110"/>
      <c r="B1085" s="109"/>
      <c r="C1085" s="33"/>
      <c r="D1085" s="34"/>
      <c r="E1085" s="104"/>
      <c r="F1085" s="103"/>
      <c r="H1085" s="108"/>
      <c r="I1085" s="101"/>
      <c r="J1085" s="100"/>
      <c r="K1085" s="108"/>
      <c r="L1085" s="101"/>
      <c r="N1085" s="104"/>
      <c r="O1085" s="103"/>
      <c r="Q1085" s="108"/>
      <c r="R1085" s="101"/>
      <c r="T1085" s="102"/>
      <c r="U1085" s="101"/>
      <c r="V1085" s="100"/>
      <c r="W1085" s="104"/>
      <c r="X1085" s="103"/>
      <c r="Y1085" s="100"/>
      <c r="Z1085" s="102"/>
      <c r="AA1085" s="101"/>
      <c r="AB1085" s="100"/>
      <c r="AC1085" s="102"/>
      <c r="AD1085" s="101"/>
      <c r="AE1085" s="100"/>
      <c r="AF1085" s="104"/>
      <c r="AG1085" s="103"/>
      <c r="AI1085" s="104"/>
      <c r="AJ1085" s="103"/>
      <c r="AK1085" s="100"/>
      <c r="AL1085" s="102"/>
      <c r="AM1085" s="101"/>
      <c r="AN1085" s="100"/>
      <c r="AO1085" s="104"/>
      <c r="AP1085" s="103"/>
      <c r="AQ1085" s="100"/>
      <c r="AR1085" s="102"/>
      <c r="AS1085" s="101"/>
      <c r="AT1085" s="100"/>
      <c r="AU1085" s="102"/>
      <c r="AV1085" s="101"/>
      <c r="AW1085" s="100"/>
      <c r="AX1085" s="102"/>
      <c r="AY1085" s="101"/>
      <c r="AZ1085" s="100"/>
      <c r="BA1085" s="102"/>
      <c r="BB1085" s="101"/>
      <c r="BC1085" s="100"/>
      <c r="BD1085" s="102"/>
      <c r="BE1085" s="101"/>
      <c r="BF1085" s="100"/>
      <c r="BG1085" s="105"/>
      <c r="BH1085" s="103"/>
      <c r="BI1085" s="18"/>
      <c r="BJ1085" s="104"/>
      <c r="BK1085" s="103"/>
      <c r="BM1085" s="102"/>
      <c r="BN1085" s="101"/>
      <c r="BO1085" s="100"/>
      <c r="BP1085" s="108"/>
      <c r="BQ1085" s="103"/>
      <c r="BS1085" s="104"/>
      <c r="BT1085" s="103"/>
      <c r="BV1085" s="104"/>
      <c r="BW1085" s="103"/>
      <c r="BX1085" s="99"/>
      <c r="BY1085" s="99"/>
    </row>
    <row r="1086" spans="1:77" s="6" customFormat="1" x14ac:dyDescent="0.2">
      <c r="A1086" s="110"/>
      <c r="B1086" s="109"/>
      <c r="C1086" s="33"/>
      <c r="D1086" s="34"/>
      <c r="E1086" s="104"/>
      <c r="F1086" s="103"/>
      <c r="H1086" s="108"/>
      <c r="I1086" s="101"/>
      <c r="J1086" s="100"/>
      <c r="K1086" s="108"/>
      <c r="L1086" s="101"/>
      <c r="N1086" s="104"/>
      <c r="O1086" s="103"/>
      <c r="Q1086" s="108"/>
      <c r="R1086" s="101"/>
      <c r="T1086" s="102"/>
      <c r="U1086" s="101"/>
      <c r="V1086" s="100"/>
      <c r="W1086" s="104"/>
      <c r="X1086" s="103"/>
      <c r="Y1086" s="100"/>
      <c r="Z1086" s="102"/>
      <c r="AA1086" s="101"/>
      <c r="AB1086" s="100"/>
      <c r="AC1086" s="102"/>
      <c r="AD1086" s="101"/>
      <c r="AE1086" s="100"/>
      <c r="AF1086" s="104"/>
      <c r="AG1086" s="103"/>
      <c r="AI1086" s="104"/>
      <c r="AJ1086" s="103"/>
      <c r="AK1086" s="100"/>
      <c r="AL1086" s="102"/>
      <c r="AM1086" s="101"/>
      <c r="AN1086" s="100"/>
      <c r="AO1086" s="104"/>
      <c r="AP1086" s="103"/>
      <c r="AQ1086" s="100"/>
      <c r="AR1086" s="102"/>
      <c r="AS1086" s="101"/>
      <c r="AT1086" s="100"/>
      <c r="AU1086" s="102"/>
      <c r="AV1086" s="101"/>
      <c r="AW1086" s="100"/>
      <c r="AX1086" s="102"/>
      <c r="AY1086" s="101"/>
      <c r="AZ1086" s="100"/>
      <c r="BA1086" s="102"/>
      <c r="BB1086" s="101"/>
      <c r="BC1086" s="100"/>
      <c r="BD1086" s="102"/>
      <c r="BE1086" s="101"/>
      <c r="BF1086" s="100"/>
      <c r="BG1086" s="105"/>
      <c r="BH1086" s="103"/>
      <c r="BI1086" s="18"/>
      <c r="BJ1086" s="104"/>
      <c r="BK1086" s="103"/>
      <c r="BM1086" s="102"/>
      <c r="BN1086" s="101"/>
      <c r="BO1086" s="100"/>
      <c r="BP1086" s="108"/>
      <c r="BQ1086" s="103"/>
      <c r="BS1086" s="104"/>
      <c r="BT1086" s="103"/>
      <c r="BV1086" s="104"/>
      <c r="BW1086" s="103"/>
      <c r="BX1086" s="99"/>
      <c r="BY1086" s="99"/>
    </row>
    <row r="1087" spans="1:77" s="6" customFormat="1" x14ac:dyDescent="0.2">
      <c r="A1087" s="110"/>
      <c r="B1087" s="109"/>
      <c r="C1087" s="33"/>
      <c r="D1087" s="34"/>
      <c r="E1087" s="104"/>
      <c r="F1087" s="103"/>
      <c r="H1087" s="108"/>
      <c r="I1087" s="101"/>
      <c r="J1087" s="100"/>
      <c r="K1087" s="108"/>
      <c r="L1087" s="101"/>
      <c r="N1087" s="104"/>
      <c r="O1087" s="103"/>
      <c r="Q1087" s="108"/>
      <c r="R1087" s="101"/>
      <c r="T1087" s="102"/>
      <c r="U1087" s="101"/>
      <c r="V1087" s="100"/>
      <c r="W1087" s="104"/>
      <c r="X1087" s="103"/>
      <c r="Y1087" s="100"/>
      <c r="Z1087" s="102"/>
      <c r="AA1087" s="101"/>
      <c r="AB1087" s="100"/>
      <c r="AC1087" s="102"/>
      <c r="AD1087" s="101"/>
      <c r="AE1087" s="100"/>
      <c r="AF1087" s="104"/>
      <c r="AG1087" s="103"/>
      <c r="AI1087" s="104"/>
      <c r="AJ1087" s="103"/>
      <c r="AK1087" s="100"/>
      <c r="AL1087" s="102"/>
      <c r="AM1087" s="101"/>
      <c r="AN1087" s="100"/>
      <c r="AO1087" s="104"/>
      <c r="AP1087" s="103"/>
      <c r="AQ1087" s="100"/>
      <c r="AR1087" s="102"/>
      <c r="AS1087" s="101"/>
      <c r="AT1087" s="100"/>
      <c r="AU1087" s="102"/>
      <c r="AV1087" s="101"/>
      <c r="AW1087" s="100"/>
      <c r="AX1087" s="102"/>
      <c r="AY1087" s="101"/>
      <c r="AZ1087" s="100"/>
      <c r="BA1087" s="102"/>
      <c r="BB1087" s="101"/>
      <c r="BC1087" s="100"/>
      <c r="BD1087" s="102"/>
      <c r="BE1087" s="101"/>
      <c r="BF1087" s="100"/>
      <c r="BG1087" s="105"/>
      <c r="BH1087" s="103"/>
      <c r="BI1087" s="18"/>
      <c r="BJ1087" s="104"/>
      <c r="BK1087" s="103"/>
      <c r="BM1087" s="102"/>
      <c r="BN1087" s="101"/>
      <c r="BO1087" s="100"/>
      <c r="BP1087" s="108"/>
      <c r="BQ1087" s="103"/>
      <c r="BS1087" s="104"/>
      <c r="BT1087" s="103"/>
      <c r="BV1087" s="104"/>
      <c r="BW1087" s="103"/>
      <c r="BX1087" s="99"/>
      <c r="BY1087" s="99"/>
    </row>
    <row r="1088" spans="1:77" s="6" customFormat="1" x14ac:dyDescent="0.2">
      <c r="A1088" s="110"/>
      <c r="B1088" s="109"/>
      <c r="C1088" s="33"/>
      <c r="D1088" s="34"/>
      <c r="E1088" s="104"/>
      <c r="F1088" s="103"/>
      <c r="H1088" s="108"/>
      <c r="I1088" s="101"/>
      <c r="J1088" s="100"/>
      <c r="K1088" s="108"/>
      <c r="L1088" s="101"/>
      <c r="N1088" s="104"/>
      <c r="O1088" s="103"/>
      <c r="Q1088" s="108"/>
      <c r="R1088" s="101"/>
      <c r="T1088" s="102"/>
      <c r="U1088" s="101"/>
      <c r="V1088" s="100"/>
      <c r="W1088" s="104"/>
      <c r="X1088" s="103"/>
      <c r="Y1088" s="100"/>
      <c r="Z1088" s="102"/>
      <c r="AA1088" s="101"/>
      <c r="AB1088" s="100"/>
      <c r="AC1088" s="102"/>
      <c r="AD1088" s="101"/>
      <c r="AE1088" s="100"/>
      <c r="AF1088" s="104"/>
      <c r="AG1088" s="103"/>
      <c r="AI1088" s="104"/>
      <c r="AJ1088" s="103"/>
      <c r="AK1088" s="100"/>
      <c r="AL1088" s="102"/>
      <c r="AM1088" s="101"/>
      <c r="AN1088" s="100"/>
      <c r="AO1088" s="104"/>
      <c r="AP1088" s="103"/>
      <c r="AQ1088" s="100"/>
      <c r="AR1088" s="102"/>
      <c r="AS1088" s="101"/>
      <c r="AT1088" s="100"/>
      <c r="AU1088" s="102"/>
      <c r="AV1088" s="101"/>
      <c r="AW1088" s="100"/>
      <c r="AX1088" s="102"/>
      <c r="AY1088" s="101"/>
      <c r="AZ1088" s="100"/>
      <c r="BA1088" s="102"/>
      <c r="BB1088" s="101"/>
      <c r="BC1088" s="100"/>
      <c r="BD1088" s="102"/>
      <c r="BE1088" s="101"/>
      <c r="BF1088" s="100"/>
      <c r="BG1088" s="105"/>
      <c r="BH1088" s="103"/>
      <c r="BI1088" s="18"/>
      <c r="BJ1088" s="104"/>
      <c r="BK1088" s="103"/>
      <c r="BM1088" s="102"/>
      <c r="BN1088" s="101"/>
      <c r="BO1088" s="100"/>
      <c r="BP1088" s="108"/>
      <c r="BQ1088" s="103"/>
      <c r="BS1088" s="104"/>
      <c r="BT1088" s="103"/>
      <c r="BV1088" s="104"/>
      <c r="BW1088" s="103"/>
      <c r="BX1088" s="99"/>
      <c r="BY1088" s="99"/>
    </row>
    <row r="1089" spans="1:77" s="6" customFormat="1" x14ac:dyDescent="0.2">
      <c r="A1089" s="110"/>
      <c r="B1089" s="109"/>
      <c r="C1089" s="33"/>
      <c r="D1089" s="34"/>
      <c r="E1089" s="104"/>
      <c r="F1089" s="103"/>
      <c r="H1089" s="108"/>
      <c r="I1089" s="101"/>
      <c r="J1089" s="100"/>
      <c r="K1089" s="108"/>
      <c r="L1089" s="101"/>
      <c r="N1089" s="104"/>
      <c r="O1089" s="103"/>
      <c r="Q1089" s="108"/>
      <c r="R1089" s="101"/>
      <c r="T1089" s="102"/>
      <c r="U1089" s="101"/>
      <c r="V1089" s="100"/>
      <c r="W1089" s="104"/>
      <c r="X1089" s="103"/>
      <c r="Y1089" s="100"/>
      <c r="Z1089" s="102"/>
      <c r="AA1089" s="101"/>
      <c r="AB1089" s="100"/>
      <c r="AC1089" s="102"/>
      <c r="AD1089" s="101"/>
      <c r="AE1089" s="100"/>
      <c r="AF1089" s="104"/>
      <c r="AG1089" s="103"/>
      <c r="AI1089" s="104"/>
      <c r="AJ1089" s="103"/>
      <c r="AK1089" s="100"/>
      <c r="AL1089" s="102"/>
      <c r="AM1089" s="101"/>
      <c r="AN1089" s="100"/>
      <c r="AO1089" s="104"/>
      <c r="AP1089" s="103"/>
      <c r="AQ1089" s="100"/>
      <c r="AR1089" s="102"/>
      <c r="AS1089" s="101"/>
      <c r="AT1089" s="100"/>
      <c r="AU1089" s="102"/>
      <c r="AV1089" s="101"/>
      <c r="AW1089" s="100"/>
      <c r="AX1089" s="102"/>
      <c r="AY1089" s="101"/>
      <c r="AZ1089" s="100"/>
      <c r="BA1089" s="102"/>
      <c r="BB1089" s="101"/>
      <c r="BC1089" s="100"/>
      <c r="BD1089" s="102"/>
      <c r="BE1089" s="101"/>
      <c r="BF1089" s="100"/>
      <c r="BG1089" s="105"/>
      <c r="BH1089" s="103"/>
      <c r="BI1089" s="18"/>
      <c r="BJ1089" s="104"/>
      <c r="BK1089" s="103"/>
      <c r="BM1089" s="102"/>
      <c r="BN1089" s="101"/>
      <c r="BO1089" s="100"/>
      <c r="BP1089" s="108"/>
      <c r="BQ1089" s="103"/>
      <c r="BS1089" s="104"/>
      <c r="BT1089" s="103"/>
      <c r="BV1089" s="104"/>
      <c r="BW1089" s="103"/>
      <c r="BX1089" s="99"/>
      <c r="BY1089" s="99"/>
    </row>
    <row r="1090" spans="1:77" s="6" customFormat="1" x14ac:dyDescent="0.2">
      <c r="A1090" s="110"/>
      <c r="B1090" s="109"/>
      <c r="C1090" s="33"/>
      <c r="D1090" s="34"/>
      <c r="E1090" s="104"/>
      <c r="F1090" s="103"/>
      <c r="H1090" s="108"/>
      <c r="I1090" s="101"/>
      <c r="J1090" s="100"/>
      <c r="K1090" s="108"/>
      <c r="L1090" s="101"/>
      <c r="N1090" s="104"/>
      <c r="O1090" s="103"/>
      <c r="Q1090" s="108"/>
      <c r="R1090" s="101"/>
      <c r="T1090" s="102"/>
      <c r="U1090" s="101"/>
      <c r="V1090" s="100"/>
      <c r="W1090" s="104"/>
      <c r="X1090" s="103"/>
      <c r="Y1090" s="100"/>
      <c r="Z1090" s="102"/>
      <c r="AA1090" s="101"/>
      <c r="AB1090" s="100"/>
      <c r="AC1090" s="102"/>
      <c r="AD1090" s="101"/>
      <c r="AE1090" s="100"/>
      <c r="AF1090" s="104"/>
      <c r="AG1090" s="103"/>
      <c r="AI1090" s="104"/>
      <c r="AJ1090" s="103"/>
      <c r="AK1090" s="100"/>
      <c r="AL1090" s="102"/>
      <c r="AM1090" s="101"/>
      <c r="AN1090" s="100"/>
      <c r="AO1090" s="104"/>
      <c r="AP1090" s="103"/>
      <c r="AQ1090" s="100"/>
      <c r="AR1090" s="102"/>
      <c r="AS1090" s="101"/>
      <c r="AT1090" s="100"/>
      <c r="AU1090" s="102"/>
      <c r="AV1090" s="101"/>
      <c r="AW1090" s="100"/>
      <c r="AX1090" s="102"/>
      <c r="AY1090" s="101"/>
      <c r="AZ1090" s="100"/>
      <c r="BA1090" s="102"/>
      <c r="BB1090" s="101"/>
      <c r="BC1090" s="100"/>
      <c r="BD1090" s="102"/>
      <c r="BE1090" s="101"/>
      <c r="BF1090" s="100"/>
      <c r="BG1090" s="105"/>
      <c r="BH1090" s="103"/>
      <c r="BI1090" s="18"/>
      <c r="BJ1090" s="104"/>
      <c r="BK1090" s="103"/>
      <c r="BM1090" s="102"/>
      <c r="BN1090" s="101"/>
      <c r="BO1090" s="100"/>
      <c r="BP1090" s="108"/>
      <c r="BQ1090" s="103"/>
      <c r="BS1090" s="104"/>
      <c r="BT1090" s="103"/>
      <c r="BV1090" s="104"/>
      <c r="BW1090" s="103"/>
      <c r="BX1090" s="99"/>
      <c r="BY1090" s="99"/>
    </row>
    <row r="1091" spans="1:77" s="6" customFormat="1" x14ac:dyDescent="0.2">
      <c r="A1091" s="110"/>
      <c r="B1091" s="109"/>
      <c r="C1091" s="33"/>
      <c r="D1091" s="34"/>
      <c r="E1091" s="104"/>
      <c r="F1091" s="103"/>
      <c r="H1091" s="108"/>
      <c r="I1091" s="101"/>
      <c r="J1091" s="100"/>
      <c r="K1091" s="108"/>
      <c r="L1091" s="101"/>
      <c r="N1091" s="104"/>
      <c r="O1091" s="103"/>
      <c r="Q1091" s="108"/>
      <c r="R1091" s="101"/>
      <c r="T1091" s="102"/>
      <c r="U1091" s="101"/>
      <c r="V1091" s="100"/>
      <c r="W1091" s="104"/>
      <c r="X1091" s="103"/>
      <c r="Y1091" s="100"/>
      <c r="Z1091" s="102"/>
      <c r="AA1091" s="101"/>
      <c r="AB1091" s="100"/>
      <c r="AC1091" s="102"/>
      <c r="AD1091" s="101"/>
      <c r="AE1091" s="100"/>
      <c r="AF1091" s="104"/>
      <c r="AG1091" s="103"/>
      <c r="AI1091" s="104"/>
      <c r="AJ1091" s="103"/>
      <c r="AK1091" s="100"/>
      <c r="AL1091" s="102"/>
      <c r="AM1091" s="101"/>
      <c r="AN1091" s="100"/>
      <c r="AO1091" s="104"/>
      <c r="AP1091" s="103"/>
      <c r="AQ1091" s="100"/>
      <c r="AR1091" s="102"/>
      <c r="AS1091" s="101"/>
      <c r="AT1091" s="100"/>
      <c r="AU1091" s="102"/>
      <c r="AV1091" s="101"/>
      <c r="AW1091" s="100"/>
      <c r="AX1091" s="102"/>
      <c r="AY1091" s="101"/>
      <c r="AZ1091" s="100"/>
      <c r="BA1091" s="102"/>
      <c r="BB1091" s="101"/>
      <c r="BC1091" s="100"/>
      <c r="BD1091" s="102"/>
      <c r="BE1091" s="101"/>
      <c r="BF1091" s="100"/>
      <c r="BG1091" s="105"/>
      <c r="BH1091" s="103"/>
      <c r="BI1091" s="18"/>
      <c r="BJ1091" s="104"/>
      <c r="BK1091" s="103"/>
      <c r="BM1091" s="102"/>
      <c r="BN1091" s="101"/>
      <c r="BO1091" s="100"/>
      <c r="BP1091" s="108"/>
      <c r="BQ1091" s="103"/>
      <c r="BS1091" s="104"/>
      <c r="BT1091" s="103"/>
      <c r="BV1091" s="104"/>
      <c r="BW1091" s="103"/>
      <c r="BX1091" s="99"/>
      <c r="BY1091" s="99"/>
    </row>
    <row r="1092" spans="1:77" s="6" customFormat="1" x14ac:dyDescent="0.2">
      <c r="A1092" s="110"/>
      <c r="B1092" s="109"/>
      <c r="C1092" s="33"/>
      <c r="D1092" s="34"/>
      <c r="E1092" s="104"/>
      <c r="F1092" s="103"/>
      <c r="H1092" s="108"/>
      <c r="I1092" s="101"/>
      <c r="J1092" s="100"/>
      <c r="K1092" s="108"/>
      <c r="L1092" s="101"/>
      <c r="N1092" s="104"/>
      <c r="O1092" s="103"/>
      <c r="Q1092" s="108"/>
      <c r="R1092" s="101"/>
      <c r="T1092" s="102"/>
      <c r="U1092" s="101"/>
      <c r="V1092" s="100"/>
      <c r="W1092" s="104"/>
      <c r="X1092" s="103"/>
      <c r="Y1092" s="100"/>
      <c r="Z1092" s="102"/>
      <c r="AA1092" s="101"/>
      <c r="AB1092" s="100"/>
      <c r="AC1092" s="102"/>
      <c r="AD1092" s="101"/>
      <c r="AE1092" s="100"/>
      <c r="AF1092" s="104"/>
      <c r="AG1092" s="103"/>
      <c r="AI1092" s="104"/>
      <c r="AJ1092" s="103"/>
      <c r="AK1092" s="100"/>
      <c r="AL1092" s="102"/>
      <c r="AM1092" s="101"/>
      <c r="AN1092" s="100"/>
      <c r="AO1092" s="104"/>
      <c r="AP1092" s="103"/>
      <c r="AQ1092" s="100"/>
      <c r="AR1092" s="102"/>
      <c r="AS1092" s="101"/>
      <c r="AT1092" s="100"/>
      <c r="AU1092" s="102"/>
      <c r="AV1092" s="101"/>
      <c r="AW1092" s="100"/>
      <c r="AX1092" s="102"/>
      <c r="AY1092" s="101"/>
      <c r="AZ1092" s="100"/>
      <c r="BA1092" s="102"/>
      <c r="BB1092" s="101"/>
      <c r="BC1092" s="100"/>
      <c r="BD1092" s="102"/>
      <c r="BE1092" s="101"/>
      <c r="BF1092" s="100"/>
      <c r="BG1092" s="105"/>
      <c r="BH1092" s="103"/>
      <c r="BI1092" s="18"/>
      <c r="BJ1092" s="104"/>
      <c r="BK1092" s="103"/>
      <c r="BM1092" s="102"/>
      <c r="BN1092" s="101"/>
      <c r="BO1092" s="100"/>
      <c r="BP1092" s="108"/>
      <c r="BQ1092" s="103"/>
      <c r="BS1092" s="104"/>
      <c r="BT1092" s="103"/>
      <c r="BV1092" s="104"/>
      <c r="BW1092" s="103"/>
      <c r="BX1092" s="99"/>
      <c r="BY1092" s="99"/>
    </row>
    <row r="1093" spans="1:77" s="6" customFormat="1" x14ac:dyDescent="0.2">
      <c r="A1093" s="110"/>
      <c r="B1093" s="109"/>
      <c r="C1093" s="33"/>
      <c r="D1093" s="34"/>
      <c r="E1093" s="104"/>
      <c r="F1093" s="103"/>
      <c r="H1093" s="108"/>
      <c r="I1093" s="101"/>
      <c r="J1093" s="100"/>
      <c r="K1093" s="108"/>
      <c r="L1093" s="101"/>
      <c r="N1093" s="104"/>
      <c r="O1093" s="103"/>
      <c r="Q1093" s="108"/>
      <c r="R1093" s="101"/>
      <c r="T1093" s="102"/>
      <c r="U1093" s="101"/>
      <c r="V1093" s="100"/>
      <c r="W1093" s="104"/>
      <c r="X1093" s="103"/>
      <c r="Y1093" s="100"/>
      <c r="Z1093" s="102"/>
      <c r="AA1093" s="101"/>
      <c r="AB1093" s="100"/>
      <c r="AC1093" s="102"/>
      <c r="AD1093" s="101"/>
      <c r="AE1093" s="100"/>
      <c r="AF1093" s="104"/>
      <c r="AG1093" s="103"/>
      <c r="AI1093" s="104"/>
      <c r="AJ1093" s="103"/>
      <c r="AK1093" s="100"/>
      <c r="AL1093" s="102"/>
      <c r="AM1093" s="101"/>
      <c r="AN1093" s="100"/>
      <c r="AO1093" s="104"/>
      <c r="AP1093" s="103"/>
      <c r="AQ1093" s="100"/>
      <c r="AR1093" s="102"/>
      <c r="AS1093" s="101"/>
      <c r="AT1093" s="100"/>
      <c r="AU1093" s="102"/>
      <c r="AV1093" s="101"/>
      <c r="AW1093" s="100"/>
      <c r="AX1093" s="102"/>
      <c r="AY1093" s="101"/>
      <c r="AZ1093" s="100"/>
      <c r="BA1093" s="102"/>
      <c r="BB1093" s="101"/>
      <c r="BC1093" s="100"/>
      <c r="BD1093" s="102"/>
      <c r="BE1093" s="101"/>
      <c r="BF1093" s="100"/>
      <c r="BG1093" s="105"/>
      <c r="BH1093" s="103"/>
      <c r="BI1093" s="18"/>
      <c r="BJ1093" s="104"/>
      <c r="BK1093" s="103"/>
      <c r="BM1093" s="102"/>
      <c r="BN1093" s="101"/>
      <c r="BO1093" s="100"/>
      <c r="BP1093" s="108"/>
      <c r="BQ1093" s="103"/>
      <c r="BS1093" s="104"/>
      <c r="BT1093" s="103"/>
      <c r="BV1093" s="104"/>
      <c r="BW1093" s="103"/>
      <c r="BX1093" s="99"/>
      <c r="BY1093" s="99"/>
    </row>
    <row r="1094" spans="1:77" s="6" customFormat="1" x14ac:dyDescent="0.2">
      <c r="A1094" s="110"/>
      <c r="B1094" s="109"/>
      <c r="C1094" s="33"/>
      <c r="D1094" s="34"/>
      <c r="E1094" s="104"/>
      <c r="F1094" s="103"/>
      <c r="H1094" s="108"/>
      <c r="I1094" s="101"/>
      <c r="J1094" s="100"/>
      <c r="K1094" s="108"/>
      <c r="L1094" s="101"/>
      <c r="N1094" s="104"/>
      <c r="O1094" s="103"/>
      <c r="Q1094" s="108"/>
      <c r="R1094" s="101"/>
      <c r="T1094" s="102"/>
      <c r="U1094" s="101"/>
      <c r="V1094" s="100"/>
      <c r="W1094" s="104"/>
      <c r="X1094" s="103"/>
      <c r="Y1094" s="100"/>
      <c r="Z1094" s="102"/>
      <c r="AA1094" s="101"/>
      <c r="AB1094" s="100"/>
      <c r="AC1094" s="102"/>
      <c r="AD1094" s="101"/>
      <c r="AE1094" s="100"/>
      <c r="AF1094" s="104"/>
      <c r="AG1094" s="103"/>
      <c r="AI1094" s="104"/>
      <c r="AJ1094" s="103"/>
      <c r="AK1094" s="100"/>
      <c r="AL1094" s="102"/>
      <c r="AM1094" s="101"/>
      <c r="AN1094" s="100"/>
      <c r="AO1094" s="104"/>
      <c r="AP1094" s="103"/>
      <c r="AQ1094" s="100"/>
      <c r="AR1094" s="102"/>
      <c r="AS1094" s="101"/>
      <c r="AT1094" s="100"/>
      <c r="AU1094" s="102"/>
      <c r="AV1094" s="101"/>
      <c r="AW1094" s="100"/>
      <c r="AX1094" s="102"/>
      <c r="AY1094" s="101"/>
      <c r="AZ1094" s="100"/>
      <c r="BA1094" s="102"/>
      <c r="BB1094" s="101"/>
      <c r="BC1094" s="100"/>
      <c r="BD1094" s="102"/>
      <c r="BE1094" s="101"/>
      <c r="BF1094" s="100"/>
      <c r="BG1094" s="105"/>
      <c r="BH1094" s="103"/>
      <c r="BI1094" s="18"/>
      <c r="BJ1094" s="104"/>
      <c r="BK1094" s="103"/>
      <c r="BM1094" s="102"/>
      <c r="BN1094" s="101"/>
      <c r="BO1094" s="100"/>
      <c r="BP1094" s="108"/>
      <c r="BQ1094" s="103"/>
      <c r="BS1094" s="104"/>
      <c r="BT1094" s="103"/>
      <c r="BV1094" s="104"/>
      <c r="BW1094" s="103"/>
      <c r="BX1094" s="99"/>
      <c r="BY1094" s="99"/>
    </row>
    <row r="1095" spans="1:77" s="6" customFormat="1" x14ac:dyDescent="0.2">
      <c r="A1095" s="110"/>
      <c r="B1095" s="109"/>
      <c r="C1095" s="33"/>
      <c r="D1095" s="34"/>
      <c r="E1095" s="104"/>
      <c r="F1095" s="103"/>
      <c r="H1095" s="108"/>
      <c r="I1095" s="101"/>
      <c r="J1095" s="100"/>
      <c r="K1095" s="108"/>
      <c r="L1095" s="101"/>
      <c r="N1095" s="104"/>
      <c r="O1095" s="103"/>
      <c r="Q1095" s="111"/>
      <c r="R1095" s="101"/>
      <c r="T1095" s="102"/>
      <c r="U1095" s="101"/>
      <c r="V1095" s="100"/>
      <c r="W1095" s="104"/>
      <c r="X1095" s="103"/>
      <c r="Y1095" s="100"/>
      <c r="Z1095" s="102"/>
      <c r="AA1095" s="101"/>
      <c r="AB1095" s="100"/>
      <c r="AC1095" s="102"/>
      <c r="AD1095" s="101"/>
      <c r="AE1095" s="100"/>
      <c r="AF1095" s="104"/>
      <c r="AG1095" s="103"/>
      <c r="AI1095" s="104"/>
      <c r="AJ1095" s="103"/>
      <c r="AK1095" s="100"/>
      <c r="AL1095" s="102"/>
      <c r="AM1095" s="101"/>
      <c r="AN1095" s="100"/>
      <c r="AO1095" s="104"/>
      <c r="AP1095" s="103"/>
      <c r="AQ1095" s="100"/>
      <c r="AR1095" s="102"/>
      <c r="AS1095" s="101"/>
      <c r="AT1095" s="100"/>
      <c r="AU1095" s="102"/>
      <c r="AV1095" s="101"/>
      <c r="AW1095" s="100"/>
      <c r="AX1095" s="102"/>
      <c r="AY1095" s="101"/>
      <c r="AZ1095" s="100"/>
      <c r="BA1095" s="102"/>
      <c r="BB1095" s="101"/>
      <c r="BC1095" s="100"/>
      <c r="BD1095" s="102"/>
      <c r="BE1095" s="101"/>
      <c r="BF1095" s="100"/>
      <c r="BG1095" s="105"/>
      <c r="BH1095" s="103"/>
      <c r="BI1095" s="18"/>
      <c r="BJ1095" s="104"/>
      <c r="BK1095" s="103"/>
      <c r="BM1095" s="102"/>
      <c r="BN1095" s="101"/>
      <c r="BO1095" s="100"/>
      <c r="BP1095" s="108"/>
      <c r="BQ1095" s="103"/>
      <c r="BS1095" s="104"/>
      <c r="BT1095" s="103"/>
      <c r="BV1095" s="104"/>
      <c r="BW1095" s="103"/>
      <c r="BX1095" s="99"/>
      <c r="BY1095" s="99"/>
    </row>
    <row r="1096" spans="1:77" s="6" customFormat="1" x14ac:dyDescent="0.2">
      <c r="A1096" s="110"/>
      <c r="B1096" s="109"/>
      <c r="C1096" s="33"/>
      <c r="D1096" s="34"/>
      <c r="E1096" s="104"/>
      <c r="F1096" s="103"/>
      <c r="H1096" s="108"/>
      <c r="I1096" s="101"/>
      <c r="J1096" s="100"/>
      <c r="K1096" s="108"/>
      <c r="L1096" s="101"/>
      <c r="N1096" s="104"/>
      <c r="O1096" s="103"/>
      <c r="Q1096" s="108"/>
      <c r="R1096" s="101"/>
      <c r="T1096" s="102"/>
      <c r="U1096" s="101"/>
      <c r="V1096" s="100"/>
      <c r="W1096" s="104"/>
      <c r="X1096" s="103"/>
      <c r="Y1096" s="100"/>
      <c r="Z1096" s="102"/>
      <c r="AA1096" s="101"/>
      <c r="AB1096" s="100"/>
      <c r="AC1096" s="102"/>
      <c r="AD1096" s="101"/>
      <c r="AE1096" s="100"/>
      <c r="AF1096" s="104"/>
      <c r="AG1096" s="103"/>
      <c r="AI1096" s="104"/>
      <c r="AJ1096" s="103"/>
      <c r="AK1096" s="100"/>
      <c r="AL1096" s="102"/>
      <c r="AM1096" s="101"/>
      <c r="AN1096" s="100"/>
      <c r="AO1096" s="104"/>
      <c r="AP1096" s="103"/>
      <c r="AQ1096" s="100"/>
      <c r="AR1096" s="102"/>
      <c r="AS1096" s="101"/>
      <c r="AT1096" s="100"/>
      <c r="AU1096" s="102"/>
      <c r="AV1096" s="101"/>
      <c r="AW1096" s="100"/>
      <c r="AX1096" s="102"/>
      <c r="AY1096" s="101"/>
      <c r="AZ1096" s="100"/>
      <c r="BA1096" s="102"/>
      <c r="BB1096" s="101"/>
      <c r="BC1096" s="100"/>
      <c r="BD1096" s="102"/>
      <c r="BE1096" s="101"/>
      <c r="BF1096" s="100"/>
      <c r="BG1096" s="105"/>
      <c r="BH1096" s="103"/>
      <c r="BI1096" s="18"/>
      <c r="BJ1096" s="104"/>
      <c r="BK1096" s="103"/>
      <c r="BM1096" s="102"/>
      <c r="BN1096" s="101"/>
      <c r="BO1096" s="100"/>
      <c r="BP1096" s="108"/>
      <c r="BQ1096" s="103"/>
      <c r="BS1096" s="104"/>
      <c r="BT1096" s="103"/>
      <c r="BV1096" s="104"/>
      <c r="BW1096" s="103"/>
      <c r="BX1096" s="99"/>
      <c r="BY1096" s="99"/>
    </row>
    <row r="1097" spans="1:77" s="6" customFormat="1" x14ac:dyDescent="0.2">
      <c r="A1097" s="110"/>
      <c r="B1097" s="109"/>
      <c r="C1097" s="33"/>
      <c r="D1097" s="34"/>
      <c r="E1097" s="104"/>
      <c r="F1097" s="103"/>
      <c r="H1097" s="108"/>
      <c r="I1097" s="101"/>
      <c r="J1097" s="100"/>
      <c r="K1097" s="108"/>
      <c r="L1097" s="101"/>
      <c r="N1097" s="104"/>
      <c r="O1097" s="103"/>
      <c r="Q1097" s="108"/>
      <c r="R1097" s="101"/>
      <c r="T1097" s="102"/>
      <c r="U1097" s="101"/>
      <c r="V1097" s="100"/>
      <c r="W1097" s="104"/>
      <c r="X1097" s="103"/>
      <c r="Y1097" s="100"/>
      <c r="Z1097" s="102"/>
      <c r="AA1097" s="101"/>
      <c r="AB1097" s="100"/>
      <c r="AC1097" s="102"/>
      <c r="AD1097" s="101"/>
      <c r="AE1097" s="100"/>
      <c r="AF1097" s="104"/>
      <c r="AG1097" s="103"/>
      <c r="AI1097" s="104"/>
      <c r="AJ1097" s="103"/>
      <c r="AK1097" s="100"/>
      <c r="AL1097" s="102"/>
      <c r="AM1097" s="101"/>
      <c r="AN1097" s="100"/>
      <c r="AO1097" s="104"/>
      <c r="AP1097" s="103"/>
      <c r="AQ1097" s="100"/>
      <c r="AR1097" s="102"/>
      <c r="AS1097" s="101"/>
      <c r="AT1097" s="100"/>
      <c r="AU1097" s="102"/>
      <c r="AV1097" s="101"/>
      <c r="AW1097" s="100"/>
      <c r="AX1097" s="102"/>
      <c r="AY1097" s="101"/>
      <c r="AZ1097" s="100"/>
      <c r="BA1097" s="102"/>
      <c r="BB1097" s="101"/>
      <c r="BC1097" s="100"/>
      <c r="BD1097" s="102"/>
      <c r="BE1097" s="101"/>
      <c r="BF1097" s="100"/>
      <c r="BG1097" s="105"/>
      <c r="BH1097" s="103"/>
      <c r="BI1097" s="18"/>
      <c r="BJ1097" s="104"/>
      <c r="BK1097" s="103"/>
      <c r="BM1097" s="102"/>
      <c r="BN1097" s="101"/>
      <c r="BO1097" s="100"/>
      <c r="BP1097" s="108"/>
      <c r="BQ1097" s="103"/>
      <c r="BS1097" s="104"/>
      <c r="BT1097" s="103"/>
      <c r="BV1097" s="104"/>
      <c r="BW1097" s="103"/>
      <c r="BX1097" s="99"/>
      <c r="BY1097" s="99"/>
    </row>
    <row r="1098" spans="1:77" s="6" customFormat="1" x14ac:dyDescent="0.2">
      <c r="A1098" s="110"/>
      <c r="B1098" s="109"/>
      <c r="C1098" s="33"/>
      <c r="D1098" s="34"/>
      <c r="E1098" s="104"/>
      <c r="F1098" s="103"/>
      <c r="H1098" s="108"/>
      <c r="I1098" s="101"/>
      <c r="J1098" s="100"/>
      <c r="K1098" s="108"/>
      <c r="L1098" s="101"/>
      <c r="N1098" s="104"/>
      <c r="O1098" s="103"/>
      <c r="Q1098" s="108"/>
      <c r="R1098" s="101"/>
      <c r="T1098" s="102"/>
      <c r="U1098" s="101"/>
      <c r="V1098" s="100"/>
      <c r="W1098" s="104"/>
      <c r="X1098" s="103"/>
      <c r="Y1098" s="100"/>
      <c r="Z1098" s="102"/>
      <c r="AA1098" s="101"/>
      <c r="AB1098" s="100"/>
      <c r="AC1098" s="102"/>
      <c r="AD1098" s="101"/>
      <c r="AE1098" s="100"/>
      <c r="AF1098" s="104"/>
      <c r="AG1098" s="103"/>
      <c r="AI1098" s="104"/>
      <c r="AJ1098" s="103"/>
      <c r="AK1098" s="100"/>
      <c r="AL1098" s="102"/>
      <c r="AM1098" s="101"/>
      <c r="AN1098" s="100"/>
      <c r="AO1098" s="104"/>
      <c r="AP1098" s="103"/>
      <c r="AQ1098" s="100"/>
      <c r="AR1098" s="102"/>
      <c r="AS1098" s="101"/>
      <c r="AT1098" s="100"/>
      <c r="AU1098" s="102"/>
      <c r="AV1098" s="101"/>
      <c r="AW1098" s="100"/>
      <c r="AX1098" s="102"/>
      <c r="AY1098" s="101"/>
      <c r="AZ1098" s="100"/>
      <c r="BA1098" s="102"/>
      <c r="BB1098" s="101"/>
      <c r="BC1098" s="100"/>
      <c r="BD1098" s="102"/>
      <c r="BE1098" s="101"/>
      <c r="BF1098" s="100"/>
      <c r="BG1098" s="105"/>
      <c r="BH1098" s="103"/>
      <c r="BI1098" s="18"/>
      <c r="BJ1098" s="104"/>
      <c r="BK1098" s="103"/>
      <c r="BM1098" s="102"/>
      <c r="BN1098" s="101"/>
      <c r="BO1098" s="100"/>
      <c r="BP1098" s="108"/>
      <c r="BQ1098" s="103"/>
      <c r="BS1098" s="104"/>
      <c r="BT1098" s="103"/>
      <c r="BV1098" s="104"/>
      <c r="BW1098" s="103"/>
      <c r="BX1098" s="99"/>
      <c r="BY1098" s="99"/>
    </row>
    <row r="1099" spans="1:77" s="6" customFormat="1" x14ac:dyDescent="0.2">
      <c r="A1099" s="110"/>
      <c r="B1099" s="109"/>
      <c r="C1099" s="33"/>
      <c r="D1099" s="34"/>
      <c r="E1099" s="104"/>
      <c r="F1099" s="103"/>
      <c r="H1099" s="108"/>
      <c r="I1099" s="101"/>
      <c r="J1099" s="100"/>
      <c r="K1099" s="108"/>
      <c r="L1099" s="101"/>
      <c r="N1099" s="104"/>
      <c r="O1099" s="103"/>
      <c r="Q1099" s="108"/>
      <c r="R1099" s="101"/>
      <c r="T1099" s="102"/>
      <c r="U1099" s="101"/>
      <c r="V1099" s="100"/>
      <c r="W1099" s="104"/>
      <c r="X1099" s="103"/>
      <c r="Y1099" s="100"/>
      <c r="Z1099" s="102"/>
      <c r="AA1099" s="101"/>
      <c r="AB1099" s="100"/>
      <c r="AC1099" s="102"/>
      <c r="AD1099" s="101"/>
      <c r="AE1099" s="100"/>
      <c r="AF1099" s="104"/>
      <c r="AG1099" s="103"/>
      <c r="AI1099" s="104"/>
      <c r="AJ1099" s="103"/>
      <c r="AK1099" s="100"/>
      <c r="AL1099" s="102"/>
      <c r="AM1099" s="101"/>
      <c r="AN1099" s="100"/>
      <c r="AO1099" s="104"/>
      <c r="AP1099" s="103"/>
      <c r="AQ1099" s="100"/>
      <c r="AR1099" s="102"/>
      <c r="AS1099" s="101"/>
      <c r="AT1099" s="100"/>
      <c r="AU1099" s="102"/>
      <c r="AV1099" s="101"/>
      <c r="AW1099" s="100"/>
      <c r="AX1099" s="102"/>
      <c r="AY1099" s="101"/>
      <c r="AZ1099" s="100"/>
      <c r="BA1099" s="102"/>
      <c r="BB1099" s="101"/>
      <c r="BC1099" s="100"/>
      <c r="BD1099" s="102"/>
      <c r="BE1099" s="101"/>
      <c r="BF1099" s="100"/>
      <c r="BG1099" s="105"/>
      <c r="BH1099" s="103"/>
      <c r="BI1099" s="18"/>
      <c r="BJ1099" s="104"/>
      <c r="BK1099" s="103"/>
      <c r="BM1099" s="102"/>
      <c r="BN1099" s="101"/>
      <c r="BO1099" s="100"/>
      <c r="BP1099" s="108"/>
      <c r="BQ1099" s="103"/>
      <c r="BS1099" s="104"/>
      <c r="BT1099" s="103"/>
      <c r="BV1099" s="104"/>
      <c r="BW1099" s="103"/>
      <c r="BX1099" s="99"/>
      <c r="BY1099" s="99"/>
    </row>
    <row r="1100" spans="1:77" s="6" customFormat="1" x14ac:dyDescent="0.2">
      <c r="A1100" s="110"/>
      <c r="B1100" s="109"/>
      <c r="C1100" s="33"/>
      <c r="D1100" s="34"/>
      <c r="E1100" s="104"/>
      <c r="F1100" s="103"/>
      <c r="H1100" s="108"/>
      <c r="I1100" s="101"/>
      <c r="J1100" s="100"/>
      <c r="K1100" s="108"/>
      <c r="L1100" s="101"/>
      <c r="N1100" s="104"/>
      <c r="O1100" s="103"/>
      <c r="Q1100" s="108"/>
      <c r="R1100" s="101"/>
      <c r="T1100" s="102"/>
      <c r="U1100" s="101"/>
      <c r="V1100" s="100"/>
      <c r="W1100" s="104"/>
      <c r="X1100" s="103"/>
      <c r="Y1100" s="100"/>
      <c r="Z1100" s="102"/>
      <c r="AA1100" s="101"/>
      <c r="AB1100" s="100"/>
      <c r="AC1100" s="102"/>
      <c r="AD1100" s="101"/>
      <c r="AE1100" s="100"/>
      <c r="AF1100" s="104"/>
      <c r="AG1100" s="103"/>
      <c r="AI1100" s="104"/>
      <c r="AJ1100" s="103"/>
      <c r="AK1100" s="100"/>
      <c r="AL1100" s="102"/>
      <c r="AM1100" s="101"/>
      <c r="AN1100" s="100"/>
      <c r="AO1100" s="104"/>
      <c r="AP1100" s="103"/>
      <c r="AQ1100" s="100"/>
      <c r="AR1100" s="102"/>
      <c r="AS1100" s="101"/>
      <c r="AT1100" s="100"/>
      <c r="AU1100" s="102"/>
      <c r="AV1100" s="101"/>
      <c r="AW1100" s="100"/>
      <c r="AX1100" s="102"/>
      <c r="AY1100" s="101"/>
      <c r="AZ1100" s="100"/>
      <c r="BA1100" s="102"/>
      <c r="BB1100" s="101"/>
      <c r="BC1100" s="100"/>
      <c r="BD1100" s="102"/>
      <c r="BE1100" s="101"/>
      <c r="BF1100" s="100"/>
      <c r="BG1100" s="105"/>
      <c r="BH1100" s="103"/>
      <c r="BI1100" s="18"/>
      <c r="BJ1100" s="104"/>
      <c r="BK1100" s="103"/>
      <c r="BM1100" s="102"/>
      <c r="BN1100" s="101"/>
      <c r="BO1100" s="100"/>
      <c r="BP1100" s="108"/>
      <c r="BQ1100" s="103"/>
      <c r="BS1100" s="104"/>
      <c r="BT1100" s="103"/>
      <c r="BV1100" s="104"/>
      <c r="BW1100" s="103"/>
      <c r="BX1100" s="99"/>
      <c r="BY1100" s="99"/>
    </row>
    <row r="1101" spans="1:77" s="6" customFormat="1" x14ac:dyDescent="0.2">
      <c r="A1101" s="110"/>
      <c r="B1101" s="109"/>
      <c r="C1101" s="33"/>
      <c r="D1101" s="34"/>
      <c r="E1101" s="104"/>
      <c r="F1101" s="103"/>
      <c r="H1101" s="108"/>
      <c r="I1101" s="101"/>
      <c r="J1101" s="100"/>
      <c r="K1101" s="108"/>
      <c r="L1101" s="101"/>
      <c r="N1101" s="104"/>
      <c r="O1101" s="103"/>
      <c r="Q1101" s="108"/>
      <c r="R1101" s="101"/>
      <c r="T1101" s="102"/>
      <c r="U1101" s="101"/>
      <c r="V1101" s="100"/>
      <c r="W1101" s="104"/>
      <c r="X1101" s="103"/>
      <c r="Y1101" s="100"/>
      <c r="Z1101" s="102"/>
      <c r="AA1101" s="101"/>
      <c r="AB1101" s="100"/>
      <c r="AC1101" s="102"/>
      <c r="AD1101" s="101"/>
      <c r="AE1101" s="100"/>
      <c r="AF1101" s="104"/>
      <c r="AG1101" s="103"/>
      <c r="AI1101" s="104"/>
      <c r="AJ1101" s="103"/>
      <c r="AK1101" s="100"/>
      <c r="AL1101" s="102"/>
      <c r="AM1101" s="101"/>
      <c r="AN1101" s="100"/>
      <c r="AO1101" s="104"/>
      <c r="AP1101" s="103"/>
      <c r="AQ1101" s="100"/>
      <c r="AR1101" s="102"/>
      <c r="AS1101" s="101"/>
      <c r="AT1101" s="100"/>
      <c r="AU1101" s="102"/>
      <c r="AV1101" s="101"/>
      <c r="AW1101" s="100"/>
      <c r="AX1101" s="102"/>
      <c r="AY1101" s="101"/>
      <c r="AZ1101" s="100"/>
      <c r="BA1101" s="102"/>
      <c r="BB1101" s="101"/>
      <c r="BC1101" s="100"/>
      <c r="BD1101" s="102"/>
      <c r="BE1101" s="101"/>
      <c r="BF1101" s="100"/>
      <c r="BG1101" s="105"/>
      <c r="BH1101" s="103"/>
      <c r="BI1101" s="18"/>
      <c r="BJ1101" s="104"/>
      <c r="BK1101" s="103"/>
      <c r="BM1101" s="102"/>
      <c r="BN1101" s="101"/>
      <c r="BO1101" s="100"/>
      <c r="BP1101" s="108"/>
      <c r="BQ1101" s="103"/>
      <c r="BS1101" s="104"/>
      <c r="BT1101" s="103"/>
      <c r="BV1101" s="104"/>
      <c r="BW1101" s="103"/>
      <c r="BX1101" s="99"/>
      <c r="BY1101" s="99"/>
    </row>
    <row r="1102" spans="1:77" s="6" customFormat="1" x14ac:dyDescent="0.2">
      <c r="A1102" s="110"/>
      <c r="B1102" s="109"/>
      <c r="C1102" s="33"/>
      <c r="D1102" s="34"/>
      <c r="E1102" s="104"/>
      <c r="F1102" s="103"/>
      <c r="H1102" s="108"/>
      <c r="I1102" s="101"/>
      <c r="J1102" s="100"/>
      <c r="K1102" s="108"/>
      <c r="L1102" s="101"/>
      <c r="N1102" s="104"/>
      <c r="O1102" s="103"/>
      <c r="Q1102" s="108"/>
      <c r="R1102" s="101"/>
      <c r="T1102" s="102"/>
      <c r="U1102" s="101"/>
      <c r="V1102" s="100"/>
      <c r="W1102" s="104"/>
      <c r="X1102" s="103"/>
      <c r="Y1102" s="100"/>
      <c r="Z1102" s="102"/>
      <c r="AA1102" s="101"/>
      <c r="AB1102" s="100"/>
      <c r="AC1102" s="102"/>
      <c r="AD1102" s="101"/>
      <c r="AE1102" s="100"/>
      <c r="AF1102" s="104"/>
      <c r="AG1102" s="103"/>
      <c r="AI1102" s="104"/>
      <c r="AJ1102" s="103"/>
      <c r="AK1102" s="100"/>
      <c r="AL1102" s="102"/>
      <c r="AM1102" s="101"/>
      <c r="AN1102" s="100"/>
      <c r="AO1102" s="104"/>
      <c r="AP1102" s="103"/>
      <c r="AQ1102" s="100"/>
      <c r="AR1102" s="102"/>
      <c r="AS1102" s="101"/>
      <c r="AT1102" s="100"/>
      <c r="AU1102" s="102"/>
      <c r="AV1102" s="101"/>
      <c r="AW1102" s="100"/>
      <c r="AX1102" s="102"/>
      <c r="AY1102" s="101"/>
      <c r="AZ1102" s="100"/>
      <c r="BA1102" s="102"/>
      <c r="BB1102" s="101"/>
      <c r="BC1102" s="100"/>
      <c r="BD1102" s="102"/>
      <c r="BE1102" s="101"/>
      <c r="BF1102" s="100"/>
      <c r="BG1102" s="105"/>
      <c r="BH1102" s="103"/>
      <c r="BI1102" s="18"/>
      <c r="BJ1102" s="104"/>
      <c r="BK1102" s="103"/>
      <c r="BM1102" s="102"/>
      <c r="BN1102" s="101"/>
      <c r="BO1102" s="100"/>
      <c r="BP1102" s="108"/>
      <c r="BQ1102" s="103"/>
      <c r="BS1102" s="104"/>
      <c r="BT1102" s="103"/>
      <c r="BV1102" s="104"/>
      <c r="BW1102" s="103"/>
      <c r="BX1102" s="99"/>
      <c r="BY1102" s="99"/>
    </row>
    <row r="1103" spans="1:77" s="6" customFormat="1" x14ac:dyDescent="0.2">
      <c r="A1103" s="110"/>
      <c r="B1103" s="109"/>
      <c r="C1103" s="33"/>
      <c r="D1103" s="34"/>
      <c r="E1103" s="104"/>
      <c r="F1103" s="103"/>
      <c r="H1103" s="108"/>
      <c r="I1103" s="101"/>
      <c r="J1103" s="100"/>
      <c r="K1103" s="108"/>
      <c r="L1103" s="101"/>
      <c r="N1103" s="104"/>
      <c r="O1103" s="103"/>
      <c r="Q1103" s="108"/>
      <c r="R1103" s="101"/>
      <c r="T1103" s="102"/>
      <c r="U1103" s="101"/>
      <c r="V1103" s="100"/>
      <c r="W1103" s="104"/>
      <c r="X1103" s="103"/>
      <c r="Y1103" s="100"/>
      <c r="Z1103" s="102"/>
      <c r="AA1103" s="101"/>
      <c r="AB1103" s="100"/>
      <c r="AC1103" s="102"/>
      <c r="AD1103" s="101"/>
      <c r="AE1103" s="100"/>
      <c r="AF1103" s="104"/>
      <c r="AG1103" s="103"/>
      <c r="AI1103" s="104"/>
      <c r="AJ1103" s="103"/>
      <c r="AK1103" s="100"/>
      <c r="AL1103" s="102"/>
      <c r="AM1103" s="101"/>
      <c r="AN1103" s="100"/>
      <c r="AO1103" s="104"/>
      <c r="AP1103" s="103"/>
      <c r="AQ1103" s="100"/>
      <c r="AR1103" s="102"/>
      <c r="AS1103" s="101"/>
      <c r="AT1103" s="100"/>
      <c r="AU1103" s="102"/>
      <c r="AV1103" s="101"/>
      <c r="AW1103" s="100"/>
      <c r="AX1103" s="102"/>
      <c r="AY1103" s="101"/>
      <c r="AZ1103" s="100"/>
      <c r="BA1103" s="102"/>
      <c r="BB1103" s="101"/>
      <c r="BC1103" s="100"/>
      <c r="BD1103" s="102"/>
      <c r="BE1103" s="101"/>
      <c r="BF1103" s="100"/>
      <c r="BG1103" s="105"/>
      <c r="BH1103" s="103"/>
      <c r="BI1103" s="18"/>
      <c r="BJ1103" s="104"/>
      <c r="BK1103" s="103"/>
      <c r="BM1103" s="102"/>
      <c r="BN1103" s="101"/>
      <c r="BO1103" s="100"/>
      <c r="BP1103" s="108"/>
      <c r="BQ1103" s="103"/>
      <c r="BS1103" s="104"/>
      <c r="BT1103" s="103"/>
      <c r="BV1103" s="104"/>
      <c r="BW1103" s="103"/>
      <c r="BX1103" s="99"/>
      <c r="BY1103" s="99"/>
    </row>
    <row r="1104" spans="1:77" s="6" customFormat="1" x14ac:dyDescent="0.2">
      <c r="A1104" s="110"/>
      <c r="B1104" s="109"/>
      <c r="C1104" s="33"/>
      <c r="D1104" s="34"/>
      <c r="E1104" s="104"/>
      <c r="F1104" s="103"/>
      <c r="H1104" s="108"/>
      <c r="I1104" s="101"/>
      <c r="J1104" s="100"/>
      <c r="K1104" s="108"/>
      <c r="L1104" s="101"/>
      <c r="N1104" s="104"/>
      <c r="O1104" s="103"/>
      <c r="Q1104" s="108"/>
      <c r="R1104" s="101"/>
      <c r="T1104" s="102"/>
      <c r="U1104" s="101"/>
      <c r="V1104" s="100"/>
      <c r="W1104" s="104"/>
      <c r="X1104" s="103"/>
      <c r="Y1104" s="100"/>
      <c r="Z1104" s="102"/>
      <c r="AA1104" s="101"/>
      <c r="AB1104" s="100"/>
      <c r="AC1104" s="102"/>
      <c r="AD1104" s="101"/>
      <c r="AE1104" s="100"/>
      <c r="AF1104" s="104"/>
      <c r="AG1104" s="103"/>
      <c r="AI1104" s="104"/>
      <c r="AJ1104" s="103"/>
      <c r="AK1104" s="100"/>
      <c r="AL1104" s="102"/>
      <c r="AM1104" s="101"/>
      <c r="AN1104" s="100"/>
      <c r="AO1104" s="104"/>
      <c r="AP1104" s="103"/>
      <c r="AQ1104" s="100"/>
      <c r="AR1104" s="102"/>
      <c r="AS1104" s="101"/>
      <c r="AT1104" s="100"/>
      <c r="AU1104" s="102"/>
      <c r="AV1104" s="101"/>
      <c r="AW1104" s="100"/>
      <c r="AX1104" s="102"/>
      <c r="AY1104" s="101"/>
      <c r="AZ1104" s="100"/>
      <c r="BA1104" s="102"/>
      <c r="BB1104" s="101"/>
      <c r="BC1104" s="100"/>
      <c r="BD1104" s="102"/>
      <c r="BE1104" s="101"/>
      <c r="BF1104" s="100"/>
      <c r="BG1104" s="105"/>
      <c r="BH1104" s="103"/>
      <c r="BI1104" s="18"/>
      <c r="BJ1104" s="104"/>
      <c r="BK1104" s="103"/>
      <c r="BM1104" s="102"/>
      <c r="BN1104" s="101"/>
      <c r="BO1104" s="100"/>
      <c r="BP1104" s="108"/>
      <c r="BQ1104" s="103"/>
      <c r="BS1104" s="104"/>
      <c r="BT1104" s="103"/>
      <c r="BV1104" s="104"/>
      <c r="BW1104" s="103"/>
      <c r="BX1104" s="99"/>
      <c r="BY1104" s="99"/>
    </row>
    <row r="1105" spans="1:77" s="6" customFormat="1" x14ac:dyDescent="0.2">
      <c r="A1105" s="110"/>
      <c r="B1105" s="109"/>
      <c r="C1105" s="33"/>
      <c r="D1105" s="34"/>
      <c r="E1105" s="104"/>
      <c r="F1105" s="103"/>
      <c r="H1105" s="108"/>
      <c r="I1105" s="101"/>
      <c r="J1105" s="100"/>
      <c r="K1105" s="108"/>
      <c r="L1105" s="101"/>
      <c r="N1105" s="104"/>
      <c r="O1105" s="103"/>
      <c r="Q1105" s="108"/>
      <c r="R1105" s="101"/>
      <c r="T1105" s="102"/>
      <c r="U1105" s="101"/>
      <c r="V1105" s="100"/>
      <c r="W1105" s="104"/>
      <c r="X1105" s="103"/>
      <c r="Y1105" s="100"/>
      <c r="Z1105" s="102"/>
      <c r="AA1105" s="101"/>
      <c r="AB1105" s="100"/>
      <c r="AC1105" s="102"/>
      <c r="AD1105" s="101"/>
      <c r="AE1105" s="100"/>
      <c r="AF1105" s="104"/>
      <c r="AG1105" s="103"/>
      <c r="AI1105" s="104"/>
      <c r="AJ1105" s="103"/>
      <c r="AK1105" s="100"/>
      <c r="AL1105" s="102"/>
      <c r="AM1105" s="101"/>
      <c r="AN1105" s="100"/>
      <c r="AO1105" s="104"/>
      <c r="AP1105" s="103"/>
      <c r="AQ1105" s="100"/>
      <c r="AR1105" s="102"/>
      <c r="AS1105" s="101"/>
      <c r="AT1105" s="100"/>
      <c r="AU1105" s="102"/>
      <c r="AV1105" s="101"/>
      <c r="AW1105" s="100"/>
      <c r="AX1105" s="102"/>
      <c r="AY1105" s="101"/>
      <c r="AZ1105" s="100"/>
      <c r="BA1105" s="102"/>
      <c r="BB1105" s="101"/>
      <c r="BC1105" s="100"/>
      <c r="BD1105" s="102"/>
      <c r="BE1105" s="101"/>
      <c r="BF1105" s="100"/>
      <c r="BG1105" s="105"/>
      <c r="BH1105" s="103"/>
      <c r="BI1105" s="18"/>
      <c r="BJ1105" s="104"/>
      <c r="BK1105" s="103"/>
      <c r="BM1105" s="102"/>
      <c r="BN1105" s="101"/>
      <c r="BO1105" s="100"/>
      <c r="BP1105" s="108"/>
      <c r="BQ1105" s="103"/>
      <c r="BS1105" s="104"/>
      <c r="BT1105" s="103"/>
      <c r="BV1105" s="104"/>
      <c r="BW1105" s="103"/>
      <c r="BX1105" s="99"/>
      <c r="BY1105" s="99"/>
    </row>
    <row r="1106" spans="1:77" s="6" customFormat="1" x14ac:dyDescent="0.2">
      <c r="A1106" s="110"/>
      <c r="B1106" s="109"/>
      <c r="C1106" s="33"/>
      <c r="D1106" s="34"/>
      <c r="E1106" s="104"/>
      <c r="F1106" s="103"/>
      <c r="H1106" s="108"/>
      <c r="I1106" s="101"/>
      <c r="J1106" s="100"/>
      <c r="K1106" s="108"/>
      <c r="L1106" s="101"/>
      <c r="N1106" s="104"/>
      <c r="O1106" s="103"/>
      <c r="Q1106" s="108"/>
      <c r="R1106" s="101"/>
      <c r="T1106" s="102"/>
      <c r="U1106" s="101"/>
      <c r="V1106" s="100"/>
      <c r="W1106" s="104"/>
      <c r="X1106" s="103"/>
      <c r="Y1106" s="100"/>
      <c r="Z1106" s="102"/>
      <c r="AA1106" s="101"/>
      <c r="AB1106" s="100"/>
      <c r="AC1106" s="102"/>
      <c r="AD1106" s="101"/>
      <c r="AE1106" s="100"/>
      <c r="AF1106" s="104"/>
      <c r="AG1106" s="103"/>
      <c r="AI1106" s="104"/>
      <c r="AJ1106" s="103"/>
      <c r="AK1106" s="100"/>
      <c r="AL1106" s="102"/>
      <c r="AM1106" s="101"/>
      <c r="AN1106" s="100"/>
      <c r="AO1106" s="104"/>
      <c r="AP1106" s="103"/>
      <c r="AQ1106" s="100"/>
      <c r="AR1106" s="102"/>
      <c r="AS1106" s="101"/>
      <c r="AT1106" s="100"/>
      <c r="AU1106" s="102"/>
      <c r="AV1106" s="101"/>
      <c r="AW1106" s="100"/>
      <c r="AX1106" s="102"/>
      <c r="AY1106" s="101"/>
      <c r="AZ1106" s="100"/>
      <c r="BA1106" s="102"/>
      <c r="BB1106" s="101"/>
      <c r="BC1106" s="100"/>
      <c r="BD1106" s="102"/>
      <c r="BE1106" s="101"/>
      <c r="BF1106" s="100"/>
      <c r="BG1106" s="105"/>
      <c r="BH1106" s="103"/>
      <c r="BI1106" s="18"/>
      <c r="BJ1106" s="104"/>
      <c r="BK1106" s="103"/>
      <c r="BM1106" s="102"/>
      <c r="BN1106" s="101"/>
      <c r="BO1106" s="100"/>
      <c r="BP1106" s="108"/>
      <c r="BQ1106" s="103"/>
      <c r="BS1106" s="104"/>
      <c r="BT1106" s="103"/>
      <c r="BV1106" s="104"/>
      <c r="BW1106" s="103"/>
      <c r="BX1106" s="99"/>
      <c r="BY1106" s="99"/>
    </row>
    <row r="1107" spans="1:77" s="6" customFormat="1" x14ac:dyDescent="0.2">
      <c r="A1107" s="110"/>
      <c r="B1107" s="109"/>
      <c r="C1107" s="33"/>
      <c r="D1107" s="34"/>
      <c r="E1107" s="104"/>
      <c r="F1107" s="103"/>
      <c r="H1107" s="108"/>
      <c r="I1107" s="101"/>
      <c r="J1107" s="100"/>
      <c r="K1107" s="108"/>
      <c r="L1107" s="101"/>
      <c r="N1107" s="104"/>
      <c r="O1107" s="103"/>
      <c r="Q1107" s="108"/>
      <c r="R1107" s="101"/>
      <c r="T1107" s="102"/>
      <c r="U1107" s="101"/>
      <c r="V1107" s="100"/>
      <c r="W1107" s="104"/>
      <c r="X1107" s="103"/>
      <c r="Y1107" s="100"/>
      <c r="Z1107" s="102"/>
      <c r="AA1107" s="101"/>
      <c r="AB1107" s="100"/>
      <c r="AC1107" s="102"/>
      <c r="AD1107" s="101"/>
      <c r="AE1107" s="100"/>
      <c r="AF1107" s="104"/>
      <c r="AG1107" s="103"/>
      <c r="AI1107" s="104"/>
      <c r="AJ1107" s="103"/>
      <c r="AK1107" s="100"/>
      <c r="AL1107" s="102"/>
      <c r="AM1107" s="101"/>
      <c r="AN1107" s="100"/>
      <c r="AO1107" s="104"/>
      <c r="AP1107" s="103"/>
      <c r="AQ1107" s="100"/>
      <c r="AR1107" s="102"/>
      <c r="AS1107" s="101"/>
      <c r="AT1107" s="100"/>
      <c r="AU1107" s="102"/>
      <c r="AV1107" s="101"/>
      <c r="AW1107" s="100"/>
      <c r="AX1107" s="102"/>
      <c r="AY1107" s="101"/>
      <c r="AZ1107" s="100"/>
      <c r="BA1107" s="102"/>
      <c r="BB1107" s="101"/>
      <c r="BC1107" s="100"/>
      <c r="BD1107" s="102"/>
      <c r="BE1107" s="101"/>
      <c r="BF1107" s="100"/>
      <c r="BG1107" s="105"/>
      <c r="BH1107" s="103"/>
      <c r="BI1107" s="18"/>
      <c r="BJ1107" s="104"/>
      <c r="BK1107" s="103"/>
      <c r="BM1107" s="102"/>
      <c r="BN1107" s="101"/>
      <c r="BO1107" s="100"/>
      <c r="BP1107" s="108"/>
      <c r="BQ1107" s="103"/>
      <c r="BS1107" s="104"/>
      <c r="BT1107" s="103"/>
      <c r="BV1107" s="104"/>
      <c r="BW1107" s="103"/>
      <c r="BX1107" s="99"/>
      <c r="BY1107" s="99"/>
    </row>
    <row r="1108" spans="1:77" s="6" customFormat="1" x14ac:dyDescent="0.2">
      <c r="A1108" s="110"/>
      <c r="B1108" s="109"/>
      <c r="C1108" s="33"/>
      <c r="D1108" s="34"/>
      <c r="E1108" s="104"/>
      <c r="F1108" s="103"/>
      <c r="H1108" s="108"/>
      <c r="I1108" s="101"/>
      <c r="J1108" s="100"/>
      <c r="K1108" s="108"/>
      <c r="L1108" s="101"/>
      <c r="N1108" s="104"/>
      <c r="O1108" s="103"/>
      <c r="Q1108" s="108"/>
      <c r="R1108" s="101"/>
      <c r="T1108" s="102"/>
      <c r="U1108" s="101"/>
      <c r="V1108" s="100"/>
      <c r="W1108" s="104"/>
      <c r="X1108" s="103"/>
      <c r="Y1108" s="100"/>
      <c r="Z1108" s="102"/>
      <c r="AA1108" s="101"/>
      <c r="AB1108" s="100"/>
      <c r="AC1108" s="102"/>
      <c r="AD1108" s="101"/>
      <c r="AE1108" s="100"/>
      <c r="AF1108" s="104"/>
      <c r="AG1108" s="103"/>
      <c r="AI1108" s="104"/>
      <c r="AJ1108" s="103"/>
      <c r="AK1108" s="100"/>
      <c r="AL1108" s="102"/>
      <c r="AM1108" s="101"/>
      <c r="AN1108" s="100"/>
      <c r="AO1108" s="104"/>
      <c r="AP1108" s="103"/>
      <c r="AQ1108" s="100"/>
      <c r="AR1108" s="102"/>
      <c r="AS1108" s="101"/>
      <c r="AT1108" s="100"/>
      <c r="AU1108" s="102"/>
      <c r="AV1108" s="101"/>
      <c r="AW1108" s="100"/>
      <c r="AX1108" s="102"/>
      <c r="AY1108" s="101"/>
      <c r="AZ1108" s="100"/>
      <c r="BA1108" s="102"/>
      <c r="BB1108" s="101"/>
      <c r="BC1108" s="100"/>
      <c r="BD1108" s="102"/>
      <c r="BE1108" s="101"/>
      <c r="BF1108" s="100"/>
      <c r="BG1108" s="105"/>
      <c r="BH1108" s="103"/>
      <c r="BI1108" s="18"/>
      <c r="BJ1108" s="104"/>
      <c r="BK1108" s="103"/>
      <c r="BM1108" s="102"/>
      <c r="BN1108" s="101"/>
      <c r="BO1108" s="100"/>
      <c r="BP1108" s="108"/>
      <c r="BQ1108" s="103"/>
      <c r="BS1108" s="104"/>
      <c r="BT1108" s="103"/>
      <c r="BV1108" s="104"/>
      <c r="BW1108" s="103"/>
      <c r="BX1108" s="99"/>
      <c r="BY1108" s="99"/>
    </row>
    <row r="1109" spans="1:77" s="6" customFormat="1" x14ac:dyDescent="0.2">
      <c r="A1109" s="110"/>
      <c r="B1109" s="109"/>
      <c r="C1109" s="33"/>
      <c r="D1109" s="34"/>
      <c r="E1109" s="104"/>
      <c r="F1109" s="103"/>
      <c r="H1109" s="108"/>
      <c r="I1109" s="101"/>
      <c r="J1109" s="100"/>
      <c r="K1109" s="108"/>
      <c r="L1109" s="101"/>
      <c r="N1109" s="104"/>
      <c r="O1109" s="103"/>
      <c r="Q1109" s="108"/>
      <c r="R1109" s="101"/>
      <c r="T1109" s="102"/>
      <c r="U1109" s="101"/>
      <c r="V1109" s="100"/>
      <c r="W1109" s="104"/>
      <c r="X1109" s="103"/>
      <c r="Y1109" s="100"/>
      <c r="Z1109" s="102"/>
      <c r="AA1109" s="101"/>
      <c r="AB1109" s="100"/>
      <c r="AC1109" s="102"/>
      <c r="AD1109" s="101"/>
      <c r="AE1109" s="100"/>
      <c r="AF1109" s="104"/>
      <c r="AG1109" s="103"/>
      <c r="AI1109" s="104"/>
      <c r="AJ1109" s="103"/>
      <c r="AK1109" s="100"/>
      <c r="AL1109" s="102"/>
      <c r="AM1109" s="101"/>
      <c r="AN1109" s="100"/>
      <c r="AO1109" s="104"/>
      <c r="AP1109" s="103"/>
      <c r="AQ1109" s="100"/>
      <c r="AR1109" s="102"/>
      <c r="AS1109" s="101"/>
      <c r="AT1109" s="100"/>
      <c r="AU1109" s="102"/>
      <c r="AV1109" s="101"/>
      <c r="AW1109" s="100"/>
      <c r="AX1109" s="102"/>
      <c r="AY1109" s="101"/>
      <c r="AZ1109" s="100"/>
      <c r="BA1109" s="102"/>
      <c r="BB1109" s="101"/>
      <c r="BC1109" s="100"/>
      <c r="BD1109" s="102"/>
      <c r="BE1109" s="101"/>
      <c r="BF1109" s="100"/>
      <c r="BG1109" s="105"/>
      <c r="BH1109" s="103"/>
      <c r="BI1109" s="18"/>
      <c r="BJ1109" s="104"/>
      <c r="BK1109" s="103"/>
      <c r="BM1109" s="102"/>
      <c r="BN1109" s="101"/>
      <c r="BO1109" s="100"/>
      <c r="BP1109" s="108"/>
      <c r="BQ1109" s="103"/>
      <c r="BS1109" s="104"/>
      <c r="BT1109" s="103"/>
      <c r="BV1109" s="104"/>
      <c r="BW1109" s="103"/>
      <c r="BX1109" s="99"/>
      <c r="BY1109" s="99"/>
    </row>
    <row r="1110" spans="1:77" s="6" customFormat="1" x14ac:dyDescent="0.2">
      <c r="A1110" s="110"/>
      <c r="B1110" s="109"/>
      <c r="C1110" s="33"/>
      <c r="D1110" s="34"/>
      <c r="E1110" s="104"/>
      <c r="F1110" s="103"/>
      <c r="H1110" s="108"/>
      <c r="I1110" s="101"/>
      <c r="J1110" s="100"/>
      <c r="K1110" s="108"/>
      <c r="L1110" s="101"/>
      <c r="N1110" s="104"/>
      <c r="O1110" s="103"/>
      <c r="Q1110" s="108"/>
      <c r="R1110" s="101"/>
      <c r="T1110" s="102"/>
      <c r="U1110" s="101"/>
      <c r="V1110" s="100"/>
      <c r="W1110" s="104"/>
      <c r="X1110" s="103"/>
      <c r="Y1110" s="100"/>
      <c r="Z1110" s="102"/>
      <c r="AA1110" s="101"/>
      <c r="AB1110" s="100"/>
      <c r="AC1110" s="102"/>
      <c r="AD1110" s="101"/>
      <c r="AE1110" s="100"/>
      <c r="AF1110" s="104"/>
      <c r="AG1110" s="103"/>
      <c r="AI1110" s="104"/>
      <c r="AJ1110" s="103"/>
      <c r="AK1110" s="100"/>
      <c r="AL1110" s="102"/>
      <c r="AM1110" s="101"/>
      <c r="AN1110" s="100"/>
      <c r="AO1110" s="104"/>
      <c r="AP1110" s="103"/>
      <c r="AQ1110" s="100"/>
      <c r="AR1110" s="102"/>
      <c r="AS1110" s="101"/>
      <c r="AT1110" s="100"/>
      <c r="AU1110" s="102"/>
      <c r="AV1110" s="101"/>
      <c r="AW1110" s="100"/>
      <c r="AX1110" s="102"/>
      <c r="AY1110" s="101"/>
      <c r="AZ1110" s="100"/>
      <c r="BA1110" s="102"/>
      <c r="BB1110" s="101"/>
      <c r="BC1110" s="100"/>
      <c r="BD1110" s="102"/>
      <c r="BE1110" s="101"/>
      <c r="BF1110" s="100"/>
      <c r="BG1110" s="105"/>
      <c r="BH1110" s="103"/>
      <c r="BI1110" s="18"/>
      <c r="BJ1110" s="104"/>
      <c r="BK1110" s="103"/>
      <c r="BM1110" s="102"/>
      <c r="BN1110" s="101"/>
      <c r="BO1110" s="100"/>
      <c r="BP1110" s="108"/>
      <c r="BQ1110" s="103"/>
      <c r="BS1110" s="104"/>
      <c r="BT1110" s="103"/>
      <c r="BV1110" s="104"/>
      <c r="BW1110" s="103"/>
      <c r="BX1110" s="99"/>
      <c r="BY1110" s="99"/>
    </row>
    <row r="1111" spans="1:77" s="6" customFormat="1" x14ac:dyDescent="0.2">
      <c r="A1111" s="110"/>
      <c r="B1111" s="109"/>
      <c r="C1111" s="33"/>
      <c r="D1111" s="34"/>
      <c r="E1111" s="104"/>
      <c r="F1111" s="103"/>
      <c r="H1111" s="108"/>
      <c r="I1111" s="101"/>
      <c r="J1111" s="100"/>
      <c r="K1111" s="108"/>
      <c r="L1111" s="101"/>
      <c r="N1111" s="104"/>
      <c r="O1111" s="103"/>
      <c r="Q1111" s="108"/>
      <c r="R1111" s="101"/>
      <c r="T1111" s="102"/>
      <c r="U1111" s="101"/>
      <c r="V1111" s="100"/>
      <c r="W1111" s="104"/>
      <c r="X1111" s="103"/>
      <c r="Y1111" s="100"/>
      <c r="Z1111" s="102"/>
      <c r="AA1111" s="101"/>
      <c r="AB1111" s="100"/>
      <c r="AC1111" s="102"/>
      <c r="AD1111" s="101"/>
      <c r="AE1111" s="100"/>
      <c r="AF1111" s="104"/>
      <c r="AG1111" s="103"/>
      <c r="AI1111" s="104"/>
      <c r="AJ1111" s="103"/>
      <c r="AK1111" s="100"/>
      <c r="AL1111" s="102"/>
      <c r="AM1111" s="101"/>
      <c r="AN1111" s="100"/>
      <c r="AO1111" s="104"/>
      <c r="AP1111" s="103"/>
      <c r="AQ1111" s="100"/>
      <c r="AR1111" s="102"/>
      <c r="AS1111" s="101"/>
      <c r="AT1111" s="100"/>
      <c r="AU1111" s="102"/>
      <c r="AV1111" s="101"/>
      <c r="AW1111" s="100"/>
      <c r="AX1111" s="102"/>
      <c r="AY1111" s="101"/>
      <c r="AZ1111" s="100"/>
      <c r="BA1111" s="102"/>
      <c r="BB1111" s="101"/>
      <c r="BC1111" s="100"/>
      <c r="BD1111" s="102"/>
      <c r="BE1111" s="101"/>
      <c r="BF1111" s="100"/>
      <c r="BG1111" s="105"/>
      <c r="BH1111" s="103"/>
      <c r="BI1111" s="18"/>
      <c r="BJ1111" s="104"/>
      <c r="BK1111" s="103"/>
      <c r="BM1111" s="102"/>
      <c r="BN1111" s="101"/>
      <c r="BO1111" s="100"/>
      <c r="BP1111" s="108"/>
      <c r="BQ1111" s="103"/>
      <c r="BS1111" s="104"/>
      <c r="BT1111" s="103"/>
      <c r="BV1111" s="104"/>
      <c r="BW1111" s="103"/>
      <c r="BX1111" s="99"/>
      <c r="BY1111" s="99"/>
    </row>
    <row r="1112" spans="1:77" s="6" customFormat="1" x14ac:dyDescent="0.2">
      <c r="A1112" s="110"/>
      <c r="B1112" s="109"/>
      <c r="C1112" s="33"/>
      <c r="D1112" s="34"/>
      <c r="E1112" s="104"/>
      <c r="F1112" s="103"/>
      <c r="H1112" s="108"/>
      <c r="I1112" s="101"/>
      <c r="J1112" s="100"/>
      <c r="K1112" s="108"/>
      <c r="L1112" s="101"/>
      <c r="N1112" s="104"/>
      <c r="O1112" s="103"/>
      <c r="Q1112" s="108"/>
      <c r="R1112" s="101"/>
      <c r="T1112" s="102"/>
      <c r="U1112" s="101"/>
      <c r="V1112" s="100"/>
      <c r="W1112" s="104"/>
      <c r="X1112" s="103"/>
      <c r="Y1112" s="100"/>
      <c r="Z1112" s="102"/>
      <c r="AA1112" s="101"/>
      <c r="AB1112" s="100"/>
      <c r="AC1112" s="102"/>
      <c r="AD1112" s="101"/>
      <c r="AE1112" s="100"/>
      <c r="AF1112" s="104"/>
      <c r="AG1112" s="103"/>
      <c r="AI1112" s="104"/>
      <c r="AJ1112" s="103"/>
      <c r="AK1112" s="100"/>
      <c r="AL1112" s="102"/>
      <c r="AM1112" s="101"/>
      <c r="AN1112" s="100"/>
      <c r="AO1112" s="104"/>
      <c r="AP1112" s="103"/>
      <c r="AQ1112" s="100"/>
      <c r="AR1112" s="102"/>
      <c r="AS1112" s="101"/>
      <c r="AT1112" s="100"/>
      <c r="AU1112" s="102"/>
      <c r="AV1112" s="101"/>
      <c r="AW1112" s="100"/>
      <c r="AX1112" s="102"/>
      <c r="AY1112" s="101"/>
      <c r="AZ1112" s="100"/>
      <c r="BA1112" s="102"/>
      <c r="BB1112" s="101"/>
      <c r="BC1112" s="100"/>
      <c r="BD1112" s="102"/>
      <c r="BE1112" s="101"/>
      <c r="BF1112" s="100"/>
      <c r="BG1112" s="105"/>
      <c r="BH1112" s="103"/>
      <c r="BI1112" s="18"/>
      <c r="BJ1112" s="104"/>
      <c r="BK1112" s="103"/>
      <c r="BM1112" s="102"/>
      <c r="BN1112" s="101"/>
      <c r="BO1112" s="100"/>
      <c r="BP1112" s="108"/>
      <c r="BQ1112" s="103"/>
      <c r="BS1112" s="104"/>
      <c r="BT1112" s="103"/>
      <c r="BV1112" s="104"/>
      <c r="BW1112" s="103"/>
      <c r="BX1112" s="99"/>
      <c r="BY1112" s="99"/>
    </row>
    <row r="1113" spans="1:77" s="6" customFormat="1" x14ac:dyDescent="0.2">
      <c r="A1113" s="110"/>
      <c r="B1113" s="109"/>
      <c r="C1113" s="33"/>
      <c r="D1113" s="34"/>
      <c r="E1113" s="104"/>
      <c r="F1113" s="103"/>
      <c r="H1113" s="108"/>
      <c r="I1113" s="101"/>
      <c r="J1113" s="100"/>
      <c r="K1113" s="108"/>
      <c r="L1113" s="101"/>
      <c r="N1113" s="104"/>
      <c r="O1113" s="103"/>
      <c r="Q1113" s="108"/>
      <c r="R1113" s="101"/>
      <c r="T1113" s="102"/>
      <c r="U1113" s="101"/>
      <c r="V1113" s="100"/>
      <c r="W1113" s="104"/>
      <c r="X1113" s="103"/>
      <c r="Y1113" s="100"/>
      <c r="Z1113" s="102"/>
      <c r="AA1113" s="101"/>
      <c r="AB1113" s="100"/>
      <c r="AC1113" s="102"/>
      <c r="AD1113" s="101"/>
      <c r="AE1113" s="100"/>
      <c r="AF1113" s="104"/>
      <c r="AG1113" s="103"/>
      <c r="AI1113" s="104"/>
      <c r="AJ1113" s="103"/>
      <c r="AK1113" s="100"/>
      <c r="AL1113" s="102"/>
      <c r="AM1113" s="101"/>
      <c r="AN1113" s="100"/>
      <c r="AO1113" s="104"/>
      <c r="AP1113" s="103"/>
      <c r="AQ1113" s="100"/>
      <c r="AR1113" s="102"/>
      <c r="AS1113" s="101"/>
      <c r="AT1113" s="100"/>
      <c r="AU1113" s="102"/>
      <c r="AV1113" s="101"/>
      <c r="AW1113" s="100"/>
      <c r="AX1113" s="102"/>
      <c r="AY1113" s="101"/>
      <c r="AZ1113" s="100"/>
      <c r="BA1113" s="102"/>
      <c r="BB1113" s="101"/>
      <c r="BC1113" s="100"/>
      <c r="BD1113" s="102"/>
      <c r="BE1113" s="101"/>
      <c r="BF1113" s="100"/>
      <c r="BG1113" s="105"/>
      <c r="BH1113" s="103"/>
      <c r="BI1113" s="18"/>
      <c r="BJ1113" s="104"/>
      <c r="BK1113" s="103"/>
      <c r="BM1113" s="102"/>
      <c r="BN1113" s="101"/>
      <c r="BO1113" s="100"/>
      <c r="BP1113" s="108"/>
      <c r="BQ1113" s="103"/>
      <c r="BS1113" s="104"/>
      <c r="BT1113" s="103"/>
      <c r="BV1113" s="104"/>
      <c r="BW1113" s="103"/>
      <c r="BX1113" s="99"/>
      <c r="BY1113" s="99"/>
    </row>
    <row r="1114" spans="1:77" s="6" customFormat="1" x14ac:dyDescent="0.2">
      <c r="A1114" s="110"/>
      <c r="B1114" s="109"/>
      <c r="C1114" s="33"/>
      <c r="D1114" s="34"/>
      <c r="E1114" s="104"/>
      <c r="F1114" s="103"/>
      <c r="H1114" s="108"/>
      <c r="I1114" s="101"/>
      <c r="J1114" s="100"/>
      <c r="K1114" s="108"/>
      <c r="L1114" s="101"/>
      <c r="N1114" s="104"/>
      <c r="O1114" s="103"/>
      <c r="Q1114" s="108"/>
      <c r="R1114" s="101"/>
      <c r="T1114" s="102"/>
      <c r="U1114" s="101"/>
      <c r="V1114" s="100"/>
      <c r="W1114" s="104"/>
      <c r="X1114" s="103"/>
      <c r="Y1114" s="100"/>
      <c r="Z1114" s="102"/>
      <c r="AA1114" s="101"/>
      <c r="AB1114" s="100"/>
      <c r="AC1114" s="102"/>
      <c r="AD1114" s="101"/>
      <c r="AE1114" s="100"/>
      <c r="AF1114" s="104"/>
      <c r="AG1114" s="103"/>
      <c r="AI1114" s="104"/>
      <c r="AJ1114" s="103"/>
      <c r="AK1114" s="100"/>
      <c r="AL1114" s="102"/>
      <c r="AM1114" s="101"/>
      <c r="AN1114" s="100"/>
      <c r="AO1114" s="104"/>
      <c r="AP1114" s="103"/>
      <c r="AQ1114" s="100"/>
      <c r="AR1114" s="102"/>
      <c r="AS1114" s="101"/>
      <c r="AT1114" s="100"/>
      <c r="AU1114" s="102"/>
      <c r="AV1114" s="101"/>
      <c r="AW1114" s="100"/>
      <c r="AX1114" s="102"/>
      <c r="AY1114" s="101"/>
      <c r="AZ1114" s="100"/>
      <c r="BA1114" s="102"/>
      <c r="BB1114" s="101"/>
      <c r="BC1114" s="100"/>
      <c r="BD1114" s="102"/>
      <c r="BE1114" s="101"/>
      <c r="BF1114" s="100"/>
      <c r="BG1114" s="105"/>
      <c r="BH1114" s="103"/>
      <c r="BI1114" s="18"/>
      <c r="BJ1114" s="104"/>
      <c r="BK1114" s="103"/>
      <c r="BM1114" s="102"/>
      <c r="BN1114" s="101"/>
      <c r="BO1114" s="100"/>
      <c r="BP1114" s="108"/>
      <c r="BQ1114" s="103"/>
      <c r="BS1114" s="104"/>
      <c r="BT1114" s="103"/>
      <c r="BV1114" s="104"/>
      <c r="BW1114" s="103"/>
      <c r="BX1114" s="99"/>
      <c r="BY1114" s="99"/>
    </row>
    <row r="1115" spans="1:77" s="6" customFormat="1" x14ac:dyDescent="0.2">
      <c r="A1115" s="110"/>
      <c r="B1115" s="109"/>
      <c r="C1115" s="33"/>
      <c r="D1115" s="34"/>
      <c r="E1115" s="104"/>
      <c r="F1115" s="103"/>
      <c r="H1115" s="108"/>
      <c r="I1115" s="101"/>
      <c r="J1115" s="100"/>
      <c r="K1115" s="108"/>
      <c r="L1115" s="101"/>
      <c r="N1115" s="104"/>
      <c r="O1115" s="103"/>
      <c r="Q1115" s="108"/>
      <c r="R1115" s="101"/>
      <c r="T1115" s="102"/>
      <c r="U1115" s="101"/>
      <c r="V1115" s="100"/>
      <c r="W1115" s="104"/>
      <c r="X1115" s="103"/>
      <c r="Y1115" s="100"/>
      <c r="Z1115" s="102"/>
      <c r="AA1115" s="101"/>
      <c r="AB1115" s="100"/>
      <c r="AC1115" s="102"/>
      <c r="AD1115" s="101"/>
      <c r="AE1115" s="100"/>
      <c r="AF1115" s="104"/>
      <c r="AG1115" s="103"/>
      <c r="AI1115" s="104"/>
      <c r="AJ1115" s="103"/>
      <c r="AK1115" s="100"/>
      <c r="AL1115" s="102"/>
      <c r="AM1115" s="101"/>
      <c r="AN1115" s="100"/>
      <c r="AO1115" s="104"/>
      <c r="AP1115" s="103"/>
      <c r="AQ1115" s="100"/>
      <c r="AR1115" s="102"/>
      <c r="AS1115" s="101"/>
      <c r="AT1115" s="100"/>
      <c r="AU1115" s="102"/>
      <c r="AV1115" s="101"/>
      <c r="AW1115" s="100"/>
      <c r="AX1115" s="102"/>
      <c r="AY1115" s="101"/>
      <c r="AZ1115" s="100"/>
      <c r="BA1115" s="102"/>
      <c r="BB1115" s="101"/>
      <c r="BC1115" s="100"/>
      <c r="BD1115" s="102"/>
      <c r="BE1115" s="101"/>
      <c r="BF1115" s="100"/>
      <c r="BG1115" s="105"/>
      <c r="BH1115" s="103"/>
      <c r="BI1115" s="18"/>
      <c r="BJ1115" s="104"/>
      <c r="BK1115" s="103"/>
      <c r="BM1115" s="102"/>
      <c r="BN1115" s="101"/>
      <c r="BO1115" s="100"/>
      <c r="BP1115" s="108"/>
      <c r="BQ1115" s="103"/>
      <c r="BS1115" s="104"/>
      <c r="BT1115" s="103"/>
      <c r="BV1115" s="104"/>
      <c r="BW1115" s="103"/>
      <c r="BX1115" s="99"/>
      <c r="BY1115" s="99"/>
    </row>
    <row r="1116" spans="1:77" s="6" customFormat="1" x14ac:dyDescent="0.2">
      <c r="A1116" s="110"/>
      <c r="B1116" s="109"/>
      <c r="C1116" s="33"/>
      <c r="D1116" s="34"/>
      <c r="E1116" s="104"/>
      <c r="F1116" s="103"/>
      <c r="H1116" s="108"/>
      <c r="I1116" s="101"/>
      <c r="J1116" s="100"/>
      <c r="K1116" s="108"/>
      <c r="L1116" s="101"/>
      <c r="N1116" s="104"/>
      <c r="O1116" s="103"/>
      <c r="Q1116" s="108"/>
      <c r="R1116" s="101"/>
      <c r="T1116" s="102"/>
      <c r="U1116" s="101"/>
      <c r="V1116" s="100"/>
      <c r="W1116" s="104"/>
      <c r="X1116" s="103"/>
      <c r="Y1116" s="100"/>
      <c r="Z1116" s="102"/>
      <c r="AA1116" s="101"/>
      <c r="AB1116" s="100"/>
      <c r="AC1116" s="102"/>
      <c r="AD1116" s="101"/>
      <c r="AE1116" s="100"/>
      <c r="AF1116" s="104"/>
      <c r="AG1116" s="103"/>
      <c r="AI1116" s="104"/>
      <c r="AJ1116" s="103"/>
      <c r="AK1116" s="100"/>
      <c r="AL1116" s="102"/>
      <c r="AM1116" s="101"/>
      <c r="AN1116" s="100"/>
      <c r="AO1116" s="104"/>
      <c r="AP1116" s="103"/>
      <c r="AQ1116" s="100"/>
      <c r="AR1116" s="102"/>
      <c r="AS1116" s="101"/>
      <c r="AT1116" s="100"/>
      <c r="AU1116" s="102"/>
      <c r="AV1116" s="101"/>
      <c r="AW1116" s="100"/>
      <c r="AX1116" s="102"/>
      <c r="AY1116" s="101"/>
      <c r="AZ1116" s="100"/>
      <c r="BA1116" s="102"/>
      <c r="BB1116" s="101"/>
      <c r="BC1116" s="100"/>
      <c r="BD1116" s="102"/>
      <c r="BE1116" s="101"/>
      <c r="BF1116" s="100"/>
      <c r="BG1116" s="105"/>
      <c r="BH1116" s="103"/>
      <c r="BI1116" s="18"/>
      <c r="BJ1116" s="104"/>
      <c r="BK1116" s="103"/>
      <c r="BM1116" s="102"/>
      <c r="BN1116" s="101"/>
      <c r="BO1116" s="100"/>
      <c r="BP1116" s="108"/>
      <c r="BQ1116" s="103"/>
      <c r="BS1116" s="104"/>
      <c r="BT1116" s="103"/>
      <c r="BV1116" s="104"/>
      <c r="BW1116" s="103"/>
      <c r="BX1116" s="99"/>
      <c r="BY1116" s="99"/>
    </row>
    <row r="1117" spans="1:77" s="6" customFormat="1" x14ac:dyDescent="0.2">
      <c r="A1117" s="110"/>
      <c r="B1117" s="109"/>
      <c r="C1117" s="33"/>
      <c r="D1117" s="34"/>
      <c r="E1117" s="104"/>
      <c r="F1117" s="103"/>
      <c r="H1117" s="108"/>
      <c r="I1117" s="101"/>
      <c r="J1117" s="100"/>
      <c r="K1117" s="108"/>
      <c r="L1117" s="101"/>
      <c r="N1117" s="104"/>
      <c r="O1117" s="103"/>
      <c r="Q1117" s="108"/>
      <c r="R1117" s="101"/>
      <c r="T1117" s="102"/>
      <c r="U1117" s="101"/>
      <c r="V1117" s="100"/>
      <c r="W1117" s="104"/>
      <c r="X1117" s="103"/>
      <c r="Y1117" s="100"/>
      <c r="Z1117" s="102"/>
      <c r="AA1117" s="101"/>
      <c r="AB1117" s="100"/>
      <c r="AC1117" s="102"/>
      <c r="AD1117" s="101"/>
      <c r="AE1117" s="100"/>
      <c r="AF1117" s="104"/>
      <c r="AG1117" s="103"/>
      <c r="AI1117" s="104"/>
      <c r="AJ1117" s="103"/>
      <c r="AK1117" s="100"/>
      <c r="AL1117" s="102"/>
      <c r="AM1117" s="101"/>
      <c r="AN1117" s="100"/>
      <c r="AO1117" s="104"/>
      <c r="AP1117" s="103"/>
      <c r="AQ1117" s="100"/>
      <c r="AR1117" s="102"/>
      <c r="AS1117" s="101"/>
      <c r="AT1117" s="100"/>
      <c r="AU1117" s="102"/>
      <c r="AV1117" s="101"/>
      <c r="AW1117" s="100"/>
      <c r="AX1117" s="102"/>
      <c r="AY1117" s="101"/>
      <c r="AZ1117" s="100"/>
      <c r="BA1117" s="102"/>
      <c r="BB1117" s="101"/>
      <c r="BC1117" s="100"/>
      <c r="BD1117" s="102"/>
      <c r="BE1117" s="101"/>
      <c r="BF1117" s="100"/>
      <c r="BG1117" s="105"/>
      <c r="BH1117" s="103"/>
      <c r="BI1117" s="18"/>
      <c r="BJ1117" s="104"/>
      <c r="BK1117" s="103"/>
      <c r="BM1117" s="102"/>
      <c r="BN1117" s="101"/>
      <c r="BO1117" s="100"/>
      <c r="BP1117" s="108"/>
      <c r="BQ1117" s="103"/>
      <c r="BS1117" s="104"/>
      <c r="BT1117" s="103"/>
      <c r="BV1117" s="104"/>
      <c r="BW1117" s="103"/>
      <c r="BX1117" s="99"/>
      <c r="BY1117" s="99"/>
    </row>
    <row r="1118" spans="1:77" s="6" customFormat="1" x14ac:dyDescent="0.2">
      <c r="A1118" s="110"/>
      <c r="B1118" s="109"/>
      <c r="C1118" s="33"/>
      <c r="D1118" s="34"/>
      <c r="E1118" s="104"/>
      <c r="F1118" s="103"/>
      <c r="H1118" s="108"/>
      <c r="I1118" s="101"/>
      <c r="J1118" s="100"/>
      <c r="K1118" s="108"/>
      <c r="L1118" s="101"/>
      <c r="N1118" s="104"/>
      <c r="O1118" s="103"/>
      <c r="Q1118" s="108"/>
      <c r="R1118" s="101"/>
      <c r="T1118" s="102"/>
      <c r="U1118" s="101"/>
      <c r="V1118" s="100"/>
      <c r="W1118" s="104"/>
      <c r="X1118" s="103"/>
      <c r="Y1118" s="100"/>
      <c r="Z1118" s="102"/>
      <c r="AA1118" s="101"/>
      <c r="AB1118" s="100"/>
      <c r="AC1118" s="102"/>
      <c r="AD1118" s="101"/>
      <c r="AE1118" s="100"/>
      <c r="AF1118" s="104"/>
      <c r="AG1118" s="103"/>
      <c r="AI1118" s="104"/>
      <c r="AJ1118" s="103"/>
      <c r="AK1118" s="100"/>
      <c r="AL1118" s="102"/>
      <c r="AM1118" s="101"/>
      <c r="AN1118" s="100"/>
      <c r="AO1118" s="104"/>
      <c r="AP1118" s="103"/>
      <c r="AQ1118" s="100"/>
      <c r="AR1118" s="102"/>
      <c r="AS1118" s="101"/>
      <c r="AT1118" s="100"/>
      <c r="AU1118" s="102"/>
      <c r="AV1118" s="101"/>
      <c r="AW1118" s="100"/>
      <c r="AX1118" s="102"/>
      <c r="AY1118" s="101"/>
      <c r="AZ1118" s="100"/>
      <c r="BA1118" s="102"/>
      <c r="BB1118" s="101"/>
      <c r="BC1118" s="100"/>
      <c r="BD1118" s="102"/>
      <c r="BE1118" s="101"/>
      <c r="BF1118" s="100"/>
      <c r="BG1118" s="105"/>
      <c r="BH1118" s="103"/>
      <c r="BI1118" s="18"/>
      <c r="BJ1118" s="104"/>
      <c r="BK1118" s="103"/>
      <c r="BM1118" s="102"/>
      <c r="BN1118" s="101"/>
      <c r="BO1118" s="100"/>
      <c r="BP1118" s="108"/>
      <c r="BQ1118" s="103"/>
      <c r="BS1118" s="104"/>
      <c r="BT1118" s="103"/>
      <c r="BV1118" s="104"/>
      <c r="BW1118" s="103"/>
      <c r="BX1118" s="99"/>
      <c r="BY1118" s="99"/>
    </row>
    <row r="1119" spans="1:77" s="6" customFormat="1" x14ac:dyDescent="0.2">
      <c r="A1119" s="110"/>
      <c r="B1119" s="109"/>
      <c r="C1119" s="33"/>
      <c r="D1119" s="34"/>
      <c r="E1119" s="104"/>
      <c r="F1119" s="103"/>
      <c r="H1119" s="108"/>
      <c r="I1119" s="101"/>
      <c r="J1119" s="100"/>
      <c r="K1119" s="108"/>
      <c r="L1119" s="101"/>
      <c r="N1119" s="104"/>
      <c r="O1119" s="103"/>
      <c r="Q1119" s="108"/>
      <c r="R1119" s="101"/>
      <c r="T1119" s="102"/>
      <c r="U1119" s="101"/>
      <c r="V1119" s="100"/>
      <c r="W1119" s="104"/>
      <c r="X1119" s="103"/>
      <c r="Y1119" s="100"/>
      <c r="Z1119" s="102"/>
      <c r="AA1119" s="101"/>
      <c r="AB1119" s="100"/>
      <c r="AC1119" s="102"/>
      <c r="AD1119" s="101"/>
      <c r="AE1119" s="100"/>
      <c r="AF1119" s="104"/>
      <c r="AG1119" s="103"/>
      <c r="AI1119" s="104"/>
      <c r="AJ1119" s="103"/>
      <c r="AK1119" s="100"/>
      <c r="AL1119" s="102"/>
      <c r="AM1119" s="101"/>
      <c r="AN1119" s="100"/>
      <c r="AO1119" s="104"/>
      <c r="AP1119" s="103"/>
      <c r="AQ1119" s="100"/>
      <c r="AR1119" s="102"/>
      <c r="AS1119" s="101"/>
      <c r="AT1119" s="100"/>
      <c r="AU1119" s="102"/>
      <c r="AV1119" s="101"/>
      <c r="AW1119" s="100"/>
      <c r="AX1119" s="102"/>
      <c r="AY1119" s="101"/>
      <c r="AZ1119" s="100"/>
      <c r="BA1119" s="102"/>
      <c r="BB1119" s="101"/>
      <c r="BC1119" s="100"/>
      <c r="BD1119" s="102"/>
      <c r="BE1119" s="101"/>
      <c r="BF1119" s="100"/>
      <c r="BG1119" s="105"/>
      <c r="BH1119" s="103"/>
      <c r="BI1119" s="18"/>
      <c r="BJ1119" s="104"/>
      <c r="BK1119" s="103"/>
      <c r="BM1119" s="102"/>
      <c r="BN1119" s="101"/>
      <c r="BO1119" s="100"/>
      <c r="BP1119" s="108"/>
      <c r="BQ1119" s="103"/>
      <c r="BS1119" s="104"/>
      <c r="BT1119" s="103"/>
      <c r="BV1119" s="104"/>
      <c r="BW1119" s="103"/>
      <c r="BX1119" s="99"/>
      <c r="BY1119" s="99"/>
    </row>
    <row r="1120" spans="1:77" s="6" customFormat="1" x14ac:dyDescent="0.2">
      <c r="A1120" s="110"/>
      <c r="B1120" s="109"/>
      <c r="C1120" s="33"/>
      <c r="D1120" s="34"/>
      <c r="E1120" s="104"/>
      <c r="F1120" s="103"/>
      <c r="H1120" s="108"/>
      <c r="I1120" s="101"/>
      <c r="J1120" s="100"/>
      <c r="K1120" s="108"/>
      <c r="L1120" s="101"/>
      <c r="N1120" s="104"/>
      <c r="O1120" s="103"/>
      <c r="Q1120" s="108"/>
      <c r="R1120" s="101"/>
      <c r="T1120" s="102"/>
      <c r="U1120" s="101"/>
      <c r="V1120" s="100"/>
      <c r="W1120" s="104"/>
      <c r="X1120" s="103"/>
      <c r="Y1120" s="100"/>
      <c r="Z1120" s="102"/>
      <c r="AA1120" s="101"/>
      <c r="AB1120" s="100"/>
      <c r="AC1120" s="102"/>
      <c r="AD1120" s="101"/>
      <c r="AE1120" s="100"/>
      <c r="AF1120" s="104"/>
      <c r="AG1120" s="103"/>
      <c r="AI1120" s="104"/>
      <c r="AJ1120" s="103"/>
      <c r="AK1120" s="100"/>
      <c r="AL1120" s="102"/>
      <c r="AM1120" s="101"/>
      <c r="AN1120" s="100"/>
      <c r="AO1120" s="104"/>
      <c r="AP1120" s="103"/>
      <c r="AQ1120" s="100"/>
      <c r="AR1120" s="102"/>
      <c r="AS1120" s="101"/>
      <c r="AT1120" s="100"/>
      <c r="AU1120" s="102"/>
      <c r="AV1120" s="101"/>
      <c r="AW1120" s="100"/>
      <c r="AX1120" s="102"/>
      <c r="AY1120" s="101"/>
      <c r="AZ1120" s="100"/>
      <c r="BA1120" s="102"/>
      <c r="BB1120" s="101"/>
      <c r="BC1120" s="100"/>
      <c r="BD1120" s="102"/>
      <c r="BE1120" s="101"/>
      <c r="BF1120" s="100"/>
      <c r="BG1120" s="105"/>
      <c r="BH1120" s="103"/>
      <c r="BI1120" s="18"/>
      <c r="BJ1120" s="104"/>
      <c r="BK1120" s="103"/>
      <c r="BM1120" s="102"/>
      <c r="BN1120" s="101"/>
      <c r="BO1120" s="100"/>
      <c r="BP1120" s="108"/>
      <c r="BQ1120" s="103"/>
      <c r="BS1120" s="104"/>
      <c r="BT1120" s="103"/>
      <c r="BV1120" s="104"/>
      <c r="BW1120" s="103"/>
      <c r="BX1120" s="99"/>
      <c r="BY1120" s="99"/>
    </row>
    <row r="1121" spans="1:77" s="6" customFormat="1" x14ac:dyDescent="0.2">
      <c r="A1121" s="110"/>
      <c r="B1121" s="109"/>
      <c r="C1121" s="33"/>
      <c r="D1121" s="34"/>
      <c r="E1121" s="104"/>
      <c r="F1121" s="103"/>
      <c r="H1121" s="108"/>
      <c r="I1121" s="101"/>
      <c r="J1121" s="100"/>
      <c r="K1121" s="108"/>
      <c r="L1121" s="101"/>
      <c r="N1121" s="104"/>
      <c r="O1121" s="103"/>
      <c r="Q1121" s="108"/>
      <c r="R1121" s="101"/>
      <c r="T1121" s="102"/>
      <c r="U1121" s="101"/>
      <c r="V1121" s="100"/>
      <c r="W1121" s="104"/>
      <c r="X1121" s="103"/>
      <c r="Y1121" s="100"/>
      <c r="Z1121" s="102"/>
      <c r="AA1121" s="101"/>
      <c r="AB1121" s="100"/>
      <c r="AC1121" s="102"/>
      <c r="AD1121" s="101"/>
      <c r="AE1121" s="100"/>
      <c r="AF1121" s="104"/>
      <c r="AG1121" s="103"/>
      <c r="AI1121" s="104"/>
      <c r="AJ1121" s="103"/>
      <c r="AK1121" s="100"/>
      <c r="AL1121" s="102"/>
      <c r="AM1121" s="101"/>
      <c r="AN1121" s="100"/>
      <c r="AO1121" s="104"/>
      <c r="AP1121" s="103"/>
      <c r="AQ1121" s="100"/>
      <c r="AR1121" s="102"/>
      <c r="AS1121" s="101"/>
      <c r="AT1121" s="100"/>
      <c r="AU1121" s="102"/>
      <c r="AV1121" s="101"/>
      <c r="AW1121" s="100"/>
      <c r="AX1121" s="102"/>
      <c r="AY1121" s="101"/>
      <c r="AZ1121" s="100"/>
      <c r="BA1121" s="102"/>
      <c r="BB1121" s="101"/>
      <c r="BC1121" s="100"/>
      <c r="BD1121" s="102"/>
      <c r="BE1121" s="101"/>
      <c r="BF1121" s="100"/>
      <c r="BG1121" s="105"/>
      <c r="BH1121" s="103"/>
      <c r="BI1121" s="18"/>
      <c r="BJ1121" s="104"/>
      <c r="BK1121" s="103"/>
      <c r="BM1121" s="102"/>
      <c r="BN1121" s="101"/>
      <c r="BO1121" s="100"/>
      <c r="BP1121" s="108"/>
      <c r="BQ1121" s="103"/>
      <c r="BS1121" s="104"/>
      <c r="BT1121" s="103"/>
      <c r="BV1121" s="104"/>
      <c r="BW1121" s="103"/>
      <c r="BX1121" s="99"/>
      <c r="BY1121" s="99"/>
    </row>
    <row r="1122" spans="1:77" s="6" customFormat="1" x14ac:dyDescent="0.2">
      <c r="A1122" s="110"/>
      <c r="B1122" s="109"/>
      <c r="C1122" s="33"/>
      <c r="D1122" s="34"/>
      <c r="E1122" s="104"/>
      <c r="F1122" s="103"/>
      <c r="H1122" s="108"/>
      <c r="I1122" s="101"/>
      <c r="J1122" s="100"/>
      <c r="K1122" s="108"/>
      <c r="L1122" s="101"/>
      <c r="N1122" s="104"/>
      <c r="O1122" s="103"/>
      <c r="Q1122" s="108"/>
      <c r="R1122" s="101"/>
      <c r="T1122" s="102"/>
      <c r="U1122" s="101"/>
      <c r="V1122" s="100"/>
      <c r="W1122" s="104"/>
      <c r="X1122" s="103"/>
      <c r="Y1122" s="100"/>
      <c r="Z1122" s="102"/>
      <c r="AA1122" s="101"/>
      <c r="AB1122" s="100"/>
      <c r="AC1122" s="102"/>
      <c r="AD1122" s="101"/>
      <c r="AE1122" s="100"/>
      <c r="AF1122" s="104"/>
      <c r="AG1122" s="103"/>
      <c r="AI1122" s="104"/>
      <c r="AJ1122" s="103"/>
      <c r="AK1122" s="100"/>
      <c r="AL1122" s="102"/>
      <c r="AM1122" s="101"/>
      <c r="AN1122" s="100"/>
      <c r="AO1122" s="104"/>
      <c r="AP1122" s="103"/>
      <c r="AQ1122" s="100"/>
      <c r="AR1122" s="102"/>
      <c r="AS1122" s="101"/>
      <c r="AT1122" s="100"/>
      <c r="AU1122" s="102"/>
      <c r="AV1122" s="101"/>
      <c r="AW1122" s="100"/>
      <c r="AX1122" s="102"/>
      <c r="AY1122" s="101"/>
      <c r="AZ1122" s="100"/>
      <c r="BA1122" s="102"/>
      <c r="BB1122" s="101"/>
      <c r="BC1122" s="100"/>
      <c r="BD1122" s="102"/>
      <c r="BE1122" s="101"/>
      <c r="BF1122" s="100"/>
      <c r="BG1122" s="105"/>
      <c r="BH1122" s="103"/>
      <c r="BI1122" s="18"/>
      <c r="BJ1122" s="104"/>
      <c r="BK1122" s="103"/>
      <c r="BM1122" s="102"/>
      <c r="BN1122" s="101"/>
      <c r="BO1122" s="100"/>
      <c r="BP1122" s="108"/>
      <c r="BQ1122" s="103"/>
      <c r="BS1122" s="104"/>
      <c r="BT1122" s="103"/>
      <c r="BV1122" s="104"/>
      <c r="BW1122" s="103"/>
      <c r="BX1122" s="99"/>
      <c r="BY1122" s="99"/>
    </row>
    <row r="1123" spans="1:77" s="6" customFormat="1" x14ac:dyDescent="0.2">
      <c r="A1123" s="110"/>
      <c r="B1123" s="109"/>
      <c r="C1123" s="33"/>
      <c r="D1123" s="34"/>
      <c r="E1123" s="104"/>
      <c r="F1123" s="103"/>
      <c r="H1123" s="108"/>
      <c r="I1123" s="101"/>
      <c r="J1123" s="100"/>
      <c r="K1123" s="108"/>
      <c r="L1123" s="101"/>
      <c r="N1123" s="104"/>
      <c r="O1123" s="103"/>
      <c r="Q1123" s="108"/>
      <c r="R1123" s="101"/>
      <c r="T1123" s="102"/>
      <c r="U1123" s="101"/>
      <c r="V1123" s="100"/>
      <c r="W1123" s="104"/>
      <c r="X1123" s="103"/>
      <c r="Y1123" s="100"/>
      <c r="Z1123" s="102"/>
      <c r="AA1123" s="101"/>
      <c r="AB1123" s="100"/>
      <c r="AC1123" s="102"/>
      <c r="AD1123" s="101"/>
      <c r="AE1123" s="100"/>
      <c r="AF1123" s="104"/>
      <c r="AG1123" s="103"/>
      <c r="AI1123" s="104"/>
      <c r="AJ1123" s="103"/>
      <c r="AK1123" s="100"/>
      <c r="AL1123" s="102"/>
      <c r="AM1123" s="101"/>
      <c r="AN1123" s="100"/>
      <c r="AO1123" s="104"/>
      <c r="AP1123" s="103"/>
      <c r="AQ1123" s="100"/>
      <c r="AR1123" s="102"/>
      <c r="AS1123" s="101"/>
      <c r="AT1123" s="100"/>
      <c r="AU1123" s="102"/>
      <c r="AV1123" s="101"/>
      <c r="AW1123" s="100"/>
      <c r="AX1123" s="102"/>
      <c r="AY1123" s="101"/>
      <c r="AZ1123" s="100"/>
      <c r="BA1123" s="102"/>
      <c r="BB1123" s="101"/>
      <c r="BC1123" s="100"/>
      <c r="BD1123" s="102"/>
      <c r="BE1123" s="101"/>
      <c r="BF1123" s="100"/>
      <c r="BG1123" s="105"/>
      <c r="BH1123" s="103"/>
      <c r="BI1123" s="18"/>
      <c r="BJ1123" s="104"/>
      <c r="BK1123" s="103"/>
      <c r="BM1123" s="102"/>
      <c r="BN1123" s="101"/>
      <c r="BO1123" s="100"/>
      <c r="BP1123" s="108"/>
      <c r="BQ1123" s="103"/>
      <c r="BS1123" s="104"/>
      <c r="BT1123" s="103"/>
      <c r="BV1123" s="104"/>
      <c r="BW1123" s="103"/>
      <c r="BX1123" s="99"/>
      <c r="BY1123" s="99"/>
    </row>
    <row r="1124" spans="1:77" s="6" customFormat="1" x14ac:dyDescent="0.2">
      <c r="A1124" s="110"/>
      <c r="B1124" s="109"/>
      <c r="C1124" s="33"/>
      <c r="D1124" s="34"/>
      <c r="E1124" s="104"/>
      <c r="F1124" s="103"/>
      <c r="H1124" s="108"/>
      <c r="I1124" s="101"/>
      <c r="J1124" s="100"/>
      <c r="K1124" s="108"/>
      <c r="L1124" s="101"/>
      <c r="N1124" s="104"/>
      <c r="O1124" s="103"/>
      <c r="Q1124" s="108"/>
      <c r="R1124" s="101"/>
      <c r="T1124" s="102"/>
      <c r="U1124" s="101"/>
      <c r="V1124" s="100"/>
      <c r="W1124" s="104"/>
      <c r="X1124" s="103"/>
      <c r="Y1124" s="100"/>
      <c r="Z1124" s="102"/>
      <c r="AA1124" s="101"/>
      <c r="AB1124" s="100"/>
      <c r="AC1124" s="102"/>
      <c r="AD1124" s="101"/>
      <c r="AE1124" s="100"/>
      <c r="AF1124" s="104"/>
      <c r="AG1124" s="103"/>
      <c r="AI1124" s="104"/>
      <c r="AJ1124" s="103"/>
      <c r="AK1124" s="100"/>
      <c r="AL1124" s="102"/>
      <c r="AM1124" s="101"/>
      <c r="AN1124" s="100"/>
      <c r="AO1124" s="104"/>
      <c r="AP1124" s="103"/>
      <c r="AQ1124" s="100"/>
      <c r="AR1124" s="102"/>
      <c r="AS1124" s="101"/>
      <c r="AT1124" s="100"/>
      <c r="AU1124" s="102"/>
      <c r="AV1124" s="101"/>
      <c r="AW1124" s="100"/>
      <c r="AX1124" s="102"/>
      <c r="AY1124" s="101"/>
      <c r="AZ1124" s="100"/>
      <c r="BA1124" s="102"/>
      <c r="BB1124" s="101"/>
      <c r="BC1124" s="100"/>
      <c r="BD1124" s="102"/>
      <c r="BE1124" s="101"/>
      <c r="BF1124" s="100"/>
      <c r="BG1124" s="105"/>
      <c r="BH1124" s="103"/>
      <c r="BI1124" s="18"/>
      <c r="BJ1124" s="104"/>
      <c r="BK1124" s="103"/>
      <c r="BM1124" s="102"/>
      <c r="BN1124" s="101"/>
      <c r="BO1124" s="100"/>
      <c r="BP1124" s="108"/>
      <c r="BQ1124" s="103"/>
      <c r="BS1124" s="104"/>
      <c r="BT1124" s="103"/>
      <c r="BV1124" s="104"/>
      <c r="BW1124" s="103"/>
      <c r="BX1124" s="99"/>
      <c r="BY1124" s="99"/>
    </row>
    <row r="1125" spans="1:77" s="6" customFormat="1" x14ac:dyDescent="0.2">
      <c r="A1125" s="110"/>
      <c r="B1125" s="109"/>
      <c r="C1125" s="33"/>
      <c r="D1125" s="34"/>
      <c r="E1125" s="104"/>
      <c r="F1125" s="103"/>
      <c r="H1125" s="108"/>
      <c r="I1125" s="101"/>
      <c r="J1125" s="100"/>
      <c r="K1125" s="108"/>
      <c r="L1125" s="101"/>
      <c r="N1125" s="104"/>
      <c r="O1125" s="103"/>
      <c r="Q1125" s="108"/>
      <c r="R1125" s="101"/>
      <c r="T1125" s="102"/>
      <c r="U1125" s="101"/>
      <c r="V1125" s="100"/>
      <c r="W1125" s="104"/>
      <c r="X1125" s="103"/>
      <c r="Y1125" s="100"/>
      <c r="Z1125" s="102"/>
      <c r="AA1125" s="101"/>
      <c r="AB1125" s="100"/>
      <c r="AC1125" s="102"/>
      <c r="AD1125" s="101"/>
      <c r="AE1125" s="100"/>
      <c r="AF1125" s="104"/>
      <c r="AG1125" s="103"/>
      <c r="AI1125" s="104"/>
      <c r="AJ1125" s="103"/>
      <c r="AK1125" s="100"/>
      <c r="AL1125" s="102"/>
      <c r="AM1125" s="101"/>
      <c r="AN1125" s="100"/>
      <c r="AO1125" s="104"/>
      <c r="AP1125" s="103"/>
      <c r="AQ1125" s="100"/>
      <c r="AR1125" s="102"/>
      <c r="AS1125" s="101"/>
      <c r="AT1125" s="100"/>
      <c r="AU1125" s="102"/>
      <c r="AV1125" s="101"/>
      <c r="AW1125" s="100"/>
      <c r="AX1125" s="102"/>
      <c r="AY1125" s="101"/>
      <c r="AZ1125" s="100"/>
      <c r="BA1125" s="102"/>
      <c r="BB1125" s="101"/>
      <c r="BC1125" s="100"/>
      <c r="BD1125" s="102"/>
      <c r="BE1125" s="101"/>
      <c r="BF1125" s="100"/>
      <c r="BG1125" s="105"/>
      <c r="BH1125" s="103"/>
      <c r="BI1125" s="18"/>
      <c r="BJ1125" s="104"/>
      <c r="BK1125" s="103"/>
      <c r="BM1125" s="102"/>
      <c r="BN1125" s="101"/>
      <c r="BO1125" s="100"/>
      <c r="BP1125" s="108"/>
      <c r="BQ1125" s="103"/>
      <c r="BS1125" s="104"/>
      <c r="BT1125" s="103"/>
      <c r="BV1125" s="104"/>
      <c r="BW1125" s="103"/>
      <c r="BX1125" s="99"/>
      <c r="BY1125" s="99"/>
    </row>
    <row r="1126" spans="1:77" s="6" customFormat="1" x14ac:dyDescent="0.2">
      <c r="A1126" s="110"/>
      <c r="B1126" s="109"/>
      <c r="C1126" s="33"/>
      <c r="D1126" s="34"/>
      <c r="E1126" s="104"/>
      <c r="F1126" s="103"/>
      <c r="H1126" s="108"/>
      <c r="I1126" s="101"/>
      <c r="J1126" s="100"/>
      <c r="K1126" s="108"/>
      <c r="L1126" s="101"/>
      <c r="N1126" s="104"/>
      <c r="O1126" s="103"/>
      <c r="Q1126" s="108"/>
      <c r="R1126" s="101"/>
      <c r="T1126" s="102"/>
      <c r="U1126" s="101"/>
      <c r="V1126" s="100"/>
      <c r="W1126" s="104"/>
      <c r="X1126" s="103"/>
      <c r="Y1126" s="100"/>
      <c r="Z1126" s="102"/>
      <c r="AA1126" s="101"/>
      <c r="AB1126" s="100"/>
      <c r="AC1126" s="102"/>
      <c r="AD1126" s="101"/>
      <c r="AE1126" s="100"/>
      <c r="AF1126" s="104"/>
      <c r="AG1126" s="103"/>
      <c r="AI1126" s="104"/>
      <c r="AJ1126" s="103"/>
      <c r="AK1126" s="100"/>
      <c r="AL1126" s="102"/>
      <c r="AM1126" s="101"/>
      <c r="AN1126" s="100"/>
      <c r="AO1126" s="104"/>
      <c r="AP1126" s="103"/>
      <c r="AQ1126" s="100"/>
      <c r="AR1126" s="102"/>
      <c r="AS1126" s="101"/>
      <c r="AT1126" s="100"/>
      <c r="AU1126" s="102"/>
      <c r="AV1126" s="101"/>
      <c r="AW1126" s="100"/>
      <c r="AX1126" s="102"/>
      <c r="AY1126" s="101"/>
      <c r="AZ1126" s="100"/>
      <c r="BA1126" s="102"/>
      <c r="BB1126" s="101"/>
      <c r="BC1126" s="100"/>
      <c r="BD1126" s="102"/>
      <c r="BE1126" s="101"/>
      <c r="BF1126" s="100"/>
      <c r="BG1126" s="105"/>
      <c r="BH1126" s="103"/>
      <c r="BI1126" s="18"/>
      <c r="BJ1126" s="104"/>
      <c r="BK1126" s="103"/>
      <c r="BM1126" s="102"/>
      <c r="BN1126" s="101"/>
      <c r="BO1126" s="100"/>
      <c r="BP1126" s="108"/>
      <c r="BQ1126" s="103"/>
      <c r="BS1126" s="104"/>
      <c r="BT1126" s="103"/>
      <c r="BV1126" s="104"/>
      <c r="BW1126" s="103"/>
      <c r="BX1126" s="99"/>
      <c r="BY1126" s="99"/>
    </row>
    <row r="1127" spans="1:77" s="6" customFormat="1" x14ac:dyDescent="0.2">
      <c r="A1127" s="110"/>
      <c r="B1127" s="109"/>
      <c r="C1127" s="33"/>
      <c r="D1127" s="34"/>
      <c r="E1127" s="104"/>
      <c r="F1127" s="103"/>
      <c r="H1127" s="108"/>
      <c r="I1127" s="101"/>
      <c r="J1127" s="100"/>
      <c r="K1127" s="108"/>
      <c r="L1127" s="101"/>
      <c r="N1127" s="104"/>
      <c r="O1127" s="103"/>
      <c r="Q1127" s="108"/>
      <c r="R1127" s="101"/>
      <c r="T1127" s="102"/>
      <c r="U1127" s="101"/>
      <c r="V1127" s="100"/>
      <c r="W1127" s="104"/>
      <c r="X1127" s="103"/>
      <c r="Y1127" s="100"/>
      <c r="Z1127" s="102"/>
      <c r="AA1127" s="101"/>
      <c r="AB1127" s="100"/>
      <c r="AC1127" s="102"/>
      <c r="AD1127" s="101"/>
      <c r="AE1127" s="100"/>
      <c r="AF1127" s="104"/>
      <c r="AG1127" s="103"/>
      <c r="AI1127" s="104"/>
      <c r="AJ1127" s="103"/>
      <c r="AK1127" s="100"/>
      <c r="AL1127" s="102"/>
      <c r="AM1127" s="101"/>
      <c r="AN1127" s="100"/>
      <c r="AO1127" s="104"/>
      <c r="AP1127" s="103"/>
      <c r="AQ1127" s="100"/>
      <c r="AR1127" s="102"/>
      <c r="AS1127" s="101"/>
      <c r="AT1127" s="100"/>
      <c r="AU1127" s="102"/>
      <c r="AV1127" s="101"/>
      <c r="AW1127" s="100"/>
      <c r="AX1127" s="102"/>
      <c r="AY1127" s="101"/>
      <c r="AZ1127" s="100"/>
      <c r="BA1127" s="102"/>
      <c r="BB1127" s="101"/>
      <c r="BC1127" s="100"/>
      <c r="BD1127" s="102"/>
      <c r="BE1127" s="101"/>
      <c r="BF1127" s="100"/>
      <c r="BG1127" s="105"/>
      <c r="BH1127" s="103"/>
      <c r="BI1127" s="18"/>
      <c r="BJ1127" s="104"/>
      <c r="BK1127" s="103"/>
      <c r="BM1127" s="102"/>
      <c r="BN1127" s="101"/>
      <c r="BO1127" s="100"/>
      <c r="BP1127" s="108"/>
      <c r="BQ1127" s="103"/>
      <c r="BS1127" s="104"/>
      <c r="BT1127" s="103"/>
      <c r="BV1127" s="104"/>
      <c r="BW1127" s="103"/>
      <c r="BX1127" s="99"/>
      <c r="BY1127" s="99"/>
    </row>
    <row r="1128" spans="1:77" s="6" customFormat="1" x14ac:dyDescent="0.2">
      <c r="A1128" s="110"/>
      <c r="B1128" s="109"/>
      <c r="C1128" s="33"/>
      <c r="D1128" s="34"/>
      <c r="E1128" s="104"/>
      <c r="F1128" s="103"/>
      <c r="H1128" s="108"/>
      <c r="I1128" s="101"/>
      <c r="J1128" s="100"/>
      <c r="K1128" s="108"/>
      <c r="L1128" s="101"/>
      <c r="N1128" s="104"/>
      <c r="O1128" s="103"/>
      <c r="Q1128" s="108"/>
      <c r="R1128" s="101"/>
      <c r="T1128" s="102"/>
      <c r="U1128" s="101"/>
      <c r="V1128" s="100"/>
      <c r="W1128" s="104"/>
      <c r="X1128" s="103"/>
      <c r="Y1128" s="100"/>
      <c r="Z1128" s="102"/>
      <c r="AA1128" s="101"/>
      <c r="AB1128" s="100"/>
      <c r="AC1128" s="102"/>
      <c r="AD1128" s="101"/>
      <c r="AE1128" s="100"/>
      <c r="AF1128" s="104"/>
      <c r="AG1128" s="103"/>
      <c r="AI1128" s="104"/>
      <c r="AJ1128" s="103"/>
      <c r="AK1128" s="100"/>
      <c r="AL1128" s="102"/>
      <c r="AM1128" s="101"/>
      <c r="AN1128" s="100"/>
      <c r="AO1128" s="104"/>
      <c r="AP1128" s="103"/>
      <c r="AQ1128" s="100"/>
      <c r="AR1128" s="102"/>
      <c r="AS1128" s="101"/>
      <c r="AT1128" s="100"/>
      <c r="AU1128" s="102"/>
      <c r="AV1128" s="101"/>
      <c r="AW1128" s="100"/>
      <c r="AX1128" s="102"/>
      <c r="AY1128" s="101"/>
      <c r="AZ1128" s="100"/>
      <c r="BA1128" s="102"/>
      <c r="BB1128" s="101"/>
      <c r="BC1128" s="100"/>
      <c r="BD1128" s="102"/>
      <c r="BE1128" s="101"/>
      <c r="BF1128" s="100"/>
      <c r="BG1128" s="105"/>
      <c r="BH1128" s="103"/>
      <c r="BI1128" s="18"/>
      <c r="BJ1128" s="104"/>
      <c r="BK1128" s="103"/>
      <c r="BM1128" s="102"/>
      <c r="BN1128" s="101"/>
      <c r="BO1128" s="100"/>
      <c r="BP1128" s="108"/>
      <c r="BQ1128" s="103"/>
      <c r="BS1128" s="104"/>
      <c r="BT1128" s="103"/>
      <c r="BV1128" s="104"/>
      <c r="BW1128" s="103"/>
      <c r="BX1128" s="99"/>
      <c r="BY1128" s="99"/>
    </row>
    <row r="1129" spans="1:77" s="6" customFormat="1" x14ac:dyDescent="0.2">
      <c r="A1129" s="110"/>
      <c r="B1129" s="109"/>
      <c r="C1129" s="33"/>
      <c r="D1129" s="34"/>
      <c r="E1129" s="104"/>
      <c r="F1129" s="103"/>
      <c r="H1129" s="108"/>
      <c r="I1129" s="101"/>
      <c r="J1129" s="100"/>
      <c r="K1129" s="108"/>
      <c r="L1129" s="101"/>
      <c r="N1129" s="104"/>
      <c r="O1129" s="103"/>
      <c r="Q1129" s="108"/>
      <c r="R1129" s="101"/>
      <c r="T1129" s="102"/>
      <c r="U1129" s="101"/>
      <c r="V1129" s="100"/>
      <c r="W1129" s="104"/>
      <c r="X1129" s="103"/>
      <c r="Y1129" s="100"/>
      <c r="Z1129" s="102"/>
      <c r="AA1129" s="101"/>
      <c r="AB1129" s="100"/>
      <c r="AC1129" s="102"/>
      <c r="AD1129" s="101"/>
      <c r="AE1129" s="100"/>
      <c r="AF1129" s="104"/>
      <c r="AG1129" s="103"/>
      <c r="AI1129" s="104"/>
      <c r="AJ1129" s="103"/>
      <c r="AK1129" s="100"/>
      <c r="AL1129" s="102"/>
      <c r="AM1129" s="101"/>
      <c r="AN1129" s="100"/>
      <c r="AO1129" s="104"/>
      <c r="AP1129" s="103"/>
      <c r="AQ1129" s="100"/>
      <c r="AR1129" s="102"/>
      <c r="AS1129" s="101"/>
      <c r="AT1129" s="100"/>
      <c r="AU1129" s="102"/>
      <c r="AV1129" s="101"/>
      <c r="AW1129" s="100"/>
      <c r="AX1129" s="102"/>
      <c r="AY1129" s="101"/>
      <c r="AZ1129" s="100"/>
      <c r="BA1129" s="102"/>
      <c r="BB1129" s="101"/>
      <c r="BC1129" s="100"/>
      <c r="BD1129" s="102"/>
      <c r="BE1129" s="101"/>
      <c r="BF1129" s="100"/>
      <c r="BG1129" s="105"/>
      <c r="BH1129" s="103"/>
      <c r="BI1129" s="18"/>
      <c r="BJ1129" s="104"/>
      <c r="BK1129" s="103"/>
      <c r="BM1129" s="102"/>
      <c r="BN1129" s="101"/>
      <c r="BO1129" s="100"/>
      <c r="BP1129" s="108"/>
      <c r="BQ1129" s="103"/>
      <c r="BS1129" s="104"/>
      <c r="BT1129" s="103"/>
      <c r="BV1129" s="104"/>
      <c r="BW1129" s="103"/>
      <c r="BX1129" s="99"/>
      <c r="BY1129" s="99"/>
    </row>
    <row r="1130" spans="1:77" s="6" customFormat="1" x14ac:dyDescent="0.2">
      <c r="A1130" s="110"/>
      <c r="B1130" s="109"/>
      <c r="C1130" s="33"/>
      <c r="D1130" s="34"/>
      <c r="E1130" s="104"/>
      <c r="F1130" s="103"/>
      <c r="H1130" s="108"/>
      <c r="I1130" s="101"/>
      <c r="J1130" s="100"/>
      <c r="K1130" s="102"/>
      <c r="L1130" s="101"/>
      <c r="N1130" s="104"/>
      <c r="O1130" s="103"/>
      <c r="Q1130" s="108"/>
      <c r="R1130" s="101"/>
      <c r="T1130" s="102"/>
      <c r="U1130" s="101"/>
      <c r="V1130" s="100"/>
      <c r="W1130" s="104"/>
      <c r="X1130" s="103"/>
      <c r="Y1130" s="100"/>
      <c r="Z1130" s="102"/>
      <c r="AA1130" s="101"/>
      <c r="AB1130" s="100"/>
      <c r="AC1130" s="102"/>
      <c r="AD1130" s="101"/>
      <c r="AE1130" s="100"/>
      <c r="AF1130" s="104"/>
      <c r="AG1130" s="103"/>
      <c r="AI1130" s="104"/>
      <c r="AJ1130" s="103"/>
      <c r="AK1130" s="100"/>
      <c r="AL1130" s="102"/>
      <c r="AM1130" s="101"/>
      <c r="AN1130" s="100"/>
      <c r="AO1130" s="104"/>
      <c r="AP1130" s="103"/>
      <c r="AQ1130" s="100"/>
      <c r="AR1130" s="102"/>
      <c r="AS1130" s="101"/>
      <c r="AT1130" s="100"/>
      <c r="AU1130" s="102"/>
      <c r="AV1130" s="101"/>
      <c r="AW1130" s="100"/>
      <c r="AX1130" s="102"/>
      <c r="AY1130" s="101"/>
      <c r="AZ1130" s="100"/>
      <c r="BA1130" s="102"/>
      <c r="BB1130" s="101"/>
      <c r="BC1130" s="100"/>
      <c r="BD1130" s="102"/>
      <c r="BE1130" s="101"/>
      <c r="BF1130" s="100"/>
      <c r="BG1130" s="105"/>
      <c r="BH1130" s="103"/>
      <c r="BI1130" s="18"/>
      <c r="BJ1130" s="104"/>
      <c r="BK1130" s="103"/>
      <c r="BM1130" s="102"/>
      <c r="BN1130" s="101"/>
      <c r="BO1130" s="100"/>
      <c r="BP1130" s="108"/>
      <c r="BQ1130" s="103"/>
      <c r="BS1130" s="104"/>
      <c r="BT1130" s="103"/>
      <c r="BV1130" s="104"/>
      <c r="BW1130" s="103"/>
      <c r="BX1130" s="99"/>
      <c r="BY1130" s="99"/>
    </row>
    <row r="1131" spans="1:77" s="6" customFormat="1" x14ac:dyDescent="0.2">
      <c r="A1131" s="110"/>
      <c r="B1131" s="109"/>
      <c r="C1131" s="33"/>
      <c r="D1131" s="34"/>
      <c r="E1131" s="104"/>
      <c r="F1131" s="103"/>
      <c r="H1131" s="108"/>
      <c r="I1131" s="101"/>
      <c r="J1131" s="100"/>
      <c r="K1131" s="102"/>
      <c r="L1131" s="101"/>
      <c r="N1131" s="104"/>
      <c r="O1131" s="103"/>
      <c r="Q1131" s="108"/>
      <c r="R1131" s="101"/>
      <c r="T1131" s="102"/>
      <c r="U1131" s="101"/>
      <c r="V1131" s="100"/>
      <c r="W1131" s="104"/>
      <c r="X1131" s="103"/>
      <c r="Y1131" s="100"/>
      <c r="Z1131" s="102"/>
      <c r="AA1131" s="101"/>
      <c r="AB1131" s="100"/>
      <c r="AC1131" s="102"/>
      <c r="AD1131" s="101"/>
      <c r="AE1131" s="100"/>
      <c r="AF1131" s="104"/>
      <c r="AG1131" s="103"/>
      <c r="AI1131" s="104"/>
      <c r="AJ1131" s="103"/>
      <c r="AK1131" s="100"/>
      <c r="AL1131" s="102"/>
      <c r="AM1131" s="101"/>
      <c r="AN1131" s="100"/>
      <c r="AO1131" s="104"/>
      <c r="AP1131" s="103"/>
      <c r="AQ1131" s="100"/>
      <c r="AR1131" s="102"/>
      <c r="AS1131" s="101"/>
      <c r="AT1131" s="100"/>
      <c r="AU1131" s="102"/>
      <c r="AV1131" s="101"/>
      <c r="AW1131" s="100"/>
      <c r="AX1131" s="102"/>
      <c r="AY1131" s="101"/>
      <c r="AZ1131" s="100"/>
      <c r="BA1131" s="102"/>
      <c r="BB1131" s="101"/>
      <c r="BC1131" s="100"/>
      <c r="BD1131" s="102"/>
      <c r="BE1131" s="101"/>
      <c r="BF1131" s="100"/>
      <c r="BG1131" s="105"/>
      <c r="BH1131" s="103"/>
      <c r="BI1131" s="18"/>
      <c r="BJ1131" s="104"/>
      <c r="BK1131" s="103"/>
      <c r="BM1131" s="102"/>
      <c r="BN1131" s="101"/>
      <c r="BO1131" s="100"/>
      <c r="BP1131" s="108"/>
      <c r="BQ1131" s="103"/>
      <c r="BS1131" s="104"/>
      <c r="BT1131" s="103"/>
      <c r="BV1131" s="104"/>
      <c r="BW1131" s="103"/>
      <c r="BX1131" s="99"/>
      <c r="BY1131" s="99"/>
    </row>
    <row r="1132" spans="1:77" s="6" customFormat="1" x14ac:dyDescent="0.2">
      <c r="A1132" s="110"/>
      <c r="B1132" s="109"/>
      <c r="C1132" s="33"/>
      <c r="D1132" s="34"/>
      <c r="E1132" s="104"/>
      <c r="F1132" s="103"/>
      <c r="H1132" s="108"/>
      <c r="I1132" s="101"/>
      <c r="J1132" s="100"/>
      <c r="K1132" s="102"/>
      <c r="L1132" s="101"/>
      <c r="N1132" s="104"/>
      <c r="O1132" s="103"/>
      <c r="Q1132" s="108"/>
      <c r="R1132" s="101"/>
      <c r="T1132" s="102"/>
      <c r="U1132" s="101"/>
      <c r="V1132" s="100"/>
      <c r="W1132" s="104"/>
      <c r="X1132" s="103"/>
      <c r="Y1132" s="100"/>
      <c r="Z1132" s="102"/>
      <c r="AA1132" s="101"/>
      <c r="AB1132" s="100"/>
      <c r="AC1132" s="102"/>
      <c r="AD1132" s="101"/>
      <c r="AE1132" s="100"/>
      <c r="AF1132" s="104"/>
      <c r="AG1132" s="103"/>
      <c r="AI1132" s="104"/>
      <c r="AJ1132" s="103"/>
      <c r="AK1132" s="100"/>
      <c r="AL1132" s="102"/>
      <c r="AM1132" s="101"/>
      <c r="AN1132" s="100"/>
      <c r="AO1132" s="104"/>
      <c r="AP1132" s="103"/>
      <c r="AQ1132" s="100"/>
      <c r="AR1132" s="102"/>
      <c r="AS1132" s="101"/>
      <c r="AT1132" s="100"/>
      <c r="AU1132" s="102"/>
      <c r="AV1132" s="101"/>
      <c r="AW1132" s="100"/>
      <c r="AX1132" s="102"/>
      <c r="AY1132" s="101"/>
      <c r="AZ1132" s="100"/>
      <c r="BA1132" s="102"/>
      <c r="BB1132" s="101"/>
      <c r="BC1132" s="100"/>
      <c r="BD1132" s="102"/>
      <c r="BE1132" s="101"/>
      <c r="BF1132" s="100"/>
      <c r="BG1132" s="105"/>
      <c r="BH1132" s="103"/>
      <c r="BI1132" s="18"/>
      <c r="BJ1132" s="104"/>
      <c r="BK1132" s="103"/>
      <c r="BM1132" s="102"/>
      <c r="BN1132" s="101"/>
      <c r="BO1132" s="100"/>
      <c r="BP1132" s="108"/>
      <c r="BQ1132" s="103"/>
      <c r="BS1132" s="104"/>
      <c r="BT1132" s="103"/>
      <c r="BV1132" s="104"/>
      <c r="BW1132" s="103"/>
      <c r="BX1132" s="99"/>
      <c r="BY1132" s="99"/>
    </row>
    <row r="1133" spans="1:77" s="6" customFormat="1" x14ac:dyDescent="0.2">
      <c r="A1133" s="110"/>
      <c r="B1133" s="109"/>
      <c r="C1133" s="33"/>
      <c r="D1133" s="34"/>
      <c r="E1133" s="104"/>
      <c r="F1133" s="103"/>
      <c r="H1133" s="108"/>
      <c r="I1133" s="101"/>
      <c r="J1133" s="100"/>
      <c r="K1133" s="102"/>
      <c r="L1133" s="101"/>
      <c r="N1133" s="104"/>
      <c r="O1133" s="103"/>
      <c r="Q1133" s="108"/>
      <c r="R1133" s="101"/>
      <c r="T1133" s="102"/>
      <c r="U1133" s="101"/>
      <c r="V1133" s="100"/>
      <c r="W1133" s="104"/>
      <c r="X1133" s="103"/>
      <c r="Y1133" s="100"/>
      <c r="Z1133" s="102"/>
      <c r="AA1133" s="101"/>
      <c r="AB1133" s="100"/>
      <c r="AC1133" s="102"/>
      <c r="AD1133" s="101"/>
      <c r="AE1133" s="100"/>
      <c r="AF1133" s="104"/>
      <c r="AG1133" s="103"/>
      <c r="AI1133" s="104"/>
      <c r="AJ1133" s="103"/>
      <c r="AK1133" s="100"/>
      <c r="AL1133" s="102"/>
      <c r="AM1133" s="101"/>
      <c r="AN1133" s="100"/>
      <c r="AO1133" s="104"/>
      <c r="AP1133" s="103"/>
      <c r="AQ1133" s="100"/>
      <c r="AR1133" s="102"/>
      <c r="AS1133" s="101"/>
      <c r="AT1133" s="100"/>
      <c r="AU1133" s="102"/>
      <c r="AV1133" s="101"/>
      <c r="AW1133" s="100"/>
      <c r="AX1133" s="102"/>
      <c r="AY1133" s="101"/>
      <c r="AZ1133" s="100"/>
      <c r="BA1133" s="102"/>
      <c r="BB1133" s="101"/>
      <c r="BC1133" s="100"/>
      <c r="BD1133" s="102"/>
      <c r="BE1133" s="101"/>
      <c r="BF1133" s="100"/>
      <c r="BG1133" s="105"/>
      <c r="BH1133" s="103"/>
      <c r="BI1133" s="18"/>
      <c r="BJ1133" s="104"/>
      <c r="BK1133" s="103"/>
      <c r="BM1133" s="102"/>
      <c r="BN1133" s="101"/>
      <c r="BO1133" s="100"/>
      <c r="BP1133" s="108"/>
      <c r="BQ1133" s="103"/>
      <c r="BS1133" s="104"/>
      <c r="BT1133" s="103"/>
      <c r="BV1133" s="104"/>
      <c r="BW1133" s="103"/>
      <c r="BX1133" s="99"/>
      <c r="BY1133" s="99"/>
    </row>
    <row r="1134" spans="1:77" s="6" customFormat="1" x14ac:dyDescent="0.2">
      <c r="A1134" s="110"/>
      <c r="B1134" s="109"/>
      <c r="C1134" s="33"/>
      <c r="D1134" s="34"/>
      <c r="E1134" s="104"/>
      <c r="F1134" s="103"/>
      <c r="H1134" s="108"/>
      <c r="I1134" s="101"/>
      <c r="J1134" s="100"/>
      <c r="K1134" s="102"/>
      <c r="L1134" s="101"/>
      <c r="N1134" s="104"/>
      <c r="O1134" s="103"/>
      <c r="Q1134" s="108"/>
      <c r="R1134" s="101"/>
      <c r="T1134" s="102"/>
      <c r="U1134" s="101"/>
      <c r="V1134" s="100"/>
      <c r="W1134" s="104"/>
      <c r="X1134" s="103"/>
      <c r="Y1134" s="100"/>
      <c r="Z1134" s="102"/>
      <c r="AA1134" s="101"/>
      <c r="AB1134" s="100"/>
      <c r="AC1134" s="102"/>
      <c r="AD1134" s="101"/>
      <c r="AE1134" s="100"/>
      <c r="AF1134" s="104"/>
      <c r="AG1134" s="103"/>
      <c r="AI1134" s="104"/>
      <c r="AJ1134" s="103"/>
      <c r="AK1134" s="100"/>
      <c r="AL1134" s="102"/>
      <c r="AM1134" s="101"/>
      <c r="AN1134" s="100"/>
      <c r="AO1134" s="104"/>
      <c r="AP1134" s="103"/>
      <c r="AQ1134" s="100"/>
      <c r="AR1134" s="102"/>
      <c r="AS1134" s="101"/>
      <c r="AT1134" s="100"/>
      <c r="AU1134" s="102"/>
      <c r="AV1134" s="101"/>
      <c r="AW1134" s="100"/>
      <c r="AX1134" s="102"/>
      <c r="AY1134" s="101"/>
      <c r="AZ1134" s="100"/>
      <c r="BA1134" s="102"/>
      <c r="BB1134" s="101"/>
      <c r="BC1134" s="100"/>
      <c r="BD1134" s="102"/>
      <c r="BE1134" s="101"/>
      <c r="BF1134" s="100"/>
      <c r="BG1134" s="105"/>
      <c r="BH1134" s="103"/>
      <c r="BI1134" s="18"/>
      <c r="BJ1134" s="104"/>
      <c r="BK1134" s="103"/>
      <c r="BM1134" s="102"/>
      <c r="BN1134" s="101"/>
      <c r="BO1134" s="100"/>
      <c r="BP1134" s="108"/>
      <c r="BQ1134" s="103"/>
      <c r="BS1134" s="104"/>
      <c r="BT1134" s="103"/>
      <c r="BV1134" s="104"/>
      <c r="BW1134" s="103"/>
      <c r="BX1134" s="99"/>
      <c r="BY1134" s="99"/>
    </row>
    <row r="1135" spans="1:77" s="6" customFormat="1" x14ac:dyDescent="0.2">
      <c r="A1135" s="110"/>
      <c r="B1135" s="109"/>
      <c r="C1135" s="33"/>
      <c r="D1135" s="34"/>
      <c r="E1135" s="104"/>
      <c r="F1135" s="103"/>
      <c r="H1135" s="108"/>
      <c r="I1135" s="101"/>
      <c r="J1135" s="100"/>
      <c r="K1135" s="102"/>
      <c r="L1135" s="101"/>
      <c r="N1135" s="104"/>
      <c r="O1135" s="103"/>
      <c r="Q1135" s="108"/>
      <c r="R1135" s="101"/>
      <c r="T1135" s="102"/>
      <c r="U1135" s="101"/>
      <c r="V1135" s="100"/>
      <c r="W1135" s="104"/>
      <c r="X1135" s="103"/>
      <c r="Y1135" s="100"/>
      <c r="Z1135" s="102"/>
      <c r="AA1135" s="101"/>
      <c r="AB1135" s="100"/>
      <c r="AC1135" s="102"/>
      <c r="AD1135" s="101"/>
      <c r="AE1135" s="100"/>
      <c r="AF1135" s="104"/>
      <c r="AG1135" s="103"/>
      <c r="AI1135" s="104"/>
      <c r="AJ1135" s="103"/>
      <c r="AK1135" s="100"/>
      <c r="AL1135" s="102"/>
      <c r="AM1135" s="101"/>
      <c r="AN1135" s="100"/>
      <c r="AO1135" s="104"/>
      <c r="AP1135" s="103"/>
      <c r="AQ1135" s="100"/>
      <c r="AR1135" s="102"/>
      <c r="AS1135" s="101"/>
      <c r="AT1135" s="100"/>
      <c r="AU1135" s="102"/>
      <c r="AV1135" s="101"/>
      <c r="AW1135" s="100"/>
      <c r="AX1135" s="102"/>
      <c r="AY1135" s="101"/>
      <c r="AZ1135" s="100"/>
      <c r="BA1135" s="102"/>
      <c r="BB1135" s="101"/>
      <c r="BC1135" s="100"/>
      <c r="BD1135" s="102"/>
      <c r="BE1135" s="101"/>
      <c r="BF1135" s="100"/>
      <c r="BG1135" s="105"/>
      <c r="BH1135" s="103"/>
      <c r="BI1135" s="18"/>
      <c r="BJ1135" s="104"/>
      <c r="BK1135" s="103"/>
      <c r="BM1135" s="102"/>
      <c r="BN1135" s="101"/>
      <c r="BO1135" s="100"/>
      <c r="BP1135" s="108"/>
      <c r="BQ1135" s="103"/>
      <c r="BS1135" s="104"/>
      <c r="BT1135" s="103"/>
      <c r="BV1135" s="104"/>
      <c r="BW1135" s="103"/>
      <c r="BX1135" s="99"/>
      <c r="BY1135" s="99"/>
    </row>
    <row r="1136" spans="1:77" s="6" customFormat="1" x14ac:dyDescent="0.2">
      <c r="A1136" s="110"/>
      <c r="B1136" s="109"/>
      <c r="C1136" s="33"/>
      <c r="D1136" s="34"/>
      <c r="E1136" s="104"/>
      <c r="F1136" s="103"/>
      <c r="H1136" s="108"/>
      <c r="I1136" s="101"/>
      <c r="J1136" s="100"/>
      <c r="K1136" s="102"/>
      <c r="L1136" s="101"/>
      <c r="N1136" s="104"/>
      <c r="O1136" s="103"/>
      <c r="Q1136" s="108"/>
      <c r="R1136" s="101"/>
      <c r="T1136" s="102"/>
      <c r="U1136" s="101"/>
      <c r="V1136" s="100"/>
      <c r="W1136" s="104"/>
      <c r="X1136" s="103"/>
      <c r="Y1136" s="100"/>
      <c r="Z1136" s="102"/>
      <c r="AA1136" s="101"/>
      <c r="AB1136" s="100"/>
      <c r="AC1136" s="102"/>
      <c r="AD1136" s="101"/>
      <c r="AE1136" s="100"/>
      <c r="AF1136" s="104"/>
      <c r="AG1136" s="103"/>
      <c r="AI1136" s="104"/>
      <c r="AJ1136" s="103"/>
      <c r="AK1136" s="100"/>
      <c r="AL1136" s="102"/>
      <c r="AM1136" s="101"/>
      <c r="AN1136" s="100"/>
      <c r="AO1136" s="104"/>
      <c r="AP1136" s="103"/>
      <c r="AQ1136" s="100"/>
      <c r="AR1136" s="102"/>
      <c r="AS1136" s="101"/>
      <c r="AT1136" s="100"/>
      <c r="AU1136" s="102"/>
      <c r="AV1136" s="101"/>
      <c r="AW1136" s="100"/>
      <c r="AX1136" s="102"/>
      <c r="AY1136" s="101"/>
      <c r="AZ1136" s="100"/>
      <c r="BA1136" s="102"/>
      <c r="BB1136" s="101"/>
      <c r="BC1136" s="100"/>
      <c r="BD1136" s="102"/>
      <c r="BE1136" s="101"/>
      <c r="BF1136" s="100"/>
      <c r="BG1136" s="105"/>
      <c r="BH1136" s="103"/>
      <c r="BI1136" s="18"/>
      <c r="BJ1136" s="104"/>
      <c r="BK1136" s="103"/>
      <c r="BM1136" s="102"/>
      <c r="BN1136" s="101"/>
      <c r="BO1136" s="100"/>
      <c r="BP1136" s="108"/>
      <c r="BQ1136" s="103"/>
      <c r="BS1136" s="104"/>
      <c r="BT1136" s="103"/>
      <c r="BV1136" s="104"/>
      <c r="BW1136" s="103"/>
      <c r="BX1136" s="99"/>
      <c r="BY1136" s="99"/>
    </row>
    <row r="1137" spans="1:77" s="6" customFormat="1" x14ac:dyDescent="0.2">
      <c r="A1137" s="110"/>
      <c r="B1137" s="109"/>
      <c r="C1137" s="33"/>
      <c r="D1137" s="34"/>
      <c r="E1137" s="104"/>
      <c r="F1137" s="103"/>
      <c r="H1137" s="108"/>
      <c r="I1137" s="101"/>
      <c r="J1137" s="100"/>
      <c r="K1137" s="102"/>
      <c r="L1137" s="101"/>
      <c r="N1137" s="104"/>
      <c r="O1137" s="103"/>
      <c r="Q1137" s="108"/>
      <c r="R1137" s="101"/>
      <c r="T1137" s="102"/>
      <c r="U1137" s="101"/>
      <c r="V1137" s="100"/>
      <c r="W1137" s="104"/>
      <c r="X1137" s="103"/>
      <c r="Y1137" s="100"/>
      <c r="Z1137" s="102"/>
      <c r="AA1137" s="101"/>
      <c r="AB1137" s="100"/>
      <c r="AC1137" s="102"/>
      <c r="AD1137" s="101"/>
      <c r="AE1137" s="100"/>
      <c r="AF1137" s="104"/>
      <c r="AG1137" s="103"/>
      <c r="AI1137" s="104"/>
      <c r="AJ1137" s="103"/>
      <c r="AK1137" s="100"/>
      <c r="AL1137" s="102"/>
      <c r="AM1137" s="101"/>
      <c r="AN1137" s="100"/>
      <c r="AO1137" s="104"/>
      <c r="AP1137" s="103"/>
      <c r="AQ1137" s="100"/>
      <c r="AR1137" s="102"/>
      <c r="AS1137" s="101"/>
      <c r="AT1137" s="100"/>
      <c r="AU1137" s="102"/>
      <c r="AV1137" s="101"/>
      <c r="AW1137" s="100"/>
      <c r="AX1137" s="102"/>
      <c r="AY1137" s="101"/>
      <c r="AZ1137" s="100"/>
      <c r="BA1137" s="102"/>
      <c r="BB1137" s="101"/>
      <c r="BC1137" s="100"/>
      <c r="BD1137" s="102"/>
      <c r="BE1137" s="101"/>
      <c r="BF1137" s="100"/>
      <c r="BG1137" s="105"/>
      <c r="BH1137" s="103"/>
      <c r="BI1137" s="18"/>
      <c r="BJ1137" s="104"/>
      <c r="BK1137" s="103"/>
      <c r="BM1137" s="102"/>
      <c r="BN1137" s="101"/>
      <c r="BO1137" s="100"/>
      <c r="BP1137" s="108"/>
      <c r="BQ1137" s="103"/>
      <c r="BS1137" s="104"/>
      <c r="BT1137" s="103"/>
      <c r="BV1137" s="104"/>
      <c r="BW1137" s="103"/>
      <c r="BX1137" s="99"/>
      <c r="BY1137" s="99"/>
    </row>
    <row r="1138" spans="1:77" s="6" customFormat="1" x14ac:dyDescent="0.2">
      <c r="A1138" s="110"/>
      <c r="B1138" s="109"/>
      <c r="C1138" s="33"/>
      <c r="D1138" s="34"/>
      <c r="E1138" s="104"/>
      <c r="F1138" s="103"/>
      <c r="H1138" s="108"/>
      <c r="I1138" s="101"/>
      <c r="J1138" s="100"/>
      <c r="K1138" s="102"/>
      <c r="L1138" s="101"/>
      <c r="N1138" s="104"/>
      <c r="O1138" s="103"/>
      <c r="Q1138" s="108"/>
      <c r="R1138" s="101"/>
      <c r="T1138" s="102"/>
      <c r="U1138" s="101"/>
      <c r="V1138" s="100"/>
      <c r="W1138" s="104"/>
      <c r="X1138" s="103"/>
      <c r="Y1138" s="100"/>
      <c r="Z1138" s="102"/>
      <c r="AA1138" s="101"/>
      <c r="AB1138" s="100"/>
      <c r="AC1138" s="102"/>
      <c r="AD1138" s="101"/>
      <c r="AE1138" s="100"/>
      <c r="AF1138" s="104"/>
      <c r="AG1138" s="103"/>
      <c r="AI1138" s="104"/>
      <c r="AJ1138" s="103"/>
      <c r="AK1138" s="100"/>
      <c r="AL1138" s="102"/>
      <c r="AM1138" s="101"/>
      <c r="AN1138" s="100"/>
      <c r="AO1138" s="104"/>
      <c r="AP1138" s="103"/>
      <c r="AQ1138" s="100"/>
      <c r="AR1138" s="102"/>
      <c r="AS1138" s="101"/>
      <c r="AT1138" s="100"/>
      <c r="AU1138" s="102"/>
      <c r="AV1138" s="101"/>
      <c r="AW1138" s="100"/>
      <c r="AX1138" s="102"/>
      <c r="AY1138" s="101"/>
      <c r="AZ1138" s="100"/>
      <c r="BA1138" s="102"/>
      <c r="BB1138" s="101"/>
      <c r="BC1138" s="100"/>
      <c r="BD1138" s="102"/>
      <c r="BE1138" s="101"/>
      <c r="BF1138" s="100"/>
      <c r="BG1138" s="105"/>
      <c r="BH1138" s="103"/>
      <c r="BI1138" s="18"/>
      <c r="BJ1138" s="104"/>
      <c r="BK1138" s="103"/>
      <c r="BM1138" s="102"/>
      <c r="BN1138" s="101"/>
      <c r="BO1138" s="100"/>
      <c r="BP1138" s="108"/>
      <c r="BQ1138" s="103"/>
      <c r="BS1138" s="104"/>
      <c r="BT1138" s="103"/>
      <c r="BV1138" s="104"/>
      <c r="BW1138" s="103"/>
      <c r="BX1138" s="99"/>
      <c r="BY1138" s="99"/>
    </row>
    <row r="1139" spans="1:77" s="6" customFormat="1" x14ac:dyDescent="0.2">
      <c r="A1139" s="110"/>
      <c r="B1139" s="109"/>
      <c r="C1139" s="33"/>
      <c r="D1139" s="34"/>
      <c r="E1139" s="104"/>
      <c r="F1139" s="103"/>
      <c r="H1139" s="108"/>
      <c r="I1139" s="101"/>
      <c r="J1139" s="100"/>
      <c r="K1139" s="102"/>
      <c r="L1139" s="101"/>
      <c r="N1139" s="104"/>
      <c r="O1139" s="103"/>
      <c r="Q1139" s="108"/>
      <c r="R1139" s="101"/>
      <c r="T1139" s="102"/>
      <c r="U1139" s="101"/>
      <c r="V1139" s="100"/>
      <c r="W1139" s="104"/>
      <c r="X1139" s="103"/>
      <c r="Y1139" s="100"/>
      <c r="Z1139" s="102"/>
      <c r="AA1139" s="101"/>
      <c r="AB1139" s="100"/>
      <c r="AC1139" s="102"/>
      <c r="AD1139" s="101"/>
      <c r="AE1139" s="100"/>
      <c r="AF1139" s="104"/>
      <c r="AG1139" s="103"/>
      <c r="AI1139" s="104"/>
      <c r="AJ1139" s="103"/>
      <c r="AK1139" s="100"/>
      <c r="AL1139" s="102"/>
      <c r="AM1139" s="101"/>
      <c r="AN1139" s="100"/>
      <c r="AO1139" s="104"/>
      <c r="AP1139" s="103"/>
      <c r="AQ1139" s="100"/>
      <c r="AR1139" s="102"/>
      <c r="AS1139" s="101"/>
      <c r="AT1139" s="100"/>
      <c r="AU1139" s="102"/>
      <c r="AV1139" s="101"/>
      <c r="AW1139" s="100"/>
      <c r="AX1139" s="102"/>
      <c r="AY1139" s="101"/>
      <c r="AZ1139" s="100"/>
      <c r="BA1139" s="102"/>
      <c r="BB1139" s="101"/>
      <c r="BC1139" s="100"/>
      <c r="BD1139" s="102"/>
      <c r="BE1139" s="101"/>
      <c r="BF1139" s="100"/>
      <c r="BG1139" s="105"/>
      <c r="BH1139" s="103"/>
      <c r="BI1139" s="18"/>
      <c r="BJ1139" s="104"/>
      <c r="BK1139" s="103"/>
      <c r="BM1139" s="102"/>
      <c r="BN1139" s="101"/>
      <c r="BO1139" s="100"/>
      <c r="BP1139" s="108"/>
      <c r="BQ1139" s="103"/>
      <c r="BS1139" s="104"/>
      <c r="BT1139" s="103"/>
      <c r="BV1139" s="104"/>
      <c r="BW1139" s="103"/>
      <c r="BX1139" s="99"/>
      <c r="BY1139" s="99"/>
    </row>
    <row r="1140" spans="1:77" s="6" customFormat="1" x14ac:dyDescent="0.2">
      <c r="A1140" s="110"/>
      <c r="B1140" s="109"/>
      <c r="C1140" s="33"/>
      <c r="D1140" s="34"/>
      <c r="E1140" s="104"/>
      <c r="F1140" s="103"/>
      <c r="H1140" s="108"/>
      <c r="I1140" s="101"/>
      <c r="J1140" s="100"/>
      <c r="K1140" s="102"/>
      <c r="L1140" s="101"/>
      <c r="N1140" s="104"/>
      <c r="O1140" s="103"/>
      <c r="Q1140" s="108"/>
      <c r="R1140" s="101"/>
      <c r="T1140" s="102"/>
      <c r="U1140" s="101"/>
      <c r="V1140" s="100"/>
      <c r="W1140" s="104"/>
      <c r="X1140" s="103"/>
      <c r="Y1140" s="100"/>
      <c r="Z1140" s="102"/>
      <c r="AA1140" s="101"/>
      <c r="AB1140" s="100"/>
      <c r="AC1140" s="102"/>
      <c r="AD1140" s="101"/>
      <c r="AE1140" s="100"/>
      <c r="AF1140" s="104"/>
      <c r="AG1140" s="103"/>
      <c r="AI1140" s="104"/>
      <c r="AJ1140" s="103"/>
      <c r="AK1140" s="100"/>
      <c r="AL1140" s="102"/>
      <c r="AM1140" s="101"/>
      <c r="AN1140" s="100"/>
      <c r="AO1140" s="104"/>
      <c r="AP1140" s="103"/>
      <c r="AQ1140" s="100"/>
      <c r="AR1140" s="102"/>
      <c r="AS1140" s="101"/>
      <c r="AT1140" s="100"/>
      <c r="AU1140" s="102"/>
      <c r="AV1140" s="101"/>
      <c r="AW1140" s="100"/>
      <c r="AX1140" s="102"/>
      <c r="AY1140" s="101"/>
      <c r="AZ1140" s="100"/>
      <c r="BA1140" s="102"/>
      <c r="BB1140" s="101"/>
      <c r="BC1140" s="100"/>
      <c r="BD1140" s="102"/>
      <c r="BE1140" s="101"/>
      <c r="BF1140" s="100"/>
      <c r="BG1140" s="105"/>
      <c r="BH1140" s="103"/>
      <c r="BI1140" s="18"/>
      <c r="BJ1140" s="104"/>
      <c r="BK1140" s="103"/>
      <c r="BM1140" s="102"/>
      <c r="BN1140" s="101"/>
      <c r="BO1140" s="100"/>
      <c r="BP1140" s="108"/>
      <c r="BQ1140" s="103"/>
      <c r="BS1140" s="104"/>
      <c r="BT1140" s="103"/>
      <c r="BV1140" s="104"/>
      <c r="BW1140" s="103"/>
      <c r="BX1140" s="99"/>
      <c r="BY1140" s="99"/>
    </row>
    <row r="1141" spans="1:77" s="6" customFormat="1" x14ac:dyDescent="0.2">
      <c r="A1141" s="110"/>
      <c r="B1141" s="109"/>
      <c r="C1141" s="33"/>
      <c r="D1141" s="34"/>
      <c r="E1141" s="104"/>
      <c r="F1141" s="103"/>
      <c r="H1141" s="108"/>
      <c r="I1141" s="101"/>
      <c r="J1141" s="100"/>
      <c r="K1141" s="102"/>
      <c r="L1141" s="101"/>
      <c r="N1141" s="104"/>
      <c r="O1141" s="103"/>
      <c r="Q1141" s="108"/>
      <c r="R1141" s="101"/>
      <c r="T1141" s="102"/>
      <c r="U1141" s="101"/>
      <c r="V1141" s="100"/>
      <c r="W1141" s="104"/>
      <c r="X1141" s="103"/>
      <c r="Y1141" s="100"/>
      <c r="Z1141" s="102"/>
      <c r="AA1141" s="101"/>
      <c r="AB1141" s="100"/>
      <c r="AC1141" s="102"/>
      <c r="AD1141" s="101"/>
      <c r="AE1141" s="100"/>
      <c r="AF1141" s="104"/>
      <c r="AG1141" s="103"/>
      <c r="AI1141" s="104"/>
      <c r="AJ1141" s="103"/>
      <c r="AK1141" s="100"/>
      <c r="AL1141" s="102"/>
      <c r="AM1141" s="101"/>
      <c r="AN1141" s="100"/>
      <c r="AO1141" s="104"/>
      <c r="AP1141" s="103"/>
      <c r="AQ1141" s="100"/>
      <c r="AR1141" s="102"/>
      <c r="AS1141" s="101"/>
      <c r="AT1141" s="100"/>
      <c r="AU1141" s="102"/>
      <c r="AV1141" s="101"/>
      <c r="AW1141" s="100"/>
      <c r="AX1141" s="102"/>
      <c r="AY1141" s="101"/>
      <c r="AZ1141" s="100"/>
      <c r="BA1141" s="102"/>
      <c r="BB1141" s="101"/>
      <c r="BC1141" s="100"/>
      <c r="BD1141" s="102"/>
      <c r="BE1141" s="101"/>
      <c r="BF1141" s="100"/>
      <c r="BG1141" s="105"/>
      <c r="BH1141" s="103"/>
      <c r="BI1141" s="18"/>
      <c r="BJ1141" s="104"/>
      <c r="BK1141" s="103"/>
      <c r="BM1141" s="102"/>
      <c r="BN1141" s="101"/>
      <c r="BO1141" s="100"/>
      <c r="BP1141" s="108"/>
      <c r="BQ1141" s="103"/>
      <c r="BS1141" s="104"/>
      <c r="BT1141" s="103"/>
      <c r="BV1141" s="104"/>
      <c r="BW1141" s="103"/>
      <c r="BX1141" s="99"/>
      <c r="BY1141" s="99"/>
    </row>
    <row r="1142" spans="1:77" s="6" customFormat="1" x14ac:dyDescent="0.2">
      <c r="A1142" s="110"/>
      <c r="B1142" s="109"/>
      <c r="C1142" s="33"/>
      <c r="D1142" s="34"/>
      <c r="E1142" s="104"/>
      <c r="F1142" s="103"/>
      <c r="H1142" s="108"/>
      <c r="I1142" s="101"/>
      <c r="J1142" s="100"/>
      <c r="K1142" s="102"/>
      <c r="L1142" s="101"/>
      <c r="N1142" s="104"/>
      <c r="O1142" s="103"/>
      <c r="Q1142" s="111"/>
      <c r="R1142" s="101"/>
      <c r="T1142" s="102"/>
      <c r="U1142" s="101"/>
      <c r="V1142" s="100"/>
      <c r="W1142" s="104"/>
      <c r="X1142" s="103"/>
      <c r="Y1142" s="100"/>
      <c r="Z1142" s="102"/>
      <c r="AA1142" s="101"/>
      <c r="AB1142" s="100"/>
      <c r="AC1142" s="102"/>
      <c r="AD1142" s="101"/>
      <c r="AE1142" s="100"/>
      <c r="AF1142" s="104"/>
      <c r="AG1142" s="103"/>
      <c r="AI1142" s="104"/>
      <c r="AJ1142" s="103"/>
      <c r="AK1142" s="100"/>
      <c r="AL1142" s="102"/>
      <c r="AM1142" s="101"/>
      <c r="AN1142" s="100"/>
      <c r="AO1142" s="104"/>
      <c r="AP1142" s="103"/>
      <c r="AQ1142" s="100"/>
      <c r="AR1142" s="102"/>
      <c r="AS1142" s="101"/>
      <c r="AT1142" s="100"/>
      <c r="AU1142" s="102"/>
      <c r="AV1142" s="101"/>
      <c r="AW1142" s="100"/>
      <c r="AX1142" s="102"/>
      <c r="AY1142" s="101"/>
      <c r="AZ1142" s="100"/>
      <c r="BA1142" s="102"/>
      <c r="BB1142" s="101"/>
      <c r="BC1142" s="100"/>
      <c r="BD1142" s="102"/>
      <c r="BE1142" s="101"/>
      <c r="BF1142" s="100"/>
      <c r="BG1142" s="105"/>
      <c r="BH1142" s="103"/>
      <c r="BI1142" s="18"/>
      <c r="BJ1142" s="104"/>
      <c r="BK1142" s="103"/>
      <c r="BM1142" s="102"/>
      <c r="BN1142" s="101"/>
      <c r="BO1142" s="100"/>
      <c r="BP1142" s="108"/>
      <c r="BQ1142" s="103"/>
      <c r="BS1142" s="104"/>
      <c r="BT1142" s="103"/>
      <c r="BV1142" s="104"/>
      <c r="BW1142" s="103"/>
      <c r="BX1142" s="99"/>
      <c r="BY1142" s="99"/>
    </row>
    <row r="1143" spans="1:77" s="6" customFormat="1" x14ac:dyDescent="0.2">
      <c r="A1143" s="110"/>
      <c r="B1143" s="109"/>
      <c r="C1143" s="33"/>
      <c r="D1143" s="34"/>
      <c r="E1143" s="104"/>
      <c r="F1143" s="103"/>
      <c r="H1143" s="108"/>
      <c r="I1143" s="101"/>
      <c r="J1143" s="100"/>
      <c r="K1143" s="102"/>
      <c r="L1143" s="101"/>
      <c r="N1143" s="104"/>
      <c r="O1143" s="103"/>
      <c r="Q1143" s="108"/>
      <c r="R1143" s="101"/>
      <c r="T1143" s="102"/>
      <c r="U1143" s="101"/>
      <c r="V1143" s="100"/>
      <c r="W1143" s="104"/>
      <c r="X1143" s="103"/>
      <c r="Y1143" s="100"/>
      <c r="Z1143" s="102"/>
      <c r="AA1143" s="101"/>
      <c r="AB1143" s="100"/>
      <c r="AC1143" s="102"/>
      <c r="AD1143" s="101"/>
      <c r="AE1143" s="100"/>
      <c r="AF1143" s="104"/>
      <c r="AG1143" s="103"/>
      <c r="AI1143" s="104"/>
      <c r="AJ1143" s="103"/>
      <c r="AK1143" s="100"/>
      <c r="AL1143" s="102"/>
      <c r="AM1143" s="101"/>
      <c r="AN1143" s="100"/>
      <c r="AO1143" s="104"/>
      <c r="AP1143" s="103"/>
      <c r="AQ1143" s="100"/>
      <c r="AR1143" s="102"/>
      <c r="AS1143" s="101"/>
      <c r="AT1143" s="100"/>
      <c r="AU1143" s="102"/>
      <c r="AV1143" s="101"/>
      <c r="AW1143" s="100"/>
      <c r="AX1143" s="102"/>
      <c r="AY1143" s="101"/>
      <c r="AZ1143" s="100"/>
      <c r="BA1143" s="102"/>
      <c r="BB1143" s="101"/>
      <c r="BC1143" s="100"/>
      <c r="BD1143" s="102"/>
      <c r="BE1143" s="101"/>
      <c r="BF1143" s="100"/>
      <c r="BG1143" s="105"/>
      <c r="BH1143" s="103"/>
      <c r="BI1143" s="18"/>
      <c r="BJ1143" s="104"/>
      <c r="BK1143" s="103"/>
      <c r="BM1143" s="102"/>
      <c r="BN1143" s="101"/>
      <c r="BO1143" s="100"/>
      <c r="BP1143" s="111"/>
      <c r="BQ1143" s="103"/>
      <c r="BS1143" s="104"/>
      <c r="BT1143" s="103"/>
      <c r="BV1143" s="104"/>
      <c r="BW1143" s="103"/>
      <c r="BX1143" s="99"/>
      <c r="BY1143" s="99"/>
    </row>
    <row r="1144" spans="1:77" s="6" customFormat="1" x14ac:dyDescent="0.2">
      <c r="A1144" s="110"/>
      <c r="B1144" s="109"/>
      <c r="C1144" s="33"/>
      <c r="D1144" s="34"/>
      <c r="E1144" s="104"/>
      <c r="F1144" s="103"/>
      <c r="H1144" s="108"/>
      <c r="I1144" s="101"/>
      <c r="J1144" s="100"/>
      <c r="K1144" s="102"/>
      <c r="L1144" s="101"/>
      <c r="N1144" s="104"/>
      <c r="O1144" s="103"/>
      <c r="Q1144" s="108"/>
      <c r="R1144" s="101"/>
      <c r="T1144" s="102"/>
      <c r="U1144" s="101"/>
      <c r="V1144" s="100"/>
      <c r="W1144" s="104"/>
      <c r="X1144" s="103"/>
      <c r="Y1144" s="100"/>
      <c r="Z1144" s="102"/>
      <c r="AA1144" s="101"/>
      <c r="AB1144" s="100"/>
      <c r="AC1144" s="102"/>
      <c r="AD1144" s="101"/>
      <c r="AE1144" s="100"/>
      <c r="AF1144" s="104"/>
      <c r="AG1144" s="103"/>
      <c r="AI1144" s="104"/>
      <c r="AJ1144" s="103"/>
      <c r="AK1144" s="100"/>
      <c r="AL1144" s="102"/>
      <c r="AM1144" s="101"/>
      <c r="AN1144" s="100"/>
      <c r="AO1144" s="104"/>
      <c r="AP1144" s="103"/>
      <c r="AQ1144" s="100"/>
      <c r="AR1144" s="102"/>
      <c r="AS1144" s="101"/>
      <c r="AT1144" s="100"/>
      <c r="AU1144" s="102"/>
      <c r="AV1144" s="101"/>
      <c r="AW1144" s="100"/>
      <c r="AX1144" s="102"/>
      <c r="AY1144" s="101"/>
      <c r="AZ1144" s="100"/>
      <c r="BA1144" s="102"/>
      <c r="BB1144" s="101"/>
      <c r="BC1144" s="100"/>
      <c r="BD1144" s="102"/>
      <c r="BE1144" s="101"/>
      <c r="BF1144" s="100"/>
      <c r="BG1144" s="105"/>
      <c r="BH1144" s="103"/>
      <c r="BI1144" s="18"/>
      <c r="BJ1144" s="104"/>
      <c r="BK1144" s="103"/>
      <c r="BM1144" s="102"/>
      <c r="BN1144" s="101"/>
      <c r="BO1144" s="100"/>
      <c r="BP1144" s="108"/>
      <c r="BQ1144" s="103"/>
      <c r="BS1144" s="104"/>
      <c r="BT1144" s="103"/>
      <c r="BV1144" s="104"/>
      <c r="BW1144" s="103"/>
      <c r="BX1144" s="99"/>
      <c r="BY1144" s="99"/>
    </row>
    <row r="1145" spans="1:77" s="6" customFormat="1" x14ac:dyDescent="0.2">
      <c r="A1145" s="110"/>
      <c r="B1145" s="109"/>
      <c r="C1145" s="33"/>
      <c r="D1145" s="34"/>
      <c r="E1145" s="104"/>
      <c r="F1145" s="103"/>
      <c r="H1145" s="108"/>
      <c r="I1145" s="101"/>
      <c r="J1145" s="100"/>
      <c r="K1145" s="102"/>
      <c r="L1145" s="101"/>
      <c r="N1145" s="104"/>
      <c r="O1145" s="103"/>
      <c r="Q1145" s="108"/>
      <c r="R1145" s="101"/>
      <c r="T1145" s="102"/>
      <c r="U1145" s="101"/>
      <c r="V1145" s="100"/>
      <c r="W1145" s="104"/>
      <c r="X1145" s="103"/>
      <c r="Y1145" s="100"/>
      <c r="Z1145" s="102"/>
      <c r="AA1145" s="101"/>
      <c r="AB1145" s="100"/>
      <c r="AC1145" s="102"/>
      <c r="AD1145" s="101"/>
      <c r="AE1145" s="100"/>
      <c r="AF1145" s="104"/>
      <c r="AG1145" s="103"/>
      <c r="AI1145" s="104"/>
      <c r="AJ1145" s="103"/>
      <c r="AK1145" s="100"/>
      <c r="AL1145" s="102"/>
      <c r="AM1145" s="101"/>
      <c r="AN1145" s="100"/>
      <c r="AO1145" s="104"/>
      <c r="AP1145" s="103"/>
      <c r="AQ1145" s="100"/>
      <c r="AR1145" s="102"/>
      <c r="AS1145" s="101"/>
      <c r="AT1145" s="100"/>
      <c r="AU1145" s="102"/>
      <c r="AV1145" s="101"/>
      <c r="AW1145" s="100"/>
      <c r="AX1145" s="102"/>
      <c r="AY1145" s="101"/>
      <c r="AZ1145" s="100"/>
      <c r="BA1145" s="102"/>
      <c r="BB1145" s="101"/>
      <c r="BC1145" s="100"/>
      <c r="BD1145" s="102"/>
      <c r="BE1145" s="101"/>
      <c r="BF1145" s="100"/>
      <c r="BG1145" s="105"/>
      <c r="BH1145" s="103"/>
      <c r="BI1145" s="18"/>
      <c r="BJ1145" s="104"/>
      <c r="BK1145" s="103"/>
      <c r="BM1145" s="102"/>
      <c r="BN1145" s="101"/>
      <c r="BO1145" s="100"/>
      <c r="BP1145" s="108"/>
      <c r="BQ1145" s="103"/>
      <c r="BS1145" s="104"/>
      <c r="BT1145" s="103"/>
      <c r="BV1145" s="104"/>
      <c r="BW1145" s="103"/>
      <c r="BX1145" s="99"/>
      <c r="BY1145" s="99"/>
    </row>
    <row r="1146" spans="1:77" s="6" customFormat="1" x14ac:dyDescent="0.2">
      <c r="A1146" s="110"/>
      <c r="B1146" s="109"/>
      <c r="C1146" s="33"/>
      <c r="D1146" s="34"/>
      <c r="E1146" s="104"/>
      <c r="F1146" s="103"/>
      <c r="H1146" s="108"/>
      <c r="I1146" s="101"/>
      <c r="J1146" s="100"/>
      <c r="K1146" s="102"/>
      <c r="L1146" s="101"/>
      <c r="N1146" s="104"/>
      <c r="O1146" s="103"/>
      <c r="Q1146" s="108"/>
      <c r="R1146" s="101"/>
      <c r="T1146" s="102"/>
      <c r="U1146" s="101"/>
      <c r="V1146" s="100"/>
      <c r="W1146" s="104"/>
      <c r="X1146" s="103"/>
      <c r="Y1146" s="100"/>
      <c r="Z1146" s="102"/>
      <c r="AA1146" s="101"/>
      <c r="AB1146" s="100"/>
      <c r="AC1146" s="102"/>
      <c r="AD1146" s="101"/>
      <c r="AE1146" s="100"/>
      <c r="AF1146" s="104"/>
      <c r="AG1146" s="103"/>
      <c r="AI1146" s="104"/>
      <c r="AJ1146" s="103"/>
      <c r="AK1146" s="100"/>
      <c r="AL1146" s="102"/>
      <c r="AM1146" s="101"/>
      <c r="AN1146" s="100"/>
      <c r="AO1146" s="104"/>
      <c r="AP1146" s="103"/>
      <c r="AQ1146" s="100"/>
      <c r="AR1146" s="102"/>
      <c r="AS1146" s="101"/>
      <c r="AT1146" s="100"/>
      <c r="AU1146" s="102"/>
      <c r="AV1146" s="101"/>
      <c r="AW1146" s="100"/>
      <c r="AX1146" s="102"/>
      <c r="AY1146" s="101"/>
      <c r="AZ1146" s="100"/>
      <c r="BA1146" s="102"/>
      <c r="BB1146" s="101"/>
      <c r="BC1146" s="100"/>
      <c r="BD1146" s="102"/>
      <c r="BE1146" s="101"/>
      <c r="BF1146" s="100"/>
      <c r="BG1146" s="105"/>
      <c r="BH1146" s="103"/>
      <c r="BI1146" s="18"/>
      <c r="BJ1146" s="104"/>
      <c r="BK1146" s="103"/>
      <c r="BM1146" s="102"/>
      <c r="BN1146" s="101"/>
      <c r="BO1146" s="100"/>
      <c r="BP1146" s="108"/>
      <c r="BQ1146" s="103"/>
      <c r="BS1146" s="104"/>
      <c r="BT1146" s="103"/>
      <c r="BV1146" s="104"/>
      <c r="BW1146" s="103"/>
      <c r="BX1146" s="99"/>
      <c r="BY1146" s="99"/>
    </row>
    <row r="1147" spans="1:77" s="6" customFormat="1" x14ac:dyDescent="0.2">
      <c r="A1147" s="110"/>
      <c r="B1147" s="109"/>
      <c r="C1147" s="33"/>
      <c r="D1147" s="34"/>
      <c r="E1147" s="104"/>
      <c r="F1147" s="103"/>
      <c r="H1147" s="108"/>
      <c r="I1147" s="101"/>
      <c r="J1147" s="100"/>
      <c r="K1147" s="102"/>
      <c r="L1147" s="101"/>
      <c r="N1147" s="104"/>
      <c r="O1147" s="103"/>
      <c r="Q1147" s="108"/>
      <c r="R1147" s="101"/>
      <c r="T1147" s="102"/>
      <c r="U1147" s="101"/>
      <c r="V1147" s="100"/>
      <c r="W1147" s="104"/>
      <c r="X1147" s="103"/>
      <c r="Y1147" s="100"/>
      <c r="Z1147" s="102"/>
      <c r="AA1147" s="101"/>
      <c r="AB1147" s="100"/>
      <c r="AC1147" s="102"/>
      <c r="AD1147" s="101"/>
      <c r="AE1147" s="100"/>
      <c r="AF1147" s="104"/>
      <c r="AG1147" s="103"/>
      <c r="AI1147" s="104"/>
      <c r="AJ1147" s="103"/>
      <c r="AK1147" s="100"/>
      <c r="AL1147" s="102"/>
      <c r="AM1147" s="101"/>
      <c r="AN1147" s="100"/>
      <c r="AO1147" s="104"/>
      <c r="AP1147" s="103"/>
      <c r="AQ1147" s="100"/>
      <c r="AR1147" s="102"/>
      <c r="AS1147" s="101"/>
      <c r="AT1147" s="100"/>
      <c r="AU1147" s="102"/>
      <c r="AV1147" s="101"/>
      <c r="AW1147" s="100"/>
      <c r="AX1147" s="102"/>
      <c r="AY1147" s="101"/>
      <c r="AZ1147" s="100"/>
      <c r="BA1147" s="102"/>
      <c r="BB1147" s="101"/>
      <c r="BC1147" s="100"/>
      <c r="BD1147" s="102"/>
      <c r="BE1147" s="101"/>
      <c r="BF1147" s="100"/>
      <c r="BG1147" s="105"/>
      <c r="BH1147" s="103"/>
      <c r="BI1147" s="18"/>
      <c r="BJ1147" s="104"/>
      <c r="BK1147" s="103"/>
      <c r="BM1147" s="102"/>
      <c r="BN1147" s="101"/>
      <c r="BO1147" s="100"/>
      <c r="BP1147" s="108"/>
      <c r="BQ1147" s="103"/>
      <c r="BS1147" s="104"/>
      <c r="BT1147" s="103"/>
      <c r="BV1147" s="104"/>
      <c r="BW1147" s="103"/>
      <c r="BX1147" s="99"/>
      <c r="BY1147" s="99"/>
    </row>
    <row r="1148" spans="1:77" s="6" customFormat="1" x14ac:dyDescent="0.2">
      <c r="A1148" s="110"/>
      <c r="B1148" s="109"/>
      <c r="C1148" s="33"/>
      <c r="D1148" s="34"/>
      <c r="E1148" s="104"/>
      <c r="F1148" s="103"/>
      <c r="H1148" s="108"/>
      <c r="I1148" s="101"/>
      <c r="J1148" s="100"/>
      <c r="K1148" s="102"/>
      <c r="L1148" s="101"/>
      <c r="N1148" s="104"/>
      <c r="O1148" s="103"/>
      <c r="Q1148" s="108"/>
      <c r="R1148" s="101"/>
      <c r="T1148" s="102"/>
      <c r="U1148" s="101"/>
      <c r="V1148" s="100"/>
      <c r="W1148" s="104"/>
      <c r="X1148" s="103"/>
      <c r="Y1148" s="100"/>
      <c r="Z1148" s="102"/>
      <c r="AA1148" s="101"/>
      <c r="AB1148" s="100"/>
      <c r="AC1148" s="102"/>
      <c r="AD1148" s="101"/>
      <c r="AE1148" s="100"/>
      <c r="AF1148" s="104"/>
      <c r="AG1148" s="103"/>
      <c r="AI1148" s="104"/>
      <c r="AJ1148" s="103"/>
      <c r="AK1148" s="100"/>
      <c r="AL1148" s="102"/>
      <c r="AM1148" s="101"/>
      <c r="AN1148" s="100"/>
      <c r="AO1148" s="104"/>
      <c r="AP1148" s="103"/>
      <c r="AQ1148" s="100"/>
      <c r="AR1148" s="102"/>
      <c r="AS1148" s="101"/>
      <c r="AT1148" s="100"/>
      <c r="AU1148" s="102"/>
      <c r="AV1148" s="101"/>
      <c r="AW1148" s="100"/>
      <c r="AX1148" s="102"/>
      <c r="AY1148" s="101"/>
      <c r="AZ1148" s="100"/>
      <c r="BA1148" s="102"/>
      <c r="BB1148" s="101"/>
      <c r="BC1148" s="100"/>
      <c r="BD1148" s="102"/>
      <c r="BE1148" s="101"/>
      <c r="BF1148" s="100"/>
      <c r="BG1148" s="105"/>
      <c r="BH1148" s="103"/>
      <c r="BI1148" s="18"/>
      <c r="BJ1148" s="104"/>
      <c r="BK1148" s="103"/>
      <c r="BM1148" s="102"/>
      <c r="BN1148" s="101"/>
      <c r="BO1148" s="100"/>
      <c r="BP1148" s="108"/>
      <c r="BQ1148" s="103"/>
      <c r="BS1148" s="104"/>
      <c r="BT1148" s="103"/>
      <c r="BV1148" s="104"/>
      <c r="BW1148" s="103"/>
      <c r="BX1148" s="99"/>
      <c r="BY1148" s="99"/>
    </row>
    <row r="1149" spans="1:77" s="6" customFormat="1" x14ac:dyDescent="0.2">
      <c r="A1149" s="110"/>
      <c r="B1149" s="109"/>
      <c r="C1149" s="33"/>
      <c r="D1149" s="34"/>
      <c r="E1149" s="104"/>
      <c r="F1149" s="103"/>
      <c r="H1149" s="108"/>
      <c r="I1149" s="101"/>
      <c r="J1149" s="100"/>
      <c r="K1149" s="102"/>
      <c r="L1149" s="101"/>
      <c r="N1149" s="104"/>
      <c r="O1149" s="103"/>
      <c r="Q1149" s="108"/>
      <c r="R1149" s="101"/>
      <c r="T1149" s="102"/>
      <c r="U1149" s="101"/>
      <c r="V1149" s="100"/>
      <c r="W1149" s="104"/>
      <c r="X1149" s="103"/>
      <c r="Y1149" s="100"/>
      <c r="Z1149" s="102"/>
      <c r="AA1149" s="101"/>
      <c r="AB1149" s="100"/>
      <c r="AC1149" s="102"/>
      <c r="AD1149" s="101"/>
      <c r="AE1149" s="100"/>
      <c r="AF1149" s="104"/>
      <c r="AG1149" s="103"/>
      <c r="AI1149" s="104"/>
      <c r="AJ1149" s="103"/>
      <c r="AK1149" s="100"/>
      <c r="AL1149" s="102"/>
      <c r="AM1149" s="101"/>
      <c r="AN1149" s="100"/>
      <c r="AO1149" s="104"/>
      <c r="AP1149" s="103"/>
      <c r="AQ1149" s="100"/>
      <c r="AR1149" s="102"/>
      <c r="AS1149" s="101"/>
      <c r="AT1149" s="100"/>
      <c r="AU1149" s="102"/>
      <c r="AV1149" s="101"/>
      <c r="AW1149" s="100"/>
      <c r="AX1149" s="102"/>
      <c r="AY1149" s="101"/>
      <c r="AZ1149" s="100"/>
      <c r="BA1149" s="102"/>
      <c r="BB1149" s="101"/>
      <c r="BC1149" s="100"/>
      <c r="BD1149" s="102"/>
      <c r="BE1149" s="101"/>
      <c r="BF1149" s="100"/>
      <c r="BG1149" s="105"/>
      <c r="BH1149" s="103"/>
      <c r="BI1149" s="18"/>
      <c r="BJ1149" s="104"/>
      <c r="BK1149" s="103"/>
      <c r="BM1149" s="102"/>
      <c r="BN1149" s="101"/>
      <c r="BO1149" s="100"/>
      <c r="BP1149" s="108"/>
      <c r="BQ1149" s="103"/>
      <c r="BS1149" s="104"/>
      <c r="BT1149" s="103"/>
      <c r="BV1149" s="104"/>
      <c r="BW1149" s="103"/>
      <c r="BX1149" s="99"/>
      <c r="BY1149" s="99"/>
    </row>
    <row r="1150" spans="1:77" s="6" customFormat="1" x14ac:dyDescent="0.2">
      <c r="A1150" s="110"/>
      <c r="B1150" s="109"/>
      <c r="C1150" s="33"/>
      <c r="D1150" s="34"/>
      <c r="E1150" s="104"/>
      <c r="F1150" s="103"/>
      <c r="H1150" s="108"/>
      <c r="I1150" s="101"/>
      <c r="J1150" s="100"/>
      <c r="K1150" s="102"/>
      <c r="L1150" s="101"/>
      <c r="N1150" s="104"/>
      <c r="O1150" s="103"/>
      <c r="Q1150" s="108"/>
      <c r="R1150" s="101"/>
      <c r="T1150" s="102"/>
      <c r="U1150" s="101"/>
      <c r="V1150" s="100"/>
      <c r="W1150" s="104"/>
      <c r="X1150" s="103"/>
      <c r="Y1150" s="100"/>
      <c r="Z1150" s="102"/>
      <c r="AA1150" s="101"/>
      <c r="AB1150" s="100"/>
      <c r="AC1150" s="102"/>
      <c r="AD1150" s="101"/>
      <c r="AE1150" s="100"/>
      <c r="AF1150" s="104"/>
      <c r="AG1150" s="103"/>
      <c r="AI1150" s="104"/>
      <c r="AJ1150" s="103"/>
      <c r="AK1150" s="100"/>
      <c r="AL1150" s="102"/>
      <c r="AM1150" s="101"/>
      <c r="AN1150" s="100"/>
      <c r="AO1150" s="104"/>
      <c r="AP1150" s="103"/>
      <c r="AQ1150" s="100"/>
      <c r="AR1150" s="102"/>
      <c r="AS1150" s="101"/>
      <c r="AT1150" s="100"/>
      <c r="AU1150" s="102"/>
      <c r="AV1150" s="101"/>
      <c r="AW1150" s="100"/>
      <c r="AX1150" s="102"/>
      <c r="AY1150" s="101"/>
      <c r="AZ1150" s="100"/>
      <c r="BA1150" s="102"/>
      <c r="BB1150" s="101"/>
      <c r="BC1150" s="100"/>
      <c r="BD1150" s="102"/>
      <c r="BE1150" s="101"/>
      <c r="BF1150" s="100"/>
      <c r="BG1150" s="105"/>
      <c r="BH1150" s="103"/>
      <c r="BI1150" s="18"/>
      <c r="BJ1150" s="104"/>
      <c r="BK1150" s="103"/>
      <c r="BM1150" s="102"/>
      <c r="BN1150" s="101"/>
      <c r="BO1150" s="100"/>
      <c r="BP1150" s="108"/>
      <c r="BQ1150" s="103"/>
      <c r="BS1150" s="104"/>
      <c r="BT1150" s="103"/>
      <c r="BV1150" s="104"/>
      <c r="BW1150" s="103"/>
      <c r="BX1150" s="99"/>
      <c r="BY1150" s="99"/>
    </row>
    <row r="1151" spans="1:77" s="6" customFormat="1" x14ac:dyDescent="0.2">
      <c r="A1151" s="110"/>
      <c r="B1151" s="109"/>
      <c r="C1151" s="33"/>
      <c r="D1151" s="34"/>
      <c r="E1151" s="104"/>
      <c r="F1151" s="103"/>
      <c r="H1151" s="108"/>
      <c r="I1151" s="101"/>
      <c r="J1151" s="100"/>
      <c r="K1151" s="102"/>
      <c r="L1151" s="101"/>
      <c r="N1151" s="104"/>
      <c r="O1151" s="103"/>
      <c r="Q1151" s="108"/>
      <c r="R1151" s="101"/>
      <c r="T1151" s="102"/>
      <c r="U1151" s="101"/>
      <c r="V1151" s="100"/>
      <c r="W1151" s="104"/>
      <c r="X1151" s="103"/>
      <c r="Y1151" s="100"/>
      <c r="Z1151" s="102"/>
      <c r="AA1151" s="101"/>
      <c r="AB1151" s="100"/>
      <c r="AC1151" s="102"/>
      <c r="AD1151" s="101"/>
      <c r="AE1151" s="100"/>
      <c r="AF1151" s="104"/>
      <c r="AG1151" s="103"/>
      <c r="AI1151" s="104"/>
      <c r="AJ1151" s="103"/>
      <c r="AK1151" s="100"/>
      <c r="AL1151" s="102"/>
      <c r="AM1151" s="101"/>
      <c r="AN1151" s="100"/>
      <c r="AO1151" s="104"/>
      <c r="AP1151" s="103"/>
      <c r="AQ1151" s="100"/>
      <c r="AR1151" s="102"/>
      <c r="AS1151" s="101"/>
      <c r="AT1151" s="100"/>
      <c r="AU1151" s="102"/>
      <c r="AV1151" s="101"/>
      <c r="AW1151" s="100"/>
      <c r="AX1151" s="102"/>
      <c r="AY1151" s="101"/>
      <c r="AZ1151" s="100"/>
      <c r="BA1151" s="102"/>
      <c r="BB1151" s="101"/>
      <c r="BC1151" s="100"/>
      <c r="BD1151" s="102"/>
      <c r="BE1151" s="101"/>
      <c r="BF1151" s="100"/>
      <c r="BG1151" s="105"/>
      <c r="BH1151" s="103"/>
      <c r="BI1151" s="18"/>
      <c r="BJ1151" s="104"/>
      <c r="BK1151" s="103"/>
      <c r="BM1151" s="102"/>
      <c r="BN1151" s="101"/>
      <c r="BO1151" s="100"/>
      <c r="BP1151" s="108"/>
      <c r="BQ1151" s="103"/>
      <c r="BS1151" s="104"/>
      <c r="BT1151" s="103"/>
      <c r="BV1151" s="104"/>
      <c r="BW1151" s="103"/>
      <c r="BX1151" s="99"/>
      <c r="BY1151" s="99"/>
    </row>
    <row r="1152" spans="1:77" s="6" customFormat="1" x14ac:dyDescent="0.2">
      <c r="A1152" s="110"/>
      <c r="B1152" s="109"/>
      <c r="C1152" s="33"/>
      <c r="D1152" s="34"/>
      <c r="E1152" s="104"/>
      <c r="F1152" s="103"/>
      <c r="H1152" s="108"/>
      <c r="I1152" s="101"/>
      <c r="J1152" s="100"/>
      <c r="K1152" s="102"/>
      <c r="L1152" s="101"/>
      <c r="N1152" s="104"/>
      <c r="O1152" s="103"/>
      <c r="Q1152" s="108"/>
      <c r="R1152" s="101"/>
      <c r="T1152" s="102"/>
      <c r="U1152" s="101"/>
      <c r="V1152" s="100"/>
      <c r="W1152" s="104"/>
      <c r="X1152" s="103"/>
      <c r="Y1152" s="100"/>
      <c r="Z1152" s="102"/>
      <c r="AA1152" s="101"/>
      <c r="AB1152" s="100"/>
      <c r="AC1152" s="102"/>
      <c r="AD1152" s="101"/>
      <c r="AE1152" s="100"/>
      <c r="AF1152" s="104"/>
      <c r="AG1152" s="103"/>
      <c r="AI1152" s="104"/>
      <c r="AJ1152" s="103"/>
      <c r="AK1152" s="100"/>
      <c r="AL1152" s="102"/>
      <c r="AM1152" s="101"/>
      <c r="AN1152" s="100"/>
      <c r="AO1152" s="104"/>
      <c r="AP1152" s="103"/>
      <c r="AQ1152" s="100"/>
      <c r="AR1152" s="102"/>
      <c r="AS1152" s="101"/>
      <c r="AT1152" s="100"/>
      <c r="AU1152" s="102"/>
      <c r="AV1152" s="101"/>
      <c r="AW1152" s="100"/>
      <c r="AX1152" s="102"/>
      <c r="AY1152" s="101"/>
      <c r="AZ1152" s="100"/>
      <c r="BA1152" s="102"/>
      <c r="BB1152" s="101"/>
      <c r="BC1152" s="100"/>
      <c r="BD1152" s="102"/>
      <c r="BE1152" s="101"/>
      <c r="BF1152" s="100"/>
      <c r="BG1152" s="105"/>
      <c r="BH1152" s="103"/>
      <c r="BI1152" s="18"/>
      <c r="BJ1152" s="104"/>
      <c r="BK1152" s="103"/>
      <c r="BM1152" s="102"/>
      <c r="BN1152" s="101"/>
      <c r="BO1152" s="100"/>
      <c r="BP1152" s="108"/>
      <c r="BQ1152" s="103"/>
      <c r="BS1152" s="104"/>
      <c r="BT1152" s="103"/>
      <c r="BV1152" s="104"/>
      <c r="BW1152" s="103"/>
      <c r="BX1152" s="99"/>
      <c r="BY1152" s="99"/>
    </row>
    <row r="1153" spans="1:77" s="6" customFormat="1" x14ac:dyDescent="0.2">
      <c r="A1153" s="110"/>
      <c r="B1153" s="109"/>
      <c r="C1153" s="33"/>
      <c r="D1153" s="34"/>
      <c r="E1153" s="104"/>
      <c r="F1153" s="103"/>
      <c r="H1153" s="108"/>
      <c r="I1153" s="101"/>
      <c r="J1153" s="100"/>
      <c r="K1153" s="102"/>
      <c r="L1153" s="101"/>
      <c r="N1153" s="104"/>
      <c r="O1153" s="103"/>
      <c r="Q1153" s="108"/>
      <c r="R1153" s="101"/>
      <c r="T1153" s="102"/>
      <c r="U1153" s="101"/>
      <c r="V1153" s="100"/>
      <c r="W1153" s="104"/>
      <c r="X1153" s="103"/>
      <c r="Y1153" s="100"/>
      <c r="Z1153" s="102"/>
      <c r="AA1153" s="101"/>
      <c r="AB1153" s="100"/>
      <c r="AC1153" s="102"/>
      <c r="AD1153" s="101"/>
      <c r="AE1153" s="100"/>
      <c r="AF1153" s="104"/>
      <c r="AG1153" s="103"/>
      <c r="AI1153" s="104"/>
      <c r="AJ1153" s="103"/>
      <c r="AK1153" s="100"/>
      <c r="AL1153" s="102"/>
      <c r="AM1153" s="101"/>
      <c r="AN1153" s="100"/>
      <c r="AO1153" s="104"/>
      <c r="AP1153" s="103"/>
      <c r="AQ1153" s="100"/>
      <c r="AR1153" s="102"/>
      <c r="AS1153" s="101"/>
      <c r="AT1153" s="100"/>
      <c r="AU1153" s="102"/>
      <c r="AV1153" s="101"/>
      <c r="AW1153" s="100"/>
      <c r="AX1153" s="102"/>
      <c r="AY1153" s="101"/>
      <c r="AZ1153" s="100"/>
      <c r="BA1153" s="102"/>
      <c r="BB1153" s="101"/>
      <c r="BC1153" s="100"/>
      <c r="BD1153" s="102"/>
      <c r="BE1153" s="101"/>
      <c r="BF1153" s="100"/>
      <c r="BG1153" s="105"/>
      <c r="BH1153" s="103"/>
      <c r="BI1153" s="18"/>
      <c r="BJ1153" s="104"/>
      <c r="BK1153" s="103"/>
      <c r="BM1153" s="102"/>
      <c r="BN1153" s="101"/>
      <c r="BO1153" s="100"/>
      <c r="BP1153" s="108"/>
      <c r="BQ1153" s="103"/>
      <c r="BS1153" s="104"/>
      <c r="BT1153" s="103"/>
      <c r="BV1153" s="104"/>
      <c r="BW1153" s="103"/>
      <c r="BX1153" s="99"/>
      <c r="BY1153" s="99"/>
    </row>
    <row r="1154" spans="1:77" s="6" customFormat="1" x14ac:dyDescent="0.2">
      <c r="A1154" s="110"/>
      <c r="B1154" s="109"/>
      <c r="C1154" s="33"/>
      <c r="D1154" s="34"/>
      <c r="E1154" s="104"/>
      <c r="F1154" s="103"/>
      <c r="H1154" s="108"/>
      <c r="I1154" s="101"/>
      <c r="J1154" s="100"/>
      <c r="K1154" s="102"/>
      <c r="L1154" s="101"/>
      <c r="N1154" s="104"/>
      <c r="O1154" s="103"/>
      <c r="Q1154" s="108"/>
      <c r="R1154" s="101"/>
      <c r="T1154" s="102"/>
      <c r="U1154" s="101"/>
      <c r="V1154" s="100"/>
      <c r="W1154" s="104"/>
      <c r="X1154" s="103"/>
      <c r="Y1154" s="100"/>
      <c r="Z1154" s="102"/>
      <c r="AA1154" s="101"/>
      <c r="AB1154" s="100"/>
      <c r="AC1154" s="102"/>
      <c r="AD1154" s="101"/>
      <c r="AE1154" s="100"/>
      <c r="AF1154" s="104"/>
      <c r="AG1154" s="103"/>
      <c r="AI1154" s="104"/>
      <c r="AJ1154" s="103"/>
      <c r="AK1154" s="100"/>
      <c r="AL1154" s="102"/>
      <c r="AM1154" s="101"/>
      <c r="AN1154" s="100"/>
      <c r="AO1154" s="104"/>
      <c r="AP1154" s="103"/>
      <c r="AQ1154" s="100"/>
      <c r="AR1154" s="102"/>
      <c r="AS1154" s="101"/>
      <c r="AT1154" s="100"/>
      <c r="AU1154" s="102"/>
      <c r="AV1154" s="101"/>
      <c r="AW1154" s="100"/>
      <c r="AX1154" s="102"/>
      <c r="AY1154" s="101"/>
      <c r="AZ1154" s="100"/>
      <c r="BA1154" s="102"/>
      <c r="BB1154" s="101"/>
      <c r="BC1154" s="100"/>
      <c r="BD1154" s="102"/>
      <c r="BE1154" s="101"/>
      <c r="BF1154" s="100"/>
      <c r="BG1154" s="105"/>
      <c r="BH1154" s="103"/>
      <c r="BI1154" s="18"/>
      <c r="BJ1154" s="104"/>
      <c r="BK1154" s="103"/>
      <c r="BM1154" s="102"/>
      <c r="BN1154" s="101"/>
      <c r="BO1154" s="100"/>
      <c r="BP1154" s="108"/>
      <c r="BQ1154" s="103"/>
      <c r="BS1154" s="104"/>
      <c r="BT1154" s="103"/>
      <c r="BV1154" s="104"/>
      <c r="BW1154" s="103"/>
      <c r="BX1154" s="99"/>
      <c r="BY1154" s="99"/>
    </row>
    <row r="1155" spans="1:77" s="6" customFormat="1" x14ac:dyDescent="0.2">
      <c r="A1155" s="110"/>
      <c r="B1155" s="109"/>
      <c r="C1155" s="33"/>
      <c r="D1155" s="34"/>
      <c r="E1155" s="104"/>
      <c r="F1155" s="103"/>
      <c r="H1155" s="108"/>
      <c r="I1155" s="101"/>
      <c r="J1155" s="100"/>
      <c r="K1155" s="102"/>
      <c r="L1155" s="101"/>
      <c r="N1155" s="104"/>
      <c r="O1155" s="103"/>
      <c r="Q1155" s="108"/>
      <c r="R1155" s="101"/>
      <c r="T1155" s="102"/>
      <c r="U1155" s="101"/>
      <c r="V1155" s="100"/>
      <c r="W1155" s="104"/>
      <c r="X1155" s="103"/>
      <c r="Y1155" s="100"/>
      <c r="Z1155" s="102"/>
      <c r="AA1155" s="101"/>
      <c r="AB1155" s="100"/>
      <c r="AC1155" s="102"/>
      <c r="AD1155" s="101"/>
      <c r="AE1155" s="100"/>
      <c r="AF1155" s="104"/>
      <c r="AG1155" s="103"/>
      <c r="AI1155" s="104"/>
      <c r="AJ1155" s="103"/>
      <c r="AK1155" s="100"/>
      <c r="AL1155" s="102"/>
      <c r="AM1155" s="101"/>
      <c r="AN1155" s="100"/>
      <c r="AO1155" s="104"/>
      <c r="AP1155" s="103"/>
      <c r="AQ1155" s="100"/>
      <c r="AR1155" s="102"/>
      <c r="AS1155" s="101"/>
      <c r="AT1155" s="100"/>
      <c r="AU1155" s="102"/>
      <c r="AV1155" s="101"/>
      <c r="AW1155" s="100"/>
      <c r="AX1155" s="102"/>
      <c r="AY1155" s="101"/>
      <c r="AZ1155" s="100"/>
      <c r="BA1155" s="102"/>
      <c r="BB1155" s="101"/>
      <c r="BC1155" s="100"/>
      <c r="BD1155" s="102"/>
      <c r="BE1155" s="101"/>
      <c r="BF1155" s="100"/>
      <c r="BG1155" s="105"/>
      <c r="BH1155" s="103"/>
      <c r="BI1155" s="18"/>
      <c r="BJ1155" s="104"/>
      <c r="BK1155" s="103"/>
      <c r="BM1155" s="102"/>
      <c r="BN1155" s="101"/>
      <c r="BO1155" s="100"/>
      <c r="BP1155" s="108"/>
      <c r="BQ1155" s="103"/>
      <c r="BS1155" s="104"/>
      <c r="BT1155" s="103"/>
      <c r="BV1155" s="104"/>
      <c r="BW1155" s="103"/>
      <c r="BX1155" s="99"/>
      <c r="BY1155" s="99"/>
    </row>
    <row r="1156" spans="1:77" s="6" customFormat="1" x14ac:dyDescent="0.2">
      <c r="A1156" s="110"/>
      <c r="B1156" s="109"/>
      <c r="C1156" s="33"/>
      <c r="D1156" s="34"/>
      <c r="E1156" s="104"/>
      <c r="F1156" s="103"/>
      <c r="H1156" s="108"/>
      <c r="I1156" s="101"/>
      <c r="J1156" s="100"/>
      <c r="K1156" s="102"/>
      <c r="L1156" s="101"/>
      <c r="N1156" s="104"/>
      <c r="O1156" s="103"/>
      <c r="Q1156" s="108"/>
      <c r="R1156" s="101"/>
      <c r="T1156" s="102"/>
      <c r="U1156" s="101"/>
      <c r="V1156" s="100"/>
      <c r="W1156" s="104"/>
      <c r="X1156" s="103"/>
      <c r="Y1156" s="100"/>
      <c r="Z1156" s="102"/>
      <c r="AA1156" s="101"/>
      <c r="AB1156" s="100"/>
      <c r="AC1156" s="102"/>
      <c r="AD1156" s="101"/>
      <c r="AE1156" s="100"/>
      <c r="AF1156" s="104"/>
      <c r="AG1156" s="103"/>
      <c r="AI1156" s="104"/>
      <c r="AJ1156" s="103"/>
      <c r="AK1156" s="100"/>
      <c r="AL1156" s="102"/>
      <c r="AM1156" s="101"/>
      <c r="AN1156" s="100"/>
      <c r="AO1156" s="104"/>
      <c r="AP1156" s="103"/>
      <c r="AQ1156" s="100"/>
      <c r="AR1156" s="102"/>
      <c r="AS1156" s="101"/>
      <c r="AT1156" s="100"/>
      <c r="AU1156" s="102"/>
      <c r="AV1156" s="101"/>
      <c r="AW1156" s="100"/>
      <c r="AX1156" s="102"/>
      <c r="AY1156" s="101"/>
      <c r="AZ1156" s="100"/>
      <c r="BA1156" s="102"/>
      <c r="BB1156" s="101"/>
      <c r="BC1156" s="100"/>
      <c r="BD1156" s="102"/>
      <c r="BE1156" s="101"/>
      <c r="BF1156" s="100"/>
      <c r="BG1156" s="105"/>
      <c r="BH1156" s="103"/>
      <c r="BI1156" s="18"/>
      <c r="BJ1156" s="104"/>
      <c r="BK1156" s="103"/>
      <c r="BM1156" s="102"/>
      <c r="BN1156" s="101"/>
      <c r="BO1156" s="100"/>
      <c r="BP1156" s="108"/>
      <c r="BQ1156" s="103"/>
      <c r="BS1156" s="104"/>
      <c r="BT1156" s="103"/>
      <c r="BV1156" s="104"/>
      <c r="BW1156" s="103"/>
      <c r="BX1156" s="99"/>
      <c r="BY1156" s="99"/>
    </row>
    <row r="1157" spans="1:77" s="6" customFormat="1" x14ac:dyDescent="0.2">
      <c r="A1157" s="110"/>
      <c r="B1157" s="109"/>
      <c r="C1157" s="33"/>
      <c r="D1157" s="34"/>
      <c r="E1157" s="104"/>
      <c r="F1157" s="103"/>
      <c r="H1157" s="108"/>
      <c r="I1157" s="101"/>
      <c r="J1157" s="100"/>
      <c r="K1157" s="102"/>
      <c r="L1157" s="101"/>
      <c r="N1157" s="104"/>
      <c r="O1157" s="103"/>
      <c r="Q1157" s="108"/>
      <c r="R1157" s="101"/>
      <c r="T1157" s="102"/>
      <c r="U1157" s="101"/>
      <c r="V1157" s="100"/>
      <c r="W1157" s="104"/>
      <c r="X1157" s="103"/>
      <c r="Y1157" s="100"/>
      <c r="Z1157" s="102"/>
      <c r="AA1157" s="101"/>
      <c r="AB1157" s="100"/>
      <c r="AC1157" s="102"/>
      <c r="AD1157" s="101"/>
      <c r="AE1157" s="100"/>
      <c r="AF1157" s="104"/>
      <c r="AG1157" s="103"/>
      <c r="AI1157" s="104"/>
      <c r="AJ1157" s="103"/>
      <c r="AK1157" s="100"/>
      <c r="AL1157" s="102"/>
      <c r="AM1157" s="101"/>
      <c r="AN1157" s="100"/>
      <c r="AO1157" s="104"/>
      <c r="AP1157" s="103"/>
      <c r="AQ1157" s="100"/>
      <c r="AR1157" s="102"/>
      <c r="AS1157" s="101"/>
      <c r="AT1157" s="100"/>
      <c r="AU1157" s="102"/>
      <c r="AV1157" s="101"/>
      <c r="AW1157" s="100"/>
      <c r="AX1157" s="102"/>
      <c r="AY1157" s="101"/>
      <c r="AZ1157" s="100"/>
      <c r="BA1157" s="102"/>
      <c r="BB1157" s="101"/>
      <c r="BC1157" s="100"/>
      <c r="BD1157" s="102"/>
      <c r="BE1157" s="101"/>
      <c r="BF1157" s="100"/>
      <c r="BG1157" s="105"/>
      <c r="BH1157" s="103"/>
      <c r="BI1157" s="18"/>
      <c r="BJ1157" s="104"/>
      <c r="BK1157" s="103"/>
      <c r="BM1157" s="102"/>
      <c r="BN1157" s="101"/>
      <c r="BO1157" s="100"/>
      <c r="BP1157" s="108"/>
      <c r="BQ1157" s="103"/>
      <c r="BS1157" s="104"/>
      <c r="BT1157" s="103"/>
      <c r="BV1157" s="104"/>
      <c r="BW1157" s="103"/>
      <c r="BX1157" s="99"/>
      <c r="BY1157" s="99"/>
    </row>
    <row r="1158" spans="1:77" s="6" customFormat="1" x14ac:dyDescent="0.2">
      <c r="A1158" s="110"/>
      <c r="B1158" s="109"/>
      <c r="C1158" s="33"/>
      <c r="D1158" s="34"/>
      <c r="E1158" s="104"/>
      <c r="F1158" s="103"/>
      <c r="H1158" s="108"/>
      <c r="I1158" s="101"/>
      <c r="J1158" s="100"/>
      <c r="K1158" s="102"/>
      <c r="L1158" s="101"/>
      <c r="N1158" s="104"/>
      <c r="O1158" s="103"/>
      <c r="Q1158" s="108"/>
      <c r="R1158" s="101"/>
      <c r="T1158" s="102"/>
      <c r="U1158" s="101"/>
      <c r="V1158" s="100"/>
      <c r="W1158" s="104"/>
      <c r="X1158" s="103"/>
      <c r="Y1158" s="100"/>
      <c r="Z1158" s="102"/>
      <c r="AA1158" s="101"/>
      <c r="AB1158" s="100"/>
      <c r="AC1158" s="102"/>
      <c r="AD1158" s="101"/>
      <c r="AE1158" s="100"/>
      <c r="AF1158" s="104"/>
      <c r="AG1158" s="103"/>
      <c r="AI1158" s="104"/>
      <c r="AJ1158" s="103"/>
      <c r="AK1158" s="100"/>
      <c r="AL1158" s="102"/>
      <c r="AM1158" s="101"/>
      <c r="AN1158" s="100"/>
      <c r="AO1158" s="104"/>
      <c r="AP1158" s="103"/>
      <c r="AQ1158" s="100"/>
      <c r="AR1158" s="102"/>
      <c r="AS1158" s="101"/>
      <c r="AT1158" s="100"/>
      <c r="AU1158" s="102"/>
      <c r="AV1158" s="101"/>
      <c r="AW1158" s="100"/>
      <c r="AX1158" s="102"/>
      <c r="AY1158" s="101"/>
      <c r="AZ1158" s="100"/>
      <c r="BA1158" s="102"/>
      <c r="BB1158" s="101"/>
      <c r="BC1158" s="100"/>
      <c r="BD1158" s="102"/>
      <c r="BE1158" s="101"/>
      <c r="BF1158" s="100"/>
      <c r="BG1158" s="105"/>
      <c r="BH1158" s="103"/>
      <c r="BI1158" s="18"/>
      <c r="BJ1158" s="104"/>
      <c r="BK1158" s="103"/>
      <c r="BM1158" s="102"/>
      <c r="BN1158" s="101"/>
      <c r="BO1158" s="100"/>
      <c r="BP1158" s="108"/>
      <c r="BQ1158" s="103"/>
      <c r="BS1158" s="104"/>
      <c r="BT1158" s="103"/>
      <c r="BV1158" s="104"/>
      <c r="BW1158" s="103"/>
      <c r="BX1158" s="99"/>
      <c r="BY1158" s="99"/>
    </row>
    <row r="1159" spans="1:77" s="6" customFormat="1" x14ac:dyDescent="0.2">
      <c r="A1159" s="110"/>
      <c r="B1159" s="109"/>
      <c r="C1159" s="33"/>
      <c r="D1159" s="34"/>
      <c r="E1159" s="104"/>
      <c r="F1159" s="103"/>
      <c r="H1159" s="108"/>
      <c r="I1159" s="101"/>
      <c r="J1159" s="100"/>
      <c r="K1159" s="102"/>
      <c r="L1159" s="101"/>
      <c r="N1159" s="104"/>
      <c r="O1159" s="103"/>
      <c r="Q1159" s="108"/>
      <c r="R1159" s="101"/>
      <c r="T1159" s="102"/>
      <c r="U1159" s="101"/>
      <c r="V1159" s="100"/>
      <c r="W1159" s="104"/>
      <c r="X1159" s="103"/>
      <c r="Y1159" s="100"/>
      <c r="Z1159" s="102"/>
      <c r="AA1159" s="101"/>
      <c r="AB1159" s="100"/>
      <c r="AC1159" s="102"/>
      <c r="AD1159" s="101"/>
      <c r="AE1159" s="100"/>
      <c r="AF1159" s="104"/>
      <c r="AG1159" s="103"/>
      <c r="AI1159" s="104"/>
      <c r="AJ1159" s="103"/>
      <c r="AK1159" s="100"/>
      <c r="AL1159" s="102"/>
      <c r="AM1159" s="101"/>
      <c r="AN1159" s="100"/>
      <c r="AO1159" s="104"/>
      <c r="AP1159" s="103"/>
      <c r="AQ1159" s="100"/>
      <c r="AR1159" s="102"/>
      <c r="AS1159" s="101"/>
      <c r="AT1159" s="100"/>
      <c r="AU1159" s="102"/>
      <c r="AV1159" s="101"/>
      <c r="AW1159" s="100"/>
      <c r="AX1159" s="102"/>
      <c r="AY1159" s="101"/>
      <c r="AZ1159" s="100"/>
      <c r="BA1159" s="102"/>
      <c r="BB1159" s="101"/>
      <c r="BC1159" s="100"/>
      <c r="BD1159" s="102"/>
      <c r="BE1159" s="101"/>
      <c r="BF1159" s="100"/>
      <c r="BG1159" s="105"/>
      <c r="BH1159" s="103"/>
      <c r="BI1159" s="18"/>
      <c r="BJ1159" s="104"/>
      <c r="BK1159" s="103"/>
      <c r="BM1159" s="102"/>
      <c r="BN1159" s="101"/>
      <c r="BO1159" s="100"/>
      <c r="BP1159" s="108"/>
      <c r="BQ1159" s="103"/>
      <c r="BS1159" s="104"/>
      <c r="BT1159" s="103"/>
      <c r="BV1159" s="104"/>
      <c r="BW1159" s="103"/>
      <c r="BX1159" s="99"/>
      <c r="BY1159" s="99"/>
    </row>
    <row r="1160" spans="1:77" s="6" customFormat="1" x14ac:dyDescent="0.2">
      <c r="A1160" s="110"/>
      <c r="B1160" s="109"/>
      <c r="C1160" s="33"/>
      <c r="D1160" s="34"/>
      <c r="E1160" s="104"/>
      <c r="F1160" s="103"/>
      <c r="H1160" s="108"/>
      <c r="I1160" s="101"/>
      <c r="J1160" s="100"/>
      <c r="K1160" s="102"/>
      <c r="L1160" s="101"/>
      <c r="N1160" s="104"/>
      <c r="O1160" s="103"/>
      <c r="Q1160" s="108"/>
      <c r="R1160" s="101"/>
      <c r="T1160" s="102"/>
      <c r="U1160" s="101"/>
      <c r="V1160" s="100"/>
      <c r="W1160" s="104"/>
      <c r="X1160" s="103"/>
      <c r="Y1160" s="100"/>
      <c r="Z1160" s="102"/>
      <c r="AA1160" s="101"/>
      <c r="AB1160" s="100"/>
      <c r="AC1160" s="102"/>
      <c r="AD1160" s="101"/>
      <c r="AE1160" s="100"/>
      <c r="AF1160" s="104"/>
      <c r="AG1160" s="103"/>
      <c r="AI1160" s="104"/>
      <c r="AJ1160" s="103"/>
      <c r="AK1160" s="100"/>
      <c r="AL1160" s="102"/>
      <c r="AM1160" s="101"/>
      <c r="AN1160" s="100"/>
      <c r="AO1160" s="104"/>
      <c r="AP1160" s="103"/>
      <c r="AQ1160" s="100"/>
      <c r="AR1160" s="102"/>
      <c r="AS1160" s="101"/>
      <c r="AT1160" s="100"/>
      <c r="AU1160" s="102"/>
      <c r="AV1160" s="101"/>
      <c r="AW1160" s="100"/>
      <c r="AX1160" s="102"/>
      <c r="AY1160" s="101"/>
      <c r="AZ1160" s="100"/>
      <c r="BA1160" s="102"/>
      <c r="BB1160" s="101"/>
      <c r="BC1160" s="100"/>
      <c r="BD1160" s="102"/>
      <c r="BE1160" s="101"/>
      <c r="BF1160" s="100"/>
      <c r="BG1160" s="105"/>
      <c r="BH1160" s="103"/>
      <c r="BI1160" s="18"/>
      <c r="BJ1160" s="104"/>
      <c r="BK1160" s="103"/>
      <c r="BM1160" s="102"/>
      <c r="BN1160" s="101"/>
      <c r="BO1160" s="100"/>
      <c r="BP1160" s="108"/>
      <c r="BQ1160" s="103"/>
      <c r="BS1160" s="104"/>
      <c r="BT1160" s="103"/>
      <c r="BV1160" s="104"/>
      <c r="BW1160" s="103"/>
      <c r="BX1160" s="99"/>
      <c r="BY1160" s="99"/>
    </row>
    <row r="1161" spans="1:77" s="6" customFormat="1" x14ac:dyDescent="0.2">
      <c r="A1161" s="110"/>
      <c r="B1161" s="109"/>
      <c r="C1161" s="33"/>
      <c r="D1161" s="34"/>
      <c r="E1161" s="104"/>
      <c r="F1161" s="103"/>
      <c r="H1161" s="108"/>
      <c r="I1161" s="101"/>
      <c r="J1161" s="100"/>
      <c r="K1161" s="102"/>
      <c r="L1161" s="101"/>
      <c r="N1161" s="104"/>
      <c r="O1161" s="103"/>
      <c r="Q1161" s="108"/>
      <c r="R1161" s="101"/>
      <c r="T1161" s="102"/>
      <c r="U1161" s="101"/>
      <c r="V1161" s="100"/>
      <c r="W1161" s="104"/>
      <c r="X1161" s="103"/>
      <c r="Y1161" s="100"/>
      <c r="Z1161" s="102"/>
      <c r="AA1161" s="101"/>
      <c r="AB1161" s="100"/>
      <c r="AC1161" s="102"/>
      <c r="AD1161" s="101"/>
      <c r="AE1161" s="100"/>
      <c r="AF1161" s="104"/>
      <c r="AG1161" s="103"/>
      <c r="AI1161" s="104"/>
      <c r="AJ1161" s="103"/>
      <c r="AK1161" s="100"/>
      <c r="AL1161" s="102"/>
      <c r="AM1161" s="101"/>
      <c r="AN1161" s="100"/>
      <c r="AO1161" s="104"/>
      <c r="AP1161" s="103"/>
      <c r="AQ1161" s="100"/>
      <c r="AR1161" s="102"/>
      <c r="AS1161" s="101"/>
      <c r="AT1161" s="100"/>
      <c r="AU1161" s="102"/>
      <c r="AV1161" s="101"/>
      <c r="AW1161" s="100"/>
      <c r="AX1161" s="102"/>
      <c r="AY1161" s="101"/>
      <c r="AZ1161" s="100"/>
      <c r="BA1161" s="102"/>
      <c r="BB1161" s="101"/>
      <c r="BC1161" s="100"/>
      <c r="BD1161" s="102"/>
      <c r="BE1161" s="101"/>
      <c r="BF1161" s="100"/>
      <c r="BG1161" s="105"/>
      <c r="BH1161" s="103"/>
      <c r="BI1161" s="18"/>
      <c r="BJ1161" s="104"/>
      <c r="BK1161" s="103"/>
      <c r="BM1161" s="102"/>
      <c r="BN1161" s="101"/>
      <c r="BO1161" s="100"/>
      <c r="BP1161" s="108"/>
      <c r="BQ1161" s="103"/>
      <c r="BS1161" s="104"/>
      <c r="BT1161" s="103"/>
      <c r="BV1161" s="104"/>
      <c r="BW1161" s="103"/>
      <c r="BX1161" s="99"/>
      <c r="BY1161" s="99"/>
    </row>
    <row r="1162" spans="1:77" s="6" customFormat="1" x14ac:dyDescent="0.2">
      <c r="A1162" s="110"/>
      <c r="B1162" s="109"/>
      <c r="C1162" s="33"/>
      <c r="D1162" s="34"/>
      <c r="E1162" s="104"/>
      <c r="F1162" s="103"/>
      <c r="H1162" s="108"/>
      <c r="I1162" s="101"/>
      <c r="J1162" s="100"/>
      <c r="K1162" s="102"/>
      <c r="L1162" s="101"/>
      <c r="N1162" s="104"/>
      <c r="O1162" s="103"/>
      <c r="Q1162" s="108"/>
      <c r="R1162" s="101"/>
      <c r="T1162" s="102"/>
      <c r="U1162" s="101"/>
      <c r="V1162" s="100"/>
      <c r="W1162" s="104"/>
      <c r="X1162" s="103"/>
      <c r="Y1162" s="100"/>
      <c r="Z1162" s="102"/>
      <c r="AA1162" s="101"/>
      <c r="AB1162" s="100"/>
      <c r="AC1162" s="102"/>
      <c r="AD1162" s="101"/>
      <c r="AE1162" s="100"/>
      <c r="AF1162" s="104"/>
      <c r="AG1162" s="103"/>
      <c r="AI1162" s="104"/>
      <c r="AJ1162" s="103"/>
      <c r="AK1162" s="100"/>
      <c r="AL1162" s="102"/>
      <c r="AM1162" s="101"/>
      <c r="AN1162" s="100"/>
      <c r="AO1162" s="104"/>
      <c r="AP1162" s="103"/>
      <c r="AQ1162" s="100"/>
      <c r="AR1162" s="102"/>
      <c r="AS1162" s="101"/>
      <c r="AT1162" s="100"/>
      <c r="AU1162" s="102"/>
      <c r="AV1162" s="101"/>
      <c r="AW1162" s="100"/>
      <c r="AX1162" s="102"/>
      <c r="AY1162" s="101"/>
      <c r="AZ1162" s="100"/>
      <c r="BA1162" s="102"/>
      <c r="BB1162" s="101"/>
      <c r="BC1162" s="100"/>
      <c r="BD1162" s="102"/>
      <c r="BE1162" s="101"/>
      <c r="BF1162" s="100"/>
      <c r="BG1162" s="105"/>
      <c r="BH1162" s="103"/>
      <c r="BI1162" s="18"/>
      <c r="BJ1162" s="104"/>
      <c r="BK1162" s="103"/>
      <c r="BM1162" s="102"/>
      <c r="BN1162" s="101"/>
      <c r="BO1162" s="100"/>
      <c r="BP1162" s="108"/>
      <c r="BQ1162" s="103"/>
      <c r="BS1162" s="104"/>
      <c r="BT1162" s="103"/>
      <c r="BV1162" s="104"/>
      <c r="BW1162" s="103"/>
      <c r="BX1162" s="99"/>
      <c r="BY1162" s="99"/>
    </row>
    <row r="1163" spans="1:77" s="6" customFormat="1" x14ac:dyDescent="0.2">
      <c r="A1163" s="110"/>
      <c r="B1163" s="109"/>
      <c r="C1163" s="33"/>
      <c r="D1163" s="34"/>
      <c r="E1163" s="104"/>
      <c r="F1163" s="103"/>
      <c r="H1163" s="108"/>
      <c r="I1163" s="101"/>
      <c r="J1163" s="100"/>
      <c r="K1163" s="102"/>
      <c r="L1163" s="101"/>
      <c r="N1163" s="104"/>
      <c r="O1163" s="103"/>
      <c r="Q1163" s="108"/>
      <c r="R1163" s="101"/>
      <c r="T1163" s="102"/>
      <c r="U1163" s="101"/>
      <c r="V1163" s="100"/>
      <c r="W1163" s="104"/>
      <c r="X1163" s="103"/>
      <c r="Y1163" s="100"/>
      <c r="Z1163" s="102"/>
      <c r="AA1163" s="101"/>
      <c r="AB1163" s="100"/>
      <c r="AC1163" s="102"/>
      <c r="AD1163" s="101"/>
      <c r="AE1163" s="100"/>
      <c r="AF1163" s="104"/>
      <c r="AG1163" s="103"/>
      <c r="AI1163" s="104"/>
      <c r="AJ1163" s="103"/>
      <c r="AK1163" s="100"/>
      <c r="AL1163" s="102"/>
      <c r="AM1163" s="101"/>
      <c r="AN1163" s="100"/>
      <c r="AO1163" s="104"/>
      <c r="AP1163" s="103"/>
      <c r="AQ1163" s="100"/>
      <c r="AR1163" s="102"/>
      <c r="AS1163" s="101"/>
      <c r="AT1163" s="100"/>
      <c r="AU1163" s="102"/>
      <c r="AV1163" s="101"/>
      <c r="AW1163" s="100"/>
      <c r="AX1163" s="102"/>
      <c r="AY1163" s="101"/>
      <c r="AZ1163" s="100"/>
      <c r="BA1163" s="102"/>
      <c r="BB1163" s="101"/>
      <c r="BC1163" s="100"/>
      <c r="BD1163" s="102"/>
      <c r="BE1163" s="101"/>
      <c r="BF1163" s="100"/>
      <c r="BG1163" s="105"/>
      <c r="BH1163" s="103"/>
      <c r="BI1163" s="18"/>
      <c r="BJ1163" s="104"/>
      <c r="BK1163" s="103"/>
      <c r="BM1163" s="102"/>
      <c r="BN1163" s="101"/>
      <c r="BO1163" s="100"/>
      <c r="BP1163" s="108"/>
      <c r="BQ1163" s="103"/>
      <c r="BS1163" s="104"/>
      <c r="BT1163" s="103"/>
      <c r="BV1163" s="104"/>
      <c r="BW1163" s="103"/>
      <c r="BX1163" s="99"/>
      <c r="BY1163" s="99"/>
    </row>
    <row r="1164" spans="1:77" s="6" customFormat="1" x14ac:dyDescent="0.2">
      <c r="A1164" s="110"/>
      <c r="B1164" s="109"/>
      <c r="C1164" s="33"/>
      <c r="D1164" s="34"/>
      <c r="E1164" s="104"/>
      <c r="F1164" s="103"/>
      <c r="H1164" s="108"/>
      <c r="I1164" s="101"/>
      <c r="J1164" s="100"/>
      <c r="K1164" s="102"/>
      <c r="L1164" s="101"/>
      <c r="N1164" s="104"/>
      <c r="O1164" s="103"/>
      <c r="Q1164" s="108"/>
      <c r="R1164" s="101"/>
      <c r="T1164" s="102"/>
      <c r="U1164" s="101"/>
      <c r="V1164" s="100"/>
      <c r="W1164" s="104"/>
      <c r="X1164" s="103"/>
      <c r="Y1164" s="100"/>
      <c r="Z1164" s="102"/>
      <c r="AA1164" s="101"/>
      <c r="AB1164" s="100"/>
      <c r="AC1164" s="102"/>
      <c r="AD1164" s="101"/>
      <c r="AE1164" s="100"/>
      <c r="AF1164" s="104"/>
      <c r="AG1164" s="103"/>
      <c r="AI1164" s="104"/>
      <c r="AJ1164" s="103"/>
      <c r="AK1164" s="100"/>
      <c r="AL1164" s="102"/>
      <c r="AM1164" s="101"/>
      <c r="AN1164" s="100"/>
      <c r="AO1164" s="104"/>
      <c r="AP1164" s="103"/>
      <c r="AQ1164" s="100"/>
      <c r="AR1164" s="102"/>
      <c r="AS1164" s="101"/>
      <c r="AT1164" s="100"/>
      <c r="AU1164" s="102"/>
      <c r="AV1164" s="101"/>
      <c r="AW1164" s="100"/>
      <c r="AX1164" s="102"/>
      <c r="AY1164" s="101"/>
      <c r="AZ1164" s="100"/>
      <c r="BA1164" s="102"/>
      <c r="BB1164" s="101"/>
      <c r="BC1164" s="100"/>
      <c r="BD1164" s="102"/>
      <c r="BE1164" s="101"/>
      <c r="BF1164" s="100"/>
      <c r="BG1164" s="105"/>
      <c r="BH1164" s="103"/>
      <c r="BI1164" s="18"/>
      <c r="BJ1164" s="104"/>
      <c r="BK1164" s="103"/>
      <c r="BM1164" s="102"/>
      <c r="BN1164" s="101"/>
      <c r="BO1164" s="100"/>
      <c r="BP1164" s="108"/>
      <c r="BQ1164" s="103"/>
      <c r="BS1164" s="104"/>
      <c r="BT1164" s="103"/>
      <c r="BV1164" s="104"/>
      <c r="BW1164" s="103"/>
      <c r="BX1164" s="99"/>
      <c r="BY1164" s="99"/>
    </row>
    <row r="1165" spans="1:77" s="6" customFormat="1" x14ac:dyDescent="0.2">
      <c r="A1165" s="110"/>
      <c r="B1165" s="109"/>
      <c r="C1165" s="33"/>
      <c r="D1165" s="34"/>
      <c r="E1165" s="104"/>
      <c r="F1165" s="103"/>
      <c r="H1165" s="108"/>
      <c r="I1165" s="101"/>
      <c r="J1165" s="100"/>
      <c r="K1165" s="102"/>
      <c r="L1165" s="101"/>
      <c r="N1165" s="104"/>
      <c r="O1165" s="103"/>
      <c r="Q1165" s="108"/>
      <c r="R1165" s="101"/>
      <c r="T1165" s="102"/>
      <c r="U1165" s="101"/>
      <c r="V1165" s="100"/>
      <c r="W1165" s="104"/>
      <c r="X1165" s="103"/>
      <c r="Y1165" s="100"/>
      <c r="Z1165" s="102"/>
      <c r="AA1165" s="101"/>
      <c r="AB1165" s="100"/>
      <c r="AC1165" s="102"/>
      <c r="AD1165" s="101"/>
      <c r="AE1165" s="100"/>
      <c r="AF1165" s="104"/>
      <c r="AG1165" s="103"/>
      <c r="AI1165" s="104"/>
      <c r="AJ1165" s="103"/>
      <c r="AK1165" s="100"/>
      <c r="AL1165" s="102"/>
      <c r="AM1165" s="101"/>
      <c r="AN1165" s="100"/>
      <c r="AO1165" s="104"/>
      <c r="AP1165" s="103"/>
      <c r="AQ1165" s="100"/>
      <c r="AR1165" s="102"/>
      <c r="AS1165" s="101"/>
      <c r="AT1165" s="100"/>
      <c r="AU1165" s="102"/>
      <c r="AV1165" s="101"/>
      <c r="AW1165" s="100"/>
      <c r="AX1165" s="102"/>
      <c r="AY1165" s="101"/>
      <c r="AZ1165" s="100"/>
      <c r="BA1165" s="102"/>
      <c r="BB1165" s="101"/>
      <c r="BC1165" s="100"/>
      <c r="BD1165" s="102"/>
      <c r="BE1165" s="101"/>
      <c r="BF1165" s="100"/>
      <c r="BG1165" s="105"/>
      <c r="BH1165" s="103"/>
      <c r="BI1165" s="18"/>
      <c r="BJ1165" s="104"/>
      <c r="BK1165" s="103"/>
      <c r="BM1165" s="102"/>
      <c r="BN1165" s="101"/>
      <c r="BO1165" s="100"/>
      <c r="BP1165" s="108"/>
      <c r="BQ1165" s="103"/>
      <c r="BS1165" s="104"/>
      <c r="BT1165" s="103"/>
      <c r="BV1165" s="104"/>
      <c r="BW1165" s="103"/>
      <c r="BX1165" s="99"/>
      <c r="BY1165" s="99"/>
    </row>
    <row r="1166" spans="1:77" s="6" customFormat="1" x14ac:dyDescent="0.2">
      <c r="A1166" s="110"/>
      <c r="B1166" s="109"/>
      <c r="C1166" s="33"/>
      <c r="D1166" s="34"/>
      <c r="E1166" s="104"/>
      <c r="F1166" s="103"/>
      <c r="H1166" s="108"/>
      <c r="I1166" s="101"/>
      <c r="J1166" s="100"/>
      <c r="K1166" s="102"/>
      <c r="L1166" s="101"/>
      <c r="N1166" s="104"/>
      <c r="O1166" s="103"/>
      <c r="Q1166" s="108"/>
      <c r="R1166" s="101"/>
      <c r="T1166" s="102"/>
      <c r="U1166" s="101"/>
      <c r="V1166" s="100"/>
      <c r="W1166" s="104"/>
      <c r="X1166" s="103"/>
      <c r="Y1166" s="100"/>
      <c r="Z1166" s="102"/>
      <c r="AA1166" s="101"/>
      <c r="AB1166" s="100"/>
      <c r="AC1166" s="102"/>
      <c r="AD1166" s="101"/>
      <c r="AE1166" s="100"/>
      <c r="AF1166" s="104"/>
      <c r="AG1166" s="103"/>
      <c r="AI1166" s="104"/>
      <c r="AJ1166" s="103"/>
      <c r="AK1166" s="100"/>
      <c r="AL1166" s="102"/>
      <c r="AM1166" s="101"/>
      <c r="AN1166" s="100"/>
      <c r="AO1166" s="104"/>
      <c r="AP1166" s="103"/>
      <c r="AQ1166" s="100"/>
      <c r="AR1166" s="102"/>
      <c r="AS1166" s="101"/>
      <c r="AT1166" s="100"/>
      <c r="AU1166" s="102"/>
      <c r="AV1166" s="101"/>
      <c r="AW1166" s="100"/>
      <c r="AX1166" s="102"/>
      <c r="AY1166" s="101"/>
      <c r="AZ1166" s="100"/>
      <c r="BA1166" s="102"/>
      <c r="BB1166" s="101"/>
      <c r="BC1166" s="100"/>
      <c r="BD1166" s="102"/>
      <c r="BE1166" s="101"/>
      <c r="BF1166" s="100"/>
      <c r="BG1166" s="105"/>
      <c r="BH1166" s="103"/>
      <c r="BI1166" s="18"/>
      <c r="BJ1166" s="104"/>
      <c r="BK1166" s="103"/>
      <c r="BM1166" s="102"/>
      <c r="BN1166" s="101"/>
      <c r="BO1166" s="100"/>
      <c r="BP1166" s="108"/>
      <c r="BQ1166" s="103"/>
      <c r="BS1166" s="104"/>
      <c r="BT1166" s="103"/>
      <c r="BV1166" s="104"/>
      <c r="BW1166" s="103"/>
      <c r="BX1166" s="99"/>
      <c r="BY1166" s="99"/>
    </row>
    <row r="1167" spans="1:77" s="6" customFormat="1" x14ac:dyDescent="0.2">
      <c r="A1167" s="110"/>
      <c r="B1167" s="109"/>
      <c r="C1167" s="33"/>
      <c r="D1167" s="34"/>
      <c r="E1167" s="104"/>
      <c r="F1167" s="103"/>
      <c r="H1167" s="108"/>
      <c r="I1167" s="101"/>
      <c r="J1167" s="100"/>
      <c r="K1167" s="102"/>
      <c r="L1167" s="101"/>
      <c r="N1167" s="104"/>
      <c r="O1167" s="103"/>
      <c r="Q1167" s="108"/>
      <c r="R1167" s="101"/>
      <c r="T1167" s="102"/>
      <c r="U1167" s="101"/>
      <c r="V1167" s="100"/>
      <c r="W1167" s="104"/>
      <c r="X1167" s="103"/>
      <c r="Y1167" s="100"/>
      <c r="Z1167" s="102"/>
      <c r="AA1167" s="101"/>
      <c r="AB1167" s="100"/>
      <c r="AC1167" s="102"/>
      <c r="AD1167" s="101"/>
      <c r="AE1167" s="100"/>
      <c r="AF1167" s="104"/>
      <c r="AG1167" s="103"/>
      <c r="AI1167" s="104"/>
      <c r="AJ1167" s="103"/>
      <c r="AK1167" s="100"/>
      <c r="AL1167" s="102"/>
      <c r="AM1167" s="101"/>
      <c r="AN1167" s="100"/>
      <c r="AO1167" s="104"/>
      <c r="AP1167" s="103"/>
      <c r="AQ1167" s="100"/>
      <c r="AR1167" s="102"/>
      <c r="AS1167" s="101"/>
      <c r="AT1167" s="100"/>
      <c r="AU1167" s="102"/>
      <c r="AV1167" s="101"/>
      <c r="AW1167" s="100"/>
      <c r="AX1167" s="102"/>
      <c r="AY1167" s="101"/>
      <c r="AZ1167" s="100"/>
      <c r="BA1167" s="102"/>
      <c r="BB1167" s="101"/>
      <c r="BC1167" s="100"/>
      <c r="BD1167" s="102"/>
      <c r="BE1167" s="101"/>
      <c r="BF1167" s="100"/>
      <c r="BG1167" s="105"/>
      <c r="BH1167" s="103"/>
      <c r="BI1167" s="18"/>
      <c r="BJ1167" s="104"/>
      <c r="BK1167" s="103"/>
      <c r="BM1167" s="102"/>
      <c r="BN1167" s="101"/>
      <c r="BO1167" s="100"/>
      <c r="BP1167" s="108"/>
      <c r="BQ1167" s="103"/>
      <c r="BS1167" s="104"/>
      <c r="BT1167" s="103"/>
      <c r="BV1167" s="104"/>
      <c r="BW1167" s="103"/>
      <c r="BX1167" s="99"/>
      <c r="BY1167" s="99"/>
    </row>
    <row r="1168" spans="1:77" s="6" customFormat="1" x14ac:dyDescent="0.2">
      <c r="A1168" s="110"/>
      <c r="B1168" s="109"/>
      <c r="C1168" s="33"/>
      <c r="D1168" s="34"/>
      <c r="E1168" s="104"/>
      <c r="F1168" s="103"/>
      <c r="H1168" s="108"/>
      <c r="I1168" s="101"/>
      <c r="J1168" s="100"/>
      <c r="K1168" s="102"/>
      <c r="L1168" s="101"/>
      <c r="N1168" s="104"/>
      <c r="O1168" s="103"/>
      <c r="Q1168" s="108"/>
      <c r="R1168" s="101"/>
      <c r="T1168" s="102"/>
      <c r="U1168" s="101"/>
      <c r="V1168" s="100"/>
      <c r="W1168" s="104"/>
      <c r="X1168" s="103"/>
      <c r="Y1168" s="100"/>
      <c r="Z1168" s="102"/>
      <c r="AA1168" s="101"/>
      <c r="AB1168" s="100"/>
      <c r="AC1168" s="102"/>
      <c r="AD1168" s="101"/>
      <c r="AE1168" s="100"/>
      <c r="AF1168" s="104"/>
      <c r="AG1168" s="103"/>
      <c r="AI1168" s="104"/>
      <c r="AJ1168" s="103"/>
      <c r="AK1168" s="100"/>
      <c r="AL1168" s="102"/>
      <c r="AM1168" s="101"/>
      <c r="AN1168" s="100"/>
      <c r="AO1168" s="104"/>
      <c r="AP1168" s="103"/>
      <c r="AQ1168" s="100"/>
      <c r="AR1168" s="102"/>
      <c r="AS1168" s="101"/>
      <c r="AT1168" s="100"/>
      <c r="AU1168" s="102"/>
      <c r="AV1168" s="101"/>
      <c r="AW1168" s="100"/>
      <c r="AX1168" s="102"/>
      <c r="AY1168" s="101"/>
      <c r="AZ1168" s="100"/>
      <c r="BA1168" s="102"/>
      <c r="BB1168" s="101"/>
      <c r="BC1168" s="100"/>
      <c r="BD1168" s="102"/>
      <c r="BE1168" s="101"/>
      <c r="BF1168" s="100"/>
      <c r="BG1168" s="105"/>
      <c r="BH1168" s="103"/>
      <c r="BI1168" s="18"/>
      <c r="BJ1168" s="104"/>
      <c r="BK1168" s="103"/>
      <c r="BM1168" s="102"/>
      <c r="BN1168" s="101"/>
      <c r="BO1168" s="100"/>
      <c r="BP1168" s="108"/>
      <c r="BQ1168" s="103"/>
      <c r="BS1168" s="104"/>
      <c r="BT1168" s="103"/>
      <c r="BV1168" s="104"/>
      <c r="BW1168" s="103"/>
      <c r="BX1168" s="99"/>
      <c r="BY1168" s="99"/>
    </row>
    <row r="1169" spans="1:77" s="6" customFormat="1" x14ac:dyDescent="0.2">
      <c r="A1169" s="110"/>
      <c r="B1169" s="109"/>
      <c r="C1169" s="33"/>
      <c r="D1169" s="34"/>
      <c r="E1169" s="104"/>
      <c r="F1169" s="103"/>
      <c r="H1169" s="108"/>
      <c r="I1169" s="101"/>
      <c r="J1169" s="100"/>
      <c r="K1169" s="102"/>
      <c r="L1169" s="101"/>
      <c r="N1169" s="104"/>
      <c r="O1169" s="103"/>
      <c r="Q1169" s="108"/>
      <c r="R1169" s="101"/>
      <c r="T1169" s="102"/>
      <c r="U1169" s="101"/>
      <c r="V1169" s="100"/>
      <c r="W1169" s="104"/>
      <c r="X1169" s="103"/>
      <c r="Y1169" s="100"/>
      <c r="Z1169" s="102"/>
      <c r="AA1169" s="101"/>
      <c r="AB1169" s="100"/>
      <c r="AC1169" s="102"/>
      <c r="AD1169" s="101"/>
      <c r="AE1169" s="100"/>
      <c r="AF1169" s="104"/>
      <c r="AG1169" s="103"/>
      <c r="AI1169" s="104"/>
      <c r="AJ1169" s="103"/>
      <c r="AK1169" s="100"/>
      <c r="AL1169" s="102"/>
      <c r="AM1169" s="101"/>
      <c r="AN1169" s="100"/>
      <c r="AO1169" s="104"/>
      <c r="AP1169" s="103"/>
      <c r="AQ1169" s="100"/>
      <c r="AR1169" s="102"/>
      <c r="AS1169" s="101"/>
      <c r="AT1169" s="100"/>
      <c r="AU1169" s="102"/>
      <c r="AV1169" s="101"/>
      <c r="AW1169" s="100"/>
      <c r="AX1169" s="102"/>
      <c r="AY1169" s="101"/>
      <c r="AZ1169" s="100"/>
      <c r="BA1169" s="102"/>
      <c r="BB1169" s="101"/>
      <c r="BC1169" s="100"/>
      <c r="BD1169" s="102"/>
      <c r="BE1169" s="101"/>
      <c r="BF1169" s="100"/>
      <c r="BG1169" s="105"/>
      <c r="BH1169" s="103"/>
      <c r="BI1169" s="18"/>
      <c r="BJ1169" s="104"/>
      <c r="BK1169" s="103"/>
      <c r="BM1169" s="102"/>
      <c r="BN1169" s="101"/>
      <c r="BO1169" s="100"/>
      <c r="BP1169" s="108"/>
      <c r="BQ1169" s="103"/>
      <c r="BS1169" s="104"/>
      <c r="BT1169" s="103"/>
      <c r="BV1169" s="104"/>
      <c r="BW1169" s="103"/>
      <c r="BX1169" s="99"/>
      <c r="BY1169" s="99"/>
    </row>
    <row r="1170" spans="1:77" s="6" customFormat="1" x14ac:dyDescent="0.2">
      <c r="A1170" s="110"/>
      <c r="B1170" s="109"/>
      <c r="C1170" s="33"/>
      <c r="D1170" s="34"/>
      <c r="E1170" s="104"/>
      <c r="F1170" s="103"/>
      <c r="H1170" s="108"/>
      <c r="I1170" s="101"/>
      <c r="J1170" s="100"/>
      <c r="K1170" s="102"/>
      <c r="L1170" s="101"/>
      <c r="N1170" s="104"/>
      <c r="O1170" s="103"/>
      <c r="Q1170" s="108"/>
      <c r="R1170" s="101"/>
      <c r="T1170" s="102"/>
      <c r="U1170" s="101"/>
      <c r="V1170" s="100"/>
      <c r="W1170" s="104"/>
      <c r="X1170" s="103"/>
      <c r="Y1170" s="100"/>
      <c r="Z1170" s="102"/>
      <c r="AA1170" s="101"/>
      <c r="AB1170" s="100"/>
      <c r="AC1170" s="102"/>
      <c r="AD1170" s="101"/>
      <c r="AE1170" s="100"/>
      <c r="AF1170" s="104"/>
      <c r="AG1170" s="103"/>
      <c r="AI1170" s="104"/>
      <c r="AJ1170" s="103"/>
      <c r="AK1170" s="100"/>
      <c r="AL1170" s="102"/>
      <c r="AM1170" s="101"/>
      <c r="AN1170" s="100"/>
      <c r="AO1170" s="104"/>
      <c r="AP1170" s="103"/>
      <c r="AQ1170" s="100"/>
      <c r="AR1170" s="102"/>
      <c r="AS1170" s="101"/>
      <c r="AT1170" s="100"/>
      <c r="AU1170" s="102"/>
      <c r="AV1170" s="101"/>
      <c r="AW1170" s="100"/>
      <c r="AX1170" s="102"/>
      <c r="AY1170" s="101"/>
      <c r="AZ1170" s="100"/>
      <c r="BA1170" s="102"/>
      <c r="BB1170" s="101"/>
      <c r="BC1170" s="100"/>
      <c r="BD1170" s="102"/>
      <c r="BE1170" s="101"/>
      <c r="BF1170" s="100"/>
      <c r="BG1170" s="105"/>
      <c r="BH1170" s="103"/>
      <c r="BI1170" s="18"/>
      <c r="BJ1170" s="104"/>
      <c r="BK1170" s="103"/>
      <c r="BM1170" s="102"/>
      <c r="BN1170" s="101"/>
      <c r="BO1170" s="100"/>
      <c r="BP1170" s="108"/>
      <c r="BQ1170" s="103"/>
      <c r="BS1170" s="104"/>
      <c r="BT1170" s="103"/>
      <c r="BV1170" s="104"/>
      <c r="BW1170" s="103"/>
      <c r="BX1170" s="99"/>
      <c r="BY1170" s="99"/>
    </row>
    <row r="1171" spans="1:77" s="6" customFormat="1" x14ac:dyDescent="0.2">
      <c r="A1171" s="110"/>
      <c r="B1171" s="109"/>
      <c r="C1171" s="33"/>
      <c r="D1171" s="34"/>
      <c r="E1171" s="104"/>
      <c r="F1171" s="103"/>
      <c r="H1171" s="108"/>
      <c r="I1171" s="101"/>
      <c r="J1171" s="100"/>
      <c r="K1171" s="102"/>
      <c r="L1171" s="101"/>
      <c r="N1171" s="104"/>
      <c r="O1171" s="103"/>
      <c r="Q1171" s="108"/>
      <c r="R1171" s="101"/>
      <c r="T1171" s="102"/>
      <c r="U1171" s="101"/>
      <c r="V1171" s="100"/>
      <c r="W1171" s="104"/>
      <c r="X1171" s="103"/>
      <c r="Y1171" s="100"/>
      <c r="Z1171" s="102"/>
      <c r="AA1171" s="101"/>
      <c r="AB1171" s="100"/>
      <c r="AC1171" s="102"/>
      <c r="AD1171" s="101"/>
      <c r="AE1171" s="100"/>
      <c r="AF1171" s="104"/>
      <c r="AG1171" s="103"/>
      <c r="AI1171" s="104"/>
      <c r="AJ1171" s="103"/>
      <c r="AK1171" s="100"/>
      <c r="AL1171" s="102"/>
      <c r="AM1171" s="101"/>
      <c r="AN1171" s="100"/>
      <c r="AO1171" s="104"/>
      <c r="AP1171" s="103"/>
      <c r="AQ1171" s="100"/>
      <c r="AR1171" s="102"/>
      <c r="AS1171" s="101"/>
      <c r="AT1171" s="100"/>
      <c r="AU1171" s="102"/>
      <c r="AV1171" s="101"/>
      <c r="AW1171" s="100"/>
      <c r="AX1171" s="102"/>
      <c r="AY1171" s="101"/>
      <c r="AZ1171" s="100"/>
      <c r="BA1171" s="102"/>
      <c r="BB1171" s="101"/>
      <c r="BC1171" s="100"/>
      <c r="BD1171" s="102"/>
      <c r="BE1171" s="101"/>
      <c r="BF1171" s="100"/>
      <c r="BG1171" s="105"/>
      <c r="BH1171" s="103"/>
      <c r="BI1171" s="18"/>
      <c r="BJ1171" s="104"/>
      <c r="BK1171" s="103"/>
      <c r="BM1171" s="102"/>
      <c r="BN1171" s="101"/>
      <c r="BO1171" s="100"/>
      <c r="BP1171" s="108"/>
      <c r="BQ1171" s="103"/>
      <c r="BS1171" s="104"/>
      <c r="BT1171" s="103"/>
      <c r="BV1171" s="104"/>
      <c r="BW1171" s="103"/>
      <c r="BX1171" s="99"/>
      <c r="BY1171" s="99"/>
    </row>
    <row r="1172" spans="1:77" s="6" customFormat="1" x14ac:dyDescent="0.2">
      <c r="A1172" s="110"/>
      <c r="B1172" s="109"/>
      <c r="C1172" s="33"/>
      <c r="D1172" s="34"/>
      <c r="E1172" s="104"/>
      <c r="F1172" s="103"/>
      <c r="H1172" s="108"/>
      <c r="I1172" s="101"/>
      <c r="J1172" s="100"/>
      <c r="K1172" s="102"/>
      <c r="L1172" s="101"/>
      <c r="N1172" s="104"/>
      <c r="O1172" s="103"/>
      <c r="Q1172" s="108"/>
      <c r="R1172" s="101"/>
      <c r="T1172" s="102"/>
      <c r="U1172" s="101"/>
      <c r="V1172" s="100"/>
      <c r="W1172" s="104"/>
      <c r="X1172" s="103"/>
      <c r="Y1172" s="100"/>
      <c r="Z1172" s="102"/>
      <c r="AA1172" s="101"/>
      <c r="AB1172" s="100"/>
      <c r="AC1172" s="102"/>
      <c r="AD1172" s="101"/>
      <c r="AE1172" s="100"/>
      <c r="AF1172" s="104"/>
      <c r="AG1172" s="103"/>
      <c r="AI1172" s="104"/>
      <c r="AJ1172" s="103"/>
      <c r="AK1172" s="100"/>
      <c r="AL1172" s="102"/>
      <c r="AM1172" s="101"/>
      <c r="AN1172" s="100"/>
      <c r="AO1172" s="104"/>
      <c r="AP1172" s="103"/>
      <c r="AQ1172" s="100"/>
      <c r="AR1172" s="102"/>
      <c r="AS1172" s="101"/>
      <c r="AT1172" s="100"/>
      <c r="AU1172" s="102"/>
      <c r="AV1172" s="101"/>
      <c r="AW1172" s="100"/>
      <c r="AX1172" s="102"/>
      <c r="AY1172" s="101"/>
      <c r="AZ1172" s="100"/>
      <c r="BA1172" s="102"/>
      <c r="BB1172" s="101"/>
      <c r="BC1172" s="100"/>
      <c r="BD1172" s="102"/>
      <c r="BE1172" s="101"/>
      <c r="BF1172" s="100"/>
      <c r="BG1172" s="105"/>
      <c r="BH1172" s="103"/>
      <c r="BI1172" s="18"/>
      <c r="BJ1172" s="104"/>
      <c r="BK1172" s="103"/>
      <c r="BM1172" s="102"/>
      <c r="BN1172" s="101"/>
      <c r="BO1172" s="100"/>
      <c r="BP1172" s="108"/>
      <c r="BQ1172" s="103"/>
      <c r="BS1172" s="104"/>
      <c r="BT1172" s="103"/>
      <c r="BV1172" s="104"/>
      <c r="BW1172" s="103"/>
      <c r="BX1172" s="99"/>
      <c r="BY1172" s="99"/>
    </row>
    <row r="1173" spans="1:77" s="6" customFormat="1" x14ac:dyDescent="0.2">
      <c r="A1173" s="110"/>
      <c r="B1173" s="109"/>
      <c r="C1173" s="33"/>
      <c r="D1173" s="34"/>
      <c r="E1173" s="104"/>
      <c r="F1173" s="103"/>
      <c r="H1173" s="108"/>
      <c r="I1173" s="101"/>
      <c r="J1173" s="100"/>
      <c r="K1173" s="102"/>
      <c r="L1173" s="101"/>
      <c r="N1173" s="104"/>
      <c r="O1173" s="103"/>
      <c r="Q1173" s="108"/>
      <c r="R1173" s="101"/>
      <c r="T1173" s="102"/>
      <c r="U1173" s="101"/>
      <c r="V1173" s="100"/>
      <c r="W1173" s="104"/>
      <c r="X1173" s="103"/>
      <c r="Y1173" s="100"/>
      <c r="Z1173" s="102"/>
      <c r="AA1173" s="101"/>
      <c r="AB1173" s="100"/>
      <c r="AC1173" s="102"/>
      <c r="AD1173" s="101"/>
      <c r="AE1173" s="100"/>
      <c r="AF1173" s="104"/>
      <c r="AG1173" s="103"/>
      <c r="AI1173" s="104"/>
      <c r="AJ1173" s="103"/>
      <c r="AK1173" s="100"/>
      <c r="AL1173" s="102"/>
      <c r="AM1173" s="101"/>
      <c r="AN1173" s="100"/>
      <c r="AO1173" s="104"/>
      <c r="AP1173" s="103"/>
      <c r="AQ1173" s="100"/>
      <c r="AR1173" s="102"/>
      <c r="AS1173" s="101"/>
      <c r="AT1173" s="100"/>
      <c r="AU1173" s="102"/>
      <c r="AV1173" s="101"/>
      <c r="AW1173" s="100"/>
      <c r="AX1173" s="102"/>
      <c r="AY1173" s="101"/>
      <c r="AZ1173" s="100"/>
      <c r="BA1173" s="102"/>
      <c r="BB1173" s="101"/>
      <c r="BC1173" s="100"/>
      <c r="BD1173" s="102"/>
      <c r="BE1173" s="101"/>
      <c r="BF1173" s="100"/>
      <c r="BG1173" s="105"/>
      <c r="BH1173" s="103"/>
      <c r="BI1173" s="18"/>
      <c r="BJ1173" s="104"/>
      <c r="BK1173" s="103"/>
      <c r="BM1173" s="102"/>
      <c r="BN1173" s="101"/>
      <c r="BO1173" s="100"/>
      <c r="BP1173" s="108"/>
      <c r="BQ1173" s="103"/>
      <c r="BS1173" s="104"/>
      <c r="BT1173" s="103"/>
      <c r="BV1173" s="104"/>
      <c r="BW1173" s="103"/>
      <c r="BX1173" s="99"/>
      <c r="BY1173" s="99"/>
    </row>
    <row r="1174" spans="1:77" s="6" customFormat="1" x14ac:dyDescent="0.2">
      <c r="A1174" s="110"/>
      <c r="B1174" s="109"/>
      <c r="C1174" s="33"/>
      <c r="D1174" s="34"/>
      <c r="E1174" s="104"/>
      <c r="F1174" s="103"/>
      <c r="H1174" s="108"/>
      <c r="I1174" s="101"/>
      <c r="J1174" s="100"/>
      <c r="K1174" s="102"/>
      <c r="L1174" s="101"/>
      <c r="N1174" s="104"/>
      <c r="O1174" s="103"/>
      <c r="Q1174" s="108"/>
      <c r="R1174" s="101"/>
      <c r="T1174" s="102"/>
      <c r="U1174" s="101"/>
      <c r="V1174" s="100"/>
      <c r="W1174" s="104"/>
      <c r="X1174" s="103"/>
      <c r="Y1174" s="100"/>
      <c r="Z1174" s="102"/>
      <c r="AA1174" s="101"/>
      <c r="AB1174" s="100"/>
      <c r="AC1174" s="102"/>
      <c r="AD1174" s="101"/>
      <c r="AE1174" s="100"/>
      <c r="AF1174" s="104"/>
      <c r="AG1174" s="103"/>
      <c r="AI1174" s="104"/>
      <c r="AJ1174" s="103"/>
      <c r="AK1174" s="100"/>
      <c r="AL1174" s="102"/>
      <c r="AM1174" s="101"/>
      <c r="AN1174" s="100"/>
      <c r="AO1174" s="104"/>
      <c r="AP1174" s="103"/>
      <c r="AQ1174" s="100"/>
      <c r="AR1174" s="102"/>
      <c r="AS1174" s="101"/>
      <c r="AT1174" s="100"/>
      <c r="AU1174" s="102"/>
      <c r="AV1174" s="101"/>
      <c r="AW1174" s="100"/>
      <c r="AX1174" s="102"/>
      <c r="AY1174" s="101"/>
      <c r="AZ1174" s="100"/>
      <c r="BA1174" s="102"/>
      <c r="BB1174" s="101"/>
      <c r="BC1174" s="100"/>
      <c r="BD1174" s="102"/>
      <c r="BE1174" s="101"/>
      <c r="BF1174" s="100"/>
      <c r="BG1174" s="105"/>
      <c r="BH1174" s="103"/>
      <c r="BI1174" s="18"/>
      <c r="BJ1174" s="104"/>
      <c r="BK1174" s="103"/>
      <c r="BM1174" s="102"/>
      <c r="BN1174" s="101"/>
      <c r="BO1174" s="100"/>
      <c r="BP1174" s="108"/>
      <c r="BQ1174" s="103"/>
      <c r="BS1174" s="104"/>
      <c r="BT1174" s="103"/>
      <c r="BV1174" s="104"/>
      <c r="BW1174" s="103"/>
      <c r="BX1174" s="99"/>
      <c r="BY1174" s="99"/>
    </row>
    <row r="1175" spans="1:77" s="6" customFormat="1" x14ac:dyDescent="0.2">
      <c r="A1175" s="110"/>
      <c r="B1175" s="109"/>
      <c r="C1175" s="33"/>
      <c r="D1175" s="34"/>
      <c r="E1175" s="104"/>
      <c r="F1175" s="103"/>
      <c r="H1175" s="108"/>
      <c r="I1175" s="101"/>
      <c r="J1175" s="100"/>
      <c r="K1175" s="102"/>
      <c r="L1175" s="101"/>
      <c r="N1175" s="104"/>
      <c r="O1175" s="103"/>
      <c r="Q1175" s="108"/>
      <c r="R1175" s="101"/>
      <c r="T1175" s="102"/>
      <c r="U1175" s="101"/>
      <c r="V1175" s="100"/>
      <c r="W1175" s="104"/>
      <c r="X1175" s="103"/>
      <c r="Y1175" s="100"/>
      <c r="Z1175" s="102"/>
      <c r="AA1175" s="101"/>
      <c r="AB1175" s="100"/>
      <c r="AC1175" s="102"/>
      <c r="AD1175" s="101"/>
      <c r="AE1175" s="100"/>
      <c r="AF1175" s="104"/>
      <c r="AG1175" s="103"/>
      <c r="AI1175" s="104"/>
      <c r="AJ1175" s="103"/>
      <c r="AK1175" s="100"/>
      <c r="AL1175" s="102"/>
      <c r="AM1175" s="101"/>
      <c r="AN1175" s="100"/>
      <c r="AO1175" s="104"/>
      <c r="AP1175" s="103"/>
      <c r="AQ1175" s="100"/>
      <c r="AR1175" s="102"/>
      <c r="AS1175" s="101"/>
      <c r="AT1175" s="100"/>
      <c r="AU1175" s="102"/>
      <c r="AV1175" s="101"/>
      <c r="AW1175" s="100"/>
      <c r="AX1175" s="102"/>
      <c r="AY1175" s="101"/>
      <c r="AZ1175" s="100"/>
      <c r="BA1175" s="102"/>
      <c r="BB1175" s="101"/>
      <c r="BC1175" s="100"/>
      <c r="BD1175" s="102"/>
      <c r="BE1175" s="101"/>
      <c r="BF1175" s="100"/>
      <c r="BG1175" s="105"/>
      <c r="BH1175" s="103"/>
      <c r="BI1175" s="18"/>
      <c r="BJ1175" s="104"/>
      <c r="BK1175" s="103"/>
      <c r="BM1175" s="102"/>
      <c r="BN1175" s="101"/>
      <c r="BO1175" s="100"/>
      <c r="BP1175" s="108"/>
      <c r="BQ1175" s="103"/>
      <c r="BS1175" s="104"/>
      <c r="BT1175" s="103"/>
      <c r="BV1175" s="104"/>
      <c r="BW1175" s="103"/>
      <c r="BX1175" s="99"/>
      <c r="BY1175" s="99"/>
    </row>
    <row r="1176" spans="1:77" s="6" customFormat="1" x14ac:dyDescent="0.2">
      <c r="A1176" s="110"/>
      <c r="B1176" s="109"/>
      <c r="C1176" s="33"/>
      <c r="D1176" s="34"/>
      <c r="E1176" s="104"/>
      <c r="F1176" s="103"/>
      <c r="H1176" s="108"/>
      <c r="I1176" s="101"/>
      <c r="J1176" s="100"/>
      <c r="K1176" s="102"/>
      <c r="L1176" s="101"/>
      <c r="N1176" s="104"/>
      <c r="O1176" s="103"/>
      <c r="Q1176" s="108"/>
      <c r="R1176" s="101"/>
      <c r="T1176" s="102"/>
      <c r="U1176" s="101"/>
      <c r="V1176" s="100"/>
      <c r="W1176" s="104"/>
      <c r="X1176" s="103"/>
      <c r="Y1176" s="100"/>
      <c r="Z1176" s="102"/>
      <c r="AA1176" s="101"/>
      <c r="AB1176" s="100"/>
      <c r="AC1176" s="102"/>
      <c r="AD1176" s="101"/>
      <c r="AE1176" s="100"/>
      <c r="AF1176" s="104"/>
      <c r="AG1176" s="103"/>
      <c r="AI1176" s="104"/>
      <c r="AJ1176" s="103"/>
      <c r="AK1176" s="100"/>
      <c r="AL1176" s="102"/>
      <c r="AM1176" s="101"/>
      <c r="AN1176" s="100"/>
      <c r="AO1176" s="104"/>
      <c r="AP1176" s="103"/>
      <c r="AQ1176" s="100"/>
      <c r="AR1176" s="102"/>
      <c r="AS1176" s="101"/>
      <c r="AT1176" s="100"/>
      <c r="AU1176" s="102"/>
      <c r="AV1176" s="101"/>
      <c r="AW1176" s="100"/>
      <c r="AX1176" s="102"/>
      <c r="AY1176" s="101"/>
      <c r="AZ1176" s="100"/>
      <c r="BA1176" s="102"/>
      <c r="BB1176" s="101"/>
      <c r="BC1176" s="100"/>
      <c r="BD1176" s="102"/>
      <c r="BE1176" s="101"/>
      <c r="BF1176" s="100"/>
      <c r="BG1176" s="105"/>
      <c r="BH1176" s="103"/>
      <c r="BI1176" s="18"/>
      <c r="BJ1176" s="104"/>
      <c r="BK1176" s="103"/>
      <c r="BM1176" s="102"/>
      <c r="BN1176" s="101"/>
      <c r="BO1176" s="100"/>
      <c r="BP1176" s="108"/>
      <c r="BQ1176" s="103"/>
      <c r="BS1176" s="104"/>
      <c r="BT1176" s="103"/>
      <c r="BV1176" s="104"/>
      <c r="BW1176" s="103"/>
      <c r="BX1176" s="99"/>
      <c r="BY1176" s="99"/>
    </row>
    <row r="1177" spans="1:77" s="6" customFormat="1" x14ac:dyDescent="0.2">
      <c r="A1177" s="110"/>
      <c r="B1177" s="109"/>
      <c r="C1177" s="33"/>
      <c r="D1177" s="34"/>
      <c r="E1177" s="104"/>
      <c r="F1177" s="103"/>
      <c r="H1177" s="108"/>
      <c r="I1177" s="101"/>
      <c r="J1177" s="100"/>
      <c r="K1177" s="102"/>
      <c r="L1177" s="101"/>
      <c r="N1177" s="104"/>
      <c r="O1177" s="103"/>
      <c r="Q1177" s="108"/>
      <c r="R1177" s="101"/>
      <c r="T1177" s="102"/>
      <c r="U1177" s="101"/>
      <c r="V1177" s="100"/>
      <c r="W1177" s="104"/>
      <c r="X1177" s="103"/>
      <c r="Y1177" s="100"/>
      <c r="Z1177" s="102"/>
      <c r="AA1177" s="101"/>
      <c r="AB1177" s="100"/>
      <c r="AC1177" s="102"/>
      <c r="AD1177" s="101"/>
      <c r="AE1177" s="100"/>
      <c r="AF1177" s="104"/>
      <c r="AG1177" s="103"/>
      <c r="AI1177" s="104"/>
      <c r="AJ1177" s="103"/>
      <c r="AK1177" s="100"/>
      <c r="AL1177" s="102"/>
      <c r="AM1177" s="101"/>
      <c r="AN1177" s="100"/>
      <c r="AO1177" s="104"/>
      <c r="AP1177" s="103"/>
      <c r="AQ1177" s="100"/>
      <c r="AR1177" s="102"/>
      <c r="AS1177" s="101"/>
      <c r="AT1177" s="100"/>
      <c r="AU1177" s="102"/>
      <c r="AV1177" s="101"/>
      <c r="AW1177" s="100"/>
      <c r="AX1177" s="102"/>
      <c r="AY1177" s="101"/>
      <c r="AZ1177" s="100"/>
      <c r="BA1177" s="102"/>
      <c r="BB1177" s="101"/>
      <c r="BC1177" s="100"/>
      <c r="BD1177" s="102"/>
      <c r="BE1177" s="101"/>
      <c r="BF1177" s="100"/>
      <c r="BG1177" s="105"/>
      <c r="BH1177" s="103"/>
      <c r="BI1177" s="18"/>
      <c r="BJ1177" s="104"/>
      <c r="BK1177" s="103"/>
      <c r="BM1177" s="102"/>
      <c r="BN1177" s="101"/>
      <c r="BO1177" s="100"/>
      <c r="BP1177" s="108"/>
      <c r="BQ1177" s="103"/>
      <c r="BS1177" s="104"/>
      <c r="BT1177" s="103"/>
      <c r="BV1177" s="104"/>
      <c r="BW1177" s="103"/>
      <c r="BX1177" s="99"/>
      <c r="BY1177" s="99"/>
    </row>
    <row r="1178" spans="1:77" s="6" customFormat="1" x14ac:dyDescent="0.2">
      <c r="A1178" s="110"/>
      <c r="B1178" s="109"/>
      <c r="C1178" s="33"/>
      <c r="D1178" s="34"/>
      <c r="E1178" s="104"/>
      <c r="F1178" s="103"/>
      <c r="H1178" s="108"/>
      <c r="I1178" s="101"/>
      <c r="J1178" s="100"/>
      <c r="K1178" s="102"/>
      <c r="L1178" s="101"/>
      <c r="N1178" s="104"/>
      <c r="O1178" s="103"/>
      <c r="Q1178" s="108"/>
      <c r="R1178" s="101"/>
      <c r="T1178" s="102"/>
      <c r="U1178" s="101"/>
      <c r="V1178" s="100"/>
      <c r="W1178" s="104"/>
      <c r="X1178" s="103"/>
      <c r="Y1178" s="100"/>
      <c r="Z1178" s="102"/>
      <c r="AA1178" s="101"/>
      <c r="AB1178" s="100"/>
      <c r="AC1178" s="102"/>
      <c r="AD1178" s="101"/>
      <c r="AE1178" s="100"/>
      <c r="AF1178" s="104"/>
      <c r="AG1178" s="103"/>
      <c r="AI1178" s="104"/>
      <c r="AJ1178" s="103"/>
      <c r="AK1178" s="100"/>
      <c r="AL1178" s="102"/>
      <c r="AM1178" s="101"/>
      <c r="AN1178" s="100"/>
      <c r="AO1178" s="104"/>
      <c r="AP1178" s="103"/>
      <c r="AQ1178" s="100"/>
      <c r="AR1178" s="102"/>
      <c r="AS1178" s="101"/>
      <c r="AT1178" s="100"/>
      <c r="AU1178" s="102"/>
      <c r="AV1178" s="101"/>
      <c r="AW1178" s="100"/>
      <c r="AX1178" s="102"/>
      <c r="AY1178" s="101"/>
      <c r="AZ1178" s="100"/>
      <c r="BA1178" s="102"/>
      <c r="BB1178" s="101"/>
      <c r="BC1178" s="100"/>
      <c r="BD1178" s="102"/>
      <c r="BE1178" s="101"/>
      <c r="BF1178" s="100"/>
      <c r="BG1178" s="105"/>
      <c r="BH1178" s="103"/>
      <c r="BI1178" s="18"/>
      <c r="BJ1178" s="104"/>
      <c r="BK1178" s="103"/>
      <c r="BM1178" s="102"/>
      <c r="BN1178" s="101"/>
      <c r="BO1178" s="100"/>
      <c r="BP1178" s="108"/>
      <c r="BQ1178" s="103"/>
      <c r="BS1178" s="104"/>
      <c r="BT1178" s="103"/>
      <c r="BV1178" s="104"/>
      <c r="BW1178" s="103"/>
      <c r="BX1178" s="99"/>
      <c r="BY1178" s="99"/>
    </row>
    <row r="1179" spans="1:77" s="6" customFormat="1" x14ac:dyDescent="0.2">
      <c r="A1179" s="110"/>
      <c r="B1179" s="109"/>
      <c r="C1179" s="33"/>
      <c r="D1179" s="34"/>
      <c r="E1179" s="104"/>
      <c r="F1179" s="103"/>
      <c r="H1179" s="108"/>
      <c r="I1179" s="101"/>
      <c r="J1179" s="100"/>
      <c r="K1179" s="102"/>
      <c r="L1179" s="101"/>
      <c r="N1179" s="104"/>
      <c r="O1179" s="103"/>
      <c r="Q1179" s="108"/>
      <c r="R1179" s="101"/>
      <c r="T1179" s="102"/>
      <c r="U1179" s="101"/>
      <c r="V1179" s="100"/>
      <c r="W1179" s="104"/>
      <c r="X1179" s="103"/>
      <c r="Y1179" s="100"/>
      <c r="Z1179" s="102"/>
      <c r="AA1179" s="101"/>
      <c r="AB1179" s="100"/>
      <c r="AC1179" s="102"/>
      <c r="AD1179" s="101"/>
      <c r="AE1179" s="100"/>
      <c r="AF1179" s="104"/>
      <c r="AG1179" s="103"/>
      <c r="AI1179" s="104"/>
      <c r="AJ1179" s="103"/>
      <c r="AK1179" s="100"/>
      <c r="AL1179" s="102"/>
      <c r="AM1179" s="101"/>
      <c r="AN1179" s="100"/>
      <c r="AO1179" s="104"/>
      <c r="AP1179" s="103"/>
      <c r="AQ1179" s="100"/>
      <c r="AR1179" s="102"/>
      <c r="AS1179" s="101"/>
      <c r="AT1179" s="100"/>
      <c r="AU1179" s="102"/>
      <c r="AV1179" s="101"/>
      <c r="AW1179" s="100"/>
      <c r="AX1179" s="102"/>
      <c r="AY1179" s="101"/>
      <c r="AZ1179" s="100"/>
      <c r="BA1179" s="102"/>
      <c r="BB1179" s="101"/>
      <c r="BC1179" s="100"/>
      <c r="BD1179" s="102"/>
      <c r="BE1179" s="101"/>
      <c r="BF1179" s="100"/>
      <c r="BG1179" s="105"/>
      <c r="BH1179" s="103"/>
      <c r="BI1179" s="18"/>
      <c r="BJ1179" s="104"/>
      <c r="BK1179" s="103"/>
      <c r="BM1179" s="102"/>
      <c r="BN1179" s="101"/>
      <c r="BO1179" s="100"/>
      <c r="BP1179" s="108"/>
      <c r="BQ1179" s="103"/>
      <c r="BS1179" s="104"/>
      <c r="BT1179" s="103"/>
      <c r="BV1179" s="104"/>
      <c r="BW1179" s="103"/>
      <c r="BX1179" s="99"/>
      <c r="BY1179" s="99"/>
    </row>
    <row r="1180" spans="1:77" s="6" customFormat="1" x14ac:dyDescent="0.2">
      <c r="A1180" s="110"/>
      <c r="B1180" s="109"/>
      <c r="C1180" s="33"/>
      <c r="D1180" s="34"/>
      <c r="E1180" s="104"/>
      <c r="F1180" s="103"/>
      <c r="H1180" s="108"/>
      <c r="I1180" s="101"/>
      <c r="J1180" s="100"/>
      <c r="K1180" s="102"/>
      <c r="L1180" s="101"/>
      <c r="N1180" s="104"/>
      <c r="O1180" s="103"/>
      <c r="Q1180" s="108"/>
      <c r="R1180" s="101"/>
      <c r="T1180" s="102"/>
      <c r="U1180" s="101"/>
      <c r="V1180" s="100"/>
      <c r="W1180" s="104"/>
      <c r="X1180" s="103"/>
      <c r="Y1180" s="100"/>
      <c r="Z1180" s="102"/>
      <c r="AA1180" s="101"/>
      <c r="AB1180" s="100"/>
      <c r="AC1180" s="102"/>
      <c r="AD1180" s="101"/>
      <c r="AE1180" s="100"/>
      <c r="AF1180" s="104"/>
      <c r="AG1180" s="103"/>
      <c r="AI1180" s="104"/>
      <c r="AJ1180" s="103"/>
      <c r="AK1180" s="100"/>
      <c r="AL1180" s="102"/>
      <c r="AM1180" s="101"/>
      <c r="AN1180" s="100"/>
      <c r="AO1180" s="104"/>
      <c r="AP1180" s="103"/>
      <c r="AQ1180" s="100"/>
      <c r="AR1180" s="102"/>
      <c r="AS1180" s="101"/>
      <c r="AT1180" s="100"/>
      <c r="AU1180" s="102"/>
      <c r="AV1180" s="101"/>
      <c r="AW1180" s="100"/>
      <c r="AX1180" s="102"/>
      <c r="AY1180" s="101"/>
      <c r="AZ1180" s="100"/>
      <c r="BA1180" s="102"/>
      <c r="BB1180" s="101"/>
      <c r="BC1180" s="100"/>
      <c r="BD1180" s="102"/>
      <c r="BE1180" s="101"/>
      <c r="BF1180" s="100"/>
      <c r="BG1180" s="105"/>
      <c r="BH1180" s="103"/>
      <c r="BI1180" s="18"/>
      <c r="BJ1180" s="104"/>
      <c r="BK1180" s="103"/>
      <c r="BM1180" s="102"/>
      <c r="BN1180" s="101"/>
      <c r="BO1180" s="100"/>
      <c r="BP1180" s="108"/>
      <c r="BQ1180" s="103"/>
      <c r="BS1180" s="104"/>
      <c r="BT1180" s="103"/>
      <c r="BV1180" s="104"/>
      <c r="BW1180" s="103"/>
      <c r="BX1180" s="99"/>
      <c r="BY1180" s="99"/>
    </row>
    <row r="1181" spans="1:77" s="6" customFormat="1" x14ac:dyDescent="0.2">
      <c r="A1181" s="110"/>
      <c r="B1181" s="109"/>
      <c r="C1181" s="33"/>
      <c r="D1181" s="34"/>
      <c r="E1181" s="104"/>
      <c r="F1181" s="103"/>
      <c r="H1181" s="108"/>
      <c r="I1181" s="101"/>
      <c r="J1181" s="100"/>
      <c r="K1181" s="102"/>
      <c r="L1181" s="101"/>
      <c r="N1181" s="104"/>
      <c r="O1181" s="103"/>
      <c r="Q1181" s="108"/>
      <c r="R1181" s="101"/>
      <c r="T1181" s="102"/>
      <c r="U1181" s="101"/>
      <c r="V1181" s="100"/>
      <c r="W1181" s="104"/>
      <c r="X1181" s="103"/>
      <c r="Y1181" s="100"/>
      <c r="Z1181" s="102"/>
      <c r="AA1181" s="101"/>
      <c r="AB1181" s="100"/>
      <c r="AC1181" s="102"/>
      <c r="AD1181" s="101"/>
      <c r="AE1181" s="100"/>
      <c r="AF1181" s="104"/>
      <c r="AG1181" s="103"/>
      <c r="AI1181" s="104"/>
      <c r="AJ1181" s="103"/>
      <c r="AK1181" s="100"/>
      <c r="AL1181" s="102"/>
      <c r="AM1181" s="101"/>
      <c r="AN1181" s="100"/>
      <c r="AO1181" s="104"/>
      <c r="AP1181" s="103"/>
      <c r="AQ1181" s="100"/>
      <c r="AR1181" s="102"/>
      <c r="AS1181" s="101"/>
      <c r="AT1181" s="100"/>
      <c r="AU1181" s="102"/>
      <c r="AV1181" s="101"/>
      <c r="AW1181" s="100"/>
      <c r="AX1181" s="102"/>
      <c r="AY1181" s="101"/>
      <c r="AZ1181" s="100"/>
      <c r="BA1181" s="102"/>
      <c r="BB1181" s="101"/>
      <c r="BC1181" s="100"/>
      <c r="BD1181" s="102"/>
      <c r="BE1181" s="101"/>
      <c r="BF1181" s="100"/>
      <c r="BG1181" s="105"/>
      <c r="BH1181" s="103"/>
      <c r="BI1181" s="18"/>
      <c r="BJ1181" s="104"/>
      <c r="BK1181" s="103"/>
      <c r="BM1181" s="102"/>
      <c r="BN1181" s="101"/>
      <c r="BO1181" s="100"/>
      <c r="BP1181" s="108"/>
      <c r="BQ1181" s="103"/>
      <c r="BS1181" s="104"/>
      <c r="BT1181" s="103"/>
      <c r="BV1181" s="104"/>
      <c r="BW1181" s="103"/>
      <c r="BX1181" s="99"/>
      <c r="BY1181" s="99"/>
    </row>
    <row r="1182" spans="1:77" s="6" customFormat="1" x14ac:dyDescent="0.2">
      <c r="A1182" s="110"/>
      <c r="B1182" s="109"/>
      <c r="C1182" s="33"/>
      <c r="D1182" s="34"/>
      <c r="E1182" s="104"/>
      <c r="F1182" s="103"/>
      <c r="H1182" s="108"/>
      <c r="I1182" s="101"/>
      <c r="J1182" s="100"/>
      <c r="K1182" s="102"/>
      <c r="L1182" s="101"/>
      <c r="N1182" s="104"/>
      <c r="O1182" s="103"/>
      <c r="Q1182" s="108"/>
      <c r="R1182" s="101"/>
      <c r="T1182" s="102"/>
      <c r="U1182" s="101"/>
      <c r="V1182" s="100"/>
      <c r="W1182" s="104"/>
      <c r="X1182" s="103"/>
      <c r="Y1182" s="100"/>
      <c r="Z1182" s="102"/>
      <c r="AA1182" s="101"/>
      <c r="AB1182" s="100"/>
      <c r="AC1182" s="102"/>
      <c r="AD1182" s="101"/>
      <c r="AE1182" s="100"/>
      <c r="AF1182" s="104"/>
      <c r="AG1182" s="103"/>
      <c r="AI1182" s="104"/>
      <c r="AJ1182" s="103"/>
      <c r="AK1182" s="100"/>
      <c r="AL1182" s="102"/>
      <c r="AM1182" s="101"/>
      <c r="AN1182" s="100"/>
      <c r="AO1182" s="104"/>
      <c r="AP1182" s="103"/>
      <c r="AQ1182" s="100"/>
      <c r="AR1182" s="102"/>
      <c r="AS1182" s="101"/>
      <c r="AT1182" s="100"/>
      <c r="AU1182" s="102"/>
      <c r="AV1182" s="101"/>
      <c r="AW1182" s="100"/>
      <c r="AX1182" s="102"/>
      <c r="AY1182" s="101"/>
      <c r="AZ1182" s="100"/>
      <c r="BA1182" s="102"/>
      <c r="BB1182" s="101"/>
      <c r="BC1182" s="100"/>
      <c r="BD1182" s="102"/>
      <c r="BE1182" s="101"/>
      <c r="BF1182" s="100"/>
      <c r="BG1182" s="105"/>
      <c r="BH1182" s="103"/>
      <c r="BI1182" s="18"/>
      <c r="BJ1182" s="104"/>
      <c r="BK1182" s="103"/>
      <c r="BM1182" s="102"/>
      <c r="BN1182" s="101"/>
      <c r="BO1182" s="100"/>
      <c r="BP1182" s="108"/>
      <c r="BQ1182" s="103"/>
      <c r="BS1182" s="104"/>
      <c r="BT1182" s="103"/>
      <c r="BV1182" s="104"/>
      <c r="BW1182" s="103"/>
      <c r="BX1182" s="99"/>
      <c r="BY1182" s="99"/>
    </row>
    <row r="1183" spans="1:77" s="6" customFormat="1" x14ac:dyDescent="0.2">
      <c r="A1183" s="110"/>
      <c r="B1183" s="109"/>
      <c r="C1183" s="33"/>
      <c r="D1183" s="34"/>
      <c r="E1183" s="104"/>
      <c r="F1183" s="103"/>
      <c r="H1183" s="108"/>
      <c r="I1183" s="101"/>
      <c r="J1183" s="100"/>
      <c r="K1183" s="102"/>
      <c r="L1183" s="101"/>
      <c r="N1183" s="104"/>
      <c r="O1183" s="103"/>
      <c r="Q1183" s="108"/>
      <c r="R1183" s="101"/>
      <c r="T1183" s="102"/>
      <c r="U1183" s="101"/>
      <c r="V1183" s="100"/>
      <c r="W1183" s="104"/>
      <c r="X1183" s="103"/>
      <c r="Y1183" s="100"/>
      <c r="Z1183" s="102"/>
      <c r="AA1183" s="101"/>
      <c r="AB1183" s="100"/>
      <c r="AC1183" s="102"/>
      <c r="AD1183" s="101"/>
      <c r="AE1183" s="100"/>
      <c r="AF1183" s="104"/>
      <c r="AG1183" s="103"/>
      <c r="AI1183" s="104"/>
      <c r="AJ1183" s="103"/>
      <c r="AK1183" s="100"/>
      <c r="AL1183" s="102"/>
      <c r="AM1183" s="101"/>
      <c r="AN1183" s="100"/>
      <c r="AO1183" s="104"/>
      <c r="AP1183" s="103"/>
      <c r="AQ1183" s="100"/>
      <c r="AR1183" s="102"/>
      <c r="AS1183" s="101"/>
      <c r="AT1183" s="100"/>
      <c r="AU1183" s="102"/>
      <c r="AV1183" s="101"/>
      <c r="AW1183" s="100"/>
      <c r="AX1183" s="102"/>
      <c r="AY1183" s="101"/>
      <c r="AZ1183" s="100"/>
      <c r="BA1183" s="102"/>
      <c r="BB1183" s="101"/>
      <c r="BC1183" s="100"/>
      <c r="BD1183" s="102"/>
      <c r="BE1183" s="101"/>
      <c r="BF1183" s="100"/>
      <c r="BG1183" s="105"/>
      <c r="BH1183" s="103"/>
      <c r="BI1183" s="18"/>
      <c r="BJ1183" s="104"/>
      <c r="BK1183" s="103"/>
      <c r="BM1183" s="102"/>
      <c r="BN1183" s="101"/>
      <c r="BO1183" s="100"/>
      <c r="BP1183" s="108"/>
      <c r="BQ1183" s="103"/>
      <c r="BS1183" s="104"/>
      <c r="BT1183" s="103"/>
      <c r="BV1183" s="104"/>
      <c r="BW1183" s="103"/>
      <c r="BX1183" s="99"/>
      <c r="BY1183" s="99"/>
    </row>
    <row r="1184" spans="1:77" s="6" customFormat="1" x14ac:dyDescent="0.2">
      <c r="A1184" s="110"/>
      <c r="B1184" s="109"/>
      <c r="C1184" s="33"/>
      <c r="D1184" s="34"/>
      <c r="E1184" s="104"/>
      <c r="F1184" s="103"/>
      <c r="H1184" s="108"/>
      <c r="I1184" s="101"/>
      <c r="J1184" s="100"/>
      <c r="K1184" s="102"/>
      <c r="L1184" s="101"/>
      <c r="N1184" s="104"/>
      <c r="O1184" s="103"/>
      <c r="Q1184" s="108"/>
      <c r="R1184" s="101"/>
      <c r="T1184" s="102"/>
      <c r="U1184" s="101"/>
      <c r="V1184" s="100"/>
      <c r="W1184" s="104"/>
      <c r="X1184" s="103"/>
      <c r="Y1184" s="100"/>
      <c r="Z1184" s="102"/>
      <c r="AA1184" s="101"/>
      <c r="AB1184" s="100"/>
      <c r="AC1184" s="102"/>
      <c r="AD1184" s="101"/>
      <c r="AE1184" s="100"/>
      <c r="AF1184" s="104"/>
      <c r="AG1184" s="103"/>
      <c r="AI1184" s="104"/>
      <c r="AJ1184" s="103"/>
      <c r="AK1184" s="100"/>
      <c r="AL1184" s="102"/>
      <c r="AM1184" s="101"/>
      <c r="AN1184" s="100"/>
      <c r="AO1184" s="104"/>
      <c r="AP1184" s="103"/>
      <c r="AQ1184" s="100"/>
      <c r="AR1184" s="102"/>
      <c r="AS1184" s="101"/>
      <c r="AT1184" s="100"/>
      <c r="AU1184" s="102"/>
      <c r="AV1184" s="101"/>
      <c r="AW1184" s="100"/>
      <c r="AX1184" s="102"/>
      <c r="AY1184" s="101"/>
      <c r="AZ1184" s="100"/>
      <c r="BA1184" s="102"/>
      <c r="BB1184" s="101"/>
      <c r="BC1184" s="100"/>
      <c r="BD1184" s="102"/>
      <c r="BE1184" s="101"/>
      <c r="BF1184" s="100"/>
      <c r="BG1184" s="105"/>
      <c r="BH1184" s="103"/>
      <c r="BI1184" s="18"/>
      <c r="BJ1184" s="104"/>
      <c r="BK1184" s="103"/>
      <c r="BM1184" s="102"/>
      <c r="BN1184" s="101"/>
      <c r="BO1184" s="100"/>
      <c r="BP1184" s="108"/>
      <c r="BQ1184" s="103"/>
      <c r="BS1184" s="104"/>
      <c r="BT1184" s="103"/>
      <c r="BV1184" s="104"/>
      <c r="BW1184" s="103"/>
      <c r="BX1184" s="99"/>
      <c r="BY1184" s="99"/>
    </row>
    <row r="1185" spans="1:77" s="6" customFormat="1" x14ac:dyDescent="0.2">
      <c r="A1185" s="110"/>
      <c r="B1185" s="109"/>
      <c r="C1185" s="33"/>
      <c r="D1185" s="34"/>
      <c r="E1185" s="104"/>
      <c r="F1185" s="103"/>
      <c r="H1185" s="108"/>
      <c r="I1185" s="101"/>
      <c r="J1185" s="100"/>
      <c r="K1185" s="102"/>
      <c r="L1185" s="101"/>
      <c r="N1185" s="104"/>
      <c r="O1185" s="103"/>
      <c r="Q1185" s="108"/>
      <c r="R1185" s="101"/>
      <c r="T1185" s="102"/>
      <c r="U1185" s="101"/>
      <c r="V1185" s="100"/>
      <c r="W1185" s="104"/>
      <c r="X1185" s="103"/>
      <c r="Y1185" s="100"/>
      <c r="Z1185" s="102"/>
      <c r="AA1185" s="101"/>
      <c r="AB1185" s="100"/>
      <c r="AC1185" s="102"/>
      <c r="AD1185" s="101"/>
      <c r="AE1185" s="100"/>
      <c r="AF1185" s="104"/>
      <c r="AG1185" s="103"/>
      <c r="AI1185" s="104"/>
      <c r="AJ1185" s="103"/>
      <c r="AK1185" s="100"/>
      <c r="AL1185" s="102"/>
      <c r="AM1185" s="101"/>
      <c r="AN1185" s="100"/>
      <c r="AO1185" s="104"/>
      <c r="AP1185" s="103"/>
      <c r="AQ1185" s="100"/>
      <c r="AR1185" s="102"/>
      <c r="AS1185" s="101"/>
      <c r="AT1185" s="100"/>
      <c r="AU1185" s="102"/>
      <c r="AV1185" s="101"/>
      <c r="AW1185" s="100"/>
      <c r="AX1185" s="102"/>
      <c r="AY1185" s="101"/>
      <c r="AZ1185" s="100"/>
      <c r="BA1185" s="102"/>
      <c r="BB1185" s="101"/>
      <c r="BC1185" s="100"/>
      <c r="BD1185" s="102"/>
      <c r="BE1185" s="101"/>
      <c r="BF1185" s="100"/>
      <c r="BG1185" s="105"/>
      <c r="BH1185" s="103"/>
      <c r="BI1185" s="18"/>
      <c r="BJ1185" s="104"/>
      <c r="BK1185" s="103"/>
      <c r="BM1185" s="102"/>
      <c r="BN1185" s="101"/>
      <c r="BO1185" s="100"/>
      <c r="BP1185" s="108"/>
      <c r="BQ1185" s="103"/>
      <c r="BS1185" s="104"/>
      <c r="BT1185" s="103"/>
      <c r="BV1185" s="104"/>
      <c r="BW1185" s="103"/>
      <c r="BX1185" s="99"/>
      <c r="BY1185" s="99"/>
    </row>
    <row r="1186" spans="1:77" s="6" customFormat="1" x14ac:dyDescent="0.2">
      <c r="A1186" s="110"/>
      <c r="B1186" s="109"/>
      <c r="C1186" s="33"/>
      <c r="D1186" s="34"/>
      <c r="E1186" s="104"/>
      <c r="F1186" s="103"/>
      <c r="H1186" s="108"/>
      <c r="I1186" s="101"/>
      <c r="J1186" s="100"/>
      <c r="K1186" s="102"/>
      <c r="L1186" s="101"/>
      <c r="N1186" s="104"/>
      <c r="O1186" s="103"/>
      <c r="Q1186" s="108"/>
      <c r="R1186" s="101"/>
      <c r="T1186" s="102"/>
      <c r="U1186" s="101"/>
      <c r="V1186" s="100"/>
      <c r="W1186" s="104"/>
      <c r="X1186" s="103"/>
      <c r="Y1186" s="100"/>
      <c r="Z1186" s="102"/>
      <c r="AA1186" s="101"/>
      <c r="AB1186" s="100"/>
      <c r="AC1186" s="102"/>
      <c r="AD1186" s="101"/>
      <c r="AE1186" s="100"/>
      <c r="AF1186" s="104"/>
      <c r="AG1186" s="103"/>
      <c r="AI1186" s="104"/>
      <c r="AJ1186" s="103"/>
      <c r="AK1186" s="100"/>
      <c r="AL1186" s="102"/>
      <c r="AM1186" s="101"/>
      <c r="AN1186" s="100"/>
      <c r="AO1186" s="104"/>
      <c r="AP1186" s="103"/>
      <c r="AQ1186" s="100"/>
      <c r="AR1186" s="102"/>
      <c r="AS1186" s="101"/>
      <c r="AT1186" s="100"/>
      <c r="AU1186" s="102"/>
      <c r="AV1186" s="101"/>
      <c r="AW1186" s="100"/>
      <c r="AX1186" s="102"/>
      <c r="AY1186" s="101"/>
      <c r="AZ1186" s="100"/>
      <c r="BA1186" s="102"/>
      <c r="BB1186" s="101"/>
      <c r="BC1186" s="100"/>
      <c r="BD1186" s="102"/>
      <c r="BE1186" s="101"/>
      <c r="BF1186" s="100"/>
      <c r="BG1186" s="105"/>
      <c r="BH1186" s="103"/>
      <c r="BI1186" s="18"/>
      <c r="BJ1186" s="104"/>
      <c r="BK1186" s="103"/>
      <c r="BM1186" s="102"/>
      <c r="BN1186" s="101"/>
      <c r="BO1186" s="100"/>
      <c r="BP1186" s="108"/>
      <c r="BQ1186" s="103"/>
      <c r="BS1186" s="104"/>
      <c r="BT1186" s="103"/>
      <c r="BV1186" s="104"/>
      <c r="BW1186" s="103"/>
      <c r="BX1186" s="99"/>
      <c r="BY1186" s="99"/>
    </row>
    <row r="1187" spans="1:77" s="6" customFormat="1" x14ac:dyDescent="0.2">
      <c r="A1187" s="110"/>
      <c r="B1187" s="109"/>
      <c r="C1187" s="33"/>
      <c r="D1187" s="34"/>
      <c r="E1187" s="104"/>
      <c r="F1187" s="103"/>
      <c r="H1187" s="108"/>
      <c r="I1187" s="101"/>
      <c r="J1187" s="100"/>
      <c r="K1187" s="102"/>
      <c r="L1187" s="101"/>
      <c r="N1187" s="104"/>
      <c r="O1187" s="103"/>
      <c r="Q1187" s="108"/>
      <c r="R1187" s="101"/>
      <c r="T1187" s="102"/>
      <c r="U1187" s="101"/>
      <c r="V1187" s="100"/>
      <c r="W1187" s="104"/>
      <c r="X1187" s="103"/>
      <c r="Y1187" s="100"/>
      <c r="Z1187" s="102"/>
      <c r="AA1187" s="101"/>
      <c r="AB1187" s="100"/>
      <c r="AC1187" s="102"/>
      <c r="AD1187" s="101"/>
      <c r="AE1187" s="100"/>
      <c r="AF1187" s="104"/>
      <c r="AG1187" s="103"/>
      <c r="AI1187" s="104"/>
      <c r="AJ1187" s="103"/>
      <c r="AK1187" s="100"/>
      <c r="AL1187" s="102"/>
      <c r="AM1187" s="101"/>
      <c r="AN1187" s="100"/>
      <c r="AO1187" s="104"/>
      <c r="AP1187" s="103"/>
      <c r="AQ1187" s="100"/>
      <c r="AR1187" s="102"/>
      <c r="AS1187" s="101"/>
      <c r="AT1187" s="100"/>
      <c r="AU1187" s="102"/>
      <c r="AV1187" s="101"/>
      <c r="AW1187" s="100"/>
      <c r="AX1187" s="102"/>
      <c r="AY1187" s="101"/>
      <c r="AZ1187" s="100"/>
      <c r="BA1187" s="102"/>
      <c r="BB1187" s="101"/>
      <c r="BC1187" s="100"/>
      <c r="BD1187" s="102"/>
      <c r="BE1187" s="101"/>
      <c r="BF1187" s="100"/>
      <c r="BG1187" s="105"/>
      <c r="BH1187" s="103"/>
      <c r="BI1187" s="18"/>
      <c r="BJ1187" s="104"/>
      <c r="BK1187" s="103"/>
      <c r="BM1187" s="102"/>
      <c r="BN1187" s="101"/>
      <c r="BO1187" s="100"/>
      <c r="BP1187" s="108"/>
      <c r="BQ1187" s="103"/>
      <c r="BS1187" s="104"/>
      <c r="BT1187" s="103"/>
      <c r="BV1187" s="104"/>
      <c r="BW1187" s="103"/>
      <c r="BX1187" s="99"/>
      <c r="BY1187" s="99"/>
    </row>
    <row r="1188" spans="1:77" s="6" customFormat="1" x14ac:dyDescent="0.2">
      <c r="A1188" s="110"/>
      <c r="B1188" s="109"/>
      <c r="C1188" s="33"/>
      <c r="D1188" s="34"/>
      <c r="E1188" s="104"/>
      <c r="F1188" s="103"/>
      <c r="H1188" s="108"/>
      <c r="I1188" s="101"/>
      <c r="J1188" s="100"/>
      <c r="K1188" s="102"/>
      <c r="L1188" s="101"/>
      <c r="N1188" s="104"/>
      <c r="O1188" s="103"/>
      <c r="Q1188" s="108"/>
      <c r="R1188" s="101"/>
      <c r="T1188" s="102"/>
      <c r="U1188" s="101"/>
      <c r="V1188" s="100"/>
      <c r="W1188" s="104"/>
      <c r="X1188" s="103"/>
      <c r="Y1188" s="100"/>
      <c r="Z1188" s="102"/>
      <c r="AA1188" s="101"/>
      <c r="AB1188" s="100"/>
      <c r="AC1188" s="102"/>
      <c r="AD1188" s="101"/>
      <c r="AE1188" s="100"/>
      <c r="AF1188" s="104"/>
      <c r="AG1188" s="103"/>
      <c r="AI1188" s="104"/>
      <c r="AJ1188" s="103"/>
      <c r="AK1188" s="100"/>
      <c r="AL1188" s="102"/>
      <c r="AM1188" s="101"/>
      <c r="AN1188" s="100"/>
      <c r="AO1188" s="104"/>
      <c r="AP1188" s="103"/>
      <c r="AQ1188" s="100"/>
      <c r="AR1188" s="102"/>
      <c r="AS1188" s="101"/>
      <c r="AT1188" s="100"/>
      <c r="AU1188" s="102"/>
      <c r="AV1188" s="101"/>
      <c r="AW1188" s="100"/>
      <c r="AX1188" s="102"/>
      <c r="AY1188" s="101"/>
      <c r="AZ1188" s="100"/>
      <c r="BA1188" s="102"/>
      <c r="BB1188" s="101"/>
      <c r="BC1188" s="100"/>
      <c r="BD1188" s="102"/>
      <c r="BE1188" s="101"/>
      <c r="BF1188" s="100"/>
      <c r="BG1188" s="105"/>
      <c r="BH1188" s="103"/>
      <c r="BI1188" s="18"/>
      <c r="BJ1188" s="104"/>
      <c r="BK1188" s="103"/>
      <c r="BM1188" s="102"/>
      <c r="BN1188" s="101"/>
      <c r="BO1188" s="100"/>
      <c r="BP1188" s="108"/>
      <c r="BQ1188" s="103"/>
      <c r="BS1188" s="104"/>
      <c r="BT1188" s="103"/>
      <c r="BV1188" s="104"/>
      <c r="BW1188" s="103"/>
      <c r="BX1188" s="99"/>
      <c r="BY1188" s="99"/>
    </row>
    <row r="1189" spans="1:77" s="6" customFormat="1" x14ac:dyDescent="0.2">
      <c r="A1189" s="110"/>
      <c r="B1189" s="109"/>
      <c r="C1189" s="33"/>
      <c r="D1189" s="34"/>
      <c r="E1189" s="104"/>
      <c r="F1189" s="103"/>
      <c r="H1189" s="108"/>
      <c r="I1189" s="101"/>
      <c r="J1189" s="100"/>
      <c r="K1189" s="102"/>
      <c r="L1189" s="101"/>
      <c r="N1189" s="104"/>
      <c r="O1189" s="103"/>
      <c r="Q1189" s="108"/>
      <c r="R1189" s="101"/>
      <c r="T1189" s="102"/>
      <c r="U1189" s="101"/>
      <c r="V1189" s="100"/>
      <c r="W1189" s="104"/>
      <c r="X1189" s="103"/>
      <c r="Y1189" s="100"/>
      <c r="Z1189" s="102"/>
      <c r="AA1189" s="101"/>
      <c r="AB1189" s="100"/>
      <c r="AC1189" s="102"/>
      <c r="AD1189" s="101"/>
      <c r="AE1189" s="100"/>
      <c r="AF1189" s="104"/>
      <c r="AG1189" s="103"/>
      <c r="AI1189" s="104"/>
      <c r="AJ1189" s="103"/>
      <c r="AK1189" s="100"/>
      <c r="AL1189" s="102"/>
      <c r="AM1189" s="101"/>
      <c r="AN1189" s="100"/>
      <c r="AO1189" s="104"/>
      <c r="AP1189" s="103"/>
      <c r="AQ1189" s="100"/>
      <c r="AR1189" s="102"/>
      <c r="AS1189" s="101"/>
      <c r="AT1189" s="100"/>
      <c r="AU1189" s="102"/>
      <c r="AV1189" s="101"/>
      <c r="AW1189" s="100"/>
      <c r="AX1189" s="102"/>
      <c r="AY1189" s="101"/>
      <c r="AZ1189" s="100"/>
      <c r="BA1189" s="102"/>
      <c r="BB1189" s="101"/>
      <c r="BC1189" s="100"/>
      <c r="BD1189" s="102"/>
      <c r="BE1189" s="101"/>
      <c r="BF1189" s="100"/>
      <c r="BG1189" s="105"/>
      <c r="BH1189" s="103"/>
      <c r="BI1189" s="18"/>
      <c r="BJ1189" s="104"/>
      <c r="BK1189" s="103"/>
      <c r="BM1189" s="102"/>
      <c r="BN1189" s="101"/>
      <c r="BO1189" s="100"/>
      <c r="BP1189" s="108"/>
      <c r="BQ1189" s="103"/>
      <c r="BS1189" s="104"/>
      <c r="BT1189" s="103"/>
      <c r="BV1189" s="104"/>
      <c r="BW1189" s="103"/>
      <c r="BX1189" s="99"/>
      <c r="BY1189" s="99"/>
    </row>
    <row r="1190" spans="1:77" s="6" customFormat="1" x14ac:dyDescent="0.2">
      <c r="A1190" s="110"/>
      <c r="B1190" s="109"/>
      <c r="C1190" s="33"/>
      <c r="D1190" s="34"/>
      <c r="E1190" s="104"/>
      <c r="F1190" s="103"/>
      <c r="H1190" s="108"/>
      <c r="I1190" s="101"/>
      <c r="J1190" s="100"/>
      <c r="K1190" s="102"/>
      <c r="L1190" s="101"/>
      <c r="N1190" s="104"/>
      <c r="O1190" s="103"/>
      <c r="Q1190" s="108"/>
      <c r="R1190" s="101"/>
      <c r="T1190" s="102"/>
      <c r="U1190" s="101"/>
      <c r="V1190" s="100"/>
      <c r="W1190" s="104"/>
      <c r="X1190" s="103"/>
      <c r="Y1190" s="100"/>
      <c r="Z1190" s="102"/>
      <c r="AA1190" s="101"/>
      <c r="AB1190" s="100"/>
      <c r="AC1190" s="102"/>
      <c r="AD1190" s="101"/>
      <c r="AE1190" s="100"/>
      <c r="AF1190" s="104"/>
      <c r="AG1190" s="103"/>
      <c r="AI1190" s="104"/>
      <c r="AJ1190" s="103"/>
      <c r="AK1190" s="100"/>
      <c r="AL1190" s="102"/>
      <c r="AM1190" s="101"/>
      <c r="AN1190" s="100"/>
      <c r="AO1190" s="104"/>
      <c r="AP1190" s="103"/>
      <c r="AQ1190" s="100"/>
      <c r="AR1190" s="102"/>
      <c r="AS1190" s="101"/>
      <c r="AT1190" s="100"/>
      <c r="AU1190" s="102"/>
      <c r="AV1190" s="101"/>
      <c r="AW1190" s="100"/>
      <c r="AX1190" s="102"/>
      <c r="AY1190" s="101"/>
      <c r="AZ1190" s="100"/>
      <c r="BA1190" s="102"/>
      <c r="BB1190" s="101"/>
      <c r="BC1190" s="100"/>
      <c r="BD1190" s="102"/>
      <c r="BE1190" s="101"/>
      <c r="BF1190" s="100"/>
      <c r="BG1190" s="105"/>
      <c r="BH1190" s="103"/>
      <c r="BI1190" s="18"/>
      <c r="BJ1190" s="104"/>
      <c r="BK1190" s="103"/>
      <c r="BM1190" s="102"/>
      <c r="BN1190" s="101"/>
      <c r="BO1190" s="100"/>
      <c r="BP1190" s="108"/>
      <c r="BQ1190" s="103"/>
      <c r="BS1190" s="104"/>
      <c r="BT1190" s="103"/>
      <c r="BV1190" s="104"/>
      <c r="BW1190" s="103"/>
      <c r="BX1190" s="99"/>
      <c r="BY1190" s="99"/>
    </row>
    <row r="1191" spans="1:77" s="6" customFormat="1" x14ac:dyDescent="0.2">
      <c r="A1191" s="110"/>
      <c r="B1191" s="109"/>
      <c r="C1191" s="33"/>
      <c r="D1191" s="34"/>
      <c r="E1191" s="104"/>
      <c r="F1191" s="103"/>
      <c r="H1191" s="102"/>
      <c r="I1191" s="101"/>
      <c r="J1191" s="100"/>
      <c r="K1191" s="102"/>
      <c r="L1191" s="101"/>
      <c r="N1191" s="104"/>
      <c r="O1191" s="103"/>
      <c r="Q1191" s="108"/>
      <c r="R1191" s="101"/>
      <c r="T1191" s="102"/>
      <c r="U1191" s="101"/>
      <c r="V1191" s="100"/>
      <c r="W1191" s="104"/>
      <c r="X1191" s="103"/>
      <c r="Y1191" s="100"/>
      <c r="Z1191" s="102"/>
      <c r="AA1191" s="101"/>
      <c r="AB1191" s="100"/>
      <c r="AC1191" s="102"/>
      <c r="AD1191" s="101"/>
      <c r="AE1191" s="100"/>
      <c r="AF1191" s="104"/>
      <c r="AG1191" s="103"/>
      <c r="AI1191" s="104"/>
      <c r="AJ1191" s="103"/>
      <c r="AK1191" s="100"/>
      <c r="AL1191" s="102"/>
      <c r="AM1191" s="101"/>
      <c r="AN1191" s="100"/>
      <c r="AO1191" s="104"/>
      <c r="AP1191" s="103"/>
      <c r="AQ1191" s="100"/>
      <c r="AR1191" s="102"/>
      <c r="AS1191" s="101"/>
      <c r="AT1191" s="100"/>
      <c r="AU1191" s="102"/>
      <c r="AV1191" s="101"/>
      <c r="AW1191" s="100"/>
      <c r="AX1191" s="102"/>
      <c r="AY1191" s="101"/>
      <c r="AZ1191" s="100"/>
      <c r="BA1191" s="102"/>
      <c r="BB1191" s="101"/>
      <c r="BC1191" s="100"/>
      <c r="BD1191" s="102"/>
      <c r="BE1191" s="101"/>
      <c r="BF1191" s="100"/>
      <c r="BG1191" s="105"/>
      <c r="BH1191" s="103"/>
      <c r="BI1191" s="18"/>
      <c r="BJ1191" s="104"/>
      <c r="BK1191" s="103"/>
      <c r="BM1191" s="102"/>
      <c r="BN1191" s="101"/>
      <c r="BO1191" s="100"/>
      <c r="BP1191" s="108"/>
      <c r="BQ1191" s="103"/>
      <c r="BS1191" s="104"/>
      <c r="BT1191" s="103"/>
      <c r="BV1191" s="104"/>
      <c r="BW1191" s="103"/>
      <c r="BX1191" s="99"/>
      <c r="BY1191" s="99"/>
    </row>
    <row r="1192" spans="1:77" s="6" customFormat="1" x14ac:dyDescent="0.2">
      <c r="A1192" s="110"/>
      <c r="B1192" s="109"/>
      <c r="C1192" s="33"/>
      <c r="D1192" s="34"/>
      <c r="E1192" s="104"/>
      <c r="F1192" s="103"/>
      <c r="H1192" s="102"/>
      <c r="I1192" s="101"/>
      <c r="J1192" s="100"/>
      <c r="K1192" s="102"/>
      <c r="L1192" s="101"/>
      <c r="N1192" s="104"/>
      <c r="O1192" s="103"/>
      <c r="Q1192" s="108"/>
      <c r="R1192" s="101"/>
      <c r="T1192" s="102"/>
      <c r="U1192" s="101"/>
      <c r="V1192" s="100"/>
      <c r="W1192" s="104"/>
      <c r="X1192" s="103"/>
      <c r="Y1192" s="100"/>
      <c r="Z1192" s="102"/>
      <c r="AA1192" s="101"/>
      <c r="AB1192" s="100"/>
      <c r="AC1192" s="102"/>
      <c r="AD1192" s="101"/>
      <c r="AE1192" s="100"/>
      <c r="AF1192" s="104"/>
      <c r="AG1192" s="103"/>
      <c r="AI1192" s="104"/>
      <c r="AJ1192" s="103"/>
      <c r="AK1192" s="100"/>
      <c r="AL1192" s="102"/>
      <c r="AM1192" s="101"/>
      <c r="AN1192" s="100"/>
      <c r="AO1192" s="104"/>
      <c r="AP1192" s="103"/>
      <c r="AQ1192" s="100"/>
      <c r="AR1192" s="102"/>
      <c r="AS1192" s="101"/>
      <c r="AT1192" s="100"/>
      <c r="AU1192" s="102"/>
      <c r="AV1192" s="101"/>
      <c r="AW1192" s="100"/>
      <c r="AX1192" s="102"/>
      <c r="AY1192" s="101"/>
      <c r="AZ1192" s="100"/>
      <c r="BA1192" s="102"/>
      <c r="BB1192" s="101"/>
      <c r="BC1192" s="100"/>
      <c r="BD1192" s="102"/>
      <c r="BE1192" s="101"/>
      <c r="BF1192" s="100"/>
      <c r="BG1192" s="105"/>
      <c r="BH1192" s="103"/>
      <c r="BI1192" s="18"/>
      <c r="BJ1192" s="104"/>
      <c r="BK1192" s="103"/>
      <c r="BM1192" s="102"/>
      <c r="BN1192" s="101"/>
      <c r="BO1192" s="100"/>
      <c r="BP1192" s="108"/>
      <c r="BQ1192" s="103"/>
      <c r="BS1192" s="104"/>
      <c r="BT1192" s="103"/>
      <c r="BV1192" s="104"/>
      <c r="BW1192" s="103"/>
      <c r="BX1192" s="99"/>
      <c r="BY1192" s="99"/>
    </row>
    <row r="1193" spans="1:77" s="6" customFormat="1" x14ac:dyDescent="0.2">
      <c r="A1193" s="110"/>
      <c r="B1193" s="109"/>
      <c r="C1193" s="33"/>
      <c r="D1193" s="34"/>
      <c r="E1193" s="104"/>
      <c r="F1193" s="103"/>
      <c r="H1193" s="102"/>
      <c r="I1193" s="101"/>
      <c r="J1193" s="100"/>
      <c r="K1193" s="102"/>
      <c r="L1193" s="101"/>
      <c r="N1193" s="104"/>
      <c r="O1193" s="103"/>
      <c r="Q1193" s="108"/>
      <c r="R1193" s="101"/>
      <c r="T1193" s="102"/>
      <c r="U1193" s="101"/>
      <c r="V1193" s="100"/>
      <c r="W1193" s="104"/>
      <c r="X1193" s="103"/>
      <c r="Y1193" s="100"/>
      <c r="Z1193" s="102"/>
      <c r="AA1193" s="101"/>
      <c r="AB1193" s="100"/>
      <c r="AC1193" s="102"/>
      <c r="AD1193" s="101"/>
      <c r="AE1193" s="100"/>
      <c r="AF1193" s="104"/>
      <c r="AG1193" s="103"/>
      <c r="AI1193" s="104"/>
      <c r="AJ1193" s="103"/>
      <c r="AK1193" s="100"/>
      <c r="AL1193" s="102"/>
      <c r="AM1193" s="101"/>
      <c r="AN1193" s="100"/>
      <c r="AO1193" s="104"/>
      <c r="AP1193" s="103"/>
      <c r="AQ1193" s="100"/>
      <c r="AR1193" s="102"/>
      <c r="AS1193" s="101"/>
      <c r="AT1193" s="100"/>
      <c r="AU1193" s="102"/>
      <c r="AV1193" s="101"/>
      <c r="AW1193" s="100"/>
      <c r="AX1193" s="102"/>
      <c r="AY1193" s="101"/>
      <c r="AZ1193" s="100"/>
      <c r="BA1193" s="102"/>
      <c r="BB1193" s="101"/>
      <c r="BC1193" s="100"/>
      <c r="BD1193" s="102"/>
      <c r="BE1193" s="101"/>
      <c r="BF1193" s="100"/>
      <c r="BG1193" s="105"/>
      <c r="BH1193" s="103"/>
      <c r="BI1193" s="18"/>
      <c r="BJ1193" s="104"/>
      <c r="BK1193" s="103"/>
      <c r="BM1193" s="102"/>
      <c r="BN1193" s="101"/>
      <c r="BO1193" s="100"/>
      <c r="BP1193" s="108"/>
      <c r="BQ1193" s="103"/>
      <c r="BS1193" s="104"/>
      <c r="BT1193" s="103"/>
      <c r="BV1193" s="104"/>
      <c r="BW1193" s="103"/>
      <c r="BX1193" s="99"/>
      <c r="BY1193" s="99"/>
    </row>
    <row r="1194" spans="1:77" s="6" customFormat="1" x14ac:dyDescent="0.2">
      <c r="A1194" s="110"/>
      <c r="B1194" s="109"/>
      <c r="C1194" s="33"/>
      <c r="D1194" s="34"/>
      <c r="E1194" s="104"/>
      <c r="F1194" s="103"/>
      <c r="H1194" s="102"/>
      <c r="I1194" s="101"/>
      <c r="J1194" s="100"/>
      <c r="K1194" s="102"/>
      <c r="L1194" s="101"/>
      <c r="N1194" s="104"/>
      <c r="O1194" s="103"/>
      <c r="Q1194" s="108"/>
      <c r="R1194" s="101"/>
      <c r="T1194" s="102"/>
      <c r="U1194" s="101"/>
      <c r="V1194" s="100"/>
      <c r="W1194" s="104"/>
      <c r="X1194" s="103"/>
      <c r="Y1194" s="100"/>
      <c r="Z1194" s="102"/>
      <c r="AA1194" s="101"/>
      <c r="AB1194" s="100"/>
      <c r="AC1194" s="102"/>
      <c r="AD1194" s="101"/>
      <c r="AE1194" s="100"/>
      <c r="AF1194" s="104"/>
      <c r="AG1194" s="103"/>
      <c r="AI1194" s="104"/>
      <c r="AJ1194" s="103"/>
      <c r="AK1194" s="100"/>
      <c r="AL1194" s="102"/>
      <c r="AM1194" s="101"/>
      <c r="AN1194" s="100"/>
      <c r="AO1194" s="104"/>
      <c r="AP1194" s="103"/>
      <c r="AQ1194" s="100"/>
      <c r="AR1194" s="102"/>
      <c r="AS1194" s="101"/>
      <c r="AT1194" s="100"/>
      <c r="AU1194" s="102"/>
      <c r="AV1194" s="101"/>
      <c r="AW1194" s="100"/>
      <c r="AX1194" s="102"/>
      <c r="AY1194" s="101"/>
      <c r="AZ1194" s="100"/>
      <c r="BA1194" s="102"/>
      <c r="BB1194" s="101"/>
      <c r="BC1194" s="100"/>
      <c r="BD1194" s="102"/>
      <c r="BE1194" s="101"/>
      <c r="BF1194" s="100"/>
      <c r="BG1194" s="105"/>
      <c r="BH1194" s="103"/>
      <c r="BI1194" s="18"/>
      <c r="BJ1194" s="104"/>
      <c r="BK1194" s="103"/>
      <c r="BM1194" s="102"/>
      <c r="BN1194" s="101"/>
      <c r="BO1194" s="100"/>
      <c r="BP1194" s="108"/>
      <c r="BQ1194" s="103"/>
      <c r="BS1194" s="104"/>
      <c r="BT1194" s="103"/>
      <c r="BV1194" s="104"/>
      <c r="BW1194" s="103"/>
      <c r="BX1194" s="99"/>
      <c r="BY1194" s="99"/>
    </row>
    <row r="1195" spans="1:77" s="6" customFormat="1" x14ac:dyDescent="0.2">
      <c r="A1195" s="110"/>
      <c r="B1195" s="109"/>
      <c r="C1195" s="33"/>
      <c r="D1195" s="34"/>
      <c r="E1195" s="104"/>
      <c r="F1195" s="103"/>
      <c r="H1195" s="102"/>
      <c r="I1195" s="101"/>
      <c r="J1195" s="100"/>
      <c r="K1195" s="102"/>
      <c r="L1195" s="101"/>
      <c r="N1195" s="104"/>
      <c r="O1195" s="103"/>
      <c r="Q1195" s="108"/>
      <c r="R1195" s="101"/>
      <c r="T1195" s="102"/>
      <c r="U1195" s="101"/>
      <c r="V1195" s="100"/>
      <c r="W1195" s="104"/>
      <c r="X1195" s="103"/>
      <c r="Y1195" s="100"/>
      <c r="Z1195" s="102"/>
      <c r="AA1195" s="101"/>
      <c r="AB1195" s="100"/>
      <c r="AC1195" s="102"/>
      <c r="AD1195" s="101"/>
      <c r="AE1195" s="100"/>
      <c r="AF1195" s="104"/>
      <c r="AG1195" s="103"/>
      <c r="AI1195" s="104"/>
      <c r="AJ1195" s="103"/>
      <c r="AK1195" s="100"/>
      <c r="AL1195" s="102"/>
      <c r="AM1195" s="101"/>
      <c r="AN1195" s="100"/>
      <c r="AO1195" s="104"/>
      <c r="AP1195" s="103"/>
      <c r="AQ1195" s="100"/>
      <c r="AR1195" s="102"/>
      <c r="AS1195" s="101"/>
      <c r="AT1195" s="100"/>
      <c r="AU1195" s="102"/>
      <c r="AV1195" s="101"/>
      <c r="AW1195" s="100"/>
      <c r="AX1195" s="102"/>
      <c r="AY1195" s="101"/>
      <c r="AZ1195" s="100"/>
      <c r="BA1195" s="102"/>
      <c r="BB1195" s="101"/>
      <c r="BC1195" s="100"/>
      <c r="BD1195" s="102"/>
      <c r="BE1195" s="101"/>
      <c r="BF1195" s="100"/>
      <c r="BG1195" s="105"/>
      <c r="BH1195" s="103"/>
      <c r="BI1195" s="18"/>
      <c r="BJ1195" s="104"/>
      <c r="BK1195" s="103"/>
      <c r="BM1195" s="102"/>
      <c r="BN1195" s="101"/>
      <c r="BO1195" s="100"/>
      <c r="BP1195" s="108"/>
      <c r="BQ1195" s="103"/>
      <c r="BS1195" s="104"/>
      <c r="BT1195" s="103"/>
      <c r="BV1195" s="104"/>
      <c r="BW1195" s="103"/>
      <c r="BX1195" s="99"/>
      <c r="BY1195" s="99"/>
    </row>
    <row r="1196" spans="1:77" s="6" customFormat="1" x14ac:dyDescent="0.2">
      <c r="A1196" s="110"/>
      <c r="B1196" s="109"/>
      <c r="C1196" s="33"/>
      <c r="D1196" s="34"/>
      <c r="E1196" s="104"/>
      <c r="F1196" s="103"/>
      <c r="H1196" s="102"/>
      <c r="I1196" s="101"/>
      <c r="J1196" s="100"/>
      <c r="K1196" s="102"/>
      <c r="L1196" s="101"/>
      <c r="N1196" s="104"/>
      <c r="O1196" s="103"/>
      <c r="Q1196" s="108"/>
      <c r="R1196" s="101"/>
      <c r="T1196" s="102"/>
      <c r="U1196" s="101"/>
      <c r="V1196" s="100"/>
      <c r="W1196" s="104"/>
      <c r="X1196" s="103"/>
      <c r="Y1196" s="100"/>
      <c r="Z1196" s="102"/>
      <c r="AA1196" s="101"/>
      <c r="AB1196" s="100"/>
      <c r="AC1196" s="102"/>
      <c r="AD1196" s="101"/>
      <c r="AE1196" s="100"/>
      <c r="AF1196" s="104"/>
      <c r="AG1196" s="103"/>
      <c r="AI1196" s="104"/>
      <c r="AJ1196" s="103"/>
      <c r="AK1196" s="100"/>
      <c r="AL1196" s="102"/>
      <c r="AM1196" s="101"/>
      <c r="AN1196" s="100"/>
      <c r="AO1196" s="104"/>
      <c r="AP1196" s="103"/>
      <c r="AQ1196" s="100"/>
      <c r="AR1196" s="102"/>
      <c r="AS1196" s="101"/>
      <c r="AT1196" s="100"/>
      <c r="AU1196" s="102"/>
      <c r="AV1196" s="101"/>
      <c r="AW1196" s="100"/>
      <c r="AX1196" s="102"/>
      <c r="AY1196" s="101"/>
      <c r="AZ1196" s="100"/>
      <c r="BA1196" s="102"/>
      <c r="BB1196" s="101"/>
      <c r="BC1196" s="100"/>
      <c r="BD1196" s="102"/>
      <c r="BE1196" s="101"/>
      <c r="BF1196" s="100"/>
      <c r="BG1196" s="105"/>
      <c r="BH1196" s="103"/>
      <c r="BI1196" s="18"/>
      <c r="BJ1196" s="104"/>
      <c r="BK1196" s="103"/>
      <c r="BM1196" s="102"/>
      <c r="BN1196" s="101"/>
      <c r="BO1196" s="100"/>
      <c r="BP1196" s="108"/>
      <c r="BQ1196" s="103"/>
      <c r="BS1196" s="104"/>
      <c r="BT1196" s="103"/>
      <c r="BV1196" s="104"/>
      <c r="BW1196" s="103"/>
      <c r="BX1196" s="99"/>
      <c r="BY1196" s="99"/>
    </row>
    <row r="1197" spans="1:77" s="6" customFormat="1" x14ac:dyDescent="0.2">
      <c r="A1197" s="110"/>
      <c r="B1197" s="109"/>
      <c r="C1197" s="33"/>
      <c r="D1197" s="34"/>
      <c r="E1197" s="104"/>
      <c r="F1197" s="103"/>
      <c r="H1197" s="102"/>
      <c r="I1197" s="101"/>
      <c r="J1197" s="100"/>
      <c r="K1197" s="102"/>
      <c r="L1197" s="101"/>
      <c r="N1197" s="104"/>
      <c r="O1197" s="103"/>
      <c r="Q1197" s="108"/>
      <c r="R1197" s="101"/>
      <c r="T1197" s="102"/>
      <c r="U1197" s="101"/>
      <c r="V1197" s="100"/>
      <c r="W1197" s="104"/>
      <c r="X1197" s="103"/>
      <c r="Y1197" s="100"/>
      <c r="Z1197" s="102"/>
      <c r="AA1197" s="101"/>
      <c r="AB1197" s="100"/>
      <c r="AC1197" s="102"/>
      <c r="AD1197" s="101"/>
      <c r="AE1197" s="100"/>
      <c r="AF1197" s="104"/>
      <c r="AG1197" s="103"/>
      <c r="AI1197" s="104"/>
      <c r="AJ1197" s="103"/>
      <c r="AK1197" s="100"/>
      <c r="AL1197" s="102"/>
      <c r="AM1197" s="101"/>
      <c r="AN1197" s="100"/>
      <c r="AO1197" s="104"/>
      <c r="AP1197" s="103"/>
      <c r="AQ1197" s="100"/>
      <c r="AR1197" s="102"/>
      <c r="AS1197" s="101"/>
      <c r="AT1197" s="100"/>
      <c r="AU1197" s="102"/>
      <c r="AV1197" s="101"/>
      <c r="AW1197" s="100"/>
      <c r="AX1197" s="102"/>
      <c r="AY1197" s="101"/>
      <c r="AZ1197" s="100"/>
      <c r="BA1197" s="102"/>
      <c r="BB1197" s="101"/>
      <c r="BC1197" s="100"/>
      <c r="BD1197" s="102"/>
      <c r="BE1197" s="101"/>
      <c r="BF1197" s="100"/>
      <c r="BG1197" s="105"/>
      <c r="BH1197" s="103"/>
      <c r="BI1197" s="18"/>
      <c r="BJ1197" s="104"/>
      <c r="BK1197" s="103"/>
      <c r="BM1197" s="102"/>
      <c r="BN1197" s="101"/>
      <c r="BO1197" s="100"/>
      <c r="BP1197" s="108"/>
      <c r="BQ1197" s="103"/>
      <c r="BS1197" s="104"/>
      <c r="BT1197" s="103"/>
      <c r="BV1197" s="104"/>
      <c r="BW1197" s="103"/>
      <c r="BX1197" s="99"/>
      <c r="BY1197" s="99"/>
    </row>
    <row r="1198" spans="1:77" s="6" customFormat="1" x14ac:dyDescent="0.2">
      <c r="A1198" s="110"/>
      <c r="B1198" s="109"/>
      <c r="C1198" s="33"/>
      <c r="D1198" s="34"/>
      <c r="E1198" s="104"/>
      <c r="F1198" s="103"/>
      <c r="H1198" s="102"/>
      <c r="I1198" s="101"/>
      <c r="J1198" s="100"/>
      <c r="K1198" s="102"/>
      <c r="L1198" s="101"/>
      <c r="N1198" s="104"/>
      <c r="O1198" s="103"/>
      <c r="Q1198" s="108"/>
      <c r="R1198" s="101"/>
      <c r="T1198" s="102"/>
      <c r="U1198" s="101"/>
      <c r="V1198" s="100"/>
      <c r="W1198" s="104"/>
      <c r="X1198" s="103"/>
      <c r="Y1198" s="100"/>
      <c r="Z1198" s="102"/>
      <c r="AA1198" s="101"/>
      <c r="AB1198" s="100"/>
      <c r="AC1198" s="102"/>
      <c r="AD1198" s="101"/>
      <c r="AE1198" s="100"/>
      <c r="AF1198" s="104"/>
      <c r="AG1198" s="103"/>
      <c r="AI1198" s="104"/>
      <c r="AJ1198" s="103"/>
      <c r="AK1198" s="100"/>
      <c r="AL1198" s="102"/>
      <c r="AM1198" s="101"/>
      <c r="AN1198" s="100"/>
      <c r="AO1198" s="104"/>
      <c r="AP1198" s="103"/>
      <c r="AQ1198" s="100"/>
      <c r="AR1198" s="102"/>
      <c r="AS1198" s="101"/>
      <c r="AT1198" s="100"/>
      <c r="AU1198" s="102"/>
      <c r="AV1198" s="101"/>
      <c r="AW1198" s="100"/>
      <c r="AX1198" s="102"/>
      <c r="AY1198" s="101"/>
      <c r="AZ1198" s="100"/>
      <c r="BA1198" s="102"/>
      <c r="BB1198" s="101"/>
      <c r="BC1198" s="100"/>
      <c r="BD1198" s="102"/>
      <c r="BE1198" s="101"/>
      <c r="BF1198" s="100"/>
      <c r="BG1198" s="105"/>
      <c r="BH1198" s="103"/>
      <c r="BI1198" s="18"/>
      <c r="BJ1198" s="104"/>
      <c r="BK1198" s="103"/>
      <c r="BM1198" s="102"/>
      <c r="BN1198" s="101"/>
      <c r="BO1198" s="100"/>
      <c r="BP1198" s="108"/>
      <c r="BQ1198" s="103"/>
      <c r="BS1198" s="104"/>
      <c r="BT1198" s="103"/>
      <c r="BV1198" s="104"/>
      <c r="BW1198" s="103"/>
      <c r="BX1198" s="99"/>
      <c r="BY1198" s="99"/>
    </row>
    <row r="1199" spans="1:77" s="6" customFormat="1" x14ac:dyDescent="0.2">
      <c r="A1199" s="110"/>
      <c r="B1199" s="109"/>
      <c r="C1199" s="33"/>
      <c r="D1199" s="34"/>
      <c r="E1199" s="104"/>
      <c r="F1199" s="103"/>
      <c r="H1199" s="102"/>
      <c r="I1199" s="101"/>
      <c r="J1199" s="100"/>
      <c r="K1199" s="102"/>
      <c r="L1199" s="101"/>
      <c r="N1199" s="104"/>
      <c r="O1199" s="103"/>
      <c r="Q1199" s="108"/>
      <c r="R1199" s="101"/>
      <c r="T1199" s="102"/>
      <c r="U1199" s="101"/>
      <c r="V1199" s="100"/>
      <c r="W1199" s="104"/>
      <c r="X1199" s="103"/>
      <c r="Y1199" s="100"/>
      <c r="Z1199" s="102"/>
      <c r="AA1199" s="101"/>
      <c r="AB1199" s="100"/>
      <c r="AC1199" s="102"/>
      <c r="AD1199" s="101"/>
      <c r="AE1199" s="100"/>
      <c r="AF1199" s="104"/>
      <c r="AG1199" s="103"/>
      <c r="AI1199" s="104"/>
      <c r="AJ1199" s="103"/>
      <c r="AK1199" s="100"/>
      <c r="AL1199" s="102"/>
      <c r="AM1199" s="101"/>
      <c r="AN1199" s="100"/>
      <c r="AO1199" s="104"/>
      <c r="AP1199" s="103"/>
      <c r="AQ1199" s="100"/>
      <c r="AR1199" s="102"/>
      <c r="AS1199" s="101"/>
      <c r="AT1199" s="100"/>
      <c r="AU1199" s="102"/>
      <c r="AV1199" s="101"/>
      <c r="AW1199" s="100"/>
      <c r="AX1199" s="102"/>
      <c r="AY1199" s="101"/>
      <c r="AZ1199" s="100"/>
      <c r="BA1199" s="102"/>
      <c r="BB1199" s="101"/>
      <c r="BC1199" s="100"/>
      <c r="BD1199" s="102"/>
      <c r="BE1199" s="101"/>
      <c r="BF1199" s="100"/>
      <c r="BG1199" s="105"/>
      <c r="BH1199" s="103"/>
      <c r="BI1199" s="18"/>
      <c r="BJ1199" s="104"/>
      <c r="BK1199" s="103"/>
      <c r="BM1199" s="102"/>
      <c r="BN1199" s="101"/>
      <c r="BO1199" s="100"/>
      <c r="BP1199" s="108"/>
      <c r="BQ1199" s="103"/>
      <c r="BS1199" s="104"/>
      <c r="BT1199" s="103"/>
      <c r="BV1199" s="104"/>
      <c r="BW1199" s="103"/>
      <c r="BX1199" s="99"/>
      <c r="BY1199" s="99"/>
    </row>
    <row r="1200" spans="1:77" s="6" customFormat="1" x14ac:dyDescent="0.2">
      <c r="A1200" s="110"/>
      <c r="B1200" s="109"/>
      <c r="C1200" s="33"/>
      <c r="D1200" s="34"/>
      <c r="E1200" s="104"/>
      <c r="F1200" s="103"/>
      <c r="H1200" s="102"/>
      <c r="I1200" s="101"/>
      <c r="J1200" s="100"/>
      <c r="K1200" s="102"/>
      <c r="L1200" s="101"/>
      <c r="N1200" s="104"/>
      <c r="O1200" s="103"/>
      <c r="Q1200" s="108"/>
      <c r="R1200" s="101"/>
      <c r="T1200" s="102"/>
      <c r="U1200" s="101"/>
      <c r="V1200" s="100"/>
      <c r="W1200" s="104"/>
      <c r="X1200" s="103"/>
      <c r="Y1200" s="100"/>
      <c r="Z1200" s="102"/>
      <c r="AA1200" s="101"/>
      <c r="AB1200" s="100"/>
      <c r="AC1200" s="102"/>
      <c r="AD1200" s="101"/>
      <c r="AE1200" s="100"/>
      <c r="AF1200" s="104"/>
      <c r="AG1200" s="103"/>
      <c r="AI1200" s="104"/>
      <c r="AJ1200" s="103"/>
      <c r="AK1200" s="100"/>
      <c r="AL1200" s="102"/>
      <c r="AM1200" s="101"/>
      <c r="AN1200" s="100"/>
      <c r="AO1200" s="104"/>
      <c r="AP1200" s="103"/>
      <c r="AQ1200" s="100"/>
      <c r="AR1200" s="102"/>
      <c r="AS1200" s="101"/>
      <c r="AT1200" s="100"/>
      <c r="AU1200" s="102"/>
      <c r="AV1200" s="101"/>
      <c r="AW1200" s="100"/>
      <c r="AX1200" s="102"/>
      <c r="AY1200" s="101"/>
      <c r="AZ1200" s="100"/>
      <c r="BA1200" s="102"/>
      <c r="BB1200" s="101"/>
      <c r="BC1200" s="100"/>
      <c r="BD1200" s="102"/>
      <c r="BE1200" s="101"/>
      <c r="BF1200" s="100"/>
      <c r="BG1200" s="105"/>
      <c r="BH1200" s="103"/>
      <c r="BI1200" s="18"/>
      <c r="BJ1200" s="104"/>
      <c r="BK1200" s="103"/>
      <c r="BM1200" s="102"/>
      <c r="BN1200" s="101"/>
      <c r="BO1200" s="100"/>
      <c r="BP1200" s="108"/>
      <c r="BQ1200" s="103"/>
      <c r="BS1200" s="104"/>
      <c r="BT1200" s="103"/>
      <c r="BV1200" s="104"/>
      <c r="BW1200" s="103"/>
      <c r="BX1200" s="99"/>
      <c r="BY1200" s="99"/>
    </row>
    <row r="1201" spans="1:77" s="6" customFormat="1" x14ac:dyDescent="0.2">
      <c r="A1201" s="110"/>
      <c r="B1201" s="109"/>
      <c r="C1201" s="33"/>
      <c r="D1201" s="34"/>
      <c r="E1201" s="104"/>
      <c r="F1201" s="103"/>
      <c r="H1201" s="102"/>
      <c r="I1201" s="101"/>
      <c r="J1201" s="100"/>
      <c r="K1201" s="102"/>
      <c r="L1201" s="101"/>
      <c r="N1201" s="104"/>
      <c r="O1201" s="103"/>
      <c r="Q1201" s="108"/>
      <c r="R1201" s="101"/>
      <c r="T1201" s="102"/>
      <c r="U1201" s="101"/>
      <c r="V1201" s="100"/>
      <c r="W1201" s="104"/>
      <c r="X1201" s="103"/>
      <c r="Y1201" s="100"/>
      <c r="Z1201" s="102"/>
      <c r="AA1201" s="101"/>
      <c r="AB1201" s="100"/>
      <c r="AC1201" s="102"/>
      <c r="AD1201" s="101"/>
      <c r="AE1201" s="100"/>
      <c r="AF1201" s="104"/>
      <c r="AG1201" s="103"/>
      <c r="AI1201" s="104"/>
      <c r="AJ1201" s="103"/>
      <c r="AK1201" s="100"/>
      <c r="AL1201" s="102"/>
      <c r="AM1201" s="101"/>
      <c r="AN1201" s="100"/>
      <c r="AO1201" s="104"/>
      <c r="AP1201" s="103"/>
      <c r="AQ1201" s="100"/>
      <c r="AR1201" s="102"/>
      <c r="AS1201" s="101"/>
      <c r="AT1201" s="100"/>
      <c r="AU1201" s="102"/>
      <c r="AV1201" s="101"/>
      <c r="AW1201" s="100"/>
      <c r="AX1201" s="102"/>
      <c r="AY1201" s="101"/>
      <c r="AZ1201" s="100"/>
      <c r="BA1201" s="102"/>
      <c r="BB1201" s="101"/>
      <c r="BC1201" s="100"/>
      <c r="BD1201" s="102"/>
      <c r="BE1201" s="101"/>
      <c r="BF1201" s="100"/>
      <c r="BG1201" s="105"/>
      <c r="BH1201" s="103"/>
      <c r="BI1201" s="18"/>
      <c r="BJ1201" s="104"/>
      <c r="BK1201" s="103"/>
      <c r="BM1201" s="102"/>
      <c r="BN1201" s="101"/>
      <c r="BO1201" s="100"/>
      <c r="BP1201" s="108"/>
      <c r="BQ1201" s="103"/>
      <c r="BS1201" s="104"/>
      <c r="BT1201" s="103"/>
      <c r="BV1201" s="104"/>
      <c r="BW1201" s="103"/>
      <c r="BX1201" s="99"/>
      <c r="BY1201" s="99"/>
    </row>
    <row r="1202" spans="1:77" s="6" customFormat="1" x14ac:dyDescent="0.2">
      <c r="A1202" s="110"/>
      <c r="B1202" s="109"/>
      <c r="C1202" s="33"/>
      <c r="D1202" s="34"/>
      <c r="E1202" s="104"/>
      <c r="F1202" s="103"/>
      <c r="H1202" s="104"/>
      <c r="I1202" s="103"/>
      <c r="K1202" s="104"/>
      <c r="L1202" s="103"/>
      <c r="N1202" s="104"/>
      <c r="O1202" s="103"/>
      <c r="Q1202" s="108"/>
      <c r="R1202" s="101"/>
      <c r="T1202" s="102"/>
      <c r="U1202" s="101"/>
      <c r="V1202" s="100"/>
      <c r="W1202" s="104"/>
      <c r="X1202" s="103"/>
      <c r="Y1202" s="100"/>
      <c r="Z1202" s="102"/>
      <c r="AA1202" s="101"/>
      <c r="AB1202" s="100"/>
      <c r="AC1202" s="102"/>
      <c r="AD1202" s="101"/>
      <c r="AE1202" s="100"/>
      <c r="AF1202" s="104"/>
      <c r="AG1202" s="103"/>
      <c r="AI1202" s="104"/>
      <c r="AJ1202" s="103"/>
      <c r="AK1202" s="100"/>
      <c r="AL1202" s="102"/>
      <c r="AM1202" s="101"/>
      <c r="AN1202" s="100"/>
      <c r="AO1202" s="104"/>
      <c r="AP1202" s="103"/>
      <c r="AQ1202" s="100"/>
      <c r="AR1202" s="102"/>
      <c r="AS1202" s="101"/>
      <c r="AT1202" s="100"/>
      <c r="AU1202" s="102"/>
      <c r="AV1202" s="101"/>
      <c r="AW1202" s="100"/>
      <c r="AX1202" s="102"/>
      <c r="AY1202" s="101"/>
      <c r="AZ1202" s="100"/>
      <c r="BA1202" s="102"/>
      <c r="BB1202" s="101"/>
      <c r="BC1202" s="100"/>
      <c r="BD1202" s="102"/>
      <c r="BE1202" s="101"/>
      <c r="BF1202" s="100"/>
      <c r="BG1202" s="105"/>
      <c r="BH1202" s="103"/>
      <c r="BI1202" s="18"/>
      <c r="BJ1202" s="104"/>
      <c r="BK1202" s="103"/>
      <c r="BM1202" s="102"/>
      <c r="BN1202" s="101"/>
      <c r="BO1202" s="100"/>
      <c r="BP1202" s="108"/>
      <c r="BQ1202" s="103"/>
      <c r="BS1202" s="104"/>
      <c r="BT1202" s="103"/>
      <c r="BV1202" s="104"/>
      <c r="BW1202" s="103"/>
      <c r="BX1202" s="99"/>
      <c r="BY1202" s="99"/>
    </row>
    <row r="1203" spans="1:77" s="6" customFormat="1" x14ac:dyDescent="0.2">
      <c r="A1203" s="110"/>
      <c r="B1203" s="109"/>
      <c r="C1203" s="33"/>
      <c r="D1203" s="34"/>
      <c r="E1203" s="104"/>
      <c r="F1203" s="103"/>
      <c r="H1203" s="104"/>
      <c r="I1203" s="103"/>
      <c r="K1203" s="104"/>
      <c r="L1203" s="103"/>
      <c r="N1203" s="104"/>
      <c r="O1203" s="103"/>
      <c r="Q1203" s="108"/>
      <c r="R1203" s="101"/>
      <c r="T1203" s="102"/>
      <c r="U1203" s="101"/>
      <c r="V1203" s="100"/>
      <c r="W1203" s="104"/>
      <c r="X1203" s="103"/>
      <c r="Y1203" s="100"/>
      <c r="Z1203" s="102"/>
      <c r="AA1203" s="101"/>
      <c r="AB1203" s="100"/>
      <c r="AC1203" s="102"/>
      <c r="AD1203" s="101"/>
      <c r="AE1203" s="100"/>
      <c r="AF1203" s="104"/>
      <c r="AG1203" s="103"/>
      <c r="AI1203" s="104"/>
      <c r="AJ1203" s="103"/>
      <c r="AK1203" s="100"/>
      <c r="AL1203" s="102"/>
      <c r="AM1203" s="101"/>
      <c r="AN1203" s="100"/>
      <c r="AO1203" s="104"/>
      <c r="AP1203" s="103"/>
      <c r="AQ1203" s="100"/>
      <c r="AR1203" s="102"/>
      <c r="AS1203" s="101"/>
      <c r="AT1203" s="100"/>
      <c r="AU1203" s="102"/>
      <c r="AV1203" s="101"/>
      <c r="AW1203" s="100"/>
      <c r="AX1203" s="102"/>
      <c r="AY1203" s="101"/>
      <c r="AZ1203" s="100"/>
      <c r="BA1203" s="102"/>
      <c r="BB1203" s="101"/>
      <c r="BC1203" s="100"/>
      <c r="BD1203" s="102"/>
      <c r="BE1203" s="101"/>
      <c r="BF1203" s="100"/>
      <c r="BG1203" s="105"/>
      <c r="BH1203" s="103"/>
      <c r="BI1203" s="18"/>
      <c r="BJ1203" s="104"/>
      <c r="BK1203" s="103"/>
      <c r="BM1203" s="102"/>
      <c r="BN1203" s="101"/>
      <c r="BO1203" s="100"/>
      <c r="BP1203" s="108"/>
      <c r="BQ1203" s="103"/>
      <c r="BS1203" s="104"/>
      <c r="BT1203" s="103"/>
      <c r="BV1203" s="104"/>
      <c r="BW1203" s="103"/>
      <c r="BX1203" s="99"/>
      <c r="BY1203" s="99"/>
    </row>
    <row r="1204" spans="1:77" s="6" customFormat="1" x14ac:dyDescent="0.2">
      <c r="A1204" s="110"/>
      <c r="B1204" s="109"/>
      <c r="C1204" s="33"/>
      <c r="D1204" s="34"/>
      <c r="E1204" s="104"/>
      <c r="F1204" s="103"/>
      <c r="H1204" s="104"/>
      <c r="I1204" s="103"/>
      <c r="K1204" s="104"/>
      <c r="L1204" s="103"/>
      <c r="N1204" s="104"/>
      <c r="O1204" s="103"/>
      <c r="Q1204" s="108"/>
      <c r="R1204" s="101"/>
      <c r="T1204" s="102"/>
      <c r="U1204" s="101"/>
      <c r="V1204" s="100"/>
      <c r="W1204" s="104"/>
      <c r="X1204" s="103"/>
      <c r="Y1204" s="100"/>
      <c r="Z1204" s="102"/>
      <c r="AA1204" s="101"/>
      <c r="AB1204" s="100"/>
      <c r="AC1204" s="102"/>
      <c r="AD1204" s="101"/>
      <c r="AE1204" s="100"/>
      <c r="AF1204" s="104"/>
      <c r="AG1204" s="103"/>
      <c r="AI1204" s="104"/>
      <c r="AJ1204" s="103"/>
      <c r="AK1204" s="100"/>
      <c r="AL1204" s="102"/>
      <c r="AM1204" s="101"/>
      <c r="AN1204" s="100"/>
      <c r="AO1204" s="104"/>
      <c r="AP1204" s="103"/>
      <c r="AQ1204" s="100"/>
      <c r="AR1204" s="102"/>
      <c r="AS1204" s="101"/>
      <c r="AT1204" s="100"/>
      <c r="AU1204" s="102"/>
      <c r="AV1204" s="101"/>
      <c r="AW1204" s="100"/>
      <c r="AX1204" s="102"/>
      <c r="AY1204" s="101"/>
      <c r="AZ1204" s="100"/>
      <c r="BA1204" s="102"/>
      <c r="BB1204" s="101"/>
      <c r="BC1204" s="100"/>
      <c r="BD1204" s="102"/>
      <c r="BE1204" s="101"/>
      <c r="BF1204" s="100"/>
      <c r="BG1204" s="105"/>
      <c r="BH1204" s="103"/>
      <c r="BI1204" s="18"/>
      <c r="BJ1204" s="104"/>
      <c r="BK1204" s="103"/>
      <c r="BM1204" s="102"/>
      <c r="BN1204" s="101"/>
      <c r="BO1204" s="100"/>
      <c r="BP1204" s="108"/>
      <c r="BQ1204" s="103"/>
      <c r="BS1204" s="104"/>
      <c r="BT1204" s="103"/>
      <c r="BV1204" s="104"/>
      <c r="BW1204" s="103"/>
      <c r="BX1204" s="99"/>
      <c r="BY1204" s="99"/>
    </row>
    <row r="1205" spans="1:77" s="6" customFormat="1" x14ac:dyDescent="0.2">
      <c r="A1205" s="110"/>
      <c r="B1205" s="109"/>
      <c r="C1205" s="33"/>
      <c r="D1205" s="34"/>
      <c r="E1205" s="104"/>
      <c r="F1205" s="103"/>
      <c r="H1205" s="104"/>
      <c r="I1205" s="103"/>
      <c r="K1205" s="104"/>
      <c r="L1205" s="103"/>
      <c r="N1205" s="104"/>
      <c r="O1205" s="103"/>
      <c r="Q1205" s="108"/>
      <c r="R1205" s="101"/>
      <c r="T1205" s="102"/>
      <c r="U1205" s="101"/>
      <c r="V1205" s="100"/>
      <c r="W1205" s="104"/>
      <c r="X1205" s="103"/>
      <c r="Y1205" s="100"/>
      <c r="Z1205" s="102"/>
      <c r="AA1205" s="101"/>
      <c r="AB1205" s="100"/>
      <c r="AC1205" s="102"/>
      <c r="AD1205" s="101"/>
      <c r="AE1205" s="100"/>
      <c r="AF1205" s="104"/>
      <c r="AG1205" s="103"/>
      <c r="AI1205" s="104"/>
      <c r="AJ1205" s="103"/>
      <c r="AK1205" s="100"/>
      <c r="AL1205" s="102"/>
      <c r="AM1205" s="101"/>
      <c r="AN1205" s="100"/>
      <c r="AO1205" s="104"/>
      <c r="AP1205" s="103"/>
      <c r="AQ1205" s="100"/>
      <c r="AR1205" s="102"/>
      <c r="AS1205" s="101"/>
      <c r="AT1205" s="100"/>
      <c r="AU1205" s="102"/>
      <c r="AV1205" s="101"/>
      <c r="AW1205" s="100"/>
      <c r="AX1205" s="102"/>
      <c r="AY1205" s="101"/>
      <c r="AZ1205" s="100"/>
      <c r="BA1205" s="102"/>
      <c r="BB1205" s="101"/>
      <c r="BC1205" s="100"/>
      <c r="BD1205" s="102"/>
      <c r="BE1205" s="101"/>
      <c r="BF1205" s="100"/>
      <c r="BG1205" s="105"/>
      <c r="BH1205" s="103"/>
      <c r="BI1205" s="18"/>
      <c r="BJ1205" s="104"/>
      <c r="BK1205" s="103"/>
      <c r="BM1205" s="102"/>
      <c r="BN1205" s="101"/>
      <c r="BO1205" s="100"/>
      <c r="BP1205" s="108"/>
      <c r="BQ1205" s="103"/>
      <c r="BS1205" s="104"/>
      <c r="BT1205" s="103"/>
      <c r="BV1205" s="104"/>
      <c r="BW1205" s="103"/>
      <c r="BX1205" s="99"/>
      <c r="BY1205" s="99"/>
    </row>
    <row r="1206" spans="1:77" s="6" customFormat="1" x14ac:dyDescent="0.2">
      <c r="A1206" s="110"/>
      <c r="B1206" s="109"/>
      <c r="C1206" s="33"/>
      <c r="D1206" s="34"/>
      <c r="E1206" s="104"/>
      <c r="F1206" s="103"/>
      <c r="H1206" s="104"/>
      <c r="I1206" s="103"/>
      <c r="K1206" s="104"/>
      <c r="L1206" s="103"/>
      <c r="N1206" s="104"/>
      <c r="O1206" s="103"/>
      <c r="Q1206" s="108"/>
      <c r="R1206" s="101"/>
      <c r="T1206" s="102"/>
      <c r="U1206" s="101"/>
      <c r="V1206" s="100"/>
      <c r="W1206" s="104"/>
      <c r="X1206" s="103"/>
      <c r="Y1206" s="100"/>
      <c r="Z1206" s="102"/>
      <c r="AA1206" s="101"/>
      <c r="AB1206" s="100"/>
      <c r="AC1206" s="102"/>
      <c r="AD1206" s="101"/>
      <c r="AE1206" s="100"/>
      <c r="AF1206" s="104"/>
      <c r="AG1206" s="103"/>
      <c r="AI1206" s="104"/>
      <c r="AJ1206" s="103"/>
      <c r="AK1206" s="100"/>
      <c r="AL1206" s="102"/>
      <c r="AM1206" s="101"/>
      <c r="AN1206" s="100"/>
      <c r="AO1206" s="104"/>
      <c r="AP1206" s="103"/>
      <c r="AQ1206" s="100"/>
      <c r="AR1206" s="102"/>
      <c r="AS1206" s="101"/>
      <c r="AT1206" s="100"/>
      <c r="AU1206" s="102"/>
      <c r="AV1206" s="101"/>
      <c r="AW1206" s="100"/>
      <c r="AX1206" s="102"/>
      <c r="AY1206" s="101"/>
      <c r="AZ1206" s="100"/>
      <c r="BA1206" s="102"/>
      <c r="BB1206" s="101"/>
      <c r="BC1206" s="100"/>
      <c r="BD1206" s="102"/>
      <c r="BE1206" s="101"/>
      <c r="BF1206" s="100"/>
      <c r="BG1206" s="105"/>
      <c r="BH1206" s="103"/>
      <c r="BI1206" s="18"/>
      <c r="BJ1206" s="104"/>
      <c r="BK1206" s="103"/>
      <c r="BM1206" s="102"/>
      <c r="BN1206" s="101"/>
      <c r="BO1206" s="100"/>
      <c r="BP1206" s="108"/>
      <c r="BQ1206" s="103"/>
      <c r="BS1206" s="104"/>
      <c r="BT1206" s="103"/>
      <c r="BV1206" s="104"/>
      <c r="BW1206" s="103"/>
      <c r="BX1206" s="99"/>
      <c r="BY1206" s="99"/>
    </row>
    <row r="1207" spans="1:77" s="6" customFormat="1" x14ac:dyDescent="0.2">
      <c r="A1207" s="110"/>
      <c r="B1207" s="109"/>
      <c r="C1207" s="33"/>
      <c r="D1207" s="34"/>
      <c r="E1207" s="104"/>
      <c r="F1207" s="103"/>
      <c r="H1207" s="104"/>
      <c r="I1207" s="103"/>
      <c r="K1207" s="104"/>
      <c r="L1207" s="103"/>
      <c r="N1207" s="104"/>
      <c r="O1207" s="103"/>
      <c r="Q1207" s="108"/>
      <c r="R1207" s="101"/>
      <c r="T1207" s="102"/>
      <c r="U1207" s="101"/>
      <c r="V1207" s="100"/>
      <c r="W1207" s="104"/>
      <c r="X1207" s="103"/>
      <c r="Y1207" s="100"/>
      <c r="Z1207" s="102"/>
      <c r="AA1207" s="101"/>
      <c r="AB1207" s="100"/>
      <c r="AC1207" s="102"/>
      <c r="AD1207" s="101"/>
      <c r="AE1207" s="100"/>
      <c r="AF1207" s="104"/>
      <c r="AG1207" s="103"/>
      <c r="AI1207" s="104"/>
      <c r="AJ1207" s="103"/>
      <c r="AK1207" s="100"/>
      <c r="AL1207" s="102"/>
      <c r="AM1207" s="101"/>
      <c r="AN1207" s="100"/>
      <c r="AO1207" s="104"/>
      <c r="AP1207" s="103"/>
      <c r="AQ1207" s="100"/>
      <c r="AR1207" s="102"/>
      <c r="AS1207" s="101"/>
      <c r="AT1207" s="100"/>
      <c r="AU1207" s="102"/>
      <c r="AV1207" s="101"/>
      <c r="AW1207" s="100"/>
      <c r="AX1207" s="102"/>
      <c r="AY1207" s="101"/>
      <c r="AZ1207" s="100"/>
      <c r="BA1207" s="102"/>
      <c r="BB1207" s="101"/>
      <c r="BC1207" s="100"/>
      <c r="BD1207" s="102"/>
      <c r="BE1207" s="101"/>
      <c r="BF1207" s="100"/>
      <c r="BG1207" s="105"/>
      <c r="BH1207" s="103"/>
      <c r="BI1207" s="18"/>
      <c r="BJ1207" s="104"/>
      <c r="BK1207" s="103"/>
      <c r="BM1207" s="102"/>
      <c r="BN1207" s="101"/>
      <c r="BO1207" s="100"/>
      <c r="BP1207" s="108"/>
      <c r="BQ1207" s="103"/>
      <c r="BS1207" s="104"/>
      <c r="BT1207" s="103"/>
      <c r="BV1207" s="104"/>
      <c r="BW1207" s="103"/>
      <c r="BX1207" s="99"/>
      <c r="BY1207" s="99"/>
    </row>
    <row r="1208" spans="1:77" s="6" customFormat="1" x14ac:dyDescent="0.2">
      <c r="A1208" s="110"/>
      <c r="B1208" s="109"/>
      <c r="C1208" s="33"/>
      <c r="D1208" s="34"/>
      <c r="E1208" s="104"/>
      <c r="F1208" s="103"/>
      <c r="H1208" s="104"/>
      <c r="I1208" s="103"/>
      <c r="K1208" s="104"/>
      <c r="L1208" s="103"/>
      <c r="N1208" s="104"/>
      <c r="O1208" s="103"/>
      <c r="Q1208" s="108"/>
      <c r="R1208" s="101"/>
      <c r="T1208" s="102"/>
      <c r="U1208" s="101"/>
      <c r="V1208" s="100"/>
      <c r="W1208" s="104"/>
      <c r="X1208" s="103"/>
      <c r="Y1208" s="100"/>
      <c r="Z1208" s="102"/>
      <c r="AA1208" s="101"/>
      <c r="AB1208" s="100"/>
      <c r="AC1208" s="102"/>
      <c r="AD1208" s="101"/>
      <c r="AE1208" s="100"/>
      <c r="AF1208" s="104"/>
      <c r="AG1208" s="103"/>
      <c r="AI1208" s="104"/>
      <c r="AJ1208" s="103"/>
      <c r="AK1208" s="100"/>
      <c r="AL1208" s="102"/>
      <c r="AM1208" s="101"/>
      <c r="AN1208" s="100"/>
      <c r="AO1208" s="104"/>
      <c r="AP1208" s="103"/>
      <c r="AQ1208" s="100"/>
      <c r="AR1208" s="102"/>
      <c r="AS1208" s="101"/>
      <c r="AT1208" s="100"/>
      <c r="AU1208" s="102"/>
      <c r="AV1208" s="101"/>
      <c r="AW1208" s="100"/>
      <c r="AX1208" s="102"/>
      <c r="AY1208" s="101"/>
      <c r="AZ1208" s="100"/>
      <c r="BA1208" s="102"/>
      <c r="BB1208" s="101"/>
      <c r="BC1208" s="100"/>
      <c r="BD1208" s="102"/>
      <c r="BE1208" s="101"/>
      <c r="BF1208" s="100"/>
      <c r="BG1208" s="105"/>
      <c r="BH1208" s="103"/>
      <c r="BI1208" s="18"/>
      <c r="BJ1208" s="104"/>
      <c r="BK1208" s="103"/>
      <c r="BM1208" s="102"/>
      <c r="BN1208" s="101"/>
      <c r="BO1208" s="100"/>
      <c r="BP1208" s="108"/>
      <c r="BQ1208" s="103"/>
      <c r="BS1208" s="104"/>
      <c r="BT1208" s="103"/>
      <c r="BV1208" s="104"/>
      <c r="BW1208" s="103"/>
      <c r="BX1208" s="99"/>
      <c r="BY1208" s="99"/>
    </row>
    <row r="1209" spans="1:77" s="6" customFormat="1" x14ac:dyDescent="0.2">
      <c r="A1209" s="110"/>
      <c r="B1209" s="109"/>
      <c r="C1209" s="33"/>
      <c r="D1209" s="34"/>
      <c r="E1209" s="104"/>
      <c r="F1209" s="103"/>
      <c r="H1209" s="104"/>
      <c r="I1209" s="103"/>
      <c r="K1209" s="104"/>
      <c r="L1209" s="103"/>
      <c r="N1209" s="104"/>
      <c r="O1209" s="103"/>
      <c r="Q1209" s="108"/>
      <c r="R1209" s="101"/>
      <c r="T1209" s="102"/>
      <c r="U1209" s="101"/>
      <c r="V1209" s="100"/>
      <c r="W1209" s="104"/>
      <c r="X1209" s="103"/>
      <c r="Y1209" s="100"/>
      <c r="Z1209" s="102"/>
      <c r="AA1209" s="101"/>
      <c r="AB1209" s="100"/>
      <c r="AC1209" s="102"/>
      <c r="AD1209" s="101"/>
      <c r="AE1209" s="100"/>
      <c r="AF1209" s="104"/>
      <c r="AG1209" s="103"/>
      <c r="AI1209" s="104"/>
      <c r="AJ1209" s="103"/>
      <c r="AK1209" s="100"/>
      <c r="AL1209" s="102"/>
      <c r="AM1209" s="101"/>
      <c r="AN1209" s="100"/>
      <c r="AO1209" s="104"/>
      <c r="AP1209" s="103"/>
      <c r="AQ1209" s="100"/>
      <c r="AR1209" s="102"/>
      <c r="AS1209" s="101"/>
      <c r="AT1209" s="100"/>
      <c r="AU1209" s="102"/>
      <c r="AV1209" s="101"/>
      <c r="AW1209" s="100"/>
      <c r="AX1209" s="102"/>
      <c r="AY1209" s="101"/>
      <c r="AZ1209" s="100"/>
      <c r="BA1209" s="102"/>
      <c r="BB1209" s="101"/>
      <c r="BC1209" s="100"/>
      <c r="BD1209" s="102"/>
      <c r="BE1209" s="101"/>
      <c r="BF1209" s="100"/>
      <c r="BG1209" s="105"/>
      <c r="BH1209" s="103"/>
      <c r="BI1209" s="18"/>
      <c r="BJ1209" s="104"/>
      <c r="BK1209" s="103"/>
      <c r="BM1209" s="102"/>
      <c r="BN1209" s="101"/>
      <c r="BO1209" s="100"/>
      <c r="BP1209" s="108"/>
      <c r="BQ1209" s="103"/>
      <c r="BS1209" s="104"/>
      <c r="BT1209" s="103"/>
      <c r="BV1209" s="104"/>
      <c r="BW1209" s="103"/>
      <c r="BX1209" s="99"/>
      <c r="BY1209" s="99"/>
    </row>
    <row r="1210" spans="1:77" s="6" customFormat="1" x14ac:dyDescent="0.2">
      <c r="A1210" s="110"/>
      <c r="B1210" s="109"/>
      <c r="C1210" s="33"/>
      <c r="D1210" s="34"/>
      <c r="E1210" s="104"/>
      <c r="F1210" s="103"/>
      <c r="H1210" s="104"/>
      <c r="I1210" s="103"/>
      <c r="K1210" s="104"/>
      <c r="L1210" s="103"/>
      <c r="N1210" s="104"/>
      <c r="O1210" s="103"/>
      <c r="Q1210" s="108"/>
      <c r="R1210" s="101"/>
      <c r="T1210" s="102"/>
      <c r="U1210" s="101"/>
      <c r="V1210" s="100"/>
      <c r="W1210" s="104"/>
      <c r="X1210" s="103"/>
      <c r="Y1210" s="100"/>
      <c r="Z1210" s="102"/>
      <c r="AA1210" s="101"/>
      <c r="AB1210" s="100"/>
      <c r="AC1210" s="102"/>
      <c r="AD1210" s="101"/>
      <c r="AE1210" s="100"/>
      <c r="AF1210" s="104"/>
      <c r="AG1210" s="103"/>
      <c r="AI1210" s="104"/>
      <c r="AJ1210" s="103"/>
      <c r="AK1210" s="100"/>
      <c r="AL1210" s="102"/>
      <c r="AM1210" s="101"/>
      <c r="AN1210" s="100"/>
      <c r="AO1210" s="104"/>
      <c r="AP1210" s="103"/>
      <c r="AQ1210" s="100"/>
      <c r="AR1210" s="102"/>
      <c r="AS1210" s="101"/>
      <c r="AT1210" s="100"/>
      <c r="AU1210" s="102"/>
      <c r="AV1210" s="101"/>
      <c r="AW1210" s="100"/>
      <c r="AX1210" s="102"/>
      <c r="AY1210" s="101"/>
      <c r="AZ1210" s="100"/>
      <c r="BA1210" s="102"/>
      <c r="BB1210" s="101"/>
      <c r="BC1210" s="100"/>
      <c r="BD1210" s="102"/>
      <c r="BE1210" s="101"/>
      <c r="BF1210" s="100"/>
      <c r="BG1210" s="105"/>
      <c r="BH1210" s="103"/>
      <c r="BI1210" s="18"/>
      <c r="BJ1210" s="104"/>
      <c r="BK1210" s="103"/>
      <c r="BM1210" s="102"/>
      <c r="BN1210" s="101"/>
      <c r="BO1210" s="100"/>
      <c r="BP1210" s="108"/>
      <c r="BQ1210" s="103"/>
      <c r="BS1210" s="104"/>
      <c r="BT1210" s="103"/>
      <c r="BV1210" s="104"/>
      <c r="BW1210" s="103"/>
      <c r="BX1210" s="99"/>
      <c r="BY1210" s="99"/>
    </row>
    <row r="1211" spans="1:77" s="6" customFormat="1" x14ac:dyDescent="0.2">
      <c r="A1211" s="110"/>
      <c r="B1211" s="109"/>
      <c r="C1211" s="33"/>
      <c r="D1211" s="34"/>
      <c r="E1211" s="104"/>
      <c r="F1211" s="103"/>
      <c r="H1211" s="104"/>
      <c r="I1211" s="103"/>
      <c r="K1211" s="104"/>
      <c r="L1211" s="103"/>
      <c r="N1211" s="104"/>
      <c r="O1211" s="103"/>
      <c r="Q1211" s="108"/>
      <c r="R1211" s="101"/>
      <c r="T1211" s="102"/>
      <c r="U1211" s="101"/>
      <c r="V1211" s="100"/>
      <c r="W1211" s="104"/>
      <c r="X1211" s="103"/>
      <c r="Y1211" s="100"/>
      <c r="Z1211" s="102"/>
      <c r="AA1211" s="101"/>
      <c r="AB1211" s="100"/>
      <c r="AC1211" s="102"/>
      <c r="AD1211" s="101"/>
      <c r="AE1211" s="100"/>
      <c r="AF1211" s="104"/>
      <c r="AG1211" s="103"/>
      <c r="AI1211" s="104"/>
      <c r="AJ1211" s="103"/>
      <c r="AK1211" s="100"/>
      <c r="AL1211" s="102"/>
      <c r="AM1211" s="101"/>
      <c r="AN1211" s="100"/>
      <c r="AO1211" s="104"/>
      <c r="AP1211" s="103"/>
      <c r="AQ1211" s="100"/>
      <c r="AR1211" s="102"/>
      <c r="AS1211" s="101"/>
      <c r="AT1211" s="100"/>
      <c r="AU1211" s="102"/>
      <c r="AV1211" s="101"/>
      <c r="AW1211" s="100"/>
      <c r="AX1211" s="102"/>
      <c r="AY1211" s="101"/>
      <c r="AZ1211" s="100"/>
      <c r="BA1211" s="102"/>
      <c r="BB1211" s="101"/>
      <c r="BC1211" s="100"/>
      <c r="BD1211" s="102"/>
      <c r="BE1211" s="101"/>
      <c r="BF1211" s="100"/>
      <c r="BG1211" s="105"/>
      <c r="BH1211" s="103"/>
      <c r="BI1211" s="18"/>
      <c r="BJ1211" s="104"/>
      <c r="BK1211" s="103"/>
      <c r="BM1211" s="102"/>
      <c r="BN1211" s="101"/>
      <c r="BO1211" s="100"/>
      <c r="BP1211" s="108"/>
      <c r="BQ1211" s="103"/>
      <c r="BS1211" s="104"/>
      <c r="BT1211" s="103"/>
      <c r="BV1211" s="104"/>
      <c r="BW1211" s="103"/>
      <c r="BX1211" s="99"/>
      <c r="BY1211" s="99"/>
    </row>
    <row r="1212" spans="1:77" s="6" customFormat="1" x14ac:dyDescent="0.2">
      <c r="A1212" s="110"/>
      <c r="B1212" s="109"/>
      <c r="C1212" s="33"/>
      <c r="D1212" s="34"/>
      <c r="E1212" s="104"/>
      <c r="F1212" s="103"/>
      <c r="H1212" s="104"/>
      <c r="I1212" s="103"/>
      <c r="K1212" s="104"/>
      <c r="L1212" s="103"/>
      <c r="N1212" s="104"/>
      <c r="O1212" s="103"/>
      <c r="Q1212" s="108"/>
      <c r="R1212" s="101"/>
      <c r="T1212" s="102"/>
      <c r="U1212" s="101"/>
      <c r="V1212" s="100"/>
      <c r="W1212" s="104"/>
      <c r="X1212" s="103"/>
      <c r="Y1212" s="100"/>
      <c r="Z1212" s="102"/>
      <c r="AA1212" s="101"/>
      <c r="AB1212" s="100"/>
      <c r="AC1212" s="102"/>
      <c r="AD1212" s="101"/>
      <c r="AE1212" s="100"/>
      <c r="AF1212" s="104"/>
      <c r="AG1212" s="103"/>
      <c r="AI1212" s="104"/>
      <c r="AJ1212" s="103"/>
      <c r="AK1212" s="100"/>
      <c r="AL1212" s="102"/>
      <c r="AM1212" s="101"/>
      <c r="AN1212" s="100"/>
      <c r="AO1212" s="104"/>
      <c r="AP1212" s="103"/>
      <c r="AQ1212" s="100"/>
      <c r="AR1212" s="102"/>
      <c r="AS1212" s="101"/>
      <c r="AT1212" s="100"/>
      <c r="AU1212" s="102"/>
      <c r="AV1212" s="101"/>
      <c r="AW1212" s="100"/>
      <c r="AX1212" s="102"/>
      <c r="AY1212" s="101"/>
      <c r="AZ1212" s="100"/>
      <c r="BA1212" s="102"/>
      <c r="BB1212" s="101"/>
      <c r="BC1212" s="100"/>
      <c r="BD1212" s="102"/>
      <c r="BE1212" s="101"/>
      <c r="BF1212" s="100"/>
      <c r="BG1212" s="105"/>
      <c r="BH1212" s="103"/>
      <c r="BI1212" s="18"/>
      <c r="BJ1212" s="104"/>
      <c r="BK1212" s="103"/>
      <c r="BM1212" s="102"/>
      <c r="BN1212" s="101"/>
      <c r="BO1212" s="100"/>
      <c r="BP1212" s="108"/>
      <c r="BQ1212" s="103"/>
      <c r="BS1212" s="104"/>
      <c r="BT1212" s="103"/>
      <c r="BV1212" s="104"/>
      <c r="BW1212" s="103"/>
      <c r="BX1212" s="99"/>
      <c r="BY1212" s="99"/>
    </row>
    <row r="1213" spans="1:77" s="6" customFormat="1" x14ac:dyDescent="0.2">
      <c r="A1213" s="110"/>
      <c r="B1213" s="109"/>
      <c r="C1213" s="33"/>
      <c r="D1213" s="34"/>
      <c r="E1213" s="104"/>
      <c r="F1213" s="103"/>
      <c r="H1213" s="104"/>
      <c r="I1213" s="103"/>
      <c r="K1213" s="104"/>
      <c r="L1213" s="103"/>
      <c r="N1213" s="104"/>
      <c r="O1213" s="103"/>
      <c r="Q1213" s="108"/>
      <c r="R1213" s="101"/>
      <c r="T1213" s="102"/>
      <c r="U1213" s="101"/>
      <c r="V1213" s="100"/>
      <c r="W1213" s="104"/>
      <c r="X1213" s="103"/>
      <c r="Y1213" s="100"/>
      <c r="Z1213" s="102"/>
      <c r="AA1213" s="101"/>
      <c r="AB1213" s="100"/>
      <c r="AC1213" s="102"/>
      <c r="AD1213" s="101"/>
      <c r="AE1213" s="100"/>
      <c r="AF1213" s="104"/>
      <c r="AG1213" s="103"/>
      <c r="AI1213" s="104"/>
      <c r="AJ1213" s="103"/>
      <c r="AK1213" s="100"/>
      <c r="AL1213" s="102"/>
      <c r="AM1213" s="101"/>
      <c r="AN1213" s="100"/>
      <c r="AO1213" s="104"/>
      <c r="AP1213" s="103"/>
      <c r="AQ1213" s="100"/>
      <c r="AR1213" s="102"/>
      <c r="AS1213" s="101"/>
      <c r="AT1213" s="100"/>
      <c r="AU1213" s="102"/>
      <c r="AV1213" s="101"/>
      <c r="AW1213" s="100"/>
      <c r="AX1213" s="102"/>
      <c r="AY1213" s="101"/>
      <c r="AZ1213" s="100"/>
      <c r="BA1213" s="102"/>
      <c r="BB1213" s="101"/>
      <c r="BC1213" s="100"/>
      <c r="BD1213" s="102"/>
      <c r="BE1213" s="101"/>
      <c r="BF1213" s="100"/>
      <c r="BG1213" s="105"/>
      <c r="BH1213" s="103"/>
      <c r="BI1213" s="18"/>
      <c r="BJ1213" s="104"/>
      <c r="BK1213" s="103"/>
      <c r="BM1213" s="102"/>
      <c r="BN1213" s="101"/>
      <c r="BO1213" s="100"/>
      <c r="BP1213" s="108"/>
      <c r="BQ1213" s="103"/>
      <c r="BS1213" s="104"/>
      <c r="BT1213" s="103"/>
      <c r="BV1213" s="104"/>
      <c r="BW1213" s="103"/>
      <c r="BX1213" s="99"/>
      <c r="BY1213" s="99"/>
    </row>
    <row r="1214" spans="1:77" s="6" customFormat="1" x14ac:dyDescent="0.2">
      <c r="A1214" s="110"/>
      <c r="B1214" s="109"/>
      <c r="C1214" s="33"/>
      <c r="D1214" s="34"/>
      <c r="E1214" s="104"/>
      <c r="F1214" s="103"/>
      <c r="H1214" s="104"/>
      <c r="I1214" s="103"/>
      <c r="K1214" s="104"/>
      <c r="L1214" s="103"/>
      <c r="N1214" s="104"/>
      <c r="O1214" s="103"/>
      <c r="Q1214" s="108"/>
      <c r="R1214" s="101"/>
      <c r="T1214" s="102"/>
      <c r="U1214" s="101"/>
      <c r="V1214" s="100"/>
      <c r="W1214" s="104"/>
      <c r="X1214" s="103"/>
      <c r="Y1214" s="100"/>
      <c r="Z1214" s="102"/>
      <c r="AA1214" s="101"/>
      <c r="AB1214" s="100"/>
      <c r="AC1214" s="102"/>
      <c r="AD1214" s="101"/>
      <c r="AE1214" s="100"/>
      <c r="AF1214" s="104"/>
      <c r="AG1214" s="103"/>
      <c r="AI1214" s="104"/>
      <c r="AJ1214" s="103"/>
      <c r="AK1214" s="100"/>
      <c r="AL1214" s="102"/>
      <c r="AM1214" s="101"/>
      <c r="AN1214" s="100"/>
      <c r="AO1214" s="104"/>
      <c r="AP1214" s="103"/>
      <c r="AQ1214" s="100"/>
      <c r="AR1214" s="102"/>
      <c r="AS1214" s="101"/>
      <c r="AT1214" s="100"/>
      <c r="AU1214" s="102"/>
      <c r="AV1214" s="101"/>
      <c r="AW1214" s="100"/>
      <c r="AX1214" s="102"/>
      <c r="AY1214" s="101"/>
      <c r="AZ1214" s="100"/>
      <c r="BA1214" s="102"/>
      <c r="BB1214" s="101"/>
      <c r="BC1214" s="100"/>
      <c r="BD1214" s="102"/>
      <c r="BE1214" s="101"/>
      <c r="BF1214" s="100"/>
      <c r="BG1214" s="105"/>
      <c r="BH1214" s="103"/>
      <c r="BI1214" s="18"/>
      <c r="BJ1214" s="104"/>
      <c r="BK1214" s="103"/>
      <c r="BM1214" s="102"/>
      <c r="BN1214" s="101"/>
      <c r="BO1214" s="100"/>
      <c r="BP1214" s="108"/>
      <c r="BQ1214" s="103"/>
      <c r="BS1214" s="104"/>
      <c r="BT1214" s="103"/>
      <c r="BV1214" s="104"/>
      <c r="BW1214" s="103"/>
      <c r="BX1214" s="99"/>
      <c r="BY1214" s="99"/>
    </row>
    <row r="1215" spans="1:77" s="6" customFormat="1" x14ac:dyDescent="0.2">
      <c r="A1215" s="110"/>
      <c r="B1215" s="109"/>
      <c r="C1215" s="33"/>
      <c r="D1215" s="34"/>
      <c r="E1215" s="104"/>
      <c r="F1215" s="103"/>
      <c r="H1215" s="104"/>
      <c r="I1215" s="103"/>
      <c r="K1215" s="104"/>
      <c r="L1215" s="103"/>
      <c r="N1215" s="104"/>
      <c r="O1215" s="103"/>
      <c r="Q1215" s="108"/>
      <c r="R1215" s="101"/>
      <c r="T1215" s="102"/>
      <c r="U1215" s="101"/>
      <c r="V1215" s="100"/>
      <c r="W1215" s="104"/>
      <c r="X1215" s="103"/>
      <c r="Y1215" s="100"/>
      <c r="Z1215" s="102"/>
      <c r="AA1215" s="101"/>
      <c r="AB1215" s="100"/>
      <c r="AC1215" s="102"/>
      <c r="AD1215" s="101"/>
      <c r="AE1215" s="100"/>
      <c r="AF1215" s="104"/>
      <c r="AG1215" s="103"/>
      <c r="AI1215" s="104"/>
      <c r="AJ1215" s="103"/>
      <c r="AK1215" s="100"/>
      <c r="AL1215" s="102"/>
      <c r="AM1215" s="101"/>
      <c r="AN1215" s="100"/>
      <c r="AO1215" s="104"/>
      <c r="AP1215" s="103"/>
      <c r="AQ1215" s="100"/>
      <c r="AR1215" s="102"/>
      <c r="AS1215" s="101"/>
      <c r="AT1215" s="100"/>
      <c r="AU1215" s="102"/>
      <c r="AV1215" s="101"/>
      <c r="AW1215" s="100"/>
      <c r="AX1215" s="102"/>
      <c r="AY1215" s="101"/>
      <c r="AZ1215" s="100"/>
      <c r="BA1215" s="102"/>
      <c r="BB1215" s="101"/>
      <c r="BC1215" s="100"/>
      <c r="BD1215" s="102"/>
      <c r="BE1215" s="101"/>
      <c r="BF1215" s="100"/>
      <c r="BG1215" s="105"/>
      <c r="BH1215" s="103"/>
      <c r="BI1215" s="18"/>
      <c r="BJ1215" s="104"/>
      <c r="BK1215" s="103"/>
      <c r="BM1215" s="102"/>
      <c r="BN1215" s="101"/>
      <c r="BO1215" s="100"/>
      <c r="BP1215" s="108"/>
      <c r="BQ1215" s="103"/>
      <c r="BS1215" s="104"/>
      <c r="BT1215" s="103"/>
      <c r="BV1215" s="104"/>
      <c r="BW1215" s="103"/>
      <c r="BX1215" s="99"/>
      <c r="BY1215" s="99"/>
    </row>
    <row r="1216" spans="1:77" s="6" customFormat="1" x14ac:dyDescent="0.2">
      <c r="A1216" s="110"/>
      <c r="B1216" s="109"/>
      <c r="C1216" s="33"/>
      <c r="D1216" s="34"/>
      <c r="E1216" s="104"/>
      <c r="F1216" s="103"/>
      <c r="H1216" s="104"/>
      <c r="I1216" s="103"/>
      <c r="K1216" s="104"/>
      <c r="L1216" s="103"/>
      <c r="N1216" s="104"/>
      <c r="O1216" s="103"/>
      <c r="Q1216" s="108"/>
      <c r="R1216" s="101"/>
      <c r="T1216" s="102"/>
      <c r="U1216" s="101"/>
      <c r="V1216" s="100"/>
      <c r="W1216" s="104"/>
      <c r="X1216" s="103"/>
      <c r="Y1216" s="100"/>
      <c r="Z1216" s="102"/>
      <c r="AA1216" s="101"/>
      <c r="AB1216" s="100"/>
      <c r="AC1216" s="102"/>
      <c r="AD1216" s="101"/>
      <c r="AE1216" s="100"/>
      <c r="AF1216" s="104"/>
      <c r="AG1216" s="103"/>
      <c r="AI1216" s="104"/>
      <c r="AJ1216" s="103"/>
      <c r="AK1216" s="100"/>
      <c r="AL1216" s="102"/>
      <c r="AM1216" s="101"/>
      <c r="AN1216" s="100"/>
      <c r="AO1216" s="104"/>
      <c r="AP1216" s="103"/>
      <c r="AQ1216" s="100"/>
      <c r="AR1216" s="102"/>
      <c r="AS1216" s="101"/>
      <c r="AT1216" s="100"/>
      <c r="AU1216" s="102"/>
      <c r="AV1216" s="101"/>
      <c r="AW1216" s="100"/>
      <c r="AX1216" s="102"/>
      <c r="AY1216" s="101"/>
      <c r="AZ1216" s="100"/>
      <c r="BA1216" s="102"/>
      <c r="BB1216" s="101"/>
      <c r="BC1216" s="100"/>
      <c r="BD1216" s="102"/>
      <c r="BE1216" s="101"/>
      <c r="BF1216" s="100"/>
      <c r="BG1216" s="105"/>
      <c r="BH1216" s="103"/>
      <c r="BI1216" s="18"/>
      <c r="BJ1216" s="104"/>
      <c r="BK1216" s="103"/>
      <c r="BM1216" s="102"/>
      <c r="BN1216" s="101"/>
      <c r="BO1216" s="100"/>
      <c r="BP1216" s="108"/>
      <c r="BQ1216" s="103"/>
      <c r="BS1216" s="104"/>
      <c r="BT1216" s="103"/>
      <c r="BV1216" s="104"/>
      <c r="BW1216" s="103"/>
      <c r="BX1216" s="99"/>
      <c r="BY1216" s="99"/>
    </row>
    <row r="1217" spans="1:77" s="6" customFormat="1" x14ac:dyDescent="0.2">
      <c r="A1217" s="110"/>
      <c r="B1217" s="109"/>
      <c r="C1217" s="33"/>
      <c r="D1217" s="34"/>
      <c r="E1217" s="104"/>
      <c r="F1217" s="103"/>
      <c r="H1217" s="104"/>
      <c r="I1217" s="103"/>
      <c r="K1217" s="104"/>
      <c r="L1217" s="103"/>
      <c r="N1217" s="104"/>
      <c r="O1217" s="103"/>
      <c r="Q1217" s="108"/>
      <c r="R1217" s="101"/>
      <c r="T1217" s="102"/>
      <c r="U1217" s="101"/>
      <c r="V1217" s="100"/>
      <c r="W1217" s="104"/>
      <c r="X1217" s="103"/>
      <c r="Y1217" s="100"/>
      <c r="Z1217" s="102"/>
      <c r="AA1217" s="101"/>
      <c r="AB1217" s="100"/>
      <c r="AC1217" s="102"/>
      <c r="AD1217" s="101"/>
      <c r="AE1217" s="100"/>
      <c r="AF1217" s="104"/>
      <c r="AG1217" s="103"/>
      <c r="AI1217" s="104"/>
      <c r="AJ1217" s="103"/>
      <c r="AK1217" s="100"/>
      <c r="AL1217" s="102"/>
      <c r="AM1217" s="101"/>
      <c r="AN1217" s="100"/>
      <c r="AO1217" s="104"/>
      <c r="AP1217" s="103"/>
      <c r="AQ1217" s="100"/>
      <c r="AR1217" s="102"/>
      <c r="AS1217" s="101"/>
      <c r="AT1217" s="100"/>
      <c r="AU1217" s="102"/>
      <c r="AV1217" s="101"/>
      <c r="AW1217" s="100"/>
      <c r="AX1217" s="102"/>
      <c r="AY1217" s="101"/>
      <c r="AZ1217" s="100"/>
      <c r="BA1217" s="102"/>
      <c r="BB1217" s="101"/>
      <c r="BC1217" s="100"/>
      <c r="BD1217" s="102"/>
      <c r="BE1217" s="101"/>
      <c r="BF1217" s="100"/>
      <c r="BG1217" s="105"/>
      <c r="BH1217" s="103"/>
      <c r="BI1217" s="18"/>
      <c r="BJ1217" s="104"/>
      <c r="BK1217" s="103"/>
      <c r="BM1217" s="102"/>
      <c r="BN1217" s="101"/>
      <c r="BO1217" s="100"/>
      <c r="BP1217" s="108"/>
      <c r="BQ1217" s="103"/>
      <c r="BS1217" s="104"/>
      <c r="BT1217" s="103"/>
      <c r="BV1217" s="104"/>
      <c r="BW1217" s="103"/>
      <c r="BX1217" s="99"/>
      <c r="BY1217" s="99"/>
    </row>
    <row r="1218" spans="1:77" s="6" customFormat="1" x14ac:dyDescent="0.2">
      <c r="A1218" s="110"/>
      <c r="B1218" s="109"/>
      <c r="C1218" s="33"/>
      <c r="D1218" s="34"/>
      <c r="E1218" s="104"/>
      <c r="F1218" s="103"/>
      <c r="H1218" s="104"/>
      <c r="I1218" s="103"/>
      <c r="K1218" s="104"/>
      <c r="L1218" s="103"/>
      <c r="N1218" s="104"/>
      <c r="O1218" s="103"/>
      <c r="Q1218" s="108"/>
      <c r="R1218" s="101"/>
      <c r="T1218" s="102"/>
      <c r="U1218" s="101"/>
      <c r="V1218" s="100"/>
      <c r="W1218" s="104"/>
      <c r="X1218" s="103"/>
      <c r="Y1218" s="100"/>
      <c r="Z1218" s="102"/>
      <c r="AA1218" s="101"/>
      <c r="AB1218" s="100"/>
      <c r="AC1218" s="102"/>
      <c r="AD1218" s="101"/>
      <c r="AE1218" s="100"/>
      <c r="AF1218" s="104"/>
      <c r="AG1218" s="103"/>
      <c r="AI1218" s="104"/>
      <c r="AJ1218" s="103"/>
      <c r="AK1218" s="100"/>
      <c r="AL1218" s="102"/>
      <c r="AM1218" s="101"/>
      <c r="AN1218" s="100"/>
      <c r="AO1218" s="104"/>
      <c r="AP1218" s="103"/>
      <c r="AQ1218" s="100"/>
      <c r="AR1218" s="102"/>
      <c r="AS1218" s="101"/>
      <c r="AT1218" s="100"/>
      <c r="AU1218" s="102"/>
      <c r="AV1218" s="101"/>
      <c r="AW1218" s="100"/>
      <c r="AX1218" s="102"/>
      <c r="AY1218" s="101"/>
      <c r="AZ1218" s="100"/>
      <c r="BA1218" s="102"/>
      <c r="BB1218" s="101"/>
      <c r="BC1218" s="100"/>
      <c r="BD1218" s="102"/>
      <c r="BE1218" s="101"/>
      <c r="BF1218" s="100"/>
      <c r="BG1218" s="105"/>
      <c r="BH1218" s="103"/>
      <c r="BI1218" s="18"/>
      <c r="BJ1218" s="104"/>
      <c r="BK1218" s="103"/>
      <c r="BM1218" s="102"/>
      <c r="BN1218" s="101"/>
      <c r="BO1218" s="100"/>
      <c r="BP1218" s="108"/>
      <c r="BQ1218" s="103"/>
      <c r="BS1218" s="104"/>
      <c r="BT1218" s="103"/>
      <c r="BV1218" s="104"/>
      <c r="BW1218" s="103"/>
      <c r="BX1218" s="99"/>
      <c r="BY1218" s="99"/>
    </row>
    <row r="1219" spans="1:77" s="6" customFormat="1" x14ac:dyDescent="0.2">
      <c r="A1219" s="110"/>
      <c r="B1219" s="109"/>
      <c r="C1219" s="33"/>
      <c r="D1219" s="34"/>
      <c r="E1219" s="104"/>
      <c r="F1219" s="103"/>
      <c r="H1219" s="104"/>
      <c r="I1219" s="103"/>
      <c r="K1219" s="104"/>
      <c r="L1219" s="103"/>
      <c r="N1219" s="104"/>
      <c r="O1219" s="103"/>
      <c r="Q1219" s="108"/>
      <c r="R1219" s="101"/>
      <c r="T1219" s="102"/>
      <c r="U1219" s="101"/>
      <c r="V1219" s="100"/>
      <c r="W1219" s="104"/>
      <c r="X1219" s="103"/>
      <c r="Y1219" s="100"/>
      <c r="Z1219" s="102"/>
      <c r="AA1219" s="101"/>
      <c r="AB1219" s="100"/>
      <c r="AC1219" s="102"/>
      <c r="AD1219" s="101"/>
      <c r="AE1219" s="100"/>
      <c r="AF1219" s="104"/>
      <c r="AG1219" s="103"/>
      <c r="AI1219" s="104"/>
      <c r="AJ1219" s="103"/>
      <c r="AK1219" s="100"/>
      <c r="AL1219" s="102"/>
      <c r="AM1219" s="101"/>
      <c r="AN1219" s="100"/>
      <c r="AO1219" s="104"/>
      <c r="AP1219" s="103"/>
      <c r="AQ1219" s="100"/>
      <c r="AR1219" s="102"/>
      <c r="AS1219" s="101"/>
      <c r="AT1219" s="100"/>
      <c r="AU1219" s="102"/>
      <c r="AV1219" s="101"/>
      <c r="AW1219" s="100"/>
      <c r="AX1219" s="102"/>
      <c r="AY1219" s="101"/>
      <c r="AZ1219" s="100"/>
      <c r="BA1219" s="102"/>
      <c r="BB1219" s="101"/>
      <c r="BC1219" s="100"/>
      <c r="BD1219" s="102"/>
      <c r="BE1219" s="101"/>
      <c r="BF1219" s="100"/>
      <c r="BG1219" s="105"/>
      <c r="BH1219" s="103"/>
      <c r="BI1219" s="18"/>
      <c r="BJ1219" s="104"/>
      <c r="BK1219" s="103"/>
      <c r="BM1219" s="102"/>
      <c r="BN1219" s="101"/>
      <c r="BO1219" s="100"/>
      <c r="BP1219" s="108"/>
      <c r="BQ1219" s="103"/>
      <c r="BS1219" s="104"/>
      <c r="BT1219" s="103"/>
      <c r="BV1219" s="104"/>
      <c r="BW1219" s="103"/>
      <c r="BX1219" s="99"/>
      <c r="BY1219" s="99"/>
    </row>
    <row r="1220" spans="1:77" s="6" customFormat="1" x14ac:dyDescent="0.2">
      <c r="A1220" s="110"/>
      <c r="B1220" s="109"/>
      <c r="C1220" s="33"/>
      <c r="D1220" s="34"/>
      <c r="E1220" s="104"/>
      <c r="F1220" s="103"/>
      <c r="H1220" s="104"/>
      <c r="I1220" s="103"/>
      <c r="K1220" s="104"/>
      <c r="L1220" s="103"/>
      <c r="N1220" s="104"/>
      <c r="O1220" s="103"/>
      <c r="Q1220" s="108"/>
      <c r="R1220" s="101"/>
      <c r="T1220" s="102"/>
      <c r="U1220" s="101"/>
      <c r="V1220" s="100"/>
      <c r="W1220" s="104"/>
      <c r="X1220" s="103"/>
      <c r="Y1220" s="100"/>
      <c r="Z1220" s="102"/>
      <c r="AA1220" s="101"/>
      <c r="AB1220" s="100"/>
      <c r="AC1220" s="102"/>
      <c r="AD1220" s="101"/>
      <c r="AE1220" s="100"/>
      <c r="AF1220" s="104"/>
      <c r="AG1220" s="103"/>
      <c r="AI1220" s="104"/>
      <c r="AJ1220" s="103"/>
      <c r="AK1220" s="100"/>
      <c r="AL1220" s="102"/>
      <c r="AM1220" s="101"/>
      <c r="AN1220" s="100"/>
      <c r="AO1220" s="104"/>
      <c r="AP1220" s="103"/>
      <c r="AQ1220" s="100"/>
      <c r="AR1220" s="102"/>
      <c r="AS1220" s="101"/>
      <c r="AT1220" s="100"/>
      <c r="AU1220" s="102"/>
      <c r="AV1220" s="101"/>
      <c r="AW1220" s="100"/>
      <c r="AX1220" s="102"/>
      <c r="AY1220" s="101"/>
      <c r="AZ1220" s="100"/>
      <c r="BA1220" s="102"/>
      <c r="BB1220" s="101"/>
      <c r="BC1220" s="100"/>
      <c r="BD1220" s="102"/>
      <c r="BE1220" s="101"/>
      <c r="BF1220" s="100"/>
      <c r="BG1220" s="105"/>
      <c r="BH1220" s="103"/>
      <c r="BI1220" s="18"/>
      <c r="BJ1220" s="104"/>
      <c r="BK1220" s="103"/>
      <c r="BM1220" s="102"/>
      <c r="BN1220" s="101"/>
      <c r="BO1220" s="100"/>
      <c r="BP1220" s="108"/>
      <c r="BQ1220" s="103"/>
      <c r="BS1220" s="104"/>
      <c r="BT1220" s="103"/>
      <c r="BV1220" s="104"/>
      <c r="BW1220" s="103"/>
      <c r="BX1220" s="99"/>
      <c r="BY1220" s="99"/>
    </row>
    <row r="1221" spans="1:77" s="6" customFormat="1" x14ac:dyDescent="0.2">
      <c r="A1221" s="110"/>
      <c r="B1221" s="109"/>
      <c r="C1221" s="33"/>
      <c r="D1221" s="34"/>
      <c r="E1221" s="104"/>
      <c r="F1221" s="103"/>
      <c r="H1221" s="104"/>
      <c r="I1221" s="103"/>
      <c r="K1221" s="104"/>
      <c r="L1221" s="103"/>
      <c r="N1221" s="104"/>
      <c r="O1221" s="103"/>
      <c r="Q1221" s="108"/>
      <c r="R1221" s="101"/>
      <c r="T1221" s="102"/>
      <c r="U1221" s="101"/>
      <c r="V1221" s="100"/>
      <c r="W1221" s="104"/>
      <c r="X1221" s="103"/>
      <c r="Y1221" s="100"/>
      <c r="Z1221" s="102"/>
      <c r="AA1221" s="101"/>
      <c r="AB1221" s="100"/>
      <c r="AC1221" s="102"/>
      <c r="AD1221" s="101"/>
      <c r="AE1221" s="100"/>
      <c r="AF1221" s="104"/>
      <c r="AG1221" s="103"/>
      <c r="AI1221" s="104"/>
      <c r="AJ1221" s="103"/>
      <c r="AK1221" s="100"/>
      <c r="AL1221" s="102"/>
      <c r="AM1221" s="101"/>
      <c r="AN1221" s="100"/>
      <c r="AO1221" s="104"/>
      <c r="AP1221" s="103"/>
      <c r="AQ1221" s="100"/>
      <c r="AR1221" s="102"/>
      <c r="AS1221" s="101"/>
      <c r="AT1221" s="100"/>
      <c r="AU1221" s="102"/>
      <c r="AV1221" s="101"/>
      <c r="AW1221" s="100"/>
      <c r="AX1221" s="102"/>
      <c r="AY1221" s="101"/>
      <c r="AZ1221" s="100"/>
      <c r="BA1221" s="102"/>
      <c r="BB1221" s="101"/>
      <c r="BC1221" s="100"/>
      <c r="BD1221" s="102"/>
      <c r="BE1221" s="101"/>
      <c r="BF1221" s="100"/>
      <c r="BG1221" s="105"/>
      <c r="BH1221" s="103"/>
      <c r="BI1221" s="18"/>
      <c r="BJ1221" s="104"/>
      <c r="BK1221" s="103"/>
      <c r="BM1221" s="102"/>
      <c r="BN1221" s="101"/>
      <c r="BO1221" s="100"/>
      <c r="BP1221" s="108"/>
      <c r="BQ1221" s="103"/>
      <c r="BS1221" s="104"/>
      <c r="BT1221" s="103"/>
      <c r="BV1221" s="104"/>
      <c r="BW1221" s="103"/>
      <c r="BX1221" s="99"/>
      <c r="BY1221" s="99"/>
    </row>
    <row r="1222" spans="1:77" s="6" customFormat="1" x14ac:dyDescent="0.2">
      <c r="A1222" s="110"/>
      <c r="B1222" s="109"/>
      <c r="C1222" s="33"/>
      <c r="D1222" s="34"/>
      <c r="E1222" s="104"/>
      <c r="F1222" s="103"/>
      <c r="H1222" s="104"/>
      <c r="I1222" s="103"/>
      <c r="K1222" s="104"/>
      <c r="L1222" s="103"/>
      <c r="N1222" s="104"/>
      <c r="O1222" s="103"/>
      <c r="Q1222" s="108"/>
      <c r="R1222" s="101"/>
      <c r="T1222" s="102"/>
      <c r="U1222" s="101"/>
      <c r="V1222" s="100"/>
      <c r="W1222" s="104"/>
      <c r="X1222" s="103"/>
      <c r="Y1222" s="100"/>
      <c r="Z1222" s="102"/>
      <c r="AA1222" s="101"/>
      <c r="AB1222" s="100"/>
      <c r="AC1222" s="102"/>
      <c r="AD1222" s="101"/>
      <c r="AE1222" s="100"/>
      <c r="AF1222" s="104"/>
      <c r="AG1222" s="103"/>
      <c r="AI1222" s="104"/>
      <c r="AJ1222" s="103"/>
      <c r="AK1222" s="100"/>
      <c r="AL1222" s="102"/>
      <c r="AM1222" s="101"/>
      <c r="AN1222" s="100"/>
      <c r="AO1222" s="104"/>
      <c r="AP1222" s="103"/>
      <c r="AQ1222" s="100"/>
      <c r="AR1222" s="102"/>
      <c r="AS1222" s="101"/>
      <c r="AT1222" s="100"/>
      <c r="AU1222" s="102"/>
      <c r="AV1222" s="101"/>
      <c r="AW1222" s="100"/>
      <c r="AX1222" s="102"/>
      <c r="AY1222" s="101"/>
      <c r="AZ1222" s="100"/>
      <c r="BA1222" s="102"/>
      <c r="BB1222" s="101"/>
      <c r="BC1222" s="100"/>
      <c r="BD1222" s="102"/>
      <c r="BE1222" s="101"/>
      <c r="BF1222" s="100"/>
      <c r="BG1222" s="105"/>
      <c r="BH1222" s="103"/>
      <c r="BI1222" s="18"/>
      <c r="BJ1222" s="104"/>
      <c r="BK1222" s="103"/>
      <c r="BM1222" s="102"/>
      <c r="BN1222" s="101"/>
      <c r="BO1222" s="100"/>
      <c r="BP1222" s="108"/>
      <c r="BQ1222" s="103"/>
      <c r="BS1222" s="104"/>
      <c r="BT1222" s="103"/>
      <c r="BV1222" s="104"/>
      <c r="BW1222" s="103"/>
      <c r="BX1222" s="99"/>
      <c r="BY1222" s="99"/>
    </row>
    <row r="1223" spans="1:77" s="6" customFormat="1" x14ac:dyDescent="0.2">
      <c r="A1223" s="110"/>
      <c r="B1223" s="109"/>
      <c r="C1223" s="33"/>
      <c r="D1223" s="34"/>
      <c r="E1223" s="104"/>
      <c r="F1223" s="103"/>
      <c r="H1223" s="104"/>
      <c r="I1223" s="103"/>
      <c r="K1223" s="104"/>
      <c r="L1223" s="103"/>
      <c r="N1223" s="104"/>
      <c r="O1223" s="103"/>
      <c r="Q1223" s="108"/>
      <c r="R1223" s="101"/>
      <c r="T1223" s="102"/>
      <c r="U1223" s="101"/>
      <c r="V1223" s="100"/>
      <c r="W1223" s="104"/>
      <c r="X1223" s="103"/>
      <c r="Y1223" s="100"/>
      <c r="Z1223" s="102"/>
      <c r="AA1223" s="101"/>
      <c r="AB1223" s="100"/>
      <c r="AC1223" s="102"/>
      <c r="AD1223" s="101"/>
      <c r="AE1223" s="100"/>
      <c r="AF1223" s="104"/>
      <c r="AG1223" s="103"/>
      <c r="AI1223" s="104"/>
      <c r="AJ1223" s="103"/>
      <c r="AK1223" s="100"/>
      <c r="AL1223" s="102"/>
      <c r="AM1223" s="101"/>
      <c r="AN1223" s="100"/>
      <c r="AO1223" s="104"/>
      <c r="AP1223" s="103"/>
      <c r="AQ1223" s="100"/>
      <c r="AR1223" s="102"/>
      <c r="AS1223" s="101"/>
      <c r="AT1223" s="100"/>
      <c r="AU1223" s="102"/>
      <c r="AV1223" s="101"/>
      <c r="AW1223" s="100"/>
      <c r="AX1223" s="102"/>
      <c r="AY1223" s="101"/>
      <c r="AZ1223" s="100"/>
      <c r="BA1223" s="102"/>
      <c r="BB1223" s="101"/>
      <c r="BC1223" s="100"/>
      <c r="BD1223" s="102"/>
      <c r="BE1223" s="101"/>
      <c r="BF1223" s="100"/>
      <c r="BG1223" s="105"/>
      <c r="BH1223" s="103"/>
      <c r="BI1223" s="18"/>
      <c r="BJ1223" s="104"/>
      <c r="BK1223" s="103"/>
      <c r="BM1223" s="102"/>
      <c r="BN1223" s="101"/>
      <c r="BO1223" s="100"/>
      <c r="BP1223" s="108"/>
      <c r="BQ1223" s="103"/>
      <c r="BS1223" s="104"/>
      <c r="BT1223" s="103"/>
      <c r="BV1223" s="104"/>
      <c r="BW1223" s="103"/>
      <c r="BX1223" s="99"/>
      <c r="BY1223" s="99"/>
    </row>
    <row r="1224" spans="1:77" s="6" customFormat="1" x14ac:dyDescent="0.2">
      <c r="A1224" s="110"/>
      <c r="B1224" s="109"/>
      <c r="C1224" s="33"/>
      <c r="D1224" s="34"/>
      <c r="E1224" s="104"/>
      <c r="F1224" s="103"/>
      <c r="H1224" s="104"/>
      <c r="I1224" s="103"/>
      <c r="K1224" s="104"/>
      <c r="L1224" s="103"/>
      <c r="N1224" s="104"/>
      <c r="O1224" s="103"/>
      <c r="Q1224" s="108"/>
      <c r="R1224" s="101"/>
      <c r="T1224" s="102"/>
      <c r="U1224" s="101"/>
      <c r="V1224" s="100"/>
      <c r="W1224" s="104"/>
      <c r="X1224" s="103"/>
      <c r="Y1224" s="100"/>
      <c r="Z1224" s="102"/>
      <c r="AA1224" s="101"/>
      <c r="AB1224" s="100"/>
      <c r="AC1224" s="102"/>
      <c r="AD1224" s="101"/>
      <c r="AE1224" s="100"/>
      <c r="AF1224" s="104"/>
      <c r="AG1224" s="103"/>
      <c r="AI1224" s="104"/>
      <c r="AJ1224" s="103"/>
      <c r="AK1224" s="100"/>
      <c r="AL1224" s="102"/>
      <c r="AM1224" s="101"/>
      <c r="AN1224" s="100"/>
      <c r="AO1224" s="104"/>
      <c r="AP1224" s="103"/>
      <c r="AQ1224" s="100"/>
      <c r="AR1224" s="102"/>
      <c r="AS1224" s="101"/>
      <c r="AT1224" s="100"/>
      <c r="AU1224" s="102"/>
      <c r="AV1224" s="101"/>
      <c r="AW1224" s="100"/>
      <c r="AX1224" s="102"/>
      <c r="AY1224" s="101"/>
      <c r="AZ1224" s="100"/>
      <c r="BA1224" s="102"/>
      <c r="BB1224" s="101"/>
      <c r="BC1224" s="100"/>
      <c r="BD1224" s="102"/>
      <c r="BE1224" s="101"/>
      <c r="BF1224" s="100"/>
      <c r="BG1224" s="105"/>
      <c r="BH1224" s="103"/>
      <c r="BI1224" s="18"/>
      <c r="BJ1224" s="104"/>
      <c r="BK1224" s="103"/>
      <c r="BM1224" s="102"/>
      <c r="BN1224" s="101"/>
      <c r="BO1224" s="100"/>
      <c r="BP1224" s="108"/>
      <c r="BQ1224" s="103"/>
      <c r="BS1224" s="104"/>
      <c r="BT1224" s="103"/>
      <c r="BV1224" s="104"/>
      <c r="BW1224" s="103"/>
      <c r="BX1224" s="99"/>
      <c r="BY1224" s="99"/>
    </row>
    <row r="1225" spans="1:77" s="6" customFormat="1" x14ac:dyDescent="0.2">
      <c r="A1225" s="110"/>
      <c r="B1225" s="109"/>
      <c r="C1225" s="33"/>
      <c r="D1225" s="34"/>
      <c r="E1225" s="104"/>
      <c r="F1225" s="103"/>
      <c r="H1225" s="104"/>
      <c r="I1225" s="103"/>
      <c r="K1225" s="104"/>
      <c r="L1225" s="103"/>
      <c r="N1225" s="104"/>
      <c r="O1225" s="103"/>
      <c r="Q1225" s="108"/>
      <c r="R1225" s="101"/>
      <c r="T1225" s="102"/>
      <c r="U1225" s="101"/>
      <c r="V1225" s="100"/>
      <c r="W1225" s="104"/>
      <c r="X1225" s="103"/>
      <c r="Y1225" s="100"/>
      <c r="Z1225" s="102"/>
      <c r="AA1225" s="101"/>
      <c r="AB1225" s="100"/>
      <c r="AC1225" s="102"/>
      <c r="AD1225" s="101"/>
      <c r="AE1225" s="100"/>
      <c r="AF1225" s="104"/>
      <c r="AG1225" s="103"/>
      <c r="AI1225" s="104"/>
      <c r="AJ1225" s="103"/>
      <c r="AK1225" s="100"/>
      <c r="AL1225" s="102"/>
      <c r="AM1225" s="101"/>
      <c r="AN1225" s="100"/>
      <c r="AO1225" s="104"/>
      <c r="AP1225" s="103"/>
      <c r="AQ1225" s="100"/>
      <c r="AR1225" s="102"/>
      <c r="AS1225" s="101"/>
      <c r="AT1225" s="100"/>
      <c r="AU1225" s="102"/>
      <c r="AV1225" s="101"/>
      <c r="AW1225" s="100"/>
      <c r="AX1225" s="102"/>
      <c r="AY1225" s="101"/>
      <c r="AZ1225" s="100"/>
      <c r="BA1225" s="102"/>
      <c r="BB1225" s="101"/>
      <c r="BC1225" s="100"/>
      <c r="BD1225" s="102"/>
      <c r="BE1225" s="101"/>
      <c r="BF1225" s="100"/>
      <c r="BG1225" s="105"/>
      <c r="BH1225" s="103"/>
      <c r="BI1225" s="18"/>
      <c r="BJ1225" s="104"/>
      <c r="BK1225" s="103"/>
      <c r="BM1225" s="102"/>
      <c r="BN1225" s="101"/>
      <c r="BO1225" s="100"/>
      <c r="BP1225" s="108"/>
      <c r="BQ1225" s="103"/>
      <c r="BS1225" s="104"/>
      <c r="BT1225" s="103"/>
      <c r="BV1225" s="104"/>
      <c r="BW1225" s="103"/>
      <c r="BX1225" s="99"/>
      <c r="BY1225" s="99"/>
    </row>
    <row r="1226" spans="1:77" s="6" customFormat="1" x14ac:dyDescent="0.2">
      <c r="A1226" s="110"/>
      <c r="B1226" s="109"/>
      <c r="C1226" s="33"/>
      <c r="D1226" s="34"/>
      <c r="E1226" s="104"/>
      <c r="F1226" s="103"/>
      <c r="H1226" s="104"/>
      <c r="I1226" s="103"/>
      <c r="K1226" s="104"/>
      <c r="L1226" s="103"/>
      <c r="N1226" s="104"/>
      <c r="O1226" s="103"/>
      <c r="Q1226" s="108"/>
      <c r="R1226" s="101"/>
      <c r="T1226" s="102"/>
      <c r="U1226" s="101"/>
      <c r="V1226" s="100"/>
      <c r="W1226" s="104"/>
      <c r="X1226" s="103"/>
      <c r="Y1226" s="100"/>
      <c r="Z1226" s="102"/>
      <c r="AA1226" s="101"/>
      <c r="AB1226" s="100"/>
      <c r="AC1226" s="102"/>
      <c r="AD1226" s="101"/>
      <c r="AE1226" s="100"/>
      <c r="AF1226" s="104"/>
      <c r="AG1226" s="103"/>
      <c r="AI1226" s="104"/>
      <c r="AJ1226" s="103"/>
      <c r="AK1226" s="100"/>
      <c r="AL1226" s="102"/>
      <c r="AM1226" s="101"/>
      <c r="AN1226" s="100"/>
      <c r="AO1226" s="104"/>
      <c r="AP1226" s="103"/>
      <c r="AQ1226" s="100"/>
      <c r="AR1226" s="102"/>
      <c r="AS1226" s="101"/>
      <c r="AT1226" s="100"/>
      <c r="AU1226" s="102"/>
      <c r="AV1226" s="101"/>
      <c r="AW1226" s="100"/>
      <c r="AX1226" s="102"/>
      <c r="AY1226" s="101"/>
      <c r="AZ1226" s="100"/>
      <c r="BA1226" s="102"/>
      <c r="BB1226" s="101"/>
      <c r="BC1226" s="100"/>
      <c r="BD1226" s="102"/>
      <c r="BE1226" s="101"/>
      <c r="BF1226" s="100"/>
      <c r="BG1226" s="105"/>
      <c r="BH1226" s="103"/>
      <c r="BI1226" s="18"/>
      <c r="BJ1226" s="104"/>
      <c r="BK1226" s="103"/>
      <c r="BM1226" s="102"/>
      <c r="BN1226" s="101"/>
      <c r="BO1226" s="100"/>
      <c r="BP1226" s="108"/>
      <c r="BQ1226" s="103"/>
      <c r="BS1226" s="104"/>
      <c r="BT1226" s="103"/>
      <c r="BV1226" s="104"/>
      <c r="BW1226" s="103"/>
      <c r="BX1226" s="99"/>
      <c r="BY1226" s="99"/>
    </row>
    <row r="1227" spans="1:77" s="6" customFormat="1" x14ac:dyDescent="0.2">
      <c r="A1227" s="110"/>
      <c r="B1227" s="109"/>
      <c r="C1227" s="33"/>
      <c r="D1227" s="34"/>
      <c r="E1227" s="104"/>
      <c r="F1227" s="103"/>
      <c r="H1227" s="104"/>
      <c r="I1227" s="103"/>
      <c r="K1227" s="104"/>
      <c r="L1227" s="103"/>
      <c r="N1227" s="104"/>
      <c r="O1227" s="103"/>
      <c r="Q1227" s="108"/>
      <c r="R1227" s="101"/>
      <c r="T1227" s="102"/>
      <c r="U1227" s="101"/>
      <c r="V1227" s="100"/>
      <c r="W1227" s="104"/>
      <c r="X1227" s="103"/>
      <c r="Y1227" s="100"/>
      <c r="Z1227" s="102"/>
      <c r="AA1227" s="101"/>
      <c r="AB1227" s="100"/>
      <c r="AC1227" s="102"/>
      <c r="AD1227" s="101"/>
      <c r="AE1227" s="100"/>
      <c r="AF1227" s="104"/>
      <c r="AG1227" s="103"/>
      <c r="AI1227" s="104"/>
      <c r="AJ1227" s="103"/>
      <c r="AK1227" s="100"/>
      <c r="AL1227" s="102"/>
      <c r="AM1227" s="101"/>
      <c r="AN1227" s="100"/>
      <c r="AO1227" s="104"/>
      <c r="AP1227" s="103"/>
      <c r="AQ1227" s="100"/>
      <c r="AR1227" s="102"/>
      <c r="AS1227" s="101"/>
      <c r="AT1227" s="100"/>
      <c r="AU1227" s="102"/>
      <c r="AV1227" s="101"/>
      <c r="AW1227" s="100"/>
      <c r="AX1227" s="102"/>
      <c r="AY1227" s="101"/>
      <c r="AZ1227" s="100"/>
      <c r="BA1227" s="102"/>
      <c r="BB1227" s="101"/>
      <c r="BC1227" s="100"/>
      <c r="BD1227" s="102"/>
      <c r="BE1227" s="101"/>
      <c r="BF1227" s="100"/>
      <c r="BG1227" s="105"/>
      <c r="BH1227" s="103"/>
      <c r="BI1227" s="18"/>
      <c r="BJ1227" s="104"/>
      <c r="BK1227" s="103"/>
      <c r="BM1227" s="102"/>
      <c r="BN1227" s="101"/>
      <c r="BO1227" s="100"/>
      <c r="BP1227" s="108"/>
      <c r="BQ1227" s="103"/>
      <c r="BS1227" s="104"/>
      <c r="BT1227" s="103"/>
      <c r="BV1227" s="104"/>
      <c r="BW1227" s="103"/>
      <c r="BX1227" s="99"/>
      <c r="BY1227" s="99"/>
    </row>
    <row r="1228" spans="1:77" s="6" customFormat="1" x14ac:dyDescent="0.2">
      <c r="A1228" s="110"/>
      <c r="B1228" s="109"/>
      <c r="C1228" s="33"/>
      <c r="D1228" s="34"/>
      <c r="E1228" s="104"/>
      <c r="F1228" s="103"/>
      <c r="H1228" s="104"/>
      <c r="I1228" s="103"/>
      <c r="K1228" s="104"/>
      <c r="L1228" s="103"/>
      <c r="N1228" s="104"/>
      <c r="O1228" s="103"/>
      <c r="Q1228" s="108"/>
      <c r="R1228" s="101"/>
      <c r="T1228" s="102"/>
      <c r="U1228" s="101"/>
      <c r="V1228" s="100"/>
      <c r="W1228" s="104"/>
      <c r="X1228" s="103"/>
      <c r="Y1228" s="100"/>
      <c r="Z1228" s="102"/>
      <c r="AA1228" s="101"/>
      <c r="AB1228" s="100"/>
      <c r="AC1228" s="102"/>
      <c r="AD1228" s="101"/>
      <c r="AE1228" s="100"/>
      <c r="AF1228" s="104"/>
      <c r="AG1228" s="103"/>
      <c r="AI1228" s="104"/>
      <c r="AJ1228" s="103"/>
      <c r="AK1228" s="100"/>
      <c r="AL1228" s="102"/>
      <c r="AM1228" s="101"/>
      <c r="AN1228" s="100"/>
      <c r="AO1228" s="104"/>
      <c r="AP1228" s="103"/>
      <c r="AQ1228" s="100"/>
      <c r="AR1228" s="102"/>
      <c r="AS1228" s="101"/>
      <c r="AT1228" s="100"/>
      <c r="AU1228" s="102"/>
      <c r="AV1228" s="101"/>
      <c r="AW1228" s="100"/>
      <c r="AX1228" s="102"/>
      <c r="AY1228" s="101"/>
      <c r="AZ1228" s="100"/>
      <c r="BA1228" s="102"/>
      <c r="BB1228" s="101"/>
      <c r="BC1228" s="100"/>
      <c r="BD1228" s="102"/>
      <c r="BE1228" s="101"/>
      <c r="BF1228" s="100"/>
      <c r="BG1228" s="105"/>
      <c r="BH1228" s="103"/>
      <c r="BI1228" s="18"/>
      <c r="BJ1228" s="104"/>
      <c r="BK1228" s="103"/>
      <c r="BM1228" s="102"/>
      <c r="BN1228" s="101"/>
      <c r="BO1228" s="100"/>
      <c r="BP1228" s="108"/>
      <c r="BQ1228" s="103"/>
      <c r="BS1228" s="104"/>
      <c r="BT1228" s="103"/>
      <c r="BV1228" s="104"/>
      <c r="BW1228" s="103"/>
      <c r="BX1228" s="99"/>
      <c r="BY1228" s="99"/>
    </row>
    <row r="1229" spans="1:77" s="6" customFormat="1" x14ac:dyDescent="0.2">
      <c r="A1229" s="110"/>
      <c r="B1229" s="109"/>
      <c r="C1229" s="33"/>
      <c r="D1229" s="34"/>
      <c r="E1229" s="104"/>
      <c r="F1229" s="103"/>
      <c r="H1229" s="104"/>
      <c r="I1229" s="103"/>
      <c r="K1229" s="104"/>
      <c r="L1229" s="103"/>
      <c r="N1229" s="104"/>
      <c r="O1229" s="103"/>
      <c r="Q1229" s="108"/>
      <c r="R1229" s="101"/>
      <c r="T1229" s="102"/>
      <c r="U1229" s="101"/>
      <c r="V1229" s="100"/>
      <c r="W1229" s="104"/>
      <c r="X1229" s="103"/>
      <c r="Y1229" s="100"/>
      <c r="Z1229" s="102"/>
      <c r="AA1229" s="101"/>
      <c r="AB1229" s="100"/>
      <c r="AC1229" s="102"/>
      <c r="AD1229" s="101"/>
      <c r="AE1229" s="100"/>
      <c r="AF1229" s="104"/>
      <c r="AG1229" s="103"/>
      <c r="AI1229" s="104"/>
      <c r="AJ1229" s="103"/>
      <c r="AK1229" s="100"/>
      <c r="AL1229" s="102"/>
      <c r="AM1229" s="101"/>
      <c r="AN1229" s="100"/>
      <c r="AO1229" s="104"/>
      <c r="AP1229" s="103"/>
      <c r="AQ1229" s="100"/>
      <c r="AR1229" s="102"/>
      <c r="AS1229" s="101"/>
      <c r="AT1229" s="100"/>
      <c r="AU1229" s="102"/>
      <c r="AV1229" s="101"/>
      <c r="AW1229" s="100"/>
      <c r="AX1229" s="102"/>
      <c r="AY1229" s="101"/>
      <c r="AZ1229" s="100"/>
      <c r="BA1229" s="102"/>
      <c r="BB1229" s="101"/>
      <c r="BC1229" s="100"/>
      <c r="BD1229" s="102"/>
      <c r="BE1229" s="101"/>
      <c r="BF1229" s="100"/>
      <c r="BG1229" s="105"/>
      <c r="BH1229" s="103"/>
      <c r="BI1229" s="18"/>
      <c r="BJ1229" s="104"/>
      <c r="BK1229" s="103"/>
      <c r="BM1229" s="102"/>
      <c r="BN1229" s="101"/>
      <c r="BO1229" s="100"/>
      <c r="BP1229" s="108"/>
      <c r="BQ1229" s="103"/>
      <c r="BS1229" s="104"/>
      <c r="BT1229" s="103"/>
      <c r="BV1229" s="104"/>
      <c r="BW1229" s="103"/>
      <c r="BX1229" s="99"/>
      <c r="BY1229" s="99"/>
    </row>
    <row r="1230" spans="1:77" s="6" customFormat="1" x14ac:dyDescent="0.2">
      <c r="A1230" s="110"/>
      <c r="B1230" s="109"/>
      <c r="C1230" s="33"/>
      <c r="D1230" s="34"/>
      <c r="E1230" s="104"/>
      <c r="F1230" s="103"/>
      <c r="H1230" s="104"/>
      <c r="I1230" s="103"/>
      <c r="K1230" s="104"/>
      <c r="L1230" s="103"/>
      <c r="N1230" s="104"/>
      <c r="O1230" s="103"/>
      <c r="Q1230" s="108"/>
      <c r="R1230" s="101"/>
      <c r="T1230" s="102"/>
      <c r="U1230" s="101"/>
      <c r="V1230" s="100"/>
      <c r="W1230" s="104"/>
      <c r="X1230" s="103"/>
      <c r="Y1230" s="100"/>
      <c r="Z1230" s="102"/>
      <c r="AA1230" s="101"/>
      <c r="AB1230" s="100"/>
      <c r="AC1230" s="102"/>
      <c r="AD1230" s="101"/>
      <c r="AE1230" s="100"/>
      <c r="AF1230" s="104"/>
      <c r="AG1230" s="103"/>
      <c r="AI1230" s="104"/>
      <c r="AJ1230" s="103"/>
      <c r="AK1230" s="100"/>
      <c r="AL1230" s="102"/>
      <c r="AM1230" s="101"/>
      <c r="AN1230" s="100"/>
      <c r="AO1230" s="104"/>
      <c r="AP1230" s="103"/>
      <c r="AQ1230" s="100"/>
      <c r="AR1230" s="102"/>
      <c r="AS1230" s="101"/>
      <c r="AT1230" s="100"/>
      <c r="AU1230" s="102"/>
      <c r="AV1230" s="101"/>
      <c r="AW1230" s="100"/>
      <c r="AX1230" s="102"/>
      <c r="AY1230" s="101"/>
      <c r="AZ1230" s="100"/>
      <c r="BA1230" s="102"/>
      <c r="BB1230" s="101"/>
      <c r="BC1230" s="100"/>
      <c r="BD1230" s="102"/>
      <c r="BE1230" s="101"/>
      <c r="BF1230" s="100"/>
      <c r="BG1230" s="105"/>
      <c r="BH1230" s="103"/>
      <c r="BI1230" s="18"/>
      <c r="BJ1230" s="104"/>
      <c r="BK1230" s="103"/>
      <c r="BM1230" s="102"/>
      <c r="BN1230" s="101"/>
      <c r="BO1230" s="100"/>
      <c r="BP1230" s="108"/>
      <c r="BQ1230" s="103"/>
      <c r="BS1230" s="104"/>
      <c r="BT1230" s="103"/>
      <c r="BV1230" s="104"/>
      <c r="BW1230" s="103"/>
      <c r="BX1230" s="99"/>
      <c r="BY1230" s="99"/>
    </row>
    <row r="1231" spans="1:77" s="6" customFormat="1" x14ac:dyDescent="0.2">
      <c r="A1231" s="110"/>
      <c r="B1231" s="109"/>
      <c r="C1231" s="33"/>
      <c r="D1231" s="34"/>
      <c r="E1231" s="104"/>
      <c r="F1231" s="103"/>
      <c r="H1231" s="104"/>
      <c r="I1231" s="103"/>
      <c r="K1231" s="104"/>
      <c r="L1231" s="103"/>
      <c r="N1231" s="104"/>
      <c r="O1231" s="103"/>
      <c r="Q1231" s="108"/>
      <c r="R1231" s="101"/>
      <c r="T1231" s="102"/>
      <c r="U1231" s="101"/>
      <c r="V1231" s="100"/>
      <c r="W1231" s="104"/>
      <c r="X1231" s="103"/>
      <c r="Y1231" s="100"/>
      <c r="Z1231" s="102"/>
      <c r="AA1231" s="101"/>
      <c r="AB1231" s="100"/>
      <c r="AC1231" s="102"/>
      <c r="AD1231" s="101"/>
      <c r="AE1231" s="100"/>
      <c r="AF1231" s="104"/>
      <c r="AG1231" s="103"/>
      <c r="AI1231" s="104"/>
      <c r="AJ1231" s="103"/>
      <c r="AK1231" s="100"/>
      <c r="AL1231" s="102"/>
      <c r="AM1231" s="101"/>
      <c r="AN1231" s="100"/>
      <c r="AO1231" s="104"/>
      <c r="AP1231" s="103"/>
      <c r="AQ1231" s="100"/>
      <c r="AR1231" s="102"/>
      <c r="AS1231" s="101"/>
      <c r="AT1231" s="100"/>
      <c r="AU1231" s="102"/>
      <c r="AV1231" s="101"/>
      <c r="AW1231" s="100"/>
      <c r="AX1231" s="102"/>
      <c r="AY1231" s="101"/>
      <c r="AZ1231" s="100"/>
      <c r="BA1231" s="102"/>
      <c r="BB1231" s="101"/>
      <c r="BC1231" s="100"/>
      <c r="BD1231" s="102"/>
      <c r="BE1231" s="101"/>
      <c r="BF1231" s="100"/>
      <c r="BG1231" s="105"/>
      <c r="BH1231" s="103"/>
      <c r="BI1231" s="18"/>
      <c r="BJ1231" s="104"/>
      <c r="BK1231" s="103"/>
      <c r="BM1231" s="102"/>
      <c r="BN1231" s="101"/>
      <c r="BO1231" s="100"/>
      <c r="BP1231" s="108"/>
      <c r="BQ1231" s="103"/>
      <c r="BS1231" s="104"/>
      <c r="BT1231" s="103"/>
      <c r="BV1231" s="104"/>
      <c r="BW1231" s="103"/>
      <c r="BX1231" s="99"/>
      <c r="BY1231" s="99"/>
    </row>
    <row r="1232" spans="1:77" s="6" customFormat="1" x14ac:dyDescent="0.2">
      <c r="A1232" s="110"/>
      <c r="B1232" s="109"/>
      <c r="C1232" s="33"/>
      <c r="D1232" s="34"/>
      <c r="E1232" s="104"/>
      <c r="F1232" s="103"/>
      <c r="H1232" s="104"/>
      <c r="I1232" s="103"/>
      <c r="K1232" s="104"/>
      <c r="L1232" s="103"/>
      <c r="N1232" s="104"/>
      <c r="O1232" s="103"/>
      <c r="Q1232" s="108"/>
      <c r="R1232" s="101"/>
      <c r="T1232" s="102"/>
      <c r="U1232" s="101"/>
      <c r="V1232" s="100"/>
      <c r="W1232" s="104"/>
      <c r="X1232" s="103"/>
      <c r="Y1232" s="100"/>
      <c r="Z1232" s="102"/>
      <c r="AA1232" s="101"/>
      <c r="AB1232" s="100"/>
      <c r="AC1232" s="102"/>
      <c r="AD1232" s="101"/>
      <c r="AE1232" s="100"/>
      <c r="AF1232" s="104"/>
      <c r="AG1232" s="103"/>
      <c r="AI1232" s="104"/>
      <c r="AJ1232" s="103"/>
      <c r="AK1232" s="100"/>
      <c r="AL1232" s="102"/>
      <c r="AM1232" s="101"/>
      <c r="AN1232" s="100"/>
      <c r="AO1232" s="104"/>
      <c r="AP1232" s="103"/>
      <c r="AQ1232" s="100"/>
      <c r="AR1232" s="102"/>
      <c r="AS1232" s="101"/>
      <c r="AT1232" s="100"/>
      <c r="AU1232" s="102"/>
      <c r="AV1232" s="101"/>
      <c r="AW1232" s="100"/>
      <c r="AX1232" s="102"/>
      <c r="AY1232" s="101"/>
      <c r="AZ1232" s="100"/>
      <c r="BA1232" s="102"/>
      <c r="BB1232" s="101"/>
      <c r="BC1232" s="100"/>
      <c r="BD1232" s="102"/>
      <c r="BE1232" s="101"/>
      <c r="BF1232" s="100"/>
      <c r="BG1232" s="105"/>
      <c r="BH1232" s="103"/>
      <c r="BI1232" s="18"/>
      <c r="BJ1232" s="104"/>
      <c r="BK1232" s="103"/>
      <c r="BM1232" s="102"/>
      <c r="BN1232" s="101"/>
      <c r="BO1232" s="100"/>
      <c r="BP1232" s="108"/>
      <c r="BQ1232" s="103"/>
      <c r="BS1232" s="104"/>
      <c r="BT1232" s="103"/>
      <c r="BV1232" s="104"/>
      <c r="BW1232" s="103"/>
      <c r="BX1232" s="99"/>
      <c r="BY1232" s="99"/>
    </row>
    <row r="1233" spans="1:77" s="6" customFormat="1" x14ac:dyDescent="0.2">
      <c r="A1233" s="110"/>
      <c r="B1233" s="109"/>
      <c r="C1233" s="33"/>
      <c r="D1233" s="34"/>
      <c r="E1233" s="104"/>
      <c r="F1233" s="103"/>
      <c r="H1233" s="104"/>
      <c r="I1233" s="103"/>
      <c r="K1233" s="104"/>
      <c r="L1233" s="103"/>
      <c r="N1233" s="104"/>
      <c r="O1233" s="103"/>
      <c r="Q1233" s="108"/>
      <c r="R1233" s="101"/>
      <c r="T1233" s="102"/>
      <c r="U1233" s="101"/>
      <c r="V1233" s="100"/>
      <c r="W1233" s="104"/>
      <c r="X1233" s="103"/>
      <c r="Y1233" s="100"/>
      <c r="Z1233" s="102"/>
      <c r="AA1233" s="101"/>
      <c r="AB1233" s="100"/>
      <c r="AC1233" s="102"/>
      <c r="AD1233" s="101"/>
      <c r="AE1233" s="100"/>
      <c r="AF1233" s="104"/>
      <c r="AG1233" s="103"/>
      <c r="AI1233" s="104"/>
      <c r="AJ1233" s="103"/>
      <c r="AK1233" s="100"/>
      <c r="AL1233" s="102"/>
      <c r="AM1233" s="101"/>
      <c r="AN1233" s="100"/>
      <c r="AO1233" s="104"/>
      <c r="AP1233" s="103"/>
      <c r="AQ1233" s="100"/>
      <c r="AR1233" s="102"/>
      <c r="AS1233" s="101"/>
      <c r="AT1233" s="100"/>
      <c r="AU1233" s="102"/>
      <c r="AV1233" s="101"/>
      <c r="AW1233" s="100"/>
      <c r="AX1233" s="102"/>
      <c r="AY1233" s="101"/>
      <c r="AZ1233" s="100"/>
      <c r="BA1233" s="102"/>
      <c r="BB1233" s="101"/>
      <c r="BC1233" s="100"/>
      <c r="BD1233" s="102"/>
      <c r="BE1233" s="101"/>
      <c r="BF1233" s="100"/>
      <c r="BG1233" s="105"/>
      <c r="BH1233" s="103"/>
      <c r="BI1233" s="18"/>
      <c r="BJ1233" s="104"/>
      <c r="BK1233" s="103"/>
      <c r="BM1233" s="102"/>
      <c r="BN1233" s="101"/>
      <c r="BO1233" s="100"/>
      <c r="BP1233" s="108"/>
      <c r="BQ1233" s="103"/>
      <c r="BS1233" s="104"/>
      <c r="BT1233" s="103"/>
      <c r="BV1233" s="104"/>
      <c r="BW1233" s="103"/>
      <c r="BX1233" s="99"/>
      <c r="BY1233" s="99"/>
    </row>
    <row r="1234" spans="1:77" s="6" customFormat="1" x14ac:dyDescent="0.2">
      <c r="A1234" s="110"/>
      <c r="B1234" s="109"/>
      <c r="C1234" s="33"/>
      <c r="D1234" s="34"/>
      <c r="E1234" s="104"/>
      <c r="F1234" s="103"/>
      <c r="H1234" s="104"/>
      <c r="I1234" s="103"/>
      <c r="K1234" s="104"/>
      <c r="L1234" s="103"/>
      <c r="N1234" s="104"/>
      <c r="O1234" s="103"/>
      <c r="Q1234" s="108"/>
      <c r="R1234" s="101"/>
      <c r="T1234" s="102"/>
      <c r="U1234" s="101"/>
      <c r="V1234" s="100"/>
      <c r="W1234" s="104"/>
      <c r="X1234" s="103"/>
      <c r="Y1234" s="100"/>
      <c r="Z1234" s="102"/>
      <c r="AA1234" s="101"/>
      <c r="AB1234" s="100"/>
      <c r="AC1234" s="102"/>
      <c r="AD1234" s="101"/>
      <c r="AE1234" s="100"/>
      <c r="AF1234" s="104"/>
      <c r="AG1234" s="103"/>
      <c r="AI1234" s="104"/>
      <c r="AJ1234" s="103"/>
      <c r="AK1234" s="100"/>
      <c r="AL1234" s="102"/>
      <c r="AM1234" s="101"/>
      <c r="AN1234" s="100"/>
      <c r="AO1234" s="104"/>
      <c r="AP1234" s="103"/>
      <c r="AQ1234" s="100"/>
      <c r="AR1234" s="102"/>
      <c r="AS1234" s="101"/>
      <c r="AT1234" s="100"/>
      <c r="AU1234" s="102"/>
      <c r="AV1234" s="101"/>
      <c r="AW1234" s="100"/>
      <c r="AX1234" s="102"/>
      <c r="AY1234" s="101"/>
      <c r="AZ1234" s="100"/>
      <c r="BA1234" s="102"/>
      <c r="BB1234" s="101"/>
      <c r="BC1234" s="100"/>
      <c r="BD1234" s="102"/>
      <c r="BE1234" s="101"/>
      <c r="BF1234" s="100"/>
      <c r="BG1234" s="105"/>
      <c r="BH1234" s="103"/>
      <c r="BI1234" s="18"/>
      <c r="BJ1234" s="104"/>
      <c r="BK1234" s="103"/>
      <c r="BM1234" s="102"/>
      <c r="BN1234" s="101"/>
      <c r="BO1234" s="100"/>
      <c r="BP1234" s="108"/>
      <c r="BQ1234" s="103"/>
      <c r="BS1234" s="104"/>
      <c r="BT1234" s="103"/>
      <c r="BV1234" s="104"/>
      <c r="BW1234" s="103"/>
      <c r="BX1234" s="99"/>
      <c r="BY1234" s="99"/>
    </row>
    <row r="1235" spans="1:77" s="6" customFormat="1" x14ac:dyDescent="0.2">
      <c r="A1235" s="110"/>
      <c r="B1235" s="109"/>
      <c r="C1235" s="33"/>
      <c r="D1235" s="34"/>
      <c r="E1235" s="104"/>
      <c r="F1235" s="103"/>
      <c r="H1235" s="104"/>
      <c r="I1235" s="103"/>
      <c r="K1235" s="104"/>
      <c r="L1235" s="103"/>
      <c r="N1235" s="104"/>
      <c r="O1235" s="103"/>
      <c r="Q1235" s="108"/>
      <c r="R1235" s="101"/>
      <c r="T1235" s="102"/>
      <c r="U1235" s="101"/>
      <c r="V1235" s="100"/>
      <c r="W1235" s="104"/>
      <c r="X1235" s="103"/>
      <c r="Y1235" s="100"/>
      <c r="Z1235" s="102"/>
      <c r="AA1235" s="101"/>
      <c r="AB1235" s="100"/>
      <c r="AC1235" s="102"/>
      <c r="AD1235" s="101"/>
      <c r="AE1235" s="100"/>
      <c r="AF1235" s="104"/>
      <c r="AG1235" s="103"/>
      <c r="AI1235" s="104"/>
      <c r="AJ1235" s="103"/>
      <c r="AK1235" s="100"/>
      <c r="AL1235" s="102"/>
      <c r="AM1235" s="101"/>
      <c r="AN1235" s="100"/>
      <c r="AO1235" s="104"/>
      <c r="AP1235" s="103"/>
      <c r="AQ1235" s="100"/>
      <c r="AR1235" s="102"/>
      <c r="AS1235" s="101"/>
      <c r="AT1235" s="100"/>
      <c r="AU1235" s="102"/>
      <c r="AV1235" s="101"/>
      <c r="AW1235" s="100"/>
      <c r="AX1235" s="102"/>
      <c r="AY1235" s="101"/>
      <c r="AZ1235" s="100"/>
      <c r="BA1235" s="102"/>
      <c r="BB1235" s="101"/>
      <c r="BC1235" s="100"/>
      <c r="BD1235" s="102"/>
      <c r="BE1235" s="101"/>
      <c r="BF1235" s="100"/>
      <c r="BG1235" s="105"/>
      <c r="BH1235" s="103"/>
      <c r="BI1235" s="18"/>
      <c r="BJ1235" s="104"/>
      <c r="BK1235" s="103"/>
      <c r="BM1235" s="102"/>
      <c r="BN1235" s="101"/>
      <c r="BO1235" s="100"/>
      <c r="BP1235" s="108"/>
      <c r="BQ1235" s="103"/>
      <c r="BS1235" s="104"/>
      <c r="BT1235" s="103"/>
      <c r="BV1235" s="104"/>
      <c r="BW1235" s="103"/>
      <c r="BX1235" s="99"/>
      <c r="BY1235" s="99"/>
    </row>
    <row r="1236" spans="1:77" s="6" customFormat="1" x14ac:dyDescent="0.2">
      <c r="A1236" s="110"/>
      <c r="B1236" s="109"/>
      <c r="C1236" s="33"/>
      <c r="D1236" s="34"/>
      <c r="E1236" s="104"/>
      <c r="F1236" s="103"/>
      <c r="H1236" s="104"/>
      <c r="I1236" s="103"/>
      <c r="K1236" s="104"/>
      <c r="L1236" s="103"/>
      <c r="N1236" s="104"/>
      <c r="O1236" s="103"/>
      <c r="Q1236" s="108"/>
      <c r="R1236" s="101"/>
      <c r="T1236" s="102"/>
      <c r="U1236" s="101"/>
      <c r="V1236" s="100"/>
      <c r="W1236" s="104"/>
      <c r="X1236" s="103"/>
      <c r="Y1236" s="100"/>
      <c r="Z1236" s="102"/>
      <c r="AA1236" s="101"/>
      <c r="AB1236" s="100"/>
      <c r="AC1236" s="102"/>
      <c r="AD1236" s="101"/>
      <c r="AE1236" s="100"/>
      <c r="AF1236" s="104"/>
      <c r="AG1236" s="103"/>
      <c r="AI1236" s="104"/>
      <c r="AJ1236" s="103"/>
      <c r="AK1236" s="100"/>
      <c r="AL1236" s="102"/>
      <c r="AM1236" s="101"/>
      <c r="AN1236" s="100"/>
      <c r="AO1236" s="104"/>
      <c r="AP1236" s="103"/>
      <c r="AQ1236" s="100"/>
      <c r="AR1236" s="102"/>
      <c r="AS1236" s="101"/>
      <c r="AT1236" s="100"/>
      <c r="AU1236" s="102"/>
      <c r="AV1236" s="101"/>
      <c r="AW1236" s="100"/>
      <c r="AX1236" s="102"/>
      <c r="AY1236" s="101"/>
      <c r="AZ1236" s="100"/>
      <c r="BA1236" s="102"/>
      <c r="BB1236" s="101"/>
      <c r="BC1236" s="100"/>
      <c r="BD1236" s="102"/>
      <c r="BE1236" s="101"/>
      <c r="BF1236" s="100"/>
      <c r="BG1236" s="105"/>
      <c r="BH1236" s="103"/>
      <c r="BI1236" s="18"/>
      <c r="BJ1236" s="104"/>
      <c r="BK1236" s="103"/>
      <c r="BM1236" s="102"/>
      <c r="BN1236" s="101"/>
      <c r="BO1236" s="100"/>
      <c r="BP1236" s="108"/>
      <c r="BQ1236" s="103"/>
      <c r="BS1236" s="104"/>
      <c r="BT1236" s="103"/>
      <c r="BV1236" s="104"/>
      <c r="BW1236" s="103"/>
      <c r="BX1236" s="99"/>
      <c r="BY1236" s="99"/>
    </row>
    <row r="1237" spans="1:77" s="6" customFormat="1" x14ac:dyDescent="0.2">
      <c r="A1237" s="110"/>
      <c r="B1237" s="109"/>
      <c r="C1237" s="33"/>
      <c r="D1237" s="34"/>
      <c r="E1237" s="104"/>
      <c r="F1237" s="103"/>
      <c r="H1237" s="104"/>
      <c r="I1237" s="103"/>
      <c r="K1237" s="104"/>
      <c r="L1237" s="103"/>
      <c r="N1237" s="104"/>
      <c r="O1237" s="103"/>
      <c r="Q1237" s="108"/>
      <c r="R1237" s="101"/>
      <c r="T1237" s="102"/>
      <c r="U1237" s="101"/>
      <c r="V1237" s="100"/>
      <c r="W1237" s="104"/>
      <c r="X1237" s="103"/>
      <c r="Y1237" s="100"/>
      <c r="Z1237" s="102"/>
      <c r="AA1237" s="101"/>
      <c r="AB1237" s="100"/>
      <c r="AC1237" s="102"/>
      <c r="AD1237" s="101"/>
      <c r="AE1237" s="100"/>
      <c r="AF1237" s="104"/>
      <c r="AG1237" s="103"/>
      <c r="AI1237" s="104"/>
      <c r="AJ1237" s="103"/>
      <c r="AK1237" s="100"/>
      <c r="AL1237" s="102"/>
      <c r="AM1237" s="101"/>
      <c r="AN1237" s="100"/>
      <c r="AO1237" s="104"/>
      <c r="AP1237" s="103"/>
      <c r="AQ1237" s="100"/>
      <c r="AR1237" s="102"/>
      <c r="AS1237" s="101"/>
      <c r="AT1237" s="100"/>
      <c r="AU1237" s="102"/>
      <c r="AV1237" s="101"/>
      <c r="AW1237" s="100"/>
      <c r="AX1237" s="102"/>
      <c r="AY1237" s="101"/>
      <c r="AZ1237" s="100"/>
      <c r="BA1237" s="102"/>
      <c r="BB1237" s="101"/>
      <c r="BC1237" s="100"/>
      <c r="BD1237" s="102"/>
      <c r="BE1237" s="101"/>
      <c r="BF1237" s="100"/>
      <c r="BG1237" s="105"/>
      <c r="BH1237" s="103"/>
      <c r="BI1237" s="18"/>
      <c r="BJ1237" s="104"/>
      <c r="BK1237" s="103"/>
      <c r="BM1237" s="102"/>
      <c r="BN1237" s="101"/>
      <c r="BO1237" s="100"/>
      <c r="BP1237" s="108"/>
      <c r="BQ1237" s="103"/>
      <c r="BS1237" s="104"/>
      <c r="BT1237" s="103"/>
      <c r="BV1237" s="104"/>
      <c r="BW1237" s="103"/>
      <c r="BX1237" s="99"/>
      <c r="BY1237" s="99"/>
    </row>
    <row r="1238" spans="1:77" s="6" customFormat="1" x14ac:dyDescent="0.2">
      <c r="A1238" s="110"/>
      <c r="B1238" s="109"/>
      <c r="C1238" s="33"/>
      <c r="D1238" s="34"/>
      <c r="E1238" s="104"/>
      <c r="F1238" s="103"/>
      <c r="H1238" s="104"/>
      <c r="I1238" s="103"/>
      <c r="K1238" s="104"/>
      <c r="L1238" s="103"/>
      <c r="N1238" s="104"/>
      <c r="O1238" s="103"/>
      <c r="Q1238" s="108"/>
      <c r="R1238" s="101"/>
      <c r="T1238" s="102"/>
      <c r="U1238" s="101"/>
      <c r="V1238" s="100"/>
      <c r="W1238" s="104"/>
      <c r="X1238" s="103"/>
      <c r="Y1238" s="100"/>
      <c r="Z1238" s="102"/>
      <c r="AA1238" s="101"/>
      <c r="AB1238" s="100"/>
      <c r="AC1238" s="102"/>
      <c r="AD1238" s="101"/>
      <c r="AE1238" s="100"/>
      <c r="AF1238" s="104"/>
      <c r="AG1238" s="103"/>
      <c r="AI1238" s="104"/>
      <c r="AJ1238" s="103"/>
      <c r="AK1238" s="100"/>
      <c r="AL1238" s="102"/>
      <c r="AM1238" s="101"/>
      <c r="AN1238" s="100"/>
      <c r="AO1238" s="104"/>
      <c r="AP1238" s="103"/>
      <c r="AQ1238" s="100"/>
      <c r="AR1238" s="102"/>
      <c r="AS1238" s="101"/>
      <c r="AT1238" s="100"/>
      <c r="AU1238" s="102"/>
      <c r="AV1238" s="101"/>
      <c r="AW1238" s="100"/>
      <c r="AX1238" s="102"/>
      <c r="AY1238" s="101"/>
      <c r="AZ1238" s="100"/>
      <c r="BA1238" s="102"/>
      <c r="BB1238" s="101"/>
      <c r="BC1238" s="100"/>
      <c r="BD1238" s="102"/>
      <c r="BE1238" s="101"/>
      <c r="BF1238" s="100"/>
      <c r="BG1238" s="105"/>
      <c r="BH1238" s="103"/>
      <c r="BI1238" s="18"/>
      <c r="BJ1238" s="104"/>
      <c r="BK1238" s="103"/>
      <c r="BM1238" s="102"/>
      <c r="BN1238" s="101"/>
      <c r="BO1238" s="100"/>
      <c r="BP1238" s="108"/>
      <c r="BQ1238" s="103"/>
      <c r="BS1238" s="104"/>
      <c r="BT1238" s="103"/>
      <c r="BV1238" s="104"/>
      <c r="BW1238" s="103"/>
      <c r="BX1238" s="99"/>
      <c r="BY1238" s="99"/>
    </row>
    <row r="1239" spans="1:77" s="6" customFormat="1" x14ac:dyDescent="0.2">
      <c r="A1239" s="110"/>
      <c r="B1239" s="109"/>
      <c r="C1239" s="33"/>
      <c r="D1239" s="34"/>
      <c r="E1239" s="104"/>
      <c r="F1239" s="103"/>
      <c r="H1239" s="104"/>
      <c r="I1239" s="103"/>
      <c r="K1239" s="104"/>
      <c r="L1239" s="103"/>
      <c r="N1239" s="104"/>
      <c r="O1239" s="103"/>
      <c r="Q1239" s="108"/>
      <c r="R1239" s="101"/>
      <c r="T1239" s="102"/>
      <c r="U1239" s="101"/>
      <c r="V1239" s="100"/>
      <c r="W1239" s="104"/>
      <c r="X1239" s="103"/>
      <c r="Y1239" s="100"/>
      <c r="Z1239" s="102"/>
      <c r="AA1239" s="101"/>
      <c r="AB1239" s="100"/>
      <c r="AC1239" s="102"/>
      <c r="AD1239" s="101"/>
      <c r="AE1239" s="100"/>
      <c r="AF1239" s="104"/>
      <c r="AG1239" s="103"/>
      <c r="AI1239" s="104"/>
      <c r="AJ1239" s="103"/>
      <c r="AK1239" s="100"/>
      <c r="AL1239" s="102"/>
      <c r="AM1239" s="101"/>
      <c r="AN1239" s="100"/>
      <c r="AO1239" s="104"/>
      <c r="AP1239" s="103"/>
      <c r="AQ1239" s="100"/>
      <c r="AR1239" s="102"/>
      <c r="AS1239" s="101"/>
      <c r="AT1239" s="100"/>
      <c r="AU1239" s="102"/>
      <c r="AV1239" s="101"/>
      <c r="AW1239" s="100"/>
      <c r="AX1239" s="102"/>
      <c r="AY1239" s="101"/>
      <c r="AZ1239" s="100"/>
      <c r="BA1239" s="102"/>
      <c r="BB1239" s="101"/>
      <c r="BC1239" s="100"/>
      <c r="BD1239" s="102"/>
      <c r="BE1239" s="101"/>
      <c r="BF1239" s="100"/>
      <c r="BG1239" s="105"/>
      <c r="BH1239" s="103"/>
      <c r="BI1239" s="18"/>
      <c r="BJ1239" s="104"/>
      <c r="BK1239" s="103"/>
      <c r="BM1239" s="102"/>
      <c r="BN1239" s="101"/>
      <c r="BO1239" s="100"/>
      <c r="BP1239" s="108"/>
      <c r="BQ1239" s="103"/>
      <c r="BS1239" s="104"/>
      <c r="BT1239" s="103"/>
      <c r="BV1239" s="104"/>
      <c r="BW1239" s="103"/>
      <c r="BX1239" s="99"/>
      <c r="BY1239" s="99"/>
    </row>
    <row r="1240" spans="1:77" s="6" customFormat="1" x14ac:dyDescent="0.2">
      <c r="A1240" s="110"/>
      <c r="B1240" s="109"/>
      <c r="C1240" s="33"/>
      <c r="D1240" s="34"/>
      <c r="E1240" s="104"/>
      <c r="F1240" s="103"/>
      <c r="H1240" s="104"/>
      <c r="I1240" s="103"/>
      <c r="K1240" s="104"/>
      <c r="L1240" s="103"/>
      <c r="N1240" s="104"/>
      <c r="O1240" s="103"/>
      <c r="Q1240" s="108"/>
      <c r="R1240" s="101"/>
      <c r="T1240" s="102"/>
      <c r="U1240" s="101"/>
      <c r="V1240" s="100"/>
      <c r="W1240" s="104"/>
      <c r="X1240" s="103"/>
      <c r="Y1240" s="100"/>
      <c r="Z1240" s="102"/>
      <c r="AA1240" s="101"/>
      <c r="AB1240" s="100"/>
      <c r="AC1240" s="102"/>
      <c r="AD1240" s="101"/>
      <c r="AE1240" s="100"/>
      <c r="AF1240" s="104"/>
      <c r="AG1240" s="103"/>
      <c r="AI1240" s="104"/>
      <c r="AJ1240" s="103"/>
      <c r="AK1240" s="100"/>
      <c r="AL1240" s="102"/>
      <c r="AM1240" s="101"/>
      <c r="AN1240" s="100"/>
      <c r="AO1240" s="104"/>
      <c r="AP1240" s="103"/>
      <c r="AQ1240" s="100"/>
      <c r="AR1240" s="102"/>
      <c r="AS1240" s="101"/>
      <c r="AT1240" s="100"/>
      <c r="AU1240" s="102"/>
      <c r="AV1240" s="101"/>
      <c r="AW1240" s="100"/>
      <c r="AX1240" s="102"/>
      <c r="AY1240" s="101"/>
      <c r="AZ1240" s="100"/>
      <c r="BA1240" s="102"/>
      <c r="BB1240" s="101"/>
      <c r="BC1240" s="100"/>
      <c r="BD1240" s="102"/>
      <c r="BE1240" s="101"/>
      <c r="BF1240" s="100"/>
      <c r="BG1240" s="105"/>
      <c r="BH1240" s="103"/>
      <c r="BI1240" s="18"/>
      <c r="BJ1240" s="104"/>
      <c r="BK1240" s="103"/>
      <c r="BM1240" s="102"/>
      <c r="BN1240" s="101"/>
      <c r="BO1240" s="100"/>
      <c r="BP1240" s="108"/>
      <c r="BQ1240" s="103"/>
      <c r="BS1240" s="104"/>
      <c r="BT1240" s="103"/>
      <c r="BV1240" s="104"/>
      <c r="BW1240" s="103"/>
      <c r="BX1240" s="99"/>
      <c r="BY1240" s="99"/>
    </row>
    <row r="1241" spans="1:77" s="6" customFormat="1" x14ac:dyDescent="0.2">
      <c r="A1241" s="110"/>
      <c r="B1241" s="109"/>
      <c r="C1241" s="33"/>
      <c r="D1241" s="34"/>
      <c r="E1241" s="104"/>
      <c r="F1241" s="103"/>
      <c r="H1241" s="104"/>
      <c r="I1241" s="103"/>
      <c r="K1241" s="104"/>
      <c r="L1241" s="103"/>
      <c r="N1241" s="104"/>
      <c r="O1241" s="103"/>
      <c r="Q1241" s="108"/>
      <c r="R1241" s="101"/>
      <c r="T1241" s="102"/>
      <c r="U1241" s="101"/>
      <c r="V1241" s="100"/>
      <c r="W1241" s="104"/>
      <c r="X1241" s="103"/>
      <c r="Y1241" s="100"/>
      <c r="Z1241" s="102"/>
      <c r="AA1241" s="101"/>
      <c r="AB1241" s="100"/>
      <c r="AC1241" s="102"/>
      <c r="AD1241" s="101"/>
      <c r="AE1241" s="100"/>
      <c r="AF1241" s="104"/>
      <c r="AG1241" s="103"/>
      <c r="AI1241" s="104"/>
      <c r="AJ1241" s="103"/>
      <c r="AK1241" s="100"/>
      <c r="AL1241" s="102"/>
      <c r="AM1241" s="101"/>
      <c r="AN1241" s="100"/>
      <c r="AO1241" s="104"/>
      <c r="AP1241" s="103"/>
      <c r="AQ1241" s="100"/>
      <c r="AR1241" s="102"/>
      <c r="AS1241" s="101"/>
      <c r="AT1241" s="100"/>
      <c r="AU1241" s="102"/>
      <c r="AV1241" s="101"/>
      <c r="AW1241" s="100"/>
      <c r="AX1241" s="102"/>
      <c r="AY1241" s="101"/>
      <c r="AZ1241" s="100"/>
      <c r="BA1241" s="102"/>
      <c r="BB1241" s="101"/>
      <c r="BC1241" s="100"/>
      <c r="BD1241" s="102"/>
      <c r="BE1241" s="101"/>
      <c r="BF1241" s="100"/>
      <c r="BG1241" s="105"/>
      <c r="BH1241" s="103"/>
      <c r="BI1241" s="18"/>
      <c r="BJ1241" s="104"/>
      <c r="BK1241" s="103"/>
      <c r="BM1241" s="102"/>
      <c r="BN1241" s="101"/>
      <c r="BO1241" s="100"/>
      <c r="BP1241" s="108"/>
      <c r="BQ1241" s="103"/>
      <c r="BS1241" s="104"/>
      <c r="BT1241" s="103"/>
      <c r="BV1241" s="104"/>
      <c r="BW1241" s="103"/>
      <c r="BX1241" s="99"/>
      <c r="BY1241" s="99"/>
    </row>
    <row r="1242" spans="1:77" s="6" customFormat="1" x14ac:dyDescent="0.2">
      <c r="A1242" s="110"/>
      <c r="B1242" s="109"/>
      <c r="C1242" s="33"/>
      <c r="D1242" s="34"/>
      <c r="E1242" s="104"/>
      <c r="F1242" s="103"/>
      <c r="H1242" s="104"/>
      <c r="I1242" s="103"/>
      <c r="K1242" s="104"/>
      <c r="L1242" s="103"/>
      <c r="N1242" s="104"/>
      <c r="O1242" s="103"/>
      <c r="Q1242" s="108"/>
      <c r="R1242" s="101"/>
      <c r="T1242" s="102"/>
      <c r="U1242" s="101"/>
      <c r="V1242" s="100"/>
      <c r="W1242" s="104"/>
      <c r="X1242" s="103"/>
      <c r="Y1242" s="100"/>
      <c r="Z1242" s="102"/>
      <c r="AA1242" s="101"/>
      <c r="AB1242" s="100"/>
      <c r="AC1242" s="102"/>
      <c r="AD1242" s="101"/>
      <c r="AE1242" s="100"/>
      <c r="AF1242" s="104"/>
      <c r="AG1242" s="103"/>
      <c r="AI1242" s="104"/>
      <c r="AJ1242" s="103"/>
      <c r="AK1242" s="100"/>
      <c r="AL1242" s="102"/>
      <c r="AM1242" s="101"/>
      <c r="AN1242" s="100"/>
      <c r="AO1242" s="104"/>
      <c r="AP1242" s="103"/>
      <c r="AQ1242" s="100"/>
      <c r="AR1242" s="102"/>
      <c r="AS1242" s="101"/>
      <c r="AT1242" s="100"/>
      <c r="AU1242" s="102"/>
      <c r="AV1242" s="101"/>
      <c r="AW1242" s="100"/>
      <c r="AX1242" s="102"/>
      <c r="AY1242" s="101"/>
      <c r="AZ1242" s="100"/>
      <c r="BA1242" s="102"/>
      <c r="BB1242" s="101"/>
      <c r="BC1242" s="100"/>
      <c r="BD1242" s="102"/>
      <c r="BE1242" s="101"/>
      <c r="BF1242" s="100"/>
      <c r="BG1242" s="105"/>
      <c r="BH1242" s="103"/>
      <c r="BI1242" s="18"/>
      <c r="BJ1242" s="104"/>
      <c r="BK1242" s="103"/>
      <c r="BM1242" s="102"/>
      <c r="BN1242" s="101"/>
      <c r="BO1242" s="100"/>
      <c r="BP1242" s="108"/>
      <c r="BQ1242" s="103"/>
      <c r="BS1242" s="104"/>
      <c r="BT1242" s="103"/>
      <c r="BV1242" s="104"/>
      <c r="BW1242" s="103"/>
      <c r="BX1242" s="99"/>
      <c r="BY1242" s="99"/>
    </row>
    <row r="1243" spans="1:77" s="6" customFormat="1" x14ac:dyDescent="0.2">
      <c r="A1243" s="110"/>
      <c r="B1243" s="109"/>
      <c r="C1243" s="33"/>
      <c r="D1243" s="34"/>
      <c r="E1243" s="104"/>
      <c r="F1243" s="103"/>
      <c r="H1243" s="104"/>
      <c r="I1243" s="103"/>
      <c r="K1243" s="104"/>
      <c r="L1243" s="103"/>
      <c r="N1243" s="104"/>
      <c r="O1243" s="103"/>
      <c r="Q1243" s="108"/>
      <c r="R1243" s="101"/>
      <c r="T1243" s="102"/>
      <c r="U1243" s="101"/>
      <c r="V1243" s="100"/>
      <c r="W1243" s="104"/>
      <c r="X1243" s="103"/>
      <c r="Y1243" s="100"/>
      <c r="Z1243" s="102"/>
      <c r="AA1243" s="101"/>
      <c r="AB1243" s="100"/>
      <c r="AC1243" s="102"/>
      <c r="AD1243" s="101"/>
      <c r="AE1243" s="100"/>
      <c r="AF1243" s="104"/>
      <c r="AG1243" s="103"/>
      <c r="AI1243" s="104"/>
      <c r="AJ1243" s="103"/>
      <c r="AK1243" s="100"/>
      <c r="AL1243" s="102"/>
      <c r="AM1243" s="101"/>
      <c r="AN1243" s="100"/>
      <c r="AO1243" s="104"/>
      <c r="AP1243" s="103"/>
      <c r="AQ1243" s="100"/>
      <c r="AR1243" s="102"/>
      <c r="AS1243" s="101"/>
      <c r="AT1243" s="100"/>
      <c r="AU1243" s="102"/>
      <c r="AV1243" s="101"/>
      <c r="AW1243" s="100"/>
      <c r="AX1243" s="102"/>
      <c r="AY1243" s="101"/>
      <c r="AZ1243" s="100"/>
      <c r="BA1243" s="102"/>
      <c r="BB1243" s="101"/>
      <c r="BC1243" s="100"/>
      <c r="BD1243" s="102"/>
      <c r="BE1243" s="101"/>
      <c r="BF1243" s="100"/>
      <c r="BG1243" s="105"/>
      <c r="BH1243" s="103"/>
      <c r="BI1243" s="18"/>
      <c r="BJ1243" s="104"/>
      <c r="BK1243" s="103"/>
      <c r="BM1243" s="102"/>
      <c r="BN1243" s="101"/>
      <c r="BO1243" s="100"/>
      <c r="BP1243" s="108"/>
      <c r="BQ1243" s="103"/>
      <c r="BS1243" s="104"/>
      <c r="BT1243" s="103"/>
      <c r="BV1243" s="104"/>
      <c r="BW1243" s="103"/>
      <c r="BX1243" s="99"/>
      <c r="BY1243" s="99"/>
    </row>
    <row r="1244" spans="1:77" s="6" customFormat="1" x14ac:dyDescent="0.2">
      <c r="A1244" s="110"/>
      <c r="B1244" s="109"/>
      <c r="C1244" s="33"/>
      <c r="D1244" s="34"/>
      <c r="E1244" s="104"/>
      <c r="F1244" s="103"/>
      <c r="H1244" s="104"/>
      <c r="I1244" s="103"/>
      <c r="K1244" s="104"/>
      <c r="L1244" s="103"/>
      <c r="N1244" s="104"/>
      <c r="O1244" s="103"/>
      <c r="Q1244" s="108"/>
      <c r="R1244" s="101"/>
      <c r="T1244" s="102"/>
      <c r="U1244" s="101"/>
      <c r="V1244" s="100"/>
      <c r="W1244" s="104"/>
      <c r="X1244" s="103"/>
      <c r="Y1244" s="100"/>
      <c r="Z1244" s="102"/>
      <c r="AA1244" s="101"/>
      <c r="AB1244" s="100"/>
      <c r="AC1244" s="102"/>
      <c r="AD1244" s="101"/>
      <c r="AE1244" s="100"/>
      <c r="AF1244" s="104"/>
      <c r="AG1244" s="103"/>
      <c r="AI1244" s="104"/>
      <c r="AJ1244" s="103"/>
      <c r="AK1244" s="100"/>
      <c r="AL1244" s="102"/>
      <c r="AM1244" s="101"/>
      <c r="AN1244" s="100"/>
      <c r="AO1244" s="104"/>
      <c r="AP1244" s="103"/>
      <c r="AQ1244" s="100"/>
      <c r="AR1244" s="102"/>
      <c r="AS1244" s="101"/>
      <c r="AT1244" s="100"/>
      <c r="AU1244" s="102"/>
      <c r="AV1244" s="101"/>
      <c r="AW1244" s="100"/>
      <c r="AX1244" s="102"/>
      <c r="AY1244" s="101"/>
      <c r="AZ1244" s="100"/>
      <c r="BA1244" s="102"/>
      <c r="BB1244" s="101"/>
      <c r="BC1244" s="100"/>
      <c r="BD1244" s="102"/>
      <c r="BE1244" s="101"/>
      <c r="BF1244" s="100"/>
      <c r="BG1244" s="105"/>
      <c r="BH1244" s="103"/>
      <c r="BI1244" s="18"/>
      <c r="BJ1244" s="104"/>
      <c r="BK1244" s="103"/>
      <c r="BM1244" s="102"/>
      <c r="BN1244" s="101"/>
      <c r="BO1244" s="100"/>
      <c r="BP1244" s="108"/>
      <c r="BQ1244" s="103"/>
      <c r="BS1244" s="104"/>
      <c r="BT1244" s="103"/>
      <c r="BV1244" s="104"/>
      <c r="BW1244" s="103"/>
      <c r="BX1244" s="99"/>
      <c r="BY1244" s="99"/>
    </row>
    <row r="1245" spans="1:77" s="6" customFormat="1" x14ac:dyDescent="0.2">
      <c r="A1245" s="110"/>
      <c r="B1245" s="109"/>
      <c r="C1245" s="33"/>
      <c r="D1245" s="34"/>
      <c r="E1245" s="104"/>
      <c r="F1245" s="103"/>
      <c r="H1245" s="104"/>
      <c r="I1245" s="103"/>
      <c r="K1245" s="104"/>
      <c r="L1245" s="103"/>
      <c r="N1245" s="104"/>
      <c r="O1245" s="103"/>
      <c r="Q1245" s="108"/>
      <c r="R1245" s="101"/>
      <c r="T1245" s="102"/>
      <c r="U1245" s="101"/>
      <c r="V1245" s="100"/>
      <c r="W1245" s="104"/>
      <c r="X1245" s="103"/>
      <c r="Y1245" s="100"/>
      <c r="Z1245" s="102"/>
      <c r="AA1245" s="101"/>
      <c r="AB1245" s="100"/>
      <c r="AC1245" s="102"/>
      <c r="AD1245" s="101"/>
      <c r="AE1245" s="100"/>
      <c r="AF1245" s="104"/>
      <c r="AG1245" s="103"/>
      <c r="AI1245" s="104"/>
      <c r="AJ1245" s="103"/>
      <c r="AK1245" s="100"/>
      <c r="AL1245" s="102"/>
      <c r="AM1245" s="101"/>
      <c r="AN1245" s="100"/>
      <c r="AO1245" s="104"/>
      <c r="AP1245" s="103"/>
      <c r="AQ1245" s="100"/>
      <c r="AR1245" s="102"/>
      <c r="AS1245" s="101"/>
      <c r="AT1245" s="100"/>
      <c r="AU1245" s="102"/>
      <c r="AV1245" s="101"/>
      <c r="AW1245" s="100"/>
      <c r="AX1245" s="102"/>
      <c r="AY1245" s="101"/>
      <c r="AZ1245" s="100"/>
      <c r="BA1245" s="102"/>
      <c r="BB1245" s="101"/>
      <c r="BC1245" s="100"/>
      <c r="BD1245" s="102"/>
      <c r="BE1245" s="101"/>
      <c r="BF1245" s="100"/>
      <c r="BG1245" s="105"/>
      <c r="BH1245" s="103"/>
      <c r="BI1245" s="18"/>
      <c r="BJ1245" s="104"/>
      <c r="BK1245" s="103"/>
      <c r="BM1245" s="102"/>
      <c r="BN1245" s="101"/>
      <c r="BO1245" s="100"/>
      <c r="BP1245" s="108"/>
      <c r="BQ1245" s="103"/>
      <c r="BS1245" s="104"/>
      <c r="BT1245" s="103"/>
      <c r="BV1245" s="104"/>
      <c r="BW1245" s="103"/>
      <c r="BX1245" s="99"/>
      <c r="BY1245" s="99"/>
    </row>
    <row r="1246" spans="1:77" s="6" customFormat="1" x14ac:dyDescent="0.2">
      <c r="A1246" s="110"/>
      <c r="B1246" s="109"/>
      <c r="C1246" s="33"/>
      <c r="D1246" s="34"/>
      <c r="E1246" s="104"/>
      <c r="F1246" s="103"/>
      <c r="H1246" s="104"/>
      <c r="I1246" s="103"/>
      <c r="K1246" s="104"/>
      <c r="L1246" s="103"/>
      <c r="N1246" s="104"/>
      <c r="O1246" s="103"/>
      <c r="Q1246" s="108"/>
      <c r="R1246" s="101"/>
      <c r="T1246" s="102"/>
      <c r="U1246" s="101"/>
      <c r="V1246" s="100"/>
      <c r="W1246" s="104"/>
      <c r="X1246" s="103"/>
      <c r="Y1246" s="100"/>
      <c r="Z1246" s="102"/>
      <c r="AA1246" s="101"/>
      <c r="AB1246" s="100"/>
      <c r="AC1246" s="102"/>
      <c r="AD1246" s="101"/>
      <c r="AE1246" s="100"/>
      <c r="AF1246" s="104"/>
      <c r="AG1246" s="103"/>
      <c r="AI1246" s="104"/>
      <c r="AJ1246" s="103"/>
      <c r="AK1246" s="100"/>
      <c r="AL1246" s="102"/>
      <c r="AM1246" s="101"/>
      <c r="AN1246" s="100"/>
      <c r="AO1246" s="104"/>
      <c r="AP1246" s="103"/>
      <c r="AQ1246" s="100"/>
      <c r="AR1246" s="102"/>
      <c r="AS1246" s="101"/>
      <c r="AT1246" s="100"/>
      <c r="AU1246" s="102"/>
      <c r="AV1246" s="101"/>
      <c r="AW1246" s="100"/>
      <c r="AX1246" s="102"/>
      <c r="AY1246" s="101"/>
      <c r="AZ1246" s="100"/>
      <c r="BA1246" s="102"/>
      <c r="BB1246" s="101"/>
      <c r="BC1246" s="100"/>
      <c r="BD1246" s="102"/>
      <c r="BE1246" s="101"/>
      <c r="BF1246" s="100"/>
      <c r="BG1246" s="105"/>
      <c r="BH1246" s="103"/>
      <c r="BI1246" s="18"/>
      <c r="BJ1246" s="104"/>
      <c r="BK1246" s="103"/>
      <c r="BM1246" s="102"/>
      <c r="BN1246" s="101"/>
      <c r="BO1246" s="100"/>
      <c r="BP1246" s="108"/>
      <c r="BQ1246" s="103"/>
      <c r="BS1246" s="104"/>
      <c r="BT1246" s="103"/>
      <c r="BV1246" s="104"/>
      <c r="BW1246" s="103"/>
      <c r="BX1246" s="99"/>
      <c r="BY1246" s="99"/>
    </row>
    <row r="1247" spans="1:77" s="6" customFormat="1" x14ac:dyDescent="0.2">
      <c r="A1247" s="110"/>
      <c r="B1247" s="109"/>
      <c r="C1247" s="33"/>
      <c r="D1247" s="34"/>
      <c r="E1247" s="104"/>
      <c r="F1247" s="103"/>
      <c r="H1247" s="104"/>
      <c r="I1247" s="103"/>
      <c r="K1247" s="104"/>
      <c r="L1247" s="103"/>
      <c r="N1247" s="104"/>
      <c r="O1247" s="103"/>
      <c r="Q1247" s="108"/>
      <c r="R1247" s="101"/>
      <c r="T1247" s="102"/>
      <c r="U1247" s="101"/>
      <c r="V1247" s="100"/>
      <c r="W1247" s="104"/>
      <c r="X1247" s="103"/>
      <c r="Y1247" s="100"/>
      <c r="Z1247" s="102"/>
      <c r="AA1247" s="101"/>
      <c r="AB1247" s="100"/>
      <c r="AC1247" s="102"/>
      <c r="AD1247" s="101"/>
      <c r="AE1247" s="100"/>
      <c r="AF1247" s="104"/>
      <c r="AG1247" s="103"/>
      <c r="AI1247" s="104"/>
      <c r="AJ1247" s="103"/>
      <c r="AK1247" s="100"/>
      <c r="AL1247" s="102"/>
      <c r="AM1247" s="101"/>
      <c r="AN1247" s="100"/>
      <c r="AO1247" s="104"/>
      <c r="AP1247" s="103"/>
      <c r="AQ1247" s="100"/>
      <c r="AR1247" s="102"/>
      <c r="AS1247" s="101"/>
      <c r="AT1247" s="100"/>
      <c r="AU1247" s="102"/>
      <c r="AV1247" s="101"/>
      <c r="AW1247" s="100"/>
      <c r="AX1247" s="102"/>
      <c r="AY1247" s="101"/>
      <c r="AZ1247" s="100"/>
      <c r="BA1247" s="102"/>
      <c r="BB1247" s="101"/>
      <c r="BC1247" s="100"/>
      <c r="BD1247" s="102"/>
      <c r="BE1247" s="101"/>
      <c r="BF1247" s="100"/>
      <c r="BG1247" s="105"/>
      <c r="BH1247" s="103"/>
      <c r="BI1247" s="18"/>
      <c r="BJ1247" s="104"/>
      <c r="BK1247" s="103"/>
      <c r="BM1247" s="102"/>
      <c r="BN1247" s="101"/>
      <c r="BO1247" s="100"/>
      <c r="BP1247" s="108"/>
      <c r="BQ1247" s="103"/>
      <c r="BS1247" s="104"/>
      <c r="BT1247" s="103"/>
      <c r="BV1247" s="104"/>
      <c r="BW1247" s="103"/>
      <c r="BX1247" s="99"/>
      <c r="BY1247" s="99"/>
    </row>
    <row r="1248" spans="1:77" s="6" customFormat="1" x14ac:dyDescent="0.2">
      <c r="A1248" s="110"/>
      <c r="B1248" s="109"/>
      <c r="C1248" s="33"/>
      <c r="D1248" s="34"/>
      <c r="E1248" s="104"/>
      <c r="F1248" s="103"/>
      <c r="H1248" s="104"/>
      <c r="I1248" s="103"/>
      <c r="K1248" s="104"/>
      <c r="L1248" s="103"/>
      <c r="N1248" s="104"/>
      <c r="O1248" s="103"/>
      <c r="Q1248" s="108"/>
      <c r="R1248" s="101"/>
      <c r="T1248" s="102"/>
      <c r="U1248" s="101"/>
      <c r="V1248" s="100"/>
      <c r="W1248" s="104"/>
      <c r="X1248" s="103"/>
      <c r="Y1248" s="100"/>
      <c r="Z1248" s="102"/>
      <c r="AA1248" s="101"/>
      <c r="AB1248" s="100"/>
      <c r="AC1248" s="102"/>
      <c r="AD1248" s="101"/>
      <c r="AE1248" s="100"/>
      <c r="AF1248" s="104"/>
      <c r="AG1248" s="103"/>
      <c r="AI1248" s="104"/>
      <c r="AJ1248" s="103"/>
      <c r="AK1248" s="100"/>
      <c r="AL1248" s="102"/>
      <c r="AM1248" s="101"/>
      <c r="AN1248" s="100"/>
      <c r="AO1248" s="104"/>
      <c r="AP1248" s="103"/>
      <c r="AQ1248" s="100"/>
      <c r="AR1248" s="102"/>
      <c r="AS1248" s="101"/>
      <c r="AT1248" s="100"/>
      <c r="AU1248" s="102"/>
      <c r="AV1248" s="101"/>
      <c r="AW1248" s="100"/>
      <c r="AX1248" s="102"/>
      <c r="AY1248" s="101"/>
      <c r="AZ1248" s="100"/>
      <c r="BA1248" s="102"/>
      <c r="BB1248" s="101"/>
      <c r="BC1248" s="100"/>
      <c r="BD1248" s="102"/>
      <c r="BE1248" s="101"/>
      <c r="BF1248" s="100"/>
      <c r="BG1248" s="105"/>
      <c r="BH1248" s="103"/>
      <c r="BI1248" s="18"/>
      <c r="BJ1248" s="104"/>
      <c r="BK1248" s="103"/>
      <c r="BM1248" s="102"/>
      <c r="BN1248" s="101"/>
      <c r="BO1248" s="100"/>
      <c r="BP1248" s="108"/>
      <c r="BQ1248" s="103"/>
      <c r="BS1248" s="104"/>
      <c r="BT1248" s="103"/>
      <c r="BV1248" s="104"/>
      <c r="BW1248" s="103"/>
      <c r="BX1248" s="99"/>
      <c r="BY1248" s="99"/>
    </row>
    <row r="1249" spans="1:77" s="6" customFormat="1" x14ac:dyDescent="0.2">
      <c r="A1249" s="110"/>
      <c r="B1249" s="109"/>
      <c r="C1249" s="33"/>
      <c r="D1249" s="34"/>
      <c r="E1249" s="104"/>
      <c r="F1249" s="103"/>
      <c r="H1249" s="104"/>
      <c r="I1249" s="103"/>
      <c r="K1249" s="104"/>
      <c r="L1249" s="103"/>
      <c r="N1249" s="104"/>
      <c r="O1249" s="103"/>
      <c r="Q1249" s="108"/>
      <c r="R1249" s="101"/>
      <c r="T1249" s="102"/>
      <c r="U1249" s="101"/>
      <c r="V1249" s="100"/>
      <c r="W1249" s="104"/>
      <c r="X1249" s="103"/>
      <c r="Y1249" s="100"/>
      <c r="Z1249" s="102"/>
      <c r="AA1249" s="101"/>
      <c r="AB1249" s="100"/>
      <c r="AC1249" s="102"/>
      <c r="AD1249" s="101"/>
      <c r="AE1249" s="100"/>
      <c r="AF1249" s="104"/>
      <c r="AG1249" s="103"/>
      <c r="AI1249" s="104"/>
      <c r="AJ1249" s="103"/>
      <c r="AK1249" s="100"/>
      <c r="AL1249" s="102"/>
      <c r="AM1249" s="101"/>
      <c r="AN1249" s="100"/>
      <c r="AO1249" s="104"/>
      <c r="AP1249" s="103"/>
      <c r="AQ1249" s="100"/>
      <c r="AR1249" s="102"/>
      <c r="AS1249" s="101"/>
      <c r="AT1249" s="100"/>
      <c r="AU1249" s="102"/>
      <c r="AV1249" s="101"/>
      <c r="AW1249" s="100"/>
      <c r="AX1249" s="102"/>
      <c r="AY1249" s="101"/>
      <c r="AZ1249" s="100"/>
      <c r="BA1249" s="102"/>
      <c r="BB1249" s="101"/>
      <c r="BC1249" s="100"/>
      <c r="BD1249" s="102"/>
      <c r="BE1249" s="101"/>
      <c r="BF1249" s="100"/>
      <c r="BG1249" s="105"/>
      <c r="BH1249" s="103"/>
      <c r="BI1249" s="18"/>
      <c r="BJ1249" s="104"/>
      <c r="BK1249" s="103"/>
      <c r="BM1249" s="102"/>
      <c r="BN1249" s="101"/>
      <c r="BO1249" s="100"/>
      <c r="BP1249" s="108"/>
      <c r="BQ1249" s="103"/>
      <c r="BS1249" s="104"/>
      <c r="BT1249" s="103"/>
      <c r="BV1249" s="104"/>
      <c r="BW1249" s="103"/>
      <c r="BX1249" s="99"/>
      <c r="BY1249" s="99"/>
    </row>
    <row r="1250" spans="1:77" s="6" customFormat="1" x14ac:dyDescent="0.2">
      <c r="A1250" s="110"/>
      <c r="B1250" s="109"/>
      <c r="C1250" s="33"/>
      <c r="D1250" s="34"/>
      <c r="E1250" s="104"/>
      <c r="F1250" s="103"/>
      <c r="H1250" s="104"/>
      <c r="I1250" s="103"/>
      <c r="K1250" s="104"/>
      <c r="L1250" s="103"/>
      <c r="N1250" s="104"/>
      <c r="O1250" s="103"/>
      <c r="Q1250" s="108"/>
      <c r="R1250" s="101"/>
      <c r="T1250" s="102"/>
      <c r="U1250" s="101"/>
      <c r="V1250" s="100"/>
      <c r="W1250" s="104"/>
      <c r="X1250" s="103"/>
      <c r="Y1250" s="100"/>
      <c r="Z1250" s="102"/>
      <c r="AA1250" s="101"/>
      <c r="AB1250" s="100"/>
      <c r="AC1250" s="102"/>
      <c r="AD1250" s="101"/>
      <c r="AE1250" s="100"/>
      <c r="AF1250" s="104"/>
      <c r="AG1250" s="103"/>
      <c r="AI1250" s="104"/>
      <c r="AJ1250" s="103"/>
      <c r="AK1250" s="100"/>
      <c r="AL1250" s="102"/>
      <c r="AM1250" s="101"/>
      <c r="AN1250" s="100"/>
      <c r="AO1250" s="104"/>
      <c r="AP1250" s="103"/>
      <c r="AQ1250" s="100"/>
      <c r="AR1250" s="102"/>
      <c r="AS1250" s="101"/>
      <c r="AT1250" s="100"/>
      <c r="AU1250" s="102"/>
      <c r="AV1250" s="101"/>
      <c r="AW1250" s="100"/>
      <c r="AX1250" s="102"/>
      <c r="AY1250" s="101"/>
      <c r="AZ1250" s="100"/>
      <c r="BA1250" s="102"/>
      <c r="BB1250" s="101"/>
      <c r="BC1250" s="100"/>
      <c r="BD1250" s="102"/>
      <c r="BE1250" s="101"/>
      <c r="BF1250" s="100"/>
      <c r="BG1250" s="105"/>
      <c r="BH1250" s="103"/>
      <c r="BI1250" s="18"/>
      <c r="BJ1250" s="104"/>
      <c r="BK1250" s="103"/>
      <c r="BM1250" s="102"/>
      <c r="BN1250" s="101"/>
      <c r="BO1250" s="100"/>
      <c r="BP1250" s="108"/>
      <c r="BQ1250" s="103"/>
      <c r="BS1250" s="104"/>
      <c r="BT1250" s="103"/>
      <c r="BV1250" s="104"/>
      <c r="BW1250" s="103"/>
      <c r="BX1250" s="99"/>
      <c r="BY1250" s="99"/>
    </row>
    <row r="1251" spans="1:77" s="6" customFormat="1" x14ac:dyDescent="0.2">
      <c r="A1251" s="110"/>
      <c r="B1251" s="109"/>
      <c r="C1251" s="33"/>
      <c r="D1251" s="34"/>
      <c r="E1251" s="104"/>
      <c r="F1251" s="103"/>
      <c r="H1251" s="104"/>
      <c r="I1251" s="103"/>
      <c r="K1251" s="104"/>
      <c r="L1251" s="103"/>
      <c r="N1251" s="104"/>
      <c r="O1251" s="103"/>
      <c r="Q1251" s="108"/>
      <c r="R1251" s="101"/>
      <c r="T1251" s="102"/>
      <c r="U1251" s="101"/>
      <c r="V1251" s="100"/>
      <c r="W1251" s="104"/>
      <c r="X1251" s="103"/>
      <c r="Y1251" s="100"/>
      <c r="Z1251" s="102"/>
      <c r="AA1251" s="101"/>
      <c r="AB1251" s="100"/>
      <c r="AC1251" s="102"/>
      <c r="AD1251" s="101"/>
      <c r="AE1251" s="100"/>
      <c r="AF1251" s="104"/>
      <c r="AG1251" s="103"/>
      <c r="AI1251" s="104"/>
      <c r="AJ1251" s="103"/>
      <c r="AK1251" s="100"/>
      <c r="AL1251" s="102"/>
      <c r="AM1251" s="101"/>
      <c r="AN1251" s="100"/>
      <c r="AO1251" s="104"/>
      <c r="AP1251" s="103"/>
      <c r="AQ1251" s="100"/>
      <c r="AR1251" s="102"/>
      <c r="AS1251" s="101"/>
      <c r="AT1251" s="100"/>
      <c r="AU1251" s="102"/>
      <c r="AV1251" s="101"/>
      <c r="AW1251" s="100"/>
      <c r="AX1251" s="102"/>
      <c r="AY1251" s="101"/>
      <c r="AZ1251" s="100"/>
      <c r="BA1251" s="102"/>
      <c r="BB1251" s="101"/>
      <c r="BC1251" s="100"/>
      <c r="BD1251" s="102"/>
      <c r="BE1251" s="101"/>
      <c r="BF1251" s="100"/>
      <c r="BG1251" s="105"/>
      <c r="BH1251" s="103"/>
      <c r="BI1251" s="18"/>
      <c r="BJ1251" s="104"/>
      <c r="BK1251" s="103"/>
      <c r="BM1251" s="102"/>
      <c r="BN1251" s="101"/>
      <c r="BO1251" s="100"/>
      <c r="BP1251" s="108"/>
      <c r="BQ1251" s="103"/>
      <c r="BS1251" s="104"/>
      <c r="BT1251" s="103"/>
      <c r="BV1251" s="104"/>
      <c r="BW1251" s="103"/>
      <c r="BX1251" s="99"/>
      <c r="BY1251" s="99"/>
    </row>
    <row r="1252" spans="1:77" s="6" customFormat="1" x14ac:dyDescent="0.2">
      <c r="A1252" s="110"/>
      <c r="B1252" s="109"/>
      <c r="C1252" s="33"/>
      <c r="D1252" s="34"/>
      <c r="E1252" s="104"/>
      <c r="F1252" s="103"/>
      <c r="H1252" s="104"/>
      <c r="I1252" s="103"/>
      <c r="K1252" s="104"/>
      <c r="L1252" s="103"/>
      <c r="N1252" s="104"/>
      <c r="O1252" s="103"/>
      <c r="Q1252" s="108"/>
      <c r="R1252" s="101"/>
      <c r="T1252" s="102"/>
      <c r="U1252" s="101"/>
      <c r="V1252" s="100"/>
      <c r="W1252" s="104"/>
      <c r="X1252" s="103"/>
      <c r="Y1252" s="100"/>
      <c r="Z1252" s="102"/>
      <c r="AA1252" s="101"/>
      <c r="AB1252" s="100"/>
      <c r="AC1252" s="102"/>
      <c r="AD1252" s="101"/>
      <c r="AE1252" s="100"/>
      <c r="AF1252" s="104"/>
      <c r="AG1252" s="103"/>
      <c r="AI1252" s="104"/>
      <c r="AJ1252" s="103"/>
      <c r="AK1252" s="100"/>
      <c r="AL1252" s="102"/>
      <c r="AM1252" s="101"/>
      <c r="AN1252" s="100"/>
      <c r="AO1252" s="104"/>
      <c r="AP1252" s="103"/>
      <c r="AQ1252" s="100"/>
      <c r="AR1252" s="102"/>
      <c r="AS1252" s="101"/>
      <c r="AT1252" s="100"/>
      <c r="AU1252" s="102"/>
      <c r="AV1252" s="101"/>
      <c r="AW1252" s="100"/>
      <c r="AX1252" s="102"/>
      <c r="AY1252" s="101"/>
      <c r="AZ1252" s="100"/>
      <c r="BA1252" s="102"/>
      <c r="BB1252" s="101"/>
      <c r="BC1252" s="100"/>
      <c r="BD1252" s="102"/>
      <c r="BE1252" s="101"/>
      <c r="BF1252" s="100"/>
      <c r="BG1252" s="105"/>
      <c r="BH1252" s="103"/>
      <c r="BI1252" s="18"/>
      <c r="BJ1252" s="104"/>
      <c r="BK1252" s="103"/>
      <c r="BM1252" s="102"/>
      <c r="BN1252" s="101"/>
      <c r="BO1252" s="100"/>
      <c r="BP1252" s="108"/>
      <c r="BQ1252" s="103"/>
      <c r="BS1252" s="104"/>
      <c r="BT1252" s="103"/>
      <c r="BV1252" s="104"/>
      <c r="BW1252" s="103"/>
      <c r="BX1252" s="99"/>
      <c r="BY1252" s="99"/>
    </row>
    <row r="1253" spans="1:77" s="6" customFormat="1" x14ac:dyDescent="0.2">
      <c r="A1253" s="110"/>
      <c r="B1253" s="109"/>
      <c r="C1253" s="33"/>
      <c r="D1253" s="34"/>
      <c r="E1253" s="104"/>
      <c r="F1253" s="103"/>
      <c r="H1253" s="104"/>
      <c r="I1253" s="103"/>
      <c r="K1253" s="104"/>
      <c r="L1253" s="103"/>
      <c r="N1253" s="104"/>
      <c r="O1253" s="103"/>
      <c r="Q1253" s="108"/>
      <c r="R1253" s="101"/>
      <c r="T1253" s="102"/>
      <c r="U1253" s="101"/>
      <c r="V1253" s="100"/>
      <c r="W1253" s="104"/>
      <c r="X1253" s="103"/>
      <c r="Y1253" s="100"/>
      <c r="Z1253" s="102"/>
      <c r="AA1253" s="101"/>
      <c r="AB1253" s="100"/>
      <c r="AC1253" s="102"/>
      <c r="AD1253" s="101"/>
      <c r="AE1253" s="100"/>
      <c r="AF1253" s="104"/>
      <c r="AG1253" s="103"/>
      <c r="AI1253" s="104"/>
      <c r="AJ1253" s="103"/>
      <c r="AK1253" s="100"/>
      <c r="AL1253" s="102"/>
      <c r="AM1253" s="101"/>
      <c r="AN1253" s="100"/>
      <c r="AO1253" s="104"/>
      <c r="AP1253" s="103"/>
      <c r="AQ1253" s="100"/>
      <c r="AR1253" s="102"/>
      <c r="AS1253" s="101"/>
      <c r="AT1253" s="100"/>
      <c r="AU1253" s="102"/>
      <c r="AV1253" s="101"/>
      <c r="AW1253" s="100"/>
      <c r="AX1253" s="102"/>
      <c r="AY1253" s="101"/>
      <c r="AZ1253" s="100"/>
      <c r="BA1253" s="102"/>
      <c r="BB1253" s="101"/>
      <c r="BC1253" s="100"/>
      <c r="BD1253" s="102"/>
      <c r="BE1253" s="101"/>
      <c r="BF1253" s="100"/>
      <c r="BG1253" s="105"/>
      <c r="BH1253" s="103"/>
      <c r="BI1253" s="18"/>
      <c r="BJ1253" s="104"/>
      <c r="BK1253" s="103"/>
      <c r="BM1253" s="102"/>
      <c r="BN1253" s="101"/>
      <c r="BO1253" s="100"/>
      <c r="BP1253" s="102"/>
      <c r="BQ1253" s="103"/>
      <c r="BS1253" s="104"/>
      <c r="BT1253" s="103"/>
      <c r="BV1253" s="104"/>
      <c r="BW1253" s="103"/>
      <c r="BX1253" s="99"/>
      <c r="BY1253" s="99"/>
    </row>
    <row r="1254" spans="1:77" s="6" customFormat="1" x14ac:dyDescent="0.2">
      <c r="A1254" s="110"/>
      <c r="B1254" s="109"/>
      <c r="C1254" s="33"/>
      <c r="D1254" s="34"/>
      <c r="E1254" s="104"/>
      <c r="F1254" s="103"/>
      <c r="H1254" s="104"/>
      <c r="I1254" s="103"/>
      <c r="K1254" s="104"/>
      <c r="L1254" s="103"/>
      <c r="N1254" s="104"/>
      <c r="O1254" s="103"/>
      <c r="Q1254" s="108"/>
      <c r="R1254" s="101"/>
      <c r="T1254" s="102"/>
      <c r="U1254" s="101"/>
      <c r="V1254" s="100"/>
      <c r="W1254" s="104"/>
      <c r="X1254" s="103"/>
      <c r="Y1254" s="100"/>
      <c r="Z1254" s="102"/>
      <c r="AA1254" s="101"/>
      <c r="AB1254" s="100"/>
      <c r="AC1254" s="102"/>
      <c r="AD1254" s="101"/>
      <c r="AE1254" s="100"/>
      <c r="AF1254" s="104"/>
      <c r="AG1254" s="103"/>
      <c r="AI1254" s="104"/>
      <c r="AJ1254" s="103"/>
      <c r="AK1254" s="100"/>
      <c r="AL1254" s="102"/>
      <c r="AM1254" s="101"/>
      <c r="AN1254" s="100"/>
      <c r="AO1254" s="104"/>
      <c r="AP1254" s="103"/>
      <c r="AQ1254" s="100"/>
      <c r="AR1254" s="102"/>
      <c r="AS1254" s="101"/>
      <c r="AT1254" s="100"/>
      <c r="AU1254" s="102"/>
      <c r="AV1254" s="101"/>
      <c r="AW1254" s="100"/>
      <c r="AX1254" s="102"/>
      <c r="AY1254" s="101"/>
      <c r="AZ1254" s="100"/>
      <c r="BA1254" s="102"/>
      <c r="BB1254" s="101"/>
      <c r="BC1254" s="100"/>
      <c r="BD1254" s="102"/>
      <c r="BE1254" s="101"/>
      <c r="BF1254" s="100"/>
      <c r="BG1254" s="105"/>
      <c r="BH1254" s="103"/>
      <c r="BI1254" s="18"/>
      <c r="BJ1254" s="104"/>
      <c r="BK1254" s="103"/>
      <c r="BM1254" s="102"/>
      <c r="BN1254" s="101"/>
      <c r="BO1254" s="100"/>
      <c r="BP1254" s="102"/>
      <c r="BQ1254" s="103"/>
      <c r="BS1254" s="104"/>
      <c r="BT1254" s="103"/>
      <c r="BV1254" s="104"/>
      <c r="BW1254" s="103"/>
      <c r="BX1254" s="99"/>
      <c r="BY1254" s="99"/>
    </row>
    <row r="1255" spans="1:77" s="6" customFormat="1" x14ac:dyDescent="0.2">
      <c r="A1255" s="110"/>
      <c r="B1255" s="109"/>
      <c r="C1255" s="33"/>
      <c r="D1255" s="34"/>
      <c r="E1255" s="104"/>
      <c r="F1255" s="103"/>
      <c r="H1255" s="104"/>
      <c r="I1255" s="103"/>
      <c r="K1255" s="104"/>
      <c r="L1255" s="103"/>
      <c r="N1255" s="104"/>
      <c r="O1255" s="103"/>
      <c r="Q1255" s="108"/>
      <c r="R1255" s="101"/>
      <c r="T1255" s="102"/>
      <c r="U1255" s="101"/>
      <c r="V1255" s="100"/>
      <c r="W1255" s="104"/>
      <c r="X1255" s="103"/>
      <c r="Y1255" s="100"/>
      <c r="Z1255" s="102"/>
      <c r="AA1255" s="101"/>
      <c r="AB1255" s="100"/>
      <c r="AC1255" s="102"/>
      <c r="AD1255" s="101"/>
      <c r="AE1255" s="100"/>
      <c r="AF1255" s="104"/>
      <c r="AG1255" s="103"/>
      <c r="AI1255" s="104"/>
      <c r="AJ1255" s="103"/>
      <c r="AK1255" s="100"/>
      <c r="AL1255" s="102"/>
      <c r="AM1255" s="101"/>
      <c r="AN1255" s="100"/>
      <c r="AO1255" s="104"/>
      <c r="AP1255" s="103"/>
      <c r="AQ1255" s="100"/>
      <c r="AR1255" s="102"/>
      <c r="AS1255" s="101"/>
      <c r="AT1255" s="100"/>
      <c r="AU1255" s="102"/>
      <c r="AV1255" s="101"/>
      <c r="AW1255" s="100"/>
      <c r="AX1255" s="102"/>
      <c r="AY1255" s="101"/>
      <c r="AZ1255" s="100"/>
      <c r="BA1255" s="102"/>
      <c r="BB1255" s="101"/>
      <c r="BC1255" s="100"/>
      <c r="BD1255" s="102"/>
      <c r="BE1255" s="101"/>
      <c r="BF1255" s="100"/>
      <c r="BG1255" s="105"/>
      <c r="BH1255" s="103"/>
      <c r="BI1255" s="18"/>
      <c r="BJ1255" s="104"/>
      <c r="BK1255" s="103"/>
      <c r="BM1255" s="102"/>
      <c r="BN1255" s="101"/>
      <c r="BO1255" s="100"/>
      <c r="BP1255" s="102"/>
      <c r="BQ1255" s="103"/>
      <c r="BS1255" s="104"/>
      <c r="BT1255" s="103"/>
      <c r="BV1255" s="104"/>
      <c r="BW1255" s="103"/>
      <c r="BX1255" s="99"/>
      <c r="BY1255" s="99"/>
    </row>
    <row r="1256" spans="1:77" s="6" customFormat="1" x14ac:dyDescent="0.2">
      <c r="A1256" s="110"/>
      <c r="B1256" s="109"/>
      <c r="C1256" s="33"/>
      <c r="D1256" s="34"/>
      <c r="E1256" s="104"/>
      <c r="F1256" s="103"/>
      <c r="H1256" s="104"/>
      <c r="I1256" s="103"/>
      <c r="K1256" s="104"/>
      <c r="L1256" s="103"/>
      <c r="N1256" s="104"/>
      <c r="O1256" s="103"/>
      <c r="Q1256" s="108"/>
      <c r="R1256" s="101"/>
      <c r="T1256" s="102"/>
      <c r="U1256" s="101"/>
      <c r="V1256" s="100"/>
      <c r="W1256" s="104"/>
      <c r="X1256" s="103"/>
      <c r="Y1256" s="100"/>
      <c r="Z1256" s="102"/>
      <c r="AA1256" s="101"/>
      <c r="AB1256" s="100"/>
      <c r="AC1256" s="102"/>
      <c r="AD1256" s="101"/>
      <c r="AE1256" s="100"/>
      <c r="AF1256" s="104"/>
      <c r="AG1256" s="103"/>
      <c r="AI1256" s="104"/>
      <c r="AJ1256" s="103"/>
      <c r="AK1256" s="100"/>
      <c r="AL1256" s="102"/>
      <c r="AM1256" s="101"/>
      <c r="AN1256" s="100"/>
      <c r="AO1256" s="104"/>
      <c r="AP1256" s="103"/>
      <c r="AQ1256" s="100"/>
      <c r="AR1256" s="102"/>
      <c r="AS1256" s="101"/>
      <c r="AT1256" s="100"/>
      <c r="AU1256" s="102"/>
      <c r="AV1256" s="101"/>
      <c r="AW1256" s="100"/>
      <c r="AX1256" s="102"/>
      <c r="AY1256" s="101"/>
      <c r="AZ1256" s="100"/>
      <c r="BA1256" s="102"/>
      <c r="BB1256" s="101"/>
      <c r="BC1256" s="100"/>
      <c r="BD1256" s="102"/>
      <c r="BE1256" s="101"/>
      <c r="BF1256" s="100"/>
      <c r="BG1256" s="105"/>
      <c r="BH1256" s="103"/>
      <c r="BI1256" s="18"/>
      <c r="BJ1256" s="104"/>
      <c r="BK1256" s="103"/>
      <c r="BM1256" s="102"/>
      <c r="BN1256" s="101"/>
      <c r="BO1256" s="100"/>
      <c r="BP1256" s="102"/>
      <c r="BQ1256" s="103"/>
      <c r="BS1256" s="104"/>
      <c r="BT1256" s="103"/>
      <c r="BV1256" s="104"/>
      <c r="BW1256" s="103"/>
      <c r="BX1256" s="99"/>
      <c r="BY1256" s="99"/>
    </row>
    <row r="1257" spans="1:77" s="6" customFormat="1" x14ac:dyDescent="0.2">
      <c r="A1257" s="110"/>
      <c r="B1257" s="109"/>
      <c r="C1257" s="33"/>
      <c r="D1257" s="34"/>
      <c r="E1257" s="104"/>
      <c r="F1257" s="103"/>
      <c r="H1257" s="104"/>
      <c r="I1257" s="103"/>
      <c r="K1257" s="104"/>
      <c r="L1257" s="103"/>
      <c r="N1257" s="104"/>
      <c r="O1257" s="103"/>
      <c r="Q1257" s="108"/>
      <c r="R1257" s="101"/>
      <c r="T1257" s="102"/>
      <c r="U1257" s="101"/>
      <c r="V1257" s="100"/>
      <c r="W1257" s="104"/>
      <c r="X1257" s="103"/>
      <c r="Y1257" s="100"/>
      <c r="Z1257" s="102"/>
      <c r="AA1257" s="101"/>
      <c r="AB1257" s="100"/>
      <c r="AC1257" s="102"/>
      <c r="AD1257" s="101"/>
      <c r="AE1257" s="100"/>
      <c r="AF1257" s="104"/>
      <c r="AG1257" s="103"/>
      <c r="AI1257" s="104"/>
      <c r="AJ1257" s="103"/>
      <c r="AK1257" s="100"/>
      <c r="AL1257" s="102"/>
      <c r="AM1257" s="101"/>
      <c r="AN1257" s="100"/>
      <c r="AO1257" s="104"/>
      <c r="AP1257" s="103"/>
      <c r="AQ1257" s="100"/>
      <c r="AR1257" s="102"/>
      <c r="AS1257" s="101"/>
      <c r="AT1257" s="100"/>
      <c r="AU1257" s="102"/>
      <c r="AV1257" s="101"/>
      <c r="AW1257" s="100"/>
      <c r="AX1257" s="102"/>
      <c r="AY1257" s="101"/>
      <c r="AZ1257" s="100"/>
      <c r="BA1257" s="102"/>
      <c r="BB1257" s="101"/>
      <c r="BC1257" s="100"/>
      <c r="BD1257" s="102"/>
      <c r="BE1257" s="101"/>
      <c r="BF1257" s="100"/>
      <c r="BG1257" s="105"/>
      <c r="BH1257" s="103"/>
      <c r="BI1257" s="18"/>
      <c r="BJ1257" s="104"/>
      <c r="BK1257" s="103"/>
      <c r="BM1257" s="102"/>
      <c r="BN1257" s="101"/>
      <c r="BO1257" s="100"/>
      <c r="BP1257" s="102"/>
      <c r="BQ1257" s="103"/>
      <c r="BS1257" s="104"/>
      <c r="BT1257" s="103"/>
      <c r="BV1257" s="104"/>
      <c r="BW1257" s="103"/>
      <c r="BX1257" s="99"/>
      <c r="BY1257" s="99"/>
    </row>
    <row r="1258" spans="1:77" s="6" customFormat="1" x14ac:dyDescent="0.2">
      <c r="A1258" s="110"/>
      <c r="B1258" s="109"/>
      <c r="C1258" s="33"/>
      <c r="D1258" s="34"/>
      <c r="E1258" s="104"/>
      <c r="F1258" s="103"/>
      <c r="H1258" s="104"/>
      <c r="I1258" s="103"/>
      <c r="K1258" s="104"/>
      <c r="L1258" s="103"/>
      <c r="N1258" s="104"/>
      <c r="O1258" s="103"/>
      <c r="Q1258" s="108"/>
      <c r="R1258" s="101"/>
      <c r="T1258" s="102"/>
      <c r="U1258" s="101"/>
      <c r="V1258" s="100"/>
      <c r="W1258" s="104"/>
      <c r="X1258" s="103"/>
      <c r="Y1258" s="100"/>
      <c r="Z1258" s="102"/>
      <c r="AA1258" s="101"/>
      <c r="AB1258" s="100"/>
      <c r="AC1258" s="102"/>
      <c r="AD1258" s="101"/>
      <c r="AE1258" s="100"/>
      <c r="AF1258" s="104"/>
      <c r="AG1258" s="103"/>
      <c r="AI1258" s="104"/>
      <c r="AJ1258" s="103"/>
      <c r="AK1258" s="100"/>
      <c r="AL1258" s="102"/>
      <c r="AM1258" s="101"/>
      <c r="AN1258" s="100"/>
      <c r="AO1258" s="104"/>
      <c r="AP1258" s="103"/>
      <c r="AQ1258" s="100"/>
      <c r="AR1258" s="102"/>
      <c r="AS1258" s="101"/>
      <c r="AT1258" s="100"/>
      <c r="AU1258" s="102"/>
      <c r="AV1258" s="101"/>
      <c r="AW1258" s="100"/>
      <c r="AX1258" s="102"/>
      <c r="AY1258" s="101"/>
      <c r="AZ1258" s="100"/>
      <c r="BA1258" s="102"/>
      <c r="BB1258" s="101"/>
      <c r="BC1258" s="100"/>
      <c r="BD1258" s="102"/>
      <c r="BE1258" s="101"/>
      <c r="BF1258" s="100"/>
      <c r="BG1258" s="105"/>
      <c r="BH1258" s="103"/>
      <c r="BI1258" s="18"/>
      <c r="BJ1258" s="104"/>
      <c r="BK1258" s="103"/>
      <c r="BM1258" s="102"/>
      <c r="BN1258" s="101"/>
      <c r="BO1258" s="100"/>
      <c r="BP1258" s="102"/>
      <c r="BQ1258" s="103"/>
      <c r="BS1258" s="104"/>
      <c r="BT1258" s="103"/>
      <c r="BV1258" s="104"/>
      <c r="BW1258" s="103"/>
      <c r="BX1258" s="99"/>
      <c r="BY1258" s="99"/>
    </row>
    <row r="1259" spans="1:77" s="6" customFormat="1" x14ac:dyDescent="0.2">
      <c r="A1259" s="110"/>
      <c r="B1259" s="109"/>
      <c r="C1259" s="33"/>
      <c r="D1259" s="34"/>
      <c r="E1259" s="104"/>
      <c r="F1259" s="103"/>
      <c r="H1259" s="104"/>
      <c r="I1259" s="103"/>
      <c r="K1259" s="104"/>
      <c r="L1259" s="103"/>
      <c r="N1259" s="104"/>
      <c r="O1259" s="103"/>
      <c r="Q1259" s="108"/>
      <c r="R1259" s="101"/>
      <c r="T1259" s="102"/>
      <c r="U1259" s="101"/>
      <c r="V1259" s="100"/>
      <c r="W1259" s="104"/>
      <c r="X1259" s="103"/>
      <c r="Y1259" s="100"/>
      <c r="Z1259" s="102"/>
      <c r="AA1259" s="101"/>
      <c r="AB1259" s="100"/>
      <c r="AC1259" s="102"/>
      <c r="AD1259" s="101"/>
      <c r="AE1259" s="100"/>
      <c r="AF1259" s="104"/>
      <c r="AG1259" s="103"/>
      <c r="AI1259" s="104"/>
      <c r="AJ1259" s="103"/>
      <c r="AK1259" s="100"/>
      <c r="AL1259" s="102"/>
      <c r="AM1259" s="101"/>
      <c r="AN1259" s="100"/>
      <c r="AO1259" s="104"/>
      <c r="AP1259" s="103"/>
      <c r="AQ1259" s="100"/>
      <c r="AR1259" s="102"/>
      <c r="AS1259" s="101"/>
      <c r="AT1259" s="100"/>
      <c r="AU1259" s="102"/>
      <c r="AV1259" s="101"/>
      <c r="AW1259" s="100"/>
      <c r="AX1259" s="102"/>
      <c r="AY1259" s="101"/>
      <c r="AZ1259" s="100"/>
      <c r="BA1259" s="102"/>
      <c r="BB1259" s="101"/>
      <c r="BC1259" s="100"/>
      <c r="BD1259" s="102"/>
      <c r="BE1259" s="101"/>
      <c r="BF1259" s="100"/>
      <c r="BG1259" s="105"/>
      <c r="BH1259" s="103"/>
      <c r="BI1259" s="18"/>
      <c r="BJ1259" s="104"/>
      <c r="BK1259" s="103"/>
      <c r="BM1259" s="102"/>
      <c r="BN1259" s="101"/>
      <c r="BO1259" s="100"/>
      <c r="BP1259" s="102"/>
      <c r="BQ1259" s="103"/>
      <c r="BS1259" s="104"/>
      <c r="BT1259" s="103"/>
      <c r="BV1259" s="104"/>
      <c r="BW1259" s="103"/>
      <c r="BX1259" s="99"/>
      <c r="BY1259" s="99"/>
    </row>
    <row r="1260" spans="1:77" s="6" customFormat="1" x14ac:dyDescent="0.2">
      <c r="A1260" s="110"/>
      <c r="B1260" s="109"/>
      <c r="C1260" s="33"/>
      <c r="D1260" s="34"/>
      <c r="E1260" s="104"/>
      <c r="F1260" s="103"/>
      <c r="H1260" s="104"/>
      <c r="I1260" s="103"/>
      <c r="K1260" s="104"/>
      <c r="L1260" s="103"/>
      <c r="N1260" s="104"/>
      <c r="O1260" s="103"/>
      <c r="Q1260" s="108"/>
      <c r="R1260" s="101"/>
      <c r="T1260" s="102"/>
      <c r="U1260" s="101"/>
      <c r="V1260" s="100"/>
      <c r="W1260" s="104"/>
      <c r="X1260" s="103"/>
      <c r="Y1260" s="100"/>
      <c r="Z1260" s="102"/>
      <c r="AA1260" s="101"/>
      <c r="AB1260" s="100"/>
      <c r="AC1260" s="102"/>
      <c r="AD1260" s="101"/>
      <c r="AE1260" s="100"/>
      <c r="AF1260" s="104"/>
      <c r="AG1260" s="103"/>
      <c r="AI1260" s="104"/>
      <c r="AJ1260" s="103"/>
      <c r="AK1260" s="100"/>
      <c r="AL1260" s="102"/>
      <c r="AM1260" s="101"/>
      <c r="AN1260" s="100"/>
      <c r="AO1260" s="104"/>
      <c r="AP1260" s="103"/>
      <c r="AQ1260" s="100"/>
      <c r="AR1260" s="102"/>
      <c r="AS1260" s="101"/>
      <c r="AT1260" s="100"/>
      <c r="AU1260" s="102"/>
      <c r="AV1260" s="101"/>
      <c r="AW1260" s="100"/>
      <c r="AX1260" s="102"/>
      <c r="AY1260" s="101"/>
      <c r="AZ1260" s="100"/>
      <c r="BA1260" s="102"/>
      <c r="BB1260" s="101"/>
      <c r="BC1260" s="100"/>
      <c r="BD1260" s="102"/>
      <c r="BE1260" s="101"/>
      <c r="BF1260" s="100"/>
      <c r="BG1260" s="105"/>
      <c r="BH1260" s="103"/>
      <c r="BI1260" s="18"/>
      <c r="BJ1260" s="104"/>
      <c r="BK1260" s="103"/>
      <c r="BM1260" s="102"/>
      <c r="BN1260" s="101"/>
      <c r="BO1260" s="100"/>
      <c r="BP1260" s="102"/>
      <c r="BQ1260" s="103"/>
      <c r="BS1260" s="104"/>
      <c r="BT1260" s="103"/>
      <c r="BV1260" s="104"/>
      <c r="BW1260" s="103"/>
      <c r="BX1260" s="99"/>
      <c r="BY1260" s="99"/>
    </row>
    <row r="1261" spans="1:77" s="6" customFormat="1" x14ac:dyDescent="0.2">
      <c r="A1261" s="110"/>
      <c r="B1261" s="109"/>
      <c r="C1261" s="33"/>
      <c r="D1261" s="34"/>
      <c r="E1261" s="104"/>
      <c r="F1261" s="103"/>
      <c r="H1261" s="104"/>
      <c r="I1261" s="103"/>
      <c r="K1261" s="104"/>
      <c r="L1261" s="103"/>
      <c r="N1261" s="104"/>
      <c r="O1261" s="103"/>
      <c r="Q1261" s="108"/>
      <c r="R1261" s="101"/>
      <c r="T1261" s="102"/>
      <c r="U1261" s="101"/>
      <c r="V1261" s="100"/>
      <c r="W1261" s="104"/>
      <c r="X1261" s="103"/>
      <c r="Y1261" s="100"/>
      <c r="Z1261" s="102"/>
      <c r="AA1261" s="101"/>
      <c r="AB1261" s="100"/>
      <c r="AC1261" s="102"/>
      <c r="AD1261" s="101"/>
      <c r="AE1261" s="100"/>
      <c r="AF1261" s="104"/>
      <c r="AG1261" s="103"/>
      <c r="AI1261" s="104"/>
      <c r="AJ1261" s="103"/>
      <c r="AK1261" s="100"/>
      <c r="AL1261" s="102"/>
      <c r="AM1261" s="101"/>
      <c r="AN1261" s="100"/>
      <c r="AO1261" s="104"/>
      <c r="AP1261" s="103"/>
      <c r="AQ1261" s="100"/>
      <c r="AR1261" s="102"/>
      <c r="AS1261" s="101"/>
      <c r="AT1261" s="100"/>
      <c r="AU1261" s="102"/>
      <c r="AV1261" s="101"/>
      <c r="AW1261" s="100"/>
      <c r="AX1261" s="102"/>
      <c r="AY1261" s="101"/>
      <c r="AZ1261" s="100"/>
      <c r="BA1261" s="102"/>
      <c r="BB1261" s="101"/>
      <c r="BC1261" s="100"/>
      <c r="BD1261" s="102"/>
      <c r="BE1261" s="101"/>
      <c r="BF1261" s="100"/>
      <c r="BG1261" s="105"/>
      <c r="BH1261" s="103"/>
      <c r="BI1261" s="18"/>
      <c r="BJ1261" s="104"/>
      <c r="BK1261" s="103"/>
      <c r="BM1261" s="102"/>
      <c r="BN1261" s="101"/>
      <c r="BO1261" s="100"/>
      <c r="BP1261" s="102"/>
      <c r="BQ1261" s="103"/>
      <c r="BS1261" s="104"/>
      <c r="BT1261" s="103"/>
      <c r="BV1261" s="104"/>
      <c r="BW1261" s="103"/>
      <c r="BX1261" s="99"/>
      <c r="BY1261" s="99"/>
    </row>
    <row r="1262" spans="1:77" s="6" customFormat="1" x14ac:dyDescent="0.2">
      <c r="A1262" s="110"/>
      <c r="B1262" s="109"/>
      <c r="C1262" s="33"/>
      <c r="D1262" s="34"/>
      <c r="E1262" s="104"/>
      <c r="F1262" s="103"/>
      <c r="H1262" s="104"/>
      <c r="I1262" s="103"/>
      <c r="K1262" s="104"/>
      <c r="L1262" s="103"/>
      <c r="N1262" s="104"/>
      <c r="O1262" s="103"/>
      <c r="Q1262" s="108"/>
      <c r="R1262" s="101"/>
      <c r="T1262" s="102"/>
      <c r="U1262" s="101"/>
      <c r="V1262" s="100"/>
      <c r="W1262" s="104"/>
      <c r="X1262" s="103"/>
      <c r="Y1262" s="100"/>
      <c r="Z1262" s="102"/>
      <c r="AA1262" s="101"/>
      <c r="AB1262" s="100"/>
      <c r="AC1262" s="102"/>
      <c r="AD1262" s="101"/>
      <c r="AE1262" s="100"/>
      <c r="AF1262" s="104"/>
      <c r="AG1262" s="103"/>
      <c r="AI1262" s="104"/>
      <c r="AJ1262" s="103"/>
      <c r="AK1262" s="100"/>
      <c r="AL1262" s="102"/>
      <c r="AM1262" s="101"/>
      <c r="AN1262" s="100"/>
      <c r="AO1262" s="104"/>
      <c r="AP1262" s="103"/>
      <c r="AQ1262" s="100"/>
      <c r="AR1262" s="102"/>
      <c r="AS1262" s="101"/>
      <c r="AT1262" s="100"/>
      <c r="AU1262" s="102"/>
      <c r="AV1262" s="101"/>
      <c r="AW1262" s="100"/>
      <c r="AX1262" s="102"/>
      <c r="AY1262" s="101"/>
      <c r="AZ1262" s="100"/>
      <c r="BA1262" s="102"/>
      <c r="BB1262" s="101"/>
      <c r="BC1262" s="100"/>
      <c r="BD1262" s="102"/>
      <c r="BE1262" s="101"/>
      <c r="BF1262" s="100"/>
      <c r="BG1262" s="105"/>
      <c r="BH1262" s="103"/>
      <c r="BI1262" s="18"/>
      <c r="BJ1262" s="104"/>
      <c r="BK1262" s="103"/>
      <c r="BM1262" s="102"/>
      <c r="BN1262" s="101"/>
      <c r="BO1262" s="100"/>
      <c r="BP1262" s="102"/>
      <c r="BQ1262" s="103"/>
      <c r="BS1262" s="104"/>
      <c r="BT1262" s="103"/>
      <c r="BV1262" s="104"/>
      <c r="BW1262" s="103"/>
      <c r="BX1262" s="99"/>
      <c r="BY1262" s="99"/>
    </row>
    <row r="1263" spans="1:77" s="6" customFormat="1" x14ac:dyDescent="0.2">
      <c r="A1263" s="110"/>
      <c r="B1263" s="109"/>
      <c r="C1263" s="33"/>
      <c r="D1263" s="34"/>
      <c r="E1263" s="104"/>
      <c r="F1263" s="103"/>
      <c r="H1263" s="104"/>
      <c r="I1263" s="103"/>
      <c r="K1263" s="104"/>
      <c r="L1263" s="103"/>
      <c r="N1263" s="104"/>
      <c r="O1263" s="103"/>
      <c r="Q1263" s="108"/>
      <c r="R1263" s="101"/>
      <c r="T1263" s="102"/>
      <c r="U1263" s="101"/>
      <c r="V1263" s="100"/>
      <c r="W1263" s="104"/>
      <c r="X1263" s="103"/>
      <c r="Y1263" s="100"/>
      <c r="Z1263" s="102"/>
      <c r="AA1263" s="101"/>
      <c r="AB1263" s="100"/>
      <c r="AC1263" s="102"/>
      <c r="AD1263" s="101"/>
      <c r="AE1263" s="100"/>
      <c r="AF1263" s="104"/>
      <c r="AG1263" s="103"/>
      <c r="AI1263" s="104"/>
      <c r="AJ1263" s="103"/>
      <c r="AK1263" s="100"/>
      <c r="AL1263" s="102"/>
      <c r="AM1263" s="101"/>
      <c r="AN1263" s="100"/>
      <c r="AO1263" s="104"/>
      <c r="AP1263" s="103"/>
      <c r="AQ1263" s="100"/>
      <c r="AR1263" s="102"/>
      <c r="AS1263" s="101"/>
      <c r="AT1263" s="100"/>
      <c r="AU1263" s="102"/>
      <c r="AV1263" s="101"/>
      <c r="AW1263" s="100"/>
      <c r="AX1263" s="102"/>
      <c r="AY1263" s="101"/>
      <c r="AZ1263" s="100"/>
      <c r="BA1263" s="102"/>
      <c r="BB1263" s="101"/>
      <c r="BC1263" s="100"/>
      <c r="BD1263" s="102"/>
      <c r="BE1263" s="101"/>
      <c r="BF1263" s="100"/>
      <c r="BG1263" s="105"/>
      <c r="BH1263" s="103"/>
      <c r="BI1263" s="18"/>
      <c r="BJ1263" s="104"/>
      <c r="BK1263" s="103"/>
      <c r="BM1263" s="102"/>
      <c r="BN1263" s="101"/>
      <c r="BO1263" s="100"/>
      <c r="BP1263" s="102"/>
      <c r="BQ1263" s="103"/>
      <c r="BS1263" s="104"/>
      <c r="BT1263" s="103"/>
      <c r="BV1263" s="104"/>
      <c r="BW1263" s="103"/>
      <c r="BX1263" s="99"/>
      <c r="BY1263" s="99"/>
    </row>
    <row r="1264" spans="1:77" s="6" customFormat="1" x14ac:dyDescent="0.2">
      <c r="A1264" s="110"/>
      <c r="B1264" s="109"/>
      <c r="C1264" s="33"/>
      <c r="D1264" s="34"/>
      <c r="E1264" s="104"/>
      <c r="F1264" s="103"/>
      <c r="H1264" s="104"/>
      <c r="I1264" s="103"/>
      <c r="K1264" s="104"/>
      <c r="L1264" s="103"/>
      <c r="N1264" s="104"/>
      <c r="O1264" s="103"/>
      <c r="Q1264" s="108"/>
      <c r="R1264" s="101"/>
      <c r="T1264" s="102"/>
      <c r="U1264" s="101"/>
      <c r="V1264" s="100"/>
      <c r="W1264" s="104"/>
      <c r="X1264" s="103"/>
      <c r="Y1264" s="100"/>
      <c r="Z1264" s="102"/>
      <c r="AA1264" s="101"/>
      <c r="AB1264" s="100"/>
      <c r="AC1264" s="102"/>
      <c r="AD1264" s="101"/>
      <c r="AE1264" s="100"/>
      <c r="AF1264" s="104"/>
      <c r="AG1264" s="103"/>
      <c r="AI1264" s="104"/>
      <c r="AJ1264" s="103"/>
      <c r="AK1264" s="100"/>
      <c r="AL1264" s="102"/>
      <c r="AM1264" s="101"/>
      <c r="AN1264" s="100"/>
      <c r="AO1264" s="104"/>
      <c r="AP1264" s="103"/>
      <c r="AQ1264" s="100"/>
      <c r="AR1264" s="102"/>
      <c r="AS1264" s="101"/>
      <c r="AT1264" s="100"/>
      <c r="AU1264" s="102"/>
      <c r="AV1264" s="101"/>
      <c r="AW1264" s="100"/>
      <c r="AX1264" s="102"/>
      <c r="AY1264" s="101"/>
      <c r="AZ1264" s="100"/>
      <c r="BA1264" s="102"/>
      <c r="BB1264" s="101"/>
      <c r="BC1264" s="100"/>
      <c r="BD1264" s="102"/>
      <c r="BE1264" s="101"/>
      <c r="BF1264" s="100"/>
      <c r="BG1264" s="105"/>
      <c r="BH1264" s="103"/>
      <c r="BI1264" s="18"/>
      <c r="BJ1264" s="104"/>
      <c r="BK1264" s="103"/>
      <c r="BM1264" s="102"/>
      <c r="BN1264" s="101"/>
      <c r="BO1264" s="100"/>
      <c r="BP1264" s="102"/>
      <c r="BQ1264" s="103"/>
      <c r="BS1264" s="104"/>
      <c r="BT1264" s="103"/>
      <c r="BV1264" s="104"/>
      <c r="BW1264" s="103"/>
      <c r="BX1264" s="99"/>
      <c r="BY1264" s="99"/>
    </row>
    <row r="1265" spans="1:77" s="6" customFormat="1" x14ac:dyDescent="0.2">
      <c r="A1265" s="110"/>
      <c r="B1265" s="109"/>
      <c r="C1265" s="33"/>
      <c r="D1265" s="34"/>
      <c r="E1265" s="104"/>
      <c r="F1265" s="103"/>
      <c r="H1265" s="104"/>
      <c r="I1265" s="103"/>
      <c r="K1265" s="104"/>
      <c r="L1265" s="103"/>
      <c r="N1265" s="104"/>
      <c r="O1265" s="103"/>
      <c r="Q1265" s="108"/>
      <c r="R1265" s="101"/>
      <c r="T1265" s="102"/>
      <c r="U1265" s="101"/>
      <c r="V1265" s="100"/>
      <c r="W1265" s="104"/>
      <c r="X1265" s="103"/>
      <c r="Y1265" s="100"/>
      <c r="Z1265" s="102"/>
      <c r="AA1265" s="101"/>
      <c r="AB1265" s="100"/>
      <c r="AC1265" s="102"/>
      <c r="AD1265" s="101"/>
      <c r="AE1265" s="100"/>
      <c r="AF1265" s="104"/>
      <c r="AG1265" s="103"/>
      <c r="AI1265" s="104"/>
      <c r="AJ1265" s="103"/>
      <c r="AK1265" s="100"/>
      <c r="AL1265" s="102"/>
      <c r="AM1265" s="101"/>
      <c r="AN1265" s="100"/>
      <c r="AO1265" s="104"/>
      <c r="AP1265" s="103"/>
      <c r="AQ1265" s="100"/>
      <c r="AR1265" s="102"/>
      <c r="AS1265" s="101"/>
      <c r="AT1265" s="100"/>
      <c r="AU1265" s="102"/>
      <c r="AV1265" s="101"/>
      <c r="AW1265" s="100"/>
      <c r="AX1265" s="102"/>
      <c r="AY1265" s="101"/>
      <c r="AZ1265" s="100"/>
      <c r="BA1265" s="102"/>
      <c r="BB1265" s="101"/>
      <c r="BC1265" s="100"/>
      <c r="BD1265" s="102"/>
      <c r="BE1265" s="101"/>
      <c r="BF1265" s="100"/>
      <c r="BG1265" s="105"/>
      <c r="BH1265" s="103"/>
      <c r="BI1265" s="18"/>
      <c r="BJ1265" s="104"/>
      <c r="BK1265" s="103"/>
      <c r="BM1265" s="102"/>
      <c r="BN1265" s="101"/>
      <c r="BO1265" s="100"/>
      <c r="BP1265" s="102"/>
      <c r="BQ1265" s="103"/>
      <c r="BS1265" s="104"/>
      <c r="BT1265" s="103"/>
      <c r="BV1265" s="104"/>
      <c r="BW1265" s="103"/>
      <c r="BX1265" s="99"/>
      <c r="BY1265" s="99"/>
    </row>
    <row r="1266" spans="1:77" s="6" customFormat="1" x14ac:dyDescent="0.2">
      <c r="A1266" s="110"/>
      <c r="B1266" s="109"/>
      <c r="C1266" s="33"/>
      <c r="D1266" s="34"/>
      <c r="E1266" s="104"/>
      <c r="F1266" s="103"/>
      <c r="H1266" s="104"/>
      <c r="I1266" s="103"/>
      <c r="K1266" s="104"/>
      <c r="L1266" s="103"/>
      <c r="N1266" s="104"/>
      <c r="O1266" s="103"/>
      <c r="Q1266" s="108"/>
      <c r="R1266" s="103"/>
      <c r="T1266" s="104"/>
      <c r="U1266" s="103"/>
      <c r="W1266" s="104"/>
      <c r="X1266" s="103"/>
      <c r="Z1266" s="104"/>
      <c r="AA1266" s="103"/>
      <c r="AC1266" s="104"/>
      <c r="AD1266" s="103"/>
      <c r="AF1266" s="104"/>
      <c r="AG1266" s="103"/>
      <c r="AI1266" s="104"/>
      <c r="AJ1266" s="103"/>
      <c r="AL1266" s="104"/>
      <c r="AM1266" s="103"/>
      <c r="AO1266" s="104"/>
      <c r="AP1266" s="103"/>
      <c r="AR1266" s="104"/>
      <c r="AS1266" s="103"/>
      <c r="AU1266" s="104"/>
      <c r="AV1266" s="103"/>
      <c r="AX1266" s="104"/>
      <c r="AY1266" s="103"/>
      <c r="BA1266" s="104"/>
      <c r="BB1266" s="103"/>
      <c r="BD1266" s="104"/>
      <c r="BE1266" s="103"/>
      <c r="BG1266" s="105"/>
      <c r="BH1266" s="103"/>
      <c r="BJ1266" s="104"/>
      <c r="BK1266" s="103"/>
      <c r="BM1266" s="104"/>
      <c r="BN1266" s="103"/>
      <c r="BP1266" s="104"/>
      <c r="BQ1266" s="103"/>
      <c r="BS1266" s="104"/>
      <c r="BT1266" s="103"/>
      <c r="BV1266" s="104"/>
      <c r="BW1266" s="103"/>
      <c r="BX1266" s="99"/>
      <c r="BY1266" s="99"/>
    </row>
    <row r="1267" spans="1:77" s="6" customFormat="1" x14ac:dyDescent="0.2">
      <c r="A1267" s="110"/>
      <c r="B1267" s="109"/>
      <c r="C1267" s="33"/>
      <c r="D1267" s="34"/>
      <c r="E1267" s="104"/>
      <c r="F1267" s="103"/>
      <c r="H1267" s="104"/>
      <c r="I1267" s="103"/>
      <c r="K1267" s="104"/>
      <c r="L1267" s="103"/>
      <c r="N1267" s="104"/>
      <c r="O1267" s="103"/>
      <c r="Q1267" s="108"/>
      <c r="R1267" s="103"/>
      <c r="T1267" s="104"/>
      <c r="U1267" s="103"/>
      <c r="W1267" s="104"/>
      <c r="X1267" s="103"/>
      <c r="Z1267" s="104"/>
      <c r="AA1267" s="103"/>
      <c r="AC1267" s="104"/>
      <c r="AD1267" s="103"/>
      <c r="AF1267" s="104"/>
      <c r="AG1267" s="103"/>
      <c r="AI1267" s="104"/>
      <c r="AJ1267" s="103"/>
      <c r="AL1267" s="104"/>
      <c r="AM1267" s="103"/>
      <c r="AO1267" s="104"/>
      <c r="AP1267" s="103"/>
      <c r="AR1267" s="104"/>
      <c r="AS1267" s="103"/>
      <c r="AU1267" s="104"/>
      <c r="AV1267" s="103"/>
      <c r="AX1267" s="104"/>
      <c r="AY1267" s="103"/>
      <c r="BA1267" s="104"/>
      <c r="BB1267" s="103"/>
      <c r="BD1267" s="104"/>
      <c r="BE1267" s="103"/>
      <c r="BG1267" s="105"/>
      <c r="BH1267" s="103"/>
      <c r="BJ1267" s="104"/>
      <c r="BK1267" s="103"/>
      <c r="BM1267" s="104"/>
      <c r="BN1267" s="103"/>
      <c r="BP1267" s="104"/>
      <c r="BQ1267" s="103"/>
      <c r="BS1267" s="104"/>
      <c r="BT1267" s="103"/>
      <c r="BV1267" s="104"/>
      <c r="BW1267" s="103"/>
      <c r="BX1267" s="99"/>
      <c r="BY1267" s="99"/>
    </row>
    <row r="1268" spans="1:77" s="6" customFormat="1" x14ac:dyDescent="0.2">
      <c r="A1268" s="110"/>
      <c r="B1268" s="109"/>
      <c r="C1268" s="33"/>
      <c r="D1268" s="34"/>
      <c r="E1268" s="104"/>
      <c r="F1268" s="103"/>
      <c r="H1268" s="104"/>
      <c r="I1268" s="103"/>
      <c r="K1268" s="104"/>
      <c r="L1268" s="103"/>
      <c r="N1268" s="104"/>
      <c r="O1268" s="103"/>
      <c r="Q1268" s="108"/>
      <c r="R1268" s="103"/>
      <c r="T1268" s="104"/>
      <c r="U1268" s="103"/>
      <c r="W1268" s="104"/>
      <c r="X1268" s="103"/>
      <c r="Z1268" s="104"/>
      <c r="AA1268" s="103"/>
      <c r="AC1268" s="104"/>
      <c r="AD1268" s="103"/>
      <c r="AF1268" s="104"/>
      <c r="AG1268" s="103"/>
      <c r="AI1268" s="104"/>
      <c r="AJ1268" s="103"/>
      <c r="AL1268" s="104"/>
      <c r="AM1268" s="103"/>
      <c r="AO1268" s="104"/>
      <c r="AP1268" s="103"/>
      <c r="AR1268" s="104"/>
      <c r="AS1268" s="103"/>
      <c r="AU1268" s="104"/>
      <c r="AV1268" s="103"/>
      <c r="AX1268" s="104"/>
      <c r="AY1268" s="103"/>
      <c r="BA1268" s="104"/>
      <c r="BB1268" s="103"/>
      <c r="BD1268" s="104"/>
      <c r="BE1268" s="103"/>
      <c r="BG1268" s="105"/>
      <c r="BH1268" s="103"/>
      <c r="BJ1268" s="104"/>
      <c r="BK1268" s="103"/>
      <c r="BM1268" s="104"/>
      <c r="BN1268" s="103"/>
      <c r="BP1268" s="104"/>
      <c r="BQ1268" s="103"/>
      <c r="BS1268" s="104"/>
      <c r="BT1268" s="103"/>
      <c r="BV1268" s="104"/>
      <c r="BW1268" s="103"/>
      <c r="BX1268" s="99"/>
      <c r="BY1268" s="99"/>
    </row>
    <row r="1269" spans="1:77" s="6" customFormat="1" x14ac:dyDescent="0.2">
      <c r="A1269" s="110"/>
      <c r="B1269" s="109"/>
      <c r="C1269" s="33"/>
      <c r="D1269" s="34"/>
      <c r="E1269" s="104"/>
      <c r="F1269" s="103"/>
      <c r="H1269" s="104"/>
      <c r="I1269" s="103"/>
      <c r="K1269" s="104"/>
      <c r="L1269" s="103"/>
      <c r="N1269" s="104"/>
      <c r="O1269" s="103"/>
      <c r="Q1269" s="108"/>
      <c r="R1269" s="103"/>
      <c r="T1269" s="104"/>
      <c r="U1269" s="103"/>
      <c r="W1269" s="104"/>
      <c r="X1269" s="103"/>
      <c r="Z1269" s="104"/>
      <c r="AA1269" s="103"/>
      <c r="AC1269" s="104"/>
      <c r="AD1269" s="103"/>
      <c r="AF1269" s="104"/>
      <c r="AG1269" s="103"/>
      <c r="AI1269" s="104"/>
      <c r="AJ1269" s="103"/>
      <c r="AL1269" s="104"/>
      <c r="AM1269" s="103"/>
      <c r="AO1269" s="104"/>
      <c r="AP1269" s="103"/>
      <c r="AR1269" s="104"/>
      <c r="AS1269" s="103"/>
      <c r="AU1269" s="104"/>
      <c r="AV1269" s="103"/>
      <c r="AX1269" s="104"/>
      <c r="AY1269" s="103"/>
      <c r="BA1269" s="104"/>
      <c r="BB1269" s="103"/>
      <c r="BD1269" s="104"/>
      <c r="BE1269" s="103"/>
      <c r="BG1269" s="105"/>
      <c r="BH1269" s="103"/>
      <c r="BJ1269" s="104"/>
      <c r="BK1269" s="103"/>
      <c r="BM1269" s="104"/>
      <c r="BN1269" s="103"/>
      <c r="BP1269" s="104"/>
      <c r="BQ1269" s="103"/>
      <c r="BS1269" s="104"/>
      <c r="BT1269" s="103"/>
      <c r="BV1269" s="104"/>
      <c r="BW1269" s="103"/>
      <c r="BX1269" s="99"/>
      <c r="BY1269" s="99"/>
    </row>
    <row r="1270" spans="1:77" s="6" customFormat="1" x14ac:dyDescent="0.2">
      <c r="A1270" s="110"/>
      <c r="B1270" s="109"/>
      <c r="C1270" s="33"/>
      <c r="D1270" s="34"/>
      <c r="E1270" s="104"/>
      <c r="F1270" s="103"/>
      <c r="H1270" s="104"/>
      <c r="I1270" s="103"/>
      <c r="K1270" s="104"/>
      <c r="L1270" s="103"/>
      <c r="N1270" s="104"/>
      <c r="O1270" s="103"/>
      <c r="Q1270" s="108"/>
      <c r="R1270" s="103"/>
      <c r="T1270" s="104"/>
      <c r="U1270" s="103"/>
      <c r="W1270" s="104"/>
      <c r="X1270" s="103"/>
      <c r="Z1270" s="104"/>
      <c r="AA1270" s="103"/>
      <c r="AC1270" s="104"/>
      <c r="AD1270" s="103"/>
      <c r="AF1270" s="104"/>
      <c r="AG1270" s="103"/>
      <c r="AI1270" s="104"/>
      <c r="AJ1270" s="103"/>
      <c r="AL1270" s="104"/>
      <c r="AM1270" s="103"/>
      <c r="AO1270" s="104"/>
      <c r="AP1270" s="103"/>
      <c r="AR1270" s="104"/>
      <c r="AS1270" s="103"/>
      <c r="AU1270" s="104"/>
      <c r="AV1270" s="103"/>
      <c r="AX1270" s="104"/>
      <c r="AY1270" s="103"/>
      <c r="BA1270" s="104"/>
      <c r="BB1270" s="103"/>
      <c r="BD1270" s="104"/>
      <c r="BE1270" s="103"/>
      <c r="BG1270" s="105"/>
      <c r="BH1270" s="103"/>
      <c r="BJ1270" s="104"/>
      <c r="BK1270" s="103"/>
      <c r="BM1270" s="104"/>
      <c r="BN1270" s="103"/>
      <c r="BP1270" s="104"/>
      <c r="BQ1270" s="103"/>
      <c r="BS1270" s="104"/>
      <c r="BT1270" s="103"/>
      <c r="BV1270" s="104"/>
      <c r="BW1270" s="103"/>
      <c r="BX1270" s="99"/>
      <c r="BY1270" s="99"/>
    </row>
    <row r="1271" spans="1:77" s="6" customFormat="1" x14ac:dyDescent="0.2">
      <c r="A1271" s="110"/>
      <c r="B1271" s="109"/>
      <c r="C1271" s="33"/>
      <c r="D1271" s="34"/>
      <c r="E1271" s="104"/>
      <c r="F1271" s="103"/>
      <c r="H1271" s="104"/>
      <c r="I1271" s="103"/>
      <c r="K1271" s="104"/>
      <c r="L1271" s="103"/>
      <c r="N1271" s="104"/>
      <c r="O1271" s="103"/>
      <c r="Q1271" s="108"/>
      <c r="R1271" s="103"/>
      <c r="T1271" s="104"/>
      <c r="U1271" s="103"/>
      <c r="W1271" s="104"/>
      <c r="X1271" s="103"/>
      <c r="Z1271" s="104"/>
      <c r="AA1271" s="103"/>
      <c r="AC1271" s="104"/>
      <c r="AD1271" s="103"/>
      <c r="AF1271" s="104"/>
      <c r="AG1271" s="103"/>
      <c r="AI1271" s="104"/>
      <c r="AJ1271" s="103"/>
      <c r="AL1271" s="104"/>
      <c r="AM1271" s="103"/>
      <c r="AO1271" s="104"/>
      <c r="AP1271" s="103"/>
      <c r="AR1271" s="104"/>
      <c r="AS1271" s="103"/>
      <c r="AU1271" s="104"/>
      <c r="AV1271" s="103"/>
      <c r="AX1271" s="104"/>
      <c r="AY1271" s="103"/>
      <c r="BA1271" s="104"/>
      <c r="BB1271" s="103"/>
      <c r="BD1271" s="104"/>
      <c r="BE1271" s="103"/>
      <c r="BG1271" s="105"/>
      <c r="BH1271" s="103"/>
      <c r="BJ1271" s="104"/>
      <c r="BK1271" s="103"/>
      <c r="BM1271" s="104"/>
      <c r="BN1271" s="103"/>
      <c r="BP1271" s="104"/>
      <c r="BQ1271" s="103"/>
      <c r="BS1271" s="104"/>
      <c r="BT1271" s="103"/>
      <c r="BV1271" s="104"/>
      <c r="BW1271" s="103"/>
      <c r="BX1271" s="99"/>
      <c r="BY1271" s="99"/>
    </row>
    <row r="1272" spans="1:77" s="6" customFormat="1" x14ac:dyDescent="0.2">
      <c r="A1272" s="110"/>
      <c r="B1272" s="109"/>
      <c r="C1272" s="33"/>
      <c r="D1272" s="34"/>
      <c r="E1272" s="104"/>
      <c r="F1272" s="103"/>
      <c r="H1272" s="104"/>
      <c r="I1272" s="103"/>
      <c r="K1272" s="104"/>
      <c r="L1272" s="103"/>
      <c r="N1272" s="104"/>
      <c r="O1272" s="103"/>
      <c r="Q1272" s="108"/>
      <c r="R1272" s="103"/>
      <c r="T1272" s="104"/>
      <c r="U1272" s="103"/>
      <c r="W1272" s="104"/>
      <c r="X1272" s="103"/>
      <c r="Z1272" s="104"/>
      <c r="AA1272" s="103"/>
      <c r="AC1272" s="104"/>
      <c r="AD1272" s="103"/>
      <c r="AF1272" s="104"/>
      <c r="AG1272" s="103"/>
      <c r="AI1272" s="104"/>
      <c r="AJ1272" s="103"/>
      <c r="AL1272" s="104"/>
      <c r="AM1272" s="103"/>
      <c r="AO1272" s="104"/>
      <c r="AP1272" s="103"/>
      <c r="AR1272" s="104"/>
      <c r="AS1272" s="103"/>
      <c r="AU1272" s="104"/>
      <c r="AV1272" s="103"/>
      <c r="AX1272" s="104"/>
      <c r="AY1272" s="103"/>
      <c r="BA1272" s="104"/>
      <c r="BB1272" s="103"/>
      <c r="BD1272" s="104"/>
      <c r="BE1272" s="103"/>
      <c r="BG1272" s="105"/>
      <c r="BH1272" s="103"/>
      <c r="BJ1272" s="104"/>
      <c r="BK1272" s="103"/>
      <c r="BM1272" s="104"/>
      <c r="BN1272" s="103"/>
      <c r="BP1272" s="104"/>
      <c r="BQ1272" s="103"/>
      <c r="BS1272" s="104"/>
      <c r="BT1272" s="103"/>
      <c r="BV1272" s="104"/>
      <c r="BW1272" s="103"/>
      <c r="BX1272" s="99"/>
      <c r="BY1272" s="99"/>
    </row>
    <row r="1273" spans="1:77" s="6" customFormat="1" x14ac:dyDescent="0.2">
      <c r="A1273" s="110"/>
      <c r="B1273" s="109"/>
      <c r="C1273" s="33"/>
      <c r="D1273" s="34"/>
      <c r="E1273" s="104"/>
      <c r="F1273" s="103"/>
      <c r="H1273" s="104"/>
      <c r="I1273" s="103"/>
      <c r="K1273" s="104"/>
      <c r="L1273" s="103"/>
      <c r="N1273" s="104"/>
      <c r="O1273" s="103"/>
      <c r="Q1273" s="108"/>
      <c r="R1273" s="103"/>
      <c r="T1273" s="104"/>
      <c r="U1273" s="103"/>
      <c r="W1273" s="104"/>
      <c r="X1273" s="103"/>
      <c r="Z1273" s="104"/>
      <c r="AA1273" s="103"/>
      <c r="AC1273" s="104"/>
      <c r="AD1273" s="103"/>
      <c r="AF1273" s="104"/>
      <c r="AG1273" s="103"/>
      <c r="AI1273" s="104"/>
      <c r="AJ1273" s="103"/>
      <c r="AL1273" s="104"/>
      <c r="AM1273" s="103"/>
      <c r="AO1273" s="104"/>
      <c r="AP1273" s="103"/>
      <c r="AR1273" s="104"/>
      <c r="AS1273" s="103"/>
      <c r="AU1273" s="104"/>
      <c r="AV1273" s="103"/>
      <c r="AX1273" s="104"/>
      <c r="AY1273" s="103"/>
      <c r="BA1273" s="104"/>
      <c r="BB1273" s="103"/>
      <c r="BD1273" s="104"/>
      <c r="BE1273" s="103"/>
      <c r="BG1273" s="105"/>
      <c r="BH1273" s="103"/>
      <c r="BJ1273" s="104"/>
      <c r="BK1273" s="103"/>
      <c r="BM1273" s="104"/>
      <c r="BN1273" s="103"/>
      <c r="BP1273" s="104"/>
      <c r="BQ1273" s="103"/>
      <c r="BS1273" s="104"/>
      <c r="BT1273" s="103"/>
      <c r="BV1273" s="104"/>
      <c r="BW1273" s="103"/>
      <c r="BX1273" s="99"/>
      <c r="BY1273" s="99"/>
    </row>
    <row r="1274" spans="1:77" s="6" customFormat="1" x14ac:dyDescent="0.2">
      <c r="A1274" s="110"/>
      <c r="B1274" s="109"/>
      <c r="C1274" s="33"/>
      <c r="D1274" s="34"/>
      <c r="E1274" s="104"/>
      <c r="F1274" s="103"/>
      <c r="H1274" s="104"/>
      <c r="I1274" s="103"/>
      <c r="K1274" s="104"/>
      <c r="L1274" s="103"/>
      <c r="N1274" s="104"/>
      <c r="O1274" s="103"/>
      <c r="Q1274" s="108"/>
      <c r="R1274" s="103"/>
      <c r="T1274" s="104"/>
      <c r="U1274" s="103"/>
      <c r="W1274" s="104"/>
      <c r="X1274" s="103"/>
      <c r="Z1274" s="104"/>
      <c r="AA1274" s="103"/>
      <c r="AC1274" s="104"/>
      <c r="AD1274" s="103"/>
      <c r="AF1274" s="104"/>
      <c r="AG1274" s="103"/>
      <c r="AI1274" s="104"/>
      <c r="AJ1274" s="103"/>
      <c r="AL1274" s="104"/>
      <c r="AM1274" s="103"/>
      <c r="AO1274" s="104"/>
      <c r="AP1274" s="103"/>
      <c r="AR1274" s="104"/>
      <c r="AS1274" s="103"/>
      <c r="AU1274" s="104"/>
      <c r="AV1274" s="103"/>
      <c r="AX1274" s="104"/>
      <c r="AY1274" s="103"/>
      <c r="BA1274" s="104"/>
      <c r="BB1274" s="103"/>
      <c r="BD1274" s="104"/>
      <c r="BE1274" s="103"/>
      <c r="BG1274" s="105"/>
      <c r="BH1274" s="103"/>
      <c r="BJ1274" s="104"/>
      <c r="BK1274" s="103"/>
      <c r="BM1274" s="104"/>
      <c r="BN1274" s="103"/>
      <c r="BP1274" s="104"/>
      <c r="BQ1274" s="103"/>
      <c r="BS1274" s="104"/>
      <c r="BT1274" s="103"/>
      <c r="BV1274" s="104"/>
      <c r="BW1274" s="103"/>
      <c r="BX1274" s="99"/>
      <c r="BY1274" s="99"/>
    </row>
    <row r="1275" spans="1:77" s="6" customFormat="1" x14ac:dyDescent="0.2">
      <c r="A1275" s="110"/>
      <c r="B1275" s="109"/>
      <c r="C1275" s="33"/>
      <c r="D1275" s="34"/>
      <c r="E1275" s="104"/>
      <c r="F1275" s="103"/>
      <c r="H1275" s="104"/>
      <c r="I1275" s="103"/>
      <c r="K1275" s="104"/>
      <c r="L1275" s="103"/>
      <c r="N1275" s="104"/>
      <c r="O1275" s="103"/>
      <c r="Q1275" s="108"/>
      <c r="R1275" s="103"/>
      <c r="T1275" s="104"/>
      <c r="U1275" s="103"/>
      <c r="W1275" s="104"/>
      <c r="X1275" s="103"/>
      <c r="Z1275" s="104"/>
      <c r="AA1275" s="103"/>
      <c r="AC1275" s="104"/>
      <c r="AD1275" s="103"/>
      <c r="AF1275" s="104"/>
      <c r="AG1275" s="103"/>
      <c r="AI1275" s="104"/>
      <c r="AJ1275" s="103"/>
      <c r="AL1275" s="104"/>
      <c r="AM1275" s="103"/>
      <c r="AO1275" s="104"/>
      <c r="AP1275" s="103"/>
      <c r="AR1275" s="104"/>
      <c r="AS1275" s="103"/>
      <c r="AU1275" s="104"/>
      <c r="AV1275" s="103"/>
      <c r="AX1275" s="104"/>
      <c r="AY1275" s="103"/>
      <c r="BA1275" s="104"/>
      <c r="BB1275" s="103"/>
      <c r="BD1275" s="104"/>
      <c r="BE1275" s="103"/>
      <c r="BG1275" s="105"/>
      <c r="BH1275" s="103"/>
      <c r="BJ1275" s="104"/>
      <c r="BK1275" s="103"/>
      <c r="BM1275" s="104"/>
      <c r="BN1275" s="103"/>
      <c r="BP1275" s="104"/>
      <c r="BQ1275" s="103"/>
      <c r="BS1275" s="104"/>
      <c r="BT1275" s="103"/>
      <c r="BV1275" s="104"/>
      <c r="BW1275" s="103"/>
      <c r="BX1275" s="99"/>
      <c r="BY1275" s="99"/>
    </row>
    <row r="1276" spans="1:77" s="6" customFormat="1" x14ac:dyDescent="0.2">
      <c r="A1276" s="110"/>
      <c r="B1276" s="109"/>
      <c r="C1276" s="33"/>
      <c r="D1276" s="34"/>
      <c r="E1276" s="104"/>
      <c r="F1276" s="103"/>
      <c r="H1276" s="104"/>
      <c r="I1276" s="103"/>
      <c r="K1276" s="104"/>
      <c r="L1276" s="103"/>
      <c r="N1276" s="104"/>
      <c r="O1276" s="103"/>
      <c r="Q1276" s="108"/>
      <c r="R1276" s="103"/>
      <c r="T1276" s="104"/>
      <c r="U1276" s="103"/>
      <c r="W1276" s="104"/>
      <c r="X1276" s="103"/>
      <c r="Z1276" s="104"/>
      <c r="AA1276" s="103"/>
      <c r="AC1276" s="104"/>
      <c r="AD1276" s="103"/>
      <c r="AF1276" s="104"/>
      <c r="AG1276" s="103"/>
      <c r="AI1276" s="104"/>
      <c r="AJ1276" s="103"/>
      <c r="AL1276" s="104"/>
      <c r="AM1276" s="103"/>
      <c r="AO1276" s="104"/>
      <c r="AP1276" s="103"/>
      <c r="AR1276" s="104"/>
      <c r="AS1276" s="103"/>
      <c r="AU1276" s="104"/>
      <c r="AV1276" s="103"/>
      <c r="AX1276" s="104"/>
      <c r="AY1276" s="103"/>
      <c r="BA1276" s="104"/>
      <c r="BB1276" s="103"/>
      <c r="BD1276" s="104"/>
      <c r="BE1276" s="103"/>
      <c r="BG1276" s="105"/>
      <c r="BH1276" s="103"/>
      <c r="BJ1276" s="104"/>
      <c r="BK1276" s="103"/>
      <c r="BM1276" s="104"/>
      <c r="BN1276" s="103"/>
      <c r="BP1276" s="104"/>
      <c r="BQ1276" s="103"/>
      <c r="BS1276" s="104"/>
      <c r="BT1276" s="103"/>
      <c r="BV1276" s="104"/>
      <c r="BW1276" s="103"/>
      <c r="BX1276" s="99"/>
      <c r="BY1276" s="99"/>
    </row>
    <row r="1277" spans="1:77" s="6" customFormat="1" x14ac:dyDescent="0.2">
      <c r="A1277" s="110"/>
      <c r="B1277" s="109"/>
      <c r="C1277" s="33"/>
      <c r="D1277" s="34"/>
      <c r="E1277" s="104"/>
      <c r="F1277" s="103"/>
      <c r="H1277" s="104"/>
      <c r="I1277" s="103"/>
      <c r="K1277" s="104"/>
      <c r="L1277" s="103"/>
      <c r="N1277" s="104"/>
      <c r="O1277" s="103"/>
      <c r="Q1277" s="108"/>
      <c r="R1277" s="103"/>
      <c r="T1277" s="104"/>
      <c r="U1277" s="103"/>
      <c r="W1277" s="104"/>
      <c r="X1277" s="103"/>
      <c r="Z1277" s="104"/>
      <c r="AA1277" s="103"/>
      <c r="AC1277" s="104"/>
      <c r="AD1277" s="103"/>
      <c r="AF1277" s="104"/>
      <c r="AG1277" s="103"/>
      <c r="AI1277" s="104"/>
      <c r="AJ1277" s="103"/>
      <c r="AL1277" s="104"/>
      <c r="AM1277" s="103"/>
      <c r="AO1277" s="104"/>
      <c r="AP1277" s="103"/>
      <c r="AR1277" s="104"/>
      <c r="AS1277" s="103"/>
      <c r="AU1277" s="104"/>
      <c r="AV1277" s="103"/>
      <c r="AX1277" s="104"/>
      <c r="AY1277" s="103"/>
      <c r="BA1277" s="104"/>
      <c r="BB1277" s="103"/>
      <c r="BD1277" s="104"/>
      <c r="BE1277" s="103"/>
      <c r="BG1277" s="105"/>
      <c r="BH1277" s="103"/>
      <c r="BJ1277" s="104"/>
      <c r="BK1277" s="103"/>
      <c r="BM1277" s="104"/>
      <c r="BN1277" s="103"/>
      <c r="BP1277" s="104"/>
      <c r="BQ1277" s="103"/>
      <c r="BS1277" s="104"/>
      <c r="BT1277" s="103"/>
      <c r="BV1277" s="104"/>
      <c r="BW1277" s="103"/>
      <c r="BX1277" s="99"/>
      <c r="BY1277" s="99"/>
    </row>
    <row r="1278" spans="1:77" s="6" customFormat="1" x14ac:dyDescent="0.2">
      <c r="A1278" s="110"/>
      <c r="B1278" s="109"/>
      <c r="C1278" s="33"/>
      <c r="D1278" s="34"/>
      <c r="E1278" s="104"/>
      <c r="F1278" s="103"/>
      <c r="H1278" s="104"/>
      <c r="I1278" s="103"/>
      <c r="K1278" s="104"/>
      <c r="L1278" s="103"/>
      <c r="N1278" s="104"/>
      <c r="O1278" s="103"/>
      <c r="Q1278" s="108"/>
      <c r="R1278" s="103"/>
      <c r="T1278" s="104"/>
      <c r="U1278" s="103"/>
      <c r="W1278" s="104"/>
      <c r="X1278" s="103"/>
      <c r="Z1278" s="104"/>
      <c r="AA1278" s="103"/>
      <c r="AC1278" s="104"/>
      <c r="AD1278" s="103"/>
      <c r="AF1278" s="104"/>
      <c r="AG1278" s="103"/>
      <c r="AI1278" s="104"/>
      <c r="AJ1278" s="103"/>
      <c r="AL1278" s="104"/>
      <c r="AM1278" s="103"/>
      <c r="AO1278" s="104"/>
      <c r="AP1278" s="103"/>
      <c r="AR1278" s="104"/>
      <c r="AS1278" s="103"/>
      <c r="AU1278" s="104"/>
      <c r="AV1278" s="103"/>
      <c r="AX1278" s="104"/>
      <c r="AY1278" s="103"/>
      <c r="BA1278" s="104"/>
      <c r="BB1278" s="103"/>
      <c r="BD1278" s="104"/>
      <c r="BE1278" s="103"/>
      <c r="BG1278" s="105"/>
      <c r="BH1278" s="103"/>
      <c r="BJ1278" s="104"/>
      <c r="BK1278" s="103"/>
      <c r="BM1278" s="104"/>
      <c r="BN1278" s="103"/>
      <c r="BP1278" s="104"/>
      <c r="BQ1278" s="103"/>
      <c r="BS1278" s="104"/>
      <c r="BT1278" s="103"/>
      <c r="BV1278" s="104"/>
      <c r="BW1278" s="103"/>
      <c r="BX1278" s="99"/>
      <c r="BY1278" s="99"/>
    </row>
    <row r="1279" spans="1:77" s="6" customFormat="1" x14ac:dyDescent="0.2">
      <c r="A1279" s="110"/>
      <c r="B1279" s="109"/>
      <c r="C1279" s="33"/>
      <c r="D1279" s="34"/>
      <c r="E1279" s="104"/>
      <c r="F1279" s="103"/>
      <c r="H1279" s="104"/>
      <c r="I1279" s="103"/>
      <c r="K1279" s="104"/>
      <c r="L1279" s="103"/>
      <c r="N1279" s="104"/>
      <c r="O1279" s="103"/>
      <c r="Q1279" s="108"/>
      <c r="R1279" s="103"/>
      <c r="T1279" s="104"/>
      <c r="U1279" s="103"/>
      <c r="W1279" s="104"/>
      <c r="X1279" s="103"/>
      <c r="Z1279" s="104"/>
      <c r="AA1279" s="103"/>
      <c r="AC1279" s="104"/>
      <c r="AD1279" s="103"/>
      <c r="AF1279" s="104"/>
      <c r="AG1279" s="103"/>
      <c r="AI1279" s="104"/>
      <c r="AJ1279" s="103"/>
      <c r="AL1279" s="104"/>
      <c r="AM1279" s="103"/>
      <c r="AO1279" s="104"/>
      <c r="AP1279" s="103"/>
      <c r="AR1279" s="104"/>
      <c r="AS1279" s="103"/>
      <c r="AU1279" s="104"/>
      <c r="AV1279" s="103"/>
      <c r="AX1279" s="104"/>
      <c r="AY1279" s="103"/>
      <c r="BA1279" s="104"/>
      <c r="BB1279" s="103"/>
      <c r="BD1279" s="104"/>
      <c r="BE1279" s="103"/>
      <c r="BG1279" s="105"/>
      <c r="BH1279" s="103"/>
      <c r="BJ1279" s="104"/>
      <c r="BK1279" s="103"/>
      <c r="BM1279" s="104"/>
      <c r="BN1279" s="103"/>
      <c r="BP1279" s="104"/>
      <c r="BQ1279" s="103"/>
      <c r="BS1279" s="104"/>
      <c r="BT1279" s="103"/>
      <c r="BV1279" s="104"/>
      <c r="BW1279" s="103"/>
      <c r="BX1279" s="99"/>
      <c r="BY1279" s="99"/>
    </row>
    <row r="1280" spans="1:77" s="6" customFormat="1" x14ac:dyDescent="0.2">
      <c r="A1280" s="110"/>
      <c r="B1280" s="109"/>
      <c r="C1280" s="33"/>
      <c r="D1280" s="34"/>
      <c r="E1280" s="104"/>
      <c r="F1280" s="103"/>
      <c r="H1280" s="104"/>
      <c r="I1280" s="103"/>
      <c r="K1280" s="104"/>
      <c r="L1280" s="103"/>
      <c r="N1280" s="104"/>
      <c r="O1280" s="103"/>
      <c r="Q1280" s="108"/>
      <c r="R1280" s="103"/>
      <c r="T1280" s="104"/>
      <c r="U1280" s="103"/>
      <c r="W1280" s="104"/>
      <c r="X1280" s="103"/>
      <c r="Z1280" s="104"/>
      <c r="AA1280" s="103"/>
      <c r="AC1280" s="104"/>
      <c r="AD1280" s="103"/>
      <c r="AF1280" s="104"/>
      <c r="AG1280" s="103"/>
      <c r="AI1280" s="104"/>
      <c r="AJ1280" s="103"/>
      <c r="AL1280" s="104"/>
      <c r="AM1280" s="103"/>
      <c r="AO1280" s="104"/>
      <c r="AP1280" s="103"/>
      <c r="AR1280" s="104"/>
      <c r="AS1280" s="103"/>
      <c r="AU1280" s="104"/>
      <c r="AV1280" s="103"/>
      <c r="AX1280" s="104"/>
      <c r="AY1280" s="103"/>
      <c r="BA1280" s="104"/>
      <c r="BB1280" s="103"/>
      <c r="BD1280" s="104"/>
      <c r="BE1280" s="103"/>
      <c r="BG1280" s="105"/>
      <c r="BH1280" s="103"/>
      <c r="BJ1280" s="104"/>
      <c r="BK1280" s="103"/>
      <c r="BM1280" s="104"/>
      <c r="BN1280" s="103"/>
      <c r="BP1280" s="104"/>
      <c r="BQ1280" s="103"/>
      <c r="BS1280" s="104"/>
      <c r="BT1280" s="103"/>
      <c r="BV1280" s="104"/>
      <c r="BW1280" s="103"/>
      <c r="BX1280" s="99"/>
      <c r="BY1280" s="99"/>
    </row>
    <row r="1281" spans="1:77" s="6" customFormat="1" x14ac:dyDescent="0.2">
      <c r="A1281" s="110"/>
      <c r="B1281" s="109"/>
      <c r="C1281" s="33"/>
      <c r="D1281" s="34"/>
      <c r="E1281" s="104"/>
      <c r="F1281" s="103"/>
      <c r="H1281" s="104"/>
      <c r="I1281" s="103"/>
      <c r="K1281" s="104"/>
      <c r="L1281" s="103"/>
      <c r="N1281" s="104"/>
      <c r="O1281" s="103"/>
      <c r="Q1281" s="108"/>
      <c r="R1281" s="103"/>
      <c r="T1281" s="104"/>
      <c r="U1281" s="103"/>
      <c r="W1281" s="104"/>
      <c r="X1281" s="103"/>
      <c r="Z1281" s="104"/>
      <c r="AA1281" s="103"/>
      <c r="AC1281" s="104"/>
      <c r="AD1281" s="103"/>
      <c r="AF1281" s="104"/>
      <c r="AG1281" s="103"/>
      <c r="AI1281" s="104"/>
      <c r="AJ1281" s="103"/>
      <c r="AL1281" s="104"/>
      <c r="AM1281" s="103"/>
      <c r="AO1281" s="104"/>
      <c r="AP1281" s="103"/>
      <c r="AR1281" s="104"/>
      <c r="AS1281" s="103"/>
      <c r="AU1281" s="104"/>
      <c r="AV1281" s="103"/>
      <c r="AX1281" s="104"/>
      <c r="AY1281" s="103"/>
      <c r="BA1281" s="104"/>
      <c r="BB1281" s="103"/>
      <c r="BD1281" s="104"/>
      <c r="BE1281" s="103"/>
      <c r="BG1281" s="105"/>
      <c r="BH1281" s="103"/>
      <c r="BJ1281" s="104"/>
      <c r="BK1281" s="103"/>
      <c r="BM1281" s="104"/>
      <c r="BN1281" s="103"/>
      <c r="BP1281" s="104"/>
      <c r="BQ1281" s="103"/>
      <c r="BS1281" s="104"/>
      <c r="BT1281" s="103"/>
      <c r="BV1281" s="104"/>
      <c r="BW1281" s="103"/>
      <c r="BX1281" s="99"/>
      <c r="BY1281" s="99"/>
    </row>
    <row r="1282" spans="1:77" s="6" customFormat="1" x14ac:dyDescent="0.2">
      <c r="A1282" s="110"/>
      <c r="B1282" s="109"/>
      <c r="C1282" s="33"/>
      <c r="D1282" s="34"/>
      <c r="E1282" s="104"/>
      <c r="F1282" s="103"/>
      <c r="H1282" s="104"/>
      <c r="I1282" s="103"/>
      <c r="K1282" s="104"/>
      <c r="L1282" s="103"/>
      <c r="N1282" s="104"/>
      <c r="O1282" s="103"/>
      <c r="Q1282" s="108"/>
      <c r="R1282" s="103"/>
      <c r="T1282" s="104"/>
      <c r="U1282" s="103"/>
      <c r="W1282" s="104"/>
      <c r="X1282" s="103"/>
      <c r="Z1282" s="104"/>
      <c r="AA1282" s="103"/>
      <c r="AC1282" s="104"/>
      <c r="AD1282" s="103"/>
      <c r="AF1282" s="104"/>
      <c r="AG1282" s="103"/>
      <c r="AI1282" s="104"/>
      <c r="AJ1282" s="103"/>
      <c r="AL1282" s="104"/>
      <c r="AM1282" s="103"/>
      <c r="AO1282" s="104"/>
      <c r="AP1282" s="103"/>
      <c r="AR1282" s="104"/>
      <c r="AS1282" s="103"/>
      <c r="AU1282" s="104"/>
      <c r="AV1282" s="103"/>
      <c r="AX1282" s="104"/>
      <c r="AY1282" s="103"/>
      <c r="BA1282" s="104"/>
      <c r="BB1282" s="103"/>
      <c r="BD1282" s="104"/>
      <c r="BE1282" s="103"/>
      <c r="BG1282" s="105"/>
      <c r="BH1282" s="103"/>
      <c r="BJ1282" s="104"/>
      <c r="BK1282" s="103"/>
      <c r="BM1282" s="104"/>
      <c r="BN1282" s="103"/>
      <c r="BP1282" s="104"/>
      <c r="BQ1282" s="103"/>
      <c r="BS1282" s="104"/>
      <c r="BT1282" s="103"/>
      <c r="BV1282" s="104"/>
      <c r="BW1282" s="103"/>
      <c r="BX1282" s="99"/>
      <c r="BY1282" s="99"/>
    </row>
    <row r="1283" spans="1:77" s="6" customFormat="1" x14ac:dyDescent="0.2">
      <c r="A1283" s="110"/>
      <c r="B1283" s="109"/>
      <c r="C1283" s="33"/>
      <c r="D1283" s="34"/>
      <c r="E1283" s="104"/>
      <c r="F1283" s="103"/>
      <c r="H1283" s="104"/>
      <c r="I1283" s="103"/>
      <c r="K1283" s="104"/>
      <c r="L1283" s="103"/>
      <c r="N1283" s="104"/>
      <c r="O1283" s="103"/>
      <c r="Q1283" s="108"/>
      <c r="R1283" s="103"/>
      <c r="T1283" s="104"/>
      <c r="U1283" s="103"/>
      <c r="W1283" s="104"/>
      <c r="X1283" s="103"/>
      <c r="Z1283" s="104"/>
      <c r="AA1283" s="103"/>
      <c r="AC1283" s="104"/>
      <c r="AD1283" s="103"/>
      <c r="AF1283" s="104"/>
      <c r="AG1283" s="103"/>
      <c r="AI1283" s="104"/>
      <c r="AJ1283" s="103"/>
      <c r="AL1283" s="104"/>
      <c r="AM1283" s="103"/>
      <c r="AO1283" s="104"/>
      <c r="AP1283" s="103"/>
      <c r="AR1283" s="104"/>
      <c r="AS1283" s="103"/>
      <c r="AU1283" s="104"/>
      <c r="AV1283" s="103"/>
      <c r="AX1283" s="104"/>
      <c r="AY1283" s="103"/>
      <c r="BA1283" s="104"/>
      <c r="BB1283" s="103"/>
      <c r="BD1283" s="104"/>
      <c r="BE1283" s="103"/>
      <c r="BG1283" s="105"/>
      <c r="BH1283" s="103"/>
      <c r="BJ1283" s="104"/>
      <c r="BK1283" s="103"/>
      <c r="BM1283" s="104"/>
      <c r="BN1283" s="103"/>
      <c r="BP1283" s="104"/>
      <c r="BQ1283" s="103"/>
      <c r="BS1283" s="104"/>
      <c r="BT1283" s="103"/>
      <c r="BV1283" s="104"/>
      <c r="BW1283" s="103"/>
      <c r="BX1283" s="99"/>
      <c r="BY1283" s="99"/>
    </row>
    <row r="1284" spans="1:77" s="6" customFormat="1" x14ac:dyDescent="0.2">
      <c r="A1284" s="110"/>
      <c r="B1284" s="109"/>
      <c r="C1284" s="33"/>
      <c r="D1284" s="34"/>
      <c r="E1284" s="104"/>
      <c r="F1284" s="103"/>
      <c r="H1284" s="104"/>
      <c r="I1284" s="103"/>
      <c r="K1284" s="104"/>
      <c r="L1284" s="103"/>
      <c r="N1284" s="104"/>
      <c r="O1284" s="103"/>
      <c r="Q1284" s="108"/>
      <c r="R1284" s="103"/>
      <c r="T1284" s="104"/>
      <c r="U1284" s="103"/>
      <c r="W1284" s="104"/>
      <c r="X1284" s="103"/>
      <c r="Z1284" s="104"/>
      <c r="AA1284" s="103"/>
      <c r="AC1284" s="104"/>
      <c r="AD1284" s="103"/>
      <c r="AF1284" s="104"/>
      <c r="AG1284" s="103"/>
      <c r="AI1284" s="104"/>
      <c r="AJ1284" s="103"/>
      <c r="AL1284" s="104"/>
      <c r="AM1284" s="103"/>
      <c r="AO1284" s="104"/>
      <c r="AP1284" s="103"/>
      <c r="AR1284" s="104"/>
      <c r="AS1284" s="103"/>
      <c r="AU1284" s="104"/>
      <c r="AV1284" s="103"/>
      <c r="AX1284" s="104"/>
      <c r="AY1284" s="103"/>
      <c r="BA1284" s="104"/>
      <c r="BB1284" s="103"/>
      <c r="BD1284" s="104"/>
      <c r="BE1284" s="103"/>
      <c r="BG1284" s="105"/>
      <c r="BH1284" s="103"/>
      <c r="BJ1284" s="104"/>
      <c r="BK1284" s="103"/>
      <c r="BM1284" s="104"/>
      <c r="BN1284" s="103"/>
      <c r="BP1284" s="104"/>
      <c r="BQ1284" s="103"/>
      <c r="BS1284" s="104"/>
      <c r="BT1284" s="103"/>
      <c r="BV1284" s="104"/>
      <c r="BW1284" s="103"/>
      <c r="BX1284" s="99"/>
      <c r="BY1284" s="99"/>
    </row>
    <row r="1285" spans="1:77" s="6" customFormat="1" x14ac:dyDescent="0.2">
      <c r="A1285" s="110"/>
      <c r="B1285" s="109"/>
      <c r="C1285" s="33"/>
      <c r="D1285" s="34"/>
      <c r="E1285" s="104"/>
      <c r="F1285" s="103"/>
      <c r="H1285" s="104"/>
      <c r="I1285" s="103"/>
      <c r="K1285" s="104"/>
      <c r="L1285" s="103"/>
      <c r="N1285" s="104"/>
      <c r="O1285" s="103"/>
      <c r="Q1285" s="108"/>
      <c r="R1285" s="103"/>
      <c r="T1285" s="104"/>
      <c r="U1285" s="103"/>
      <c r="W1285" s="104"/>
      <c r="X1285" s="103"/>
      <c r="Z1285" s="104"/>
      <c r="AA1285" s="103"/>
      <c r="AC1285" s="104"/>
      <c r="AD1285" s="103"/>
      <c r="AF1285" s="104"/>
      <c r="AG1285" s="103"/>
      <c r="AI1285" s="104"/>
      <c r="AJ1285" s="103"/>
      <c r="AL1285" s="104"/>
      <c r="AM1285" s="103"/>
      <c r="AO1285" s="104"/>
      <c r="AP1285" s="103"/>
      <c r="AR1285" s="104"/>
      <c r="AS1285" s="103"/>
      <c r="AU1285" s="104"/>
      <c r="AV1285" s="103"/>
      <c r="AX1285" s="104"/>
      <c r="AY1285" s="103"/>
      <c r="BA1285" s="104"/>
      <c r="BB1285" s="103"/>
      <c r="BD1285" s="104"/>
      <c r="BE1285" s="103"/>
      <c r="BG1285" s="105"/>
      <c r="BH1285" s="103"/>
      <c r="BJ1285" s="104"/>
      <c r="BK1285" s="103"/>
      <c r="BM1285" s="104"/>
      <c r="BN1285" s="103"/>
      <c r="BP1285" s="104"/>
      <c r="BQ1285" s="103"/>
      <c r="BS1285" s="104"/>
      <c r="BT1285" s="103"/>
      <c r="BV1285" s="104"/>
      <c r="BW1285" s="103"/>
      <c r="BX1285" s="99"/>
      <c r="BY1285" s="99"/>
    </row>
    <row r="1286" spans="1:77" s="6" customFormat="1" x14ac:dyDescent="0.2">
      <c r="A1286" s="110"/>
      <c r="B1286" s="109"/>
      <c r="C1286" s="33"/>
      <c r="D1286" s="34"/>
      <c r="E1286" s="104"/>
      <c r="F1286" s="103"/>
      <c r="H1286" s="104"/>
      <c r="I1286" s="103"/>
      <c r="K1286" s="104"/>
      <c r="L1286" s="103"/>
      <c r="N1286" s="104"/>
      <c r="O1286" s="103"/>
      <c r="Q1286" s="108"/>
      <c r="R1286" s="103"/>
      <c r="T1286" s="104"/>
      <c r="U1286" s="103"/>
      <c r="W1286" s="104"/>
      <c r="X1286" s="103"/>
      <c r="Z1286" s="104"/>
      <c r="AA1286" s="103"/>
      <c r="AC1286" s="104"/>
      <c r="AD1286" s="103"/>
      <c r="AF1286" s="104"/>
      <c r="AG1286" s="103"/>
      <c r="AI1286" s="104"/>
      <c r="AJ1286" s="103"/>
      <c r="AL1286" s="104"/>
      <c r="AM1286" s="103"/>
      <c r="AO1286" s="104"/>
      <c r="AP1286" s="103"/>
      <c r="AR1286" s="104"/>
      <c r="AS1286" s="103"/>
      <c r="AU1286" s="104"/>
      <c r="AV1286" s="103"/>
      <c r="AX1286" s="104"/>
      <c r="AY1286" s="103"/>
      <c r="BA1286" s="104"/>
      <c r="BB1286" s="103"/>
      <c r="BD1286" s="104"/>
      <c r="BE1286" s="103"/>
      <c r="BG1286" s="105"/>
      <c r="BH1286" s="103"/>
      <c r="BJ1286" s="104"/>
      <c r="BK1286" s="103"/>
      <c r="BM1286" s="104"/>
      <c r="BN1286" s="103"/>
      <c r="BP1286" s="104"/>
      <c r="BQ1286" s="103"/>
      <c r="BS1286" s="104"/>
      <c r="BT1286" s="103"/>
      <c r="BV1286" s="104"/>
      <c r="BW1286" s="103"/>
      <c r="BX1286" s="99"/>
      <c r="BY1286" s="99"/>
    </row>
    <row r="1287" spans="1:77" s="6" customFormat="1" x14ac:dyDescent="0.2">
      <c r="A1287" s="110"/>
      <c r="B1287" s="109"/>
      <c r="C1287" s="33"/>
      <c r="D1287" s="34"/>
      <c r="E1287" s="104"/>
      <c r="F1287" s="103"/>
      <c r="H1287" s="104"/>
      <c r="I1287" s="103"/>
      <c r="K1287" s="104"/>
      <c r="L1287" s="103"/>
      <c r="N1287" s="104"/>
      <c r="O1287" s="103"/>
      <c r="Q1287" s="108"/>
      <c r="R1287" s="103"/>
      <c r="T1287" s="104"/>
      <c r="U1287" s="103"/>
      <c r="W1287" s="104"/>
      <c r="X1287" s="103"/>
      <c r="Z1287" s="104"/>
      <c r="AA1287" s="103"/>
      <c r="AC1287" s="104"/>
      <c r="AD1287" s="103"/>
      <c r="AF1287" s="104"/>
      <c r="AG1287" s="103"/>
      <c r="AI1287" s="104"/>
      <c r="AJ1287" s="103"/>
      <c r="AL1287" s="104"/>
      <c r="AM1287" s="103"/>
      <c r="AO1287" s="104"/>
      <c r="AP1287" s="103"/>
      <c r="AR1287" s="104"/>
      <c r="AS1287" s="103"/>
      <c r="AU1287" s="104"/>
      <c r="AV1287" s="103"/>
      <c r="AX1287" s="104"/>
      <c r="AY1287" s="103"/>
      <c r="BA1287" s="104"/>
      <c r="BB1287" s="103"/>
      <c r="BD1287" s="104"/>
      <c r="BE1287" s="103"/>
      <c r="BG1287" s="105"/>
      <c r="BH1287" s="103"/>
      <c r="BJ1287" s="104"/>
      <c r="BK1287" s="103"/>
      <c r="BM1287" s="104"/>
      <c r="BN1287" s="103"/>
      <c r="BP1287" s="104"/>
      <c r="BQ1287" s="103"/>
      <c r="BS1287" s="104"/>
      <c r="BT1287" s="103"/>
      <c r="BV1287" s="104"/>
      <c r="BW1287" s="103"/>
      <c r="BX1287" s="99"/>
      <c r="BY1287" s="99"/>
    </row>
    <row r="1288" spans="1:77" s="6" customFormat="1" x14ac:dyDescent="0.2">
      <c r="A1288" s="110"/>
      <c r="B1288" s="109"/>
      <c r="C1288" s="33"/>
      <c r="D1288" s="34"/>
      <c r="E1288" s="104"/>
      <c r="F1288" s="103"/>
      <c r="H1288" s="104"/>
      <c r="I1288" s="103"/>
      <c r="K1288" s="104"/>
      <c r="L1288" s="103"/>
      <c r="N1288" s="104"/>
      <c r="O1288" s="103"/>
      <c r="Q1288" s="108"/>
      <c r="R1288" s="103"/>
      <c r="T1288" s="104"/>
      <c r="U1288" s="103"/>
      <c r="W1288" s="104"/>
      <c r="X1288" s="103"/>
      <c r="Z1288" s="104"/>
      <c r="AA1288" s="103"/>
      <c r="AC1288" s="104"/>
      <c r="AD1288" s="103"/>
      <c r="AF1288" s="104"/>
      <c r="AG1288" s="103"/>
      <c r="AI1288" s="104"/>
      <c r="AJ1288" s="103"/>
      <c r="AL1288" s="104"/>
      <c r="AM1288" s="103"/>
      <c r="AO1288" s="104"/>
      <c r="AP1288" s="103"/>
      <c r="AR1288" s="104"/>
      <c r="AS1288" s="103"/>
      <c r="AU1288" s="104"/>
      <c r="AV1288" s="103"/>
      <c r="AX1288" s="104"/>
      <c r="AY1288" s="103"/>
      <c r="BA1288" s="104"/>
      <c r="BB1288" s="103"/>
      <c r="BD1288" s="104"/>
      <c r="BE1288" s="103"/>
      <c r="BG1288" s="105"/>
      <c r="BH1288" s="103"/>
      <c r="BJ1288" s="104"/>
      <c r="BK1288" s="103"/>
      <c r="BM1288" s="104"/>
      <c r="BN1288" s="103"/>
      <c r="BP1288" s="104"/>
      <c r="BQ1288" s="103"/>
      <c r="BS1288" s="104"/>
      <c r="BT1288" s="103"/>
      <c r="BV1288" s="104"/>
      <c r="BW1288" s="103"/>
      <c r="BX1288" s="99"/>
      <c r="BY1288" s="99"/>
    </row>
    <row r="1289" spans="1:77" s="6" customFormat="1" x14ac:dyDescent="0.2">
      <c r="A1289" s="110"/>
      <c r="B1289" s="109"/>
      <c r="C1289" s="33"/>
      <c r="D1289" s="34"/>
      <c r="E1289" s="104"/>
      <c r="F1289" s="103"/>
      <c r="H1289" s="104"/>
      <c r="I1289" s="103"/>
      <c r="K1289" s="104"/>
      <c r="L1289" s="103"/>
      <c r="N1289" s="104"/>
      <c r="O1289" s="103"/>
      <c r="Q1289" s="108"/>
      <c r="R1289" s="103"/>
      <c r="T1289" s="104"/>
      <c r="U1289" s="103"/>
      <c r="W1289" s="104"/>
      <c r="X1289" s="103"/>
      <c r="Z1289" s="104"/>
      <c r="AA1289" s="103"/>
      <c r="AC1289" s="104"/>
      <c r="AD1289" s="103"/>
      <c r="AF1289" s="104"/>
      <c r="AG1289" s="103"/>
      <c r="AI1289" s="104"/>
      <c r="AJ1289" s="103"/>
      <c r="AL1289" s="104"/>
      <c r="AM1289" s="103"/>
      <c r="AO1289" s="104"/>
      <c r="AP1289" s="103"/>
      <c r="AR1289" s="104"/>
      <c r="AS1289" s="103"/>
      <c r="AU1289" s="104"/>
      <c r="AV1289" s="103"/>
      <c r="AX1289" s="104"/>
      <c r="AY1289" s="103"/>
      <c r="BA1289" s="104"/>
      <c r="BB1289" s="103"/>
      <c r="BD1289" s="104"/>
      <c r="BE1289" s="103"/>
      <c r="BG1289" s="105"/>
      <c r="BH1289" s="103"/>
      <c r="BJ1289" s="104"/>
      <c r="BK1289" s="103"/>
      <c r="BM1289" s="104"/>
      <c r="BN1289" s="103"/>
      <c r="BP1289" s="104"/>
      <c r="BQ1289" s="103"/>
      <c r="BS1289" s="104"/>
      <c r="BT1289" s="103"/>
      <c r="BV1289" s="104"/>
      <c r="BW1289" s="103"/>
      <c r="BX1289" s="99"/>
      <c r="BY1289" s="99"/>
    </row>
    <row r="1290" spans="1:77" s="6" customFormat="1" x14ac:dyDescent="0.2">
      <c r="A1290" s="110"/>
      <c r="B1290" s="109"/>
      <c r="C1290" s="33"/>
      <c r="D1290" s="34"/>
      <c r="E1290" s="104"/>
      <c r="F1290" s="103"/>
      <c r="H1290" s="104"/>
      <c r="I1290" s="103"/>
      <c r="K1290" s="104"/>
      <c r="L1290" s="103"/>
      <c r="N1290" s="104"/>
      <c r="O1290" s="103"/>
      <c r="Q1290" s="111"/>
      <c r="R1290" s="103"/>
      <c r="T1290" s="104"/>
      <c r="U1290" s="103"/>
      <c r="W1290" s="104"/>
      <c r="X1290" s="103"/>
      <c r="Z1290" s="104"/>
      <c r="AA1290" s="103"/>
      <c r="AC1290" s="104"/>
      <c r="AD1290" s="103"/>
      <c r="AF1290" s="104"/>
      <c r="AG1290" s="103"/>
      <c r="AI1290" s="104"/>
      <c r="AJ1290" s="103"/>
      <c r="AL1290" s="104"/>
      <c r="AM1290" s="103"/>
      <c r="AO1290" s="104"/>
      <c r="AP1290" s="103"/>
      <c r="AR1290" s="104"/>
      <c r="AS1290" s="103"/>
      <c r="AU1290" s="104"/>
      <c r="AV1290" s="103"/>
      <c r="AX1290" s="104"/>
      <c r="AY1290" s="103"/>
      <c r="BA1290" s="104"/>
      <c r="BB1290" s="103"/>
      <c r="BD1290" s="104"/>
      <c r="BE1290" s="103"/>
      <c r="BG1290" s="105"/>
      <c r="BH1290" s="103"/>
      <c r="BJ1290" s="104"/>
      <c r="BK1290" s="103"/>
      <c r="BM1290" s="104"/>
      <c r="BN1290" s="103"/>
      <c r="BP1290" s="104"/>
      <c r="BQ1290" s="103"/>
      <c r="BS1290" s="104"/>
      <c r="BT1290" s="103"/>
      <c r="BV1290" s="104"/>
      <c r="BW1290" s="103"/>
      <c r="BX1290" s="99"/>
      <c r="BY1290" s="99"/>
    </row>
    <row r="1291" spans="1:77" s="6" customFormat="1" x14ac:dyDescent="0.2">
      <c r="A1291" s="110"/>
      <c r="B1291" s="109"/>
      <c r="C1291" s="33"/>
      <c r="D1291" s="34"/>
      <c r="E1291" s="104"/>
      <c r="F1291" s="103"/>
      <c r="H1291" s="104"/>
      <c r="I1291" s="103"/>
      <c r="K1291" s="104"/>
      <c r="L1291" s="103"/>
      <c r="N1291" s="104"/>
      <c r="O1291" s="103"/>
      <c r="Q1291" s="108"/>
      <c r="R1291" s="103"/>
      <c r="T1291" s="104"/>
      <c r="U1291" s="103"/>
      <c r="W1291" s="104"/>
      <c r="X1291" s="103"/>
      <c r="Z1291" s="104"/>
      <c r="AA1291" s="103"/>
      <c r="AC1291" s="104"/>
      <c r="AD1291" s="103"/>
      <c r="AF1291" s="104"/>
      <c r="AG1291" s="103"/>
      <c r="AI1291" s="104"/>
      <c r="AJ1291" s="103"/>
      <c r="AL1291" s="104"/>
      <c r="AM1291" s="103"/>
      <c r="AO1291" s="104"/>
      <c r="AP1291" s="103"/>
      <c r="AR1291" s="104"/>
      <c r="AS1291" s="103"/>
      <c r="AU1291" s="104"/>
      <c r="AV1291" s="103"/>
      <c r="AX1291" s="104"/>
      <c r="AY1291" s="103"/>
      <c r="BA1291" s="104"/>
      <c r="BB1291" s="103"/>
      <c r="BD1291" s="104"/>
      <c r="BE1291" s="103"/>
      <c r="BG1291" s="105"/>
      <c r="BH1291" s="103"/>
      <c r="BJ1291" s="104"/>
      <c r="BK1291" s="103"/>
      <c r="BM1291" s="104"/>
      <c r="BN1291" s="103"/>
      <c r="BP1291" s="104"/>
      <c r="BQ1291" s="103"/>
      <c r="BS1291" s="104"/>
      <c r="BT1291" s="103"/>
      <c r="BV1291" s="104"/>
      <c r="BW1291" s="103"/>
      <c r="BX1291" s="99"/>
      <c r="BY1291" s="99"/>
    </row>
    <row r="1292" spans="1:77" s="6" customFormat="1" x14ac:dyDescent="0.2">
      <c r="A1292" s="110"/>
      <c r="B1292" s="109"/>
      <c r="C1292" s="33"/>
      <c r="D1292" s="34"/>
      <c r="E1292" s="104"/>
      <c r="F1292" s="103"/>
      <c r="H1292" s="104"/>
      <c r="I1292" s="103"/>
      <c r="K1292" s="104"/>
      <c r="L1292" s="103"/>
      <c r="N1292" s="104"/>
      <c r="O1292" s="103"/>
      <c r="Q1292" s="108"/>
      <c r="R1292" s="103"/>
      <c r="T1292" s="104"/>
      <c r="U1292" s="103"/>
      <c r="W1292" s="104"/>
      <c r="X1292" s="103"/>
      <c r="Z1292" s="104"/>
      <c r="AA1292" s="103"/>
      <c r="AC1292" s="104"/>
      <c r="AD1292" s="103"/>
      <c r="AF1292" s="104"/>
      <c r="AG1292" s="103"/>
      <c r="AI1292" s="104"/>
      <c r="AJ1292" s="103"/>
      <c r="AL1292" s="104"/>
      <c r="AM1292" s="103"/>
      <c r="AO1292" s="104"/>
      <c r="AP1292" s="103"/>
      <c r="AR1292" s="104"/>
      <c r="AS1292" s="103"/>
      <c r="AU1292" s="104"/>
      <c r="AV1292" s="103"/>
      <c r="AX1292" s="104"/>
      <c r="AY1292" s="103"/>
      <c r="BA1292" s="104"/>
      <c r="BB1292" s="103"/>
      <c r="BD1292" s="104"/>
      <c r="BE1292" s="103"/>
      <c r="BG1292" s="105"/>
      <c r="BH1292" s="103"/>
      <c r="BJ1292" s="104"/>
      <c r="BK1292" s="103"/>
      <c r="BM1292" s="104"/>
      <c r="BN1292" s="103"/>
      <c r="BP1292" s="104"/>
      <c r="BQ1292" s="103"/>
      <c r="BS1292" s="104"/>
      <c r="BT1292" s="103"/>
      <c r="BV1292" s="104"/>
      <c r="BW1292" s="103"/>
      <c r="BX1292" s="99"/>
      <c r="BY1292" s="99"/>
    </row>
    <row r="1293" spans="1:77" s="6" customFormat="1" x14ac:dyDescent="0.2">
      <c r="A1293" s="110"/>
      <c r="B1293" s="109"/>
      <c r="C1293" s="33"/>
      <c r="D1293" s="34"/>
      <c r="E1293" s="104"/>
      <c r="F1293" s="103"/>
      <c r="H1293" s="104"/>
      <c r="I1293" s="103"/>
      <c r="K1293" s="104"/>
      <c r="L1293" s="103"/>
      <c r="N1293" s="104"/>
      <c r="O1293" s="103"/>
      <c r="Q1293" s="108"/>
      <c r="R1293" s="103"/>
      <c r="T1293" s="104"/>
      <c r="U1293" s="103"/>
      <c r="W1293" s="104"/>
      <c r="X1293" s="103"/>
      <c r="Z1293" s="104"/>
      <c r="AA1293" s="103"/>
      <c r="AC1293" s="104"/>
      <c r="AD1293" s="103"/>
      <c r="AF1293" s="104"/>
      <c r="AG1293" s="103"/>
      <c r="AI1293" s="104"/>
      <c r="AJ1293" s="103"/>
      <c r="AL1293" s="104"/>
      <c r="AM1293" s="103"/>
      <c r="AO1293" s="104"/>
      <c r="AP1293" s="103"/>
      <c r="AR1293" s="104"/>
      <c r="AS1293" s="103"/>
      <c r="AU1293" s="104"/>
      <c r="AV1293" s="103"/>
      <c r="AX1293" s="104"/>
      <c r="AY1293" s="103"/>
      <c r="BA1293" s="104"/>
      <c r="BB1293" s="103"/>
      <c r="BD1293" s="104"/>
      <c r="BE1293" s="103"/>
      <c r="BG1293" s="105"/>
      <c r="BH1293" s="103"/>
      <c r="BJ1293" s="104"/>
      <c r="BK1293" s="103"/>
      <c r="BM1293" s="104"/>
      <c r="BN1293" s="103"/>
      <c r="BP1293" s="104"/>
      <c r="BQ1293" s="103"/>
      <c r="BS1293" s="104"/>
      <c r="BT1293" s="103"/>
      <c r="BV1293" s="104"/>
      <c r="BW1293" s="103"/>
      <c r="BX1293" s="99"/>
      <c r="BY1293" s="99"/>
    </row>
    <row r="1294" spans="1:77" s="6" customFormat="1" x14ac:dyDescent="0.2">
      <c r="A1294" s="110"/>
      <c r="B1294" s="109"/>
      <c r="C1294" s="33"/>
      <c r="D1294" s="34"/>
      <c r="E1294" s="104"/>
      <c r="F1294" s="103"/>
      <c r="H1294" s="104"/>
      <c r="I1294" s="103"/>
      <c r="K1294" s="104"/>
      <c r="L1294" s="103"/>
      <c r="N1294" s="104"/>
      <c r="O1294" s="103"/>
      <c r="Q1294" s="108"/>
      <c r="R1294" s="103"/>
      <c r="T1294" s="104"/>
      <c r="U1294" s="103"/>
      <c r="W1294" s="104"/>
      <c r="X1294" s="103"/>
      <c r="Z1294" s="104"/>
      <c r="AA1294" s="103"/>
      <c r="AC1294" s="104"/>
      <c r="AD1294" s="103"/>
      <c r="AF1294" s="104"/>
      <c r="AG1294" s="103"/>
      <c r="AI1294" s="104"/>
      <c r="AJ1294" s="103"/>
      <c r="AL1294" s="104"/>
      <c r="AM1294" s="103"/>
      <c r="AO1294" s="104"/>
      <c r="AP1294" s="103"/>
      <c r="AR1294" s="104"/>
      <c r="AS1294" s="103"/>
      <c r="AU1294" s="104"/>
      <c r="AV1294" s="103"/>
      <c r="AX1294" s="104"/>
      <c r="AY1294" s="103"/>
      <c r="BA1294" s="104"/>
      <c r="BB1294" s="103"/>
      <c r="BD1294" s="104"/>
      <c r="BE1294" s="103"/>
      <c r="BG1294" s="105"/>
      <c r="BH1294" s="103"/>
      <c r="BJ1294" s="104"/>
      <c r="BK1294" s="103"/>
      <c r="BM1294" s="104"/>
      <c r="BN1294" s="103"/>
      <c r="BP1294" s="104"/>
      <c r="BQ1294" s="103"/>
      <c r="BS1294" s="104"/>
      <c r="BT1294" s="103"/>
      <c r="BV1294" s="104"/>
      <c r="BW1294" s="103"/>
      <c r="BX1294" s="99"/>
      <c r="BY1294" s="99"/>
    </row>
    <row r="1295" spans="1:77" s="6" customFormat="1" x14ac:dyDescent="0.2">
      <c r="A1295" s="110"/>
      <c r="B1295" s="109"/>
      <c r="C1295" s="33"/>
      <c r="D1295" s="34"/>
      <c r="E1295" s="104"/>
      <c r="F1295" s="103"/>
      <c r="H1295" s="104"/>
      <c r="I1295" s="103"/>
      <c r="K1295" s="104"/>
      <c r="L1295" s="103"/>
      <c r="N1295" s="104"/>
      <c r="O1295" s="103"/>
      <c r="Q1295" s="108"/>
      <c r="R1295" s="103"/>
      <c r="T1295" s="104"/>
      <c r="U1295" s="103"/>
      <c r="W1295" s="104"/>
      <c r="X1295" s="103"/>
      <c r="Z1295" s="104"/>
      <c r="AA1295" s="103"/>
      <c r="AC1295" s="104"/>
      <c r="AD1295" s="103"/>
      <c r="AF1295" s="104"/>
      <c r="AG1295" s="103"/>
      <c r="AI1295" s="104"/>
      <c r="AJ1295" s="103"/>
      <c r="AL1295" s="104"/>
      <c r="AM1295" s="103"/>
      <c r="AO1295" s="104"/>
      <c r="AP1295" s="103"/>
      <c r="AR1295" s="104"/>
      <c r="AS1295" s="103"/>
      <c r="AU1295" s="104"/>
      <c r="AV1295" s="103"/>
      <c r="AX1295" s="104"/>
      <c r="AY1295" s="103"/>
      <c r="BA1295" s="104"/>
      <c r="BB1295" s="103"/>
      <c r="BD1295" s="104"/>
      <c r="BE1295" s="103"/>
      <c r="BG1295" s="105"/>
      <c r="BH1295" s="103"/>
      <c r="BJ1295" s="104"/>
      <c r="BK1295" s="103"/>
      <c r="BM1295" s="104"/>
      <c r="BN1295" s="103"/>
      <c r="BP1295" s="104"/>
      <c r="BQ1295" s="103"/>
      <c r="BS1295" s="104"/>
      <c r="BT1295" s="103"/>
      <c r="BV1295" s="104"/>
      <c r="BW1295" s="103"/>
      <c r="BX1295" s="99"/>
      <c r="BY1295" s="99"/>
    </row>
    <row r="1296" spans="1:77" s="6" customFormat="1" x14ac:dyDescent="0.2">
      <c r="A1296" s="110"/>
      <c r="B1296" s="109"/>
      <c r="C1296" s="33"/>
      <c r="D1296" s="34"/>
      <c r="E1296" s="104"/>
      <c r="F1296" s="103"/>
      <c r="H1296" s="104"/>
      <c r="I1296" s="103"/>
      <c r="K1296" s="104"/>
      <c r="L1296" s="103"/>
      <c r="N1296" s="104"/>
      <c r="O1296" s="103"/>
      <c r="Q1296" s="108"/>
      <c r="R1296" s="103"/>
      <c r="T1296" s="104"/>
      <c r="U1296" s="103"/>
      <c r="W1296" s="104"/>
      <c r="X1296" s="103"/>
      <c r="Z1296" s="104"/>
      <c r="AA1296" s="103"/>
      <c r="AC1296" s="104"/>
      <c r="AD1296" s="103"/>
      <c r="AF1296" s="104"/>
      <c r="AG1296" s="103"/>
      <c r="AI1296" s="104"/>
      <c r="AJ1296" s="103"/>
      <c r="AL1296" s="104"/>
      <c r="AM1296" s="103"/>
      <c r="AO1296" s="104"/>
      <c r="AP1296" s="103"/>
      <c r="AR1296" s="104"/>
      <c r="AS1296" s="103"/>
      <c r="AU1296" s="104"/>
      <c r="AV1296" s="103"/>
      <c r="AX1296" s="104"/>
      <c r="AY1296" s="103"/>
      <c r="BA1296" s="104"/>
      <c r="BB1296" s="103"/>
      <c r="BD1296" s="104"/>
      <c r="BE1296" s="103"/>
      <c r="BG1296" s="105"/>
      <c r="BH1296" s="103"/>
      <c r="BJ1296" s="104"/>
      <c r="BK1296" s="103"/>
      <c r="BM1296" s="104"/>
      <c r="BN1296" s="103"/>
      <c r="BP1296" s="104"/>
      <c r="BQ1296" s="103"/>
      <c r="BS1296" s="104"/>
      <c r="BT1296" s="103"/>
      <c r="BV1296" s="104"/>
      <c r="BW1296" s="103"/>
      <c r="BX1296" s="99"/>
      <c r="BY1296" s="99"/>
    </row>
    <row r="1297" spans="1:77" s="6" customFormat="1" x14ac:dyDescent="0.2">
      <c r="A1297" s="110"/>
      <c r="B1297" s="109"/>
      <c r="C1297" s="33"/>
      <c r="D1297" s="34"/>
      <c r="E1297" s="104"/>
      <c r="F1297" s="103"/>
      <c r="H1297" s="104"/>
      <c r="I1297" s="103"/>
      <c r="K1297" s="104"/>
      <c r="L1297" s="103"/>
      <c r="N1297" s="104"/>
      <c r="O1297" s="103"/>
      <c r="Q1297" s="108"/>
      <c r="R1297" s="103"/>
      <c r="T1297" s="104"/>
      <c r="U1297" s="103"/>
      <c r="W1297" s="104"/>
      <c r="X1297" s="103"/>
      <c r="Z1297" s="104"/>
      <c r="AA1297" s="103"/>
      <c r="AC1297" s="104"/>
      <c r="AD1297" s="103"/>
      <c r="AF1297" s="104"/>
      <c r="AG1297" s="103"/>
      <c r="AI1297" s="104"/>
      <c r="AJ1297" s="103"/>
      <c r="AL1297" s="104"/>
      <c r="AM1297" s="103"/>
      <c r="AO1297" s="104"/>
      <c r="AP1297" s="103"/>
      <c r="AR1297" s="104"/>
      <c r="AS1297" s="103"/>
      <c r="AU1297" s="104"/>
      <c r="AV1297" s="103"/>
      <c r="AX1297" s="104"/>
      <c r="AY1297" s="103"/>
      <c r="BA1297" s="104"/>
      <c r="BB1297" s="103"/>
      <c r="BD1297" s="104"/>
      <c r="BE1297" s="103"/>
      <c r="BG1297" s="105"/>
      <c r="BH1297" s="103"/>
      <c r="BJ1297" s="104"/>
      <c r="BK1297" s="103"/>
      <c r="BM1297" s="104"/>
      <c r="BN1297" s="103"/>
      <c r="BP1297" s="104"/>
      <c r="BQ1297" s="103"/>
      <c r="BS1297" s="104"/>
      <c r="BT1297" s="103"/>
      <c r="BV1297" s="104"/>
      <c r="BW1297" s="103"/>
      <c r="BX1297" s="99"/>
      <c r="BY1297" s="99"/>
    </row>
    <row r="1298" spans="1:77" s="6" customFormat="1" x14ac:dyDescent="0.2">
      <c r="A1298" s="110"/>
      <c r="B1298" s="109"/>
      <c r="C1298" s="33"/>
      <c r="D1298" s="34"/>
      <c r="E1298" s="104"/>
      <c r="F1298" s="103"/>
      <c r="H1298" s="104"/>
      <c r="I1298" s="103"/>
      <c r="K1298" s="104"/>
      <c r="L1298" s="103"/>
      <c r="N1298" s="104"/>
      <c r="O1298" s="103"/>
      <c r="Q1298" s="108"/>
      <c r="R1298" s="103"/>
      <c r="T1298" s="104"/>
      <c r="U1298" s="103"/>
      <c r="W1298" s="104"/>
      <c r="X1298" s="103"/>
      <c r="Z1298" s="104"/>
      <c r="AA1298" s="103"/>
      <c r="AC1298" s="104"/>
      <c r="AD1298" s="103"/>
      <c r="AF1298" s="104"/>
      <c r="AG1298" s="103"/>
      <c r="AI1298" s="104"/>
      <c r="AJ1298" s="103"/>
      <c r="AL1298" s="104"/>
      <c r="AM1298" s="103"/>
      <c r="AO1298" s="104"/>
      <c r="AP1298" s="103"/>
      <c r="AR1298" s="104"/>
      <c r="AS1298" s="103"/>
      <c r="AU1298" s="104"/>
      <c r="AV1298" s="103"/>
      <c r="AX1298" s="104"/>
      <c r="AY1298" s="103"/>
      <c r="BA1298" s="104"/>
      <c r="BB1298" s="103"/>
      <c r="BD1298" s="104"/>
      <c r="BE1298" s="103"/>
      <c r="BG1298" s="105"/>
      <c r="BH1298" s="103"/>
      <c r="BJ1298" s="104"/>
      <c r="BK1298" s="103"/>
      <c r="BM1298" s="104"/>
      <c r="BN1298" s="103"/>
      <c r="BP1298" s="104"/>
      <c r="BQ1298" s="103"/>
      <c r="BS1298" s="104"/>
      <c r="BT1298" s="103"/>
      <c r="BV1298" s="104"/>
      <c r="BW1298" s="103"/>
      <c r="BX1298" s="99"/>
      <c r="BY1298" s="99"/>
    </row>
    <row r="1299" spans="1:77" s="6" customFormat="1" x14ac:dyDescent="0.2">
      <c r="A1299" s="110"/>
      <c r="B1299" s="109"/>
      <c r="C1299" s="33"/>
      <c r="D1299" s="34"/>
      <c r="E1299" s="104"/>
      <c r="F1299" s="103"/>
      <c r="H1299" s="104"/>
      <c r="I1299" s="103"/>
      <c r="K1299" s="104"/>
      <c r="L1299" s="103"/>
      <c r="N1299" s="104"/>
      <c r="O1299" s="103"/>
      <c r="Q1299" s="108"/>
      <c r="R1299" s="103"/>
      <c r="T1299" s="104"/>
      <c r="U1299" s="103"/>
      <c r="W1299" s="104"/>
      <c r="X1299" s="103"/>
      <c r="Z1299" s="104"/>
      <c r="AA1299" s="103"/>
      <c r="AC1299" s="104"/>
      <c r="AD1299" s="103"/>
      <c r="AF1299" s="104"/>
      <c r="AG1299" s="103"/>
      <c r="AI1299" s="104"/>
      <c r="AJ1299" s="103"/>
      <c r="AL1299" s="104"/>
      <c r="AM1299" s="103"/>
      <c r="AO1299" s="104"/>
      <c r="AP1299" s="103"/>
      <c r="AR1299" s="104"/>
      <c r="AS1299" s="103"/>
      <c r="AU1299" s="104"/>
      <c r="AV1299" s="103"/>
      <c r="AX1299" s="104"/>
      <c r="AY1299" s="103"/>
      <c r="BA1299" s="104"/>
      <c r="BB1299" s="103"/>
      <c r="BD1299" s="104"/>
      <c r="BE1299" s="103"/>
      <c r="BG1299" s="105"/>
      <c r="BH1299" s="103"/>
      <c r="BJ1299" s="104"/>
      <c r="BK1299" s="103"/>
      <c r="BM1299" s="104"/>
      <c r="BN1299" s="103"/>
      <c r="BP1299" s="104"/>
      <c r="BQ1299" s="103"/>
      <c r="BS1299" s="104"/>
      <c r="BT1299" s="103"/>
      <c r="BV1299" s="104"/>
      <c r="BW1299" s="103"/>
      <c r="BX1299" s="99"/>
      <c r="BY1299" s="99"/>
    </row>
    <row r="1300" spans="1:77" s="6" customFormat="1" x14ac:dyDescent="0.2">
      <c r="A1300" s="110"/>
      <c r="B1300" s="109"/>
      <c r="C1300" s="33"/>
      <c r="D1300" s="34"/>
      <c r="E1300" s="104"/>
      <c r="F1300" s="103"/>
      <c r="H1300" s="104"/>
      <c r="I1300" s="103"/>
      <c r="K1300" s="104"/>
      <c r="L1300" s="103"/>
      <c r="N1300" s="104"/>
      <c r="O1300" s="103"/>
      <c r="Q1300" s="108"/>
      <c r="R1300" s="103"/>
      <c r="T1300" s="104"/>
      <c r="U1300" s="103"/>
      <c r="W1300" s="104"/>
      <c r="X1300" s="103"/>
      <c r="Z1300" s="104"/>
      <c r="AA1300" s="103"/>
      <c r="AC1300" s="104"/>
      <c r="AD1300" s="103"/>
      <c r="AF1300" s="104"/>
      <c r="AG1300" s="103"/>
      <c r="AI1300" s="104"/>
      <c r="AJ1300" s="103"/>
      <c r="AL1300" s="104"/>
      <c r="AM1300" s="103"/>
      <c r="AO1300" s="104"/>
      <c r="AP1300" s="103"/>
      <c r="AR1300" s="104"/>
      <c r="AS1300" s="103"/>
      <c r="AU1300" s="104"/>
      <c r="AV1300" s="103"/>
      <c r="AX1300" s="104"/>
      <c r="AY1300" s="103"/>
      <c r="BA1300" s="104"/>
      <c r="BB1300" s="103"/>
      <c r="BD1300" s="104"/>
      <c r="BE1300" s="103"/>
      <c r="BG1300" s="105"/>
      <c r="BH1300" s="103"/>
      <c r="BJ1300" s="104"/>
      <c r="BK1300" s="103"/>
      <c r="BM1300" s="104"/>
      <c r="BN1300" s="103"/>
      <c r="BP1300" s="104"/>
      <c r="BQ1300" s="103"/>
      <c r="BS1300" s="104"/>
      <c r="BT1300" s="103"/>
      <c r="BV1300" s="104"/>
      <c r="BW1300" s="103"/>
      <c r="BX1300" s="99"/>
      <c r="BY1300" s="99"/>
    </row>
    <row r="1301" spans="1:77" s="6" customFormat="1" x14ac:dyDescent="0.2">
      <c r="A1301" s="110"/>
      <c r="B1301" s="109"/>
      <c r="C1301" s="33"/>
      <c r="D1301" s="34"/>
      <c r="E1301" s="104"/>
      <c r="F1301" s="103"/>
      <c r="H1301" s="104"/>
      <c r="I1301" s="103"/>
      <c r="K1301" s="104"/>
      <c r="L1301" s="103"/>
      <c r="N1301" s="104"/>
      <c r="O1301" s="103"/>
      <c r="Q1301" s="108"/>
      <c r="R1301" s="103"/>
      <c r="T1301" s="104"/>
      <c r="U1301" s="103"/>
      <c r="W1301" s="104"/>
      <c r="X1301" s="103"/>
      <c r="Z1301" s="104"/>
      <c r="AA1301" s="103"/>
      <c r="AC1301" s="104"/>
      <c r="AD1301" s="103"/>
      <c r="AF1301" s="104"/>
      <c r="AG1301" s="103"/>
      <c r="AI1301" s="104"/>
      <c r="AJ1301" s="103"/>
      <c r="AL1301" s="104"/>
      <c r="AM1301" s="103"/>
      <c r="AO1301" s="104"/>
      <c r="AP1301" s="103"/>
      <c r="AR1301" s="104"/>
      <c r="AS1301" s="103"/>
      <c r="AU1301" s="104"/>
      <c r="AV1301" s="103"/>
      <c r="AX1301" s="104"/>
      <c r="AY1301" s="103"/>
      <c r="BA1301" s="104"/>
      <c r="BB1301" s="103"/>
      <c r="BD1301" s="104"/>
      <c r="BE1301" s="103"/>
      <c r="BG1301" s="105"/>
      <c r="BH1301" s="103"/>
      <c r="BJ1301" s="104"/>
      <c r="BK1301" s="103"/>
      <c r="BM1301" s="104"/>
      <c r="BN1301" s="103"/>
      <c r="BP1301" s="104"/>
      <c r="BQ1301" s="103"/>
      <c r="BS1301" s="104"/>
      <c r="BT1301" s="103"/>
      <c r="BV1301" s="104"/>
      <c r="BW1301" s="103"/>
      <c r="BX1301" s="99"/>
      <c r="BY1301" s="99"/>
    </row>
    <row r="1302" spans="1:77" s="6" customFormat="1" x14ac:dyDescent="0.2">
      <c r="A1302" s="110"/>
      <c r="B1302" s="109"/>
      <c r="C1302" s="33"/>
      <c r="D1302" s="34"/>
      <c r="E1302" s="104"/>
      <c r="F1302" s="103"/>
      <c r="H1302" s="104"/>
      <c r="I1302" s="103"/>
      <c r="K1302" s="104"/>
      <c r="L1302" s="103"/>
      <c r="N1302" s="104"/>
      <c r="O1302" s="103"/>
      <c r="Q1302" s="108"/>
      <c r="R1302" s="103"/>
      <c r="T1302" s="104"/>
      <c r="U1302" s="103"/>
      <c r="W1302" s="104"/>
      <c r="X1302" s="103"/>
      <c r="Z1302" s="104"/>
      <c r="AA1302" s="103"/>
      <c r="AC1302" s="104"/>
      <c r="AD1302" s="103"/>
      <c r="AF1302" s="104"/>
      <c r="AG1302" s="103"/>
      <c r="AI1302" s="104"/>
      <c r="AJ1302" s="103"/>
      <c r="AL1302" s="104"/>
      <c r="AM1302" s="103"/>
      <c r="AO1302" s="104"/>
      <c r="AP1302" s="103"/>
      <c r="AR1302" s="104"/>
      <c r="AS1302" s="103"/>
      <c r="AU1302" s="104"/>
      <c r="AV1302" s="103"/>
      <c r="AX1302" s="104"/>
      <c r="AY1302" s="103"/>
      <c r="BA1302" s="104"/>
      <c r="BB1302" s="103"/>
      <c r="BD1302" s="104"/>
      <c r="BE1302" s="103"/>
      <c r="BG1302" s="105"/>
      <c r="BH1302" s="103"/>
      <c r="BJ1302" s="104"/>
      <c r="BK1302" s="103"/>
      <c r="BM1302" s="104"/>
      <c r="BN1302" s="103"/>
      <c r="BP1302" s="104"/>
      <c r="BQ1302" s="103"/>
      <c r="BS1302" s="104"/>
      <c r="BT1302" s="103"/>
      <c r="BV1302" s="104"/>
      <c r="BW1302" s="103"/>
      <c r="BX1302" s="99"/>
      <c r="BY1302" s="99"/>
    </row>
    <row r="1303" spans="1:77" s="6" customFormat="1" x14ac:dyDescent="0.2">
      <c r="A1303" s="110"/>
      <c r="B1303" s="109"/>
      <c r="C1303" s="33"/>
      <c r="D1303" s="34"/>
      <c r="E1303" s="104"/>
      <c r="F1303" s="103"/>
      <c r="H1303" s="104"/>
      <c r="I1303" s="103"/>
      <c r="K1303" s="104"/>
      <c r="L1303" s="103"/>
      <c r="N1303" s="104"/>
      <c r="O1303" s="103"/>
      <c r="Q1303" s="108"/>
      <c r="R1303" s="103"/>
      <c r="T1303" s="104"/>
      <c r="U1303" s="103"/>
      <c r="W1303" s="104"/>
      <c r="X1303" s="103"/>
      <c r="Z1303" s="104"/>
      <c r="AA1303" s="103"/>
      <c r="AC1303" s="104"/>
      <c r="AD1303" s="103"/>
      <c r="AF1303" s="104"/>
      <c r="AG1303" s="103"/>
      <c r="AI1303" s="104"/>
      <c r="AJ1303" s="103"/>
      <c r="AL1303" s="104"/>
      <c r="AM1303" s="103"/>
      <c r="AO1303" s="104"/>
      <c r="AP1303" s="103"/>
      <c r="AR1303" s="104"/>
      <c r="AS1303" s="103"/>
      <c r="AU1303" s="104"/>
      <c r="AV1303" s="103"/>
      <c r="AX1303" s="104"/>
      <c r="AY1303" s="103"/>
      <c r="BA1303" s="104"/>
      <c r="BB1303" s="103"/>
      <c r="BD1303" s="104"/>
      <c r="BE1303" s="103"/>
      <c r="BG1303" s="105"/>
      <c r="BH1303" s="103"/>
      <c r="BJ1303" s="104"/>
      <c r="BK1303" s="103"/>
      <c r="BM1303" s="104"/>
      <c r="BN1303" s="103"/>
      <c r="BP1303" s="104"/>
      <c r="BQ1303" s="103"/>
      <c r="BS1303" s="104"/>
      <c r="BT1303" s="103"/>
      <c r="BV1303" s="104"/>
      <c r="BW1303" s="103"/>
      <c r="BX1303" s="99"/>
      <c r="BY1303" s="99"/>
    </row>
    <row r="1304" spans="1:77" s="6" customFormat="1" x14ac:dyDescent="0.2">
      <c r="A1304" s="110"/>
      <c r="B1304" s="109"/>
      <c r="C1304" s="33"/>
      <c r="D1304" s="34"/>
      <c r="E1304" s="104"/>
      <c r="F1304" s="103"/>
      <c r="H1304" s="104"/>
      <c r="I1304" s="103"/>
      <c r="K1304" s="104"/>
      <c r="L1304" s="103"/>
      <c r="N1304" s="104"/>
      <c r="O1304" s="103"/>
      <c r="Q1304" s="108"/>
      <c r="R1304" s="103"/>
      <c r="T1304" s="104"/>
      <c r="U1304" s="103"/>
      <c r="W1304" s="104"/>
      <c r="X1304" s="103"/>
      <c r="Z1304" s="104"/>
      <c r="AA1304" s="103"/>
      <c r="AC1304" s="104"/>
      <c r="AD1304" s="103"/>
      <c r="AF1304" s="104"/>
      <c r="AG1304" s="103"/>
      <c r="AI1304" s="104"/>
      <c r="AJ1304" s="103"/>
      <c r="AL1304" s="104"/>
      <c r="AM1304" s="103"/>
      <c r="AO1304" s="104"/>
      <c r="AP1304" s="103"/>
      <c r="AR1304" s="104"/>
      <c r="AS1304" s="103"/>
      <c r="AU1304" s="104"/>
      <c r="AV1304" s="103"/>
      <c r="AX1304" s="104"/>
      <c r="AY1304" s="103"/>
      <c r="BA1304" s="104"/>
      <c r="BB1304" s="103"/>
      <c r="BD1304" s="104"/>
      <c r="BE1304" s="103"/>
      <c r="BG1304" s="105"/>
      <c r="BH1304" s="103"/>
      <c r="BJ1304" s="104"/>
      <c r="BK1304" s="103"/>
      <c r="BM1304" s="104"/>
      <c r="BN1304" s="103"/>
      <c r="BP1304" s="104"/>
      <c r="BQ1304" s="103"/>
      <c r="BS1304" s="104"/>
      <c r="BT1304" s="103"/>
      <c r="BV1304" s="104"/>
      <c r="BW1304" s="103"/>
      <c r="BX1304" s="99"/>
      <c r="BY1304" s="99"/>
    </row>
    <row r="1305" spans="1:77" s="6" customFormat="1" x14ac:dyDescent="0.2">
      <c r="A1305" s="110"/>
      <c r="B1305" s="109"/>
      <c r="C1305" s="33"/>
      <c r="D1305" s="34"/>
      <c r="E1305" s="104"/>
      <c r="F1305" s="103"/>
      <c r="H1305" s="104"/>
      <c r="I1305" s="103"/>
      <c r="K1305" s="104"/>
      <c r="L1305" s="103"/>
      <c r="N1305" s="104"/>
      <c r="O1305" s="103"/>
      <c r="Q1305" s="108"/>
      <c r="R1305" s="103"/>
      <c r="T1305" s="104"/>
      <c r="U1305" s="103"/>
      <c r="W1305" s="104"/>
      <c r="X1305" s="103"/>
      <c r="Z1305" s="104"/>
      <c r="AA1305" s="103"/>
      <c r="AC1305" s="104"/>
      <c r="AD1305" s="103"/>
      <c r="AF1305" s="104"/>
      <c r="AG1305" s="103"/>
      <c r="AI1305" s="104"/>
      <c r="AJ1305" s="103"/>
      <c r="AL1305" s="104"/>
      <c r="AM1305" s="103"/>
      <c r="AO1305" s="104"/>
      <c r="AP1305" s="103"/>
      <c r="AR1305" s="104"/>
      <c r="AS1305" s="103"/>
      <c r="AU1305" s="104"/>
      <c r="AV1305" s="103"/>
      <c r="AX1305" s="104"/>
      <c r="AY1305" s="103"/>
      <c r="BA1305" s="104"/>
      <c r="BB1305" s="103"/>
      <c r="BD1305" s="104"/>
      <c r="BE1305" s="103"/>
      <c r="BG1305" s="105"/>
      <c r="BH1305" s="103"/>
      <c r="BJ1305" s="104"/>
      <c r="BK1305" s="103"/>
      <c r="BM1305" s="104"/>
      <c r="BN1305" s="103"/>
      <c r="BP1305" s="104"/>
      <c r="BQ1305" s="103"/>
      <c r="BS1305" s="104"/>
      <c r="BT1305" s="103"/>
      <c r="BV1305" s="104"/>
      <c r="BW1305" s="103"/>
      <c r="BX1305" s="99"/>
      <c r="BY1305" s="99"/>
    </row>
    <row r="1306" spans="1:77" s="6" customFormat="1" x14ac:dyDescent="0.2">
      <c r="A1306" s="110"/>
      <c r="B1306" s="109"/>
      <c r="C1306" s="33"/>
      <c r="D1306" s="34"/>
      <c r="E1306" s="104"/>
      <c r="F1306" s="103"/>
      <c r="H1306" s="104"/>
      <c r="I1306" s="103"/>
      <c r="K1306" s="104"/>
      <c r="L1306" s="103"/>
      <c r="N1306" s="104"/>
      <c r="O1306" s="103"/>
      <c r="Q1306" s="108"/>
      <c r="R1306" s="103"/>
      <c r="T1306" s="104"/>
      <c r="U1306" s="103"/>
      <c r="W1306" s="104"/>
      <c r="X1306" s="103"/>
      <c r="Z1306" s="104"/>
      <c r="AA1306" s="103"/>
      <c r="AC1306" s="104"/>
      <c r="AD1306" s="103"/>
      <c r="AF1306" s="104"/>
      <c r="AG1306" s="103"/>
      <c r="AI1306" s="104"/>
      <c r="AJ1306" s="103"/>
      <c r="AL1306" s="104"/>
      <c r="AM1306" s="103"/>
      <c r="AO1306" s="104"/>
      <c r="AP1306" s="103"/>
      <c r="AR1306" s="104"/>
      <c r="AS1306" s="103"/>
      <c r="AU1306" s="104"/>
      <c r="AV1306" s="103"/>
      <c r="AX1306" s="104"/>
      <c r="AY1306" s="103"/>
      <c r="BA1306" s="104"/>
      <c r="BB1306" s="103"/>
      <c r="BD1306" s="104"/>
      <c r="BE1306" s="103"/>
      <c r="BG1306" s="105"/>
      <c r="BH1306" s="103"/>
      <c r="BJ1306" s="104"/>
      <c r="BK1306" s="103"/>
      <c r="BM1306" s="104"/>
      <c r="BN1306" s="103"/>
      <c r="BP1306" s="104"/>
      <c r="BQ1306" s="103"/>
      <c r="BS1306" s="104"/>
      <c r="BT1306" s="103"/>
      <c r="BV1306" s="104"/>
      <c r="BW1306" s="103"/>
      <c r="BX1306" s="99"/>
      <c r="BY1306" s="99"/>
    </row>
    <row r="1307" spans="1:77" s="6" customFormat="1" x14ac:dyDescent="0.2">
      <c r="A1307" s="110"/>
      <c r="B1307" s="109"/>
      <c r="C1307" s="33"/>
      <c r="D1307" s="34"/>
      <c r="E1307" s="104"/>
      <c r="F1307" s="103"/>
      <c r="H1307" s="104"/>
      <c r="I1307" s="103"/>
      <c r="K1307" s="104"/>
      <c r="L1307" s="103"/>
      <c r="N1307" s="104"/>
      <c r="O1307" s="103"/>
      <c r="Q1307" s="108"/>
      <c r="R1307" s="103"/>
      <c r="T1307" s="104"/>
      <c r="U1307" s="103"/>
      <c r="W1307" s="104"/>
      <c r="X1307" s="103"/>
      <c r="Z1307" s="104"/>
      <c r="AA1307" s="103"/>
      <c r="AC1307" s="104"/>
      <c r="AD1307" s="103"/>
      <c r="AF1307" s="104"/>
      <c r="AG1307" s="103"/>
      <c r="AI1307" s="104"/>
      <c r="AJ1307" s="103"/>
      <c r="AL1307" s="104"/>
      <c r="AM1307" s="103"/>
      <c r="AO1307" s="104"/>
      <c r="AP1307" s="103"/>
      <c r="AR1307" s="104"/>
      <c r="AS1307" s="103"/>
      <c r="AU1307" s="104"/>
      <c r="AV1307" s="103"/>
      <c r="AX1307" s="104"/>
      <c r="AY1307" s="103"/>
      <c r="BA1307" s="104"/>
      <c r="BB1307" s="103"/>
      <c r="BD1307" s="104"/>
      <c r="BE1307" s="103"/>
      <c r="BG1307" s="105"/>
      <c r="BH1307" s="103"/>
      <c r="BJ1307" s="104"/>
      <c r="BK1307" s="103"/>
      <c r="BM1307" s="104"/>
      <c r="BN1307" s="103"/>
      <c r="BP1307" s="104"/>
      <c r="BQ1307" s="103"/>
      <c r="BS1307" s="104"/>
      <c r="BT1307" s="103"/>
      <c r="BV1307" s="104"/>
      <c r="BW1307" s="103"/>
      <c r="BX1307" s="99"/>
      <c r="BY1307" s="99"/>
    </row>
    <row r="1308" spans="1:77" s="6" customFormat="1" x14ac:dyDescent="0.2">
      <c r="A1308" s="110"/>
      <c r="B1308" s="109"/>
      <c r="C1308" s="33"/>
      <c r="D1308" s="34"/>
      <c r="E1308" s="104"/>
      <c r="F1308" s="103"/>
      <c r="H1308" s="104"/>
      <c r="I1308" s="103"/>
      <c r="K1308" s="104"/>
      <c r="L1308" s="103"/>
      <c r="N1308" s="104"/>
      <c r="O1308" s="103"/>
      <c r="Q1308" s="108"/>
      <c r="R1308" s="103"/>
      <c r="T1308" s="104"/>
      <c r="U1308" s="103"/>
      <c r="W1308" s="104"/>
      <c r="X1308" s="103"/>
      <c r="Z1308" s="104"/>
      <c r="AA1308" s="103"/>
      <c r="AC1308" s="104"/>
      <c r="AD1308" s="103"/>
      <c r="AF1308" s="104"/>
      <c r="AG1308" s="103"/>
      <c r="AI1308" s="104"/>
      <c r="AJ1308" s="103"/>
      <c r="AL1308" s="104"/>
      <c r="AM1308" s="103"/>
      <c r="AO1308" s="104"/>
      <c r="AP1308" s="103"/>
      <c r="AR1308" s="104"/>
      <c r="AS1308" s="103"/>
      <c r="AU1308" s="104"/>
      <c r="AV1308" s="103"/>
      <c r="AX1308" s="104"/>
      <c r="AY1308" s="103"/>
      <c r="BA1308" s="104"/>
      <c r="BB1308" s="103"/>
      <c r="BD1308" s="104"/>
      <c r="BE1308" s="103"/>
      <c r="BG1308" s="105"/>
      <c r="BH1308" s="103"/>
      <c r="BJ1308" s="104"/>
      <c r="BK1308" s="103"/>
      <c r="BM1308" s="104"/>
      <c r="BN1308" s="103"/>
      <c r="BP1308" s="104"/>
      <c r="BQ1308" s="103"/>
      <c r="BS1308" s="104"/>
      <c r="BT1308" s="103"/>
      <c r="BV1308" s="104"/>
      <c r="BW1308" s="103"/>
      <c r="BX1308" s="99"/>
      <c r="BY1308" s="99"/>
    </row>
    <row r="1309" spans="1:77" s="6" customFormat="1" x14ac:dyDescent="0.2">
      <c r="A1309" s="110"/>
      <c r="B1309" s="109"/>
      <c r="C1309" s="33"/>
      <c r="D1309" s="34"/>
      <c r="E1309" s="104"/>
      <c r="F1309" s="103"/>
      <c r="H1309" s="104"/>
      <c r="I1309" s="103"/>
      <c r="K1309" s="104"/>
      <c r="L1309" s="103"/>
      <c r="N1309" s="104"/>
      <c r="O1309" s="103"/>
      <c r="Q1309" s="108"/>
      <c r="R1309" s="103"/>
      <c r="T1309" s="104"/>
      <c r="U1309" s="103"/>
      <c r="W1309" s="104"/>
      <c r="X1309" s="103"/>
      <c r="Z1309" s="104"/>
      <c r="AA1309" s="103"/>
      <c r="AC1309" s="104"/>
      <c r="AD1309" s="103"/>
      <c r="AF1309" s="104"/>
      <c r="AG1309" s="103"/>
      <c r="AI1309" s="104"/>
      <c r="AJ1309" s="103"/>
      <c r="AL1309" s="104"/>
      <c r="AM1309" s="103"/>
      <c r="AO1309" s="104"/>
      <c r="AP1309" s="103"/>
      <c r="AR1309" s="104"/>
      <c r="AS1309" s="103"/>
      <c r="AU1309" s="104"/>
      <c r="AV1309" s="103"/>
      <c r="AX1309" s="104"/>
      <c r="AY1309" s="103"/>
      <c r="BA1309" s="104"/>
      <c r="BB1309" s="103"/>
      <c r="BD1309" s="104"/>
      <c r="BE1309" s="103"/>
      <c r="BG1309" s="105"/>
      <c r="BH1309" s="103"/>
      <c r="BJ1309" s="104"/>
      <c r="BK1309" s="103"/>
      <c r="BM1309" s="104"/>
      <c r="BN1309" s="103"/>
      <c r="BP1309" s="104"/>
      <c r="BQ1309" s="103"/>
      <c r="BS1309" s="104"/>
      <c r="BT1309" s="103"/>
      <c r="BV1309" s="104"/>
      <c r="BW1309" s="103"/>
      <c r="BX1309" s="99"/>
      <c r="BY1309" s="99"/>
    </row>
    <row r="1310" spans="1:77" s="6" customFormat="1" x14ac:dyDescent="0.2">
      <c r="A1310" s="110"/>
      <c r="B1310" s="109"/>
      <c r="C1310" s="33"/>
      <c r="D1310" s="34"/>
      <c r="E1310" s="104"/>
      <c r="F1310" s="103"/>
      <c r="H1310" s="104"/>
      <c r="I1310" s="103"/>
      <c r="K1310" s="104"/>
      <c r="L1310" s="103"/>
      <c r="N1310" s="104"/>
      <c r="O1310" s="103"/>
      <c r="Q1310" s="108"/>
      <c r="R1310" s="103"/>
      <c r="T1310" s="104"/>
      <c r="U1310" s="103"/>
      <c r="W1310" s="104"/>
      <c r="X1310" s="103"/>
      <c r="Z1310" s="104"/>
      <c r="AA1310" s="103"/>
      <c r="AC1310" s="104"/>
      <c r="AD1310" s="103"/>
      <c r="AF1310" s="104"/>
      <c r="AG1310" s="103"/>
      <c r="AI1310" s="104"/>
      <c r="AJ1310" s="103"/>
      <c r="AL1310" s="104"/>
      <c r="AM1310" s="103"/>
      <c r="AO1310" s="104"/>
      <c r="AP1310" s="103"/>
      <c r="AR1310" s="104"/>
      <c r="AS1310" s="103"/>
      <c r="AU1310" s="104"/>
      <c r="AV1310" s="103"/>
      <c r="AX1310" s="104"/>
      <c r="AY1310" s="103"/>
      <c r="BA1310" s="104"/>
      <c r="BB1310" s="103"/>
      <c r="BD1310" s="104"/>
      <c r="BE1310" s="103"/>
      <c r="BG1310" s="105"/>
      <c r="BH1310" s="103"/>
      <c r="BJ1310" s="104"/>
      <c r="BK1310" s="103"/>
      <c r="BM1310" s="104"/>
      <c r="BN1310" s="103"/>
      <c r="BP1310" s="104"/>
      <c r="BQ1310" s="103"/>
      <c r="BS1310" s="104"/>
      <c r="BT1310" s="103"/>
      <c r="BV1310" s="104"/>
      <c r="BW1310" s="103"/>
      <c r="BX1310" s="99"/>
      <c r="BY1310" s="99"/>
    </row>
    <row r="1311" spans="1:77" s="6" customFormat="1" x14ac:dyDescent="0.2">
      <c r="A1311" s="110"/>
      <c r="B1311" s="109"/>
      <c r="C1311" s="33"/>
      <c r="D1311" s="34"/>
      <c r="E1311" s="104"/>
      <c r="F1311" s="103"/>
      <c r="H1311" s="104"/>
      <c r="I1311" s="103"/>
      <c r="K1311" s="104"/>
      <c r="L1311" s="103"/>
      <c r="N1311" s="104"/>
      <c r="O1311" s="103"/>
      <c r="Q1311" s="108"/>
      <c r="R1311" s="103"/>
      <c r="T1311" s="104"/>
      <c r="U1311" s="103"/>
      <c r="W1311" s="104"/>
      <c r="X1311" s="103"/>
      <c r="Z1311" s="104"/>
      <c r="AA1311" s="103"/>
      <c r="AC1311" s="104"/>
      <c r="AD1311" s="103"/>
      <c r="AF1311" s="104"/>
      <c r="AG1311" s="103"/>
      <c r="AI1311" s="104"/>
      <c r="AJ1311" s="103"/>
      <c r="AL1311" s="104"/>
      <c r="AM1311" s="103"/>
      <c r="AO1311" s="104"/>
      <c r="AP1311" s="103"/>
      <c r="AR1311" s="104"/>
      <c r="AS1311" s="103"/>
      <c r="AU1311" s="104"/>
      <c r="AV1311" s="103"/>
      <c r="AX1311" s="104"/>
      <c r="AY1311" s="103"/>
      <c r="BA1311" s="104"/>
      <c r="BB1311" s="103"/>
      <c r="BD1311" s="104"/>
      <c r="BE1311" s="103"/>
      <c r="BG1311" s="105"/>
      <c r="BH1311" s="103"/>
      <c r="BJ1311" s="104"/>
      <c r="BK1311" s="103"/>
      <c r="BM1311" s="104"/>
      <c r="BN1311" s="103"/>
      <c r="BP1311" s="104"/>
      <c r="BQ1311" s="103"/>
      <c r="BS1311" s="104"/>
      <c r="BT1311" s="103"/>
      <c r="BV1311" s="104"/>
      <c r="BW1311" s="103"/>
      <c r="BX1311" s="99"/>
      <c r="BY1311" s="99"/>
    </row>
    <row r="1312" spans="1:77" s="6" customFormat="1" x14ac:dyDescent="0.2">
      <c r="A1312" s="110"/>
      <c r="B1312" s="109"/>
      <c r="C1312" s="33"/>
      <c r="D1312" s="34"/>
      <c r="E1312" s="104"/>
      <c r="F1312" s="103"/>
      <c r="H1312" s="104"/>
      <c r="I1312" s="103"/>
      <c r="K1312" s="104"/>
      <c r="L1312" s="103"/>
      <c r="N1312" s="104"/>
      <c r="O1312" s="103"/>
      <c r="Q1312" s="108"/>
      <c r="R1312" s="103"/>
      <c r="T1312" s="104"/>
      <c r="U1312" s="103"/>
      <c r="W1312" s="104"/>
      <c r="X1312" s="103"/>
      <c r="Z1312" s="104"/>
      <c r="AA1312" s="103"/>
      <c r="AC1312" s="104"/>
      <c r="AD1312" s="103"/>
      <c r="AF1312" s="104"/>
      <c r="AG1312" s="103"/>
      <c r="AI1312" s="104"/>
      <c r="AJ1312" s="103"/>
      <c r="AL1312" s="104"/>
      <c r="AM1312" s="103"/>
      <c r="AO1312" s="104"/>
      <c r="AP1312" s="103"/>
      <c r="AR1312" s="104"/>
      <c r="AS1312" s="103"/>
      <c r="AU1312" s="104"/>
      <c r="AV1312" s="103"/>
      <c r="AX1312" s="104"/>
      <c r="AY1312" s="103"/>
      <c r="BA1312" s="104"/>
      <c r="BB1312" s="103"/>
      <c r="BD1312" s="104"/>
      <c r="BE1312" s="103"/>
      <c r="BG1312" s="105"/>
      <c r="BH1312" s="103"/>
      <c r="BJ1312" s="104"/>
      <c r="BK1312" s="103"/>
      <c r="BM1312" s="104"/>
      <c r="BN1312" s="103"/>
      <c r="BP1312" s="104"/>
      <c r="BQ1312" s="103"/>
      <c r="BS1312" s="104"/>
      <c r="BT1312" s="103"/>
      <c r="BV1312" s="104"/>
      <c r="BW1312" s="103"/>
      <c r="BX1312" s="99"/>
      <c r="BY1312" s="99"/>
    </row>
    <row r="1313" spans="1:77" s="6" customFormat="1" x14ac:dyDescent="0.2">
      <c r="A1313" s="110"/>
      <c r="B1313" s="109"/>
      <c r="C1313" s="33"/>
      <c r="D1313" s="34"/>
      <c r="E1313" s="104"/>
      <c r="F1313" s="103"/>
      <c r="H1313" s="104"/>
      <c r="I1313" s="103"/>
      <c r="K1313" s="104"/>
      <c r="L1313" s="103"/>
      <c r="N1313" s="104"/>
      <c r="O1313" s="103"/>
      <c r="Q1313" s="108"/>
      <c r="R1313" s="103"/>
      <c r="T1313" s="104"/>
      <c r="U1313" s="103"/>
      <c r="W1313" s="104"/>
      <c r="X1313" s="103"/>
      <c r="Z1313" s="104"/>
      <c r="AA1313" s="103"/>
      <c r="AC1313" s="104"/>
      <c r="AD1313" s="103"/>
      <c r="AF1313" s="104"/>
      <c r="AG1313" s="103"/>
      <c r="AI1313" s="104"/>
      <c r="AJ1313" s="103"/>
      <c r="AL1313" s="104"/>
      <c r="AM1313" s="103"/>
      <c r="AO1313" s="104"/>
      <c r="AP1313" s="103"/>
      <c r="AR1313" s="104"/>
      <c r="AS1313" s="103"/>
      <c r="AU1313" s="104"/>
      <c r="AV1313" s="103"/>
      <c r="AX1313" s="104"/>
      <c r="AY1313" s="103"/>
      <c r="BA1313" s="104"/>
      <c r="BB1313" s="103"/>
      <c r="BD1313" s="104"/>
      <c r="BE1313" s="103"/>
      <c r="BG1313" s="105"/>
      <c r="BH1313" s="103"/>
      <c r="BJ1313" s="104"/>
      <c r="BK1313" s="103"/>
      <c r="BM1313" s="104"/>
      <c r="BN1313" s="103"/>
      <c r="BP1313" s="104"/>
      <c r="BQ1313" s="103"/>
      <c r="BS1313" s="104"/>
      <c r="BT1313" s="103"/>
      <c r="BV1313" s="104"/>
      <c r="BW1313" s="103"/>
      <c r="BX1313" s="99"/>
      <c r="BY1313" s="99"/>
    </row>
    <row r="1314" spans="1:77" s="6" customFormat="1" x14ac:dyDescent="0.2">
      <c r="A1314" s="110"/>
      <c r="B1314" s="109"/>
      <c r="C1314" s="33"/>
      <c r="D1314" s="34"/>
      <c r="E1314" s="104"/>
      <c r="F1314" s="103"/>
      <c r="H1314" s="104"/>
      <c r="I1314" s="103"/>
      <c r="K1314" s="104"/>
      <c r="L1314" s="103"/>
      <c r="N1314" s="104"/>
      <c r="O1314" s="103"/>
      <c r="Q1314" s="108"/>
      <c r="R1314" s="103"/>
      <c r="T1314" s="104"/>
      <c r="U1314" s="103"/>
      <c r="W1314" s="104"/>
      <c r="X1314" s="103"/>
      <c r="Z1314" s="104"/>
      <c r="AA1314" s="103"/>
      <c r="AC1314" s="104"/>
      <c r="AD1314" s="103"/>
      <c r="AF1314" s="104"/>
      <c r="AG1314" s="103"/>
      <c r="AI1314" s="104"/>
      <c r="AJ1314" s="103"/>
      <c r="AL1314" s="104"/>
      <c r="AM1314" s="103"/>
      <c r="AO1314" s="104"/>
      <c r="AP1314" s="103"/>
      <c r="AR1314" s="104"/>
      <c r="AS1314" s="103"/>
      <c r="AU1314" s="104"/>
      <c r="AV1314" s="103"/>
      <c r="AX1314" s="104"/>
      <c r="AY1314" s="103"/>
      <c r="BA1314" s="104"/>
      <c r="BB1314" s="103"/>
      <c r="BD1314" s="104"/>
      <c r="BE1314" s="103"/>
      <c r="BG1314" s="105"/>
      <c r="BH1314" s="103"/>
      <c r="BJ1314" s="104"/>
      <c r="BK1314" s="103"/>
      <c r="BM1314" s="104"/>
      <c r="BN1314" s="103"/>
      <c r="BP1314" s="104"/>
      <c r="BQ1314" s="103"/>
      <c r="BS1314" s="104"/>
      <c r="BT1314" s="103"/>
      <c r="BV1314" s="104"/>
      <c r="BW1314" s="103"/>
      <c r="BX1314" s="99"/>
      <c r="BY1314" s="99"/>
    </row>
    <row r="1315" spans="1:77" s="6" customFormat="1" x14ac:dyDescent="0.2">
      <c r="A1315" s="110"/>
      <c r="B1315" s="109"/>
      <c r="C1315" s="33"/>
      <c r="D1315" s="34"/>
      <c r="E1315" s="104"/>
      <c r="F1315" s="103"/>
      <c r="H1315" s="104"/>
      <c r="I1315" s="103"/>
      <c r="K1315" s="104"/>
      <c r="L1315" s="103"/>
      <c r="N1315" s="104"/>
      <c r="O1315" s="103"/>
      <c r="Q1315" s="108"/>
      <c r="R1315" s="103"/>
      <c r="T1315" s="104"/>
      <c r="U1315" s="103"/>
      <c r="W1315" s="104"/>
      <c r="X1315" s="103"/>
      <c r="Z1315" s="104"/>
      <c r="AA1315" s="103"/>
      <c r="AC1315" s="104"/>
      <c r="AD1315" s="103"/>
      <c r="AF1315" s="104"/>
      <c r="AG1315" s="103"/>
      <c r="AI1315" s="104"/>
      <c r="AJ1315" s="103"/>
      <c r="AL1315" s="104"/>
      <c r="AM1315" s="103"/>
      <c r="AO1315" s="104"/>
      <c r="AP1315" s="103"/>
      <c r="AR1315" s="104"/>
      <c r="AS1315" s="103"/>
      <c r="AU1315" s="104"/>
      <c r="AV1315" s="103"/>
      <c r="AX1315" s="104"/>
      <c r="AY1315" s="103"/>
      <c r="BA1315" s="104"/>
      <c r="BB1315" s="103"/>
      <c r="BD1315" s="104"/>
      <c r="BE1315" s="103"/>
      <c r="BG1315" s="105"/>
      <c r="BH1315" s="103"/>
      <c r="BJ1315" s="104"/>
      <c r="BK1315" s="103"/>
      <c r="BM1315" s="104"/>
      <c r="BN1315" s="103"/>
      <c r="BP1315" s="104"/>
      <c r="BQ1315" s="103"/>
      <c r="BS1315" s="104"/>
      <c r="BT1315" s="103"/>
      <c r="BV1315" s="104"/>
      <c r="BW1315" s="103"/>
      <c r="BX1315" s="99"/>
      <c r="BY1315" s="99"/>
    </row>
    <row r="1316" spans="1:77" s="6" customFormat="1" x14ac:dyDescent="0.2">
      <c r="A1316" s="110"/>
      <c r="B1316" s="109"/>
      <c r="C1316" s="33"/>
      <c r="D1316" s="34"/>
      <c r="E1316" s="104"/>
      <c r="F1316" s="103"/>
      <c r="H1316" s="104"/>
      <c r="I1316" s="103"/>
      <c r="K1316" s="104"/>
      <c r="L1316" s="103"/>
      <c r="N1316" s="104"/>
      <c r="O1316" s="103"/>
      <c r="Q1316" s="108"/>
      <c r="R1316" s="103"/>
      <c r="T1316" s="104"/>
      <c r="U1316" s="103"/>
      <c r="W1316" s="104"/>
      <c r="X1316" s="103"/>
      <c r="Z1316" s="104"/>
      <c r="AA1316" s="103"/>
      <c r="AC1316" s="104"/>
      <c r="AD1316" s="103"/>
      <c r="AF1316" s="104"/>
      <c r="AG1316" s="103"/>
      <c r="AI1316" s="104"/>
      <c r="AJ1316" s="103"/>
      <c r="AL1316" s="104"/>
      <c r="AM1316" s="103"/>
      <c r="AO1316" s="104"/>
      <c r="AP1316" s="103"/>
      <c r="AR1316" s="104"/>
      <c r="AS1316" s="103"/>
      <c r="AU1316" s="104"/>
      <c r="AV1316" s="103"/>
      <c r="AX1316" s="104"/>
      <c r="AY1316" s="103"/>
      <c r="BA1316" s="104"/>
      <c r="BB1316" s="103"/>
      <c r="BD1316" s="104"/>
      <c r="BE1316" s="103"/>
      <c r="BG1316" s="105"/>
      <c r="BH1316" s="103"/>
      <c r="BJ1316" s="104"/>
      <c r="BK1316" s="103"/>
      <c r="BM1316" s="104"/>
      <c r="BN1316" s="103"/>
      <c r="BP1316" s="104"/>
      <c r="BQ1316" s="103"/>
      <c r="BS1316" s="104"/>
      <c r="BT1316" s="103"/>
      <c r="BV1316" s="104"/>
      <c r="BW1316" s="103"/>
      <c r="BX1316" s="99"/>
      <c r="BY1316" s="99"/>
    </row>
    <row r="1317" spans="1:77" s="6" customFormat="1" x14ac:dyDescent="0.2">
      <c r="A1317" s="110"/>
      <c r="B1317" s="109"/>
      <c r="C1317" s="33"/>
      <c r="D1317" s="34"/>
      <c r="E1317" s="104"/>
      <c r="F1317" s="103"/>
      <c r="H1317" s="104"/>
      <c r="I1317" s="103"/>
      <c r="K1317" s="104"/>
      <c r="L1317" s="103"/>
      <c r="N1317" s="104"/>
      <c r="O1317" s="103"/>
      <c r="Q1317" s="108"/>
      <c r="R1317" s="103"/>
      <c r="T1317" s="104"/>
      <c r="U1317" s="103"/>
      <c r="W1317" s="104"/>
      <c r="X1317" s="103"/>
      <c r="Z1317" s="104"/>
      <c r="AA1317" s="103"/>
      <c r="AC1317" s="104"/>
      <c r="AD1317" s="103"/>
      <c r="AF1317" s="104"/>
      <c r="AG1317" s="103"/>
      <c r="AI1317" s="104"/>
      <c r="AJ1317" s="103"/>
      <c r="AL1317" s="104"/>
      <c r="AM1317" s="103"/>
      <c r="AO1317" s="104"/>
      <c r="AP1317" s="103"/>
      <c r="AR1317" s="104"/>
      <c r="AS1317" s="103"/>
      <c r="AU1317" s="104"/>
      <c r="AV1317" s="103"/>
      <c r="AX1317" s="104"/>
      <c r="AY1317" s="103"/>
      <c r="BA1317" s="104"/>
      <c r="BB1317" s="103"/>
      <c r="BD1317" s="104"/>
      <c r="BE1317" s="103"/>
      <c r="BG1317" s="105"/>
      <c r="BH1317" s="103"/>
      <c r="BJ1317" s="104"/>
      <c r="BK1317" s="103"/>
      <c r="BM1317" s="104"/>
      <c r="BN1317" s="103"/>
      <c r="BP1317" s="104"/>
      <c r="BQ1317" s="103"/>
      <c r="BS1317" s="104"/>
      <c r="BT1317" s="103"/>
      <c r="BV1317" s="104"/>
      <c r="BW1317" s="103"/>
      <c r="BX1317" s="99"/>
      <c r="BY1317" s="99"/>
    </row>
    <row r="1318" spans="1:77" s="6" customFormat="1" x14ac:dyDescent="0.2">
      <c r="A1318" s="110"/>
      <c r="B1318" s="109"/>
      <c r="C1318" s="33"/>
      <c r="D1318" s="34"/>
      <c r="E1318" s="104"/>
      <c r="F1318" s="103"/>
      <c r="H1318" s="104"/>
      <c r="I1318" s="103"/>
      <c r="K1318" s="104"/>
      <c r="L1318" s="103"/>
      <c r="N1318" s="104"/>
      <c r="O1318" s="103"/>
      <c r="Q1318" s="108"/>
      <c r="R1318" s="103"/>
      <c r="T1318" s="104"/>
      <c r="U1318" s="103"/>
      <c r="W1318" s="104"/>
      <c r="X1318" s="103"/>
      <c r="Z1318" s="104"/>
      <c r="AA1318" s="103"/>
      <c r="AC1318" s="104"/>
      <c r="AD1318" s="103"/>
      <c r="AF1318" s="104"/>
      <c r="AG1318" s="103"/>
      <c r="AI1318" s="104"/>
      <c r="AJ1318" s="103"/>
      <c r="AL1318" s="104"/>
      <c r="AM1318" s="103"/>
      <c r="AO1318" s="104"/>
      <c r="AP1318" s="103"/>
      <c r="AR1318" s="104"/>
      <c r="AS1318" s="103"/>
      <c r="AU1318" s="104"/>
      <c r="AV1318" s="103"/>
      <c r="AX1318" s="104"/>
      <c r="AY1318" s="103"/>
      <c r="BA1318" s="104"/>
      <c r="BB1318" s="103"/>
      <c r="BD1318" s="104"/>
      <c r="BE1318" s="103"/>
      <c r="BG1318" s="105"/>
      <c r="BH1318" s="103"/>
      <c r="BJ1318" s="104"/>
      <c r="BK1318" s="103"/>
      <c r="BM1318" s="104"/>
      <c r="BN1318" s="103"/>
      <c r="BP1318" s="104"/>
      <c r="BQ1318" s="103"/>
      <c r="BS1318" s="104"/>
      <c r="BT1318" s="103"/>
      <c r="BV1318" s="104"/>
      <c r="BW1318" s="103"/>
      <c r="BX1318" s="99"/>
      <c r="BY1318" s="99"/>
    </row>
    <row r="1319" spans="1:77" s="6" customFormat="1" x14ac:dyDescent="0.2">
      <c r="A1319" s="110"/>
      <c r="B1319" s="109"/>
      <c r="C1319" s="33"/>
      <c r="D1319" s="34"/>
      <c r="E1319" s="104"/>
      <c r="F1319" s="103"/>
      <c r="H1319" s="104"/>
      <c r="I1319" s="103"/>
      <c r="K1319" s="104"/>
      <c r="L1319" s="103"/>
      <c r="N1319" s="104"/>
      <c r="O1319" s="103"/>
      <c r="Q1319" s="108"/>
      <c r="R1319" s="103"/>
      <c r="T1319" s="104"/>
      <c r="U1319" s="103"/>
      <c r="W1319" s="104"/>
      <c r="X1319" s="103"/>
      <c r="Z1319" s="104"/>
      <c r="AA1319" s="103"/>
      <c r="AC1319" s="104"/>
      <c r="AD1319" s="103"/>
      <c r="AF1319" s="104"/>
      <c r="AG1319" s="103"/>
      <c r="AI1319" s="104"/>
      <c r="AJ1319" s="103"/>
      <c r="AL1319" s="104"/>
      <c r="AM1319" s="103"/>
      <c r="AO1319" s="104"/>
      <c r="AP1319" s="103"/>
      <c r="AR1319" s="104"/>
      <c r="AS1319" s="103"/>
      <c r="AU1319" s="104"/>
      <c r="AV1319" s="103"/>
      <c r="AX1319" s="104"/>
      <c r="AY1319" s="103"/>
      <c r="BA1319" s="104"/>
      <c r="BB1319" s="103"/>
      <c r="BD1319" s="104"/>
      <c r="BE1319" s="103"/>
      <c r="BG1319" s="105"/>
      <c r="BH1319" s="103"/>
      <c r="BJ1319" s="104"/>
      <c r="BK1319" s="103"/>
      <c r="BM1319" s="104"/>
      <c r="BN1319" s="103"/>
      <c r="BP1319" s="104"/>
      <c r="BQ1319" s="103"/>
      <c r="BS1319" s="104"/>
      <c r="BT1319" s="103"/>
      <c r="BV1319" s="104"/>
      <c r="BW1319" s="103"/>
      <c r="BX1319" s="99"/>
      <c r="BY1319" s="99"/>
    </row>
    <row r="1320" spans="1:77" s="6" customFormat="1" x14ac:dyDescent="0.2">
      <c r="A1320" s="110"/>
      <c r="B1320" s="109"/>
      <c r="C1320" s="33"/>
      <c r="D1320" s="34"/>
      <c r="E1320" s="104"/>
      <c r="F1320" s="103"/>
      <c r="H1320" s="104"/>
      <c r="I1320" s="103"/>
      <c r="K1320" s="104"/>
      <c r="L1320" s="103"/>
      <c r="N1320" s="104"/>
      <c r="O1320" s="103"/>
      <c r="Q1320" s="108"/>
      <c r="R1320" s="103"/>
      <c r="T1320" s="104"/>
      <c r="U1320" s="103"/>
      <c r="W1320" s="104"/>
      <c r="X1320" s="103"/>
      <c r="Z1320" s="104"/>
      <c r="AA1320" s="103"/>
      <c r="AC1320" s="104"/>
      <c r="AD1320" s="103"/>
      <c r="AF1320" s="104"/>
      <c r="AG1320" s="103"/>
      <c r="AI1320" s="104"/>
      <c r="AJ1320" s="103"/>
      <c r="AL1320" s="104"/>
      <c r="AM1320" s="103"/>
      <c r="AO1320" s="104"/>
      <c r="AP1320" s="103"/>
      <c r="AR1320" s="104"/>
      <c r="AS1320" s="103"/>
      <c r="AU1320" s="104"/>
      <c r="AV1320" s="103"/>
      <c r="AX1320" s="104"/>
      <c r="AY1320" s="103"/>
      <c r="BA1320" s="104"/>
      <c r="BB1320" s="103"/>
      <c r="BD1320" s="104"/>
      <c r="BE1320" s="103"/>
      <c r="BG1320" s="105"/>
      <c r="BH1320" s="103"/>
      <c r="BJ1320" s="104"/>
      <c r="BK1320" s="103"/>
      <c r="BM1320" s="104"/>
      <c r="BN1320" s="103"/>
      <c r="BP1320" s="104"/>
      <c r="BQ1320" s="103"/>
      <c r="BS1320" s="104"/>
      <c r="BT1320" s="103"/>
      <c r="BV1320" s="104"/>
      <c r="BW1320" s="103"/>
      <c r="BX1320" s="99"/>
      <c r="BY1320" s="99"/>
    </row>
    <row r="1321" spans="1:77" s="6" customFormat="1" x14ac:dyDescent="0.2">
      <c r="A1321" s="110"/>
      <c r="B1321" s="109"/>
      <c r="C1321" s="33"/>
      <c r="D1321" s="34"/>
      <c r="E1321" s="104"/>
      <c r="F1321" s="103"/>
      <c r="H1321" s="104"/>
      <c r="I1321" s="103"/>
      <c r="K1321" s="104"/>
      <c r="L1321" s="103"/>
      <c r="N1321" s="104"/>
      <c r="O1321" s="103"/>
      <c r="Q1321" s="108"/>
      <c r="R1321" s="103"/>
      <c r="T1321" s="104"/>
      <c r="U1321" s="103"/>
      <c r="W1321" s="104"/>
      <c r="X1321" s="103"/>
      <c r="Z1321" s="104"/>
      <c r="AA1321" s="103"/>
      <c r="AC1321" s="104"/>
      <c r="AD1321" s="103"/>
      <c r="AF1321" s="104"/>
      <c r="AG1321" s="103"/>
      <c r="AI1321" s="104"/>
      <c r="AJ1321" s="103"/>
      <c r="AL1321" s="104"/>
      <c r="AM1321" s="103"/>
      <c r="AO1321" s="104"/>
      <c r="AP1321" s="103"/>
      <c r="AR1321" s="104"/>
      <c r="AS1321" s="103"/>
      <c r="AU1321" s="104"/>
      <c r="AV1321" s="103"/>
      <c r="AX1321" s="104"/>
      <c r="AY1321" s="103"/>
      <c r="BA1321" s="104"/>
      <c r="BB1321" s="103"/>
      <c r="BD1321" s="104"/>
      <c r="BE1321" s="103"/>
      <c r="BG1321" s="105"/>
      <c r="BH1321" s="103"/>
      <c r="BJ1321" s="104"/>
      <c r="BK1321" s="103"/>
      <c r="BM1321" s="104"/>
      <c r="BN1321" s="103"/>
      <c r="BP1321" s="104"/>
      <c r="BQ1321" s="103"/>
      <c r="BS1321" s="104"/>
      <c r="BT1321" s="103"/>
      <c r="BV1321" s="104"/>
      <c r="BW1321" s="103"/>
      <c r="BX1321" s="99"/>
      <c r="BY1321" s="99"/>
    </row>
    <row r="1322" spans="1:77" s="6" customFormat="1" x14ac:dyDescent="0.2">
      <c r="A1322" s="110"/>
      <c r="B1322" s="109"/>
      <c r="C1322" s="33"/>
      <c r="D1322" s="34"/>
      <c r="E1322" s="104"/>
      <c r="F1322" s="103"/>
      <c r="H1322" s="104"/>
      <c r="I1322" s="103"/>
      <c r="K1322" s="104"/>
      <c r="L1322" s="103"/>
      <c r="N1322" s="104"/>
      <c r="O1322" s="103"/>
      <c r="Q1322" s="108"/>
      <c r="R1322" s="103"/>
      <c r="T1322" s="104"/>
      <c r="U1322" s="103"/>
      <c r="W1322" s="104"/>
      <c r="X1322" s="103"/>
      <c r="Z1322" s="104"/>
      <c r="AA1322" s="103"/>
      <c r="AC1322" s="104"/>
      <c r="AD1322" s="103"/>
      <c r="AF1322" s="104"/>
      <c r="AG1322" s="103"/>
      <c r="AI1322" s="104"/>
      <c r="AJ1322" s="103"/>
      <c r="AL1322" s="104"/>
      <c r="AM1322" s="103"/>
      <c r="AO1322" s="104"/>
      <c r="AP1322" s="103"/>
      <c r="AR1322" s="104"/>
      <c r="AS1322" s="103"/>
      <c r="AU1322" s="104"/>
      <c r="AV1322" s="103"/>
      <c r="AX1322" s="104"/>
      <c r="AY1322" s="103"/>
      <c r="BA1322" s="104"/>
      <c r="BB1322" s="103"/>
      <c r="BD1322" s="104"/>
      <c r="BE1322" s="103"/>
      <c r="BG1322" s="105"/>
      <c r="BH1322" s="103"/>
      <c r="BJ1322" s="104"/>
      <c r="BK1322" s="103"/>
      <c r="BM1322" s="104"/>
      <c r="BN1322" s="103"/>
      <c r="BP1322" s="104"/>
      <c r="BQ1322" s="103"/>
      <c r="BS1322" s="104"/>
      <c r="BT1322" s="103"/>
      <c r="BV1322" s="104"/>
      <c r="BW1322" s="103"/>
      <c r="BX1322" s="99"/>
      <c r="BY1322" s="99"/>
    </row>
    <row r="1323" spans="1:77" s="6" customFormat="1" x14ac:dyDescent="0.2">
      <c r="A1323" s="110"/>
      <c r="B1323" s="109"/>
      <c r="C1323" s="33"/>
      <c r="D1323" s="34"/>
      <c r="E1323" s="104"/>
      <c r="F1323" s="103"/>
      <c r="H1323" s="104"/>
      <c r="I1323" s="103"/>
      <c r="K1323" s="104"/>
      <c r="L1323" s="103"/>
      <c r="N1323" s="104"/>
      <c r="O1323" s="103"/>
      <c r="Q1323" s="108"/>
      <c r="R1323" s="103"/>
      <c r="T1323" s="104"/>
      <c r="U1323" s="103"/>
      <c r="W1323" s="104"/>
      <c r="X1323" s="103"/>
      <c r="Z1323" s="104"/>
      <c r="AA1323" s="103"/>
      <c r="AC1323" s="104"/>
      <c r="AD1323" s="103"/>
      <c r="AF1323" s="104"/>
      <c r="AG1323" s="103"/>
      <c r="AI1323" s="104"/>
      <c r="AJ1323" s="103"/>
      <c r="AL1323" s="104"/>
      <c r="AM1323" s="103"/>
      <c r="AO1323" s="104"/>
      <c r="AP1323" s="103"/>
      <c r="AR1323" s="104"/>
      <c r="AS1323" s="103"/>
      <c r="AU1323" s="104"/>
      <c r="AV1323" s="103"/>
      <c r="AX1323" s="104"/>
      <c r="AY1323" s="103"/>
      <c r="BA1323" s="104"/>
      <c r="BB1323" s="103"/>
      <c r="BD1323" s="104"/>
      <c r="BE1323" s="103"/>
      <c r="BG1323" s="105"/>
      <c r="BH1323" s="103"/>
      <c r="BJ1323" s="104"/>
      <c r="BK1323" s="103"/>
      <c r="BM1323" s="104"/>
      <c r="BN1323" s="103"/>
      <c r="BP1323" s="104"/>
      <c r="BQ1323" s="103"/>
      <c r="BS1323" s="104"/>
      <c r="BT1323" s="103"/>
      <c r="BV1323" s="104"/>
      <c r="BW1323" s="103"/>
      <c r="BX1323" s="99"/>
      <c r="BY1323" s="99"/>
    </row>
    <row r="1324" spans="1:77" s="6" customFormat="1" x14ac:dyDescent="0.2">
      <c r="A1324" s="110"/>
      <c r="B1324" s="109"/>
      <c r="C1324" s="33"/>
      <c r="D1324" s="34"/>
      <c r="E1324" s="104"/>
      <c r="F1324" s="103"/>
      <c r="H1324" s="104"/>
      <c r="I1324" s="103"/>
      <c r="K1324" s="104"/>
      <c r="L1324" s="103"/>
      <c r="N1324" s="104"/>
      <c r="O1324" s="103"/>
      <c r="Q1324" s="108"/>
      <c r="R1324" s="103"/>
      <c r="T1324" s="104"/>
      <c r="U1324" s="103"/>
      <c r="W1324" s="104"/>
      <c r="X1324" s="103"/>
      <c r="Z1324" s="104"/>
      <c r="AA1324" s="103"/>
      <c r="AC1324" s="104"/>
      <c r="AD1324" s="103"/>
      <c r="AF1324" s="104"/>
      <c r="AG1324" s="103"/>
      <c r="AI1324" s="104"/>
      <c r="AJ1324" s="103"/>
      <c r="AL1324" s="104"/>
      <c r="AM1324" s="103"/>
      <c r="AO1324" s="104"/>
      <c r="AP1324" s="103"/>
      <c r="AR1324" s="104"/>
      <c r="AS1324" s="103"/>
      <c r="AU1324" s="104"/>
      <c r="AV1324" s="103"/>
      <c r="AX1324" s="104"/>
      <c r="AY1324" s="103"/>
      <c r="BA1324" s="104"/>
      <c r="BB1324" s="103"/>
      <c r="BD1324" s="104"/>
      <c r="BE1324" s="103"/>
      <c r="BG1324" s="105"/>
      <c r="BH1324" s="103"/>
      <c r="BJ1324" s="104"/>
      <c r="BK1324" s="103"/>
      <c r="BM1324" s="104"/>
      <c r="BN1324" s="103"/>
      <c r="BP1324" s="104"/>
      <c r="BQ1324" s="103"/>
      <c r="BS1324" s="104"/>
      <c r="BT1324" s="103"/>
      <c r="BV1324" s="104"/>
      <c r="BW1324" s="103"/>
      <c r="BX1324" s="99"/>
      <c r="BY1324" s="99"/>
    </row>
    <row r="1325" spans="1:77" s="6" customFormat="1" x14ac:dyDescent="0.2">
      <c r="A1325" s="110"/>
      <c r="B1325" s="109"/>
      <c r="C1325" s="33"/>
      <c r="D1325" s="34"/>
      <c r="E1325" s="104"/>
      <c r="F1325" s="103"/>
      <c r="H1325" s="104"/>
      <c r="I1325" s="103"/>
      <c r="K1325" s="104"/>
      <c r="L1325" s="103"/>
      <c r="N1325" s="104"/>
      <c r="O1325" s="103"/>
      <c r="Q1325" s="108"/>
      <c r="R1325" s="103"/>
      <c r="T1325" s="104"/>
      <c r="U1325" s="103"/>
      <c r="W1325" s="104"/>
      <c r="X1325" s="103"/>
      <c r="Z1325" s="104"/>
      <c r="AA1325" s="103"/>
      <c r="AC1325" s="104"/>
      <c r="AD1325" s="103"/>
      <c r="AF1325" s="104"/>
      <c r="AG1325" s="103"/>
      <c r="AI1325" s="104"/>
      <c r="AJ1325" s="103"/>
      <c r="AL1325" s="104"/>
      <c r="AM1325" s="103"/>
      <c r="AO1325" s="104"/>
      <c r="AP1325" s="103"/>
      <c r="AR1325" s="104"/>
      <c r="AS1325" s="103"/>
      <c r="AU1325" s="104"/>
      <c r="AV1325" s="103"/>
      <c r="AX1325" s="104"/>
      <c r="AY1325" s="103"/>
      <c r="BA1325" s="104"/>
      <c r="BB1325" s="103"/>
      <c r="BD1325" s="104"/>
      <c r="BE1325" s="103"/>
      <c r="BG1325" s="105"/>
      <c r="BH1325" s="103"/>
      <c r="BJ1325" s="104"/>
      <c r="BK1325" s="103"/>
      <c r="BM1325" s="104"/>
      <c r="BN1325" s="103"/>
      <c r="BP1325" s="104"/>
      <c r="BQ1325" s="103"/>
      <c r="BS1325" s="104"/>
      <c r="BT1325" s="103"/>
      <c r="BV1325" s="104"/>
      <c r="BW1325" s="103"/>
      <c r="BX1325" s="99"/>
      <c r="BY1325" s="99"/>
    </row>
    <row r="1326" spans="1:77" s="6" customFormat="1" x14ac:dyDescent="0.2">
      <c r="A1326" s="110"/>
      <c r="B1326" s="109"/>
      <c r="C1326" s="33"/>
      <c r="D1326" s="34"/>
      <c r="E1326" s="104"/>
      <c r="F1326" s="103"/>
      <c r="H1326" s="104"/>
      <c r="I1326" s="103"/>
      <c r="K1326" s="104"/>
      <c r="L1326" s="103"/>
      <c r="N1326" s="104"/>
      <c r="O1326" s="103"/>
      <c r="Q1326" s="108"/>
      <c r="R1326" s="103"/>
      <c r="T1326" s="104"/>
      <c r="U1326" s="103"/>
      <c r="W1326" s="104"/>
      <c r="X1326" s="103"/>
      <c r="Z1326" s="104"/>
      <c r="AA1326" s="103"/>
      <c r="AC1326" s="104"/>
      <c r="AD1326" s="103"/>
      <c r="AF1326" s="104"/>
      <c r="AG1326" s="103"/>
      <c r="AI1326" s="104"/>
      <c r="AJ1326" s="103"/>
      <c r="AL1326" s="104"/>
      <c r="AM1326" s="103"/>
      <c r="AO1326" s="104"/>
      <c r="AP1326" s="103"/>
      <c r="AR1326" s="104"/>
      <c r="AS1326" s="103"/>
      <c r="AU1326" s="104"/>
      <c r="AV1326" s="103"/>
      <c r="AX1326" s="104"/>
      <c r="AY1326" s="103"/>
      <c r="BA1326" s="104"/>
      <c r="BB1326" s="103"/>
      <c r="BD1326" s="104"/>
      <c r="BE1326" s="103"/>
      <c r="BG1326" s="105"/>
      <c r="BH1326" s="103"/>
      <c r="BJ1326" s="104"/>
      <c r="BK1326" s="103"/>
      <c r="BM1326" s="104"/>
      <c r="BN1326" s="103"/>
      <c r="BP1326" s="104"/>
      <c r="BQ1326" s="103"/>
      <c r="BS1326" s="104"/>
      <c r="BT1326" s="103"/>
      <c r="BV1326" s="104"/>
      <c r="BW1326" s="103"/>
      <c r="BX1326" s="99"/>
      <c r="BY1326" s="99"/>
    </row>
    <row r="1327" spans="1:77" s="6" customFormat="1" x14ac:dyDescent="0.2">
      <c r="A1327" s="110"/>
      <c r="B1327" s="109"/>
      <c r="C1327" s="33"/>
      <c r="D1327" s="34"/>
      <c r="E1327" s="104"/>
      <c r="F1327" s="103"/>
      <c r="H1327" s="104"/>
      <c r="I1327" s="103"/>
      <c r="K1327" s="104"/>
      <c r="L1327" s="103"/>
      <c r="N1327" s="104"/>
      <c r="O1327" s="103"/>
      <c r="Q1327" s="108"/>
      <c r="R1327" s="103"/>
      <c r="T1327" s="104"/>
      <c r="U1327" s="103"/>
      <c r="W1327" s="104"/>
      <c r="X1327" s="103"/>
      <c r="Z1327" s="104"/>
      <c r="AA1327" s="103"/>
      <c r="AC1327" s="104"/>
      <c r="AD1327" s="103"/>
      <c r="AF1327" s="104"/>
      <c r="AG1327" s="103"/>
      <c r="AI1327" s="104"/>
      <c r="AJ1327" s="103"/>
      <c r="AL1327" s="104"/>
      <c r="AM1327" s="103"/>
      <c r="AO1327" s="104"/>
      <c r="AP1327" s="103"/>
      <c r="AR1327" s="104"/>
      <c r="AS1327" s="103"/>
      <c r="AU1327" s="104"/>
      <c r="AV1327" s="103"/>
      <c r="AX1327" s="104"/>
      <c r="AY1327" s="103"/>
      <c r="BA1327" s="104"/>
      <c r="BB1327" s="103"/>
      <c r="BD1327" s="104"/>
      <c r="BE1327" s="103"/>
      <c r="BG1327" s="105"/>
      <c r="BH1327" s="103"/>
      <c r="BJ1327" s="104"/>
      <c r="BK1327" s="103"/>
      <c r="BM1327" s="104"/>
      <c r="BN1327" s="103"/>
      <c r="BP1327" s="104"/>
      <c r="BQ1327" s="103"/>
      <c r="BS1327" s="104"/>
      <c r="BT1327" s="103"/>
      <c r="BV1327" s="104"/>
      <c r="BW1327" s="103"/>
      <c r="BX1327" s="99"/>
      <c r="BY1327" s="99"/>
    </row>
    <row r="1328" spans="1:77" s="6" customFormat="1" x14ac:dyDescent="0.2">
      <c r="A1328" s="110"/>
      <c r="B1328" s="109"/>
      <c r="C1328" s="33"/>
      <c r="D1328" s="34"/>
      <c r="E1328" s="104"/>
      <c r="F1328" s="103"/>
      <c r="H1328" s="104"/>
      <c r="I1328" s="103"/>
      <c r="K1328" s="104"/>
      <c r="L1328" s="103"/>
      <c r="N1328" s="104"/>
      <c r="O1328" s="103"/>
      <c r="Q1328" s="108"/>
      <c r="R1328" s="103"/>
      <c r="T1328" s="104"/>
      <c r="U1328" s="103"/>
      <c r="W1328" s="104"/>
      <c r="X1328" s="103"/>
      <c r="Z1328" s="104"/>
      <c r="AA1328" s="103"/>
      <c r="AC1328" s="104"/>
      <c r="AD1328" s="103"/>
      <c r="AF1328" s="104"/>
      <c r="AG1328" s="103"/>
      <c r="AI1328" s="104"/>
      <c r="AJ1328" s="103"/>
      <c r="AL1328" s="104"/>
      <c r="AM1328" s="103"/>
      <c r="AO1328" s="104"/>
      <c r="AP1328" s="103"/>
      <c r="AR1328" s="104"/>
      <c r="AS1328" s="103"/>
      <c r="AU1328" s="104"/>
      <c r="AV1328" s="103"/>
      <c r="AX1328" s="104"/>
      <c r="AY1328" s="103"/>
      <c r="BA1328" s="104"/>
      <c r="BB1328" s="103"/>
      <c r="BD1328" s="104"/>
      <c r="BE1328" s="103"/>
      <c r="BG1328" s="105"/>
      <c r="BH1328" s="103"/>
      <c r="BJ1328" s="104"/>
      <c r="BK1328" s="103"/>
      <c r="BM1328" s="104"/>
      <c r="BN1328" s="103"/>
      <c r="BP1328" s="104"/>
      <c r="BQ1328" s="103"/>
      <c r="BS1328" s="104"/>
      <c r="BT1328" s="103"/>
      <c r="BV1328" s="104"/>
      <c r="BW1328" s="103"/>
      <c r="BX1328" s="99"/>
      <c r="BY1328" s="99"/>
    </row>
    <row r="1329" spans="1:77" s="6" customFormat="1" x14ac:dyDescent="0.2">
      <c r="A1329" s="110"/>
      <c r="B1329" s="109"/>
      <c r="C1329" s="33"/>
      <c r="D1329" s="34"/>
      <c r="E1329" s="104"/>
      <c r="F1329" s="103"/>
      <c r="H1329" s="104"/>
      <c r="I1329" s="103"/>
      <c r="K1329" s="104"/>
      <c r="L1329" s="103"/>
      <c r="N1329" s="104"/>
      <c r="O1329" s="103"/>
      <c r="Q1329" s="108"/>
      <c r="R1329" s="103"/>
      <c r="T1329" s="104"/>
      <c r="U1329" s="103"/>
      <c r="W1329" s="104"/>
      <c r="X1329" s="103"/>
      <c r="Z1329" s="104"/>
      <c r="AA1329" s="103"/>
      <c r="AC1329" s="104"/>
      <c r="AD1329" s="103"/>
      <c r="AF1329" s="104"/>
      <c r="AG1329" s="103"/>
      <c r="AI1329" s="104"/>
      <c r="AJ1329" s="103"/>
      <c r="AL1329" s="104"/>
      <c r="AM1329" s="103"/>
      <c r="AO1329" s="104"/>
      <c r="AP1329" s="103"/>
      <c r="AR1329" s="104"/>
      <c r="AS1329" s="103"/>
      <c r="AU1329" s="104"/>
      <c r="AV1329" s="103"/>
      <c r="AX1329" s="104"/>
      <c r="AY1329" s="103"/>
      <c r="BA1329" s="104"/>
      <c r="BB1329" s="103"/>
      <c r="BD1329" s="104"/>
      <c r="BE1329" s="103"/>
      <c r="BG1329" s="105"/>
      <c r="BH1329" s="103"/>
      <c r="BJ1329" s="104"/>
      <c r="BK1329" s="103"/>
      <c r="BM1329" s="104"/>
      <c r="BN1329" s="103"/>
      <c r="BP1329" s="104"/>
      <c r="BQ1329" s="103"/>
      <c r="BS1329" s="104"/>
      <c r="BT1329" s="103"/>
      <c r="BV1329" s="104"/>
      <c r="BW1329" s="103"/>
      <c r="BX1329" s="99"/>
      <c r="BY1329" s="99"/>
    </row>
    <row r="1330" spans="1:77" s="6" customFormat="1" x14ac:dyDescent="0.2">
      <c r="A1330" s="110"/>
      <c r="B1330" s="109"/>
      <c r="C1330" s="33"/>
      <c r="D1330" s="34"/>
      <c r="E1330" s="104"/>
      <c r="F1330" s="103"/>
      <c r="H1330" s="104"/>
      <c r="I1330" s="103"/>
      <c r="K1330" s="104"/>
      <c r="L1330" s="103"/>
      <c r="N1330" s="104"/>
      <c r="O1330" s="103"/>
      <c r="Q1330" s="108"/>
      <c r="R1330" s="103"/>
      <c r="T1330" s="104"/>
      <c r="U1330" s="103"/>
      <c r="W1330" s="104"/>
      <c r="X1330" s="103"/>
      <c r="Z1330" s="104"/>
      <c r="AA1330" s="103"/>
      <c r="AC1330" s="104"/>
      <c r="AD1330" s="103"/>
      <c r="AF1330" s="104"/>
      <c r="AG1330" s="103"/>
      <c r="AI1330" s="104"/>
      <c r="AJ1330" s="103"/>
      <c r="AL1330" s="104"/>
      <c r="AM1330" s="103"/>
      <c r="AO1330" s="104"/>
      <c r="AP1330" s="103"/>
      <c r="AR1330" s="104"/>
      <c r="AS1330" s="103"/>
      <c r="AU1330" s="104"/>
      <c r="AV1330" s="103"/>
      <c r="AX1330" s="104"/>
      <c r="AY1330" s="103"/>
      <c r="BA1330" s="104"/>
      <c r="BB1330" s="103"/>
      <c r="BD1330" s="104"/>
      <c r="BE1330" s="103"/>
      <c r="BG1330" s="105"/>
      <c r="BH1330" s="103"/>
      <c r="BJ1330" s="104"/>
      <c r="BK1330" s="103"/>
      <c r="BM1330" s="104"/>
      <c r="BN1330" s="103"/>
      <c r="BP1330" s="104"/>
      <c r="BQ1330" s="103"/>
      <c r="BS1330" s="104"/>
      <c r="BT1330" s="103"/>
      <c r="BV1330" s="104"/>
      <c r="BW1330" s="103"/>
      <c r="BX1330" s="99"/>
      <c r="BY1330" s="99"/>
    </row>
    <row r="1331" spans="1:77" s="6" customFormat="1" x14ac:dyDescent="0.2">
      <c r="A1331" s="110"/>
      <c r="B1331" s="109"/>
      <c r="C1331" s="33"/>
      <c r="D1331" s="34"/>
      <c r="E1331" s="104"/>
      <c r="F1331" s="103"/>
      <c r="H1331" s="104"/>
      <c r="I1331" s="103"/>
      <c r="K1331" s="104"/>
      <c r="L1331" s="103"/>
      <c r="N1331" s="104"/>
      <c r="O1331" s="103"/>
      <c r="Q1331" s="108"/>
      <c r="R1331" s="103"/>
      <c r="T1331" s="104"/>
      <c r="U1331" s="103"/>
      <c r="W1331" s="104"/>
      <c r="X1331" s="103"/>
      <c r="Z1331" s="104"/>
      <c r="AA1331" s="103"/>
      <c r="AC1331" s="104"/>
      <c r="AD1331" s="103"/>
      <c r="AF1331" s="104"/>
      <c r="AG1331" s="103"/>
      <c r="AI1331" s="104"/>
      <c r="AJ1331" s="103"/>
      <c r="AL1331" s="104"/>
      <c r="AM1331" s="103"/>
      <c r="AO1331" s="104"/>
      <c r="AP1331" s="103"/>
      <c r="AR1331" s="104"/>
      <c r="AS1331" s="103"/>
      <c r="AU1331" s="104"/>
      <c r="AV1331" s="103"/>
      <c r="AX1331" s="104"/>
      <c r="AY1331" s="103"/>
      <c r="BA1331" s="104"/>
      <c r="BB1331" s="103"/>
      <c r="BD1331" s="104"/>
      <c r="BE1331" s="103"/>
      <c r="BG1331" s="105"/>
      <c r="BH1331" s="103"/>
      <c r="BJ1331" s="104"/>
      <c r="BK1331" s="103"/>
      <c r="BM1331" s="104"/>
      <c r="BN1331" s="103"/>
      <c r="BP1331" s="104"/>
      <c r="BQ1331" s="103"/>
      <c r="BS1331" s="104"/>
      <c r="BT1331" s="103"/>
      <c r="BV1331" s="104"/>
      <c r="BW1331" s="103"/>
      <c r="BX1331" s="99"/>
      <c r="BY1331" s="99"/>
    </row>
    <row r="1332" spans="1:77" s="6" customFormat="1" x14ac:dyDescent="0.2">
      <c r="A1332" s="110"/>
      <c r="B1332" s="109"/>
      <c r="C1332" s="33"/>
      <c r="D1332" s="34"/>
      <c r="E1332" s="104"/>
      <c r="F1332" s="103"/>
      <c r="H1332" s="104"/>
      <c r="I1332" s="103"/>
      <c r="K1332" s="104"/>
      <c r="L1332" s="103"/>
      <c r="N1332" s="104"/>
      <c r="O1332" s="103"/>
      <c r="Q1332" s="108"/>
      <c r="R1332" s="103"/>
      <c r="T1332" s="104"/>
      <c r="U1332" s="103"/>
      <c r="W1332" s="104"/>
      <c r="X1332" s="103"/>
      <c r="Z1332" s="104"/>
      <c r="AA1332" s="103"/>
      <c r="AC1332" s="104"/>
      <c r="AD1332" s="103"/>
      <c r="AF1332" s="104"/>
      <c r="AG1332" s="103"/>
      <c r="AI1332" s="104"/>
      <c r="AJ1332" s="103"/>
      <c r="AL1332" s="104"/>
      <c r="AM1332" s="103"/>
      <c r="AO1332" s="104"/>
      <c r="AP1332" s="103"/>
      <c r="AR1332" s="104"/>
      <c r="AS1332" s="103"/>
      <c r="AU1332" s="104"/>
      <c r="AV1332" s="103"/>
      <c r="AX1332" s="104"/>
      <c r="AY1332" s="103"/>
      <c r="BA1332" s="104"/>
      <c r="BB1332" s="103"/>
      <c r="BD1332" s="104"/>
      <c r="BE1332" s="103"/>
      <c r="BG1332" s="105"/>
      <c r="BH1332" s="103"/>
      <c r="BJ1332" s="104"/>
      <c r="BK1332" s="103"/>
      <c r="BM1332" s="104"/>
      <c r="BN1332" s="103"/>
      <c r="BP1332" s="104"/>
      <c r="BQ1332" s="103"/>
      <c r="BS1332" s="104"/>
      <c r="BT1332" s="103"/>
      <c r="BV1332" s="104"/>
      <c r="BW1332" s="103"/>
      <c r="BX1332" s="99"/>
      <c r="BY1332" s="99"/>
    </row>
    <row r="1333" spans="1:77" s="6" customFormat="1" x14ac:dyDescent="0.2">
      <c r="A1333" s="110"/>
      <c r="B1333" s="109"/>
      <c r="C1333" s="33"/>
      <c r="D1333" s="34"/>
      <c r="E1333" s="104"/>
      <c r="F1333" s="103"/>
      <c r="H1333" s="104"/>
      <c r="I1333" s="103"/>
      <c r="K1333" s="104"/>
      <c r="L1333" s="103"/>
      <c r="N1333" s="104"/>
      <c r="O1333" s="103"/>
      <c r="Q1333" s="108"/>
      <c r="R1333" s="103"/>
      <c r="T1333" s="104"/>
      <c r="U1333" s="103"/>
      <c r="W1333" s="104"/>
      <c r="X1333" s="103"/>
      <c r="Z1333" s="104"/>
      <c r="AA1333" s="103"/>
      <c r="AC1333" s="104"/>
      <c r="AD1333" s="103"/>
      <c r="AF1333" s="104"/>
      <c r="AG1333" s="103"/>
      <c r="AI1333" s="104"/>
      <c r="AJ1333" s="103"/>
      <c r="AL1333" s="104"/>
      <c r="AM1333" s="103"/>
      <c r="AO1333" s="104"/>
      <c r="AP1333" s="103"/>
      <c r="AR1333" s="104"/>
      <c r="AS1333" s="103"/>
      <c r="AU1333" s="104"/>
      <c r="AV1333" s="103"/>
      <c r="AX1333" s="104"/>
      <c r="AY1333" s="103"/>
      <c r="BA1333" s="104"/>
      <c r="BB1333" s="103"/>
      <c r="BD1333" s="104"/>
      <c r="BE1333" s="103"/>
      <c r="BG1333" s="105"/>
      <c r="BH1333" s="103"/>
      <c r="BJ1333" s="104"/>
      <c r="BK1333" s="103"/>
      <c r="BM1333" s="104"/>
      <c r="BN1333" s="103"/>
      <c r="BP1333" s="104"/>
      <c r="BQ1333" s="103"/>
      <c r="BS1333" s="104"/>
      <c r="BT1333" s="103"/>
      <c r="BV1333" s="104"/>
      <c r="BW1333" s="103"/>
      <c r="BX1333" s="99"/>
      <c r="BY1333" s="99"/>
    </row>
    <row r="1334" spans="1:77" s="6" customFormat="1" x14ac:dyDescent="0.2">
      <c r="A1334" s="110"/>
      <c r="B1334" s="109"/>
      <c r="C1334" s="33"/>
      <c r="D1334" s="34"/>
      <c r="E1334" s="104"/>
      <c r="F1334" s="103"/>
      <c r="H1334" s="104"/>
      <c r="I1334" s="103"/>
      <c r="K1334" s="104"/>
      <c r="L1334" s="103"/>
      <c r="N1334" s="104"/>
      <c r="O1334" s="103"/>
      <c r="Q1334" s="108"/>
      <c r="R1334" s="103"/>
      <c r="T1334" s="104"/>
      <c r="U1334" s="103"/>
      <c r="W1334" s="104"/>
      <c r="X1334" s="103"/>
      <c r="Z1334" s="104"/>
      <c r="AA1334" s="103"/>
      <c r="AC1334" s="104"/>
      <c r="AD1334" s="103"/>
      <c r="AF1334" s="104"/>
      <c r="AG1334" s="103"/>
      <c r="AI1334" s="104"/>
      <c r="AJ1334" s="103"/>
      <c r="AL1334" s="104"/>
      <c r="AM1334" s="103"/>
      <c r="AO1334" s="104"/>
      <c r="AP1334" s="103"/>
      <c r="AR1334" s="104"/>
      <c r="AS1334" s="103"/>
      <c r="AU1334" s="104"/>
      <c r="AV1334" s="103"/>
      <c r="AX1334" s="104"/>
      <c r="AY1334" s="103"/>
      <c r="BA1334" s="104"/>
      <c r="BB1334" s="103"/>
      <c r="BD1334" s="104"/>
      <c r="BE1334" s="103"/>
      <c r="BG1334" s="105"/>
      <c r="BH1334" s="103"/>
      <c r="BJ1334" s="104"/>
      <c r="BK1334" s="103"/>
      <c r="BM1334" s="104"/>
      <c r="BN1334" s="103"/>
      <c r="BP1334" s="104"/>
      <c r="BQ1334" s="103"/>
      <c r="BS1334" s="104"/>
      <c r="BT1334" s="103"/>
      <c r="BV1334" s="104"/>
      <c r="BW1334" s="103"/>
      <c r="BX1334" s="99"/>
      <c r="BY1334" s="99"/>
    </row>
    <row r="1335" spans="1:77" s="6" customFormat="1" x14ac:dyDescent="0.2">
      <c r="A1335" s="110"/>
      <c r="B1335" s="109"/>
      <c r="C1335" s="33"/>
      <c r="D1335" s="34"/>
      <c r="E1335" s="104"/>
      <c r="F1335" s="103"/>
      <c r="H1335" s="104"/>
      <c r="I1335" s="103"/>
      <c r="K1335" s="104"/>
      <c r="L1335" s="103"/>
      <c r="N1335" s="104"/>
      <c r="O1335" s="103"/>
      <c r="Q1335" s="108"/>
      <c r="R1335" s="103"/>
      <c r="T1335" s="104"/>
      <c r="U1335" s="103"/>
      <c r="W1335" s="104"/>
      <c r="X1335" s="103"/>
      <c r="Z1335" s="104"/>
      <c r="AA1335" s="103"/>
      <c r="AC1335" s="104"/>
      <c r="AD1335" s="103"/>
      <c r="AF1335" s="104"/>
      <c r="AG1335" s="103"/>
      <c r="AI1335" s="104"/>
      <c r="AJ1335" s="103"/>
      <c r="AL1335" s="104"/>
      <c r="AM1335" s="103"/>
      <c r="AO1335" s="104"/>
      <c r="AP1335" s="103"/>
      <c r="AR1335" s="104"/>
      <c r="AS1335" s="103"/>
      <c r="AU1335" s="104"/>
      <c r="AV1335" s="103"/>
      <c r="AX1335" s="104"/>
      <c r="AY1335" s="103"/>
      <c r="BA1335" s="104"/>
      <c r="BB1335" s="103"/>
      <c r="BD1335" s="104"/>
      <c r="BE1335" s="103"/>
      <c r="BG1335" s="105"/>
      <c r="BH1335" s="103"/>
      <c r="BJ1335" s="104"/>
      <c r="BK1335" s="103"/>
      <c r="BM1335" s="104"/>
      <c r="BN1335" s="103"/>
      <c r="BP1335" s="104"/>
      <c r="BQ1335" s="103"/>
      <c r="BS1335" s="104"/>
      <c r="BT1335" s="103"/>
      <c r="BV1335" s="104"/>
      <c r="BW1335" s="103"/>
      <c r="BX1335" s="99"/>
      <c r="BY1335" s="99"/>
    </row>
    <row r="1336" spans="1:77" s="6" customFormat="1" x14ac:dyDescent="0.2">
      <c r="A1336" s="110"/>
      <c r="B1336" s="109"/>
      <c r="C1336" s="33"/>
      <c r="D1336" s="34"/>
      <c r="E1336" s="104"/>
      <c r="F1336" s="103"/>
      <c r="H1336" s="104"/>
      <c r="I1336" s="103"/>
      <c r="K1336" s="104"/>
      <c r="L1336" s="103"/>
      <c r="N1336" s="104"/>
      <c r="O1336" s="103"/>
      <c r="Q1336" s="108"/>
      <c r="R1336" s="103"/>
      <c r="T1336" s="104"/>
      <c r="U1336" s="103"/>
      <c r="W1336" s="104"/>
      <c r="X1336" s="103"/>
      <c r="Z1336" s="104"/>
      <c r="AA1336" s="103"/>
      <c r="AC1336" s="104"/>
      <c r="AD1336" s="103"/>
      <c r="AF1336" s="104"/>
      <c r="AG1336" s="103"/>
      <c r="AI1336" s="104"/>
      <c r="AJ1336" s="103"/>
      <c r="AL1336" s="104"/>
      <c r="AM1336" s="103"/>
      <c r="AO1336" s="104"/>
      <c r="AP1336" s="103"/>
      <c r="AR1336" s="104"/>
      <c r="AS1336" s="103"/>
      <c r="AU1336" s="104"/>
      <c r="AV1336" s="103"/>
      <c r="AX1336" s="104"/>
      <c r="AY1336" s="103"/>
      <c r="BA1336" s="104"/>
      <c r="BB1336" s="103"/>
      <c r="BD1336" s="104"/>
      <c r="BE1336" s="103"/>
      <c r="BG1336" s="105"/>
      <c r="BH1336" s="103"/>
      <c r="BJ1336" s="104"/>
      <c r="BK1336" s="103"/>
      <c r="BM1336" s="104"/>
      <c r="BN1336" s="103"/>
      <c r="BP1336" s="104"/>
      <c r="BQ1336" s="103"/>
      <c r="BS1336" s="104"/>
      <c r="BT1336" s="103"/>
      <c r="BV1336" s="104"/>
      <c r="BW1336" s="103"/>
      <c r="BX1336" s="99"/>
      <c r="BY1336" s="99"/>
    </row>
    <row r="1337" spans="1:77" s="6" customFormat="1" x14ac:dyDescent="0.2">
      <c r="A1337" s="110"/>
      <c r="B1337" s="109"/>
      <c r="C1337" s="33"/>
      <c r="D1337" s="34"/>
      <c r="E1337" s="104"/>
      <c r="F1337" s="103"/>
      <c r="H1337" s="104"/>
      <c r="I1337" s="103"/>
      <c r="K1337" s="104"/>
      <c r="L1337" s="103"/>
      <c r="N1337" s="104"/>
      <c r="O1337" s="103"/>
      <c r="Q1337" s="108"/>
      <c r="R1337" s="103"/>
      <c r="T1337" s="104"/>
      <c r="U1337" s="103"/>
      <c r="W1337" s="104"/>
      <c r="X1337" s="103"/>
      <c r="Z1337" s="104"/>
      <c r="AA1337" s="103"/>
      <c r="AC1337" s="104"/>
      <c r="AD1337" s="103"/>
      <c r="AF1337" s="104"/>
      <c r="AG1337" s="103"/>
      <c r="AI1337" s="104"/>
      <c r="AJ1337" s="103"/>
      <c r="AL1337" s="104"/>
      <c r="AM1337" s="103"/>
      <c r="AO1337" s="104"/>
      <c r="AP1337" s="103"/>
      <c r="AR1337" s="104"/>
      <c r="AS1337" s="103"/>
      <c r="AU1337" s="104"/>
      <c r="AV1337" s="103"/>
      <c r="AX1337" s="104"/>
      <c r="AY1337" s="103"/>
      <c r="BA1337" s="104"/>
      <c r="BB1337" s="103"/>
      <c r="BD1337" s="104"/>
      <c r="BE1337" s="103"/>
      <c r="BG1337" s="105"/>
      <c r="BH1337" s="103"/>
      <c r="BJ1337" s="104"/>
      <c r="BK1337" s="103"/>
      <c r="BM1337" s="104"/>
      <c r="BN1337" s="103"/>
      <c r="BP1337" s="104"/>
      <c r="BQ1337" s="103"/>
      <c r="BS1337" s="104"/>
      <c r="BT1337" s="103"/>
      <c r="BV1337" s="104"/>
      <c r="BW1337" s="103"/>
      <c r="BX1337" s="99"/>
      <c r="BY1337" s="99"/>
    </row>
    <row r="1338" spans="1:77" s="6" customFormat="1" x14ac:dyDescent="0.2">
      <c r="A1338" s="110"/>
      <c r="B1338" s="109"/>
      <c r="C1338" s="33"/>
      <c r="D1338" s="34"/>
      <c r="E1338" s="104"/>
      <c r="F1338" s="103"/>
      <c r="H1338" s="104"/>
      <c r="I1338" s="103"/>
      <c r="K1338" s="104"/>
      <c r="L1338" s="103"/>
      <c r="N1338" s="104"/>
      <c r="O1338" s="103"/>
      <c r="Q1338" s="108"/>
      <c r="R1338" s="103"/>
      <c r="T1338" s="104"/>
      <c r="U1338" s="103"/>
      <c r="W1338" s="104"/>
      <c r="X1338" s="103"/>
      <c r="Z1338" s="104"/>
      <c r="AA1338" s="103"/>
      <c r="AC1338" s="104"/>
      <c r="AD1338" s="103"/>
      <c r="AF1338" s="104"/>
      <c r="AG1338" s="103"/>
      <c r="AI1338" s="104"/>
      <c r="AJ1338" s="103"/>
      <c r="AL1338" s="104"/>
      <c r="AM1338" s="103"/>
      <c r="AO1338" s="104"/>
      <c r="AP1338" s="103"/>
      <c r="AR1338" s="104"/>
      <c r="AS1338" s="103"/>
      <c r="AU1338" s="104"/>
      <c r="AV1338" s="103"/>
      <c r="AX1338" s="104"/>
      <c r="AY1338" s="103"/>
      <c r="BA1338" s="104"/>
      <c r="BB1338" s="103"/>
      <c r="BD1338" s="104"/>
      <c r="BE1338" s="103"/>
      <c r="BG1338" s="105"/>
      <c r="BH1338" s="103"/>
      <c r="BJ1338" s="104"/>
      <c r="BK1338" s="103"/>
      <c r="BM1338" s="104"/>
      <c r="BN1338" s="103"/>
      <c r="BP1338" s="104"/>
      <c r="BQ1338" s="103"/>
      <c r="BS1338" s="104"/>
      <c r="BT1338" s="103"/>
      <c r="BV1338" s="104"/>
      <c r="BW1338" s="103"/>
      <c r="BX1338" s="99"/>
      <c r="BY1338" s="99"/>
    </row>
    <row r="1339" spans="1:77" s="6" customFormat="1" x14ac:dyDescent="0.2">
      <c r="A1339" s="110"/>
      <c r="B1339" s="109"/>
      <c r="C1339" s="33"/>
      <c r="D1339" s="34"/>
      <c r="E1339" s="104"/>
      <c r="F1339" s="103"/>
      <c r="H1339" s="104"/>
      <c r="I1339" s="103"/>
      <c r="K1339" s="104"/>
      <c r="L1339" s="103"/>
      <c r="N1339" s="104"/>
      <c r="O1339" s="103"/>
      <c r="Q1339" s="108"/>
      <c r="R1339" s="103"/>
      <c r="T1339" s="104"/>
      <c r="U1339" s="103"/>
      <c r="W1339" s="104"/>
      <c r="X1339" s="103"/>
      <c r="Z1339" s="104"/>
      <c r="AA1339" s="103"/>
      <c r="AC1339" s="104"/>
      <c r="AD1339" s="103"/>
      <c r="AF1339" s="104"/>
      <c r="AG1339" s="103"/>
      <c r="AI1339" s="104"/>
      <c r="AJ1339" s="103"/>
      <c r="AL1339" s="104"/>
      <c r="AM1339" s="103"/>
      <c r="AO1339" s="104"/>
      <c r="AP1339" s="103"/>
      <c r="AR1339" s="104"/>
      <c r="AS1339" s="103"/>
      <c r="AU1339" s="104"/>
      <c r="AV1339" s="103"/>
      <c r="AX1339" s="104"/>
      <c r="AY1339" s="103"/>
      <c r="BA1339" s="104"/>
      <c r="BB1339" s="103"/>
      <c r="BD1339" s="104"/>
      <c r="BE1339" s="103"/>
      <c r="BG1339" s="105"/>
      <c r="BH1339" s="103"/>
      <c r="BJ1339" s="104"/>
      <c r="BK1339" s="103"/>
      <c r="BM1339" s="104"/>
      <c r="BN1339" s="103"/>
      <c r="BP1339" s="104"/>
      <c r="BQ1339" s="103"/>
      <c r="BS1339" s="104"/>
      <c r="BT1339" s="103"/>
      <c r="BV1339" s="104"/>
      <c r="BW1339" s="103"/>
      <c r="BX1339" s="99"/>
      <c r="BY1339" s="99"/>
    </row>
    <row r="1340" spans="1:77" s="6" customFormat="1" x14ac:dyDescent="0.2">
      <c r="A1340" s="110"/>
      <c r="B1340" s="109"/>
      <c r="C1340" s="33"/>
      <c r="D1340" s="34"/>
      <c r="E1340" s="104"/>
      <c r="F1340" s="103"/>
      <c r="H1340" s="104"/>
      <c r="I1340" s="103"/>
      <c r="K1340" s="104"/>
      <c r="L1340" s="103"/>
      <c r="N1340" s="104"/>
      <c r="O1340" s="103"/>
      <c r="Q1340" s="108"/>
      <c r="R1340" s="103"/>
      <c r="T1340" s="104"/>
      <c r="U1340" s="103"/>
      <c r="W1340" s="104"/>
      <c r="X1340" s="103"/>
      <c r="Z1340" s="104"/>
      <c r="AA1340" s="103"/>
      <c r="AC1340" s="104"/>
      <c r="AD1340" s="103"/>
      <c r="AF1340" s="104"/>
      <c r="AG1340" s="103"/>
      <c r="AI1340" s="104"/>
      <c r="AJ1340" s="103"/>
      <c r="AL1340" s="104"/>
      <c r="AM1340" s="103"/>
      <c r="AO1340" s="104"/>
      <c r="AP1340" s="103"/>
      <c r="AR1340" s="104"/>
      <c r="AS1340" s="103"/>
      <c r="AU1340" s="104"/>
      <c r="AV1340" s="103"/>
      <c r="AX1340" s="104"/>
      <c r="AY1340" s="103"/>
      <c r="BA1340" s="104"/>
      <c r="BB1340" s="103"/>
      <c r="BD1340" s="104"/>
      <c r="BE1340" s="103"/>
      <c r="BG1340" s="105"/>
      <c r="BH1340" s="103"/>
      <c r="BJ1340" s="104"/>
      <c r="BK1340" s="103"/>
      <c r="BM1340" s="104"/>
      <c r="BN1340" s="103"/>
      <c r="BP1340" s="104"/>
      <c r="BQ1340" s="103"/>
      <c r="BS1340" s="104"/>
      <c r="BT1340" s="103"/>
      <c r="BV1340" s="104"/>
      <c r="BW1340" s="103"/>
      <c r="BX1340" s="99"/>
      <c r="BY1340" s="99"/>
    </row>
    <row r="1341" spans="1:77" s="6" customFormat="1" x14ac:dyDescent="0.2">
      <c r="A1341" s="110"/>
      <c r="B1341" s="109"/>
      <c r="C1341" s="33"/>
      <c r="D1341" s="34"/>
      <c r="E1341" s="104"/>
      <c r="F1341" s="103"/>
      <c r="H1341" s="104"/>
      <c r="I1341" s="103"/>
      <c r="K1341" s="104"/>
      <c r="L1341" s="103"/>
      <c r="N1341" s="104"/>
      <c r="O1341" s="103"/>
      <c r="Q1341" s="108"/>
      <c r="R1341" s="103"/>
      <c r="T1341" s="104"/>
      <c r="U1341" s="103"/>
      <c r="W1341" s="104"/>
      <c r="X1341" s="103"/>
      <c r="Z1341" s="104"/>
      <c r="AA1341" s="103"/>
      <c r="AC1341" s="104"/>
      <c r="AD1341" s="103"/>
      <c r="AF1341" s="104"/>
      <c r="AG1341" s="103"/>
      <c r="AI1341" s="104"/>
      <c r="AJ1341" s="103"/>
      <c r="AL1341" s="104"/>
      <c r="AM1341" s="103"/>
      <c r="AO1341" s="104"/>
      <c r="AP1341" s="103"/>
      <c r="AR1341" s="104"/>
      <c r="AS1341" s="103"/>
      <c r="AU1341" s="104"/>
      <c r="AV1341" s="103"/>
      <c r="AX1341" s="104"/>
      <c r="AY1341" s="103"/>
      <c r="BA1341" s="104"/>
      <c r="BB1341" s="103"/>
      <c r="BD1341" s="104"/>
      <c r="BE1341" s="103"/>
      <c r="BG1341" s="105"/>
      <c r="BH1341" s="103"/>
      <c r="BJ1341" s="104"/>
      <c r="BK1341" s="103"/>
      <c r="BM1341" s="104"/>
      <c r="BN1341" s="103"/>
      <c r="BP1341" s="104"/>
      <c r="BQ1341" s="103"/>
      <c r="BS1341" s="104"/>
      <c r="BT1341" s="103"/>
      <c r="BV1341" s="104"/>
      <c r="BW1341" s="103"/>
      <c r="BX1341" s="99"/>
      <c r="BY1341" s="99"/>
    </row>
    <row r="1342" spans="1:77" s="6" customFormat="1" x14ac:dyDescent="0.2">
      <c r="A1342" s="110"/>
      <c r="B1342" s="109"/>
      <c r="C1342" s="33"/>
      <c r="D1342" s="34"/>
      <c r="E1342" s="104"/>
      <c r="F1342" s="103"/>
      <c r="H1342" s="104"/>
      <c r="I1342" s="103"/>
      <c r="K1342" s="104"/>
      <c r="L1342" s="103"/>
      <c r="N1342" s="104"/>
      <c r="O1342" s="103"/>
      <c r="Q1342" s="108"/>
      <c r="R1342" s="103"/>
      <c r="T1342" s="104"/>
      <c r="U1342" s="103"/>
      <c r="W1342" s="104"/>
      <c r="X1342" s="103"/>
      <c r="Z1342" s="104"/>
      <c r="AA1342" s="103"/>
      <c r="AC1342" s="104"/>
      <c r="AD1342" s="103"/>
      <c r="AF1342" s="104"/>
      <c r="AG1342" s="103"/>
      <c r="AI1342" s="104"/>
      <c r="AJ1342" s="103"/>
      <c r="AL1342" s="104"/>
      <c r="AM1342" s="103"/>
      <c r="AO1342" s="104"/>
      <c r="AP1342" s="103"/>
      <c r="AR1342" s="104"/>
      <c r="AS1342" s="103"/>
      <c r="AU1342" s="104"/>
      <c r="AV1342" s="103"/>
      <c r="AX1342" s="104"/>
      <c r="AY1342" s="103"/>
      <c r="BA1342" s="104"/>
      <c r="BB1342" s="103"/>
      <c r="BD1342" s="104"/>
      <c r="BE1342" s="103"/>
      <c r="BG1342" s="105"/>
      <c r="BH1342" s="103"/>
      <c r="BJ1342" s="104"/>
      <c r="BK1342" s="103"/>
      <c r="BM1342" s="104"/>
      <c r="BN1342" s="103"/>
      <c r="BP1342" s="104"/>
      <c r="BQ1342" s="103"/>
      <c r="BS1342" s="104"/>
      <c r="BT1342" s="103"/>
      <c r="BV1342" s="104"/>
      <c r="BW1342" s="103"/>
      <c r="BX1342" s="99"/>
      <c r="BY1342" s="99"/>
    </row>
    <row r="1343" spans="1:77" s="6" customFormat="1" x14ac:dyDescent="0.2">
      <c r="A1343" s="110"/>
      <c r="B1343" s="109"/>
      <c r="C1343" s="33"/>
      <c r="D1343" s="34"/>
      <c r="E1343" s="104"/>
      <c r="F1343" s="103"/>
      <c r="H1343" s="104"/>
      <c r="I1343" s="103"/>
      <c r="K1343" s="104"/>
      <c r="L1343" s="103"/>
      <c r="N1343" s="104"/>
      <c r="O1343" s="103"/>
      <c r="Q1343" s="108"/>
      <c r="R1343" s="103"/>
      <c r="T1343" s="104"/>
      <c r="U1343" s="103"/>
      <c r="W1343" s="104"/>
      <c r="X1343" s="103"/>
      <c r="Z1343" s="104"/>
      <c r="AA1343" s="103"/>
      <c r="AC1343" s="104"/>
      <c r="AD1343" s="103"/>
      <c r="AF1343" s="104"/>
      <c r="AG1343" s="103"/>
      <c r="AI1343" s="104"/>
      <c r="AJ1343" s="103"/>
      <c r="AL1343" s="104"/>
      <c r="AM1343" s="103"/>
      <c r="AO1343" s="104"/>
      <c r="AP1343" s="103"/>
      <c r="AR1343" s="104"/>
      <c r="AS1343" s="103"/>
      <c r="AU1343" s="104"/>
      <c r="AV1343" s="103"/>
      <c r="AX1343" s="104"/>
      <c r="AY1343" s="103"/>
      <c r="BA1343" s="104"/>
      <c r="BB1343" s="103"/>
      <c r="BD1343" s="104"/>
      <c r="BE1343" s="103"/>
      <c r="BG1343" s="105"/>
      <c r="BH1343" s="103"/>
      <c r="BJ1343" s="104"/>
      <c r="BK1343" s="103"/>
      <c r="BM1343" s="104"/>
      <c r="BN1343" s="103"/>
      <c r="BP1343" s="104"/>
      <c r="BQ1343" s="103"/>
      <c r="BS1343" s="104"/>
      <c r="BT1343" s="103"/>
      <c r="BV1343" s="104"/>
      <c r="BW1343" s="103"/>
      <c r="BX1343" s="99"/>
      <c r="BY1343" s="99"/>
    </row>
    <row r="1344" spans="1:77" s="6" customFormat="1" x14ac:dyDescent="0.2">
      <c r="A1344" s="110"/>
      <c r="B1344" s="109"/>
      <c r="C1344" s="33"/>
      <c r="D1344" s="34"/>
      <c r="E1344" s="104"/>
      <c r="F1344" s="103"/>
      <c r="H1344" s="104"/>
      <c r="I1344" s="103"/>
      <c r="K1344" s="104"/>
      <c r="L1344" s="103"/>
      <c r="N1344" s="104"/>
      <c r="O1344" s="103"/>
      <c r="Q1344" s="108"/>
      <c r="R1344" s="103"/>
      <c r="T1344" s="104"/>
      <c r="U1344" s="103"/>
      <c r="W1344" s="104"/>
      <c r="X1344" s="103"/>
      <c r="Z1344" s="104"/>
      <c r="AA1344" s="103"/>
      <c r="AC1344" s="104"/>
      <c r="AD1344" s="103"/>
      <c r="AF1344" s="104"/>
      <c r="AG1344" s="103"/>
      <c r="AI1344" s="104"/>
      <c r="AJ1344" s="103"/>
      <c r="AL1344" s="104"/>
      <c r="AM1344" s="103"/>
      <c r="AO1344" s="104"/>
      <c r="AP1344" s="103"/>
      <c r="AR1344" s="104"/>
      <c r="AS1344" s="103"/>
      <c r="AU1344" s="104"/>
      <c r="AV1344" s="103"/>
      <c r="AX1344" s="104"/>
      <c r="AY1344" s="103"/>
      <c r="BA1344" s="104"/>
      <c r="BB1344" s="103"/>
      <c r="BD1344" s="104"/>
      <c r="BE1344" s="103"/>
      <c r="BG1344" s="105"/>
      <c r="BH1344" s="103"/>
      <c r="BJ1344" s="104"/>
      <c r="BK1344" s="103"/>
      <c r="BM1344" s="104"/>
      <c r="BN1344" s="103"/>
      <c r="BP1344" s="104"/>
      <c r="BQ1344" s="103"/>
      <c r="BS1344" s="104"/>
      <c r="BT1344" s="103"/>
      <c r="BV1344" s="104"/>
      <c r="BW1344" s="103"/>
      <c r="BX1344" s="99"/>
      <c r="BY1344" s="99"/>
    </row>
    <row r="1345" spans="1:77" s="6" customFormat="1" x14ac:dyDescent="0.2">
      <c r="A1345" s="110"/>
      <c r="B1345" s="109"/>
      <c r="C1345" s="33"/>
      <c r="D1345" s="34"/>
      <c r="E1345" s="104"/>
      <c r="F1345" s="103"/>
      <c r="H1345" s="104"/>
      <c r="I1345" s="103"/>
      <c r="K1345" s="104"/>
      <c r="L1345" s="103"/>
      <c r="N1345" s="104"/>
      <c r="O1345" s="103"/>
      <c r="Q1345" s="108"/>
      <c r="R1345" s="103"/>
      <c r="T1345" s="104"/>
      <c r="U1345" s="103"/>
      <c r="W1345" s="104"/>
      <c r="X1345" s="103"/>
      <c r="Z1345" s="104"/>
      <c r="AA1345" s="103"/>
      <c r="AC1345" s="104"/>
      <c r="AD1345" s="103"/>
      <c r="AF1345" s="104"/>
      <c r="AG1345" s="103"/>
      <c r="AI1345" s="104"/>
      <c r="AJ1345" s="103"/>
      <c r="AL1345" s="104"/>
      <c r="AM1345" s="103"/>
      <c r="AO1345" s="104"/>
      <c r="AP1345" s="103"/>
      <c r="AR1345" s="104"/>
      <c r="AS1345" s="103"/>
      <c r="AU1345" s="104"/>
      <c r="AV1345" s="103"/>
      <c r="AX1345" s="104"/>
      <c r="AY1345" s="103"/>
      <c r="BA1345" s="104"/>
      <c r="BB1345" s="103"/>
      <c r="BD1345" s="104"/>
      <c r="BE1345" s="103"/>
      <c r="BG1345" s="105"/>
      <c r="BH1345" s="103"/>
      <c r="BJ1345" s="104"/>
      <c r="BK1345" s="103"/>
      <c r="BM1345" s="104"/>
      <c r="BN1345" s="103"/>
      <c r="BP1345" s="104"/>
      <c r="BQ1345" s="103"/>
      <c r="BS1345" s="104"/>
      <c r="BT1345" s="103"/>
      <c r="BV1345" s="104"/>
      <c r="BW1345" s="103"/>
      <c r="BX1345" s="99"/>
      <c r="BY1345" s="99"/>
    </row>
    <row r="1346" spans="1:77" s="6" customFormat="1" x14ac:dyDescent="0.2">
      <c r="A1346" s="110"/>
      <c r="B1346" s="109"/>
      <c r="C1346" s="33"/>
      <c r="D1346" s="34"/>
      <c r="E1346" s="104"/>
      <c r="F1346" s="103"/>
      <c r="H1346" s="104"/>
      <c r="I1346" s="103"/>
      <c r="K1346" s="104"/>
      <c r="L1346" s="103"/>
      <c r="N1346" s="104"/>
      <c r="O1346" s="103"/>
      <c r="Q1346" s="108"/>
      <c r="R1346" s="103"/>
      <c r="T1346" s="104"/>
      <c r="U1346" s="103"/>
      <c r="W1346" s="104"/>
      <c r="X1346" s="103"/>
      <c r="Z1346" s="104"/>
      <c r="AA1346" s="103"/>
      <c r="AC1346" s="104"/>
      <c r="AD1346" s="103"/>
      <c r="AF1346" s="104"/>
      <c r="AG1346" s="103"/>
      <c r="AI1346" s="104"/>
      <c r="AJ1346" s="103"/>
      <c r="AL1346" s="104"/>
      <c r="AM1346" s="103"/>
      <c r="AO1346" s="104"/>
      <c r="AP1346" s="103"/>
      <c r="AR1346" s="104"/>
      <c r="AS1346" s="103"/>
      <c r="AU1346" s="104"/>
      <c r="AV1346" s="103"/>
      <c r="AX1346" s="104"/>
      <c r="AY1346" s="103"/>
      <c r="BA1346" s="104"/>
      <c r="BB1346" s="103"/>
      <c r="BD1346" s="104"/>
      <c r="BE1346" s="103"/>
      <c r="BG1346" s="105"/>
      <c r="BH1346" s="103"/>
      <c r="BJ1346" s="104"/>
      <c r="BK1346" s="103"/>
      <c r="BM1346" s="104"/>
      <c r="BN1346" s="103"/>
      <c r="BP1346" s="104"/>
      <c r="BQ1346" s="103"/>
      <c r="BS1346" s="104"/>
      <c r="BT1346" s="103"/>
      <c r="BV1346" s="104"/>
      <c r="BW1346" s="103"/>
      <c r="BX1346" s="99"/>
      <c r="BY1346" s="99"/>
    </row>
    <row r="1347" spans="1:77" s="6" customFormat="1" x14ac:dyDescent="0.2">
      <c r="A1347" s="110"/>
      <c r="B1347" s="109"/>
      <c r="C1347" s="33"/>
      <c r="D1347" s="34"/>
      <c r="E1347" s="104"/>
      <c r="F1347" s="103"/>
      <c r="H1347" s="104"/>
      <c r="I1347" s="103"/>
      <c r="K1347" s="104"/>
      <c r="L1347" s="103"/>
      <c r="N1347" s="104"/>
      <c r="O1347" s="103"/>
      <c r="Q1347" s="108"/>
      <c r="R1347" s="103"/>
      <c r="T1347" s="104"/>
      <c r="U1347" s="103"/>
      <c r="W1347" s="104"/>
      <c r="X1347" s="103"/>
      <c r="Z1347" s="104"/>
      <c r="AA1347" s="103"/>
      <c r="AC1347" s="104"/>
      <c r="AD1347" s="103"/>
      <c r="AF1347" s="104"/>
      <c r="AG1347" s="103"/>
      <c r="AI1347" s="104"/>
      <c r="AJ1347" s="103"/>
      <c r="AL1347" s="104"/>
      <c r="AM1347" s="103"/>
      <c r="AO1347" s="104"/>
      <c r="AP1347" s="103"/>
      <c r="AR1347" s="104"/>
      <c r="AS1347" s="103"/>
      <c r="AU1347" s="104"/>
      <c r="AV1347" s="103"/>
      <c r="AX1347" s="104"/>
      <c r="AY1347" s="103"/>
      <c r="BA1347" s="104"/>
      <c r="BB1347" s="103"/>
      <c r="BD1347" s="104"/>
      <c r="BE1347" s="103"/>
      <c r="BG1347" s="105"/>
      <c r="BH1347" s="103"/>
      <c r="BJ1347" s="104"/>
      <c r="BK1347" s="103"/>
      <c r="BM1347" s="104"/>
      <c r="BN1347" s="103"/>
      <c r="BP1347" s="104"/>
      <c r="BQ1347" s="103"/>
      <c r="BS1347" s="104"/>
      <c r="BT1347" s="103"/>
      <c r="BV1347" s="104"/>
      <c r="BW1347" s="103"/>
      <c r="BX1347" s="99"/>
      <c r="BY1347" s="99"/>
    </row>
    <row r="1348" spans="1:77" s="6" customFormat="1" x14ac:dyDescent="0.2">
      <c r="A1348" s="110"/>
      <c r="B1348" s="109"/>
      <c r="C1348" s="33"/>
      <c r="D1348" s="34"/>
      <c r="E1348" s="104"/>
      <c r="F1348" s="103"/>
      <c r="H1348" s="104"/>
      <c r="I1348" s="103"/>
      <c r="K1348" s="104"/>
      <c r="L1348" s="103"/>
      <c r="N1348" s="104"/>
      <c r="O1348" s="103"/>
      <c r="Q1348" s="108"/>
      <c r="R1348" s="103"/>
      <c r="T1348" s="104"/>
      <c r="U1348" s="103"/>
      <c r="W1348" s="104"/>
      <c r="X1348" s="103"/>
      <c r="Z1348" s="104"/>
      <c r="AA1348" s="103"/>
      <c r="AC1348" s="104"/>
      <c r="AD1348" s="103"/>
      <c r="AF1348" s="104"/>
      <c r="AG1348" s="103"/>
      <c r="AI1348" s="104"/>
      <c r="AJ1348" s="103"/>
      <c r="AL1348" s="104"/>
      <c r="AM1348" s="103"/>
      <c r="AO1348" s="104"/>
      <c r="AP1348" s="103"/>
      <c r="AR1348" s="104"/>
      <c r="AS1348" s="103"/>
      <c r="AU1348" s="104"/>
      <c r="AV1348" s="103"/>
      <c r="AX1348" s="104"/>
      <c r="AY1348" s="103"/>
      <c r="BA1348" s="104"/>
      <c r="BB1348" s="103"/>
      <c r="BD1348" s="104"/>
      <c r="BE1348" s="103"/>
      <c r="BG1348" s="105"/>
      <c r="BH1348" s="103"/>
      <c r="BJ1348" s="104"/>
      <c r="BK1348" s="103"/>
      <c r="BM1348" s="104"/>
      <c r="BN1348" s="103"/>
      <c r="BP1348" s="104"/>
      <c r="BQ1348" s="103"/>
      <c r="BS1348" s="104"/>
      <c r="BT1348" s="103"/>
      <c r="BV1348" s="104"/>
      <c r="BW1348" s="103"/>
      <c r="BX1348" s="99"/>
      <c r="BY1348" s="99"/>
    </row>
    <row r="1349" spans="1:77" s="6" customFormat="1" x14ac:dyDescent="0.2">
      <c r="A1349" s="110"/>
      <c r="B1349" s="109"/>
      <c r="C1349" s="33"/>
      <c r="D1349" s="34"/>
      <c r="E1349" s="104"/>
      <c r="F1349" s="103"/>
      <c r="H1349" s="104"/>
      <c r="I1349" s="103"/>
      <c r="K1349" s="104"/>
      <c r="L1349" s="103"/>
      <c r="N1349" s="104"/>
      <c r="O1349" s="103"/>
      <c r="Q1349" s="108"/>
      <c r="R1349" s="103"/>
      <c r="T1349" s="104"/>
      <c r="U1349" s="103"/>
      <c r="W1349" s="104"/>
      <c r="X1349" s="103"/>
      <c r="Z1349" s="104"/>
      <c r="AA1349" s="103"/>
      <c r="AC1349" s="104"/>
      <c r="AD1349" s="103"/>
      <c r="AF1349" s="104"/>
      <c r="AG1349" s="103"/>
      <c r="AI1349" s="104"/>
      <c r="AJ1349" s="103"/>
      <c r="AL1349" s="104"/>
      <c r="AM1349" s="103"/>
      <c r="AO1349" s="104"/>
      <c r="AP1349" s="103"/>
      <c r="AR1349" s="104"/>
      <c r="AS1349" s="103"/>
      <c r="AU1349" s="104"/>
      <c r="AV1349" s="103"/>
      <c r="AX1349" s="104"/>
      <c r="AY1349" s="103"/>
      <c r="BA1349" s="104"/>
      <c r="BB1349" s="103"/>
      <c r="BD1349" s="104"/>
      <c r="BE1349" s="103"/>
      <c r="BG1349" s="105"/>
      <c r="BH1349" s="103"/>
      <c r="BJ1349" s="104"/>
      <c r="BK1349" s="103"/>
      <c r="BM1349" s="104"/>
      <c r="BN1349" s="103"/>
      <c r="BP1349" s="104"/>
      <c r="BQ1349" s="103"/>
      <c r="BS1349" s="104"/>
      <c r="BT1349" s="103"/>
      <c r="BV1349" s="104"/>
      <c r="BW1349" s="103"/>
      <c r="BX1349" s="99"/>
      <c r="BY1349" s="99"/>
    </row>
    <row r="1350" spans="1:77" s="6" customFormat="1" x14ac:dyDescent="0.2">
      <c r="A1350" s="110"/>
      <c r="B1350" s="109"/>
      <c r="C1350" s="33"/>
      <c r="D1350" s="34"/>
      <c r="E1350" s="104"/>
      <c r="F1350" s="103"/>
      <c r="H1350" s="104"/>
      <c r="I1350" s="103"/>
      <c r="K1350" s="104"/>
      <c r="L1350" s="103"/>
      <c r="N1350" s="104"/>
      <c r="O1350" s="103"/>
      <c r="Q1350" s="108"/>
      <c r="R1350" s="103"/>
      <c r="T1350" s="104"/>
      <c r="U1350" s="103"/>
      <c r="W1350" s="104"/>
      <c r="X1350" s="103"/>
      <c r="Z1350" s="104"/>
      <c r="AA1350" s="103"/>
      <c r="AC1350" s="104"/>
      <c r="AD1350" s="103"/>
      <c r="AF1350" s="104"/>
      <c r="AG1350" s="103"/>
      <c r="AI1350" s="104"/>
      <c r="AJ1350" s="103"/>
      <c r="AL1350" s="104"/>
      <c r="AM1350" s="103"/>
      <c r="AO1350" s="104"/>
      <c r="AP1350" s="103"/>
      <c r="AR1350" s="104"/>
      <c r="AS1350" s="103"/>
      <c r="AU1350" s="104"/>
      <c r="AV1350" s="103"/>
      <c r="AX1350" s="104"/>
      <c r="AY1350" s="103"/>
      <c r="BA1350" s="104"/>
      <c r="BB1350" s="103"/>
      <c r="BD1350" s="104"/>
      <c r="BE1350" s="103"/>
      <c r="BG1350" s="105"/>
      <c r="BH1350" s="103"/>
      <c r="BJ1350" s="104"/>
      <c r="BK1350" s="103"/>
      <c r="BM1350" s="104"/>
      <c r="BN1350" s="103"/>
      <c r="BP1350" s="104"/>
      <c r="BQ1350" s="103"/>
      <c r="BS1350" s="104"/>
      <c r="BT1350" s="103"/>
      <c r="BV1350" s="104"/>
      <c r="BW1350" s="103"/>
      <c r="BX1350" s="99"/>
      <c r="BY1350" s="99"/>
    </row>
    <row r="1351" spans="1:77" s="6" customFormat="1" x14ac:dyDescent="0.2">
      <c r="A1351" s="110"/>
      <c r="B1351" s="109"/>
      <c r="C1351" s="33"/>
      <c r="D1351" s="34"/>
      <c r="E1351" s="104"/>
      <c r="F1351" s="103"/>
      <c r="H1351" s="104"/>
      <c r="I1351" s="103"/>
      <c r="K1351" s="104"/>
      <c r="L1351" s="103"/>
      <c r="N1351" s="104"/>
      <c r="O1351" s="103"/>
      <c r="Q1351" s="108"/>
      <c r="R1351" s="103"/>
      <c r="T1351" s="104"/>
      <c r="U1351" s="103"/>
      <c r="W1351" s="104"/>
      <c r="X1351" s="103"/>
      <c r="Z1351" s="104"/>
      <c r="AA1351" s="103"/>
      <c r="AC1351" s="104"/>
      <c r="AD1351" s="103"/>
      <c r="AF1351" s="104"/>
      <c r="AG1351" s="103"/>
      <c r="AI1351" s="104"/>
      <c r="AJ1351" s="103"/>
      <c r="AL1351" s="104"/>
      <c r="AM1351" s="103"/>
      <c r="AO1351" s="104"/>
      <c r="AP1351" s="103"/>
      <c r="AR1351" s="104"/>
      <c r="AS1351" s="103"/>
      <c r="AU1351" s="104"/>
      <c r="AV1351" s="103"/>
      <c r="AX1351" s="104"/>
      <c r="AY1351" s="103"/>
      <c r="BA1351" s="104"/>
      <c r="BB1351" s="103"/>
      <c r="BD1351" s="104"/>
      <c r="BE1351" s="103"/>
      <c r="BG1351" s="105"/>
      <c r="BH1351" s="103"/>
      <c r="BJ1351" s="104"/>
      <c r="BK1351" s="103"/>
      <c r="BM1351" s="104"/>
      <c r="BN1351" s="103"/>
      <c r="BP1351" s="104"/>
      <c r="BQ1351" s="103"/>
      <c r="BS1351" s="104"/>
      <c r="BT1351" s="103"/>
      <c r="BV1351" s="104"/>
      <c r="BW1351" s="103"/>
      <c r="BX1351" s="99"/>
      <c r="BY1351" s="99"/>
    </row>
    <row r="1352" spans="1:77" s="6" customFormat="1" x14ac:dyDescent="0.2">
      <c r="A1352" s="110"/>
      <c r="B1352" s="109"/>
      <c r="C1352" s="33"/>
      <c r="D1352" s="34"/>
      <c r="E1352" s="104"/>
      <c r="F1352" s="103"/>
      <c r="H1352" s="104"/>
      <c r="I1352" s="103"/>
      <c r="K1352" s="104"/>
      <c r="L1352" s="103"/>
      <c r="N1352" s="104"/>
      <c r="O1352" s="103"/>
      <c r="Q1352" s="108"/>
      <c r="R1352" s="103"/>
      <c r="T1352" s="104"/>
      <c r="U1352" s="103"/>
      <c r="W1352" s="104"/>
      <c r="X1352" s="103"/>
      <c r="Z1352" s="104"/>
      <c r="AA1352" s="103"/>
      <c r="AC1352" s="104"/>
      <c r="AD1352" s="103"/>
      <c r="AF1352" s="104"/>
      <c r="AG1352" s="103"/>
      <c r="AI1352" s="104"/>
      <c r="AJ1352" s="103"/>
      <c r="AL1352" s="104"/>
      <c r="AM1352" s="103"/>
      <c r="AO1352" s="104"/>
      <c r="AP1352" s="103"/>
      <c r="AR1352" s="104"/>
      <c r="AS1352" s="103"/>
      <c r="AU1352" s="104"/>
      <c r="AV1352" s="103"/>
      <c r="AX1352" s="104"/>
      <c r="AY1352" s="103"/>
      <c r="BA1352" s="104"/>
      <c r="BB1352" s="103"/>
      <c r="BD1352" s="104"/>
      <c r="BE1352" s="103"/>
      <c r="BG1352" s="105"/>
      <c r="BH1352" s="103"/>
      <c r="BJ1352" s="104"/>
      <c r="BK1352" s="103"/>
      <c r="BM1352" s="104"/>
      <c r="BN1352" s="103"/>
      <c r="BP1352" s="104"/>
      <c r="BQ1352" s="103"/>
      <c r="BS1352" s="104"/>
      <c r="BT1352" s="103"/>
      <c r="BV1352" s="104"/>
      <c r="BW1352" s="103"/>
      <c r="BX1352" s="99"/>
      <c r="BY1352" s="99"/>
    </row>
    <row r="1353" spans="1:77" s="6" customFormat="1" x14ac:dyDescent="0.2">
      <c r="A1353" s="110"/>
      <c r="B1353" s="109"/>
      <c r="C1353" s="33"/>
      <c r="D1353" s="34"/>
      <c r="E1353" s="104"/>
      <c r="F1353" s="103"/>
      <c r="H1353" s="104"/>
      <c r="I1353" s="103"/>
      <c r="K1353" s="104"/>
      <c r="L1353" s="103"/>
      <c r="N1353" s="104"/>
      <c r="O1353" s="103"/>
      <c r="Q1353" s="108"/>
      <c r="R1353" s="103"/>
      <c r="T1353" s="104"/>
      <c r="U1353" s="103"/>
      <c r="W1353" s="104"/>
      <c r="X1353" s="103"/>
      <c r="Z1353" s="104"/>
      <c r="AA1353" s="103"/>
      <c r="AC1353" s="104"/>
      <c r="AD1353" s="103"/>
      <c r="AF1353" s="104"/>
      <c r="AG1353" s="103"/>
      <c r="AI1353" s="104"/>
      <c r="AJ1353" s="103"/>
      <c r="AL1353" s="104"/>
      <c r="AM1353" s="103"/>
      <c r="AO1353" s="104"/>
      <c r="AP1353" s="103"/>
      <c r="AR1353" s="104"/>
      <c r="AS1353" s="103"/>
      <c r="AU1353" s="104"/>
      <c r="AV1353" s="103"/>
      <c r="AX1353" s="104"/>
      <c r="AY1353" s="103"/>
      <c r="BA1353" s="104"/>
      <c r="BB1353" s="103"/>
      <c r="BD1353" s="104"/>
      <c r="BE1353" s="103"/>
      <c r="BG1353" s="105"/>
      <c r="BH1353" s="103"/>
      <c r="BJ1353" s="104"/>
      <c r="BK1353" s="103"/>
      <c r="BM1353" s="104"/>
      <c r="BN1353" s="103"/>
      <c r="BP1353" s="104"/>
      <c r="BQ1353" s="103"/>
      <c r="BS1353" s="104"/>
      <c r="BT1353" s="103"/>
      <c r="BV1353" s="104"/>
      <c r="BW1353" s="103"/>
      <c r="BX1353" s="99"/>
      <c r="BY1353" s="99"/>
    </row>
    <row r="1354" spans="1:77" s="6" customFormat="1" x14ac:dyDescent="0.2">
      <c r="A1354" s="110"/>
      <c r="B1354" s="109"/>
      <c r="C1354" s="33"/>
      <c r="D1354" s="34"/>
      <c r="E1354" s="104"/>
      <c r="F1354" s="103"/>
      <c r="H1354" s="104"/>
      <c r="I1354" s="103"/>
      <c r="K1354" s="104"/>
      <c r="L1354" s="103"/>
      <c r="N1354" s="104"/>
      <c r="O1354" s="103"/>
      <c r="Q1354" s="108"/>
      <c r="R1354" s="103"/>
      <c r="T1354" s="104"/>
      <c r="U1354" s="103"/>
      <c r="W1354" s="104"/>
      <c r="X1354" s="103"/>
      <c r="Z1354" s="104"/>
      <c r="AA1354" s="103"/>
      <c r="AC1354" s="104"/>
      <c r="AD1354" s="103"/>
      <c r="AF1354" s="104"/>
      <c r="AG1354" s="103"/>
      <c r="AI1354" s="104"/>
      <c r="AJ1354" s="103"/>
      <c r="AL1354" s="104"/>
      <c r="AM1354" s="103"/>
      <c r="AO1354" s="104"/>
      <c r="AP1354" s="103"/>
      <c r="AR1354" s="104"/>
      <c r="AS1354" s="103"/>
      <c r="AU1354" s="104"/>
      <c r="AV1354" s="103"/>
      <c r="AX1354" s="104"/>
      <c r="AY1354" s="103"/>
      <c r="BA1354" s="104"/>
      <c r="BB1354" s="103"/>
      <c r="BD1354" s="104"/>
      <c r="BE1354" s="103"/>
      <c r="BG1354" s="105"/>
      <c r="BH1354" s="103"/>
      <c r="BJ1354" s="104"/>
      <c r="BK1354" s="103"/>
      <c r="BM1354" s="104"/>
      <c r="BN1354" s="103"/>
      <c r="BP1354" s="104"/>
      <c r="BQ1354" s="103"/>
      <c r="BS1354" s="104"/>
      <c r="BT1354" s="103"/>
      <c r="BV1354" s="104"/>
      <c r="BW1354" s="103"/>
      <c r="BX1354" s="99"/>
      <c r="BY1354" s="99"/>
    </row>
    <row r="1355" spans="1:77" s="6" customFormat="1" x14ac:dyDescent="0.2">
      <c r="A1355" s="110"/>
      <c r="B1355" s="109"/>
      <c r="C1355" s="33"/>
      <c r="D1355" s="34"/>
      <c r="E1355" s="104"/>
      <c r="F1355" s="103"/>
      <c r="H1355" s="104"/>
      <c r="I1355" s="103"/>
      <c r="K1355" s="104"/>
      <c r="L1355" s="103"/>
      <c r="N1355" s="104"/>
      <c r="O1355" s="103"/>
      <c r="Q1355" s="108"/>
      <c r="R1355" s="103"/>
      <c r="T1355" s="104"/>
      <c r="U1355" s="103"/>
      <c r="W1355" s="104"/>
      <c r="X1355" s="103"/>
      <c r="Z1355" s="104"/>
      <c r="AA1355" s="103"/>
      <c r="AC1355" s="104"/>
      <c r="AD1355" s="103"/>
      <c r="AF1355" s="104"/>
      <c r="AG1355" s="103"/>
      <c r="AI1355" s="104"/>
      <c r="AJ1355" s="103"/>
      <c r="AL1355" s="104"/>
      <c r="AM1355" s="103"/>
      <c r="AO1355" s="104"/>
      <c r="AP1355" s="103"/>
      <c r="AR1355" s="104"/>
      <c r="AS1355" s="103"/>
      <c r="AU1355" s="104"/>
      <c r="AV1355" s="103"/>
      <c r="AX1355" s="104"/>
      <c r="AY1355" s="103"/>
      <c r="BA1355" s="104"/>
      <c r="BB1355" s="103"/>
      <c r="BD1355" s="104"/>
      <c r="BE1355" s="103"/>
      <c r="BG1355" s="105"/>
      <c r="BH1355" s="103"/>
      <c r="BJ1355" s="104"/>
      <c r="BK1355" s="103"/>
      <c r="BM1355" s="104"/>
      <c r="BN1355" s="103"/>
      <c r="BP1355" s="104"/>
      <c r="BQ1355" s="103"/>
      <c r="BS1355" s="104"/>
      <c r="BT1355" s="103"/>
      <c r="BV1355" s="104"/>
      <c r="BW1355" s="103"/>
      <c r="BX1355" s="99"/>
      <c r="BY1355" s="99"/>
    </row>
    <row r="1356" spans="1:77" s="6" customFormat="1" x14ac:dyDescent="0.2">
      <c r="A1356" s="110"/>
      <c r="B1356" s="109"/>
      <c r="C1356" s="33"/>
      <c r="D1356" s="34"/>
      <c r="E1356" s="104"/>
      <c r="F1356" s="103"/>
      <c r="H1356" s="104"/>
      <c r="I1356" s="103"/>
      <c r="K1356" s="104"/>
      <c r="L1356" s="103"/>
      <c r="N1356" s="104"/>
      <c r="O1356" s="103"/>
      <c r="Q1356" s="108"/>
      <c r="R1356" s="103"/>
      <c r="T1356" s="104"/>
      <c r="U1356" s="103"/>
      <c r="W1356" s="104"/>
      <c r="X1356" s="103"/>
      <c r="Z1356" s="104"/>
      <c r="AA1356" s="103"/>
      <c r="AC1356" s="104"/>
      <c r="AD1356" s="103"/>
      <c r="AF1356" s="104"/>
      <c r="AG1356" s="103"/>
      <c r="AI1356" s="104"/>
      <c r="AJ1356" s="103"/>
      <c r="AL1356" s="104"/>
      <c r="AM1356" s="103"/>
      <c r="AO1356" s="104"/>
      <c r="AP1356" s="103"/>
      <c r="AR1356" s="104"/>
      <c r="AS1356" s="103"/>
      <c r="AU1356" s="104"/>
      <c r="AV1356" s="103"/>
      <c r="AX1356" s="104"/>
      <c r="AY1356" s="103"/>
      <c r="BA1356" s="104"/>
      <c r="BB1356" s="103"/>
      <c r="BD1356" s="104"/>
      <c r="BE1356" s="103"/>
      <c r="BG1356" s="105"/>
      <c r="BH1356" s="103"/>
      <c r="BJ1356" s="104"/>
      <c r="BK1356" s="103"/>
      <c r="BM1356" s="104"/>
      <c r="BN1356" s="103"/>
      <c r="BP1356" s="104"/>
      <c r="BQ1356" s="103"/>
      <c r="BS1356" s="104"/>
      <c r="BT1356" s="103"/>
      <c r="BV1356" s="104"/>
      <c r="BW1356" s="103"/>
      <c r="BX1356" s="99"/>
      <c r="BY1356" s="99"/>
    </row>
    <row r="1357" spans="1:77" s="6" customFormat="1" x14ac:dyDescent="0.2">
      <c r="A1357" s="110"/>
      <c r="B1357" s="109"/>
      <c r="C1357" s="33"/>
      <c r="D1357" s="34"/>
      <c r="E1357" s="104"/>
      <c r="F1357" s="103"/>
      <c r="H1357" s="104"/>
      <c r="I1357" s="103"/>
      <c r="K1357" s="104"/>
      <c r="L1357" s="103"/>
      <c r="N1357" s="104"/>
      <c r="O1357" s="103"/>
      <c r="Q1357" s="108"/>
      <c r="R1357" s="103"/>
      <c r="T1357" s="104"/>
      <c r="U1357" s="103"/>
      <c r="W1357" s="104"/>
      <c r="X1357" s="103"/>
      <c r="Z1357" s="104"/>
      <c r="AA1357" s="103"/>
      <c r="AC1357" s="104"/>
      <c r="AD1357" s="103"/>
      <c r="AF1357" s="104"/>
      <c r="AG1357" s="103"/>
      <c r="AI1357" s="104"/>
      <c r="AJ1357" s="103"/>
      <c r="AL1357" s="104"/>
      <c r="AM1357" s="103"/>
      <c r="AO1357" s="104"/>
      <c r="AP1357" s="103"/>
      <c r="AR1357" s="104"/>
      <c r="AS1357" s="103"/>
      <c r="AU1357" s="104"/>
      <c r="AV1357" s="103"/>
      <c r="AX1357" s="104"/>
      <c r="AY1357" s="103"/>
      <c r="BA1357" s="104"/>
      <c r="BB1357" s="103"/>
      <c r="BD1357" s="104"/>
      <c r="BE1357" s="103"/>
      <c r="BG1357" s="105"/>
      <c r="BH1357" s="103"/>
      <c r="BJ1357" s="104"/>
      <c r="BK1357" s="103"/>
      <c r="BM1357" s="104"/>
      <c r="BN1357" s="103"/>
      <c r="BP1357" s="104"/>
      <c r="BQ1357" s="103"/>
      <c r="BS1357" s="104"/>
      <c r="BT1357" s="103"/>
      <c r="BV1357" s="104"/>
      <c r="BW1357" s="103"/>
      <c r="BX1357" s="99"/>
      <c r="BY1357" s="99"/>
    </row>
    <row r="1358" spans="1:77" s="6" customFormat="1" x14ac:dyDescent="0.2">
      <c r="A1358" s="110"/>
      <c r="B1358" s="109"/>
      <c r="C1358" s="33"/>
      <c r="D1358" s="34"/>
      <c r="E1358" s="104"/>
      <c r="F1358" s="103"/>
      <c r="H1358" s="104"/>
      <c r="I1358" s="103"/>
      <c r="K1358" s="104"/>
      <c r="L1358" s="103"/>
      <c r="N1358" s="104"/>
      <c r="O1358" s="103"/>
      <c r="Q1358" s="108"/>
      <c r="R1358" s="103"/>
      <c r="T1358" s="104"/>
      <c r="U1358" s="103"/>
      <c r="W1358" s="104"/>
      <c r="X1358" s="103"/>
      <c r="Z1358" s="104"/>
      <c r="AA1358" s="103"/>
      <c r="AC1358" s="104"/>
      <c r="AD1358" s="103"/>
      <c r="AF1358" s="104"/>
      <c r="AG1358" s="103"/>
      <c r="AI1358" s="104"/>
      <c r="AJ1358" s="103"/>
      <c r="AL1358" s="104"/>
      <c r="AM1358" s="103"/>
      <c r="AO1358" s="104"/>
      <c r="AP1358" s="103"/>
      <c r="AR1358" s="104"/>
      <c r="AS1358" s="103"/>
      <c r="AU1358" s="104"/>
      <c r="AV1358" s="103"/>
      <c r="AX1358" s="104"/>
      <c r="AY1358" s="103"/>
      <c r="BA1358" s="104"/>
      <c r="BB1358" s="103"/>
      <c r="BD1358" s="104"/>
      <c r="BE1358" s="103"/>
      <c r="BG1358" s="105"/>
      <c r="BH1358" s="103"/>
      <c r="BJ1358" s="104"/>
      <c r="BK1358" s="103"/>
      <c r="BM1358" s="104"/>
      <c r="BN1358" s="103"/>
      <c r="BP1358" s="104"/>
      <c r="BQ1358" s="103"/>
      <c r="BS1358" s="104"/>
      <c r="BT1358" s="103"/>
      <c r="BV1358" s="104"/>
      <c r="BW1358" s="103"/>
      <c r="BX1358" s="99"/>
      <c r="BY1358" s="99"/>
    </row>
    <row r="1359" spans="1:77" s="6" customFormat="1" x14ac:dyDescent="0.2">
      <c r="A1359" s="110"/>
      <c r="B1359" s="109"/>
      <c r="C1359" s="33"/>
      <c r="D1359" s="34"/>
      <c r="E1359" s="104"/>
      <c r="F1359" s="103"/>
      <c r="H1359" s="104"/>
      <c r="I1359" s="103"/>
      <c r="K1359" s="104"/>
      <c r="L1359" s="103"/>
      <c r="N1359" s="104"/>
      <c r="O1359" s="103"/>
      <c r="Q1359" s="108"/>
      <c r="R1359" s="103"/>
      <c r="T1359" s="104"/>
      <c r="U1359" s="103"/>
      <c r="W1359" s="104"/>
      <c r="X1359" s="103"/>
      <c r="Z1359" s="104"/>
      <c r="AA1359" s="103"/>
      <c r="AC1359" s="104"/>
      <c r="AD1359" s="103"/>
      <c r="AF1359" s="104"/>
      <c r="AG1359" s="103"/>
      <c r="AI1359" s="104"/>
      <c r="AJ1359" s="103"/>
      <c r="AL1359" s="104"/>
      <c r="AM1359" s="103"/>
      <c r="AO1359" s="104"/>
      <c r="AP1359" s="103"/>
      <c r="AR1359" s="104"/>
      <c r="AS1359" s="103"/>
      <c r="AU1359" s="104"/>
      <c r="AV1359" s="103"/>
      <c r="AX1359" s="104"/>
      <c r="AY1359" s="103"/>
      <c r="BA1359" s="104"/>
      <c r="BB1359" s="103"/>
      <c r="BD1359" s="104"/>
      <c r="BE1359" s="103"/>
      <c r="BG1359" s="105"/>
      <c r="BH1359" s="103"/>
      <c r="BJ1359" s="104"/>
      <c r="BK1359" s="103"/>
      <c r="BM1359" s="104"/>
      <c r="BN1359" s="103"/>
      <c r="BP1359" s="104"/>
      <c r="BQ1359" s="103"/>
      <c r="BS1359" s="104"/>
      <c r="BT1359" s="103"/>
      <c r="BV1359" s="104"/>
      <c r="BW1359" s="103"/>
      <c r="BX1359" s="99"/>
      <c r="BY1359" s="99"/>
    </row>
    <row r="1360" spans="1:77" s="6" customFormat="1" x14ac:dyDescent="0.2">
      <c r="A1360" s="110"/>
      <c r="B1360" s="109"/>
      <c r="C1360" s="33"/>
      <c r="D1360" s="34"/>
      <c r="E1360" s="104"/>
      <c r="F1360" s="103"/>
      <c r="H1360" s="104"/>
      <c r="I1360" s="103"/>
      <c r="K1360" s="104"/>
      <c r="L1360" s="103"/>
      <c r="N1360" s="104"/>
      <c r="O1360" s="103"/>
      <c r="Q1360" s="108"/>
      <c r="R1360" s="103"/>
      <c r="T1360" s="104"/>
      <c r="U1360" s="103"/>
      <c r="W1360" s="104"/>
      <c r="X1360" s="103"/>
      <c r="Z1360" s="104"/>
      <c r="AA1360" s="103"/>
      <c r="AC1360" s="104"/>
      <c r="AD1360" s="103"/>
      <c r="AF1360" s="104"/>
      <c r="AG1360" s="103"/>
      <c r="AI1360" s="104"/>
      <c r="AJ1360" s="103"/>
      <c r="AL1360" s="104"/>
      <c r="AM1360" s="103"/>
      <c r="AO1360" s="104"/>
      <c r="AP1360" s="103"/>
      <c r="AR1360" s="104"/>
      <c r="AS1360" s="103"/>
      <c r="AU1360" s="104"/>
      <c r="AV1360" s="103"/>
      <c r="AX1360" s="104"/>
      <c r="AY1360" s="103"/>
      <c r="BA1360" s="104"/>
      <c r="BB1360" s="103"/>
      <c r="BD1360" s="104"/>
      <c r="BE1360" s="103"/>
      <c r="BG1360" s="105"/>
      <c r="BH1360" s="103"/>
      <c r="BJ1360" s="104"/>
      <c r="BK1360" s="103"/>
      <c r="BM1360" s="104"/>
      <c r="BN1360" s="103"/>
      <c r="BP1360" s="104"/>
      <c r="BQ1360" s="103"/>
      <c r="BS1360" s="104"/>
      <c r="BT1360" s="103"/>
      <c r="BV1360" s="104"/>
      <c r="BW1360" s="103"/>
      <c r="BX1360" s="99"/>
      <c r="BY1360" s="99"/>
    </row>
    <row r="1361" spans="1:77" s="6" customFormat="1" x14ac:dyDescent="0.2">
      <c r="A1361" s="110"/>
      <c r="B1361" s="109"/>
      <c r="C1361" s="33"/>
      <c r="D1361" s="34"/>
      <c r="E1361" s="104"/>
      <c r="F1361" s="103"/>
      <c r="H1361" s="104"/>
      <c r="I1361" s="103"/>
      <c r="K1361" s="104"/>
      <c r="L1361" s="103"/>
      <c r="N1361" s="104"/>
      <c r="O1361" s="103"/>
      <c r="Q1361" s="108"/>
      <c r="R1361" s="103"/>
      <c r="T1361" s="104"/>
      <c r="U1361" s="103"/>
      <c r="W1361" s="104"/>
      <c r="X1361" s="103"/>
      <c r="Z1361" s="104"/>
      <c r="AA1361" s="103"/>
      <c r="AC1361" s="104"/>
      <c r="AD1361" s="103"/>
      <c r="AF1361" s="104"/>
      <c r="AG1361" s="103"/>
      <c r="AI1361" s="104"/>
      <c r="AJ1361" s="103"/>
      <c r="AL1361" s="104"/>
      <c r="AM1361" s="103"/>
      <c r="AO1361" s="104"/>
      <c r="AP1361" s="103"/>
      <c r="AR1361" s="104"/>
      <c r="AS1361" s="103"/>
      <c r="AU1361" s="104"/>
      <c r="AV1361" s="103"/>
      <c r="AX1361" s="104"/>
      <c r="AY1361" s="103"/>
      <c r="BA1361" s="104"/>
      <c r="BB1361" s="103"/>
      <c r="BD1361" s="104"/>
      <c r="BE1361" s="103"/>
      <c r="BG1361" s="105"/>
      <c r="BH1361" s="103"/>
      <c r="BJ1361" s="104"/>
      <c r="BK1361" s="103"/>
      <c r="BM1361" s="104"/>
      <c r="BN1361" s="103"/>
      <c r="BP1361" s="104"/>
      <c r="BQ1361" s="103"/>
      <c r="BS1361" s="104"/>
      <c r="BT1361" s="103"/>
      <c r="BV1361" s="104"/>
      <c r="BW1361" s="103"/>
      <c r="BX1361" s="99"/>
      <c r="BY1361" s="99"/>
    </row>
    <row r="1362" spans="1:77" s="6" customFormat="1" x14ac:dyDescent="0.2">
      <c r="A1362" s="110"/>
      <c r="B1362" s="109"/>
      <c r="C1362" s="33"/>
      <c r="D1362" s="34"/>
      <c r="E1362" s="104"/>
      <c r="F1362" s="103"/>
      <c r="H1362" s="104"/>
      <c r="I1362" s="103"/>
      <c r="K1362" s="104"/>
      <c r="L1362" s="103"/>
      <c r="N1362" s="104"/>
      <c r="O1362" s="103"/>
      <c r="Q1362" s="108"/>
      <c r="R1362" s="103"/>
      <c r="T1362" s="104"/>
      <c r="U1362" s="103"/>
      <c r="W1362" s="104"/>
      <c r="X1362" s="103"/>
      <c r="Z1362" s="104"/>
      <c r="AA1362" s="103"/>
      <c r="AC1362" s="104"/>
      <c r="AD1362" s="103"/>
      <c r="AF1362" s="104"/>
      <c r="AG1362" s="103"/>
      <c r="AI1362" s="104"/>
      <c r="AJ1362" s="103"/>
      <c r="AL1362" s="104"/>
      <c r="AM1362" s="103"/>
      <c r="AO1362" s="104"/>
      <c r="AP1362" s="103"/>
      <c r="AR1362" s="104"/>
      <c r="AS1362" s="103"/>
      <c r="AU1362" s="104"/>
      <c r="AV1362" s="103"/>
      <c r="AX1362" s="104"/>
      <c r="AY1362" s="103"/>
      <c r="BA1362" s="104"/>
      <c r="BB1362" s="103"/>
      <c r="BD1362" s="104"/>
      <c r="BE1362" s="103"/>
      <c r="BG1362" s="105"/>
      <c r="BH1362" s="103"/>
      <c r="BJ1362" s="104"/>
      <c r="BK1362" s="103"/>
      <c r="BM1362" s="104"/>
      <c r="BN1362" s="103"/>
      <c r="BP1362" s="104"/>
      <c r="BQ1362" s="103"/>
      <c r="BS1362" s="104"/>
      <c r="BT1362" s="103"/>
      <c r="BV1362" s="104"/>
      <c r="BW1362" s="103"/>
      <c r="BX1362" s="99"/>
      <c r="BY1362" s="99"/>
    </row>
    <row r="1363" spans="1:77" s="6" customFormat="1" x14ac:dyDescent="0.2">
      <c r="A1363" s="110"/>
      <c r="B1363" s="109"/>
      <c r="C1363" s="33"/>
      <c r="D1363" s="34"/>
      <c r="E1363" s="104"/>
      <c r="F1363" s="103"/>
      <c r="H1363" s="104"/>
      <c r="I1363" s="103"/>
      <c r="K1363" s="104"/>
      <c r="L1363" s="103"/>
      <c r="N1363" s="104"/>
      <c r="O1363" s="103"/>
      <c r="Q1363" s="108"/>
      <c r="R1363" s="103"/>
      <c r="T1363" s="104"/>
      <c r="U1363" s="103"/>
      <c r="W1363" s="104"/>
      <c r="X1363" s="103"/>
      <c r="Z1363" s="104"/>
      <c r="AA1363" s="103"/>
      <c r="AC1363" s="104"/>
      <c r="AD1363" s="103"/>
      <c r="AF1363" s="104"/>
      <c r="AG1363" s="103"/>
      <c r="AI1363" s="104"/>
      <c r="AJ1363" s="103"/>
      <c r="AL1363" s="104"/>
      <c r="AM1363" s="103"/>
      <c r="AO1363" s="104"/>
      <c r="AP1363" s="103"/>
      <c r="AR1363" s="104"/>
      <c r="AS1363" s="103"/>
      <c r="AU1363" s="104"/>
      <c r="AV1363" s="103"/>
      <c r="AX1363" s="104"/>
      <c r="AY1363" s="103"/>
      <c r="BA1363" s="104"/>
      <c r="BB1363" s="103"/>
      <c r="BD1363" s="104"/>
      <c r="BE1363" s="103"/>
      <c r="BG1363" s="105"/>
      <c r="BH1363" s="103"/>
      <c r="BJ1363" s="104"/>
      <c r="BK1363" s="103"/>
      <c r="BM1363" s="104"/>
      <c r="BN1363" s="103"/>
      <c r="BP1363" s="104"/>
      <c r="BQ1363" s="103"/>
      <c r="BS1363" s="104"/>
      <c r="BT1363" s="103"/>
      <c r="BV1363" s="104"/>
      <c r="BW1363" s="103"/>
      <c r="BX1363" s="99"/>
      <c r="BY1363" s="99"/>
    </row>
    <row r="1364" spans="1:77" s="6" customFormat="1" x14ac:dyDescent="0.2">
      <c r="A1364" s="110"/>
      <c r="B1364" s="109"/>
      <c r="C1364" s="33"/>
      <c r="D1364" s="34"/>
      <c r="E1364" s="104"/>
      <c r="F1364" s="103"/>
      <c r="H1364" s="104"/>
      <c r="I1364" s="103"/>
      <c r="K1364" s="104"/>
      <c r="L1364" s="103"/>
      <c r="N1364" s="104"/>
      <c r="O1364" s="103"/>
      <c r="Q1364" s="108"/>
      <c r="R1364" s="103"/>
      <c r="T1364" s="104"/>
      <c r="U1364" s="103"/>
      <c r="W1364" s="104"/>
      <c r="X1364" s="103"/>
      <c r="Z1364" s="104"/>
      <c r="AA1364" s="103"/>
      <c r="AC1364" s="104"/>
      <c r="AD1364" s="103"/>
      <c r="AF1364" s="104"/>
      <c r="AG1364" s="103"/>
      <c r="AI1364" s="104"/>
      <c r="AJ1364" s="103"/>
      <c r="AL1364" s="104"/>
      <c r="AM1364" s="103"/>
      <c r="AO1364" s="104"/>
      <c r="AP1364" s="103"/>
      <c r="AR1364" s="104"/>
      <c r="AS1364" s="103"/>
      <c r="AU1364" s="104"/>
      <c r="AV1364" s="103"/>
      <c r="AX1364" s="104"/>
      <c r="AY1364" s="103"/>
      <c r="BA1364" s="104"/>
      <c r="BB1364" s="103"/>
      <c r="BD1364" s="104"/>
      <c r="BE1364" s="103"/>
      <c r="BG1364" s="105"/>
      <c r="BH1364" s="103"/>
      <c r="BJ1364" s="104"/>
      <c r="BK1364" s="103"/>
      <c r="BM1364" s="104"/>
      <c r="BN1364" s="103"/>
      <c r="BP1364" s="104"/>
      <c r="BQ1364" s="103"/>
      <c r="BS1364" s="104"/>
      <c r="BT1364" s="103"/>
      <c r="BV1364" s="104"/>
      <c r="BW1364" s="103"/>
      <c r="BX1364" s="99"/>
      <c r="BY1364" s="99"/>
    </row>
    <row r="1365" spans="1:77" s="6" customFormat="1" x14ac:dyDescent="0.2">
      <c r="A1365" s="110"/>
      <c r="B1365" s="109"/>
      <c r="C1365" s="33"/>
      <c r="D1365" s="34"/>
      <c r="E1365" s="104"/>
      <c r="F1365" s="103"/>
      <c r="H1365" s="104"/>
      <c r="I1365" s="103"/>
      <c r="K1365" s="104"/>
      <c r="L1365" s="103"/>
      <c r="N1365" s="104"/>
      <c r="O1365" s="103"/>
      <c r="Q1365" s="108"/>
      <c r="R1365" s="103"/>
      <c r="T1365" s="104"/>
      <c r="U1365" s="103"/>
      <c r="W1365" s="104"/>
      <c r="X1365" s="103"/>
      <c r="Z1365" s="104"/>
      <c r="AA1365" s="103"/>
      <c r="AC1365" s="104"/>
      <c r="AD1365" s="103"/>
      <c r="AF1365" s="104"/>
      <c r="AG1365" s="103"/>
      <c r="AI1365" s="104"/>
      <c r="AJ1365" s="103"/>
      <c r="AL1365" s="104"/>
      <c r="AM1365" s="103"/>
      <c r="AO1365" s="104"/>
      <c r="AP1365" s="103"/>
      <c r="AR1365" s="104"/>
      <c r="AS1365" s="103"/>
      <c r="AU1365" s="104"/>
      <c r="AV1365" s="103"/>
      <c r="AX1365" s="104"/>
      <c r="AY1365" s="103"/>
      <c r="BA1365" s="104"/>
      <c r="BB1365" s="103"/>
      <c r="BD1365" s="104"/>
      <c r="BE1365" s="103"/>
      <c r="BG1365" s="105"/>
      <c r="BH1365" s="103"/>
      <c r="BJ1365" s="104"/>
      <c r="BK1365" s="103"/>
      <c r="BM1365" s="104"/>
      <c r="BN1365" s="103"/>
      <c r="BP1365" s="104"/>
      <c r="BQ1365" s="103"/>
      <c r="BS1365" s="104"/>
      <c r="BT1365" s="103"/>
      <c r="BV1365" s="104"/>
      <c r="BW1365" s="103"/>
      <c r="BX1365" s="99"/>
      <c r="BY1365" s="99"/>
    </row>
    <row r="1366" spans="1:77" s="6" customFormat="1" x14ac:dyDescent="0.2">
      <c r="A1366" s="110"/>
      <c r="B1366" s="109"/>
      <c r="C1366" s="33"/>
      <c r="D1366" s="34"/>
      <c r="E1366" s="104"/>
      <c r="F1366" s="103"/>
      <c r="H1366" s="104"/>
      <c r="I1366" s="103"/>
      <c r="K1366" s="104"/>
      <c r="L1366" s="103"/>
      <c r="N1366" s="104"/>
      <c r="O1366" s="103"/>
      <c r="Q1366" s="108"/>
      <c r="R1366" s="103"/>
      <c r="T1366" s="104"/>
      <c r="U1366" s="103"/>
      <c r="W1366" s="104"/>
      <c r="X1366" s="103"/>
      <c r="Z1366" s="104"/>
      <c r="AA1366" s="103"/>
      <c r="AC1366" s="104"/>
      <c r="AD1366" s="103"/>
      <c r="AF1366" s="104"/>
      <c r="AG1366" s="103"/>
      <c r="AI1366" s="104"/>
      <c r="AJ1366" s="103"/>
      <c r="AL1366" s="104"/>
      <c r="AM1366" s="103"/>
      <c r="AO1366" s="104"/>
      <c r="AP1366" s="103"/>
      <c r="AR1366" s="104"/>
      <c r="AS1366" s="103"/>
      <c r="AU1366" s="104"/>
      <c r="AV1366" s="103"/>
      <c r="AX1366" s="104"/>
      <c r="AY1366" s="103"/>
      <c r="BA1366" s="104"/>
      <c r="BB1366" s="103"/>
      <c r="BD1366" s="104"/>
      <c r="BE1366" s="103"/>
      <c r="BG1366" s="105"/>
      <c r="BH1366" s="103"/>
      <c r="BJ1366" s="104"/>
      <c r="BK1366" s="103"/>
      <c r="BM1366" s="104"/>
      <c r="BN1366" s="103"/>
      <c r="BP1366" s="104"/>
      <c r="BQ1366" s="103"/>
      <c r="BS1366" s="104"/>
      <c r="BT1366" s="103"/>
      <c r="BV1366" s="104"/>
      <c r="BW1366" s="103"/>
      <c r="BX1366" s="99"/>
      <c r="BY1366" s="99"/>
    </row>
    <row r="1367" spans="1:77" s="6" customFormat="1" x14ac:dyDescent="0.2">
      <c r="A1367" s="110"/>
      <c r="B1367" s="109"/>
      <c r="C1367" s="33"/>
      <c r="D1367" s="34"/>
      <c r="E1367" s="104"/>
      <c r="F1367" s="103"/>
      <c r="H1367" s="104"/>
      <c r="I1367" s="103"/>
      <c r="K1367" s="104"/>
      <c r="L1367" s="103"/>
      <c r="N1367" s="104"/>
      <c r="O1367" s="103"/>
      <c r="Q1367" s="108"/>
      <c r="R1367" s="103"/>
      <c r="T1367" s="104"/>
      <c r="U1367" s="103"/>
      <c r="W1367" s="104"/>
      <c r="X1367" s="103"/>
      <c r="Z1367" s="104"/>
      <c r="AA1367" s="103"/>
      <c r="AC1367" s="104"/>
      <c r="AD1367" s="103"/>
      <c r="AF1367" s="104"/>
      <c r="AG1367" s="103"/>
      <c r="AI1367" s="104"/>
      <c r="AJ1367" s="103"/>
      <c r="AL1367" s="104"/>
      <c r="AM1367" s="103"/>
      <c r="AO1367" s="104"/>
      <c r="AP1367" s="103"/>
      <c r="AR1367" s="104"/>
      <c r="AS1367" s="103"/>
      <c r="AU1367" s="104"/>
      <c r="AV1367" s="103"/>
      <c r="AX1367" s="104"/>
      <c r="AY1367" s="103"/>
      <c r="BA1367" s="104"/>
      <c r="BB1367" s="103"/>
      <c r="BD1367" s="104"/>
      <c r="BE1367" s="103"/>
      <c r="BG1367" s="105"/>
      <c r="BH1367" s="103"/>
      <c r="BJ1367" s="104"/>
      <c r="BK1367" s="103"/>
      <c r="BM1367" s="104"/>
      <c r="BN1367" s="103"/>
      <c r="BP1367" s="104"/>
      <c r="BQ1367" s="103"/>
      <c r="BS1367" s="104"/>
      <c r="BT1367" s="103"/>
      <c r="BV1367" s="104"/>
      <c r="BW1367" s="103"/>
      <c r="BX1367" s="99"/>
      <c r="BY1367" s="99"/>
    </row>
    <row r="1368" spans="1:77" s="6" customFormat="1" x14ac:dyDescent="0.2">
      <c r="A1368" s="110"/>
      <c r="B1368" s="109"/>
      <c r="C1368" s="33"/>
      <c r="D1368" s="34"/>
      <c r="E1368" s="104"/>
      <c r="F1368" s="103"/>
      <c r="H1368" s="104"/>
      <c r="I1368" s="103"/>
      <c r="K1368" s="104"/>
      <c r="L1368" s="103"/>
      <c r="N1368" s="104"/>
      <c r="O1368" s="103"/>
      <c r="Q1368" s="108"/>
      <c r="R1368" s="103"/>
      <c r="T1368" s="104"/>
      <c r="U1368" s="103"/>
      <c r="W1368" s="104"/>
      <c r="X1368" s="103"/>
      <c r="Z1368" s="104"/>
      <c r="AA1368" s="103"/>
      <c r="AC1368" s="104"/>
      <c r="AD1368" s="103"/>
      <c r="AF1368" s="104"/>
      <c r="AG1368" s="103"/>
      <c r="AI1368" s="104"/>
      <c r="AJ1368" s="103"/>
      <c r="AL1368" s="104"/>
      <c r="AM1368" s="103"/>
      <c r="AO1368" s="104"/>
      <c r="AP1368" s="103"/>
      <c r="AR1368" s="104"/>
      <c r="AS1368" s="103"/>
      <c r="AU1368" s="104"/>
      <c r="AV1368" s="103"/>
      <c r="AX1368" s="104"/>
      <c r="AY1368" s="103"/>
      <c r="BA1368" s="104"/>
      <c r="BB1368" s="103"/>
      <c r="BD1368" s="104"/>
      <c r="BE1368" s="103"/>
      <c r="BG1368" s="105"/>
      <c r="BH1368" s="103"/>
      <c r="BJ1368" s="104"/>
      <c r="BK1368" s="103"/>
      <c r="BM1368" s="104"/>
      <c r="BN1368" s="103"/>
      <c r="BP1368" s="104"/>
      <c r="BQ1368" s="103"/>
      <c r="BS1368" s="104"/>
      <c r="BT1368" s="103"/>
      <c r="BV1368" s="104"/>
      <c r="BW1368" s="103"/>
      <c r="BX1368" s="99"/>
      <c r="BY1368" s="99"/>
    </row>
    <row r="1369" spans="1:77" s="6" customFormat="1" x14ac:dyDescent="0.2">
      <c r="A1369" s="110"/>
      <c r="B1369" s="109"/>
      <c r="C1369" s="33"/>
      <c r="D1369" s="34"/>
      <c r="E1369" s="104"/>
      <c r="F1369" s="103"/>
      <c r="H1369" s="104"/>
      <c r="I1369" s="103"/>
      <c r="K1369" s="104"/>
      <c r="L1369" s="103"/>
      <c r="N1369" s="104"/>
      <c r="O1369" s="103"/>
      <c r="Q1369" s="108"/>
      <c r="R1369" s="103"/>
      <c r="T1369" s="104"/>
      <c r="U1369" s="103"/>
      <c r="W1369" s="104"/>
      <c r="X1369" s="103"/>
      <c r="Z1369" s="104"/>
      <c r="AA1369" s="103"/>
      <c r="AC1369" s="104"/>
      <c r="AD1369" s="103"/>
      <c r="AF1369" s="104"/>
      <c r="AG1369" s="103"/>
      <c r="AI1369" s="104"/>
      <c r="AJ1369" s="103"/>
      <c r="AL1369" s="104"/>
      <c r="AM1369" s="103"/>
      <c r="AO1369" s="104"/>
      <c r="AP1369" s="103"/>
      <c r="AR1369" s="104"/>
      <c r="AS1369" s="103"/>
      <c r="AU1369" s="104"/>
      <c r="AV1369" s="103"/>
      <c r="AX1369" s="104"/>
      <c r="AY1369" s="103"/>
      <c r="BA1369" s="104"/>
      <c r="BB1369" s="103"/>
      <c r="BD1369" s="104"/>
      <c r="BE1369" s="103"/>
      <c r="BG1369" s="105"/>
      <c r="BH1369" s="103"/>
      <c r="BJ1369" s="104"/>
      <c r="BK1369" s="103"/>
      <c r="BM1369" s="104"/>
      <c r="BN1369" s="103"/>
      <c r="BP1369" s="104"/>
      <c r="BQ1369" s="103"/>
      <c r="BS1369" s="104"/>
      <c r="BT1369" s="103"/>
      <c r="BV1369" s="104"/>
      <c r="BW1369" s="103"/>
      <c r="BX1369" s="99"/>
      <c r="BY1369" s="99"/>
    </row>
    <row r="1370" spans="1:77" s="6" customFormat="1" x14ac:dyDescent="0.2">
      <c r="A1370" s="110"/>
      <c r="B1370" s="109"/>
      <c r="C1370" s="33"/>
      <c r="D1370" s="34"/>
      <c r="E1370" s="104"/>
      <c r="F1370" s="103"/>
      <c r="H1370" s="104"/>
      <c r="I1370" s="103"/>
      <c r="K1370" s="104"/>
      <c r="L1370" s="103"/>
      <c r="N1370" s="104"/>
      <c r="O1370" s="103"/>
      <c r="Q1370" s="108"/>
      <c r="R1370" s="103"/>
      <c r="T1370" s="104"/>
      <c r="U1370" s="103"/>
      <c r="W1370" s="104"/>
      <c r="X1370" s="103"/>
      <c r="Z1370" s="104"/>
      <c r="AA1370" s="103"/>
      <c r="AC1370" s="104"/>
      <c r="AD1370" s="103"/>
      <c r="AF1370" s="104"/>
      <c r="AG1370" s="103"/>
      <c r="AI1370" s="104"/>
      <c r="AJ1370" s="103"/>
      <c r="AL1370" s="104"/>
      <c r="AM1370" s="103"/>
      <c r="AO1370" s="104"/>
      <c r="AP1370" s="103"/>
      <c r="AR1370" s="104"/>
      <c r="AS1370" s="103"/>
      <c r="AU1370" s="104"/>
      <c r="AV1370" s="103"/>
      <c r="AX1370" s="104"/>
      <c r="AY1370" s="103"/>
      <c r="BA1370" s="104"/>
      <c r="BB1370" s="103"/>
      <c r="BD1370" s="104"/>
      <c r="BE1370" s="103"/>
      <c r="BG1370" s="105"/>
      <c r="BH1370" s="103"/>
      <c r="BJ1370" s="104"/>
      <c r="BK1370" s="103"/>
      <c r="BM1370" s="104"/>
      <c r="BN1370" s="103"/>
      <c r="BP1370" s="104"/>
      <c r="BQ1370" s="103"/>
      <c r="BS1370" s="104"/>
      <c r="BT1370" s="103"/>
      <c r="BV1370" s="104"/>
      <c r="BW1370" s="103"/>
      <c r="BX1370" s="99"/>
      <c r="BY1370" s="99"/>
    </row>
    <row r="1371" spans="1:77" s="6" customFormat="1" x14ac:dyDescent="0.2">
      <c r="A1371" s="110"/>
      <c r="B1371" s="109"/>
      <c r="C1371" s="33"/>
      <c r="D1371" s="34"/>
      <c r="E1371" s="104"/>
      <c r="F1371" s="103"/>
      <c r="H1371" s="104"/>
      <c r="I1371" s="103"/>
      <c r="K1371" s="104"/>
      <c r="L1371" s="103"/>
      <c r="N1371" s="104"/>
      <c r="O1371" s="103"/>
      <c r="Q1371" s="108"/>
      <c r="R1371" s="103"/>
      <c r="T1371" s="104"/>
      <c r="U1371" s="103"/>
      <c r="W1371" s="104"/>
      <c r="X1371" s="103"/>
      <c r="Z1371" s="104"/>
      <c r="AA1371" s="103"/>
      <c r="AC1371" s="104"/>
      <c r="AD1371" s="103"/>
      <c r="AF1371" s="104"/>
      <c r="AG1371" s="103"/>
      <c r="AI1371" s="104"/>
      <c r="AJ1371" s="103"/>
      <c r="AL1371" s="104"/>
      <c r="AM1371" s="103"/>
      <c r="AO1371" s="104"/>
      <c r="AP1371" s="103"/>
      <c r="AR1371" s="104"/>
      <c r="AS1371" s="103"/>
      <c r="AU1371" s="104"/>
      <c r="AV1371" s="103"/>
      <c r="AX1371" s="104"/>
      <c r="AY1371" s="103"/>
      <c r="BA1371" s="104"/>
      <c r="BB1371" s="103"/>
      <c r="BD1371" s="104"/>
      <c r="BE1371" s="103"/>
      <c r="BG1371" s="105"/>
      <c r="BH1371" s="103"/>
      <c r="BJ1371" s="104"/>
      <c r="BK1371" s="103"/>
      <c r="BM1371" s="104"/>
      <c r="BN1371" s="103"/>
      <c r="BP1371" s="104"/>
      <c r="BQ1371" s="103"/>
      <c r="BS1371" s="104"/>
      <c r="BT1371" s="103"/>
      <c r="BV1371" s="104"/>
      <c r="BW1371" s="103"/>
      <c r="BX1371" s="99"/>
      <c r="BY1371" s="99"/>
    </row>
    <row r="1372" spans="1:77" s="6" customFormat="1" x14ac:dyDescent="0.2">
      <c r="A1372" s="110"/>
      <c r="B1372" s="109"/>
      <c r="C1372" s="33"/>
      <c r="D1372" s="34"/>
      <c r="E1372" s="104"/>
      <c r="F1372" s="103"/>
      <c r="H1372" s="104"/>
      <c r="I1372" s="103"/>
      <c r="K1372" s="104"/>
      <c r="L1372" s="103"/>
      <c r="N1372" s="104"/>
      <c r="O1372" s="103"/>
      <c r="Q1372" s="108"/>
      <c r="R1372" s="103"/>
      <c r="T1372" s="104"/>
      <c r="U1372" s="103"/>
      <c r="W1372" s="104"/>
      <c r="X1372" s="103"/>
      <c r="Z1372" s="104"/>
      <c r="AA1372" s="103"/>
      <c r="AC1372" s="104"/>
      <c r="AD1372" s="103"/>
      <c r="AF1372" s="104"/>
      <c r="AG1372" s="103"/>
      <c r="AI1372" s="104"/>
      <c r="AJ1372" s="103"/>
      <c r="AL1372" s="104"/>
      <c r="AM1372" s="103"/>
      <c r="AO1372" s="104"/>
      <c r="AP1372" s="103"/>
      <c r="AR1372" s="104"/>
      <c r="AS1372" s="103"/>
      <c r="AU1372" s="104"/>
      <c r="AV1372" s="103"/>
      <c r="AX1372" s="104"/>
      <c r="AY1372" s="103"/>
      <c r="BA1372" s="104"/>
      <c r="BB1372" s="103"/>
      <c r="BD1372" s="104"/>
      <c r="BE1372" s="103"/>
      <c r="BG1372" s="105"/>
      <c r="BH1372" s="103"/>
      <c r="BJ1372" s="104"/>
      <c r="BK1372" s="103"/>
      <c r="BM1372" s="104"/>
      <c r="BN1372" s="103"/>
      <c r="BP1372" s="104"/>
      <c r="BQ1372" s="103"/>
      <c r="BS1372" s="104"/>
      <c r="BT1372" s="103"/>
      <c r="BV1372" s="104"/>
      <c r="BW1372" s="103"/>
      <c r="BX1372" s="99"/>
      <c r="BY1372" s="99"/>
    </row>
    <row r="1373" spans="1:77" s="6" customFormat="1" x14ac:dyDescent="0.2">
      <c r="A1373" s="110"/>
      <c r="B1373" s="109"/>
      <c r="C1373" s="33"/>
      <c r="D1373" s="34"/>
      <c r="E1373" s="104"/>
      <c r="F1373" s="103"/>
      <c r="H1373" s="104"/>
      <c r="I1373" s="103"/>
      <c r="K1373" s="104"/>
      <c r="L1373" s="103"/>
      <c r="N1373" s="104"/>
      <c r="O1373" s="103"/>
      <c r="Q1373" s="108"/>
      <c r="R1373" s="103"/>
      <c r="T1373" s="104"/>
      <c r="U1373" s="103"/>
      <c r="W1373" s="104"/>
      <c r="X1373" s="103"/>
      <c r="Z1373" s="104"/>
      <c r="AA1373" s="103"/>
      <c r="AC1373" s="104"/>
      <c r="AD1373" s="103"/>
      <c r="AF1373" s="104"/>
      <c r="AG1373" s="103"/>
      <c r="AI1373" s="104"/>
      <c r="AJ1373" s="103"/>
      <c r="AL1373" s="104"/>
      <c r="AM1373" s="103"/>
      <c r="AO1373" s="104"/>
      <c r="AP1373" s="103"/>
      <c r="AR1373" s="104"/>
      <c r="AS1373" s="103"/>
      <c r="AU1373" s="104"/>
      <c r="AV1373" s="103"/>
      <c r="AX1373" s="104"/>
      <c r="AY1373" s="103"/>
      <c r="BA1373" s="104"/>
      <c r="BB1373" s="103"/>
      <c r="BD1373" s="104"/>
      <c r="BE1373" s="103"/>
      <c r="BG1373" s="105"/>
      <c r="BH1373" s="103"/>
      <c r="BJ1373" s="104"/>
      <c r="BK1373" s="103"/>
      <c r="BM1373" s="104"/>
      <c r="BN1373" s="103"/>
      <c r="BP1373" s="104"/>
      <c r="BQ1373" s="103"/>
      <c r="BS1373" s="104"/>
      <c r="BT1373" s="103"/>
      <c r="BV1373" s="104"/>
      <c r="BW1373" s="103"/>
      <c r="BX1373" s="99"/>
      <c r="BY1373" s="99"/>
    </row>
    <row r="1374" spans="1:77" s="6" customFormat="1" x14ac:dyDescent="0.2">
      <c r="A1374" s="110"/>
      <c r="B1374" s="109"/>
      <c r="C1374" s="33"/>
      <c r="D1374" s="34"/>
      <c r="E1374" s="104"/>
      <c r="F1374" s="103"/>
      <c r="H1374" s="104"/>
      <c r="I1374" s="103"/>
      <c r="K1374" s="104"/>
      <c r="L1374" s="103"/>
      <c r="N1374" s="104"/>
      <c r="O1374" s="103"/>
      <c r="Q1374" s="108"/>
      <c r="R1374" s="103"/>
      <c r="T1374" s="104"/>
      <c r="U1374" s="103"/>
      <c r="W1374" s="104"/>
      <c r="X1374" s="103"/>
      <c r="Z1374" s="104"/>
      <c r="AA1374" s="103"/>
      <c r="AC1374" s="104"/>
      <c r="AD1374" s="103"/>
      <c r="AF1374" s="104"/>
      <c r="AG1374" s="103"/>
      <c r="AI1374" s="104"/>
      <c r="AJ1374" s="103"/>
      <c r="AL1374" s="104"/>
      <c r="AM1374" s="103"/>
      <c r="AO1374" s="104"/>
      <c r="AP1374" s="103"/>
      <c r="AR1374" s="104"/>
      <c r="AS1374" s="103"/>
      <c r="AU1374" s="104"/>
      <c r="AV1374" s="103"/>
      <c r="AX1374" s="104"/>
      <c r="AY1374" s="103"/>
      <c r="BA1374" s="104"/>
      <c r="BB1374" s="103"/>
      <c r="BD1374" s="104"/>
      <c r="BE1374" s="103"/>
      <c r="BG1374" s="105"/>
      <c r="BH1374" s="103"/>
      <c r="BJ1374" s="104"/>
      <c r="BK1374" s="103"/>
      <c r="BM1374" s="104"/>
      <c r="BN1374" s="103"/>
      <c r="BP1374" s="104"/>
      <c r="BQ1374" s="103"/>
      <c r="BS1374" s="104"/>
      <c r="BT1374" s="103"/>
      <c r="BV1374" s="104"/>
      <c r="BW1374" s="103"/>
      <c r="BX1374" s="99"/>
      <c r="BY1374" s="99"/>
    </row>
    <row r="1375" spans="1:77" s="6" customFormat="1" x14ac:dyDescent="0.2">
      <c r="A1375" s="110"/>
      <c r="B1375" s="109"/>
      <c r="C1375" s="33"/>
      <c r="D1375" s="34"/>
      <c r="E1375" s="104"/>
      <c r="F1375" s="103"/>
      <c r="H1375" s="104"/>
      <c r="I1375" s="103"/>
      <c r="K1375" s="104"/>
      <c r="L1375" s="103"/>
      <c r="N1375" s="104"/>
      <c r="O1375" s="103"/>
      <c r="Q1375" s="108"/>
      <c r="R1375" s="103"/>
      <c r="T1375" s="104"/>
      <c r="U1375" s="103"/>
      <c r="W1375" s="104"/>
      <c r="X1375" s="103"/>
      <c r="Z1375" s="104"/>
      <c r="AA1375" s="103"/>
      <c r="AC1375" s="104"/>
      <c r="AD1375" s="103"/>
      <c r="AF1375" s="104"/>
      <c r="AG1375" s="103"/>
      <c r="AI1375" s="104"/>
      <c r="AJ1375" s="103"/>
      <c r="AL1375" s="104"/>
      <c r="AM1375" s="103"/>
      <c r="AO1375" s="104"/>
      <c r="AP1375" s="103"/>
      <c r="AR1375" s="104"/>
      <c r="AS1375" s="103"/>
      <c r="AU1375" s="104"/>
      <c r="AV1375" s="103"/>
      <c r="AX1375" s="104"/>
      <c r="AY1375" s="103"/>
      <c r="BA1375" s="104"/>
      <c r="BB1375" s="103"/>
      <c r="BD1375" s="104"/>
      <c r="BE1375" s="103"/>
      <c r="BG1375" s="105"/>
      <c r="BH1375" s="103"/>
      <c r="BJ1375" s="104"/>
      <c r="BK1375" s="103"/>
      <c r="BM1375" s="104"/>
      <c r="BN1375" s="103"/>
      <c r="BP1375" s="104"/>
      <c r="BQ1375" s="103"/>
      <c r="BS1375" s="104"/>
      <c r="BT1375" s="103"/>
      <c r="BV1375" s="104"/>
      <c r="BW1375" s="103"/>
      <c r="BX1375" s="99"/>
      <c r="BY1375" s="99"/>
    </row>
    <row r="1376" spans="1:77" s="6" customFormat="1" x14ac:dyDescent="0.2">
      <c r="A1376" s="110"/>
      <c r="B1376" s="109"/>
      <c r="C1376" s="33"/>
      <c r="D1376" s="34"/>
      <c r="E1376" s="104"/>
      <c r="F1376" s="103"/>
      <c r="H1376" s="104"/>
      <c r="I1376" s="103"/>
      <c r="K1376" s="104"/>
      <c r="L1376" s="103"/>
      <c r="N1376" s="104"/>
      <c r="O1376" s="103"/>
      <c r="Q1376" s="108"/>
      <c r="R1376" s="103"/>
      <c r="T1376" s="104"/>
      <c r="U1376" s="103"/>
      <c r="W1376" s="104"/>
      <c r="X1376" s="103"/>
      <c r="Z1376" s="104"/>
      <c r="AA1376" s="103"/>
      <c r="AC1376" s="104"/>
      <c r="AD1376" s="103"/>
      <c r="AF1376" s="104"/>
      <c r="AG1376" s="103"/>
      <c r="AI1376" s="104"/>
      <c r="AJ1376" s="103"/>
      <c r="AL1376" s="104"/>
      <c r="AM1376" s="103"/>
      <c r="AO1376" s="104"/>
      <c r="AP1376" s="103"/>
      <c r="AR1376" s="104"/>
      <c r="AS1376" s="103"/>
      <c r="AU1376" s="104"/>
      <c r="AV1376" s="103"/>
      <c r="AX1376" s="104"/>
      <c r="AY1376" s="103"/>
      <c r="BA1376" s="104"/>
      <c r="BB1376" s="103"/>
      <c r="BD1376" s="104"/>
      <c r="BE1376" s="103"/>
      <c r="BG1376" s="105"/>
      <c r="BH1376" s="103"/>
      <c r="BJ1376" s="104"/>
      <c r="BK1376" s="103"/>
      <c r="BM1376" s="104"/>
      <c r="BN1376" s="103"/>
      <c r="BP1376" s="104"/>
      <c r="BQ1376" s="103"/>
      <c r="BS1376" s="104"/>
      <c r="BT1376" s="103"/>
      <c r="BV1376" s="104"/>
      <c r="BW1376" s="103"/>
      <c r="BX1376" s="99"/>
      <c r="BY1376" s="99"/>
    </row>
    <row r="1377" spans="1:77" s="6" customFormat="1" x14ac:dyDescent="0.2">
      <c r="A1377" s="110"/>
      <c r="B1377" s="109"/>
      <c r="C1377" s="33"/>
      <c r="D1377" s="34"/>
      <c r="E1377" s="104"/>
      <c r="F1377" s="103"/>
      <c r="H1377" s="104"/>
      <c r="I1377" s="103"/>
      <c r="K1377" s="104"/>
      <c r="L1377" s="103"/>
      <c r="N1377" s="104"/>
      <c r="O1377" s="103"/>
      <c r="Q1377" s="108"/>
      <c r="R1377" s="103"/>
      <c r="T1377" s="104"/>
      <c r="U1377" s="103"/>
      <c r="W1377" s="104"/>
      <c r="X1377" s="103"/>
      <c r="Z1377" s="104"/>
      <c r="AA1377" s="103"/>
      <c r="AC1377" s="104"/>
      <c r="AD1377" s="103"/>
      <c r="AF1377" s="104"/>
      <c r="AG1377" s="103"/>
      <c r="AI1377" s="104"/>
      <c r="AJ1377" s="103"/>
      <c r="AL1377" s="104"/>
      <c r="AM1377" s="103"/>
      <c r="AO1377" s="104"/>
      <c r="AP1377" s="103"/>
      <c r="AR1377" s="104"/>
      <c r="AS1377" s="103"/>
      <c r="AU1377" s="104"/>
      <c r="AV1377" s="103"/>
      <c r="AX1377" s="104"/>
      <c r="AY1377" s="103"/>
      <c r="BA1377" s="104"/>
      <c r="BB1377" s="103"/>
      <c r="BD1377" s="104"/>
      <c r="BE1377" s="103"/>
      <c r="BG1377" s="105"/>
      <c r="BH1377" s="103"/>
      <c r="BJ1377" s="104"/>
      <c r="BK1377" s="103"/>
      <c r="BM1377" s="104"/>
      <c r="BN1377" s="103"/>
      <c r="BP1377" s="104"/>
      <c r="BQ1377" s="103"/>
      <c r="BS1377" s="104"/>
      <c r="BT1377" s="103"/>
      <c r="BV1377" s="104"/>
      <c r="BW1377" s="103"/>
      <c r="BX1377" s="99"/>
      <c r="BY1377" s="99"/>
    </row>
    <row r="1378" spans="1:77" s="6" customFormat="1" x14ac:dyDescent="0.2">
      <c r="A1378" s="110"/>
      <c r="B1378" s="109"/>
      <c r="C1378" s="33"/>
      <c r="D1378" s="34"/>
      <c r="E1378" s="104"/>
      <c r="F1378" s="103"/>
      <c r="H1378" s="104"/>
      <c r="I1378" s="103"/>
      <c r="K1378" s="104"/>
      <c r="L1378" s="103"/>
      <c r="N1378" s="104"/>
      <c r="O1378" s="103"/>
      <c r="Q1378" s="108"/>
      <c r="R1378" s="103"/>
      <c r="T1378" s="104"/>
      <c r="U1378" s="103"/>
      <c r="W1378" s="104"/>
      <c r="X1378" s="103"/>
      <c r="Z1378" s="104"/>
      <c r="AA1378" s="103"/>
      <c r="AC1378" s="104"/>
      <c r="AD1378" s="103"/>
      <c r="AF1378" s="104"/>
      <c r="AG1378" s="103"/>
      <c r="AI1378" s="104"/>
      <c r="AJ1378" s="103"/>
      <c r="AL1378" s="104"/>
      <c r="AM1378" s="103"/>
      <c r="AO1378" s="104"/>
      <c r="AP1378" s="103"/>
      <c r="AR1378" s="104"/>
      <c r="AS1378" s="103"/>
      <c r="AU1378" s="104"/>
      <c r="AV1378" s="103"/>
      <c r="AX1378" s="104"/>
      <c r="AY1378" s="103"/>
      <c r="BA1378" s="104"/>
      <c r="BB1378" s="103"/>
      <c r="BD1378" s="104"/>
      <c r="BE1378" s="103"/>
      <c r="BG1378" s="105"/>
      <c r="BH1378" s="103"/>
      <c r="BJ1378" s="104"/>
      <c r="BK1378" s="103"/>
      <c r="BM1378" s="104"/>
      <c r="BN1378" s="103"/>
      <c r="BP1378" s="104"/>
      <c r="BQ1378" s="103"/>
      <c r="BS1378" s="104"/>
      <c r="BT1378" s="103"/>
      <c r="BV1378" s="104"/>
      <c r="BW1378" s="103"/>
      <c r="BX1378" s="99"/>
      <c r="BY1378" s="99"/>
    </row>
    <row r="1379" spans="1:77" s="6" customFormat="1" x14ac:dyDescent="0.2">
      <c r="A1379" s="110"/>
      <c r="B1379" s="109"/>
      <c r="C1379" s="33"/>
      <c r="D1379" s="34"/>
      <c r="E1379" s="104"/>
      <c r="F1379" s="103"/>
      <c r="H1379" s="104"/>
      <c r="I1379" s="103"/>
      <c r="K1379" s="104"/>
      <c r="L1379" s="103"/>
      <c r="N1379" s="104"/>
      <c r="O1379" s="103"/>
      <c r="Q1379" s="108"/>
      <c r="R1379" s="103"/>
      <c r="T1379" s="104"/>
      <c r="U1379" s="103"/>
      <c r="W1379" s="104"/>
      <c r="X1379" s="103"/>
      <c r="Z1379" s="104"/>
      <c r="AA1379" s="103"/>
      <c r="AC1379" s="104"/>
      <c r="AD1379" s="103"/>
      <c r="AF1379" s="104"/>
      <c r="AG1379" s="103"/>
      <c r="AI1379" s="104"/>
      <c r="AJ1379" s="103"/>
      <c r="AL1379" s="104"/>
      <c r="AM1379" s="103"/>
      <c r="AO1379" s="104"/>
      <c r="AP1379" s="103"/>
      <c r="AR1379" s="104"/>
      <c r="AS1379" s="103"/>
      <c r="AU1379" s="104"/>
      <c r="AV1379" s="103"/>
      <c r="AX1379" s="104"/>
      <c r="AY1379" s="103"/>
      <c r="BA1379" s="104"/>
      <c r="BB1379" s="103"/>
      <c r="BD1379" s="104"/>
      <c r="BE1379" s="103"/>
      <c r="BG1379" s="105"/>
      <c r="BH1379" s="103"/>
      <c r="BJ1379" s="104"/>
      <c r="BK1379" s="103"/>
      <c r="BM1379" s="104"/>
      <c r="BN1379" s="103"/>
      <c r="BP1379" s="104"/>
      <c r="BQ1379" s="103"/>
      <c r="BS1379" s="104"/>
      <c r="BT1379" s="103"/>
      <c r="BV1379" s="104"/>
      <c r="BW1379" s="103"/>
      <c r="BX1379" s="99"/>
      <c r="BY1379" s="99"/>
    </row>
    <row r="1380" spans="1:77" s="6" customFormat="1" x14ac:dyDescent="0.2">
      <c r="A1380" s="110"/>
      <c r="B1380" s="109"/>
      <c r="C1380" s="33"/>
      <c r="D1380" s="34"/>
      <c r="E1380" s="104"/>
      <c r="F1380" s="103"/>
      <c r="H1380" s="104"/>
      <c r="I1380" s="103"/>
      <c r="K1380" s="104"/>
      <c r="L1380" s="103"/>
      <c r="N1380" s="104"/>
      <c r="O1380" s="103"/>
      <c r="Q1380" s="108"/>
      <c r="R1380" s="103"/>
      <c r="T1380" s="104"/>
      <c r="U1380" s="103"/>
      <c r="W1380" s="104"/>
      <c r="X1380" s="103"/>
      <c r="Z1380" s="104"/>
      <c r="AA1380" s="103"/>
      <c r="AC1380" s="104"/>
      <c r="AD1380" s="103"/>
      <c r="AF1380" s="104"/>
      <c r="AG1380" s="103"/>
      <c r="AI1380" s="104"/>
      <c r="AJ1380" s="103"/>
      <c r="AL1380" s="104"/>
      <c r="AM1380" s="103"/>
      <c r="AO1380" s="104"/>
      <c r="AP1380" s="103"/>
      <c r="AR1380" s="104"/>
      <c r="AS1380" s="103"/>
      <c r="AU1380" s="104"/>
      <c r="AV1380" s="103"/>
      <c r="AX1380" s="104"/>
      <c r="AY1380" s="103"/>
      <c r="BA1380" s="104"/>
      <c r="BB1380" s="103"/>
      <c r="BD1380" s="104"/>
      <c r="BE1380" s="103"/>
      <c r="BG1380" s="105"/>
      <c r="BH1380" s="103"/>
      <c r="BJ1380" s="104"/>
      <c r="BK1380" s="103"/>
      <c r="BM1380" s="104"/>
      <c r="BN1380" s="103"/>
      <c r="BP1380" s="104"/>
      <c r="BQ1380" s="103"/>
      <c r="BS1380" s="104"/>
      <c r="BT1380" s="103"/>
      <c r="BV1380" s="104"/>
      <c r="BW1380" s="103"/>
      <c r="BX1380" s="99"/>
      <c r="BY1380" s="99"/>
    </row>
    <row r="1381" spans="1:77" s="6" customFormat="1" x14ac:dyDescent="0.2">
      <c r="A1381" s="110"/>
      <c r="B1381" s="109"/>
      <c r="C1381" s="33"/>
      <c r="D1381" s="34"/>
      <c r="E1381" s="104"/>
      <c r="F1381" s="103"/>
      <c r="H1381" s="104"/>
      <c r="I1381" s="103"/>
      <c r="K1381" s="104"/>
      <c r="L1381" s="103"/>
      <c r="N1381" s="104"/>
      <c r="O1381" s="103"/>
      <c r="Q1381" s="108"/>
      <c r="R1381" s="103"/>
      <c r="T1381" s="104"/>
      <c r="U1381" s="103"/>
      <c r="W1381" s="104"/>
      <c r="X1381" s="103"/>
      <c r="Z1381" s="104"/>
      <c r="AA1381" s="103"/>
      <c r="AC1381" s="104"/>
      <c r="AD1381" s="103"/>
      <c r="AF1381" s="104"/>
      <c r="AG1381" s="103"/>
      <c r="AI1381" s="104"/>
      <c r="AJ1381" s="103"/>
      <c r="AL1381" s="104"/>
      <c r="AM1381" s="103"/>
      <c r="AO1381" s="104"/>
      <c r="AP1381" s="103"/>
      <c r="AR1381" s="104"/>
      <c r="AS1381" s="103"/>
      <c r="AU1381" s="104"/>
      <c r="AV1381" s="103"/>
      <c r="AX1381" s="104"/>
      <c r="AY1381" s="103"/>
      <c r="BA1381" s="104"/>
      <c r="BB1381" s="103"/>
      <c r="BD1381" s="104"/>
      <c r="BE1381" s="103"/>
      <c r="BG1381" s="105"/>
      <c r="BH1381" s="103"/>
      <c r="BJ1381" s="104"/>
      <c r="BK1381" s="103"/>
      <c r="BM1381" s="104"/>
      <c r="BN1381" s="103"/>
      <c r="BP1381" s="104"/>
      <c r="BQ1381" s="103"/>
      <c r="BS1381" s="104"/>
      <c r="BT1381" s="103"/>
      <c r="BV1381" s="104"/>
      <c r="BW1381" s="103"/>
      <c r="BX1381" s="99"/>
      <c r="BY1381" s="99"/>
    </row>
    <row r="1382" spans="1:77" s="6" customFormat="1" x14ac:dyDescent="0.2">
      <c r="A1382" s="110"/>
      <c r="B1382" s="109"/>
      <c r="C1382" s="33"/>
      <c r="D1382" s="34"/>
      <c r="E1382" s="104"/>
      <c r="F1382" s="103"/>
      <c r="H1382" s="104"/>
      <c r="I1382" s="103"/>
      <c r="K1382" s="104"/>
      <c r="L1382" s="103"/>
      <c r="N1382" s="104"/>
      <c r="O1382" s="103"/>
      <c r="Q1382" s="108"/>
      <c r="R1382" s="103"/>
      <c r="T1382" s="104"/>
      <c r="U1382" s="103"/>
      <c r="W1382" s="104"/>
      <c r="X1382" s="103"/>
      <c r="Z1382" s="104"/>
      <c r="AA1382" s="103"/>
      <c r="AC1382" s="104"/>
      <c r="AD1382" s="103"/>
      <c r="AF1382" s="104"/>
      <c r="AG1382" s="103"/>
      <c r="AI1382" s="104"/>
      <c r="AJ1382" s="103"/>
      <c r="AL1382" s="104"/>
      <c r="AM1382" s="103"/>
      <c r="AO1382" s="104"/>
      <c r="AP1382" s="103"/>
      <c r="AR1382" s="104"/>
      <c r="AS1382" s="103"/>
      <c r="AU1382" s="104"/>
      <c r="AV1382" s="103"/>
      <c r="AX1382" s="104"/>
      <c r="AY1382" s="103"/>
      <c r="BA1382" s="104"/>
      <c r="BB1382" s="103"/>
      <c r="BD1382" s="104"/>
      <c r="BE1382" s="103"/>
      <c r="BG1382" s="105"/>
      <c r="BH1382" s="103"/>
      <c r="BJ1382" s="104"/>
      <c r="BK1382" s="103"/>
      <c r="BM1382" s="104"/>
      <c r="BN1382" s="103"/>
      <c r="BP1382" s="104"/>
      <c r="BQ1382" s="103"/>
      <c r="BS1382" s="104"/>
      <c r="BT1382" s="103"/>
      <c r="BV1382" s="104"/>
      <c r="BW1382" s="103"/>
      <c r="BX1382" s="99"/>
      <c r="BY1382" s="99"/>
    </row>
    <row r="1383" spans="1:77" s="6" customFormat="1" x14ac:dyDescent="0.2">
      <c r="A1383" s="110"/>
      <c r="B1383" s="109"/>
      <c r="C1383" s="33"/>
      <c r="D1383" s="34"/>
      <c r="E1383" s="104"/>
      <c r="F1383" s="103"/>
      <c r="H1383" s="104"/>
      <c r="I1383" s="103"/>
      <c r="K1383" s="104"/>
      <c r="L1383" s="103"/>
      <c r="N1383" s="104"/>
      <c r="O1383" s="103"/>
      <c r="Q1383" s="108"/>
      <c r="R1383" s="103"/>
      <c r="T1383" s="104"/>
      <c r="U1383" s="103"/>
      <c r="W1383" s="104"/>
      <c r="X1383" s="103"/>
      <c r="Z1383" s="104"/>
      <c r="AA1383" s="103"/>
      <c r="AC1383" s="104"/>
      <c r="AD1383" s="103"/>
      <c r="AF1383" s="104"/>
      <c r="AG1383" s="103"/>
      <c r="AI1383" s="104"/>
      <c r="AJ1383" s="103"/>
      <c r="AL1383" s="104"/>
      <c r="AM1383" s="103"/>
      <c r="AO1383" s="104"/>
      <c r="AP1383" s="103"/>
      <c r="AR1383" s="104"/>
      <c r="AS1383" s="103"/>
      <c r="AU1383" s="104"/>
      <c r="AV1383" s="103"/>
      <c r="AX1383" s="104"/>
      <c r="AY1383" s="103"/>
      <c r="BA1383" s="104"/>
      <c r="BB1383" s="103"/>
      <c r="BD1383" s="104"/>
      <c r="BE1383" s="103"/>
      <c r="BG1383" s="105"/>
      <c r="BH1383" s="103"/>
      <c r="BJ1383" s="104"/>
      <c r="BK1383" s="103"/>
      <c r="BM1383" s="104"/>
      <c r="BN1383" s="103"/>
      <c r="BP1383" s="104"/>
      <c r="BQ1383" s="103"/>
      <c r="BS1383" s="104"/>
      <c r="BT1383" s="103"/>
      <c r="BV1383" s="104"/>
      <c r="BW1383" s="103"/>
      <c r="BX1383" s="99"/>
      <c r="BY1383" s="99"/>
    </row>
    <row r="1384" spans="1:77" s="6" customFormat="1" x14ac:dyDescent="0.2">
      <c r="A1384" s="110"/>
      <c r="B1384" s="109"/>
      <c r="C1384" s="33"/>
      <c r="D1384" s="34"/>
      <c r="E1384" s="104"/>
      <c r="F1384" s="103"/>
      <c r="H1384" s="104"/>
      <c r="I1384" s="103"/>
      <c r="K1384" s="104"/>
      <c r="L1384" s="103"/>
      <c r="N1384" s="104"/>
      <c r="O1384" s="103"/>
      <c r="Q1384" s="108"/>
      <c r="R1384" s="103"/>
      <c r="T1384" s="104"/>
      <c r="U1384" s="103"/>
      <c r="W1384" s="104"/>
      <c r="X1384" s="103"/>
      <c r="Z1384" s="104"/>
      <c r="AA1384" s="103"/>
      <c r="AC1384" s="104"/>
      <c r="AD1384" s="103"/>
      <c r="AF1384" s="104"/>
      <c r="AG1384" s="103"/>
      <c r="AI1384" s="104"/>
      <c r="AJ1384" s="103"/>
      <c r="AL1384" s="104"/>
      <c r="AM1384" s="103"/>
      <c r="AO1384" s="104"/>
      <c r="AP1384" s="103"/>
      <c r="AR1384" s="104"/>
      <c r="AS1384" s="103"/>
      <c r="AU1384" s="104"/>
      <c r="AV1384" s="103"/>
      <c r="AX1384" s="104"/>
      <c r="AY1384" s="103"/>
      <c r="BA1384" s="104"/>
      <c r="BB1384" s="103"/>
      <c r="BD1384" s="104"/>
      <c r="BE1384" s="103"/>
      <c r="BG1384" s="105"/>
      <c r="BH1384" s="103"/>
      <c r="BJ1384" s="104"/>
      <c r="BK1384" s="103"/>
      <c r="BM1384" s="104"/>
      <c r="BN1384" s="103"/>
      <c r="BP1384" s="104"/>
      <c r="BQ1384" s="103"/>
      <c r="BS1384" s="104"/>
      <c r="BT1384" s="103"/>
      <c r="BV1384" s="104"/>
      <c r="BW1384" s="103"/>
      <c r="BX1384" s="99"/>
      <c r="BY1384" s="99"/>
    </row>
    <row r="1385" spans="1:77" s="6" customFormat="1" x14ac:dyDescent="0.2">
      <c r="A1385" s="110"/>
      <c r="B1385" s="109"/>
      <c r="C1385" s="33"/>
      <c r="D1385" s="34"/>
      <c r="E1385" s="104"/>
      <c r="F1385" s="103"/>
      <c r="H1385" s="104"/>
      <c r="I1385" s="103"/>
      <c r="K1385" s="104"/>
      <c r="L1385" s="103"/>
      <c r="N1385" s="104"/>
      <c r="O1385" s="103"/>
      <c r="Q1385" s="108"/>
      <c r="R1385" s="103"/>
      <c r="T1385" s="104"/>
      <c r="U1385" s="103"/>
      <c r="W1385" s="104"/>
      <c r="X1385" s="103"/>
      <c r="Z1385" s="104"/>
      <c r="AA1385" s="103"/>
      <c r="AC1385" s="104"/>
      <c r="AD1385" s="103"/>
      <c r="AF1385" s="104"/>
      <c r="AG1385" s="103"/>
      <c r="AI1385" s="104"/>
      <c r="AJ1385" s="103"/>
      <c r="AL1385" s="104"/>
      <c r="AM1385" s="103"/>
      <c r="AO1385" s="104"/>
      <c r="AP1385" s="103"/>
      <c r="AR1385" s="104"/>
      <c r="AS1385" s="103"/>
      <c r="AU1385" s="104"/>
      <c r="AV1385" s="103"/>
      <c r="AX1385" s="104"/>
      <c r="AY1385" s="103"/>
      <c r="BA1385" s="104"/>
      <c r="BB1385" s="103"/>
      <c r="BD1385" s="104"/>
      <c r="BE1385" s="103"/>
      <c r="BG1385" s="105"/>
      <c r="BH1385" s="103"/>
      <c r="BJ1385" s="104"/>
      <c r="BK1385" s="103"/>
      <c r="BM1385" s="104"/>
      <c r="BN1385" s="103"/>
      <c r="BP1385" s="104"/>
      <c r="BQ1385" s="103"/>
      <c r="BS1385" s="104"/>
      <c r="BT1385" s="103"/>
      <c r="BV1385" s="104"/>
      <c r="BW1385" s="103"/>
      <c r="BX1385" s="99"/>
      <c r="BY1385" s="99"/>
    </row>
    <row r="1386" spans="1:77" s="6" customFormat="1" x14ac:dyDescent="0.2">
      <c r="A1386" s="110"/>
      <c r="B1386" s="109"/>
      <c r="C1386" s="33"/>
      <c r="D1386" s="34"/>
      <c r="E1386" s="104"/>
      <c r="F1386" s="103"/>
      <c r="H1386" s="104"/>
      <c r="I1386" s="103"/>
      <c r="K1386" s="104"/>
      <c r="L1386" s="103"/>
      <c r="N1386" s="104"/>
      <c r="O1386" s="103"/>
      <c r="Q1386" s="108"/>
      <c r="R1386" s="103"/>
      <c r="T1386" s="104"/>
      <c r="U1386" s="103"/>
      <c r="W1386" s="104"/>
      <c r="X1386" s="103"/>
      <c r="Z1386" s="104"/>
      <c r="AA1386" s="103"/>
      <c r="AC1386" s="104"/>
      <c r="AD1386" s="103"/>
      <c r="AF1386" s="104"/>
      <c r="AG1386" s="103"/>
      <c r="AI1386" s="104"/>
      <c r="AJ1386" s="103"/>
      <c r="AL1386" s="104"/>
      <c r="AM1386" s="103"/>
      <c r="AO1386" s="104"/>
      <c r="AP1386" s="103"/>
      <c r="AR1386" s="104"/>
      <c r="AS1386" s="103"/>
      <c r="AU1386" s="104"/>
      <c r="AV1386" s="103"/>
      <c r="AX1386" s="104"/>
      <c r="AY1386" s="103"/>
      <c r="BA1386" s="104"/>
      <c r="BB1386" s="103"/>
      <c r="BD1386" s="104"/>
      <c r="BE1386" s="103"/>
      <c r="BG1386" s="105"/>
      <c r="BH1386" s="103"/>
      <c r="BJ1386" s="104"/>
      <c r="BK1386" s="103"/>
      <c r="BM1386" s="104"/>
      <c r="BN1386" s="103"/>
      <c r="BP1386" s="104"/>
      <c r="BQ1386" s="103"/>
      <c r="BS1386" s="104"/>
      <c r="BT1386" s="103"/>
      <c r="BV1386" s="104"/>
      <c r="BW1386" s="103"/>
      <c r="BX1386" s="99"/>
      <c r="BY1386" s="99"/>
    </row>
    <row r="1387" spans="1:77" s="6" customFormat="1" x14ac:dyDescent="0.2">
      <c r="A1387" s="110"/>
      <c r="B1387" s="109"/>
      <c r="C1387" s="33"/>
      <c r="D1387" s="34"/>
      <c r="E1387" s="104"/>
      <c r="F1387" s="103"/>
      <c r="H1387" s="104"/>
      <c r="I1387" s="103"/>
      <c r="K1387" s="104"/>
      <c r="L1387" s="103"/>
      <c r="N1387" s="104"/>
      <c r="O1387" s="103"/>
      <c r="Q1387" s="108"/>
      <c r="R1387" s="103"/>
      <c r="T1387" s="104"/>
      <c r="U1387" s="103"/>
      <c r="W1387" s="104"/>
      <c r="X1387" s="103"/>
      <c r="Z1387" s="104"/>
      <c r="AA1387" s="103"/>
      <c r="AC1387" s="104"/>
      <c r="AD1387" s="103"/>
      <c r="AF1387" s="104"/>
      <c r="AG1387" s="103"/>
      <c r="AI1387" s="104"/>
      <c r="AJ1387" s="103"/>
      <c r="AL1387" s="104"/>
      <c r="AM1387" s="103"/>
      <c r="AO1387" s="104"/>
      <c r="AP1387" s="103"/>
      <c r="AR1387" s="104"/>
      <c r="AS1387" s="103"/>
      <c r="AU1387" s="104"/>
      <c r="AV1387" s="103"/>
      <c r="AX1387" s="104"/>
      <c r="AY1387" s="103"/>
      <c r="BA1387" s="104"/>
      <c r="BB1387" s="103"/>
      <c r="BD1387" s="104"/>
      <c r="BE1387" s="103"/>
      <c r="BG1387" s="105"/>
      <c r="BH1387" s="103"/>
      <c r="BJ1387" s="104"/>
      <c r="BK1387" s="103"/>
      <c r="BM1387" s="104"/>
      <c r="BN1387" s="103"/>
      <c r="BP1387" s="104"/>
      <c r="BQ1387" s="103"/>
      <c r="BS1387" s="104"/>
      <c r="BT1387" s="103"/>
      <c r="BV1387" s="104"/>
      <c r="BW1387" s="103"/>
      <c r="BX1387" s="99"/>
      <c r="BY1387" s="99"/>
    </row>
    <row r="1388" spans="1:77" s="6" customFormat="1" x14ac:dyDescent="0.2">
      <c r="A1388" s="110"/>
      <c r="B1388" s="109"/>
      <c r="C1388" s="33"/>
      <c r="D1388" s="34"/>
      <c r="E1388" s="104"/>
      <c r="F1388" s="103"/>
      <c r="H1388" s="104"/>
      <c r="I1388" s="103"/>
      <c r="K1388" s="104"/>
      <c r="L1388" s="103"/>
      <c r="N1388" s="104"/>
      <c r="O1388" s="103"/>
      <c r="Q1388" s="108"/>
      <c r="R1388" s="103"/>
      <c r="T1388" s="104"/>
      <c r="U1388" s="103"/>
      <c r="W1388" s="104"/>
      <c r="X1388" s="103"/>
      <c r="Z1388" s="104"/>
      <c r="AA1388" s="103"/>
      <c r="AC1388" s="104"/>
      <c r="AD1388" s="103"/>
      <c r="AF1388" s="104"/>
      <c r="AG1388" s="103"/>
      <c r="AI1388" s="104"/>
      <c r="AJ1388" s="103"/>
      <c r="AL1388" s="104"/>
      <c r="AM1388" s="103"/>
      <c r="AO1388" s="104"/>
      <c r="AP1388" s="103"/>
      <c r="AR1388" s="104"/>
      <c r="AS1388" s="103"/>
      <c r="AU1388" s="104"/>
      <c r="AV1388" s="103"/>
      <c r="AX1388" s="104"/>
      <c r="AY1388" s="103"/>
      <c r="BA1388" s="104"/>
      <c r="BB1388" s="103"/>
      <c r="BD1388" s="104"/>
      <c r="BE1388" s="103"/>
      <c r="BG1388" s="105"/>
      <c r="BH1388" s="103"/>
      <c r="BJ1388" s="104"/>
      <c r="BK1388" s="103"/>
      <c r="BM1388" s="104"/>
      <c r="BN1388" s="103"/>
      <c r="BP1388" s="104"/>
      <c r="BQ1388" s="103"/>
      <c r="BS1388" s="104"/>
      <c r="BT1388" s="103"/>
      <c r="BV1388" s="104"/>
      <c r="BW1388" s="103"/>
      <c r="BX1388" s="99"/>
      <c r="BY1388" s="99"/>
    </row>
    <row r="1389" spans="1:77" s="6" customFormat="1" x14ac:dyDescent="0.2">
      <c r="A1389" s="110"/>
      <c r="B1389" s="109"/>
      <c r="C1389" s="33"/>
      <c r="D1389" s="34"/>
      <c r="E1389" s="104"/>
      <c r="F1389" s="103"/>
      <c r="H1389" s="104"/>
      <c r="I1389" s="103"/>
      <c r="K1389" s="104"/>
      <c r="L1389" s="103"/>
      <c r="N1389" s="104"/>
      <c r="O1389" s="103"/>
      <c r="Q1389" s="108"/>
      <c r="R1389" s="103"/>
      <c r="T1389" s="104"/>
      <c r="U1389" s="103"/>
      <c r="W1389" s="104"/>
      <c r="X1389" s="103"/>
      <c r="Z1389" s="104"/>
      <c r="AA1389" s="103"/>
      <c r="AC1389" s="104"/>
      <c r="AD1389" s="103"/>
      <c r="AF1389" s="104"/>
      <c r="AG1389" s="103"/>
      <c r="AI1389" s="104"/>
      <c r="AJ1389" s="103"/>
      <c r="AL1389" s="104"/>
      <c r="AM1389" s="103"/>
      <c r="AO1389" s="104"/>
      <c r="AP1389" s="103"/>
      <c r="AR1389" s="104"/>
      <c r="AS1389" s="103"/>
      <c r="AU1389" s="104"/>
      <c r="AV1389" s="103"/>
      <c r="AX1389" s="104"/>
      <c r="AY1389" s="103"/>
      <c r="BA1389" s="104"/>
      <c r="BB1389" s="103"/>
      <c r="BD1389" s="104"/>
      <c r="BE1389" s="103"/>
      <c r="BG1389" s="105"/>
      <c r="BH1389" s="103"/>
      <c r="BJ1389" s="104"/>
      <c r="BK1389" s="103"/>
      <c r="BM1389" s="104"/>
      <c r="BN1389" s="103"/>
      <c r="BP1389" s="104"/>
      <c r="BQ1389" s="103"/>
      <c r="BS1389" s="104"/>
      <c r="BT1389" s="103"/>
      <c r="BV1389" s="104"/>
      <c r="BW1389" s="103"/>
      <c r="BX1389" s="99"/>
      <c r="BY1389" s="99"/>
    </row>
    <row r="1390" spans="1:77" s="6" customFormat="1" x14ac:dyDescent="0.2">
      <c r="A1390" s="110"/>
      <c r="B1390" s="109"/>
      <c r="C1390" s="33"/>
      <c r="D1390" s="34"/>
      <c r="E1390" s="104"/>
      <c r="F1390" s="103"/>
      <c r="H1390" s="104"/>
      <c r="I1390" s="103"/>
      <c r="K1390" s="104"/>
      <c r="L1390" s="103"/>
      <c r="N1390" s="104"/>
      <c r="O1390" s="103"/>
      <c r="Q1390" s="108"/>
      <c r="R1390" s="103"/>
      <c r="T1390" s="104"/>
      <c r="U1390" s="103"/>
      <c r="W1390" s="104"/>
      <c r="X1390" s="103"/>
      <c r="Z1390" s="104"/>
      <c r="AA1390" s="103"/>
      <c r="AC1390" s="104"/>
      <c r="AD1390" s="103"/>
      <c r="AF1390" s="104"/>
      <c r="AG1390" s="103"/>
      <c r="AI1390" s="104"/>
      <c r="AJ1390" s="103"/>
      <c r="AL1390" s="104"/>
      <c r="AM1390" s="103"/>
      <c r="AO1390" s="104"/>
      <c r="AP1390" s="103"/>
      <c r="AR1390" s="104"/>
      <c r="AS1390" s="103"/>
      <c r="AU1390" s="104"/>
      <c r="AV1390" s="103"/>
      <c r="AX1390" s="104"/>
      <c r="AY1390" s="103"/>
      <c r="BA1390" s="104"/>
      <c r="BB1390" s="103"/>
      <c r="BD1390" s="104"/>
      <c r="BE1390" s="103"/>
      <c r="BG1390" s="105"/>
      <c r="BH1390" s="103"/>
      <c r="BJ1390" s="104"/>
      <c r="BK1390" s="103"/>
      <c r="BM1390" s="104"/>
      <c r="BN1390" s="103"/>
      <c r="BP1390" s="104"/>
      <c r="BQ1390" s="103"/>
      <c r="BS1390" s="104"/>
      <c r="BT1390" s="103"/>
      <c r="BV1390" s="104"/>
      <c r="BW1390" s="103"/>
      <c r="BX1390" s="99"/>
      <c r="BY1390" s="99"/>
    </row>
    <row r="1391" spans="1:77" s="6" customFormat="1" x14ac:dyDescent="0.2">
      <c r="A1391" s="110"/>
      <c r="B1391" s="109"/>
      <c r="C1391" s="33"/>
      <c r="D1391" s="34"/>
      <c r="E1391" s="104"/>
      <c r="F1391" s="103"/>
      <c r="H1391" s="104"/>
      <c r="I1391" s="103"/>
      <c r="K1391" s="104"/>
      <c r="L1391" s="103"/>
      <c r="N1391" s="104"/>
      <c r="O1391" s="103"/>
      <c r="Q1391" s="108"/>
      <c r="R1391" s="103"/>
      <c r="T1391" s="104"/>
      <c r="U1391" s="103"/>
      <c r="W1391" s="104"/>
      <c r="X1391" s="103"/>
      <c r="Z1391" s="104"/>
      <c r="AA1391" s="103"/>
      <c r="AC1391" s="104"/>
      <c r="AD1391" s="103"/>
      <c r="AF1391" s="104"/>
      <c r="AG1391" s="103"/>
      <c r="AI1391" s="104"/>
      <c r="AJ1391" s="103"/>
      <c r="AL1391" s="104"/>
      <c r="AM1391" s="103"/>
      <c r="AO1391" s="104"/>
      <c r="AP1391" s="103"/>
      <c r="AR1391" s="104"/>
      <c r="AS1391" s="103"/>
      <c r="AU1391" s="104"/>
      <c r="AV1391" s="103"/>
      <c r="AX1391" s="104"/>
      <c r="AY1391" s="103"/>
      <c r="BA1391" s="104"/>
      <c r="BB1391" s="103"/>
      <c r="BD1391" s="104"/>
      <c r="BE1391" s="103"/>
      <c r="BG1391" s="105"/>
      <c r="BH1391" s="103"/>
      <c r="BJ1391" s="104"/>
      <c r="BK1391" s="103"/>
      <c r="BM1391" s="104"/>
      <c r="BN1391" s="103"/>
      <c r="BP1391" s="104"/>
      <c r="BQ1391" s="103"/>
      <c r="BS1391" s="104"/>
      <c r="BT1391" s="103"/>
      <c r="BV1391" s="104"/>
      <c r="BW1391" s="103"/>
      <c r="BX1391" s="99"/>
      <c r="BY1391" s="99"/>
    </row>
    <row r="1392" spans="1:77" s="6" customFormat="1" x14ac:dyDescent="0.2">
      <c r="A1392" s="110"/>
      <c r="B1392" s="109"/>
      <c r="C1392" s="33"/>
      <c r="D1392" s="34"/>
      <c r="E1392" s="104"/>
      <c r="F1392" s="103"/>
      <c r="H1392" s="104"/>
      <c r="I1392" s="103"/>
      <c r="K1392" s="104"/>
      <c r="L1392" s="103"/>
      <c r="N1392" s="104"/>
      <c r="O1392" s="103"/>
      <c r="Q1392" s="108"/>
      <c r="R1392" s="103"/>
      <c r="T1392" s="104"/>
      <c r="U1392" s="103"/>
      <c r="W1392" s="104"/>
      <c r="X1392" s="103"/>
      <c r="Z1392" s="104"/>
      <c r="AA1392" s="103"/>
      <c r="AC1392" s="104"/>
      <c r="AD1392" s="103"/>
      <c r="AF1392" s="104"/>
      <c r="AG1392" s="103"/>
      <c r="AI1392" s="104"/>
      <c r="AJ1392" s="103"/>
      <c r="AL1392" s="104"/>
      <c r="AM1392" s="103"/>
      <c r="AO1392" s="104"/>
      <c r="AP1392" s="103"/>
      <c r="AR1392" s="104"/>
      <c r="AS1392" s="103"/>
      <c r="AU1392" s="104"/>
      <c r="AV1392" s="103"/>
      <c r="AX1392" s="104"/>
      <c r="AY1392" s="103"/>
      <c r="BA1392" s="104"/>
      <c r="BB1392" s="103"/>
      <c r="BD1392" s="104"/>
      <c r="BE1392" s="103"/>
      <c r="BG1392" s="105"/>
      <c r="BH1392" s="103"/>
      <c r="BJ1392" s="104"/>
      <c r="BK1392" s="103"/>
      <c r="BM1392" s="104"/>
      <c r="BN1392" s="103"/>
      <c r="BP1392" s="104"/>
      <c r="BQ1392" s="103"/>
      <c r="BS1392" s="104"/>
      <c r="BT1392" s="103"/>
      <c r="BV1392" s="104"/>
      <c r="BW1392" s="103"/>
      <c r="BX1392" s="99"/>
      <c r="BY1392" s="99"/>
    </row>
    <row r="1393" spans="1:77" s="6" customFormat="1" x14ac:dyDescent="0.2">
      <c r="A1393" s="110"/>
      <c r="B1393" s="109"/>
      <c r="C1393" s="33"/>
      <c r="D1393" s="34"/>
      <c r="E1393" s="104"/>
      <c r="F1393" s="103"/>
      <c r="H1393" s="104"/>
      <c r="I1393" s="103"/>
      <c r="K1393" s="104"/>
      <c r="L1393" s="103"/>
      <c r="N1393" s="104"/>
      <c r="O1393" s="103"/>
      <c r="Q1393" s="108"/>
      <c r="R1393" s="103"/>
      <c r="T1393" s="104"/>
      <c r="U1393" s="103"/>
      <c r="W1393" s="104"/>
      <c r="X1393" s="103"/>
      <c r="Z1393" s="104"/>
      <c r="AA1393" s="103"/>
      <c r="AC1393" s="104"/>
      <c r="AD1393" s="103"/>
      <c r="AF1393" s="104"/>
      <c r="AG1393" s="103"/>
      <c r="AI1393" s="104"/>
      <c r="AJ1393" s="103"/>
      <c r="AL1393" s="104"/>
      <c r="AM1393" s="103"/>
      <c r="AO1393" s="104"/>
      <c r="AP1393" s="103"/>
      <c r="AR1393" s="104"/>
      <c r="AS1393" s="103"/>
      <c r="AU1393" s="104"/>
      <c r="AV1393" s="103"/>
      <c r="AX1393" s="104"/>
      <c r="AY1393" s="103"/>
      <c r="BA1393" s="104"/>
      <c r="BB1393" s="103"/>
      <c r="BD1393" s="104"/>
      <c r="BE1393" s="103"/>
      <c r="BG1393" s="105"/>
      <c r="BH1393" s="103"/>
      <c r="BJ1393" s="104"/>
      <c r="BK1393" s="103"/>
      <c r="BM1393" s="104"/>
      <c r="BN1393" s="103"/>
      <c r="BP1393" s="104"/>
      <c r="BQ1393" s="103"/>
      <c r="BS1393" s="104"/>
      <c r="BT1393" s="103"/>
      <c r="BV1393" s="104"/>
      <c r="BW1393" s="103"/>
      <c r="BX1393" s="99"/>
      <c r="BY1393" s="99"/>
    </row>
    <row r="1394" spans="1:77" s="6" customFormat="1" x14ac:dyDescent="0.2">
      <c r="A1394" s="110"/>
      <c r="B1394" s="109"/>
      <c r="C1394" s="33"/>
      <c r="D1394" s="34"/>
      <c r="E1394" s="104"/>
      <c r="F1394" s="103"/>
      <c r="H1394" s="104"/>
      <c r="I1394" s="103"/>
      <c r="K1394" s="104"/>
      <c r="L1394" s="103"/>
      <c r="N1394" s="104"/>
      <c r="O1394" s="103"/>
      <c r="Q1394" s="108"/>
      <c r="R1394" s="103"/>
      <c r="T1394" s="104"/>
      <c r="U1394" s="103"/>
      <c r="W1394" s="104"/>
      <c r="X1394" s="103"/>
      <c r="Z1394" s="104"/>
      <c r="AA1394" s="103"/>
      <c r="AC1394" s="104"/>
      <c r="AD1394" s="103"/>
      <c r="AF1394" s="104"/>
      <c r="AG1394" s="103"/>
      <c r="AI1394" s="104"/>
      <c r="AJ1394" s="103"/>
      <c r="AL1394" s="104"/>
      <c r="AM1394" s="103"/>
      <c r="AO1394" s="104"/>
      <c r="AP1394" s="103"/>
      <c r="AR1394" s="104"/>
      <c r="AS1394" s="103"/>
      <c r="AU1394" s="104"/>
      <c r="AV1394" s="103"/>
      <c r="AX1394" s="104"/>
      <c r="AY1394" s="103"/>
      <c r="BA1394" s="104"/>
      <c r="BB1394" s="103"/>
      <c r="BD1394" s="104"/>
      <c r="BE1394" s="103"/>
      <c r="BG1394" s="105"/>
      <c r="BH1394" s="103"/>
      <c r="BJ1394" s="104"/>
      <c r="BK1394" s="103"/>
      <c r="BM1394" s="104"/>
      <c r="BN1394" s="103"/>
      <c r="BP1394" s="104"/>
      <c r="BQ1394" s="103"/>
      <c r="BS1394" s="104"/>
      <c r="BT1394" s="103"/>
      <c r="BV1394" s="104"/>
      <c r="BW1394" s="103"/>
      <c r="BX1394" s="99"/>
      <c r="BY1394" s="99"/>
    </row>
    <row r="1395" spans="1:77" s="6" customFormat="1" x14ac:dyDescent="0.2">
      <c r="A1395" s="110"/>
      <c r="B1395" s="109"/>
      <c r="C1395" s="33"/>
      <c r="D1395" s="34"/>
      <c r="E1395" s="104"/>
      <c r="F1395" s="103"/>
      <c r="H1395" s="104"/>
      <c r="I1395" s="103"/>
      <c r="K1395" s="104"/>
      <c r="L1395" s="103"/>
      <c r="N1395" s="104"/>
      <c r="O1395" s="103"/>
      <c r="Q1395" s="108"/>
      <c r="R1395" s="103"/>
      <c r="T1395" s="104"/>
      <c r="U1395" s="103"/>
      <c r="W1395" s="104"/>
      <c r="X1395" s="103"/>
      <c r="Z1395" s="104"/>
      <c r="AA1395" s="103"/>
      <c r="AC1395" s="104"/>
      <c r="AD1395" s="103"/>
      <c r="AF1395" s="104"/>
      <c r="AG1395" s="103"/>
      <c r="AI1395" s="104"/>
      <c r="AJ1395" s="103"/>
      <c r="AL1395" s="104"/>
      <c r="AM1395" s="103"/>
      <c r="AO1395" s="104"/>
      <c r="AP1395" s="103"/>
      <c r="AR1395" s="104"/>
      <c r="AS1395" s="103"/>
      <c r="AU1395" s="104"/>
      <c r="AV1395" s="103"/>
      <c r="AX1395" s="104"/>
      <c r="AY1395" s="103"/>
      <c r="BA1395" s="104"/>
      <c r="BB1395" s="103"/>
      <c r="BD1395" s="104"/>
      <c r="BE1395" s="103"/>
      <c r="BG1395" s="105"/>
      <c r="BH1395" s="103"/>
      <c r="BJ1395" s="104"/>
      <c r="BK1395" s="103"/>
      <c r="BM1395" s="104"/>
      <c r="BN1395" s="103"/>
      <c r="BP1395" s="104"/>
      <c r="BQ1395" s="103"/>
      <c r="BS1395" s="104"/>
      <c r="BT1395" s="103"/>
      <c r="BV1395" s="104"/>
      <c r="BW1395" s="103"/>
      <c r="BX1395" s="99"/>
      <c r="BY1395" s="99"/>
    </row>
    <row r="1396" spans="1:77" s="6" customFormat="1" x14ac:dyDescent="0.2">
      <c r="A1396" s="110"/>
      <c r="B1396" s="109"/>
      <c r="C1396" s="33"/>
      <c r="D1396" s="34"/>
      <c r="E1396" s="104"/>
      <c r="F1396" s="103"/>
      <c r="H1396" s="104"/>
      <c r="I1396" s="103"/>
      <c r="K1396" s="104"/>
      <c r="L1396" s="103"/>
      <c r="N1396" s="104"/>
      <c r="O1396" s="103"/>
      <c r="Q1396" s="108"/>
      <c r="R1396" s="103"/>
      <c r="T1396" s="104"/>
      <c r="U1396" s="103"/>
      <c r="W1396" s="104"/>
      <c r="X1396" s="103"/>
      <c r="Z1396" s="104"/>
      <c r="AA1396" s="103"/>
      <c r="AC1396" s="104"/>
      <c r="AD1396" s="103"/>
      <c r="AF1396" s="104"/>
      <c r="AG1396" s="103"/>
      <c r="AI1396" s="104"/>
      <c r="AJ1396" s="103"/>
      <c r="AL1396" s="104"/>
      <c r="AM1396" s="103"/>
      <c r="AO1396" s="104"/>
      <c r="AP1396" s="103"/>
      <c r="AR1396" s="104"/>
      <c r="AS1396" s="103"/>
      <c r="AU1396" s="104"/>
      <c r="AV1396" s="103"/>
      <c r="AX1396" s="104"/>
      <c r="AY1396" s="103"/>
      <c r="BA1396" s="104"/>
      <c r="BB1396" s="103"/>
      <c r="BD1396" s="104"/>
      <c r="BE1396" s="103"/>
      <c r="BG1396" s="105"/>
      <c r="BH1396" s="103"/>
      <c r="BJ1396" s="104"/>
      <c r="BK1396" s="103"/>
      <c r="BM1396" s="104"/>
      <c r="BN1396" s="103"/>
      <c r="BP1396" s="104"/>
      <c r="BQ1396" s="103"/>
      <c r="BS1396" s="104"/>
      <c r="BT1396" s="103"/>
      <c r="BV1396" s="104"/>
      <c r="BW1396" s="103"/>
      <c r="BX1396" s="99"/>
      <c r="BY1396" s="99"/>
    </row>
    <row r="1397" spans="1:77" s="6" customFormat="1" x14ac:dyDescent="0.2">
      <c r="A1397" s="110"/>
      <c r="B1397" s="109"/>
      <c r="C1397" s="33"/>
      <c r="D1397" s="34"/>
      <c r="E1397" s="104"/>
      <c r="F1397" s="103"/>
      <c r="H1397" s="104"/>
      <c r="I1397" s="103"/>
      <c r="K1397" s="104"/>
      <c r="L1397" s="103"/>
      <c r="N1397" s="104"/>
      <c r="O1397" s="103"/>
      <c r="Q1397" s="108"/>
      <c r="R1397" s="103"/>
      <c r="T1397" s="104"/>
      <c r="U1397" s="103"/>
      <c r="W1397" s="104"/>
      <c r="X1397" s="103"/>
      <c r="Z1397" s="104"/>
      <c r="AA1397" s="103"/>
      <c r="AC1397" s="104"/>
      <c r="AD1397" s="103"/>
      <c r="AF1397" s="104"/>
      <c r="AG1397" s="103"/>
      <c r="AI1397" s="104"/>
      <c r="AJ1397" s="103"/>
      <c r="AL1397" s="104"/>
      <c r="AM1397" s="103"/>
      <c r="AO1397" s="104"/>
      <c r="AP1397" s="103"/>
      <c r="AR1397" s="104"/>
      <c r="AS1397" s="103"/>
      <c r="AU1397" s="104"/>
      <c r="AV1397" s="103"/>
      <c r="AX1397" s="104"/>
      <c r="AY1397" s="103"/>
      <c r="BA1397" s="104"/>
      <c r="BB1397" s="103"/>
      <c r="BD1397" s="104"/>
      <c r="BE1397" s="103"/>
      <c r="BG1397" s="105"/>
      <c r="BH1397" s="103"/>
      <c r="BJ1397" s="104"/>
      <c r="BK1397" s="103"/>
      <c r="BM1397" s="104"/>
      <c r="BN1397" s="103"/>
      <c r="BP1397" s="104"/>
      <c r="BQ1397" s="103"/>
      <c r="BS1397" s="104"/>
      <c r="BT1397" s="103"/>
      <c r="BV1397" s="104"/>
      <c r="BW1397" s="103"/>
      <c r="BX1397" s="99"/>
      <c r="BY1397" s="99"/>
    </row>
    <row r="1398" spans="1:77" s="6" customFormat="1" x14ac:dyDescent="0.2">
      <c r="A1398" s="107"/>
      <c r="B1398" s="106"/>
      <c r="C1398" s="2"/>
      <c r="D1398" s="34"/>
      <c r="E1398" s="104"/>
      <c r="F1398" s="103"/>
      <c r="H1398" s="104"/>
      <c r="I1398" s="103"/>
      <c r="K1398" s="104"/>
      <c r="L1398" s="103"/>
      <c r="N1398" s="104"/>
      <c r="O1398" s="103"/>
      <c r="Q1398" s="108"/>
      <c r="R1398" s="103"/>
      <c r="T1398" s="104"/>
      <c r="U1398" s="103"/>
      <c r="W1398" s="104"/>
      <c r="X1398" s="103"/>
      <c r="Z1398" s="104"/>
      <c r="AA1398" s="103"/>
      <c r="AC1398" s="104"/>
      <c r="AD1398" s="103"/>
      <c r="AF1398" s="104"/>
      <c r="AG1398" s="103"/>
      <c r="AI1398" s="104"/>
      <c r="AJ1398" s="103"/>
      <c r="AL1398" s="104"/>
      <c r="AM1398" s="103"/>
      <c r="AO1398" s="104"/>
      <c r="AP1398" s="103"/>
      <c r="AR1398" s="104"/>
      <c r="AS1398" s="103"/>
      <c r="AU1398" s="104"/>
      <c r="AV1398" s="103"/>
      <c r="AX1398" s="104"/>
      <c r="AY1398" s="103"/>
      <c r="BA1398" s="104"/>
      <c r="BB1398" s="103"/>
      <c r="BD1398" s="104"/>
      <c r="BE1398" s="103"/>
      <c r="BG1398" s="105"/>
      <c r="BH1398" s="103"/>
      <c r="BJ1398" s="104"/>
      <c r="BK1398" s="103"/>
      <c r="BM1398" s="104"/>
      <c r="BN1398" s="103"/>
      <c r="BP1398" s="104"/>
      <c r="BQ1398" s="103"/>
      <c r="BS1398" s="104"/>
      <c r="BT1398" s="103"/>
      <c r="BV1398" s="104"/>
      <c r="BW1398" s="103"/>
      <c r="BX1398" s="99"/>
      <c r="BY1398" s="99"/>
    </row>
    <row r="1399" spans="1:77" s="6" customFormat="1" x14ac:dyDescent="0.2">
      <c r="A1399" s="107"/>
      <c r="B1399" s="106"/>
      <c r="C1399" s="2"/>
      <c r="D1399" s="3"/>
      <c r="E1399" s="104"/>
      <c r="F1399" s="103"/>
      <c r="H1399" s="104"/>
      <c r="I1399" s="103"/>
      <c r="K1399" s="104"/>
      <c r="L1399" s="103"/>
      <c r="N1399" s="104"/>
      <c r="O1399" s="103"/>
      <c r="Q1399" s="108"/>
      <c r="R1399" s="103"/>
      <c r="T1399" s="104"/>
      <c r="U1399" s="103"/>
      <c r="W1399" s="104"/>
      <c r="X1399" s="103"/>
      <c r="Z1399" s="104"/>
      <c r="AA1399" s="103"/>
      <c r="AC1399" s="104"/>
      <c r="AD1399" s="103"/>
      <c r="AF1399" s="104"/>
      <c r="AG1399" s="103"/>
      <c r="AI1399" s="104"/>
      <c r="AJ1399" s="103"/>
      <c r="AL1399" s="104"/>
      <c r="AM1399" s="103"/>
      <c r="AO1399" s="104"/>
      <c r="AP1399" s="103"/>
      <c r="AR1399" s="104"/>
      <c r="AS1399" s="103"/>
      <c r="AU1399" s="104"/>
      <c r="AV1399" s="103"/>
      <c r="AX1399" s="104"/>
      <c r="AY1399" s="103"/>
      <c r="BA1399" s="104"/>
      <c r="BB1399" s="103"/>
      <c r="BD1399" s="104"/>
      <c r="BE1399" s="103"/>
      <c r="BG1399" s="105"/>
      <c r="BH1399" s="103"/>
      <c r="BJ1399" s="104"/>
      <c r="BK1399" s="103"/>
      <c r="BM1399" s="104"/>
      <c r="BN1399" s="103"/>
      <c r="BP1399" s="104"/>
      <c r="BQ1399" s="103"/>
      <c r="BS1399" s="104"/>
      <c r="BT1399" s="103"/>
      <c r="BV1399" s="104"/>
      <c r="BW1399" s="103"/>
      <c r="BX1399" s="99"/>
      <c r="BY1399" s="99"/>
    </row>
  </sheetData>
  <mergeCells count="24">
    <mergeCell ref="AF1:AG1"/>
    <mergeCell ref="AI1:AJ1"/>
    <mergeCell ref="AL1:AM1"/>
    <mergeCell ref="BV1:BW1"/>
    <mergeCell ref="AO1:AP1"/>
    <mergeCell ref="AR1:AS1"/>
    <mergeCell ref="AU1:AV1"/>
    <mergeCell ref="AX1:AY1"/>
    <mergeCell ref="BA1:BB1"/>
    <mergeCell ref="BD1:BE1"/>
    <mergeCell ref="BG1:BH1"/>
    <mergeCell ref="BJ1:BK1"/>
    <mergeCell ref="BM1:BN1"/>
    <mergeCell ref="BP1:BQ1"/>
    <mergeCell ref="BS1:BT1"/>
    <mergeCell ref="T1:U1"/>
    <mergeCell ref="W1:X1"/>
    <mergeCell ref="Z1:AA1"/>
    <mergeCell ref="AC1:AD1"/>
    <mergeCell ref="E1:F1"/>
    <mergeCell ref="H1:I1"/>
    <mergeCell ref="K1:L1"/>
    <mergeCell ref="N1:O1"/>
    <mergeCell ref="Q1:R1"/>
  </mergeCells>
  <phoneticPr fontId="2" type="noConversion"/>
  <conditionalFormatting sqref="H25:H297">
    <cfRule type="duplicateValues" dxfId="84" priority="67"/>
  </conditionalFormatting>
  <conditionalFormatting sqref="H298:H807 H1191:H1048576">
    <cfRule type="duplicateValues" dxfId="83" priority="66"/>
  </conditionalFormatting>
  <conditionalFormatting sqref="Q381:Q1016 Q1400:Q1048576">
    <cfRule type="duplicateValues" dxfId="82" priority="65"/>
  </conditionalFormatting>
  <conditionalFormatting sqref="Q28:Q380">
    <cfRule type="duplicateValues" dxfId="81" priority="64"/>
  </conditionalFormatting>
  <conditionalFormatting sqref="K272:K746 K1130:K1048576">
    <cfRule type="duplicateValues" dxfId="80" priority="63"/>
  </conditionalFormatting>
  <conditionalFormatting sqref="K34:K271">
    <cfRule type="duplicateValues" dxfId="79" priority="62"/>
  </conditionalFormatting>
  <conditionalFormatting sqref="T763:T1048576">
    <cfRule type="duplicateValues" dxfId="78" priority="61"/>
  </conditionalFormatting>
  <conditionalFormatting sqref="BJ334:BJ423 BJ3:BJ194">
    <cfRule type="duplicateValues" dxfId="77" priority="68"/>
  </conditionalFormatting>
  <conditionalFormatting sqref="BG674:BG1048576 BI1:BI2">
    <cfRule type="duplicateValues" dxfId="76" priority="60"/>
  </conditionalFormatting>
  <conditionalFormatting sqref="BG674:BG1048576">
    <cfRule type="duplicateValues" dxfId="75" priority="59"/>
  </conditionalFormatting>
  <conditionalFormatting sqref="AC404:AC778">
    <cfRule type="duplicateValues" dxfId="74" priority="58"/>
  </conditionalFormatting>
  <conditionalFormatting sqref="BP878:BP1252">
    <cfRule type="duplicateValues" dxfId="73" priority="57"/>
  </conditionalFormatting>
  <conditionalFormatting sqref="BD205:BD579">
    <cfRule type="duplicateValues" dxfId="72" priority="56"/>
  </conditionalFormatting>
  <conditionalFormatting sqref="BV55:BV429">
    <cfRule type="duplicateValues" dxfId="71" priority="55"/>
  </conditionalFormatting>
  <conditionalFormatting sqref="BM577:BM951">
    <cfRule type="duplicateValues" dxfId="70" priority="54"/>
  </conditionalFormatting>
  <conditionalFormatting sqref="BS189:BS563">
    <cfRule type="duplicateValues" dxfId="69" priority="53"/>
  </conditionalFormatting>
  <conditionalFormatting sqref="AR3:AR324 AR708:AR1048576">
    <cfRule type="duplicateValues" dxfId="68" priority="52"/>
  </conditionalFormatting>
  <conditionalFormatting sqref="E289:E581">
    <cfRule type="duplicateValues" dxfId="67" priority="51"/>
  </conditionalFormatting>
  <conditionalFormatting sqref="BJ432:BJ806">
    <cfRule type="duplicateValues" dxfId="66" priority="50"/>
  </conditionalFormatting>
  <conditionalFormatting sqref="H816:H1190">
    <cfRule type="duplicateValues" dxfId="65" priority="49"/>
  </conditionalFormatting>
  <conditionalFormatting sqref="Q1025:Q1399">
    <cfRule type="duplicateValues" dxfId="64" priority="48"/>
  </conditionalFormatting>
  <conditionalFormatting sqref="K755:K1129">
    <cfRule type="duplicateValues" dxfId="63" priority="47"/>
  </conditionalFormatting>
  <conditionalFormatting sqref="BG299:BG673">
    <cfRule type="duplicateValues" dxfId="62" priority="46"/>
  </conditionalFormatting>
  <conditionalFormatting sqref="T388:T762">
    <cfRule type="duplicateValues" dxfId="61" priority="45"/>
  </conditionalFormatting>
  <conditionalFormatting sqref="AR333:AR707">
    <cfRule type="duplicateValues" dxfId="60" priority="44"/>
  </conditionalFormatting>
  <conditionalFormatting sqref="W390:W764">
    <cfRule type="duplicateValues" dxfId="59" priority="43"/>
  </conditionalFormatting>
  <conditionalFormatting sqref="AL158:AL532">
    <cfRule type="duplicateValues" dxfId="58" priority="42"/>
  </conditionalFormatting>
  <conditionalFormatting sqref="BA328:BA702">
    <cfRule type="duplicateValues" dxfId="57" priority="41"/>
  </conditionalFormatting>
  <conditionalFormatting sqref="Z332:Z706">
    <cfRule type="duplicateValues" dxfId="56" priority="40"/>
  </conditionalFormatting>
  <conditionalFormatting sqref="AU241:AU615">
    <cfRule type="duplicateValues" dxfId="55" priority="39"/>
  </conditionalFormatting>
  <conditionalFormatting sqref="AX303:AX677">
    <cfRule type="duplicateValues" dxfId="54" priority="38"/>
  </conditionalFormatting>
  <conditionalFormatting sqref="AO334:AO708">
    <cfRule type="duplicateValues" dxfId="53" priority="37"/>
  </conditionalFormatting>
  <conditionalFormatting sqref="AI185:AI559">
    <cfRule type="duplicateValues" dxfId="52" priority="36"/>
  </conditionalFormatting>
  <conditionalFormatting sqref="N219:N593">
    <cfRule type="duplicateValues" dxfId="51" priority="35"/>
  </conditionalFormatting>
  <conditionalFormatting sqref="AF110:AF484">
    <cfRule type="duplicateValues" dxfId="50" priority="34"/>
  </conditionalFormatting>
  <conditionalFormatting sqref="E289:E1048576 E3:E76">
    <cfRule type="duplicateValues" dxfId="49" priority="12"/>
  </conditionalFormatting>
  <conditionalFormatting sqref="BJ334:BJ1048576 BJ3:BJ194">
    <cfRule type="duplicateValues" dxfId="48" priority="69"/>
  </conditionalFormatting>
  <conditionalFormatting sqref="H25:H1048576">
    <cfRule type="duplicateValues" dxfId="47" priority="33"/>
  </conditionalFormatting>
  <conditionalFormatting sqref="Q28:Q1048576">
    <cfRule type="duplicateValues" dxfId="46" priority="32"/>
  </conditionalFormatting>
  <conditionalFormatting sqref="K34:K1048576">
    <cfRule type="duplicateValues" dxfId="45" priority="31"/>
  </conditionalFormatting>
  <conditionalFormatting sqref="BG15:BG1048576">
    <cfRule type="duplicateValues" dxfId="44" priority="30"/>
  </conditionalFormatting>
  <conditionalFormatting sqref="T377:T1048576">
    <cfRule type="duplicateValues" dxfId="43" priority="29"/>
  </conditionalFormatting>
  <conditionalFormatting sqref="AC3:AC1048576">
    <cfRule type="duplicateValues" dxfId="42" priority="10"/>
    <cfRule type="duplicateValues" dxfId="41" priority="28"/>
  </conditionalFormatting>
  <conditionalFormatting sqref="BP3:BP1048576">
    <cfRule type="duplicateValues" dxfId="40" priority="27"/>
  </conditionalFormatting>
  <conditionalFormatting sqref="BD3:BD1048576">
    <cfRule type="duplicateValues" dxfId="39" priority="26"/>
  </conditionalFormatting>
  <conditionalFormatting sqref="BV3:BV1048576">
    <cfRule type="duplicateValues" dxfId="38" priority="25"/>
  </conditionalFormatting>
  <conditionalFormatting sqref="AR3:AR1048576">
    <cfRule type="duplicateValues" dxfId="37" priority="24"/>
  </conditionalFormatting>
  <conditionalFormatting sqref="W3:W1048576">
    <cfRule type="duplicateValues" dxfId="36" priority="23"/>
  </conditionalFormatting>
  <conditionalFormatting sqref="AL3:AL1048576">
    <cfRule type="duplicateValues" dxfId="35" priority="22"/>
  </conditionalFormatting>
  <conditionalFormatting sqref="BA3:BA1048576">
    <cfRule type="duplicateValues" dxfId="34" priority="21"/>
  </conditionalFormatting>
  <conditionalFormatting sqref="Z3:Z1048576">
    <cfRule type="duplicateValues" dxfId="33" priority="20"/>
  </conditionalFormatting>
  <conditionalFormatting sqref="AU3:AU1048576">
    <cfRule type="duplicateValues" dxfId="32" priority="19"/>
  </conditionalFormatting>
  <conditionalFormatting sqref="AX3:AX1048576">
    <cfRule type="duplicateValues" dxfId="31" priority="18"/>
  </conditionalFormatting>
  <conditionalFormatting sqref="AO3:AO1048576">
    <cfRule type="duplicateValues" dxfId="30" priority="17"/>
  </conditionalFormatting>
  <conditionalFormatting sqref="AI3:AI1048576">
    <cfRule type="duplicateValues" dxfId="29" priority="16"/>
  </conditionalFormatting>
  <conditionalFormatting sqref="N3:N1048576">
    <cfRule type="duplicateValues" dxfId="28" priority="15"/>
  </conditionalFormatting>
  <conditionalFormatting sqref="AF3:AF1048576">
    <cfRule type="duplicateValues" dxfId="27" priority="14"/>
  </conditionalFormatting>
  <conditionalFormatting sqref="BM270:BM1048576">
    <cfRule type="duplicateValues" dxfId="26" priority="13"/>
  </conditionalFormatting>
  <conditionalFormatting sqref="BS98:BS1048576">
    <cfRule type="duplicateValues" dxfId="25" priority="70"/>
  </conditionalFormatting>
  <conditionalFormatting sqref="BJ3:BJ1048576">
    <cfRule type="duplicateValues" dxfId="24" priority="11"/>
  </conditionalFormatting>
  <conditionalFormatting sqref="G3">
    <cfRule type="duplicateValues" dxfId="23" priority="9"/>
  </conditionalFormatting>
  <conditionalFormatting sqref="E3:E288">
    <cfRule type="duplicateValues" dxfId="22" priority="71"/>
  </conditionalFormatting>
  <conditionalFormatting sqref="D31 A30:C30">
    <cfRule type="duplicateValues" dxfId="21" priority="72"/>
  </conditionalFormatting>
  <conditionalFormatting sqref="E77:E288">
    <cfRule type="duplicateValues" dxfId="20" priority="73"/>
  </conditionalFormatting>
  <conditionalFormatting sqref="T3:T376">
    <cfRule type="duplicateValues" dxfId="19" priority="74"/>
  </conditionalFormatting>
  <conditionalFormatting sqref="T3:T386">
    <cfRule type="duplicateValues" dxfId="18" priority="75"/>
  </conditionalFormatting>
  <conditionalFormatting sqref="BG3:BG14">
    <cfRule type="duplicateValues" dxfId="17" priority="76"/>
  </conditionalFormatting>
  <conditionalFormatting sqref="BG3:BG291">
    <cfRule type="duplicateValues" dxfId="16" priority="77"/>
  </conditionalFormatting>
  <conditionalFormatting sqref="K3:K33">
    <cfRule type="duplicateValues" dxfId="15" priority="78"/>
  </conditionalFormatting>
  <conditionalFormatting sqref="K3:K381">
    <cfRule type="duplicateValues" dxfId="14" priority="79"/>
  </conditionalFormatting>
  <conditionalFormatting sqref="Q3:Q27">
    <cfRule type="duplicateValues" dxfId="13" priority="80"/>
  </conditionalFormatting>
  <conditionalFormatting sqref="Q3:Q385">
    <cfRule type="duplicateValues" dxfId="12" priority="81"/>
  </conditionalFormatting>
  <conditionalFormatting sqref="H3:H24">
    <cfRule type="duplicateValues" dxfId="11" priority="82"/>
  </conditionalFormatting>
  <conditionalFormatting sqref="H3:H381">
    <cfRule type="duplicateValues" dxfId="10" priority="83"/>
  </conditionalFormatting>
  <conditionalFormatting sqref="BJ195:BJ333">
    <cfRule type="duplicateValues" dxfId="9" priority="84"/>
  </conditionalFormatting>
  <conditionalFormatting sqref="BM3:BM269">
    <cfRule type="duplicateValues" dxfId="8" priority="8"/>
  </conditionalFormatting>
  <conditionalFormatting sqref="BM3:BM269">
    <cfRule type="duplicateValues" dxfId="7" priority="7"/>
  </conditionalFormatting>
  <conditionalFormatting sqref="BM3:BM269">
    <cfRule type="duplicateValues" dxfId="6" priority="6"/>
  </conditionalFormatting>
  <conditionalFormatting sqref="BS3:BS10">
    <cfRule type="duplicateValues" dxfId="5" priority="4"/>
  </conditionalFormatting>
  <conditionalFormatting sqref="BS96:BS97 BS11:BS56 BS58:BS94">
    <cfRule type="duplicateValues" dxfId="4" priority="3"/>
  </conditionalFormatting>
  <conditionalFormatting sqref="BS96:BS97">
    <cfRule type="duplicateValues" dxfId="3" priority="2"/>
  </conditionalFormatting>
  <conditionalFormatting sqref="BS11:BS56 BS58:BS94 BS96:BS97">
    <cfRule type="duplicateValues" dxfId="2" priority="1"/>
  </conditionalFormatting>
  <conditionalFormatting sqref="BS3:BS97">
    <cfRule type="duplicateValues" dxfId="1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49"/>
  <sheetViews>
    <sheetView workbookViewId="0">
      <pane ySplit="1" topLeftCell="A2" activePane="bottomLeft" state="frozen"/>
      <selection pane="bottomLeft" activeCell="N8" sqref="N8"/>
    </sheetView>
  </sheetViews>
  <sheetFormatPr baseColWidth="10" defaultRowHeight="16" x14ac:dyDescent="0.2"/>
  <cols>
    <col min="1" max="1" width="11.83203125" style="38" customWidth="1"/>
    <col min="2" max="2" width="4.33203125" style="36" customWidth="1"/>
    <col min="3" max="3" width="9.33203125" style="36" customWidth="1"/>
    <col min="4" max="4" width="5" style="36" customWidth="1"/>
    <col min="5" max="5" width="11.1640625" style="37" customWidth="1"/>
    <col min="6" max="6" width="5.1640625" style="36" customWidth="1"/>
    <col min="7" max="7" width="9.33203125" style="36" customWidth="1"/>
    <col min="8" max="8" width="3" style="36" customWidth="1"/>
    <col min="9" max="9" width="11.5" style="37" customWidth="1"/>
    <col min="10" max="10" width="5.5" style="36" customWidth="1"/>
    <col min="11" max="11" width="10.83203125" style="36"/>
    <col min="12" max="12" width="3.5" style="36" customWidth="1"/>
    <col min="13" max="13" width="9.5" style="37" customWidth="1"/>
    <col min="14" max="14" width="5.33203125" style="36" customWidth="1"/>
    <col min="15" max="15" width="9.1640625" style="35" customWidth="1"/>
    <col min="16" max="16" width="4.83203125" style="4" customWidth="1"/>
    <col min="17" max="17" width="12.33203125" style="5" customWidth="1"/>
    <col min="18" max="18" width="5.5" style="34" customWidth="1"/>
    <col min="19" max="19" width="10" style="34" customWidth="1"/>
    <col min="20" max="20" width="3.6640625" style="34" customWidth="1"/>
    <col min="21" max="21" width="12" style="17" customWidth="1"/>
    <col min="22" max="22" width="7.6640625" style="34" customWidth="1"/>
    <col min="23" max="23" width="10.33203125" style="34" customWidth="1"/>
    <col min="24" max="24" width="3.83203125" style="34" customWidth="1"/>
    <col min="25" max="25" width="12.83203125" style="17" customWidth="1"/>
    <col min="26" max="26" width="5.83203125" style="34" customWidth="1"/>
    <col min="27" max="27" width="8.1640625" style="34" customWidth="1"/>
    <col min="28" max="28" width="4" style="34" customWidth="1"/>
    <col min="29" max="29" width="11" style="17" customWidth="1"/>
    <col min="30" max="30" width="5.6640625" style="34" customWidth="1"/>
    <col min="31" max="31" width="9.33203125" style="33" customWidth="1"/>
    <col min="32" max="16384" width="10.83203125" style="32"/>
  </cols>
  <sheetData>
    <row r="1" spans="1:31" s="53" customFormat="1" ht="21" x14ac:dyDescent="0.25">
      <c r="A1" s="181" t="s">
        <v>417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5"/>
      <c r="P1" s="54"/>
      <c r="Q1" s="156" t="s">
        <v>416</v>
      </c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7"/>
      <c r="AD1" s="157"/>
      <c r="AE1" s="158"/>
    </row>
    <row r="2" spans="1:31" s="51" customFormat="1" x14ac:dyDescent="0.2">
      <c r="A2" s="178" t="s">
        <v>415</v>
      </c>
      <c r="B2" s="179"/>
      <c r="C2" s="179"/>
      <c r="D2" s="52"/>
      <c r="E2" s="179" t="s">
        <v>413</v>
      </c>
      <c r="F2" s="179"/>
      <c r="G2" s="179"/>
      <c r="H2" s="52"/>
      <c r="I2" s="179" t="s">
        <v>412</v>
      </c>
      <c r="J2" s="179"/>
      <c r="K2" s="179"/>
      <c r="L2" s="52"/>
      <c r="M2" s="179" t="s">
        <v>414</v>
      </c>
      <c r="N2" s="179"/>
      <c r="O2" s="180"/>
      <c r="P2" s="4"/>
      <c r="Q2" s="182" t="s">
        <v>415</v>
      </c>
      <c r="R2" s="183"/>
      <c r="S2" s="183"/>
      <c r="T2" s="52"/>
      <c r="U2" s="183" t="s">
        <v>414</v>
      </c>
      <c r="V2" s="183"/>
      <c r="W2" s="183"/>
      <c r="X2" s="52"/>
      <c r="Y2" s="183" t="s">
        <v>413</v>
      </c>
      <c r="Z2" s="183"/>
      <c r="AA2" s="183"/>
      <c r="AB2" s="52"/>
      <c r="AC2" s="183" t="s">
        <v>412</v>
      </c>
      <c r="AD2" s="183"/>
      <c r="AE2" s="184"/>
    </row>
    <row r="3" spans="1:31" s="42" customFormat="1" x14ac:dyDescent="0.2">
      <c r="A3" s="50" t="s">
        <v>408</v>
      </c>
      <c r="B3" s="49" t="s">
        <v>407</v>
      </c>
      <c r="C3" s="49" t="s">
        <v>411</v>
      </c>
      <c r="D3" s="49"/>
      <c r="E3" s="49" t="s">
        <v>408</v>
      </c>
      <c r="F3" s="49" t="s">
        <v>407</v>
      </c>
      <c r="G3" s="49" t="s">
        <v>410</v>
      </c>
      <c r="H3" s="49"/>
      <c r="I3" s="49" t="s">
        <v>408</v>
      </c>
      <c r="J3" s="49" t="s">
        <v>407</v>
      </c>
      <c r="K3" s="49" t="s">
        <v>409</v>
      </c>
      <c r="L3" s="49"/>
      <c r="M3" s="49" t="s">
        <v>408</v>
      </c>
      <c r="N3" s="49" t="s">
        <v>407</v>
      </c>
      <c r="O3" s="48" t="s">
        <v>406</v>
      </c>
      <c r="P3" s="47"/>
      <c r="Q3" s="46" t="s">
        <v>405</v>
      </c>
      <c r="R3" s="44" t="s">
        <v>398</v>
      </c>
      <c r="S3" s="19" t="s">
        <v>404</v>
      </c>
      <c r="T3" s="45"/>
      <c r="U3" s="23" t="s">
        <v>403</v>
      </c>
      <c r="V3" s="44" t="s">
        <v>398</v>
      </c>
      <c r="W3" s="19" t="s">
        <v>402</v>
      </c>
      <c r="X3" s="45"/>
      <c r="Y3" s="23" t="s">
        <v>401</v>
      </c>
      <c r="Z3" s="44" t="s">
        <v>398</v>
      </c>
      <c r="AA3" s="19" t="s">
        <v>400</v>
      </c>
      <c r="AB3" s="45"/>
      <c r="AC3" s="23" t="s">
        <v>399</v>
      </c>
      <c r="AD3" s="44" t="s">
        <v>398</v>
      </c>
      <c r="AE3" s="43" t="s">
        <v>397</v>
      </c>
    </row>
    <row r="4" spans="1:31" x14ac:dyDescent="0.2">
      <c r="A4" s="38" t="s">
        <v>342</v>
      </c>
      <c r="B4" s="36">
        <v>478</v>
      </c>
      <c r="C4" s="40">
        <f t="shared" ref="C4:C67" si="0">B4/676</f>
        <v>0.70710059171597628</v>
      </c>
      <c r="E4" s="37" t="s">
        <v>342</v>
      </c>
      <c r="F4" s="36">
        <v>153</v>
      </c>
      <c r="G4" s="40">
        <f t="shared" ref="G4:G67" si="1">F4/286</f>
        <v>0.534965034965035</v>
      </c>
      <c r="I4" s="37" t="s">
        <v>381</v>
      </c>
      <c r="J4" s="36">
        <v>246</v>
      </c>
      <c r="K4" s="40">
        <f t="shared" ref="K4:K67" si="2">J4/390</f>
        <v>0.63076923076923075</v>
      </c>
      <c r="M4" s="37" t="s">
        <v>342</v>
      </c>
      <c r="N4" s="36">
        <v>11</v>
      </c>
      <c r="O4" s="41">
        <f t="shared" ref="O4:O35" si="3">N4/18</f>
        <v>0.61111111111111116</v>
      </c>
      <c r="Q4" s="5" t="s">
        <v>342</v>
      </c>
      <c r="R4" s="34">
        <v>85</v>
      </c>
      <c r="S4" s="16">
        <f t="shared" ref="S4:S35" si="4">R4/191</f>
        <v>0.44502617801047123</v>
      </c>
      <c r="T4" s="39"/>
      <c r="U4" s="17" t="s">
        <v>381</v>
      </c>
      <c r="V4" s="34">
        <v>168</v>
      </c>
      <c r="W4" s="16">
        <f t="shared" ref="W4:W67" si="5">V4/428</f>
        <v>0.3925233644859813</v>
      </c>
      <c r="X4" s="39"/>
      <c r="Y4" s="17" t="s">
        <v>381</v>
      </c>
      <c r="Z4" s="34">
        <v>34</v>
      </c>
      <c r="AA4" s="16">
        <f t="shared" ref="AA4:AA35" si="6">Z4/81</f>
        <v>0.41975308641975306</v>
      </c>
      <c r="AB4" s="39"/>
      <c r="AC4" s="17" t="s">
        <v>381</v>
      </c>
      <c r="AD4" s="34">
        <v>136</v>
      </c>
      <c r="AE4" s="7">
        <f t="shared" ref="AE4:AE67" si="7">AD4/327</f>
        <v>0.41590214067278286</v>
      </c>
    </row>
    <row r="5" spans="1:31" x14ac:dyDescent="0.2">
      <c r="A5" s="38" t="s">
        <v>381</v>
      </c>
      <c r="B5" s="36">
        <v>253</v>
      </c>
      <c r="C5" s="40">
        <f t="shared" si="0"/>
        <v>0.37426035502958582</v>
      </c>
      <c r="E5" s="37" t="s">
        <v>381</v>
      </c>
      <c r="F5" s="36">
        <v>142</v>
      </c>
      <c r="G5" s="40">
        <f t="shared" si="1"/>
        <v>0.49650349650349651</v>
      </c>
      <c r="I5" s="37" t="s">
        <v>342</v>
      </c>
      <c r="J5" s="36">
        <v>162</v>
      </c>
      <c r="K5" s="40">
        <f t="shared" si="2"/>
        <v>0.41538461538461541</v>
      </c>
      <c r="M5" s="37" t="s">
        <v>381</v>
      </c>
      <c r="N5" s="36">
        <v>11</v>
      </c>
      <c r="O5" s="41">
        <f t="shared" si="3"/>
        <v>0.61111111111111116</v>
      </c>
      <c r="Q5" s="5" t="s">
        <v>381</v>
      </c>
      <c r="R5" s="34">
        <v>68</v>
      </c>
      <c r="S5" s="16">
        <f t="shared" si="4"/>
        <v>0.35602094240837695</v>
      </c>
      <c r="T5" s="39"/>
      <c r="U5" s="17" t="s">
        <v>378</v>
      </c>
      <c r="V5" s="34">
        <v>122</v>
      </c>
      <c r="W5" s="16">
        <f t="shared" si="5"/>
        <v>0.28504672897196259</v>
      </c>
      <c r="X5" s="39"/>
      <c r="Y5" s="17" t="s">
        <v>342</v>
      </c>
      <c r="Z5" s="34">
        <v>31</v>
      </c>
      <c r="AA5" s="16">
        <f t="shared" si="6"/>
        <v>0.38271604938271603</v>
      </c>
      <c r="AB5" s="39"/>
      <c r="AC5" s="17" t="s">
        <v>378</v>
      </c>
      <c r="AD5" s="34">
        <v>66</v>
      </c>
      <c r="AE5" s="7">
        <f t="shared" si="7"/>
        <v>0.20183486238532111</v>
      </c>
    </row>
    <row r="6" spans="1:31" x14ac:dyDescent="0.2">
      <c r="A6" s="38" t="s">
        <v>277</v>
      </c>
      <c r="B6" s="36">
        <v>84</v>
      </c>
      <c r="C6" s="40">
        <f t="shared" si="0"/>
        <v>0.1242603550295858</v>
      </c>
      <c r="E6" s="37" t="s">
        <v>378</v>
      </c>
      <c r="F6" s="36">
        <v>42</v>
      </c>
      <c r="G6" s="40">
        <f t="shared" si="1"/>
        <v>0.14685314685314685</v>
      </c>
      <c r="I6" s="37" t="s">
        <v>379</v>
      </c>
      <c r="J6" s="36">
        <v>112</v>
      </c>
      <c r="K6" s="40">
        <f t="shared" si="2"/>
        <v>0.28717948717948716</v>
      </c>
      <c r="M6" s="37" t="s">
        <v>379</v>
      </c>
      <c r="N6" s="36">
        <v>3</v>
      </c>
      <c r="O6" s="41">
        <f t="shared" si="3"/>
        <v>0.16666666666666666</v>
      </c>
      <c r="Q6" s="5" t="s">
        <v>265</v>
      </c>
      <c r="R6" s="34">
        <v>21</v>
      </c>
      <c r="S6" s="16">
        <f t="shared" si="4"/>
        <v>0.1099476439790576</v>
      </c>
      <c r="T6" s="39"/>
      <c r="U6" s="17" t="s">
        <v>265</v>
      </c>
      <c r="V6" s="34">
        <v>71</v>
      </c>
      <c r="W6" s="16">
        <f t="shared" si="5"/>
        <v>0.16588785046728971</v>
      </c>
      <c r="X6" s="39"/>
      <c r="Y6" s="17" t="s">
        <v>324</v>
      </c>
      <c r="Z6" s="34">
        <v>8</v>
      </c>
      <c r="AA6" s="16">
        <f t="shared" si="6"/>
        <v>9.8765432098765427E-2</v>
      </c>
      <c r="AB6" s="39"/>
      <c r="AC6" s="17" t="s">
        <v>321</v>
      </c>
      <c r="AD6" s="34">
        <v>47</v>
      </c>
      <c r="AE6" s="7">
        <f t="shared" si="7"/>
        <v>0.14373088685015289</v>
      </c>
    </row>
    <row r="7" spans="1:31" x14ac:dyDescent="0.2">
      <c r="A7" s="38" t="s">
        <v>379</v>
      </c>
      <c r="B7" s="36">
        <v>51</v>
      </c>
      <c r="C7" s="40">
        <f t="shared" si="0"/>
        <v>7.5443786982248517E-2</v>
      </c>
      <c r="E7" s="37" t="s">
        <v>379</v>
      </c>
      <c r="F7" s="36">
        <v>41</v>
      </c>
      <c r="G7" s="40">
        <f t="shared" si="1"/>
        <v>0.14335664335664336</v>
      </c>
      <c r="I7" s="37" t="s">
        <v>378</v>
      </c>
      <c r="J7" s="36">
        <v>74</v>
      </c>
      <c r="K7" s="40">
        <f t="shared" si="2"/>
        <v>0.18974358974358974</v>
      </c>
      <c r="M7" s="37" t="s">
        <v>277</v>
      </c>
      <c r="N7" s="36">
        <v>3</v>
      </c>
      <c r="O7" s="41">
        <f t="shared" si="3"/>
        <v>0.16666666666666666</v>
      </c>
      <c r="Q7" s="5" t="s">
        <v>350</v>
      </c>
      <c r="R7" s="34">
        <v>12</v>
      </c>
      <c r="S7" s="16">
        <f t="shared" si="4"/>
        <v>6.2827225130890049E-2</v>
      </c>
      <c r="T7" s="39"/>
      <c r="U7" s="17" t="s">
        <v>342</v>
      </c>
      <c r="V7" s="34">
        <v>68</v>
      </c>
      <c r="W7" s="16">
        <f t="shared" si="5"/>
        <v>0.15887850467289719</v>
      </c>
      <c r="X7" s="39"/>
      <c r="Y7" s="17" t="s">
        <v>265</v>
      </c>
      <c r="Z7" s="34">
        <v>8</v>
      </c>
      <c r="AA7" s="16">
        <f t="shared" si="6"/>
        <v>9.8765432098765427E-2</v>
      </c>
      <c r="AB7" s="39"/>
      <c r="AC7" s="17" t="s">
        <v>246</v>
      </c>
      <c r="AD7" s="34">
        <v>46</v>
      </c>
      <c r="AE7" s="7">
        <f t="shared" si="7"/>
        <v>0.14067278287461774</v>
      </c>
    </row>
    <row r="8" spans="1:31" x14ac:dyDescent="0.2">
      <c r="A8" s="38" t="s">
        <v>380</v>
      </c>
      <c r="B8" s="36">
        <v>40</v>
      </c>
      <c r="C8" s="40">
        <f t="shared" si="0"/>
        <v>5.9171597633136092E-2</v>
      </c>
      <c r="E8" s="37" t="s">
        <v>277</v>
      </c>
      <c r="F8" s="36">
        <v>30</v>
      </c>
      <c r="G8" s="40">
        <f t="shared" si="1"/>
        <v>0.1048951048951049</v>
      </c>
      <c r="I8" s="37" t="s">
        <v>246</v>
      </c>
      <c r="J8" s="36">
        <v>51</v>
      </c>
      <c r="K8" s="40">
        <f t="shared" si="2"/>
        <v>0.13076923076923078</v>
      </c>
      <c r="M8" s="37" t="s">
        <v>354</v>
      </c>
      <c r="N8" s="36">
        <v>2</v>
      </c>
      <c r="O8" s="41">
        <f t="shared" si="3"/>
        <v>0.1111111111111111</v>
      </c>
      <c r="Q8" s="5" t="s">
        <v>380</v>
      </c>
      <c r="R8" s="34">
        <v>12</v>
      </c>
      <c r="S8" s="16">
        <f t="shared" si="4"/>
        <v>6.2827225130890049E-2</v>
      </c>
      <c r="T8" s="39"/>
      <c r="U8" s="17" t="s">
        <v>246</v>
      </c>
      <c r="V8" s="34">
        <v>64</v>
      </c>
      <c r="W8" s="16">
        <f t="shared" si="5"/>
        <v>0.14953271028037382</v>
      </c>
      <c r="X8" s="39"/>
      <c r="Y8" s="17" t="s">
        <v>373</v>
      </c>
      <c r="Z8" s="34">
        <v>5</v>
      </c>
      <c r="AA8" s="16">
        <f t="shared" si="6"/>
        <v>6.1728395061728392E-2</v>
      </c>
      <c r="AB8" s="39"/>
      <c r="AC8" s="17" t="s">
        <v>265</v>
      </c>
      <c r="AD8" s="34">
        <v>46</v>
      </c>
      <c r="AE8" s="7">
        <f t="shared" si="7"/>
        <v>0.14067278287461774</v>
      </c>
    </row>
    <row r="9" spans="1:31" x14ac:dyDescent="0.2">
      <c r="A9" s="38" t="s">
        <v>324</v>
      </c>
      <c r="B9" s="36">
        <v>38</v>
      </c>
      <c r="C9" s="40">
        <f t="shared" si="0"/>
        <v>5.6213017751479293E-2</v>
      </c>
      <c r="E9" s="37" t="s">
        <v>358</v>
      </c>
      <c r="F9" s="36">
        <v>22</v>
      </c>
      <c r="G9" s="40">
        <f t="shared" si="1"/>
        <v>7.6923076923076927E-2</v>
      </c>
      <c r="I9" s="37" t="s">
        <v>358</v>
      </c>
      <c r="J9" s="36">
        <v>44</v>
      </c>
      <c r="K9" s="40">
        <f t="shared" si="2"/>
        <v>0.11282051282051282</v>
      </c>
      <c r="M9" s="37" t="s">
        <v>139</v>
      </c>
      <c r="N9" s="36">
        <v>2</v>
      </c>
      <c r="O9" s="41">
        <f t="shared" si="3"/>
        <v>0.1111111111111111</v>
      </c>
      <c r="Q9" s="5" t="s">
        <v>344</v>
      </c>
      <c r="R9" s="34">
        <v>11</v>
      </c>
      <c r="S9" s="16">
        <f t="shared" si="4"/>
        <v>5.7591623036649213E-2</v>
      </c>
      <c r="T9" s="39"/>
      <c r="U9" s="17" t="s">
        <v>321</v>
      </c>
      <c r="V9" s="34">
        <v>63</v>
      </c>
      <c r="W9" s="16">
        <f t="shared" si="5"/>
        <v>0.14719626168224298</v>
      </c>
      <c r="X9" s="39"/>
      <c r="Y9" s="17" t="s">
        <v>380</v>
      </c>
      <c r="Z9" s="34">
        <v>4</v>
      </c>
      <c r="AA9" s="16">
        <f t="shared" si="6"/>
        <v>4.9382716049382713E-2</v>
      </c>
      <c r="AB9" s="39"/>
      <c r="AC9" s="17" t="s">
        <v>342</v>
      </c>
      <c r="AD9" s="34">
        <v>43</v>
      </c>
      <c r="AE9" s="7">
        <f t="shared" si="7"/>
        <v>0.13149847094801223</v>
      </c>
    </row>
    <row r="10" spans="1:31" x14ac:dyDescent="0.2">
      <c r="A10" s="38" t="s">
        <v>341</v>
      </c>
      <c r="B10" s="36">
        <v>35</v>
      </c>
      <c r="C10" s="40">
        <f t="shared" si="0"/>
        <v>5.1775147928994084E-2</v>
      </c>
      <c r="E10" s="37" t="s">
        <v>374</v>
      </c>
      <c r="F10" s="36">
        <v>20</v>
      </c>
      <c r="G10" s="40">
        <f t="shared" si="1"/>
        <v>6.9930069930069935E-2</v>
      </c>
      <c r="I10" s="37" t="s">
        <v>277</v>
      </c>
      <c r="J10" s="36">
        <v>41</v>
      </c>
      <c r="K10" s="40">
        <f t="shared" si="2"/>
        <v>0.10512820512820513</v>
      </c>
      <c r="M10" s="37" t="s">
        <v>304</v>
      </c>
      <c r="N10" s="36">
        <v>2</v>
      </c>
      <c r="O10" s="41">
        <f t="shared" si="3"/>
        <v>0.1111111111111111</v>
      </c>
      <c r="Q10" s="5" t="s">
        <v>365</v>
      </c>
      <c r="R10" s="34">
        <v>10</v>
      </c>
      <c r="S10" s="16">
        <f t="shared" si="4"/>
        <v>5.2356020942408377E-2</v>
      </c>
      <c r="T10" s="39"/>
      <c r="U10" s="17" t="s">
        <v>372</v>
      </c>
      <c r="V10" s="34">
        <v>39</v>
      </c>
      <c r="W10" s="16">
        <f t="shared" si="5"/>
        <v>9.11214953271028E-2</v>
      </c>
      <c r="X10" s="39"/>
      <c r="Y10" s="17" t="s">
        <v>341</v>
      </c>
      <c r="Z10" s="34">
        <v>4</v>
      </c>
      <c r="AA10" s="16">
        <f t="shared" si="6"/>
        <v>4.9382716049382713E-2</v>
      </c>
      <c r="AB10" s="39"/>
      <c r="AC10" s="17" t="s">
        <v>358</v>
      </c>
      <c r="AD10" s="34">
        <v>29</v>
      </c>
      <c r="AE10" s="7">
        <f t="shared" si="7"/>
        <v>8.8685015290519878E-2</v>
      </c>
    </row>
    <row r="11" spans="1:31" x14ac:dyDescent="0.2">
      <c r="A11" s="38" t="s">
        <v>353</v>
      </c>
      <c r="B11" s="36">
        <v>33</v>
      </c>
      <c r="C11" s="40">
        <f t="shared" si="0"/>
        <v>4.8816568047337278E-2</v>
      </c>
      <c r="E11" s="37" t="s">
        <v>321</v>
      </c>
      <c r="F11" s="36">
        <v>18</v>
      </c>
      <c r="G11" s="40">
        <f t="shared" si="1"/>
        <v>6.2937062937062943E-2</v>
      </c>
      <c r="I11" s="37" t="s">
        <v>367</v>
      </c>
      <c r="J11" s="36">
        <v>37</v>
      </c>
      <c r="K11" s="40">
        <f t="shared" si="2"/>
        <v>9.4871794871794868E-2</v>
      </c>
      <c r="M11" s="37" t="s">
        <v>332</v>
      </c>
      <c r="N11" s="36">
        <v>2</v>
      </c>
      <c r="O11" s="41">
        <f t="shared" si="3"/>
        <v>0.1111111111111111</v>
      </c>
      <c r="Q11" s="5" t="s">
        <v>378</v>
      </c>
      <c r="R11" s="34">
        <v>10</v>
      </c>
      <c r="S11" s="16">
        <f t="shared" si="4"/>
        <v>5.2356020942408377E-2</v>
      </c>
      <c r="T11" s="39"/>
      <c r="U11" s="17" t="s">
        <v>358</v>
      </c>
      <c r="V11" s="34">
        <v>35</v>
      </c>
      <c r="W11" s="16">
        <f t="shared" si="5"/>
        <v>8.1775700934579434E-2</v>
      </c>
      <c r="X11" s="39"/>
      <c r="Y11" s="17" t="s">
        <v>378</v>
      </c>
      <c r="Z11" s="34">
        <v>4</v>
      </c>
      <c r="AA11" s="16">
        <f t="shared" si="6"/>
        <v>4.9382716049382713E-2</v>
      </c>
      <c r="AB11" s="39"/>
      <c r="AC11" s="17" t="s">
        <v>277</v>
      </c>
      <c r="AD11" s="34">
        <v>23</v>
      </c>
      <c r="AE11" s="7">
        <f t="shared" si="7"/>
        <v>7.0336391437308868E-2</v>
      </c>
    </row>
    <row r="12" spans="1:31" x14ac:dyDescent="0.2">
      <c r="A12" s="38" t="s">
        <v>378</v>
      </c>
      <c r="B12" s="36">
        <v>31</v>
      </c>
      <c r="C12" s="40">
        <f t="shared" si="0"/>
        <v>4.5857988165680472E-2</v>
      </c>
      <c r="E12" s="37" t="s">
        <v>377</v>
      </c>
      <c r="F12" s="36">
        <v>17</v>
      </c>
      <c r="G12" s="40">
        <f t="shared" si="1"/>
        <v>5.944055944055944E-2</v>
      </c>
      <c r="I12" s="37" t="s">
        <v>375</v>
      </c>
      <c r="J12" s="36">
        <v>36</v>
      </c>
      <c r="K12" s="40">
        <f t="shared" si="2"/>
        <v>9.2307692307692313E-2</v>
      </c>
      <c r="M12" s="37" t="s">
        <v>368</v>
      </c>
      <c r="N12" s="36">
        <v>2</v>
      </c>
      <c r="O12" s="41">
        <f t="shared" si="3"/>
        <v>0.1111111111111111</v>
      </c>
      <c r="Q12" s="5" t="s">
        <v>277</v>
      </c>
      <c r="R12" s="34">
        <v>9</v>
      </c>
      <c r="S12" s="16">
        <f t="shared" si="4"/>
        <v>4.712041884816754E-2</v>
      </c>
      <c r="T12" s="39"/>
      <c r="U12" s="17" t="s">
        <v>277</v>
      </c>
      <c r="V12" s="34">
        <v>35</v>
      </c>
      <c r="W12" s="16">
        <f t="shared" si="5"/>
        <v>8.1775700934579434E-2</v>
      </c>
      <c r="X12" s="39"/>
      <c r="Y12" s="17" t="s">
        <v>353</v>
      </c>
      <c r="Z12" s="34">
        <v>4</v>
      </c>
      <c r="AA12" s="16">
        <f t="shared" si="6"/>
        <v>4.9382716049382713E-2</v>
      </c>
      <c r="AB12" s="39"/>
      <c r="AC12" s="17" t="s">
        <v>370</v>
      </c>
      <c r="AD12" s="34">
        <v>21</v>
      </c>
      <c r="AE12" s="7">
        <f t="shared" si="7"/>
        <v>6.4220183486238536E-2</v>
      </c>
    </row>
    <row r="13" spans="1:31" x14ac:dyDescent="0.2">
      <c r="A13" s="38" t="s">
        <v>375</v>
      </c>
      <c r="B13" s="36">
        <v>29</v>
      </c>
      <c r="C13" s="40">
        <f t="shared" si="0"/>
        <v>4.2899408284023666E-2</v>
      </c>
      <c r="E13" s="37" t="s">
        <v>371</v>
      </c>
      <c r="F13" s="36">
        <v>16</v>
      </c>
      <c r="G13" s="40">
        <f t="shared" si="1"/>
        <v>5.5944055944055944E-2</v>
      </c>
      <c r="I13" s="37" t="s">
        <v>321</v>
      </c>
      <c r="J13" s="36">
        <v>34</v>
      </c>
      <c r="K13" s="40">
        <f t="shared" si="2"/>
        <v>8.7179487179487175E-2</v>
      </c>
      <c r="M13" s="37" t="s">
        <v>177</v>
      </c>
      <c r="N13" s="36">
        <v>2</v>
      </c>
      <c r="O13" s="41">
        <f t="shared" si="3"/>
        <v>0.1111111111111111</v>
      </c>
      <c r="Q13" s="5" t="s">
        <v>339</v>
      </c>
      <c r="R13" s="34">
        <v>9</v>
      </c>
      <c r="S13" s="16">
        <f t="shared" si="4"/>
        <v>4.712041884816754E-2</v>
      </c>
      <c r="T13" s="39"/>
      <c r="U13" s="17" t="s">
        <v>370</v>
      </c>
      <c r="V13" s="34">
        <v>32</v>
      </c>
      <c r="W13" s="16">
        <f t="shared" si="5"/>
        <v>7.476635514018691E-2</v>
      </c>
      <c r="X13" s="39"/>
      <c r="Y13" s="17" t="s">
        <v>364</v>
      </c>
      <c r="Z13" s="34">
        <v>4</v>
      </c>
      <c r="AA13" s="16">
        <f t="shared" si="6"/>
        <v>4.9382716049382713E-2</v>
      </c>
      <c r="AB13" s="39"/>
      <c r="AC13" s="17" t="s">
        <v>373</v>
      </c>
      <c r="AD13" s="34">
        <v>21</v>
      </c>
      <c r="AE13" s="7">
        <f t="shared" si="7"/>
        <v>6.4220183486238536E-2</v>
      </c>
    </row>
    <row r="14" spans="1:31" x14ac:dyDescent="0.2">
      <c r="A14" s="38" t="s">
        <v>350</v>
      </c>
      <c r="B14" s="36">
        <v>27</v>
      </c>
      <c r="C14" s="40">
        <f t="shared" si="0"/>
        <v>3.9940828402366867E-2</v>
      </c>
      <c r="E14" s="37" t="s">
        <v>370</v>
      </c>
      <c r="F14" s="36">
        <v>16</v>
      </c>
      <c r="G14" s="40">
        <f t="shared" si="1"/>
        <v>5.5944055944055944E-2</v>
      </c>
      <c r="I14" s="37" t="s">
        <v>374</v>
      </c>
      <c r="J14" s="36">
        <v>34</v>
      </c>
      <c r="K14" s="40">
        <f t="shared" si="2"/>
        <v>8.7179487179487175E-2</v>
      </c>
      <c r="M14" s="37" t="s">
        <v>367</v>
      </c>
      <c r="N14" s="36">
        <v>2</v>
      </c>
      <c r="O14" s="41">
        <f t="shared" si="3"/>
        <v>0.1111111111111111</v>
      </c>
      <c r="Q14" s="5" t="s">
        <v>377</v>
      </c>
      <c r="R14" s="34">
        <v>9</v>
      </c>
      <c r="S14" s="16">
        <f t="shared" si="4"/>
        <v>4.712041884816754E-2</v>
      </c>
      <c r="T14" s="39"/>
      <c r="U14" s="17" t="s">
        <v>307</v>
      </c>
      <c r="V14" s="34">
        <v>31</v>
      </c>
      <c r="W14" s="16">
        <f t="shared" si="5"/>
        <v>7.2429906542056069E-2</v>
      </c>
      <c r="X14" s="39"/>
      <c r="Y14" s="17" t="s">
        <v>307</v>
      </c>
      <c r="Z14" s="34">
        <v>3</v>
      </c>
      <c r="AA14" s="16">
        <f t="shared" si="6"/>
        <v>3.7037037037037035E-2</v>
      </c>
      <c r="AB14" s="39"/>
      <c r="AC14" s="17" t="s">
        <v>331</v>
      </c>
      <c r="AD14" s="34">
        <v>20</v>
      </c>
      <c r="AE14" s="7">
        <f t="shared" si="7"/>
        <v>6.1162079510703363E-2</v>
      </c>
    </row>
    <row r="15" spans="1:31" x14ac:dyDescent="0.2">
      <c r="A15" s="38" t="s">
        <v>344</v>
      </c>
      <c r="B15" s="36">
        <v>27</v>
      </c>
      <c r="C15" s="40">
        <f t="shared" si="0"/>
        <v>3.9940828402366867E-2</v>
      </c>
      <c r="E15" s="37" t="s">
        <v>324</v>
      </c>
      <c r="F15" s="36">
        <v>14</v>
      </c>
      <c r="G15" s="40">
        <f t="shared" si="1"/>
        <v>4.8951048951048952E-2</v>
      </c>
      <c r="I15" s="37" t="s">
        <v>365</v>
      </c>
      <c r="J15" s="36">
        <v>31</v>
      </c>
      <c r="K15" s="40">
        <f t="shared" si="2"/>
        <v>7.9487179487179482E-2</v>
      </c>
      <c r="M15" s="37" t="s">
        <v>377</v>
      </c>
      <c r="N15" s="36">
        <v>2</v>
      </c>
      <c r="O15" s="41">
        <f t="shared" si="3"/>
        <v>0.1111111111111111</v>
      </c>
      <c r="Q15" s="5" t="s">
        <v>324</v>
      </c>
      <c r="R15" s="34">
        <v>8</v>
      </c>
      <c r="S15" s="16">
        <f t="shared" si="4"/>
        <v>4.1884816753926704E-2</v>
      </c>
      <c r="T15" s="39"/>
      <c r="U15" s="17" t="s">
        <v>356</v>
      </c>
      <c r="V15" s="34">
        <v>31</v>
      </c>
      <c r="W15" s="16">
        <f t="shared" si="5"/>
        <v>7.2429906542056069E-2</v>
      </c>
      <c r="X15" s="39"/>
      <c r="Y15" s="17" t="s">
        <v>338</v>
      </c>
      <c r="Z15" s="34">
        <v>3</v>
      </c>
      <c r="AA15" s="16">
        <f t="shared" si="6"/>
        <v>3.7037037037037035E-2</v>
      </c>
      <c r="AB15" s="39"/>
      <c r="AC15" s="17" t="s">
        <v>301</v>
      </c>
      <c r="AD15" s="34">
        <v>19</v>
      </c>
      <c r="AE15" s="7">
        <f t="shared" si="7"/>
        <v>5.8103975535168197E-2</v>
      </c>
    </row>
    <row r="16" spans="1:31" x14ac:dyDescent="0.2">
      <c r="A16" s="38" t="s">
        <v>368</v>
      </c>
      <c r="B16" s="36">
        <v>24</v>
      </c>
      <c r="C16" s="40">
        <f t="shared" si="0"/>
        <v>3.5502958579881658E-2</v>
      </c>
      <c r="E16" s="37" t="s">
        <v>246</v>
      </c>
      <c r="F16" s="36">
        <v>14</v>
      </c>
      <c r="G16" s="40">
        <f t="shared" si="1"/>
        <v>4.8951048951048952E-2</v>
      </c>
      <c r="I16" s="37" t="s">
        <v>371</v>
      </c>
      <c r="J16" s="36">
        <v>30</v>
      </c>
      <c r="K16" s="40">
        <f t="shared" si="2"/>
        <v>7.6923076923076927E-2</v>
      </c>
      <c r="M16" s="37" t="s">
        <v>227</v>
      </c>
      <c r="N16" s="36">
        <v>2</v>
      </c>
      <c r="O16" s="41">
        <f t="shared" si="3"/>
        <v>0.1111111111111111</v>
      </c>
      <c r="Q16" s="5" t="s">
        <v>353</v>
      </c>
      <c r="R16" s="34">
        <v>8</v>
      </c>
      <c r="S16" s="16">
        <f t="shared" si="4"/>
        <v>4.1884816753926704E-2</v>
      </c>
      <c r="T16" s="39"/>
      <c r="U16" s="17" t="s">
        <v>363</v>
      </c>
      <c r="V16" s="34">
        <v>30</v>
      </c>
      <c r="W16" s="16">
        <f t="shared" si="5"/>
        <v>7.0093457943925228E-2</v>
      </c>
      <c r="X16" s="39"/>
      <c r="Y16" s="17" t="s">
        <v>221</v>
      </c>
      <c r="Z16" s="34">
        <v>3</v>
      </c>
      <c r="AA16" s="16">
        <f t="shared" si="6"/>
        <v>3.7037037037037035E-2</v>
      </c>
      <c r="AB16" s="39"/>
      <c r="AC16" s="17" t="s">
        <v>372</v>
      </c>
      <c r="AD16" s="34">
        <v>19</v>
      </c>
      <c r="AE16" s="7">
        <f t="shared" si="7"/>
        <v>5.8103975535168197E-2</v>
      </c>
    </row>
    <row r="17" spans="1:31" x14ac:dyDescent="0.2">
      <c r="A17" s="38" t="s">
        <v>365</v>
      </c>
      <c r="B17" s="36">
        <v>24</v>
      </c>
      <c r="C17" s="40">
        <f t="shared" si="0"/>
        <v>3.5502958579881658E-2</v>
      </c>
      <c r="E17" s="37" t="s">
        <v>365</v>
      </c>
      <c r="F17" s="36">
        <v>14</v>
      </c>
      <c r="G17" s="40">
        <f t="shared" si="1"/>
        <v>4.8951048951048952E-2</v>
      </c>
      <c r="I17" s="37" t="s">
        <v>343</v>
      </c>
      <c r="J17" s="36">
        <v>29</v>
      </c>
      <c r="K17" s="40">
        <f t="shared" si="2"/>
        <v>7.4358974358974358E-2</v>
      </c>
      <c r="M17" s="37" t="s">
        <v>378</v>
      </c>
      <c r="N17" s="36">
        <v>2</v>
      </c>
      <c r="O17" s="41">
        <f t="shared" si="3"/>
        <v>0.1111111111111111</v>
      </c>
      <c r="Q17" s="5" t="s">
        <v>363</v>
      </c>
      <c r="R17" s="34">
        <v>8</v>
      </c>
      <c r="S17" s="16">
        <f t="shared" si="4"/>
        <v>4.1884816753926704E-2</v>
      </c>
      <c r="T17" s="39"/>
      <c r="U17" s="17" t="s">
        <v>364</v>
      </c>
      <c r="V17" s="34">
        <v>28</v>
      </c>
      <c r="W17" s="16">
        <f t="shared" si="5"/>
        <v>6.5420560747663545E-2</v>
      </c>
      <c r="X17" s="39"/>
      <c r="Y17" s="17" t="s">
        <v>241</v>
      </c>
      <c r="Z17" s="34">
        <v>3</v>
      </c>
      <c r="AA17" s="16">
        <f t="shared" si="6"/>
        <v>3.7037037037037035E-2</v>
      </c>
      <c r="AB17" s="39"/>
      <c r="AC17" s="17" t="s">
        <v>317</v>
      </c>
      <c r="AD17" s="34">
        <v>17</v>
      </c>
      <c r="AE17" s="7">
        <f t="shared" si="7"/>
        <v>5.1987767584097858E-2</v>
      </c>
    </row>
    <row r="18" spans="1:31" x14ac:dyDescent="0.2">
      <c r="A18" s="38" t="s">
        <v>339</v>
      </c>
      <c r="B18" s="36">
        <v>23</v>
      </c>
      <c r="C18" s="40">
        <f t="shared" si="0"/>
        <v>3.4023668639053255E-2</v>
      </c>
      <c r="E18" s="37" t="s">
        <v>343</v>
      </c>
      <c r="F18" s="36">
        <v>13</v>
      </c>
      <c r="G18" s="40">
        <f t="shared" si="1"/>
        <v>4.5454545454545456E-2</v>
      </c>
      <c r="I18" s="37" t="s">
        <v>356</v>
      </c>
      <c r="J18" s="36">
        <v>28</v>
      </c>
      <c r="K18" s="40">
        <f t="shared" si="2"/>
        <v>7.179487179487179E-2</v>
      </c>
      <c r="M18" s="37" t="s">
        <v>226</v>
      </c>
      <c r="N18" s="36">
        <v>2</v>
      </c>
      <c r="O18" s="41">
        <f t="shared" si="3"/>
        <v>0.1111111111111111</v>
      </c>
      <c r="Q18" s="5" t="s">
        <v>270</v>
      </c>
      <c r="R18" s="34">
        <v>7</v>
      </c>
      <c r="S18" s="16">
        <f t="shared" si="4"/>
        <v>3.6649214659685861E-2</v>
      </c>
      <c r="T18" s="39"/>
      <c r="U18" s="17" t="s">
        <v>331</v>
      </c>
      <c r="V18" s="34">
        <v>25</v>
      </c>
      <c r="W18" s="16">
        <f t="shared" si="5"/>
        <v>5.8411214953271028E-2</v>
      </c>
      <c r="X18" s="39"/>
      <c r="Y18" s="17" t="s">
        <v>371</v>
      </c>
      <c r="Z18" s="34">
        <v>3</v>
      </c>
      <c r="AA18" s="16">
        <f t="shared" si="6"/>
        <v>3.7037037037037035E-2</v>
      </c>
      <c r="AB18" s="39"/>
      <c r="AC18" s="17" t="s">
        <v>371</v>
      </c>
      <c r="AD18" s="34">
        <v>17</v>
      </c>
      <c r="AE18" s="7">
        <f t="shared" si="7"/>
        <v>5.1987767584097858E-2</v>
      </c>
    </row>
    <row r="19" spans="1:31" x14ac:dyDescent="0.2">
      <c r="A19" s="38" t="s">
        <v>370</v>
      </c>
      <c r="B19" s="36">
        <v>22</v>
      </c>
      <c r="C19" s="40">
        <f t="shared" si="0"/>
        <v>3.2544378698224852E-2</v>
      </c>
      <c r="E19" s="37" t="s">
        <v>372</v>
      </c>
      <c r="F19" s="36">
        <v>13</v>
      </c>
      <c r="G19" s="40">
        <f t="shared" si="1"/>
        <v>4.5454545454545456E-2</v>
      </c>
      <c r="I19" s="37" t="s">
        <v>331</v>
      </c>
      <c r="J19" s="36">
        <v>28</v>
      </c>
      <c r="K19" s="40">
        <f t="shared" si="2"/>
        <v>7.179487179487179E-2</v>
      </c>
      <c r="M19" s="37" t="s">
        <v>86</v>
      </c>
      <c r="N19" s="36">
        <v>2</v>
      </c>
      <c r="O19" s="41">
        <f t="shared" si="3"/>
        <v>0.1111111111111111</v>
      </c>
      <c r="Q19" s="5" t="s">
        <v>369</v>
      </c>
      <c r="R19" s="34">
        <v>7</v>
      </c>
      <c r="S19" s="16">
        <f t="shared" si="4"/>
        <v>3.6649214659685861E-2</v>
      </c>
      <c r="T19" s="39"/>
      <c r="U19" s="17" t="s">
        <v>373</v>
      </c>
      <c r="V19" s="34">
        <v>25</v>
      </c>
      <c r="W19" s="16">
        <f t="shared" si="5"/>
        <v>5.8411214953271028E-2</v>
      </c>
      <c r="X19" s="39"/>
      <c r="Y19" s="17" t="s">
        <v>349</v>
      </c>
      <c r="Z19" s="34">
        <v>3</v>
      </c>
      <c r="AA19" s="16">
        <f t="shared" si="6"/>
        <v>3.7037037037037035E-2</v>
      </c>
      <c r="AB19" s="39"/>
      <c r="AC19" s="17" t="s">
        <v>380</v>
      </c>
      <c r="AD19" s="34">
        <v>16</v>
      </c>
      <c r="AE19" s="7">
        <f t="shared" si="7"/>
        <v>4.8929663608562692E-2</v>
      </c>
    </row>
    <row r="20" spans="1:31" x14ac:dyDescent="0.2">
      <c r="A20" s="38" t="s">
        <v>377</v>
      </c>
      <c r="B20" s="36">
        <v>22</v>
      </c>
      <c r="C20" s="40">
        <f t="shared" si="0"/>
        <v>3.2544378698224852E-2</v>
      </c>
      <c r="E20" s="37" t="s">
        <v>301</v>
      </c>
      <c r="F20" s="36">
        <v>12</v>
      </c>
      <c r="G20" s="40">
        <f t="shared" si="1"/>
        <v>4.195804195804196E-2</v>
      </c>
      <c r="I20" s="37" t="s">
        <v>301</v>
      </c>
      <c r="J20" s="36">
        <v>27</v>
      </c>
      <c r="K20" s="40">
        <f t="shared" si="2"/>
        <v>6.9230769230769235E-2</v>
      </c>
      <c r="M20" s="37" t="s">
        <v>374</v>
      </c>
      <c r="N20" s="36">
        <v>2</v>
      </c>
      <c r="O20" s="41">
        <f t="shared" si="3"/>
        <v>0.1111111111111111</v>
      </c>
      <c r="Q20" s="5" t="s">
        <v>307</v>
      </c>
      <c r="R20" s="34">
        <v>5</v>
      </c>
      <c r="S20" s="16">
        <f t="shared" si="4"/>
        <v>2.6178010471204188E-2</v>
      </c>
      <c r="T20" s="39"/>
      <c r="U20" s="17" t="s">
        <v>355</v>
      </c>
      <c r="V20" s="34">
        <v>24</v>
      </c>
      <c r="W20" s="16">
        <f t="shared" si="5"/>
        <v>5.6074766355140186E-2</v>
      </c>
      <c r="X20" s="39"/>
      <c r="Y20" s="17" t="s">
        <v>377</v>
      </c>
      <c r="Z20" s="34">
        <v>3</v>
      </c>
      <c r="AA20" s="16">
        <f t="shared" si="6"/>
        <v>3.7037037037037035E-2</v>
      </c>
      <c r="AB20" s="39"/>
      <c r="AC20" s="17" t="s">
        <v>335</v>
      </c>
      <c r="AD20" s="34">
        <v>16</v>
      </c>
      <c r="AE20" s="7">
        <f t="shared" si="7"/>
        <v>4.8929663608562692E-2</v>
      </c>
    </row>
    <row r="21" spans="1:31" x14ac:dyDescent="0.2">
      <c r="A21" s="38" t="s">
        <v>374</v>
      </c>
      <c r="B21" s="36">
        <v>22</v>
      </c>
      <c r="C21" s="40">
        <f t="shared" si="0"/>
        <v>3.2544378698224852E-2</v>
      </c>
      <c r="E21" s="37" t="s">
        <v>337</v>
      </c>
      <c r="F21" s="36">
        <v>12</v>
      </c>
      <c r="G21" s="40">
        <f t="shared" si="1"/>
        <v>4.195804195804196E-2</v>
      </c>
      <c r="I21" s="37" t="s">
        <v>376</v>
      </c>
      <c r="J21" s="36">
        <v>27</v>
      </c>
      <c r="K21" s="40">
        <f t="shared" si="2"/>
        <v>6.9230769230769235E-2</v>
      </c>
      <c r="M21" s="37" t="s">
        <v>296</v>
      </c>
      <c r="N21" s="36">
        <v>2</v>
      </c>
      <c r="O21" s="41">
        <f t="shared" si="3"/>
        <v>0.1111111111111111</v>
      </c>
      <c r="Q21" s="5" t="s">
        <v>368</v>
      </c>
      <c r="R21" s="34">
        <v>5</v>
      </c>
      <c r="S21" s="16">
        <f t="shared" si="4"/>
        <v>2.6178010471204188E-2</v>
      </c>
      <c r="T21" s="39"/>
      <c r="U21" s="17" t="s">
        <v>371</v>
      </c>
      <c r="V21" s="34">
        <v>24</v>
      </c>
      <c r="W21" s="16">
        <f t="shared" si="5"/>
        <v>5.6074766355140186E-2</v>
      </c>
      <c r="X21" s="39"/>
      <c r="Y21" s="17" t="s">
        <v>137</v>
      </c>
      <c r="Z21" s="34">
        <v>2</v>
      </c>
      <c r="AA21" s="16">
        <f t="shared" si="6"/>
        <v>2.4691358024691357E-2</v>
      </c>
      <c r="AB21" s="39"/>
      <c r="AC21" s="17" t="s">
        <v>325</v>
      </c>
      <c r="AD21" s="34">
        <v>16</v>
      </c>
      <c r="AE21" s="7">
        <f t="shared" si="7"/>
        <v>4.8929663608562692E-2</v>
      </c>
    </row>
    <row r="22" spans="1:31" x14ac:dyDescent="0.2">
      <c r="A22" s="38" t="s">
        <v>373</v>
      </c>
      <c r="B22" s="36">
        <v>21</v>
      </c>
      <c r="C22" s="40">
        <f t="shared" si="0"/>
        <v>3.1065088757396449E-2</v>
      </c>
      <c r="E22" s="37" t="s">
        <v>366</v>
      </c>
      <c r="F22" s="36">
        <v>12</v>
      </c>
      <c r="G22" s="40">
        <f t="shared" si="1"/>
        <v>4.195804195804196E-2</v>
      </c>
      <c r="I22" s="37" t="s">
        <v>355</v>
      </c>
      <c r="J22" s="36">
        <v>26</v>
      </c>
      <c r="K22" s="40">
        <f t="shared" si="2"/>
        <v>6.6666666666666666E-2</v>
      </c>
      <c r="M22" s="37" t="s">
        <v>2</v>
      </c>
      <c r="N22" s="36">
        <v>2</v>
      </c>
      <c r="O22" s="41">
        <f t="shared" si="3"/>
        <v>0.1111111111111111</v>
      </c>
      <c r="Q22" s="5" t="s">
        <v>338</v>
      </c>
      <c r="R22" s="34">
        <v>5</v>
      </c>
      <c r="S22" s="16">
        <f t="shared" si="4"/>
        <v>2.6178010471204188E-2</v>
      </c>
      <c r="T22" s="39"/>
      <c r="U22" s="17" t="s">
        <v>380</v>
      </c>
      <c r="V22" s="34">
        <v>23</v>
      </c>
      <c r="W22" s="16">
        <f t="shared" si="5"/>
        <v>5.3738317757009345E-2</v>
      </c>
      <c r="X22" s="39"/>
      <c r="Y22" s="17" t="s">
        <v>277</v>
      </c>
      <c r="Z22" s="34">
        <v>2</v>
      </c>
      <c r="AA22" s="16">
        <f t="shared" si="6"/>
        <v>2.4691358024691357E-2</v>
      </c>
      <c r="AB22" s="39"/>
      <c r="AC22" s="17" t="s">
        <v>356</v>
      </c>
      <c r="AD22" s="34">
        <v>16</v>
      </c>
      <c r="AE22" s="7">
        <f t="shared" si="7"/>
        <v>4.8929663608562692E-2</v>
      </c>
    </row>
    <row r="23" spans="1:31" x14ac:dyDescent="0.2">
      <c r="A23" s="38" t="s">
        <v>372</v>
      </c>
      <c r="B23" s="36">
        <v>19</v>
      </c>
      <c r="C23" s="40">
        <f t="shared" si="0"/>
        <v>2.8106508875739646E-2</v>
      </c>
      <c r="E23" s="37" t="s">
        <v>317</v>
      </c>
      <c r="F23" s="36">
        <v>12</v>
      </c>
      <c r="G23" s="40">
        <f t="shared" si="1"/>
        <v>4.195804195804196E-2</v>
      </c>
      <c r="I23" s="37" t="s">
        <v>349</v>
      </c>
      <c r="J23" s="36">
        <v>26</v>
      </c>
      <c r="K23" s="40">
        <f t="shared" si="2"/>
        <v>6.6666666666666666E-2</v>
      </c>
      <c r="M23" s="37" t="s">
        <v>274</v>
      </c>
      <c r="N23" s="36">
        <v>2</v>
      </c>
      <c r="O23" s="41">
        <f t="shared" si="3"/>
        <v>0.1111111111111111</v>
      </c>
      <c r="Q23" s="5" t="s">
        <v>341</v>
      </c>
      <c r="R23" s="34">
        <v>5</v>
      </c>
      <c r="S23" s="16">
        <f t="shared" si="4"/>
        <v>2.6178010471204188E-2</v>
      </c>
      <c r="T23" s="39"/>
      <c r="U23" s="17" t="s">
        <v>341</v>
      </c>
      <c r="V23" s="34">
        <v>21</v>
      </c>
      <c r="W23" s="16">
        <f t="shared" si="5"/>
        <v>4.9065420560747662E-2</v>
      </c>
      <c r="X23" s="39"/>
      <c r="Y23" s="17" t="s">
        <v>365</v>
      </c>
      <c r="Z23" s="34">
        <v>2</v>
      </c>
      <c r="AA23" s="16">
        <f t="shared" si="6"/>
        <v>2.4691358024691357E-2</v>
      </c>
      <c r="AB23" s="39"/>
      <c r="AC23" s="17" t="s">
        <v>339</v>
      </c>
      <c r="AD23" s="34">
        <v>16</v>
      </c>
      <c r="AE23" s="7">
        <f t="shared" si="7"/>
        <v>4.8929663608562692E-2</v>
      </c>
    </row>
    <row r="24" spans="1:31" x14ac:dyDescent="0.2">
      <c r="A24" s="38" t="s">
        <v>369</v>
      </c>
      <c r="B24" s="36">
        <v>18</v>
      </c>
      <c r="C24" s="40">
        <f t="shared" si="0"/>
        <v>2.6627218934911243E-2</v>
      </c>
      <c r="E24" s="37" t="s">
        <v>349</v>
      </c>
      <c r="F24" s="36">
        <v>12</v>
      </c>
      <c r="G24" s="40">
        <f t="shared" si="1"/>
        <v>4.195804195804196E-2</v>
      </c>
      <c r="I24" s="37" t="s">
        <v>361</v>
      </c>
      <c r="J24" s="36">
        <v>25</v>
      </c>
      <c r="K24" s="40">
        <f t="shared" si="2"/>
        <v>6.4102564102564097E-2</v>
      </c>
      <c r="M24" s="37" t="s">
        <v>341</v>
      </c>
      <c r="N24" s="36">
        <v>2</v>
      </c>
      <c r="O24" s="41">
        <f t="shared" si="3"/>
        <v>0.1111111111111111</v>
      </c>
      <c r="Q24" s="5" t="s">
        <v>371</v>
      </c>
      <c r="R24" s="34">
        <v>5</v>
      </c>
      <c r="S24" s="16">
        <f t="shared" si="4"/>
        <v>2.6178010471204188E-2</v>
      </c>
      <c r="T24" s="39"/>
      <c r="U24" s="17" t="s">
        <v>301</v>
      </c>
      <c r="V24" s="34">
        <v>21</v>
      </c>
      <c r="W24" s="16">
        <f t="shared" si="5"/>
        <v>4.9065420560747662E-2</v>
      </c>
      <c r="X24" s="39"/>
      <c r="Y24" s="17" t="s">
        <v>148</v>
      </c>
      <c r="Z24" s="34">
        <v>2</v>
      </c>
      <c r="AA24" s="16">
        <f t="shared" si="6"/>
        <v>2.4691358024691357E-2</v>
      </c>
      <c r="AB24" s="39"/>
      <c r="AC24" s="17" t="s">
        <v>333</v>
      </c>
      <c r="AD24" s="34">
        <v>16</v>
      </c>
      <c r="AE24" s="7">
        <f t="shared" si="7"/>
        <v>4.8929663608562692E-2</v>
      </c>
    </row>
    <row r="25" spans="1:31" x14ac:dyDescent="0.2">
      <c r="A25" s="38" t="s">
        <v>363</v>
      </c>
      <c r="B25" s="36">
        <v>18</v>
      </c>
      <c r="C25" s="40">
        <f t="shared" si="0"/>
        <v>2.6627218934911243E-2</v>
      </c>
      <c r="E25" s="37" t="s">
        <v>339</v>
      </c>
      <c r="F25" s="36">
        <v>11</v>
      </c>
      <c r="G25" s="40">
        <f t="shared" si="1"/>
        <v>3.8461538461538464E-2</v>
      </c>
      <c r="I25" s="37" t="s">
        <v>339</v>
      </c>
      <c r="J25" s="36">
        <v>25</v>
      </c>
      <c r="K25" s="40">
        <f t="shared" si="2"/>
        <v>6.4102564102564097E-2</v>
      </c>
      <c r="M25" s="37" t="s">
        <v>365</v>
      </c>
      <c r="N25" s="36">
        <v>2</v>
      </c>
      <c r="O25" s="41">
        <f t="shared" si="3"/>
        <v>0.1111111111111111</v>
      </c>
      <c r="Q25" s="5" t="s">
        <v>352</v>
      </c>
      <c r="R25" s="34">
        <v>5</v>
      </c>
      <c r="S25" s="16">
        <f t="shared" si="4"/>
        <v>2.6178010471204188E-2</v>
      </c>
      <c r="T25" s="39"/>
      <c r="U25" s="17" t="s">
        <v>330</v>
      </c>
      <c r="V25" s="34">
        <v>21</v>
      </c>
      <c r="W25" s="16">
        <f t="shared" si="5"/>
        <v>4.9065420560747662E-2</v>
      </c>
      <c r="X25" s="39"/>
      <c r="Y25" s="17" t="s">
        <v>368</v>
      </c>
      <c r="Z25" s="34">
        <v>2</v>
      </c>
      <c r="AA25" s="16">
        <f t="shared" si="6"/>
        <v>2.4691358024691357E-2</v>
      </c>
      <c r="AB25" s="39"/>
      <c r="AC25" s="17" t="s">
        <v>350</v>
      </c>
      <c r="AD25" s="34">
        <v>15</v>
      </c>
      <c r="AE25" s="7">
        <f t="shared" si="7"/>
        <v>4.5871559633027525E-2</v>
      </c>
    </row>
    <row r="26" spans="1:31" x14ac:dyDescent="0.2">
      <c r="A26" s="38" t="s">
        <v>356</v>
      </c>
      <c r="B26" s="36">
        <v>17</v>
      </c>
      <c r="C26" s="40">
        <f t="shared" si="0"/>
        <v>2.514792899408284E-2</v>
      </c>
      <c r="E26" s="37" t="s">
        <v>329</v>
      </c>
      <c r="F26" s="36">
        <v>11</v>
      </c>
      <c r="G26" s="40">
        <f t="shared" si="1"/>
        <v>3.8461538461538464E-2</v>
      </c>
      <c r="I26" s="37" t="s">
        <v>370</v>
      </c>
      <c r="J26" s="36">
        <v>24</v>
      </c>
      <c r="K26" s="40">
        <f t="shared" si="2"/>
        <v>6.1538461538461542E-2</v>
      </c>
      <c r="M26" s="37" t="s">
        <v>148</v>
      </c>
      <c r="N26" s="36">
        <v>1</v>
      </c>
      <c r="O26" s="41">
        <f t="shared" si="3"/>
        <v>5.5555555555555552E-2</v>
      </c>
      <c r="Q26" s="5" t="s">
        <v>252</v>
      </c>
      <c r="R26" s="34">
        <v>4</v>
      </c>
      <c r="S26" s="16">
        <f t="shared" si="4"/>
        <v>2.0942408376963352E-2</v>
      </c>
      <c r="T26" s="39"/>
      <c r="U26" s="17" t="s">
        <v>349</v>
      </c>
      <c r="V26" s="34">
        <v>21</v>
      </c>
      <c r="W26" s="16">
        <f t="shared" si="5"/>
        <v>4.9065420560747662E-2</v>
      </c>
      <c r="X26" s="39"/>
      <c r="Y26" s="17" t="s">
        <v>336</v>
      </c>
      <c r="Z26" s="34">
        <v>2</v>
      </c>
      <c r="AA26" s="16">
        <f t="shared" si="6"/>
        <v>2.4691358024691357E-2</v>
      </c>
      <c r="AB26" s="39"/>
      <c r="AC26" s="17" t="s">
        <v>275</v>
      </c>
      <c r="AD26" s="34">
        <v>15</v>
      </c>
      <c r="AE26" s="7">
        <f t="shared" si="7"/>
        <v>4.5871559633027525E-2</v>
      </c>
    </row>
    <row r="27" spans="1:31" x14ac:dyDescent="0.2">
      <c r="A27" s="38" t="s">
        <v>364</v>
      </c>
      <c r="B27" s="36">
        <v>17</v>
      </c>
      <c r="C27" s="40">
        <f t="shared" si="0"/>
        <v>2.514792899408284E-2</v>
      </c>
      <c r="E27" s="37" t="s">
        <v>380</v>
      </c>
      <c r="F27" s="36">
        <v>10</v>
      </c>
      <c r="G27" s="40">
        <f t="shared" si="1"/>
        <v>3.4965034965034968E-2</v>
      </c>
      <c r="I27" s="37" t="s">
        <v>377</v>
      </c>
      <c r="J27" s="36">
        <v>23</v>
      </c>
      <c r="K27" s="40">
        <f t="shared" si="2"/>
        <v>5.8974358974358973E-2</v>
      </c>
      <c r="M27" s="37" t="s">
        <v>360</v>
      </c>
      <c r="N27" s="36">
        <v>1</v>
      </c>
      <c r="O27" s="41">
        <f t="shared" si="3"/>
        <v>5.5555555555555552E-2</v>
      </c>
      <c r="Q27" s="5" t="s">
        <v>362</v>
      </c>
      <c r="R27" s="34">
        <v>4</v>
      </c>
      <c r="S27" s="16">
        <f t="shared" si="4"/>
        <v>2.0942408376963352E-2</v>
      </c>
      <c r="T27" s="39"/>
      <c r="U27" s="17" t="s">
        <v>343</v>
      </c>
      <c r="V27" s="34">
        <v>20</v>
      </c>
      <c r="W27" s="16">
        <f t="shared" si="5"/>
        <v>4.6728971962616821E-2</v>
      </c>
      <c r="X27" s="39"/>
      <c r="Y27" s="17" t="s">
        <v>48</v>
      </c>
      <c r="Z27" s="34">
        <v>2</v>
      </c>
      <c r="AA27" s="16">
        <f t="shared" si="6"/>
        <v>2.4691358024691357E-2</v>
      </c>
      <c r="AB27" s="39"/>
      <c r="AC27" s="17" t="s">
        <v>318</v>
      </c>
      <c r="AD27" s="34">
        <v>14</v>
      </c>
      <c r="AE27" s="7">
        <f t="shared" si="7"/>
        <v>4.2813455657492352E-2</v>
      </c>
    </row>
    <row r="28" spans="1:31" x14ac:dyDescent="0.2">
      <c r="A28" s="38" t="s">
        <v>367</v>
      </c>
      <c r="B28" s="36">
        <v>17</v>
      </c>
      <c r="C28" s="40">
        <f t="shared" si="0"/>
        <v>2.514792899408284E-2</v>
      </c>
      <c r="E28" s="37" t="s">
        <v>375</v>
      </c>
      <c r="F28" s="36">
        <v>10</v>
      </c>
      <c r="G28" s="40">
        <f t="shared" si="1"/>
        <v>3.4965034965034968E-2</v>
      </c>
      <c r="I28" s="37" t="s">
        <v>380</v>
      </c>
      <c r="J28" s="36">
        <v>23</v>
      </c>
      <c r="K28" s="40">
        <f t="shared" si="2"/>
        <v>5.8974358974358973E-2</v>
      </c>
      <c r="M28" s="37" t="s">
        <v>371</v>
      </c>
      <c r="N28" s="36">
        <v>1</v>
      </c>
      <c r="O28" s="41">
        <f t="shared" si="3"/>
        <v>5.5555555555555552E-2</v>
      </c>
      <c r="Q28" s="5" t="s">
        <v>364</v>
      </c>
      <c r="R28" s="34">
        <v>4</v>
      </c>
      <c r="S28" s="16">
        <f t="shared" si="4"/>
        <v>2.0942408376963352E-2</v>
      </c>
      <c r="T28" s="39"/>
      <c r="U28" s="17" t="s">
        <v>369</v>
      </c>
      <c r="V28" s="34">
        <v>20</v>
      </c>
      <c r="W28" s="16">
        <f t="shared" si="5"/>
        <v>4.6728971962616821E-2</v>
      </c>
      <c r="X28" s="39"/>
      <c r="Y28" s="17" t="s">
        <v>270</v>
      </c>
      <c r="Z28" s="34">
        <v>2</v>
      </c>
      <c r="AA28" s="16">
        <f t="shared" si="6"/>
        <v>2.4691358024691357E-2</v>
      </c>
      <c r="AB28" s="39"/>
      <c r="AC28" s="17" t="s">
        <v>364</v>
      </c>
      <c r="AD28" s="34">
        <v>14</v>
      </c>
      <c r="AE28" s="7">
        <f t="shared" si="7"/>
        <v>4.2813455657492352E-2</v>
      </c>
    </row>
    <row r="29" spans="1:31" x14ac:dyDescent="0.2">
      <c r="A29" s="38" t="s">
        <v>316</v>
      </c>
      <c r="B29" s="36">
        <v>16</v>
      </c>
      <c r="C29" s="40">
        <f t="shared" si="0"/>
        <v>2.3668639053254437E-2</v>
      </c>
      <c r="E29" s="37" t="s">
        <v>356</v>
      </c>
      <c r="F29" s="36">
        <v>10</v>
      </c>
      <c r="G29" s="40">
        <f t="shared" si="1"/>
        <v>3.4965034965034968E-2</v>
      </c>
      <c r="I29" s="37" t="s">
        <v>319</v>
      </c>
      <c r="J29" s="36">
        <v>23</v>
      </c>
      <c r="K29" s="40">
        <f t="shared" si="2"/>
        <v>5.8974358974358973E-2</v>
      </c>
      <c r="M29" s="37" t="s">
        <v>366</v>
      </c>
      <c r="N29" s="36">
        <v>1</v>
      </c>
      <c r="O29" s="41">
        <f t="shared" si="3"/>
        <v>5.5555555555555552E-2</v>
      </c>
      <c r="Q29" s="5" t="s">
        <v>259</v>
      </c>
      <c r="R29" s="34">
        <v>4</v>
      </c>
      <c r="S29" s="16">
        <f t="shared" si="4"/>
        <v>2.0942408376963352E-2</v>
      </c>
      <c r="T29" s="39"/>
      <c r="U29" s="17" t="s">
        <v>339</v>
      </c>
      <c r="V29" s="34">
        <v>20</v>
      </c>
      <c r="W29" s="16">
        <f t="shared" si="5"/>
        <v>4.6728971962616821E-2</v>
      </c>
      <c r="X29" s="39"/>
      <c r="Y29" s="17" t="s">
        <v>321</v>
      </c>
      <c r="Z29" s="34">
        <v>2</v>
      </c>
      <c r="AA29" s="16">
        <f t="shared" si="6"/>
        <v>2.4691358024691357E-2</v>
      </c>
      <c r="AB29" s="39"/>
      <c r="AC29" s="17" t="s">
        <v>377</v>
      </c>
      <c r="AD29" s="34">
        <v>14</v>
      </c>
      <c r="AE29" s="7">
        <f t="shared" si="7"/>
        <v>4.2813455657492352E-2</v>
      </c>
    </row>
    <row r="30" spans="1:31" x14ac:dyDescent="0.2">
      <c r="A30" s="38" t="s">
        <v>343</v>
      </c>
      <c r="B30" s="36">
        <v>15</v>
      </c>
      <c r="C30" s="40">
        <f t="shared" si="0"/>
        <v>2.2189349112426034E-2</v>
      </c>
      <c r="E30" s="37" t="s">
        <v>359</v>
      </c>
      <c r="F30" s="36">
        <v>10</v>
      </c>
      <c r="G30" s="40">
        <f t="shared" si="1"/>
        <v>3.4965034965034968E-2</v>
      </c>
      <c r="I30" s="37" t="s">
        <v>373</v>
      </c>
      <c r="J30" s="36">
        <v>23</v>
      </c>
      <c r="K30" s="40">
        <f t="shared" si="2"/>
        <v>5.8974358974358973E-2</v>
      </c>
      <c r="M30" s="37" t="s">
        <v>182</v>
      </c>
      <c r="N30" s="36">
        <v>1</v>
      </c>
      <c r="O30" s="41">
        <f t="shared" si="3"/>
        <v>5.5555555555555552E-2</v>
      </c>
      <c r="Q30" s="5" t="s">
        <v>251</v>
      </c>
      <c r="R30" s="34">
        <v>4</v>
      </c>
      <c r="S30" s="16">
        <f t="shared" si="4"/>
        <v>2.0942408376963352E-2</v>
      </c>
      <c r="T30" s="39"/>
      <c r="U30" s="17" t="s">
        <v>309</v>
      </c>
      <c r="V30" s="34">
        <v>18</v>
      </c>
      <c r="W30" s="16">
        <f t="shared" si="5"/>
        <v>4.2056074766355138E-2</v>
      </c>
      <c r="X30" s="39"/>
      <c r="Y30" s="17" t="s">
        <v>237</v>
      </c>
      <c r="Z30" s="34">
        <v>2</v>
      </c>
      <c r="AA30" s="16">
        <f t="shared" si="6"/>
        <v>2.4691358024691357E-2</v>
      </c>
      <c r="AB30" s="39"/>
      <c r="AC30" s="17" t="s">
        <v>307</v>
      </c>
      <c r="AD30" s="34">
        <v>13</v>
      </c>
      <c r="AE30" s="7">
        <f t="shared" si="7"/>
        <v>3.9755351681957186E-2</v>
      </c>
    </row>
    <row r="31" spans="1:31" x14ac:dyDescent="0.2">
      <c r="A31" s="38" t="s">
        <v>340</v>
      </c>
      <c r="B31" s="36">
        <v>14</v>
      </c>
      <c r="C31" s="40">
        <f t="shared" si="0"/>
        <v>2.0710059171597635E-2</v>
      </c>
      <c r="E31" s="37" t="s">
        <v>367</v>
      </c>
      <c r="F31" s="36">
        <v>10</v>
      </c>
      <c r="G31" s="40">
        <f t="shared" si="1"/>
        <v>3.4965034965034968E-2</v>
      </c>
      <c r="I31" s="37" t="s">
        <v>317</v>
      </c>
      <c r="J31" s="36">
        <v>22</v>
      </c>
      <c r="K31" s="40">
        <f t="shared" si="2"/>
        <v>5.6410256410256411E-2</v>
      </c>
      <c r="M31" s="37" t="s">
        <v>337</v>
      </c>
      <c r="N31" s="36">
        <v>1</v>
      </c>
      <c r="O31" s="41">
        <f t="shared" si="3"/>
        <v>5.5555555555555552E-2</v>
      </c>
      <c r="Q31" s="5" t="s">
        <v>373</v>
      </c>
      <c r="R31" s="34">
        <v>4</v>
      </c>
      <c r="S31" s="16">
        <f t="shared" si="4"/>
        <v>2.0942408376963352E-2</v>
      </c>
      <c r="T31" s="39"/>
      <c r="U31" s="17" t="s">
        <v>314</v>
      </c>
      <c r="V31" s="34">
        <v>17</v>
      </c>
      <c r="W31" s="16">
        <f t="shared" si="5"/>
        <v>3.9719626168224297E-2</v>
      </c>
      <c r="X31" s="39"/>
      <c r="Y31" s="17" t="s">
        <v>238</v>
      </c>
      <c r="Z31" s="34">
        <v>2</v>
      </c>
      <c r="AA31" s="16">
        <f t="shared" si="6"/>
        <v>2.4691358024691357E-2</v>
      </c>
      <c r="AB31" s="39"/>
      <c r="AC31" s="17" t="s">
        <v>343</v>
      </c>
      <c r="AD31" s="34">
        <v>13</v>
      </c>
      <c r="AE31" s="7">
        <f t="shared" si="7"/>
        <v>3.9755351681957186E-2</v>
      </c>
    </row>
    <row r="32" spans="1:31" x14ac:dyDescent="0.2">
      <c r="A32" s="38" t="s">
        <v>294</v>
      </c>
      <c r="B32" s="36">
        <v>14</v>
      </c>
      <c r="C32" s="40">
        <f t="shared" si="0"/>
        <v>2.0710059171597635E-2</v>
      </c>
      <c r="E32" s="37" t="s">
        <v>376</v>
      </c>
      <c r="F32" s="36">
        <v>10</v>
      </c>
      <c r="G32" s="40">
        <f t="shared" si="1"/>
        <v>3.4965034965034968E-2</v>
      </c>
      <c r="I32" s="37" t="s">
        <v>372</v>
      </c>
      <c r="J32" s="36">
        <v>21</v>
      </c>
      <c r="K32" s="40">
        <f t="shared" si="2"/>
        <v>5.3846153846153849E-2</v>
      </c>
      <c r="M32" s="37" t="s">
        <v>288</v>
      </c>
      <c r="N32" s="36">
        <v>1</v>
      </c>
      <c r="O32" s="41">
        <f t="shared" si="3"/>
        <v>5.5555555555555552E-2</v>
      </c>
      <c r="Q32" s="5" t="s">
        <v>287</v>
      </c>
      <c r="R32" s="34">
        <v>4</v>
      </c>
      <c r="S32" s="16">
        <f t="shared" si="4"/>
        <v>2.0942408376963352E-2</v>
      </c>
      <c r="T32" s="39"/>
      <c r="U32" s="17" t="s">
        <v>335</v>
      </c>
      <c r="V32" s="34">
        <v>17</v>
      </c>
      <c r="W32" s="16">
        <f t="shared" si="5"/>
        <v>3.9719626168224297E-2</v>
      </c>
      <c r="X32" s="39"/>
      <c r="Y32" s="17" t="s">
        <v>318</v>
      </c>
      <c r="Z32" s="34">
        <v>2</v>
      </c>
      <c r="AA32" s="16">
        <f t="shared" si="6"/>
        <v>2.4691358024691357E-2</v>
      </c>
      <c r="AB32" s="39"/>
      <c r="AC32" s="17" t="s">
        <v>289</v>
      </c>
      <c r="AD32" s="34">
        <v>13</v>
      </c>
      <c r="AE32" s="7">
        <f t="shared" si="7"/>
        <v>3.9755351681957186E-2</v>
      </c>
    </row>
    <row r="33" spans="1:31" x14ac:dyDescent="0.2">
      <c r="A33" s="38" t="s">
        <v>358</v>
      </c>
      <c r="B33" s="36">
        <v>14</v>
      </c>
      <c r="C33" s="40">
        <f t="shared" si="0"/>
        <v>2.0710059171597635E-2</v>
      </c>
      <c r="E33" s="37" t="s">
        <v>344</v>
      </c>
      <c r="F33" s="36">
        <v>9</v>
      </c>
      <c r="G33" s="40">
        <f t="shared" si="1"/>
        <v>3.1468531468531472E-2</v>
      </c>
      <c r="I33" s="37" t="s">
        <v>335</v>
      </c>
      <c r="J33" s="36">
        <v>20</v>
      </c>
      <c r="K33" s="40">
        <f t="shared" si="2"/>
        <v>5.128205128205128E-2</v>
      </c>
      <c r="M33" s="37" t="s">
        <v>147</v>
      </c>
      <c r="N33" s="36">
        <v>1</v>
      </c>
      <c r="O33" s="41">
        <f t="shared" si="3"/>
        <v>5.5555555555555552E-2</v>
      </c>
      <c r="Q33" s="5" t="s">
        <v>97</v>
      </c>
      <c r="R33" s="34">
        <v>3</v>
      </c>
      <c r="S33" s="16">
        <f t="shared" si="4"/>
        <v>1.5706806282722512E-2</v>
      </c>
      <c r="T33" s="39"/>
      <c r="U33" s="17" t="s">
        <v>272</v>
      </c>
      <c r="V33" s="34">
        <v>16</v>
      </c>
      <c r="W33" s="16">
        <f t="shared" si="5"/>
        <v>3.7383177570093455E-2</v>
      </c>
      <c r="X33" s="39"/>
      <c r="Y33" s="17" t="s">
        <v>243</v>
      </c>
      <c r="Z33" s="34">
        <v>2</v>
      </c>
      <c r="AA33" s="16">
        <f t="shared" si="6"/>
        <v>2.4691358024691357E-2</v>
      </c>
      <c r="AB33" s="39"/>
      <c r="AC33" s="17" t="s">
        <v>309</v>
      </c>
      <c r="AD33" s="34">
        <v>13</v>
      </c>
      <c r="AE33" s="7">
        <f t="shared" si="7"/>
        <v>3.9755351681957186E-2</v>
      </c>
    </row>
    <row r="34" spans="1:31" x14ac:dyDescent="0.2">
      <c r="A34" s="38" t="s">
        <v>376</v>
      </c>
      <c r="B34" s="36">
        <v>14</v>
      </c>
      <c r="C34" s="40">
        <f t="shared" si="0"/>
        <v>2.0710059171597635E-2</v>
      </c>
      <c r="E34" s="37" t="s">
        <v>298</v>
      </c>
      <c r="F34" s="36">
        <v>9</v>
      </c>
      <c r="G34" s="40">
        <f t="shared" si="1"/>
        <v>3.1468531468531472E-2</v>
      </c>
      <c r="I34" s="37" t="s">
        <v>318</v>
      </c>
      <c r="J34" s="36">
        <v>20</v>
      </c>
      <c r="K34" s="40">
        <f t="shared" si="2"/>
        <v>5.128205128205128E-2</v>
      </c>
      <c r="M34" s="37" t="s">
        <v>238</v>
      </c>
      <c r="N34" s="36">
        <v>1</v>
      </c>
      <c r="O34" s="41">
        <f t="shared" si="3"/>
        <v>5.5555555555555552E-2</v>
      </c>
      <c r="Q34" s="5" t="s">
        <v>298</v>
      </c>
      <c r="R34" s="34">
        <v>3</v>
      </c>
      <c r="S34" s="16">
        <f t="shared" si="4"/>
        <v>1.5706806282722512E-2</v>
      </c>
      <c r="T34" s="39"/>
      <c r="U34" s="17" t="s">
        <v>348</v>
      </c>
      <c r="V34" s="34">
        <v>16</v>
      </c>
      <c r="W34" s="16">
        <f t="shared" si="5"/>
        <v>3.7383177570093455E-2</v>
      </c>
      <c r="X34" s="39"/>
      <c r="Y34" s="17" t="s">
        <v>323</v>
      </c>
      <c r="Z34" s="34">
        <v>2</v>
      </c>
      <c r="AA34" s="16">
        <f t="shared" si="6"/>
        <v>2.4691358024691357E-2</v>
      </c>
      <c r="AB34" s="39"/>
      <c r="AC34" s="17" t="s">
        <v>349</v>
      </c>
      <c r="AD34" s="34">
        <v>13</v>
      </c>
      <c r="AE34" s="7">
        <f t="shared" si="7"/>
        <v>3.9755351681957186E-2</v>
      </c>
    </row>
    <row r="35" spans="1:31" x14ac:dyDescent="0.2">
      <c r="A35" s="38" t="s">
        <v>270</v>
      </c>
      <c r="B35" s="36">
        <v>13</v>
      </c>
      <c r="C35" s="40">
        <f t="shared" si="0"/>
        <v>1.9230769230769232E-2</v>
      </c>
      <c r="E35" s="37" t="s">
        <v>348</v>
      </c>
      <c r="F35" s="36">
        <v>9</v>
      </c>
      <c r="G35" s="40">
        <f t="shared" si="1"/>
        <v>3.1468531468531472E-2</v>
      </c>
      <c r="I35" s="37" t="s">
        <v>314</v>
      </c>
      <c r="J35" s="36">
        <v>20</v>
      </c>
      <c r="K35" s="40">
        <f t="shared" si="2"/>
        <v>5.128205128205128E-2</v>
      </c>
      <c r="M35" s="37" t="s">
        <v>336</v>
      </c>
      <c r="N35" s="36">
        <v>1</v>
      </c>
      <c r="O35" s="41">
        <f t="shared" si="3"/>
        <v>5.5555555555555552E-2</v>
      </c>
      <c r="Q35" s="5" t="s">
        <v>157</v>
      </c>
      <c r="R35" s="34">
        <v>3</v>
      </c>
      <c r="S35" s="16">
        <f t="shared" si="4"/>
        <v>1.5706806282722512E-2</v>
      </c>
      <c r="T35" s="39"/>
      <c r="U35" s="17" t="s">
        <v>317</v>
      </c>
      <c r="V35" s="34">
        <v>16</v>
      </c>
      <c r="W35" s="16">
        <f t="shared" si="5"/>
        <v>3.7383177570093455E-2</v>
      </c>
      <c r="X35" s="39"/>
      <c r="Y35" s="17" t="s">
        <v>355</v>
      </c>
      <c r="Z35" s="34">
        <v>2</v>
      </c>
      <c r="AA35" s="16">
        <f t="shared" si="6"/>
        <v>2.4691358024691357E-2</v>
      </c>
      <c r="AB35" s="39"/>
      <c r="AC35" s="17" t="s">
        <v>280</v>
      </c>
      <c r="AD35" s="34">
        <v>12</v>
      </c>
      <c r="AE35" s="7">
        <f t="shared" si="7"/>
        <v>3.669724770642202E-2</v>
      </c>
    </row>
    <row r="36" spans="1:31" x14ac:dyDescent="0.2">
      <c r="A36" s="38" t="s">
        <v>276</v>
      </c>
      <c r="B36" s="36">
        <v>13</v>
      </c>
      <c r="C36" s="40">
        <f t="shared" si="0"/>
        <v>1.9230769230769232E-2</v>
      </c>
      <c r="E36" s="37" t="s">
        <v>373</v>
      </c>
      <c r="F36" s="36">
        <v>9</v>
      </c>
      <c r="G36" s="40">
        <f t="shared" si="1"/>
        <v>3.1468531468531472E-2</v>
      </c>
      <c r="I36" s="37" t="s">
        <v>366</v>
      </c>
      <c r="J36" s="36">
        <v>20</v>
      </c>
      <c r="K36" s="40">
        <f t="shared" si="2"/>
        <v>5.128205128205128E-2</v>
      </c>
      <c r="M36" s="37" t="s">
        <v>75</v>
      </c>
      <c r="N36" s="36">
        <v>1</v>
      </c>
      <c r="O36" s="41">
        <f t="shared" ref="O36:O67" si="8">N36/18</f>
        <v>5.5555555555555552E-2</v>
      </c>
      <c r="Q36" s="5" t="s">
        <v>310</v>
      </c>
      <c r="R36" s="34">
        <v>3</v>
      </c>
      <c r="S36" s="16">
        <f t="shared" ref="S36:S67" si="9">R36/191</f>
        <v>1.5706806282722512E-2</v>
      </c>
      <c r="T36" s="39"/>
      <c r="U36" s="17" t="s">
        <v>315</v>
      </c>
      <c r="V36" s="34">
        <v>16</v>
      </c>
      <c r="W36" s="16">
        <f t="shared" si="5"/>
        <v>3.7383177570093455E-2</v>
      </c>
      <c r="X36" s="39"/>
      <c r="Y36" s="17" t="s">
        <v>325</v>
      </c>
      <c r="Z36" s="34">
        <v>2</v>
      </c>
      <c r="AA36" s="16">
        <f t="shared" ref="AA36:AA67" si="10">Z36/81</f>
        <v>2.4691358024691357E-2</v>
      </c>
      <c r="AB36" s="39"/>
      <c r="AC36" s="17" t="s">
        <v>355</v>
      </c>
      <c r="AD36" s="34">
        <v>12</v>
      </c>
      <c r="AE36" s="7">
        <f t="shared" si="7"/>
        <v>3.669724770642202E-2</v>
      </c>
    </row>
    <row r="37" spans="1:31" x14ac:dyDescent="0.2">
      <c r="A37" s="38" t="s">
        <v>310</v>
      </c>
      <c r="B37" s="36">
        <v>12</v>
      </c>
      <c r="C37" s="40">
        <f t="shared" si="0"/>
        <v>1.7751479289940829E-2</v>
      </c>
      <c r="E37" s="37" t="s">
        <v>350</v>
      </c>
      <c r="F37" s="36">
        <v>9</v>
      </c>
      <c r="G37" s="40">
        <f t="shared" si="1"/>
        <v>3.1468531468531472E-2</v>
      </c>
      <c r="I37" s="37" t="s">
        <v>332</v>
      </c>
      <c r="J37" s="36">
        <v>19</v>
      </c>
      <c r="K37" s="40">
        <f t="shared" si="2"/>
        <v>4.8717948717948718E-2</v>
      </c>
      <c r="M37" s="37" t="s">
        <v>330</v>
      </c>
      <c r="N37" s="36">
        <v>1</v>
      </c>
      <c r="O37" s="41">
        <f t="shared" si="8"/>
        <v>5.5555555555555552E-2</v>
      </c>
      <c r="Q37" s="5" t="s">
        <v>246</v>
      </c>
      <c r="R37" s="34">
        <v>3</v>
      </c>
      <c r="S37" s="16">
        <f t="shared" si="9"/>
        <v>1.5706806282722512E-2</v>
      </c>
      <c r="T37" s="39"/>
      <c r="U37" s="17" t="s">
        <v>323</v>
      </c>
      <c r="V37" s="34">
        <v>16</v>
      </c>
      <c r="W37" s="16">
        <f t="shared" si="5"/>
        <v>3.7383177570093455E-2</v>
      </c>
      <c r="X37" s="39"/>
      <c r="Y37" s="17" t="s">
        <v>331</v>
      </c>
      <c r="Z37" s="34">
        <v>2</v>
      </c>
      <c r="AA37" s="16">
        <f t="shared" si="10"/>
        <v>2.4691358024691357E-2</v>
      </c>
      <c r="AB37" s="39"/>
      <c r="AC37" s="17" t="s">
        <v>300</v>
      </c>
      <c r="AD37" s="34">
        <v>12</v>
      </c>
      <c r="AE37" s="7">
        <f t="shared" si="7"/>
        <v>3.669724770642202E-2</v>
      </c>
    </row>
    <row r="38" spans="1:31" x14ac:dyDescent="0.2">
      <c r="A38" s="38" t="s">
        <v>336</v>
      </c>
      <c r="B38" s="36">
        <v>12</v>
      </c>
      <c r="C38" s="40">
        <f t="shared" si="0"/>
        <v>1.7751479289940829E-2</v>
      </c>
      <c r="E38" s="37" t="s">
        <v>341</v>
      </c>
      <c r="F38" s="36">
        <v>9</v>
      </c>
      <c r="G38" s="40">
        <f t="shared" si="1"/>
        <v>3.1468531468531472E-2</v>
      </c>
      <c r="I38" s="37" t="s">
        <v>280</v>
      </c>
      <c r="J38" s="36">
        <v>19</v>
      </c>
      <c r="K38" s="40">
        <f t="shared" si="2"/>
        <v>4.8717948717948718E-2</v>
      </c>
      <c r="M38" s="37" t="s">
        <v>287</v>
      </c>
      <c r="N38" s="36">
        <v>1</v>
      </c>
      <c r="O38" s="41">
        <f t="shared" si="8"/>
        <v>5.5555555555555552E-2</v>
      </c>
      <c r="Q38" s="5" t="s">
        <v>219</v>
      </c>
      <c r="R38" s="34">
        <v>3</v>
      </c>
      <c r="S38" s="16">
        <f t="shared" si="9"/>
        <v>1.5706806282722512E-2</v>
      </c>
      <c r="T38" s="39"/>
      <c r="U38" s="17" t="s">
        <v>325</v>
      </c>
      <c r="V38" s="34">
        <v>16</v>
      </c>
      <c r="W38" s="16">
        <f t="shared" si="5"/>
        <v>3.7383177570093455E-2</v>
      </c>
      <c r="X38" s="39"/>
      <c r="Y38" s="17" t="s">
        <v>369</v>
      </c>
      <c r="Z38" s="34">
        <v>2</v>
      </c>
      <c r="AA38" s="16">
        <f t="shared" si="10"/>
        <v>2.4691358024691357E-2</v>
      </c>
      <c r="AB38" s="39"/>
      <c r="AC38" s="17" t="s">
        <v>357</v>
      </c>
      <c r="AD38" s="34">
        <v>11</v>
      </c>
      <c r="AE38" s="7">
        <f t="shared" si="7"/>
        <v>3.3639143730886847E-2</v>
      </c>
    </row>
    <row r="39" spans="1:31" x14ac:dyDescent="0.2">
      <c r="A39" s="38" t="s">
        <v>330</v>
      </c>
      <c r="B39" s="36">
        <v>12</v>
      </c>
      <c r="C39" s="40">
        <f t="shared" si="0"/>
        <v>1.7751479289940829E-2</v>
      </c>
      <c r="E39" s="37" t="s">
        <v>282</v>
      </c>
      <c r="F39" s="36">
        <v>8</v>
      </c>
      <c r="G39" s="40">
        <f t="shared" si="1"/>
        <v>2.7972027972027972E-2</v>
      </c>
      <c r="I39" s="37" t="s">
        <v>348</v>
      </c>
      <c r="J39" s="36">
        <v>19</v>
      </c>
      <c r="K39" s="40">
        <f t="shared" si="2"/>
        <v>4.8717948717948718E-2</v>
      </c>
      <c r="M39" s="37" t="s">
        <v>333</v>
      </c>
      <c r="N39" s="36">
        <v>1</v>
      </c>
      <c r="O39" s="41">
        <f t="shared" si="8"/>
        <v>5.5555555555555552E-2</v>
      </c>
      <c r="Q39" s="5" t="s">
        <v>272</v>
      </c>
      <c r="R39" s="34">
        <v>3</v>
      </c>
      <c r="S39" s="16">
        <f t="shared" si="9"/>
        <v>1.5706806282722512E-2</v>
      </c>
      <c r="T39" s="39"/>
      <c r="U39" s="17" t="s">
        <v>313</v>
      </c>
      <c r="V39" s="34">
        <v>16</v>
      </c>
      <c r="W39" s="16">
        <f t="shared" si="5"/>
        <v>3.7383177570093455E-2</v>
      </c>
      <c r="X39" s="39"/>
      <c r="Y39" s="17" t="s">
        <v>333</v>
      </c>
      <c r="Z39" s="34">
        <v>2</v>
      </c>
      <c r="AA39" s="16">
        <f t="shared" si="10"/>
        <v>2.4691358024691357E-2</v>
      </c>
      <c r="AB39" s="39"/>
      <c r="AC39" s="17" t="s">
        <v>314</v>
      </c>
      <c r="AD39" s="34">
        <v>11</v>
      </c>
      <c r="AE39" s="7">
        <f t="shared" si="7"/>
        <v>3.3639143730886847E-2</v>
      </c>
    </row>
    <row r="40" spans="1:31" x14ac:dyDescent="0.2">
      <c r="A40" s="38" t="s">
        <v>325</v>
      </c>
      <c r="B40" s="36">
        <v>12</v>
      </c>
      <c r="C40" s="40">
        <f t="shared" si="0"/>
        <v>1.7751479289940829E-2</v>
      </c>
      <c r="E40" s="37" t="s">
        <v>275</v>
      </c>
      <c r="F40" s="36">
        <v>8</v>
      </c>
      <c r="G40" s="40">
        <f t="shared" si="1"/>
        <v>2.7972027972027972E-2</v>
      </c>
      <c r="I40" s="37" t="s">
        <v>350</v>
      </c>
      <c r="J40" s="36">
        <v>19</v>
      </c>
      <c r="K40" s="40">
        <f t="shared" si="2"/>
        <v>4.8717948717948718E-2</v>
      </c>
      <c r="M40" s="37" t="s">
        <v>37</v>
      </c>
      <c r="N40" s="36">
        <v>1</v>
      </c>
      <c r="O40" s="41">
        <f t="shared" si="8"/>
        <v>5.5555555555555552E-2</v>
      </c>
      <c r="Q40" s="5" t="s">
        <v>357</v>
      </c>
      <c r="R40" s="34">
        <v>3</v>
      </c>
      <c r="S40" s="16">
        <f t="shared" si="9"/>
        <v>1.5706806282722512E-2</v>
      </c>
      <c r="T40" s="39"/>
      <c r="U40" s="17" t="s">
        <v>308</v>
      </c>
      <c r="V40" s="34">
        <v>16</v>
      </c>
      <c r="W40" s="16">
        <f t="shared" si="5"/>
        <v>3.7383177570093455E-2</v>
      </c>
      <c r="X40" s="39"/>
      <c r="Y40" s="17" t="s">
        <v>359</v>
      </c>
      <c r="Z40" s="34">
        <v>2</v>
      </c>
      <c r="AA40" s="16">
        <f t="shared" si="10"/>
        <v>2.4691358024691357E-2</v>
      </c>
      <c r="AB40" s="39"/>
      <c r="AC40" s="17" t="s">
        <v>252</v>
      </c>
      <c r="AD40" s="34">
        <v>11</v>
      </c>
      <c r="AE40" s="7">
        <f t="shared" si="7"/>
        <v>3.3639143730886847E-2</v>
      </c>
    </row>
    <row r="41" spans="1:31" x14ac:dyDescent="0.2">
      <c r="A41" s="38" t="s">
        <v>354</v>
      </c>
      <c r="B41" s="36">
        <v>12</v>
      </c>
      <c r="C41" s="40">
        <f t="shared" si="0"/>
        <v>1.7751479289940829E-2</v>
      </c>
      <c r="E41" s="37" t="s">
        <v>204</v>
      </c>
      <c r="F41" s="36">
        <v>8</v>
      </c>
      <c r="G41" s="40">
        <f t="shared" si="1"/>
        <v>2.7972027972027972E-2</v>
      </c>
      <c r="I41" s="37" t="s">
        <v>337</v>
      </c>
      <c r="J41" s="36">
        <v>19</v>
      </c>
      <c r="K41" s="40">
        <f t="shared" si="2"/>
        <v>4.8717948717948718E-2</v>
      </c>
      <c r="M41" s="37" t="s">
        <v>351</v>
      </c>
      <c r="N41" s="36">
        <v>1</v>
      </c>
      <c r="O41" s="41">
        <f t="shared" si="8"/>
        <v>5.5555555555555552E-2</v>
      </c>
      <c r="Q41" s="5" t="s">
        <v>358</v>
      </c>
      <c r="R41" s="34">
        <v>3</v>
      </c>
      <c r="S41" s="16">
        <f t="shared" si="9"/>
        <v>1.5706806282722512E-2</v>
      </c>
      <c r="T41" s="39"/>
      <c r="U41" s="17" t="s">
        <v>344</v>
      </c>
      <c r="V41" s="34">
        <v>15</v>
      </c>
      <c r="W41" s="16">
        <f t="shared" si="5"/>
        <v>3.5046728971962614E-2</v>
      </c>
      <c r="X41" s="39"/>
      <c r="Y41" s="17" t="s">
        <v>337</v>
      </c>
      <c r="Z41" s="34">
        <v>2</v>
      </c>
      <c r="AA41" s="16">
        <f t="shared" si="10"/>
        <v>2.4691358024691357E-2</v>
      </c>
      <c r="AB41" s="39"/>
      <c r="AC41" s="17" t="s">
        <v>315</v>
      </c>
      <c r="AD41" s="34">
        <v>11</v>
      </c>
      <c r="AE41" s="7">
        <f t="shared" si="7"/>
        <v>3.3639143730886847E-2</v>
      </c>
    </row>
    <row r="42" spans="1:31" x14ac:dyDescent="0.2">
      <c r="A42" s="38" t="s">
        <v>308</v>
      </c>
      <c r="B42" s="36">
        <v>12</v>
      </c>
      <c r="C42" s="40">
        <f t="shared" si="0"/>
        <v>1.7751479289940829E-2</v>
      </c>
      <c r="E42" s="37" t="s">
        <v>347</v>
      </c>
      <c r="F42" s="36">
        <v>8</v>
      </c>
      <c r="G42" s="40">
        <f t="shared" si="1"/>
        <v>2.7972027972027972E-2</v>
      </c>
      <c r="I42" s="37" t="s">
        <v>323</v>
      </c>
      <c r="J42" s="36">
        <v>18</v>
      </c>
      <c r="K42" s="40">
        <f t="shared" si="2"/>
        <v>4.6153846153846156E-2</v>
      </c>
      <c r="M42" s="37" t="s">
        <v>303</v>
      </c>
      <c r="N42" s="36">
        <v>1</v>
      </c>
      <c r="O42" s="41">
        <f t="shared" si="8"/>
        <v>5.5555555555555552E-2</v>
      </c>
      <c r="Q42" s="5" t="s">
        <v>351</v>
      </c>
      <c r="R42" s="34">
        <v>3</v>
      </c>
      <c r="S42" s="16">
        <f t="shared" si="9"/>
        <v>1.5706806282722512E-2</v>
      </c>
      <c r="T42" s="39"/>
      <c r="U42" s="17" t="s">
        <v>350</v>
      </c>
      <c r="V42" s="34">
        <v>15</v>
      </c>
      <c r="W42" s="16">
        <f t="shared" si="5"/>
        <v>3.5046728971962614E-2</v>
      </c>
      <c r="X42" s="39"/>
      <c r="Y42" s="17" t="s">
        <v>123</v>
      </c>
      <c r="Z42" s="34">
        <v>2</v>
      </c>
      <c r="AA42" s="16">
        <f t="shared" si="10"/>
        <v>2.4691358024691357E-2</v>
      </c>
      <c r="AB42" s="39"/>
      <c r="AC42" s="17" t="s">
        <v>237</v>
      </c>
      <c r="AD42" s="34">
        <v>11</v>
      </c>
      <c r="AE42" s="7">
        <f t="shared" si="7"/>
        <v>3.3639143730886847E-2</v>
      </c>
    </row>
    <row r="43" spans="1:31" x14ac:dyDescent="0.2">
      <c r="A43" s="38" t="s">
        <v>357</v>
      </c>
      <c r="B43" s="36">
        <v>12</v>
      </c>
      <c r="C43" s="40">
        <f t="shared" si="0"/>
        <v>1.7751479289940829E-2</v>
      </c>
      <c r="E43" s="37" t="s">
        <v>335</v>
      </c>
      <c r="F43" s="36">
        <v>8</v>
      </c>
      <c r="G43" s="40">
        <f t="shared" si="1"/>
        <v>2.7972027972027972E-2</v>
      </c>
      <c r="I43" s="37" t="s">
        <v>327</v>
      </c>
      <c r="J43" s="36">
        <v>18</v>
      </c>
      <c r="K43" s="40">
        <f t="shared" si="2"/>
        <v>4.6153846153846156E-2</v>
      </c>
      <c r="M43" s="37" t="s">
        <v>180</v>
      </c>
      <c r="N43" s="36">
        <v>1</v>
      </c>
      <c r="O43" s="41">
        <f t="shared" si="8"/>
        <v>5.5555555555555552E-2</v>
      </c>
      <c r="Q43" s="5" t="s">
        <v>183</v>
      </c>
      <c r="R43" s="34">
        <v>3</v>
      </c>
      <c r="S43" s="16">
        <f t="shared" si="9"/>
        <v>1.5706806282722512E-2</v>
      </c>
      <c r="T43" s="39"/>
      <c r="U43" s="17" t="s">
        <v>270</v>
      </c>
      <c r="V43" s="34">
        <v>15</v>
      </c>
      <c r="W43" s="16">
        <f t="shared" si="5"/>
        <v>3.5046728971962614E-2</v>
      </c>
      <c r="X43" s="39"/>
      <c r="Y43" s="17" t="s">
        <v>195</v>
      </c>
      <c r="Z43" s="34">
        <v>2</v>
      </c>
      <c r="AA43" s="16">
        <f t="shared" si="10"/>
        <v>2.4691358024691357E-2</v>
      </c>
      <c r="AB43" s="39"/>
      <c r="AC43" s="17" t="s">
        <v>238</v>
      </c>
      <c r="AD43" s="34">
        <v>11</v>
      </c>
      <c r="AE43" s="7">
        <f t="shared" si="7"/>
        <v>3.3639143730886847E-2</v>
      </c>
    </row>
    <row r="44" spans="1:31" x14ac:dyDescent="0.2">
      <c r="A44" s="38" t="s">
        <v>254</v>
      </c>
      <c r="B44" s="36">
        <v>11</v>
      </c>
      <c r="C44" s="40">
        <f t="shared" si="0"/>
        <v>1.6272189349112426E-2</v>
      </c>
      <c r="E44" s="37" t="s">
        <v>314</v>
      </c>
      <c r="F44" s="36">
        <v>8</v>
      </c>
      <c r="G44" s="40">
        <f t="shared" si="1"/>
        <v>2.7972027972027972E-2</v>
      </c>
      <c r="I44" s="37" t="s">
        <v>340</v>
      </c>
      <c r="J44" s="36">
        <v>18</v>
      </c>
      <c r="K44" s="40">
        <f t="shared" si="2"/>
        <v>4.6153846153846156E-2</v>
      </c>
      <c r="M44" s="37" t="s">
        <v>395</v>
      </c>
      <c r="N44" s="36">
        <v>1</v>
      </c>
      <c r="O44" s="41">
        <f t="shared" si="8"/>
        <v>5.5555555555555552E-2</v>
      </c>
      <c r="Q44" s="5" t="s">
        <v>317</v>
      </c>
      <c r="R44" s="34">
        <v>3</v>
      </c>
      <c r="S44" s="16">
        <f t="shared" si="9"/>
        <v>1.5706806282722512E-2</v>
      </c>
      <c r="T44" s="39"/>
      <c r="U44" s="17" t="s">
        <v>237</v>
      </c>
      <c r="V44" s="34">
        <v>15</v>
      </c>
      <c r="W44" s="16">
        <f t="shared" si="5"/>
        <v>3.5046728971962614E-2</v>
      </c>
      <c r="X44" s="39"/>
      <c r="Y44" s="17" t="s">
        <v>97</v>
      </c>
      <c r="Z44" s="34">
        <v>1</v>
      </c>
      <c r="AA44" s="16">
        <f t="shared" si="10"/>
        <v>1.2345679012345678E-2</v>
      </c>
      <c r="AB44" s="39"/>
      <c r="AC44" s="17" t="s">
        <v>310</v>
      </c>
      <c r="AD44" s="34">
        <v>10</v>
      </c>
      <c r="AE44" s="7">
        <f t="shared" si="7"/>
        <v>3.0581039755351681E-2</v>
      </c>
    </row>
    <row r="45" spans="1:31" x14ac:dyDescent="0.2">
      <c r="A45" s="38" t="s">
        <v>349</v>
      </c>
      <c r="B45" s="36">
        <v>11</v>
      </c>
      <c r="C45" s="40">
        <f t="shared" si="0"/>
        <v>1.6272189349112426E-2</v>
      </c>
      <c r="E45" s="37" t="s">
        <v>305</v>
      </c>
      <c r="F45" s="36">
        <v>8</v>
      </c>
      <c r="G45" s="40">
        <f t="shared" si="1"/>
        <v>2.7972027972027972E-2</v>
      </c>
      <c r="I45" s="37" t="s">
        <v>364</v>
      </c>
      <c r="J45" s="36">
        <v>18</v>
      </c>
      <c r="K45" s="40">
        <f t="shared" si="2"/>
        <v>4.6153846153846156E-2</v>
      </c>
      <c r="M45" s="37" t="s">
        <v>160</v>
      </c>
      <c r="N45" s="36">
        <v>1</v>
      </c>
      <c r="O45" s="41">
        <f t="shared" si="8"/>
        <v>5.5555555555555552E-2</v>
      </c>
      <c r="Q45" s="5" t="s">
        <v>48</v>
      </c>
      <c r="R45" s="34">
        <v>3</v>
      </c>
      <c r="S45" s="16">
        <f t="shared" si="9"/>
        <v>1.5706806282722512E-2</v>
      </c>
      <c r="T45" s="39"/>
      <c r="U45" s="17" t="s">
        <v>359</v>
      </c>
      <c r="V45" s="34">
        <v>15</v>
      </c>
      <c r="W45" s="16">
        <f t="shared" si="5"/>
        <v>3.5046728971962614E-2</v>
      </c>
      <c r="X45" s="39"/>
      <c r="Y45" s="17" t="s">
        <v>124</v>
      </c>
      <c r="Z45" s="34">
        <v>1</v>
      </c>
      <c r="AA45" s="16">
        <f t="shared" si="10"/>
        <v>1.2345679012345678E-2</v>
      </c>
      <c r="AB45" s="39"/>
      <c r="AC45" s="17" t="s">
        <v>302</v>
      </c>
      <c r="AD45" s="34">
        <v>10</v>
      </c>
      <c r="AE45" s="7">
        <f t="shared" si="7"/>
        <v>3.0581039755351681E-2</v>
      </c>
    </row>
    <row r="46" spans="1:31" x14ac:dyDescent="0.2">
      <c r="A46" s="38" t="s">
        <v>298</v>
      </c>
      <c r="B46" s="36">
        <v>11</v>
      </c>
      <c r="C46" s="40">
        <f t="shared" si="0"/>
        <v>1.6272189349112426E-2</v>
      </c>
      <c r="E46" s="37" t="s">
        <v>360</v>
      </c>
      <c r="F46" s="36">
        <v>8</v>
      </c>
      <c r="G46" s="40">
        <f t="shared" si="1"/>
        <v>2.7972027972027972E-2</v>
      </c>
      <c r="I46" s="37" t="s">
        <v>297</v>
      </c>
      <c r="J46" s="36">
        <v>17</v>
      </c>
      <c r="K46" s="40">
        <f t="shared" si="2"/>
        <v>4.3589743589743588E-2</v>
      </c>
      <c r="M46" s="37" t="s">
        <v>219</v>
      </c>
      <c r="N46" s="36">
        <v>1</v>
      </c>
      <c r="O46" s="41">
        <f t="shared" si="8"/>
        <v>5.5555555555555552E-2</v>
      </c>
      <c r="Q46" s="5" t="s">
        <v>177</v>
      </c>
      <c r="R46" s="34">
        <v>3</v>
      </c>
      <c r="S46" s="16">
        <f t="shared" si="9"/>
        <v>1.5706806282722512E-2</v>
      </c>
      <c r="T46" s="39"/>
      <c r="U46" s="17" t="s">
        <v>352</v>
      </c>
      <c r="V46" s="34">
        <v>15</v>
      </c>
      <c r="W46" s="16">
        <f t="shared" si="5"/>
        <v>3.5046728971962614E-2</v>
      </c>
      <c r="X46" s="39"/>
      <c r="Y46" s="17" t="s">
        <v>157</v>
      </c>
      <c r="Z46" s="34">
        <v>1</v>
      </c>
      <c r="AA46" s="16">
        <f t="shared" si="10"/>
        <v>1.2345679012345678E-2</v>
      </c>
      <c r="AB46" s="39"/>
      <c r="AC46" s="17" t="s">
        <v>297</v>
      </c>
      <c r="AD46" s="34">
        <v>10</v>
      </c>
      <c r="AE46" s="7">
        <f t="shared" si="7"/>
        <v>3.0581039755351681E-2</v>
      </c>
    </row>
    <row r="47" spans="1:31" x14ac:dyDescent="0.2">
      <c r="A47" s="38" t="s">
        <v>269</v>
      </c>
      <c r="B47" s="36">
        <v>11</v>
      </c>
      <c r="C47" s="40">
        <f t="shared" si="0"/>
        <v>1.6272189349112426E-2</v>
      </c>
      <c r="E47" s="37" t="s">
        <v>363</v>
      </c>
      <c r="F47" s="36">
        <v>8</v>
      </c>
      <c r="G47" s="40">
        <f t="shared" si="1"/>
        <v>2.7972027972027972E-2</v>
      </c>
      <c r="I47" s="37" t="s">
        <v>369</v>
      </c>
      <c r="J47" s="36">
        <v>17</v>
      </c>
      <c r="K47" s="40">
        <f t="shared" si="2"/>
        <v>4.3589743589743588E-2</v>
      </c>
      <c r="M47" s="37" t="s">
        <v>394</v>
      </c>
      <c r="N47" s="36">
        <v>1</v>
      </c>
      <c r="O47" s="41">
        <f t="shared" si="8"/>
        <v>5.5555555555555552E-2</v>
      </c>
      <c r="Q47" s="5" t="s">
        <v>372</v>
      </c>
      <c r="R47" s="34">
        <v>3</v>
      </c>
      <c r="S47" s="16">
        <f t="shared" si="9"/>
        <v>1.5706806282722512E-2</v>
      </c>
      <c r="T47" s="39"/>
      <c r="U47" s="17" t="s">
        <v>287</v>
      </c>
      <c r="V47" s="34">
        <v>15</v>
      </c>
      <c r="W47" s="16">
        <f t="shared" si="5"/>
        <v>3.5046728971962614E-2</v>
      </c>
      <c r="X47" s="39"/>
      <c r="Y47" s="17" t="s">
        <v>246</v>
      </c>
      <c r="Z47" s="34">
        <v>1</v>
      </c>
      <c r="AA47" s="16">
        <f t="shared" si="10"/>
        <v>1.2345679012345678E-2</v>
      </c>
      <c r="AB47" s="39"/>
      <c r="AC47" s="17" t="s">
        <v>365</v>
      </c>
      <c r="AD47" s="34">
        <v>10</v>
      </c>
      <c r="AE47" s="7">
        <f t="shared" si="7"/>
        <v>3.0581039755351681E-2</v>
      </c>
    </row>
    <row r="48" spans="1:31" x14ac:dyDescent="0.2">
      <c r="A48" s="38" t="s">
        <v>272</v>
      </c>
      <c r="B48" s="36">
        <v>10</v>
      </c>
      <c r="C48" s="40">
        <f t="shared" si="0"/>
        <v>1.4792899408284023E-2</v>
      </c>
      <c r="E48" s="37" t="s">
        <v>364</v>
      </c>
      <c r="F48" s="36">
        <v>8</v>
      </c>
      <c r="G48" s="40">
        <f t="shared" si="1"/>
        <v>2.7972027972027972E-2</v>
      </c>
      <c r="I48" s="37" t="s">
        <v>394</v>
      </c>
      <c r="J48" s="36">
        <v>17</v>
      </c>
      <c r="K48" s="40">
        <f t="shared" si="2"/>
        <v>4.3589743589743588E-2</v>
      </c>
      <c r="M48" s="37" t="s">
        <v>325</v>
      </c>
      <c r="N48" s="36">
        <v>1</v>
      </c>
      <c r="O48" s="41">
        <f t="shared" si="8"/>
        <v>5.5555555555555552E-2</v>
      </c>
      <c r="Q48" s="5" t="s">
        <v>355</v>
      </c>
      <c r="R48" s="34">
        <v>3</v>
      </c>
      <c r="S48" s="16">
        <f t="shared" si="9"/>
        <v>1.5706806282722512E-2</v>
      </c>
      <c r="T48" s="39"/>
      <c r="U48" s="17" t="s">
        <v>365</v>
      </c>
      <c r="V48" s="34">
        <v>14</v>
      </c>
      <c r="W48" s="16">
        <f t="shared" si="5"/>
        <v>3.2710280373831772E-2</v>
      </c>
      <c r="X48" s="39"/>
      <c r="Y48" s="17" t="s">
        <v>219</v>
      </c>
      <c r="Z48" s="34">
        <v>1</v>
      </c>
      <c r="AA48" s="16">
        <f t="shared" si="10"/>
        <v>1.2345679012345678E-2</v>
      </c>
      <c r="AB48" s="39"/>
      <c r="AC48" s="17" t="s">
        <v>345</v>
      </c>
      <c r="AD48" s="34">
        <v>10</v>
      </c>
      <c r="AE48" s="7">
        <f t="shared" si="7"/>
        <v>3.0581039755351681E-2</v>
      </c>
    </row>
    <row r="49" spans="1:31" x14ac:dyDescent="0.2">
      <c r="A49" s="38" t="s">
        <v>360</v>
      </c>
      <c r="B49" s="36">
        <v>10</v>
      </c>
      <c r="C49" s="40">
        <f t="shared" si="0"/>
        <v>1.4792899408284023E-2</v>
      </c>
      <c r="E49" s="37" t="s">
        <v>354</v>
      </c>
      <c r="F49" s="36">
        <v>7</v>
      </c>
      <c r="G49" s="40">
        <f t="shared" si="1"/>
        <v>2.4475524475524476E-2</v>
      </c>
      <c r="I49" s="37" t="s">
        <v>333</v>
      </c>
      <c r="J49" s="36">
        <v>17</v>
      </c>
      <c r="K49" s="40">
        <f t="shared" si="2"/>
        <v>4.3589743589743588E-2</v>
      </c>
      <c r="M49" s="37" t="s">
        <v>285</v>
      </c>
      <c r="N49" s="36">
        <v>1</v>
      </c>
      <c r="O49" s="41">
        <f t="shared" si="8"/>
        <v>5.5555555555555552E-2</v>
      </c>
      <c r="Q49" s="5" t="s">
        <v>284</v>
      </c>
      <c r="R49" s="34">
        <v>3</v>
      </c>
      <c r="S49" s="16">
        <f t="shared" si="9"/>
        <v>1.5706806282722512E-2</v>
      </c>
      <c r="T49" s="39"/>
      <c r="U49" s="17" t="s">
        <v>338</v>
      </c>
      <c r="V49" s="34">
        <v>14</v>
      </c>
      <c r="W49" s="16">
        <f t="shared" si="5"/>
        <v>3.2710280373831772E-2</v>
      </c>
      <c r="X49" s="39"/>
      <c r="Y49" s="17" t="s">
        <v>357</v>
      </c>
      <c r="Z49" s="34">
        <v>1</v>
      </c>
      <c r="AA49" s="16">
        <f t="shared" si="10"/>
        <v>1.2345679012345678E-2</v>
      </c>
      <c r="AB49" s="39"/>
      <c r="AC49" s="17" t="s">
        <v>313</v>
      </c>
      <c r="AD49" s="34">
        <v>10</v>
      </c>
      <c r="AE49" s="7">
        <f t="shared" si="7"/>
        <v>3.0581039755351681E-2</v>
      </c>
    </row>
    <row r="50" spans="1:31" x14ac:dyDescent="0.2">
      <c r="A50" s="38" t="s">
        <v>302</v>
      </c>
      <c r="B50" s="36">
        <v>10</v>
      </c>
      <c r="C50" s="40">
        <f t="shared" si="0"/>
        <v>1.4792899408284023E-2</v>
      </c>
      <c r="E50" s="37" t="s">
        <v>155</v>
      </c>
      <c r="F50" s="36">
        <v>7</v>
      </c>
      <c r="G50" s="40">
        <f t="shared" si="1"/>
        <v>2.4475524475524476E-2</v>
      </c>
      <c r="I50" s="37" t="s">
        <v>329</v>
      </c>
      <c r="J50" s="36">
        <v>17</v>
      </c>
      <c r="K50" s="40">
        <f t="shared" si="2"/>
        <v>4.3589743589743588E-2</v>
      </c>
      <c r="M50" s="37" t="s">
        <v>323</v>
      </c>
      <c r="N50" s="36">
        <v>1</v>
      </c>
      <c r="O50" s="41">
        <f t="shared" si="8"/>
        <v>5.5555555555555552E-2</v>
      </c>
      <c r="Q50" s="5" t="s">
        <v>161</v>
      </c>
      <c r="R50" s="34">
        <v>3</v>
      </c>
      <c r="S50" s="16">
        <f t="shared" si="9"/>
        <v>1.5706806282722512E-2</v>
      </c>
      <c r="T50" s="39"/>
      <c r="U50" s="17" t="s">
        <v>261</v>
      </c>
      <c r="V50" s="34">
        <v>14</v>
      </c>
      <c r="W50" s="16">
        <f t="shared" si="5"/>
        <v>3.2710280373831772E-2</v>
      </c>
      <c r="X50" s="39"/>
      <c r="Y50" s="17" t="s">
        <v>26</v>
      </c>
      <c r="Z50" s="34">
        <v>1</v>
      </c>
      <c r="AA50" s="16">
        <f t="shared" si="10"/>
        <v>1.2345679012345678E-2</v>
      </c>
      <c r="AB50" s="39"/>
      <c r="AC50" s="17" t="s">
        <v>360</v>
      </c>
      <c r="AD50" s="34">
        <v>10</v>
      </c>
      <c r="AE50" s="7">
        <f t="shared" si="7"/>
        <v>3.0581039755351681E-2</v>
      </c>
    </row>
    <row r="51" spans="1:31" x14ac:dyDescent="0.2">
      <c r="A51" s="38" t="s">
        <v>348</v>
      </c>
      <c r="B51" s="36">
        <v>10</v>
      </c>
      <c r="C51" s="40">
        <f t="shared" si="0"/>
        <v>1.4792899408284023E-2</v>
      </c>
      <c r="E51" s="37" t="s">
        <v>333</v>
      </c>
      <c r="F51" s="36">
        <v>7</v>
      </c>
      <c r="G51" s="40">
        <f t="shared" si="1"/>
        <v>2.4475524475524476E-2</v>
      </c>
      <c r="I51" s="37" t="s">
        <v>254</v>
      </c>
      <c r="J51" s="36">
        <v>16</v>
      </c>
      <c r="K51" s="40">
        <f t="shared" si="2"/>
        <v>4.1025641025641026E-2</v>
      </c>
      <c r="M51" s="37" t="s">
        <v>258</v>
      </c>
      <c r="N51" s="36">
        <v>1</v>
      </c>
      <c r="O51" s="41">
        <f t="shared" si="8"/>
        <v>5.5555555555555552E-2</v>
      </c>
      <c r="Q51" s="5" t="s">
        <v>333</v>
      </c>
      <c r="R51" s="34">
        <v>3</v>
      </c>
      <c r="S51" s="16">
        <f t="shared" si="9"/>
        <v>1.5706806282722512E-2</v>
      </c>
      <c r="T51" s="39"/>
      <c r="U51" s="17" t="s">
        <v>333</v>
      </c>
      <c r="V51" s="34">
        <v>14</v>
      </c>
      <c r="W51" s="16">
        <f t="shared" si="5"/>
        <v>3.2710280373831772E-2</v>
      </c>
      <c r="X51" s="39"/>
      <c r="Y51" s="17" t="s">
        <v>206</v>
      </c>
      <c r="Z51" s="34">
        <v>1</v>
      </c>
      <c r="AA51" s="16">
        <f t="shared" si="10"/>
        <v>1.2345679012345678E-2</v>
      </c>
      <c r="AB51" s="39"/>
      <c r="AC51" s="17" t="s">
        <v>337</v>
      </c>
      <c r="AD51" s="34">
        <v>10</v>
      </c>
      <c r="AE51" s="7">
        <f t="shared" si="7"/>
        <v>3.0581039755351681E-2</v>
      </c>
    </row>
    <row r="52" spans="1:31" x14ac:dyDescent="0.2">
      <c r="A52" s="38" t="s">
        <v>306</v>
      </c>
      <c r="B52" s="36">
        <v>10</v>
      </c>
      <c r="C52" s="40">
        <f t="shared" si="0"/>
        <v>1.4792899408284023E-2</v>
      </c>
      <c r="E52" s="37" t="s">
        <v>332</v>
      </c>
      <c r="F52" s="36">
        <v>7</v>
      </c>
      <c r="G52" s="40">
        <f t="shared" si="1"/>
        <v>2.4475524475524476E-2</v>
      </c>
      <c r="I52" s="37" t="s">
        <v>360</v>
      </c>
      <c r="J52" s="36">
        <v>16</v>
      </c>
      <c r="K52" s="40">
        <f t="shared" si="2"/>
        <v>4.1025641025641026E-2</v>
      </c>
      <c r="M52" s="37" t="s">
        <v>234</v>
      </c>
      <c r="N52" s="36">
        <v>1</v>
      </c>
      <c r="O52" s="41">
        <f t="shared" si="8"/>
        <v>5.5555555555555552E-2</v>
      </c>
      <c r="Q52" s="5" t="s">
        <v>330</v>
      </c>
      <c r="R52" s="34">
        <v>3</v>
      </c>
      <c r="S52" s="16">
        <f t="shared" si="9"/>
        <v>1.5706806282722512E-2</v>
      </c>
      <c r="T52" s="39"/>
      <c r="U52" s="17" t="s">
        <v>377</v>
      </c>
      <c r="V52" s="34">
        <v>14</v>
      </c>
      <c r="W52" s="16">
        <f t="shared" si="5"/>
        <v>3.2710280373831772E-2</v>
      </c>
      <c r="X52" s="39"/>
      <c r="Y52" s="17" t="s">
        <v>358</v>
      </c>
      <c r="Z52" s="34">
        <v>1</v>
      </c>
      <c r="AA52" s="16">
        <f t="shared" si="10"/>
        <v>1.2345679012345678E-2</v>
      </c>
      <c r="AB52" s="39"/>
      <c r="AC52" s="17" t="s">
        <v>351</v>
      </c>
      <c r="AD52" s="34">
        <v>9</v>
      </c>
      <c r="AE52" s="7">
        <f t="shared" si="7"/>
        <v>2.7522935779816515E-2</v>
      </c>
    </row>
    <row r="53" spans="1:31" x14ac:dyDescent="0.2">
      <c r="A53" s="38" t="s">
        <v>205</v>
      </c>
      <c r="B53" s="36">
        <v>10</v>
      </c>
      <c r="C53" s="40">
        <f t="shared" si="0"/>
        <v>1.4792899408284023E-2</v>
      </c>
      <c r="E53" s="37" t="s">
        <v>320</v>
      </c>
      <c r="F53" s="36">
        <v>7</v>
      </c>
      <c r="G53" s="40">
        <f t="shared" si="1"/>
        <v>2.4475524475524476E-2</v>
      </c>
      <c r="I53" s="37" t="s">
        <v>302</v>
      </c>
      <c r="J53" s="36">
        <v>16</v>
      </c>
      <c r="K53" s="40">
        <f t="shared" si="2"/>
        <v>4.1025641025641026E-2</v>
      </c>
      <c r="M53" s="37" t="s">
        <v>280</v>
      </c>
      <c r="N53" s="36">
        <v>1</v>
      </c>
      <c r="O53" s="41">
        <f t="shared" si="8"/>
        <v>5.5555555555555552E-2</v>
      </c>
      <c r="Q53" s="5" t="s">
        <v>220</v>
      </c>
      <c r="R53" s="34">
        <v>2</v>
      </c>
      <c r="S53" s="16">
        <f t="shared" si="9"/>
        <v>1.0471204188481676E-2</v>
      </c>
      <c r="T53" s="39"/>
      <c r="U53" s="17" t="s">
        <v>337</v>
      </c>
      <c r="V53" s="34">
        <v>14</v>
      </c>
      <c r="W53" s="16">
        <f t="shared" si="5"/>
        <v>3.2710280373831772E-2</v>
      </c>
      <c r="X53" s="39"/>
      <c r="Y53" s="17" t="s">
        <v>302</v>
      </c>
      <c r="Z53" s="34">
        <v>1</v>
      </c>
      <c r="AA53" s="16">
        <f t="shared" si="10"/>
        <v>1.2345679012345678E-2</v>
      </c>
      <c r="AB53" s="39"/>
      <c r="AC53" s="17" t="s">
        <v>348</v>
      </c>
      <c r="AD53" s="34">
        <v>9</v>
      </c>
      <c r="AE53" s="7">
        <f t="shared" si="7"/>
        <v>2.7522935779816515E-2</v>
      </c>
    </row>
    <row r="54" spans="1:31" x14ac:dyDescent="0.2">
      <c r="A54" s="38" t="s">
        <v>351</v>
      </c>
      <c r="B54" s="36">
        <v>10</v>
      </c>
      <c r="C54" s="40">
        <f t="shared" si="0"/>
        <v>1.4792899408284023E-2</v>
      </c>
      <c r="E54" s="37" t="s">
        <v>306</v>
      </c>
      <c r="F54" s="36">
        <v>7</v>
      </c>
      <c r="G54" s="40">
        <f t="shared" si="1"/>
        <v>2.4475524475524476E-2</v>
      </c>
      <c r="I54" s="37" t="s">
        <v>300</v>
      </c>
      <c r="J54" s="36">
        <v>16</v>
      </c>
      <c r="K54" s="40">
        <f t="shared" si="2"/>
        <v>4.1025641025641026E-2</v>
      </c>
      <c r="M54" s="37" t="s">
        <v>171</v>
      </c>
      <c r="N54" s="36">
        <v>1</v>
      </c>
      <c r="O54" s="41">
        <f t="shared" si="8"/>
        <v>5.5555555555555552E-2</v>
      </c>
      <c r="Q54" s="5" t="s">
        <v>217</v>
      </c>
      <c r="R54" s="34">
        <v>2</v>
      </c>
      <c r="S54" s="16">
        <f t="shared" si="9"/>
        <v>1.0471204188481676E-2</v>
      </c>
      <c r="T54" s="39"/>
      <c r="U54" s="17" t="s">
        <v>280</v>
      </c>
      <c r="V54" s="34">
        <v>13</v>
      </c>
      <c r="W54" s="16">
        <f t="shared" si="5"/>
        <v>3.0373831775700934E-2</v>
      </c>
      <c r="X54" s="39"/>
      <c r="Y54" s="17" t="s">
        <v>350</v>
      </c>
      <c r="Z54" s="34">
        <v>1</v>
      </c>
      <c r="AA54" s="16">
        <f t="shared" si="10"/>
        <v>1.2345679012345678E-2</v>
      </c>
      <c r="AB54" s="39"/>
      <c r="AC54" s="17" t="s">
        <v>338</v>
      </c>
      <c r="AD54" s="34">
        <v>9</v>
      </c>
      <c r="AE54" s="7">
        <f t="shared" si="7"/>
        <v>2.7522935779816515E-2</v>
      </c>
    </row>
    <row r="55" spans="1:31" x14ac:dyDescent="0.2">
      <c r="A55" s="38" t="s">
        <v>318</v>
      </c>
      <c r="B55" s="36">
        <v>9</v>
      </c>
      <c r="C55" s="40">
        <f t="shared" si="0"/>
        <v>1.3313609467455622E-2</v>
      </c>
      <c r="E55" s="37" t="s">
        <v>323</v>
      </c>
      <c r="F55" s="36">
        <v>7</v>
      </c>
      <c r="G55" s="40">
        <f t="shared" si="1"/>
        <v>2.4475524475524476E-2</v>
      </c>
      <c r="I55" s="37" t="s">
        <v>308</v>
      </c>
      <c r="J55" s="36">
        <v>16</v>
      </c>
      <c r="K55" s="40">
        <f t="shared" si="2"/>
        <v>4.1025641025641026E-2</v>
      </c>
      <c r="M55" s="37" t="s">
        <v>292</v>
      </c>
      <c r="N55" s="36">
        <v>1</v>
      </c>
      <c r="O55" s="41">
        <f t="shared" si="8"/>
        <v>5.5555555555555552E-2</v>
      </c>
      <c r="Q55" s="5" t="s">
        <v>302</v>
      </c>
      <c r="R55" s="34">
        <v>2</v>
      </c>
      <c r="S55" s="16">
        <f t="shared" si="9"/>
        <v>1.0471204188481676E-2</v>
      </c>
      <c r="T55" s="39"/>
      <c r="U55" s="17" t="s">
        <v>297</v>
      </c>
      <c r="V55" s="34">
        <v>13</v>
      </c>
      <c r="W55" s="16">
        <f t="shared" si="5"/>
        <v>3.0373831775700934E-2</v>
      </c>
      <c r="X55" s="39"/>
      <c r="Y55" s="17" t="s">
        <v>168</v>
      </c>
      <c r="Z55" s="34">
        <v>1</v>
      </c>
      <c r="AA55" s="16">
        <f t="shared" si="10"/>
        <v>1.2345679012345678E-2</v>
      </c>
      <c r="AB55" s="39"/>
      <c r="AC55" s="17" t="s">
        <v>269</v>
      </c>
      <c r="AD55" s="34">
        <v>9</v>
      </c>
      <c r="AE55" s="7">
        <f t="shared" si="7"/>
        <v>2.7522935779816515E-2</v>
      </c>
    </row>
    <row r="56" spans="1:31" x14ac:dyDescent="0.2">
      <c r="A56" s="38" t="s">
        <v>331</v>
      </c>
      <c r="B56" s="36">
        <v>9</v>
      </c>
      <c r="C56" s="40">
        <f t="shared" si="0"/>
        <v>1.3313609467455622E-2</v>
      </c>
      <c r="E56" s="37" t="s">
        <v>254</v>
      </c>
      <c r="F56" s="36">
        <v>7</v>
      </c>
      <c r="G56" s="40">
        <f t="shared" si="1"/>
        <v>2.4475524475524476E-2</v>
      </c>
      <c r="I56" s="37" t="s">
        <v>273</v>
      </c>
      <c r="J56" s="36">
        <v>15</v>
      </c>
      <c r="K56" s="40">
        <f t="shared" si="2"/>
        <v>3.8461538461538464E-2</v>
      </c>
      <c r="M56" s="37" t="s">
        <v>235</v>
      </c>
      <c r="N56" s="36">
        <v>1</v>
      </c>
      <c r="O56" s="41">
        <f t="shared" si="8"/>
        <v>5.5555555555555552E-2</v>
      </c>
      <c r="Q56" s="5" t="s">
        <v>285</v>
      </c>
      <c r="R56" s="34">
        <v>2</v>
      </c>
      <c r="S56" s="16">
        <f t="shared" si="9"/>
        <v>1.0471204188481676E-2</v>
      </c>
      <c r="T56" s="39"/>
      <c r="U56" s="17" t="s">
        <v>340</v>
      </c>
      <c r="V56" s="34">
        <v>13</v>
      </c>
      <c r="W56" s="16">
        <f t="shared" si="5"/>
        <v>3.0373831775700934E-2</v>
      </c>
      <c r="X56" s="39"/>
      <c r="Y56" s="17" t="s">
        <v>283</v>
      </c>
      <c r="Z56" s="34">
        <v>1</v>
      </c>
      <c r="AA56" s="16">
        <f t="shared" si="10"/>
        <v>1.2345679012345678E-2</v>
      </c>
      <c r="AB56" s="39"/>
      <c r="AC56" s="17" t="s">
        <v>222</v>
      </c>
      <c r="AD56" s="34">
        <v>9</v>
      </c>
      <c r="AE56" s="7">
        <f t="shared" si="7"/>
        <v>2.7522935779816515E-2</v>
      </c>
    </row>
    <row r="57" spans="1:31" x14ac:dyDescent="0.2">
      <c r="A57" s="38" t="s">
        <v>219</v>
      </c>
      <c r="B57" s="36">
        <v>9</v>
      </c>
      <c r="C57" s="40">
        <f t="shared" si="0"/>
        <v>1.3313609467455622E-2</v>
      </c>
      <c r="E57" s="37" t="s">
        <v>300</v>
      </c>
      <c r="F57" s="36">
        <v>7</v>
      </c>
      <c r="G57" s="40">
        <f t="shared" si="1"/>
        <v>2.4475524475524476E-2</v>
      </c>
      <c r="I57" s="37" t="s">
        <v>238</v>
      </c>
      <c r="J57" s="36">
        <v>15</v>
      </c>
      <c r="K57" s="40">
        <f t="shared" si="2"/>
        <v>3.8461538461538464E-2</v>
      </c>
      <c r="M57" s="37" t="s">
        <v>324</v>
      </c>
      <c r="N57" s="36">
        <v>1</v>
      </c>
      <c r="O57" s="41">
        <f t="shared" si="8"/>
        <v>5.5555555555555552E-2</v>
      </c>
      <c r="Q57" s="5" t="s">
        <v>283</v>
      </c>
      <c r="R57" s="34">
        <v>2</v>
      </c>
      <c r="S57" s="16">
        <f t="shared" si="9"/>
        <v>1.0471204188481676E-2</v>
      </c>
      <c r="T57" s="39"/>
      <c r="U57" s="17" t="s">
        <v>258</v>
      </c>
      <c r="V57" s="34">
        <v>12</v>
      </c>
      <c r="W57" s="16">
        <f t="shared" si="5"/>
        <v>2.8037383177570093E-2</v>
      </c>
      <c r="X57" s="39"/>
      <c r="Y57" s="17" t="s">
        <v>103</v>
      </c>
      <c r="Z57" s="34">
        <v>1</v>
      </c>
      <c r="AA57" s="16">
        <f t="shared" si="10"/>
        <v>1.2345679012345678E-2</v>
      </c>
      <c r="AB57" s="39"/>
      <c r="AC57" s="17" t="s">
        <v>362</v>
      </c>
      <c r="AD57" s="34">
        <v>9</v>
      </c>
      <c r="AE57" s="7">
        <f t="shared" si="7"/>
        <v>2.7522935779816515E-2</v>
      </c>
    </row>
    <row r="58" spans="1:31" x14ac:dyDescent="0.2">
      <c r="A58" s="38" t="s">
        <v>260</v>
      </c>
      <c r="B58" s="36">
        <v>9</v>
      </c>
      <c r="C58" s="40">
        <f t="shared" si="0"/>
        <v>1.3313609467455622E-2</v>
      </c>
      <c r="E58" s="37" t="s">
        <v>293</v>
      </c>
      <c r="F58" s="36">
        <v>7</v>
      </c>
      <c r="G58" s="40">
        <f t="shared" si="1"/>
        <v>2.4475524475524476E-2</v>
      </c>
      <c r="I58" s="37" t="s">
        <v>313</v>
      </c>
      <c r="J58" s="36">
        <v>15</v>
      </c>
      <c r="K58" s="40">
        <f t="shared" si="2"/>
        <v>3.8461538461538464E-2</v>
      </c>
      <c r="M58" s="37" t="s">
        <v>380</v>
      </c>
      <c r="N58" s="36">
        <v>1</v>
      </c>
      <c r="O58" s="41">
        <f t="shared" si="8"/>
        <v>5.5555555555555552E-2</v>
      </c>
      <c r="Q58" s="5" t="s">
        <v>130</v>
      </c>
      <c r="R58" s="34">
        <v>2</v>
      </c>
      <c r="S58" s="16">
        <f t="shared" si="9"/>
        <v>1.0471204188481676E-2</v>
      </c>
      <c r="T58" s="39"/>
      <c r="U58" s="17" t="s">
        <v>318</v>
      </c>
      <c r="V58" s="34">
        <v>12</v>
      </c>
      <c r="W58" s="16">
        <f t="shared" si="5"/>
        <v>2.8037383177570093E-2</v>
      </c>
      <c r="X58" s="39"/>
      <c r="Y58" s="17" t="s">
        <v>234</v>
      </c>
      <c r="Z58" s="34">
        <v>1</v>
      </c>
      <c r="AA58" s="16">
        <f t="shared" si="10"/>
        <v>1.2345679012345678E-2</v>
      </c>
      <c r="AB58" s="39"/>
      <c r="AC58" s="17" t="s">
        <v>281</v>
      </c>
      <c r="AD58" s="34">
        <v>9</v>
      </c>
      <c r="AE58" s="7">
        <f t="shared" si="7"/>
        <v>2.7522935779816515E-2</v>
      </c>
    </row>
    <row r="59" spans="1:31" x14ac:dyDescent="0.2">
      <c r="A59" s="38" t="s">
        <v>97</v>
      </c>
      <c r="B59" s="36">
        <v>9</v>
      </c>
      <c r="C59" s="40">
        <f t="shared" si="0"/>
        <v>1.3313609467455622E-2</v>
      </c>
      <c r="E59" s="37" t="s">
        <v>353</v>
      </c>
      <c r="F59" s="36">
        <v>7</v>
      </c>
      <c r="G59" s="40">
        <f t="shared" si="1"/>
        <v>2.4475524475524476E-2</v>
      </c>
      <c r="I59" s="37" t="s">
        <v>270</v>
      </c>
      <c r="J59" s="36">
        <v>15</v>
      </c>
      <c r="K59" s="40">
        <f t="shared" si="2"/>
        <v>3.8461538461538464E-2</v>
      </c>
      <c r="M59" s="37" t="s">
        <v>300</v>
      </c>
      <c r="N59" s="36">
        <v>1</v>
      </c>
      <c r="O59" s="41">
        <f t="shared" si="8"/>
        <v>5.5555555555555552E-2</v>
      </c>
      <c r="Q59" s="5" t="s">
        <v>132</v>
      </c>
      <c r="R59" s="34">
        <v>2</v>
      </c>
      <c r="S59" s="16">
        <f t="shared" si="9"/>
        <v>1.0471204188481676E-2</v>
      </c>
      <c r="T59" s="39"/>
      <c r="U59" s="17" t="s">
        <v>353</v>
      </c>
      <c r="V59" s="34">
        <v>12</v>
      </c>
      <c r="W59" s="16">
        <f t="shared" si="5"/>
        <v>2.8037383177570093E-2</v>
      </c>
      <c r="X59" s="39"/>
      <c r="Y59" s="17" t="s">
        <v>264</v>
      </c>
      <c r="Z59" s="34">
        <v>1</v>
      </c>
      <c r="AA59" s="16">
        <f t="shared" si="10"/>
        <v>1.2345679012345678E-2</v>
      </c>
      <c r="AB59" s="39"/>
      <c r="AC59" s="17" t="s">
        <v>344</v>
      </c>
      <c r="AD59" s="34">
        <v>8</v>
      </c>
      <c r="AE59" s="7">
        <f t="shared" si="7"/>
        <v>2.4464831804281346E-2</v>
      </c>
    </row>
    <row r="60" spans="1:31" x14ac:dyDescent="0.2">
      <c r="A60" s="38" t="s">
        <v>145</v>
      </c>
      <c r="B60" s="36">
        <v>9</v>
      </c>
      <c r="C60" s="40">
        <f t="shared" si="0"/>
        <v>1.3313609467455622E-2</v>
      </c>
      <c r="E60" s="37" t="s">
        <v>194</v>
      </c>
      <c r="F60" s="36">
        <v>7</v>
      </c>
      <c r="G60" s="40">
        <f t="shared" si="1"/>
        <v>2.4475524475524476E-2</v>
      </c>
      <c r="I60" s="37" t="s">
        <v>324</v>
      </c>
      <c r="J60" s="36">
        <v>15</v>
      </c>
      <c r="K60" s="40">
        <f t="shared" si="2"/>
        <v>3.8461538461538464E-2</v>
      </c>
      <c r="M60" s="37" t="s">
        <v>340</v>
      </c>
      <c r="N60" s="36">
        <v>1</v>
      </c>
      <c r="O60" s="41">
        <f t="shared" si="8"/>
        <v>5.5555555555555552E-2</v>
      </c>
      <c r="Q60" s="5" t="s">
        <v>234</v>
      </c>
      <c r="R60" s="34">
        <v>2</v>
      </c>
      <c r="S60" s="16">
        <f t="shared" si="9"/>
        <v>1.0471204188481676E-2</v>
      </c>
      <c r="T60" s="39"/>
      <c r="U60" s="17" t="s">
        <v>167</v>
      </c>
      <c r="V60" s="34">
        <v>12</v>
      </c>
      <c r="W60" s="16">
        <f t="shared" si="5"/>
        <v>2.8037383177570093E-2</v>
      </c>
      <c r="X60" s="39"/>
      <c r="Y60" s="17" t="s">
        <v>290</v>
      </c>
      <c r="Z60" s="34">
        <v>1</v>
      </c>
      <c r="AA60" s="16">
        <f t="shared" si="10"/>
        <v>1.2345679012345678E-2</v>
      </c>
      <c r="AB60" s="39"/>
      <c r="AC60" s="17" t="s">
        <v>82</v>
      </c>
      <c r="AD60" s="34">
        <v>8</v>
      </c>
      <c r="AE60" s="7">
        <f t="shared" si="7"/>
        <v>2.4464831804281346E-2</v>
      </c>
    </row>
    <row r="61" spans="1:31" x14ac:dyDescent="0.2">
      <c r="A61" s="38" t="s">
        <v>287</v>
      </c>
      <c r="B61" s="36">
        <v>9</v>
      </c>
      <c r="C61" s="40">
        <f t="shared" si="0"/>
        <v>1.3313609467455622E-2</v>
      </c>
      <c r="E61" s="37" t="s">
        <v>313</v>
      </c>
      <c r="F61" s="36">
        <v>7</v>
      </c>
      <c r="G61" s="40">
        <f t="shared" si="1"/>
        <v>2.4475524475524476E-2</v>
      </c>
      <c r="I61" s="37" t="s">
        <v>307</v>
      </c>
      <c r="J61" s="36">
        <v>15</v>
      </c>
      <c r="K61" s="40">
        <f t="shared" si="2"/>
        <v>3.8461538461538464E-2</v>
      </c>
      <c r="M61" s="37" t="s">
        <v>363</v>
      </c>
      <c r="N61" s="36">
        <v>1</v>
      </c>
      <c r="O61" s="41">
        <f t="shared" si="8"/>
        <v>5.5555555555555552E-2</v>
      </c>
      <c r="Q61" s="5" t="s">
        <v>148</v>
      </c>
      <c r="R61" s="34">
        <v>2</v>
      </c>
      <c r="S61" s="16">
        <f t="shared" si="9"/>
        <v>1.0471204188481676E-2</v>
      </c>
      <c r="T61" s="39"/>
      <c r="U61" s="17" t="s">
        <v>298</v>
      </c>
      <c r="V61" s="34">
        <v>11</v>
      </c>
      <c r="W61" s="16">
        <f t="shared" si="5"/>
        <v>2.5700934579439252E-2</v>
      </c>
      <c r="X61" s="39"/>
      <c r="Y61" s="17" t="s">
        <v>257</v>
      </c>
      <c r="Z61" s="34">
        <v>1</v>
      </c>
      <c r="AA61" s="16">
        <f t="shared" si="10"/>
        <v>1.2345679012345678E-2</v>
      </c>
      <c r="AB61" s="39"/>
      <c r="AC61" s="17" t="s">
        <v>326</v>
      </c>
      <c r="AD61" s="34">
        <v>8</v>
      </c>
      <c r="AE61" s="7">
        <f t="shared" si="7"/>
        <v>2.4464831804281346E-2</v>
      </c>
    </row>
    <row r="62" spans="1:31" x14ac:dyDescent="0.2">
      <c r="A62" s="38" t="s">
        <v>217</v>
      </c>
      <c r="B62" s="36">
        <v>9</v>
      </c>
      <c r="C62" s="40">
        <f t="shared" si="0"/>
        <v>1.3313609467455622E-2</v>
      </c>
      <c r="E62" s="37" t="s">
        <v>311</v>
      </c>
      <c r="F62" s="36">
        <v>7</v>
      </c>
      <c r="G62" s="40">
        <f t="shared" si="1"/>
        <v>2.4475524475524476E-2</v>
      </c>
      <c r="I62" s="37" t="s">
        <v>344</v>
      </c>
      <c r="J62" s="36">
        <v>15</v>
      </c>
      <c r="K62" s="40">
        <f t="shared" si="2"/>
        <v>3.8461538461538464E-2</v>
      </c>
      <c r="M62" s="37" t="s">
        <v>221</v>
      </c>
      <c r="N62" s="36">
        <v>1</v>
      </c>
      <c r="O62" s="41">
        <f t="shared" si="8"/>
        <v>5.5555555555555552E-2</v>
      </c>
      <c r="Q62" s="5" t="s">
        <v>314</v>
      </c>
      <c r="R62" s="34">
        <v>2</v>
      </c>
      <c r="S62" s="16">
        <f t="shared" si="9"/>
        <v>1.0471204188481676E-2</v>
      </c>
      <c r="T62" s="39"/>
      <c r="U62" s="17" t="s">
        <v>326</v>
      </c>
      <c r="V62" s="34">
        <v>11</v>
      </c>
      <c r="W62" s="16">
        <f t="shared" si="5"/>
        <v>2.5700934579439252E-2</v>
      </c>
      <c r="X62" s="39"/>
      <c r="Y62" s="17" t="s">
        <v>205</v>
      </c>
      <c r="Z62" s="34">
        <v>1</v>
      </c>
      <c r="AA62" s="16">
        <f t="shared" si="10"/>
        <v>1.2345679012345678E-2</v>
      </c>
      <c r="AB62" s="39"/>
      <c r="AC62" s="17" t="s">
        <v>255</v>
      </c>
      <c r="AD62" s="34">
        <v>8</v>
      </c>
      <c r="AE62" s="7">
        <f t="shared" si="7"/>
        <v>2.4464831804281346E-2</v>
      </c>
    </row>
    <row r="63" spans="1:31" x14ac:dyDescent="0.2">
      <c r="A63" s="38" t="s">
        <v>233</v>
      </c>
      <c r="B63" s="36">
        <v>9</v>
      </c>
      <c r="C63" s="40">
        <f t="shared" si="0"/>
        <v>1.3313609467455622E-2</v>
      </c>
      <c r="E63" s="37" t="s">
        <v>325</v>
      </c>
      <c r="F63" s="36">
        <v>7</v>
      </c>
      <c r="G63" s="40">
        <f t="shared" si="1"/>
        <v>2.4475524475524476E-2</v>
      </c>
      <c r="I63" s="37" t="s">
        <v>326</v>
      </c>
      <c r="J63" s="36">
        <v>15</v>
      </c>
      <c r="K63" s="40">
        <f t="shared" si="2"/>
        <v>3.8461538461538464E-2</v>
      </c>
      <c r="M63" s="37" t="s">
        <v>132</v>
      </c>
      <c r="N63" s="36">
        <v>1</v>
      </c>
      <c r="O63" s="41">
        <f t="shared" si="8"/>
        <v>5.5555555555555552E-2</v>
      </c>
      <c r="Q63" s="5" t="s">
        <v>205</v>
      </c>
      <c r="R63" s="34">
        <v>2</v>
      </c>
      <c r="S63" s="16">
        <f t="shared" si="9"/>
        <v>1.0471204188481676E-2</v>
      </c>
      <c r="T63" s="39"/>
      <c r="U63" s="17" t="s">
        <v>269</v>
      </c>
      <c r="V63" s="34">
        <v>11</v>
      </c>
      <c r="W63" s="16">
        <f t="shared" si="5"/>
        <v>2.5700934579439252E-2</v>
      </c>
      <c r="X63" s="39"/>
      <c r="Y63" s="17" t="s">
        <v>258</v>
      </c>
      <c r="Z63" s="34">
        <v>1</v>
      </c>
      <c r="AA63" s="16">
        <f t="shared" si="10"/>
        <v>1.2345679012345678E-2</v>
      </c>
      <c r="AB63" s="39"/>
      <c r="AC63" s="17" t="s">
        <v>347</v>
      </c>
      <c r="AD63" s="34">
        <v>8</v>
      </c>
      <c r="AE63" s="7">
        <f t="shared" si="7"/>
        <v>2.4464831804281346E-2</v>
      </c>
    </row>
    <row r="64" spans="1:31" x14ac:dyDescent="0.2">
      <c r="A64" s="38" t="s">
        <v>48</v>
      </c>
      <c r="B64" s="36">
        <v>9</v>
      </c>
      <c r="C64" s="40">
        <f t="shared" si="0"/>
        <v>1.3313609467455622E-2</v>
      </c>
      <c r="E64" s="37" t="s">
        <v>292</v>
      </c>
      <c r="F64" s="36">
        <v>7</v>
      </c>
      <c r="G64" s="40">
        <f t="shared" si="1"/>
        <v>2.4475524475524476E-2</v>
      </c>
      <c r="I64" s="37" t="s">
        <v>276</v>
      </c>
      <c r="J64" s="36">
        <v>15</v>
      </c>
      <c r="K64" s="40">
        <f t="shared" si="2"/>
        <v>3.8461538461538464E-2</v>
      </c>
      <c r="M64" s="37" t="s">
        <v>305</v>
      </c>
      <c r="N64" s="36">
        <v>1</v>
      </c>
      <c r="O64" s="41">
        <f t="shared" si="8"/>
        <v>5.5555555555555552E-2</v>
      </c>
      <c r="Q64" s="5" t="s">
        <v>211</v>
      </c>
      <c r="R64" s="34">
        <v>2</v>
      </c>
      <c r="S64" s="16">
        <f t="shared" si="9"/>
        <v>1.0471204188481676E-2</v>
      </c>
      <c r="T64" s="39"/>
      <c r="U64" s="17" t="s">
        <v>238</v>
      </c>
      <c r="V64" s="34">
        <v>11</v>
      </c>
      <c r="W64" s="16">
        <f t="shared" si="5"/>
        <v>2.5700934579439252E-2</v>
      </c>
      <c r="X64" s="39"/>
      <c r="Y64" s="17" t="s">
        <v>275</v>
      </c>
      <c r="Z64" s="34">
        <v>1</v>
      </c>
      <c r="AA64" s="16">
        <f t="shared" si="10"/>
        <v>1.2345679012345678E-2</v>
      </c>
      <c r="AB64" s="39"/>
      <c r="AC64" s="17" t="s">
        <v>361</v>
      </c>
      <c r="AD64" s="34">
        <v>8</v>
      </c>
      <c r="AE64" s="7">
        <f t="shared" si="7"/>
        <v>2.4464831804281346E-2</v>
      </c>
    </row>
    <row r="65" spans="1:31" x14ac:dyDescent="0.2">
      <c r="A65" s="38" t="s">
        <v>332</v>
      </c>
      <c r="B65" s="36">
        <v>8</v>
      </c>
      <c r="C65" s="40">
        <f t="shared" si="0"/>
        <v>1.1834319526627219E-2</v>
      </c>
      <c r="E65" s="37" t="s">
        <v>355</v>
      </c>
      <c r="F65" s="36">
        <v>7</v>
      </c>
      <c r="G65" s="40">
        <f t="shared" si="1"/>
        <v>2.4475524475524476E-2</v>
      </c>
      <c r="I65" s="37" t="s">
        <v>233</v>
      </c>
      <c r="J65" s="36">
        <v>15</v>
      </c>
      <c r="K65" s="40">
        <f t="shared" si="2"/>
        <v>3.8461538461538464E-2</v>
      </c>
      <c r="M65" s="37" t="s">
        <v>172</v>
      </c>
      <c r="N65" s="36">
        <v>1</v>
      </c>
      <c r="O65" s="41">
        <f t="shared" si="8"/>
        <v>5.5555555555555552E-2</v>
      </c>
      <c r="Q65" s="5" t="s">
        <v>336</v>
      </c>
      <c r="R65" s="34">
        <v>2</v>
      </c>
      <c r="S65" s="16">
        <f t="shared" si="9"/>
        <v>1.0471204188481676E-2</v>
      </c>
      <c r="T65" s="39"/>
      <c r="U65" s="17" t="s">
        <v>156</v>
      </c>
      <c r="V65" s="34">
        <v>11</v>
      </c>
      <c r="W65" s="16">
        <f t="shared" si="5"/>
        <v>2.5700934579439252E-2</v>
      </c>
      <c r="X65" s="39"/>
      <c r="Y65" s="17" t="s">
        <v>326</v>
      </c>
      <c r="Z65" s="34">
        <v>1</v>
      </c>
      <c r="AA65" s="16">
        <f t="shared" si="10"/>
        <v>1.2345679012345678E-2</v>
      </c>
      <c r="AB65" s="39"/>
      <c r="AC65" s="17" t="s">
        <v>153</v>
      </c>
      <c r="AD65" s="34">
        <v>8</v>
      </c>
      <c r="AE65" s="7">
        <f t="shared" si="7"/>
        <v>2.4464831804281346E-2</v>
      </c>
    </row>
    <row r="66" spans="1:31" x14ac:dyDescent="0.2">
      <c r="A66" s="38" t="s">
        <v>327</v>
      </c>
      <c r="B66" s="36">
        <v>8</v>
      </c>
      <c r="C66" s="40">
        <f t="shared" si="0"/>
        <v>1.1834319526627219E-2</v>
      </c>
      <c r="E66" s="37" t="s">
        <v>352</v>
      </c>
      <c r="F66" s="36">
        <v>7</v>
      </c>
      <c r="G66" s="40">
        <f t="shared" si="1"/>
        <v>2.4475524475524476E-2</v>
      </c>
      <c r="I66" s="37" t="s">
        <v>353</v>
      </c>
      <c r="J66" s="36">
        <v>14</v>
      </c>
      <c r="K66" s="40">
        <f t="shared" si="2"/>
        <v>3.5897435897435895E-2</v>
      </c>
      <c r="M66" s="37" t="s">
        <v>246</v>
      </c>
      <c r="N66" s="36">
        <v>1</v>
      </c>
      <c r="O66" s="41">
        <f t="shared" si="8"/>
        <v>5.5555555555555552E-2</v>
      </c>
      <c r="Q66" s="5" t="s">
        <v>332</v>
      </c>
      <c r="R66" s="34">
        <v>2</v>
      </c>
      <c r="S66" s="16">
        <f t="shared" si="9"/>
        <v>1.0471204188481676E-2</v>
      </c>
      <c r="T66" s="39"/>
      <c r="U66" s="17" t="s">
        <v>222</v>
      </c>
      <c r="V66" s="34">
        <v>11</v>
      </c>
      <c r="W66" s="16">
        <f t="shared" si="5"/>
        <v>2.5700934579439252E-2</v>
      </c>
      <c r="X66" s="39"/>
      <c r="Y66" s="17" t="s">
        <v>317</v>
      </c>
      <c r="Z66" s="34">
        <v>1</v>
      </c>
      <c r="AA66" s="16">
        <f t="shared" si="10"/>
        <v>1.2345679012345678E-2</v>
      </c>
      <c r="AB66" s="39"/>
      <c r="AC66" s="17" t="s">
        <v>270</v>
      </c>
      <c r="AD66" s="34">
        <v>8</v>
      </c>
      <c r="AE66" s="7">
        <f t="shared" si="7"/>
        <v>2.4464831804281346E-2</v>
      </c>
    </row>
    <row r="67" spans="1:31" x14ac:dyDescent="0.2">
      <c r="A67" s="38" t="s">
        <v>288</v>
      </c>
      <c r="B67" s="36">
        <v>8</v>
      </c>
      <c r="C67" s="40">
        <f t="shared" si="0"/>
        <v>1.1834319526627219E-2</v>
      </c>
      <c r="E67" s="37" t="s">
        <v>340</v>
      </c>
      <c r="F67" s="36">
        <v>7</v>
      </c>
      <c r="G67" s="40">
        <f t="shared" si="1"/>
        <v>2.4475524475524476E-2</v>
      </c>
      <c r="I67" s="37" t="s">
        <v>310</v>
      </c>
      <c r="J67" s="36">
        <v>14</v>
      </c>
      <c r="K67" s="40">
        <f t="shared" si="2"/>
        <v>3.5897435897435895E-2</v>
      </c>
      <c r="M67" s="37" t="s">
        <v>372</v>
      </c>
      <c r="N67" s="36">
        <v>1</v>
      </c>
      <c r="O67" s="41">
        <f t="shared" si="8"/>
        <v>5.5555555555555552E-2</v>
      </c>
      <c r="Q67" s="5" t="s">
        <v>347</v>
      </c>
      <c r="R67" s="34">
        <v>2</v>
      </c>
      <c r="S67" s="16">
        <f t="shared" si="9"/>
        <v>1.0471204188481676E-2</v>
      </c>
      <c r="T67" s="39"/>
      <c r="U67" s="17" t="s">
        <v>281</v>
      </c>
      <c r="V67" s="34">
        <v>11</v>
      </c>
      <c r="W67" s="16">
        <f t="shared" si="5"/>
        <v>2.5700934579439252E-2</v>
      </c>
      <c r="X67" s="39"/>
      <c r="Y67" s="17" t="s">
        <v>214</v>
      </c>
      <c r="Z67" s="34">
        <v>1</v>
      </c>
      <c r="AA67" s="16">
        <f t="shared" si="10"/>
        <v>1.2345679012345678E-2</v>
      </c>
      <c r="AB67" s="39"/>
      <c r="AC67" s="17" t="s">
        <v>341</v>
      </c>
      <c r="AD67" s="34">
        <v>8</v>
      </c>
      <c r="AE67" s="7">
        <f t="shared" si="7"/>
        <v>2.4464831804281346E-2</v>
      </c>
    </row>
    <row r="68" spans="1:31" x14ac:dyDescent="0.2">
      <c r="A68" s="38" t="s">
        <v>309</v>
      </c>
      <c r="B68" s="36">
        <v>8</v>
      </c>
      <c r="C68" s="40">
        <f t="shared" ref="C68:C131" si="11">B68/676</f>
        <v>1.1834319526627219E-2</v>
      </c>
      <c r="E68" s="37" t="s">
        <v>226</v>
      </c>
      <c r="F68" s="36">
        <v>7</v>
      </c>
      <c r="G68" s="40">
        <f t="shared" ref="G68:G131" si="12">F68/286</f>
        <v>2.4475524475524476E-2</v>
      </c>
      <c r="I68" s="37" t="s">
        <v>186</v>
      </c>
      <c r="J68" s="36">
        <v>14</v>
      </c>
      <c r="K68" s="40">
        <f t="shared" ref="K68:K131" si="13">J68/390</f>
        <v>3.5897435897435895E-2</v>
      </c>
      <c r="M68" s="37" t="s">
        <v>289</v>
      </c>
      <c r="N68" s="36">
        <v>1</v>
      </c>
      <c r="O68" s="41">
        <f t="shared" ref="O68:O94" si="14">N68/18</f>
        <v>5.5555555555555552E-2</v>
      </c>
      <c r="Q68" s="5" t="s">
        <v>153</v>
      </c>
      <c r="R68" s="34">
        <v>2</v>
      </c>
      <c r="S68" s="16">
        <f t="shared" ref="S68:S99" si="15">R68/191</f>
        <v>1.0471204188481676E-2</v>
      </c>
      <c r="T68" s="39"/>
      <c r="U68" s="17" t="s">
        <v>310</v>
      </c>
      <c r="V68" s="34">
        <v>10</v>
      </c>
      <c r="W68" s="16">
        <f t="shared" ref="W68:W131" si="16">V68/428</f>
        <v>2.336448598130841E-2</v>
      </c>
      <c r="X68" s="39"/>
      <c r="Y68" s="17" t="s">
        <v>332</v>
      </c>
      <c r="Z68" s="34">
        <v>1</v>
      </c>
      <c r="AA68" s="16">
        <f t="shared" ref="AA68:AA99" si="17">Z68/81</f>
        <v>1.2345679012345678E-2</v>
      </c>
      <c r="AB68" s="39"/>
      <c r="AC68" s="17" t="s">
        <v>346</v>
      </c>
      <c r="AD68" s="34">
        <v>8</v>
      </c>
      <c r="AE68" s="7">
        <f t="shared" ref="AE68:AE131" si="18">AD68/327</f>
        <v>2.4464831804281346E-2</v>
      </c>
    </row>
    <row r="69" spans="1:31" x14ac:dyDescent="0.2">
      <c r="A69" s="38" t="s">
        <v>90</v>
      </c>
      <c r="B69" s="36">
        <v>8</v>
      </c>
      <c r="C69" s="40">
        <f t="shared" si="11"/>
        <v>1.1834319526627219E-2</v>
      </c>
      <c r="E69" s="37" t="s">
        <v>223</v>
      </c>
      <c r="F69" s="36">
        <v>6</v>
      </c>
      <c r="G69" s="40">
        <f t="shared" si="12"/>
        <v>2.097902097902098E-2</v>
      </c>
      <c r="I69" s="37" t="s">
        <v>363</v>
      </c>
      <c r="J69" s="36">
        <v>14</v>
      </c>
      <c r="K69" s="40">
        <f t="shared" si="13"/>
        <v>3.5897435897435895E-2</v>
      </c>
      <c r="M69" s="37" t="s">
        <v>364</v>
      </c>
      <c r="N69" s="36">
        <v>1</v>
      </c>
      <c r="O69" s="41">
        <f t="shared" si="14"/>
        <v>5.5555555555555552E-2</v>
      </c>
      <c r="Q69" s="5" t="s">
        <v>370</v>
      </c>
      <c r="R69" s="34">
        <v>2</v>
      </c>
      <c r="S69" s="16">
        <f t="shared" si="15"/>
        <v>1.0471204188481676E-2</v>
      </c>
      <c r="T69" s="39"/>
      <c r="U69" s="17" t="s">
        <v>82</v>
      </c>
      <c r="V69" s="34">
        <v>10</v>
      </c>
      <c r="W69" s="16">
        <f t="shared" si="16"/>
        <v>2.336448598130841E-2</v>
      </c>
      <c r="X69" s="39"/>
      <c r="Y69" s="17" t="s">
        <v>347</v>
      </c>
      <c r="Z69" s="34">
        <v>1</v>
      </c>
      <c r="AA69" s="16">
        <f t="shared" si="17"/>
        <v>1.2345679012345678E-2</v>
      </c>
      <c r="AB69" s="39"/>
      <c r="AC69" s="17" t="s">
        <v>323</v>
      </c>
      <c r="AD69" s="34">
        <v>8</v>
      </c>
      <c r="AE69" s="7">
        <f t="shared" si="18"/>
        <v>2.4464831804281346E-2</v>
      </c>
    </row>
    <row r="70" spans="1:31" x14ac:dyDescent="0.2">
      <c r="A70" s="38" t="s">
        <v>371</v>
      </c>
      <c r="B70" s="36">
        <v>8</v>
      </c>
      <c r="C70" s="40">
        <f t="shared" si="11"/>
        <v>1.1834319526627219E-2</v>
      </c>
      <c r="E70" s="37" t="s">
        <v>361</v>
      </c>
      <c r="F70" s="36">
        <v>6</v>
      </c>
      <c r="G70" s="40">
        <f t="shared" si="12"/>
        <v>2.097902097902098E-2</v>
      </c>
      <c r="I70" s="37" t="s">
        <v>345</v>
      </c>
      <c r="J70" s="36">
        <v>14</v>
      </c>
      <c r="K70" s="40">
        <f t="shared" si="13"/>
        <v>3.5897435897435895E-2</v>
      </c>
      <c r="M70" s="37" t="s">
        <v>101</v>
      </c>
      <c r="N70" s="36">
        <v>1</v>
      </c>
      <c r="O70" s="41">
        <f t="shared" si="14"/>
        <v>5.5555555555555552E-2</v>
      </c>
      <c r="Q70" s="5" t="s">
        <v>245</v>
      </c>
      <c r="R70" s="34">
        <v>2</v>
      </c>
      <c r="S70" s="16">
        <f t="shared" si="15"/>
        <v>1.0471204188481676E-2</v>
      </c>
      <c r="T70" s="39"/>
      <c r="U70" s="17" t="s">
        <v>361</v>
      </c>
      <c r="V70" s="34">
        <v>10</v>
      </c>
      <c r="W70" s="16">
        <f t="shared" si="16"/>
        <v>2.336448598130841E-2</v>
      </c>
      <c r="X70" s="39"/>
      <c r="Y70" s="17" t="s">
        <v>295</v>
      </c>
      <c r="Z70" s="34">
        <v>1</v>
      </c>
      <c r="AA70" s="16">
        <f t="shared" si="17"/>
        <v>1.2345679012345678E-2</v>
      </c>
      <c r="AB70" s="39"/>
      <c r="AC70" s="17" t="s">
        <v>191</v>
      </c>
      <c r="AD70" s="34">
        <v>8</v>
      </c>
      <c r="AE70" s="7">
        <f t="shared" si="18"/>
        <v>2.4464831804281346E-2</v>
      </c>
    </row>
    <row r="71" spans="1:31" x14ac:dyDescent="0.2">
      <c r="A71" s="38" t="s">
        <v>275</v>
      </c>
      <c r="B71" s="36">
        <v>8</v>
      </c>
      <c r="C71" s="40">
        <f t="shared" si="11"/>
        <v>1.1834319526627219E-2</v>
      </c>
      <c r="E71" s="37" t="s">
        <v>303</v>
      </c>
      <c r="F71" s="36">
        <v>6</v>
      </c>
      <c r="G71" s="40">
        <f t="shared" si="12"/>
        <v>2.097902097902098E-2</v>
      </c>
      <c r="I71" s="37" t="s">
        <v>267</v>
      </c>
      <c r="J71" s="36">
        <v>14</v>
      </c>
      <c r="K71" s="40">
        <f t="shared" si="13"/>
        <v>3.5897435897435895E-2</v>
      </c>
      <c r="M71" s="37" t="s">
        <v>353</v>
      </c>
      <c r="N71" s="36">
        <v>1</v>
      </c>
      <c r="O71" s="41">
        <f t="shared" si="14"/>
        <v>5.5555555555555552E-2</v>
      </c>
      <c r="Q71" s="5" t="s">
        <v>216</v>
      </c>
      <c r="R71" s="34">
        <v>2</v>
      </c>
      <c r="S71" s="16">
        <f t="shared" si="15"/>
        <v>1.0471204188481676E-2</v>
      </c>
      <c r="T71" s="39"/>
      <c r="U71" s="17" t="s">
        <v>260</v>
      </c>
      <c r="V71" s="34">
        <v>10</v>
      </c>
      <c r="W71" s="16">
        <f t="shared" si="16"/>
        <v>2.336448598130841E-2</v>
      </c>
      <c r="X71" s="39"/>
      <c r="Y71" s="17" t="s">
        <v>370</v>
      </c>
      <c r="Z71" s="34">
        <v>1</v>
      </c>
      <c r="AA71" s="16">
        <f t="shared" si="17"/>
        <v>1.2345679012345678E-2</v>
      </c>
      <c r="AB71" s="39"/>
      <c r="AC71" s="17" t="s">
        <v>260</v>
      </c>
      <c r="AD71" s="34">
        <v>8</v>
      </c>
      <c r="AE71" s="7">
        <f t="shared" si="18"/>
        <v>2.4464831804281346E-2</v>
      </c>
    </row>
    <row r="72" spans="1:31" x14ac:dyDescent="0.2">
      <c r="A72" s="38" t="s">
        <v>259</v>
      </c>
      <c r="B72" s="36">
        <v>8</v>
      </c>
      <c r="C72" s="40">
        <f t="shared" si="11"/>
        <v>1.1834319526627219E-2</v>
      </c>
      <c r="E72" s="37" t="s">
        <v>280</v>
      </c>
      <c r="F72" s="36">
        <v>6</v>
      </c>
      <c r="G72" s="40">
        <f t="shared" si="12"/>
        <v>2.097902097902098E-2</v>
      </c>
      <c r="I72" s="37" t="s">
        <v>258</v>
      </c>
      <c r="J72" s="36">
        <v>14</v>
      </c>
      <c r="K72" s="40">
        <f t="shared" si="13"/>
        <v>3.5897435897435895E-2</v>
      </c>
      <c r="M72" s="37" t="s">
        <v>64</v>
      </c>
      <c r="N72" s="36">
        <v>1</v>
      </c>
      <c r="O72" s="41">
        <f t="shared" si="14"/>
        <v>5.5555555555555552E-2</v>
      </c>
      <c r="Q72" s="5" t="s">
        <v>181</v>
      </c>
      <c r="R72" s="34">
        <v>2</v>
      </c>
      <c r="S72" s="16">
        <f t="shared" si="15"/>
        <v>1.0471204188481676E-2</v>
      </c>
      <c r="T72" s="39"/>
      <c r="U72" s="17" t="s">
        <v>324</v>
      </c>
      <c r="V72" s="34">
        <v>10</v>
      </c>
      <c r="W72" s="16">
        <f t="shared" si="16"/>
        <v>2.336448598130841E-2</v>
      </c>
      <c r="X72" s="39"/>
      <c r="Y72" s="17" t="s">
        <v>235</v>
      </c>
      <c r="Z72" s="34">
        <v>1</v>
      </c>
      <c r="AA72" s="16">
        <f t="shared" si="17"/>
        <v>1.2345679012345678E-2</v>
      </c>
      <c r="AB72" s="39"/>
      <c r="AC72" s="17" t="s">
        <v>239</v>
      </c>
      <c r="AD72" s="34">
        <v>8</v>
      </c>
      <c r="AE72" s="7">
        <f t="shared" si="18"/>
        <v>2.4464831804281346E-2</v>
      </c>
    </row>
    <row r="73" spans="1:31" x14ac:dyDescent="0.2">
      <c r="A73" s="38" t="s">
        <v>267</v>
      </c>
      <c r="B73" s="36">
        <v>8</v>
      </c>
      <c r="C73" s="40">
        <f t="shared" si="11"/>
        <v>1.1834319526627219E-2</v>
      </c>
      <c r="E73" s="37" t="s">
        <v>168</v>
      </c>
      <c r="F73" s="36">
        <v>6</v>
      </c>
      <c r="G73" s="40">
        <f t="shared" si="12"/>
        <v>2.097902097902098E-2</v>
      </c>
      <c r="I73" s="37" t="s">
        <v>357</v>
      </c>
      <c r="J73" s="36">
        <v>14</v>
      </c>
      <c r="K73" s="40">
        <f t="shared" si="13"/>
        <v>3.5897435897435895E-2</v>
      </c>
      <c r="M73" s="37" t="s">
        <v>251</v>
      </c>
      <c r="N73" s="36">
        <v>1</v>
      </c>
      <c r="O73" s="41">
        <f t="shared" si="14"/>
        <v>5.5555555555555552E-2</v>
      </c>
      <c r="Q73" s="5" t="s">
        <v>231</v>
      </c>
      <c r="R73" s="34">
        <v>2</v>
      </c>
      <c r="S73" s="16">
        <f t="shared" si="15"/>
        <v>1.0471204188481676E-2</v>
      </c>
      <c r="T73" s="39"/>
      <c r="U73" s="17" t="s">
        <v>236</v>
      </c>
      <c r="V73" s="34">
        <v>10</v>
      </c>
      <c r="W73" s="16">
        <f t="shared" si="16"/>
        <v>2.336448598130841E-2</v>
      </c>
      <c r="X73" s="39"/>
      <c r="Y73" s="17" t="s">
        <v>73</v>
      </c>
      <c r="Z73" s="34">
        <v>1</v>
      </c>
      <c r="AA73" s="16">
        <f t="shared" si="17"/>
        <v>1.2345679012345678E-2</v>
      </c>
      <c r="AB73" s="39"/>
      <c r="AC73" s="17" t="s">
        <v>353</v>
      </c>
      <c r="AD73" s="34">
        <v>8</v>
      </c>
      <c r="AE73" s="7">
        <f t="shared" si="18"/>
        <v>2.4464831804281346E-2</v>
      </c>
    </row>
    <row r="74" spans="1:31" x14ac:dyDescent="0.2">
      <c r="A74" s="38" t="s">
        <v>395</v>
      </c>
      <c r="B74" s="36">
        <v>8</v>
      </c>
      <c r="C74" s="40">
        <f t="shared" si="11"/>
        <v>1.1834319526627219E-2</v>
      </c>
      <c r="E74" s="37" t="s">
        <v>357</v>
      </c>
      <c r="F74" s="36">
        <v>6</v>
      </c>
      <c r="G74" s="40">
        <f t="shared" si="12"/>
        <v>2.097902097902098E-2</v>
      </c>
      <c r="I74" s="37" t="s">
        <v>156</v>
      </c>
      <c r="J74" s="36">
        <v>14</v>
      </c>
      <c r="K74" s="40">
        <f t="shared" si="13"/>
        <v>3.5897435897435895E-2</v>
      </c>
      <c r="M74" s="37" t="s">
        <v>370</v>
      </c>
      <c r="N74" s="36">
        <v>1</v>
      </c>
      <c r="O74" s="41">
        <f t="shared" si="14"/>
        <v>5.5555555555555552E-2</v>
      </c>
      <c r="Q74" s="5" t="s">
        <v>315</v>
      </c>
      <c r="R74" s="34">
        <v>2</v>
      </c>
      <c r="S74" s="16">
        <f t="shared" si="15"/>
        <v>1.0471204188481676E-2</v>
      </c>
      <c r="T74" s="39"/>
      <c r="U74" s="17" t="s">
        <v>97</v>
      </c>
      <c r="V74" s="34">
        <v>9</v>
      </c>
      <c r="W74" s="16">
        <f t="shared" si="16"/>
        <v>2.1028037383177569E-2</v>
      </c>
      <c r="X74" s="39"/>
      <c r="Y74" s="17" t="s">
        <v>100</v>
      </c>
      <c r="Z74" s="34">
        <v>1</v>
      </c>
      <c r="AA74" s="16">
        <f t="shared" si="17"/>
        <v>1.2345679012345678E-2</v>
      </c>
      <c r="AB74" s="39"/>
      <c r="AC74" s="17" t="s">
        <v>369</v>
      </c>
      <c r="AD74" s="34">
        <v>8</v>
      </c>
      <c r="AE74" s="7">
        <f t="shared" si="18"/>
        <v>2.4464831804281346E-2</v>
      </c>
    </row>
    <row r="75" spans="1:31" x14ac:dyDescent="0.2">
      <c r="A75" s="38" t="s">
        <v>262</v>
      </c>
      <c r="B75" s="36">
        <v>8</v>
      </c>
      <c r="C75" s="40">
        <f t="shared" si="11"/>
        <v>1.1834319526627219E-2</v>
      </c>
      <c r="E75" s="37" t="s">
        <v>338</v>
      </c>
      <c r="F75" s="36">
        <v>6</v>
      </c>
      <c r="G75" s="40">
        <f t="shared" si="12"/>
        <v>2.097902097902098E-2</v>
      </c>
      <c r="I75" s="37" t="s">
        <v>315</v>
      </c>
      <c r="J75" s="36">
        <v>13</v>
      </c>
      <c r="K75" s="40">
        <f t="shared" si="13"/>
        <v>3.3333333333333333E-2</v>
      </c>
      <c r="M75" s="37" t="s">
        <v>297</v>
      </c>
      <c r="N75" s="36">
        <v>1</v>
      </c>
      <c r="O75" s="41">
        <f t="shared" si="14"/>
        <v>5.5555555555555552E-2</v>
      </c>
      <c r="Q75" s="5" t="s">
        <v>291</v>
      </c>
      <c r="R75" s="34">
        <v>2</v>
      </c>
      <c r="S75" s="16">
        <f t="shared" si="15"/>
        <v>1.0471204188481676E-2</v>
      </c>
      <c r="T75" s="39"/>
      <c r="U75" s="17" t="s">
        <v>255</v>
      </c>
      <c r="V75" s="34">
        <v>9</v>
      </c>
      <c r="W75" s="16">
        <f t="shared" si="16"/>
        <v>2.1028037383177569E-2</v>
      </c>
      <c r="X75" s="39"/>
      <c r="Y75" s="17" t="s">
        <v>41</v>
      </c>
      <c r="Z75" s="34">
        <v>1</v>
      </c>
      <c r="AA75" s="16">
        <f t="shared" si="17"/>
        <v>1.2345679012345678E-2</v>
      </c>
      <c r="AB75" s="39"/>
      <c r="AC75" s="17" t="s">
        <v>262</v>
      </c>
      <c r="AD75" s="34">
        <v>8</v>
      </c>
      <c r="AE75" s="7">
        <f t="shared" si="18"/>
        <v>2.4464831804281346E-2</v>
      </c>
    </row>
    <row r="76" spans="1:31" x14ac:dyDescent="0.2">
      <c r="A76" s="38" t="s">
        <v>169</v>
      </c>
      <c r="B76" s="36">
        <v>8</v>
      </c>
      <c r="C76" s="40">
        <f t="shared" si="11"/>
        <v>1.1834319526627219E-2</v>
      </c>
      <c r="E76" s="37" t="s">
        <v>319</v>
      </c>
      <c r="F76" s="36">
        <v>6</v>
      </c>
      <c r="G76" s="40">
        <f t="shared" si="12"/>
        <v>2.097902097902098E-2</v>
      </c>
      <c r="I76" s="37" t="s">
        <v>368</v>
      </c>
      <c r="J76" s="36">
        <v>13</v>
      </c>
      <c r="K76" s="40">
        <f t="shared" si="13"/>
        <v>3.3333333333333333E-2</v>
      </c>
      <c r="M76" s="37" t="s">
        <v>55</v>
      </c>
      <c r="N76" s="36">
        <v>1</v>
      </c>
      <c r="O76" s="41">
        <f t="shared" si="14"/>
        <v>5.5555555555555552E-2</v>
      </c>
      <c r="Q76" s="5" t="s">
        <v>145</v>
      </c>
      <c r="R76" s="34">
        <v>2</v>
      </c>
      <c r="S76" s="16">
        <f t="shared" si="15"/>
        <v>1.0471204188481676E-2</v>
      </c>
      <c r="T76" s="39"/>
      <c r="U76" s="17" t="s">
        <v>332</v>
      </c>
      <c r="V76" s="34">
        <v>9</v>
      </c>
      <c r="W76" s="16">
        <f t="shared" si="16"/>
        <v>2.1028037383177569E-2</v>
      </c>
      <c r="X76" s="39"/>
      <c r="Y76" s="17" t="s">
        <v>315</v>
      </c>
      <c r="Z76" s="34">
        <v>1</v>
      </c>
      <c r="AA76" s="16">
        <f t="shared" si="17"/>
        <v>1.2345679012345678E-2</v>
      </c>
      <c r="AB76" s="39"/>
      <c r="AC76" s="17" t="s">
        <v>363</v>
      </c>
      <c r="AD76" s="34">
        <v>8</v>
      </c>
      <c r="AE76" s="7">
        <f t="shared" si="18"/>
        <v>2.4464831804281346E-2</v>
      </c>
    </row>
    <row r="77" spans="1:31" x14ac:dyDescent="0.2">
      <c r="A77" s="38" t="s">
        <v>271</v>
      </c>
      <c r="B77" s="36">
        <v>8</v>
      </c>
      <c r="C77" s="40">
        <f t="shared" si="11"/>
        <v>1.1834319526627219E-2</v>
      </c>
      <c r="E77" s="37" t="s">
        <v>269</v>
      </c>
      <c r="F77" s="36">
        <v>6</v>
      </c>
      <c r="G77" s="40">
        <f t="shared" si="12"/>
        <v>2.097902097902098E-2</v>
      </c>
      <c r="I77" s="37" t="s">
        <v>305</v>
      </c>
      <c r="J77" s="36">
        <v>13</v>
      </c>
      <c r="K77" s="40">
        <f t="shared" si="13"/>
        <v>3.3333333333333333E-2</v>
      </c>
      <c r="M77" s="37" t="s">
        <v>321</v>
      </c>
      <c r="N77" s="36">
        <v>1</v>
      </c>
      <c r="O77" s="41">
        <f t="shared" si="14"/>
        <v>5.5555555555555552E-2</v>
      </c>
      <c r="Q77" s="5" t="s">
        <v>343</v>
      </c>
      <c r="R77" s="34">
        <v>2</v>
      </c>
      <c r="S77" s="16">
        <f t="shared" si="15"/>
        <v>1.0471204188481676E-2</v>
      </c>
      <c r="T77" s="39"/>
      <c r="U77" s="17" t="s">
        <v>347</v>
      </c>
      <c r="V77" s="34">
        <v>9</v>
      </c>
      <c r="W77" s="16">
        <f t="shared" si="16"/>
        <v>2.1028037383177569E-2</v>
      </c>
      <c r="X77" s="39"/>
      <c r="Y77" s="17" t="s">
        <v>346</v>
      </c>
      <c r="Z77" s="34">
        <v>1</v>
      </c>
      <c r="AA77" s="16">
        <f t="shared" si="17"/>
        <v>1.2345679012345678E-2</v>
      </c>
      <c r="AB77" s="39"/>
      <c r="AC77" s="17" t="s">
        <v>298</v>
      </c>
      <c r="AD77" s="34">
        <v>7</v>
      </c>
      <c r="AE77" s="7">
        <f t="shared" si="18"/>
        <v>2.1406727828746176E-2</v>
      </c>
    </row>
    <row r="78" spans="1:31" x14ac:dyDescent="0.2">
      <c r="A78" s="38" t="s">
        <v>317</v>
      </c>
      <c r="B78" s="36">
        <v>8</v>
      </c>
      <c r="C78" s="40">
        <f t="shared" si="11"/>
        <v>1.1834319526627219E-2</v>
      </c>
      <c r="E78" s="37" t="s">
        <v>286</v>
      </c>
      <c r="F78" s="36">
        <v>6</v>
      </c>
      <c r="G78" s="40">
        <f t="shared" si="12"/>
        <v>2.097902097902098E-2</v>
      </c>
      <c r="I78" s="37" t="s">
        <v>338</v>
      </c>
      <c r="J78" s="36">
        <v>13</v>
      </c>
      <c r="K78" s="40">
        <f t="shared" si="13"/>
        <v>3.3333333333333333E-2</v>
      </c>
      <c r="M78" s="37" t="s">
        <v>294</v>
      </c>
      <c r="N78" s="36">
        <v>1</v>
      </c>
      <c r="O78" s="41">
        <f t="shared" si="14"/>
        <v>5.5555555555555552E-2</v>
      </c>
      <c r="Q78" s="5" t="s">
        <v>151</v>
      </c>
      <c r="R78" s="34">
        <v>2</v>
      </c>
      <c r="S78" s="16">
        <f t="shared" si="15"/>
        <v>1.0471204188481676E-2</v>
      </c>
      <c r="T78" s="39"/>
      <c r="U78" s="17" t="s">
        <v>101</v>
      </c>
      <c r="V78" s="34">
        <v>9</v>
      </c>
      <c r="W78" s="16">
        <f t="shared" si="16"/>
        <v>2.1028037383177569E-2</v>
      </c>
      <c r="X78" s="39"/>
      <c r="Y78" s="17" t="s">
        <v>186</v>
      </c>
      <c r="Z78" s="34">
        <v>1</v>
      </c>
      <c r="AA78" s="16">
        <f t="shared" si="17"/>
        <v>1.2345679012345678E-2</v>
      </c>
      <c r="AB78" s="39"/>
      <c r="AC78" s="17" t="s">
        <v>332</v>
      </c>
      <c r="AD78" s="34">
        <v>7</v>
      </c>
      <c r="AE78" s="7">
        <f t="shared" si="18"/>
        <v>2.1406727828746176E-2</v>
      </c>
    </row>
    <row r="79" spans="1:31" x14ac:dyDescent="0.2">
      <c r="A79" s="38" t="s">
        <v>304</v>
      </c>
      <c r="B79" s="36">
        <v>7</v>
      </c>
      <c r="C79" s="40">
        <f t="shared" si="11"/>
        <v>1.0355029585798817E-2</v>
      </c>
      <c r="E79" s="37" t="s">
        <v>336</v>
      </c>
      <c r="F79" s="36">
        <v>6</v>
      </c>
      <c r="G79" s="40">
        <f t="shared" si="12"/>
        <v>2.097902097902098E-2</v>
      </c>
      <c r="I79" s="37" t="s">
        <v>289</v>
      </c>
      <c r="J79" s="36">
        <v>13</v>
      </c>
      <c r="K79" s="40">
        <f t="shared" si="13"/>
        <v>3.3333333333333333E-2</v>
      </c>
      <c r="M79" s="37" t="s">
        <v>198</v>
      </c>
      <c r="N79" s="36">
        <v>1</v>
      </c>
      <c r="O79" s="41">
        <f t="shared" si="14"/>
        <v>5.5555555555555552E-2</v>
      </c>
      <c r="Q79" s="5" t="s">
        <v>248</v>
      </c>
      <c r="R79" s="34">
        <v>2</v>
      </c>
      <c r="S79" s="16">
        <f t="shared" si="15"/>
        <v>1.0471204188481676E-2</v>
      </c>
      <c r="T79" s="39"/>
      <c r="U79" s="17" t="s">
        <v>209</v>
      </c>
      <c r="V79" s="34">
        <v>9</v>
      </c>
      <c r="W79" s="16">
        <f t="shared" si="16"/>
        <v>2.1028037383177569E-2</v>
      </c>
      <c r="X79" s="39"/>
      <c r="Y79" s="17" t="s">
        <v>273</v>
      </c>
      <c r="Z79" s="34">
        <v>1</v>
      </c>
      <c r="AA79" s="16">
        <f t="shared" si="17"/>
        <v>1.2345679012345678E-2</v>
      </c>
      <c r="AB79" s="39"/>
      <c r="AC79" s="17" t="s">
        <v>216</v>
      </c>
      <c r="AD79" s="34">
        <v>7</v>
      </c>
      <c r="AE79" s="7">
        <f t="shared" si="18"/>
        <v>2.1406727828746176E-2</v>
      </c>
    </row>
    <row r="80" spans="1:31" x14ac:dyDescent="0.2">
      <c r="A80" s="38" t="s">
        <v>335</v>
      </c>
      <c r="B80" s="36">
        <v>7</v>
      </c>
      <c r="C80" s="40">
        <f t="shared" si="11"/>
        <v>1.0355029585798817E-2</v>
      </c>
      <c r="E80" s="37" t="s">
        <v>331</v>
      </c>
      <c r="F80" s="36">
        <v>6</v>
      </c>
      <c r="G80" s="40">
        <f t="shared" si="12"/>
        <v>2.097902097902098E-2</v>
      </c>
      <c r="I80" s="37" t="s">
        <v>282</v>
      </c>
      <c r="J80" s="36">
        <v>13</v>
      </c>
      <c r="K80" s="40">
        <f t="shared" si="13"/>
        <v>3.3333333333333333E-2</v>
      </c>
      <c r="M80" s="37" t="s">
        <v>47</v>
      </c>
      <c r="N80" s="36">
        <v>1</v>
      </c>
      <c r="O80" s="41">
        <f t="shared" si="14"/>
        <v>5.5555555555555552E-2</v>
      </c>
      <c r="Q80" s="5" t="s">
        <v>90</v>
      </c>
      <c r="R80" s="34">
        <v>2</v>
      </c>
      <c r="S80" s="16">
        <f t="shared" si="15"/>
        <v>1.0471204188481676E-2</v>
      </c>
      <c r="T80" s="39"/>
      <c r="U80" s="17" t="s">
        <v>289</v>
      </c>
      <c r="V80" s="34">
        <v>9</v>
      </c>
      <c r="W80" s="16">
        <f t="shared" si="16"/>
        <v>2.1028037383177569E-2</v>
      </c>
      <c r="X80" s="39"/>
      <c r="Y80" s="17" t="s">
        <v>105</v>
      </c>
      <c r="Z80" s="34">
        <v>1</v>
      </c>
      <c r="AA80" s="16">
        <f t="shared" si="17"/>
        <v>1.2345679012345678E-2</v>
      </c>
      <c r="AB80" s="39"/>
      <c r="AC80" s="17" t="s">
        <v>291</v>
      </c>
      <c r="AD80" s="34">
        <v>7</v>
      </c>
      <c r="AE80" s="7">
        <f t="shared" si="18"/>
        <v>2.1406727828746176E-2</v>
      </c>
    </row>
    <row r="81" spans="1:31" x14ac:dyDescent="0.2">
      <c r="A81" s="38" t="s">
        <v>315</v>
      </c>
      <c r="B81" s="36">
        <v>7</v>
      </c>
      <c r="C81" s="40">
        <f t="shared" si="11"/>
        <v>1.0355029585798817E-2</v>
      </c>
      <c r="E81" s="37" t="s">
        <v>330</v>
      </c>
      <c r="F81" s="36">
        <v>6</v>
      </c>
      <c r="G81" s="40">
        <f t="shared" si="12"/>
        <v>2.097902097902098E-2</v>
      </c>
      <c r="I81" s="37" t="s">
        <v>220</v>
      </c>
      <c r="J81" s="36">
        <v>13</v>
      </c>
      <c r="K81" s="40">
        <f t="shared" si="13"/>
        <v>3.3333333333333333E-2</v>
      </c>
      <c r="M81" s="37" t="s">
        <v>119</v>
      </c>
      <c r="N81" s="36">
        <v>1</v>
      </c>
      <c r="O81" s="41">
        <f t="shared" si="14"/>
        <v>5.5555555555555552E-2</v>
      </c>
      <c r="Q81" s="5" t="s">
        <v>356</v>
      </c>
      <c r="R81" s="34">
        <v>2</v>
      </c>
      <c r="S81" s="16">
        <f t="shared" si="15"/>
        <v>1.0471204188481676E-2</v>
      </c>
      <c r="T81" s="39"/>
      <c r="U81" s="17" t="s">
        <v>157</v>
      </c>
      <c r="V81" s="34">
        <v>8</v>
      </c>
      <c r="W81" s="16">
        <f t="shared" si="16"/>
        <v>1.8691588785046728E-2</v>
      </c>
      <c r="X81" s="39"/>
      <c r="Y81" s="17" t="s">
        <v>276</v>
      </c>
      <c r="Z81" s="34">
        <v>1</v>
      </c>
      <c r="AA81" s="16">
        <f t="shared" si="17"/>
        <v>1.2345679012345678E-2</v>
      </c>
      <c r="AB81" s="39"/>
      <c r="AC81" s="17" t="s">
        <v>276</v>
      </c>
      <c r="AD81" s="34">
        <v>7</v>
      </c>
      <c r="AE81" s="7">
        <f t="shared" si="18"/>
        <v>2.1406727828746176E-2</v>
      </c>
    </row>
    <row r="82" spans="1:31" x14ac:dyDescent="0.2">
      <c r="A82" s="38" t="s">
        <v>177</v>
      </c>
      <c r="B82" s="36">
        <v>7</v>
      </c>
      <c r="C82" s="40">
        <f t="shared" si="11"/>
        <v>1.0355029585798817E-2</v>
      </c>
      <c r="E82" s="37" t="s">
        <v>245</v>
      </c>
      <c r="F82" s="36">
        <v>6</v>
      </c>
      <c r="G82" s="40">
        <f t="shared" si="12"/>
        <v>2.097902097902098E-2</v>
      </c>
      <c r="I82" s="37" t="s">
        <v>266</v>
      </c>
      <c r="J82" s="36">
        <v>13</v>
      </c>
      <c r="K82" s="40">
        <f t="shared" si="13"/>
        <v>3.3333333333333333E-2</v>
      </c>
      <c r="M82" s="37" t="s">
        <v>310</v>
      </c>
      <c r="N82" s="36">
        <v>1</v>
      </c>
      <c r="O82" s="41">
        <f t="shared" si="14"/>
        <v>5.5555555555555552E-2</v>
      </c>
      <c r="Q82" s="5" t="s">
        <v>331</v>
      </c>
      <c r="R82" s="34">
        <v>2</v>
      </c>
      <c r="S82" s="16">
        <f t="shared" si="15"/>
        <v>1.0471204188481676E-2</v>
      </c>
      <c r="T82" s="39"/>
      <c r="U82" s="17" t="s">
        <v>305</v>
      </c>
      <c r="V82" s="34">
        <v>8</v>
      </c>
      <c r="W82" s="16">
        <f t="shared" si="16"/>
        <v>1.8691588785046728E-2</v>
      </c>
      <c r="X82" s="39"/>
      <c r="Y82" s="17" t="s">
        <v>299</v>
      </c>
      <c r="Z82" s="34">
        <v>1</v>
      </c>
      <c r="AA82" s="16">
        <f t="shared" si="17"/>
        <v>1.2345679012345678E-2</v>
      </c>
      <c r="AB82" s="39"/>
      <c r="AC82" s="17" t="s">
        <v>236</v>
      </c>
      <c r="AD82" s="34">
        <v>7</v>
      </c>
      <c r="AE82" s="7">
        <f t="shared" si="18"/>
        <v>2.1406727828746176E-2</v>
      </c>
    </row>
    <row r="83" spans="1:31" x14ac:dyDescent="0.2">
      <c r="A83" s="38" t="s">
        <v>297</v>
      </c>
      <c r="B83" s="36">
        <v>7</v>
      </c>
      <c r="C83" s="40">
        <f t="shared" si="11"/>
        <v>1.0355029585798817E-2</v>
      </c>
      <c r="E83" s="37" t="s">
        <v>260</v>
      </c>
      <c r="F83" s="36">
        <v>6</v>
      </c>
      <c r="G83" s="40">
        <f t="shared" si="12"/>
        <v>2.097902097902098E-2</v>
      </c>
      <c r="I83" s="37" t="s">
        <v>226</v>
      </c>
      <c r="J83" s="36">
        <v>13</v>
      </c>
      <c r="K83" s="40">
        <f t="shared" si="13"/>
        <v>3.3333333333333333E-2</v>
      </c>
      <c r="M83" s="37" t="s">
        <v>298</v>
      </c>
      <c r="N83" s="36">
        <v>1</v>
      </c>
      <c r="O83" s="41">
        <f t="shared" si="14"/>
        <v>5.5555555555555552E-2</v>
      </c>
      <c r="Q83" s="5" t="s">
        <v>226</v>
      </c>
      <c r="R83" s="34">
        <v>2</v>
      </c>
      <c r="S83" s="16">
        <f t="shared" si="15"/>
        <v>1.0471204188481676E-2</v>
      </c>
      <c r="T83" s="39"/>
      <c r="U83" s="17" t="s">
        <v>275</v>
      </c>
      <c r="V83" s="34">
        <v>8</v>
      </c>
      <c r="W83" s="16">
        <f t="shared" si="16"/>
        <v>1.8691588785046728E-2</v>
      </c>
      <c r="X83" s="39"/>
      <c r="Y83" s="17" t="s">
        <v>135</v>
      </c>
      <c r="Z83" s="34">
        <v>1</v>
      </c>
      <c r="AA83" s="16">
        <f t="shared" si="17"/>
        <v>1.2345679012345678E-2</v>
      </c>
      <c r="AB83" s="39"/>
      <c r="AC83" s="17" t="s">
        <v>230</v>
      </c>
      <c r="AD83" s="34">
        <v>7</v>
      </c>
      <c r="AE83" s="7">
        <f t="shared" si="18"/>
        <v>2.1406727828746176E-2</v>
      </c>
    </row>
    <row r="84" spans="1:31" x14ac:dyDescent="0.2">
      <c r="A84" s="38" t="s">
        <v>221</v>
      </c>
      <c r="B84" s="36">
        <v>7</v>
      </c>
      <c r="C84" s="40">
        <f t="shared" si="11"/>
        <v>1.0355029585798817E-2</v>
      </c>
      <c r="E84" s="37" t="s">
        <v>276</v>
      </c>
      <c r="F84" s="36">
        <v>6</v>
      </c>
      <c r="G84" s="40">
        <f t="shared" si="12"/>
        <v>2.097902097902098E-2</v>
      </c>
      <c r="I84" s="37" t="s">
        <v>359</v>
      </c>
      <c r="J84" s="36">
        <v>12</v>
      </c>
      <c r="K84" s="40">
        <f t="shared" si="13"/>
        <v>3.0769230769230771E-2</v>
      </c>
      <c r="M84" s="37" t="s">
        <v>190</v>
      </c>
      <c r="N84" s="36">
        <v>1</v>
      </c>
      <c r="O84" s="41">
        <f t="shared" si="14"/>
        <v>5.5555555555555552E-2</v>
      </c>
      <c r="Q84" s="5" t="s">
        <v>300</v>
      </c>
      <c r="R84" s="34">
        <v>2</v>
      </c>
      <c r="S84" s="16">
        <f t="shared" si="15"/>
        <v>1.0471204188481676E-2</v>
      </c>
      <c r="T84" s="39"/>
      <c r="U84" s="17" t="s">
        <v>345</v>
      </c>
      <c r="V84" s="34">
        <v>8</v>
      </c>
      <c r="W84" s="16">
        <f t="shared" si="16"/>
        <v>1.8691588785046728E-2</v>
      </c>
      <c r="X84" s="39"/>
      <c r="Y84" s="17" t="s">
        <v>202</v>
      </c>
      <c r="Z84" s="34">
        <v>1</v>
      </c>
      <c r="AA84" s="16">
        <f t="shared" si="17"/>
        <v>1.2345679012345678E-2</v>
      </c>
      <c r="AB84" s="39"/>
      <c r="AC84" s="17" t="s">
        <v>195</v>
      </c>
      <c r="AD84" s="34">
        <v>7</v>
      </c>
      <c r="AE84" s="7">
        <f t="shared" si="18"/>
        <v>2.1406727828746176E-2</v>
      </c>
    </row>
    <row r="85" spans="1:31" x14ac:dyDescent="0.2">
      <c r="A85" s="38" t="s">
        <v>246</v>
      </c>
      <c r="B85" s="36">
        <v>7</v>
      </c>
      <c r="C85" s="40">
        <f t="shared" si="11"/>
        <v>1.0355029585798817E-2</v>
      </c>
      <c r="E85" s="37" t="s">
        <v>188</v>
      </c>
      <c r="F85" s="36">
        <v>6</v>
      </c>
      <c r="G85" s="40">
        <f t="shared" si="12"/>
        <v>2.097902097902098E-2</v>
      </c>
      <c r="I85" s="37" t="s">
        <v>341</v>
      </c>
      <c r="J85" s="36">
        <v>12</v>
      </c>
      <c r="K85" s="40">
        <f t="shared" si="13"/>
        <v>3.0769230769230771E-2</v>
      </c>
      <c r="M85" s="37" t="s">
        <v>110</v>
      </c>
      <c r="N85" s="36">
        <v>1</v>
      </c>
      <c r="O85" s="41">
        <f t="shared" si="14"/>
        <v>5.5555555555555552E-2</v>
      </c>
      <c r="Q85" s="5" t="s">
        <v>119</v>
      </c>
      <c r="R85" s="34">
        <v>2</v>
      </c>
      <c r="S85" s="16">
        <f t="shared" si="15"/>
        <v>1.0471204188481676E-2</v>
      </c>
      <c r="T85" s="39"/>
      <c r="U85" s="17" t="s">
        <v>311</v>
      </c>
      <c r="V85" s="34">
        <v>8</v>
      </c>
      <c r="W85" s="16">
        <f t="shared" si="16"/>
        <v>1.8691588785046728E-2</v>
      </c>
      <c r="X85" s="39"/>
      <c r="Y85" s="17" t="s">
        <v>191</v>
      </c>
      <c r="Z85" s="34">
        <v>1</v>
      </c>
      <c r="AA85" s="16">
        <f t="shared" si="17"/>
        <v>1.2345679012345678E-2</v>
      </c>
      <c r="AB85" s="39"/>
      <c r="AC85" s="17" t="s">
        <v>258</v>
      </c>
      <c r="AD85" s="34">
        <v>6</v>
      </c>
      <c r="AE85" s="7">
        <f t="shared" si="18"/>
        <v>1.834862385321101E-2</v>
      </c>
    </row>
    <row r="86" spans="1:31" x14ac:dyDescent="0.2">
      <c r="A86" s="38" t="s">
        <v>213</v>
      </c>
      <c r="B86" s="36">
        <v>7</v>
      </c>
      <c r="C86" s="40">
        <f t="shared" si="11"/>
        <v>1.0355029585798817E-2</v>
      </c>
      <c r="E86" s="37" t="s">
        <v>307</v>
      </c>
      <c r="F86" s="36">
        <v>6</v>
      </c>
      <c r="G86" s="40">
        <f t="shared" si="12"/>
        <v>2.097902097902098E-2</v>
      </c>
      <c r="I86" s="37" t="s">
        <v>354</v>
      </c>
      <c r="J86" s="36">
        <v>12</v>
      </c>
      <c r="K86" s="40">
        <f t="shared" si="13"/>
        <v>3.0769230769230771E-2</v>
      </c>
      <c r="M86" s="37" t="s">
        <v>35</v>
      </c>
      <c r="N86" s="36">
        <v>1</v>
      </c>
      <c r="O86" s="41">
        <f t="shared" si="14"/>
        <v>5.5555555555555552E-2</v>
      </c>
      <c r="Q86" s="5" t="s">
        <v>40</v>
      </c>
      <c r="R86" s="34">
        <v>2</v>
      </c>
      <c r="S86" s="16">
        <f t="shared" si="15"/>
        <v>1.0471204188481676E-2</v>
      </c>
      <c r="T86" s="39"/>
      <c r="U86" s="17" t="s">
        <v>94</v>
      </c>
      <c r="V86" s="34">
        <v>8</v>
      </c>
      <c r="W86" s="16">
        <f t="shared" si="16"/>
        <v>1.8691588785046728E-2</v>
      </c>
      <c r="X86" s="39"/>
      <c r="Y86" s="17" t="s">
        <v>159</v>
      </c>
      <c r="Z86" s="34">
        <v>1</v>
      </c>
      <c r="AA86" s="16">
        <f t="shared" si="17"/>
        <v>1.2345679012345678E-2</v>
      </c>
      <c r="AB86" s="39"/>
      <c r="AC86" s="17" t="s">
        <v>336</v>
      </c>
      <c r="AD86" s="34">
        <v>6</v>
      </c>
      <c r="AE86" s="7">
        <f t="shared" si="18"/>
        <v>1.834862385321101E-2</v>
      </c>
    </row>
    <row r="87" spans="1:31" x14ac:dyDescent="0.2">
      <c r="A87" s="38" t="s">
        <v>289</v>
      </c>
      <c r="B87" s="36">
        <v>7</v>
      </c>
      <c r="C87" s="40">
        <f t="shared" si="11"/>
        <v>1.0355029585798817E-2</v>
      </c>
      <c r="E87" s="37" t="s">
        <v>290</v>
      </c>
      <c r="F87" s="36">
        <v>6</v>
      </c>
      <c r="G87" s="40">
        <f t="shared" si="12"/>
        <v>2.097902097902098E-2</v>
      </c>
      <c r="I87" s="37" t="s">
        <v>275</v>
      </c>
      <c r="J87" s="36">
        <v>12</v>
      </c>
      <c r="K87" s="40">
        <f t="shared" si="13"/>
        <v>3.0769230769230771E-2</v>
      </c>
      <c r="M87" s="37" t="s">
        <v>350</v>
      </c>
      <c r="N87" s="36">
        <v>1</v>
      </c>
      <c r="O87" s="41">
        <f t="shared" si="14"/>
        <v>5.5555555555555552E-2</v>
      </c>
      <c r="Q87" s="5" t="s">
        <v>359</v>
      </c>
      <c r="R87" s="34">
        <v>2</v>
      </c>
      <c r="S87" s="16">
        <f t="shared" si="15"/>
        <v>1.0471204188481676E-2</v>
      </c>
      <c r="T87" s="39"/>
      <c r="U87" s="17" t="s">
        <v>276</v>
      </c>
      <c r="V87" s="34">
        <v>8</v>
      </c>
      <c r="W87" s="16">
        <f t="shared" si="16"/>
        <v>1.8691588785046728E-2</v>
      </c>
      <c r="X87" s="39"/>
      <c r="Y87" s="17" t="s">
        <v>90</v>
      </c>
      <c r="Z87" s="34">
        <v>1</v>
      </c>
      <c r="AA87" s="16">
        <f t="shared" si="17"/>
        <v>1.2345679012345678E-2</v>
      </c>
      <c r="AB87" s="39"/>
      <c r="AC87" s="17" t="s">
        <v>162</v>
      </c>
      <c r="AD87" s="34">
        <v>6</v>
      </c>
      <c r="AE87" s="7">
        <f t="shared" si="18"/>
        <v>1.834862385321101E-2</v>
      </c>
    </row>
    <row r="88" spans="1:31" x14ac:dyDescent="0.2">
      <c r="A88" s="38" t="s">
        <v>359</v>
      </c>
      <c r="B88" s="36">
        <v>7</v>
      </c>
      <c r="C88" s="40">
        <f t="shared" si="11"/>
        <v>1.0355029585798817E-2</v>
      </c>
      <c r="E88" s="37" t="s">
        <v>284</v>
      </c>
      <c r="F88" s="36">
        <v>5</v>
      </c>
      <c r="G88" s="40">
        <f t="shared" si="12"/>
        <v>1.7482517482517484E-2</v>
      </c>
      <c r="I88" s="37" t="s">
        <v>269</v>
      </c>
      <c r="J88" s="36">
        <v>12</v>
      </c>
      <c r="K88" s="40">
        <f t="shared" si="13"/>
        <v>3.0769230769230771E-2</v>
      </c>
      <c r="M88" s="37" t="s">
        <v>179</v>
      </c>
      <c r="N88" s="36">
        <v>1</v>
      </c>
      <c r="O88" s="41">
        <f t="shared" si="14"/>
        <v>5.5555555555555552E-2</v>
      </c>
      <c r="Q88" s="5" t="s">
        <v>340</v>
      </c>
      <c r="R88" s="34">
        <v>2</v>
      </c>
      <c r="S88" s="16">
        <f t="shared" si="15"/>
        <v>1.0471204188481676E-2</v>
      </c>
      <c r="T88" s="39"/>
      <c r="U88" s="17" t="s">
        <v>360</v>
      </c>
      <c r="V88" s="34">
        <v>8</v>
      </c>
      <c r="W88" s="16">
        <f t="shared" si="16"/>
        <v>1.8691588785046728E-2</v>
      </c>
      <c r="X88" s="39"/>
      <c r="Y88" s="17" t="s">
        <v>356</v>
      </c>
      <c r="Z88" s="34">
        <v>1</v>
      </c>
      <c r="AA88" s="16">
        <f t="shared" si="17"/>
        <v>1.2345679012345678E-2</v>
      </c>
      <c r="AB88" s="39"/>
      <c r="AC88" s="17" t="s">
        <v>295</v>
      </c>
      <c r="AD88" s="34">
        <v>6</v>
      </c>
      <c r="AE88" s="7">
        <f t="shared" si="18"/>
        <v>1.834862385321101E-2</v>
      </c>
    </row>
    <row r="89" spans="1:31" x14ac:dyDescent="0.2">
      <c r="A89" s="38" t="s">
        <v>346</v>
      </c>
      <c r="B89" s="36">
        <v>7</v>
      </c>
      <c r="C89" s="40">
        <f t="shared" si="11"/>
        <v>1.0355029585798817E-2</v>
      </c>
      <c r="E89" s="37" t="s">
        <v>145</v>
      </c>
      <c r="F89" s="36">
        <v>5</v>
      </c>
      <c r="G89" s="40">
        <f t="shared" si="12"/>
        <v>1.7482517482517484E-2</v>
      </c>
      <c r="I89" s="37" t="s">
        <v>351</v>
      </c>
      <c r="J89" s="36">
        <v>12</v>
      </c>
      <c r="K89" s="40">
        <f t="shared" si="13"/>
        <v>3.0769230769230771E-2</v>
      </c>
      <c r="M89" s="37" t="s">
        <v>232</v>
      </c>
      <c r="N89" s="36">
        <v>1</v>
      </c>
      <c r="O89" s="41">
        <f t="shared" si="14"/>
        <v>5.5555555555555552E-2</v>
      </c>
      <c r="Q89" s="5" t="s">
        <v>349</v>
      </c>
      <c r="R89" s="34">
        <v>2</v>
      </c>
      <c r="S89" s="16">
        <f t="shared" si="15"/>
        <v>1.0471204188481676E-2</v>
      </c>
      <c r="T89" s="39"/>
      <c r="U89" s="17" t="s">
        <v>284</v>
      </c>
      <c r="V89" s="34">
        <v>8</v>
      </c>
      <c r="W89" s="16">
        <f t="shared" si="16"/>
        <v>1.8691588785046728E-2</v>
      </c>
      <c r="X89" s="39"/>
      <c r="Y89" s="17" t="s">
        <v>284</v>
      </c>
      <c r="Z89" s="34">
        <v>1</v>
      </c>
      <c r="AA89" s="16">
        <f t="shared" si="17"/>
        <v>1.2345679012345678E-2</v>
      </c>
      <c r="AB89" s="39"/>
      <c r="AC89" s="17" t="s">
        <v>311</v>
      </c>
      <c r="AD89" s="34">
        <v>6</v>
      </c>
      <c r="AE89" s="7">
        <f t="shared" si="18"/>
        <v>1.834862385321101E-2</v>
      </c>
    </row>
    <row r="90" spans="1:31" x14ac:dyDescent="0.2">
      <c r="A90" s="38" t="s">
        <v>345</v>
      </c>
      <c r="B90" s="36">
        <v>7</v>
      </c>
      <c r="C90" s="40">
        <f t="shared" si="11"/>
        <v>1.0355029585798817E-2</v>
      </c>
      <c r="E90" s="37" t="s">
        <v>267</v>
      </c>
      <c r="F90" s="36">
        <v>5</v>
      </c>
      <c r="G90" s="40">
        <f t="shared" si="12"/>
        <v>1.7482517482517484E-2</v>
      </c>
      <c r="I90" s="37" t="s">
        <v>352</v>
      </c>
      <c r="J90" s="36">
        <v>12</v>
      </c>
      <c r="K90" s="40">
        <f t="shared" si="13"/>
        <v>3.0769230769230771E-2</v>
      </c>
      <c r="M90" s="37" t="s">
        <v>389</v>
      </c>
      <c r="N90" s="36">
        <v>1</v>
      </c>
      <c r="O90" s="41">
        <f t="shared" si="14"/>
        <v>5.5555555555555552E-2</v>
      </c>
      <c r="Q90" s="5" t="s">
        <v>337</v>
      </c>
      <c r="R90" s="34">
        <v>2</v>
      </c>
      <c r="S90" s="16">
        <f t="shared" si="15"/>
        <v>1.0471204188481676E-2</v>
      </c>
      <c r="T90" s="39"/>
      <c r="U90" s="17" t="s">
        <v>184</v>
      </c>
      <c r="V90" s="34">
        <v>8</v>
      </c>
      <c r="W90" s="16">
        <f t="shared" si="16"/>
        <v>1.8691588785046728E-2</v>
      </c>
      <c r="X90" s="39"/>
      <c r="Y90" s="17" t="s">
        <v>226</v>
      </c>
      <c r="Z90" s="34">
        <v>1</v>
      </c>
      <c r="AA90" s="16">
        <f t="shared" si="17"/>
        <v>1.2345679012345678E-2</v>
      </c>
      <c r="AB90" s="39"/>
      <c r="AC90" s="17" t="s">
        <v>202</v>
      </c>
      <c r="AD90" s="34">
        <v>6</v>
      </c>
      <c r="AE90" s="7">
        <f t="shared" si="18"/>
        <v>1.834862385321101E-2</v>
      </c>
    </row>
    <row r="91" spans="1:31" x14ac:dyDescent="0.2">
      <c r="A91" s="38" t="s">
        <v>301</v>
      </c>
      <c r="B91" s="36">
        <v>7</v>
      </c>
      <c r="C91" s="40">
        <f t="shared" si="11"/>
        <v>1.0355029585798817E-2</v>
      </c>
      <c r="E91" s="37" t="s">
        <v>322</v>
      </c>
      <c r="F91" s="36">
        <v>5</v>
      </c>
      <c r="G91" s="40">
        <f t="shared" si="12"/>
        <v>1.7482517482517484E-2</v>
      </c>
      <c r="I91" s="37" t="s">
        <v>255</v>
      </c>
      <c r="J91" s="36">
        <v>12</v>
      </c>
      <c r="K91" s="40">
        <f t="shared" si="13"/>
        <v>3.0769230769230771E-2</v>
      </c>
      <c r="M91" s="37" t="s">
        <v>108</v>
      </c>
      <c r="N91" s="36">
        <v>1</v>
      </c>
      <c r="O91" s="41">
        <f t="shared" si="14"/>
        <v>5.5555555555555552E-2</v>
      </c>
      <c r="Q91" s="5" t="s">
        <v>208</v>
      </c>
      <c r="R91" s="34">
        <v>2</v>
      </c>
      <c r="S91" s="16">
        <f t="shared" si="15"/>
        <v>1.0471204188481676E-2</v>
      </c>
      <c r="T91" s="39"/>
      <c r="U91" s="17" t="s">
        <v>201</v>
      </c>
      <c r="V91" s="34">
        <v>8</v>
      </c>
      <c r="W91" s="16">
        <f t="shared" si="16"/>
        <v>1.8691588785046728E-2</v>
      </c>
      <c r="X91" s="39"/>
      <c r="Y91" s="17" t="s">
        <v>300</v>
      </c>
      <c r="Z91" s="34">
        <v>1</v>
      </c>
      <c r="AA91" s="16">
        <f t="shared" si="17"/>
        <v>1.2345679012345678E-2</v>
      </c>
      <c r="AB91" s="39"/>
      <c r="AC91" s="17" t="s">
        <v>250</v>
      </c>
      <c r="AD91" s="34">
        <v>6</v>
      </c>
      <c r="AE91" s="7">
        <f t="shared" si="18"/>
        <v>1.834862385321101E-2</v>
      </c>
    </row>
    <row r="92" spans="1:31" x14ac:dyDescent="0.2">
      <c r="A92" s="38" t="s">
        <v>140</v>
      </c>
      <c r="B92" s="36">
        <v>7</v>
      </c>
      <c r="C92" s="40">
        <f t="shared" si="11"/>
        <v>1.0355029585798817E-2</v>
      </c>
      <c r="E92" s="37" t="s">
        <v>178</v>
      </c>
      <c r="F92" s="36">
        <v>5</v>
      </c>
      <c r="G92" s="40">
        <f t="shared" si="12"/>
        <v>1.7482517482517484E-2</v>
      </c>
      <c r="I92" s="37" t="s">
        <v>239</v>
      </c>
      <c r="J92" s="36">
        <v>12</v>
      </c>
      <c r="K92" s="40">
        <f t="shared" si="13"/>
        <v>3.0769230769230771E-2</v>
      </c>
      <c r="M92" s="37" t="s">
        <v>185</v>
      </c>
      <c r="N92" s="36">
        <v>1</v>
      </c>
      <c r="O92" s="41">
        <f t="shared" si="14"/>
        <v>5.5555555555555552E-2</v>
      </c>
      <c r="Q92" s="5" t="s">
        <v>200</v>
      </c>
      <c r="R92" s="34">
        <v>1</v>
      </c>
      <c r="S92" s="16">
        <f t="shared" si="15"/>
        <v>5.235602094240838E-3</v>
      </c>
      <c r="T92" s="39"/>
      <c r="U92" s="17" t="s">
        <v>185</v>
      </c>
      <c r="V92" s="34">
        <v>8</v>
      </c>
      <c r="W92" s="16">
        <f t="shared" si="16"/>
        <v>1.8691588785046728E-2</v>
      </c>
      <c r="X92" s="39"/>
      <c r="Y92" s="17" t="s">
        <v>167</v>
      </c>
      <c r="Z92" s="34">
        <v>1</v>
      </c>
      <c r="AA92" s="16">
        <f t="shared" si="17"/>
        <v>1.2345679012345678E-2</v>
      </c>
      <c r="AB92" s="39"/>
      <c r="AC92" s="17" t="s">
        <v>253</v>
      </c>
      <c r="AD92" s="34">
        <v>6</v>
      </c>
      <c r="AE92" s="7">
        <f t="shared" si="18"/>
        <v>1.834862385321101E-2</v>
      </c>
    </row>
    <row r="93" spans="1:31" x14ac:dyDescent="0.2">
      <c r="A93" s="38" t="s">
        <v>100</v>
      </c>
      <c r="B93" s="36">
        <v>7</v>
      </c>
      <c r="C93" s="40">
        <f t="shared" si="11"/>
        <v>1.0355029585798817E-2</v>
      </c>
      <c r="E93" s="37" t="s">
        <v>368</v>
      </c>
      <c r="F93" s="36">
        <v>5</v>
      </c>
      <c r="G93" s="40">
        <f t="shared" si="12"/>
        <v>1.7482517482517484E-2</v>
      </c>
      <c r="I93" s="37" t="s">
        <v>194</v>
      </c>
      <c r="J93" s="36">
        <v>11</v>
      </c>
      <c r="K93" s="40">
        <f t="shared" si="13"/>
        <v>2.8205128205128206E-2</v>
      </c>
      <c r="M93" s="37" t="s">
        <v>126</v>
      </c>
      <c r="N93" s="36">
        <v>1</v>
      </c>
      <c r="O93" s="41">
        <f t="shared" si="14"/>
        <v>5.5555555555555552E-2</v>
      </c>
      <c r="Q93" s="5" t="s">
        <v>62</v>
      </c>
      <c r="R93" s="34">
        <v>1</v>
      </c>
      <c r="S93" s="16">
        <f t="shared" si="15"/>
        <v>5.235602094240838E-3</v>
      </c>
      <c r="T93" s="39"/>
      <c r="U93" s="17" t="s">
        <v>140</v>
      </c>
      <c r="V93" s="34">
        <v>8</v>
      </c>
      <c r="W93" s="16">
        <f t="shared" si="16"/>
        <v>1.8691588785046728E-2</v>
      </c>
      <c r="X93" s="39"/>
      <c r="Y93" s="17" t="s">
        <v>339</v>
      </c>
      <c r="Z93" s="34">
        <v>1</v>
      </c>
      <c r="AA93" s="16">
        <f t="shared" si="17"/>
        <v>1.2345679012345678E-2</v>
      </c>
      <c r="AB93" s="39"/>
      <c r="AC93" s="17" t="s">
        <v>359</v>
      </c>
      <c r="AD93" s="34">
        <v>6</v>
      </c>
      <c r="AE93" s="7">
        <f t="shared" si="18"/>
        <v>1.834862385321101E-2</v>
      </c>
    </row>
    <row r="94" spans="1:31" x14ac:dyDescent="0.2">
      <c r="A94" s="38" t="s">
        <v>314</v>
      </c>
      <c r="B94" s="36">
        <v>7</v>
      </c>
      <c r="C94" s="40">
        <f t="shared" si="11"/>
        <v>1.0355029585798817E-2</v>
      </c>
      <c r="E94" s="37" t="s">
        <v>297</v>
      </c>
      <c r="F94" s="36">
        <v>5</v>
      </c>
      <c r="G94" s="40">
        <f t="shared" si="12"/>
        <v>1.7482517482517484E-2</v>
      </c>
      <c r="I94" s="37" t="s">
        <v>235</v>
      </c>
      <c r="J94" s="36">
        <v>11</v>
      </c>
      <c r="K94" s="40">
        <f t="shared" si="13"/>
        <v>2.8205128205128206E-2</v>
      </c>
      <c r="M94" s="37" t="s">
        <v>194</v>
      </c>
      <c r="N94" s="36">
        <v>1</v>
      </c>
      <c r="O94" s="41">
        <f t="shared" si="14"/>
        <v>5.5555555555555552E-2</v>
      </c>
      <c r="Q94" s="5" t="s">
        <v>198</v>
      </c>
      <c r="R94" s="34">
        <v>1</v>
      </c>
      <c r="S94" s="16">
        <f t="shared" si="15"/>
        <v>5.235602094240838E-3</v>
      </c>
      <c r="T94" s="39"/>
      <c r="U94" s="17" t="s">
        <v>123</v>
      </c>
      <c r="V94" s="34">
        <v>8</v>
      </c>
      <c r="W94" s="16">
        <f t="shared" si="16"/>
        <v>1.8691588785046728E-2</v>
      </c>
      <c r="X94" s="39"/>
      <c r="Y94" s="17" t="s">
        <v>253</v>
      </c>
      <c r="Z94" s="34">
        <v>1</v>
      </c>
      <c r="AA94" s="16">
        <f t="shared" si="17"/>
        <v>1.2345679012345678E-2</v>
      </c>
      <c r="AB94" s="39"/>
      <c r="AC94" s="17" t="s">
        <v>340</v>
      </c>
      <c r="AD94" s="34">
        <v>6</v>
      </c>
      <c r="AE94" s="7">
        <f t="shared" si="18"/>
        <v>1.834862385321101E-2</v>
      </c>
    </row>
    <row r="95" spans="1:31" x14ac:dyDescent="0.2">
      <c r="A95" s="38" t="s">
        <v>168</v>
      </c>
      <c r="B95" s="36">
        <v>7</v>
      </c>
      <c r="C95" s="40">
        <f t="shared" si="11"/>
        <v>1.0355029585798817E-2</v>
      </c>
      <c r="E95" s="37" t="s">
        <v>369</v>
      </c>
      <c r="F95" s="36">
        <v>5</v>
      </c>
      <c r="G95" s="40">
        <f t="shared" si="12"/>
        <v>1.7482517482517484E-2</v>
      </c>
      <c r="I95" s="37" t="s">
        <v>250</v>
      </c>
      <c r="J95" s="36">
        <v>11</v>
      </c>
      <c r="K95" s="40">
        <f t="shared" si="13"/>
        <v>2.8205128205128206E-2</v>
      </c>
      <c r="O95" s="41"/>
      <c r="Q95" s="5" t="s">
        <v>124</v>
      </c>
      <c r="R95" s="34">
        <v>1</v>
      </c>
      <c r="S95" s="16">
        <f t="shared" si="15"/>
        <v>5.235602094240838E-3</v>
      </c>
      <c r="T95" s="39"/>
      <c r="U95" s="17" t="s">
        <v>198</v>
      </c>
      <c r="V95" s="34">
        <v>7</v>
      </c>
      <c r="W95" s="16">
        <f t="shared" si="16"/>
        <v>1.6355140186915886E-2</v>
      </c>
      <c r="X95" s="39"/>
      <c r="Y95" s="17" t="s">
        <v>184</v>
      </c>
      <c r="Z95" s="34">
        <v>1</v>
      </c>
      <c r="AA95" s="16">
        <f t="shared" si="17"/>
        <v>1.2345679012345678E-2</v>
      </c>
      <c r="AB95" s="39"/>
      <c r="AC95" s="17" t="s">
        <v>352</v>
      </c>
      <c r="AD95" s="34">
        <v>6</v>
      </c>
      <c r="AE95" s="7">
        <f t="shared" si="18"/>
        <v>1.834862385321101E-2</v>
      </c>
    </row>
    <row r="96" spans="1:31" x14ac:dyDescent="0.2">
      <c r="A96" s="38" t="s">
        <v>224</v>
      </c>
      <c r="B96" s="36">
        <v>7</v>
      </c>
      <c r="C96" s="40">
        <f t="shared" si="11"/>
        <v>1.0355029585798817E-2</v>
      </c>
      <c r="E96" s="37" t="s">
        <v>310</v>
      </c>
      <c r="F96" s="36">
        <v>5</v>
      </c>
      <c r="G96" s="40">
        <f t="shared" si="12"/>
        <v>1.7482517482517484E-2</v>
      </c>
      <c r="I96" s="37" t="s">
        <v>306</v>
      </c>
      <c r="J96" s="36">
        <v>11</v>
      </c>
      <c r="K96" s="40">
        <f t="shared" si="13"/>
        <v>2.8205128205128206E-2</v>
      </c>
      <c r="O96" s="41"/>
      <c r="Q96" s="5" t="s">
        <v>278</v>
      </c>
      <c r="R96" s="34">
        <v>1</v>
      </c>
      <c r="S96" s="16">
        <f t="shared" si="15"/>
        <v>5.235602094240838E-3</v>
      </c>
      <c r="T96" s="39"/>
      <c r="U96" s="17" t="s">
        <v>220</v>
      </c>
      <c r="V96" s="34">
        <v>7</v>
      </c>
      <c r="W96" s="16">
        <f t="shared" si="16"/>
        <v>1.6355140186915886E-2</v>
      </c>
      <c r="X96" s="39"/>
      <c r="Y96" s="17" t="s">
        <v>289</v>
      </c>
      <c r="Z96" s="34">
        <v>1</v>
      </c>
      <c r="AA96" s="16">
        <f t="shared" si="17"/>
        <v>1.2345679012345678E-2</v>
      </c>
      <c r="AB96" s="39"/>
      <c r="AC96" s="17" t="s">
        <v>200</v>
      </c>
      <c r="AD96" s="34">
        <v>5</v>
      </c>
      <c r="AE96" s="7">
        <f t="shared" si="18"/>
        <v>1.5290519877675841E-2</v>
      </c>
    </row>
    <row r="97" spans="1:31" x14ac:dyDescent="0.2">
      <c r="A97" s="38" t="s">
        <v>293</v>
      </c>
      <c r="B97" s="36">
        <v>7</v>
      </c>
      <c r="C97" s="40">
        <f t="shared" si="11"/>
        <v>1.0355029585798817E-2</v>
      </c>
      <c r="E97" s="37" t="s">
        <v>186</v>
      </c>
      <c r="F97" s="36">
        <v>5</v>
      </c>
      <c r="G97" s="40">
        <f t="shared" si="12"/>
        <v>1.7482517482517484E-2</v>
      </c>
      <c r="I97" s="37" t="s">
        <v>268</v>
      </c>
      <c r="J97" s="36">
        <v>11</v>
      </c>
      <c r="K97" s="40">
        <f t="shared" si="13"/>
        <v>2.8205128205128206E-2</v>
      </c>
      <c r="O97" s="41"/>
      <c r="Q97" s="5" t="s">
        <v>26</v>
      </c>
      <c r="R97" s="34">
        <v>1</v>
      </c>
      <c r="S97" s="16">
        <f t="shared" si="15"/>
        <v>5.235602094240838E-3</v>
      </c>
      <c r="T97" s="39"/>
      <c r="U97" s="17" t="s">
        <v>206</v>
      </c>
      <c r="V97" s="34">
        <v>7</v>
      </c>
      <c r="W97" s="16">
        <f t="shared" si="16"/>
        <v>1.6355140186915886E-2</v>
      </c>
      <c r="X97" s="39"/>
      <c r="Y97" s="17" t="s">
        <v>170</v>
      </c>
      <c r="Z97" s="34">
        <v>1</v>
      </c>
      <c r="AA97" s="16">
        <f t="shared" si="17"/>
        <v>1.2345679012345678E-2</v>
      </c>
      <c r="AB97" s="39"/>
      <c r="AC97" s="17" t="s">
        <v>271</v>
      </c>
      <c r="AD97" s="34">
        <v>5</v>
      </c>
      <c r="AE97" s="7">
        <f t="shared" si="18"/>
        <v>1.5290519877675841E-2</v>
      </c>
    </row>
    <row r="98" spans="1:31" x14ac:dyDescent="0.2">
      <c r="A98" s="38" t="s">
        <v>366</v>
      </c>
      <c r="B98" s="36">
        <v>7</v>
      </c>
      <c r="C98" s="40">
        <f t="shared" si="11"/>
        <v>1.0355029585798817E-2</v>
      </c>
      <c r="E98" s="37" t="s">
        <v>327</v>
      </c>
      <c r="F98" s="36">
        <v>5</v>
      </c>
      <c r="G98" s="40">
        <f t="shared" si="12"/>
        <v>1.7482517482517484E-2</v>
      </c>
      <c r="I98" s="37" t="s">
        <v>261</v>
      </c>
      <c r="J98" s="36">
        <v>11</v>
      </c>
      <c r="K98" s="40">
        <f t="shared" si="13"/>
        <v>2.8205128205128206E-2</v>
      </c>
      <c r="O98" s="41"/>
      <c r="Q98" s="5" t="s">
        <v>206</v>
      </c>
      <c r="R98" s="34">
        <v>1</v>
      </c>
      <c r="S98" s="16">
        <f t="shared" si="15"/>
        <v>5.235602094240838E-3</v>
      </c>
      <c r="T98" s="39"/>
      <c r="U98" s="17" t="s">
        <v>351</v>
      </c>
      <c r="V98" s="34">
        <v>7</v>
      </c>
      <c r="W98" s="16">
        <f t="shared" si="16"/>
        <v>1.6355140186915886E-2</v>
      </c>
      <c r="X98" s="39"/>
      <c r="Y98" s="17" t="s">
        <v>262</v>
      </c>
      <c r="Z98" s="34">
        <v>1</v>
      </c>
      <c r="AA98" s="16">
        <f t="shared" si="17"/>
        <v>1.2345679012345678E-2</v>
      </c>
      <c r="AB98" s="39"/>
      <c r="AC98" s="17" t="s">
        <v>278</v>
      </c>
      <c r="AD98" s="34">
        <v>5</v>
      </c>
      <c r="AE98" s="7">
        <f t="shared" si="18"/>
        <v>1.5290519877675841E-2</v>
      </c>
    </row>
    <row r="99" spans="1:31" x14ac:dyDescent="0.2">
      <c r="A99" s="38" t="s">
        <v>255</v>
      </c>
      <c r="B99" s="36">
        <v>7</v>
      </c>
      <c r="C99" s="40">
        <f t="shared" si="11"/>
        <v>1.0355029585798817E-2</v>
      </c>
      <c r="E99" s="37" t="s">
        <v>217</v>
      </c>
      <c r="F99" s="36">
        <v>5</v>
      </c>
      <c r="G99" s="40">
        <f t="shared" si="12"/>
        <v>1.7482517482517484E-2</v>
      </c>
      <c r="I99" s="37" t="s">
        <v>265</v>
      </c>
      <c r="J99" s="36">
        <v>11</v>
      </c>
      <c r="K99" s="40">
        <f t="shared" si="13"/>
        <v>2.8205128205128206E-2</v>
      </c>
      <c r="O99" s="41"/>
      <c r="Q99" s="5" t="s">
        <v>91</v>
      </c>
      <c r="R99" s="34">
        <v>1</v>
      </c>
      <c r="S99" s="16">
        <f t="shared" si="15"/>
        <v>5.235602094240838E-3</v>
      </c>
      <c r="T99" s="39"/>
      <c r="U99" s="17" t="s">
        <v>312</v>
      </c>
      <c r="V99" s="34">
        <v>7</v>
      </c>
      <c r="W99" s="16">
        <f t="shared" si="16"/>
        <v>1.6355140186915886E-2</v>
      </c>
      <c r="X99" s="39"/>
      <c r="Y99" s="17" t="s">
        <v>363</v>
      </c>
      <c r="Z99" s="34">
        <v>1</v>
      </c>
      <c r="AA99" s="16">
        <f t="shared" si="17"/>
        <v>1.2345679012345678E-2</v>
      </c>
      <c r="AB99" s="39"/>
      <c r="AC99" s="17" t="s">
        <v>285</v>
      </c>
      <c r="AD99" s="34">
        <v>5</v>
      </c>
      <c r="AE99" s="7">
        <f t="shared" si="18"/>
        <v>1.5290519877675841E-2</v>
      </c>
    </row>
    <row r="100" spans="1:31" x14ac:dyDescent="0.2">
      <c r="A100" s="38" t="s">
        <v>329</v>
      </c>
      <c r="B100" s="36">
        <v>7</v>
      </c>
      <c r="C100" s="40">
        <f t="shared" si="11"/>
        <v>1.0355029585798817E-2</v>
      </c>
      <c r="E100" s="37" t="s">
        <v>273</v>
      </c>
      <c r="F100" s="36">
        <v>5</v>
      </c>
      <c r="G100" s="40">
        <f t="shared" si="12"/>
        <v>1.7482517482517484E-2</v>
      </c>
      <c r="I100" s="37" t="s">
        <v>347</v>
      </c>
      <c r="J100" s="36">
        <v>10</v>
      </c>
      <c r="K100" s="40">
        <f t="shared" si="13"/>
        <v>2.564102564102564E-2</v>
      </c>
      <c r="O100" s="41"/>
      <c r="Q100" s="5" t="s">
        <v>178</v>
      </c>
      <c r="R100" s="34">
        <v>1</v>
      </c>
      <c r="S100" s="16">
        <f t="shared" ref="S100:S131" si="19">R100/191</f>
        <v>5.235602094240838E-3</v>
      </c>
      <c r="T100" s="39"/>
      <c r="U100" s="17" t="s">
        <v>225</v>
      </c>
      <c r="V100" s="34">
        <v>7</v>
      </c>
      <c r="W100" s="16">
        <f t="shared" si="16"/>
        <v>1.6355140186915886E-2</v>
      </c>
      <c r="X100" s="39"/>
      <c r="Y100" s="17" t="s">
        <v>340</v>
      </c>
      <c r="Z100" s="34">
        <v>1</v>
      </c>
      <c r="AA100" s="16">
        <f t="shared" ref="AA100:AA102" si="20">Z100/81</f>
        <v>1.2345679012345678E-2</v>
      </c>
      <c r="AB100" s="39"/>
      <c r="AC100" s="17" t="s">
        <v>290</v>
      </c>
      <c r="AD100" s="34">
        <v>5</v>
      </c>
      <c r="AE100" s="7">
        <f t="shared" si="18"/>
        <v>1.5290519877675841E-2</v>
      </c>
    </row>
    <row r="101" spans="1:31" x14ac:dyDescent="0.2">
      <c r="A101" s="38" t="s">
        <v>361</v>
      </c>
      <c r="B101" s="36">
        <v>6</v>
      </c>
      <c r="C101" s="40">
        <f t="shared" si="11"/>
        <v>8.8757396449704144E-3</v>
      </c>
      <c r="E101" s="37" t="s">
        <v>236</v>
      </c>
      <c r="F101" s="36">
        <v>5</v>
      </c>
      <c r="G101" s="40">
        <f t="shared" si="12"/>
        <v>1.7482517482517484E-2</v>
      </c>
      <c r="I101" s="37" t="s">
        <v>161</v>
      </c>
      <c r="J101" s="36">
        <v>10</v>
      </c>
      <c r="K101" s="40">
        <f t="shared" si="13"/>
        <v>2.564102564102564E-2</v>
      </c>
      <c r="O101" s="41"/>
      <c r="Q101" s="5" t="s">
        <v>10</v>
      </c>
      <c r="R101" s="34">
        <v>1</v>
      </c>
      <c r="S101" s="16">
        <f t="shared" si="19"/>
        <v>5.235602094240838E-3</v>
      </c>
      <c r="T101" s="39"/>
      <c r="U101" s="17" t="s">
        <v>336</v>
      </c>
      <c r="V101" s="34">
        <v>7</v>
      </c>
      <c r="W101" s="16">
        <f t="shared" si="16"/>
        <v>1.6355140186915886E-2</v>
      </c>
      <c r="X101" s="39"/>
      <c r="Y101" s="17" t="s">
        <v>140</v>
      </c>
      <c r="Z101" s="34">
        <v>1</v>
      </c>
      <c r="AA101" s="16">
        <f t="shared" si="20"/>
        <v>1.2345679012345678E-2</v>
      </c>
      <c r="AB101" s="39"/>
      <c r="AC101" s="17" t="s">
        <v>322</v>
      </c>
      <c r="AD101" s="34">
        <v>5</v>
      </c>
      <c r="AE101" s="7">
        <f t="shared" si="18"/>
        <v>1.5290519877675841E-2</v>
      </c>
    </row>
    <row r="102" spans="1:31" x14ac:dyDescent="0.2">
      <c r="A102" s="38" t="s">
        <v>323</v>
      </c>
      <c r="B102" s="36">
        <v>6</v>
      </c>
      <c r="C102" s="40">
        <f t="shared" si="11"/>
        <v>8.8757396449704144E-3</v>
      </c>
      <c r="E102" s="37" t="s">
        <v>334</v>
      </c>
      <c r="F102" s="36">
        <v>5</v>
      </c>
      <c r="G102" s="40">
        <f t="shared" si="12"/>
        <v>1.7482517482517484E-2</v>
      </c>
      <c r="I102" s="37" t="s">
        <v>202</v>
      </c>
      <c r="J102" s="36">
        <v>10</v>
      </c>
      <c r="K102" s="40">
        <f t="shared" si="13"/>
        <v>2.564102564102564E-2</v>
      </c>
      <c r="O102" s="41"/>
      <c r="Q102" s="5" t="s">
        <v>312</v>
      </c>
      <c r="R102" s="34">
        <v>1</v>
      </c>
      <c r="S102" s="16">
        <f t="shared" si="19"/>
        <v>5.235602094240838E-3</v>
      </c>
      <c r="T102" s="39"/>
      <c r="U102" s="17" t="s">
        <v>199</v>
      </c>
      <c r="V102" s="34">
        <v>7</v>
      </c>
      <c r="W102" s="16">
        <f t="shared" si="16"/>
        <v>1.6355140186915886E-2</v>
      </c>
      <c r="X102" s="39"/>
      <c r="Y102" s="17" t="s">
        <v>110</v>
      </c>
      <c r="Z102" s="34">
        <v>1</v>
      </c>
      <c r="AA102" s="16">
        <f t="shared" si="20"/>
        <v>1.2345679012345678E-2</v>
      </c>
      <c r="AB102" s="39"/>
      <c r="AC102" s="17" t="s">
        <v>227</v>
      </c>
      <c r="AD102" s="34">
        <v>5</v>
      </c>
      <c r="AE102" s="7">
        <f t="shared" si="18"/>
        <v>1.5290519877675841E-2</v>
      </c>
    </row>
    <row r="103" spans="1:31" x14ac:dyDescent="0.2">
      <c r="A103" s="38" t="s">
        <v>328</v>
      </c>
      <c r="B103" s="36">
        <v>6</v>
      </c>
      <c r="C103" s="40">
        <f t="shared" si="11"/>
        <v>8.8757396449704144E-3</v>
      </c>
      <c r="E103" s="37" t="s">
        <v>288</v>
      </c>
      <c r="F103" s="36">
        <v>5</v>
      </c>
      <c r="G103" s="40">
        <f t="shared" si="12"/>
        <v>1.7482517482517484E-2</v>
      </c>
      <c r="I103" s="37" t="s">
        <v>325</v>
      </c>
      <c r="J103" s="36">
        <v>10</v>
      </c>
      <c r="K103" s="40">
        <f t="shared" si="13"/>
        <v>2.564102564102564E-2</v>
      </c>
      <c r="O103" s="41"/>
      <c r="Q103" s="5" t="s">
        <v>129</v>
      </c>
      <c r="R103" s="34">
        <v>1</v>
      </c>
      <c r="S103" s="16">
        <f t="shared" si="19"/>
        <v>5.235602094240838E-3</v>
      </c>
      <c r="T103" s="39"/>
      <c r="U103" s="17" t="s">
        <v>145</v>
      </c>
      <c r="V103" s="34">
        <v>7</v>
      </c>
      <c r="W103" s="16">
        <f t="shared" si="16"/>
        <v>1.6355140186915886E-2</v>
      </c>
      <c r="X103" s="39"/>
      <c r="AB103" s="39"/>
      <c r="AC103" s="17" t="s">
        <v>214</v>
      </c>
      <c r="AD103" s="34">
        <v>5</v>
      </c>
      <c r="AE103" s="7">
        <f t="shared" si="18"/>
        <v>1.5290519877675841E-2</v>
      </c>
    </row>
    <row r="104" spans="1:31" x14ac:dyDescent="0.2">
      <c r="A104" s="38" t="s">
        <v>281</v>
      </c>
      <c r="B104" s="36">
        <v>6</v>
      </c>
      <c r="C104" s="40">
        <f t="shared" si="11"/>
        <v>8.8757396449704144E-3</v>
      </c>
      <c r="E104" s="37" t="s">
        <v>238</v>
      </c>
      <c r="F104" s="36">
        <v>5</v>
      </c>
      <c r="G104" s="40">
        <f t="shared" si="12"/>
        <v>1.7482517482517484E-2</v>
      </c>
      <c r="I104" s="37" t="s">
        <v>203</v>
      </c>
      <c r="J104" s="36">
        <v>10</v>
      </c>
      <c r="K104" s="40">
        <f t="shared" si="13"/>
        <v>2.564102564102564E-2</v>
      </c>
      <c r="O104" s="41"/>
      <c r="Q104" s="5" t="s">
        <v>66</v>
      </c>
      <c r="R104" s="34">
        <v>1</v>
      </c>
      <c r="S104" s="16">
        <f t="shared" si="19"/>
        <v>5.235602094240838E-3</v>
      </c>
      <c r="T104" s="39"/>
      <c r="U104" s="17" t="s">
        <v>299</v>
      </c>
      <c r="V104" s="34">
        <v>7</v>
      </c>
      <c r="W104" s="16">
        <f t="shared" si="16"/>
        <v>1.6355140186915886E-2</v>
      </c>
      <c r="X104" s="39"/>
      <c r="AB104" s="39"/>
      <c r="AC104" s="17" t="s">
        <v>98</v>
      </c>
      <c r="AD104" s="34">
        <v>5</v>
      </c>
      <c r="AE104" s="7">
        <f t="shared" si="18"/>
        <v>1.5290519877675841E-2</v>
      </c>
    </row>
    <row r="105" spans="1:31" x14ac:dyDescent="0.2">
      <c r="A105" s="38" t="s">
        <v>251</v>
      </c>
      <c r="B105" s="36">
        <v>6</v>
      </c>
      <c r="C105" s="40">
        <f t="shared" si="11"/>
        <v>8.8757396449704144E-3</v>
      </c>
      <c r="E105" s="37" t="s">
        <v>302</v>
      </c>
      <c r="F105" s="36">
        <v>5</v>
      </c>
      <c r="G105" s="40">
        <f t="shared" si="12"/>
        <v>1.7482517482517484E-2</v>
      </c>
      <c r="I105" s="37" t="s">
        <v>145</v>
      </c>
      <c r="J105" s="36">
        <v>10</v>
      </c>
      <c r="K105" s="40">
        <f t="shared" si="13"/>
        <v>2.564102564102564E-2</v>
      </c>
      <c r="O105" s="41"/>
      <c r="Q105" s="5" t="s">
        <v>305</v>
      </c>
      <c r="R105" s="34">
        <v>1</v>
      </c>
      <c r="S105" s="16">
        <f t="shared" si="19"/>
        <v>5.235602094240838E-3</v>
      </c>
      <c r="T105" s="39"/>
      <c r="U105" s="17" t="s">
        <v>328</v>
      </c>
      <c r="V105" s="34">
        <v>7</v>
      </c>
      <c r="W105" s="16">
        <f t="shared" si="16"/>
        <v>1.6355140186915886E-2</v>
      </c>
      <c r="X105" s="39"/>
      <c r="AB105" s="39"/>
      <c r="AC105" s="17" t="s">
        <v>231</v>
      </c>
      <c r="AD105" s="34">
        <v>5</v>
      </c>
      <c r="AE105" s="7">
        <f t="shared" si="18"/>
        <v>1.5290519877675841E-2</v>
      </c>
    </row>
    <row r="106" spans="1:31" x14ac:dyDescent="0.2">
      <c r="A106" s="38" t="s">
        <v>321</v>
      </c>
      <c r="B106" s="36">
        <v>6</v>
      </c>
      <c r="C106" s="40">
        <f t="shared" si="11"/>
        <v>8.8757396449704144E-3</v>
      </c>
      <c r="E106" s="37" t="s">
        <v>351</v>
      </c>
      <c r="F106" s="36">
        <v>5</v>
      </c>
      <c r="G106" s="40">
        <f t="shared" si="12"/>
        <v>1.7482517482517484E-2</v>
      </c>
      <c r="I106" s="37" t="s">
        <v>209</v>
      </c>
      <c r="J106" s="36">
        <v>10</v>
      </c>
      <c r="K106" s="40">
        <f t="shared" si="13"/>
        <v>2.564102564102564E-2</v>
      </c>
      <c r="O106" s="41"/>
      <c r="Q106" s="5" t="s">
        <v>187</v>
      </c>
      <c r="R106" s="34">
        <v>1</v>
      </c>
      <c r="S106" s="16">
        <f t="shared" si="19"/>
        <v>5.235602094240838E-3</v>
      </c>
      <c r="T106" s="39"/>
      <c r="U106" s="17" t="s">
        <v>239</v>
      </c>
      <c r="V106" s="34">
        <v>7</v>
      </c>
      <c r="W106" s="16">
        <f t="shared" si="16"/>
        <v>1.6355140186915886E-2</v>
      </c>
      <c r="X106" s="39"/>
      <c r="AB106" s="39"/>
      <c r="AC106" s="17" t="s">
        <v>261</v>
      </c>
      <c r="AD106" s="34">
        <v>5</v>
      </c>
      <c r="AE106" s="7">
        <f t="shared" si="18"/>
        <v>1.5290519877675841E-2</v>
      </c>
    </row>
    <row r="107" spans="1:31" x14ac:dyDescent="0.2">
      <c r="A107" s="38" t="s">
        <v>284</v>
      </c>
      <c r="B107" s="36">
        <v>6</v>
      </c>
      <c r="C107" s="40">
        <f t="shared" si="11"/>
        <v>8.8757396449704144E-3</v>
      </c>
      <c r="E107" s="37" t="s">
        <v>394</v>
      </c>
      <c r="F107" s="36">
        <v>5</v>
      </c>
      <c r="G107" s="40">
        <f t="shared" si="12"/>
        <v>1.7482517482517484E-2</v>
      </c>
      <c r="I107" s="37" t="s">
        <v>293</v>
      </c>
      <c r="J107" s="36">
        <v>10</v>
      </c>
      <c r="K107" s="40">
        <f t="shared" si="13"/>
        <v>2.564102564102564E-2</v>
      </c>
      <c r="O107" s="41"/>
      <c r="Q107" s="5" t="s">
        <v>348</v>
      </c>
      <c r="R107" s="34">
        <v>1</v>
      </c>
      <c r="S107" s="16">
        <f t="shared" si="19"/>
        <v>5.235602094240838E-3</v>
      </c>
      <c r="T107" s="39"/>
      <c r="U107" s="17" t="s">
        <v>300</v>
      </c>
      <c r="V107" s="34">
        <v>7</v>
      </c>
      <c r="W107" s="16">
        <f t="shared" si="16"/>
        <v>1.6355140186915886E-2</v>
      </c>
      <c r="X107" s="39"/>
      <c r="AB107" s="39"/>
      <c r="AC107" s="17" t="s">
        <v>145</v>
      </c>
      <c r="AD107" s="34">
        <v>5</v>
      </c>
      <c r="AE107" s="7">
        <f t="shared" si="18"/>
        <v>1.5290519877675841E-2</v>
      </c>
    </row>
    <row r="108" spans="1:31" x14ac:dyDescent="0.2">
      <c r="A108" s="38" t="s">
        <v>337</v>
      </c>
      <c r="B108" s="36">
        <v>6</v>
      </c>
      <c r="C108" s="40">
        <f t="shared" si="11"/>
        <v>8.8757396449704144E-3</v>
      </c>
      <c r="E108" s="37" t="s">
        <v>252</v>
      </c>
      <c r="F108" s="36">
        <v>5</v>
      </c>
      <c r="G108" s="40">
        <f t="shared" si="12"/>
        <v>1.7482517482517484E-2</v>
      </c>
      <c r="I108" s="37" t="s">
        <v>198</v>
      </c>
      <c r="J108" s="36">
        <v>10</v>
      </c>
      <c r="K108" s="40">
        <f t="shared" si="13"/>
        <v>2.564102564102564E-2</v>
      </c>
      <c r="O108" s="41"/>
      <c r="Q108" s="5" t="s">
        <v>264</v>
      </c>
      <c r="R108" s="34">
        <v>1</v>
      </c>
      <c r="S108" s="16">
        <f t="shared" si="19"/>
        <v>5.235602094240838E-3</v>
      </c>
      <c r="T108" s="39"/>
      <c r="U108" s="17" t="s">
        <v>334</v>
      </c>
      <c r="V108" s="34">
        <v>7</v>
      </c>
      <c r="W108" s="16">
        <f t="shared" si="16"/>
        <v>1.6355140186915886E-2</v>
      </c>
      <c r="X108" s="39"/>
      <c r="AB108" s="39"/>
      <c r="AC108" s="17" t="s">
        <v>160</v>
      </c>
      <c r="AD108" s="34">
        <v>5</v>
      </c>
      <c r="AE108" s="7">
        <f t="shared" si="18"/>
        <v>1.5290519877675841E-2</v>
      </c>
    </row>
    <row r="109" spans="1:31" x14ac:dyDescent="0.2">
      <c r="A109" s="38" t="s">
        <v>303</v>
      </c>
      <c r="B109" s="36">
        <v>6</v>
      </c>
      <c r="C109" s="40">
        <f t="shared" si="11"/>
        <v>8.8757396449704144E-3</v>
      </c>
      <c r="E109" s="37" t="s">
        <v>278</v>
      </c>
      <c r="F109" s="36">
        <v>5</v>
      </c>
      <c r="G109" s="40">
        <f t="shared" si="12"/>
        <v>1.7482517482517484E-2</v>
      </c>
      <c r="I109" s="37" t="s">
        <v>236</v>
      </c>
      <c r="J109" s="36">
        <v>10</v>
      </c>
      <c r="K109" s="40">
        <f t="shared" si="13"/>
        <v>2.564102564102564E-2</v>
      </c>
      <c r="Q109" s="5" t="s">
        <v>210</v>
      </c>
      <c r="R109" s="34">
        <v>1</v>
      </c>
      <c r="S109" s="16">
        <f t="shared" si="19"/>
        <v>5.235602094240838E-3</v>
      </c>
      <c r="T109" s="39"/>
      <c r="U109" s="17" t="s">
        <v>302</v>
      </c>
      <c r="V109" s="34">
        <v>6</v>
      </c>
      <c r="W109" s="16">
        <f t="shared" si="16"/>
        <v>1.4018691588785047E-2</v>
      </c>
      <c r="X109" s="39"/>
      <c r="AB109" s="39"/>
      <c r="AC109" s="17" t="s">
        <v>156</v>
      </c>
      <c r="AD109" s="34">
        <v>5</v>
      </c>
      <c r="AE109" s="7">
        <f t="shared" si="18"/>
        <v>1.5290519877675841E-2</v>
      </c>
    </row>
    <row r="110" spans="1:31" x14ac:dyDescent="0.2">
      <c r="A110" s="38" t="s">
        <v>283</v>
      </c>
      <c r="B110" s="36">
        <v>6</v>
      </c>
      <c r="C110" s="40">
        <f t="shared" si="11"/>
        <v>8.8757396449704144E-3</v>
      </c>
      <c r="E110" s="37" t="s">
        <v>326</v>
      </c>
      <c r="F110" s="36">
        <v>5</v>
      </c>
      <c r="G110" s="40">
        <f t="shared" si="12"/>
        <v>1.7482517482517484E-2</v>
      </c>
      <c r="I110" s="37" t="s">
        <v>214</v>
      </c>
      <c r="J110" s="36">
        <v>10</v>
      </c>
      <c r="K110" s="40">
        <f t="shared" si="13"/>
        <v>2.564102564102564E-2</v>
      </c>
      <c r="Q110" s="5" t="s">
        <v>169</v>
      </c>
      <c r="R110" s="34">
        <v>1</v>
      </c>
      <c r="S110" s="16">
        <f t="shared" si="19"/>
        <v>5.235602094240838E-3</v>
      </c>
      <c r="T110" s="39"/>
      <c r="U110" s="17" t="s">
        <v>103</v>
      </c>
      <c r="V110" s="34">
        <v>6</v>
      </c>
      <c r="W110" s="16">
        <f t="shared" si="16"/>
        <v>1.4018691588785047E-2</v>
      </c>
      <c r="X110" s="39"/>
      <c r="AB110" s="39"/>
      <c r="AC110" s="17" t="s">
        <v>284</v>
      </c>
      <c r="AD110" s="34">
        <v>5</v>
      </c>
      <c r="AE110" s="7">
        <f t="shared" si="18"/>
        <v>1.5290519877675841E-2</v>
      </c>
    </row>
    <row r="111" spans="1:31" x14ac:dyDescent="0.2">
      <c r="A111" s="38" t="s">
        <v>300</v>
      </c>
      <c r="B111" s="36">
        <v>6</v>
      </c>
      <c r="C111" s="40">
        <f t="shared" si="11"/>
        <v>8.8757396449704144E-3</v>
      </c>
      <c r="E111" s="37" t="s">
        <v>255</v>
      </c>
      <c r="F111" s="36">
        <v>5</v>
      </c>
      <c r="G111" s="40">
        <f t="shared" si="12"/>
        <v>1.7482517482517484E-2</v>
      </c>
      <c r="I111" s="37" t="s">
        <v>223</v>
      </c>
      <c r="J111" s="36">
        <v>9</v>
      </c>
      <c r="K111" s="40">
        <f t="shared" si="13"/>
        <v>2.3076923076923078E-2</v>
      </c>
      <c r="Q111" s="5" t="s">
        <v>322</v>
      </c>
      <c r="R111" s="34">
        <v>1</v>
      </c>
      <c r="S111" s="16">
        <f t="shared" si="19"/>
        <v>5.235602094240838E-3</v>
      </c>
      <c r="T111" s="39"/>
      <c r="U111" s="17" t="s">
        <v>368</v>
      </c>
      <c r="V111" s="34">
        <v>6</v>
      </c>
      <c r="W111" s="16">
        <f t="shared" si="16"/>
        <v>1.4018691588785047E-2</v>
      </c>
      <c r="X111" s="39"/>
      <c r="AB111" s="39"/>
      <c r="AC111" s="17" t="s">
        <v>209</v>
      </c>
      <c r="AD111" s="34">
        <v>5</v>
      </c>
      <c r="AE111" s="7">
        <f t="shared" si="18"/>
        <v>1.5290519877675841E-2</v>
      </c>
    </row>
    <row r="112" spans="1:31" x14ac:dyDescent="0.2">
      <c r="A112" s="38" t="s">
        <v>220</v>
      </c>
      <c r="B112" s="36">
        <v>6</v>
      </c>
      <c r="C112" s="40">
        <f t="shared" si="11"/>
        <v>8.8757396449704144E-3</v>
      </c>
      <c r="E112" s="37" t="s">
        <v>309</v>
      </c>
      <c r="F112" s="36">
        <v>5</v>
      </c>
      <c r="G112" s="40">
        <f t="shared" si="12"/>
        <v>1.7482517482517484E-2</v>
      </c>
      <c r="I112" s="37" t="s">
        <v>320</v>
      </c>
      <c r="J112" s="36">
        <v>9</v>
      </c>
      <c r="K112" s="40">
        <f t="shared" si="13"/>
        <v>2.3076923076923078E-2</v>
      </c>
      <c r="Q112" s="5" t="s">
        <v>258</v>
      </c>
      <c r="R112" s="34">
        <v>1</v>
      </c>
      <c r="S112" s="16">
        <f t="shared" si="19"/>
        <v>5.235602094240838E-3</v>
      </c>
      <c r="T112" s="39"/>
      <c r="U112" s="17" t="s">
        <v>214</v>
      </c>
      <c r="V112" s="34">
        <v>6</v>
      </c>
      <c r="W112" s="16">
        <f t="shared" si="16"/>
        <v>1.4018691588785047E-2</v>
      </c>
      <c r="X112" s="39"/>
      <c r="AB112" s="39"/>
      <c r="AC112" s="17" t="s">
        <v>226</v>
      </c>
      <c r="AD112" s="34">
        <v>5</v>
      </c>
      <c r="AE112" s="7">
        <f t="shared" si="18"/>
        <v>1.5290519877675841E-2</v>
      </c>
    </row>
    <row r="113" spans="1:31" x14ac:dyDescent="0.2">
      <c r="A113" s="38" t="s">
        <v>268</v>
      </c>
      <c r="B113" s="36">
        <v>6</v>
      </c>
      <c r="C113" s="40">
        <f t="shared" si="11"/>
        <v>8.8757396449704144E-3</v>
      </c>
      <c r="E113" s="37" t="s">
        <v>299</v>
      </c>
      <c r="F113" s="36">
        <v>5</v>
      </c>
      <c r="G113" s="40">
        <f t="shared" si="12"/>
        <v>1.7482517482517484E-2</v>
      </c>
      <c r="I113" s="37" t="s">
        <v>192</v>
      </c>
      <c r="J113" s="36">
        <v>9</v>
      </c>
      <c r="K113" s="40">
        <f t="shared" si="13"/>
        <v>2.3076923076923078E-2</v>
      </c>
      <c r="Q113" s="5" t="s">
        <v>227</v>
      </c>
      <c r="R113" s="34">
        <v>1</v>
      </c>
      <c r="S113" s="16">
        <f t="shared" si="19"/>
        <v>5.235602094240838E-3</v>
      </c>
      <c r="T113" s="39"/>
      <c r="U113" s="17" t="s">
        <v>48</v>
      </c>
      <c r="V113" s="34">
        <v>6</v>
      </c>
      <c r="W113" s="16">
        <f t="shared" si="16"/>
        <v>1.4018691588785047E-2</v>
      </c>
      <c r="X113" s="39"/>
      <c r="AB113" s="39"/>
      <c r="AC113" s="17" t="s">
        <v>116</v>
      </c>
      <c r="AD113" s="34">
        <v>5</v>
      </c>
      <c r="AE113" s="7">
        <f t="shared" si="18"/>
        <v>1.5290519877675841E-2</v>
      </c>
    </row>
    <row r="114" spans="1:31" x14ac:dyDescent="0.2">
      <c r="A114" s="38" t="s">
        <v>286</v>
      </c>
      <c r="B114" s="36">
        <v>6</v>
      </c>
      <c r="C114" s="40">
        <f t="shared" si="11"/>
        <v>8.8757396449704144E-3</v>
      </c>
      <c r="E114" s="37" t="s">
        <v>291</v>
      </c>
      <c r="F114" s="36">
        <v>5</v>
      </c>
      <c r="G114" s="40">
        <f t="shared" si="12"/>
        <v>1.7482517482517484E-2</v>
      </c>
      <c r="I114" s="37" t="s">
        <v>272</v>
      </c>
      <c r="J114" s="36">
        <v>9</v>
      </c>
      <c r="K114" s="40">
        <f t="shared" si="13"/>
        <v>2.3076923076923078E-2</v>
      </c>
      <c r="Q114" s="5" t="s">
        <v>162</v>
      </c>
      <c r="R114" s="34">
        <v>1</v>
      </c>
      <c r="S114" s="16">
        <f t="shared" si="19"/>
        <v>5.235602094240838E-3</v>
      </c>
      <c r="T114" s="39"/>
      <c r="U114" s="17" t="s">
        <v>346</v>
      </c>
      <c r="V114" s="34">
        <v>6</v>
      </c>
      <c r="W114" s="16">
        <f t="shared" si="16"/>
        <v>1.4018691588785047E-2</v>
      </c>
      <c r="X114" s="39"/>
      <c r="AB114" s="39"/>
      <c r="AC114" s="17" t="s">
        <v>76</v>
      </c>
      <c r="AD114" s="34">
        <v>5</v>
      </c>
      <c r="AE114" s="7">
        <f t="shared" si="18"/>
        <v>1.5290519877675841E-2</v>
      </c>
    </row>
    <row r="115" spans="1:31" x14ac:dyDescent="0.2">
      <c r="A115" s="38" t="s">
        <v>252</v>
      </c>
      <c r="B115" s="36">
        <v>6</v>
      </c>
      <c r="C115" s="40">
        <f t="shared" si="11"/>
        <v>8.8757396449704144E-3</v>
      </c>
      <c r="E115" s="37" t="s">
        <v>250</v>
      </c>
      <c r="F115" s="36">
        <v>5</v>
      </c>
      <c r="G115" s="40">
        <f t="shared" si="12"/>
        <v>1.7482517482517484E-2</v>
      </c>
      <c r="I115" s="37" t="s">
        <v>296</v>
      </c>
      <c r="J115" s="36">
        <v>9</v>
      </c>
      <c r="K115" s="40">
        <f t="shared" si="13"/>
        <v>2.3076923076923078E-2</v>
      </c>
      <c r="Q115" s="5" t="s">
        <v>78</v>
      </c>
      <c r="R115" s="34">
        <v>1</v>
      </c>
      <c r="S115" s="16">
        <f t="shared" si="19"/>
        <v>5.235602094240838E-3</v>
      </c>
      <c r="T115" s="39"/>
      <c r="U115" s="17" t="s">
        <v>291</v>
      </c>
      <c r="V115" s="34">
        <v>6</v>
      </c>
      <c r="W115" s="16">
        <f t="shared" si="16"/>
        <v>1.4018691588785047E-2</v>
      </c>
      <c r="X115" s="39"/>
      <c r="AB115" s="39"/>
      <c r="AC115" s="17" t="s">
        <v>198</v>
      </c>
      <c r="AD115" s="34">
        <v>4</v>
      </c>
      <c r="AE115" s="7">
        <f t="shared" si="18"/>
        <v>1.2232415902140673E-2</v>
      </c>
    </row>
    <row r="116" spans="1:31" x14ac:dyDescent="0.2">
      <c r="A116" s="38" t="s">
        <v>352</v>
      </c>
      <c r="B116" s="36">
        <v>6</v>
      </c>
      <c r="C116" s="40">
        <f t="shared" si="11"/>
        <v>8.8757396449704144E-3</v>
      </c>
      <c r="E116" s="37" t="s">
        <v>222</v>
      </c>
      <c r="F116" s="36">
        <v>5</v>
      </c>
      <c r="G116" s="40">
        <f t="shared" si="12"/>
        <v>1.7482517482517484E-2</v>
      </c>
      <c r="I116" s="37" t="s">
        <v>288</v>
      </c>
      <c r="J116" s="36">
        <v>9</v>
      </c>
      <c r="K116" s="40">
        <f t="shared" si="13"/>
        <v>2.3076923076923078E-2</v>
      </c>
      <c r="Q116" s="5" t="s">
        <v>295</v>
      </c>
      <c r="R116" s="34">
        <v>1</v>
      </c>
      <c r="S116" s="16">
        <f t="shared" si="19"/>
        <v>5.235602094240838E-3</v>
      </c>
      <c r="T116" s="39"/>
      <c r="U116" s="17" t="s">
        <v>186</v>
      </c>
      <c r="V116" s="34">
        <v>6</v>
      </c>
      <c r="W116" s="16">
        <f t="shared" si="16"/>
        <v>1.4018691588785047E-2</v>
      </c>
      <c r="X116" s="39"/>
      <c r="AB116" s="39"/>
      <c r="AC116" s="17" t="s">
        <v>97</v>
      </c>
      <c r="AD116" s="34">
        <v>4</v>
      </c>
      <c r="AE116" s="7">
        <f t="shared" si="18"/>
        <v>1.2232415902140673E-2</v>
      </c>
    </row>
    <row r="117" spans="1:31" x14ac:dyDescent="0.2">
      <c r="A117" s="38" t="s">
        <v>265</v>
      </c>
      <c r="B117" s="36">
        <v>6</v>
      </c>
      <c r="C117" s="40">
        <f t="shared" si="11"/>
        <v>8.8757396449704144E-3</v>
      </c>
      <c r="E117" s="37" t="s">
        <v>197</v>
      </c>
      <c r="F117" s="36">
        <v>4</v>
      </c>
      <c r="G117" s="40">
        <f t="shared" si="12"/>
        <v>1.3986013986013986E-2</v>
      </c>
      <c r="I117" s="37" t="s">
        <v>336</v>
      </c>
      <c r="J117" s="36">
        <v>9</v>
      </c>
      <c r="K117" s="40">
        <f t="shared" si="13"/>
        <v>2.3076923076923078E-2</v>
      </c>
      <c r="Q117" s="5" t="s">
        <v>235</v>
      </c>
      <c r="R117" s="34">
        <v>1</v>
      </c>
      <c r="S117" s="16">
        <f t="shared" si="19"/>
        <v>5.235602094240838E-3</v>
      </c>
      <c r="T117" s="39"/>
      <c r="U117" s="17" t="s">
        <v>273</v>
      </c>
      <c r="V117" s="34">
        <v>6</v>
      </c>
      <c r="W117" s="16">
        <f t="shared" si="16"/>
        <v>1.4018691588785047E-2</v>
      </c>
      <c r="X117" s="39"/>
      <c r="AB117" s="39"/>
      <c r="AC117" s="17" t="s">
        <v>143</v>
      </c>
      <c r="AD117" s="34">
        <v>4</v>
      </c>
      <c r="AE117" s="7">
        <f t="shared" si="18"/>
        <v>1.2232415902140673E-2</v>
      </c>
    </row>
    <row r="118" spans="1:31" x14ac:dyDescent="0.2">
      <c r="A118" s="38" t="s">
        <v>196</v>
      </c>
      <c r="B118" s="36">
        <v>6</v>
      </c>
      <c r="C118" s="40">
        <f t="shared" si="11"/>
        <v>8.8757396449704144E-3</v>
      </c>
      <c r="E118" s="37" t="s">
        <v>263</v>
      </c>
      <c r="F118" s="36">
        <v>4</v>
      </c>
      <c r="G118" s="40">
        <f t="shared" si="12"/>
        <v>1.3986013986013986E-2</v>
      </c>
      <c r="I118" s="37" t="s">
        <v>330</v>
      </c>
      <c r="J118" s="36">
        <v>9</v>
      </c>
      <c r="K118" s="40">
        <f t="shared" si="13"/>
        <v>2.3076923076923078E-2</v>
      </c>
      <c r="Q118" s="5" t="s">
        <v>120</v>
      </c>
      <c r="R118" s="34">
        <v>1</v>
      </c>
      <c r="S118" s="16">
        <f t="shared" si="19"/>
        <v>5.235602094240838E-3</v>
      </c>
      <c r="T118" s="39"/>
      <c r="U118" s="17" t="s">
        <v>240</v>
      </c>
      <c r="V118" s="34">
        <v>6</v>
      </c>
      <c r="W118" s="16">
        <f t="shared" si="16"/>
        <v>1.4018691588785047E-2</v>
      </c>
      <c r="X118" s="39"/>
      <c r="AB118" s="39"/>
      <c r="AC118" s="17" t="s">
        <v>125</v>
      </c>
      <c r="AD118" s="34">
        <v>4</v>
      </c>
      <c r="AE118" s="7">
        <f t="shared" si="18"/>
        <v>1.2232415902140673E-2</v>
      </c>
    </row>
    <row r="119" spans="1:31" x14ac:dyDescent="0.2">
      <c r="A119" s="38" t="s">
        <v>138</v>
      </c>
      <c r="B119" s="36">
        <v>5</v>
      </c>
      <c r="C119" s="40">
        <f t="shared" si="11"/>
        <v>7.3964497041420114E-3</v>
      </c>
      <c r="E119" s="37" t="s">
        <v>160</v>
      </c>
      <c r="F119" s="36">
        <v>4</v>
      </c>
      <c r="G119" s="40">
        <f t="shared" si="12"/>
        <v>1.3986013986013986E-2</v>
      </c>
      <c r="I119" s="37" t="s">
        <v>311</v>
      </c>
      <c r="J119" s="36">
        <v>9</v>
      </c>
      <c r="K119" s="40">
        <f t="shared" si="13"/>
        <v>2.3076923076923078E-2</v>
      </c>
      <c r="Q119" s="5" t="s">
        <v>149</v>
      </c>
      <c r="R119" s="34">
        <v>1</v>
      </c>
      <c r="S119" s="16">
        <f t="shared" si="19"/>
        <v>5.235602094240838E-3</v>
      </c>
      <c r="T119" s="39"/>
      <c r="U119" s="17" t="s">
        <v>192</v>
      </c>
      <c r="V119" s="34">
        <v>6</v>
      </c>
      <c r="W119" s="16">
        <f t="shared" si="16"/>
        <v>1.4018691588785047E-2</v>
      </c>
      <c r="X119" s="39"/>
      <c r="AB119" s="39"/>
      <c r="AC119" s="17" t="s">
        <v>272</v>
      </c>
      <c r="AD119" s="34">
        <v>4</v>
      </c>
      <c r="AE119" s="7">
        <f t="shared" si="18"/>
        <v>1.2232415902140673E-2</v>
      </c>
    </row>
    <row r="120" spans="1:31" x14ac:dyDescent="0.2">
      <c r="A120" s="38" t="s">
        <v>347</v>
      </c>
      <c r="B120" s="36">
        <v>5</v>
      </c>
      <c r="C120" s="40">
        <f t="shared" si="11"/>
        <v>7.3964497041420114E-3</v>
      </c>
      <c r="E120" s="37" t="s">
        <v>192</v>
      </c>
      <c r="F120" s="36">
        <v>4</v>
      </c>
      <c r="G120" s="40">
        <f t="shared" si="12"/>
        <v>1.3986013986013986E-2</v>
      </c>
      <c r="I120" s="37" t="s">
        <v>260</v>
      </c>
      <c r="J120" s="36">
        <v>9</v>
      </c>
      <c r="K120" s="40">
        <f t="shared" si="13"/>
        <v>2.3076923076923078E-2</v>
      </c>
      <c r="Q120" s="5" t="s">
        <v>73</v>
      </c>
      <c r="R120" s="34">
        <v>1</v>
      </c>
      <c r="S120" s="16">
        <f t="shared" si="19"/>
        <v>5.235602094240838E-3</v>
      </c>
      <c r="T120" s="39"/>
      <c r="U120" s="17" t="s">
        <v>226</v>
      </c>
      <c r="V120" s="34">
        <v>6</v>
      </c>
      <c r="W120" s="16">
        <f t="shared" si="16"/>
        <v>1.4018691588785047E-2</v>
      </c>
      <c r="X120" s="39"/>
      <c r="AB120" s="39"/>
      <c r="AC120" s="17" t="s">
        <v>137</v>
      </c>
      <c r="AD120" s="34">
        <v>4</v>
      </c>
      <c r="AE120" s="7">
        <f t="shared" si="18"/>
        <v>1.2232415902140673E-2</v>
      </c>
    </row>
    <row r="121" spans="1:31" x14ac:dyDescent="0.2">
      <c r="A121" s="38" t="s">
        <v>243</v>
      </c>
      <c r="B121" s="36">
        <v>5</v>
      </c>
      <c r="C121" s="40">
        <f t="shared" si="11"/>
        <v>7.3964497041420114E-3</v>
      </c>
      <c r="E121" s="37" t="s">
        <v>318</v>
      </c>
      <c r="F121" s="36">
        <v>4</v>
      </c>
      <c r="G121" s="40">
        <f t="shared" si="12"/>
        <v>1.3986013986013986E-2</v>
      </c>
      <c r="I121" s="37" t="s">
        <v>221</v>
      </c>
      <c r="J121" s="36">
        <v>9</v>
      </c>
      <c r="K121" s="40">
        <f t="shared" si="13"/>
        <v>2.3076923076923078E-2</v>
      </c>
      <c r="Q121" s="5" t="s">
        <v>311</v>
      </c>
      <c r="R121" s="34">
        <v>1</v>
      </c>
      <c r="S121" s="16">
        <f t="shared" si="19"/>
        <v>5.235602094240838E-3</v>
      </c>
      <c r="T121" s="39"/>
      <c r="U121" s="17" t="s">
        <v>259</v>
      </c>
      <c r="V121" s="34">
        <v>6</v>
      </c>
      <c r="W121" s="16">
        <f t="shared" si="16"/>
        <v>1.4018691588785047E-2</v>
      </c>
      <c r="X121" s="39"/>
      <c r="AB121" s="39"/>
      <c r="AC121" s="17" t="s">
        <v>91</v>
      </c>
      <c r="AD121" s="34">
        <v>4</v>
      </c>
      <c r="AE121" s="7">
        <f t="shared" si="18"/>
        <v>1.2232415902140673E-2</v>
      </c>
    </row>
    <row r="122" spans="1:31" x14ac:dyDescent="0.2">
      <c r="A122" s="38" t="s">
        <v>232</v>
      </c>
      <c r="B122" s="36">
        <v>5</v>
      </c>
      <c r="C122" s="40">
        <f t="shared" si="11"/>
        <v>7.3964497041420114E-3</v>
      </c>
      <c r="E122" s="37" t="s">
        <v>258</v>
      </c>
      <c r="F122" s="36">
        <v>4</v>
      </c>
      <c r="G122" s="40">
        <f t="shared" si="12"/>
        <v>1.3986013986013986E-2</v>
      </c>
      <c r="I122" s="37" t="s">
        <v>227</v>
      </c>
      <c r="J122" s="36">
        <v>9</v>
      </c>
      <c r="K122" s="40">
        <f t="shared" si="13"/>
        <v>2.3076923076923078E-2</v>
      </c>
      <c r="Q122" s="5" t="s">
        <v>375</v>
      </c>
      <c r="R122" s="34">
        <v>1</v>
      </c>
      <c r="S122" s="16">
        <f t="shared" si="19"/>
        <v>5.235602094240838E-3</v>
      </c>
      <c r="T122" s="39"/>
      <c r="U122" s="17" t="s">
        <v>271</v>
      </c>
      <c r="V122" s="34">
        <v>5</v>
      </c>
      <c r="W122" s="16">
        <f t="shared" si="16"/>
        <v>1.1682242990654205E-2</v>
      </c>
      <c r="X122" s="39"/>
      <c r="AB122" s="39"/>
      <c r="AC122" s="17" t="s">
        <v>178</v>
      </c>
      <c r="AD122" s="34">
        <v>4</v>
      </c>
      <c r="AE122" s="7">
        <f t="shared" si="18"/>
        <v>1.2232415902140673E-2</v>
      </c>
    </row>
    <row r="123" spans="1:31" x14ac:dyDescent="0.2">
      <c r="A123" s="38" t="s">
        <v>202</v>
      </c>
      <c r="B123" s="36">
        <v>5</v>
      </c>
      <c r="C123" s="40">
        <f t="shared" si="11"/>
        <v>7.3964497041420114E-3</v>
      </c>
      <c r="E123" s="37" t="s">
        <v>211</v>
      </c>
      <c r="F123" s="36">
        <v>4</v>
      </c>
      <c r="G123" s="40">
        <f t="shared" si="12"/>
        <v>1.3986013986013986E-2</v>
      </c>
      <c r="I123" s="37" t="s">
        <v>185</v>
      </c>
      <c r="J123" s="36">
        <v>9</v>
      </c>
      <c r="K123" s="40">
        <f t="shared" si="13"/>
        <v>2.3076923076923078E-2</v>
      </c>
      <c r="Q123" s="5" t="s">
        <v>269</v>
      </c>
      <c r="R123" s="34">
        <v>1</v>
      </c>
      <c r="S123" s="16">
        <f t="shared" si="19"/>
        <v>5.235602094240838E-3</v>
      </c>
      <c r="T123" s="39"/>
      <c r="U123" s="17" t="s">
        <v>217</v>
      </c>
      <c r="V123" s="34">
        <v>5</v>
      </c>
      <c r="W123" s="16">
        <f t="shared" si="16"/>
        <v>1.1682242990654205E-2</v>
      </c>
      <c r="X123" s="39"/>
      <c r="AB123" s="39"/>
      <c r="AC123" s="17" t="s">
        <v>168</v>
      </c>
      <c r="AD123" s="34">
        <v>4</v>
      </c>
      <c r="AE123" s="7">
        <f t="shared" si="18"/>
        <v>1.2232415902140673E-2</v>
      </c>
    </row>
    <row r="124" spans="1:31" x14ac:dyDescent="0.2">
      <c r="A124" s="38" t="s">
        <v>249</v>
      </c>
      <c r="B124" s="36">
        <v>5</v>
      </c>
      <c r="C124" s="40">
        <f t="shared" si="11"/>
        <v>7.3964497041420114E-3</v>
      </c>
      <c r="E124" s="37" t="s">
        <v>209</v>
      </c>
      <c r="F124" s="36">
        <v>4</v>
      </c>
      <c r="G124" s="40">
        <f t="shared" si="12"/>
        <v>1.3986013986013986E-2</v>
      </c>
      <c r="I124" s="37" t="s">
        <v>157</v>
      </c>
      <c r="J124" s="36">
        <v>9</v>
      </c>
      <c r="K124" s="40">
        <f t="shared" si="13"/>
        <v>2.3076923076923078E-2</v>
      </c>
      <c r="Q124" s="5" t="s">
        <v>261</v>
      </c>
      <c r="R124" s="34">
        <v>1</v>
      </c>
      <c r="S124" s="16">
        <f t="shared" si="19"/>
        <v>5.235602094240838E-3</v>
      </c>
      <c r="T124" s="39"/>
      <c r="U124" s="17" t="s">
        <v>283</v>
      </c>
      <c r="V124" s="34">
        <v>5</v>
      </c>
      <c r="W124" s="16">
        <f t="shared" si="16"/>
        <v>1.1682242990654205E-2</v>
      </c>
      <c r="X124" s="39"/>
      <c r="AB124" s="39"/>
      <c r="AC124" s="17" t="s">
        <v>283</v>
      </c>
      <c r="AD124" s="34">
        <v>4</v>
      </c>
      <c r="AE124" s="7">
        <f t="shared" si="18"/>
        <v>1.2232415902140673E-2</v>
      </c>
    </row>
    <row r="125" spans="1:31" x14ac:dyDescent="0.2">
      <c r="A125" s="38" t="s">
        <v>194</v>
      </c>
      <c r="B125" s="36">
        <v>5</v>
      </c>
      <c r="C125" s="40">
        <f t="shared" si="11"/>
        <v>7.3964497041420114E-3</v>
      </c>
      <c r="E125" s="37" t="s">
        <v>206</v>
      </c>
      <c r="F125" s="36">
        <v>4</v>
      </c>
      <c r="G125" s="40">
        <f t="shared" si="12"/>
        <v>1.3986013986013986E-2</v>
      </c>
      <c r="I125" s="37" t="s">
        <v>55</v>
      </c>
      <c r="J125" s="36">
        <v>9</v>
      </c>
      <c r="K125" s="40">
        <f t="shared" si="13"/>
        <v>2.3076923076923078E-2</v>
      </c>
      <c r="Q125" s="5" t="s">
        <v>237</v>
      </c>
      <c r="R125" s="34">
        <v>1</v>
      </c>
      <c r="S125" s="16">
        <f t="shared" si="19"/>
        <v>5.235602094240838E-3</v>
      </c>
      <c r="T125" s="39"/>
      <c r="U125" s="17" t="s">
        <v>148</v>
      </c>
      <c r="V125" s="34">
        <v>5</v>
      </c>
      <c r="W125" s="16">
        <f t="shared" si="16"/>
        <v>1.1682242990654205E-2</v>
      </c>
      <c r="X125" s="39"/>
      <c r="AB125" s="39"/>
      <c r="AC125" s="17" t="s">
        <v>66</v>
      </c>
      <c r="AD125" s="34">
        <v>4</v>
      </c>
      <c r="AE125" s="7">
        <f t="shared" si="18"/>
        <v>1.2232415902140673E-2</v>
      </c>
    </row>
    <row r="126" spans="1:31" x14ac:dyDescent="0.2">
      <c r="A126" s="38" t="s">
        <v>216</v>
      </c>
      <c r="B126" s="36">
        <v>5</v>
      </c>
      <c r="C126" s="40">
        <f t="shared" si="11"/>
        <v>7.3964497041420114E-3</v>
      </c>
      <c r="E126" s="37" t="s">
        <v>296</v>
      </c>
      <c r="F126" s="36">
        <v>4</v>
      </c>
      <c r="G126" s="40">
        <f t="shared" si="12"/>
        <v>1.3986013986013986E-2</v>
      </c>
      <c r="I126" s="37" t="s">
        <v>212</v>
      </c>
      <c r="J126" s="36">
        <v>8</v>
      </c>
      <c r="K126" s="40">
        <f t="shared" si="13"/>
        <v>2.0512820512820513E-2</v>
      </c>
      <c r="Q126" s="5" t="s">
        <v>186</v>
      </c>
      <c r="R126" s="34">
        <v>1</v>
      </c>
      <c r="S126" s="16">
        <f t="shared" si="19"/>
        <v>5.235602094240838E-3</v>
      </c>
      <c r="T126" s="39"/>
      <c r="U126" s="17" t="s">
        <v>211</v>
      </c>
      <c r="V126" s="34">
        <v>5</v>
      </c>
      <c r="W126" s="16">
        <f t="shared" si="16"/>
        <v>1.1682242990654205E-2</v>
      </c>
      <c r="X126" s="39"/>
      <c r="AB126" s="39"/>
      <c r="AC126" s="17" t="s">
        <v>368</v>
      </c>
      <c r="AD126" s="34">
        <v>4</v>
      </c>
      <c r="AE126" s="7">
        <f t="shared" si="18"/>
        <v>1.2232415902140673E-2</v>
      </c>
    </row>
    <row r="127" spans="1:31" x14ac:dyDescent="0.2">
      <c r="A127" s="38" t="s">
        <v>148</v>
      </c>
      <c r="B127" s="36">
        <v>5</v>
      </c>
      <c r="C127" s="40">
        <f t="shared" si="11"/>
        <v>7.3964497041420114E-3</v>
      </c>
      <c r="E127" s="37" t="s">
        <v>389</v>
      </c>
      <c r="F127" s="36">
        <v>4</v>
      </c>
      <c r="G127" s="40">
        <f t="shared" si="12"/>
        <v>1.3986013986013986E-2</v>
      </c>
      <c r="I127" s="37" t="s">
        <v>304</v>
      </c>
      <c r="J127" s="36">
        <v>8</v>
      </c>
      <c r="K127" s="40">
        <f t="shared" si="13"/>
        <v>2.0512820512820513E-2</v>
      </c>
      <c r="Q127" s="5" t="s">
        <v>192</v>
      </c>
      <c r="R127" s="34">
        <v>1</v>
      </c>
      <c r="S127" s="16">
        <f t="shared" si="19"/>
        <v>5.235602094240838E-3</v>
      </c>
      <c r="T127" s="39"/>
      <c r="U127" s="17" t="s">
        <v>227</v>
      </c>
      <c r="V127" s="34">
        <v>5</v>
      </c>
      <c r="W127" s="16">
        <f t="shared" si="16"/>
        <v>1.1682242990654205E-2</v>
      </c>
      <c r="X127" s="39"/>
      <c r="AB127" s="39"/>
      <c r="AC127" s="17" t="s">
        <v>225</v>
      </c>
      <c r="AD127" s="34">
        <v>4</v>
      </c>
      <c r="AE127" s="7">
        <f t="shared" si="18"/>
        <v>1.2232415902140673E-2</v>
      </c>
    </row>
    <row r="128" spans="1:31" x14ac:dyDescent="0.2">
      <c r="A128" s="38" t="s">
        <v>313</v>
      </c>
      <c r="B128" s="36">
        <v>5</v>
      </c>
      <c r="C128" s="40">
        <f t="shared" si="11"/>
        <v>7.3964497041420114E-3</v>
      </c>
      <c r="E128" s="37" t="s">
        <v>225</v>
      </c>
      <c r="F128" s="36">
        <v>4</v>
      </c>
      <c r="G128" s="40">
        <f t="shared" si="12"/>
        <v>1.3986013986013986E-2</v>
      </c>
      <c r="I128" s="37" t="s">
        <v>144</v>
      </c>
      <c r="J128" s="36">
        <v>8</v>
      </c>
      <c r="K128" s="40">
        <f t="shared" si="13"/>
        <v>2.0512820512820513E-2</v>
      </c>
      <c r="Q128" s="5" t="s">
        <v>94</v>
      </c>
      <c r="R128" s="34">
        <v>1</v>
      </c>
      <c r="S128" s="16">
        <f t="shared" si="19"/>
        <v>5.235602094240838E-3</v>
      </c>
      <c r="T128" s="39"/>
      <c r="U128" s="17" t="s">
        <v>235</v>
      </c>
      <c r="V128" s="34">
        <v>5</v>
      </c>
      <c r="W128" s="16">
        <f t="shared" si="16"/>
        <v>1.1682242990654205E-2</v>
      </c>
      <c r="X128" s="39"/>
      <c r="AB128" s="39"/>
      <c r="AC128" s="17" t="s">
        <v>210</v>
      </c>
      <c r="AD128" s="34">
        <v>4</v>
      </c>
      <c r="AE128" s="7">
        <f t="shared" si="18"/>
        <v>1.2232415902140673E-2</v>
      </c>
    </row>
    <row r="129" spans="1:31" x14ac:dyDescent="0.2">
      <c r="A129" s="38" t="s">
        <v>311</v>
      </c>
      <c r="B129" s="36">
        <v>5</v>
      </c>
      <c r="C129" s="40">
        <f t="shared" si="11"/>
        <v>7.3964497041420114E-3</v>
      </c>
      <c r="E129" s="37" t="s">
        <v>202</v>
      </c>
      <c r="F129" s="36">
        <v>4</v>
      </c>
      <c r="G129" s="40">
        <f t="shared" si="12"/>
        <v>1.3986013986013986E-2</v>
      </c>
      <c r="I129" s="37" t="s">
        <v>206</v>
      </c>
      <c r="J129" s="36">
        <v>8</v>
      </c>
      <c r="K129" s="40">
        <f t="shared" si="13"/>
        <v>2.0512820512820513E-2</v>
      </c>
      <c r="Q129" s="5" t="s">
        <v>114</v>
      </c>
      <c r="R129" s="34">
        <v>1</v>
      </c>
      <c r="S129" s="16">
        <f t="shared" si="19"/>
        <v>5.235602094240838E-3</v>
      </c>
      <c r="T129" s="39"/>
      <c r="U129" s="17" t="s">
        <v>41</v>
      </c>
      <c r="V129" s="34">
        <v>5</v>
      </c>
      <c r="W129" s="16">
        <f t="shared" si="16"/>
        <v>1.1682242990654205E-2</v>
      </c>
      <c r="X129" s="39"/>
      <c r="AB129" s="39"/>
      <c r="AC129" s="17" t="s">
        <v>169</v>
      </c>
      <c r="AD129" s="34">
        <v>4</v>
      </c>
      <c r="AE129" s="7">
        <f t="shared" si="18"/>
        <v>1.2232415902140673E-2</v>
      </c>
    </row>
    <row r="130" spans="1:31" x14ac:dyDescent="0.2">
      <c r="A130" s="38" t="s">
        <v>264</v>
      </c>
      <c r="B130" s="36">
        <v>5</v>
      </c>
      <c r="C130" s="40">
        <f t="shared" si="11"/>
        <v>7.3964497041420114E-3</v>
      </c>
      <c r="E130" s="37" t="s">
        <v>216</v>
      </c>
      <c r="F130" s="36">
        <v>4</v>
      </c>
      <c r="G130" s="40">
        <f t="shared" si="12"/>
        <v>1.3986013986013986E-2</v>
      </c>
      <c r="I130" s="37" t="s">
        <v>187</v>
      </c>
      <c r="J130" s="36">
        <v>8</v>
      </c>
      <c r="K130" s="40">
        <f t="shared" si="13"/>
        <v>2.0512820512820513E-2</v>
      </c>
      <c r="Q130" s="5" t="s">
        <v>276</v>
      </c>
      <c r="R130" s="34">
        <v>1</v>
      </c>
      <c r="S130" s="16">
        <f t="shared" si="19"/>
        <v>5.235602094240838E-3</v>
      </c>
      <c r="T130" s="39"/>
      <c r="U130" s="17" t="s">
        <v>231</v>
      </c>
      <c r="V130" s="34">
        <v>5</v>
      </c>
      <c r="W130" s="16">
        <f t="shared" si="16"/>
        <v>1.1682242990654205E-2</v>
      </c>
      <c r="X130" s="39"/>
      <c r="AB130" s="39"/>
      <c r="AC130" s="17" t="s">
        <v>183</v>
      </c>
      <c r="AD130" s="34">
        <v>4</v>
      </c>
      <c r="AE130" s="7">
        <f t="shared" si="18"/>
        <v>1.2232415902140673E-2</v>
      </c>
    </row>
    <row r="131" spans="1:31" x14ac:dyDescent="0.2">
      <c r="A131" s="38" t="s">
        <v>396</v>
      </c>
      <c r="B131" s="36">
        <v>5</v>
      </c>
      <c r="C131" s="40">
        <f t="shared" si="11"/>
        <v>7.3964497041420114E-3</v>
      </c>
      <c r="E131" s="37" t="s">
        <v>316</v>
      </c>
      <c r="F131" s="36">
        <v>4</v>
      </c>
      <c r="G131" s="40">
        <f t="shared" si="12"/>
        <v>1.3986013986013986E-2</v>
      </c>
      <c r="I131" s="37" t="s">
        <v>215</v>
      </c>
      <c r="J131" s="36">
        <v>8</v>
      </c>
      <c r="K131" s="40">
        <f t="shared" si="13"/>
        <v>2.0512820512820513E-2</v>
      </c>
      <c r="Q131" s="5" t="s">
        <v>299</v>
      </c>
      <c r="R131" s="34">
        <v>1</v>
      </c>
      <c r="S131" s="16">
        <f t="shared" si="19"/>
        <v>5.235602094240838E-3</v>
      </c>
      <c r="T131" s="39"/>
      <c r="U131" s="17" t="s">
        <v>160</v>
      </c>
      <c r="V131" s="34">
        <v>5</v>
      </c>
      <c r="W131" s="16">
        <f t="shared" si="16"/>
        <v>1.1682242990654205E-2</v>
      </c>
      <c r="X131" s="39"/>
      <c r="AB131" s="39"/>
      <c r="AC131" s="17" t="s">
        <v>48</v>
      </c>
      <c r="AD131" s="34">
        <v>4</v>
      </c>
      <c r="AE131" s="7">
        <f t="shared" si="18"/>
        <v>1.2232415902140673E-2</v>
      </c>
    </row>
    <row r="132" spans="1:31" x14ac:dyDescent="0.2">
      <c r="A132" s="38" t="s">
        <v>256</v>
      </c>
      <c r="B132" s="36">
        <v>5</v>
      </c>
      <c r="C132" s="40">
        <f t="shared" ref="C132:C195" si="21">B132/676</f>
        <v>7.3964497041420114E-3</v>
      </c>
      <c r="E132" s="37" t="s">
        <v>182</v>
      </c>
      <c r="F132" s="36">
        <v>4</v>
      </c>
      <c r="G132" s="40">
        <f t="shared" ref="G132:G195" si="22">F132/286</f>
        <v>1.3986013986013986E-2</v>
      </c>
      <c r="I132" s="37" t="s">
        <v>292</v>
      </c>
      <c r="J132" s="36">
        <v>8</v>
      </c>
      <c r="K132" s="40">
        <f t="shared" ref="K132:K195" si="23">J132/390</f>
        <v>2.0512820512820513E-2</v>
      </c>
      <c r="Q132" s="5" t="s">
        <v>135</v>
      </c>
      <c r="R132" s="34">
        <v>1</v>
      </c>
      <c r="S132" s="16">
        <f t="shared" ref="S132:S163" si="24">R132/191</f>
        <v>5.235602094240838E-3</v>
      </c>
      <c r="T132" s="39"/>
      <c r="U132" s="17" t="s">
        <v>150</v>
      </c>
      <c r="V132" s="34">
        <v>5</v>
      </c>
      <c r="W132" s="16">
        <f t="shared" ref="W132:W195" si="25">V132/428</f>
        <v>1.1682242990654205E-2</v>
      </c>
      <c r="X132" s="39"/>
      <c r="AB132" s="39"/>
      <c r="AC132" s="17" t="s">
        <v>104</v>
      </c>
      <c r="AD132" s="34">
        <v>4</v>
      </c>
      <c r="AE132" s="7">
        <f t="shared" ref="AE132:AE195" si="26">AD132/327</f>
        <v>1.2232415902140673E-2</v>
      </c>
    </row>
    <row r="133" spans="1:31" x14ac:dyDescent="0.2">
      <c r="A133" s="38" t="s">
        <v>234</v>
      </c>
      <c r="B133" s="36">
        <v>5</v>
      </c>
      <c r="C133" s="40">
        <f t="shared" si="21"/>
        <v>7.3964497041420114E-3</v>
      </c>
      <c r="E133" s="37" t="s">
        <v>393</v>
      </c>
      <c r="F133" s="36">
        <v>4</v>
      </c>
      <c r="G133" s="40">
        <f t="shared" si="22"/>
        <v>1.3986013986013986E-2</v>
      </c>
      <c r="I133" s="37" t="s">
        <v>328</v>
      </c>
      <c r="J133" s="36">
        <v>8</v>
      </c>
      <c r="K133" s="40">
        <f t="shared" si="23"/>
        <v>2.0512820512820513E-2</v>
      </c>
      <c r="Q133" s="5" t="s">
        <v>212</v>
      </c>
      <c r="R133" s="34">
        <v>1</v>
      </c>
      <c r="S133" s="16">
        <f t="shared" si="24"/>
        <v>5.235602094240838E-3</v>
      </c>
      <c r="T133" s="39"/>
      <c r="U133" s="17" t="s">
        <v>262</v>
      </c>
      <c r="V133" s="34">
        <v>5</v>
      </c>
      <c r="W133" s="16">
        <f t="shared" si="25"/>
        <v>1.1682242990654205E-2</v>
      </c>
      <c r="X133" s="39"/>
      <c r="AB133" s="39"/>
      <c r="AC133" s="17" t="s">
        <v>73</v>
      </c>
      <c r="AD133" s="34">
        <v>4</v>
      </c>
      <c r="AE133" s="7">
        <f t="shared" si="26"/>
        <v>1.2232415902140673E-2</v>
      </c>
    </row>
    <row r="134" spans="1:31" x14ac:dyDescent="0.2">
      <c r="A134" s="38" t="s">
        <v>307</v>
      </c>
      <c r="B134" s="36">
        <v>5</v>
      </c>
      <c r="C134" s="40">
        <f t="shared" si="21"/>
        <v>7.3964497041420114E-3</v>
      </c>
      <c r="E134" s="37" t="s">
        <v>29</v>
      </c>
      <c r="F134" s="36">
        <v>4</v>
      </c>
      <c r="G134" s="40">
        <f t="shared" si="22"/>
        <v>1.3986013986013986E-2</v>
      </c>
      <c r="I134" s="37" t="s">
        <v>346</v>
      </c>
      <c r="J134" s="36">
        <v>8</v>
      </c>
      <c r="K134" s="40">
        <f t="shared" si="23"/>
        <v>2.0512820512820513E-2</v>
      </c>
      <c r="Q134" s="5" t="s">
        <v>243</v>
      </c>
      <c r="R134" s="34">
        <v>1</v>
      </c>
      <c r="S134" s="16">
        <f t="shared" si="24"/>
        <v>5.235602094240838E-3</v>
      </c>
      <c r="T134" s="39"/>
      <c r="U134" s="17" t="s">
        <v>228</v>
      </c>
      <c r="V134" s="34">
        <v>5</v>
      </c>
      <c r="W134" s="16">
        <f t="shared" si="25"/>
        <v>1.1682242990654205E-2</v>
      </c>
      <c r="X134" s="39"/>
      <c r="AB134" s="39"/>
      <c r="AC134" s="17" t="s">
        <v>274</v>
      </c>
      <c r="AD134" s="34">
        <v>4</v>
      </c>
      <c r="AE134" s="7">
        <f t="shared" si="26"/>
        <v>1.2232415902140673E-2</v>
      </c>
    </row>
    <row r="135" spans="1:31" x14ac:dyDescent="0.2">
      <c r="A135" s="38" t="s">
        <v>201</v>
      </c>
      <c r="B135" s="36">
        <v>5</v>
      </c>
      <c r="C135" s="40">
        <f t="shared" si="21"/>
        <v>7.3964497041420114E-3</v>
      </c>
      <c r="E135" s="37" t="s">
        <v>233</v>
      </c>
      <c r="F135" s="36">
        <v>4</v>
      </c>
      <c r="G135" s="40">
        <f t="shared" si="22"/>
        <v>1.3986013986013986E-2</v>
      </c>
      <c r="I135" s="37" t="s">
        <v>97</v>
      </c>
      <c r="J135" s="36">
        <v>8</v>
      </c>
      <c r="K135" s="40">
        <f t="shared" si="23"/>
        <v>2.0512820512820513E-2</v>
      </c>
      <c r="Q135" s="5" t="s">
        <v>122</v>
      </c>
      <c r="R135" s="34">
        <v>1</v>
      </c>
      <c r="S135" s="16">
        <f t="shared" si="24"/>
        <v>5.235602094240838E-3</v>
      </c>
      <c r="T135" s="39"/>
      <c r="U135" s="17" t="s">
        <v>143</v>
      </c>
      <c r="V135" s="34">
        <v>4</v>
      </c>
      <c r="W135" s="16">
        <f t="shared" si="25"/>
        <v>9.3457943925233638E-3</v>
      </c>
      <c r="X135" s="39"/>
      <c r="AB135" s="39"/>
      <c r="AC135" s="17" t="s">
        <v>186</v>
      </c>
      <c r="AD135" s="34">
        <v>4</v>
      </c>
      <c r="AE135" s="7">
        <f t="shared" si="26"/>
        <v>1.2232415902140673E-2</v>
      </c>
    </row>
    <row r="136" spans="1:31" x14ac:dyDescent="0.2">
      <c r="A136" s="38" t="s">
        <v>118</v>
      </c>
      <c r="B136" s="36">
        <v>5</v>
      </c>
      <c r="C136" s="40">
        <f t="shared" si="21"/>
        <v>7.3964497041420114E-3</v>
      </c>
      <c r="E136" s="37" t="s">
        <v>88</v>
      </c>
      <c r="F136" s="36">
        <v>4</v>
      </c>
      <c r="G136" s="40">
        <f t="shared" si="22"/>
        <v>1.3986013986013986E-2</v>
      </c>
      <c r="I136" s="37" t="s">
        <v>222</v>
      </c>
      <c r="J136" s="36">
        <v>8</v>
      </c>
      <c r="K136" s="40">
        <f t="shared" si="23"/>
        <v>2.0512820512820513E-2</v>
      </c>
      <c r="Q136" s="5" t="s">
        <v>202</v>
      </c>
      <c r="R136" s="34">
        <v>1</v>
      </c>
      <c r="S136" s="16">
        <f t="shared" si="24"/>
        <v>5.235602094240838E-3</v>
      </c>
      <c r="T136" s="39"/>
      <c r="U136" s="17" t="s">
        <v>93</v>
      </c>
      <c r="V136" s="34">
        <v>4</v>
      </c>
      <c r="W136" s="16">
        <f t="shared" si="25"/>
        <v>9.3457943925233638E-3</v>
      </c>
      <c r="X136" s="39"/>
      <c r="AB136" s="39"/>
      <c r="AC136" s="17" t="s">
        <v>240</v>
      </c>
      <c r="AD136" s="34">
        <v>4</v>
      </c>
      <c r="AE136" s="7">
        <f t="shared" si="26"/>
        <v>1.2232415902140673E-2</v>
      </c>
    </row>
    <row r="137" spans="1:31" x14ac:dyDescent="0.2">
      <c r="A137" s="38" t="s">
        <v>282</v>
      </c>
      <c r="B137" s="36">
        <v>5</v>
      </c>
      <c r="C137" s="40">
        <f t="shared" si="21"/>
        <v>7.3964497041420114E-3</v>
      </c>
      <c r="E137" s="37" t="s">
        <v>261</v>
      </c>
      <c r="F137" s="36">
        <v>4</v>
      </c>
      <c r="G137" s="40">
        <f t="shared" si="22"/>
        <v>1.3986013986013986E-2</v>
      </c>
      <c r="I137" s="37" t="s">
        <v>210</v>
      </c>
      <c r="J137" s="36">
        <v>8</v>
      </c>
      <c r="K137" s="40">
        <f t="shared" si="23"/>
        <v>2.0512820512820513E-2</v>
      </c>
      <c r="Q137" s="5" t="s">
        <v>191</v>
      </c>
      <c r="R137" s="34">
        <v>1</v>
      </c>
      <c r="S137" s="16">
        <f t="shared" si="24"/>
        <v>5.235602094240838E-3</v>
      </c>
      <c r="T137" s="39"/>
      <c r="U137" s="17" t="s">
        <v>357</v>
      </c>
      <c r="V137" s="34">
        <v>4</v>
      </c>
      <c r="W137" s="16">
        <f t="shared" si="25"/>
        <v>9.3457943925233638E-3</v>
      </c>
      <c r="X137" s="39"/>
      <c r="AB137" s="39"/>
      <c r="AC137" s="17" t="s">
        <v>241</v>
      </c>
      <c r="AD137" s="34">
        <v>4</v>
      </c>
      <c r="AE137" s="7">
        <f t="shared" si="26"/>
        <v>1.2232415902140673E-2</v>
      </c>
    </row>
    <row r="138" spans="1:31" x14ac:dyDescent="0.2">
      <c r="A138" s="38" t="s">
        <v>210</v>
      </c>
      <c r="B138" s="36">
        <v>5</v>
      </c>
      <c r="C138" s="40">
        <f t="shared" si="21"/>
        <v>7.3964497041420114E-3</v>
      </c>
      <c r="E138" s="37" t="s">
        <v>239</v>
      </c>
      <c r="F138" s="36">
        <v>4</v>
      </c>
      <c r="G138" s="40">
        <f t="shared" si="22"/>
        <v>1.3986013986013986E-2</v>
      </c>
      <c r="I138" s="37" t="s">
        <v>287</v>
      </c>
      <c r="J138" s="36">
        <v>8</v>
      </c>
      <c r="K138" s="40">
        <f t="shared" si="23"/>
        <v>2.0512820512820513E-2</v>
      </c>
      <c r="Q138" s="5" t="s">
        <v>42</v>
      </c>
      <c r="R138" s="34">
        <v>1</v>
      </c>
      <c r="S138" s="16">
        <f t="shared" si="24"/>
        <v>5.235602094240838E-3</v>
      </c>
      <c r="T138" s="39"/>
      <c r="U138" s="17" t="s">
        <v>178</v>
      </c>
      <c r="V138" s="34">
        <v>4</v>
      </c>
      <c r="W138" s="16">
        <f t="shared" si="25"/>
        <v>9.3457943925233638E-3</v>
      </c>
      <c r="X138" s="39"/>
      <c r="AB138" s="39"/>
      <c r="AC138" s="17" t="s">
        <v>299</v>
      </c>
      <c r="AD138" s="34">
        <v>4</v>
      </c>
      <c r="AE138" s="7">
        <f t="shared" si="26"/>
        <v>1.2232415902140673E-2</v>
      </c>
    </row>
    <row r="139" spans="1:31" x14ac:dyDescent="0.2">
      <c r="A139" s="38" t="s">
        <v>333</v>
      </c>
      <c r="B139" s="36">
        <v>5</v>
      </c>
      <c r="C139" s="40">
        <f t="shared" si="21"/>
        <v>7.3964497041420114E-3</v>
      </c>
      <c r="E139" s="37" t="s">
        <v>294</v>
      </c>
      <c r="F139" s="36">
        <v>4</v>
      </c>
      <c r="G139" s="40">
        <f t="shared" si="22"/>
        <v>1.3986013986013986E-2</v>
      </c>
      <c r="I139" s="37" t="s">
        <v>154</v>
      </c>
      <c r="J139" s="36">
        <v>8</v>
      </c>
      <c r="K139" s="40">
        <f t="shared" si="23"/>
        <v>2.0512820512820513E-2</v>
      </c>
      <c r="Q139" s="5" t="s">
        <v>260</v>
      </c>
      <c r="R139" s="34">
        <v>1</v>
      </c>
      <c r="S139" s="16">
        <f t="shared" si="24"/>
        <v>5.235602094240838E-3</v>
      </c>
      <c r="T139" s="39"/>
      <c r="U139" s="17" t="s">
        <v>168</v>
      </c>
      <c r="V139" s="34">
        <v>4</v>
      </c>
      <c r="W139" s="16">
        <f t="shared" si="25"/>
        <v>9.3457943925233638E-3</v>
      </c>
      <c r="X139" s="39"/>
      <c r="AB139" s="39"/>
      <c r="AC139" s="17" t="s">
        <v>135</v>
      </c>
      <c r="AD139" s="34">
        <v>4</v>
      </c>
      <c r="AE139" s="7">
        <f t="shared" si="26"/>
        <v>1.2232415902140673E-2</v>
      </c>
    </row>
    <row r="140" spans="1:31" x14ac:dyDescent="0.2">
      <c r="A140" s="38" t="s">
        <v>258</v>
      </c>
      <c r="B140" s="36">
        <v>5</v>
      </c>
      <c r="C140" s="40">
        <f t="shared" si="21"/>
        <v>7.3964497041420114E-3</v>
      </c>
      <c r="E140" s="37" t="s">
        <v>196</v>
      </c>
      <c r="F140" s="36">
        <v>4</v>
      </c>
      <c r="G140" s="40">
        <f t="shared" si="22"/>
        <v>1.3986013986013986E-2</v>
      </c>
      <c r="I140" s="37" t="s">
        <v>168</v>
      </c>
      <c r="J140" s="36">
        <v>8</v>
      </c>
      <c r="K140" s="40">
        <f t="shared" si="23"/>
        <v>2.0512820512820513E-2</v>
      </c>
      <c r="Q140" s="5" t="s">
        <v>43</v>
      </c>
      <c r="R140" s="34">
        <v>1</v>
      </c>
      <c r="S140" s="16">
        <f t="shared" si="24"/>
        <v>5.235602094240838E-3</v>
      </c>
      <c r="T140" s="39"/>
      <c r="U140" s="17" t="s">
        <v>234</v>
      </c>
      <c r="V140" s="34">
        <v>4</v>
      </c>
      <c r="W140" s="16">
        <f t="shared" si="25"/>
        <v>9.3457943925233638E-3</v>
      </c>
      <c r="X140" s="39"/>
      <c r="AB140" s="39"/>
      <c r="AC140" s="17" t="s">
        <v>173</v>
      </c>
      <c r="AD140" s="34">
        <v>4</v>
      </c>
      <c r="AE140" s="7">
        <f t="shared" si="26"/>
        <v>1.2232415902140673E-2</v>
      </c>
    </row>
    <row r="141" spans="1:31" x14ac:dyDescent="0.2">
      <c r="A141" s="38" t="s">
        <v>171</v>
      </c>
      <c r="B141" s="36">
        <v>5</v>
      </c>
      <c r="C141" s="40">
        <f t="shared" si="21"/>
        <v>7.3964497041420114E-3</v>
      </c>
      <c r="E141" s="37" t="s">
        <v>149</v>
      </c>
      <c r="F141" s="36">
        <v>4</v>
      </c>
      <c r="G141" s="40">
        <f t="shared" si="22"/>
        <v>1.3986013986013986E-2</v>
      </c>
      <c r="I141" s="37" t="s">
        <v>224</v>
      </c>
      <c r="J141" s="36">
        <v>8</v>
      </c>
      <c r="K141" s="40">
        <f t="shared" si="23"/>
        <v>2.0512820512820513E-2</v>
      </c>
      <c r="Q141" s="5" t="s">
        <v>150</v>
      </c>
      <c r="R141" s="34">
        <v>1</v>
      </c>
      <c r="S141" s="16">
        <f t="shared" si="24"/>
        <v>5.235602094240838E-3</v>
      </c>
      <c r="T141" s="39"/>
      <c r="U141" s="17" t="s">
        <v>264</v>
      </c>
      <c r="V141" s="34">
        <v>4</v>
      </c>
      <c r="W141" s="16">
        <f t="shared" si="25"/>
        <v>9.3457943925233638E-3</v>
      </c>
      <c r="X141" s="39"/>
      <c r="AB141" s="39"/>
      <c r="AC141" s="17" t="s">
        <v>212</v>
      </c>
      <c r="AD141" s="34">
        <v>4</v>
      </c>
      <c r="AE141" s="7">
        <f t="shared" si="26"/>
        <v>1.2232415902140673E-2</v>
      </c>
    </row>
    <row r="142" spans="1:31" x14ac:dyDescent="0.2">
      <c r="A142" s="38" t="s">
        <v>236</v>
      </c>
      <c r="B142" s="36">
        <v>5</v>
      </c>
      <c r="C142" s="40">
        <f t="shared" si="21"/>
        <v>7.3964497041420114E-3</v>
      </c>
      <c r="E142" s="37" t="s">
        <v>231</v>
      </c>
      <c r="F142" s="36">
        <v>4</v>
      </c>
      <c r="G142" s="40">
        <f t="shared" si="22"/>
        <v>1.3986013986013986E-2</v>
      </c>
      <c r="I142" s="37" t="s">
        <v>217</v>
      </c>
      <c r="J142" s="36">
        <v>8</v>
      </c>
      <c r="K142" s="40">
        <f t="shared" si="23"/>
        <v>2.0512820512820513E-2</v>
      </c>
      <c r="Q142" s="5" t="s">
        <v>250</v>
      </c>
      <c r="R142" s="34">
        <v>1</v>
      </c>
      <c r="S142" s="16">
        <f t="shared" si="24"/>
        <v>5.235602094240838E-3</v>
      </c>
      <c r="T142" s="39"/>
      <c r="U142" s="17" t="s">
        <v>290</v>
      </c>
      <c r="V142" s="34">
        <v>4</v>
      </c>
      <c r="W142" s="16">
        <f t="shared" si="25"/>
        <v>9.3457943925233638E-3</v>
      </c>
      <c r="X142" s="39"/>
      <c r="AB142" s="39"/>
      <c r="AC142" s="17" t="s">
        <v>151</v>
      </c>
      <c r="AD142" s="34">
        <v>4</v>
      </c>
      <c r="AE142" s="7">
        <f t="shared" si="26"/>
        <v>1.2232415902140673E-2</v>
      </c>
    </row>
    <row r="143" spans="1:31" x14ac:dyDescent="0.2">
      <c r="A143" s="38" t="s">
        <v>247</v>
      </c>
      <c r="B143" s="36">
        <v>5</v>
      </c>
      <c r="C143" s="40">
        <f t="shared" si="21"/>
        <v>7.3964497041420114E-3</v>
      </c>
      <c r="E143" s="37" t="s">
        <v>274</v>
      </c>
      <c r="F143" s="36">
        <v>4</v>
      </c>
      <c r="G143" s="40">
        <f t="shared" si="22"/>
        <v>1.3986013986013986E-2</v>
      </c>
      <c r="I143" s="37" t="s">
        <v>299</v>
      </c>
      <c r="J143" s="36">
        <v>8</v>
      </c>
      <c r="K143" s="40">
        <f t="shared" si="23"/>
        <v>2.0512820512820513E-2</v>
      </c>
      <c r="Q143" s="5" t="s">
        <v>188</v>
      </c>
      <c r="R143" s="34">
        <v>1</v>
      </c>
      <c r="S143" s="16">
        <f t="shared" si="24"/>
        <v>5.235602094240838E-3</v>
      </c>
      <c r="T143" s="39"/>
      <c r="U143" s="17" t="s">
        <v>322</v>
      </c>
      <c r="V143" s="34">
        <v>4</v>
      </c>
      <c r="W143" s="16">
        <f t="shared" si="25"/>
        <v>9.3457943925233638E-3</v>
      </c>
      <c r="X143" s="39"/>
      <c r="AB143" s="39"/>
      <c r="AC143" s="17" t="s">
        <v>249</v>
      </c>
      <c r="AD143" s="34">
        <v>4</v>
      </c>
      <c r="AE143" s="7">
        <f t="shared" si="26"/>
        <v>1.2232415902140673E-2</v>
      </c>
    </row>
    <row r="144" spans="1:31" x14ac:dyDescent="0.2">
      <c r="A144" s="38" t="s">
        <v>74</v>
      </c>
      <c r="B144" s="36">
        <v>5</v>
      </c>
      <c r="C144" s="40">
        <f t="shared" si="21"/>
        <v>7.3964497041420114E-3</v>
      </c>
      <c r="E144" s="37" t="s">
        <v>156</v>
      </c>
      <c r="F144" s="36">
        <v>4</v>
      </c>
      <c r="G144" s="40">
        <f t="shared" si="22"/>
        <v>1.3986013986013986E-2</v>
      </c>
      <c r="I144" s="37" t="s">
        <v>196</v>
      </c>
      <c r="J144" s="36">
        <v>8</v>
      </c>
      <c r="K144" s="40">
        <f t="shared" si="23"/>
        <v>2.0512820512820513E-2</v>
      </c>
      <c r="Q144" s="5" t="s">
        <v>325</v>
      </c>
      <c r="R144" s="34">
        <v>1</v>
      </c>
      <c r="S144" s="16">
        <f t="shared" si="24"/>
        <v>5.235602094240838E-3</v>
      </c>
      <c r="T144" s="39"/>
      <c r="U144" s="17" t="s">
        <v>183</v>
      </c>
      <c r="V144" s="34">
        <v>4</v>
      </c>
      <c r="W144" s="16">
        <f t="shared" si="25"/>
        <v>9.3457943925233638E-3</v>
      </c>
      <c r="X144" s="39"/>
      <c r="AB144" s="39"/>
      <c r="AC144" s="17" t="s">
        <v>42</v>
      </c>
      <c r="AD144" s="34">
        <v>4</v>
      </c>
      <c r="AE144" s="7">
        <f t="shared" si="26"/>
        <v>1.2232415902140673E-2</v>
      </c>
    </row>
    <row r="145" spans="1:31" x14ac:dyDescent="0.2">
      <c r="A145" s="38" t="s">
        <v>96</v>
      </c>
      <c r="B145" s="36">
        <v>5</v>
      </c>
      <c r="C145" s="40">
        <f t="shared" si="21"/>
        <v>7.3964497041420114E-3</v>
      </c>
      <c r="E145" s="37" t="s">
        <v>127</v>
      </c>
      <c r="F145" s="36">
        <v>4</v>
      </c>
      <c r="G145" s="40">
        <f t="shared" si="22"/>
        <v>1.3986013986013986E-2</v>
      </c>
      <c r="I145" s="37" t="s">
        <v>127</v>
      </c>
      <c r="J145" s="36">
        <v>8</v>
      </c>
      <c r="K145" s="40">
        <f t="shared" si="23"/>
        <v>2.0512820512820513E-2</v>
      </c>
      <c r="Q145" s="5" t="s">
        <v>360</v>
      </c>
      <c r="R145" s="34">
        <v>1</v>
      </c>
      <c r="S145" s="16">
        <f t="shared" si="24"/>
        <v>5.235602094240838E-3</v>
      </c>
      <c r="T145" s="39"/>
      <c r="U145" s="17" t="s">
        <v>162</v>
      </c>
      <c r="V145" s="34">
        <v>4</v>
      </c>
      <c r="W145" s="16">
        <f t="shared" si="25"/>
        <v>9.3457943925233638E-3</v>
      </c>
      <c r="X145" s="39"/>
      <c r="AB145" s="39"/>
      <c r="AC145" s="17" t="s">
        <v>159</v>
      </c>
      <c r="AD145" s="34">
        <v>4</v>
      </c>
      <c r="AE145" s="7">
        <f t="shared" si="26"/>
        <v>1.2232415902140673E-2</v>
      </c>
    </row>
    <row r="146" spans="1:31" x14ac:dyDescent="0.2">
      <c r="A146" s="38" t="s">
        <v>111</v>
      </c>
      <c r="B146" s="36">
        <v>5</v>
      </c>
      <c r="C146" s="40">
        <f t="shared" si="21"/>
        <v>7.3964497041420114E-3</v>
      </c>
      <c r="E146" s="37" t="s">
        <v>210</v>
      </c>
      <c r="F146" s="36">
        <v>3</v>
      </c>
      <c r="G146" s="40">
        <f t="shared" si="22"/>
        <v>1.048951048951049E-2</v>
      </c>
      <c r="I146" s="37" t="s">
        <v>243</v>
      </c>
      <c r="J146" s="36">
        <v>7</v>
      </c>
      <c r="K146" s="40">
        <f t="shared" si="23"/>
        <v>1.7948717948717947E-2</v>
      </c>
      <c r="Q146" s="5" t="s">
        <v>281</v>
      </c>
      <c r="R146" s="34">
        <v>1</v>
      </c>
      <c r="S146" s="16">
        <f t="shared" si="24"/>
        <v>5.235602094240838E-3</v>
      </c>
      <c r="T146" s="39"/>
      <c r="U146" s="17" t="s">
        <v>44</v>
      </c>
      <c r="V146" s="34">
        <v>4</v>
      </c>
      <c r="W146" s="16">
        <f t="shared" si="25"/>
        <v>9.3457943925233638E-3</v>
      </c>
      <c r="X146" s="39"/>
      <c r="AB146" s="39"/>
      <c r="AC146" s="17" t="s">
        <v>150</v>
      </c>
      <c r="AD146" s="34">
        <v>4</v>
      </c>
      <c r="AE146" s="7">
        <f t="shared" si="26"/>
        <v>1.2232415902140673E-2</v>
      </c>
    </row>
    <row r="147" spans="1:31" x14ac:dyDescent="0.2">
      <c r="A147" s="38" t="s">
        <v>129</v>
      </c>
      <c r="B147" s="36">
        <v>5</v>
      </c>
      <c r="C147" s="40">
        <f t="shared" si="21"/>
        <v>7.3964497041420114E-3</v>
      </c>
      <c r="E147" s="37" t="s">
        <v>147</v>
      </c>
      <c r="F147" s="36">
        <v>3</v>
      </c>
      <c r="G147" s="40">
        <f t="shared" si="22"/>
        <v>1.048951048951049E-2</v>
      </c>
      <c r="I147" s="37" t="s">
        <v>72</v>
      </c>
      <c r="J147" s="36">
        <v>7</v>
      </c>
      <c r="K147" s="40">
        <f t="shared" si="23"/>
        <v>1.7948717948717947E-2</v>
      </c>
      <c r="Q147" s="5" t="s">
        <v>239</v>
      </c>
      <c r="R147" s="34">
        <v>1</v>
      </c>
      <c r="S147" s="16">
        <f t="shared" si="24"/>
        <v>5.235602094240838E-3</v>
      </c>
      <c r="T147" s="39"/>
      <c r="U147" s="17" t="s">
        <v>295</v>
      </c>
      <c r="V147" s="34">
        <v>4</v>
      </c>
      <c r="W147" s="16">
        <f t="shared" si="25"/>
        <v>9.3457943925233638E-3</v>
      </c>
      <c r="X147" s="39"/>
      <c r="AB147" s="39"/>
      <c r="AC147" s="17" t="s">
        <v>324</v>
      </c>
      <c r="AD147" s="34">
        <v>4</v>
      </c>
      <c r="AE147" s="7">
        <f t="shared" si="26"/>
        <v>1.2232415902140673E-2</v>
      </c>
    </row>
    <row r="148" spans="1:31" x14ac:dyDescent="0.2">
      <c r="A148" s="38" t="s">
        <v>231</v>
      </c>
      <c r="B148" s="36">
        <v>5</v>
      </c>
      <c r="C148" s="40">
        <f t="shared" si="21"/>
        <v>7.3964497041420114E-3</v>
      </c>
      <c r="E148" s="37" t="s">
        <v>304</v>
      </c>
      <c r="F148" s="36">
        <v>3</v>
      </c>
      <c r="G148" s="40">
        <f t="shared" si="22"/>
        <v>1.048951048951049E-2</v>
      </c>
      <c r="I148" s="37" t="s">
        <v>191</v>
      </c>
      <c r="J148" s="36">
        <v>7</v>
      </c>
      <c r="K148" s="40">
        <f t="shared" si="23"/>
        <v>1.7948717948717947E-2</v>
      </c>
      <c r="Q148" s="5" t="s">
        <v>209</v>
      </c>
      <c r="R148" s="34">
        <v>1</v>
      </c>
      <c r="S148" s="16">
        <f t="shared" si="24"/>
        <v>5.235602094240838E-3</v>
      </c>
      <c r="T148" s="39"/>
      <c r="U148" s="17" t="s">
        <v>153</v>
      </c>
      <c r="V148" s="34">
        <v>4</v>
      </c>
      <c r="W148" s="16">
        <f t="shared" si="25"/>
        <v>9.3457943925233638E-3</v>
      </c>
      <c r="X148" s="39"/>
      <c r="AB148" s="39"/>
      <c r="AC148" s="17" t="s">
        <v>334</v>
      </c>
      <c r="AD148" s="34">
        <v>4</v>
      </c>
      <c r="AE148" s="7">
        <f t="shared" si="26"/>
        <v>1.2232415902140673E-2</v>
      </c>
    </row>
    <row r="149" spans="1:31" x14ac:dyDescent="0.2">
      <c r="A149" s="38" t="s">
        <v>274</v>
      </c>
      <c r="B149" s="36">
        <v>5</v>
      </c>
      <c r="C149" s="40">
        <f t="shared" si="21"/>
        <v>7.3964497041420114E-3</v>
      </c>
      <c r="E149" s="37" t="s">
        <v>287</v>
      </c>
      <c r="F149" s="36">
        <v>3</v>
      </c>
      <c r="G149" s="40">
        <f t="shared" si="22"/>
        <v>1.048951048951049E-2</v>
      </c>
      <c r="I149" s="37" t="s">
        <v>290</v>
      </c>
      <c r="J149" s="36">
        <v>7</v>
      </c>
      <c r="K149" s="40">
        <f t="shared" si="23"/>
        <v>1.7948717948717947E-2</v>
      </c>
      <c r="Q149" s="5" t="s">
        <v>263</v>
      </c>
      <c r="R149" s="34">
        <v>1</v>
      </c>
      <c r="S149" s="16">
        <f t="shared" si="24"/>
        <v>5.235602094240838E-3</v>
      </c>
      <c r="T149" s="39"/>
      <c r="U149" s="17" t="s">
        <v>98</v>
      </c>
      <c r="V149" s="34">
        <v>4</v>
      </c>
      <c r="W149" s="16">
        <f t="shared" si="25"/>
        <v>9.3457943925233638E-3</v>
      </c>
      <c r="X149" s="39"/>
      <c r="AB149" s="39"/>
      <c r="AC149" s="17" t="s">
        <v>201</v>
      </c>
      <c r="AD149" s="34">
        <v>4</v>
      </c>
      <c r="AE149" s="7">
        <f t="shared" si="26"/>
        <v>1.2232415902140673E-2</v>
      </c>
    </row>
    <row r="150" spans="1:31" x14ac:dyDescent="0.2">
      <c r="A150" s="38" t="s">
        <v>156</v>
      </c>
      <c r="B150" s="36">
        <v>5</v>
      </c>
      <c r="C150" s="40">
        <f t="shared" si="21"/>
        <v>7.3964497041420114E-3</v>
      </c>
      <c r="E150" s="37" t="s">
        <v>195</v>
      </c>
      <c r="F150" s="36">
        <v>3</v>
      </c>
      <c r="G150" s="40">
        <f t="shared" si="22"/>
        <v>1.048951048951049E-2</v>
      </c>
      <c r="I150" s="37" t="s">
        <v>173</v>
      </c>
      <c r="J150" s="36">
        <v>7</v>
      </c>
      <c r="K150" s="40">
        <f t="shared" si="23"/>
        <v>1.7948717948717947E-2</v>
      </c>
      <c r="Q150" s="5" t="s">
        <v>17</v>
      </c>
      <c r="R150" s="34">
        <v>1</v>
      </c>
      <c r="S150" s="16">
        <f t="shared" si="24"/>
        <v>5.235602094240838E-3</v>
      </c>
      <c r="T150" s="39"/>
      <c r="U150" s="17" t="s">
        <v>216</v>
      </c>
      <c r="V150" s="34">
        <v>4</v>
      </c>
      <c r="W150" s="16">
        <f t="shared" si="25"/>
        <v>9.3457943925233638E-3</v>
      </c>
      <c r="X150" s="39"/>
      <c r="AB150" s="39"/>
      <c r="AC150" s="17" t="s">
        <v>330</v>
      </c>
      <c r="AD150" s="34">
        <v>4</v>
      </c>
      <c r="AE150" s="7">
        <f t="shared" si="26"/>
        <v>1.2232415902140673E-2</v>
      </c>
    </row>
    <row r="151" spans="1:31" x14ac:dyDescent="0.2">
      <c r="A151" s="38" t="s">
        <v>253</v>
      </c>
      <c r="B151" s="36">
        <v>5</v>
      </c>
      <c r="C151" s="40">
        <f t="shared" si="21"/>
        <v>7.3964497041420114E-3</v>
      </c>
      <c r="E151" s="37" t="s">
        <v>259</v>
      </c>
      <c r="F151" s="36">
        <v>3</v>
      </c>
      <c r="G151" s="40">
        <f t="shared" si="22"/>
        <v>1.048951048951049E-2</v>
      </c>
      <c r="I151" s="37" t="s">
        <v>303</v>
      </c>
      <c r="J151" s="36">
        <v>7</v>
      </c>
      <c r="K151" s="40">
        <f t="shared" si="23"/>
        <v>1.7948717948717947E-2</v>
      </c>
      <c r="Q151" s="5" t="s">
        <v>109</v>
      </c>
      <c r="R151" s="34">
        <v>1</v>
      </c>
      <c r="S151" s="16">
        <f t="shared" si="24"/>
        <v>5.235602094240838E-3</v>
      </c>
      <c r="T151" s="39"/>
      <c r="U151" s="17" t="s">
        <v>181</v>
      </c>
      <c r="V151" s="34">
        <v>4</v>
      </c>
      <c r="W151" s="16">
        <f t="shared" si="25"/>
        <v>9.3457943925233638E-3</v>
      </c>
      <c r="X151" s="39"/>
      <c r="AB151" s="39"/>
      <c r="AC151" s="17" t="s">
        <v>228</v>
      </c>
      <c r="AD151" s="34">
        <v>4</v>
      </c>
      <c r="AE151" s="7">
        <f t="shared" si="26"/>
        <v>1.2232415902140673E-2</v>
      </c>
    </row>
    <row r="152" spans="1:31" x14ac:dyDescent="0.2">
      <c r="A152" s="38" t="s">
        <v>113</v>
      </c>
      <c r="B152" s="36">
        <v>4</v>
      </c>
      <c r="C152" s="40">
        <f t="shared" si="21"/>
        <v>5.9171597633136093E-3</v>
      </c>
      <c r="E152" s="37" t="s">
        <v>285</v>
      </c>
      <c r="F152" s="36">
        <v>3</v>
      </c>
      <c r="G152" s="40">
        <f t="shared" si="22"/>
        <v>1.048951048951049E-2</v>
      </c>
      <c r="I152" s="37" t="s">
        <v>283</v>
      </c>
      <c r="J152" s="36">
        <v>7</v>
      </c>
      <c r="K152" s="40">
        <f t="shared" si="23"/>
        <v>1.7948717948717947E-2</v>
      </c>
      <c r="Q152" s="5" t="s">
        <v>4</v>
      </c>
      <c r="R152" s="34">
        <v>1</v>
      </c>
      <c r="S152" s="16">
        <f t="shared" si="24"/>
        <v>5.235602094240838E-3</v>
      </c>
      <c r="T152" s="39"/>
      <c r="U152" s="17" t="s">
        <v>177</v>
      </c>
      <c r="V152" s="34">
        <v>4</v>
      </c>
      <c r="W152" s="16">
        <f t="shared" si="25"/>
        <v>9.3457943925233638E-3</v>
      </c>
      <c r="X152" s="39"/>
      <c r="AB152" s="39"/>
      <c r="AC152" s="17" t="s">
        <v>308</v>
      </c>
      <c r="AD152" s="34">
        <v>4</v>
      </c>
      <c r="AE152" s="7">
        <f t="shared" si="26"/>
        <v>1.2232415902140673E-2</v>
      </c>
    </row>
    <row r="153" spans="1:31" x14ac:dyDescent="0.2">
      <c r="A153" s="38" t="s">
        <v>320</v>
      </c>
      <c r="B153" s="36">
        <v>4</v>
      </c>
      <c r="C153" s="40">
        <f t="shared" si="21"/>
        <v>5.9171597633136093E-3</v>
      </c>
      <c r="E153" s="37" t="s">
        <v>169</v>
      </c>
      <c r="F153" s="36">
        <v>3</v>
      </c>
      <c r="G153" s="40">
        <f t="shared" si="22"/>
        <v>1.048951048951049E-2</v>
      </c>
      <c r="I153" s="37" t="s">
        <v>178</v>
      </c>
      <c r="J153" s="36">
        <v>7</v>
      </c>
      <c r="K153" s="40">
        <f t="shared" si="23"/>
        <v>1.7948717948717947E-2</v>
      </c>
      <c r="Q153" s="5" t="s">
        <v>67</v>
      </c>
      <c r="R153" s="34">
        <v>1</v>
      </c>
      <c r="S153" s="16">
        <f t="shared" si="24"/>
        <v>5.235602094240838E-3</v>
      </c>
      <c r="T153" s="39"/>
      <c r="U153" s="17" t="s">
        <v>274</v>
      </c>
      <c r="V153" s="34">
        <v>4</v>
      </c>
      <c r="W153" s="16">
        <f t="shared" si="25"/>
        <v>9.3457943925233638E-3</v>
      </c>
      <c r="X153" s="39"/>
      <c r="AB153" s="39"/>
      <c r="AC153" s="17" t="s">
        <v>123</v>
      </c>
      <c r="AD153" s="34">
        <v>4</v>
      </c>
      <c r="AE153" s="7">
        <f t="shared" si="26"/>
        <v>1.2232415902140673E-2</v>
      </c>
    </row>
    <row r="154" spans="1:31" x14ac:dyDescent="0.2">
      <c r="A154" s="38" t="s">
        <v>285</v>
      </c>
      <c r="B154" s="36">
        <v>4</v>
      </c>
      <c r="C154" s="40">
        <f t="shared" si="21"/>
        <v>5.9171597633136093E-3</v>
      </c>
      <c r="E154" s="37" t="s">
        <v>315</v>
      </c>
      <c r="F154" s="36">
        <v>3</v>
      </c>
      <c r="G154" s="40">
        <f t="shared" si="22"/>
        <v>1.048951048951049E-2</v>
      </c>
      <c r="I154" s="37" t="s">
        <v>247</v>
      </c>
      <c r="J154" s="36">
        <v>7</v>
      </c>
      <c r="K154" s="40">
        <f t="shared" si="23"/>
        <v>1.7948717948717947E-2</v>
      </c>
      <c r="Q154" s="5" t="s">
        <v>253</v>
      </c>
      <c r="R154" s="34">
        <v>1</v>
      </c>
      <c r="S154" s="16">
        <f t="shared" si="24"/>
        <v>5.235602094240838E-3</v>
      </c>
      <c r="T154" s="39"/>
      <c r="U154" s="17" t="s">
        <v>38</v>
      </c>
      <c r="V154" s="34">
        <v>4</v>
      </c>
      <c r="W154" s="16">
        <f t="shared" si="25"/>
        <v>9.3457943925233638E-3</v>
      </c>
      <c r="X154" s="39"/>
      <c r="AB154" s="39"/>
      <c r="AC154" s="17" t="s">
        <v>106</v>
      </c>
      <c r="AD154" s="34">
        <v>3</v>
      </c>
      <c r="AE154" s="7">
        <f t="shared" si="26"/>
        <v>9.1743119266055051E-3</v>
      </c>
    </row>
    <row r="155" spans="1:31" x14ac:dyDescent="0.2">
      <c r="A155" s="38" t="s">
        <v>280</v>
      </c>
      <c r="B155" s="36">
        <v>4</v>
      </c>
      <c r="C155" s="40">
        <f t="shared" si="21"/>
        <v>5.9171597633136093E-3</v>
      </c>
      <c r="E155" s="37" t="s">
        <v>308</v>
      </c>
      <c r="F155" s="36">
        <v>3</v>
      </c>
      <c r="G155" s="40">
        <f t="shared" si="22"/>
        <v>1.048951048951049E-2</v>
      </c>
      <c r="I155" s="37" t="s">
        <v>252</v>
      </c>
      <c r="J155" s="36">
        <v>7</v>
      </c>
      <c r="K155" s="40">
        <f t="shared" si="23"/>
        <v>1.7948717948717947E-2</v>
      </c>
      <c r="Q155" s="5" t="s">
        <v>334</v>
      </c>
      <c r="R155" s="34">
        <v>1</v>
      </c>
      <c r="S155" s="16">
        <f t="shared" si="24"/>
        <v>5.235602094240838E-3</v>
      </c>
      <c r="T155" s="39"/>
      <c r="U155" s="17" t="s">
        <v>241</v>
      </c>
      <c r="V155" s="34">
        <v>4</v>
      </c>
      <c r="W155" s="16">
        <f t="shared" si="25"/>
        <v>9.3457943925233638E-3</v>
      </c>
      <c r="X155" s="39"/>
      <c r="AB155" s="39"/>
      <c r="AC155" s="17" t="s">
        <v>217</v>
      </c>
      <c r="AD155" s="34">
        <v>3</v>
      </c>
      <c r="AE155" s="7">
        <f t="shared" si="26"/>
        <v>9.1743119266055051E-3</v>
      </c>
    </row>
    <row r="156" spans="1:31" x14ac:dyDescent="0.2">
      <c r="A156" s="38" t="s">
        <v>207</v>
      </c>
      <c r="B156" s="36">
        <v>4</v>
      </c>
      <c r="C156" s="40">
        <f t="shared" si="21"/>
        <v>5.9171597633136093E-3</v>
      </c>
      <c r="E156" s="37" t="s">
        <v>172</v>
      </c>
      <c r="F156" s="36">
        <v>3</v>
      </c>
      <c r="G156" s="40">
        <f t="shared" si="22"/>
        <v>1.048951048951049E-2</v>
      </c>
      <c r="I156" s="37" t="s">
        <v>237</v>
      </c>
      <c r="J156" s="36">
        <v>7</v>
      </c>
      <c r="K156" s="40">
        <f t="shared" si="23"/>
        <v>1.7948717948717947E-2</v>
      </c>
      <c r="Q156" s="5" t="s">
        <v>184</v>
      </c>
      <c r="R156" s="34">
        <v>1</v>
      </c>
      <c r="S156" s="16">
        <f t="shared" si="24"/>
        <v>5.235602094240838E-3</v>
      </c>
      <c r="T156" s="39"/>
      <c r="U156" s="17" t="s">
        <v>202</v>
      </c>
      <c r="V156" s="34">
        <v>4</v>
      </c>
      <c r="W156" s="16">
        <f t="shared" si="25"/>
        <v>9.3457943925233638E-3</v>
      </c>
      <c r="X156" s="39"/>
      <c r="AB156" s="39"/>
      <c r="AC156" s="17" t="s">
        <v>118</v>
      </c>
      <c r="AD156" s="34">
        <v>3</v>
      </c>
      <c r="AE156" s="7">
        <f t="shared" si="26"/>
        <v>9.1743119266055051E-3</v>
      </c>
    </row>
    <row r="157" spans="1:31" x14ac:dyDescent="0.2">
      <c r="A157" s="38" t="s">
        <v>242</v>
      </c>
      <c r="B157" s="36">
        <v>4</v>
      </c>
      <c r="C157" s="40">
        <f t="shared" si="21"/>
        <v>5.9171597633136093E-3</v>
      </c>
      <c r="E157" s="37" t="s">
        <v>271</v>
      </c>
      <c r="F157" s="36">
        <v>3</v>
      </c>
      <c r="G157" s="40">
        <f t="shared" si="22"/>
        <v>1.048951048951049E-2</v>
      </c>
      <c r="I157" s="37" t="s">
        <v>139</v>
      </c>
      <c r="J157" s="36">
        <v>6</v>
      </c>
      <c r="K157" s="40">
        <f t="shared" si="23"/>
        <v>1.5384615384615385E-2</v>
      </c>
      <c r="Q157" s="5" t="s">
        <v>201</v>
      </c>
      <c r="R157" s="34">
        <v>1</v>
      </c>
      <c r="S157" s="16">
        <f t="shared" si="24"/>
        <v>5.235602094240838E-3</v>
      </c>
      <c r="T157" s="39"/>
      <c r="U157" s="17" t="s">
        <v>191</v>
      </c>
      <c r="V157" s="34">
        <v>4</v>
      </c>
      <c r="W157" s="16">
        <f t="shared" si="25"/>
        <v>9.3457943925233638E-3</v>
      </c>
      <c r="X157" s="39"/>
      <c r="AB157" s="39"/>
      <c r="AC157" s="17" t="s">
        <v>176</v>
      </c>
      <c r="AD157" s="34">
        <v>3</v>
      </c>
      <c r="AE157" s="7">
        <f t="shared" si="26"/>
        <v>9.1743119266055051E-3</v>
      </c>
    </row>
    <row r="158" spans="1:31" x14ac:dyDescent="0.2">
      <c r="A158" s="38" t="s">
        <v>338</v>
      </c>
      <c r="B158" s="36">
        <v>4</v>
      </c>
      <c r="C158" s="40">
        <f t="shared" si="21"/>
        <v>5.9171597633136093E-3</v>
      </c>
      <c r="E158" s="37" t="s">
        <v>198</v>
      </c>
      <c r="F158" s="36">
        <v>3</v>
      </c>
      <c r="G158" s="40">
        <f t="shared" si="22"/>
        <v>1.048951048951049E-2</v>
      </c>
      <c r="I158" s="37" t="s">
        <v>285</v>
      </c>
      <c r="J158" s="36">
        <v>6</v>
      </c>
      <c r="K158" s="40">
        <f t="shared" si="23"/>
        <v>1.5384615384615385E-2</v>
      </c>
      <c r="Q158" s="5" t="s">
        <v>236</v>
      </c>
      <c r="R158" s="34">
        <v>1</v>
      </c>
      <c r="S158" s="16">
        <f t="shared" si="24"/>
        <v>5.235602094240838E-3</v>
      </c>
      <c r="T158" s="39"/>
      <c r="U158" s="17" t="s">
        <v>90</v>
      </c>
      <c r="V158" s="34">
        <v>4</v>
      </c>
      <c r="W158" s="16">
        <f t="shared" si="25"/>
        <v>9.3457943925233638E-3</v>
      </c>
      <c r="X158" s="39"/>
      <c r="AB158" s="39"/>
      <c r="AC158" s="17" t="s">
        <v>234</v>
      </c>
      <c r="AD158" s="34">
        <v>3</v>
      </c>
      <c r="AE158" s="7">
        <f t="shared" si="26"/>
        <v>9.1743119266055051E-3</v>
      </c>
    </row>
    <row r="159" spans="1:31" x14ac:dyDescent="0.2">
      <c r="A159" s="38" t="s">
        <v>72</v>
      </c>
      <c r="B159" s="36">
        <v>4</v>
      </c>
      <c r="C159" s="40">
        <f t="shared" si="21"/>
        <v>5.9171597633136093E-3</v>
      </c>
      <c r="E159" s="37" t="s">
        <v>150</v>
      </c>
      <c r="F159" s="36">
        <v>3</v>
      </c>
      <c r="G159" s="40">
        <f t="shared" si="22"/>
        <v>1.048951048951049E-2</v>
      </c>
      <c r="I159" s="37" t="s">
        <v>103</v>
      </c>
      <c r="J159" s="36">
        <v>6</v>
      </c>
      <c r="K159" s="40">
        <f t="shared" si="23"/>
        <v>1.5384615384615385E-2</v>
      </c>
      <c r="Q159" s="5" t="s">
        <v>266</v>
      </c>
      <c r="R159" s="34">
        <v>1</v>
      </c>
      <c r="S159" s="16">
        <f t="shared" si="24"/>
        <v>5.235602094240838E-3</v>
      </c>
      <c r="T159" s="39"/>
      <c r="U159" s="17" t="s">
        <v>188</v>
      </c>
      <c r="V159" s="34">
        <v>4</v>
      </c>
      <c r="W159" s="16">
        <f t="shared" si="25"/>
        <v>9.3457943925233638E-3</v>
      </c>
      <c r="X159" s="39"/>
      <c r="AB159" s="39"/>
      <c r="AC159" s="17" t="s">
        <v>264</v>
      </c>
      <c r="AD159" s="34">
        <v>3</v>
      </c>
      <c r="AE159" s="7">
        <f t="shared" si="26"/>
        <v>9.1743119266055051E-3</v>
      </c>
    </row>
    <row r="160" spans="1:31" x14ac:dyDescent="0.2">
      <c r="A160" s="38" t="s">
        <v>42</v>
      </c>
      <c r="B160" s="36">
        <v>4</v>
      </c>
      <c r="C160" s="40">
        <f t="shared" si="21"/>
        <v>5.9171597633136093E-3</v>
      </c>
      <c r="E160" s="37" t="s">
        <v>116</v>
      </c>
      <c r="F160" s="36">
        <v>3</v>
      </c>
      <c r="G160" s="40">
        <f t="shared" si="22"/>
        <v>1.048951048951049E-2</v>
      </c>
      <c r="I160" s="37" t="s">
        <v>165</v>
      </c>
      <c r="J160" s="36">
        <v>6</v>
      </c>
      <c r="K160" s="40">
        <f t="shared" si="23"/>
        <v>1.5384615384615385E-2</v>
      </c>
      <c r="Q160" s="5" t="s">
        <v>289</v>
      </c>
      <c r="R160" s="34">
        <v>1</v>
      </c>
      <c r="S160" s="16">
        <f t="shared" si="24"/>
        <v>5.235602094240838E-3</v>
      </c>
      <c r="T160" s="39"/>
      <c r="U160" s="17" t="s">
        <v>109</v>
      </c>
      <c r="V160" s="34">
        <v>4</v>
      </c>
      <c r="W160" s="16">
        <f t="shared" si="25"/>
        <v>9.3457943925233638E-3</v>
      </c>
      <c r="X160" s="39"/>
      <c r="AB160" s="39"/>
      <c r="AC160" s="17" t="s">
        <v>77</v>
      </c>
      <c r="AD160" s="34">
        <v>3</v>
      </c>
      <c r="AE160" s="7">
        <f t="shared" si="26"/>
        <v>9.1743119266055051E-3</v>
      </c>
    </row>
    <row r="161" spans="1:31" x14ac:dyDescent="0.2">
      <c r="A161" s="38" t="s">
        <v>225</v>
      </c>
      <c r="B161" s="36">
        <v>4</v>
      </c>
      <c r="C161" s="40">
        <f t="shared" si="21"/>
        <v>5.9171597633136093E-3</v>
      </c>
      <c r="E161" s="37" t="s">
        <v>170</v>
      </c>
      <c r="F161" s="36">
        <v>3</v>
      </c>
      <c r="G161" s="40">
        <f t="shared" si="22"/>
        <v>1.048951048951049E-2</v>
      </c>
      <c r="I161" s="37" t="s">
        <v>119</v>
      </c>
      <c r="J161" s="36">
        <v>6</v>
      </c>
      <c r="K161" s="40">
        <f t="shared" si="23"/>
        <v>1.5384615384615385E-2</v>
      </c>
      <c r="Q161" s="5" t="s">
        <v>230</v>
      </c>
      <c r="R161" s="34">
        <v>1</v>
      </c>
      <c r="S161" s="16">
        <f t="shared" si="24"/>
        <v>5.235602094240838E-3</v>
      </c>
      <c r="T161" s="39"/>
      <c r="U161" s="17" t="s">
        <v>253</v>
      </c>
      <c r="V161" s="34">
        <v>4</v>
      </c>
      <c r="W161" s="16">
        <f t="shared" si="25"/>
        <v>9.3457943925233638E-3</v>
      </c>
      <c r="X161" s="39"/>
      <c r="AB161" s="39"/>
      <c r="AC161" s="17" t="s">
        <v>235</v>
      </c>
      <c r="AD161" s="34">
        <v>3</v>
      </c>
      <c r="AE161" s="7">
        <f t="shared" si="26"/>
        <v>9.1743119266055051E-3</v>
      </c>
    </row>
    <row r="162" spans="1:31" x14ac:dyDescent="0.2">
      <c r="A162" s="38" t="s">
        <v>191</v>
      </c>
      <c r="B162" s="36">
        <v>4</v>
      </c>
      <c r="C162" s="40">
        <f t="shared" si="21"/>
        <v>5.9171597633136093E-3</v>
      </c>
      <c r="E162" s="37" t="s">
        <v>78</v>
      </c>
      <c r="F162" s="36">
        <v>3</v>
      </c>
      <c r="G162" s="40">
        <f t="shared" si="22"/>
        <v>1.048951048951049E-2</v>
      </c>
      <c r="I162" s="37" t="s">
        <v>13</v>
      </c>
      <c r="J162" s="36">
        <v>6</v>
      </c>
      <c r="K162" s="40">
        <f t="shared" si="23"/>
        <v>1.5384615384615385E-2</v>
      </c>
      <c r="Q162" s="5" t="s">
        <v>30</v>
      </c>
      <c r="R162" s="34">
        <v>1</v>
      </c>
      <c r="S162" s="16">
        <f t="shared" si="24"/>
        <v>5.235602094240838E-3</v>
      </c>
      <c r="T162" s="39"/>
      <c r="U162" s="17" t="s">
        <v>208</v>
      </c>
      <c r="V162" s="34">
        <v>4</v>
      </c>
      <c r="W162" s="16">
        <f t="shared" si="25"/>
        <v>9.3457943925233638E-3</v>
      </c>
      <c r="X162" s="39"/>
      <c r="AB162" s="39"/>
      <c r="AC162" s="17" t="s">
        <v>245</v>
      </c>
      <c r="AD162" s="34">
        <v>3</v>
      </c>
      <c r="AE162" s="7">
        <f t="shared" si="26"/>
        <v>9.1743119266055051E-3</v>
      </c>
    </row>
    <row r="163" spans="1:31" x14ac:dyDescent="0.2">
      <c r="A163" s="38" t="s">
        <v>184</v>
      </c>
      <c r="B163" s="36">
        <v>4</v>
      </c>
      <c r="C163" s="40">
        <f t="shared" si="21"/>
        <v>5.9171597633136093E-3</v>
      </c>
      <c r="E163" s="37" t="s">
        <v>72</v>
      </c>
      <c r="F163" s="36">
        <v>3</v>
      </c>
      <c r="G163" s="40">
        <f t="shared" si="22"/>
        <v>1.048951048951049E-2</v>
      </c>
      <c r="I163" s="37" t="s">
        <v>91</v>
      </c>
      <c r="J163" s="36">
        <v>6</v>
      </c>
      <c r="K163" s="40">
        <f t="shared" si="23"/>
        <v>1.5384615384615385E-2</v>
      </c>
      <c r="Q163" s="5" t="s">
        <v>262</v>
      </c>
      <c r="R163" s="34">
        <v>1</v>
      </c>
      <c r="S163" s="16">
        <f t="shared" si="24"/>
        <v>5.235602094240838E-3</v>
      </c>
      <c r="T163" s="39"/>
      <c r="U163" s="17" t="s">
        <v>195</v>
      </c>
      <c r="V163" s="34">
        <v>4</v>
      </c>
      <c r="W163" s="16">
        <f t="shared" si="25"/>
        <v>9.3457943925233638E-3</v>
      </c>
      <c r="X163" s="39"/>
      <c r="AB163" s="39"/>
      <c r="AC163" s="17" t="s">
        <v>197</v>
      </c>
      <c r="AD163" s="34">
        <v>3</v>
      </c>
      <c r="AE163" s="7">
        <f t="shared" si="26"/>
        <v>9.1743119266055051E-3</v>
      </c>
    </row>
    <row r="164" spans="1:31" x14ac:dyDescent="0.2">
      <c r="A164" s="38" t="s">
        <v>122</v>
      </c>
      <c r="B164" s="36">
        <v>4</v>
      </c>
      <c r="C164" s="40">
        <f t="shared" si="21"/>
        <v>5.9171597633136093E-3</v>
      </c>
      <c r="E164" s="37" t="s">
        <v>199</v>
      </c>
      <c r="F164" s="36">
        <v>3</v>
      </c>
      <c r="G164" s="40">
        <f t="shared" si="22"/>
        <v>1.048951048951049E-2</v>
      </c>
      <c r="I164" s="37" t="s">
        <v>249</v>
      </c>
      <c r="J164" s="36">
        <v>6</v>
      </c>
      <c r="K164" s="40">
        <f t="shared" si="23"/>
        <v>1.5384615384615385E-2</v>
      </c>
      <c r="Q164" s="5" t="s">
        <v>228</v>
      </c>
      <c r="R164" s="34">
        <v>1</v>
      </c>
      <c r="S164" s="16">
        <f t="shared" ref="S164:S166" si="27">R164/191</f>
        <v>5.235602094240838E-3</v>
      </c>
      <c r="T164" s="39"/>
      <c r="U164" s="17" t="s">
        <v>106</v>
      </c>
      <c r="V164" s="34">
        <v>3</v>
      </c>
      <c r="W164" s="16">
        <f t="shared" si="25"/>
        <v>7.0093457943925233E-3</v>
      </c>
      <c r="X164" s="39"/>
      <c r="AB164" s="39"/>
      <c r="AC164" s="17" t="s">
        <v>149</v>
      </c>
      <c r="AD164" s="34">
        <v>3</v>
      </c>
      <c r="AE164" s="7">
        <f t="shared" si="26"/>
        <v>9.1743119266055051E-3</v>
      </c>
    </row>
    <row r="165" spans="1:31" x14ac:dyDescent="0.2">
      <c r="A165" s="38" t="s">
        <v>273</v>
      </c>
      <c r="B165" s="36">
        <v>4</v>
      </c>
      <c r="C165" s="40">
        <f t="shared" si="21"/>
        <v>5.9171597633136093E-3</v>
      </c>
      <c r="E165" s="37" t="s">
        <v>266</v>
      </c>
      <c r="F165" s="36">
        <v>3</v>
      </c>
      <c r="G165" s="40">
        <f t="shared" si="22"/>
        <v>1.048951048951049E-2</v>
      </c>
      <c r="I165" s="37" t="s">
        <v>248</v>
      </c>
      <c r="J165" s="36">
        <v>6</v>
      </c>
      <c r="K165" s="40">
        <f t="shared" si="23"/>
        <v>1.5384615384615385E-2</v>
      </c>
      <c r="Q165" s="5" t="s">
        <v>140</v>
      </c>
      <c r="R165" s="34">
        <v>1</v>
      </c>
      <c r="S165" s="16">
        <f t="shared" si="27"/>
        <v>5.235602094240838E-3</v>
      </c>
      <c r="T165" s="39"/>
      <c r="U165" s="17" t="s">
        <v>62</v>
      </c>
      <c r="V165" s="34">
        <v>3</v>
      </c>
      <c r="W165" s="16">
        <f t="shared" si="25"/>
        <v>7.0093457943925233E-3</v>
      </c>
      <c r="X165" s="39"/>
      <c r="AB165" s="39"/>
      <c r="AC165" s="17" t="s">
        <v>221</v>
      </c>
      <c r="AD165" s="34">
        <v>3</v>
      </c>
      <c r="AE165" s="7">
        <f t="shared" si="26"/>
        <v>9.1743119266055051E-3</v>
      </c>
    </row>
    <row r="166" spans="1:31" x14ac:dyDescent="0.2">
      <c r="A166" s="38" t="s">
        <v>187</v>
      </c>
      <c r="B166" s="36">
        <v>4</v>
      </c>
      <c r="C166" s="40">
        <f t="shared" si="21"/>
        <v>5.9171597633136093E-3</v>
      </c>
      <c r="E166" s="37" t="s">
        <v>191</v>
      </c>
      <c r="F166" s="36">
        <v>3</v>
      </c>
      <c r="G166" s="40">
        <f t="shared" si="22"/>
        <v>1.048951048951049E-2</v>
      </c>
      <c r="I166" s="37" t="s">
        <v>184</v>
      </c>
      <c r="J166" s="36">
        <v>6</v>
      </c>
      <c r="K166" s="40">
        <f t="shared" si="23"/>
        <v>1.5384615384615385E-2</v>
      </c>
      <c r="Q166" s="5" t="s">
        <v>123</v>
      </c>
      <c r="R166" s="34">
        <v>1</v>
      </c>
      <c r="S166" s="16">
        <f t="shared" si="27"/>
        <v>5.235602094240838E-3</v>
      </c>
      <c r="T166" s="39"/>
      <c r="U166" s="17" t="s">
        <v>278</v>
      </c>
      <c r="V166" s="34">
        <v>3</v>
      </c>
      <c r="W166" s="16">
        <f t="shared" si="25"/>
        <v>7.0093457943925233E-3</v>
      </c>
      <c r="X166" s="39"/>
      <c r="AB166" s="39"/>
      <c r="AC166" s="17" t="s">
        <v>177</v>
      </c>
      <c r="AD166" s="34">
        <v>3</v>
      </c>
      <c r="AE166" s="7">
        <f t="shared" si="26"/>
        <v>9.1743119266055051E-3</v>
      </c>
    </row>
    <row r="167" spans="1:31" x14ac:dyDescent="0.2">
      <c r="A167" s="38" t="s">
        <v>68</v>
      </c>
      <c r="B167" s="36">
        <v>4</v>
      </c>
      <c r="C167" s="40">
        <f t="shared" si="21"/>
        <v>5.9171597633136093E-3</v>
      </c>
      <c r="E167" s="37" t="s">
        <v>136</v>
      </c>
      <c r="F167" s="36">
        <v>3</v>
      </c>
      <c r="G167" s="40">
        <f t="shared" si="22"/>
        <v>1.048951048951049E-2</v>
      </c>
      <c r="I167" s="37" t="s">
        <v>316</v>
      </c>
      <c r="J167" s="36">
        <v>6</v>
      </c>
      <c r="K167" s="40">
        <f t="shared" si="23"/>
        <v>1.5384615384615385E-2</v>
      </c>
      <c r="T167" s="39"/>
      <c r="U167" s="17" t="s">
        <v>176</v>
      </c>
      <c r="V167" s="34">
        <v>3</v>
      </c>
      <c r="W167" s="16">
        <f t="shared" si="25"/>
        <v>7.0093457943925233E-3</v>
      </c>
      <c r="X167" s="39"/>
      <c r="AB167" s="39"/>
      <c r="AC167" s="17" t="s">
        <v>273</v>
      </c>
      <c r="AD167" s="34">
        <v>3</v>
      </c>
      <c r="AE167" s="7">
        <f t="shared" si="26"/>
        <v>9.1743119266055051E-3</v>
      </c>
    </row>
    <row r="168" spans="1:31" x14ac:dyDescent="0.2">
      <c r="A168" s="38" t="s">
        <v>238</v>
      </c>
      <c r="B168" s="36">
        <v>4</v>
      </c>
      <c r="C168" s="40">
        <f t="shared" si="21"/>
        <v>5.9171597633136093E-3</v>
      </c>
      <c r="E168" s="37" t="s">
        <v>184</v>
      </c>
      <c r="F168" s="36">
        <v>3</v>
      </c>
      <c r="G168" s="40">
        <f t="shared" si="22"/>
        <v>1.048951048951049E-2</v>
      </c>
      <c r="I168" s="37" t="s">
        <v>334</v>
      </c>
      <c r="J168" s="36">
        <v>6</v>
      </c>
      <c r="K168" s="40">
        <f t="shared" si="23"/>
        <v>1.5384615384615385E-2</v>
      </c>
      <c r="T168" s="39"/>
      <c r="U168" s="17" t="s">
        <v>285</v>
      </c>
      <c r="V168" s="34">
        <v>3</v>
      </c>
      <c r="W168" s="16">
        <f t="shared" si="25"/>
        <v>7.0093457943925233E-3</v>
      </c>
      <c r="X168" s="39"/>
      <c r="AB168" s="39"/>
      <c r="AC168" s="17" t="s">
        <v>105</v>
      </c>
      <c r="AD168" s="34">
        <v>3</v>
      </c>
      <c r="AE168" s="7">
        <f t="shared" si="26"/>
        <v>9.1743119266055051E-3</v>
      </c>
    </row>
    <row r="169" spans="1:31" x14ac:dyDescent="0.2">
      <c r="A169" s="38" t="s">
        <v>230</v>
      </c>
      <c r="B169" s="36">
        <v>4</v>
      </c>
      <c r="C169" s="40">
        <f t="shared" si="21"/>
        <v>5.9171597633136093E-3</v>
      </c>
      <c r="E169" s="37" t="s">
        <v>163</v>
      </c>
      <c r="F169" s="36">
        <v>3</v>
      </c>
      <c r="G169" s="40">
        <f t="shared" si="22"/>
        <v>1.048951048951049E-2</v>
      </c>
      <c r="I169" s="37" t="s">
        <v>181</v>
      </c>
      <c r="J169" s="36">
        <v>6</v>
      </c>
      <c r="K169" s="40">
        <f t="shared" si="23"/>
        <v>1.5384615384615385E-2</v>
      </c>
      <c r="T169" s="39"/>
      <c r="U169" s="17" t="s">
        <v>46</v>
      </c>
      <c r="V169" s="34">
        <v>3</v>
      </c>
      <c r="W169" s="16">
        <f t="shared" si="25"/>
        <v>7.0093457943925233E-3</v>
      </c>
      <c r="X169" s="39"/>
      <c r="AB169" s="39"/>
      <c r="AC169" s="17" t="s">
        <v>39</v>
      </c>
      <c r="AD169" s="34">
        <v>3</v>
      </c>
      <c r="AE169" s="7">
        <f t="shared" si="26"/>
        <v>9.1743119266055051E-3</v>
      </c>
    </row>
    <row r="170" spans="1:31" x14ac:dyDescent="0.2">
      <c r="A170" s="38" t="s">
        <v>120</v>
      </c>
      <c r="B170" s="36">
        <v>4</v>
      </c>
      <c r="C170" s="40">
        <f t="shared" si="21"/>
        <v>5.9171597633136093E-3</v>
      </c>
      <c r="E170" s="37" t="s">
        <v>362</v>
      </c>
      <c r="F170" s="36">
        <v>3</v>
      </c>
      <c r="G170" s="40">
        <f t="shared" si="22"/>
        <v>1.048951048951049E-2</v>
      </c>
      <c r="I170" s="37" t="s">
        <v>264</v>
      </c>
      <c r="J170" s="36">
        <v>6</v>
      </c>
      <c r="K170" s="40">
        <f t="shared" si="23"/>
        <v>1.5384615384615385E-2</v>
      </c>
      <c r="T170" s="39"/>
      <c r="U170" s="17" t="s">
        <v>25</v>
      </c>
      <c r="V170" s="34">
        <v>3</v>
      </c>
      <c r="W170" s="16">
        <f t="shared" si="25"/>
        <v>7.0093457943925233E-3</v>
      </c>
      <c r="X170" s="39"/>
      <c r="AB170" s="39"/>
      <c r="AC170" s="17" t="s">
        <v>121</v>
      </c>
      <c r="AD170" s="34">
        <v>3</v>
      </c>
      <c r="AE170" s="7">
        <f t="shared" si="26"/>
        <v>9.1743119266055051E-3</v>
      </c>
    </row>
    <row r="171" spans="1:31" x14ac:dyDescent="0.2">
      <c r="A171" s="38" t="s">
        <v>312</v>
      </c>
      <c r="B171" s="36">
        <v>4</v>
      </c>
      <c r="C171" s="40">
        <f t="shared" si="21"/>
        <v>5.9171597633136093E-3</v>
      </c>
      <c r="E171" s="37" t="s">
        <v>396</v>
      </c>
      <c r="F171" s="36">
        <v>3</v>
      </c>
      <c r="G171" s="40">
        <f t="shared" si="22"/>
        <v>1.048951048951049E-2</v>
      </c>
      <c r="I171" s="37" t="s">
        <v>278</v>
      </c>
      <c r="J171" s="36">
        <v>6</v>
      </c>
      <c r="K171" s="40">
        <f t="shared" si="23"/>
        <v>1.5384615384615385E-2</v>
      </c>
      <c r="T171" s="39"/>
      <c r="U171" s="17" t="s">
        <v>66</v>
      </c>
      <c r="V171" s="34">
        <v>3</v>
      </c>
      <c r="W171" s="16">
        <f t="shared" si="25"/>
        <v>7.0093457943925233E-3</v>
      </c>
      <c r="X171" s="39"/>
      <c r="AB171" s="39"/>
      <c r="AC171" s="17" t="s">
        <v>174</v>
      </c>
      <c r="AD171" s="34">
        <v>3</v>
      </c>
      <c r="AE171" s="7">
        <f t="shared" si="26"/>
        <v>9.1743119266055051E-3</v>
      </c>
    </row>
    <row r="172" spans="1:31" x14ac:dyDescent="0.2">
      <c r="A172" s="38" t="s">
        <v>393</v>
      </c>
      <c r="B172" s="36">
        <v>4</v>
      </c>
      <c r="C172" s="40">
        <f t="shared" si="21"/>
        <v>5.9171597633136093E-3</v>
      </c>
      <c r="E172" s="37" t="s">
        <v>270</v>
      </c>
      <c r="F172" s="36">
        <v>3</v>
      </c>
      <c r="G172" s="40">
        <f t="shared" si="22"/>
        <v>1.048951048951049E-2</v>
      </c>
      <c r="I172" s="37" t="s">
        <v>294</v>
      </c>
      <c r="J172" s="36">
        <v>6</v>
      </c>
      <c r="K172" s="40">
        <f t="shared" si="23"/>
        <v>1.5384615384615385E-2</v>
      </c>
      <c r="T172" s="39"/>
      <c r="U172" s="17" t="s">
        <v>257</v>
      </c>
      <c r="V172" s="34">
        <v>3</v>
      </c>
      <c r="W172" s="16">
        <f t="shared" si="25"/>
        <v>7.0093457943925233E-3</v>
      </c>
      <c r="X172" s="39"/>
      <c r="AB172" s="39"/>
      <c r="AC172" s="17" t="s">
        <v>263</v>
      </c>
      <c r="AD172" s="34">
        <v>3</v>
      </c>
      <c r="AE172" s="7">
        <f t="shared" si="26"/>
        <v>9.1743119266055051E-3</v>
      </c>
    </row>
    <row r="173" spans="1:31" x14ac:dyDescent="0.2">
      <c r="A173" s="38" t="s">
        <v>292</v>
      </c>
      <c r="B173" s="36">
        <v>4</v>
      </c>
      <c r="C173" s="40">
        <f t="shared" si="21"/>
        <v>5.9171597633136093E-3</v>
      </c>
      <c r="E173" s="37" t="s">
        <v>234</v>
      </c>
      <c r="F173" s="36">
        <v>3</v>
      </c>
      <c r="G173" s="40">
        <f t="shared" si="22"/>
        <v>1.048951048951049E-2</v>
      </c>
      <c r="I173" s="37" t="s">
        <v>190</v>
      </c>
      <c r="J173" s="36">
        <v>6</v>
      </c>
      <c r="K173" s="40">
        <f t="shared" si="23"/>
        <v>1.5384615384615385E-2</v>
      </c>
      <c r="T173" s="39"/>
      <c r="U173" s="17" t="s">
        <v>189</v>
      </c>
      <c r="V173" s="34">
        <v>3</v>
      </c>
      <c r="W173" s="16">
        <f t="shared" si="25"/>
        <v>7.0093457943925233E-3</v>
      </c>
      <c r="X173" s="39"/>
      <c r="AB173" s="39"/>
      <c r="AC173" s="17" t="s">
        <v>167</v>
      </c>
      <c r="AD173" s="34">
        <v>3</v>
      </c>
      <c r="AE173" s="7">
        <f t="shared" si="26"/>
        <v>9.1743119266055051E-3</v>
      </c>
    </row>
    <row r="174" spans="1:31" x14ac:dyDescent="0.2">
      <c r="A174" s="38" t="s">
        <v>278</v>
      </c>
      <c r="B174" s="36">
        <v>4</v>
      </c>
      <c r="C174" s="40">
        <f t="shared" si="21"/>
        <v>5.9171597633136093E-3</v>
      </c>
      <c r="E174" s="37" t="s">
        <v>134</v>
      </c>
      <c r="F174" s="36">
        <v>3</v>
      </c>
      <c r="G174" s="40">
        <f t="shared" si="22"/>
        <v>1.048951048951049E-2</v>
      </c>
      <c r="I174" s="37" t="s">
        <v>284</v>
      </c>
      <c r="J174" s="36">
        <v>6</v>
      </c>
      <c r="K174" s="40">
        <f t="shared" si="23"/>
        <v>1.5384615384615385E-2</v>
      </c>
      <c r="T174" s="39"/>
      <c r="U174" s="17" t="s">
        <v>54</v>
      </c>
      <c r="V174" s="34">
        <v>3</v>
      </c>
      <c r="W174" s="16">
        <f t="shared" si="25"/>
        <v>7.0093457943925233E-3</v>
      </c>
      <c r="X174" s="39"/>
      <c r="AB174" s="39"/>
      <c r="AC174" s="17" t="s">
        <v>3</v>
      </c>
      <c r="AD174" s="34">
        <v>3</v>
      </c>
      <c r="AE174" s="7">
        <f t="shared" si="26"/>
        <v>9.1743119266055051E-3</v>
      </c>
    </row>
    <row r="175" spans="1:31" x14ac:dyDescent="0.2">
      <c r="A175" s="38" t="s">
        <v>235</v>
      </c>
      <c r="B175" s="36">
        <v>4</v>
      </c>
      <c r="C175" s="40">
        <f t="shared" si="21"/>
        <v>5.9171597633136093E-3</v>
      </c>
      <c r="E175" s="37" t="s">
        <v>203</v>
      </c>
      <c r="F175" s="36">
        <v>3</v>
      </c>
      <c r="G175" s="40">
        <f t="shared" si="22"/>
        <v>1.048951048951049E-2</v>
      </c>
      <c r="I175" s="37" t="s">
        <v>395</v>
      </c>
      <c r="J175" s="36">
        <v>6</v>
      </c>
      <c r="K175" s="40">
        <f t="shared" si="23"/>
        <v>1.5384615384615385E-2</v>
      </c>
      <c r="T175" s="39"/>
      <c r="U175" s="17" t="s">
        <v>245</v>
      </c>
      <c r="V175" s="34">
        <v>3</v>
      </c>
      <c r="W175" s="16">
        <f t="shared" si="25"/>
        <v>7.0093457943925233E-3</v>
      </c>
      <c r="X175" s="39"/>
      <c r="AB175" s="39"/>
      <c r="AC175" s="17" t="s">
        <v>40</v>
      </c>
      <c r="AD175" s="34">
        <v>3</v>
      </c>
      <c r="AE175" s="7">
        <f t="shared" si="26"/>
        <v>9.1743119266055051E-3</v>
      </c>
    </row>
    <row r="176" spans="1:31" x14ac:dyDescent="0.2">
      <c r="A176" s="38" t="s">
        <v>39</v>
      </c>
      <c r="B176" s="36">
        <v>4</v>
      </c>
      <c r="C176" s="40">
        <f t="shared" si="21"/>
        <v>5.9171597633136093E-3</v>
      </c>
      <c r="E176" s="37" t="s">
        <v>214</v>
      </c>
      <c r="F176" s="36">
        <v>3</v>
      </c>
      <c r="G176" s="40">
        <f t="shared" si="22"/>
        <v>1.048951048951049E-2</v>
      </c>
      <c r="I176" s="37" t="s">
        <v>205</v>
      </c>
      <c r="J176" s="36">
        <v>6</v>
      </c>
      <c r="K176" s="40">
        <f t="shared" si="23"/>
        <v>1.5384615384615385E-2</v>
      </c>
      <c r="T176" s="39"/>
      <c r="U176" s="17" t="s">
        <v>120</v>
      </c>
      <c r="V176" s="34">
        <v>3</v>
      </c>
      <c r="W176" s="16">
        <f t="shared" si="25"/>
        <v>7.0093457943925233E-3</v>
      </c>
      <c r="X176" s="39"/>
      <c r="AB176" s="39"/>
      <c r="AC176" s="17" t="s">
        <v>102</v>
      </c>
      <c r="AD176" s="34">
        <v>3</v>
      </c>
      <c r="AE176" s="7">
        <f t="shared" si="26"/>
        <v>9.1743119266055051E-3</v>
      </c>
    </row>
    <row r="177" spans="1:31" x14ac:dyDescent="0.2">
      <c r="A177" s="38" t="s">
        <v>57</v>
      </c>
      <c r="B177" s="36">
        <v>4</v>
      </c>
      <c r="C177" s="40">
        <f t="shared" si="21"/>
        <v>5.9171597633136093E-3</v>
      </c>
      <c r="E177" s="37" t="s">
        <v>123</v>
      </c>
      <c r="F177" s="36">
        <v>3</v>
      </c>
      <c r="G177" s="40">
        <f t="shared" si="22"/>
        <v>1.048951048951049E-2</v>
      </c>
      <c r="I177" s="37" t="s">
        <v>132</v>
      </c>
      <c r="J177" s="36">
        <v>6</v>
      </c>
      <c r="K177" s="40">
        <f t="shared" si="23"/>
        <v>1.5384615384615385E-2</v>
      </c>
      <c r="T177" s="39"/>
      <c r="U177" s="17" t="s">
        <v>73</v>
      </c>
      <c r="V177" s="34">
        <v>3</v>
      </c>
      <c r="W177" s="16">
        <f t="shared" si="25"/>
        <v>7.0093457943925233E-3</v>
      </c>
      <c r="X177" s="39"/>
      <c r="AB177" s="39"/>
      <c r="AC177" s="17" t="s">
        <v>185</v>
      </c>
      <c r="AD177" s="34">
        <v>3</v>
      </c>
      <c r="AE177" s="7">
        <f t="shared" si="26"/>
        <v>9.1743119266055051E-3</v>
      </c>
    </row>
    <row r="178" spans="1:31" x14ac:dyDescent="0.2">
      <c r="A178" s="38" t="s">
        <v>188</v>
      </c>
      <c r="B178" s="36">
        <v>4</v>
      </c>
      <c r="C178" s="40">
        <f t="shared" si="21"/>
        <v>5.9171597633136093E-3</v>
      </c>
      <c r="E178" s="37" t="s">
        <v>221</v>
      </c>
      <c r="F178" s="36">
        <v>3</v>
      </c>
      <c r="G178" s="40">
        <f t="shared" si="22"/>
        <v>1.048951048951049E-2</v>
      </c>
      <c r="I178" s="37" t="s">
        <v>94</v>
      </c>
      <c r="J178" s="36">
        <v>6</v>
      </c>
      <c r="K178" s="40">
        <f t="shared" si="23"/>
        <v>1.5384615384615385E-2</v>
      </c>
      <c r="T178" s="39"/>
      <c r="U178" s="17" t="s">
        <v>221</v>
      </c>
      <c r="V178" s="34">
        <v>3</v>
      </c>
      <c r="W178" s="16">
        <f t="shared" si="25"/>
        <v>7.0093457943925233E-3</v>
      </c>
      <c r="X178" s="39"/>
      <c r="AB178" s="39"/>
      <c r="AC178" s="17" t="s">
        <v>251</v>
      </c>
      <c r="AD178" s="34">
        <v>3</v>
      </c>
      <c r="AE178" s="7">
        <f t="shared" si="26"/>
        <v>9.1743119266055051E-3</v>
      </c>
    </row>
    <row r="179" spans="1:31" x14ac:dyDescent="0.2">
      <c r="A179" s="38" t="s">
        <v>88</v>
      </c>
      <c r="B179" s="36">
        <v>4</v>
      </c>
      <c r="C179" s="40">
        <f t="shared" si="21"/>
        <v>5.9171597633136093E-3</v>
      </c>
      <c r="E179" s="37" t="s">
        <v>281</v>
      </c>
      <c r="F179" s="36">
        <v>3</v>
      </c>
      <c r="G179" s="40">
        <f t="shared" si="22"/>
        <v>1.048951048951049E-2</v>
      </c>
      <c r="I179" s="37" t="s">
        <v>174</v>
      </c>
      <c r="J179" s="36">
        <v>6</v>
      </c>
      <c r="K179" s="40">
        <f t="shared" si="23"/>
        <v>1.5384615384615385E-2</v>
      </c>
      <c r="T179" s="39"/>
      <c r="U179" s="17" t="s">
        <v>154</v>
      </c>
      <c r="V179" s="34">
        <v>3</v>
      </c>
      <c r="W179" s="16">
        <f t="shared" si="25"/>
        <v>7.0093457943925233E-3</v>
      </c>
      <c r="X179" s="39"/>
      <c r="AB179" s="39"/>
      <c r="AC179" s="17" t="s">
        <v>20</v>
      </c>
      <c r="AD179" s="34">
        <v>2</v>
      </c>
      <c r="AE179" s="7">
        <f t="shared" si="26"/>
        <v>6.1162079510703364E-3</v>
      </c>
    </row>
    <row r="180" spans="1:31" x14ac:dyDescent="0.2">
      <c r="A180" s="38" t="s">
        <v>290</v>
      </c>
      <c r="B180" s="36">
        <v>4</v>
      </c>
      <c r="C180" s="40">
        <f t="shared" si="21"/>
        <v>5.9171597633136093E-3</v>
      </c>
      <c r="E180" s="37" t="s">
        <v>135</v>
      </c>
      <c r="F180" s="36">
        <v>3</v>
      </c>
      <c r="G180" s="40">
        <f t="shared" si="22"/>
        <v>1.048951048951049E-2</v>
      </c>
      <c r="I180" s="37" t="s">
        <v>135</v>
      </c>
      <c r="J180" s="36">
        <v>6</v>
      </c>
      <c r="K180" s="40">
        <f t="shared" si="23"/>
        <v>1.5384615384615385E-2</v>
      </c>
      <c r="T180" s="39"/>
      <c r="U180" s="17" t="s">
        <v>135</v>
      </c>
      <c r="V180" s="34">
        <v>3</v>
      </c>
      <c r="W180" s="16">
        <f t="shared" si="25"/>
        <v>7.0093457943925233E-3</v>
      </c>
      <c r="X180" s="39"/>
      <c r="AB180" s="39"/>
      <c r="AC180" s="17" t="s">
        <v>124</v>
      </c>
      <c r="AD180" s="34">
        <v>2</v>
      </c>
      <c r="AE180" s="7">
        <f t="shared" si="26"/>
        <v>6.1162079510703364E-3</v>
      </c>
    </row>
    <row r="181" spans="1:31" x14ac:dyDescent="0.2">
      <c r="A181" s="38" t="s">
        <v>81</v>
      </c>
      <c r="B181" s="36">
        <v>4</v>
      </c>
      <c r="C181" s="40">
        <f t="shared" si="21"/>
        <v>5.9171597633136093E-3</v>
      </c>
      <c r="E181" s="37" t="s">
        <v>101</v>
      </c>
      <c r="F181" s="36">
        <v>3</v>
      </c>
      <c r="G181" s="40">
        <f t="shared" si="22"/>
        <v>1.048951048951049E-2</v>
      </c>
      <c r="I181" s="37" t="s">
        <v>77</v>
      </c>
      <c r="J181" s="36">
        <v>5</v>
      </c>
      <c r="K181" s="40">
        <f t="shared" si="23"/>
        <v>1.282051282051282E-2</v>
      </c>
      <c r="T181" s="39"/>
      <c r="U181" s="17" t="s">
        <v>39</v>
      </c>
      <c r="V181" s="34">
        <v>3</v>
      </c>
      <c r="W181" s="16">
        <f t="shared" si="25"/>
        <v>7.0093457943925233E-3</v>
      </c>
      <c r="X181" s="39"/>
      <c r="AB181" s="39"/>
      <c r="AC181" s="17" t="s">
        <v>157</v>
      </c>
      <c r="AD181" s="34">
        <v>2</v>
      </c>
      <c r="AE181" s="7">
        <f t="shared" si="26"/>
        <v>6.1162079510703364E-3</v>
      </c>
    </row>
    <row r="182" spans="1:31" x14ac:dyDescent="0.2">
      <c r="A182" s="38" t="s">
        <v>190</v>
      </c>
      <c r="B182" s="36">
        <v>4</v>
      </c>
      <c r="C182" s="40">
        <f t="shared" si="21"/>
        <v>5.9171597633136093E-3</v>
      </c>
      <c r="E182" s="37" t="s">
        <v>237</v>
      </c>
      <c r="F182" s="36">
        <v>3</v>
      </c>
      <c r="G182" s="40">
        <f t="shared" si="22"/>
        <v>1.048951048951049E-2</v>
      </c>
      <c r="I182" s="37" t="s">
        <v>153</v>
      </c>
      <c r="J182" s="36">
        <v>5</v>
      </c>
      <c r="K182" s="40">
        <f t="shared" si="23"/>
        <v>1.282051282051282E-2</v>
      </c>
      <c r="T182" s="39"/>
      <c r="U182" s="17" t="s">
        <v>122</v>
      </c>
      <c r="V182" s="34">
        <v>3</v>
      </c>
      <c r="W182" s="16">
        <f t="shared" si="25"/>
        <v>7.0093457943925233E-3</v>
      </c>
      <c r="X182" s="39"/>
      <c r="AB182" s="39"/>
      <c r="AC182" s="17" t="s">
        <v>219</v>
      </c>
      <c r="AD182" s="34">
        <v>2</v>
      </c>
      <c r="AE182" s="7">
        <f t="shared" si="26"/>
        <v>6.1162079510703364E-3</v>
      </c>
    </row>
    <row r="183" spans="1:31" x14ac:dyDescent="0.2">
      <c r="A183" s="38" t="s">
        <v>149</v>
      </c>
      <c r="B183" s="36">
        <v>4</v>
      </c>
      <c r="C183" s="40">
        <f t="shared" si="21"/>
        <v>5.9171597633136093E-3</v>
      </c>
      <c r="E183" s="37" t="s">
        <v>55</v>
      </c>
      <c r="F183" s="36">
        <v>3</v>
      </c>
      <c r="G183" s="40">
        <f t="shared" si="22"/>
        <v>1.048951048951049E-2</v>
      </c>
      <c r="I183" s="37" t="s">
        <v>146</v>
      </c>
      <c r="J183" s="36">
        <v>5</v>
      </c>
      <c r="K183" s="40">
        <f t="shared" si="23"/>
        <v>1.282051282051282E-2</v>
      </c>
      <c r="T183" s="39"/>
      <c r="U183" s="17" t="s">
        <v>248</v>
      </c>
      <c r="V183" s="34">
        <v>3</v>
      </c>
      <c r="W183" s="16">
        <f t="shared" si="25"/>
        <v>7.0093457943925233E-3</v>
      </c>
      <c r="X183" s="39"/>
      <c r="AB183" s="39"/>
      <c r="AC183" s="17" t="s">
        <v>65</v>
      </c>
      <c r="AD183" s="34">
        <v>2</v>
      </c>
      <c r="AE183" s="7">
        <f t="shared" si="26"/>
        <v>6.1162079510703364E-3</v>
      </c>
    </row>
    <row r="184" spans="1:31" x14ac:dyDescent="0.2">
      <c r="A184" s="38" t="s">
        <v>185</v>
      </c>
      <c r="B184" s="36">
        <v>4</v>
      </c>
      <c r="C184" s="40">
        <f t="shared" si="21"/>
        <v>5.9171597633136093E-3</v>
      </c>
      <c r="E184" s="37" t="s">
        <v>110</v>
      </c>
      <c r="F184" s="36">
        <v>3</v>
      </c>
      <c r="G184" s="40">
        <f t="shared" si="22"/>
        <v>1.048951048951049E-2</v>
      </c>
      <c r="I184" s="37" t="s">
        <v>142</v>
      </c>
      <c r="J184" s="36">
        <v>5</v>
      </c>
      <c r="K184" s="40">
        <f t="shared" si="23"/>
        <v>1.282051282051282E-2</v>
      </c>
      <c r="T184" s="39"/>
      <c r="U184" s="17" t="s">
        <v>42</v>
      </c>
      <c r="V184" s="34">
        <v>3</v>
      </c>
      <c r="W184" s="16">
        <f t="shared" si="25"/>
        <v>7.0093457943925233E-3</v>
      </c>
      <c r="X184" s="39"/>
      <c r="AB184" s="39"/>
      <c r="AC184" s="17" t="s">
        <v>206</v>
      </c>
      <c r="AD184" s="34">
        <v>2</v>
      </c>
      <c r="AE184" s="7">
        <f t="shared" si="26"/>
        <v>6.1162079510703364E-3</v>
      </c>
    </row>
    <row r="185" spans="1:31" x14ac:dyDescent="0.2">
      <c r="A185" s="38" t="s">
        <v>222</v>
      </c>
      <c r="B185" s="36">
        <v>4</v>
      </c>
      <c r="C185" s="40">
        <f t="shared" si="21"/>
        <v>5.9171597633136093E-3</v>
      </c>
      <c r="E185" s="37" t="s">
        <v>90</v>
      </c>
      <c r="F185" s="36">
        <v>3</v>
      </c>
      <c r="G185" s="40">
        <f t="shared" si="22"/>
        <v>1.048951048951049E-2</v>
      </c>
      <c r="I185" s="37" t="s">
        <v>150</v>
      </c>
      <c r="J185" s="36">
        <v>5</v>
      </c>
      <c r="K185" s="40">
        <f t="shared" si="23"/>
        <v>1.282051282051282E-2</v>
      </c>
      <c r="T185" s="39"/>
      <c r="U185" s="17" t="s">
        <v>23</v>
      </c>
      <c r="V185" s="34">
        <v>3</v>
      </c>
      <c r="W185" s="16">
        <f t="shared" si="25"/>
        <v>7.0093457943925233E-3</v>
      </c>
      <c r="X185" s="39"/>
      <c r="AB185" s="39"/>
      <c r="AC185" s="17" t="s">
        <v>312</v>
      </c>
      <c r="AD185" s="34">
        <v>2</v>
      </c>
      <c r="AE185" s="7">
        <f t="shared" si="26"/>
        <v>6.1162079510703364E-3</v>
      </c>
    </row>
    <row r="186" spans="1:31" x14ac:dyDescent="0.2">
      <c r="A186" s="38" t="s">
        <v>195</v>
      </c>
      <c r="B186" s="36">
        <v>4</v>
      </c>
      <c r="C186" s="40">
        <f t="shared" si="21"/>
        <v>5.9171597633136093E-3</v>
      </c>
      <c r="E186" s="37" t="s">
        <v>227</v>
      </c>
      <c r="F186" s="36">
        <v>3</v>
      </c>
      <c r="G186" s="40">
        <f t="shared" si="22"/>
        <v>1.048951048951049E-2</v>
      </c>
      <c r="I186" s="37" t="s">
        <v>78</v>
      </c>
      <c r="J186" s="36">
        <v>5</v>
      </c>
      <c r="K186" s="40">
        <f t="shared" si="23"/>
        <v>1.282051282051282E-2</v>
      </c>
      <c r="T186" s="39"/>
      <c r="U186" s="17" t="s">
        <v>43</v>
      </c>
      <c r="V186" s="34">
        <v>3</v>
      </c>
      <c r="W186" s="16">
        <f t="shared" si="25"/>
        <v>7.0093457943925233E-3</v>
      </c>
      <c r="X186" s="39"/>
      <c r="AB186" s="39"/>
      <c r="AC186" s="17" t="s">
        <v>152</v>
      </c>
      <c r="AD186" s="34">
        <v>2</v>
      </c>
      <c r="AE186" s="7">
        <f t="shared" si="26"/>
        <v>6.1162079510703364E-3</v>
      </c>
    </row>
    <row r="187" spans="1:31" x14ac:dyDescent="0.2">
      <c r="A187" s="38" t="s">
        <v>257</v>
      </c>
      <c r="B187" s="36">
        <v>4</v>
      </c>
      <c r="C187" s="40">
        <f t="shared" si="21"/>
        <v>5.9171597633136093E-3</v>
      </c>
      <c r="E187" s="37" t="s">
        <v>129</v>
      </c>
      <c r="F187" s="36">
        <v>3</v>
      </c>
      <c r="G187" s="40">
        <f t="shared" si="22"/>
        <v>1.048951048951049E-2</v>
      </c>
      <c r="I187" s="37" t="s">
        <v>225</v>
      </c>
      <c r="J187" s="36">
        <v>5</v>
      </c>
      <c r="K187" s="40">
        <f t="shared" si="23"/>
        <v>1.282051282051282E-2</v>
      </c>
      <c r="T187" s="39"/>
      <c r="U187" s="17" t="s">
        <v>146</v>
      </c>
      <c r="V187" s="34">
        <v>3</v>
      </c>
      <c r="W187" s="16">
        <f t="shared" si="25"/>
        <v>7.0093457943925233E-3</v>
      </c>
      <c r="X187" s="39"/>
      <c r="AB187" s="39"/>
      <c r="AC187" s="17" t="s">
        <v>103</v>
      </c>
      <c r="AD187" s="34">
        <v>2</v>
      </c>
      <c r="AE187" s="7">
        <f t="shared" si="26"/>
        <v>6.1162079510703364E-3</v>
      </c>
    </row>
    <row r="188" spans="1:31" x14ac:dyDescent="0.2">
      <c r="A188" s="38" t="s">
        <v>172</v>
      </c>
      <c r="B188" s="36">
        <v>4</v>
      </c>
      <c r="C188" s="40">
        <f t="shared" si="21"/>
        <v>5.9171597633136093E-3</v>
      </c>
      <c r="E188" s="37" t="s">
        <v>173</v>
      </c>
      <c r="F188" s="36">
        <v>3</v>
      </c>
      <c r="G188" s="40">
        <f t="shared" si="22"/>
        <v>1.048951048951049E-2</v>
      </c>
      <c r="I188" s="37" t="s">
        <v>216</v>
      </c>
      <c r="J188" s="36">
        <v>5</v>
      </c>
      <c r="K188" s="40">
        <f t="shared" si="23"/>
        <v>1.282051282051282E-2</v>
      </c>
      <c r="T188" s="39"/>
      <c r="U188" s="17" t="s">
        <v>250</v>
      </c>
      <c r="V188" s="34">
        <v>3</v>
      </c>
      <c r="W188" s="16">
        <f t="shared" si="25"/>
        <v>7.0093457943925233E-3</v>
      </c>
      <c r="X188" s="39"/>
      <c r="AB188" s="39"/>
      <c r="AC188" s="17" t="s">
        <v>60</v>
      </c>
      <c r="AD188" s="34">
        <v>2</v>
      </c>
      <c r="AE188" s="7">
        <f t="shared" si="26"/>
        <v>6.1162079510703364E-3</v>
      </c>
    </row>
    <row r="189" spans="1:31" x14ac:dyDescent="0.2">
      <c r="A189" s="38" t="s">
        <v>189</v>
      </c>
      <c r="B189" s="36">
        <v>4</v>
      </c>
      <c r="C189" s="40">
        <f t="shared" si="21"/>
        <v>5.9171597633136093E-3</v>
      </c>
      <c r="E189" s="37" t="s">
        <v>345</v>
      </c>
      <c r="F189" s="36">
        <v>3</v>
      </c>
      <c r="G189" s="40">
        <f t="shared" si="22"/>
        <v>1.048951048951049E-2</v>
      </c>
      <c r="I189" s="37" t="s">
        <v>396</v>
      </c>
      <c r="J189" s="36">
        <v>5</v>
      </c>
      <c r="K189" s="40">
        <f t="shared" si="23"/>
        <v>1.282051282051282E-2</v>
      </c>
      <c r="T189" s="39"/>
      <c r="U189" s="17" t="s">
        <v>174</v>
      </c>
      <c r="V189" s="34">
        <v>3</v>
      </c>
      <c r="W189" s="16">
        <f t="shared" si="25"/>
        <v>7.0093457943925233E-3</v>
      </c>
      <c r="X189" s="39"/>
      <c r="AB189" s="39"/>
      <c r="AC189" s="17" t="s">
        <v>257</v>
      </c>
      <c r="AD189" s="34">
        <v>2</v>
      </c>
      <c r="AE189" s="7">
        <f t="shared" si="26"/>
        <v>6.1162079510703364E-3</v>
      </c>
    </row>
    <row r="190" spans="1:31" x14ac:dyDescent="0.2">
      <c r="A190" s="38" t="s">
        <v>198</v>
      </c>
      <c r="B190" s="36">
        <v>4</v>
      </c>
      <c r="C190" s="40">
        <f t="shared" si="21"/>
        <v>5.9171597633136093E-3</v>
      </c>
      <c r="E190" s="37" t="s">
        <v>164</v>
      </c>
      <c r="F190" s="36">
        <v>3</v>
      </c>
      <c r="G190" s="40">
        <f t="shared" si="22"/>
        <v>1.048951048951049E-2</v>
      </c>
      <c r="I190" s="37" t="s">
        <v>76</v>
      </c>
      <c r="J190" s="36">
        <v>5</v>
      </c>
      <c r="K190" s="40">
        <f t="shared" si="23"/>
        <v>1.282051282051282E-2</v>
      </c>
      <c r="T190" s="39"/>
      <c r="U190" s="17" t="s">
        <v>263</v>
      </c>
      <c r="V190" s="34">
        <v>3</v>
      </c>
      <c r="W190" s="16">
        <f t="shared" si="25"/>
        <v>7.0093457943925233E-3</v>
      </c>
      <c r="X190" s="39"/>
      <c r="AB190" s="39"/>
      <c r="AC190" s="17" t="s">
        <v>78</v>
      </c>
      <c r="AD190" s="34">
        <v>2</v>
      </c>
      <c r="AE190" s="7">
        <f t="shared" si="26"/>
        <v>6.1162079510703364E-3</v>
      </c>
    </row>
    <row r="191" spans="1:31" x14ac:dyDescent="0.2">
      <c r="A191" s="38" t="s">
        <v>319</v>
      </c>
      <c r="B191" s="36">
        <v>4</v>
      </c>
      <c r="C191" s="40">
        <f t="shared" si="21"/>
        <v>5.9171597633136093E-3</v>
      </c>
      <c r="E191" s="37" t="s">
        <v>253</v>
      </c>
      <c r="F191" s="36">
        <v>3</v>
      </c>
      <c r="G191" s="40">
        <f t="shared" si="22"/>
        <v>1.048951048951049E-2</v>
      </c>
      <c r="I191" s="37" t="s">
        <v>39</v>
      </c>
      <c r="J191" s="36">
        <v>5</v>
      </c>
      <c r="K191" s="40">
        <f t="shared" si="23"/>
        <v>1.282051282051282E-2</v>
      </c>
      <c r="T191" s="39"/>
      <c r="U191" s="17" t="s">
        <v>67</v>
      </c>
      <c r="V191" s="34">
        <v>3</v>
      </c>
      <c r="W191" s="16">
        <f t="shared" si="25"/>
        <v>7.0093457943925233E-3</v>
      </c>
      <c r="X191" s="39"/>
      <c r="AB191" s="39"/>
      <c r="AC191" s="17" t="s">
        <v>199</v>
      </c>
      <c r="AD191" s="34">
        <v>2</v>
      </c>
      <c r="AE191" s="7">
        <f t="shared" si="26"/>
        <v>6.1162079510703364E-3</v>
      </c>
    </row>
    <row r="192" spans="1:31" x14ac:dyDescent="0.2">
      <c r="A192" s="38" t="s">
        <v>143</v>
      </c>
      <c r="B192" s="36">
        <v>4</v>
      </c>
      <c r="C192" s="40">
        <f t="shared" si="21"/>
        <v>5.9171597633136093E-3</v>
      </c>
      <c r="E192" s="37" t="s">
        <v>212</v>
      </c>
      <c r="F192" s="36">
        <v>2</v>
      </c>
      <c r="G192" s="40">
        <f t="shared" si="22"/>
        <v>6.993006993006993E-3</v>
      </c>
      <c r="I192" s="37" t="s">
        <v>309</v>
      </c>
      <c r="J192" s="36">
        <v>5</v>
      </c>
      <c r="K192" s="40">
        <f t="shared" si="23"/>
        <v>1.282051282051282E-2</v>
      </c>
      <c r="T192" s="39"/>
      <c r="U192" s="17" t="s">
        <v>161</v>
      </c>
      <c r="V192" s="34">
        <v>3</v>
      </c>
      <c r="W192" s="16">
        <f t="shared" si="25"/>
        <v>7.0093457943925233E-3</v>
      </c>
      <c r="X192" s="39"/>
      <c r="AB192" s="39"/>
      <c r="AC192" s="17" t="s">
        <v>120</v>
      </c>
      <c r="AD192" s="34">
        <v>2</v>
      </c>
      <c r="AE192" s="7">
        <f t="shared" si="26"/>
        <v>6.1162079510703364E-3</v>
      </c>
    </row>
    <row r="193" spans="1:31" x14ac:dyDescent="0.2">
      <c r="A193" s="38" t="s">
        <v>245</v>
      </c>
      <c r="B193" s="36">
        <v>4</v>
      </c>
      <c r="C193" s="40">
        <f t="shared" si="21"/>
        <v>5.9171597633136093E-3</v>
      </c>
      <c r="E193" s="37" t="s">
        <v>139</v>
      </c>
      <c r="F193" s="36">
        <v>2</v>
      </c>
      <c r="G193" s="40">
        <f t="shared" si="22"/>
        <v>6.993006993006993E-3</v>
      </c>
      <c r="I193" s="37" t="s">
        <v>281</v>
      </c>
      <c r="J193" s="36">
        <v>5</v>
      </c>
      <c r="K193" s="40">
        <f t="shared" si="23"/>
        <v>1.282051282051282E-2</v>
      </c>
      <c r="T193" s="39"/>
      <c r="U193" s="17" t="s">
        <v>89</v>
      </c>
      <c r="V193" s="34">
        <v>3</v>
      </c>
      <c r="W193" s="16">
        <f t="shared" si="25"/>
        <v>7.0093457943925233E-3</v>
      </c>
      <c r="X193" s="39"/>
      <c r="AB193" s="39"/>
      <c r="AC193" s="17" t="s">
        <v>181</v>
      </c>
      <c r="AD193" s="34">
        <v>2</v>
      </c>
      <c r="AE193" s="7">
        <f t="shared" si="26"/>
        <v>6.1162079510703364E-3</v>
      </c>
    </row>
    <row r="194" spans="1:31" x14ac:dyDescent="0.2">
      <c r="A194" s="38" t="s">
        <v>214</v>
      </c>
      <c r="B194" s="36">
        <v>4</v>
      </c>
      <c r="C194" s="40">
        <f t="shared" si="21"/>
        <v>5.9171597633136093E-3</v>
      </c>
      <c r="E194" s="37" t="s">
        <v>77</v>
      </c>
      <c r="F194" s="36">
        <v>2</v>
      </c>
      <c r="G194" s="40">
        <f t="shared" si="22"/>
        <v>6.993006993006993E-3</v>
      </c>
      <c r="I194" s="37" t="s">
        <v>201</v>
      </c>
      <c r="J194" s="36">
        <v>5</v>
      </c>
      <c r="K194" s="40">
        <f t="shared" si="23"/>
        <v>1.282051282051282E-2</v>
      </c>
      <c r="T194" s="39"/>
      <c r="U194" s="17" t="s">
        <v>251</v>
      </c>
      <c r="V194" s="34">
        <v>3</v>
      </c>
      <c r="W194" s="16">
        <f t="shared" si="25"/>
        <v>7.0093457943925233E-3</v>
      </c>
      <c r="X194" s="39"/>
      <c r="AB194" s="39"/>
      <c r="AC194" s="17" t="s">
        <v>87</v>
      </c>
      <c r="AD194" s="34">
        <v>2</v>
      </c>
      <c r="AE194" s="7">
        <f t="shared" si="26"/>
        <v>6.1162079510703364E-3</v>
      </c>
    </row>
    <row r="195" spans="1:31" x14ac:dyDescent="0.2">
      <c r="A195" s="38" t="s">
        <v>55</v>
      </c>
      <c r="B195" s="36">
        <v>4</v>
      </c>
      <c r="C195" s="40">
        <f t="shared" si="21"/>
        <v>5.9171597633136093E-3</v>
      </c>
      <c r="E195" s="37" t="s">
        <v>154</v>
      </c>
      <c r="F195" s="36">
        <v>2</v>
      </c>
      <c r="G195" s="40">
        <f t="shared" si="22"/>
        <v>6.993006993006993E-3</v>
      </c>
      <c r="I195" s="37" t="s">
        <v>118</v>
      </c>
      <c r="J195" s="36">
        <v>5</v>
      </c>
      <c r="K195" s="40">
        <f t="shared" si="23"/>
        <v>1.282051282051282E-2</v>
      </c>
      <c r="T195" s="39"/>
      <c r="U195" s="17" t="s">
        <v>20</v>
      </c>
      <c r="V195" s="34">
        <v>2</v>
      </c>
      <c r="W195" s="16">
        <f t="shared" si="25"/>
        <v>4.6728971962616819E-3</v>
      </c>
      <c r="X195" s="39"/>
      <c r="AB195" s="39"/>
      <c r="AC195" s="17" t="s">
        <v>35</v>
      </c>
      <c r="AD195" s="34">
        <v>2</v>
      </c>
      <c r="AE195" s="7">
        <f t="shared" si="26"/>
        <v>6.1162079510703364E-3</v>
      </c>
    </row>
    <row r="196" spans="1:31" x14ac:dyDescent="0.2">
      <c r="A196" s="38" t="s">
        <v>241</v>
      </c>
      <c r="B196" s="36">
        <v>4</v>
      </c>
      <c r="C196" s="40">
        <f t="shared" ref="C196:C259" si="28">B196/676</f>
        <v>5.9171597633136093E-3</v>
      </c>
      <c r="E196" s="37" t="s">
        <v>50</v>
      </c>
      <c r="F196" s="36">
        <v>2</v>
      </c>
      <c r="G196" s="40">
        <f t="shared" ref="G196:G259" si="29">F196/286</f>
        <v>6.993006993006993E-3</v>
      </c>
      <c r="I196" s="37" t="s">
        <v>59</v>
      </c>
      <c r="J196" s="36">
        <v>5</v>
      </c>
      <c r="K196" s="40">
        <f t="shared" ref="K196:K259" si="30">J196/390</f>
        <v>1.282051282051282E-2</v>
      </c>
      <c r="T196" s="39"/>
      <c r="U196" s="17" t="s">
        <v>12</v>
      </c>
      <c r="V196" s="34">
        <v>2</v>
      </c>
      <c r="W196" s="16">
        <f t="shared" ref="W196:W257" si="31">V196/428</f>
        <v>4.6728971962616819E-3</v>
      </c>
      <c r="X196" s="39"/>
      <c r="AB196" s="39"/>
      <c r="AC196" s="17" t="s">
        <v>38</v>
      </c>
      <c r="AD196" s="34">
        <v>2</v>
      </c>
      <c r="AE196" s="7">
        <f t="shared" ref="AE196:AE249" si="32">AD196/327</f>
        <v>6.1162079510703364E-3</v>
      </c>
    </row>
    <row r="197" spans="1:31" x14ac:dyDescent="0.2">
      <c r="A197" s="38" t="s">
        <v>139</v>
      </c>
      <c r="B197" s="36">
        <v>3</v>
      </c>
      <c r="C197" s="40">
        <f t="shared" si="28"/>
        <v>4.4378698224852072E-3</v>
      </c>
      <c r="E197" s="37" t="s">
        <v>395</v>
      </c>
      <c r="F197" s="36">
        <v>2</v>
      </c>
      <c r="G197" s="40">
        <f t="shared" si="29"/>
        <v>6.993006993006993E-3</v>
      </c>
      <c r="I197" s="37" t="s">
        <v>195</v>
      </c>
      <c r="J197" s="36">
        <v>5</v>
      </c>
      <c r="K197" s="40">
        <f t="shared" si="30"/>
        <v>1.282051282051282E-2</v>
      </c>
      <c r="T197" s="39"/>
      <c r="U197" s="17" t="s">
        <v>124</v>
      </c>
      <c r="V197" s="34">
        <v>2</v>
      </c>
      <c r="W197" s="16">
        <f t="shared" si="31"/>
        <v>4.6728971962616819E-3</v>
      </c>
      <c r="X197" s="39"/>
      <c r="AB197" s="39"/>
      <c r="AC197" s="17" t="s">
        <v>101</v>
      </c>
      <c r="AD197" s="34">
        <v>2</v>
      </c>
      <c r="AE197" s="7">
        <f t="shared" si="32"/>
        <v>6.1162079510703364E-3</v>
      </c>
    </row>
    <row r="198" spans="1:31" x14ac:dyDescent="0.2">
      <c r="A198" s="38" t="s">
        <v>45</v>
      </c>
      <c r="B198" s="36">
        <v>3</v>
      </c>
      <c r="C198" s="40">
        <f t="shared" si="28"/>
        <v>4.4378698224852072E-3</v>
      </c>
      <c r="E198" s="37" t="s">
        <v>228</v>
      </c>
      <c r="F198" s="36">
        <v>2</v>
      </c>
      <c r="G198" s="40">
        <f t="shared" si="29"/>
        <v>6.993006993006993E-3</v>
      </c>
      <c r="I198" s="37" t="s">
        <v>259</v>
      </c>
      <c r="J198" s="36">
        <v>5</v>
      </c>
      <c r="K198" s="40">
        <f t="shared" si="30"/>
        <v>1.282051282051282E-2</v>
      </c>
      <c r="T198" s="39"/>
      <c r="U198" s="17" t="s">
        <v>64</v>
      </c>
      <c r="V198" s="34">
        <v>2</v>
      </c>
      <c r="W198" s="16">
        <f t="shared" si="31"/>
        <v>4.6728971962616819E-3</v>
      </c>
      <c r="X198" s="39"/>
      <c r="AB198" s="39"/>
      <c r="AC198" s="17" t="s">
        <v>127</v>
      </c>
      <c r="AD198" s="34">
        <v>2</v>
      </c>
      <c r="AE198" s="7">
        <f t="shared" si="32"/>
        <v>6.1162079510703364E-3</v>
      </c>
    </row>
    <row r="199" spans="1:31" x14ac:dyDescent="0.2">
      <c r="A199" s="38" t="s">
        <v>160</v>
      </c>
      <c r="B199" s="36">
        <v>3</v>
      </c>
      <c r="C199" s="40">
        <f t="shared" si="28"/>
        <v>4.4378698224852072E-3</v>
      </c>
      <c r="E199" s="37" t="s">
        <v>283</v>
      </c>
      <c r="F199" s="36">
        <v>2</v>
      </c>
      <c r="G199" s="40">
        <f t="shared" si="29"/>
        <v>6.993006993006993E-3</v>
      </c>
      <c r="I199" s="37" t="s">
        <v>322</v>
      </c>
      <c r="J199" s="36">
        <v>5</v>
      </c>
      <c r="K199" s="40">
        <f t="shared" si="30"/>
        <v>1.282051282051282E-2</v>
      </c>
      <c r="T199" s="39"/>
      <c r="U199" s="17" t="s">
        <v>171</v>
      </c>
      <c r="V199" s="34">
        <v>2</v>
      </c>
      <c r="W199" s="16">
        <f t="shared" si="31"/>
        <v>4.6728971962616819E-3</v>
      </c>
      <c r="X199" s="39"/>
      <c r="AB199" s="39"/>
      <c r="AC199" s="17" t="s">
        <v>248</v>
      </c>
      <c r="AD199" s="34">
        <v>2</v>
      </c>
      <c r="AE199" s="7">
        <f t="shared" si="32"/>
        <v>6.1162079510703364E-3</v>
      </c>
    </row>
    <row r="200" spans="1:31" x14ac:dyDescent="0.2">
      <c r="A200" s="38" t="s">
        <v>240</v>
      </c>
      <c r="B200" s="36">
        <v>3</v>
      </c>
      <c r="C200" s="40">
        <f t="shared" si="28"/>
        <v>4.4378698224852072E-3</v>
      </c>
      <c r="E200" s="37" t="s">
        <v>105</v>
      </c>
      <c r="F200" s="36">
        <v>2</v>
      </c>
      <c r="G200" s="40">
        <f t="shared" si="29"/>
        <v>6.993006993006993E-3</v>
      </c>
      <c r="I200" s="37" t="s">
        <v>169</v>
      </c>
      <c r="J200" s="36">
        <v>5</v>
      </c>
      <c r="K200" s="40">
        <f t="shared" si="30"/>
        <v>1.282051282051282E-2</v>
      </c>
      <c r="T200" s="39"/>
      <c r="U200" s="17" t="s">
        <v>6</v>
      </c>
      <c r="V200" s="34">
        <v>2</v>
      </c>
      <c r="W200" s="16">
        <f t="shared" si="31"/>
        <v>4.6728971962616819E-3</v>
      </c>
      <c r="X200" s="39"/>
      <c r="AB200" s="39"/>
      <c r="AC200" s="17" t="s">
        <v>13</v>
      </c>
      <c r="AD200" s="34">
        <v>2</v>
      </c>
      <c r="AE200" s="7">
        <f t="shared" si="32"/>
        <v>6.1162079510703364E-3</v>
      </c>
    </row>
    <row r="201" spans="1:31" x14ac:dyDescent="0.2">
      <c r="A201" s="38" t="s">
        <v>109</v>
      </c>
      <c r="B201" s="36">
        <v>3</v>
      </c>
      <c r="C201" s="40">
        <f t="shared" si="28"/>
        <v>4.4378698224852072E-3</v>
      </c>
      <c r="E201" s="37" t="s">
        <v>44</v>
      </c>
      <c r="F201" s="36">
        <v>2</v>
      </c>
      <c r="G201" s="40">
        <f t="shared" si="29"/>
        <v>6.993006993006993E-3</v>
      </c>
      <c r="I201" s="37" t="s">
        <v>171</v>
      </c>
      <c r="J201" s="36">
        <v>5</v>
      </c>
      <c r="K201" s="40">
        <f t="shared" si="30"/>
        <v>1.282051282051282E-2</v>
      </c>
      <c r="T201" s="39"/>
      <c r="U201" s="17" t="s">
        <v>129</v>
      </c>
      <c r="V201" s="34">
        <v>2</v>
      </c>
      <c r="W201" s="16">
        <f t="shared" si="31"/>
        <v>4.6728971962616819E-3</v>
      </c>
      <c r="X201" s="39"/>
      <c r="AB201" s="39"/>
      <c r="AC201" s="17" t="s">
        <v>67</v>
      </c>
      <c r="AD201" s="34">
        <v>2</v>
      </c>
      <c r="AE201" s="7">
        <f t="shared" si="32"/>
        <v>6.1162079510703364E-3</v>
      </c>
    </row>
    <row r="202" spans="1:31" x14ac:dyDescent="0.2">
      <c r="A202" s="38" t="s">
        <v>305</v>
      </c>
      <c r="B202" s="36">
        <v>3</v>
      </c>
      <c r="C202" s="40">
        <f t="shared" si="28"/>
        <v>4.4378698224852072E-3</v>
      </c>
      <c r="E202" s="37" t="s">
        <v>205</v>
      </c>
      <c r="F202" s="36">
        <v>2</v>
      </c>
      <c r="G202" s="40">
        <f t="shared" si="29"/>
        <v>6.993006993006993E-3</v>
      </c>
      <c r="I202" s="37" t="s">
        <v>133</v>
      </c>
      <c r="J202" s="36">
        <v>5</v>
      </c>
      <c r="K202" s="40">
        <f t="shared" si="30"/>
        <v>1.282051282051282E-2</v>
      </c>
      <c r="T202" s="39"/>
      <c r="U202" s="17" t="s">
        <v>132</v>
      </c>
      <c r="V202" s="34">
        <v>2</v>
      </c>
      <c r="W202" s="16">
        <f t="shared" si="31"/>
        <v>4.6728971962616819E-3</v>
      </c>
      <c r="X202" s="39"/>
      <c r="AB202" s="39"/>
      <c r="AC202" s="17" t="s">
        <v>58</v>
      </c>
      <c r="AD202" s="34">
        <v>2</v>
      </c>
      <c r="AE202" s="7">
        <f t="shared" si="32"/>
        <v>6.1162079510703364E-3</v>
      </c>
    </row>
    <row r="203" spans="1:31" x14ac:dyDescent="0.2">
      <c r="A203" s="38" t="s">
        <v>153</v>
      </c>
      <c r="B203" s="36">
        <v>3</v>
      </c>
      <c r="C203" s="40">
        <f t="shared" si="28"/>
        <v>4.4378698224852072E-3</v>
      </c>
      <c r="E203" s="37" t="s">
        <v>257</v>
      </c>
      <c r="F203" s="36">
        <v>2</v>
      </c>
      <c r="G203" s="40">
        <f t="shared" si="29"/>
        <v>6.993006993006993E-3</v>
      </c>
      <c r="I203" s="37" t="s">
        <v>298</v>
      </c>
      <c r="J203" s="36">
        <v>5</v>
      </c>
      <c r="K203" s="40">
        <f t="shared" si="30"/>
        <v>1.282051282051282E-2</v>
      </c>
      <c r="T203" s="39"/>
      <c r="U203" s="17" t="s">
        <v>60</v>
      </c>
      <c r="V203" s="34">
        <v>2</v>
      </c>
      <c r="W203" s="16">
        <f t="shared" si="31"/>
        <v>4.6728971962616819E-3</v>
      </c>
      <c r="X203" s="39"/>
      <c r="AB203" s="39"/>
      <c r="AC203" s="17" t="s">
        <v>161</v>
      </c>
      <c r="AD203" s="34">
        <v>2</v>
      </c>
      <c r="AE203" s="7">
        <f t="shared" si="32"/>
        <v>6.1162079510703364E-3</v>
      </c>
    </row>
    <row r="204" spans="1:31" x14ac:dyDescent="0.2">
      <c r="A204" s="38" t="s">
        <v>295</v>
      </c>
      <c r="B204" s="36">
        <v>3</v>
      </c>
      <c r="C204" s="40">
        <f t="shared" si="28"/>
        <v>4.4378698224852072E-3</v>
      </c>
      <c r="E204" s="37" t="s">
        <v>132</v>
      </c>
      <c r="F204" s="36">
        <v>2</v>
      </c>
      <c r="G204" s="40">
        <f t="shared" si="29"/>
        <v>6.993006993006993E-3</v>
      </c>
      <c r="I204" s="37" t="s">
        <v>229</v>
      </c>
      <c r="J204" s="36">
        <v>5</v>
      </c>
      <c r="K204" s="40">
        <f t="shared" si="30"/>
        <v>1.282051282051282E-2</v>
      </c>
      <c r="T204" s="39"/>
      <c r="U204" s="17" t="s">
        <v>210</v>
      </c>
      <c r="V204" s="34">
        <v>2</v>
      </c>
      <c r="W204" s="16">
        <f t="shared" si="31"/>
        <v>4.6728971962616819E-3</v>
      </c>
      <c r="X204" s="39"/>
      <c r="AB204" s="39"/>
      <c r="AC204" s="17" t="s">
        <v>52</v>
      </c>
      <c r="AD204" s="34">
        <v>2</v>
      </c>
      <c r="AE204" s="7">
        <f t="shared" si="32"/>
        <v>6.1162079510703364E-3</v>
      </c>
    </row>
    <row r="205" spans="1:31" x14ac:dyDescent="0.2">
      <c r="A205" s="38" t="s">
        <v>146</v>
      </c>
      <c r="B205" s="36">
        <v>3</v>
      </c>
      <c r="C205" s="40">
        <f t="shared" si="28"/>
        <v>4.4378698224852072E-3</v>
      </c>
      <c r="E205" s="37" t="s">
        <v>177</v>
      </c>
      <c r="F205" s="36">
        <v>2</v>
      </c>
      <c r="G205" s="40">
        <f t="shared" si="29"/>
        <v>6.993006993006993E-3</v>
      </c>
      <c r="I205" s="37" t="s">
        <v>286</v>
      </c>
      <c r="J205" s="36">
        <v>5</v>
      </c>
      <c r="K205" s="40">
        <f t="shared" si="30"/>
        <v>1.282051282051282E-2</v>
      </c>
      <c r="T205" s="39"/>
      <c r="U205" s="17" t="s">
        <v>169</v>
      </c>
      <c r="V205" s="34">
        <v>2</v>
      </c>
      <c r="W205" s="16">
        <f t="shared" si="31"/>
        <v>4.6728971962616819E-3</v>
      </c>
      <c r="X205" s="39"/>
      <c r="AB205" s="39"/>
      <c r="AC205" s="17" t="s">
        <v>184</v>
      </c>
      <c r="AD205" s="34">
        <v>2</v>
      </c>
      <c r="AE205" s="7">
        <f t="shared" si="32"/>
        <v>6.1162079510703364E-3</v>
      </c>
    </row>
    <row r="206" spans="1:31" x14ac:dyDescent="0.2">
      <c r="A206" s="38" t="s">
        <v>119</v>
      </c>
      <c r="B206" s="36">
        <v>3</v>
      </c>
      <c r="C206" s="40">
        <f t="shared" si="28"/>
        <v>4.4378698224852072E-3</v>
      </c>
      <c r="E206" s="37" t="s">
        <v>242</v>
      </c>
      <c r="F206" s="36">
        <v>2</v>
      </c>
      <c r="G206" s="40">
        <f t="shared" si="29"/>
        <v>6.993006993006993E-3</v>
      </c>
      <c r="I206" s="37" t="s">
        <v>362</v>
      </c>
      <c r="J206" s="36">
        <v>5</v>
      </c>
      <c r="K206" s="40">
        <f t="shared" si="30"/>
        <v>1.282051282051282E-2</v>
      </c>
      <c r="T206" s="39"/>
      <c r="U206" s="17" t="s">
        <v>77</v>
      </c>
      <c r="V206" s="34">
        <v>2</v>
      </c>
      <c r="W206" s="16">
        <f t="shared" si="31"/>
        <v>4.6728971962616819E-3</v>
      </c>
      <c r="X206" s="39"/>
      <c r="AB206" s="39"/>
      <c r="AC206" s="17" t="s">
        <v>266</v>
      </c>
      <c r="AD206" s="34">
        <v>2</v>
      </c>
      <c r="AE206" s="7">
        <f t="shared" si="32"/>
        <v>6.1162079510703364E-3</v>
      </c>
    </row>
    <row r="207" spans="1:31" x14ac:dyDescent="0.2">
      <c r="A207" s="38" t="s">
        <v>67</v>
      </c>
      <c r="B207" s="36">
        <v>3</v>
      </c>
      <c r="C207" s="40">
        <f t="shared" si="28"/>
        <v>4.4378698224852072E-3</v>
      </c>
      <c r="E207" s="37" t="s">
        <v>224</v>
      </c>
      <c r="F207" s="36">
        <v>2</v>
      </c>
      <c r="G207" s="40">
        <f t="shared" si="29"/>
        <v>6.993006993006993E-3</v>
      </c>
      <c r="I207" s="37" t="s">
        <v>29</v>
      </c>
      <c r="J207" s="36">
        <v>5</v>
      </c>
      <c r="K207" s="40">
        <f t="shared" si="30"/>
        <v>1.282051282051282E-2</v>
      </c>
      <c r="T207" s="39"/>
      <c r="U207" s="17" t="s">
        <v>104</v>
      </c>
      <c r="V207" s="34">
        <v>2</v>
      </c>
      <c r="W207" s="16">
        <f t="shared" si="31"/>
        <v>4.6728971962616819E-3</v>
      </c>
      <c r="X207" s="39"/>
      <c r="AB207" s="39"/>
      <c r="AC207" s="17" t="s">
        <v>170</v>
      </c>
      <c r="AD207" s="34">
        <v>2</v>
      </c>
      <c r="AE207" s="7">
        <f t="shared" si="32"/>
        <v>6.1162079510703364E-3</v>
      </c>
    </row>
    <row r="208" spans="1:31" x14ac:dyDescent="0.2">
      <c r="A208" s="38" t="s">
        <v>150</v>
      </c>
      <c r="B208" s="36">
        <v>3</v>
      </c>
      <c r="C208" s="40">
        <f t="shared" si="28"/>
        <v>4.4378698224852072E-3</v>
      </c>
      <c r="E208" s="37" t="s">
        <v>161</v>
      </c>
      <c r="F208" s="36">
        <v>2</v>
      </c>
      <c r="G208" s="40">
        <f t="shared" si="29"/>
        <v>6.993006993006993E-3</v>
      </c>
      <c r="I208" s="37" t="s">
        <v>96</v>
      </c>
      <c r="J208" s="36">
        <v>5</v>
      </c>
      <c r="K208" s="40">
        <f t="shared" si="30"/>
        <v>1.282051282051282E-2</v>
      </c>
      <c r="T208" s="39"/>
      <c r="U208" s="17" t="s">
        <v>100</v>
      </c>
      <c r="V208" s="34">
        <v>2</v>
      </c>
      <c r="W208" s="16">
        <f t="shared" si="31"/>
        <v>4.6728971962616819E-3</v>
      </c>
      <c r="X208" s="39"/>
      <c r="AB208" s="39"/>
      <c r="AC208" s="17" t="s">
        <v>30</v>
      </c>
      <c r="AD208" s="34">
        <v>2</v>
      </c>
      <c r="AE208" s="7">
        <f t="shared" si="32"/>
        <v>6.1162079510703364E-3</v>
      </c>
    </row>
    <row r="209" spans="1:31" x14ac:dyDescent="0.2">
      <c r="A209" s="38" t="s">
        <v>144</v>
      </c>
      <c r="B209" s="36">
        <v>3</v>
      </c>
      <c r="C209" s="40">
        <f t="shared" si="28"/>
        <v>4.4378698224852072E-3</v>
      </c>
      <c r="E209" s="37" t="s">
        <v>272</v>
      </c>
      <c r="F209" s="36">
        <v>2</v>
      </c>
      <c r="G209" s="40">
        <f t="shared" si="29"/>
        <v>6.993006993006993E-3</v>
      </c>
      <c r="I209" s="37" t="s">
        <v>274</v>
      </c>
      <c r="J209" s="36">
        <v>5</v>
      </c>
      <c r="K209" s="40">
        <f t="shared" si="30"/>
        <v>1.282051282051282E-2</v>
      </c>
      <c r="T209" s="39"/>
      <c r="U209" s="17" t="s">
        <v>87</v>
      </c>
      <c r="V209" s="34">
        <v>2</v>
      </c>
      <c r="W209" s="16">
        <f t="shared" si="31"/>
        <v>4.6728971962616819E-3</v>
      </c>
      <c r="X209" s="39"/>
      <c r="AB209" s="39"/>
      <c r="AC209" s="17" t="s">
        <v>259</v>
      </c>
      <c r="AD209" s="34">
        <v>2</v>
      </c>
      <c r="AE209" s="7">
        <f t="shared" si="32"/>
        <v>6.1162079510703364E-3</v>
      </c>
    </row>
    <row r="210" spans="1:31" x14ac:dyDescent="0.2">
      <c r="A210" s="38" t="s">
        <v>296</v>
      </c>
      <c r="B210" s="36">
        <v>3</v>
      </c>
      <c r="C210" s="40">
        <f t="shared" si="28"/>
        <v>4.4378698224852072E-3</v>
      </c>
      <c r="E210" s="37" t="s">
        <v>220</v>
      </c>
      <c r="F210" s="36">
        <v>2</v>
      </c>
      <c r="G210" s="40">
        <f t="shared" si="29"/>
        <v>6.993006993006993E-3</v>
      </c>
      <c r="I210" s="37" t="s">
        <v>138</v>
      </c>
      <c r="J210" s="36">
        <v>4</v>
      </c>
      <c r="K210" s="40">
        <f t="shared" si="30"/>
        <v>1.0256410256410256E-2</v>
      </c>
      <c r="T210" s="39"/>
      <c r="U210" s="17" t="s">
        <v>11</v>
      </c>
      <c r="V210" s="34">
        <v>2</v>
      </c>
      <c r="W210" s="16">
        <f t="shared" si="31"/>
        <v>4.6728971962616819E-3</v>
      </c>
      <c r="X210" s="39"/>
      <c r="AB210" s="39"/>
      <c r="AC210" s="17" t="s">
        <v>57</v>
      </c>
      <c r="AD210" s="34">
        <v>2</v>
      </c>
      <c r="AE210" s="7">
        <f t="shared" si="32"/>
        <v>6.1162079510703364E-3</v>
      </c>
    </row>
    <row r="211" spans="1:31" x14ac:dyDescent="0.2">
      <c r="A211" s="38" t="s">
        <v>130</v>
      </c>
      <c r="B211" s="36">
        <v>3</v>
      </c>
      <c r="C211" s="40">
        <f t="shared" si="28"/>
        <v>4.4378698224852072E-3</v>
      </c>
      <c r="E211" s="37" t="s">
        <v>295</v>
      </c>
      <c r="F211" s="36">
        <v>2</v>
      </c>
      <c r="G211" s="40">
        <f t="shared" si="29"/>
        <v>6.993006993006993E-3</v>
      </c>
      <c r="I211" s="37" t="s">
        <v>151</v>
      </c>
      <c r="J211" s="36">
        <v>4</v>
      </c>
      <c r="K211" s="40">
        <f t="shared" si="30"/>
        <v>1.0256410256410256E-2</v>
      </c>
      <c r="T211" s="39"/>
      <c r="U211" s="17" t="s">
        <v>376</v>
      </c>
      <c r="V211" s="34">
        <v>2</v>
      </c>
      <c r="W211" s="16">
        <f t="shared" si="31"/>
        <v>4.6728971962616819E-3</v>
      </c>
      <c r="X211" s="39"/>
      <c r="AB211" s="39"/>
      <c r="AC211" s="17" t="s">
        <v>287</v>
      </c>
      <c r="AD211" s="34">
        <v>2</v>
      </c>
      <c r="AE211" s="7">
        <f t="shared" si="32"/>
        <v>6.1162079510703364E-3</v>
      </c>
    </row>
    <row r="212" spans="1:31" x14ac:dyDescent="0.2">
      <c r="A212" s="38" t="s">
        <v>176</v>
      </c>
      <c r="B212" s="36">
        <v>3</v>
      </c>
      <c r="C212" s="40">
        <f t="shared" si="28"/>
        <v>4.4378698224852072E-3</v>
      </c>
      <c r="E212" s="37" t="s">
        <v>189</v>
      </c>
      <c r="F212" s="36">
        <v>2</v>
      </c>
      <c r="G212" s="40">
        <f t="shared" si="29"/>
        <v>6.993006993006993E-3</v>
      </c>
      <c r="I212" s="37" t="s">
        <v>141</v>
      </c>
      <c r="J212" s="36">
        <v>4</v>
      </c>
      <c r="K212" s="40">
        <f t="shared" si="30"/>
        <v>1.0256410256410256E-2</v>
      </c>
      <c r="T212" s="39"/>
      <c r="U212" s="17" t="s">
        <v>375</v>
      </c>
      <c r="V212" s="34">
        <v>2</v>
      </c>
      <c r="W212" s="16">
        <f t="shared" si="31"/>
        <v>4.6728971962616819E-3</v>
      </c>
      <c r="X212" s="39"/>
      <c r="AB212" s="39"/>
      <c r="AC212" s="17" t="s">
        <v>110</v>
      </c>
      <c r="AD212" s="34">
        <v>2</v>
      </c>
      <c r="AE212" s="7">
        <f t="shared" si="32"/>
        <v>6.1162079510703364E-3</v>
      </c>
    </row>
    <row r="213" spans="1:31" x14ac:dyDescent="0.2">
      <c r="A213" s="38" t="s">
        <v>69</v>
      </c>
      <c r="B213" s="36">
        <v>3</v>
      </c>
      <c r="C213" s="40">
        <f t="shared" si="28"/>
        <v>4.4378698224852072E-3</v>
      </c>
      <c r="E213" s="37" t="s">
        <v>47</v>
      </c>
      <c r="F213" s="36">
        <v>2</v>
      </c>
      <c r="G213" s="40">
        <f t="shared" si="29"/>
        <v>6.993006993006993E-3</v>
      </c>
      <c r="I213" s="37" t="s">
        <v>109</v>
      </c>
      <c r="J213" s="36">
        <v>4</v>
      </c>
      <c r="K213" s="40">
        <f t="shared" si="30"/>
        <v>1.0256410256410256E-2</v>
      </c>
      <c r="T213" s="39"/>
      <c r="U213" s="17" t="s">
        <v>354</v>
      </c>
      <c r="V213" s="34">
        <v>2</v>
      </c>
      <c r="W213" s="16">
        <f t="shared" si="31"/>
        <v>4.6728971962616819E-3</v>
      </c>
      <c r="X213" s="39"/>
      <c r="AB213" s="39"/>
      <c r="AC213" s="17" t="s">
        <v>208</v>
      </c>
      <c r="AD213" s="34">
        <v>2</v>
      </c>
      <c r="AE213" s="7">
        <f t="shared" si="32"/>
        <v>6.1162079510703364E-3</v>
      </c>
    </row>
    <row r="214" spans="1:31" x14ac:dyDescent="0.2">
      <c r="A214" s="38" t="s">
        <v>182</v>
      </c>
      <c r="B214" s="36">
        <v>3</v>
      </c>
      <c r="C214" s="40">
        <f t="shared" si="28"/>
        <v>4.4378698224852072E-3</v>
      </c>
      <c r="E214" s="37" t="s">
        <v>183</v>
      </c>
      <c r="F214" s="36">
        <v>2</v>
      </c>
      <c r="G214" s="40">
        <f t="shared" si="29"/>
        <v>6.993006993006993E-3</v>
      </c>
      <c r="I214" s="37" t="s">
        <v>207</v>
      </c>
      <c r="J214" s="36">
        <v>4</v>
      </c>
      <c r="K214" s="40">
        <f t="shared" si="30"/>
        <v>1.0256410256410256E-2</v>
      </c>
      <c r="T214" s="39"/>
      <c r="U214" s="17" t="s">
        <v>252</v>
      </c>
      <c r="V214" s="34">
        <v>2</v>
      </c>
      <c r="W214" s="16">
        <f t="shared" si="31"/>
        <v>4.6728971962616819E-3</v>
      </c>
      <c r="X214" s="39"/>
      <c r="AB214" s="39"/>
      <c r="AC214" s="17" t="s">
        <v>164</v>
      </c>
      <c r="AD214" s="34">
        <v>1</v>
      </c>
      <c r="AE214" s="7">
        <f t="shared" si="32"/>
        <v>3.0581039755351682E-3</v>
      </c>
    </row>
    <row r="215" spans="1:31" x14ac:dyDescent="0.2">
      <c r="A215" s="38" t="s">
        <v>334</v>
      </c>
      <c r="B215" s="36">
        <v>3</v>
      </c>
      <c r="C215" s="40">
        <f t="shared" si="28"/>
        <v>4.4378698224852072E-3</v>
      </c>
      <c r="E215" s="37" t="s">
        <v>166</v>
      </c>
      <c r="F215" s="36">
        <v>2</v>
      </c>
      <c r="G215" s="40">
        <f t="shared" si="29"/>
        <v>6.993006993006993E-3</v>
      </c>
      <c r="I215" s="37" t="s">
        <v>162</v>
      </c>
      <c r="J215" s="36">
        <v>4</v>
      </c>
      <c r="K215" s="40">
        <f t="shared" si="30"/>
        <v>1.0256410256410256E-2</v>
      </c>
      <c r="T215" s="39"/>
      <c r="U215" s="17" t="s">
        <v>128</v>
      </c>
      <c r="V215" s="34">
        <v>2</v>
      </c>
      <c r="W215" s="16">
        <f t="shared" si="31"/>
        <v>4.6728971962616819E-3</v>
      </c>
      <c r="X215" s="39"/>
      <c r="AB215" s="39"/>
      <c r="AC215" s="17" t="s">
        <v>220</v>
      </c>
      <c r="AD215" s="34">
        <v>1</v>
      </c>
      <c r="AE215" s="7">
        <f t="shared" si="32"/>
        <v>3.0581039755351682E-3</v>
      </c>
    </row>
    <row r="216" spans="1:31" x14ac:dyDescent="0.2">
      <c r="A216" s="38" t="s">
        <v>181</v>
      </c>
      <c r="B216" s="36">
        <v>3</v>
      </c>
      <c r="C216" s="40">
        <f t="shared" si="28"/>
        <v>4.4378698224852072E-3</v>
      </c>
      <c r="E216" s="37" t="s">
        <v>13</v>
      </c>
      <c r="F216" s="36">
        <v>2</v>
      </c>
      <c r="G216" s="40">
        <f t="shared" si="29"/>
        <v>6.993006993006993E-3</v>
      </c>
      <c r="I216" s="37" t="s">
        <v>166</v>
      </c>
      <c r="J216" s="36">
        <v>4</v>
      </c>
      <c r="K216" s="40">
        <f t="shared" si="30"/>
        <v>1.0256410256410256E-2</v>
      </c>
      <c r="T216" s="39"/>
      <c r="U216" s="17" t="s">
        <v>114</v>
      </c>
      <c r="V216" s="34">
        <v>2</v>
      </c>
      <c r="W216" s="16">
        <f t="shared" si="31"/>
        <v>4.6728971962616819E-3</v>
      </c>
      <c r="X216" s="39"/>
      <c r="AB216" s="39"/>
      <c r="AC216" s="17" t="s">
        <v>12</v>
      </c>
      <c r="AD216" s="34">
        <v>1</v>
      </c>
      <c r="AE216" s="7">
        <f t="shared" si="32"/>
        <v>3.0581039755351682E-3</v>
      </c>
    </row>
    <row r="217" spans="1:31" x14ac:dyDescent="0.2">
      <c r="A217" s="38" t="s">
        <v>37</v>
      </c>
      <c r="B217" s="36">
        <v>3</v>
      </c>
      <c r="C217" s="40">
        <f t="shared" si="28"/>
        <v>4.4378698224852072E-3</v>
      </c>
      <c r="E217" s="37" t="s">
        <v>89</v>
      </c>
      <c r="F217" s="36">
        <v>2</v>
      </c>
      <c r="G217" s="40">
        <f t="shared" si="29"/>
        <v>6.993006993006993E-3</v>
      </c>
      <c r="I217" s="37" t="s">
        <v>42</v>
      </c>
      <c r="J217" s="36">
        <v>4</v>
      </c>
      <c r="K217" s="40">
        <f t="shared" si="30"/>
        <v>1.0256410256410256E-2</v>
      </c>
      <c r="T217" s="39"/>
      <c r="U217" s="17" t="s">
        <v>212</v>
      </c>
      <c r="V217" s="34">
        <v>2</v>
      </c>
      <c r="W217" s="16">
        <f t="shared" si="31"/>
        <v>4.6728971962616819E-3</v>
      </c>
      <c r="X217" s="39"/>
      <c r="AB217" s="39"/>
      <c r="AC217" s="17" t="s">
        <v>242</v>
      </c>
      <c r="AD217" s="34">
        <v>1</v>
      </c>
      <c r="AE217" s="7">
        <f t="shared" si="32"/>
        <v>3.0581039755351682E-3</v>
      </c>
    </row>
    <row r="218" spans="1:31" x14ac:dyDescent="0.2">
      <c r="A218" s="38" t="s">
        <v>98</v>
      </c>
      <c r="B218" s="36">
        <v>3</v>
      </c>
      <c r="C218" s="40">
        <f t="shared" si="28"/>
        <v>4.4378698224852072E-3</v>
      </c>
      <c r="E218" s="37" t="s">
        <v>232</v>
      </c>
      <c r="F218" s="36">
        <v>2</v>
      </c>
      <c r="G218" s="40">
        <f t="shared" si="29"/>
        <v>6.993006993006993E-3</v>
      </c>
      <c r="I218" s="37" t="s">
        <v>199</v>
      </c>
      <c r="J218" s="36">
        <v>4</v>
      </c>
      <c r="K218" s="40">
        <f t="shared" si="30"/>
        <v>1.0256410256410256E-2</v>
      </c>
      <c r="T218" s="39"/>
      <c r="U218" s="17" t="s">
        <v>151</v>
      </c>
      <c r="V218" s="34">
        <v>2</v>
      </c>
      <c r="W218" s="16">
        <f t="shared" si="31"/>
        <v>4.6728971962616819E-3</v>
      </c>
      <c r="X218" s="39"/>
      <c r="AB218" s="39"/>
      <c r="AC218" s="17" t="s">
        <v>144</v>
      </c>
      <c r="AD218" s="34">
        <v>1</v>
      </c>
      <c r="AE218" s="7">
        <f t="shared" si="32"/>
        <v>3.0581039755351682E-3</v>
      </c>
    </row>
    <row r="219" spans="1:31" x14ac:dyDescent="0.2">
      <c r="A219" s="38" t="s">
        <v>394</v>
      </c>
      <c r="B219" s="36">
        <v>3</v>
      </c>
      <c r="C219" s="40">
        <f t="shared" si="28"/>
        <v>4.4378698224852072E-3</v>
      </c>
      <c r="E219" s="37" t="s">
        <v>108</v>
      </c>
      <c r="F219" s="36">
        <v>2</v>
      </c>
      <c r="G219" s="40">
        <f t="shared" si="29"/>
        <v>6.993006993006993E-3</v>
      </c>
      <c r="I219" s="37" t="s">
        <v>126</v>
      </c>
      <c r="J219" s="36">
        <v>4</v>
      </c>
      <c r="K219" s="40">
        <f t="shared" si="30"/>
        <v>1.0256410256410256E-2</v>
      </c>
      <c r="T219" s="39"/>
      <c r="U219" s="17" t="s">
        <v>243</v>
      </c>
      <c r="V219" s="34">
        <v>2</v>
      </c>
      <c r="W219" s="16">
        <f t="shared" si="31"/>
        <v>4.6728971962616819E-3</v>
      </c>
      <c r="X219" s="39"/>
      <c r="AB219" s="39"/>
      <c r="AC219" s="17" t="s">
        <v>64</v>
      </c>
      <c r="AD219" s="34">
        <v>1</v>
      </c>
      <c r="AE219" s="7">
        <f t="shared" si="32"/>
        <v>3.0581039755351682E-3</v>
      </c>
    </row>
    <row r="220" spans="1:31" x14ac:dyDescent="0.2">
      <c r="A220" s="38" t="s">
        <v>22</v>
      </c>
      <c r="B220" s="36">
        <v>3</v>
      </c>
      <c r="C220" s="40">
        <f t="shared" si="28"/>
        <v>4.4378698224852072E-3</v>
      </c>
      <c r="E220" s="37" t="s">
        <v>130</v>
      </c>
      <c r="F220" s="36">
        <v>2</v>
      </c>
      <c r="G220" s="40">
        <f t="shared" si="29"/>
        <v>6.993006993006993E-3</v>
      </c>
      <c r="I220" s="37" t="s">
        <v>148</v>
      </c>
      <c r="J220" s="36">
        <v>4</v>
      </c>
      <c r="K220" s="40">
        <f t="shared" si="30"/>
        <v>1.0256410256410256E-2</v>
      </c>
      <c r="T220" s="39"/>
      <c r="U220" s="17" t="s">
        <v>249</v>
      </c>
      <c r="V220" s="34">
        <v>2</v>
      </c>
      <c r="W220" s="16">
        <f t="shared" si="31"/>
        <v>4.6728971962616819E-3</v>
      </c>
      <c r="X220" s="39"/>
      <c r="AB220" s="39"/>
      <c r="AC220" s="17" t="s">
        <v>93</v>
      </c>
      <c r="AD220" s="34">
        <v>1</v>
      </c>
      <c r="AE220" s="7">
        <f t="shared" si="32"/>
        <v>3.0581039755351682E-3</v>
      </c>
    </row>
    <row r="221" spans="1:31" x14ac:dyDescent="0.2">
      <c r="A221" s="38" t="s">
        <v>76</v>
      </c>
      <c r="B221" s="36">
        <v>3</v>
      </c>
      <c r="C221" s="40">
        <f t="shared" si="28"/>
        <v>4.4378698224852072E-3</v>
      </c>
      <c r="E221" s="37" t="s">
        <v>94</v>
      </c>
      <c r="F221" s="36">
        <v>2</v>
      </c>
      <c r="G221" s="40">
        <f t="shared" si="29"/>
        <v>6.993006993006993E-3</v>
      </c>
      <c r="I221" s="37" t="s">
        <v>182</v>
      </c>
      <c r="J221" s="36">
        <v>4</v>
      </c>
      <c r="K221" s="40">
        <f t="shared" si="30"/>
        <v>1.0256410256410256E-2</v>
      </c>
      <c r="T221" s="39"/>
      <c r="U221" s="17" t="s">
        <v>362</v>
      </c>
      <c r="V221" s="34">
        <v>2</v>
      </c>
      <c r="W221" s="16">
        <f t="shared" si="31"/>
        <v>4.6728971962616819E-3</v>
      </c>
      <c r="X221" s="39"/>
      <c r="AB221" s="39"/>
      <c r="AC221" s="17" t="s">
        <v>171</v>
      </c>
      <c r="AD221" s="34">
        <v>1</v>
      </c>
      <c r="AE221" s="7">
        <f t="shared" si="32"/>
        <v>3.0581039755351682E-3</v>
      </c>
    </row>
    <row r="222" spans="1:31" x14ac:dyDescent="0.2">
      <c r="A222" s="38" t="s">
        <v>167</v>
      </c>
      <c r="B222" s="36">
        <v>3</v>
      </c>
      <c r="C222" s="40">
        <f t="shared" si="28"/>
        <v>4.4378698224852072E-3</v>
      </c>
      <c r="E222" s="37" t="s">
        <v>176</v>
      </c>
      <c r="F222" s="36">
        <v>2</v>
      </c>
      <c r="G222" s="40">
        <f t="shared" si="29"/>
        <v>6.993006993006993E-3</v>
      </c>
      <c r="I222" s="37" t="s">
        <v>230</v>
      </c>
      <c r="J222" s="36">
        <v>4</v>
      </c>
      <c r="K222" s="40">
        <f t="shared" si="30"/>
        <v>1.0256410256410256E-2</v>
      </c>
      <c r="T222" s="39"/>
      <c r="U222" s="17" t="s">
        <v>121</v>
      </c>
      <c r="V222" s="34">
        <v>2</v>
      </c>
      <c r="W222" s="16">
        <f t="shared" si="31"/>
        <v>4.6728971962616819E-3</v>
      </c>
      <c r="X222" s="39"/>
      <c r="AB222" s="39"/>
      <c r="AC222" s="17" t="s">
        <v>6</v>
      </c>
      <c r="AD222" s="34">
        <v>1</v>
      </c>
      <c r="AE222" s="7">
        <f t="shared" si="32"/>
        <v>3.0581039755351682E-3</v>
      </c>
    </row>
    <row r="223" spans="1:31" x14ac:dyDescent="0.2">
      <c r="A223" s="38" t="s">
        <v>355</v>
      </c>
      <c r="B223" s="36">
        <v>3</v>
      </c>
      <c r="C223" s="40">
        <f t="shared" si="28"/>
        <v>4.4378698224852072E-3</v>
      </c>
      <c r="E223" s="37" t="s">
        <v>126</v>
      </c>
      <c r="F223" s="36">
        <v>2</v>
      </c>
      <c r="G223" s="40">
        <f t="shared" si="29"/>
        <v>6.993006993006993E-3</v>
      </c>
      <c r="I223" s="37" t="s">
        <v>120</v>
      </c>
      <c r="J223" s="36">
        <v>4</v>
      </c>
      <c r="K223" s="40">
        <f t="shared" si="30"/>
        <v>1.0256410256410256E-2</v>
      </c>
      <c r="T223" s="39"/>
      <c r="U223" s="17" t="s">
        <v>159</v>
      </c>
      <c r="V223" s="34">
        <v>2</v>
      </c>
      <c r="W223" s="16">
        <f t="shared" si="31"/>
        <v>4.6728971962616819E-3</v>
      </c>
      <c r="X223" s="39"/>
      <c r="AB223" s="39"/>
      <c r="AC223" s="17" t="s">
        <v>25</v>
      </c>
      <c r="AD223" s="34">
        <v>1</v>
      </c>
      <c r="AE223" s="7">
        <f t="shared" si="32"/>
        <v>3.0581039755351682E-3</v>
      </c>
    </row>
    <row r="224" spans="1:31" x14ac:dyDescent="0.2">
      <c r="A224" s="38" t="s">
        <v>123</v>
      </c>
      <c r="B224" s="36">
        <v>3</v>
      </c>
      <c r="C224" s="40">
        <f t="shared" si="28"/>
        <v>4.4378698224852072E-3</v>
      </c>
      <c r="E224" s="37" t="s">
        <v>69</v>
      </c>
      <c r="F224" s="36">
        <v>2</v>
      </c>
      <c r="G224" s="40">
        <f t="shared" si="29"/>
        <v>6.993006993006993E-3</v>
      </c>
      <c r="I224" s="37" t="s">
        <v>256</v>
      </c>
      <c r="J224" s="36">
        <v>4</v>
      </c>
      <c r="K224" s="40">
        <f t="shared" si="30"/>
        <v>1.0256410256410256E-2</v>
      </c>
      <c r="T224" s="39"/>
      <c r="U224" s="17" t="s">
        <v>119</v>
      </c>
      <c r="V224" s="34">
        <v>2</v>
      </c>
      <c r="W224" s="16">
        <f t="shared" si="31"/>
        <v>4.6728971962616819E-3</v>
      </c>
      <c r="X224" s="39"/>
      <c r="AB224" s="39"/>
      <c r="AC224" s="17" t="s">
        <v>148</v>
      </c>
      <c r="AD224" s="34">
        <v>1</v>
      </c>
      <c r="AE224" s="7">
        <f t="shared" si="32"/>
        <v>3.0581039755351682E-3</v>
      </c>
    </row>
    <row r="225" spans="1:31" x14ac:dyDescent="0.2">
      <c r="A225" s="38" t="s">
        <v>200</v>
      </c>
      <c r="B225" s="36">
        <v>3</v>
      </c>
      <c r="C225" s="40">
        <f t="shared" si="28"/>
        <v>4.4378698224852072E-3</v>
      </c>
      <c r="E225" s="37" t="s">
        <v>148</v>
      </c>
      <c r="F225" s="36">
        <v>2</v>
      </c>
      <c r="G225" s="40">
        <f t="shared" si="29"/>
        <v>6.993006993006993E-3</v>
      </c>
      <c r="I225" s="37" t="s">
        <v>312</v>
      </c>
      <c r="J225" s="36">
        <v>4</v>
      </c>
      <c r="K225" s="40">
        <f t="shared" si="30"/>
        <v>1.0256410256410256E-2</v>
      </c>
      <c r="T225" s="39"/>
      <c r="U225" s="17" t="s">
        <v>116</v>
      </c>
      <c r="V225" s="34">
        <v>2</v>
      </c>
      <c r="W225" s="16">
        <f t="shared" si="31"/>
        <v>4.6728971962616819E-3</v>
      </c>
      <c r="X225" s="39"/>
      <c r="AB225" s="39"/>
      <c r="AC225" s="17" t="s">
        <v>305</v>
      </c>
      <c r="AD225" s="34">
        <v>1</v>
      </c>
      <c r="AE225" s="7">
        <f t="shared" si="32"/>
        <v>3.0581039755351682E-3</v>
      </c>
    </row>
    <row r="226" spans="1:31" x14ac:dyDescent="0.2">
      <c r="A226" s="38" t="s">
        <v>208</v>
      </c>
      <c r="B226" s="36">
        <v>3</v>
      </c>
      <c r="C226" s="40">
        <f t="shared" si="28"/>
        <v>4.4378698224852072E-3</v>
      </c>
      <c r="E226" s="37" t="s">
        <v>122</v>
      </c>
      <c r="F226" s="36">
        <v>2</v>
      </c>
      <c r="G226" s="40">
        <f t="shared" si="29"/>
        <v>6.993006993006993E-3</v>
      </c>
      <c r="I226" s="37" t="s">
        <v>393</v>
      </c>
      <c r="J226" s="36">
        <v>4</v>
      </c>
      <c r="K226" s="40">
        <f t="shared" si="30"/>
        <v>1.0256410256410256E-2</v>
      </c>
      <c r="T226" s="39"/>
      <c r="U226" s="17" t="s">
        <v>40</v>
      </c>
      <c r="V226" s="34">
        <v>2</v>
      </c>
      <c r="W226" s="16">
        <f t="shared" si="31"/>
        <v>4.6728971962616819E-3</v>
      </c>
      <c r="X226" s="39"/>
      <c r="AB226" s="39"/>
      <c r="AC226" s="17" t="s">
        <v>187</v>
      </c>
      <c r="AD226" s="34">
        <v>1</v>
      </c>
      <c r="AE226" s="7">
        <f t="shared" si="32"/>
        <v>3.0581039755351682E-3</v>
      </c>
    </row>
    <row r="227" spans="1:31" x14ac:dyDescent="0.2">
      <c r="A227" s="38" t="s">
        <v>250</v>
      </c>
      <c r="B227" s="36">
        <v>3</v>
      </c>
      <c r="C227" s="40">
        <f t="shared" si="28"/>
        <v>4.4378698224852072E-3</v>
      </c>
      <c r="E227" s="37" t="s">
        <v>30</v>
      </c>
      <c r="F227" s="36">
        <v>2</v>
      </c>
      <c r="G227" s="40">
        <f t="shared" si="29"/>
        <v>6.993006993006993E-3</v>
      </c>
      <c r="I227" s="37" t="s">
        <v>65</v>
      </c>
      <c r="J227" s="36">
        <v>4</v>
      </c>
      <c r="K227" s="40">
        <f t="shared" si="30"/>
        <v>1.0256410256410256E-2</v>
      </c>
      <c r="T227" s="39"/>
      <c r="U227" s="17" t="s">
        <v>170</v>
      </c>
      <c r="V227" s="34">
        <v>2</v>
      </c>
      <c r="W227" s="16">
        <f t="shared" si="31"/>
        <v>4.6728971962616819E-3</v>
      </c>
      <c r="X227" s="39"/>
      <c r="AB227" s="39"/>
      <c r="AC227" s="17" t="s">
        <v>205</v>
      </c>
      <c r="AD227" s="34">
        <v>1</v>
      </c>
      <c r="AE227" s="7">
        <f t="shared" si="32"/>
        <v>3.0581039755351682E-3</v>
      </c>
    </row>
    <row r="228" spans="1:31" x14ac:dyDescent="0.2">
      <c r="A228" s="38" t="s">
        <v>62</v>
      </c>
      <c r="B228" s="36">
        <v>3</v>
      </c>
      <c r="C228" s="40">
        <f t="shared" si="28"/>
        <v>4.4378698224852072E-3</v>
      </c>
      <c r="E228" s="37" t="s">
        <v>247</v>
      </c>
      <c r="F228" s="36">
        <v>2</v>
      </c>
      <c r="G228" s="40">
        <f t="shared" si="29"/>
        <v>6.993006993006993E-3</v>
      </c>
      <c r="I228" s="37" t="s">
        <v>57</v>
      </c>
      <c r="J228" s="36">
        <v>4</v>
      </c>
      <c r="K228" s="40">
        <f t="shared" si="30"/>
        <v>1.0256410256410256E-2</v>
      </c>
      <c r="T228" s="39"/>
      <c r="U228" s="17" t="s">
        <v>34</v>
      </c>
      <c r="V228" s="34">
        <v>2</v>
      </c>
      <c r="W228" s="16">
        <f t="shared" si="31"/>
        <v>4.6728971962616819E-3</v>
      </c>
      <c r="X228" s="39"/>
      <c r="AB228" s="39"/>
      <c r="AC228" s="17" t="s">
        <v>211</v>
      </c>
      <c r="AD228" s="34">
        <v>1</v>
      </c>
      <c r="AE228" s="7">
        <f t="shared" si="32"/>
        <v>3.0581039755351682E-3</v>
      </c>
    </row>
    <row r="229" spans="1:31" x14ac:dyDescent="0.2">
      <c r="A229" s="38" t="s">
        <v>173</v>
      </c>
      <c r="B229" s="36">
        <v>3</v>
      </c>
      <c r="C229" s="40">
        <f t="shared" si="28"/>
        <v>4.4378698224852072E-3</v>
      </c>
      <c r="E229" s="37" t="s">
        <v>68</v>
      </c>
      <c r="F229" s="36">
        <v>2</v>
      </c>
      <c r="G229" s="40">
        <f t="shared" si="29"/>
        <v>6.993006993006993E-3</v>
      </c>
      <c r="I229" s="37" t="s">
        <v>213</v>
      </c>
      <c r="J229" s="36">
        <v>4</v>
      </c>
      <c r="K229" s="40">
        <f t="shared" si="30"/>
        <v>1.0256410256410256E-2</v>
      </c>
      <c r="T229" s="39"/>
      <c r="U229" s="17" t="s">
        <v>110</v>
      </c>
      <c r="V229" s="34">
        <v>2</v>
      </c>
      <c r="W229" s="16">
        <f t="shared" si="31"/>
        <v>4.6728971962616819E-3</v>
      </c>
      <c r="X229" s="39"/>
      <c r="AB229" s="39"/>
      <c r="AC229" s="17" t="s">
        <v>44</v>
      </c>
      <c r="AD229" s="34">
        <v>1</v>
      </c>
      <c r="AE229" s="7">
        <f t="shared" si="32"/>
        <v>3.0581039755351682E-3</v>
      </c>
    </row>
    <row r="230" spans="1:31" x14ac:dyDescent="0.2">
      <c r="A230" s="38" t="s">
        <v>82</v>
      </c>
      <c r="B230" s="36">
        <v>3</v>
      </c>
      <c r="C230" s="40">
        <f t="shared" si="28"/>
        <v>4.4378698224852072E-3</v>
      </c>
      <c r="E230" s="37" t="s">
        <v>230</v>
      </c>
      <c r="F230" s="36">
        <v>2</v>
      </c>
      <c r="G230" s="40">
        <f t="shared" si="29"/>
        <v>6.993006993006993E-3</v>
      </c>
      <c r="I230" s="37" t="s">
        <v>88</v>
      </c>
      <c r="J230" s="36">
        <v>4</v>
      </c>
      <c r="K230" s="40">
        <f t="shared" si="30"/>
        <v>1.0256410256410256E-2</v>
      </c>
      <c r="T230" s="39"/>
      <c r="U230" s="17" t="s">
        <v>200</v>
      </c>
      <c r="V230" s="34">
        <v>1</v>
      </c>
      <c r="W230" s="16">
        <f t="shared" si="31"/>
        <v>2.3364485981308409E-3</v>
      </c>
      <c r="X230" s="39"/>
      <c r="AB230" s="39"/>
      <c r="AC230" s="17" t="s">
        <v>54</v>
      </c>
      <c r="AD230" s="34">
        <v>1</v>
      </c>
      <c r="AE230" s="7">
        <f t="shared" si="32"/>
        <v>3.0581039755351682E-3</v>
      </c>
    </row>
    <row r="231" spans="1:31" x14ac:dyDescent="0.2">
      <c r="A231" s="38" t="s">
        <v>26</v>
      </c>
      <c r="B231" s="36">
        <v>3</v>
      </c>
      <c r="C231" s="40">
        <f t="shared" si="28"/>
        <v>4.4378698224852072E-3</v>
      </c>
      <c r="E231" s="37" t="s">
        <v>264</v>
      </c>
      <c r="F231" s="36">
        <v>2</v>
      </c>
      <c r="G231" s="40">
        <f t="shared" si="29"/>
        <v>6.993006993006993E-3</v>
      </c>
      <c r="I231" s="37" t="s">
        <v>251</v>
      </c>
      <c r="J231" s="36">
        <v>4</v>
      </c>
      <c r="K231" s="40">
        <f t="shared" si="30"/>
        <v>1.0256410256410256E-2</v>
      </c>
      <c r="T231" s="39"/>
      <c r="U231" s="17" t="s">
        <v>125</v>
      </c>
      <c r="V231" s="34">
        <v>1</v>
      </c>
      <c r="W231" s="16">
        <f t="shared" si="31"/>
        <v>2.3364485981308409E-3</v>
      </c>
      <c r="X231" s="39"/>
      <c r="AB231" s="39"/>
      <c r="AC231" s="17" t="s">
        <v>100</v>
      </c>
      <c r="AD231" s="34">
        <v>1</v>
      </c>
      <c r="AE231" s="7">
        <f t="shared" si="32"/>
        <v>3.0581039755351682E-3</v>
      </c>
    </row>
    <row r="232" spans="1:31" x14ac:dyDescent="0.2">
      <c r="A232" s="38" t="s">
        <v>41</v>
      </c>
      <c r="B232" s="36">
        <v>3</v>
      </c>
      <c r="C232" s="40">
        <f t="shared" si="28"/>
        <v>4.4378698224852072E-3</v>
      </c>
      <c r="E232" s="37" t="s">
        <v>98</v>
      </c>
      <c r="F232" s="36">
        <v>2</v>
      </c>
      <c r="G232" s="40">
        <f t="shared" si="29"/>
        <v>6.993006993006993E-3</v>
      </c>
      <c r="I232" s="37" t="s">
        <v>200</v>
      </c>
      <c r="J232" s="36">
        <v>4</v>
      </c>
      <c r="K232" s="40">
        <f t="shared" si="30"/>
        <v>1.0256410256410256E-2</v>
      </c>
      <c r="T232" s="39"/>
      <c r="U232" s="17" t="s">
        <v>242</v>
      </c>
      <c r="V232" s="34">
        <v>1</v>
      </c>
      <c r="W232" s="16">
        <f t="shared" si="31"/>
        <v>2.3364485981308409E-3</v>
      </c>
      <c r="X232" s="39"/>
      <c r="AB232" s="39"/>
      <c r="AC232" s="17" t="s">
        <v>11</v>
      </c>
      <c r="AD232" s="34">
        <v>1</v>
      </c>
      <c r="AE232" s="7">
        <f t="shared" si="32"/>
        <v>3.0581039755351682E-3</v>
      </c>
    </row>
    <row r="233" spans="1:31" x14ac:dyDescent="0.2">
      <c r="A233" s="38" t="s">
        <v>197</v>
      </c>
      <c r="B233" s="36">
        <v>3</v>
      </c>
      <c r="C233" s="40">
        <f t="shared" si="28"/>
        <v>4.4378698224852072E-3</v>
      </c>
      <c r="E233" s="37" t="s">
        <v>219</v>
      </c>
      <c r="F233" s="36">
        <v>2</v>
      </c>
      <c r="G233" s="40">
        <f t="shared" si="29"/>
        <v>6.993006993006993E-3</v>
      </c>
      <c r="I233" s="37" t="s">
        <v>81</v>
      </c>
      <c r="J233" s="36">
        <v>4</v>
      </c>
      <c r="K233" s="40">
        <f t="shared" si="30"/>
        <v>1.0256410256410256E-2</v>
      </c>
      <c r="T233" s="39"/>
      <c r="U233" s="17" t="s">
        <v>144</v>
      </c>
      <c r="V233" s="34">
        <v>1</v>
      </c>
      <c r="W233" s="16">
        <f t="shared" si="31"/>
        <v>2.3364485981308409E-3</v>
      </c>
      <c r="X233" s="39"/>
      <c r="AB233" s="39"/>
      <c r="AC233" s="17" t="s">
        <v>376</v>
      </c>
      <c r="AD233" s="34">
        <v>1</v>
      </c>
      <c r="AE233" s="7">
        <f t="shared" si="32"/>
        <v>3.0581039755351682E-3</v>
      </c>
    </row>
    <row r="234" spans="1:31" x14ac:dyDescent="0.2">
      <c r="A234" s="38" t="s">
        <v>204</v>
      </c>
      <c r="B234" s="36">
        <v>3</v>
      </c>
      <c r="C234" s="40">
        <f t="shared" si="28"/>
        <v>4.4378698224852072E-3</v>
      </c>
      <c r="E234" s="37" t="s">
        <v>22</v>
      </c>
      <c r="F234" s="36">
        <v>2</v>
      </c>
      <c r="G234" s="40">
        <f t="shared" si="29"/>
        <v>6.993006993006993E-3</v>
      </c>
      <c r="I234" s="37" t="s">
        <v>110</v>
      </c>
      <c r="J234" s="36">
        <v>4</v>
      </c>
      <c r="K234" s="40">
        <f t="shared" si="30"/>
        <v>1.0256410256410256E-2</v>
      </c>
      <c r="T234" s="39"/>
      <c r="U234" s="17" t="s">
        <v>219</v>
      </c>
      <c r="V234" s="34">
        <v>1</v>
      </c>
      <c r="W234" s="16">
        <f t="shared" si="31"/>
        <v>2.3364485981308409E-3</v>
      </c>
      <c r="X234" s="39"/>
      <c r="AB234" s="39"/>
      <c r="AC234" s="17" t="s">
        <v>154</v>
      </c>
      <c r="AD234" s="34">
        <v>1</v>
      </c>
      <c r="AE234" s="7">
        <f t="shared" si="32"/>
        <v>3.0581039755351682E-3</v>
      </c>
    </row>
    <row r="235" spans="1:31" x14ac:dyDescent="0.2">
      <c r="A235" s="38" t="s">
        <v>228</v>
      </c>
      <c r="B235" s="36">
        <v>3</v>
      </c>
      <c r="C235" s="40">
        <f t="shared" si="28"/>
        <v>4.4378698224852072E-3</v>
      </c>
      <c r="E235" s="37" t="s">
        <v>312</v>
      </c>
      <c r="F235" s="36">
        <v>2</v>
      </c>
      <c r="G235" s="40">
        <f t="shared" si="29"/>
        <v>6.993006993006993E-3</v>
      </c>
      <c r="I235" s="37" t="s">
        <v>90</v>
      </c>
      <c r="J235" s="36">
        <v>4</v>
      </c>
      <c r="K235" s="40">
        <f t="shared" si="30"/>
        <v>1.0256410256410256E-2</v>
      </c>
      <c r="T235" s="39"/>
      <c r="U235" s="17" t="s">
        <v>137</v>
      </c>
      <c r="V235" s="34">
        <v>1</v>
      </c>
      <c r="W235" s="16">
        <f t="shared" si="31"/>
        <v>2.3364485981308409E-3</v>
      </c>
      <c r="X235" s="39"/>
      <c r="AB235" s="39"/>
      <c r="AC235" s="17" t="s">
        <v>115</v>
      </c>
      <c r="AD235" s="34">
        <v>1</v>
      </c>
      <c r="AE235" s="7">
        <f t="shared" si="32"/>
        <v>3.0581039755351682E-3</v>
      </c>
    </row>
    <row r="236" spans="1:31" x14ac:dyDescent="0.2">
      <c r="A236" s="38" t="s">
        <v>322</v>
      </c>
      <c r="B236" s="36">
        <v>3</v>
      </c>
      <c r="C236" s="40">
        <f t="shared" si="28"/>
        <v>4.4378698224852072E-3</v>
      </c>
      <c r="E236" s="37" t="s">
        <v>328</v>
      </c>
      <c r="F236" s="36">
        <v>2</v>
      </c>
      <c r="G236" s="40">
        <f t="shared" si="29"/>
        <v>6.993006993006993E-3</v>
      </c>
      <c r="I236" s="37" t="s">
        <v>82</v>
      </c>
      <c r="J236" s="36">
        <v>4</v>
      </c>
      <c r="K236" s="40">
        <f t="shared" si="30"/>
        <v>1.0256410256410256E-2</v>
      </c>
      <c r="T236" s="39"/>
      <c r="U236" s="17" t="s">
        <v>21</v>
      </c>
      <c r="V236" s="34">
        <v>1</v>
      </c>
      <c r="W236" s="16">
        <f t="shared" si="31"/>
        <v>2.3364485981308409E-3</v>
      </c>
      <c r="X236" s="39"/>
      <c r="AB236" s="39"/>
      <c r="AC236" s="17" t="s">
        <v>94</v>
      </c>
      <c r="AD236" s="34">
        <v>1</v>
      </c>
      <c r="AE236" s="7">
        <f t="shared" si="32"/>
        <v>3.0581039755351682E-3</v>
      </c>
    </row>
    <row r="237" spans="1:31" x14ac:dyDescent="0.2">
      <c r="A237" s="38" t="s">
        <v>178</v>
      </c>
      <c r="B237" s="36">
        <v>3</v>
      </c>
      <c r="C237" s="40">
        <f t="shared" si="28"/>
        <v>4.4378698224852072E-3</v>
      </c>
      <c r="E237" s="37" t="s">
        <v>289</v>
      </c>
      <c r="F237" s="36">
        <v>2</v>
      </c>
      <c r="G237" s="40">
        <f t="shared" si="29"/>
        <v>6.993006993006993E-3</v>
      </c>
      <c r="I237" s="37" t="s">
        <v>100</v>
      </c>
      <c r="J237" s="36">
        <v>4</v>
      </c>
      <c r="K237" s="40">
        <f t="shared" si="30"/>
        <v>1.0256410256410256E-2</v>
      </c>
      <c r="T237" s="39"/>
      <c r="U237" s="17" t="s">
        <v>152</v>
      </c>
      <c r="V237" s="34">
        <v>1</v>
      </c>
      <c r="W237" s="16">
        <f t="shared" si="31"/>
        <v>2.3364485981308409E-3</v>
      </c>
      <c r="X237" s="39"/>
      <c r="AB237" s="39"/>
      <c r="AC237" s="17" t="s">
        <v>114</v>
      </c>
      <c r="AD237" s="34">
        <v>1</v>
      </c>
      <c r="AE237" s="7">
        <f t="shared" si="32"/>
        <v>3.0581039755351682E-3</v>
      </c>
    </row>
    <row r="238" spans="1:31" x14ac:dyDescent="0.2">
      <c r="A238" s="38" t="s">
        <v>211</v>
      </c>
      <c r="B238" s="36">
        <v>3</v>
      </c>
      <c r="C238" s="40">
        <f t="shared" si="28"/>
        <v>4.4378698224852072E-3</v>
      </c>
      <c r="E238" s="37" t="s">
        <v>251</v>
      </c>
      <c r="F238" s="36">
        <v>2</v>
      </c>
      <c r="G238" s="40">
        <f t="shared" si="29"/>
        <v>6.993006993006993E-3</v>
      </c>
      <c r="I238" s="37" t="s">
        <v>257</v>
      </c>
      <c r="J238" s="36">
        <v>4</v>
      </c>
      <c r="K238" s="40">
        <f t="shared" si="30"/>
        <v>1.0256410256410256E-2</v>
      </c>
      <c r="T238" s="39"/>
      <c r="U238" s="17" t="s">
        <v>130</v>
      </c>
      <c r="V238" s="34">
        <v>1</v>
      </c>
      <c r="W238" s="16">
        <f t="shared" si="31"/>
        <v>2.3364485981308409E-3</v>
      </c>
      <c r="X238" s="39"/>
      <c r="AB238" s="39"/>
      <c r="AC238" s="17" t="s">
        <v>243</v>
      </c>
      <c r="AD238" s="34">
        <v>1</v>
      </c>
      <c r="AE238" s="7">
        <f t="shared" si="32"/>
        <v>3.0581039755351682E-3</v>
      </c>
    </row>
    <row r="239" spans="1:31" x14ac:dyDescent="0.2">
      <c r="A239" s="38" t="s">
        <v>152</v>
      </c>
      <c r="B239" s="36">
        <v>3</v>
      </c>
      <c r="C239" s="40">
        <f t="shared" si="28"/>
        <v>4.4378698224852072E-3</v>
      </c>
      <c r="E239" s="37" t="s">
        <v>200</v>
      </c>
      <c r="F239" s="36">
        <v>2</v>
      </c>
      <c r="G239" s="40">
        <f t="shared" si="29"/>
        <v>6.993006993006993E-3</v>
      </c>
      <c r="I239" s="37" t="s">
        <v>172</v>
      </c>
      <c r="J239" s="36">
        <v>4</v>
      </c>
      <c r="K239" s="40">
        <f t="shared" si="30"/>
        <v>1.0256410256410256E-2</v>
      </c>
      <c r="T239" s="39"/>
      <c r="U239" s="17" t="s">
        <v>83</v>
      </c>
      <c r="V239" s="34">
        <v>1</v>
      </c>
      <c r="W239" s="16">
        <f t="shared" si="31"/>
        <v>2.3364485981308409E-3</v>
      </c>
      <c r="X239" s="39"/>
      <c r="AB239" s="39"/>
      <c r="AC239" s="17" t="s">
        <v>122</v>
      </c>
      <c r="AD239" s="34">
        <v>1</v>
      </c>
      <c r="AE239" s="7">
        <f t="shared" si="32"/>
        <v>3.0581039755351682E-3</v>
      </c>
    </row>
    <row r="240" spans="1:31" x14ac:dyDescent="0.2">
      <c r="A240" s="38" t="s">
        <v>64</v>
      </c>
      <c r="B240" s="36">
        <v>3</v>
      </c>
      <c r="C240" s="40">
        <f t="shared" si="28"/>
        <v>4.4378698224852072E-3</v>
      </c>
      <c r="E240" s="37" t="s">
        <v>96</v>
      </c>
      <c r="F240" s="36">
        <v>2</v>
      </c>
      <c r="G240" s="40">
        <f t="shared" si="29"/>
        <v>6.993006993006993E-3</v>
      </c>
      <c r="I240" s="37" t="s">
        <v>189</v>
      </c>
      <c r="J240" s="36">
        <v>4</v>
      </c>
      <c r="K240" s="40">
        <f t="shared" si="30"/>
        <v>1.0256410256410256E-2</v>
      </c>
      <c r="T240" s="39"/>
      <c r="U240" s="17" t="s">
        <v>187</v>
      </c>
      <c r="V240" s="34">
        <v>1</v>
      </c>
      <c r="W240" s="16">
        <f t="shared" si="31"/>
        <v>2.3364485981308409E-3</v>
      </c>
      <c r="X240" s="39"/>
      <c r="AB240" s="39"/>
      <c r="AC240" s="17" t="s">
        <v>43</v>
      </c>
      <c r="AD240" s="34">
        <v>1</v>
      </c>
      <c r="AE240" s="7">
        <f t="shared" si="32"/>
        <v>3.0581039755351682E-3</v>
      </c>
    </row>
    <row r="241" spans="1:31" x14ac:dyDescent="0.2">
      <c r="A241" s="38" t="s">
        <v>124</v>
      </c>
      <c r="B241" s="36">
        <v>3</v>
      </c>
      <c r="C241" s="40">
        <f t="shared" si="28"/>
        <v>4.4378698224852072E-3</v>
      </c>
      <c r="E241" s="37" t="s">
        <v>208</v>
      </c>
      <c r="F241" s="36">
        <v>2</v>
      </c>
      <c r="G241" s="40">
        <f t="shared" si="29"/>
        <v>6.993006993006993E-3</v>
      </c>
      <c r="I241" s="37" t="s">
        <v>124</v>
      </c>
      <c r="J241" s="36">
        <v>4</v>
      </c>
      <c r="K241" s="40">
        <f t="shared" si="30"/>
        <v>1.0256410256410256E-2</v>
      </c>
      <c r="T241" s="39"/>
      <c r="U241" s="17" t="s">
        <v>78</v>
      </c>
      <c r="V241" s="34">
        <v>1</v>
      </c>
      <c r="W241" s="16">
        <f t="shared" si="31"/>
        <v>2.3364485981308409E-3</v>
      </c>
      <c r="X241" s="39"/>
      <c r="AB241" s="39"/>
      <c r="AC241" s="17" t="s">
        <v>146</v>
      </c>
      <c r="AD241" s="34">
        <v>1</v>
      </c>
      <c r="AE241" s="7">
        <f t="shared" si="32"/>
        <v>3.0581039755351682E-3</v>
      </c>
    </row>
    <row r="242" spans="1:31" x14ac:dyDescent="0.2">
      <c r="A242" s="38" t="s">
        <v>131</v>
      </c>
      <c r="B242" s="36">
        <v>3</v>
      </c>
      <c r="C242" s="40">
        <f t="shared" si="28"/>
        <v>4.4378698224852072E-3</v>
      </c>
      <c r="E242" s="37" t="s">
        <v>190</v>
      </c>
      <c r="F242" s="36">
        <v>2</v>
      </c>
      <c r="G242" s="40">
        <f t="shared" si="29"/>
        <v>6.993006993006993E-3</v>
      </c>
      <c r="I242" s="37" t="s">
        <v>95</v>
      </c>
      <c r="J242" s="36">
        <v>4</v>
      </c>
      <c r="K242" s="40">
        <f t="shared" si="30"/>
        <v>1.0256410256410256E-2</v>
      </c>
      <c r="T242" s="39"/>
      <c r="U242" s="17" t="s">
        <v>197</v>
      </c>
      <c r="V242" s="34">
        <v>1</v>
      </c>
      <c r="W242" s="16">
        <f t="shared" si="31"/>
        <v>2.3364485981308409E-3</v>
      </c>
      <c r="X242" s="39"/>
      <c r="AB242" s="39"/>
      <c r="AC242" s="17" t="s">
        <v>188</v>
      </c>
      <c r="AD242" s="34">
        <v>1</v>
      </c>
      <c r="AE242" s="7">
        <f t="shared" si="32"/>
        <v>3.0581039755351682E-3</v>
      </c>
    </row>
    <row r="243" spans="1:31" x14ac:dyDescent="0.2">
      <c r="A243" s="38" t="s">
        <v>183</v>
      </c>
      <c r="B243" s="36">
        <v>3</v>
      </c>
      <c r="C243" s="40">
        <f t="shared" si="28"/>
        <v>4.4378698224852072E-3</v>
      </c>
      <c r="E243" s="37" t="s">
        <v>92</v>
      </c>
      <c r="F243" s="36">
        <v>2</v>
      </c>
      <c r="G243" s="40">
        <f t="shared" si="29"/>
        <v>6.993006993006993E-3</v>
      </c>
      <c r="I243" s="37" t="s">
        <v>143</v>
      </c>
      <c r="J243" s="36">
        <v>4</v>
      </c>
      <c r="K243" s="40">
        <f t="shared" si="30"/>
        <v>1.0256410256410256E-2</v>
      </c>
      <c r="T243" s="39"/>
      <c r="U243" s="17" t="s">
        <v>149</v>
      </c>
      <c r="V243" s="34">
        <v>1</v>
      </c>
      <c r="W243" s="16">
        <f t="shared" si="31"/>
        <v>2.3364485981308409E-3</v>
      </c>
      <c r="X243" s="39"/>
      <c r="AB243" s="39"/>
      <c r="AC243" s="17" t="s">
        <v>328</v>
      </c>
      <c r="AD243" s="34">
        <v>1</v>
      </c>
      <c r="AE243" s="7">
        <f t="shared" si="32"/>
        <v>3.0581039755351682E-3</v>
      </c>
    </row>
    <row r="244" spans="1:31" x14ac:dyDescent="0.2">
      <c r="A244" s="38" t="s">
        <v>158</v>
      </c>
      <c r="B244" s="36">
        <v>3</v>
      </c>
      <c r="C244" s="40">
        <f t="shared" si="28"/>
        <v>4.4378698224852072E-3</v>
      </c>
      <c r="E244" s="37" t="s">
        <v>28</v>
      </c>
      <c r="F244" s="36">
        <v>2</v>
      </c>
      <c r="G244" s="40">
        <f t="shared" si="29"/>
        <v>6.993006993006993E-3</v>
      </c>
      <c r="I244" s="37" t="s">
        <v>245</v>
      </c>
      <c r="J244" s="36">
        <v>4</v>
      </c>
      <c r="K244" s="40">
        <f t="shared" si="30"/>
        <v>1.0256410256410256E-2</v>
      </c>
      <c r="T244" s="39"/>
      <c r="U244" s="17" t="s">
        <v>35</v>
      </c>
      <c r="V244" s="34">
        <v>1</v>
      </c>
      <c r="W244" s="16">
        <f t="shared" si="31"/>
        <v>2.3364485981308409E-3</v>
      </c>
      <c r="X244" s="39"/>
      <c r="AB244" s="39"/>
      <c r="AC244" s="17" t="s">
        <v>75</v>
      </c>
      <c r="AD244" s="34">
        <v>1</v>
      </c>
      <c r="AE244" s="7">
        <f t="shared" si="32"/>
        <v>3.0581039755351682E-3</v>
      </c>
    </row>
    <row r="245" spans="1:31" x14ac:dyDescent="0.2">
      <c r="A245" s="38" t="s">
        <v>157</v>
      </c>
      <c r="B245" s="36">
        <v>3</v>
      </c>
      <c r="C245" s="40">
        <f t="shared" si="28"/>
        <v>4.4378698224852072E-3</v>
      </c>
      <c r="E245" s="37" t="s">
        <v>201</v>
      </c>
      <c r="F245" s="36">
        <v>2</v>
      </c>
      <c r="G245" s="40">
        <f t="shared" si="29"/>
        <v>6.993006993006993E-3</v>
      </c>
      <c r="I245" s="37" t="s">
        <v>134</v>
      </c>
      <c r="J245" s="36">
        <v>4</v>
      </c>
      <c r="K245" s="40">
        <f t="shared" si="30"/>
        <v>1.0256410256410256E-2</v>
      </c>
      <c r="T245" s="39"/>
      <c r="U245" s="17" t="s">
        <v>173</v>
      </c>
      <c r="V245" s="34">
        <v>1</v>
      </c>
      <c r="W245" s="16">
        <f t="shared" si="31"/>
        <v>2.3364485981308409E-3</v>
      </c>
      <c r="X245" s="39"/>
      <c r="AB245" s="39"/>
      <c r="AC245" s="17" t="s">
        <v>109</v>
      </c>
      <c r="AD245" s="34">
        <v>1</v>
      </c>
      <c r="AE245" s="7">
        <f t="shared" si="32"/>
        <v>3.0581039755351682E-3</v>
      </c>
    </row>
    <row r="246" spans="1:31" x14ac:dyDescent="0.2">
      <c r="A246" s="38" t="s">
        <v>174</v>
      </c>
      <c r="B246" s="36">
        <v>3</v>
      </c>
      <c r="C246" s="40">
        <f t="shared" si="28"/>
        <v>4.4378698224852072E-3</v>
      </c>
      <c r="E246" s="37" t="s">
        <v>86</v>
      </c>
      <c r="F246" s="36">
        <v>2</v>
      </c>
      <c r="G246" s="40">
        <f t="shared" si="29"/>
        <v>6.993006993006993E-3</v>
      </c>
      <c r="I246" s="37" t="s">
        <v>92</v>
      </c>
      <c r="J246" s="36">
        <v>4</v>
      </c>
      <c r="K246" s="40">
        <f t="shared" si="30"/>
        <v>1.0256410256410256E-2</v>
      </c>
      <c r="T246" s="39"/>
      <c r="U246" s="17" t="s">
        <v>13</v>
      </c>
      <c r="V246" s="34">
        <v>1</v>
      </c>
      <c r="W246" s="16">
        <f t="shared" si="31"/>
        <v>2.3364485981308409E-3</v>
      </c>
      <c r="X246" s="39"/>
      <c r="AB246" s="39"/>
      <c r="AC246" s="17" t="s">
        <v>89</v>
      </c>
      <c r="AD246" s="34">
        <v>1</v>
      </c>
      <c r="AE246" s="7">
        <f t="shared" si="32"/>
        <v>3.0581039755351682E-3</v>
      </c>
    </row>
    <row r="247" spans="1:31" x14ac:dyDescent="0.2">
      <c r="A247" s="38" t="s">
        <v>326</v>
      </c>
      <c r="B247" s="36">
        <v>3</v>
      </c>
      <c r="C247" s="40">
        <f t="shared" si="28"/>
        <v>4.4378698224852072E-3</v>
      </c>
      <c r="E247" s="37" t="s">
        <v>61</v>
      </c>
      <c r="F247" s="36">
        <v>2</v>
      </c>
      <c r="G247" s="40">
        <f t="shared" si="29"/>
        <v>6.993006993006993E-3</v>
      </c>
      <c r="I247" s="37" t="s">
        <v>129</v>
      </c>
      <c r="J247" s="36">
        <v>4</v>
      </c>
      <c r="K247" s="40">
        <f t="shared" si="30"/>
        <v>1.0256410256410256E-2</v>
      </c>
      <c r="T247" s="39"/>
      <c r="U247" s="17" t="s">
        <v>31</v>
      </c>
      <c r="V247" s="34">
        <v>1</v>
      </c>
      <c r="W247" s="16">
        <f t="shared" si="31"/>
        <v>2.3364485981308409E-3</v>
      </c>
      <c r="X247" s="39"/>
      <c r="AB247" s="39"/>
      <c r="AC247" s="17" t="s">
        <v>7</v>
      </c>
      <c r="AD247" s="34">
        <v>1</v>
      </c>
      <c r="AE247" s="7">
        <f t="shared" si="32"/>
        <v>3.0581039755351682E-3</v>
      </c>
    </row>
    <row r="248" spans="1:31" x14ac:dyDescent="0.2">
      <c r="A248" s="38" t="s">
        <v>291</v>
      </c>
      <c r="B248" s="36">
        <v>3</v>
      </c>
      <c r="C248" s="40">
        <f t="shared" si="28"/>
        <v>4.4378698224852072E-3</v>
      </c>
      <c r="E248" s="37" t="s">
        <v>82</v>
      </c>
      <c r="F248" s="36">
        <v>2</v>
      </c>
      <c r="G248" s="40">
        <f t="shared" si="29"/>
        <v>6.993006993006993E-3</v>
      </c>
      <c r="I248" s="37" t="s">
        <v>231</v>
      </c>
      <c r="J248" s="36">
        <v>4</v>
      </c>
      <c r="K248" s="40">
        <f t="shared" si="30"/>
        <v>1.0256410256410256E-2</v>
      </c>
      <c r="T248" s="39"/>
      <c r="U248" s="17" t="s">
        <v>75</v>
      </c>
      <c r="V248" s="34">
        <v>1</v>
      </c>
      <c r="W248" s="16">
        <f t="shared" si="31"/>
        <v>2.3364485981308409E-3</v>
      </c>
      <c r="X248" s="39"/>
      <c r="AB248" s="39"/>
      <c r="AC248" s="17" t="s">
        <v>63</v>
      </c>
      <c r="AD248" s="34">
        <v>1</v>
      </c>
      <c r="AE248" s="7">
        <f t="shared" si="32"/>
        <v>3.0581039755351682E-3</v>
      </c>
    </row>
    <row r="249" spans="1:31" x14ac:dyDescent="0.2">
      <c r="A249" s="38" t="s">
        <v>237</v>
      </c>
      <c r="B249" s="36">
        <v>3</v>
      </c>
      <c r="C249" s="40">
        <f t="shared" si="28"/>
        <v>4.4378698224852072E-3</v>
      </c>
      <c r="E249" s="37" t="s">
        <v>97</v>
      </c>
      <c r="F249" s="36">
        <v>2</v>
      </c>
      <c r="G249" s="40">
        <f t="shared" si="29"/>
        <v>6.993006993006993E-3</v>
      </c>
      <c r="I249" s="37" t="s">
        <v>104</v>
      </c>
      <c r="J249" s="36">
        <v>3</v>
      </c>
      <c r="K249" s="40">
        <f t="shared" si="30"/>
        <v>7.6923076923076927E-3</v>
      </c>
      <c r="T249" s="39"/>
      <c r="U249" s="17" t="s">
        <v>3</v>
      </c>
      <c r="V249" s="34">
        <v>1</v>
      </c>
      <c r="W249" s="16">
        <f t="shared" si="31"/>
        <v>2.3364485981308409E-3</v>
      </c>
      <c r="X249" s="39"/>
      <c r="AB249" s="39"/>
      <c r="AC249" s="17" t="s">
        <v>79</v>
      </c>
      <c r="AD249" s="34">
        <v>1</v>
      </c>
      <c r="AE249" s="7">
        <f t="shared" si="32"/>
        <v>3.0581039755351682E-3</v>
      </c>
    </row>
    <row r="250" spans="1:31" x14ac:dyDescent="0.2">
      <c r="A250" s="38" t="s">
        <v>261</v>
      </c>
      <c r="B250" s="36">
        <v>3</v>
      </c>
      <c r="C250" s="40">
        <f t="shared" si="28"/>
        <v>4.4378698224852072E-3</v>
      </c>
      <c r="E250" s="37" t="s">
        <v>118</v>
      </c>
      <c r="F250" s="36">
        <v>1</v>
      </c>
      <c r="G250" s="40">
        <f t="shared" si="29"/>
        <v>3.4965034965034965E-3</v>
      </c>
      <c r="I250" s="37" t="s">
        <v>155</v>
      </c>
      <c r="J250" s="36">
        <v>3</v>
      </c>
      <c r="K250" s="40">
        <f t="shared" si="30"/>
        <v>7.6923076923076927E-3</v>
      </c>
      <c r="T250" s="39"/>
      <c r="U250" s="17" t="s">
        <v>58</v>
      </c>
      <c r="V250" s="34">
        <v>1</v>
      </c>
      <c r="W250" s="16">
        <f t="shared" si="31"/>
        <v>2.3364485981308409E-3</v>
      </c>
      <c r="X250" s="39"/>
      <c r="AB250" s="39"/>
      <c r="AE250" s="7"/>
    </row>
    <row r="251" spans="1:31" x14ac:dyDescent="0.2">
      <c r="A251" s="38" t="s">
        <v>92</v>
      </c>
      <c r="B251" s="36">
        <v>3</v>
      </c>
      <c r="C251" s="40">
        <f t="shared" si="28"/>
        <v>4.4378698224852072E-3</v>
      </c>
      <c r="E251" s="37" t="s">
        <v>41</v>
      </c>
      <c r="F251" s="36">
        <v>1</v>
      </c>
      <c r="G251" s="40">
        <f t="shared" si="29"/>
        <v>3.4965034965034965E-3</v>
      </c>
      <c r="I251" s="37" t="s">
        <v>263</v>
      </c>
      <c r="J251" s="36">
        <v>3</v>
      </c>
      <c r="K251" s="40">
        <f t="shared" si="30"/>
        <v>7.6923076923076927E-3</v>
      </c>
      <c r="T251" s="39"/>
      <c r="U251" s="17" t="s">
        <v>76</v>
      </c>
      <c r="V251" s="34">
        <v>1</v>
      </c>
      <c r="W251" s="16">
        <f t="shared" si="31"/>
        <v>2.3364485981308409E-3</v>
      </c>
      <c r="X251" s="39"/>
      <c r="AB251" s="39"/>
      <c r="AE251" s="7"/>
    </row>
    <row r="252" spans="1:31" x14ac:dyDescent="0.2">
      <c r="A252" s="38" t="s">
        <v>226</v>
      </c>
      <c r="B252" s="36">
        <v>3</v>
      </c>
      <c r="C252" s="40">
        <f t="shared" si="28"/>
        <v>4.4378698224852072E-3</v>
      </c>
      <c r="E252" s="37" t="s">
        <v>52</v>
      </c>
      <c r="F252" s="36">
        <v>1</v>
      </c>
      <c r="G252" s="40">
        <f t="shared" si="29"/>
        <v>3.4965034965034965E-3</v>
      </c>
      <c r="I252" s="37" t="s">
        <v>105</v>
      </c>
      <c r="J252" s="36">
        <v>3</v>
      </c>
      <c r="K252" s="40">
        <f t="shared" si="30"/>
        <v>7.6923076923076927E-3</v>
      </c>
      <c r="T252" s="39"/>
      <c r="U252" s="17" t="s">
        <v>63</v>
      </c>
      <c r="V252" s="34">
        <v>1</v>
      </c>
      <c r="W252" s="16">
        <f t="shared" si="31"/>
        <v>2.3364485981308409E-3</v>
      </c>
      <c r="X252" s="39"/>
      <c r="AB252" s="39"/>
    </row>
    <row r="253" spans="1:31" x14ac:dyDescent="0.2">
      <c r="A253" s="38" t="s">
        <v>104</v>
      </c>
      <c r="B253" s="36">
        <v>2</v>
      </c>
      <c r="C253" s="40">
        <f t="shared" si="28"/>
        <v>2.9585798816568047E-3</v>
      </c>
      <c r="E253" s="37" t="s">
        <v>8</v>
      </c>
      <c r="F253" s="36">
        <v>1</v>
      </c>
      <c r="G253" s="40">
        <f t="shared" si="29"/>
        <v>3.4965034965034965E-3</v>
      </c>
      <c r="I253" s="37" t="s">
        <v>177</v>
      </c>
      <c r="J253" s="36">
        <v>3</v>
      </c>
      <c r="K253" s="40">
        <f t="shared" si="30"/>
        <v>7.6923076923076927E-3</v>
      </c>
      <c r="T253" s="39"/>
      <c r="U253" s="17" t="s">
        <v>52</v>
      </c>
      <c r="V253" s="34">
        <v>1</v>
      </c>
      <c r="W253" s="16">
        <f t="shared" si="31"/>
        <v>2.3364485981308409E-3</v>
      </c>
      <c r="X253" s="39"/>
      <c r="AB253" s="39"/>
    </row>
    <row r="254" spans="1:31" x14ac:dyDescent="0.2">
      <c r="A254" s="38" t="s">
        <v>223</v>
      </c>
      <c r="B254" s="36">
        <v>2</v>
      </c>
      <c r="C254" s="40">
        <f t="shared" si="28"/>
        <v>2.9585798816568047E-3</v>
      </c>
      <c r="E254" s="37" t="s">
        <v>71</v>
      </c>
      <c r="F254" s="36">
        <v>1</v>
      </c>
      <c r="G254" s="40">
        <f t="shared" si="29"/>
        <v>3.4965034965034965E-3</v>
      </c>
      <c r="I254" s="37" t="s">
        <v>58</v>
      </c>
      <c r="J254" s="36">
        <v>3</v>
      </c>
      <c r="K254" s="40">
        <f t="shared" si="30"/>
        <v>7.6923076923076927E-3</v>
      </c>
      <c r="T254" s="39"/>
      <c r="U254" s="17" t="s">
        <v>266</v>
      </c>
      <c r="V254" s="34">
        <v>1</v>
      </c>
      <c r="W254" s="16">
        <f t="shared" si="31"/>
        <v>2.3364485981308409E-3</v>
      </c>
      <c r="X254" s="39"/>
      <c r="AB254" s="39"/>
    </row>
    <row r="255" spans="1:31" x14ac:dyDescent="0.2">
      <c r="A255" s="38" t="s">
        <v>155</v>
      </c>
      <c r="B255" s="36">
        <v>2</v>
      </c>
      <c r="C255" s="40">
        <f t="shared" si="28"/>
        <v>2.9585798816568047E-3</v>
      </c>
      <c r="E255" s="37" t="s">
        <v>5</v>
      </c>
      <c r="F255" s="36">
        <v>1</v>
      </c>
      <c r="G255" s="40">
        <f t="shared" si="29"/>
        <v>3.4965034965034965E-3</v>
      </c>
      <c r="I255" s="37" t="s">
        <v>40</v>
      </c>
      <c r="J255" s="36">
        <v>3</v>
      </c>
      <c r="K255" s="40">
        <f t="shared" si="30"/>
        <v>7.6923076923076927E-3</v>
      </c>
      <c r="T255" s="39"/>
      <c r="U255" s="17" t="s">
        <v>230</v>
      </c>
      <c r="V255" s="34">
        <v>1</v>
      </c>
      <c r="W255" s="16">
        <f t="shared" si="31"/>
        <v>2.3364485981308409E-3</v>
      </c>
      <c r="X255" s="39"/>
      <c r="AB255" s="39"/>
    </row>
    <row r="256" spans="1:31" x14ac:dyDescent="0.2">
      <c r="A256" s="38" t="s">
        <v>77</v>
      </c>
      <c r="B256" s="36">
        <v>2</v>
      </c>
      <c r="C256" s="40">
        <f t="shared" si="28"/>
        <v>2.9585798816568047E-3</v>
      </c>
      <c r="E256" s="37" t="s">
        <v>138</v>
      </c>
      <c r="F256" s="36">
        <v>1</v>
      </c>
      <c r="G256" s="40">
        <f t="shared" si="29"/>
        <v>3.4965034965034965E-3</v>
      </c>
      <c r="I256" s="37" t="s">
        <v>84</v>
      </c>
      <c r="J256" s="36">
        <v>3</v>
      </c>
      <c r="K256" s="40">
        <f t="shared" si="30"/>
        <v>7.6923076923076927E-3</v>
      </c>
      <c r="T256" s="39"/>
      <c r="U256" s="17" t="s">
        <v>8</v>
      </c>
      <c r="V256" s="34">
        <v>1</v>
      </c>
      <c r="W256" s="16">
        <f t="shared" si="31"/>
        <v>2.3364485981308409E-3</v>
      </c>
      <c r="X256" s="39"/>
      <c r="AB256" s="39"/>
    </row>
    <row r="257" spans="1:28" x14ac:dyDescent="0.2">
      <c r="A257" s="38" t="s">
        <v>263</v>
      </c>
      <c r="B257" s="36">
        <v>2</v>
      </c>
      <c r="C257" s="40">
        <f t="shared" si="28"/>
        <v>2.9585798816568047E-3</v>
      </c>
      <c r="E257" s="37" t="s">
        <v>151</v>
      </c>
      <c r="F257" s="36">
        <v>1</v>
      </c>
      <c r="G257" s="40">
        <f t="shared" si="29"/>
        <v>3.4965034965034965E-3</v>
      </c>
      <c r="I257" s="37" t="s">
        <v>116</v>
      </c>
      <c r="J257" s="36">
        <v>3</v>
      </c>
      <c r="K257" s="40">
        <f t="shared" si="30"/>
        <v>7.6923076923076927E-3</v>
      </c>
      <c r="T257" s="39"/>
      <c r="U257" s="17" t="s">
        <v>57</v>
      </c>
      <c r="V257" s="34">
        <v>1</v>
      </c>
      <c r="W257" s="16">
        <f t="shared" si="31"/>
        <v>2.3364485981308409E-3</v>
      </c>
      <c r="X257" s="39"/>
      <c r="AB257" s="39"/>
    </row>
    <row r="258" spans="1:28" x14ac:dyDescent="0.2">
      <c r="A258" s="38" t="s">
        <v>141</v>
      </c>
      <c r="B258" s="36">
        <v>2</v>
      </c>
      <c r="C258" s="40">
        <f t="shared" si="28"/>
        <v>2.9585798816568047E-3</v>
      </c>
      <c r="E258" s="37" t="s">
        <v>45</v>
      </c>
      <c r="F258" s="36">
        <v>1</v>
      </c>
      <c r="G258" s="40">
        <f t="shared" si="29"/>
        <v>3.4965034965034965E-3</v>
      </c>
      <c r="I258" s="37" t="s">
        <v>93</v>
      </c>
      <c r="J258" s="36">
        <v>3</v>
      </c>
      <c r="K258" s="40">
        <f t="shared" si="30"/>
        <v>7.6923076923076927E-3</v>
      </c>
      <c r="T258" s="39"/>
      <c r="X258" s="39"/>
      <c r="AB258" s="39"/>
    </row>
    <row r="259" spans="1:28" x14ac:dyDescent="0.2">
      <c r="A259" s="38" t="s">
        <v>117</v>
      </c>
      <c r="B259" s="36">
        <v>2</v>
      </c>
      <c r="C259" s="40">
        <f t="shared" si="28"/>
        <v>2.9585798816568047E-3</v>
      </c>
      <c r="E259" s="37" t="s">
        <v>73</v>
      </c>
      <c r="F259" s="36">
        <v>1</v>
      </c>
      <c r="G259" s="40">
        <f t="shared" si="29"/>
        <v>3.4965034965034965E-3</v>
      </c>
      <c r="I259" s="37" t="s">
        <v>232</v>
      </c>
      <c r="J259" s="36">
        <v>3</v>
      </c>
      <c r="K259" s="40">
        <f t="shared" si="30"/>
        <v>7.6923076923076927E-3</v>
      </c>
      <c r="T259" s="39"/>
      <c r="X259" s="39"/>
      <c r="AB259" s="39"/>
    </row>
    <row r="260" spans="1:28" x14ac:dyDescent="0.2">
      <c r="A260" s="38" t="s">
        <v>165</v>
      </c>
      <c r="B260" s="36">
        <v>2</v>
      </c>
      <c r="C260" s="40">
        <f t="shared" ref="C260:C323" si="33">B260/676</f>
        <v>2.9585798816568047E-3</v>
      </c>
      <c r="E260" s="37" t="s">
        <v>180</v>
      </c>
      <c r="F260" s="36">
        <v>1</v>
      </c>
      <c r="G260" s="40">
        <f t="shared" ref="G260:G323" si="34">F260/286</f>
        <v>3.4965034965034965E-3</v>
      </c>
      <c r="I260" s="37" t="s">
        <v>33</v>
      </c>
      <c r="J260" s="36">
        <v>3</v>
      </c>
      <c r="K260" s="40">
        <f t="shared" ref="K260:K323" si="35">J260/390</f>
        <v>7.6923076923076927E-3</v>
      </c>
      <c r="T260" s="39"/>
      <c r="X260" s="39"/>
      <c r="AB260" s="39"/>
    </row>
    <row r="261" spans="1:28" x14ac:dyDescent="0.2">
      <c r="A261" s="38" t="s">
        <v>161</v>
      </c>
      <c r="B261" s="36">
        <v>2</v>
      </c>
      <c r="C261" s="40">
        <f t="shared" si="33"/>
        <v>2.9585798816568047E-3</v>
      </c>
      <c r="E261" s="37" t="s">
        <v>100</v>
      </c>
      <c r="F261" s="36">
        <v>1</v>
      </c>
      <c r="G261" s="40">
        <f t="shared" si="34"/>
        <v>3.4965034965034965E-3</v>
      </c>
      <c r="I261" s="37" t="s">
        <v>4</v>
      </c>
      <c r="J261" s="36">
        <v>3</v>
      </c>
      <c r="K261" s="40">
        <f t="shared" si="35"/>
        <v>7.6923076923076927E-3</v>
      </c>
      <c r="T261" s="39"/>
      <c r="X261" s="39"/>
      <c r="AB261" s="39"/>
    </row>
    <row r="262" spans="1:28" x14ac:dyDescent="0.2">
      <c r="A262" s="38" t="s">
        <v>142</v>
      </c>
      <c r="B262" s="36">
        <v>2</v>
      </c>
      <c r="C262" s="40">
        <f t="shared" si="33"/>
        <v>2.9585798816568047E-3</v>
      </c>
      <c r="E262" s="37" t="s">
        <v>240</v>
      </c>
      <c r="F262" s="36">
        <v>1</v>
      </c>
      <c r="G262" s="40">
        <f t="shared" si="34"/>
        <v>3.4965034965034965E-3</v>
      </c>
      <c r="I262" s="37" t="s">
        <v>176</v>
      </c>
      <c r="J262" s="36">
        <v>3</v>
      </c>
      <c r="K262" s="40">
        <f t="shared" si="35"/>
        <v>7.6923076923076927E-3</v>
      </c>
      <c r="T262" s="39"/>
      <c r="X262" s="39"/>
      <c r="AB262" s="39"/>
    </row>
    <row r="263" spans="1:28" x14ac:dyDescent="0.2">
      <c r="A263" s="38" t="s">
        <v>93</v>
      </c>
      <c r="B263" s="36">
        <v>2</v>
      </c>
      <c r="C263" s="40">
        <f t="shared" si="33"/>
        <v>2.9585798816568047E-3</v>
      </c>
      <c r="E263" s="37" t="s">
        <v>243</v>
      </c>
      <c r="F263" s="36">
        <v>1</v>
      </c>
      <c r="G263" s="40">
        <f t="shared" si="34"/>
        <v>3.4965034965034965E-3</v>
      </c>
      <c r="I263" s="37" t="s">
        <v>38</v>
      </c>
      <c r="J263" s="36">
        <v>3</v>
      </c>
      <c r="K263" s="40">
        <f t="shared" si="35"/>
        <v>7.6923076923076927E-3</v>
      </c>
      <c r="T263" s="39"/>
      <c r="X263" s="39"/>
      <c r="AB263" s="39"/>
    </row>
    <row r="264" spans="1:28" x14ac:dyDescent="0.2">
      <c r="A264" s="38" t="s">
        <v>78</v>
      </c>
      <c r="B264" s="36">
        <v>2</v>
      </c>
      <c r="C264" s="40">
        <f t="shared" si="33"/>
        <v>2.9585798816568047E-3</v>
      </c>
      <c r="E264" s="37" t="s">
        <v>171</v>
      </c>
      <c r="F264" s="36">
        <v>1</v>
      </c>
      <c r="G264" s="40">
        <f t="shared" si="34"/>
        <v>3.4965034965034965E-3</v>
      </c>
      <c r="I264" s="37" t="s">
        <v>234</v>
      </c>
      <c r="J264" s="36">
        <v>3</v>
      </c>
      <c r="K264" s="40">
        <f t="shared" si="35"/>
        <v>7.6923076923076927E-3</v>
      </c>
      <c r="T264" s="39"/>
      <c r="X264" s="39"/>
      <c r="AB264" s="39"/>
    </row>
    <row r="265" spans="1:28" x14ac:dyDescent="0.2">
      <c r="A265" s="38" t="s">
        <v>166</v>
      </c>
      <c r="B265" s="36">
        <v>2</v>
      </c>
      <c r="C265" s="40">
        <f t="shared" si="33"/>
        <v>2.9585798816568047E-3</v>
      </c>
      <c r="E265" s="37" t="s">
        <v>125</v>
      </c>
      <c r="F265" s="36">
        <v>1</v>
      </c>
      <c r="G265" s="40">
        <f t="shared" si="34"/>
        <v>3.4965034965034965E-3</v>
      </c>
      <c r="I265" s="37" t="s">
        <v>70</v>
      </c>
      <c r="J265" s="36">
        <v>3</v>
      </c>
      <c r="K265" s="40">
        <f t="shared" si="35"/>
        <v>7.6923076923076927E-3</v>
      </c>
      <c r="T265" s="39"/>
      <c r="X265" s="39"/>
      <c r="AB265" s="39"/>
    </row>
    <row r="266" spans="1:28" x14ac:dyDescent="0.2">
      <c r="A266" s="38" t="s">
        <v>49</v>
      </c>
      <c r="B266" s="36">
        <v>2</v>
      </c>
      <c r="C266" s="40">
        <f t="shared" si="33"/>
        <v>2.9585798816568047E-3</v>
      </c>
      <c r="E266" s="37" t="s">
        <v>207</v>
      </c>
      <c r="F266" s="36">
        <v>1</v>
      </c>
      <c r="G266" s="40">
        <f t="shared" si="34"/>
        <v>3.4965034965034965E-3</v>
      </c>
      <c r="I266" s="37" t="s">
        <v>123</v>
      </c>
      <c r="J266" s="36">
        <v>3</v>
      </c>
      <c r="K266" s="40">
        <f t="shared" si="35"/>
        <v>7.6923076923076927E-3</v>
      </c>
      <c r="T266" s="39"/>
      <c r="X266" s="39"/>
      <c r="AB266" s="39"/>
    </row>
    <row r="267" spans="1:28" x14ac:dyDescent="0.2">
      <c r="A267" s="38" t="s">
        <v>89</v>
      </c>
      <c r="B267" s="36">
        <v>2</v>
      </c>
      <c r="C267" s="40">
        <f t="shared" si="33"/>
        <v>2.9585798816568047E-3</v>
      </c>
      <c r="E267" s="37" t="s">
        <v>103</v>
      </c>
      <c r="F267" s="36">
        <v>1</v>
      </c>
      <c r="G267" s="40">
        <f t="shared" si="34"/>
        <v>3.4965034965034965E-3</v>
      </c>
      <c r="I267" s="37" t="s">
        <v>391</v>
      </c>
      <c r="J267" s="36">
        <v>3</v>
      </c>
      <c r="K267" s="40">
        <f t="shared" si="35"/>
        <v>7.6923076923076927E-3</v>
      </c>
      <c r="T267" s="39"/>
      <c r="X267" s="39"/>
      <c r="AB267" s="39"/>
    </row>
    <row r="268" spans="1:28" x14ac:dyDescent="0.2">
      <c r="A268" s="38" t="s">
        <v>91</v>
      </c>
      <c r="B268" s="36">
        <v>2</v>
      </c>
      <c r="C268" s="40">
        <f t="shared" si="33"/>
        <v>2.9585798816568047E-3</v>
      </c>
      <c r="E268" s="37" t="s">
        <v>87</v>
      </c>
      <c r="F268" s="36">
        <v>1</v>
      </c>
      <c r="G268" s="40">
        <f t="shared" si="34"/>
        <v>3.4965034965034965E-3</v>
      </c>
      <c r="I268" s="37" t="s">
        <v>193</v>
      </c>
      <c r="J268" s="36">
        <v>3</v>
      </c>
      <c r="K268" s="40">
        <f t="shared" si="35"/>
        <v>7.6923076923076927E-3</v>
      </c>
      <c r="T268" s="39"/>
      <c r="X268" s="39"/>
      <c r="AB268" s="39"/>
    </row>
    <row r="269" spans="1:28" x14ac:dyDescent="0.2">
      <c r="A269" s="38" t="s">
        <v>199</v>
      </c>
      <c r="B269" s="36">
        <v>2</v>
      </c>
      <c r="C269" s="40">
        <f t="shared" si="33"/>
        <v>2.9585798816568047E-3</v>
      </c>
      <c r="E269" s="37" t="s">
        <v>162</v>
      </c>
      <c r="F269" s="36">
        <v>1</v>
      </c>
      <c r="G269" s="40">
        <f t="shared" si="34"/>
        <v>3.4965034965034965E-3</v>
      </c>
      <c r="I269" s="37" t="s">
        <v>188</v>
      </c>
      <c r="J269" s="36">
        <v>3</v>
      </c>
      <c r="K269" s="40">
        <f t="shared" si="35"/>
        <v>7.6923076923076927E-3</v>
      </c>
      <c r="T269" s="39"/>
      <c r="X269" s="39"/>
      <c r="AB269" s="39"/>
    </row>
    <row r="270" spans="1:28" x14ac:dyDescent="0.2">
      <c r="A270" s="38" t="s">
        <v>60</v>
      </c>
      <c r="B270" s="36">
        <v>2</v>
      </c>
      <c r="C270" s="40">
        <f t="shared" si="33"/>
        <v>2.9585798816568047E-3</v>
      </c>
      <c r="E270" s="37" t="s">
        <v>58</v>
      </c>
      <c r="F270" s="36">
        <v>1</v>
      </c>
      <c r="G270" s="40">
        <f t="shared" si="34"/>
        <v>3.4965034965034965E-3</v>
      </c>
      <c r="I270" s="37" t="s">
        <v>107</v>
      </c>
      <c r="J270" s="36">
        <v>3</v>
      </c>
      <c r="K270" s="40">
        <f t="shared" si="35"/>
        <v>7.6923076923076927E-3</v>
      </c>
      <c r="T270" s="39"/>
      <c r="X270" s="39"/>
      <c r="AB270" s="39"/>
    </row>
    <row r="271" spans="1:28" x14ac:dyDescent="0.2">
      <c r="A271" s="38" t="s">
        <v>159</v>
      </c>
      <c r="B271" s="36">
        <v>2</v>
      </c>
      <c r="C271" s="40">
        <f t="shared" si="33"/>
        <v>2.9585798816568047E-3</v>
      </c>
      <c r="E271" s="37" t="s">
        <v>165</v>
      </c>
      <c r="F271" s="36">
        <v>1</v>
      </c>
      <c r="G271" s="40">
        <f t="shared" si="34"/>
        <v>3.4965034965034965E-3</v>
      </c>
      <c r="I271" s="37" t="s">
        <v>20</v>
      </c>
      <c r="J271" s="36">
        <v>3</v>
      </c>
      <c r="K271" s="40">
        <f t="shared" si="35"/>
        <v>7.6923076923076927E-3</v>
      </c>
      <c r="T271" s="39"/>
      <c r="X271" s="39"/>
      <c r="AB271" s="39"/>
    </row>
    <row r="272" spans="1:28" x14ac:dyDescent="0.2">
      <c r="A272" s="38" t="s">
        <v>75</v>
      </c>
      <c r="B272" s="36">
        <v>2</v>
      </c>
      <c r="C272" s="40">
        <f t="shared" si="33"/>
        <v>2.9585798816568047E-3</v>
      </c>
      <c r="E272" s="37" t="s">
        <v>10</v>
      </c>
      <c r="F272" s="36">
        <v>1</v>
      </c>
      <c r="G272" s="40">
        <f t="shared" si="34"/>
        <v>3.4965034965034965E-3</v>
      </c>
      <c r="I272" s="37" t="s">
        <v>27</v>
      </c>
      <c r="J272" s="36">
        <v>3</v>
      </c>
      <c r="K272" s="40">
        <f t="shared" si="35"/>
        <v>7.6923076923076927E-3</v>
      </c>
      <c r="T272" s="39"/>
      <c r="X272" s="39"/>
      <c r="AB272" s="39"/>
    </row>
    <row r="273" spans="1:28" x14ac:dyDescent="0.2">
      <c r="A273" s="38" t="s">
        <v>390</v>
      </c>
      <c r="B273" s="36">
        <v>2</v>
      </c>
      <c r="C273" s="40">
        <f t="shared" si="33"/>
        <v>2.9585798816568047E-3</v>
      </c>
      <c r="E273" s="37" t="s">
        <v>53</v>
      </c>
      <c r="F273" s="36">
        <v>1</v>
      </c>
      <c r="G273" s="40">
        <f t="shared" si="34"/>
        <v>3.4965034965034965E-3</v>
      </c>
      <c r="I273" s="37" t="s">
        <v>179</v>
      </c>
      <c r="J273" s="36">
        <v>3</v>
      </c>
      <c r="K273" s="40">
        <f t="shared" si="35"/>
        <v>7.6923076923076927E-3</v>
      </c>
      <c r="T273" s="39"/>
      <c r="X273" s="39"/>
      <c r="AB273" s="39"/>
    </row>
    <row r="274" spans="1:28" x14ac:dyDescent="0.2">
      <c r="A274" s="38" t="s">
        <v>63</v>
      </c>
      <c r="B274" s="36">
        <v>2</v>
      </c>
      <c r="C274" s="40">
        <f t="shared" si="33"/>
        <v>2.9585798816568047E-3</v>
      </c>
      <c r="E274" s="37" t="s">
        <v>64</v>
      </c>
      <c r="F274" s="36">
        <v>1</v>
      </c>
      <c r="G274" s="40">
        <f t="shared" si="34"/>
        <v>3.4965034965034965E-3</v>
      </c>
      <c r="I274" s="37" t="s">
        <v>149</v>
      </c>
      <c r="J274" s="36">
        <v>3</v>
      </c>
      <c r="K274" s="40">
        <f t="shared" si="35"/>
        <v>7.6923076923076927E-3</v>
      </c>
      <c r="T274" s="39"/>
      <c r="X274" s="39"/>
      <c r="AB274" s="39"/>
    </row>
    <row r="275" spans="1:28" x14ac:dyDescent="0.2">
      <c r="A275" s="38" t="s">
        <v>51</v>
      </c>
      <c r="B275" s="36">
        <v>2</v>
      </c>
      <c r="C275" s="40">
        <f t="shared" si="33"/>
        <v>2.9585798816568047E-3</v>
      </c>
      <c r="E275" s="37" t="s">
        <v>268</v>
      </c>
      <c r="F275" s="36">
        <v>1</v>
      </c>
      <c r="G275" s="40">
        <f t="shared" si="34"/>
        <v>3.4965034965034965E-3</v>
      </c>
      <c r="I275" s="37" t="s">
        <v>41</v>
      </c>
      <c r="J275" s="36">
        <v>3</v>
      </c>
      <c r="K275" s="40">
        <f t="shared" si="35"/>
        <v>7.6923076923076927E-3</v>
      </c>
      <c r="T275" s="39"/>
      <c r="X275" s="39"/>
      <c r="AB275" s="39"/>
    </row>
    <row r="276" spans="1:28" x14ac:dyDescent="0.2">
      <c r="A276" s="38" t="s">
        <v>112</v>
      </c>
      <c r="B276" s="36">
        <v>2</v>
      </c>
      <c r="C276" s="40">
        <f t="shared" si="33"/>
        <v>2.9585798816568047E-3</v>
      </c>
      <c r="E276" s="37" t="s">
        <v>84</v>
      </c>
      <c r="F276" s="36">
        <v>1</v>
      </c>
      <c r="G276" s="40">
        <f t="shared" si="34"/>
        <v>3.4965034965034965E-3</v>
      </c>
      <c r="I276" s="37" t="s">
        <v>31</v>
      </c>
      <c r="J276" s="36">
        <v>3</v>
      </c>
      <c r="K276" s="40">
        <f t="shared" si="35"/>
        <v>7.6923076923076927E-3</v>
      </c>
      <c r="T276" s="39"/>
      <c r="X276" s="39"/>
      <c r="AB276" s="39"/>
    </row>
    <row r="277" spans="1:28" x14ac:dyDescent="0.2">
      <c r="A277" s="38" t="s">
        <v>56</v>
      </c>
      <c r="B277" s="36">
        <v>2</v>
      </c>
      <c r="C277" s="40">
        <f t="shared" si="33"/>
        <v>2.9585798816568047E-3</v>
      </c>
      <c r="E277" s="37" t="s">
        <v>133</v>
      </c>
      <c r="F277" s="36">
        <v>1</v>
      </c>
      <c r="G277" s="40">
        <f t="shared" si="34"/>
        <v>3.4965034965034965E-3</v>
      </c>
      <c r="I277" s="37" t="s">
        <v>211</v>
      </c>
      <c r="J277" s="36">
        <v>3</v>
      </c>
      <c r="K277" s="40">
        <f t="shared" si="35"/>
        <v>7.6923076923076927E-3</v>
      </c>
      <c r="T277" s="39"/>
      <c r="X277" s="39"/>
      <c r="AB277" s="39"/>
    </row>
    <row r="278" spans="1:28" x14ac:dyDescent="0.2">
      <c r="A278" s="38" t="s">
        <v>391</v>
      </c>
      <c r="B278" s="36">
        <v>2</v>
      </c>
      <c r="C278" s="40">
        <f t="shared" si="33"/>
        <v>2.9585798816568047E-3</v>
      </c>
      <c r="E278" s="37" t="s">
        <v>392</v>
      </c>
      <c r="F278" s="36">
        <v>1</v>
      </c>
      <c r="G278" s="40">
        <f t="shared" si="34"/>
        <v>3.4965034965034965E-3</v>
      </c>
      <c r="I278" s="37" t="s">
        <v>183</v>
      </c>
      <c r="J278" s="36">
        <v>3</v>
      </c>
      <c r="K278" s="40">
        <f t="shared" si="35"/>
        <v>7.6923076923076927E-3</v>
      </c>
      <c r="T278" s="39"/>
      <c r="X278" s="39"/>
      <c r="AB278" s="39"/>
    </row>
    <row r="279" spans="1:28" x14ac:dyDescent="0.2">
      <c r="A279" s="38" t="s">
        <v>20</v>
      </c>
      <c r="B279" s="36">
        <v>2</v>
      </c>
      <c r="C279" s="40">
        <f t="shared" si="33"/>
        <v>2.9585798816568047E-3</v>
      </c>
      <c r="E279" s="37" t="s">
        <v>142</v>
      </c>
      <c r="F279" s="36">
        <v>1</v>
      </c>
      <c r="G279" s="40">
        <f t="shared" si="34"/>
        <v>3.4965034965034965E-3</v>
      </c>
      <c r="I279" s="37" t="s">
        <v>2</v>
      </c>
      <c r="J279" s="36">
        <v>3</v>
      </c>
      <c r="K279" s="40">
        <f t="shared" si="35"/>
        <v>7.6923076923076927E-3</v>
      </c>
      <c r="T279" s="39"/>
      <c r="X279" s="39"/>
      <c r="AB279" s="39"/>
    </row>
    <row r="280" spans="1:28" x14ac:dyDescent="0.2">
      <c r="A280" s="38" t="s">
        <v>23</v>
      </c>
      <c r="B280" s="36">
        <v>2</v>
      </c>
      <c r="C280" s="40">
        <f t="shared" si="33"/>
        <v>2.9585798816568047E-3</v>
      </c>
      <c r="E280" s="37" t="s">
        <v>67</v>
      </c>
      <c r="F280" s="36">
        <v>1</v>
      </c>
      <c r="G280" s="40">
        <f t="shared" si="34"/>
        <v>3.4965034965034965E-3</v>
      </c>
      <c r="I280" s="37" t="s">
        <v>158</v>
      </c>
      <c r="J280" s="36">
        <v>3</v>
      </c>
      <c r="K280" s="40">
        <f t="shared" si="35"/>
        <v>7.6923076923076927E-3</v>
      </c>
      <c r="T280" s="39"/>
      <c r="X280" s="39"/>
      <c r="AB280" s="39"/>
    </row>
    <row r="281" spans="1:28" x14ac:dyDescent="0.2">
      <c r="A281" s="38" t="s">
        <v>28</v>
      </c>
      <c r="B281" s="36">
        <v>2</v>
      </c>
      <c r="C281" s="40">
        <f t="shared" si="33"/>
        <v>2.9585798816568047E-3</v>
      </c>
      <c r="E281" s="37" t="s">
        <v>93</v>
      </c>
      <c r="F281" s="36">
        <v>1</v>
      </c>
      <c r="G281" s="40">
        <f t="shared" si="34"/>
        <v>3.4965034965034965E-3</v>
      </c>
      <c r="I281" s="37" t="s">
        <v>74</v>
      </c>
      <c r="J281" s="36">
        <v>3</v>
      </c>
      <c r="K281" s="40">
        <f t="shared" si="35"/>
        <v>7.6923076923076927E-3</v>
      </c>
      <c r="T281" s="39"/>
      <c r="X281" s="39"/>
      <c r="AB281" s="39"/>
    </row>
    <row r="282" spans="1:28" x14ac:dyDescent="0.2">
      <c r="A282" s="38" t="s">
        <v>61</v>
      </c>
      <c r="B282" s="36">
        <v>2</v>
      </c>
      <c r="C282" s="40">
        <f t="shared" si="33"/>
        <v>2.9585798816568047E-3</v>
      </c>
      <c r="E282" s="37" t="s">
        <v>131</v>
      </c>
      <c r="F282" s="36">
        <v>1</v>
      </c>
      <c r="G282" s="40">
        <f t="shared" si="34"/>
        <v>3.4965034965034965E-3</v>
      </c>
      <c r="I282" s="37" t="s">
        <v>35</v>
      </c>
      <c r="J282" s="36">
        <v>3</v>
      </c>
      <c r="K282" s="40">
        <f t="shared" si="35"/>
        <v>7.6923076923076927E-3</v>
      </c>
      <c r="T282" s="39"/>
      <c r="X282" s="39"/>
      <c r="AB282" s="39"/>
    </row>
    <row r="283" spans="1:28" x14ac:dyDescent="0.2">
      <c r="A283" s="38" t="s">
        <v>164</v>
      </c>
      <c r="B283" s="36">
        <v>2</v>
      </c>
      <c r="C283" s="40">
        <f t="shared" si="33"/>
        <v>2.9585798816568047E-3</v>
      </c>
      <c r="E283" s="37" t="s">
        <v>42</v>
      </c>
      <c r="F283" s="36">
        <v>1</v>
      </c>
      <c r="G283" s="40">
        <f t="shared" si="34"/>
        <v>3.4965034965034965E-3</v>
      </c>
      <c r="I283" s="37" t="s">
        <v>86</v>
      </c>
      <c r="J283" s="36">
        <v>3</v>
      </c>
      <c r="K283" s="40">
        <f t="shared" si="35"/>
        <v>7.6923076923076927E-3</v>
      </c>
      <c r="T283" s="39"/>
      <c r="X283" s="39"/>
      <c r="AB283" s="39"/>
    </row>
    <row r="284" spans="1:28" x14ac:dyDescent="0.2">
      <c r="A284" s="38" t="s">
        <v>59</v>
      </c>
      <c r="B284" s="36">
        <v>2</v>
      </c>
      <c r="C284" s="40">
        <f t="shared" si="33"/>
        <v>2.9585798816568047E-3</v>
      </c>
      <c r="E284" s="37" t="s">
        <v>49</v>
      </c>
      <c r="F284" s="36">
        <v>1</v>
      </c>
      <c r="G284" s="40">
        <f t="shared" si="34"/>
        <v>3.4965034965034965E-3</v>
      </c>
      <c r="I284" s="37" t="s">
        <v>241</v>
      </c>
      <c r="J284" s="36">
        <v>3</v>
      </c>
      <c r="K284" s="40">
        <f t="shared" si="35"/>
        <v>7.6923076923076927E-3</v>
      </c>
      <c r="T284" s="39"/>
      <c r="X284" s="39"/>
      <c r="AB284" s="39"/>
    </row>
    <row r="285" spans="1:28" x14ac:dyDescent="0.2">
      <c r="A285" s="38" t="s">
        <v>154</v>
      </c>
      <c r="B285" s="36">
        <v>2</v>
      </c>
      <c r="C285" s="40">
        <f t="shared" si="33"/>
        <v>2.9585798816568047E-3</v>
      </c>
      <c r="E285" s="37" t="s">
        <v>17</v>
      </c>
      <c r="F285" s="36">
        <v>1</v>
      </c>
      <c r="G285" s="40">
        <f t="shared" si="34"/>
        <v>3.4965034965034965E-3</v>
      </c>
      <c r="I285" s="37" t="s">
        <v>128</v>
      </c>
      <c r="J285" s="36">
        <v>3</v>
      </c>
      <c r="K285" s="40">
        <f t="shared" si="35"/>
        <v>7.6923076923076927E-3</v>
      </c>
      <c r="T285" s="39"/>
      <c r="X285" s="39"/>
      <c r="AB285" s="39"/>
    </row>
    <row r="286" spans="1:28" x14ac:dyDescent="0.2">
      <c r="A286" s="38" t="s">
        <v>125</v>
      </c>
      <c r="B286" s="36">
        <v>2</v>
      </c>
      <c r="C286" s="40">
        <f t="shared" si="33"/>
        <v>2.9585798816568047E-3</v>
      </c>
      <c r="E286" s="37" t="s">
        <v>2</v>
      </c>
      <c r="F286" s="36">
        <v>1</v>
      </c>
      <c r="G286" s="40">
        <f t="shared" si="34"/>
        <v>3.4965034965034965E-3</v>
      </c>
      <c r="I286" s="37" t="s">
        <v>253</v>
      </c>
      <c r="J286" s="36">
        <v>3</v>
      </c>
      <c r="K286" s="40">
        <f t="shared" si="35"/>
        <v>7.6923076923076927E-3</v>
      </c>
      <c r="T286" s="39"/>
      <c r="X286" s="39"/>
      <c r="AB286" s="39"/>
    </row>
    <row r="287" spans="1:28" x14ac:dyDescent="0.2">
      <c r="A287" s="38" t="s">
        <v>132</v>
      </c>
      <c r="B287" s="36">
        <v>2</v>
      </c>
      <c r="C287" s="40">
        <f t="shared" si="33"/>
        <v>2.9585798816568047E-3</v>
      </c>
      <c r="E287" s="37" t="s">
        <v>95</v>
      </c>
      <c r="F287" s="36">
        <v>1</v>
      </c>
      <c r="G287" s="40">
        <f t="shared" si="34"/>
        <v>3.4965034965034965E-3</v>
      </c>
      <c r="I287" s="37" t="s">
        <v>113</v>
      </c>
      <c r="J287" s="36">
        <v>2</v>
      </c>
      <c r="K287" s="40">
        <f t="shared" si="35"/>
        <v>5.1282051282051282E-3</v>
      </c>
      <c r="T287" s="39"/>
      <c r="X287" s="39"/>
      <c r="AB287" s="39"/>
    </row>
    <row r="288" spans="1:28" x14ac:dyDescent="0.2">
      <c r="A288" s="38" t="s">
        <v>10</v>
      </c>
      <c r="B288" s="36">
        <v>2</v>
      </c>
      <c r="C288" s="40">
        <f t="shared" si="33"/>
        <v>2.9585798816568047E-3</v>
      </c>
      <c r="E288" s="37" t="s">
        <v>34</v>
      </c>
      <c r="F288" s="36">
        <v>1</v>
      </c>
      <c r="G288" s="40">
        <f t="shared" si="34"/>
        <v>3.4965034965034965E-3</v>
      </c>
      <c r="I288" s="37" t="s">
        <v>160</v>
      </c>
      <c r="J288" s="36">
        <v>2</v>
      </c>
      <c r="K288" s="40">
        <f t="shared" si="35"/>
        <v>5.1282051282051282E-3</v>
      </c>
      <c r="T288" s="39"/>
      <c r="X288" s="39"/>
      <c r="AB288" s="39"/>
    </row>
    <row r="289" spans="1:28" x14ac:dyDescent="0.2">
      <c r="A289" s="38" t="s">
        <v>229</v>
      </c>
      <c r="B289" s="36">
        <v>2</v>
      </c>
      <c r="C289" s="40">
        <f t="shared" si="33"/>
        <v>2.9585798816568047E-3</v>
      </c>
      <c r="E289" s="37" t="s">
        <v>19</v>
      </c>
      <c r="F289" s="36">
        <v>1</v>
      </c>
      <c r="G289" s="40">
        <f t="shared" si="34"/>
        <v>3.4965034965034965E-3</v>
      </c>
      <c r="I289" s="37" t="s">
        <v>240</v>
      </c>
      <c r="J289" s="36">
        <v>2</v>
      </c>
      <c r="K289" s="40">
        <f t="shared" si="35"/>
        <v>5.1282051282051282E-3</v>
      </c>
      <c r="T289" s="39"/>
      <c r="X289" s="39"/>
      <c r="AB289" s="39"/>
    </row>
    <row r="290" spans="1:28" x14ac:dyDescent="0.2">
      <c r="A290" s="38" t="s">
        <v>362</v>
      </c>
      <c r="B290" s="36">
        <v>2</v>
      </c>
      <c r="C290" s="40">
        <f t="shared" si="33"/>
        <v>2.9585798816568047E-3</v>
      </c>
      <c r="E290" s="37" t="s">
        <v>4</v>
      </c>
      <c r="F290" s="36">
        <v>1</v>
      </c>
      <c r="G290" s="40">
        <f t="shared" si="34"/>
        <v>3.4965034965034965E-3</v>
      </c>
      <c r="I290" s="37" t="s">
        <v>117</v>
      </c>
      <c r="J290" s="36">
        <v>2</v>
      </c>
      <c r="K290" s="40">
        <f t="shared" si="35"/>
        <v>5.1282051282051282E-3</v>
      </c>
      <c r="T290" s="39"/>
      <c r="X290" s="39"/>
      <c r="AB290" s="39"/>
    </row>
    <row r="291" spans="1:28" x14ac:dyDescent="0.2">
      <c r="A291" s="38" t="s">
        <v>299</v>
      </c>
      <c r="B291" s="36">
        <v>2</v>
      </c>
      <c r="C291" s="40">
        <f t="shared" si="33"/>
        <v>2.9585798816568047E-3</v>
      </c>
      <c r="E291" s="37" t="s">
        <v>158</v>
      </c>
      <c r="F291" s="36">
        <v>1</v>
      </c>
      <c r="G291" s="40">
        <f t="shared" si="34"/>
        <v>3.4965034965034965E-3</v>
      </c>
      <c r="I291" s="37" t="s">
        <v>87</v>
      </c>
      <c r="J291" s="36">
        <v>2</v>
      </c>
      <c r="K291" s="40">
        <f t="shared" si="35"/>
        <v>5.1282051282051282E-3</v>
      </c>
      <c r="T291" s="39"/>
      <c r="X291" s="39"/>
      <c r="AB291" s="39"/>
    </row>
    <row r="292" spans="1:28" x14ac:dyDescent="0.2">
      <c r="A292" s="38" t="s">
        <v>135</v>
      </c>
      <c r="B292" s="36">
        <v>2</v>
      </c>
      <c r="C292" s="40">
        <f t="shared" si="33"/>
        <v>2.9585798816568047E-3</v>
      </c>
      <c r="E292" s="37" t="s">
        <v>79</v>
      </c>
      <c r="F292" s="36">
        <v>1</v>
      </c>
      <c r="G292" s="40">
        <f t="shared" si="34"/>
        <v>3.4965034965034965E-3</v>
      </c>
      <c r="I292" s="37" t="s">
        <v>53</v>
      </c>
      <c r="J292" s="36">
        <v>2</v>
      </c>
      <c r="K292" s="40">
        <f t="shared" si="35"/>
        <v>5.1282051282051282E-3</v>
      </c>
      <c r="T292" s="39"/>
      <c r="X292" s="39"/>
      <c r="AB292" s="39"/>
    </row>
    <row r="293" spans="1:28" x14ac:dyDescent="0.2">
      <c r="A293" s="38" t="s">
        <v>101</v>
      </c>
      <c r="B293" s="36">
        <v>2</v>
      </c>
      <c r="C293" s="40">
        <f t="shared" si="33"/>
        <v>2.9585798816568047E-3</v>
      </c>
      <c r="E293" s="37" t="s">
        <v>60</v>
      </c>
      <c r="F293" s="36">
        <v>1</v>
      </c>
      <c r="G293" s="40">
        <f t="shared" si="34"/>
        <v>3.4965034965034965E-3</v>
      </c>
      <c r="I293" s="37" t="s">
        <v>3</v>
      </c>
      <c r="J293" s="36">
        <v>2</v>
      </c>
      <c r="K293" s="40">
        <f t="shared" si="35"/>
        <v>5.1282051282051282E-3</v>
      </c>
      <c r="T293" s="39"/>
      <c r="X293" s="39"/>
      <c r="AB293" s="39"/>
    </row>
    <row r="294" spans="1:28" x14ac:dyDescent="0.2">
      <c r="A294" s="38" t="s">
        <v>239</v>
      </c>
      <c r="B294" s="36">
        <v>2</v>
      </c>
      <c r="C294" s="40">
        <f t="shared" si="33"/>
        <v>2.9585798816568047E-3</v>
      </c>
      <c r="E294" s="37" t="s">
        <v>157</v>
      </c>
      <c r="F294" s="36">
        <v>1</v>
      </c>
      <c r="G294" s="40">
        <f t="shared" si="34"/>
        <v>3.4965034965034965E-3</v>
      </c>
      <c r="I294" s="37" t="s">
        <v>67</v>
      </c>
      <c r="J294" s="36">
        <v>2</v>
      </c>
      <c r="K294" s="40">
        <f t="shared" si="35"/>
        <v>5.1282051282051282E-3</v>
      </c>
      <c r="T294" s="39"/>
      <c r="X294" s="39"/>
      <c r="AB294" s="39"/>
    </row>
    <row r="295" spans="1:28" x14ac:dyDescent="0.2">
      <c r="A295" s="38" t="s">
        <v>127</v>
      </c>
      <c r="B295" s="36">
        <v>2</v>
      </c>
      <c r="C295" s="40">
        <f t="shared" si="33"/>
        <v>2.9585798816568047E-3</v>
      </c>
      <c r="E295" s="37" t="s">
        <v>9</v>
      </c>
      <c r="F295" s="36">
        <v>1</v>
      </c>
      <c r="G295" s="40">
        <f t="shared" si="34"/>
        <v>3.4965034965034965E-3</v>
      </c>
      <c r="I295" s="37" t="s">
        <v>170</v>
      </c>
      <c r="J295" s="36">
        <v>2</v>
      </c>
      <c r="K295" s="40">
        <f t="shared" si="35"/>
        <v>5.1282051282051282E-3</v>
      </c>
      <c r="T295" s="39"/>
      <c r="X295" s="39"/>
      <c r="AB295" s="39"/>
    </row>
    <row r="296" spans="1:28" x14ac:dyDescent="0.2">
      <c r="A296" s="38" t="s">
        <v>192</v>
      </c>
      <c r="B296" s="36">
        <v>1</v>
      </c>
      <c r="C296" s="40">
        <f t="shared" si="33"/>
        <v>1.4792899408284023E-3</v>
      </c>
      <c r="E296" s="37" t="s">
        <v>159</v>
      </c>
      <c r="F296" s="36">
        <v>1</v>
      </c>
      <c r="G296" s="40">
        <f t="shared" si="34"/>
        <v>3.4965034965034965E-3</v>
      </c>
      <c r="I296" s="37" t="s">
        <v>49</v>
      </c>
      <c r="J296" s="36">
        <v>2</v>
      </c>
      <c r="K296" s="40">
        <f t="shared" si="35"/>
        <v>5.1282051282051282E-3</v>
      </c>
      <c r="T296" s="39"/>
      <c r="X296" s="39"/>
      <c r="AB296" s="39"/>
    </row>
    <row r="297" spans="1:28" x14ac:dyDescent="0.2">
      <c r="A297" s="38" t="s">
        <v>105</v>
      </c>
      <c r="B297" s="36">
        <v>1</v>
      </c>
      <c r="C297" s="40">
        <f t="shared" si="33"/>
        <v>1.4792899408284023E-3</v>
      </c>
      <c r="E297" s="37" t="s">
        <v>229</v>
      </c>
      <c r="F297" s="36">
        <v>1</v>
      </c>
      <c r="G297" s="40">
        <f t="shared" si="34"/>
        <v>3.4965034965034965E-3</v>
      </c>
      <c r="I297" s="37" t="s">
        <v>89</v>
      </c>
      <c r="J297" s="36">
        <v>2</v>
      </c>
      <c r="K297" s="40">
        <f t="shared" si="35"/>
        <v>5.1282051282051282E-3</v>
      </c>
      <c r="T297" s="39"/>
      <c r="X297" s="39"/>
      <c r="AB297" s="39"/>
    </row>
    <row r="298" spans="1:28" x14ac:dyDescent="0.2">
      <c r="A298" s="38" t="s">
        <v>87</v>
      </c>
      <c r="B298" s="36">
        <v>1</v>
      </c>
      <c r="C298" s="40">
        <f t="shared" si="33"/>
        <v>1.4792899408284023E-3</v>
      </c>
      <c r="E298" s="37" t="s">
        <v>187</v>
      </c>
      <c r="F298" s="36">
        <v>1</v>
      </c>
      <c r="G298" s="40">
        <f t="shared" si="34"/>
        <v>3.4965034965034965E-3</v>
      </c>
      <c r="I298" s="37" t="s">
        <v>36</v>
      </c>
      <c r="J298" s="36">
        <v>2</v>
      </c>
      <c r="K298" s="40">
        <f t="shared" si="35"/>
        <v>5.1282051282051282E-3</v>
      </c>
      <c r="T298" s="39"/>
      <c r="X298" s="39"/>
      <c r="AB298" s="39"/>
    </row>
    <row r="299" spans="1:28" x14ac:dyDescent="0.2">
      <c r="A299" s="38" t="s">
        <v>53</v>
      </c>
      <c r="B299" s="36">
        <v>1</v>
      </c>
      <c r="C299" s="40">
        <f t="shared" si="33"/>
        <v>1.4792899408284023E-3</v>
      </c>
      <c r="E299" s="37" t="s">
        <v>174</v>
      </c>
      <c r="F299" s="36">
        <v>1</v>
      </c>
      <c r="G299" s="40">
        <f t="shared" si="34"/>
        <v>3.4965034965034965E-3</v>
      </c>
      <c r="I299" s="37" t="s">
        <v>19</v>
      </c>
      <c r="J299" s="36">
        <v>2</v>
      </c>
      <c r="K299" s="40">
        <f t="shared" si="35"/>
        <v>5.1282051282051282E-3</v>
      </c>
      <c r="T299" s="39"/>
      <c r="X299" s="39"/>
      <c r="AB299" s="39"/>
    </row>
    <row r="300" spans="1:28" x14ac:dyDescent="0.2">
      <c r="A300" s="38" t="s">
        <v>40</v>
      </c>
      <c r="B300" s="36">
        <v>1</v>
      </c>
      <c r="C300" s="40">
        <f t="shared" si="33"/>
        <v>1.4792899408284023E-3</v>
      </c>
      <c r="E300" s="37" t="s">
        <v>181</v>
      </c>
      <c r="F300" s="36">
        <v>1</v>
      </c>
      <c r="G300" s="40">
        <f t="shared" si="34"/>
        <v>3.4965034965034965E-3</v>
      </c>
      <c r="I300" s="37" t="s">
        <v>130</v>
      </c>
      <c r="J300" s="36">
        <v>2</v>
      </c>
      <c r="K300" s="40">
        <f t="shared" si="35"/>
        <v>5.1282051282051282E-3</v>
      </c>
      <c r="T300" s="39"/>
      <c r="X300" s="39"/>
      <c r="AB300" s="39"/>
    </row>
    <row r="301" spans="1:28" x14ac:dyDescent="0.2">
      <c r="A301" s="38" t="s">
        <v>84</v>
      </c>
      <c r="B301" s="36">
        <v>1</v>
      </c>
      <c r="C301" s="40">
        <f t="shared" si="33"/>
        <v>1.4792899408284023E-3</v>
      </c>
      <c r="E301" s="37" t="s">
        <v>75</v>
      </c>
      <c r="F301" s="36">
        <v>1</v>
      </c>
      <c r="G301" s="40">
        <f t="shared" si="34"/>
        <v>3.4965034965034965E-3</v>
      </c>
      <c r="I301" s="37" t="s">
        <v>69</v>
      </c>
      <c r="J301" s="36">
        <v>2</v>
      </c>
      <c r="K301" s="40">
        <f t="shared" si="35"/>
        <v>5.1282051282051282E-3</v>
      </c>
      <c r="T301" s="39"/>
      <c r="X301" s="39"/>
      <c r="AB301" s="39"/>
    </row>
    <row r="302" spans="1:28" x14ac:dyDescent="0.2">
      <c r="A302" s="38" t="s">
        <v>3</v>
      </c>
      <c r="B302" s="36">
        <v>1</v>
      </c>
      <c r="C302" s="40">
        <f t="shared" si="33"/>
        <v>1.4792899408284023E-3</v>
      </c>
      <c r="E302" s="37" t="s">
        <v>74</v>
      </c>
      <c r="F302" s="36">
        <v>1</v>
      </c>
      <c r="G302" s="40">
        <f t="shared" si="34"/>
        <v>3.4965034965034965E-3</v>
      </c>
      <c r="I302" s="37" t="s">
        <v>60</v>
      </c>
      <c r="J302" s="36">
        <v>2</v>
      </c>
      <c r="K302" s="40">
        <f t="shared" si="35"/>
        <v>5.1282051282051282E-3</v>
      </c>
      <c r="T302" s="39"/>
      <c r="X302" s="39"/>
      <c r="AB302" s="39"/>
    </row>
    <row r="303" spans="1:28" x14ac:dyDescent="0.2">
      <c r="A303" s="38" t="s">
        <v>47</v>
      </c>
      <c r="B303" s="36">
        <v>1</v>
      </c>
      <c r="C303" s="40">
        <f t="shared" si="33"/>
        <v>1.4792899408284023E-3</v>
      </c>
      <c r="E303" s="37" t="s">
        <v>120</v>
      </c>
      <c r="F303" s="36">
        <v>1</v>
      </c>
      <c r="G303" s="40">
        <f t="shared" si="34"/>
        <v>3.4965034965034965E-3</v>
      </c>
      <c r="I303" s="37" t="s">
        <v>30</v>
      </c>
      <c r="J303" s="36">
        <v>2</v>
      </c>
      <c r="K303" s="40">
        <f t="shared" si="35"/>
        <v>5.1282051282051282E-3</v>
      </c>
      <c r="T303" s="39"/>
      <c r="X303" s="39"/>
      <c r="AB303" s="39"/>
    </row>
    <row r="304" spans="1:28" x14ac:dyDescent="0.2">
      <c r="A304" s="38" t="s">
        <v>206</v>
      </c>
      <c r="B304" s="36">
        <v>1</v>
      </c>
      <c r="C304" s="40">
        <f t="shared" si="33"/>
        <v>1.4792899408284023E-3</v>
      </c>
      <c r="E304" s="37" t="s">
        <v>235</v>
      </c>
      <c r="F304" s="36">
        <v>1</v>
      </c>
      <c r="G304" s="40">
        <f t="shared" si="34"/>
        <v>3.4965034965034965E-3</v>
      </c>
      <c r="I304" s="37" t="s">
        <v>159</v>
      </c>
      <c r="J304" s="36">
        <v>2</v>
      </c>
      <c r="K304" s="40">
        <f t="shared" si="35"/>
        <v>5.1282051282051282E-3</v>
      </c>
      <c r="T304" s="39"/>
      <c r="X304" s="39"/>
      <c r="AB304" s="39"/>
    </row>
    <row r="305" spans="1:28" x14ac:dyDescent="0.2">
      <c r="A305" s="38" t="s">
        <v>13</v>
      </c>
      <c r="B305" s="36">
        <v>1</v>
      </c>
      <c r="C305" s="40">
        <f t="shared" si="33"/>
        <v>1.4792899408284023E-3</v>
      </c>
      <c r="E305" s="37" t="s">
        <v>51</v>
      </c>
      <c r="F305" s="36">
        <v>1</v>
      </c>
      <c r="G305" s="40">
        <f t="shared" si="34"/>
        <v>3.4965034965034965E-3</v>
      </c>
      <c r="I305" s="37" t="s">
        <v>75</v>
      </c>
      <c r="J305" s="36">
        <v>2</v>
      </c>
      <c r="K305" s="40">
        <f t="shared" si="35"/>
        <v>5.1282051282051282E-3</v>
      </c>
      <c r="T305" s="39"/>
      <c r="X305" s="39"/>
      <c r="AB305" s="39"/>
    </row>
    <row r="306" spans="1:28" x14ac:dyDescent="0.2">
      <c r="A306" s="38" t="s">
        <v>186</v>
      </c>
      <c r="B306" s="36">
        <v>1</v>
      </c>
      <c r="C306" s="40">
        <f t="shared" si="33"/>
        <v>1.4792899408284023E-3</v>
      </c>
      <c r="E306" s="37" t="s">
        <v>112</v>
      </c>
      <c r="F306" s="36">
        <v>1</v>
      </c>
      <c r="G306" s="40">
        <f t="shared" si="34"/>
        <v>3.4965034965034965E-3</v>
      </c>
      <c r="I306" s="37" t="s">
        <v>37</v>
      </c>
      <c r="J306" s="36">
        <v>2</v>
      </c>
      <c r="K306" s="40">
        <f t="shared" si="35"/>
        <v>5.1282051282051282E-3</v>
      </c>
      <c r="T306" s="39"/>
      <c r="X306" s="39"/>
      <c r="AB306" s="39"/>
    </row>
    <row r="307" spans="1:28" x14ac:dyDescent="0.2">
      <c r="A307" s="38" t="s">
        <v>36</v>
      </c>
      <c r="B307" s="36">
        <v>1</v>
      </c>
      <c r="C307" s="40">
        <f t="shared" si="33"/>
        <v>1.4792899408284023E-3</v>
      </c>
      <c r="E307" s="37" t="s">
        <v>39</v>
      </c>
      <c r="F307" s="36">
        <v>1</v>
      </c>
      <c r="G307" s="40">
        <f t="shared" si="34"/>
        <v>3.4965034965034965E-3</v>
      </c>
      <c r="I307" s="37" t="s">
        <v>98</v>
      </c>
      <c r="J307" s="36">
        <v>2</v>
      </c>
      <c r="K307" s="40">
        <f t="shared" si="35"/>
        <v>5.1282051282051282E-3</v>
      </c>
      <c r="T307" s="39"/>
      <c r="X307" s="39"/>
      <c r="AB307" s="39"/>
    </row>
    <row r="308" spans="1:28" x14ac:dyDescent="0.2">
      <c r="A308" s="38" t="s">
        <v>25</v>
      </c>
      <c r="B308" s="36">
        <v>1</v>
      </c>
      <c r="C308" s="40">
        <f t="shared" si="33"/>
        <v>1.4792899408284023E-3</v>
      </c>
      <c r="E308" s="37" t="s">
        <v>65</v>
      </c>
      <c r="F308" s="36">
        <v>1</v>
      </c>
      <c r="G308" s="40">
        <f t="shared" si="34"/>
        <v>3.4965034965034965E-3</v>
      </c>
      <c r="I308" s="37" t="s">
        <v>219</v>
      </c>
      <c r="J308" s="36">
        <v>2</v>
      </c>
      <c r="K308" s="40">
        <f t="shared" si="35"/>
        <v>5.1282051282051282E-3</v>
      </c>
      <c r="T308" s="39"/>
      <c r="X308" s="39"/>
      <c r="AB308" s="39"/>
    </row>
    <row r="309" spans="1:28" x14ac:dyDescent="0.2">
      <c r="A309" s="38" t="s">
        <v>46</v>
      </c>
      <c r="B309" s="36">
        <v>1</v>
      </c>
      <c r="C309" s="40">
        <f t="shared" si="33"/>
        <v>1.4792899408284023E-3</v>
      </c>
      <c r="E309" s="37" t="s">
        <v>391</v>
      </c>
      <c r="F309" s="36">
        <v>1</v>
      </c>
      <c r="G309" s="40">
        <f t="shared" si="34"/>
        <v>3.4965034965034965E-3</v>
      </c>
      <c r="I309" s="37" t="s">
        <v>22</v>
      </c>
      <c r="J309" s="36">
        <v>2</v>
      </c>
      <c r="K309" s="40">
        <f t="shared" si="35"/>
        <v>5.1282051282051282E-3</v>
      </c>
      <c r="T309" s="39"/>
      <c r="X309" s="39"/>
      <c r="AB309" s="39"/>
    </row>
    <row r="310" spans="1:28" x14ac:dyDescent="0.2">
      <c r="A310" s="38" t="s">
        <v>19</v>
      </c>
      <c r="B310" s="36">
        <v>1</v>
      </c>
      <c r="C310" s="40">
        <f t="shared" si="33"/>
        <v>1.4792899408284023E-3</v>
      </c>
      <c r="E310" s="37" t="s">
        <v>193</v>
      </c>
      <c r="F310" s="36">
        <v>1</v>
      </c>
      <c r="G310" s="40">
        <f t="shared" si="34"/>
        <v>3.4965034965034965E-3</v>
      </c>
      <c r="I310" s="37" t="s">
        <v>63</v>
      </c>
      <c r="J310" s="36">
        <v>2</v>
      </c>
      <c r="K310" s="40">
        <f t="shared" si="35"/>
        <v>5.1282051282051282E-3</v>
      </c>
      <c r="T310" s="39"/>
      <c r="X310" s="39"/>
      <c r="AB310" s="39"/>
    </row>
    <row r="311" spans="1:28" x14ac:dyDescent="0.2">
      <c r="A311" s="38" t="s">
        <v>248</v>
      </c>
      <c r="B311" s="36">
        <v>1</v>
      </c>
      <c r="C311" s="40">
        <f t="shared" si="33"/>
        <v>1.4792899408284023E-3</v>
      </c>
      <c r="E311" s="37" t="s">
        <v>213</v>
      </c>
      <c r="F311" s="36">
        <v>1</v>
      </c>
      <c r="G311" s="40">
        <f t="shared" si="34"/>
        <v>3.4965034965034965E-3</v>
      </c>
      <c r="I311" s="37" t="s">
        <v>167</v>
      </c>
      <c r="J311" s="36">
        <v>2</v>
      </c>
      <c r="K311" s="40">
        <f t="shared" si="35"/>
        <v>5.1282051282051282E-3</v>
      </c>
      <c r="T311" s="39"/>
      <c r="X311" s="39"/>
      <c r="AB311" s="39"/>
    </row>
    <row r="312" spans="1:28" x14ac:dyDescent="0.2">
      <c r="A312" s="38" t="s">
        <v>4</v>
      </c>
      <c r="B312" s="36">
        <v>1</v>
      </c>
      <c r="C312" s="40">
        <f t="shared" si="33"/>
        <v>1.4792899408284023E-3</v>
      </c>
      <c r="E312" s="37" t="s">
        <v>48</v>
      </c>
      <c r="F312" s="36">
        <v>1</v>
      </c>
      <c r="G312" s="40">
        <f t="shared" si="34"/>
        <v>3.4965034965034965E-3</v>
      </c>
      <c r="I312" s="37" t="s">
        <v>99</v>
      </c>
      <c r="J312" s="36">
        <v>2</v>
      </c>
      <c r="K312" s="40">
        <f t="shared" si="35"/>
        <v>5.1282051282051282E-3</v>
      </c>
      <c r="T312" s="39"/>
      <c r="X312" s="39"/>
      <c r="AB312" s="39"/>
    </row>
    <row r="313" spans="1:28" x14ac:dyDescent="0.2">
      <c r="A313" s="38" t="s">
        <v>136</v>
      </c>
      <c r="B313" s="36">
        <v>1</v>
      </c>
      <c r="C313" s="40">
        <f t="shared" si="33"/>
        <v>1.4792899408284023E-3</v>
      </c>
      <c r="E313" s="37" t="s">
        <v>107</v>
      </c>
      <c r="F313" s="36">
        <v>1</v>
      </c>
      <c r="G313" s="40">
        <f t="shared" si="34"/>
        <v>3.4965034965034965E-3</v>
      </c>
      <c r="I313" s="37" t="s">
        <v>112</v>
      </c>
      <c r="J313" s="36">
        <v>2</v>
      </c>
      <c r="K313" s="40">
        <f t="shared" si="35"/>
        <v>5.1282051282051282E-3</v>
      </c>
      <c r="T313" s="39"/>
      <c r="X313" s="39"/>
      <c r="AB313" s="39"/>
    </row>
    <row r="314" spans="1:28" x14ac:dyDescent="0.2">
      <c r="A314" s="38" t="s">
        <v>38</v>
      </c>
      <c r="B314" s="36">
        <v>1</v>
      </c>
      <c r="C314" s="40">
        <f t="shared" si="33"/>
        <v>1.4792899408284023E-3</v>
      </c>
      <c r="E314" s="37" t="s">
        <v>265</v>
      </c>
      <c r="F314" s="36">
        <v>1</v>
      </c>
      <c r="G314" s="40">
        <f t="shared" si="34"/>
        <v>3.4965034965034965E-3</v>
      </c>
      <c r="I314" s="37" t="s">
        <v>56</v>
      </c>
      <c r="J314" s="36">
        <v>2</v>
      </c>
      <c r="K314" s="40">
        <f t="shared" si="35"/>
        <v>5.1282051282051282E-3</v>
      </c>
      <c r="T314" s="39"/>
      <c r="X314" s="39"/>
      <c r="AB314" s="39"/>
    </row>
    <row r="315" spans="1:28" x14ac:dyDescent="0.2">
      <c r="A315" s="38" t="s">
        <v>30</v>
      </c>
      <c r="B315" s="36">
        <v>1</v>
      </c>
      <c r="C315" s="40">
        <f t="shared" si="33"/>
        <v>1.4792899408284023E-3</v>
      </c>
      <c r="E315" s="37" t="s">
        <v>106</v>
      </c>
      <c r="F315" s="36">
        <v>1</v>
      </c>
      <c r="G315" s="40">
        <f t="shared" si="34"/>
        <v>3.4965034965034965E-3</v>
      </c>
      <c r="I315" s="37" t="s">
        <v>11</v>
      </c>
      <c r="J315" s="36">
        <v>2</v>
      </c>
      <c r="K315" s="40">
        <f t="shared" si="35"/>
        <v>5.1282051282051282E-3</v>
      </c>
      <c r="T315" s="39"/>
      <c r="X315" s="39"/>
      <c r="AB315" s="39"/>
    </row>
    <row r="316" spans="1:28" x14ac:dyDescent="0.2">
      <c r="A316" s="38" t="s">
        <v>24</v>
      </c>
      <c r="B316" s="36">
        <v>1</v>
      </c>
      <c r="C316" s="40">
        <f t="shared" si="33"/>
        <v>1.4792899408284023E-3</v>
      </c>
      <c r="E316" s="37" t="s">
        <v>346</v>
      </c>
      <c r="F316" s="36">
        <v>1</v>
      </c>
      <c r="G316" s="40">
        <f t="shared" si="34"/>
        <v>3.4965034965034965E-3</v>
      </c>
      <c r="I316" s="37" t="s">
        <v>106</v>
      </c>
      <c r="J316" s="36">
        <v>2</v>
      </c>
      <c r="K316" s="40">
        <f t="shared" si="35"/>
        <v>5.1282051282051282E-3</v>
      </c>
      <c r="T316" s="39"/>
      <c r="X316" s="39"/>
      <c r="AB316" s="39"/>
    </row>
    <row r="317" spans="1:28" x14ac:dyDescent="0.2">
      <c r="A317" s="38" t="s">
        <v>215</v>
      </c>
      <c r="B317" s="36">
        <v>1</v>
      </c>
      <c r="C317" s="40">
        <f t="shared" si="33"/>
        <v>1.4792899408284023E-3</v>
      </c>
      <c r="E317" s="37" t="s">
        <v>35</v>
      </c>
      <c r="F317" s="36">
        <v>1</v>
      </c>
      <c r="G317" s="40">
        <f t="shared" si="34"/>
        <v>3.4965034965034965E-3</v>
      </c>
      <c r="I317" s="37" t="s">
        <v>208</v>
      </c>
      <c r="J317" s="36">
        <v>2</v>
      </c>
      <c r="K317" s="40">
        <f t="shared" si="35"/>
        <v>5.1282051282051282E-3</v>
      </c>
      <c r="T317" s="39"/>
      <c r="X317" s="39"/>
      <c r="AB317" s="39"/>
    </row>
    <row r="318" spans="1:28" x14ac:dyDescent="0.2">
      <c r="A318" s="38" t="s">
        <v>121</v>
      </c>
      <c r="B318" s="36">
        <v>1</v>
      </c>
      <c r="C318" s="40">
        <f t="shared" si="33"/>
        <v>1.4792899408284023E-3</v>
      </c>
      <c r="E318" s="37" t="s">
        <v>27</v>
      </c>
      <c r="F318" s="36">
        <v>1</v>
      </c>
      <c r="G318" s="40">
        <f t="shared" si="34"/>
        <v>3.4965034965034965E-3</v>
      </c>
      <c r="I318" s="37" t="s">
        <v>23</v>
      </c>
      <c r="J318" s="36">
        <v>2</v>
      </c>
      <c r="K318" s="40">
        <f t="shared" si="35"/>
        <v>5.1282051282051282E-3</v>
      </c>
      <c r="T318" s="39"/>
      <c r="X318" s="39"/>
      <c r="AB318" s="39"/>
    </row>
    <row r="319" spans="1:28" x14ac:dyDescent="0.2">
      <c r="A319" s="38" t="s">
        <v>99</v>
      </c>
      <c r="B319" s="36">
        <v>1</v>
      </c>
      <c r="C319" s="40">
        <f t="shared" si="33"/>
        <v>1.4792899408284023E-3</v>
      </c>
      <c r="E319" s="37" t="s">
        <v>23</v>
      </c>
      <c r="F319" s="36">
        <v>1</v>
      </c>
      <c r="G319" s="40">
        <f t="shared" si="34"/>
        <v>3.4965034965034965E-3</v>
      </c>
      <c r="I319" s="37" t="s">
        <v>61</v>
      </c>
      <c r="J319" s="36">
        <v>2</v>
      </c>
      <c r="K319" s="40">
        <f t="shared" si="35"/>
        <v>5.1282051282051282E-3</v>
      </c>
      <c r="T319" s="39"/>
      <c r="X319" s="39"/>
      <c r="AB319" s="39"/>
    </row>
    <row r="320" spans="1:28" x14ac:dyDescent="0.2">
      <c r="A320" s="38" t="s">
        <v>203</v>
      </c>
      <c r="B320" s="36">
        <v>1</v>
      </c>
      <c r="C320" s="40">
        <f t="shared" si="33"/>
        <v>1.4792899408284023E-3</v>
      </c>
      <c r="E320" s="37" t="s">
        <v>62</v>
      </c>
      <c r="F320" s="36">
        <v>1</v>
      </c>
      <c r="G320" s="40">
        <f t="shared" si="34"/>
        <v>3.4965034965034965E-3</v>
      </c>
      <c r="I320" s="37" t="s">
        <v>80</v>
      </c>
      <c r="J320" s="36">
        <v>2</v>
      </c>
      <c r="K320" s="40">
        <f t="shared" si="35"/>
        <v>5.1282051282051282E-3</v>
      </c>
      <c r="T320" s="39"/>
      <c r="X320" s="39"/>
      <c r="AB320" s="39"/>
    </row>
    <row r="321" spans="1:28" x14ac:dyDescent="0.2">
      <c r="A321" s="38" t="s">
        <v>70</v>
      </c>
      <c r="B321" s="36">
        <v>1</v>
      </c>
      <c r="C321" s="40">
        <f t="shared" si="33"/>
        <v>1.4792899408284023E-3</v>
      </c>
      <c r="E321" s="37" t="s">
        <v>185</v>
      </c>
      <c r="F321" s="36">
        <v>1</v>
      </c>
      <c r="G321" s="40">
        <f t="shared" si="34"/>
        <v>3.4965034965034965E-3</v>
      </c>
      <c r="I321" s="37" t="s">
        <v>14</v>
      </c>
      <c r="J321" s="36">
        <v>2</v>
      </c>
      <c r="K321" s="40">
        <f t="shared" si="35"/>
        <v>5.1282051282051282E-3</v>
      </c>
      <c r="T321" s="39"/>
      <c r="X321" s="39"/>
      <c r="AB321" s="39"/>
    </row>
    <row r="322" spans="1:28" x14ac:dyDescent="0.2">
      <c r="A322" s="38" t="s">
        <v>65</v>
      </c>
      <c r="B322" s="36">
        <v>1</v>
      </c>
      <c r="C322" s="40">
        <f t="shared" si="33"/>
        <v>1.4792899408284023E-3</v>
      </c>
      <c r="E322" s="37" t="s">
        <v>241</v>
      </c>
      <c r="F322" s="36">
        <v>1</v>
      </c>
      <c r="G322" s="40">
        <f t="shared" si="34"/>
        <v>3.4965034965034965E-3</v>
      </c>
      <c r="I322" s="37" t="s">
        <v>8</v>
      </c>
      <c r="J322" s="36">
        <v>2</v>
      </c>
      <c r="K322" s="40">
        <f t="shared" si="35"/>
        <v>5.1282051282051282E-3</v>
      </c>
      <c r="T322" s="39"/>
      <c r="X322" s="39"/>
      <c r="AB322" s="39"/>
    </row>
    <row r="323" spans="1:28" x14ac:dyDescent="0.2">
      <c r="A323" s="38" t="s">
        <v>193</v>
      </c>
      <c r="B323" s="36">
        <v>1</v>
      </c>
      <c r="C323" s="40">
        <f t="shared" si="33"/>
        <v>1.4792899408284023E-3</v>
      </c>
      <c r="E323" s="37" t="s">
        <v>128</v>
      </c>
      <c r="F323" s="36">
        <v>1</v>
      </c>
      <c r="G323" s="40">
        <f t="shared" si="34"/>
        <v>3.4965034965034965E-3</v>
      </c>
      <c r="I323" s="37" t="s">
        <v>71</v>
      </c>
      <c r="J323" s="36">
        <v>2</v>
      </c>
      <c r="K323" s="40">
        <f t="shared" si="35"/>
        <v>5.1282051282051282E-3</v>
      </c>
      <c r="T323" s="39"/>
      <c r="X323" s="39"/>
      <c r="AB323" s="39"/>
    </row>
    <row r="324" spans="1:28" x14ac:dyDescent="0.2">
      <c r="A324" s="38" t="s">
        <v>107</v>
      </c>
      <c r="B324" s="36">
        <v>1</v>
      </c>
      <c r="C324" s="40">
        <f t="shared" ref="C324:C346" si="36">B324/676</f>
        <v>1.4792899408284023E-3</v>
      </c>
      <c r="E324" s="37" t="s">
        <v>14</v>
      </c>
      <c r="F324" s="36">
        <v>1</v>
      </c>
      <c r="G324" s="40">
        <f t="shared" ref="G324" si="37">F324/286</f>
        <v>3.4965034965034965E-3</v>
      </c>
      <c r="I324" s="37" t="s">
        <v>147</v>
      </c>
      <c r="J324" s="36">
        <v>2</v>
      </c>
      <c r="K324" s="40">
        <f t="shared" ref="K324:K370" si="38">J324/390</f>
        <v>5.1282051282051282E-3</v>
      </c>
      <c r="T324" s="39"/>
      <c r="X324" s="39"/>
      <c r="AB324" s="39"/>
    </row>
    <row r="325" spans="1:28" x14ac:dyDescent="0.2">
      <c r="A325" s="38" t="s">
        <v>106</v>
      </c>
      <c r="B325" s="36">
        <v>1</v>
      </c>
      <c r="C325" s="40">
        <f t="shared" si="36"/>
        <v>1.4792899408284023E-3</v>
      </c>
      <c r="G325" s="40"/>
      <c r="I325" s="37" t="s">
        <v>204</v>
      </c>
      <c r="J325" s="36">
        <v>2</v>
      </c>
      <c r="K325" s="40">
        <f t="shared" si="38"/>
        <v>5.1282051282051282E-3</v>
      </c>
      <c r="T325" s="39"/>
      <c r="X325" s="39"/>
      <c r="AB325" s="39"/>
    </row>
    <row r="326" spans="1:28" x14ac:dyDescent="0.2">
      <c r="A326" s="38" t="s">
        <v>12</v>
      </c>
      <c r="B326" s="36">
        <v>1</v>
      </c>
      <c r="C326" s="40">
        <f t="shared" si="36"/>
        <v>1.4792899408284023E-3</v>
      </c>
      <c r="G326" s="40"/>
      <c r="I326" s="37" t="s">
        <v>50</v>
      </c>
      <c r="J326" s="36">
        <v>2</v>
      </c>
      <c r="K326" s="40">
        <f t="shared" si="38"/>
        <v>5.1282051282051282E-3</v>
      </c>
      <c r="T326" s="39"/>
      <c r="X326" s="39"/>
      <c r="AB326" s="39"/>
    </row>
    <row r="327" spans="1:28" x14ac:dyDescent="0.2">
      <c r="A327" s="38" t="s">
        <v>52</v>
      </c>
      <c r="B327" s="36">
        <v>1</v>
      </c>
      <c r="C327" s="40">
        <f t="shared" si="36"/>
        <v>1.4792899408284023E-3</v>
      </c>
      <c r="G327" s="40"/>
      <c r="I327" s="37" t="s">
        <v>228</v>
      </c>
      <c r="J327" s="36">
        <v>2</v>
      </c>
      <c r="K327" s="40">
        <f t="shared" si="38"/>
        <v>5.1282051282051282E-3</v>
      </c>
      <c r="T327" s="39"/>
      <c r="X327" s="39"/>
      <c r="AB327" s="39"/>
    </row>
    <row r="328" spans="1:28" x14ac:dyDescent="0.2">
      <c r="A328" s="38" t="s">
        <v>71</v>
      </c>
      <c r="B328" s="36">
        <v>1</v>
      </c>
      <c r="C328" s="40">
        <f t="shared" si="36"/>
        <v>1.4792899408284023E-3</v>
      </c>
      <c r="G328" s="40"/>
      <c r="I328" s="37" t="s">
        <v>125</v>
      </c>
      <c r="J328" s="36">
        <v>2</v>
      </c>
      <c r="K328" s="40">
        <f t="shared" si="38"/>
        <v>5.1282051282051282E-3</v>
      </c>
      <c r="T328" s="39"/>
      <c r="X328" s="39"/>
      <c r="AB328" s="39"/>
    </row>
    <row r="329" spans="1:28" x14ac:dyDescent="0.2">
      <c r="A329" s="38" t="s">
        <v>1</v>
      </c>
      <c r="B329" s="36">
        <v>1</v>
      </c>
      <c r="C329" s="40">
        <f t="shared" si="36"/>
        <v>1.4792899408284023E-3</v>
      </c>
      <c r="G329" s="40"/>
      <c r="I329" s="37" t="s">
        <v>152</v>
      </c>
      <c r="J329" s="36">
        <v>2</v>
      </c>
      <c r="K329" s="40">
        <f t="shared" si="38"/>
        <v>5.1282051282051282E-3</v>
      </c>
      <c r="T329" s="39"/>
      <c r="X329" s="39"/>
      <c r="AB329" s="39"/>
    </row>
    <row r="330" spans="1:28" x14ac:dyDescent="0.2">
      <c r="A330" s="38" t="s">
        <v>147</v>
      </c>
      <c r="B330" s="36">
        <v>1</v>
      </c>
      <c r="C330" s="40">
        <f t="shared" si="36"/>
        <v>1.4792899408284023E-3</v>
      </c>
      <c r="G330" s="40"/>
      <c r="I330" s="37" t="s">
        <v>271</v>
      </c>
      <c r="J330" s="36">
        <v>2</v>
      </c>
      <c r="K330" s="40">
        <f t="shared" si="38"/>
        <v>5.1282051282051282E-3</v>
      </c>
      <c r="T330" s="39"/>
      <c r="X330" s="39"/>
      <c r="AB330" s="39"/>
    </row>
    <row r="331" spans="1:28" x14ac:dyDescent="0.2">
      <c r="A331" s="38" t="s">
        <v>73</v>
      </c>
      <c r="B331" s="36">
        <v>1</v>
      </c>
      <c r="C331" s="40">
        <f t="shared" si="36"/>
        <v>1.4792899408284023E-3</v>
      </c>
      <c r="G331" s="40"/>
      <c r="I331" s="37" t="s">
        <v>21</v>
      </c>
      <c r="J331" s="36">
        <v>2</v>
      </c>
      <c r="K331" s="40">
        <f t="shared" si="38"/>
        <v>5.1282051282051282E-3</v>
      </c>
      <c r="T331" s="39"/>
      <c r="X331" s="39"/>
      <c r="AB331" s="39"/>
    </row>
    <row r="332" spans="1:28" x14ac:dyDescent="0.2">
      <c r="A332" s="38" t="s">
        <v>50</v>
      </c>
      <c r="B332" s="36">
        <v>1</v>
      </c>
      <c r="C332" s="40">
        <f t="shared" si="36"/>
        <v>1.4792899408284023E-3</v>
      </c>
      <c r="G332" s="40"/>
      <c r="I332" s="37" t="s">
        <v>64</v>
      </c>
      <c r="J332" s="36">
        <v>2</v>
      </c>
      <c r="K332" s="40">
        <f t="shared" si="38"/>
        <v>5.1282051282051282E-3</v>
      </c>
      <c r="T332" s="39"/>
      <c r="X332" s="39"/>
      <c r="AB332" s="39"/>
    </row>
    <row r="333" spans="1:28" x14ac:dyDescent="0.2">
      <c r="A333" s="38" t="s">
        <v>31</v>
      </c>
      <c r="B333" s="36">
        <v>1</v>
      </c>
      <c r="C333" s="40">
        <f t="shared" si="36"/>
        <v>1.4792899408284023E-3</v>
      </c>
      <c r="G333" s="40"/>
      <c r="I333" s="37" t="s">
        <v>108</v>
      </c>
      <c r="J333" s="36">
        <v>2</v>
      </c>
      <c r="K333" s="40">
        <f t="shared" si="38"/>
        <v>5.1282051282051282E-3</v>
      </c>
      <c r="T333" s="39"/>
      <c r="X333" s="39"/>
      <c r="AB333" s="39"/>
    </row>
    <row r="334" spans="1:28" x14ac:dyDescent="0.2">
      <c r="A334" s="38" t="s">
        <v>21</v>
      </c>
      <c r="B334" s="36">
        <v>1</v>
      </c>
      <c r="C334" s="40">
        <f t="shared" si="36"/>
        <v>1.4792899408284023E-3</v>
      </c>
      <c r="G334" s="40"/>
      <c r="I334" s="37" t="s">
        <v>34</v>
      </c>
      <c r="J334" s="36">
        <v>2</v>
      </c>
      <c r="K334" s="40">
        <f t="shared" si="38"/>
        <v>5.1282051282051282E-3</v>
      </c>
      <c r="T334" s="39"/>
      <c r="X334" s="39"/>
      <c r="AB334" s="39"/>
    </row>
    <row r="335" spans="1:28" x14ac:dyDescent="0.2">
      <c r="A335" s="38" t="s">
        <v>133</v>
      </c>
      <c r="B335" s="36">
        <v>1</v>
      </c>
      <c r="C335" s="40">
        <f t="shared" si="36"/>
        <v>1.4792899408284023E-3</v>
      </c>
      <c r="G335" s="40"/>
      <c r="I335" s="37" t="s">
        <v>16</v>
      </c>
      <c r="J335" s="36">
        <v>2</v>
      </c>
      <c r="K335" s="40">
        <f t="shared" si="38"/>
        <v>5.1282051282051282E-3</v>
      </c>
      <c r="T335" s="39"/>
      <c r="X335" s="39"/>
      <c r="AB335" s="39"/>
    </row>
    <row r="336" spans="1:28" x14ac:dyDescent="0.2">
      <c r="A336" s="38" t="s">
        <v>389</v>
      </c>
      <c r="B336" s="36">
        <v>1</v>
      </c>
      <c r="C336" s="40">
        <f t="shared" si="36"/>
        <v>1.4792899408284023E-3</v>
      </c>
      <c r="G336" s="40"/>
      <c r="I336" s="37" t="s">
        <v>291</v>
      </c>
      <c r="J336" s="36">
        <v>2</v>
      </c>
      <c r="K336" s="40">
        <f t="shared" si="38"/>
        <v>5.1282051282051282E-3</v>
      </c>
      <c r="T336" s="39"/>
      <c r="X336" s="39"/>
      <c r="AB336" s="39"/>
    </row>
    <row r="337" spans="1:28" x14ac:dyDescent="0.2">
      <c r="A337" s="38" t="s">
        <v>108</v>
      </c>
      <c r="B337" s="36">
        <v>1</v>
      </c>
      <c r="C337" s="40">
        <f t="shared" si="36"/>
        <v>1.4792899408284023E-3</v>
      </c>
      <c r="G337" s="40"/>
      <c r="I337" s="37" t="s">
        <v>101</v>
      </c>
      <c r="J337" s="36">
        <v>2</v>
      </c>
      <c r="K337" s="40">
        <f t="shared" si="38"/>
        <v>5.1282051282051282E-3</v>
      </c>
      <c r="T337" s="39"/>
      <c r="X337" s="39"/>
      <c r="AB337" s="39"/>
    </row>
    <row r="338" spans="1:28" x14ac:dyDescent="0.2">
      <c r="A338" s="38" t="s">
        <v>2</v>
      </c>
      <c r="B338" s="36">
        <v>1</v>
      </c>
      <c r="C338" s="40">
        <f t="shared" si="36"/>
        <v>1.4792899408284023E-3</v>
      </c>
      <c r="G338" s="40"/>
      <c r="I338" s="37" t="s">
        <v>111</v>
      </c>
      <c r="J338" s="36">
        <v>2</v>
      </c>
      <c r="K338" s="40">
        <f t="shared" si="38"/>
        <v>5.1282051282051282E-3</v>
      </c>
      <c r="T338" s="39"/>
      <c r="X338" s="39"/>
      <c r="AB338" s="39"/>
    </row>
    <row r="339" spans="1:28" x14ac:dyDescent="0.2">
      <c r="A339" s="38" t="s">
        <v>266</v>
      </c>
      <c r="B339" s="36">
        <v>1</v>
      </c>
      <c r="C339" s="40">
        <f t="shared" si="36"/>
        <v>1.4792899408284023E-3</v>
      </c>
      <c r="G339" s="40"/>
      <c r="I339" s="37" t="s">
        <v>45</v>
      </c>
      <c r="J339" s="36">
        <v>1</v>
      </c>
      <c r="K339" s="40">
        <f t="shared" si="38"/>
        <v>2.5641025641025641E-3</v>
      </c>
      <c r="T339" s="39"/>
      <c r="X339" s="39"/>
      <c r="AB339" s="39"/>
    </row>
    <row r="340" spans="1:28" x14ac:dyDescent="0.2">
      <c r="A340" s="38" t="s">
        <v>163</v>
      </c>
      <c r="B340" s="36">
        <v>1</v>
      </c>
      <c r="C340" s="40">
        <f t="shared" si="36"/>
        <v>1.4792899408284023E-3</v>
      </c>
      <c r="G340" s="40"/>
      <c r="I340" s="37" t="s">
        <v>44</v>
      </c>
      <c r="J340" s="36">
        <v>1</v>
      </c>
      <c r="K340" s="40">
        <f t="shared" si="38"/>
        <v>2.5641025641025641E-3</v>
      </c>
      <c r="T340" s="39"/>
      <c r="X340" s="39"/>
      <c r="AB340" s="39"/>
    </row>
    <row r="341" spans="1:28" x14ac:dyDescent="0.2">
      <c r="A341" s="38" t="s">
        <v>9</v>
      </c>
      <c r="B341" s="36">
        <v>1</v>
      </c>
      <c r="C341" s="40">
        <f t="shared" si="36"/>
        <v>1.4792899408284023E-3</v>
      </c>
      <c r="G341" s="40"/>
      <c r="I341" s="37" t="s">
        <v>242</v>
      </c>
      <c r="J341" s="36">
        <v>1</v>
      </c>
      <c r="K341" s="40">
        <f t="shared" si="38"/>
        <v>2.5641025641025641E-3</v>
      </c>
      <c r="T341" s="39"/>
      <c r="X341" s="39"/>
      <c r="AB341" s="39"/>
    </row>
    <row r="342" spans="1:28" x14ac:dyDescent="0.2">
      <c r="A342" s="38" t="s">
        <v>134</v>
      </c>
      <c r="B342" s="36">
        <v>1</v>
      </c>
      <c r="C342" s="40">
        <f t="shared" si="36"/>
        <v>1.4792899408284023E-3</v>
      </c>
      <c r="G342" s="40"/>
      <c r="I342" s="37" t="s">
        <v>295</v>
      </c>
      <c r="J342" s="36">
        <v>1</v>
      </c>
      <c r="K342" s="40">
        <f t="shared" si="38"/>
        <v>2.5641025641025641E-3</v>
      </c>
      <c r="T342" s="39"/>
      <c r="X342" s="39"/>
      <c r="AB342" s="39"/>
    </row>
    <row r="343" spans="1:28" x14ac:dyDescent="0.2">
      <c r="A343" s="38" t="s">
        <v>35</v>
      </c>
      <c r="B343" s="36">
        <v>1</v>
      </c>
      <c r="C343" s="40">
        <f t="shared" si="36"/>
        <v>1.4792899408284023E-3</v>
      </c>
      <c r="G343" s="40"/>
      <c r="I343" s="37" t="s">
        <v>0</v>
      </c>
      <c r="J343" s="36">
        <v>1</v>
      </c>
      <c r="K343" s="40">
        <f t="shared" si="38"/>
        <v>2.5641025641025641E-3</v>
      </c>
      <c r="T343" s="39"/>
      <c r="X343" s="39"/>
      <c r="AB343" s="39"/>
    </row>
    <row r="344" spans="1:28" x14ac:dyDescent="0.2">
      <c r="A344" s="38" t="s">
        <v>114</v>
      </c>
      <c r="B344" s="36">
        <v>1</v>
      </c>
      <c r="C344" s="40">
        <f t="shared" si="36"/>
        <v>1.4792899408284023E-3</v>
      </c>
      <c r="G344" s="40"/>
      <c r="I344" s="37" t="s">
        <v>17</v>
      </c>
      <c r="J344" s="36">
        <v>1</v>
      </c>
      <c r="K344" s="40">
        <f t="shared" si="38"/>
        <v>2.5641025641025641E-3</v>
      </c>
      <c r="T344" s="39"/>
      <c r="X344" s="39"/>
      <c r="AB344" s="39"/>
    </row>
    <row r="345" spans="1:28" x14ac:dyDescent="0.2">
      <c r="A345" s="38" t="s">
        <v>86</v>
      </c>
      <c r="B345" s="36">
        <v>1</v>
      </c>
      <c r="C345" s="40">
        <f t="shared" si="36"/>
        <v>1.4792899408284023E-3</v>
      </c>
      <c r="G345" s="40"/>
      <c r="I345" s="37" t="s">
        <v>66</v>
      </c>
      <c r="J345" s="36">
        <v>1</v>
      </c>
      <c r="K345" s="40">
        <f t="shared" si="38"/>
        <v>2.5641025641025641E-3</v>
      </c>
      <c r="T345" s="39"/>
      <c r="X345" s="39"/>
      <c r="AB345" s="39"/>
    </row>
    <row r="346" spans="1:28" x14ac:dyDescent="0.2">
      <c r="A346" s="38" t="s">
        <v>128</v>
      </c>
      <c r="B346" s="36">
        <v>1</v>
      </c>
      <c r="C346" s="40">
        <f t="shared" si="36"/>
        <v>1.4792899408284023E-3</v>
      </c>
      <c r="G346" s="40"/>
      <c r="I346" s="37" t="s">
        <v>25</v>
      </c>
      <c r="J346" s="36">
        <v>1</v>
      </c>
      <c r="K346" s="40">
        <f t="shared" si="38"/>
        <v>2.5641025641025641E-3</v>
      </c>
      <c r="T346" s="39"/>
      <c r="X346" s="39"/>
      <c r="AB346" s="39"/>
    </row>
    <row r="347" spans="1:28" x14ac:dyDescent="0.2">
      <c r="C347" s="40"/>
      <c r="G347" s="40"/>
      <c r="I347" s="37" t="s">
        <v>46</v>
      </c>
      <c r="J347" s="36">
        <v>1</v>
      </c>
      <c r="K347" s="40">
        <f t="shared" si="38"/>
        <v>2.5641025641025641E-3</v>
      </c>
      <c r="T347" s="39"/>
      <c r="X347" s="39"/>
      <c r="AB347" s="39"/>
    </row>
    <row r="348" spans="1:28" x14ac:dyDescent="0.2">
      <c r="C348" s="40"/>
      <c r="G348" s="40"/>
      <c r="I348" s="37" t="s">
        <v>79</v>
      </c>
      <c r="J348" s="36">
        <v>1</v>
      </c>
      <c r="K348" s="40">
        <f t="shared" si="38"/>
        <v>2.5641025641025641E-3</v>
      </c>
      <c r="T348" s="39"/>
      <c r="X348" s="39"/>
      <c r="AB348" s="39"/>
    </row>
    <row r="349" spans="1:28" x14ac:dyDescent="0.2">
      <c r="C349" s="40"/>
      <c r="G349" s="40"/>
      <c r="I349" s="37" t="s">
        <v>18</v>
      </c>
      <c r="J349" s="36">
        <v>1</v>
      </c>
      <c r="K349" s="40">
        <f t="shared" si="38"/>
        <v>2.5641025641025641E-3</v>
      </c>
      <c r="T349" s="39"/>
      <c r="X349" s="39"/>
      <c r="AB349" s="39"/>
    </row>
    <row r="350" spans="1:28" x14ac:dyDescent="0.2">
      <c r="C350" s="40"/>
      <c r="G350" s="40"/>
      <c r="I350" s="37" t="s">
        <v>122</v>
      </c>
      <c r="J350" s="36">
        <v>1</v>
      </c>
      <c r="K350" s="40">
        <f t="shared" si="38"/>
        <v>2.5641025641025641E-3</v>
      </c>
      <c r="T350" s="39"/>
      <c r="X350" s="39"/>
      <c r="AB350" s="39"/>
    </row>
    <row r="351" spans="1:28" x14ac:dyDescent="0.2">
      <c r="C351" s="40"/>
      <c r="G351" s="40"/>
      <c r="I351" s="37" t="s">
        <v>121</v>
      </c>
      <c r="J351" s="36">
        <v>1</v>
      </c>
      <c r="K351" s="40">
        <f t="shared" si="38"/>
        <v>2.5641025641025641E-3</v>
      </c>
      <c r="T351" s="39"/>
      <c r="X351" s="39"/>
      <c r="AB351" s="39"/>
    </row>
    <row r="352" spans="1:28" x14ac:dyDescent="0.2">
      <c r="C352" s="40"/>
      <c r="G352" s="40"/>
      <c r="I352" s="37" t="s">
        <v>115</v>
      </c>
      <c r="J352" s="36">
        <v>1</v>
      </c>
      <c r="K352" s="40">
        <f t="shared" si="38"/>
        <v>2.5641025641025641E-3</v>
      </c>
      <c r="T352" s="39"/>
      <c r="X352" s="39"/>
      <c r="AB352" s="39"/>
    </row>
    <row r="353" spans="3:28" x14ac:dyDescent="0.2">
      <c r="C353" s="40"/>
      <c r="G353" s="40"/>
      <c r="I353" s="37" t="s">
        <v>390</v>
      </c>
      <c r="J353" s="36">
        <v>1</v>
      </c>
      <c r="K353" s="40">
        <f t="shared" si="38"/>
        <v>2.5641025641025641E-3</v>
      </c>
      <c r="T353" s="39"/>
      <c r="X353" s="39"/>
      <c r="AB353" s="39"/>
    </row>
    <row r="354" spans="3:28" x14ac:dyDescent="0.2">
      <c r="C354" s="40"/>
      <c r="G354" s="40"/>
      <c r="I354" s="37" t="s">
        <v>102</v>
      </c>
      <c r="J354" s="36">
        <v>1</v>
      </c>
      <c r="K354" s="40">
        <f t="shared" si="38"/>
        <v>2.5641025641025641E-3</v>
      </c>
      <c r="T354" s="39"/>
      <c r="X354" s="39"/>
      <c r="AB354" s="39"/>
    </row>
    <row r="355" spans="3:28" x14ac:dyDescent="0.2">
      <c r="C355" s="40"/>
      <c r="G355" s="40"/>
      <c r="I355" s="37" t="s">
        <v>83</v>
      </c>
      <c r="J355" s="36">
        <v>1</v>
      </c>
      <c r="K355" s="40">
        <f t="shared" si="38"/>
        <v>2.5641025641025641E-3</v>
      </c>
      <c r="T355" s="39"/>
      <c r="X355" s="39"/>
      <c r="AB355" s="39"/>
    </row>
    <row r="356" spans="3:28" x14ac:dyDescent="0.2">
      <c r="C356" s="40"/>
      <c r="G356" s="40"/>
      <c r="I356" s="37" t="s">
        <v>51</v>
      </c>
      <c r="J356" s="36">
        <v>1</v>
      </c>
      <c r="K356" s="40">
        <f t="shared" si="38"/>
        <v>2.5641025641025641E-3</v>
      </c>
      <c r="T356" s="39"/>
      <c r="X356" s="39"/>
      <c r="AB356" s="39"/>
    </row>
    <row r="357" spans="3:28" x14ac:dyDescent="0.2">
      <c r="C357" s="40"/>
      <c r="G357" s="40"/>
      <c r="I357" s="37" t="s">
        <v>62</v>
      </c>
      <c r="J357" s="36">
        <v>1</v>
      </c>
      <c r="K357" s="40">
        <f t="shared" si="38"/>
        <v>2.5641025641025641E-3</v>
      </c>
      <c r="T357" s="39"/>
      <c r="X357" s="39"/>
      <c r="AB357" s="39"/>
    </row>
    <row r="358" spans="3:28" x14ac:dyDescent="0.2">
      <c r="C358" s="40"/>
      <c r="G358" s="40"/>
      <c r="I358" s="37" t="s">
        <v>28</v>
      </c>
      <c r="J358" s="36">
        <v>1</v>
      </c>
      <c r="K358" s="40">
        <f t="shared" si="38"/>
        <v>2.5641025641025641E-3</v>
      </c>
      <c r="T358" s="39"/>
      <c r="X358" s="39"/>
      <c r="AB358" s="39"/>
    </row>
    <row r="359" spans="3:28" x14ac:dyDescent="0.2">
      <c r="C359" s="40"/>
      <c r="G359" s="40"/>
      <c r="I359" s="37" t="s">
        <v>12</v>
      </c>
      <c r="J359" s="36">
        <v>1</v>
      </c>
      <c r="K359" s="40">
        <f t="shared" si="38"/>
        <v>2.5641025641025641E-3</v>
      </c>
      <c r="T359" s="39"/>
      <c r="X359" s="39"/>
      <c r="AB359" s="39"/>
    </row>
    <row r="360" spans="3:28" x14ac:dyDescent="0.2">
      <c r="C360" s="40"/>
      <c r="G360" s="40"/>
      <c r="I360" s="37" t="s">
        <v>26</v>
      </c>
      <c r="J360" s="36">
        <v>1</v>
      </c>
      <c r="K360" s="40">
        <f t="shared" si="38"/>
        <v>2.5641025641025641E-3</v>
      </c>
      <c r="T360" s="39"/>
      <c r="X360" s="39"/>
      <c r="AB360" s="39"/>
    </row>
    <row r="361" spans="3:28" x14ac:dyDescent="0.2">
      <c r="C361" s="40"/>
      <c r="G361" s="40"/>
      <c r="I361" s="37" t="s">
        <v>52</v>
      </c>
      <c r="J361" s="36">
        <v>1</v>
      </c>
      <c r="K361" s="40">
        <f t="shared" si="38"/>
        <v>2.5641025641025641E-3</v>
      </c>
      <c r="T361" s="39"/>
      <c r="X361" s="39"/>
      <c r="AB361" s="39"/>
    </row>
    <row r="362" spans="3:28" x14ac:dyDescent="0.2">
      <c r="C362" s="40"/>
      <c r="G362" s="40"/>
      <c r="I362" s="37" t="s">
        <v>5</v>
      </c>
      <c r="J362" s="36">
        <v>1</v>
      </c>
      <c r="K362" s="40">
        <f t="shared" si="38"/>
        <v>2.5641025641025641E-3</v>
      </c>
      <c r="T362" s="39"/>
      <c r="X362" s="39"/>
      <c r="AB362" s="39"/>
    </row>
    <row r="363" spans="3:28" x14ac:dyDescent="0.2">
      <c r="C363" s="40"/>
      <c r="G363" s="40"/>
      <c r="I363" s="37" t="s">
        <v>137</v>
      </c>
      <c r="J363" s="36">
        <v>1</v>
      </c>
      <c r="K363" s="40">
        <f t="shared" si="38"/>
        <v>2.5641025641025641E-3</v>
      </c>
      <c r="T363" s="39"/>
      <c r="X363" s="39"/>
      <c r="AB363" s="39"/>
    </row>
    <row r="364" spans="3:28" x14ac:dyDescent="0.2">
      <c r="C364" s="40"/>
      <c r="G364" s="40"/>
      <c r="I364" s="37" t="s">
        <v>140</v>
      </c>
      <c r="J364" s="36">
        <v>1</v>
      </c>
      <c r="K364" s="40">
        <f t="shared" si="38"/>
        <v>2.5641025641025641E-3</v>
      </c>
      <c r="T364" s="39"/>
      <c r="X364" s="39"/>
      <c r="AB364" s="39"/>
    </row>
    <row r="365" spans="3:28" x14ac:dyDescent="0.2">
      <c r="C365" s="40"/>
      <c r="G365" s="40"/>
      <c r="I365" s="37" t="s">
        <v>73</v>
      </c>
      <c r="J365" s="36">
        <v>1</v>
      </c>
      <c r="K365" s="40">
        <f t="shared" si="38"/>
        <v>2.5641025641025641E-3</v>
      </c>
      <c r="T365" s="39"/>
      <c r="X365" s="39"/>
      <c r="AB365" s="39"/>
    </row>
    <row r="366" spans="3:28" x14ac:dyDescent="0.2">
      <c r="C366" s="40"/>
      <c r="G366" s="40"/>
      <c r="I366" s="37" t="s">
        <v>6</v>
      </c>
      <c r="J366" s="36">
        <v>1</v>
      </c>
      <c r="K366" s="40">
        <f t="shared" si="38"/>
        <v>2.5641025641025641E-3</v>
      </c>
      <c r="T366" s="39"/>
      <c r="X366" s="39"/>
      <c r="AB366" s="39"/>
    </row>
    <row r="367" spans="3:28" x14ac:dyDescent="0.2">
      <c r="C367" s="40"/>
      <c r="G367" s="40"/>
      <c r="I367" s="37" t="s">
        <v>389</v>
      </c>
      <c r="J367" s="36">
        <v>1</v>
      </c>
      <c r="K367" s="40">
        <f t="shared" si="38"/>
        <v>2.5641025641025641E-3</v>
      </c>
      <c r="T367" s="39"/>
      <c r="X367" s="39"/>
      <c r="AB367" s="39"/>
    </row>
    <row r="368" spans="3:28" x14ac:dyDescent="0.2">
      <c r="C368" s="40"/>
      <c r="G368" s="40"/>
      <c r="I368" s="37" t="s">
        <v>163</v>
      </c>
      <c r="J368" s="36">
        <v>1</v>
      </c>
      <c r="K368" s="40">
        <f t="shared" si="38"/>
        <v>2.5641025641025641E-3</v>
      </c>
      <c r="T368" s="39"/>
      <c r="X368" s="39"/>
      <c r="AB368" s="39"/>
    </row>
    <row r="369" spans="3:28" x14ac:dyDescent="0.2">
      <c r="C369" s="40"/>
      <c r="G369" s="40"/>
      <c r="I369" s="37" t="s">
        <v>48</v>
      </c>
      <c r="J369" s="36">
        <v>1</v>
      </c>
      <c r="K369" s="40">
        <f t="shared" si="38"/>
        <v>2.5641025641025641E-3</v>
      </c>
      <c r="T369" s="39"/>
      <c r="X369" s="39"/>
      <c r="AB369" s="39"/>
    </row>
    <row r="370" spans="3:28" x14ac:dyDescent="0.2">
      <c r="C370" s="40"/>
      <c r="G370" s="40"/>
      <c r="I370" s="37" t="s">
        <v>114</v>
      </c>
      <c r="J370" s="36">
        <v>1</v>
      </c>
      <c r="K370" s="40">
        <f t="shared" si="38"/>
        <v>2.5641025641025641E-3</v>
      </c>
      <c r="T370" s="39"/>
      <c r="X370" s="39"/>
      <c r="AB370" s="39"/>
    </row>
    <row r="371" spans="3:28" x14ac:dyDescent="0.2">
      <c r="C371" s="40"/>
      <c r="G371" s="40"/>
      <c r="K371" s="40"/>
      <c r="T371" s="39"/>
      <c r="X371" s="39"/>
      <c r="AB371" s="39"/>
    </row>
    <row r="372" spans="3:28" x14ac:dyDescent="0.2">
      <c r="C372" s="40"/>
      <c r="K372" s="40"/>
      <c r="T372" s="39"/>
      <c r="X372" s="39"/>
      <c r="AB372" s="39"/>
    </row>
    <row r="373" spans="3:28" x14ac:dyDescent="0.2">
      <c r="C373" s="40"/>
      <c r="K373" s="40"/>
      <c r="T373" s="39"/>
      <c r="X373" s="39"/>
      <c r="AB373" s="39"/>
    </row>
    <row r="374" spans="3:28" x14ac:dyDescent="0.2">
      <c r="C374" s="40"/>
      <c r="K374" s="40"/>
      <c r="T374" s="39"/>
      <c r="X374" s="39"/>
      <c r="AB374" s="39"/>
    </row>
    <row r="375" spans="3:28" x14ac:dyDescent="0.2">
      <c r="C375" s="40"/>
      <c r="K375" s="40"/>
      <c r="T375" s="39"/>
      <c r="X375" s="39"/>
      <c r="AB375" s="39"/>
    </row>
    <row r="376" spans="3:28" x14ac:dyDescent="0.2">
      <c r="C376" s="40"/>
      <c r="K376" s="40"/>
      <c r="T376" s="39"/>
      <c r="X376" s="39"/>
      <c r="AB376" s="39"/>
    </row>
    <row r="377" spans="3:28" x14ac:dyDescent="0.2">
      <c r="C377" s="40"/>
      <c r="K377" s="40"/>
      <c r="T377" s="39"/>
      <c r="X377" s="39"/>
      <c r="AB377" s="39"/>
    </row>
    <row r="378" spans="3:28" x14ac:dyDescent="0.2">
      <c r="C378" s="40"/>
      <c r="K378" s="40"/>
      <c r="T378" s="39"/>
      <c r="X378" s="39"/>
      <c r="AB378" s="39"/>
    </row>
    <row r="379" spans="3:28" x14ac:dyDescent="0.2">
      <c r="C379" s="40"/>
      <c r="K379" s="40"/>
      <c r="T379" s="39"/>
      <c r="X379" s="39"/>
      <c r="AB379" s="39"/>
    </row>
    <row r="380" spans="3:28" x14ac:dyDescent="0.2">
      <c r="C380" s="40"/>
      <c r="K380" s="40"/>
      <c r="T380" s="39"/>
      <c r="X380" s="39"/>
      <c r="AB380" s="39"/>
    </row>
    <row r="381" spans="3:28" x14ac:dyDescent="0.2">
      <c r="C381" s="40"/>
      <c r="K381" s="40"/>
      <c r="T381" s="39"/>
      <c r="X381" s="39"/>
      <c r="AB381" s="39"/>
    </row>
    <row r="382" spans="3:28" x14ac:dyDescent="0.2">
      <c r="C382" s="40"/>
      <c r="K382" s="40"/>
      <c r="T382" s="39"/>
      <c r="X382" s="39"/>
      <c r="AB382" s="39"/>
    </row>
    <row r="383" spans="3:28" x14ac:dyDescent="0.2">
      <c r="C383" s="40"/>
      <c r="K383" s="40"/>
      <c r="T383" s="39"/>
      <c r="X383" s="39"/>
      <c r="AB383" s="39"/>
    </row>
    <row r="384" spans="3:28" x14ac:dyDescent="0.2">
      <c r="C384" s="40"/>
      <c r="K384" s="40"/>
      <c r="T384" s="39"/>
      <c r="X384" s="39"/>
      <c r="AB384" s="39"/>
    </row>
    <row r="385" spans="3:28" x14ac:dyDescent="0.2">
      <c r="C385" s="40"/>
      <c r="K385" s="40"/>
      <c r="T385" s="39"/>
      <c r="X385" s="39"/>
      <c r="AB385" s="39"/>
    </row>
    <row r="386" spans="3:28" x14ac:dyDescent="0.2">
      <c r="C386" s="40"/>
      <c r="K386" s="40"/>
      <c r="T386" s="39"/>
      <c r="X386" s="39"/>
      <c r="AB386" s="39"/>
    </row>
    <row r="387" spans="3:28" x14ac:dyDescent="0.2">
      <c r="C387" s="40"/>
      <c r="K387" s="40"/>
      <c r="T387" s="39"/>
      <c r="X387" s="39"/>
      <c r="AB387" s="39"/>
    </row>
    <row r="388" spans="3:28" x14ac:dyDescent="0.2">
      <c r="C388" s="40"/>
      <c r="K388" s="40"/>
      <c r="T388" s="39"/>
      <c r="X388" s="39"/>
      <c r="AB388" s="39"/>
    </row>
    <row r="389" spans="3:28" x14ac:dyDescent="0.2">
      <c r="C389" s="40"/>
      <c r="K389" s="40"/>
      <c r="T389" s="39"/>
      <c r="X389" s="39"/>
      <c r="AB389" s="39"/>
    </row>
    <row r="390" spans="3:28" x14ac:dyDescent="0.2">
      <c r="C390" s="40"/>
      <c r="K390" s="40"/>
      <c r="T390" s="39"/>
      <c r="X390" s="39"/>
      <c r="AB390" s="39"/>
    </row>
    <row r="391" spans="3:28" x14ac:dyDescent="0.2">
      <c r="C391" s="40"/>
      <c r="K391" s="40"/>
      <c r="T391" s="39"/>
      <c r="X391" s="39"/>
      <c r="AB391" s="39"/>
    </row>
    <row r="392" spans="3:28" x14ac:dyDescent="0.2">
      <c r="C392" s="40"/>
      <c r="K392" s="40"/>
      <c r="T392" s="39"/>
      <c r="X392" s="39"/>
      <c r="AB392" s="39"/>
    </row>
    <row r="393" spans="3:28" x14ac:dyDescent="0.2">
      <c r="C393" s="40"/>
      <c r="K393" s="40"/>
      <c r="T393" s="39"/>
      <c r="X393" s="39"/>
      <c r="AB393" s="39"/>
    </row>
    <row r="394" spans="3:28" x14ac:dyDescent="0.2">
      <c r="C394" s="40"/>
      <c r="K394" s="40"/>
      <c r="T394" s="39"/>
      <c r="X394" s="39"/>
      <c r="AB394" s="39"/>
    </row>
    <row r="395" spans="3:28" x14ac:dyDescent="0.2">
      <c r="C395" s="40"/>
      <c r="K395" s="40"/>
      <c r="T395" s="39"/>
      <c r="X395" s="39"/>
      <c r="AB395" s="39"/>
    </row>
    <row r="396" spans="3:28" x14ac:dyDescent="0.2">
      <c r="C396" s="40"/>
      <c r="K396" s="40"/>
      <c r="T396" s="39"/>
      <c r="X396" s="39"/>
      <c r="AB396" s="39"/>
    </row>
    <row r="397" spans="3:28" x14ac:dyDescent="0.2">
      <c r="C397" s="40"/>
      <c r="K397" s="40"/>
      <c r="T397" s="39"/>
      <c r="X397" s="39"/>
      <c r="AB397" s="39"/>
    </row>
    <row r="398" spans="3:28" x14ac:dyDescent="0.2">
      <c r="C398" s="40"/>
      <c r="K398" s="40"/>
      <c r="T398" s="39"/>
      <c r="X398" s="39"/>
      <c r="AB398" s="39"/>
    </row>
    <row r="399" spans="3:28" x14ac:dyDescent="0.2">
      <c r="C399" s="40"/>
      <c r="K399" s="40"/>
      <c r="T399" s="39"/>
      <c r="X399" s="39"/>
      <c r="AB399" s="39"/>
    </row>
    <row r="400" spans="3:28" x14ac:dyDescent="0.2">
      <c r="C400" s="40"/>
      <c r="K400" s="40"/>
      <c r="T400" s="39"/>
      <c r="X400" s="39"/>
      <c r="AB400" s="39"/>
    </row>
    <row r="401" spans="3:28" x14ac:dyDescent="0.2">
      <c r="C401" s="40"/>
      <c r="K401" s="40"/>
      <c r="T401" s="39"/>
      <c r="X401" s="39"/>
      <c r="AB401" s="39"/>
    </row>
    <row r="402" spans="3:28" x14ac:dyDescent="0.2">
      <c r="K402" s="40"/>
      <c r="T402" s="39"/>
      <c r="X402" s="39"/>
      <c r="AB402" s="39"/>
    </row>
    <row r="403" spans="3:28" x14ac:dyDescent="0.2">
      <c r="K403" s="40"/>
      <c r="T403" s="39"/>
      <c r="X403" s="39"/>
      <c r="AB403" s="39"/>
    </row>
    <row r="404" spans="3:28" x14ac:dyDescent="0.2">
      <c r="K404" s="40"/>
      <c r="T404" s="39"/>
      <c r="X404" s="39"/>
      <c r="AB404" s="39"/>
    </row>
    <row r="405" spans="3:28" x14ac:dyDescent="0.2">
      <c r="K405" s="40"/>
      <c r="T405" s="39"/>
      <c r="X405" s="39"/>
      <c r="AB405" s="39"/>
    </row>
    <row r="406" spans="3:28" x14ac:dyDescent="0.2">
      <c r="K406" s="40"/>
      <c r="T406" s="39"/>
      <c r="X406" s="39"/>
      <c r="AB406" s="39"/>
    </row>
    <row r="407" spans="3:28" x14ac:dyDescent="0.2">
      <c r="K407" s="40"/>
      <c r="T407" s="39"/>
      <c r="X407" s="39"/>
      <c r="AB407" s="39"/>
    </row>
    <row r="408" spans="3:28" x14ac:dyDescent="0.2">
      <c r="K408" s="40"/>
      <c r="T408" s="39"/>
      <c r="X408" s="39"/>
      <c r="AB408" s="39"/>
    </row>
    <row r="409" spans="3:28" x14ac:dyDescent="0.2">
      <c r="K409" s="40"/>
      <c r="T409" s="39"/>
      <c r="X409" s="39"/>
      <c r="AB409" s="39"/>
    </row>
    <row r="410" spans="3:28" x14ac:dyDescent="0.2">
      <c r="K410" s="40"/>
      <c r="T410" s="39"/>
      <c r="X410" s="39"/>
      <c r="AB410" s="39"/>
    </row>
    <row r="411" spans="3:28" x14ac:dyDescent="0.2">
      <c r="K411" s="40"/>
      <c r="T411" s="39"/>
      <c r="X411" s="39"/>
      <c r="AB411" s="39"/>
    </row>
    <row r="412" spans="3:28" x14ac:dyDescent="0.2">
      <c r="K412" s="40"/>
      <c r="T412" s="39"/>
      <c r="X412" s="39"/>
      <c r="AB412" s="39"/>
    </row>
    <row r="413" spans="3:28" x14ac:dyDescent="0.2">
      <c r="K413" s="40"/>
      <c r="T413" s="39"/>
      <c r="X413" s="39"/>
      <c r="AB413" s="39"/>
    </row>
    <row r="414" spans="3:28" x14ac:dyDescent="0.2">
      <c r="K414" s="40"/>
      <c r="T414" s="39"/>
      <c r="X414" s="39"/>
      <c r="AB414" s="39"/>
    </row>
    <row r="415" spans="3:28" x14ac:dyDescent="0.2">
      <c r="K415" s="40"/>
      <c r="T415" s="39"/>
      <c r="X415" s="39"/>
      <c r="AB415" s="39"/>
    </row>
    <row r="416" spans="3:28" x14ac:dyDescent="0.2">
      <c r="K416" s="40"/>
      <c r="T416" s="39"/>
      <c r="X416" s="39"/>
      <c r="AB416" s="39"/>
    </row>
    <row r="417" spans="11:28" x14ac:dyDescent="0.2">
      <c r="K417" s="40"/>
      <c r="T417" s="39"/>
      <c r="X417" s="39"/>
      <c r="AB417" s="39"/>
    </row>
    <row r="418" spans="11:28" x14ac:dyDescent="0.2">
      <c r="K418" s="40"/>
      <c r="T418" s="39"/>
      <c r="X418" s="39"/>
      <c r="AB418" s="39"/>
    </row>
    <row r="419" spans="11:28" x14ac:dyDescent="0.2">
      <c r="K419" s="40"/>
      <c r="T419" s="39"/>
      <c r="X419" s="39"/>
      <c r="AB419" s="39"/>
    </row>
    <row r="420" spans="11:28" x14ac:dyDescent="0.2">
      <c r="K420" s="40"/>
      <c r="T420" s="39"/>
      <c r="X420" s="39"/>
      <c r="AB420" s="39"/>
    </row>
    <row r="421" spans="11:28" x14ac:dyDescent="0.2">
      <c r="K421" s="40"/>
      <c r="T421" s="39"/>
      <c r="X421" s="39"/>
      <c r="AB421" s="39"/>
    </row>
    <row r="422" spans="11:28" x14ac:dyDescent="0.2">
      <c r="K422" s="40"/>
      <c r="T422" s="39"/>
      <c r="X422" s="39"/>
      <c r="AB422" s="39"/>
    </row>
    <row r="423" spans="11:28" x14ac:dyDescent="0.2">
      <c r="K423" s="40"/>
      <c r="T423" s="39"/>
      <c r="X423" s="39"/>
      <c r="AB423" s="39"/>
    </row>
    <row r="424" spans="11:28" x14ac:dyDescent="0.2">
      <c r="K424" s="40"/>
      <c r="T424" s="39"/>
      <c r="X424" s="39"/>
      <c r="AB424" s="39"/>
    </row>
    <row r="425" spans="11:28" x14ac:dyDescent="0.2">
      <c r="K425" s="40"/>
      <c r="T425" s="39"/>
      <c r="X425" s="39"/>
      <c r="AB425" s="39"/>
    </row>
    <row r="426" spans="11:28" x14ac:dyDescent="0.2">
      <c r="K426" s="40"/>
      <c r="T426" s="39"/>
      <c r="X426" s="39"/>
      <c r="AB426" s="39"/>
    </row>
    <row r="427" spans="11:28" x14ac:dyDescent="0.2">
      <c r="T427" s="39"/>
      <c r="X427" s="39"/>
      <c r="AB427" s="39"/>
    </row>
    <row r="428" spans="11:28" x14ac:dyDescent="0.2">
      <c r="T428" s="39"/>
      <c r="X428" s="39"/>
      <c r="AB428" s="39"/>
    </row>
    <row r="429" spans="11:28" x14ac:dyDescent="0.2">
      <c r="T429" s="39"/>
      <c r="X429" s="39"/>
      <c r="AB429" s="39"/>
    </row>
    <row r="430" spans="11:28" x14ac:dyDescent="0.2">
      <c r="T430" s="39"/>
      <c r="X430" s="39"/>
      <c r="AB430" s="39"/>
    </row>
    <row r="431" spans="11:28" x14ac:dyDescent="0.2">
      <c r="T431" s="39"/>
      <c r="X431" s="39"/>
      <c r="AB431" s="39"/>
    </row>
    <row r="432" spans="11:28" x14ac:dyDescent="0.2">
      <c r="T432" s="39"/>
      <c r="X432" s="39"/>
      <c r="AB432" s="39"/>
    </row>
    <row r="433" spans="20:28" x14ac:dyDescent="0.2">
      <c r="T433" s="39"/>
      <c r="X433" s="39"/>
      <c r="AB433" s="39"/>
    </row>
    <row r="434" spans="20:28" x14ac:dyDescent="0.2">
      <c r="T434" s="39"/>
      <c r="X434" s="39"/>
      <c r="AB434" s="39"/>
    </row>
    <row r="435" spans="20:28" x14ac:dyDescent="0.2">
      <c r="T435" s="39"/>
      <c r="X435" s="39"/>
      <c r="AB435" s="39"/>
    </row>
    <row r="436" spans="20:28" x14ac:dyDescent="0.2">
      <c r="T436" s="39"/>
      <c r="X436" s="39"/>
      <c r="AB436" s="39"/>
    </row>
    <row r="437" spans="20:28" x14ac:dyDescent="0.2">
      <c r="T437" s="39"/>
      <c r="X437" s="39"/>
      <c r="AB437" s="39"/>
    </row>
    <row r="438" spans="20:28" x14ac:dyDescent="0.2">
      <c r="T438" s="39"/>
      <c r="X438" s="39"/>
      <c r="AB438" s="39"/>
    </row>
    <row r="439" spans="20:28" x14ac:dyDescent="0.2">
      <c r="T439" s="39"/>
      <c r="X439" s="39"/>
      <c r="AB439" s="39"/>
    </row>
    <row r="440" spans="20:28" x14ac:dyDescent="0.2">
      <c r="T440" s="39"/>
      <c r="X440" s="39"/>
      <c r="AB440" s="39"/>
    </row>
    <row r="441" spans="20:28" x14ac:dyDescent="0.2">
      <c r="T441" s="39"/>
      <c r="X441" s="39"/>
      <c r="AB441" s="39"/>
    </row>
    <row r="442" spans="20:28" x14ac:dyDescent="0.2">
      <c r="T442" s="39"/>
      <c r="X442" s="39"/>
      <c r="AB442" s="39"/>
    </row>
    <row r="443" spans="20:28" x14ac:dyDescent="0.2">
      <c r="T443" s="39"/>
      <c r="X443" s="39"/>
      <c r="AB443" s="39"/>
    </row>
    <row r="444" spans="20:28" x14ac:dyDescent="0.2">
      <c r="T444" s="39"/>
      <c r="X444" s="39"/>
      <c r="AB444" s="39"/>
    </row>
    <row r="445" spans="20:28" x14ac:dyDescent="0.2">
      <c r="T445" s="39"/>
      <c r="X445" s="39"/>
      <c r="AB445" s="39"/>
    </row>
    <row r="446" spans="20:28" x14ac:dyDescent="0.2">
      <c r="T446" s="39"/>
      <c r="X446" s="39"/>
      <c r="AB446" s="39"/>
    </row>
    <row r="447" spans="20:28" x14ac:dyDescent="0.2">
      <c r="T447" s="39"/>
      <c r="X447" s="39"/>
      <c r="AB447" s="39"/>
    </row>
    <row r="448" spans="20:28" x14ac:dyDescent="0.2">
      <c r="T448" s="39"/>
      <c r="X448" s="39"/>
      <c r="AB448" s="39"/>
    </row>
    <row r="449" spans="20:28" x14ac:dyDescent="0.2">
      <c r="T449" s="39"/>
      <c r="X449" s="39"/>
      <c r="AB449" s="39"/>
    </row>
    <row r="450" spans="20:28" x14ac:dyDescent="0.2">
      <c r="T450" s="39"/>
      <c r="X450" s="39"/>
      <c r="AB450" s="39"/>
    </row>
    <row r="451" spans="20:28" x14ac:dyDescent="0.2">
      <c r="T451" s="39"/>
      <c r="X451" s="39"/>
      <c r="AB451" s="39"/>
    </row>
    <row r="452" spans="20:28" x14ac:dyDescent="0.2">
      <c r="T452" s="39"/>
      <c r="X452" s="39"/>
      <c r="AB452" s="39"/>
    </row>
    <row r="453" spans="20:28" x14ac:dyDescent="0.2">
      <c r="T453" s="39"/>
      <c r="X453" s="39"/>
      <c r="AB453" s="39"/>
    </row>
    <row r="454" spans="20:28" x14ac:dyDescent="0.2">
      <c r="T454" s="39"/>
      <c r="X454" s="39"/>
      <c r="AB454" s="39"/>
    </row>
    <row r="455" spans="20:28" x14ac:dyDescent="0.2">
      <c r="T455" s="39"/>
      <c r="X455" s="39"/>
      <c r="AB455" s="39"/>
    </row>
    <row r="456" spans="20:28" x14ac:dyDescent="0.2">
      <c r="T456" s="39"/>
      <c r="X456" s="39"/>
      <c r="AB456" s="39"/>
    </row>
    <row r="457" spans="20:28" x14ac:dyDescent="0.2">
      <c r="T457" s="39"/>
      <c r="X457" s="39"/>
      <c r="AB457" s="39"/>
    </row>
    <row r="458" spans="20:28" x14ac:dyDescent="0.2">
      <c r="T458" s="39"/>
      <c r="X458" s="39"/>
      <c r="AB458" s="39"/>
    </row>
    <row r="459" spans="20:28" x14ac:dyDescent="0.2">
      <c r="T459" s="39"/>
      <c r="X459" s="39"/>
      <c r="AB459" s="39"/>
    </row>
    <row r="460" spans="20:28" x14ac:dyDescent="0.2">
      <c r="T460" s="39"/>
      <c r="X460" s="39"/>
      <c r="AB460" s="39"/>
    </row>
    <row r="461" spans="20:28" x14ac:dyDescent="0.2">
      <c r="T461" s="39"/>
      <c r="X461" s="39"/>
      <c r="AB461" s="39"/>
    </row>
    <row r="462" spans="20:28" x14ac:dyDescent="0.2">
      <c r="T462" s="39"/>
      <c r="X462" s="39"/>
      <c r="AB462" s="39"/>
    </row>
    <row r="463" spans="20:28" x14ac:dyDescent="0.2">
      <c r="T463" s="39"/>
      <c r="X463" s="39"/>
      <c r="AB463" s="39"/>
    </row>
    <row r="464" spans="20:28" x14ac:dyDescent="0.2">
      <c r="T464" s="39"/>
      <c r="X464" s="39"/>
      <c r="AB464" s="39"/>
    </row>
    <row r="465" spans="20:28" x14ac:dyDescent="0.2">
      <c r="T465" s="39"/>
      <c r="X465" s="39"/>
      <c r="AB465" s="39"/>
    </row>
    <row r="466" spans="20:28" x14ac:dyDescent="0.2">
      <c r="T466" s="39"/>
      <c r="X466" s="39"/>
      <c r="AB466" s="39"/>
    </row>
    <row r="467" spans="20:28" x14ac:dyDescent="0.2">
      <c r="T467" s="39"/>
      <c r="X467" s="39"/>
      <c r="AB467" s="39"/>
    </row>
    <row r="468" spans="20:28" x14ac:dyDescent="0.2">
      <c r="T468" s="39"/>
      <c r="X468" s="39"/>
      <c r="AB468" s="39"/>
    </row>
    <row r="469" spans="20:28" x14ac:dyDescent="0.2">
      <c r="T469" s="39"/>
      <c r="X469" s="39"/>
      <c r="AB469" s="39"/>
    </row>
    <row r="470" spans="20:28" x14ac:dyDescent="0.2">
      <c r="T470" s="39"/>
      <c r="X470" s="39"/>
      <c r="AB470" s="39"/>
    </row>
    <row r="471" spans="20:28" x14ac:dyDescent="0.2">
      <c r="T471" s="39"/>
      <c r="X471" s="39"/>
      <c r="AB471" s="39"/>
    </row>
    <row r="472" spans="20:28" x14ac:dyDescent="0.2">
      <c r="T472" s="39"/>
      <c r="X472" s="39"/>
      <c r="AB472" s="39"/>
    </row>
    <row r="473" spans="20:28" x14ac:dyDescent="0.2">
      <c r="T473" s="39"/>
      <c r="X473" s="39"/>
      <c r="AB473" s="39"/>
    </row>
    <row r="474" spans="20:28" x14ac:dyDescent="0.2">
      <c r="T474" s="39"/>
      <c r="X474" s="39"/>
      <c r="AB474" s="39"/>
    </row>
    <row r="475" spans="20:28" x14ac:dyDescent="0.2">
      <c r="T475" s="39"/>
      <c r="X475" s="39"/>
      <c r="AB475" s="39"/>
    </row>
    <row r="476" spans="20:28" x14ac:dyDescent="0.2">
      <c r="T476" s="39"/>
      <c r="X476" s="39"/>
      <c r="AB476" s="39"/>
    </row>
    <row r="477" spans="20:28" x14ac:dyDescent="0.2">
      <c r="T477" s="39"/>
      <c r="X477" s="39"/>
      <c r="AB477" s="39"/>
    </row>
    <row r="478" spans="20:28" x14ac:dyDescent="0.2">
      <c r="T478" s="39"/>
      <c r="X478" s="39"/>
      <c r="AB478" s="39"/>
    </row>
    <row r="479" spans="20:28" x14ac:dyDescent="0.2">
      <c r="T479" s="39"/>
      <c r="X479" s="39"/>
      <c r="AB479" s="39"/>
    </row>
    <row r="480" spans="20:28" x14ac:dyDescent="0.2">
      <c r="T480" s="39"/>
      <c r="X480" s="39"/>
      <c r="AB480" s="39"/>
    </row>
    <row r="481" spans="20:28" x14ac:dyDescent="0.2">
      <c r="T481" s="39"/>
      <c r="X481" s="39"/>
      <c r="AB481" s="39"/>
    </row>
    <row r="482" spans="20:28" x14ac:dyDescent="0.2">
      <c r="T482" s="39"/>
      <c r="X482" s="39"/>
      <c r="AB482" s="39"/>
    </row>
    <row r="483" spans="20:28" x14ac:dyDescent="0.2">
      <c r="T483" s="39"/>
      <c r="X483" s="39"/>
      <c r="AB483" s="39"/>
    </row>
    <row r="484" spans="20:28" x14ac:dyDescent="0.2">
      <c r="T484" s="39"/>
      <c r="X484" s="39"/>
      <c r="AB484" s="39"/>
    </row>
    <row r="485" spans="20:28" x14ac:dyDescent="0.2">
      <c r="T485" s="39"/>
      <c r="X485" s="39"/>
      <c r="AB485" s="39"/>
    </row>
    <row r="486" spans="20:28" x14ac:dyDescent="0.2">
      <c r="T486" s="39"/>
      <c r="X486" s="39"/>
      <c r="AB486" s="39"/>
    </row>
    <row r="487" spans="20:28" x14ac:dyDescent="0.2">
      <c r="T487" s="39"/>
      <c r="X487" s="39"/>
      <c r="AB487" s="39"/>
    </row>
    <row r="488" spans="20:28" x14ac:dyDescent="0.2">
      <c r="T488" s="39"/>
      <c r="X488" s="39"/>
      <c r="AB488" s="39"/>
    </row>
    <row r="489" spans="20:28" x14ac:dyDescent="0.2">
      <c r="T489" s="39"/>
      <c r="X489" s="39"/>
      <c r="AB489" s="39"/>
    </row>
    <row r="490" spans="20:28" x14ac:dyDescent="0.2">
      <c r="T490" s="39"/>
      <c r="X490" s="39"/>
      <c r="AB490" s="39"/>
    </row>
    <row r="491" spans="20:28" x14ac:dyDescent="0.2">
      <c r="T491" s="39"/>
      <c r="X491" s="39"/>
      <c r="AB491" s="39"/>
    </row>
    <row r="492" spans="20:28" x14ac:dyDescent="0.2">
      <c r="T492" s="39"/>
      <c r="X492" s="39"/>
      <c r="AB492" s="39"/>
    </row>
    <row r="493" spans="20:28" x14ac:dyDescent="0.2">
      <c r="T493" s="39"/>
      <c r="X493" s="39"/>
      <c r="AB493" s="39"/>
    </row>
    <row r="494" spans="20:28" x14ac:dyDescent="0.2">
      <c r="T494" s="39"/>
      <c r="X494" s="39"/>
      <c r="AB494" s="39"/>
    </row>
    <row r="495" spans="20:28" x14ac:dyDescent="0.2">
      <c r="T495" s="39"/>
      <c r="X495" s="39"/>
      <c r="AB495" s="39"/>
    </row>
    <row r="496" spans="20:28" x14ac:dyDescent="0.2">
      <c r="T496" s="39"/>
      <c r="X496" s="39"/>
      <c r="AB496" s="39"/>
    </row>
    <row r="497" spans="20:28" x14ac:dyDescent="0.2">
      <c r="T497" s="39"/>
      <c r="X497" s="39"/>
      <c r="AB497" s="39"/>
    </row>
    <row r="498" spans="20:28" x14ac:dyDescent="0.2">
      <c r="T498" s="39"/>
      <c r="X498" s="39"/>
      <c r="AB498" s="39"/>
    </row>
    <row r="499" spans="20:28" x14ac:dyDescent="0.2">
      <c r="T499" s="39"/>
      <c r="X499" s="39"/>
      <c r="AB499" s="39"/>
    </row>
    <row r="500" spans="20:28" x14ac:dyDescent="0.2">
      <c r="T500" s="39"/>
      <c r="X500" s="39"/>
      <c r="AB500" s="39"/>
    </row>
    <row r="501" spans="20:28" x14ac:dyDescent="0.2">
      <c r="T501" s="39"/>
      <c r="X501" s="39"/>
      <c r="AB501" s="39"/>
    </row>
    <row r="502" spans="20:28" x14ac:dyDescent="0.2">
      <c r="T502" s="39"/>
      <c r="X502" s="39"/>
      <c r="AB502" s="39"/>
    </row>
    <row r="503" spans="20:28" x14ac:dyDescent="0.2">
      <c r="T503" s="39"/>
      <c r="X503" s="39"/>
      <c r="AB503" s="39"/>
    </row>
    <row r="504" spans="20:28" x14ac:dyDescent="0.2">
      <c r="T504" s="39"/>
      <c r="X504" s="39"/>
      <c r="AB504" s="39"/>
    </row>
    <row r="505" spans="20:28" x14ac:dyDescent="0.2">
      <c r="T505" s="39"/>
      <c r="X505" s="39"/>
      <c r="AB505" s="39"/>
    </row>
    <row r="506" spans="20:28" x14ac:dyDescent="0.2">
      <c r="T506" s="39"/>
      <c r="X506" s="39"/>
      <c r="AB506" s="39"/>
    </row>
    <row r="507" spans="20:28" x14ac:dyDescent="0.2">
      <c r="T507" s="39"/>
      <c r="X507" s="39"/>
      <c r="AB507" s="39"/>
    </row>
    <row r="508" spans="20:28" x14ac:dyDescent="0.2">
      <c r="T508" s="39"/>
      <c r="X508" s="39"/>
      <c r="AB508" s="39"/>
    </row>
    <row r="509" spans="20:28" x14ac:dyDescent="0.2">
      <c r="T509" s="39"/>
      <c r="X509" s="39"/>
      <c r="AB509" s="39"/>
    </row>
    <row r="510" spans="20:28" x14ac:dyDescent="0.2">
      <c r="T510" s="39"/>
      <c r="X510" s="39"/>
      <c r="AB510" s="39"/>
    </row>
    <row r="511" spans="20:28" x14ac:dyDescent="0.2">
      <c r="T511" s="39"/>
      <c r="X511" s="39"/>
      <c r="AB511" s="39"/>
    </row>
    <row r="512" spans="20:28" x14ac:dyDescent="0.2">
      <c r="T512" s="39"/>
      <c r="X512" s="39"/>
      <c r="AB512" s="39"/>
    </row>
    <row r="513" spans="20:28" x14ac:dyDescent="0.2">
      <c r="T513" s="39"/>
      <c r="X513" s="39"/>
      <c r="AB513" s="39"/>
    </row>
    <row r="514" spans="20:28" x14ac:dyDescent="0.2">
      <c r="T514" s="39"/>
      <c r="X514" s="39"/>
      <c r="AB514" s="39"/>
    </row>
    <row r="515" spans="20:28" x14ac:dyDescent="0.2">
      <c r="T515" s="39"/>
      <c r="X515" s="39"/>
      <c r="AB515" s="39"/>
    </row>
    <row r="516" spans="20:28" x14ac:dyDescent="0.2">
      <c r="T516" s="39"/>
      <c r="X516" s="39"/>
      <c r="AB516" s="39"/>
    </row>
    <row r="517" spans="20:28" x14ac:dyDescent="0.2">
      <c r="T517" s="39"/>
      <c r="X517" s="39"/>
      <c r="AB517" s="39"/>
    </row>
    <row r="518" spans="20:28" x14ac:dyDescent="0.2">
      <c r="T518" s="39"/>
      <c r="X518" s="39"/>
      <c r="AB518" s="39"/>
    </row>
    <row r="519" spans="20:28" x14ac:dyDescent="0.2">
      <c r="T519" s="39"/>
      <c r="X519" s="39"/>
      <c r="AB519" s="39"/>
    </row>
    <row r="520" spans="20:28" x14ac:dyDescent="0.2">
      <c r="T520" s="39"/>
      <c r="X520" s="39"/>
      <c r="AB520" s="39"/>
    </row>
    <row r="521" spans="20:28" x14ac:dyDescent="0.2">
      <c r="T521" s="39"/>
      <c r="X521" s="39"/>
      <c r="AB521" s="39"/>
    </row>
    <row r="522" spans="20:28" x14ac:dyDescent="0.2">
      <c r="T522" s="39"/>
      <c r="X522" s="39"/>
      <c r="AB522" s="39"/>
    </row>
    <row r="523" spans="20:28" x14ac:dyDescent="0.2">
      <c r="T523" s="39"/>
      <c r="X523" s="39"/>
      <c r="AB523" s="39"/>
    </row>
    <row r="524" spans="20:28" x14ac:dyDescent="0.2">
      <c r="T524" s="39"/>
      <c r="X524" s="39"/>
      <c r="AB524" s="39"/>
    </row>
    <row r="525" spans="20:28" x14ac:dyDescent="0.2">
      <c r="T525" s="39"/>
      <c r="X525" s="39"/>
      <c r="AB525" s="39"/>
    </row>
    <row r="526" spans="20:28" x14ac:dyDescent="0.2">
      <c r="T526" s="39"/>
      <c r="X526" s="39"/>
      <c r="AB526" s="39"/>
    </row>
    <row r="527" spans="20:28" x14ac:dyDescent="0.2">
      <c r="T527" s="39"/>
      <c r="X527" s="39"/>
      <c r="AB527" s="39"/>
    </row>
    <row r="528" spans="20:28" x14ac:dyDescent="0.2">
      <c r="T528" s="39"/>
      <c r="X528" s="39"/>
      <c r="AB528" s="39"/>
    </row>
    <row r="529" spans="20:28" x14ac:dyDescent="0.2">
      <c r="T529" s="39"/>
      <c r="X529" s="39"/>
      <c r="AB529" s="39"/>
    </row>
    <row r="530" spans="20:28" x14ac:dyDescent="0.2">
      <c r="T530" s="39"/>
      <c r="X530" s="39"/>
      <c r="AB530" s="39"/>
    </row>
    <row r="531" spans="20:28" x14ac:dyDescent="0.2">
      <c r="T531" s="39"/>
      <c r="X531" s="39"/>
      <c r="AB531" s="39"/>
    </row>
    <row r="532" spans="20:28" x14ac:dyDescent="0.2">
      <c r="T532" s="39"/>
      <c r="X532" s="39"/>
      <c r="AB532" s="39"/>
    </row>
    <row r="533" spans="20:28" x14ac:dyDescent="0.2">
      <c r="T533" s="39"/>
      <c r="X533" s="39"/>
      <c r="AB533" s="39"/>
    </row>
    <row r="534" spans="20:28" x14ac:dyDescent="0.2">
      <c r="T534" s="39"/>
      <c r="X534" s="39"/>
      <c r="AB534" s="39"/>
    </row>
    <row r="535" spans="20:28" x14ac:dyDescent="0.2">
      <c r="T535" s="39"/>
      <c r="X535" s="39"/>
      <c r="AB535" s="39"/>
    </row>
    <row r="536" spans="20:28" x14ac:dyDescent="0.2">
      <c r="T536" s="39"/>
      <c r="X536" s="39"/>
      <c r="AB536" s="39"/>
    </row>
    <row r="537" spans="20:28" x14ac:dyDescent="0.2">
      <c r="T537" s="39"/>
      <c r="X537" s="39"/>
      <c r="AB537" s="39"/>
    </row>
    <row r="538" spans="20:28" x14ac:dyDescent="0.2">
      <c r="T538" s="39"/>
      <c r="X538" s="39"/>
      <c r="AB538" s="39"/>
    </row>
    <row r="539" spans="20:28" x14ac:dyDescent="0.2">
      <c r="T539" s="39"/>
      <c r="X539" s="39"/>
      <c r="AB539" s="39"/>
    </row>
    <row r="540" spans="20:28" x14ac:dyDescent="0.2">
      <c r="T540" s="39"/>
      <c r="X540" s="39"/>
      <c r="AB540" s="39"/>
    </row>
    <row r="541" spans="20:28" x14ac:dyDescent="0.2">
      <c r="T541" s="39"/>
      <c r="X541" s="39"/>
      <c r="AB541" s="39"/>
    </row>
    <row r="542" spans="20:28" x14ac:dyDescent="0.2">
      <c r="T542" s="39"/>
      <c r="X542" s="39"/>
      <c r="AB542" s="39"/>
    </row>
    <row r="543" spans="20:28" x14ac:dyDescent="0.2">
      <c r="T543" s="39"/>
      <c r="X543" s="39"/>
      <c r="AB543" s="39"/>
    </row>
    <row r="544" spans="20:28" x14ac:dyDescent="0.2">
      <c r="T544" s="39"/>
      <c r="X544" s="39"/>
      <c r="AB544" s="39"/>
    </row>
    <row r="545" spans="20:28" x14ac:dyDescent="0.2">
      <c r="T545" s="39"/>
      <c r="X545" s="39"/>
      <c r="AB545" s="39"/>
    </row>
    <row r="546" spans="20:28" x14ac:dyDescent="0.2">
      <c r="T546" s="39"/>
      <c r="X546" s="39"/>
      <c r="AB546" s="39"/>
    </row>
    <row r="547" spans="20:28" x14ac:dyDescent="0.2">
      <c r="T547" s="39"/>
      <c r="X547" s="39"/>
      <c r="AB547" s="39"/>
    </row>
    <row r="548" spans="20:28" x14ac:dyDescent="0.2">
      <c r="T548" s="39"/>
      <c r="X548" s="39"/>
      <c r="AB548" s="39"/>
    </row>
    <row r="549" spans="20:28" x14ac:dyDescent="0.2">
      <c r="T549" s="39"/>
      <c r="X549" s="39"/>
      <c r="AB549" s="39"/>
    </row>
    <row r="550" spans="20:28" x14ac:dyDescent="0.2">
      <c r="T550" s="39"/>
      <c r="X550" s="39"/>
      <c r="AB550" s="39"/>
    </row>
    <row r="551" spans="20:28" x14ac:dyDescent="0.2">
      <c r="T551" s="39"/>
      <c r="X551" s="39"/>
      <c r="AB551" s="39"/>
    </row>
    <row r="552" spans="20:28" x14ac:dyDescent="0.2">
      <c r="T552" s="39"/>
      <c r="X552" s="39"/>
      <c r="AB552" s="39"/>
    </row>
    <row r="553" spans="20:28" x14ac:dyDescent="0.2">
      <c r="T553" s="39"/>
      <c r="X553" s="39"/>
      <c r="AB553" s="39"/>
    </row>
    <row r="554" spans="20:28" x14ac:dyDescent="0.2">
      <c r="T554" s="39"/>
      <c r="X554" s="39"/>
      <c r="AB554" s="39"/>
    </row>
    <row r="555" spans="20:28" x14ac:dyDescent="0.2">
      <c r="T555" s="39"/>
      <c r="X555" s="39"/>
      <c r="AB555" s="39"/>
    </row>
    <row r="556" spans="20:28" x14ac:dyDescent="0.2">
      <c r="T556" s="39"/>
      <c r="X556" s="39"/>
      <c r="AB556" s="39"/>
    </row>
    <row r="557" spans="20:28" x14ac:dyDescent="0.2">
      <c r="T557" s="39"/>
      <c r="X557" s="39"/>
      <c r="AB557" s="39"/>
    </row>
    <row r="558" spans="20:28" x14ac:dyDescent="0.2">
      <c r="T558" s="39"/>
      <c r="X558" s="39"/>
      <c r="AB558" s="39"/>
    </row>
    <row r="559" spans="20:28" x14ac:dyDescent="0.2">
      <c r="T559" s="39"/>
      <c r="X559" s="39"/>
      <c r="AB559" s="39"/>
    </row>
    <row r="560" spans="20:28" x14ac:dyDescent="0.2">
      <c r="T560" s="39"/>
      <c r="X560" s="39"/>
      <c r="AB560" s="39"/>
    </row>
    <row r="561" spans="20:28" x14ac:dyDescent="0.2">
      <c r="T561" s="39"/>
      <c r="X561" s="39"/>
      <c r="AB561" s="39"/>
    </row>
    <row r="562" spans="20:28" x14ac:dyDescent="0.2">
      <c r="T562" s="39"/>
      <c r="X562" s="39"/>
      <c r="AB562" s="39"/>
    </row>
    <row r="563" spans="20:28" x14ac:dyDescent="0.2">
      <c r="T563" s="39"/>
      <c r="X563" s="39"/>
      <c r="AB563" s="39"/>
    </row>
    <row r="564" spans="20:28" x14ac:dyDescent="0.2">
      <c r="T564" s="39"/>
      <c r="X564" s="39"/>
      <c r="AB564" s="39"/>
    </row>
    <row r="565" spans="20:28" x14ac:dyDescent="0.2">
      <c r="T565" s="39"/>
      <c r="X565" s="39"/>
      <c r="AB565" s="39"/>
    </row>
    <row r="566" spans="20:28" x14ac:dyDescent="0.2">
      <c r="T566" s="39"/>
      <c r="X566" s="39"/>
      <c r="AB566" s="39"/>
    </row>
    <row r="567" spans="20:28" x14ac:dyDescent="0.2">
      <c r="T567" s="39"/>
      <c r="X567" s="39"/>
      <c r="AB567" s="39"/>
    </row>
    <row r="568" spans="20:28" x14ac:dyDescent="0.2">
      <c r="T568" s="39"/>
      <c r="X568" s="39"/>
      <c r="AB568" s="39"/>
    </row>
    <row r="569" spans="20:28" x14ac:dyDescent="0.2">
      <c r="T569" s="39"/>
      <c r="X569" s="39"/>
      <c r="AB569" s="39"/>
    </row>
    <row r="570" spans="20:28" x14ac:dyDescent="0.2">
      <c r="T570" s="39"/>
      <c r="X570" s="39"/>
      <c r="AB570" s="39"/>
    </row>
    <row r="571" spans="20:28" x14ac:dyDescent="0.2">
      <c r="T571" s="39"/>
      <c r="X571" s="39"/>
      <c r="AB571" s="39"/>
    </row>
    <row r="572" spans="20:28" x14ac:dyDescent="0.2">
      <c r="T572" s="39"/>
      <c r="X572" s="39"/>
      <c r="AB572" s="39"/>
    </row>
    <row r="573" spans="20:28" x14ac:dyDescent="0.2">
      <c r="T573" s="39"/>
      <c r="X573" s="39"/>
      <c r="AB573" s="39"/>
    </row>
    <row r="574" spans="20:28" x14ac:dyDescent="0.2">
      <c r="T574" s="39"/>
      <c r="X574" s="39"/>
      <c r="AB574" s="39"/>
    </row>
    <row r="575" spans="20:28" x14ac:dyDescent="0.2">
      <c r="T575" s="39"/>
      <c r="X575" s="39"/>
      <c r="AB575" s="39"/>
    </row>
    <row r="576" spans="20:28" x14ac:dyDescent="0.2">
      <c r="T576" s="39"/>
      <c r="X576" s="39"/>
      <c r="AB576" s="39"/>
    </row>
    <row r="577" spans="20:28" x14ac:dyDescent="0.2">
      <c r="T577" s="39"/>
      <c r="X577" s="39"/>
      <c r="AB577" s="39"/>
    </row>
    <row r="578" spans="20:28" x14ac:dyDescent="0.2">
      <c r="T578" s="39"/>
      <c r="X578" s="39"/>
      <c r="AB578" s="39"/>
    </row>
    <row r="579" spans="20:28" x14ac:dyDescent="0.2">
      <c r="T579" s="39"/>
      <c r="X579" s="39"/>
      <c r="AB579" s="39"/>
    </row>
    <row r="580" spans="20:28" x14ac:dyDescent="0.2">
      <c r="T580" s="39"/>
      <c r="X580" s="39"/>
      <c r="AB580" s="39"/>
    </row>
    <row r="581" spans="20:28" x14ac:dyDescent="0.2">
      <c r="T581" s="39"/>
      <c r="X581" s="39"/>
      <c r="AB581" s="39"/>
    </row>
    <row r="582" spans="20:28" x14ac:dyDescent="0.2">
      <c r="T582" s="39"/>
      <c r="X582" s="39"/>
      <c r="AB582" s="39"/>
    </row>
    <row r="583" spans="20:28" x14ac:dyDescent="0.2">
      <c r="T583" s="39"/>
      <c r="X583" s="39"/>
      <c r="AB583" s="39"/>
    </row>
    <row r="584" spans="20:28" x14ac:dyDescent="0.2">
      <c r="T584" s="39"/>
      <c r="X584" s="39"/>
      <c r="AB584" s="39"/>
    </row>
    <row r="585" spans="20:28" x14ac:dyDescent="0.2">
      <c r="T585" s="39"/>
      <c r="X585" s="39"/>
      <c r="AB585" s="39"/>
    </row>
    <row r="586" spans="20:28" x14ac:dyDescent="0.2">
      <c r="X586" s="39"/>
      <c r="AB586" s="39"/>
    </row>
    <row r="587" spans="20:28" x14ac:dyDescent="0.2">
      <c r="X587" s="39"/>
      <c r="AB587" s="39"/>
    </row>
    <row r="588" spans="20:28" x14ac:dyDescent="0.2">
      <c r="X588" s="39"/>
      <c r="AB588" s="39"/>
    </row>
    <row r="589" spans="20:28" x14ac:dyDescent="0.2">
      <c r="X589" s="39"/>
      <c r="AB589" s="39"/>
    </row>
    <row r="590" spans="20:28" x14ac:dyDescent="0.2">
      <c r="X590" s="39"/>
      <c r="AB590" s="39"/>
    </row>
    <row r="591" spans="20:28" x14ac:dyDescent="0.2">
      <c r="X591" s="39"/>
      <c r="AB591" s="39"/>
    </row>
    <row r="592" spans="20:28" x14ac:dyDescent="0.2">
      <c r="X592" s="39"/>
      <c r="AB592" s="39"/>
    </row>
    <row r="593" spans="24:28" x14ac:dyDescent="0.2">
      <c r="X593" s="39"/>
      <c r="AB593" s="39"/>
    </row>
    <row r="594" spans="24:28" x14ac:dyDescent="0.2">
      <c r="X594" s="39"/>
      <c r="AB594" s="39"/>
    </row>
    <row r="595" spans="24:28" x14ac:dyDescent="0.2">
      <c r="X595" s="39"/>
      <c r="AB595" s="39"/>
    </row>
    <row r="596" spans="24:28" x14ac:dyDescent="0.2">
      <c r="X596" s="39"/>
      <c r="AB596" s="39"/>
    </row>
    <row r="597" spans="24:28" x14ac:dyDescent="0.2">
      <c r="X597" s="39"/>
      <c r="AB597" s="39"/>
    </row>
    <row r="598" spans="24:28" x14ac:dyDescent="0.2">
      <c r="X598" s="39"/>
      <c r="AB598" s="39"/>
    </row>
    <row r="599" spans="24:28" x14ac:dyDescent="0.2">
      <c r="X599" s="39"/>
      <c r="AB599" s="39"/>
    </row>
    <row r="600" spans="24:28" x14ac:dyDescent="0.2">
      <c r="X600" s="39"/>
      <c r="AB600" s="39"/>
    </row>
    <row r="601" spans="24:28" x14ac:dyDescent="0.2">
      <c r="X601" s="39"/>
      <c r="AB601" s="39"/>
    </row>
    <row r="602" spans="24:28" x14ac:dyDescent="0.2">
      <c r="X602" s="39"/>
      <c r="AB602" s="39"/>
    </row>
    <row r="603" spans="24:28" x14ac:dyDescent="0.2">
      <c r="X603" s="39"/>
      <c r="AB603" s="39"/>
    </row>
    <row r="604" spans="24:28" x14ac:dyDescent="0.2">
      <c r="X604" s="39"/>
      <c r="AB604" s="39"/>
    </row>
    <row r="605" spans="24:28" x14ac:dyDescent="0.2">
      <c r="X605" s="39"/>
      <c r="AB605" s="39"/>
    </row>
    <row r="606" spans="24:28" x14ac:dyDescent="0.2">
      <c r="X606" s="39"/>
      <c r="AB606" s="39"/>
    </row>
    <row r="607" spans="24:28" x14ac:dyDescent="0.2">
      <c r="X607" s="39"/>
      <c r="AB607" s="39"/>
    </row>
    <row r="608" spans="24:28" x14ac:dyDescent="0.2">
      <c r="X608" s="39"/>
      <c r="AB608" s="39"/>
    </row>
    <row r="609" spans="24:28" x14ac:dyDescent="0.2">
      <c r="X609" s="39"/>
      <c r="AB609" s="39"/>
    </row>
    <row r="610" spans="24:28" x14ac:dyDescent="0.2">
      <c r="X610" s="39"/>
      <c r="AB610" s="39"/>
    </row>
    <row r="611" spans="24:28" x14ac:dyDescent="0.2">
      <c r="X611" s="39"/>
      <c r="AB611" s="39"/>
    </row>
    <row r="612" spans="24:28" x14ac:dyDescent="0.2">
      <c r="X612" s="39"/>
      <c r="AB612" s="39"/>
    </row>
    <row r="613" spans="24:28" x14ac:dyDescent="0.2">
      <c r="X613" s="39"/>
      <c r="AB613" s="39"/>
    </row>
    <row r="614" spans="24:28" x14ac:dyDescent="0.2">
      <c r="X614" s="39"/>
      <c r="AB614" s="39"/>
    </row>
    <row r="615" spans="24:28" x14ac:dyDescent="0.2">
      <c r="X615" s="39"/>
      <c r="AB615" s="39"/>
    </row>
    <row r="616" spans="24:28" x14ac:dyDescent="0.2">
      <c r="X616" s="39"/>
      <c r="AB616" s="39"/>
    </row>
    <row r="617" spans="24:28" x14ac:dyDescent="0.2">
      <c r="X617" s="39"/>
      <c r="AB617" s="39"/>
    </row>
    <row r="618" spans="24:28" x14ac:dyDescent="0.2">
      <c r="X618" s="39"/>
      <c r="AB618" s="39"/>
    </row>
    <row r="619" spans="24:28" x14ac:dyDescent="0.2">
      <c r="X619" s="39"/>
      <c r="AB619" s="39"/>
    </row>
    <row r="620" spans="24:28" x14ac:dyDescent="0.2">
      <c r="X620" s="39"/>
      <c r="AB620" s="39"/>
    </row>
    <row r="621" spans="24:28" x14ac:dyDescent="0.2">
      <c r="X621" s="39"/>
      <c r="AB621" s="39"/>
    </row>
    <row r="622" spans="24:28" x14ac:dyDescent="0.2">
      <c r="X622" s="39"/>
      <c r="AB622" s="39"/>
    </row>
    <row r="623" spans="24:28" x14ac:dyDescent="0.2">
      <c r="X623" s="39"/>
      <c r="AB623" s="39"/>
    </row>
    <row r="624" spans="24:28" x14ac:dyDescent="0.2">
      <c r="X624" s="39"/>
    </row>
    <row r="625" spans="24:24" x14ac:dyDescent="0.2">
      <c r="X625" s="39"/>
    </row>
    <row r="626" spans="24:24" x14ac:dyDescent="0.2">
      <c r="X626" s="39"/>
    </row>
    <row r="627" spans="24:24" x14ac:dyDescent="0.2">
      <c r="X627" s="39"/>
    </row>
    <row r="628" spans="24:24" x14ac:dyDescent="0.2">
      <c r="X628" s="39"/>
    </row>
    <row r="629" spans="24:24" x14ac:dyDescent="0.2">
      <c r="X629" s="39"/>
    </row>
    <row r="630" spans="24:24" x14ac:dyDescent="0.2">
      <c r="X630" s="39"/>
    </row>
    <row r="631" spans="24:24" x14ac:dyDescent="0.2">
      <c r="X631" s="39"/>
    </row>
    <row r="632" spans="24:24" x14ac:dyDescent="0.2">
      <c r="X632" s="39"/>
    </row>
    <row r="633" spans="24:24" x14ac:dyDescent="0.2">
      <c r="X633" s="39"/>
    </row>
    <row r="634" spans="24:24" x14ac:dyDescent="0.2">
      <c r="X634" s="39"/>
    </row>
    <row r="635" spans="24:24" x14ac:dyDescent="0.2">
      <c r="X635" s="39"/>
    </row>
    <row r="636" spans="24:24" x14ac:dyDescent="0.2">
      <c r="X636" s="39"/>
    </row>
    <row r="637" spans="24:24" x14ac:dyDescent="0.2">
      <c r="X637" s="39"/>
    </row>
    <row r="638" spans="24:24" x14ac:dyDescent="0.2">
      <c r="X638" s="39"/>
    </row>
    <row r="639" spans="24:24" x14ac:dyDescent="0.2">
      <c r="X639" s="39"/>
    </row>
    <row r="640" spans="24:24" x14ac:dyDescent="0.2">
      <c r="X640" s="39"/>
    </row>
    <row r="641" spans="24:24" x14ac:dyDescent="0.2">
      <c r="X641" s="39"/>
    </row>
    <row r="642" spans="24:24" x14ac:dyDescent="0.2">
      <c r="X642" s="39"/>
    </row>
    <row r="643" spans="24:24" x14ac:dyDescent="0.2">
      <c r="X643" s="39"/>
    </row>
    <row r="644" spans="24:24" x14ac:dyDescent="0.2">
      <c r="X644" s="39"/>
    </row>
    <row r="645" spans="24:24" x14ac:dyDescent="0.2">
      <c r="X645" s="39"/>
    </row>
    <row r="646" spans="24:24" x14ac:dyDescent="0.2">
      <c r="X646" s="39"/>
    </row>
    <row r="647" spans="24:24" x14ac:dyDescent="0.2">
      <c r="X647" s="39"/>
    </row>
    <row r="648" spans="24:24" x14ac:dyDescent="0.2">
      <c r="X648" s="39"/>
    </row>
    <row r="649" spans="24:24" x14ac:dyDescent="0.2">
      <c r="X649" s="39"/>
    </row>
    <row r="650" spans="24:24" x14ac:dyDescent="0.2">
      <c r="X650" s="39"/>
    </row>
    <row r="651" spans="24:24" x14ac:dyDescent="0.2">
      <c r="X651" s="39"/>
    </row>
    <row r="652" spans="24:24" x14ac:dyDescent="0.2">
      <c r="X652" s="39"/>
    </row>
    <row r="653" spans="24:24" x14ac:dyDescent="0.2">
      <c r="X653" s="39"/>
    </row>
    <row r="654" spans="24:24" x14ac:dyDescent="0.2">
      <c r="X654" s="39"/>
    </row>
    <row r="655" spans="24:24" x14ac:dyDescent="0.2">
      <c r="X655" s="39"/>
    </row>
    <row r="656" spans="24:24" x14ac:dyDescent="0.2">
      <c r="X656" s="39"/>
    </row>
    <row r="657" spans="24:24" x14ac:dyDescent="0.2">
      <c r="X657" s="39"/>
    </row>
    <row r="658" spans="24:24" x14ac:dyDescent="0.2">
      <c r="X658" s="39"/>
    </row>
    <row r="659" spans="24:24" x14ac:dyDescent="0.2">
      <c r="X659" s="39"/>
    </row>
    <row r="660" spans="24:24" x14ac:dyDescent="0.2">
      <c r="X660" s="39"/>
    </row>
    <row r="661" spans="24:24" x14ac:dyDescent="0.2">
      <c r="X661" s="39"/>
    </row>
    <row r="662" spans="24:24" x14ac:dyDescent="0.2">
      <c r="X662" s="39"/>
    </row>
    <row r="663" spans="24:24" x14ac:dyDescent="0.2">
      <c r="X663" s="39"/>
    </row>
    <row r="664" spans="24:24" x14ac:dyDescent="0.2">
      <c r="X664" s="39"/>
    </row>
    <row r="665" spans="24:24" x14ac:dyDescent="0.2">
      <c r="X665" s="39"/>
    </row>
    <row r="666" spans="24:24" x14ac:dyDescent="0.2">
      <c r="X666" s="39"/>
    </row>
    <row r="667" spans="24:24" x14ac:dyDescent="0.2">
      <c r="X667" s="39"/>
    </row>
    <row r="668" spans="24:24" x14ac:dyDescent="0.2">
      <c r="X668" s="39"/>
    </row>
    <row r="669" spans="24:24" x14ac:dyDescent="0.2">
      <c r="X669" s="39"/>
    </row>
    <row r="670" spans="24:24" x14ac:dyDescent="0.2">
      <c r="X670" s="39"/>
    </row>
    <row r="671" spans="24:24" x14ac:dyDescent="0.2">
      <c r="X671" s="39"/>
    </row>
    <row r="672" spans="24:24" x14ac:dyDescent="0.2">
      <c r="X672" s="39"/>
    </row>
    <row r="673" spans="24:24" x14ac:dyDescent="0.2">
      <c r="X673" s="39"/>
    </row>
    <row r="674" spans="24:24" x14ac:dyDescent="0.2">
      <c r="X674" s="39"/>
    </row>
    <row r="675" spans="24:24" x14ac:dyDescent="0.2">
      <c r="X675" s="39"/>
    </row>
    <row r="676" spans="24:24" x14ac:dyDescent="0.2">
      <c r="X676" s="39"/>
    </row>
    <row r="677" spans="24:24" x14ac:dyDescent="0.2">
      <c r="X677" s="39"/>
    </row>
    <row r="678" spans="24:24" x14ac:dyDescent="0.2">
      <c r="X678" s="39"/>
    </row>
    <row r="679" spans="24:24" x14ac:dyDescent="0.2">
      <c r="X679" s="39"/>
    </row>
    <row r="680" spans="24:24" x14ac:dyDescent="0.2">
      <c r="X680" s="39"/>
    </row>
    <row r="681" spans="24:24" x14ac:dyDescent="0.2">
      <c r="X681" s="39"/>
    </row>
    <row r="682" spans="24:24" x14ac:dyDescent="0.2">
      <c r="X682" s="39"/>
    </row>
    <row r="683" spans="24:24" x14ac:dyDescent="0.2">
      <c r="X683" s="39"/>
    </row>
    <row r="684" spans="24:24" x14ac:dyDescent="0.2">
      <c r="X684" s="39"/>
    </row>
    <row r="685" spans="24:24" x14ac:dyDescent="0.2">
      <c r="X685" s="39"/>
    </row>
    <row r="686" spans="24:24" x14ac:dyDescent="0.2">
      <c r="X686" s="39"/>
    </row>
    <row r="687" spans="24:24" x14ac:dyDescent="0.2">
      <c r="X687" s="39"/>
    </row>
    <row r="688" spans="24:24" x14ac:dyDescent="0.2">
      <c r="X688" s="39"/>
    </row>
    <row r="689" spans="24:24" x14ac:dyDescent="0.2">
      <c r="X689" s="39"/>
    </row>
    <row r="690" spans="24:24" x14ac:dyDescent="0.2">
      <c r="X690" s="39"/>
    </row>
    <row r="691" spans="24:24" x14ac:dyDescent="0.2">
      <c r="X691" s="39"/>
    </row>
    <row r="692" spans="24:24" x14ac:dyDescent="0.2">
      <c r="X692" s="39"/>
    </row>
    <row r="693" spans="24:24" x14ac:dyDescent="0.2">
      <c r="X693" s="39"/>
    </row>
    <row r="694" spans="24:24" x14ac:dyDescent="0.2">
      <c r="X694" s="39"/>
    </row>
    <row r="695" spans="24:24" x14ac:dyDescent="0.2">
      <c r="X695" s="39"/>
    </row>
    <row r="696" spans="24:24" x14ac:dyDescent="0.2">
      <c r="X696" s="39"/>
    </row>
    <row r="697" spans="24:24" x14ac:dyDescent="0.2">
      <c r="X697" s="39"/>
    </row>
    <row r="698" spans="24:24" x14ac:dyDescent="0.2">
      <c r="X698" s="39"/>
    </row>
    <row r="699" spans="24:24" x14ac:dyDescent="0.2">
      <c r="X699" s="39"/>
    </row>
    <row r="700" spans="24:24" x14ac:dyDescent="0.2">
      <c r="X700" s="39"/>
    </row>
    <row r="701" spans="24:24" x14ac:dyDescent="0.2">
      <c r="X701" s="39"/>
    </row>
    <row r="702" spans="24:24" x14ac:dyDescent="0.2">
      <c r="X702" s="39"/>
    </row>
    <row r="703" spans="24:24" x14ac:dyDescent="0.2">
      <c r="X703" s="39"/>
    </row>
    <row r="704" spans="24:24" x14ac:dyDescent="0.2">
      <c r="X704" s="39"/>
    </row>
    <row r="705" spans="24:24" x14ac:dyDescent="0.2">
      <c r="X705" s="39"/>
    </row>
    <row r="706" spans="24:24" x14ac:dyDescent="0.2">
      <c r="X706" s="39"/>
    </row>
    <row r="707" spans="24:24" x14ac:dyDescent="0.2">
      <c r="X707" s="39"/>
    </row>
    <row r="708" spans="24:24" x14ac:dyDescent="0.2">
      <c r="X708" s="39"/>
    </row>
    <row r="709" spans="24:24" x14ac:dyDescent="0.2">
      <c r="X709" s="39"/>
    </row>
    <row r="710" spans="24:24" x14ac:dyDescent="0.2">
      <c r="X710" s="39"/>
    </row>
    <row r="711" spans="24:24" x14ac:dyDescent="0.2">
      <c r="X711" s="39"/>
    </row>
    <row r="712" spans="24:24" x14ac:dyDescent="0.2">
      <c r="X712" s="39"/>
    </row>
    <row r="713" spans="24:24" x14ac:dyDescent="0.2">
      <c r="X713" s="39"/>
    </row>
    <row r="714" spans="24:24" x14ac:dyDescent="0.2">
      <c r="X714" s="39"/>
    </row>
    <row r="715" spans="24:24" x14ac:dyDescent="0.2">
      <c r="X715" s="39"/>
    </row>
    <row r="716" spans="24:24" x14ac:dyDescent="0.2">
      <c r="X716" s="39"/>
    </row>
    <row r="717" spans="24:24" x14ac:dyDescent="0.2">
      <c r="X717" s="39"/>
    </row>
    <row r="718" spans="24:24" x14ac:dyDescent="0.2">
      <c r="X718" s="39"/>
    </row>
    <row r="719" spans="24:24" x14ac:dyDescent="0.2">
      <c r="X719" s="39"/>
    </row>
    <row r="720" spans="24:24" x14ac:dyDescent="0.2">
      <c r="X720" s="39"/>
    </row>
    <row r="721" spans="24:24" x14ac:dyDescent="0.2">
      <c r="X721" s="39"/>
    </row>
    <row r="722" spans="24:24" x14ac:dyDescent="0.2">
      <c r="X722" s="39"/>
    </row>
    <row r="723" spans="24:24" x14ac:dyDescent="0.2">
      <c r="X723" s="39"/>
    </row>
    <row r="724" spans="24:24" x14ac:dyDescent="0.2">
      <c r="X724" s="39"/>
    </row>
    <row r="725" spans="24:24" x14ac:dyDescent="0.2">
      <c r="X725" s="39"/>
    </row>
    <row r="726" spans="24:24" x14ac:dyDescent="0.2">
      <c r="X726" s="39"/>
    </row>
    <row r="727" spans="24:24" x14ac:dyDescent="0.2">
      <c r="X727" s="39"/>
    </row>
    <row r="728" spans="24:24" x14ac:dyDescent="0.2">
      <c r="X728" s="39"/>
    </row>
    <row r="729" spans="24:24" x14ac:dyDescent="0.2">
      <c r="X729" s="39"/>
    </row>
    <row r="730" spans="24:24" x14ac:dyDescent="0.2">
      <c r="X730" s="39"/>
    </row>
    <row r="731" spans="24:24" x14ac:dyDescent="0.2">
      <c r="X731" s="39"/>
    </row>
    <row r="732" spans="24:24" x14ac:dyDescent="0.2">
      <c r="X732" s="39"/>
    </row>
    <row r="733" spans="24:24" x14ac:dyDescent="0.2">
      <c r="X733" s="39"/>
    </row>
    <row r="734" spans="24:24" x14ac:dyDescent="0.2">
      <c r="X734" s="39"/>
    </row>
    <row r="735" spans="24:24" x14ac:dyDescent="0.2">
      <c r="X735" s="39"/>
    </row>
    <row r="736" spans="24:24" x14ac:dyDescent="0.2">
      <c r="X736" s="39"/>
    </row>
    <row r="737" spans="24:24" x14ac:dyDescent="0.2">
      <c r="X737" s="39"/>
    </row>
    <row r="738" spans="24:24" x14ac:dyDescent="0.2">
      <c r="X738" s="39"/>
    </row>
    <row r="739" spans="24:24" x14ac:dyDescent="0.2">
      <c r="X739" s="39"/>
    </row>
    <row r="740" spans="24:24" x14ac:dyDescent="0.2">
      <c r="X740" s="39"/>
    </row>
    <row r="741" spans="24:24" x14ac:dyDescent="0.2">
      <c r="X741" s="39"/>
    </row>
    <row r="742" spans="24:24" x14ac:dyDescent="0.2">
      <c r="X742" s="39"/>
    </row>
    <row r="743" spans="24:24" x14ac:dyDescent="0.2">
      <c r="X743" s="39"/>
    </row>
    <row r="744" spans="24:24" x14ac:dyDescent="0.2">
      <c r="X744" s="39"/>
    </row>
    <row r="745" spans="24:24" x14ac:dyDescent="0.2">
      <c r="X745" s="39"/>
    </row>
    <row r="746" spans="24:24" x14ac:dyDescent="0.2">
      <c r="X746" s="39"/>
    </row>
    <row r="747" spans="24:24" x14ac:dyDescent="0.2">
      <c r="X747" s="39"/>
    </row>
    <row r="748" spans="24:24" x14ac:dyDescent="0.2">
      <c r="X748" s="39"/>
    </row>
    <row r="749" spans="24:24" x14ac:dyDescent="0.2">
      <c r="X749" s="39"/>
    </row>
    <row r="750" spans="24:24" x14ac:dyDescent="0.2">
      <c r="X750" s="39"/>
    </row>
    <row r="751" spans="24:24" x14ac:dyDescent="0.2">
      <c r="X751" s="39"/>
    </row>
    <row r="752" spans="24:24" x14ac:dyDescent="0.2">
      <c r="X752" s="39"/>
    </row>
    <row r="753" spans="24:24" x14ac:dyDescent="0.2">
      <c r="X753" s="39"/>
    </row>
    <row r="754" spans="24:24" x14ac:dyDescent="0.2">
      <c r="X754" s="39"/>
    </row>
    <row r="755" spans="24:24" x14ac:dyDescent="0.2">
      <c r="X755" s="39"/>
    </row>
    <row r="756" spans="24:24" x14ac:dyDescent="0.2">
      <c r="X756" s="39"/>
    </row>
    <row r="757" spans="24:24" x14ac:dyDescent="0.2">
      <c r="X757" s="39"/>
    </row>
    <row r="758" spans="24:24" x14ac:dyDescent="0.2">
      <c r="X758" s="39"/>
    </row>
    <row r="759" spans="24:24" x14ac:dyDescent="0.2">
      <c r="X759" s="39"/>
    </row>
    <row r="760" spans="24:24" x14ac:dyDescent="0.2">
      <c r="X760" s="39"/>
    </row>
    <row r="761" spans="24:24" x14ac:dyDescent="0.2">
      <c r="X761" s="39"/>
    </row>
    <row r="762" spans="24:24" x14ac:dyDescent="0.2">
      <c r="X762" s="39"/>
    </row>
    <row r="763" spans="24:24" x14ac:dyDescent="0.2">
      <c r="X763" s="39"/>
    </row>
    <row r="764" spans="24:24" x14ac:dyDescent="0.2">
      <c r="X764" s="39"/>
    </row>
    <row r="765" spans="24:24" x14ac:dyDescent="0.2">
      <c r="X765" s="39"/>
    </row>
    <row r="766" spans="24:24" x14ac:dyDescent="0.2">
      <c r="X766" s="39"/>
    </row>
    <row r="767" spans="24:24" x14ac:dyDescent="0.2">
      <c r="X767" s="39"/>
    </row>
    <row r="768" spans="24:24" x14ac:dyDescent="0.2">
      <c r="X768" s="39"/>
    </row>
    <row r="769" spans="24:24" x14ac:dyDescent="0.2">
      <c r="X769" s="39"/>
    </row>
    <row r="770" spans="24:24" x14ac:dyDescent="0.2">
      <c r="X770" s="39"/>
    </row>
    <row r="771" spans="24:24" x14ac:dyDescent="0.2">
      <c r="X771" s="39"/>
    </row>
    <row r="772" spans="24:24" x14ac:dyDescent="0.2">
      <c r="X772" s="39"/>
    </row>
    <row r="773" spans="24:24" x14ac:dyDescent="0.2">
      <c r="X773" s="39"/>
    </row>
    <row r="774" spans="24:24" x14ac:dyDescent="0.2">
      <c r="X774" s="39"/>
    </row>
    <row r="775" spans="24:24" x14ac:dyDescent="0.2">
      <c r="X775" s="39"/>
    </row>
    <row r="776" spans="24:24" x14ac:dyDescent="0.2">
      <c r="X776" s="39"/>
    </row>
    <row r="777" spans="24:24" x14ac:dyDescent="0.2">
      <c r="X777" s="39"/>
    </row>
    <row r="778" spans="24:24" x14ac:dyDescent="0.2">
      <c r="X778" s="39"/>
    </row>
    <row r="779" spans="24:24" x14ac:dyDescent="0.2">
      <c r="X779" s="39"/>
    </row>
    <row r="780" spans="24:24" x14ac:dyDescent="0.2">
      <c r="X780" s="39"/>
    </row>
    <row r="781" spans="24:24" x14ac:dyDescent="0.2">
      <c r="X781" s="39"/>
    </row>
    <row r="782" spans="24:24" x14ac:dyDescent="0.2">
      <c r="X782" s="39"/>
    </row>
    <row r="783" spans="24:24" x14ac:dyDescent="0.2">
      <c r="X783" s="39"/>
    </row>
    <row r="784" spans="24:24" x14ac:dyDescent="0.2">
      <c r="X784" s="39"/>
    </row>
    <row r="785" spans="24:24" x14ac:dyDescent="0.2">
      <c r="X785" s="39"/>
    </row>
    <row r="786" spans="24:24" x14ac:dyDescent="0.2">
      <c r="X786" s="39"/>
    </row>
    <row r="787" spans="24:24" x14ac:dyDescent="0.2">
      <c r="X787" s="39"/>
    </row>
    <row r="788" spans="24:24" x14ac:dyDescent="0.2">
      <c r="X788" s="39"/>
    </row>
    <row r="789" spans="24:24" x14ac:dyDescent="0.2">
      <c r="X789" s="39"/>
    </row>
    <row r="790" spans="24:24" x14ac:dyDescent="0.2">
      <c r="X790" s="39"/>
    </row>
    <row r="791" spans="24:24" x14ac:dyDescent="0.2">
      <c r="X791" s="39"/>
    </row>
    <row r="792" spans="24:24" x14ac:dyDescent="0.2">
      <c r="X792" s="39"/>
    </row>
    <row r="793" spans="24:24" x14ac:dyDescent="0.2">
      <c r="X793" s="39"/>
    </row>
    <row r="794" spans="24:24" x14ac:dyDescent="0.2">
      <c r="X794" s="39"/>
    </row>
    <row r="795" spans="24:24" x14ac:dyDescent="0.2">
      <c r="X795" s="39"/>
    </row>
    <row r="796" spans="24:24" x14ac:dyDescent="0.2">
      <c r="X796" s="39"/>
    </row>
    <row r="797" spans="24:24" x14ac:dyDescent="0.2">
      <c r="X797" s="39"/>
    </row>
    <row r="798" spans="24:24" x14ac:dyDescent="0.2">
      <c r="X798" s="39"/>
    </row>
    <row r="799" spans="24:24" x14ac:dyDescent="0.2">
      <c r="X799" s="39"/>
    </row>
    <row r="800" spans="24:24" x14ac:dyDescent="0.2">
      <c r="X800" s="39"/>
    </row>
    <row r="801" spans="24:24" x14ac:dyDescent="0.2">
      <c r="X801" s="39"/>
    </row>
    <row r="802" spans="24:24" x14ac:dyDescent="0.2">
      <c r="X802" s="39"/>
    </row>
    <row r="803" spans="24:24" x14ac:dyDescent="0.2">
      <c r="X803" s="39"/>
    </row>
    <row r="804" spans="24:24" x14ac:dyDescent="0.2">
      <c r="X804" s="39"/>
    </row>
    <row r="805" spans="24:24" x14ac:dyDescent="0.2">
      <c r="X805" s="39"/>
    </row>
    <row r="806" spans="24:24" x14ac:dyDescent="0.2">
      <c r="X806" s="39"/>
    </row>
    <row r="807" spans="24:24" x14ac:dyDescent="0.2">
      <c r="X807" s="39"/>
    </row>
    <row r="808" spans="24:24" x14ac:dyDescent="0.2">
      <c r="X808" s="39"/>
    </row>
    <row r="809" spans="24:24" x14ac:dyDescent="0.2">
      <c r="X809" s="39"/>
    </row>
    <row r="810" spans="24:24" x14ac:dyDescent="0.2">
      <c r="X810" s="39"/>
    </row>
    <row r="811" spans="24:24" x14ac:dyDescent="0.2">
      <c r="X811" s="39"/>
    </row>
    <row r="812" spans="24:24" x14ac:dyDescent="0.2">
      <c r="X812" s="39"/>
    </row>
    <row r="813" spans="24:24" x14ac:dyDescent="0.2">
      <c r="X813" s="39"/>
    </row>
    <row r="814" spans="24:24" x14ac:dyDescent="0.2">
      <c r="X814" s="39"/>
    </row>
    <row r="815" spans="24:24" x14ac:dyDescent="0.2">
      <c r="X815" s="39"/>
    </row>
    <row r="816" spans="24:24" x14ac:dyDescent="0.2">
      <c r="X816" s="39"/>
    </row>
    <row r="817" spans="24:24" x14ac:dyDescent="0.2">
      <c r="X817" s="39"/>
    </row>
    <row r="818" spans="24:24" x14ac:dyDescent="0.2">
      <c r="X818" s="39"/>
    </row>
    <row r="819" spans="24:24" x14ac:dyDescent="0.2">
      <c r="X819" s="39"/>
    </row>
    <row r="820" spans="24:24" x14ac:dyDescent="0.2">
      <c r="X820" s="39"/>
    </row>
    <row r="821" spans="24:24" x14ac:dyDescent="0.2">
      <c r="X821" s="39"/>
    </row>
    <row r="822" spans="24:24" x14ac:dyDescent="0.2">
      <c r="X822" s="39"/>
    </row>
    <row r="823" spans="24:24" x14ac:dyDescent="0.2">
      <c r="X823" s="39"/>
    </row>
    <row r="824" spans="24:24" x14ac:dyDescent="0.2">
      <c r="X824" s="39"/>
    </row>
    <row r="825" spans="24:24" x14ac:dyDescent="0.2">
      <c r="X825" s="39"/>
    </row>
    <row r="826" spans="24:24" x14ac:dyDescent="0.2">
      <c r="X826" s="39"/>
    </row>
    <row r="827" spans="24:24" x14ac:dyDescent="0.2">
      <c r="X827" s="39"/>
    </row>
    <row r="828" spans="24:24" x14ac:dyDescent="0.2">
      <c r="X828" s="39"/>
    </row>
    <row r="829" spans="24:24" x14ac:dyDescent="0.2">
      <c r="X829" s="39"/>
    </row>
    <row r="830" spans="24:24" x14ac:dyDescent="0.2">
      <c r="X830" s="39"/>
    </row>
    <row r="831" spans="24:24" x14ac:dyDescent="0.2">
      <c r="X831" s="39"/>
    </row>
    <row r="832" spans="24:24" x14ac:dyDescent="0.2">
      <c r="X832" s="39"/>
    </row>
    <row r="833" spans="24:24" x14ac:dyDescent="0.2">
      <c r="X833" s="39"/>
    </row>
    <row r="834" spans="24:24" x14ac:dyDescent="0.2">
      <c r="X834" s="39"/>
    </row>
    <row r="835" spans="24:24" x14ac:dyDescent="0.2">
      <c r="X835" s="39"/>
    </row>
    <row r="836" spans="24:24" x14ac:dyDescent="0.2">
      <c r="X836" s="39"/>
    </row>
    <row r="837" spans="24:24" x14ac:dyDescent="0.2">
      <c r="X837" s="39"/>
    </row>
    <row r="838" spans="24:24" x14ac:dyDescent="0.2">
      <c r="X838" s="39"/>
    </row>
    <row r="839" spans="24:24" x14ac:dyDescent="0.2">
      <c r="X839" s="39"/>
    </row>
    <row r="840" spans="24:24" x14ac:dyDescent="0.2">
      <c r="X840" s="39"/>
    </row>
    <row r="841" spans="24:24" x14ac:dyDescent="0.2">
      <c r="X841" s="39"/>
    </row>
    <row r="842" spans="24:24" x14ac:dyDescent="0.2">
      <c r="X842" s="39"/>
    </row>
    <row r="843" spans="24:24" x14ac:dyDescent="0.2">
      <c r="X843" s="39"/>
    </row>
    <row r="844" spans="24:24" x14ac:dyDescent="0.2">
      <c r="X844" s="39"/>
    </row>
    <row r="845" spans="24:24" x14ac:dyDescent="0.2">
      <c r="X845" s="39"/>
    </row>
    <row r="846" spans="24:24" x14ac:dyDescent="0.2">
      <c r="X846" s="39"/>
    </row>
    <row r="847" spans="24:24" x14ac:dyDescent="0.2">
      <c r="X847" s="39"/>
    </row>
    <row r="848" spans="24:24" x14ac:dyDescent="0.2">
      <c r="X848" s="39"/>
    </row>
    <row r="849" spans="24:24" x14ac:dyDescent="0.2">
      <c r="X849" s="39"/>
    </row>
  </sheetData>
  <mergeCells count="10">
    <mergeCell ref="Q1:AE1"/>
    <mergeCell ref="Q2:S2"/>
    <mergeCell ref="U2:W2"/>
    <mergeCell ref="Y2:AA2"/>
    <mergeCell ref="AC2:AE2"/>
    <mergeCell ref="A2:C2"/>
    <mergeCell ref="E2:G2"/>
    <mergeCell ref="I2:K2"/>
    <mergeCell ref="M2:O2"/>
    <mergeCell ref="A1:O1"/>
  </mergeCells>
  <phoneticPr fontId="2" type="noConversion"/>
  <conditionalFormatting sqref="AC250:AC2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utationFrequencies_382</vt:lpstr>
      <vt:lpstr>Cases and subtypes</vt:lpstr>
      <vt:lpstr>23 mutation profiles</vt:lpstr>
      <vt:lpstr>LUAD Sex-Smoking Status</vt:lpstr>
    </vt:vector>
  </TitlesOfParts>
  <Company>nursing school of zhengzhou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linda</cp:lastModifiedBy>
  <dcterms:created xsi:type="dcterms:W3CDTF">2022-09-06T09:50:11Z</dcterms:created>
  <dcterms:modified xsi:type="dcterms:W3CDTF">2022-09-07T09:42:25Z</dcterms:modified>
</cp:coreProperties>
</file>